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2021博士后在站相关资料\数据资料\2021.4.06SCI文章撰写\吴茱萸碱\Frontiers_Word_Templates\"/>
    </mc:Choice>
  </mc:AlternateContent>
  <bookViews>
    <workbookView xWindow="240" yWindow="180" windowWidth="16160" windowHeight="8450" firstSheet="9" activeTab="11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8" r:id="rId7"/>
    <sheet name="Supplementary Table 8" sheetId="9" r:id="rId8"/>
    <sheet name="Supplementary Table 9" sheetId="10" r:id="rId9"/>
    <sheet name="Supplementary Table 10" sheetId="12" r:id="rId10"/>
    <sheet name="Supplementary Table 11 " sheetId="19" r:id="rId11"/>
    <sheet name="Supplementary Table 12 " sheetId="18" r:id="rId12"/>
  </sheets>
  <definedNames>
    <definedName name="_Hlk72849427" localSheetId="6">'Supplementary Table 7'!$A$3</definedName>
    <definedName name="OLE_LINK1" localSheetId="2">'Supplementary Table 3'!$A$1</definedName>
  </definedNames>
  <calcPr calcId="145621"/>
</workbook>
</file>

<file path=xl/sharedStrings.xml><?xml version="1.0" encoding="utf-8"?>
<sst xmlns="http://schemas.openxmlformats.org/spreadsheetml/2006/main" count="17500" uniqueCount="9264">
  <si>
    <t xml:space="preserve"> </t>
    <phoneticPr fontId="1" type="noConversion"/>
  </si>
  <si>
    <t>Groups</t>
  </si>
  <si>
    <t>Richness indices</t>
  </si>
  <si>
    <t>Diversity indices</t>
  </si>
  <si>
    <t>Ace</t>
  </si>
  <si>
    <t>Chao</t>
  </si>
  <si>
    <t>Shannon</t>
  </si>
  <si>
    <t>Simpson</t>
  </si>
  <si>
    <t>PD whole tree</t>
  </si>
  <si>
    <t>Control</t>
  </si>
  <si>
    <r>
      <t>447.01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39.43</t>
    </r>
  </si>
  <si>
    <r>
      <t>452.51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38.68</t>
    </r>
  </si>
  <si>
    <r>
      <t>4.09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28</t>
    </r>
  </si>
  <si>
    <r>
      <t>0.04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1</t>
    </r>
  </si>
  <si>
    <r>
      <t>33.35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1.03</t>
    </r>
  </si>
  <si>
    <t>AOM/DSS</t>
  </si>
  <si>
    <r>
      <t>385.02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62.12</t>
    </r>
    <r>
      <rPr>
        <vertAlign val="superscript"/>
        <sz val="10.5"/>
        <color theme="1"/>
        <rFont val="Times New Roman"/>
        <family val="1"/>
      </rPr>
      <t>#</t>
    </r>
  </si>
  <si>
    <r>
      <t>386.68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57.91</t>
    </r>
    <r>
      <rPr>
        <vertAlign val="superscript"/>
        <sz val="10.5"/>
        <color theme="1"/>
        <rFont val="Times New Roman"/>
        <family val="1"/>
      </rPr>
      <t>#</t>
    </r>
  </si>
  <si>
    <r>
      <t>3.70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49</t>
    </r>
  </si>
  <si>
    <r>
      <t>0.09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6</t>
    </r>
  </si>
  <si>
    <r>
      <t>29.47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3.53</t>
    </r>
  </si>
  <si>
    <t>EVO</t>
  </si>
  <si>
    <r>
      <t>432.40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7.88</t>
    </r>
  </si>
  <si>
    <r>
      <t>448.87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12.90</t>
    </r>
  </si>
  <si>
    <r>
      <t>4.16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12</t>
    </r>
  </si>
  <si>
    <r>
      <t>0.04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08</t>
    </r>
  </si>
  <si>
    <r>
      <t>31.15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40</t>
    </r>
  </si>
  <si>
    <r>
      <t>The data are expressed as the mean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 xml:space="preserve">SD (n=6). </t>
    </r>
    <r>
      <rPr>
        <vertAlign val="superscript"/>
        <sz val="10.5"/>
        <color theme="1"/>
        <rFont val="Times New Roman"/>
        <family val="1"/>
      </rPr>
      <t>#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Calibri"/>
        <family val="2"/>
      </rPr>
      <t xml:space="preserve"> </t>
    </r>
    <r>
      <rPr>
        <sz val="10.5"/>
        <color theme="1"/>
        <rFont val="Times New Roman"/>
        <family val="1"/>
      </rPr>
      <t>&lt; 0.05 vs. Control group.</t>
    </r>
  </si>
  <si>
    <t>Supplementary Table 4. Relative abundance of the top 6 phylum level with high abundance</t>
  </si>
  <si>
    <t>Phylum</t>
  </si>
  <si>
    <t>Abundance (%)</t>
  </si>
  <si>
    <t>Bacteroidetes</t>
  </si>
  <si>
    <t>55.29±10.96</t>
  </si>
  <si>
    <t>56.99±15.10</t>
  </si>
  <si>
    <t>51.85±8.06</t>
  </si>
  <si>
    <t>Firmicutes</t>
  </si>
  <si>
    <t>38.52±10.66</t>
  </si>
  <si>
    <t>32.12±12.68</t>
  </si>
  <si>
    <t>39.80±7.85</t>
  </si>
  <si>
    <t>Campilobacterota</t>
  </si>
  <si>
    <t>3.77±2.51</t>
  </si>
  <si>
    <t>1.85±0.91</t>
  </si>
  <si>
    <t>2.37±1.34</t>
  </si>
  <si>
    <t>Desulfobacterota</t>
  </si>
  <si>
    <t>0.71±0.31</t>
  </si>
  <si>
    <t>1.09±0.95</t>
  </si>
  <si>
    <t>1.97±1.58</t>
  </si>
  <si>
    <t>Proteobacteria</t>
  </si>
  <si>
    <t>5.82±0.45</t>
  </si>
  <si>
    <t>4.07±3.94</t>
  </si>
  <si>
    <t>1.25±0.82</t>
  </si>
  <si>
    <t>Verrucomicrobiota</t>
  </si>
  <si>
    <t>4.93±0.68</t>
  </si>
  <si>
    <t>2.49±3.57</t>
  </si>
  <si>
    <t>2.11±1.20</t>
  </si>
  <si>
    <t>Supplementary Table 5. Corresponding correlation coefficients between gut microbiota at genus level and related-pathophysiological traits among three groups</t>
  </si>
  <si>
    <t>Body weight</t>
  </si>
  <si>
    <t>Colon length</t>
  </si>
  <si>
    <t>Pathological score</t>
  </si>
  <si>
    <t>TNF-α</t>
  </si>
  <si>
    <t>IL-1β</t>
  </si>
  <si>
    <t>IL-10</t>
  </si>
  <si>
    <t>IL-6</t>
  </si>
  <si>
    <t>Goblet cells</t>
  </si>
  <si>
    <t>MUC2</t>
  </si>
  <si>
    <t>Occludin</t>
  </si>
  <si>
    <t>ZO-1</t>
  </si>
  <si>
    <t>E-cadherin</t>
  </si>
  <si>
    <t>norank_f__Muribaculaceae</t>
  </si>
  <si>
    <t>Bacteroides</t>
  </si>
  <si>
    <t>Lachnospiraceae_NK4A136_group</t>
  </si>
  <si>
    <t>unclassified_f__Lachnospiraceae</t>
  </si>
  <si>
    <t>Lactobacillus</t>
  </si>
  <si>
    <t>Helicobacter</t>
  </si>
  <si>
    <t>Alloprevotella</t>
  </si>
  <si>
    <t>Prevotellaceae_UCG-001</t>
  </si>
  <si>
    <t>unclassified_f__Oscillospiraceae</t>
  </si>
  <si>
    <t>Akkermansia</t>
  </si>
  <si>
    <t>norank_f__Lachnospiraceae</t>
  </si>
  <si>
    <t>norank_f__Oscillospiraceae</t>
  </si>
  <si>
    <t>Parabacteroides</t>
  </si>
  <si>
    <t>norank_f__norank_o__Clostridia_UCG-014</t>
  </si>
  <si>
    <t>Parasutterella</t>
  </si>
  <si>
    <t>Desulfovibrio</t>
  </si>
  <si>
    <t>Colidextribacter</t>
  </si>
  <si>
    <t>unclassified_f__Ruminococcaceae</t>
  </si>
  <si>
    <t>Eubacterium_fissicatena_group</t>
  </si>
  <si>
    <t>norank_f__norank_o__Clostridia_vadinBB60_group</t>
  </si>
  <si>
    <t>Supplementary Table 6. Richness and diversity indices estimation of gut microbiota</t>
  </si>
  <si>
    <r>
      <t>520.45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21.41</t>
    </r>
  </si>
  <si>
    <r>
      <t>525.66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24.07</t>
    </r>
  </si>
  <si>
    <r>
      <t>4.28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20</t>
    </r>
  </si>
  <si>
    <r>
      <t>0.04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09</t>
    </r>
  </si>
  <si>
    <r>
      <t>36.56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1.31</t>
    </r>
  </si>
  <si>
    <r>
      <t>442.36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41.38</t>
    </r>
    <r>
      <rPr>
        <vertAlign val="superscript"/>
        <sz val="10.5"/>
        <color theme="1"/>
        <rFont val="Times New Roman"/>
        <family val="1"/>
      </rPr>
      <t>##</t>
    </r>
  </si>
  <si>
    <r>
      <t>3.95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45</t>
    </r>
  </si>
  <si>
    <r>
      <t>0.06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3</t>
    </r>
  </si>
  <si>
    <r>
      <t>32.65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2.12</t>
    </r>
    <r>
      <rPr>
        <vertAlign val="superscript"/>
        <sz val="10.5"/>
        <color theme="1"/>
        <rFont val="Times New Roman"/>
        <family val="1"/>
      </rPr>
      <t>##</t>
    </r>
  </si>
  <si>
    <r>
      <t>431.48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35.40</t>
    </r>
  </si>
  <si>
    <r>
      <t>444.37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44.39</t>
    </r>
  </si>
  <si>
    <r>
      <t>4.16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13</t>
    </r>
  </si>
  <si>
    <r>
      <t>0.03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0.006</t>
    </r>
  </si>
  <si>
    <r>
      <t>32.82</t>
    </r>
    <r>
      <rPr>
        <sz val="10.5"/>
        <color theme="1"/>
        <rFont val="宋体"/>
        <family val="3"/>
        <charset val="134"/>
      </rPr>
      <t>±</t>
    </r>
    <r>
      <rPr>
        <sz val="10.5"/>
        <color theme="1"/>
        <rFont val="Times New Roman"/>
        <family val="1"/>
      </rPr>
      <t>1.89</t>
    </r>
  </si>
  <si>
    <r>
      <t xml:space="preserve">The data are expressed as the mean ± SD (n=6). </t>
    </r>
    <r>
      <rPr>
        <vertAlign val="superscript"/>
        <sz val="10.5"/>
        <color theme="1"/>
        <rFont val="Times New Roman"/>
        <family val="1"/>
      </rPr>
      <t>##</t>
    </r>
    <r>
      <rPr>
        <i/>
        <sz val="10.5"/>
        <color theme="1"/>
        <rFont val="Times New Roman"/>
        <family val="1"/>
      </rPr>
      <t>P</t>
    </r>
    <r>
      <rPr>
        <sz val="10.5"/>
        <color theme="1"/>
        <rFont val="Times New Roman"/>
        <family val="1"/>
      </rPr>
      <t xml:space="preserve"> &lt; 0.01 vs. Control group.</t>
    </r>
  </si>
  <si>
    <t>Metabolite</t>
  </si>
  <si>
    <t>M/Z</t>
  </si>
  <si>
    <t>Retention time</t>
  </si>
  <si>
    <t>Carbidopa</t>
  </si>
  <si>
    <t>Methylpyrazine</t>
  </si>
  <si>
    <t>N-Phenylacetylglutamic acid</t>
  </si>
  <si>
    <t>Diosmin</t>
  </si>
  <si>
    <t>Hydroxynefazodone</t>
  </si>
  <si>
    <t>5-NITRO-2-PHENYLPROPYLAMINOBENZOIC ACID [NPPB]</t>
  </si>
  <si>
    <t>PC(18:1(11Z)/18:3(9Z,12Z,15Z))</t>
  </si>
  <si>
    <t>PC(14:1(9Z)/18:0)</t>
  </si>
  <si>
    <t>PC(18:1(9Z)/18:2(9Z,12Z))</t>
  </si>
  <si>
    <t>PC(14:1(9Z)/20:1(11Z))</t>
  </si>
  <si>
    <t>Arachidonoyl Ethanolamide</t>
  </si>
  <si>
    <t>2-Formaminobenzoylacetate</t>
  </si>
  <si>
    <t>Lactucin</t>
  </si>
  <si>
    <t>Leonuriside A</t>
  </si>
  <si>
    <t>()-2-Propylthiazolidine</t>
  </si>
  <si>
    <t>Pseudomonine</t>
  </si>
  <si>
    <t>Hexaethylene glycol</t>
  </si>
  <si>
    <t>Gamma glutamyl ornithine</t>
  </si>
  <si>
    <t>Alpha-Trisaccharide</t>
  </si>
  <si>
    <t>Thiourocanic acid</t>
  </si>
  <si>
    <t>Agaritinal</t>
  </si>
  <si>
    <t>L-L-Homoglutathione</t>
  </si>
  <si>
    <t>16,17-Dihydro-16a,17-dihydroxygibberellin A4 17-glucoside</t>
  </si>
  <si>
    <t>CDP-DG(16:0/22:5(7Z,10Z,13Z,16Z,19Z))</t>
  </si>
  <si>
    <t>1-Methylinosine</t>
  </si>
  <si>
    <t>3b,16a-Dihydroxyandrostenone sulfate</t>
  </si>
  <si>
    <t>Tigecycline</t>
  </si>
  <si>
    <t>18-Carboxy-dinor-LTE4</t>
  </si>
  <si>
    <t>Ac-Ser-Asp-Lys-Pro-OH</t>
  </si>
  <si>
    <t>Jubanine C</t>
  </si>
  <si>
    <t>N-gamma-Glutamyl-S-(1-propenyl)cysteine</t>
  </si>
  <si>
    <t>Natamycin</t>
  </si>
  <si>
    <t>6-allyl-8b-Carboxy-ergoline</t>
  </si>
  <si>
    <t>Retrofractamide A</t>
  </si>
  <si>
    <t>7-hydroxymethotrexate</t>
  </si>
  <si>
    <t>Hydroxygaleon</t>
  </si>
  <si>
    <t>Glycylserylprolylmethionylphenylalanylvalinamide</t>
  </si>
  <si>
    <t>6,11-Dihydroxy-2,2-dimethylpyrano[3,2-c]xanthen-7(2H)-one</t>
  </si>
  <si>
    <t>(1alpha,4beta,5beta)-4-Hydroxy-7(11),10(14)-guaiadien-8-one</t>
  </si>
  <si>
    <t>3-[3,5-dihydroxy-4-(sulfooxy)phenyl]-2-oxopropanoic acid</t>
  </si>
  <si>
    <t>Demethoxycurcumin</t>
  </si>
  <si>
    <t>I-Urobilin</t>
  </si>
  <si>
    <t>Americanin A</t>
  </si>
  <si>
    <t>3-(2-hydroxyphenyl)-1-(3-hydroxyphenyl)propan-1-one</t>
  </si>
  <si>
    <t>N-Oleoyl tyrosine</t>
  </si>
  <si>
    <t>(E)-5-(3,4,5,6-Tetrahydro-3-pyridylidenemethyl)-2-furanmethanol</t>
  </si>
  <si>
    <t>6',7'-Dihydroxybergamottin</t>
  </si>
  <si>
    <t>Norbutorphanol</t>
  </si>
  <si>
    <t>Phenylmethyl benzeneacetate</t>
  </si>
  <si>
    <t>PS(22:2(13Z,16Z)/18:3(9Z,12Z,15Z))</t>
  </si>
  <si>
    <t>PE(15:0/P-16:0)</t>
  </si>
  <si>
    <t>2-Amino-4-oxo-6-(1',2'-dioxoprolyl)-7,8-dihydroxypteridine</t>
  </si>
  <si>
    <t>Sphingosine 1-phosphate</t>
  </si>
  <si>
    <t>N-Stearoyl phenylalanine</t>
  </si>
  <si>
    <t>Phytocassane C</t>
  </si>
  <si>
    <t>3-Hydroxy-10'-apo-b,y-carotenal</t>
  </si>
  <si>
    <t>LysoPC(24:0)</t>
  </si>
  <si>
    <t>2-Hexaprenyl-3-methyl-6-methoxy-1,4-benzoquinol</t>
  </si>
  <si>
    <t>Reticulatamol</t>
  </si>
  <si>
    <t>PC(18:3(9Z,12Z,15Z)/P-18:1(11Z))</t>
  </si>
  <si>
    <t>3-O-Sulfogalactosylceramide (d18:1/20:0)</t>
  </si>
  <si>
    <t>PE(14:0/16:0)</t>
  </si>
  <si>
    <t>LysoPC(P-16:0)</t>
  </si>
  <si>
    <t>Indeloxazine</t>
  </si>
  <si>
    <t>Tipredane</t>
  </si>
  <si>
    <t>Ganoderic acid C1</t>
  </si>
  <si>
    <t>Gibberellin A123</t>
  </si>
  <si>
    <t>Absinthin</t>
  </si>
  <si>
    <t>6S,9R-Dihydroxy-4,7E-megastigmadien-3-one 9-[apiosyl-(1-&gt;6)-glucoside]</t>
  </si>
  <si>
    <t>Kudzusaponin SA1</t>
  </si>
  <si>
    <t>(-)-trans-3,4-Dihydro-4,8-dihydroxy-3-methyl-1H-2-benzopyran-1-one</t>
  </si>
  <si>
    <t>Amoxicillin</t>
  </si>
  <si>
    <t>Dehydrocarpaine I</t>
  </si>
  <si>
    <t>Flacourtin</t>
  </si>
  <si>
    <t>Velutin</t>
  </si>
  <si>
    <t>N-Stearoyl tyrosine</t>
  </si>
  <si>
    <t>Norerythromycin</t>
  </si>
  <si>
    <t>Coagulin R 3-glucoside</t>
  </si>
  <si>
    <t>4Alpha-hydroxymethyl-5alpha-cholesta-8,24-dien-3beta-ol</t>
  </si>
  <si>
    <t>Isomaltose</t>
  </si>
  <si>
    <t>3'-N'-Acetylfusarochromanone</t>
  </si>
  <si>
    <t>Naringenin</t>
  </si>
  <si>
    <t>Cascarillin</t>
  </si>
  <si>
    <t>(S)-5,7-Dihydroxy-6-prenylflavanone</t>
  </si>
  <si>
    <t>1-Heptadecanoylglycerophosphoethanolamine</t>
  </si>
  <si>
    <t>Hexanoylcarnitine</t>
  </si>
  <si>
    <t>Glutamylphenylalanine</t>
  </si>
  <si>
    <t>Mycotoxin T 2</t>
  </si>
  <si>
    <t>Cassythine</t>
  </si>
  <si>
    <t>7-hydroxy-6-methoxy-3-(1,2,5-trihydroxy-4-oxocyclohexyl)-4H-chromen-4-one</t>
  </si>
  <si>
    <t>P-Glucosyloxymandelonitrile</t>
  </si>
  <si>
    <t>4,6,7-Trihydroxy-1,2,3,4-tetrahydroisoquinoline</t>
  </si>
  <si>
    <t>Blumealactone A</t>
  </si>
  <si>
    <t>Isopentenyladenosine</t>
  </si>
  <si>
    <t>Asparaginyl-Isoleucine</t>
  </si>
  <si>
    <t>Chloromarmin</t>
  </si>
  <si>
    <t>Cytochalasin Npho</t>
  </si>
  <si>
    <t>Physagulin C</t>
  </si>
  <si>
    <t>2,3,4,5,2',3',4',6'-Octamethoxychalcone</t>
  </si>
  <si>
    <t>3-Amino-1-methyl-5H-pyrido[4,3-b]indole</t>
  </si>
  <si>
    <t>Arbutin</t>
  </si>
  <si>
    <t>N-Hexadecanoylpyrrolidine</t>
  </si>
  <si>
    <t>8-Acetoxy-4'-methoxypinoresinol 4-glucoside</t>
  </si>
  <si>
    <t>L-beta-aspartyl-L-leucine</t>
  </si>
  <si>
    <t>Nomilinic acid</t>
  </si>
  <si>
    <t>Isoleucyl-Gamma-glutamate</t>
  </si>
  <si>
    <t>Kaempferol 3-rhamnoside-7-glucosyl-(1-&gt;2)-rhamnoside</t>
  </si>
  <si>
    <t>7-Methylguanine</t>
  </si>
  <si>
    <t>Aflatoxin P1</t>
  </si>
  <si>
    <t>(S)-Argpyrimidine</t>
  </si>
  <si>
    <t>Allobarbital</t>
  </si>
  <si>
    <t>Nopalinic acid</t>
  </si>
  <si>
    <t>Methyl-2-alpha-L-fucopyranosyl-beta-D-galactoside</t>
  </si>
  <si>
    <t>L-alpha-glutamyl-L-hydroxyproline</t>
  </si>
  <si>
    <t>JUAREZIC ACID</t>
  </si>
  <si>
    <t>Alanyl-Hydroxyproline</t>
  </si>
  <si>
    <t>Lepidimoic acid</t>
  </si>
  <si>
    <t>3-(3,4-dimethoxyphenyl)-N-[2-(3,4-dimethoxyphenyl)ethyl]propanimidic acid</t>
  </si>
  <si>
    <t>2-(Formamido)-N1-(5-phospho-D-ribosyl)acetamidine</t>
  </si>
  <si>
    <t>Kanzonol O</t>
  </si>
  <si>
    <t>Clozapine glucuronide</t>
  </si>
  <si>
    <t>Mesobilirubinogen</t>
  </si>
  <si>
    <t>3,4,5-trihydroxy-6-[(oxolan-2-yl)methoxy]oxane-2-carboxylic acid</t>
  </si>
  <si>
    <t>13'-Carboxy-gamma-tocopherol</t>
  </si>
  <si>
    <t>2,3-Butanediol glucoside</t>
  </si>
  <si>
    <t>(-)-trans-Carveol glucoside</t>
  </si>
  <si>
    <t>L-Saccharopine</t>
  </si>
  <si>
    <t>Nomega-Acetylhistamine</t>
  </si>
  <si>
    <t>Glutamylmethionine</t>
  </si>
  <si>
    <t>1-Methyluric acid</t>
  </si>
  <si>
    <t>Gallic acid</t>
  </si>
  <si>
    <t>Neuromedin B (1-3)</t>
  </si>
  <si>
    <t>Beta-Glucogallin</t>
  </si>
  <si>
    <t>S-[1-[2-(Acetyloxy)ethyl]butyl] ethanethioate</t>
  </si>
  <si>
    <t>Linalool 3,6-oxide primeveroside</t>
  </si>
  <si>
    <t>Arginyl-Histidine</t>
  </si>
  <si>
    <t>Glycylproline</t>
  </si>
  <si>
    <t>3-Amino-3-(4-hydroxyphenyl)propanoate</t>
  </si>
  <si>
    <t>(-)-epicatechin-3'-O-glucuronide</t>
  </si>
  <si>
    <t>14alpha-Hydroxypaxilline</t>
  </si>
  <si>
    <t>Vulgaxanthin I</t>
  </si>
  <si>
    <t>L-DOPA 3'-glucoside</t>
  </si>
  <si>
    <t>Farnesylcysteine</t>
  </si>
  <si>
    <t>(R)-Laudanidine</t>
  </si>
  <si>
    <t>Kanzonol F</t>
  </si>
  <si>
    <t>Fallacinol</t>
  </si>
  <si>
    <t>Rac-4-Hydroxy-4-O-(beta-D-glucuronide)-all-trans-retinyl acetate</t>
  </si>
  <si>
    <t>Dyspropterin</t>
  </si>
  <si>
    <t>(-)-Matairesinol 4'-[apiosyl-(1-&gt;2)-glucoside]</t>
  </si>
  <si>
    <t>Harmalan</t>
  </si>
  <si>
    <t>(-)-Epiafzelechin 3-gallate</t>
  </si>
  <si>
    <t>Dihydrocoumaroyl Hexoside</t>
  </si>
  <si>
    <t>7-Hydroxy-2',4',5'-trimethoxyisoflavan</t>
  </si>
  <si>
    <t>Caffeoylferuloylspermidine</t>
  </si>
  <si>
    <t>3-Hydroxy-4,6-heptadiyne-1-yl 1-glucoside</t>
  </si>
  <si>
    <t>Isolimonic acid 16-&gt;17-lactone</t>
  </si>
  <si>
    <t>Isovitexin 2''-O-(6'''-feruloyl)glucoside</t>
  </si>
  <si>
    <t>Agnuside</t>
  </si>
  <si>
    <t>Gamma-Glutamyl-S-methylcysteinyl-beta-alanine</t>
  </si>
  <si>
    <t>3,4-Dimethyl-5-pentyl-2-furanpropanoic acid</t>
  </si>
  <si>
    <t>Sinapic acid</t>
  </si>
  <si>
    <t>N1-(5-Phospho-a-D-ribosyl)-5,6-dimethylbenzimidazole</t>
  </si>
  <si>
    <t>Halobetasol Propionate</t>
  </si>
  <si>
    <t>Foeniculoside VIII</t>
  </si>
  <si>
    <t>Myricatomentoside II</t>
  </si>
  <si>
    <t>Arabinofuranosylguanine</t>
  </si>
  <si>
    <t>Formononetin 7-(2-p-hydroxybenzoylglucoside)</t>
  </si>
  <si>
    <t>[3-(6,7-dihydroxy-4-oxo-4H-chromen-2-yl)phenyl]oxidanesulfonic acid</t>
  </si>
  <si>
    <t>Soyasaponin A1</t>
  </si>
  <si>
    <t>Deoxycholic acid 3-glucuronide</t>
  </si>
  <si>
    <t>METHYLNORLICHEXANTHONE</t>
  </si>
  <si>
    <t>2beta,9xi-Dihydroxy-8-oxo-1(10),4,11(13)-germacratrien-12,6alpha-olide</t>
  </si>
  <si>
    <t>Epsilon-caprolactam</t>
  </si>
  <si>
    <t>2-hydroxymethylolanzapine</t>
  </si>
  <si>
    <t>Lettucenin A</t>
  </si>
  <si>
    <t>5-Hydroxysulfamethoxazole</t>
  </si>
  <si>
    <t>Niazimicin A</t>
  </si>
  <si>
    <t>Bn-NCC-1</t>
  </si>
  <si>
    <t>Foetidissimoside B</t>
  </si>
  <si>
    <t>2-Aminomuconic acid</t>
  </si>
  <si>
    <t>Apigenin</t>
  </si>
  <si>
    <t>Diosmetin</t>
  </si>
  <si>
    <t>3,4,5-trihydroxy-6-{4-[(1E)-3-oxopent-1-en-1-yl]phenoxy}oxane-2-carboxylic acid</t>
  </si>
  <si>
    <t>6-Amino-9H-purine-9-propanoic acid</t>
  </si>
  <si>
    <t>Coumestrol</t>
  </si>
  <si>
    <t>3,3-Dimethylglutaric acid</t>
  </si>
  <si>
    <t>25-Acetylvulgaroside</t>
  </si>
  <si>
    <t>Docosatrienoic acid</t>
  </si>
  <si>
    <t>Guggulsterone</t>
  </si>
  <si>
    <t>11'-Carboxy-alpha-chromanol</t>
  </si>
  <si>
    <t>4alpha-hydroxymethyl-4beta-methyl-5alpha-cholesta-8,24-dien-3beta-ol</t>
  </si>
  <si>
    <t>Lucyin A</t>
  </si>
  <si>
    <t>Postin</t>
  </si>
  <si>
    <t>PC(18:1(11Z)/18:3(6Z,9Z,12Z))</t>
  </si>
  <si>
    <t>PE-NMe2(15:0/14:0)</t>
  </si>
  <si>
    <t>PC(18:0/18:4(6Z,9Z,12Z,15Z))</t>
  </si>
  <si>
    <t>Kanokoside A</t>
  </si>
  <si>
    <t>Notoginsenoside T1</t>
  </si>
  <si>
    <t>1-alpha-Acevaltrate</t>
  </si>
  <si>
    <t>4a-Methyl-5a-cholesta-8,24-dien-3-one</t>
  </si>
  <si>
    <t>N-Oleoyl-L-Serine</t>
  </si>
  <si>
    <t>Oleoyl glycine</t>
  </si>
  <si>
    <t>Methyl 3-oxo-12-oleanen-28-oate</t>
  </si>
  <si>
    <t>14-Hydroxy-E4-neuroprostane</t>
  </si>
  <si>
    <t>LysoPE(14:0/0:0)</t>
  </si>
  <si>
    <t>11'-Carboxy-gamma-tocotrienol</t>
  </si>
  <si>
    <t>HU-211</t>
  </si>
  <si>
    <t>(E)-5,8-Megastigmadien-4-one</t>
  </si>
  <si>
    <t>Perulactone</t>
  </si>
  <si>
    <t>(Z)-6-Nonenal</t>
  </si>
  <si>
    <t>Aloe-emodin</t>
  </si>
  <si>
    <t>Medicagenic acid</t>
  </si>
  <si>
    <t>4'-Hydroxyclobazam</t>
  </si>
  <si>
    <t>Evodiamine</t>
  </si>
  <si>
    <t>Formononetin</t>
  </si>
  <si>
    <t>Dihydroxycitracridone I</t>
  </si>
  <si>
    <t>Propyl 1-(propylthio)propyl disulfide</t>
  </si>
  <si>
    <t>Cis-Resveratrol</t>
  </si>
  <si>
    <t>Graecunin E</t>
  </si>
  <si>
    <t>Estrone-3-sulfate</t>
  </si>
  <si>
    <t>25-O-Desacetyl rifabutin</t>
  </si>
  <si>
    <t>Aflatoxin B2a</t>
  </si>
  <si>
    <t>[3-(3,7-dihydroxy-3,4-dihydro-2H-1-benzopyran-2-yl)phenyl]oxidanesulfonic acid</t>
  </si>
  <si>
    <t>1-Isothiocyanatohexane</t>
  </si>
  <si>
    <t>8-Hydroxynevirapine glucuronide</t>
  </si>
  <si>
    <t>N-(4-aminobutyl)-3-(4-hydroxyphenyl)propanimidic acid</t>
  </si>
  <si>
    <t>Myricanol 5-laminaribioside</t>
  </si>
  <si>
    <t>S-(2-Hydroxyethyl)glutathione</t>
  </si>
  <si>
    <t>1-hydroxyhexanoylglycine</t>
  </si>
  <si>
    <t>Isorhamnetin</t>
  </si>
  <si>
    <t>2-(1,2-Diamino-1-propenyl)phenol</t>
  </si>
  <si>
    <t>Moracin K</t>
  </si>
  <si>
    <t>Ascorbigen</t>
  </si>
  <si>
    <t>Grevilline B</t>
  </si>
  <si>
    <t>Alpha-Zearalenol</t>
  </si>
  <si>
    <t>Enalaprilat</t>
  </si>
  <si>
    <t>Dopamine glucuronide</t>
  </si>
  <si>
    <t>2-(Methylthio)-3H-phenoxazin-3-one</t>
  </si>
  <si>
    <t>5,7-Dihydroxy-6-methoxyflavone 5-rhamnoside</t>
  </si>
  <si>
    <t>{2-hydroxy-5-[3-(2-hydroxyphenyl)propanoyl]phenyl}oxidanesulfonic acid</t>
  </si>
  <si>
    <t>N-trans-Feruloyloctopamine</t>
  </si>
  <si>
    <t>AH 6809</t>
  </si>
  <si>
    <t>Menthoside</t>
  </si>
  <si>
    <t>5-methoxy-2,4-dimethylbenzene-1,3-diol</t>
  </si>
  <si>
    <t>8-(1-hydroxy-2-methoxypropan-2-yl)-2H-furo[2,3-h]chromen-2-one</t>
  </si>
  <si>
    <t>Oxysolavetivone</t>
  </si>
  <si>
    <t>LysoPE(0:0/18:2(9Z,12Z))</t>
  </si>
  <si>
    <t>Chrysaloin</t>
  </si>
  <si>
    <t>Pyroglutamyl-Isoleucine</t>
  </si>
  <si>
    <t>Isoglobotriaose</t>
  </si>
  <si>
    <t>Arginyl-Cysteine</t>
  </si>
  <si>
    <t>Diferuloylputrescine</t>
  </si>
  <si>
    <t>Rosmaricine</t>
  </si>
  <si>
    <t>Glucose isomerase from streptomyces rubiginosus</t>
  </si>
  <si>
    <t>LysoPA(20:4(8Z,11Z,14Z,17Z)/0:0)</t>
  </si>
  <si>
    <t>Hydroquinone</t>
  </si>
  <si>
    <t>Asparaginyl-Aspartic acid</t>
  </si>
  <si>
    <t>Taraxacoside</t>
  </si>
  <si>
    <t>3-Methylxanthine</t>
  </si>
  <si>
    <t>Grossamide</t>
  </si>
  <si>
    <t>PC-M5'</t>
  </si>
  <si>
    <t>N5-Acetyl-N2-gamma-L-glutamyl-L-ornithine</t>
  </si>
  <si>
    <t>Pandamarilactone 31</t>
  </si>
  <si>
    <t>Methyl dioxindole-3-acetate</t>
  </si>
  <si>
    <t>1-Hexanol arabinosylglucoside</t>
  </si>
  <si>
    <t>Hydroxytanshinone</t>
  </si>
  <si>
    <t>Gentisic acid</t>
  </si>
  <si>
    <t>1-Hydroxyepiacorone</t>
  </si>
  <si>
    <t>Estriol-16-Glucuronide</t>
  </si>
  <si>
    <t>4-Hydroxyretinoic acid glucuronide</t>
  </si>
  <si>
    <t>2-oxo-3-[4-(sulfooxy)phenyl]propanoic acid</t>
  </si>
  <si>
    <t>Rubrofusarin 6-[glucosyl-(1-&gt;3)-glucosyl-(1-&gt;6)-glucoside]</t>
  </si>
  <si>
    <t>Hydroxyisovaleroyl carnitine</t>
  </si>
  <si>
    <t>Dihydrozeatin-7-N-dihydrozeatin</t>
  </si>
  <si>
    <t>Edulisin II</t>
  </si>
  <si>
    <t>Gamma-Glutamylproline</t>
  </si>
  <si>
    <t>Leucyl-Hydroxyproline</t>
  </si>
  <si>
    <t>3,4,5-trihydroxy-6-[(2-methylpropanoyl)oxy]oxane-2-carboxylic acid</t>
  </si>
  <si>
    <t>Prolyl-Glutamine</t>
  </si>
  <si>
    <t>N2-Succinyl-L-ornithine</t>
  </si>
  <si>
    <t>Asparaginyl-Valine</t>
  </si>
  <si>
    <t>N2-Fructopyranosylarginine</t>
  </si>
  <si>
    <t>Propionylcarnitine</t>
  </si>
  <si>
    <t>N-Acetylglutamine</t>
  </si>
  <si>
    <t>3'-Amino-3'-deoxythimidine</t>
  </si>
  <si>
    <t>Ascorbic Acid</t>
  </si>
  <si>
    <t>N-Acetyl-7-O-acetylneuraminic acid</t>
  </si>
  <si>
    <t>Menadiol disulfate</t>
  </si>
  <si>
    <t>Aspartylglycosamine</t>
  </si>
  <si>
    <t>{[2,3,4-trihydroxy-5-(hydroxymethyl)oxolan-2-yl]methoxy}sulfonic acid</t>
  </si>
  <si>
    <t>Quinic acid</t>
  </si>
  <si>
    <t>Gamma-Glutamylcysteinylserine</t>
  </si>
  <si>
    <t>Myo-Inositol</t>
  </si>
  <si>
    <t>Inosine</t>
  </si>
  <si>
    <t>Trans-EKODE-(E)-Ib</t>
  </si>
  <si>
    <t>Alpha,gamma-Onoceradienedione</t>
  </si>
  <si>
    <t>N-Acetyl-L-alanine</t>
  </si>
  <si>
    <t>Cer(d18:0/15:0)</t>
  </si>
  <si>
    <t>2-benzylheptanal</t>
  </si>
  <si>
    <t>16-Oxoandrostenediol</t>
  </si>
  <si>
    <t>Afzelechin 7-apioside</t>
  </si>
  <si>
    <t>Histidinyl-Gamma-glutamate</t>
  </si>
  <si>
    <t>(S)-Isowillardiine</t>
  </si>
  <si>
    <t>Cytidine</t>
  </si>
  <si>
    <t>Cis-zeatin-7-N-glucoside</t>
  </si>
  <si>
    <t>(S)-5'-Deoxy-5'-(methylsulfinyl)adenosine</t>
  </si>
  <si>
    <t>Vanillactic acid</t>
  </si>
  <si>
    <t>4'-hydroxytrazodone</t>
  </si>
  <si>
    <t>N-Cinnamoylglycine</t>
  </si>
  <si>
    <t>PI(17:1(9Z)/0:0)</t>
  </si>
  <si>
    <t>3-Fucosyllactose</t>
  </si>
  <si>
    <t>Lysyl-Tryptophan</t>
  </si>
  <si>
    <t>Valyl-Asparagine</t>
  </si>
  <si>
    <t>Isomollupentin 7,4'-dimethyl ether 2''-O-glucoside</t>
  </si>
  <si>
    <t>2,2-Dimethyloxirane</t>
  </si>
  <si>
    <t>N-[(Ethoxycarbonyl)methyl)-p-menthane-3-carboxamide</t>
  </si>
  <si>
    <t>Enokipodin D</t>
  </si>
  <si>
    <t>Palmitic amide</t>
  </si>
  <si>
    <t>Glyceryl 5-hydroxydecanoate</t>
  </si>
  <si>
    <t>3,5-Dihydroxyergosta-7,22-dien-6-one</t>
  </si>
  <si>
    <t>(2E,4E)-2,4-Dodecadienal</t>
  </si>
  <si>
    <t>Macrocarpal I</t>
  </si>
  <si>
    <t>()7-epi Jasmonic Acid</t>
  </si>
  <si>
    <t>8-Hydroxy-2-methoxy-6-methyl-1,4-naphthoquinone</t>
  </si>
  <si>
    <t>NILOTICIN</t>
  </si>
  <si>
    <t>8-Hydroxy-14,16-hentriacontanedione</t>
  </si>
  <si>
    <t>Tryptophyl-Tryptophan</t>
  </si>
  <si>
    <t>Beta-Doradecin</t>
  </si>
  <si>
    <t>Wogonin 7-glucoside</t>
  </si>
  <si>
    <t>4-Hydroxyphenylpyruvic acid</t>
  </si>
  <si>
    <t>Glutamyllysine</t>
  </si>
  <si>
    <t>Abrine</t>
  </si>
  <si>
    <t>Indole-3-ethanol</t>
  </si>
  <si>
    <t>Cadabicine</t>
  </si>
  <si>
    <t>4-O-Demethyl-13-dihydroadriamycinone</t>
  </si>
  <si>
    <t>1-Hydroxy-3-methoxy-10-methylacridone</t>
  </si>
  <si>
    <t>Sesamolinol</t>
  </si>
  <si>
    <t>N17-Dimethylindole-3-carboxaldehyde</t>
  </si>
  <si>
    <t>Isopentyl beta-D-glucoside</t>
  </si>
  <si>
    <t>5-Hydroxy-7,8-dimethoxyflavone 5-glucoside</t>
  </si>
  <si>
    <t>Americanin D</t>
  </si>
  <si>
    <t>Sulindac glucuronide</t>
  </si>
  <si>
    <t>VI2Fuc-nLc6</t>
  </si>
  <si>
    <t>1-Hydroxy-4-methylanthraquinone</t>
  </si>
  <si>
    <t>(9Z,11R,12S,13S,15Z)-12,13-Epoxy-11-hydroxy-9,15-octadecadienoic acid</t>
  </si>
  <si>
    <t>2-Hydroxyestrone sulfate</t>
  </si>
  <si>
    <t>N1-trans-Feruloylagmatine</t>
  </si>
  <si>
    <t>Cis-4-Hydroxy-D-proline</t>
  </si>
  <si>
    <t>5,9,11-trihydroxyprosta-6E,14Z-dien-1-oate</t>
  </si>
  <si>
    <t>2-Amino-3-carboxymuconic acid semialdehyde</t>
  </si>
  <si>
    <t>N-Decanoylglycine</t>
  </si>
  <si>
    <t>(R)-Higenamine</t>
  </si>
  <si>
    <t>3-Hexenedioic acid</t>
  </si>
  <si>
    <t>4-Aminohippuric acid</t>
  </si>
  <si>
    <t>N(omega)-Hydroxyarginine</t>
  </si>
  <si>
    <t>Formula</t>
  </si>
  <si>
    <t>C12H18O10</t>
  </si>
  <si>
    <t>C21H27NO5</t>
  </si>
  <si>
    <t>C6H12N3O8P</t>
  </si>
  <si>
    <t>C22H22O6</t>
  </si>
  <si>
    <t>C24H27ClN4O6</t>
  </si>
  <si>
    <t>C33H44N4O6</t>
  </si>
  <si>
    <t>C11H18O8</t>
  </si>
  <si>
    <t>C28H46O4</t>
  </si>
  <si>
    <t>C10H20O7</t>
  </si>
  <si>
    <t>C16H26O6</t>
  </si>
  <si>
    <t>C11H20N2O6</t>
  </si>
  <si>
    <t>C7H11N3O</t>
  </si>
  <si>
    <t>C10H18N2O5S</t>
  </si>
  <si>
    <t>C6H6N4O3</t>
  </si>
  <si>
    <t>C7H6O5</t>
  </si>
  <si>
    <t>C12H22N4O5</t>
  </si>
  <si>
    <t>C13H16O10</t>
  </si>
  <si>
    <t>C10H18O3S</t>
  </si>
  <si>
    <t>C21H36O11</t>
  </si>
  <si>
    <t>C12H21N7O3</t>
  </si>
  <si>
    <t>C7H12N2O3</t>
  </si>
  <si>
    <t>C9H11NO3</t>
  </si>
  <si>
    <t>C21H24O11</t>
  </si>
  <si>
    <t>C27H33NO5</t>
  </si>
  <si>
    <t>C14H17N3O7</t>
  </si>
  <si>
    <t>C15H21NO9</t>
  </si>
  <si>
    <t>C18H31NO2S</t>
  </si>
  <si>
    <t>C20H25NO4</t>
  </si>
  <si>
    <t>C26H28O5</t>
  </si>
  <si>
    <t>C16H12O6</t>
  </si>
  <si>
    <t>C28H40O9</t>
  </si>
  <si>
    <t>C9H11N5O3</t>
  </si>
  <si>
    <t>C31H40O15</t>
  </si>
  <si>
    <t>C12H12N2</t>
  </si>
  <si>
    <t>C22H18O9</t>
  </si>
  <si>
    <t>C15H20O8</t>
  </si>
  <si>
    <t>C18H20O5</t>
  </si>
  <si>
    <t>C26H33N3O6</t>
  </si>
  <si>
    <t>C13H18O7</t>
  </si>
  <si>
    <t>C26H32O9</t>
  </si>
  <si>
    <t>C37H38O18</t>
  </si>
  <si>
    <t>C22H26O11</t>
  </si>
  <si>
    <t>C12H21N3O6S</t>
  </si>
  <si>
    <t>C14H22O3</t>
  </si>
  <si>
    <t>C11H12O5</t>
  </si>
  <si>
    <t>C14H19N2O7P</t>
  </si>
  <si>
    <t>C25H31ClF2O5</t>
  </si>
  <si>
    <t>C16H28O8</t>
  </si>
  <si>
    <t>C27H34O11</t>
  </si>
  <si>
    <t>C10H15N5O5</t>
  </si>
  <si>
    <t>C29H26O11</t>
  </si>
  <si>
    <t>C15H10O8S</t>
  </si>
  <si>
    <t>C59H96O29</t>
  </si>
  <si>
    <t>C30H48O10</t>
  </si>
  <si>
    <t>C15H12O5</t>
  </si>
  <si>
    <t>C15H18O5</t>
  </si>
  <si>
    <t>C6H11NO</t>
  </si>
  <si>
    <t>C17H20N4OS</t>
  </si>
  <si>
    <t>C15H12O3</t>
  </si>
  <si>
    <t>C10H11N3O4S</t>
  </si>
  <si>
    <t>C16H23NO6S</t>
  </si>
  <si>
    <t>C37H40N4O11</t>
  </si>
  <si>
    <t>C63H100O31</t>
  </si>
  <si>
    <t>C6H7NO4</t>
  </si>
  <si>
    <t>C15H10O5</t>
  </si>
  <si>
    <t>C17H20O8</t>
  </si>
  <si>
    <t>C8H9N5O2</t>
  </si>
  <si>
    <t>C15H8O5</t>
  </si>
  <si>
    <t>C7H12O4</t>
  </si>
  <si>
    <t>C27H42O7</t>
  </si>
  <si>
    <t>C22H38O2</t>
  </si>
  <si>
    <t>C22H30O3</t>
  </si>
  <si>
    <t>C26H42O4</t>
  </si>
  <si>
    <t>C29H48O2</t>
  </si>
  <si>
    <t>C30H46O5</t>
  </si>
  <si>
    <t>C22H40N8O5</t>
  </si>
  <si>
    <t>C44H80NO8P</t>
  </si>
  <si>
    <t>C36H72NO8P</t>
  </si>
  <si>
    <t>C21H32O12</t>
  </si>
  <si>
    <t>C36H60O10</t>
  </si>
  <si>
    <t>C24H32O10</t>
  </si>
  <si>
    <t>C28H44O</t>
  </si>
  <si>
    <t>C21H39NO4</t>
  </si>
  <si>
    <t>C20H37NO3</t>
  </si>
  <si>
    <t>C31H48O3</t>
  </si>
  <si>
    <t>C22H32O5</t>
  </si>
  <si>
    <t>C19H40NO7P</t>
  </si>
  <si>
    <t>C25H36O4</t>
  </si>
  <si>
    <t>C25H38O3</t>
  </si>
  <si>
    <t>C13H20O</t>
  </si>
  <si>
    <t>C30H46O7</t>
  </si>
  <si>
    <t>C9H16O</t>
  </si>
  <si>
    <t>C30H46O6</t>
  </si>
  <si>
    <t>C16H13ClN2O3</t>
  </si>
  <si>
    <t>C19H17N3O</t>
  </si>
  <si>
    <t>C16H12O4</t>
  </si>
  <si>
    <t>C20H21NO7</t>
  </si>
  <si>
    <t>C9H20S3</t>
  </si>
  <si>
    <t>C14H12O3</t>
  </si>
  <si>
    <t>C51H82O22</t>
  </si>
  <si>
    <t>C18H22O5S</t>
  </si>
  <si>
    <t>C41H56N4O11</t>
  </si>
  <si>
    <t>C17H14O7</t>
  </si>
  <si>
    <t>C15H14O7S</t>
  </si>
  <si>
    <t>C7H13NS</t>
  </si>
  <si>
    <t>C21H22N4O8</t>
  </si>
  <si>
    <t>C13H20N2O2</t>
  </si>
  <si>
    <t>C33H46O15</t>
  </si>
  <si>
    <t>C12H21N3O7S</t>
  </si>
  <si>
    <t>C8H15NO4</t>
  </si>
  <si>
    <t>C16H12O7</t>
  </si>
  <si>
    <t>C9H12N2O</t>
  </si>
  <si>
    <t>C19H16O5</t>
  </si>
  <si>
    <t>C15H15NO6</t>
  </si>
  <si>
    <t>C18H12O7</t>
  </si>
  <si>
    <t>C18H24O5</t>
  </si>
  <si>
    <t>C18H24N2O5</t>
  </si>
  <si>
    <t>C14H19NO8</t>
  </si>
  <si>
    <t>C13H9NO2S</t>
  </si>
  <si>
    <t>C22H22O9</t>
  </si>
  <si>
    <t>C18H19NO5</t>
  </si>
  <si>
    <t>C17H14O5</t>
  </si>
  <si>
    <t>C36H36O17</t>
  </si>
  <si>
    <t>C9H12O3</t>
  </si>
  <si>
    <t>C15H14O5</t>
  </si>
  <si>
    <t>C15H22O2</t>
  </si>
  <si>
    <t>C23H44NO7P</t>
  </si>
  <si>
    <t>C21H22O8</t>
  </si>
  <si>
    <t>C11H18N2O4</t>
  </si>
  <si>
    <t>C19H34O15</t>
  </si>
  <si>
    <t>C9H19N5O3S</t>
  </si>
  <si>
    <t>C24H28N2O6</t>
  </si>
  <si>
    <t>C20H27NO4</t>
  </si>
  <si>
    <t>C17H17ClN2O3S</t>
  </si>
  <si>
    <t>C23H39O7P</t>
  </si>
  <si>
    <t>C6H6O2</t>
  </si>
  <si>
    <t>C8H13N3O6</t>
  </si>
  <si>
    <t>C18H22O10</t>
  </si>
  <si>
    <t>C6H6N4O2</t>
  </si>
  <si>
    <t>C36H36N2O8</t>
  </si>
  <si>
    <t>C29H37NO5</t>
  </si>
  <si>
    <t>C12H21N3O6</t>
  </si>
  <si>
    <t>C19H25NO4</t>
  </si>
  <si>
    <t>C11H11NO4</t>
  </si>
  <si>
    <t>C17H32O10</t>
  </si>
  <si>
    <t>C19H18O4</t>
  </si>
  <si>
    <t>C7H6O4</t>
  </si>
  <si>
    <t>C15H24O3</t>
  </si>
  <si>
    <t>C24H32O9</t>
  </si>
  <si>
    <t>C26H36O9</t>
  </si>
  <si>
    <t>C9H8O7S</t>
  </si>
  <si>
    <t>C33H42O20</t>
  </si>
  <si>
    <t>C12H23NO5</t>
  </si>
  <si>
    <t>C16H25N5O6</t>
  </si>
  <si>
    <t>C24H26O7</t>
  </si>
  <si>
    <t>C10H16N2O5</t>
  </si>
  <si>
    <t>C11H20N2O4</t>
  </si>
  <si>
    <t>C10H16O8</t>
  </si>
  <si>
    <t>C10H17N3O4</t>
  </si>
  <si>
    <t>C9H16N2O5</t>
  </si>
  <si>
    <t>C9H17N3O4</t>
  </si>
  <si>
    <t>C12H24N4O7</t>
  </si>
  <si>
    <t>C10H19NO4</t>
  </si>
  <si>
    <t>C7H12N2O4</t>
  </si>
  <si>
    <t>C10H15N3O4</t>
  </si>
  <si>
    <t>C6H8O6</t>
  </si>
  <si>
    <t>C13H21NO10</t>
  </si>
  <si>
    <t>C11H10O8S2</t>
  </si>
  <si>
    <t>C12H21N3O8</t>
  </si>
  <si>
    <t>C6H12O9S</t>
  </si>
  <si>
    <t>C7H12O6</t>
  </si>
  <si>
    <t>C11H19N3O7S</t>
  </si>
  <si>
    <t>C6H12O6</t>
  </si>
  <si>
    <t>C10H12N4O5</t>
  </si>
  <si>
    <t>C18H30O4</t>
  </si>
  <si>
    <t>C10H14N2O4</t>
  </si>
  <si>
    <t>C30H46O2</t>
  </si>
  <si>
    <t>C5H9NO3</t>
  </si>
  <si>
    <t>C5H6N2</t>
  </si>
  <si>
    <t>C13H15NO5</t>
  </si>
  <si>
    <t>C28H32O15</t>
  </si>
  <si>
    <t>C25H32ClN5O3</t>
  </si>
  <si>
    <t>C16H16N2O4</t>
  </si>
  <si>
    <t>C40H78NO8P</t>
  </si>
  <si>
    <t>C44H82NO8P</t>
  </si>
  <si>
    <t>C42H80NO8P</t>
  </si>
  <si>
    <t>C33H67NO3</t>
  </si>
  <si>
    <t>C22H37NO2</t>
  </si>
  <si>
    <t>C10H9NO4</t>
  </si>
  <si>
    <t>C15H16O5</t>
  </si>
  <si>
    <t>C14H20O</t>
  </si>
  <si>
    <t>C19H28O3</t>
  </si>
  <si>
    <t>C20H22O9</t>
  </si>
  <si>
    <t>C11H17N5O4</t>
  </si>
  <si>
    <t>C7H9N3O4</t>
  </si>
  <si>
    <t>C9H13N3O5</t>
  </si>
  <si>
    <t>C16H23N5O6</t>
  </si>
  <si>
    <t>C14H20O9</t>
  </si>
  <si>
    <t>C6H13NS</t>
  </si>
  <si>
    <t>C16H18N4O4</t>
  </si>
  <si>
    <t>C12H26O7</t>
  </si>
  <si>
    <t>C10H19N3O5</t>
  </si>
  <si>
    <t>C20H37NO14</t>
  </si>
  <si>
    <t>C6H6N2O2S</t>
  </si>
  <si>
    <t>C12H15N3O4</t>
  </si>
  <si>
    <t>C11H19N3O6S</t>
  </si>
  <si>
    <t>C11H15N5O4S</t>
  </si>
  <si>
    <t>C25H36O12</t>
  </si>
  <si>
    <t>C50H83N3O15P2</t>
  </si>
  <si>
    <t>C11H14N4O5</t>
  </si>
  <si>
    <t>C19H28O6S</t>
  </si>
  <si>
    <t>C29H39N5O8</t>
  </si>
  <si>
    <t>C10H12O5</t>
  </si>
  <si>
    <t>C21H31NO7S</t>
  </si>
  <si>
    <t>C20H33N5O9</t>
  </si>
  <si>
    <t>C39H47N5O5</t>
  </si>
  <si>
    <t>C19H22ClN5O2</t>
  </si>
  <si>
    <t>C11H18N2O5S</t>
  </si>
  <si>
    <t>C11H11NO3</t>
  </si>
  <si>
    <t>C33H47NO13</t>
  </si>
  <si>
    <t>C18H20N2O2</t>
  </si>
  <si>
    <t>C20H25NO3</t>
  </si>
  <si>
    <t>C20H22N8O6</t>
  </si>
  <si>
    <t>C26H49O12P</t>
  </si>
  <si>
    <t>C20H22O5</t>
  </si>
  <si>
    <t>C29H45N7O7S</t>
  </si>
  <si>
    <t>C18H14O5</t>
  </si>
  <si>
    <t>C18H32O15</t>
  </si>
  <si>
    <t>C17H24N4O3</t>
  </si>
  <si>
    <t>C28H32O14</t>
  </si>
  <si>
    <t>C4H8O</t>
  </si>
  <si>
    <t>C9H8O9S</t>
  </si>
  <si>
    <t>C20H18O5</t>
  </si>
  <si>
    <t>C33H42N4O6</t>
  </si>
  <si>
    <t>C15H27NO3</t>
  </si>
  <si>
    <t>C18H16O6</t>
  </si>
  <si>
    <t>C15H18O4</t>
  </si>
  <si>
    <t>C15H14O3</t>
  </si>
  <si>
    <t>C27H43NO4</t>
  </si>
  <si>
    <t>C11H13NO2</t>
  </si>
  <si>
    <t>C21H24O6</t>
  </si>
  <si>
    <t>C16H33NO</t>
  </si>
  <si>
    <t>C16H21NO2</t>
  </si>
  <si>
    <t>C15H14O2</t>
  </si>
  <si>
    <t>C46H80NO10P</t>
  </si>
  <si>
    <t>C36H72NO7P</t>
  </si>
  <si>
    <t>C9H9N5O5</t>
  </si>
  <si>
    <t>C18H38NO5P</t>
  </si>
  <si>
    <t>C27H45NO3</t>
  </si>
  <si>
    <t>C13H26O5</t>
  </si>
  <si>
    <t>C20H30O3</t>
  </si>
  <si>
    <t>C27H36O2</t>
  </si>
  <si>
    <t>C32H66NO7P</t>
  </si>
  <si>
    <t>C38H58O3</t>
  </si>
  <si>
    <t>C35H66O3</t>
  </si>
  <si>
    <t>C44H80NO7P</t>
  </si>
  <si>
    <t>C44H85NO11S</t>
  </si>
  <si>
    <t>C35H70NO8P</t>
  </si>
  <si>
    <t>C24H50NO6P</t>
  </si>
  <si>
    <t>C14H17NO2</t>
  </si>
  <si>
    <t>C22H31FO2S2</t>
  </si>
  <si>
    <t>C28H44O3</t>
  </si>
  <si>
    <t>C30H42O7</t>
  </si>
  <si>
    <t>C20H28O6</t>
  </si>
  <si>
    <t>C30H40O6</t>
  </si>
  <si>
    <t>C24H38O12</t>
  </si>
  <si>
    <t>C12H20O</t>
  </si>
  <si>
    <t>C28H42O7</t>
  </si>
  <si>
    <t>C12H18O3</t>
  </si>
  <si>
    <t>C12H10O4</t>
  </si>
  <si>
    <t>C42H68O15</t>
  </si>
  <si>
    <t>C10H10O4</t>
  </si>
  <si>
    <t>C30H48O3</t>
  </si>
  <si>
    <t>C16H19N3O5S</t>
  </si>
  <si>
    <t>C31H60O3</t>
  </si>
  <si>
    <t>C28H48N2O4</t>
  </si>
  <si>
    <t>C17H14O6</t>
  </si>
  <si>
    <t>C22H22N4O3</t>
  </si>
  <si>
    <t>C27H45NO4</t>
  </si>
  <si>
    <t>C35H63NO13</t>
  </si>
  <si>
    <t>C34H48O11</t>
  </si>
  <si>
    <t>C40H52O3</t>
  </si>
  <si>
    <t>C22H22O10</t>
  </si>
  <si>
    <t>C9H8O4</t>
  </si>
  <si>
    <t>C11H21N3O5</t>
  </si>
  <si>
    <t>C28H46O2</t>
  </si>
  <si>
    <t>C12H22O11</t>
  </si>
  <si>
    <t>C12H14N2O2</t>
  </si>
  <si>
    <t>C10H11NO</t>
  </si>
  <si>
    <t>C17H22N2O5</t>
  </si>
  <si>
    <t>C25H29N3O4</t>
  </si>
  <si>
    <t>C20H18O9</t>
  </si>
  <si>
    <t>C15H13NO3</t>
  </si>
  <si>
    <t>C20H20O7</t>
  </si>
  <si>
    <t>C22H32O7</t>
  </si>
  <si>
    <t>C20H20O4</t>
  </si>
  <si>
    <t>C22H46NO7P</t>
  </si>
  <si>
    <t>C13H25NO4</t>
  </si>
  <si>
    <t>C14H18N2O5</t>
  </si>
  <si>
    <t>C16H23NO7</t>
  </si>
  <si>
    <t>C19H19NO5</t>
  </si>
  <si>
    <t>C16H16O8</t>
  </si>
  <si>
    <t>C14H17NO7</t>
  </si>
  <si>
    <t>C11H11NO</t>
  </si>
  <si>
    <t>C11H22O6</t>
  </si>
  <si>
    <t>C23H24O10</t>
  </si>
  <si>
    <t>C15H21N5O4</t>
  </si>
  <si>
    <t>C26H25FO9S</t>
  </si>
  <si>
    <t>C10H19N3O4</t>
  </si>
  <si>
    <t>C66H115N3O37</t>
  </si>
  <si>
    <t>C19H23ClO4</t>
  </si>
  <si>
    <t>C30H39NO5</t>
  </si>
  <si>
    <t>C15H10O3</t>
  </si>
  <si>
    <t>C30H38O9</t>
  </si>
  <si>
    <t>C23H28O9</t>
  </si>
  <si>
    <t>C12H11N3</t>
  </si>
  <si>
    <t>C18H22O6S</t>
  </si>
  <si>
    <t>C12H16O7</t>
  </si>
  <si>
    <t>C20H39NO</t>
  </si>
  <si>
    <t>C29H36O13</t>
  </si>
  <si>
    <t>C15H22N4O3</t>
  </si>
  <si>
    <t>C10H18N2O5</t>
  </si>
  <si>
    <t>C28H36O10</t>
  </si>
  <si>
    <t>C11H21N3O4</t>
  </si>
  <si>
    <t>C33H40O19</t>
  </si>
  <si>
    <t>C30H37NO8</t>
  </si>
  <si>
    <t>C7H7NO5</t>
  </si>
  <si>
    <t>C6H7N5O</t>
  </si>
  <si>
    <t>C16H10O6</t>
  </si>
  <si>
    <t>C11H18N4O3</t>
  </si>
  <si>
    <t>C10H12N2O3</t>
  </si>
  <si>
    <t>C12H23NO3</t>
  </si>
  <si>
    <t>C10H18N2O6</t>
  </si>
  <si>
    <t>C13H24O10</t>
  </si>
  <si>
    <t>C16H17NO3</t>
  </si>
  <si>
    <t>C6H8O4</t>
  </si>
  <si>
    <t>C9H10N2O3</t>
  </si>
  <si>
    <t>C10H16N2O6</t>
  </si>
  <si>
    <t>C11H10O2</t>
  </si>
  <si>
    <t>C8H14N2O4</t>
  </si>
  <si>
    <t>C6H14N4O3</t>
  </si>
  <si>
    <t>VIP_pred_OPLS-DA</t>
  </si>
  <si>
    <t>P_value</t>
  </si>
  <si>
    <t>FDR</t>
  </si>
  <si>
    <t>FC(Control/AOM/DSS)</t>
    <phoneticPr fontId="1" type="noConversion"/>
  </si>
  <si>
    <t>Deoxycholic acid</t>
  </si>
  <si>
    <t>(3beta,22R,23R,24S)-3,22,23-Trihydroxystigmastan-6-one</t>
  </si>
  <si>
    <t>Osthenol</t>
  </si>
  <si>
    <t>6-Methylcoumarin</t>
  </si>
  <si>
    <t>Luteolinidin</t>
  </si>
  <si>
    <t>Arginyl-Isoleucine</t>
  </si>
  <si>
    <t>(2S,3'S)-alpha-Amino-2-carboxy-5-oxo-1-pyrrolidinebutanoic acid</t>
  </si>
  <si>
    <t>Glucoconvallatoxoloside</t>
  </si>
  <si>
    <t>Lucuminic acid</t>
  </si>
  <si>
    <t>8-[(Aminomethyl)sulfanyl]-6-sulfanyloctanoic acid</t>
  </si>
  <si>
    <t>N-Acetyl-5-aminosalicylic acid</t>
  </si>
  <si>
    <t>1,2,3,4,5,6-Hexahydro-5-(1-hydroxyethylidene)-7H-cyclopenta[b]pyridin-7-one</t>
  </si>
  <si>
    <t>Daidzein 4'-O-glucuronide</t>
  </si>
  <si>
    <t>6-O-Oleuropeoylsucrose</t>
  </si>
  <si>
    <t>1-(2-hydroxy-4-methoxyphenyl)-3-phenylpropan-1-one</t>
  </si>
  <si>
    <t>N-Acetyl-D-phenylalanine</t>
  </si>
  <si>
    <t>Licorice glycoside A</t>
  </si>
  <si>
    <t>Cholic acid glucuronide</t>
  </si>
  <si>
    <t>Dihydronaringenin-O-sulphate</t>
  </si>
  <si>
    <t>N-Desmethylritonavir</t>
  </si>
  <si>
    <t>4-O-beta-D-Glucopyranuronosyl-L-fucose</t>
  </si>
  <si>
    <t>Arginyl-Methionine</t>
  </si>
  <si>
    <t>Lycopersiconolide</t>
  </si>
  <si>
    <t>(3beta,5alpha,9alpha,22E,24R)-5,9-Epidioxy-3-hydroxyergosta-7,22-dien-6-one</t>
  </si>
  <si>
    <t>4'-Hydroxy-R-phenprocoumon</t>
  </si>
  <si>
    <t>Abscisic alcohol</t>
  </si>
  <si>
    <t>PE(22:5(7Z,10Z,13Z,16Z,19Z)/18:0)</t>
  </si>
  <si>
    <t>Gibberellin A38 glucosyl ester</t>
  </si>
  <si>
    <t>Fluoxetine glucuronide</t>
  </si>
  <si>
    <t>Enkephalin L</t>
  </si>
  <si>
    <t>Azukisaponin IV</t>
  </si>
  <si>
    <t>Rhodinyl butyrate</t>
  </si>
  <si>
    <t>PC(18:1(11Z)/18:2(9Z,12Z))</t>
  </si>
  <si>
    <t>Delta-Tocopherol</t>
  </si>
  <si>
    <t>7-Sulfocholic acid</t>
  </si>
  <si>
    <t>Coroloside</t>
  </si>
  <si>
    <t>25-Hydroxyvitamin D2-25-glucuronide</t>
  </si>
  <si>
    <t>3-Hydroxyphloretin</t>
  </si>
  <si>
    <t>S-Adenosylmethioninamine</t>
  </si>
  <si>
    <t>N-Acetylcystathionine</t>
  </si>
  <si>
    <t>Panaxydol chlorohydrin</t>
  </si>
  <si>
    <t>(E)-Casimiroedine</t>
  </si>
  <si>
    <t>Rubraflavone C</t>
  </si>
  <si>
    <t>L-Phenylalanine</t>
  </si>
  <si>
    <t>5-hydroxy-7-methoxy-2-phenyl-8-(3,4,5-trihydroxyoxan-2-yl)-4H-chromen-4-one</t>
  </si>
  <si>
    <t>15-Acetoxyscirpene-3,4-diol 4-O-a-D-glucopyranoside</t>
  </si>
  <si>
    <t>Ouabain</t>
  </si>
  <si>
    <t>N-Acetylserotonin sulfate</t>
  </si>
  <si>
    <t>3,4,5-trihydroxy-6-[(5-oxo-1,7-diphenylheptan-2-yl)oxy]oxane-2-carboxylic acid</t>
  </si>
  <si>
    <t>Nummularine B</t>
  </si>
  <si>
    <t>Acidissiminol</t>
  </si>
  <si>
    <t>Pseudoecgonine</t>
  </si>
  <si>
    <t>Methyl n-formylanthranilate</t>
  </si>
  <si>
    <t>Dopamine quinone</t>
  </si>
  <si>
    <t>L-Leucyl-L- Alanine</t>
  </si>
  <si>
    <t>Glutathione episulfonium ion</t>
  </si>
  <si>
    <t>6-({[3,4-dihydroxy-4-(hydroxymethyl)oxolan-2-yl]oxy}methyl)oxane-2,3,4,5-tetrol</t>
  </si>
  <si>
    <t>2-Hydroxyethanesulfonate</t>
  </si>
  <si>
    <t>Gibberellin A98</t>
  </si>
  <si>
    <t>4-Hydroxyindole</t>
  </si>
  <si>
    <t>Daidzein 7,4'-di-O-glucoside</t>
  </si>
  <si>
    <t>Isovitexin</t>
  </si>
  <si>
    <t>2-(Methylthiomethyl)-3-phenyl-2-propenal</t>
  </si>
  <si>
    <t>Yucalexin A19</t>
  </si>
  <si>
    <t>PC(14:1(9Z)/20:0)</t>
  </si>
  <si>
    <t>Methyl 9,10-epoxy-12,15-octadecadienoate</t>
  </si>
  <si>
    <t>Alpha-Furyl methyl diketone</t>
  </si>
  <si>
    <t>Tracheloside</t>
  </si>
  <si>
    <t>Chitotriose</t>
  </si>
  <si>
    <t>4-Methyl-5-thiazoleethanol</t>
  </si>
  <si>
    <t>Daphnin</t>
  </si>
  <si>
    <t>Ganoderenic acid E</t>
  </si>
  <si>
    <t>N-acetyl-4-aminosalicylic acid</t>
  </si>
  <si>
    <t>Aspartyl-Tryptophan</t>
  </si>
  <si>
    <t>4-Hydroxyquinazoline</t>
  </si>
  <si>
    <t>APGPR Enterostatin</t>
  </si>
  <si>
    <t>Nicotinate D-ribonucleoside</t>
  </si>
  <si>
    <t>Hexyl glucoside</t>
  </si>
  <si>
    <t>E-10-Hydroxynortriptyline</t>
  </si>
  <si>
    <t>5alpha-Pregnan-20alpha-ol-3-one</t>
  </si>
  <si>
    <t>Vitexin</t>
  </si>
  <si>
    <t>16-Ketoestradiol</t>
  </si>
  <si>
    <t>Peonidin-3-glucoside</t>
  </si>
  <si>
    <t>1,4-Dihydroxy-2-naphthoic acid</t>
  </si>
  <si>
    <t>2-O-alpha-D-Galactopyranosyl-1-deoxynojirimycin</t>
  </si>
  <si>
    <t>4-Hydroxy-D4-neuroprostane</t>
  </si>
  <si>
    <t>Emodin</t>
  </si>
  <si>
    <t>1H-Indol-3-ylacetyl-myo-inositol</t>
  </si>
  <si>
    <t>2-Propionylpyrrole</t>
  </si>
  <si>
    <t>Dehydroepiandrosterone sulfate</t>
  </si>
  <si>
    <t>Tigloylgomicin H</t>
  </si>
  <si>
    <t>PC(18:3(6Z,9Z,12Z)/22:6(4Z,7Z,10Z,13Z,16Z,19Z))</t>
  </si>
  <si>
    <t>CerP(d18:0/16:0)</t>
  </si>
  <si>
    <t>LysoPA(24:1(15Z)/0:0)</t>
  </si>
  <si>
    <t>(S)-[10]-Gingerol</t>
  </si>
  <si>
    <t>D-Urobilin</t>
  </si>
  <si>
    <t>Norfloxacin</t>
  </si>
  <si>
    <t>2-Amino-5-phenylpyridine</t>
  </si>
  <si>
    <t>Ginsenoyne A linoleate</t>
  </si>
  <si>
    <t>Cochliophilin A</t>
  </si>
  <si>
    <t>(3beta,24(241)Z)-24-Ethylidenelanost-9(11)-en-3-ol</t>
  </si>
  <si>
    <t>PA(16:1(9Z)/22:6(4Z,7Z,10Z,13Z,16Z,19Z))</t>
  </si>
  <si>
    <t>{[(2Z)-2-(phenylmethylidene)heptyl]oxy}sulfonic acid</t>
  </si>
  <si>
    <t>Apiumoside</t>
  </si>
  <si>
    <t>Benzoylecgonine</t>
  </si>
  <si>
    <t>Ethyl N-ethylanthranilate</t>
  </si>
  <si>
    <t>Neoraunone</t>
  </si>
  <si>
    <t>Isoembigenin</t>
  </si>
  <si>
    <t>RPR123142</t>
  </si>
  <si>
    <t>Chrysin 7-(4''-acetylglucoside)</t>
  </si>
  <si>
    <t>Methionyl-Tryptophan</t>
  </si>
  <si>
    <t>Withaperuvin E</t>
  </si>
  <si>
    <t>4-Oxoretinol</t>
  </si>
  <si>
    <t>Puerarin xyloside</t>
  </si>
  <si>
    <t>Aequinetin</t>
  </si>
  <si>
    <t>Phenethylamine glucuronide</t>
  </si>
  <si>
    <t>Cotinine N-oxide</t>
  </si>
  <si>
    <t>4-(3-hydroxyphenyl)but-3-en-2-one</t>
  </si>
  <si>
    <t>Glucosyl (E)-2,6-Dimethyl-2,5-heptadienoate</t>
  </si>
  <si>
    <t>Chlorogenoquinone</t>
  </si>
  <si>
    <t>1-hydroxyoct-2-enoylglycine</t>
  </si>
  <si>
    <t>Thiamine</t>
  </si>
  <si>
    <t>()-2-Hydroxy-4-(methylthio)butanoic acid</t>
  </si>
  <si>
    <t>Tyrosyl-Proline</t>
  </si>
  <si>
    <t>4-Guanidino-1-butanol</t>
  </si>
  <si>
    <t>N-Formyl-4-amino-5-aminomethyl-2-methylpyrimidine</t>
  </si>
  <si>
    <t>Adenosine</t>
  </si>
  <si>
    <t>19-Oxo-deoxycorticosterone</t>
  </si>
  <si>
    <t>C24H40O4</t>
  </si>
  <si>
    <t>C29H50O4</t>
  </si>
  <si>
    <t>C14H14O3</t>
  </si>
  <si>
    <t>C10H8O2</t>
  </si>
  <si>
    <t>C15H11O5+</t>
  </si>
  <si>
    <t>C12H25N5O3</t>
  </si>
  <si>
    <t>C9H14N2O5</t>
  </si>
  <si>
    <t>C41H64O20</t>
  </si>
  <si>
    <t>C19H26O12</t>
  </si>
  <si>
    <t>C9H19NO2S2</t>
  </si>
  <si>
    <t>C9H9NO4</t>
  </si>
  <si>
    <t>C10H13NO2</t>
  </si>
  <si>
    <t>C21H18O10</t>
  </si>
  <si>
    <t>C22H36O13</t>
  </si>
  <si>
    <t>C16H16O3</t>
  </si>
  <si>
    <t>C11H13NO3</t>
  </si>
  <si>
    <t>C36H38O16</t>
  </si>
  <si>
    <t>C30H48O11</t>
  </si>
  <si>
    <t>C15H14O8S</t>
  </si>
  <si>
    <t>C36H46N6O5S2</t>
  </si>
  <si>
    <t>C12H20O11</t>
  </si>
  <si>
    <t>C11H23N5O3S</t>
  </si>
  <si>
    <t>C22H34O4</t>
  </si>
  <si>
    <t>C28H42O4</t>
  </si>
  <si>
    <t>C18H16O4</t>
  </si>
  <si>
    <t>C15H22O3</t>
  </si>
  <si>
    <t>C45H80NO8P</t>
  </si>
  <si>
    <t>C26H36O11</t>
  </si>
  <si>
    <t>C23H26F3NO7</t>
  </si>
  <si>
    <t>C28H37N5O7</t>
  </si>
  <si>
    <t>C48H76O20</t>
  </si>
  <si>
    <t>C14H26O2</t>
  </si>
  <si>
    <t>C27H46O2</t>
  </si>
  <si>
    <t>C24H40O8S</t>
  </si>
  <si>
    <t>C35H54O12</t>
  </si>
  <si>
    <t>C34H52O8</t>
  </si>
  <si>
    <t>C15H14O6</t>
  </si>
  <si>
    <t>C14H23N6O3S+</t>
  </si>
  <si>
    <t>C9H16N2O5S</t>
  </si>
  <si>
    <t>C17H25ClO2</t>
  </si>
  <si>
    <t>C21H27N3O6</t>
  </si>
  <si>
    <t>C30H34O6</t>
  </si>
  <si>
    <t>C9H11NO2</t>
  </si>
  <si>
    <t>C21H20O8</t>
  </si>
  <si>
    <t>C23H34O11</t>
  </si>
  <si>
    <t>C29H44O12</t>
  </si>
  <si>
    <t>C12H14N2O5S</t>
  </si>
  <si>
    <t>C25H30O8</t>
  </si>
  <si>
    <t>C32H41N5O6</t>
  </si>
  <si>
    <t>C25H31NO3</t>
  </si>
  <si>
    <t>C9H15NO3</t>
  </si>
  <si>
    <t>C9H9NO3</t>
  </si>
  <si>
    <t>C8H9NO2</t>
  </si>
  <si>
    <t>C9H18N2O3</t>
  </si>
  <si>
    <t>C12H20N3O6S+</t>
  </si>
  <si>
    <t>C11H20O10</t>
  </si>
  <si>
    <t>C2H6O4S</t>
  </si>
  <si>
    <t>C20H26O6</t>
  </si>
  <si>
    <t>C8H7NO</t>
  </si>
  <si>
    <t>C27H30O14</t>
  </si>
  <si>
    <t>C21H20O10</t>
  </si>
  <si>
    <t>C11H12OS</t>
  </si>
  <si>
    <t>C42H82NO8P</t>
  </si>
  <si>
    <t>C19H32O3</t>
  </si>
  <si>
    <t>C7H6O3</t>
  </si>
  <si>
    <t>C27H34O12</t>
  </si>
  <si>
    <t>C18H35N3O13</t>
  </si>
  <si>
    <t>C6H9NOS</t>
  </si>
  <si>
    <t>C15H16O9</t>
  </si>
  <si>
    <t>C30H40O8</t>
  </si>
  <si>
    <t>C15H17N3O5</t>
  </si>
  <si>
    <t>C8H6N2O</t>
  </si>
  <si>
    <t>C21H36N8O6</t>
  </si>
  <si>
    <t>C11H14NO6+</t>
  </si>
  <si>
    <t>C12H24O6</t>
  </si>
  <si>
    <t>C19H21NO</t>
  </si>
  <si>
    <t>C21H34O2</t>
  </si>
  <si>
    <t>C18H22O3</t>
  </si>
  <si>
    <t>C22H23O11+</t>
  </si>
  <si>
    <t>C11H8O4</t>
  </si>
  <si>
    <t>C12H23NO9</t>
  </si>
  <si>
    <t>C16H19NO7</t>
  </si>
  <si>
    <t>C7H9NO</t>
  </si>
  <si>
    <t>C19H28O5S</t>
  </si>
  <si>
    <t>C28H36O8</t>
  </si>
  <si>
    <t>C48H78NO8P</t>
  </si>
  <si>
    <t>C34H70NO6P</t>
  </si>
  <si>
    <t>C27H53O7P</t>
  </si>
  <si>
    <t>C21H34O4</t>
  </si>
  <si>
    <t>C33H40N4O6</t>
  </si>
  <si>
    <t>C16H18FN3O3</t>
  </si>
  <si>
    <t>C11H10N2</t>
  </si>
  <si>
    <t>C35H52O3</t>
  </si>
  <si>
    <t>C16H10O5</t>
  </si>
  <si>
    <t>C32H54O</t>
  </si>
  <si>
    <t>C41H67O8P</t>
  </si>
  <si>
    <t>C14H20O4S</t>
  </si>
  <si>
    <t>C29H30O12</t>
  </si>
  <si>
    <t>C16H19NO4</t>
  </si>
  <si>
    <t>C11H15NO2</t>
  </si>
  <si>
    <t>C44H55NO14</t>
  </si>
  <si>
    <t>C23H22O10</t>
  </si>
  <si>
    <t>C16H21N3O3S</t>
  </si>
  <si>
    <t>C20H28O2</t>
  </si>
  <si>
    <t>C26H28O13</t>
  </si>
  <si>
    <t>C21H20O9</t>
  </si>
  <si>
    <t>C14H19NO6</t>
  </si>
  <si>
    <t>C10H12N2O2</t>
  </si>
  <si>
    <t>C10H10O2</t>
  </si>
  <si>
    <t>C15H24O7</t>
  </si>
  <si>
    <t>C16H16O9</t>
  </si>
  <si>
    <t>C10H17NO4</t>
  </si>
  <si>
    <t>C12H17N4OS+</t>
  </si>
  <si>
    <t>C5H10O3S</t>
  </si>
  <si>
    <t>C14H18N2O4</t>
  </si>
  <si>
    <t>C5H13N3O</t>
  </si>
  <si>
    <t>C7H10N4O</t>
  </si>
  <si>
    <t>C10H13N5O4</t>
  </si>
  <si>
    <t>C21H28O4</t>
  </si>
  <si>
    <t>FC(B/C)</t>
  </si>
  <si>
    <t>Num</t>
  </si>
  <si>
    <t>Pathway Description</t>
  </si>
  <si>
    <t>Pathway_ID</t>
  </si>
  <si>
    <t>Ratio_in_study</t>
  </si>
  <si>
    <t>Ratio_in_pop</t>
  </si>
  <si>
    <t>P_value</t>
    <phoneticPr fontId="1" type="noConversion"/>
  </si>
  <si>
    <t>Isoflavonoid biosynthesis</t>
  </si>
  <si>
    <t>map00943</t>
  </si>
  <si>
    <t>4/32</t>
  </si>
  <si>
    <t>64/6147</t>
  </si>
  <si>
    <t>Biosynthesis of phenylpropanoids</t>
  </si>
  <si>
    <t>map01061</t>
  </si>
  <si>
    <t>6/32</t>
  </si>
  <si>
    <t>103/6147</t>
  </si>
  <si>
    <t>Tryptophan metabolism</t>
  </si>
  <si>
    <t>map00380</t>
  </si>
  <si>
    <t>3/32</t>
  </si>
  <si>
    <t>83/6147</t>
  </si>
  <si>
    <t>Choline metabolism in cancer</t>
  </si>
  <si>
    <t>map05231</t>
  </si>
  <si>
    <t>2/32</t>
  </si>
  <si>
    <t>11/6147</t>
  </si>
  <si>
    <t>Retrograde endocannabinoid signaling</t>
  </si>
  <si>
    <t>map04723</t>
  </si>
  <si>
    <t>19/6147</t>
  </si>
  <si>
    <t>Sphingolipid metabolism</t>
  </si>
  <si>
    <t>map00600</t>
  </si>
  <si>
    <t>25/6147</t>
  </si>
  <si>
    <t>Axon regeneration</t>
  </si>
  <si>
    <t>map04361</t>
  </si>
  <si>
    <t>1/32</t>
  </si>
  <si>
    <t>7/6147</t>
  </si>
  <si>
    <t>Neuroactive ligand-receptor interaction</t>
  </si>
  <si>
    <t>map04080</t>
  </si>
  <si>
    <t>52/6147</t>
  </si>
  <si>
    <t>Glycerophospholipid metabolism</t>
  </si>
  <si>
    <t>map00564</t>
  </si>
  <si>
    <t>Fc gamma R-mediated phagocytosis</t>
  </si>
  <si>
    <t>map04666</t>
  </si>
  <si>
    <t>8/6147</t>
  </si>
  <si>
    <t>Tuberculosis</t>
  </si>
  <si>
    <t>map05152</t>
  </si>
  <si>
    <t>9/6147</t>
  </si>
  <si>
    <t>Apelin signaling pathway</t>
  </si>
  <si>
    <t>map04371</t>
  </si>
  <si>
    <t>Calcium signaling pathway</t>
  </si>
  <si>
    <t>map04020</t>
  </si>
  <si>
    <t>10/6147</t>
  </si>
  <si>
    <t>Phospholipase D signaling pathway</t>
  </si>
  <si>
    <t>map04072</t>
  </si>
  <si>
    <t>Flavonoid biosynthesis</t>
  </si>
  <si>
    <t>map00941</t>
  </si>
  <si>
    <t>74/6147</t>
  </si>
  <si>
    <t>Arginine and proline metabolism</t>
  </si>
  <si>
    <t>map00330</t>
  </si>
  <si>
    <t>78/6147</t>
  </si>
  <si>
    <t>Steroid hormone biosynthesis</t>
  </si>
  <si>
    <t>map00140</t>
  </si>
  <si>
    <t>99/6147</t>
  </si>
  <si>
    <t>Bile secretion</t>
  </si>
  <si>
    <t>map04976</t>
  </si>
  <si>
    <t>97/6147</t>
  </si>
  <si>
    <t>Porphyrin and chlorophyll metabolism</t>
  </si>
  <si>
    <t>map00860</t>
  </si>
  <si>
    <t>142/6147</t>
  </si>
  <si>
    <t>Sphingolipid signaling pathway</t>
  </si>
  <si>
    <t>map04071</t>
  </si>
  <si>
    <t>15/6147</t>
  </si>
  <si>
    <t>Caprolactam degradation</t>
  </si>
  <si>
    <t>map00930</t>
  </si>
  <si>
    <t>26/6147</t>
  </si>
  <si>
    <t>Thermogenesis</t>
  </si>
  <si>
    <t>map04714</t>
  </si>
  <si>
    <t>23/6147</t>
  </si>
  <si>
    <t>Linoleic acid metabolism</t>
  </si>
  <si>
    <t>map00591</t>
  </si>
  <si>
    <t>28/6147</t>
  </si>
  <si>
    <t>Type I polyketide structures</t>
  </si>
  <si>
    <t>map01052</t>
  </si>
  <si>
    <t>Stilbenoid, diarylheptanoid and gingerol biosynthesis</t>
  </si>
  <si>
    <t>map00945</t>
  </si>
  <si>
    <t>Glycolysis / Gluconeogenesis</t>
  </si>
  <si>
    <t>map00010</t>
  </si>
  <si>
    <t>31/6147</t>
  </si>
  <si>
    <t>Starch and sucrose metabolism</t>
  </si>
  <si>
    <t>map00500</t>
  </si>
  <si>
    <t>37/6147</t>
  </si>
  <si>
    <t>Inflammatory mediator regulation of TRP channels</t>
  </si>
  <si>
    <t>map04750</t>
  </si>
  <si>
    <t>35/6147</t>
  </si>
  <si>
    <t>Histidine metabolism</t>
  </si>
  <si>
    <t>map00340</t>
  </si>
  <si>
    <t>47/6147</t>
  </si>
  <si>
    <t>Galactose metabolism</t>
  </si>
  <si>
    <t>map00052</t>
  </si>
  <si>
    <t>46/6147</t>
  </si>
  <si>
    <t>Terpenoid backbone biosynthesis</t>
  </si>
  <si>
    <t>map00900</t>
  </si>
  <si>
    <t>45/6147</t>
  </si>
  <si>
    <t>Biosynthesis of various secondary metabolites - part 3</t>
  </si>
  <si>
    <t>map00997</t>
  </si>
  <si>
    <t>alpha-Linolenic acid metabolism</t>
  </si>
  <si>
    <t>map00592</t>
  </si>
  <si>
    <t>44/6147</t>
  </si>
  <si>
    <t>Flavone and flavonol biosynthesis</t>
  </si>
  <si>
    <t>map00944</t>
  </si>
  <si>
    <t>51/6147</t>
  </si>
  <si>
    <t>Pentose and glucuronate interconversions</t>
  </si>
  <si>
    <t>map00040</t>
  </si>
  <si>
    <t>55/6147</t>
  </si>
  <si>
    <t>Phosphotransferase system (PTS)</t>
  </si>
  <si>
    <t>map02060</t>
  </si>
  <si>
    <t>57/6147</t>
  </si>
  <si>
    <t>Phenylpropanoid biosynthesis</t>
  </si>
  <si>
    <t>map00940</t>
  </si>
  <si>
    <t>68/6147</t>
  </si>
  <si>
    <t>Arachidonic acid metabolism</t>
  </si>
  <si>
    <t>map00590</t>
  </si>
  <si>
    <t>75/6147</t>
  </si>
  <si>
    <t>Purine metabolism</t>
  </si>
  <si>
    <t>map00230</t>
  </si>
  <si>
    <t>95/6147</t>
  </si>
  <si>
    <t>Isoquinoline alkaloid biosynthesis</t>
  </si>
  <si>
    <t>map00950</t>
  </si>
  <si>
    <t>122/6147</t>
  </si>
  <si>
    <t>Metabolism of xenobiotics by cytochrome P450</t>
  </si>
  <si>
    <t>map00980</t>
  </si>
  <si>
    <t>121/6147</t>
  </si>
  <si>
    <t>Supplementary Table 1.  Evaluation criteria of Disease activity index</t>
    <phoneticPr fontId="1" type="noConversion"/>
  </si>
  <si>
    <t>Score</t>
    <phoneticPr fontId="1" type="noConversion"/>
  </si>
  <si>
    <t>Rate of weight loss</t>
    <phoneticPr fontId="1" type="noConversion"/>
  </si>
  <si>
    <t>Fecal character</t>
    <phoneticPr fontId="1" type="noConversion"/>
  </si>
  <si>
    <t>Bloody situation</t>
    <phoneticPr fontId="1" type="noConversion"/>
  </si>
  <si>
    <t>1%-5%</t>
    <phoneticPr fontId="1" type="noConversion"/>
  </si>
  <si>
    <t>5%-10%</t>
    <phoneticPr fontId="1" type="noConversion"/>
  </si>
  <si>
    <t>10%-20%</t>
    <phoneticPr fontId="1" type="noConversion"/>
  </si>
  <si>
    <t>＞20%</t>
    <phoneticPr fontId="1" type="noConversion"/>
  </si>
  <si>
    <t>normal</t>
    <phoneticPr fontId="1" type="noConversion"/>
  </si>
  <si>
    <t>loose stool</t>
    <phoneticPr fontId="1" type="noConversion"/>
  </si>
  <si>
    <t>soft</t>
    <phoneticPr fontId="1" type="noConversion"/>
  </si>
  <si>
    <t>wet soft</t>
    <phoneticPr fontId="1" type="noConversion"/>
  </si>
  <si>
    <t>a loose</t>
    <phoneticPr fontId="1" type="noConversion"/>
  </si>
  <si>
    <t>Occult blood negative</t>
    <phoneticPr fontId="1" type="noConversion"/>
  </si>
  <si>
    <t>Occult blood positive</t>
    <phoneticPr fontId="1" type="noConversion"/>
  </si>
  <si>
    <t>hemafecia</t>
    <phoneticPr fontId="1" type="noConversion"/>
  </si>
  <si>
    <t>Orientation</t>
    <phoneticPr fontId="1" type="noConversion"/>
  </si>
  <si>
    <t>Sequence(5'to3')</t>
    <phoneticPr fontId="1" type="noConversion"/>
  </si>
  <si>
    <t>Supplementary Table 2. The sequence of primer</t>
    <phoneticPr fontId="1" type="noConversion"/>
  </si>
  <si>
    <t>Gene</t>
    <phoneticPr fontId="1" type="noConversion"/>
  </si>
  <si>
    <t>TNF-α</t>
    <phoneticPr fontId="1" type="noConversion"/>
  </si>
  <si>
    <t>Forward</t>
    <phoneticPr fontId="1" type="noConversion"/>
  </si>
  <si>
    <t>Reverse</t>
    <phoneticPr fontId="1" type="noConversion"/>
  </si>
  <si>
    <t>IL-10</t>
    <phoneticPr fontId="1" type="noConversion"/>
  </si>
  <si>
    <t>IL-6</t>
    <phoneticPr fontId="1" type="noConversion"/>
  </si>
  <si>
    <t>IL-1β</t>
    <phoneticPr fontId="1" type="noConversion"/>
  </si>
  <si>
    <t>GAPDH</t>
    <phoneticPr fontId="1" type="noConversion"/>
  </si>
  <si>
    <t>GTGTTCCTACCCCCAATGTGT</t>
    <phoneticPr fontId="1" type="noConversion"/>
  </si>
  <si>
    <t>ATTGTCATACCAGGAAATGAGCTT</t>
    <phoneticPr fontId="1" type="noConversion"/>
  </si>
  <si>
    <t>TGGACCTTCCAGGATGAGGACA</t>
    <phoneticPr fontId="1" type="noConversion"/>
  </si>
  <si>
    <t>GTTCATCTCGGAGCCTGTAGTG</t>
    <phoneticPr fontId="1" type="noConversion"/>
  </si>
  <si>
    <t>TACCACTTCACAAGTCGGAGGC</t>
    <phoneticPr fontId="1" type="noConversion"/>
  </si>
  <si>
    <t>CTGCAAGTGCATCATCGTTGTTC</t>
    <phoneticPr fontId="1" type="noConversion"/>
  </si>
  <si>
    <t>GGTGCCTATGTCTCAGCCTCTT</t>
    <phoneticPr fontId="1" type="noConversion"/>
  </si>
  <si>
    <t>GCCATAGAACTGATGAGAGGGAG</t>
    <phoneticPr fontId="1" type="noConversion"/>
  </si>
  <si>
    <t>GACCAAGGTGTCTACAAGGC</t>
    <phoneticPr fontId="1" type="noConversion"/>
  </si>
  <si>
    <t>AGAGAGCTCTGTCTAGGTCCTG</t>
    <phoneticPr fontId="1" type="noConversion"/>
  </si>
  <si>
    <t>Supplementary Table 3. Richness and diversity indices estimation of gut microbiota</t>
    <phoneticPr fontId="1" type="noConversion"/>
  </si>
  <si>
    <t>Gene_id</t>
  </si>
  <si>
    <t>Gene name</t>
  </si>
  <si>
    <t>Gene description</t>
  </si>
  <si>
    <t>Pvalue</t>
  </si>
  <si>
    <t>Padjust</t>
  </si>
  <si>
    <t>Significant</t>
  </si>
  <si>
    <t>Regulate</t>
  </si>
  <si>
    <t>ENSMUSG00000000983</t>
  </si>
  <si>
    <t>Wfdc18</t>
  </si>
  <si>
    <t>WAP four-disulfide core domain 18 [Source:MGI Symbol;Acc:MGI:107506]</t>
  </si>
  <si>
    <t>yes</t>
  </si>
  <si>
    <t>up</t>
  </si>
  <si>
    <t>ENSMUSG00000067750</t>
  </si>
  <si>
    <t>Khdc1a</t>
  </si>
  <si>
    <t>KH domain containing 1A [Source:MGI Symbol;Acc:MGI:2676610]</t>
  </si>
  <si>
    <t>ENSMUSG00000018623</t>
  </si>
  <si>
    <t>Mmp7</t>
  </si>
  <si>
    <t>matrix metallopeptidase 7 [Source:MGI Symbol;Acc:MGI:103189]</t>
  </si>
  <si>
    <t>ENSMUSG00000037095</t>
  </si>
  <si>
    <t>Lrg1</t>
  </si>
  <si>
    <t>leucine-rich alpha-2-glycoprotein 1 [Source:MGI Symbol;Acc:MGI:1924155]</t>
  </si>
  <si>
    <t>ENSMUSG00000043461</t>
  </si>
  <si>
    <t>Sptssb</t>
  </si>
  <si>
    <t>serine palmitoyltransferase, small subunit B [Source:MGI Symbol;Acc:MGI:1913433]</t>
  </si>
  <si>
    <t>ENSMUSG00000027068</t>
  </si>
  <si>
    <t>Dhrs9</t>
  </si>
  <si>
    <t>dehydrogenase/reductase (SDR family) member 9 [Source:MGI Symbol;Acc:MGI:2442798]</t>
  </si>
  <si>
    <t>ENSMUSG00000037362</t>
  </si>
  <si>
    <t>Ccn3</t>
  </si>
  <si>
    <t>cellular communication network factor 3 [Source:MGI Symbol;Acc:MGI:109185]</t>
  </si>
  <si>
    <t>ENSMUSG00000042988</t>
  </si>
  <si>
    <t>Notum</t>
  </si>
  <si>
    <t>notum palmitoleoyl-protein carboxylesterase [Source:MGI Symbol;Acc:MGI:1924833]</t>
  </si>
  <si>
    <t>ENSMUSG00000040026</t>
  </si>
  <si>
    <t>Saa3</t>
  </si>
  <si>
    <t>serum amyloid A 3 [Source:MGI Symbol;Acc:MGI:98223]</t>
  </si>
  <si>
    <t>ENSMUSG00000010175</t>
  </si>
  <si>
    <t>Prox1</t>
  </si>
  <si>
    <t>prospero homeobox 1 [Source:MGI Symbol;Acc:MGI:97772]</t>
  </si>
  <si>
    <t>ENSMUSG00000058297</t>
  </si>
  <si>
    <t>Spock2</t>
  </si>
  <si>
    <t>sparc/osteonectin, cwcv and kazal-like domains proteoglycan 2 [Source:MGI Symbol;Acc:MGI:1891351]</t>
  </si>
  <si>
    <t>ENSMUSG00000029154</t>
  </si>
  <si>
    <t>Cwh43</t>
  </si>
  <si>
    <t>cell wall biogenesis 43 C-terminal homolog [Source:MGI Symbol;Acc:MGI:2444131]</t>
  </si>
  <si>
    <t>ENSMUSG00000038209</t>
  </si>
  <si>
    <t>Itln1</t>
  </si>
  <si>
    <t>intelectin 1 (galactofuranose binding) [Source:MGI Symbol;Acc:MGI:1333831]</t>
  </si>
  <si>
    <t>ENSMUSG00000020218</t>
  </si>
  <si>
    <t>Wif1</t>
  </si>
  <si>
    <t>Wnt inhibitory factor 1 [Source:MGI Symbol;Acc:MGI:1344332]</t>
  </si>
  <si>
    <t>ENSMUSG00000058908</t>
  </si>
  <si>
    <t>Pla2g2a</t>
  </si>
  <si>
    <t>phospholipase A2, group IIA (platelets, synovial fluid) [Source:MGI Symbol;Acc:MGI:104642]</t>
  </si>
  <si>
    <t>ENSMUSG00000031760</t>
  </si>
  <si>
    <t>Mt3</t>
  </si>
  <si>
    <t>metallothionein 3 [Source:MGI Symbol;Acc:MGI:97173]</t>
  </si>
  <si>
    <t>ENSMUSG00000025091</t>
  </si>
  <si>
    <t>Pnliprp2</t>
  </si>
  <si>
    <t>pancreatic lipase-related protein 2 [Source:MGI Symbol;Acc:MGI:1336202]</t>
  </si>
  <si>
    <t>ENSMUSG00000028194</t>
  </si>
  <si>
    <t>Ddah1</t>
  </si>
  <si>
    <t>dimethylarginine dimethylaminohydrolase 1 [Source:MGI Symbol;Acc:MGI:1916469]</t>
  </si>
  <si>
    <t>ENSMUSG00000028836</t>
  </si>
  <si>
    <t>Slc30a2</t>
  </si>
  <si>
    <t>solute carrier family 30 (zinc transporter), member 2 [Source:MGI Symbol;Acc:MGI:106637]</t>
  </si>
  <si>
    <t>ENSMUSG00000030017</t>
  </si>
  <si>
    <t>Reg3g</t>
  </si>
  <si>
    <t>regenerating islet-derived 3 gamma [Source:MGI Symbol;Acc:MGI:109406]</t>
  </si>
  <si>
    <t>ENSMUSG00000020469</t>
  </si>
  <si>
    <t>Myl7</t>
  </si>
  <si>
    <t>myosin, light polypeptide 7, regulatory [Source:MGI Symbol;Acc:MGI:107495]</t>
  </si>
  <si>
    <t>ENSMUSG00000022227</t>
  </si>
  <si>
    <t>Mcpt1</t>
  </si>
  <si>
    <t>mast cell protease 1 [Source:MGI Symbol;Acc:MGI:96937]</t>
  </si>
  <si>
    <t>ENSMUSG00000022226</t>
  </si>
  <si>
    <t>Mcpt2</t>
  </si>
  <si>
    <t>mast cell protease 2 [Source:MGI Symbol;Acc:MGI:96938]</t>
  </si>
  <si>
    <t>ENSMUSG00000042179</t>
  </si>
  <si>
    <t>Pnliprp1</t>
  </si>
  <si>
    <t>pancreatic lipase related protein 1 [Source:MGI Symbol;Acc:MGI:97723]</t>
  </si>
  <si>
    <t>ENSMUSG00000031621</t>
  </si>
  <si>
    <t>Isx</t>
  </si>
  <si>
    <t>intestine specific homeobox [Source:MGI Symbol;Acc:MGI:1918847]</t>
  </si>
  <si>
    <t>ENSMUSG00000026822</t>
  </si>
  <si>
    <t>Lcn2</t>
  </si>
  <si>
    <t>lipocalin 2 [Source:MGI Symbol;Acc:MGI:96757]</t>
  </si>
  <si>
    <t>ENSMUSG00000019888</t>
  </si>
  <si>
    <t>Mgat4c</t>
  </si>
  <si>
    <t>MGAT4 family, member C [Source:MGI Symbol;Acc:MGI:1914819]</t>
  </si>
  <si>
    <t>ENSMUSG00000080927</t>
  </si>
  <si>
    <t>Gm11430</t>
  </si>
  <si>
    <t>predicted gene 11430 [Source:MGI Symbol;Acc:MGI:3649771]</t>
  </si>
  <si>
    <t>ENSMUSG00000005503</t>
  </si>
  <si>
    <t>Evx1</t>
  </si>
  <si>
    <t>even-skipped homeobox 1 [Source:MGI Symbol;Acc:MGI:95461]</t>
  </si>
  <si>
    <t>ENSMUSG00000078949</t>
  </si>
  <si>
    <t>R3hdml</t>
  </si>
  <si>
    <t>R3H domain containing-like [Source:MGI Symbol;Acc:MGI:3650937]</t>
  </si>
  <si>
    <t>ENSMUSG00000009356</t>
  </si>
  <si>
    <t>Lpo</t>
  </si>
  <si>
    <t>lactoperoxidase [Source:MGI Symbol;Acc:MGI:1923363]</t>
  </si>
  <si>
    <t>ENSMUSG00000074195</t>
  </si>
  <si>
    <t>Clca4b</t>
  </si>
  <si>
    <t>chloride channel accessory 4B [Source:MGI Symbol;Acc:MGI:2139790]</t>
  </si>
  <si>
    <t>ENSMUSG00000068547</t>
  </si>
  <si>
    <t>Clca4a</t>
  </si>
  <si>
    <t>chloride channel accessory 4A [Source:MGI Symbol;Acc:MGI:2139744]</t>
  </si>
  <si>
    <t>ENSMUSG00000058656</t>
  </si>
  <si>
    <t>Samd12</t>
  </si>
  <si>
    <t>sterile alpha motif domain containing 12 [Source:MGI Symbol;Acc:MGI:2444518]</t>
  </si>
  <si>
    <t>ENSMUSG00000020826</t>
  </si>
  <si>
    <t>Nos2</t>
  </si>
  <si>
    <t>nitric oxide synthase 2, inducible [Source:MGI Symbol;Acc:MGI:97361]</t>
  </si>
  <si>
    <t>ENSMUSG00000049799</t>
  </si>
  <si>
    <t>Lrrc19</t>
  </si>
  <si>
    <t>leucine rich repeat containing 19 [Source:MGI Symbol;Acc:MGI:2140219]</t>
  </si>
  <si>
    <t>ENSMUSG00000063727</t>
  </si>
  <si>
    <t>Tnfrsf11b</t>
  </si>
  <si>
    <t>tumor necrosis factor receptor superfamily, member 11b (osteoprotegerin) [Source:MGI Symbol;Acc:MGI:109587]</t>
  </si>
  <si>
    <t>ENSMUSG00000091055</t>
  </si>
  <si>
    <t>Siglec15</t>
  </si>
  <si>
    <t>sialic acid binding Ig-like lectin 15 [Source:MGI Symbol;Acc:MGI:3646642]</t>
  </si>
  <si>
    <t>ENSMUSG00000075304</t>
  </si>
  <si>
    <t>Sp5</t>
  </si>
  <si>
    <t>trans-acting transcription factor 5 [Source:MGI Symbol;Acc:MGI:1927715]</t>
  </si>
  <si>
    <t>ENSMUSG00000027570</t>
  </si>
  <si>
    <t>Col9a3</t>
  </si>
  <si>
    <t>collagen, type IX, alpha 3 [Source:MGI Symbol;Acc:MGI:894686]</t>
  </si>
  <si>
    <t>ENSMUSG00000064213</t>
  </si>
  <si>
    <t>Defa24</t>
  </si>
  <si>
    <t>defensin, alpha, 24 [Source:MGI Symbol;Acc:MGI:3630383]</t>
  </si>
  <si>
    <t>ENSMUSG00000051397</t>
  </si>
  <si>
    <t>Tacstd2</t>
  </si>
  <si>
    <t>tumor-associated calcium signal transducer 2 [Source:MGI Symbol;Acc:MGI:1861606]</t>
  </si>
  <si>
    <t>ENSMUSG00000029371</t>
  </si>
  <si>
    <t>Cxcl5</t>
  </si>
  <si>
    <t>chemokine (C-X-C motif) ligand 5 [Source:MGI Symbol;Acc:MGI:1096868]</t>
  </si>
  <si>
    <t>ENSMUSG00000019987</t>
  </si>
  <si>
    <t>Arg1</t>
  </si>
  <si>
    <t>arginase, liver [Source:MGI Symbol;Acc:MGI:88070]</t>
  </si>
  <si>
    <t>ENSMUSG00000028655</t>
  </si>
  <si>
    <t>Mfsd2a</t>
  </si>
  <si>
    <t>major facilitator superfamily domain containing 2A [Source:MGI Symbol;Acc:MGI:1923824]</t>
  </si>
  <si>
    <t>ENSMUSG00000069515</t>
  </si>
  <si>
    <t>Lyz1</t>
  </si>
  <si>
    <t>lysozyme 1 [Source:MGI Symbol;Acc:MGI:96902]</t>
  </si>
  <si>
    <t>ENSMUSG00000029334</t>
  </si>
  <si>
    <t>Prkg2</t>
  </si>
  <si>
    <t>protein kinase, cGMP-dependent, type II [Source:MGI Symbol;Acc:MGI:108173]</t>
  </si>
  <si>
    <t>ENSMUSG00000031722</t>
  </si>
  <si>
    <t>Hp</t>
  </si>
  <si>
    <t>haptoglobin [Source:MGI Symbol;Acc:MGI:96211]</t>
  </si>
  <si>
    <t>ENSMUSG00000102802</t>
  </si>
  <si>
    <t>Mgam2-ps</t>
  </si>
  <si>
    <t>maltase-glucoamylase 2, pseudogene [Source:MGI Symbol;Acc:MGI:3645497]</t>
  </si>
  <si>
    <t>ENSMUSG00000081205</t>
  </si>
  <si>
    <t>Gm5940</t>
  </si>
  <si>
    <t>predicted gene 5940 [Source:MGI Symbol;Acc:MGI:3648847]</t>
  </si>
  <si>
    <t>ENSMUSG00000041293</t>
  </si>
  <si>
    <t>Adgrf1</t>
  </si>
  <si>
    <t>adhesion G protein-coupled receptor F1 [Source:MGI Symbol;Acc:MGI:1924846]</t>
  </si>
  <si>
    <t>ENSMUSG00000029086</t>
  </si>
  <si>
    <t>Prom1</t>
  </si>
  <si>
    <t>prominin 1 [Source:MGI Symbol;Acc:MGI:1100886]</t>
  </si>
  <si>
    <t>ENSMUSG00000022376</t>
  </si>
  <si>
    <t>Adcy8</t>
  </si>
  <si>
    <t>adenylate cyclase 8 [Source:MGI Symbol;Acc:MGI:1341110]</t>
  </si>
  <si>
    <t>ENSMUSG00000031757</t>
  </si>
  <si>
    <t>Mt4</t>
  </si>
  <si>
    <t>metallothionein 4 [Source:MGI Symbol;Acc:MGI:99692]</t>
  </si>
  <si>
    <t>ENSMUSG00000026994</t>
  </si>
  <si>
    <t>Galnt3</t>
  </si>
  <si>
    <t>polypeptide N-acetylgalactosaminyltransferase 3 [Source:MGI Symbol;Acc:MGI:894695]</t>
  </si>
  <si>
    <t>ENSMUSG00000028544</t>
  </si>
  <si>
    <t>Slc5a9</t>
  </si>
  <si>
    <t>solute carrier family 5 (sodium/glucose cotransporter), member 9 [Source:MGI Symbol;Acc:MGI:2140201]</t>
  </si>
  <si>
    <t>ENSMUSG00000047562</t>
  </si>
  <si>
    <t>Mmp10</t>
  </si>
  <si>
    <t>matrix metallopeptidase 10 [Source:MGI Symbol;Acc:MGI:97007]</t>
  </si>
  <si>
    <t>ENSMUSG00000074440</t>
  </si>
  <si>
    <t>Defa3</t>
  </si>
  <si>
    <t>defensin, alpha, 3 [Source:MGI Symbol;Acc:MGI:94883]</t>
  </si>
  <si>
    <t>ENSMUSG00000060208</t>
  </si>
  <si>
    <t>Defa17</t>
  </si>
  <si>
    <t>defensin, alpha, 17 [Source:MGI Symbol;Acc:MGI:1345152]</t>
  </si>
  <si>
    <t>ENSMUSG00000044041</t>
  </si>
  <si>
    <t>Krt13</t>
  </si>
  <si>
    <t>keratin 13 [Source:MGI Symbol;Acc:MGI:101925]</t>
  </si>
  <si>
    <t>ENSMUSG00000086126</t>
  </si>
  <si>
    <t>Evx1os</t>
  </si>
  <si>
    <t>even skipped homeotic gene 1, opposite strand [Source:MGI Symbol;Acc:MGI:1917843]</t>
  </si>
  <si>
    <t>ENSMUSG00000071847</t>
  </si>
  <si>
    <t>Apcdd1</t>
  </si>
  <si>
    <t>adenomatosis polyposis coli down-regulated 1 [Source:MGI Symbol;Acc:MGI:3513977]</t>
  </si>
  <si>
    <t>ENSMUSG00000096295</t>
  </si>
  <si>
    <t>Defa2</t>
  </si>
  <si>
    <t>defensin, alpha, 2 [Source:MGI Symbol;Acc:MGI:94882]</t>
  </si>
  <si>
    <t>ENSMUSG00000058952</t>
  </si>
  <si>
    <t>Cfi</t>
  </si>
  <si>
    <t>complement component factor i [Source:MGI Symbol;Acc:MGI:105937]</t>
  </si>
  <si>
    <t>ENSMUSG00000095066</t>
  </si>
  <si>
    <t>Defa20</t>
  </si>
  <si>
    <t>defensin, alpha, 20 [Source:MGI Symbol;Acc:MGI:1915259]</t>
  </si>
  <si>
    <t>ENSMUSG00000000320</t>
  </si>
  <si>
    <t>Alox12</t>
  </si>
  <si>
    <t>arachidonate 12-lipoxygenase [Source:MGI Symbol;Acc:MGI:87998]</t>
  </si>
  <si>
    <t>ENSMUSG00000052516</t>
  </si>
  <si>
    <t>Robo2</t>
  </si>
  <si>
    <t>roundabout guidance receptor 2 [Source:MGI Symbol;Acc:MGI:1890110]</t>
  </si>
  <si>
    <t>ENSMUSG00000112871</t>
  </si>
  <si>
    <t>Gm35404</t>
  </si>
  <si>
    <t>predicted gene, 35404 [Source:MGI Symbol;Acc:MGI:5594563]</t>
  </si>
  <si>
    <t>ENSMUSG00000015627</t>
  </si>
  <si>
    <t>Gata5</t>
  </si>
  <si>
    <t>GATA binding protein 5 [Source:MGI Symbol;Acc:MGI:109497]</t>
  </si>
  <si>
    <t>ENSMUSG00000032373</t>
  </si>
  <si>
    <t>Car12</t>
  </si>
  <si>
    <t>carbonic anhydrase 12 [Source:MGI Symbol;Acc:MGI:1923709]</t>
  </si>
  <si>
    <t>ENSMUSG00000025980</t>
  </si>
  <si>
    <t>Hspd1</t>
  </si>
  <si>
    <t>heat shock protein 1 (chaperonin) [Source:MGI Symbol;Acc:MGI:96242]</t>
  </si>
  <si>
    <t>ENSMUSG00000058927</t>
  </si>
  <si>
    <t>Gm10053</t>
  </si>
  <si>
    <t>predicted gene 10053 [Source:MGI Symbol;Acc:MGI:3704493]</t>
  </si>
  <si>
    <t>ENSMUSG00000025330</t>
  </si>
  <si>
    <t>Padi4</t>
  </si>
  <si>
    <t>peptidyl arginine deiminase, type IV [Source:MGI Symbol;Acc:MGI:1338898]</t>
  </si>
  <si>
    <t>ENSMUSG00000067006</t>
  </si>
  <si>
    <t>Serpinb5</t>
  </si>
  <si>
    <t>serine (or cysteine) peptidase inhibitor, clade B, member 5 [Source:MGI Symbol;Acc:MGI:109579]</t>
  </si>
  <si>
    <t>ENSMUSG00000071356</t>
  </si>
  <si>
    <t>Reg3b</t>
  </si>
  <si>
    <t>regenerating islet-derived 3 beta [Source:MGI Symbol;Acc:MGI:97478]</t>
  </si>
  <si>
    <t>ENSMUSG00000065956</t>
  </si>
  <si>
    <t>Defa37</t>
  </si>
  <si>
    <t>defensin, alpha, 37 [Source:MGI Symbol;Acc:MGI:3705236]</t>
  </si>
  <si>
    <t>ENSMUSG00000094362</t>
  </si>
  <si>
    <t>Defa33</t>
  </si>
  <si>
    <t>defensin, alpha, 33 [Source:MGI Symbol;Acc:MGI:5434357]</t>
  </si>
  <si>
    <t>ENSMUSG00000100514</t>
  </si>
  <si>
    <t>Gm12960</t>
  </si>
  <si>
    <t>predicted gene 12960 [Source:MGI Symbol;Acc:MGI:3651525]</t>
  </si>
  <si>
    <t>ENSMUSG00000060487</t>
  </si>
  <si>
    <t>Samd5</t>
  </si>
  <si>
    <t>sterile alpha motif domain containing 5 [Source:MGI Symbol;Acc:MGI:2444815]</t>
  </si>
  <si>
    <t>ENSMUSG00000069014</t>
  </si>
  <si>
    <t>Gm5641</t>
  </si>
  <si>
    <t>predicted gene 5641 [Source:MGI Symbol;Acc:MGI:3645731]</t>
  </si>
  <si>
    <t>ENSMUSG00000052560</t>
  </si>
  <si>
    <t>Cpne8</t>
  </si>
  <si>
    <t>copine VIII [Source:MGI Symbol;Acc:MGI:1914121]</t>
  </si>
  <si>
    <t>ENSMUSG00000069793</t>
  </si>
  <si>
    <t>Slfn9</t>
  </si>
  <si>
    <t>schlafen 9 [Source:MGI Symbol;Acc:MGI:2445121]</t>
  </si>
  <si>
    <t>ENSMUSG00000094818</t>
  </si>
  <si>
    <t>Defa32</t>
  </si>
  <si>
    <t>defensin, alpha, 32 [Source:MGI Symbol;Acc:MGI:3709042]</t>
  </si>
  <si>
    <t>ENSMUSG00000053613</t>
  </si>
  <si>
    <t>Notumos</t>
  </si>
  <si>
    <t>notum palmitoleoyl-protein carboxylesterase, opposite strand [Source:MGI Symbol;Acc:MGI:3698431]</t>
  </si>
  <si>
    <t>ENSMUSG00000020916</t>
  </si>
  <si>
    <t>Krt36</t>
  </si>
  <si>
    <t>keratin 36 [Source:MGI Symbol;Acc:MGI:109364]</t>
  </si>
  <si>
    <t>ENSMUSG00000092086</t>
  </si>
  <si>
    <t>Gm6793</t>
  </si>
  <si>
    <t>predicted gene 6793 [Source:MGI Symbol;Acc:MGI:3643578]</t>
  </si>
  <si>
    <t>ENSMUSG00000028031</t>
  </si>
  <si>
    <t>Dkk2</t>
  </si>
  <si>
    <t>dickkopf WNT signaling pathway inhibitor 2 [Source:MGI Symbol;Acc:MGI:1890663]</t>
  </si>
  <si>
    <t>ENSMUSG00000041220</t>
  </si>
  <si>
    <t>Elovl6</t>
  </si>
  <si>
    <t>ELOVL family member 6, elongation of long chain fatty acids (yeast) [Source:MGI Symbol;Acc:MGI:2156528]</t>
  </si>
  <si>
    <t>ENSMUSG00000015533</t>
  </si>
  <si>
    <t>Itga2</t>
  </si>
  <si>
    <t>integrin alpha 2 [Source:MGI Symbol;Acc:MGI:96600]</t>
  </si>
  <si>
    <t>ENSMUSG00000025352</t>
  </si>
  <si>
    <t>Gdf11</t>
  </si>
  <si>
    <t>growth differentiation factor 11 [Source:MGI Symbol;Acc:MGI:1338027]</t>
  </si>
  <si>
    <t>ENSMUSG00000045027</t>
  </si>
  <si>
    <t>Prss22</t>
  </si>
  <si>
    <t>protease, serine 22 [Source:MGI Symbol;Acc:MGI:1918085]</t>
  </si>
  <si>
    <t>ENSMUSG00000029380</t>
  </si>
  <si>
    <t>Cxcl1</t>
  </si>
  <si>
    <t>chemokine (C-X-C motif) ligand 1 [Source:MGI Symbol;Acc:MGI:108068]</t>
  </si>
  <si>
    <t>ENSMUSG00000021187</t>
  </si>
  <si>
    <t>Tc2n</t>
  </si>
  <si>
    <t>tandem C2 domains, nuclear [Source:MGI Symbol;Acc:MGI:1921663]</t>
  </si>
  <si>
    <t>ENSMUSG00000024411</t>
  </si>
  <si>
    <t>Aqp4</t>
  </si>
  <si>
    <t>aquaporin 4 [Source:MGI Symbol;Acc:MGI:107387]</t>
  </si>
  <si>
    <t>ENSMUSG00000038388</t>
  </si>
  <si>
    <t>Mpp6</t>
  </si>
  <si>
    <t>membrane protein, palmitoylated 6 (MAGUK p55 subfamily member 6) [Source:MGI Symbol;Acc:MGI:1927340]</t>
  </si>
  <si>
    <t>ENSMUSG00000078161</t>
  </si>
  <si>
    <t>Erich3</t>
  </si>
  <si>
    <t>glutamate rich 3 [Source:MGI Symbol;Acc:MGI:1919095]</t>
  </si>
  <si>
    <t>ENSMUSG00000050747</t>
  </si>
  <si>
    <t>Trim15</t>
  </si>
  <si>
    <t>tripartite motif-containing 15 [Source:MGI Symbol;Acc:MGI:1916347]</t>
  </si>
  <si>
    <t>ENSMUSG00000024659</t>
  </si>
  <si>
    <t>Anxa1</t>
  </si>
  <si>
    <t>annexin A1 [Source:MGI Symbol;Acc:MGI:96819]</t>
  </si>
  <si>
    <t>ENSMUSG00000001467</t>
  </si>
  <si>
    <t>Cyp51</t>
  </si>
  <si>
    <t>cytochrome P450, family 51 [Source:MGI Symbol;Acc:MGI:106040]</t>
  </si>
  <si>
    <t>ENSMUSG00000030208</t>
  </si>
  <si>
    <t>Emp1</t>
  </si>
  <si>
    <t>epithelial membrane protein 1 [Source:MGI Symbol;Acc:MGI:107941]</t>
  </si>
  <si>
    <t>ENSMUSG00000101234</t>
  </si>
  <si>
    <t>1700007E05Rik</t>
  </si>
  <si>
    <t>RIKEN cDNA 1700007E05 gene [Source:MGI Symbol;Acc:MGI:2149745]</t>
  </si>
  <si>
    <t>ENSMUSG00000089728</t>
  </si>
  <si>
    <t>Clec2f</t>
  </si>
  <si>
    <t>C-type lectin domain family 2, member f [Source:MGI Symbol;Acc:MGI:3522133]</t>
  </si>
  <si>
    <t>ENSMUSG00000061517</t>
  </si>
  <si>
    <t>Sox21</t>
  </si>
  <si>
    <t>SRY (sex determining region Y)-box 21 [Source:MGI Symbol;Acc:MGI:2654070]</t>
  </si>
  <si>
    <t>ENSMUSG00000050359</t>
  </si>
  <si>
    <t>Sprr1a</t>
  </si>
  <si>
    <t>small proline-rich protein 1A [Source:MGI Symbol;Acc:MGI:106660]</t>
  </si>
  <si>
    <t>ENSMUSG00000056071</t>
  </si>
  <si>
    <t>S100a9</t>
  </si>
  <si>
    <t>S100 calcium binding protein A9 (calgranulin B) [Source:MGI Symbol;Acc:MGI:1338947]</t>
  </si>
  <si>
    <t>ENSMUSG00000042793</t>
  </si>
  <si>
    <t>Lgr6</t>
  </si>
  <si>
    <t>leucine-rich repeat-containing G protein-coupled receptor 6 [Source:MGI Symbol;Acc:MGI:2441805]</t>
  </si>
  <si>
    <t>ENSMUSG00000062327</t>
  </si>
  <si>
    <t>T</t>
  </si>
  <si>
    <t>brachyury, T-box transcription factor T [Source:MGI Symbol;Acc:MGI:98472]</t>
  </si>
  <si>
    <t>ENSMUSG00000026167</t>
  </si>
  <si>
    <t>Wnt10a</t>
  </si>
  <si>
    <t>wingless-type MMTV integration site family, member 10A [Source:MGI Symbol;Acc:MGI:108071]</t>
  </si>
  <si>
    <t>ENSMUSG00000094662</t>
  </si>
  <si>
    <t>Defa36</t>
  </si>
  <si>
    <t>defensin, alpha, 36 [Source:MGI Symbol;Acc:MGI:5434853]</t>
  </si>
  <si>
    <t>ENSMUSG00000013338</t>
  </si>
  <si>
    <t>Fer1l4</t>
  </si>
  <si>
    <t>fer-1-like 4 (C. elegans) [Source:MGI Symbol;Acc:MGI:1921812]</t>
  </si>
  <si>
    <t>ENSMUSG00000030510</t>
  </si>
  <si>
    <t>Cers3</t>
  </si>
  <si>
    <t>ceramide synthase 3 [Source:MGI Symbol;Acc:MGI:2681008]</t>
  </si>
  <si>
    <t>ENSMUSG00000074196</t>
  </si>
  <si>
    <t>Clca4c-ps</t>
  </si>
  <si>
    <t>chloride channel accessory 4C, pseudogene [Source:MGI Symbol;Acc:MGI:3643218]</t>
  </si>
  <si>
    <t>ENSMUSG00000037613</t>
  </si>
  <si>
    <t>Tnfrsf23</t>
  </si>
  <si>
    <t>tumor necrosis factor receptor superfamily, member 23 [Source:MGI Symbol;Acc:MGI:1930269]</t>
  </si>
  <si>
    <t>ENSMUSG00000032013</t>
  </si>
  <si>
    <t>Trim29</t>
  </si>
  <si>
    <t>tripartite motif-containing 29 [Source:MGI Symbol;Acc:MGI:1919419]</t>
  </si>
  <si>
    <t>ENSMUSG00000026914</t>
  </si>
  <si>
    <t>Psmd14</t>
  </si>
  <si>
    <t>proteasome (prosome, macropain) 26S subunit, non-ATPase, 14 [Source:MGI Symbol;Acc:MGI:1913284]</t>
  </si>
  <si>
    <t>ENSMUSG00000056737</t>
  </si>
  <si>
    <t>Capg</t>
  </si>
  <si>
    <t>capping protein (actin filament), gelsolin-like [Source:MGI Symbol;Acc:MGI:1098259]</t>
  </si>
  <si>
    <t>ENSMUSG00000056054</t>
  </si>
  <si>
    <t>S100a8</t>
  </si>
  <si>
    <t>S100 calcium binding protein A8 (calgranulin A) [Source:MGI Symbol;Acc:MGI:88244]</t>
  </si>
  <si>
    <t>ENSMUSG00000059854</t>
  </si>
  <si>
    <t>Hydin</t>
  </si>
  <si>
    <t>HYDIN, axonemal central pair apparatus protein [Source:MGI Symbol;Acc:MGI:2389007]</t>
  </si>
  <si>
    <t>ENSMUSG00000025921</t>
  </si>
  <si>
    <t>Rdh10</t>
  </si>
  <si>
    <t>retinol dehydrogenase 10 (all-trans) [Source:MGI Symbol;Acc:MGI:1924238]</t>
  </si>
  <si>
    <t>ENSMUSG00000060989</t>
  </si>
  <si>
    <t>Gm11847</t>
  </si>
  <si>
    <t>predicted gene 11847 [Source:MGI Symbol;Acc:MGI:3651787]</t>
  </si>
  <si>
    <t>ENSMUSG00000024331</t>
  </si>
  <si>
    <t>Dsc2</t>
  </si>
  <si>
    <t>desmocollin 2 [Source:MGI Symbol;Acc:MGI:103221]</t>
  </si>
  <si>
    <t>ENSMUSG00000024421</t>
  </si>
  <si>
    <t>Lama3</t>
  </si>
  <si>
    <t>laminin, alpha 3 [Source:MGI Symbol;Acc:MGI:99909]</t>
  </si>
  <si>
    <t>ENSMUSG00000074443</t>
  </si>
  <si>
    <t>Defa22</t>
  </si>
  <si>
    <t>defensin, alpha, 22 [Source:MGI Symbol;Acc:MGI:3639039]</t>
  </si>
  <si>
    <t>ENSMUSG00000041119</t>
  </si>
  <si>
    <t>Pde9a</t>
  </si>
  <si>
    <t>phosphodiesterase 9A [Source:MGI Symbol;Acc:MGI:1277179]</t>
  </si>
  <si>
    <t>ENSMUSG00000047117</t>
  </si>
  <si>
    <t>Ankdd1b</t>
  </si>
  <si>
    <t>ankyrin repeat and death domain containing 1B [Source:MGI Symbol;Acc:MGI:2444730]</t>
  </si>
  <si>
    <t>ENSMUSG00000017204</t>
  </si>
  <si>
    <t>Gsdma</t>
  </si>
  <si>
    <t>gasdermin A [Source:MGI Symbol;Acc:MGI:1889509]</t>
  </si>
  <si>
    <t>ENSMUSG00000028602</t>
  </si>
  <si>
    <t>Tnfrsf8</t>
  </si>
  <si>
    <t>tumor necrosis factor receptor superfamily, member 8 [Source:MGI Symbol;Acc:MGI:99908]</t>
  </si>
  <si>
    <t>ENSMUSG00000045545</t>
  </si>
  <si>
    <t>Krt14</t>
  </si>
  <si>
    <t>keratin 14 [Source:MGI Symbol;Acc:MGI:96688]</t>
  </si>
  <si>
    <t>ENSMUSG00000074444</t>
  </si>
  <si>
    <t>Defa30</t>
  </si>
  <si>
    <t>defensin, alpha, 30 [Source:MGI Symbol;Acc:MGI:3808881]</t>
  </si>
  <si>
    <t>ENSMUSG00000075602</t>
  </si>
  <si>
    <t>Ly6a</t>
  </si>
  <si>
    <t>lymphocyte antigen 6 complex, locus A [Source:MGI Symbol;Acc:MGI:107527]</t>
  </si>
  <si>
    <t>ENSMUSG00000074446</t>
  </si>
  <si>
    <t>Defa23</t>
  </si>
  <si>
    <t>defensin, alpha, 23 [Source:MGI Symbol;Acc:MGI:3630381]</t>
  </si>
  <si>
    <t>ENSMUSG00000058922</t>
  </si>
  <si>
    <t>Gm10052</t>
  </si>
  <si>
    <t>predicted pseudogene 10052 [Source:MGI Symbol;Acc:MGI:3704348]</t>
  </si>
  <si>
    <t>ENSMUSG00000020303</t>
  </si>
  <si>
    <t>Stc2</t>
  </si>
  <si>
    <t>stanniocalcin 2 [Source:MGI Symbol;Acc:MGI:1316731]</t>
  </si>
  <si>
    <t>ENSMUSG00000036480</t>
  </si>
  <si>
    <t>Prss56</t>
  </si>
  <si>
    <t>protease, serine 56 [Source:MGI Symbol;Acc:MGI:1916703]</t>
  </si>
  <si>
    <t>ENSMUSG00000027994</t>
  </si>
  <si>
    <t>Mcub</t>
  </si>
  <si>
    <t>mitochondrial calcium uniporter dominant negative beta subunit [Source:MGI Symbol;Acc:MGI:1914065]</t>
  </si>
  <si>
    <t>ENSMUSG00000035356</t>
  </si>
  <si>
    <t>Nfkbiz</t>
  </si>
  <si>
    <t>nuclear factor of kappa light polypeptide gene enhancer in B cells inhibitor, zeta [Source:MGI Symbol;Acc:MGI:1931595]</t>
  </si>
  <si>
    <t>ENSMUSG00000054555</t>
  </si>
  <si>
    <t>Adam12</t>
  </si>
  <si>
    <t>a disintegrin and metallopeptidase domain 12 (meltrin alpha) [Source:MGI Symbol;Acc:MGI:105378]</t>
  </si>
  <si>
    <t>ENSMUSG00000042808</t>
  </si>
  <si>
    <t>Gpx2</t>
  </si>
  <si>
    <t>glutathione peroxidase 2 [Source:MGI Symbol;Acc:MGI:106609]</t>
  </si>
  <si>
    <t>ENSMUSG00000012428</t>
  </si>
  <si>
    <t>Steap4</t>
  </si>
  <si>
    <t>STEAP family member 4 [Source:MGI Symbol;Acc:MGI:1923560]</t>
  </si>
  <si>
    <t>ENSMUSG00000050578</t>
  </si>
  <si>
    <t>Mmp13</t>
  </si>
  <si>
    <t>matrix metallopeptidase 13 [Source:MGI Symbol;Acc:MGI:1340026]</t>
  </si>
  <si>
    <t>ENSMUSG00000100094</t>
  </si>
  <si>
    <t>1810008I18Rik</t>
  </si>
  <si>
    <t>RIKEN cDNA 1810008I18 gene [Source:MGI Symbol;Acc:MGI:1920875]</t>
  </si>
  <si>
    <t>ENSMUSG00000086373</t>
  </si>
  <si>
    <t>Gm11978</t>
  </si>
  <si>
    <t>predicted gene 11978 [Source:MGI Symbol;Acc:MGI:3650695]</t>
  </si>
  <si>
    <t>ENSMUSG00000060904</t>
  </si>
  <si>
    <t>Arl1</t>
  </si>
  <si>
    <t>ADP-ribosylation factor-like 1 [Source:MGI Symbol;Acc:MGI:99436]</t>
  </si>
  <si>
    <t>ENSMUSG00000029752</t>
  </si>
  <si>
    <t>Asns</t>
  </si>
  <si>
    <t>asparagine synthetase [Source:MGI Symbol;Acc:MGI:1350929]</t>
  </si>
  <si>
    <t>ENSMUSG00000030729</t>
  </si>
  <si>
    <t>Pgm2l1</t>
  </si>
  <si>
    <t>phosphoglucomutase 2-like 1 [Source:MGI Symbol;Acc:MGI:1918224]</t>
  </si>
  <si>
    <t>ENSMUSG00000044162</t>
  </si>
  <si>
    <t>Tnip3</t>
  </si>
  <si>
    <t>TNFAIP3 interacting protein 3 [Source:MGI Symbol;Acc:MGI:3041165]</t>
  </si>
  <si>
    <t>ENSMUSG00000028415</t>
  </si>
  <si>
    <t>Spink4</t>
  </si>
  <si>
    <t>serine peptidase inhibitor, Kazal type 4 [Source:MGI Symbol;Acc:MGI:1341848]</t>
  </si>
  <si>
    <t>ENSMUSG00000073399</t>
  </si>
  <si>
    <t>Trim40</t>
  </si>
  <si>
    <t>tripartite motif-containing 40 [Source:MGI Symbol;Acc:MGI:2684881]</t>
  </si>
  <si>
    <t>ENSMUSG00000021116</t>
  </si>
  <si>
    <t>Eif2s1</t>
  </si>
  <si>
    <t>eukaryotic translation initiation factor 2, subunit 1 alpha [Source:MGI Symbol;Acc:MGI:95299]</t>
  </si>
  <si>
    <t>ENSMUSG00000095257</t>
  </si>
  <si>
    <t>Scgb1b3</t>
  </si>
  <si>
    <t>secretoglobin, family 1B, member 3 [Source:MGI Symbol;Acc:MGI:3644233]</t>
  </si>
  <si>
    <t>ENSMUSG00000047990</t>
  </si>
  <si>
    <t>C2cd4a</t>
  </si>
  <si>
    <t>C2 calcium-dependent domain containing 4A [Source:MGI Symbol;Acc:MGI:3645763]</t>
  </si>
  <si>
    <t>ENSMUSG00000034127</t>
  </si>
  <si>
    <t>Tspan8</t>
  </si>
  <si>
    <t>tetraspanin 8 [Source:MGI Symbol;Acc:MGI:2384918]</t>
  </si>
  <si>
    <t>ENSMUSG00000093930</t>
  </si>
  <si>
    <t>Hmgcs1</t>
  </si>
  <si>
    <t>3-hydroxy-3-methylglutaryl-Coenzyme A synthase 1 [Source:MGI Symbol;Acc:MGI:107592]</t>
  </si>
  <si>
    <t>ENSMUSG00000036112</t>
  </si>
  <si>
    <t>Metap2</t>
  </si>
  <si>
    <t>methionine aminopeptidase 2 [Source:MGI Symbol;Acc:MGI:1929701]</t>
  </si>
  <si>
    <t>ENSMUSG00000031595</t>
  </si>
  <si>
    <t>Pdgfrl</t>
  </si>
  <si>
    <t>platelet-derived growth factor receptor-like [Source:MGI Symbol;Acc:MGI:1916047]</t>
  </si>
  <si>
    <t>ENSMUSG00000031604</t>
  </si>
  <si>
    <t>Msmo1</t>
  </si>
  <si>
    <t>methylsterol monoxygenase 1 [Source:MGI Symbol;Acc:MGI:1913484]</t>
  </si>
  <si>
    <t>ENSMUSG00000085111</t>
  </si>
  <si>
    <t>Ascl4</t>
  </si>
  <si>
    <t>achaete-scute family bHLH transcription factor 4 [Source:MGI Symbol;Acc:MGI:1914591]</t>
  </si>
  <si>
    <t>ENSMUSG00000024131</t>
  </si>
  <si>
    <t>Slc3a1</t>
  </si>
  <si>
    <t>solute carrier family 3, member 1 [Source:MGI Symbol;Acc:MGI:1195264]</t>
  </si>
  <si>
    <t>ENSMUSG00000073676</t>
  </si>
  <si>
    <t>Hspe1</t>
  </si>
  <si>
    <t>heat shock protein 1 (chaperonin 10) [Source:MGI Symbol;Acc:MGI:104680]</t>
  </si>
  <si>
    <t>ENSMUSG00000074447</t>
  </si>
  <si>
    <t>Defa21</t>
  </si>
  <si>
    <t>defensin, alpha, 21 [Source:MGI Symbol;Acc:MGI:1913548]</t>
  </si>
  <si>
    <t>ENSMUSG00000020116</t>
  </si>
  <si>
    <t>Pno1</t>
  </si>
  <si>
    <t>partner of NOB1 homolog [Source:MGI Symbol;Acc:MGI:1913499]</t>
  </si>
  <si>
    <t>ENSMUSG00000079018</t>
  </si>
  <si>
    <t>Ly6c1</t>
  </si>
  <si>
    <t>lymphocyte antigen 6 complex, locus C1 [Source:MGI Symbol;Acc:MGI:96882]</t>
  </si>
  <si>
    <t>ENSMUSG00000017897</t>
  </si>
  <si>
    <t>Eya2</t>
  </si>
  <si>
    <t>EYA transcriptional coactivator and phosphatase 2 [Source:MGI Symbol;Acc:MGI:109341]</t>
  </si>
  <si>
    <t>ENSMUSG00000043068</t>
  </si>
  <si>
    <t>Fam89a</t>
  </si>
  <si>
    <t>family with sequence similarity 89, member A [Source:MGI Symbol;Acc:MGI:1916877]</t>
  </si>
  <si>
    <t>ENSMUSG00000006445</t>
  </si>
  <si>
    <t>Epha2</t>
  </si>
  <si>
    <t>Eph receptor A2 [Source:MGI Symbol;Acc:MGI:95278]</t>
  </si>
  <si>
    <t>ENSMUSG00000115737</t>
  </si>
  <si>
    <t>Rpl19-ps3</t>
  </si>
  <si>
    <t>ribosomal protein L19, pseudogene 3 [Source:MGI Symbol;Acc:MGI:3648038]</t>
  </si>
  <si>
    <t>ENSMUSG00000024991</t>
  </si>
  <si>
    <t>Eif3a</t>
  </si>
  <si>
    <t>eukaryotic translation initiation factor 3, subunit A [Source:MGI Symbol;Acc:MGI:95301]</t>
  </si>
  <si>
    <t>ENSMUSG00000033227</t>
  </si>
  <si>
    <t>Wnt6</t>
  </si>
  <si>
    <t>wingless-type MMTV integration site family, member 6 [Source:MGI Symbol;Acc:MGI:98960]</t>
  </si>
  <si>
    <t>ENSMUSG00000028693</t>
  </si>
  <si>
    <t>Nasp</t>
  </si>
  <si>
    <t>nuclear autoantigenic sperm protein (histone-binding) [Source:MGI Symbol;Acc:MGI:1355328]</t>
  </si>
  <si>
    <t>ENSMUSG00000047501</t>
  </si>
  <si>
    <t>Cldn4</t>
  </si>
  <si>
    <t>claudin 4 [Source:MGI Symbol;Acc:MGI:1313314]</t>
  </si>
  <si>
    <t>ENSMUSG00000000058</t>
  </si>
  <si>
    <t>Cav2</t>
  </si>
  <si>
    <t>caveolin 2 [Source:MGI Symbol;Acc:MGI:107571]</t>
  </si>
  <si>
    <t>ENSMUSG00000024640</t>
  </si>
  <si>
    <t>Psat1</t>
  </si>
  <si>
    <t>phosphoserine aminotransferase 1 [Source:MGI Symbol;Acc:MGI:2183441]</t>
  </si>
  <si>
    <t>ENSMUSG00000073400</t>
  </si>
  <si>
    <t>Trim10</t>
  </si>
  <si>
    <t>tripartite motif-containing 10 [Source:MGI Symbol;Acc:MGI:1338757]</t>
  </si>
  <si>
    <t>ENSMUSG00000058624</t>
  </si>
  <si>
    <t>Gda</t>
  </si>
  <si>
    <t>guanine deaminase [Source:MGI Symbol;Acc:MGI:95678]</t>
  </si>
  <si>
    <t>ENSMUSG00000053141</t>
  </si>
  <si>
    <t>Ptprt</t>
  </si>
  <si>
    <t>protein tyrosine phosphatase, receptor type, T [Source:MGI Symbol;Acc:MGI:1321152]</t>
  </si>
  <si>
    <t>ENSMUSG00000099860</t>
  </si>
  <si>
    <t>Gm29456</t>
  </si>
  <si>
    <t>predicted gene 29456 [Source:MGI Symbol;Acc:MGI:5580162]</t>
  </si>
  <si>
    <t>ENSMUSG00000037601</t>
  </si>
  <si>
    <t>Nme1</t>
  </si>
  <si>
    <t>NME/NM23 nucleoside diphosphate kinase 1 [Source:MGI Symbol;Acc:MGI:97355]</t>
  </si>
  <si>
    <t>ENSMUSG00000030223</t>
  </si>
  <si>
    <t>Ptpro</t>
  </si>
  <si>
    <t>protein tyrosine phosphatase, receptor type, O [Source:MGI Symbol;Acc:MGI:1097152]</t>
  </si>
  <si>
    <t>ENSMUSG00000042677</t>
  </si>
  <si>
    <t>Zc3h12a</t>
  </si>
  <si>
    <t>zinc finger CCCH type containing 12A [Source:MGI Symbol;Acc:MGI:2385891]</t>
  </si>
  <si>
    <t>ENSMUSG00000026494</t>
  </si>
  <si>
    <t>Kif26b</t>
  </si>
  <si>
    <t>kinesin family member 26B [Source:MGI Symbol;Acc:MGI:2447076]</t>
  </si>
  <si>
    <t>ENSMUSG00000047945</t>
  </si>
  <si>
    <t>Marcksl1</t>
  </si>
  <si>
    <t>MARCKS-like 1 [Source:MGI Symbol;Acc:MGI:97143]</t>
  </si>
  <si>
    <t>ENSMUSG00000024479</t>
  </si>
  <si>
    <t>Mal2</t>
  </si>
  <si>
    <t>mal, T cell differentiation protein 2 [Source:MGI Symbol;Acc:MGI:2146021]</t>
  </si>
  <si>
    <t>ENSMUSG00000005732</t>
  </si>
  <si>
    <t>Ranbp1</t>
  </si>
  <si>
    <t>RAN binding protein 1 [Source:MGI Symbol;Acc:MGI:96269]</t>
  </si>
  <si>
    <t>ENSMUSG00000079116</t>
  </si>
  <si>
    <t>Defa41</t>
  </si>
  <si>
    <t>defensin, alpha, 41 [Source:MGI Symbol;Acc:MGI:3705230]</t>
  </si>
  <si>
    <t>ENSMUSG00000026765</t>
  </si>
  <si>
    <t>Lypd6b</t>
  </si>
  <si>
    <t>LY6/PLAUR domain containing 6B [Source:MGI Symbol;Acc:MGI:1919147]</t>
  </si>
  <si>
    <t>ENSMUSG00000027248</t>
  </si>
  <si>
    <t>Pdia3</t>
  </si>
  <si>
    <t>protein disulfide isomerase associated 3 [Source:MGI Symbol;Acc:MGI:95834]</t>
  </si>
  <si>
    <t>ENSMUSG00000032068</t>
  </si>
  <si>
    <t>Plet1</t>
  </si>
  <si>
    <t>placenta expressed transcript 1 [Source:MGI Symbol;Acc:MGI:1923759]</t>
  </si>
  <si>
    <t>ENSMUSG00000048970</t>
  </si>
  <si>
    <t>C1galt1c1</t>
  </si>
  <si>
    <t>C1GALT1-specific chaperone 1 [Source:MGI Symbol;Acc:MGI:1913493]</t>
  </si>
  <si>
    <t>ENSMUSG00000059005</t>
  </si>
  <si>
    <t>Hnrnpa3</t>
  </si>
  <si>
    <t>heterogeneous nuclear ribonucleoprotein A3 [Source:MGI Symbol;Acc:MGI:1917171]</t>
  </si>
  <si>
    <t>ENSMUSG00000027997</t>
  </si>
  <si>
    <t>Casp6</t>
  </si>
  <si>
    <t>caspase 6 [Source:MGI Symbol;Acc:MGI:1312921]</t>
  </si>
  <si>
    <t>ENSMUSG00000074489</t>
  </si>
  <si>
    <t>Bglap3</t>
  </si>
  <si>
    <t>bone gamma-carboxyglutamate protein 3 [Source:MGI Symbol;Acc:MGI:88155]</t>
  </si>
  <si>
    <t>ENSMUSG00000038903</t>
  </si>
  <si>
    <t>Ccdc68</t>
  </si>
  <si>
    <t>coiled-coil domain containing 68 [Source:MGI Symbol;Acc:MGI:3612676]</t>
  </si>
  <si>
    <t>ENSMUSG00000029644</t>
  </si>
  <si>
    <t>Pdx1</t>
  </si>
  <si>
    <t>pancreatic and duodenal homeobox 1 [Source:MGI Symbol;Acc:MGI:102851]</t>
  </si>
  <si>
    <t>ENSMUSG00000024472</t>
  </si>
  <si>
    <t>Dcp2</t>
  </si>
  <si>
    <t>decapping mRNA 2 [Source:MGI Symbol;Acc:MGI:1917890]</t>
  </si>
  <si>
    <t>ENSMUSG00000028293</t>
  </si>
  <si>
    <t>Slc35a1</t>
  </si>
  <si>
    <t>solute carrier family 35 (CMP-sialic acid transporter), member 1 [Source:MGI Symbol;Acc:MGI:1345622]</t>
  </si>
  <si>
    <t>ENSMUSG00000091228</t>
  </si>
  <si>
    <t>Gm20390</t>
  </si>
  <si>
    <t>predicted gene 20390 [Source:MGI Symbol;Acc:MGI:5141855]</t>
  </si>
  <si>
    <t>ENSMUSG00000036330</t>
  </si>
  <si>
    <t>Slc18a1</t>
  </si>
  <si>
    <t>solute carrier family 18 (vesicular monoamine), member 1 [Source:MGI Symbol;Acc:MGI:106684]</t>
  </si>
  <si>
    <t>ENSMUSG00000067367</t>
  </si>
  <si>
    <t>Lyar</t>
  </si>
  <si>
    <t>Ly1 antibody reactive clone [Source:MGI Symbol;Acc:MGI:107470]</t>
  </si>
  <si>
    <t>ENSMUSG00000024503</t>
  </si>
  <si>
    <t>Spink1</t>
  </si>
  <si>
    <t>serine peptidase inhibitor, Kazal type 1 [Source:MGI Symbol;Acc:MGI:106202]</t>
  </si>
  <si>
    <t>ENSMUSG00000025075</t>
  </si>
  <si>
    <t>Habp2</t>
  </si>
  <si>
    <t>hyaluronic acid binding protein 2 [Source:MGI Symbol;Acc:MGI:1196378]</t>
  </si>
  <si>
    <t>ENSMUSG00000018189</t>
  </si>
  <si>
    <t>Uchl5</t>
  </si>
  <si>
    <t>ubiquitin carboxyl-terminal esterase L5 [Source:MGI Symbol;Acc:MGI:1914848]</t>
  </si>
  <si>
    <t>ENSMUSG00000041722</t>
  </si>
  <si>
    <t>Khdc1c</t>
  </si>
  <si>
    <t>KH domain containing 1C [Source:MGI Symbol;Acc:MGI:3583007]</t>
  </si>
  <si>
    <t>ENSMUSG00000054766</t>
  </si>
  <si>
    <t>Set</t>
  </si>
  <si>
    <t>SET nuclear oncogene [Source:MGI Symbol;Acc:MGI:1860267]</t>
  </si>
  <si>
    <t>ENSMUSG00000008999</t>
  </si>
  <si>
    <t>Bmp7</t>
  </si>
  <si>
    <t>bone morphogenetic protein 7 [Source:MGI Symbol;Acc:MGI:103302]</t>
  </si>
  <si>
    <t>ENSMUSG00000020358</t>
  </si>
  <si>
    <t>Hnrnpab</t>
  </si>
  <si>
    <t>heterogeneous nuclear ribonucleoprotein A/B [Source:MGI Symbol;Acc:MGI:1330294]</t>
  </si>
  <si>
    <t>ENSMUSG00000085873</t>
  </si>
  <si>
    <t>Ttc39aos1</t>
  </si>
  <si>
    <t>Ttc39a opposite strand RNA 1 [Source:MGI Symbol;Acc:MGI:3651956]</t>
  </si>
  <si>
    <t>ENSMUSG00000098207</t>
  </si>
  <si>
    <t>Arl14</t>
  </si>
  <si>
    <t>ADP-ribosylation factor-like 14 [Source:MGI Symbol;Acc:MGI:1918869]</t>
  </si>
  <si>
    <t>ENSMUSG00000019883</t>
  </si>
  <si>
    <t>Echdc1</t>
  </si>
  <si>
    <t>enoyl Coenzyme A hydratase domain containing 1 [Source:MGI Symbol;Acc:MGI:1277169]</t>
  </si>
  <si>
    <t>ENSMUSG00000021676</t>
  </si>
  <si>
    <t>Iqgap2</t>
  </si>
  <si>
    <t>IQ motif containing GTPase activating protein 2 [Source:MGI Symbol;Acc:MGI:2449975]</t>
  </si>
  <si>
    <t>ENSMUSG00000001056</t>
  </si>
  <si>
    <t>Nhp2</t>
  </si>
  <si>
    <t>NHP2 ribonucleoprotein [Source:MGI Symbol;Acc:MGI:1098547]</t>
  </si>
  <si>
    <t>ENSMUSG00000058258</t>
  </si>
  <si>
    <t>Idi1</t>
  </si>
  <si>
    <t>isopentenyl-diphosphate delta isomerase [Source:MGI Symbol;Acc:MGI:2442264]</t>
  </si>
  <si>
    <t>ENSMUSG00000051596</t>
  </si>
  <si>
    <t>Otop1</t>
  </si>
  <si>
    <t>otopetrin 1 [Source:MGI Symbol;Acc:MGI:2388363]</t>
  </si>
  <si>
    <t>ENSMUSG00000021595</t>
  </si>
  <si>
    <t>Nsun2</t>
  </si>
  <si>
    <t>NOL1/NOP2/Sun domain family member 2 [Source:MGI Symbol;Acc:MGI:107252]</t>
  </si>
  <si>
    <t>ENSMUSG00000027134</t>
  </si>
  <si>
    <t>Lpcat4</t>
  </si>
  <si>
    <t>lysophosphatidylcholine acyltransferase 4 [Source:MGI Symbol;Acc:MGI:2138993]</t>
  </si>
  <si>
    <t>ENSMUSG00000031737</t>
  </si>
  <si>
    <t>Irx5</t>
  </si>
  <si>
    <t>Iroquois homeobox 5 [Source:MGI Symbol;Acc:MGI:1859086]</t>
  </si>
  <si>
    <t>ENSMUSG00000050762</t>
  </si>
  <si>
    <t>Prss27</t>
  </si>
  <si>
    <t>protease, serine 27 [Source:MGI Symbol;Acc:MGI:2450123]</t>
  </si>
  <si>
    <t>ENSMUSG00000055926</t>
  </si>
  <si>
    <t>Gm14137</t>
  </si>
  <si>
    <t>predicted gene 14137 [Source:MGI Symbol;Acc:MGI:3651144]</t>
  </si>
  <si>
    <t>ENSMUSG00000027006</t>
  </si>
  <si>
    <t>Dnajc10</t>
  </si>
  <si>
    <t>DnaJ heat shock protein family (Hsp40) member C10 [Source:MGI Symbol;Acc:MGI:1914111]</t>
  </si>
  <si>
    <t>ENSMUSG00000074300</t>
  </si>
  <si>
    <t>Smim31</t>
  </si>
  <si>
    <t>small integral membrane protein 31 [Source:MGI Symbol;Acc:MGI:3039572]</t>
  </si>
  <si>
    <t>ENSMUSG00000055760</t>
  </si>
  <si>
    <t>Gemin6</t>
  </si>
  <si>
    <t>gem nuclear organelle associated protein 6 [Source:MGI Symbol;Acc:MGI:1914492]</t>
  </si>
  <si>
    <t>ENSMUSG00000028613</t>
  </si>
  <si>
    <t>Lrp8</t>
  </si>
  <si>
    <t>low density lipoprotein receptor-related protein 8, apolipoprotein e receptor [Source:MGI Symbol;Acc:MGI:1340044]</t>
  </si>
  <si>
    <t>ENSMUSG00000021986</t>
  </si>
  <si>
    <t>Amer2</t>
  </si>
  <si>
    <t>APC membrane recruitment 2 [Source:MGI Symbol;Acc:MGI:1919375]</t>
  </si>
  <si>
    <t>ENSMUSG00000025001</t>
  </si>
  <si>
    <t>Hells</t>
  </si>
  <si>
    <t>helicase, lymphoid specific [Source:MGI Symbol;Acc:MGI:106209]</t>
  </si>
  <si>
    <t>ENSMUSG00000020048</t>
  </si>
  <si>
    <t>Hsp90b1</t>
  </si>
  <si>
    <t>heat shock protein 90, beta (Grp94), member 1 [Source:MGI Symbol;Acc:MGI:98817]</t>
  </si>
  <si>
    <t>ENSMUSG00000036902</t>
  </si>
  <si>
    <t>Neto2</t>
  </si>
  <si>
    <t>neuropilin (NRP) and tolloid (TLL)-like 2 [Source:MGI Symbol;Acc:MGI:1921763]</t>
  </si>
  <si>
    <t>ENSMUSG00000112846</t>
  </si>
  <si>
    <t>4930432O09Rik</t>
  </si>
  <si>
    <t>RIKEN cDNA 4930432O09 gene [Source:MGI Symbol;Acc:MGI:1921897]</t>
  </si>
  <si>
    <t>ENSMUSG00000090946</t>
  </si>
  <si>
    <t>Ccdc71l</t>
  </si>
  <si>
    <t>coiled-coil domain containing 71 like [Source:MGI Symbol;Acc:MGI:1919373]</t>
  </si>
  <si>
    <t>ENSMUSG00000027366</t>
  </si>
  <si>
    <t>Sppl2a</t>
  </si>
  <si>
    <t>signal peptide peptidase like 2A [Source:MGI Symbol;Acc:MGI:1913802]</t>
  </si>
  <si>
    <t>ENSMUSG00000025813</t>
  </si>
  <si>
    <t>Homer2</t>
  </si>
  <si>
    <t>homer scaffolding protein 2 [Source:MGI Symbol;Acc:MGI:1347354]</t>
  </si>
  <si>
    <t>ENSMUSG00000081441</t>
  </si>
  <si>
    <t>Gm6161</t>
  </si>
  <si>
    <t>predicted gene 6161 [Source:MGI Symbol;Acc:MGI:3644104]</t>
  </si>
  <si>
    <t>ENSMUSG00000021670</t>
  </si>
  <si>
    <t>Hmgcr</t>
  </si>
  <si>
    <t>3-hydroxy-3-methylglutaryl-Coenzyme A reductase [Source:MGI Symbol;Acc:MGI:96159]</t>
  </si>
  <si>
    <t>ENSMUSG00000076479</t>
  </si>
  <si>
    <t>Trbv26</t>
  </si>
  <si>
    <t>T cell receptor beta, variable 26 [Source:MGI Symbol;Acc:MGI:98596]</t>
  </si>
  <si>
    <t>ENSMUSG00000020023</t>
  </si>
  <si>
    <t>Tmcc3</t>
  </si>
  <si>
    <t>transmembrane and coiled coil domains 3 [Source:MGI Symbol;Acc:MGI:2442900]</t>
  </si>
  <si>
    <t>ENSMUSG00000103475</t>
  </si>
  <si>
    <t>Gm37697</t>
  </si>
  <si>
    <t>predicted gene, 37697 [Source:MGI Symbol;Acc:MGI:5610925]</t>
  </si>
  <si>
    <t>ENSMUSG00000011179</t>
  </si>
  <si>
    <t>Odc1</t>
  </si>
  <si>
    <t>ornithine decarboxylase, structural 1 [Source:MGI Symbol;Acc:MGI:97402]</t>
  </si>
  <si>
    <t>ENSMUSG00000038871</t>
  </si>
  <si>
    <t>Bpgm</t>
  </si>
  <si>
    <t>2,3-bisphosphoglycerate mutase [Source:MGI Symbol;Acc:MGI:1098242]</t>
  </si>
  <si>
    <t>ENSMUSG00000026234</t>
  </si>
  <si>
    <t>Ncl</t>
  </si>
  <si>
    <t>nucleolin [Source:MGI Symbol;Acc:MGI:97286]</t>
  </si>
  <si>
    <t>ENSMUSG00000101031</t>
  </si>
  <si>
    <t>Ms4a12</t>
  </si>
  <si>
    <t>membrane-spanning 4-domains, subfamily A, member 12 [Source:MGI Symbol;Acc:MGI:2685812]</t>
  </si>
  <si>
    <t>ENSMUSG00000056632</t>
  </si>
  <si>
    <t>Dsg3</t>
  </si>
  <si>
    <t>desmoglein 3 [Source:MGI Symbol;Acc:MGI:99499]</t>
  </si>
  <si>
    <t>ENSMUSG00000046259</t>
  </si>
  <si>
    <t>Sprr2h</t>
  </si>
  <si>
    <t>small proline-rich protein 2H [Source:MGI Symbol;Acc:MGI:1330343]</t>
  </si>
  <si>
    <t>ENSMUSG00000074796</t>
  </si>
  <si>
    <t>Slc4a11</t>
  </si>
  <si>
    <t>solute carrier family 4, sodium bicarbonate transporter-like, member 11 [Source:MGI Symbol;Acc:MGI:2138987]</t>
  </si>
  <si>
    <t>ENSMUSG00000027333</t>
  </si>
  <si>
    <t>Smox</t>
  </si>
  <si>
    <t>spermine oxidase [Source:MGI Symbol;Acc:MGI:2445356]</t>
  </si>
  <si>
    <t>ENSMUSG00000021214</t>
  </si>
  <si>
    <t>Akr1c18</t>
  </si>
  <si>
    <t>aldo-keto reductase family 1, member C18 [Source:MGI Symbol;Acc:MGI:2145420]</t>
  </si>
  <si>
    <t>ENSMUSG00000020180</t>
  </si>
  <si>
    <t>Snrpd3</t>
  </si>
  <si>
    <t>small nuclear ribonucleoprotein D3 [Source:MGI Symbol;Acc:MGI:1914582]</t>
  </si>
  <si>
    <t>ENSMUSG00000032452</t>
  </si>
  <si>
    <t>Clstn2</t>
  </si>
  <si>
    <t>calsyntenin 2 [Source:MGI Symbol;Acc:MGI:1929897]</t>
  </si>
  <si>
    <t>ENSMUSG00000027555</t>
  </si>
  <si>
    <t>Car13</t>
  </si>
  <si>
    <t>carbonic anhydrase 13 [Source:MGI Symbol;Acc:MGI:1931322]</t>
  </si>
  <si>
    <t>ENSMUSG00000018604</t>
  </si>
  <si>
    <t>Tbx3</t>
  </si>
  <si>
    <t>T-box 3 [Source:MGI Symbol;Acc:MGI:98495]</t>
  </si>
  <si>
    <t>ENSMUSG00000041886</t>
  </si>
  <si>
    <t>Macc1</t>
  </si>
  <si>
    <t>metastasis associated in colon cancer 1 [Source:MGI Symbol;Acc:MGI:2685113]</t>
  </si>
  <si>
    <t>ENSMUSG00000023068</t>
  </si>
  <si>
    <t>Nus1</t>
  </si>
  <si>
    <t>NUS1 dehydrodolichyl diphosphate synthase subunit [Source:MGI Symbol;Acc:MGI:1196365]</t>
  </si>
  <si>
    <t>ENSMUSG00000020649</t>
  </si>
  <si>
    <t>Rrm2</t>
  </si>
  <si>
    <t>ribonucleotide reductase M2 [Source:MGI Symbol;Acc:MGI:98181]</t>
  </si>
  <si>
    <t>ENSMUSG00000002881</t>
  </si>
  <si>
    <t>Nab1</t>
  </si>
  <si>
    <t>Ngfi-A binding protein 1 [Source:MGI Symbol;Acc:MGI:107564]</t>
  </si>
  <si>
    <t>ENSMUSG00000030366</t>
  </si>
  <si>
    <t>Ceacam12</t>
  </si>
  <si>
    <t>carcinoembryonic antigen-related cell adhesion molecule 12 [Source:MGI Symbol;Acc:MGI:1914565]</t>
  </si>
  <si>
    <t>ENSMUSG00000028333</t>
  </si>
  <si>
    <t>Anp32b</t>
  </si>
  <si>
    <t>acidic (leucine-rich) nuclear phosphoprotein 32 family, member B [Source:MGI Symbol;Acc:MGI:1914878]</t>
  </si>
  <si>
    <t>ENSMUSG00000046410</t>
  </si>
  <si>
    <t>Kcnk6</t>
  </si>
  <si>
    <t>potassium inwardly-rectifying channel, subfamily K, member 6 [Source:MGI Symbol;Acc:MGI:1891291]</t>
  </si>
  <si>
    <t>ENSMUSG00000020581</t>
  </si>
  <si>
    <t>Agr2</t>
  </si>
  <si>
    <t>anterior gradient 2 [Source:MGI Symbol;Acc:MGI:1344405]</t>
  </si>
  <si>
    <t>ENSMUSG00000015766</t>
  </si>
  <si>
    <t>Eps8</t>
  </si>
  <si>
    <t>epidermal growth factor receptor pathway substrate 8 [Source:MGI Symbol;Acc:MGI:104684]</t>
  </si>
  <si>
    <t>ENSMUSG00000002384</t>
  </si>
  <si>
    <t>Bmp8b</t>
  </si>
  <si>
    <t>bone morphogenetic protein 8b [Source:MGI Symbol;Acc:MGI:107335]</t>
  </si>
  <si>
    <t>ENSMUSG00000068452</t>
  </si>
  <si>
    <t>Duox2</t>
  </si>
  <si>
    <t>dual oxidase 2 [Source:MGI Symbol;Acc:MGI:3036280]</t>
  </si>
  <si>
    <t>ENSMUSG00000063787</t>
  </si>
  <si>
    <t>Chchd1</t>
  </si>
  <si>
    <t>coiled-coil-helix-coiled-coil-helix domain containing 1 [Source:MGI Symbol;Acc:MGI:1913371]</t>
  </si>
  <si>
    <t>ENSMUSG00000051223</t>
  </si>
  <si>
    <t>Bzw1</t>
  </si>
  <si>
    <t>basic leucine zipper and W2 domains 1 [Source:MGI Symbol;Acc:MGI:1914132]</t>
  </si>
  <si>
    <t>ENSMUSG00000031661</t>
  </si>
  <si>
    <t>Nkd1</t>
  </si>
  <si>
    <t>naked cuticle 1 [Source:MGI Symbol;Acc:MGI:2135954]</t>
  </si>
  <si>
    <t>ENSMUSG00000055945</t>
  </si>
  <si>
    <t>Prr18</t>
  </si>
  <si>
    <t>proline rich 18 [Source:MGI Symbol;Acc:MGI:2443403]</t>
  </si>
  <si>
    <t>ENSMUSG00000022351</t>
  </si>
  <si>
    <t>Sqle</t>
  </si>
  <si>
    <t>squalene epoxidase [Source:MGI Symbol;Acc:MGI:109296]</t>
  </si>
  <si>
    <t>ENSMUSG00000033906</t>
  </si>
  <si>
    <t>Zdhhc15</t>
  </si>
  <si>
    <t>zinc finger, DHHC domain containing 15 [Source:MGI Symbol;Acc:MGI:1915336]</t>
  </si>
  <si>
    <t>ENSMUSG00000069808</t>
  </si>
  <si>
    <t>Tlcd3a</t>
  </si>
  <si>
    <t>TLC domain containing 3A [Source:MGI Symbol;Acc:MGI:2151840]</t>
  </si>
  <si>
    <t>ENSMUSG00000031438</t>
  </si>
  <si>
    <t>Rnf128</t>
  </si>
  <si>
    <t>ring finger protein 128 [Source:MGI Symbol;Acc:MGI:1914139]</t>
  </si>
  <si>
    <t>ENSMUSG00000094305</t>
  </si>
  <si>
    <t>Scgb2b20</t>
  </si>
  <si>
    <t>secretoglobin, family 2B, member 20 [Source:MGI Symbol;Acc:MGI:3514009]</t>
  </si>
  <si>
    <t>ENSMUSG00000074439</t>
  </si>
  <si>
    <t>Defa5</t>
  </si>
  <si>
    <t>defensin, alpha, 5 [Source:MGI Symbol;Acc:MGI:99583]</t>
  </si>
  <si>
    <t>ENSMUSG00000020205</t>
  </si>
  <si>
    <t>Phlda1</t>
  </si>
  <si>
    <t>pleckstrin homology like domain, family A, member 1 [Source:MGI Symbol;Acc:MGI:1096880]</t>
  </si>
  <si>
    <t>ENSMUSG00000059179</t>
  </si>
  <si>
    <t>Gm8991</t>
  </si>
  <si>
    <t>predicted pseudogene 8991 [Source:MGI Symbol;Acc:MGI:3644227]</t>
  </si>
  <si>
    <t>ENSMUSG00000017002</t>
  </si>
  <si>
    <t>Slpi</t>
  </si>
  <si>
    <t>secretory leukocyte peptidase inhibitor [Source:MGI Symbol;Acc:MGI:109297]</t>
  </si>
  <si>
    <t>ENSMUSG00000043424</t>
  </si>
  <si>
    <t>Eif3j2</t>
  </si>
  <si>
    <t>eukaryotic translation initiation factor 3, subunit J2 [Source:MGI Symbol;Acc:MGI:3704486]</t>
  </si>
  <si>
    <t>ENSMUSG00000037033</t>
  </si>
  <si>
    <t>Clca3b</t>
  </si>
  <si>
    <t>chloride channel accessory 3B [Source:MGI Symbol;Acc:MGI:2181989]</t>
  </si>
  <si>
    <t>ENSMUSG00000004980</t>
  </si>
  <si>
    <t>Hnrnpa2b1</t>
  </si>
  <si>
    <t>heterogeneous nuclear ribonucleoprotein A2/B1 [Source:MGI Symbol;Acc:MGI:104819]</t>
  </si>
  <si>
    <t>ENSMUSG00000005667</t>
  </si>
  <si>
    <t>Mthfd2</t>
  </si>
  <si>
    <t>methylenetetrahydrofolate dehydrogenase (NAD+ dependent), methenyltetrahydrofolate cyclohydrolase [Source:MGI Symbol;Acc:MGI:1338850]</t>
  </si>
  <si>
    <t>ENSMUSG00000023057</t>
  </si>
  <si>
    <t>Fabp2</t>
  </si>
  <si>
    <t>fatty acid binding protein 2, intestinal [Source:MGI Symbol;Acc:MGI:95478]</t>
  </si>
  <si>
    <t>ENSMUSG00000079523</t>
  </si>
  <si>
    <t>Tmsb10</t>
  </si>
  <si>
    <t>thymosin, beta 10 [Source:MGI Symbol;Acc:MGI:109146]</t>
  </si>
  <si>
    <t>ENSMUSG00000037188</t>
  </si>
  <si>
    <t>Grhl3</t>
  </si>
  <si>
    <t>grainyhead like transcription factor 3 [Source:MGI Symbol;Acc:MGI:2655333]</t>
  </si>
  <si>
    <t>ENSMUSG00000026726</t>
  </si>
  <si>
    <t>Cubn</t>
  </si>
  <si>
    <t>cubilin (intrinsic factor-cobalamin receptor) [Source:MGI Symbol;Acc:MGI:1931256]</t>
  </si>
  <si>
    <t>ENSMUSG00000004371</t>
  </si>
  <si>
    <t>Il11</t>
  </si>
  <si>
    <t>interleukin 11 [Source:MGI Symbol;Acc:MGI:107613]</t>
  </si>
  <si>
    <t>ENSMUSG00000030471</t>
  </si>
  <si>
    <t>Zdhhc13</t>
  </si>
  <si>
    <t>zinc finger, DHHC domain containing 13 [Source:MGI Symbol;Acc:MGI:1919227]</t>
  </si>
  <si>
    <t>ENSMUSG00000021539</t>
  </si>
  <si>
    <t>Lect2</t>
  </si>
  <si>
    <t>leukocyte cell-derived chemotaxin 2 [Source:MGI Symbol;Acc:MGI:1278342]</t>
  </si>
  <si>
    <t>ENSMUSG00000027342</t>
  </si>
  <si>
    <t>Pcna</t>
  </si>
  <si>
    <t>proliferating cell nuclear antigen [Source:MGI Symbol;Acc:MGI:97503]</t>
  </si>
  <si>
    <t>ENSMUSG00000025491</t>
  </si>
  <si>
    <t>Ifitm1</t>
  </si>
  <si>
    <t>interferon induced transmembrane protein 1 [Source:MGI Symbol;Acc:MGI:1915963]</t>
  </si>
  <si>
    <t>ENSMUSG00000089789</t>
  </si>
  <si>
    <t>Rdh1</t>
  </si>
  <si>
    <t>retinol dehydrogenase 1 (all trans) [Source:MGI Symbol;Acc:MGI:1195275]</t>
  </si>
  <si>
    <t>ENSMUSG00000022221</t>
  </si>
  <si>
    <t>Ripk3</t>
  </si>
  <si>
    <t>receptor-interacting serine-threonine kinase 3 [Source:MGI Symbol;Acc:MGI:2154952]</t>
  </si>
  <si>
    <t>ENSMUSG00000110290</t>
  </si>
  <si>
    <t>Gm45336</t>
  </si>
  <si>
    <t>predicted gene 45336 [Source:MGI Symbol;Acc:MGI:5791172]</t>
  </si>
  <si>
    <t>ENSMUSG00000053168</t>
  </si>
  <si>
    <t>9030619P08Rik</t>
  </si>
  <si>
    <t>RIKEN cDNA 9030619P08 gene [Source:MGI Symbol;Acc:MGI:3612405]</t>
  </si>
  <si>
    <t>ENSMUSG00000043430</t>
  </si>
  <si>
    <t>Psapl1</t>
  </si>
  <si>
    <t>prosaposin-like 1 [Source:MGI Symbol;Acc:MGI:1924193]</t>
  </si>
  <si>
    <t>ENSMUSG00000025931</t>
  </si>
  <si>
    <t>Paqr8</t>
  </si>
  <si>
    <t>progestin and adipoQ receptor family member VIII [Source:MGI Symbol;Acc:MGI:1921479]</t>
  </si>
  <si>
    <t>ENSMUSG00000042029</t>
  </si>
  <si>
    <t>Ncapg2</t>
  </si>
  <si>
    <t>non-SMC condensin II complex, subunit G2 [Source:MGI Symbol;Acc:MGI:1923294]</t>
  </si>
  <si>
    <t>ENSMUSG00000032496</t>
  </si>
  <si>
    <t>Ltf</t>
  </si>
  <si>
    <t>lactotransferrin [Source:MGI Symbol;Acc:MGI:96837]</t>
  </si>
  <si>
    <t>ENSMUSG00000063895</t>
  </si>
  <si>
    <t>Nupl1</t>
  </si>
  <si>
    <t>nucleoporin like 1 [Source:MGI Symbol;Acc:MGI:1919094]</t>
  </si>
  <si>
    <t>ENSMUSG00000062937</t>
  </si>
  <si>
    <t>Mtap</t>
  </si>
  <si>
    <t>methylthioadenosine phosphorylase [Source:MGI Symbol;Acc:MGI:1914152]</t>
  </si>
  <si>
    <t>ENSMUSG00000029378</t>
  </si>
  <si>
    <t>Areg</t>
  </si>
  <si>
    <t>amphiregulin [Source:MGI Symbol;Acc:MGI:88068]</t>
  </si>
  <si>
    <t>ENSMUSG00000020075</t>
  </si>
  <si>
    <t>Ddx21</t>
  </si>
  <si>
    <t>DExD box helicase 21 [Source:MGI Symbol;Acc:MGI:1860494]</t>
  </si>
  <si>
    <t>ENSMUSG00000074480</t>
  </si>
  <si>
    <t>Mex3a</t>
  </si>
  <si>
    <t>mex3 RNA binding family member A [Source:MGI Symbol;Acc:MGI:1919890]</t>
  </si>
  <si>
    <t>ENSMUSG00000037253</t>
  </si>
  <si>
    <t>Mex3c</t>
  </si>
  <si>
    <t>mex3 RNA binding family member C [Source:MGI Symbol;Acc:MGI:2652843]</t>
  </si>
  <si>
    <t>ENSMUSG00000029304</t>
  </si>
  <si>
    <t>Spp1</t>
  </si>
  <si>
    <t>secreted phosphoprotein 1 [Source:MGI Symbol;Acc:MGI:98389]</t>
  </si>
  <si>
    <t>ENSMUSG00000034653</t>
  </si>
  <si>
    <t>Ythdc2</t>
  </si>
  <si>
    <t>YTH domain containing 2 [Source:MGI Symbol;Acc:MGI:2448561]</t>
  </si>
  <si>
    <t>ENSMUSG00000026479</t>
  </si>
  <si>
    <t>Lamc2</t>
  </si>
  <si>
    <t>laminin, gamma 2 [Source:MGI Symbol;Acc:MGI:99913]</t>
  </si>
  <si>
    <t>ENSMUSG00000049493</t>
  </si>
  <si>
    <t>Pls1</t>
  </si>
  <si>
    <t>plastin 1 (I-isoform) [Source:MGI Symbol;Acc:MGI:104809]</t>
  </si>
  <si>
    <t>ENSMUSG00000071072</t>
  </si>
  <si>
    <t>Ptges3</t>
  </si>
  <si>
    <t>prostaglandin E synthase 3 [Source:MGI Symbol;Acc:MGI:1929282]</t>
  </si>
  <si>
    <t>ENSMUSG00000019814</t>
  </si>
  <si>
    <t>Ltv1</t>
  </si>
  <si>
    <t>LTV1 ribosome biogenesis factor [Source:MGI Symbol;Acc:MGI:2447810]</t>
  </si>
  <si>
    <t>ENSMUSG00000000787</t>
  </si>
  <si>
    <t>Ddx3x</t>
  </si>
  <si>
    <t>DEAD box helicase 3, X-linked [Source:MGI Symbol;Acc:MGI:103064]</t>
  </si>
  <si>
    <t>ENSMUSG00000002477</t>
  </si>
  <si>
    <t>Snrpd1</t>
  </si>
  <si>
    <t>small nuclear ribonucleoprotein D1 [Source:MGI Symbol;Acc:MGI:98344]</t>
  </si>
  <si>
    <t>ENSMUSG00000037664</t>
  </si>
  <si>
    <t>Cdkn1c</t>
  </si>
  <si>
    <t>cyclin-dependent kinase inhibitor 1C (P57) [Source:MGI Symbol;Acc:MGI:104564]</t>
  </si>
  <si>
    <t>ENSMUSG00000042268</t>
  </si>
  <si>
    <t>Slc26a9</t>
  </si>
  <si>
    <t>solute carrier family 26, member 9 [Source:MGI Symbol;Acc:MGI:2444594]</t>
  </si>
  <si>
    <t>ENSMUSG00000022938</t>
  </si>
  <si>
    <t>Fam3b</t>
  </si>
  <si>
    <t>family with sequence similarity 3, member B [Source:MGI Symbol;Acc:MGI:1270150]</t>
  </si>
  <si>
    <t>ENSMUSG00000029359</t>
  </si>
  <si>
    <t>Tesc</t>
  </si>
  <si>
    <t>tescalcin [Source:MGI Symbol;Acc:MGI:1930803]</t>
  </si>
  <si>
    <t>ENSMUSG00000025082</t>
  </si>
  <si>
    <t>Vwa2</t>
  </si>
  <si>
    <t>von Willebrand factor A domain containing 2 [Source:MGI Symbol;Acc:MGI:2684334]</t>
  </si>
  <si>
    <t>ENSMUSG00000042410</t>
  </si>
  <si>
    <t>Agps</t>
  </si>
  <si>
    <t>alkylglycerone phosphate synthase [Source:MGI Symbol;Acc:MGI:2443065]</t>
  </si>
  <si>
    <t>ENSMUSG00000040339</t>
  </si>
  <si>
    <t>Fam102b</t>
  </si>
  <si>
    <t>family with sequence similarity 102, member B [Source:MGI Symbol;Acc:MGI:3036259]</t>
  </si>
  <si>
    <t>ENSMUSG00000030528</t>
  </si>
  <si>
    <t>Blm</t>
  </si>
  <si>
    <t>Bloom syndrome, RecQ like helicase [Source:MGI Symbol;Acc:MGI:1328362]</t>
  </si>
  <si>
    <t>ENSMUSG00000046841</t>
  </si>
  <si>
    <t>Ckap4</t>
  </si>
  <si>
    <t>cytoskeleton-associated protein 4 [Source:MGI Symbol;Acc:MGI:2444926]</t>
  </si>
  <si>
    <t>ENSMUSG00000034738</t>
  </si>
  <si>
    <t>Nostrin</t>
  </si>
  <si>
    <t>nitric oxide synthase trafficker [Source:MGI Symbol;Acc:MGI:3606242]</t>
  </si>
  <si>
    <t>ENSMUSG00000037681</t>
  </si>
  <si>
    <t>Esyt3</t>
  </si>
  <si>
    <t>extended synaptotagmin-like protein 3 [Source:MGI Symbol;Acc:MGI:1098699]</t>
  </si>
  <si>
    <t>ENSMUSG00000087341</t>
  </si>
  <si>
    <t>0610040F04Rik</t>
  </si>
  <si>
    <t>RIKEN cDNA 0610040F04 gene [Source:MGI Symbol;Acc:MGI:1922644]</t>
  </si>
  <si>
    <t>ENSMUSG00000081392</t>
  </si>
  <si>
    <t>Gm11668</t>
  </si>
  <si>
    <t>predicted gene 11668 [Source:MGI Symbol;Acc:MGI:3650166]</t>
  </si>
  <si>
    <t>ENSMUSG00000027907</t>
  </si>
  <si>
    <t>S100a11</t>
  </si>
  <si>
    <t>S100 calcium binding protein A11 [Source:MGI Symbol;Acc:MGI:1338798]</t>
  </si>
  <si>
    <t>ENSMUSG00000006800</t>
  </si>
  <si>
    <t>Sulf2</t>
  </si>
  <si>
    <t>sulfatase 2 [Source:MGI Symbol;Acc:MGI:1919293]</t>
  </si>
  <si>
    <t>ENSMUSG00000045991</t>
  </si>
  <si>
    <t>Onecut2</t>
  </si>
  <si>
    <t>one cut domain, family member 2 [Source:MGI Symbol;Acc:MGI:1891408]</t>
  </si>
  <si>
    <t>ENSMUSG00000025432</t>
  </si>
  <si>
    <t>Avil</t>
  </si>
  <si>
    <t>advillin [Source:MGI Symbol;Acc:MGI:1333798]</t>
  </si>
  <si>
    <t>ENSMUSG00000091387</t>
  </si>
  <si>
    <t>Gcnt4</t>
  </si>
  <si>
    <t>glucosaminyl (N-acetyl) transferase 4, core 2 (beta-1,6-N-acetylglucosaminyltransferase) [Source:MGI Symbol;Acc:MGI:2684919]</t>
  </si>
  <si>
    <t>ENSMUSG00000048007</t>
  </si>
  <si>
    <t>Timm8a1</t>
  </si>
  <si>
    <t>translocase of inner mitochondrial membrane 8A1 [Source:MGI Symbol;Acc:MGI:1353433]</t>
  </si>
  <si>
    <t>ENSMUSG00000002489</t>
  </si>
  <si>
    <t>Tiam1</t>
  </si>
  <si>
    <t>T cell lymphoma invasion and metastasis 1 [Source:MGI Symbol;Acc:MGI:103306]</t>
  </si>
  <si>
    <t>ENSMUSG00000097651</t>
  </si>
  <si>
    <t>4930461G14Rik</t>
  </si>
  <si>
    <t>RIKEN cDNA 4930461G14 gene [Source:MGI Symbol;Acc:MGI:1922129]</t>
  </si>
  <si>
    <t>ENSMUSG00000051220</t>
  </si>
  <si>
    <t>Ercc6l</t>
  </si>
  <si>
    <t>excision repair cross-complementing rodent repair deficiency complementation group 6 like [Source:MGI Symbol;Acc:MGI:2654144]</t>
  </si>
  <si>
    <t>ENSMUSG00000078974</t>
  </si>
  <si>
    <t>Sec61g</t>
  </si>
  <si>
    <t>SEC61, gamma subunit [Source:MGI Symbol;Acc:MGI:1202066]</t>
  </si>
  <si>
    <t>ENSMUSG00000025161</t>
  </si>
  <si>
    <t>Slc16a3</t>
  </si>
  <si>
    <t>solute carrier family 16 (monocarboxylic acid transporters), member 3 [Source:MGI Symbol;Acc:MGI:1933438]</t>
  </si>
  <si>
    <t>ENSMUSG00000054693</t>
  </si>
  <si>
    <t>Adam10</t>
  </si>
  <si>
    <t>a disintegrin and metallopeptidase domain 10 [Source:MGI Symbol;Acc:MGI:109548]</t>
  </si>
  <si>
    <t>ENSMUSG00000021270</t>
  </si>
  <si>
    <t>Hsp90aa1</t>
  </si>
  <si>
    <t>heat shock protein 90, alpha (cytosolic), class A member 1 [Source:MGI Symbol;Acc:MGI:96250]</t>
  </si>
  <si>
    <t>ENSMUSG00000013653</t>
  </si>
  <si>
    <t>1810065E05Rik</t>
  </si>
  <si>
    <t>RIKEN cDNA 1810065E05 gene [Source:MGI Symbol;Acc:MGI:1917114]</t>
  </si>
  <si>
    <t>ENSMUSG00000031074</t>
  </si>
  <si>
    <t>Fgf3</t>
  </si>
  <si>
    <t>fibroblast growth factor 3 [Source:MGI Symbol;Acc:MGI:95517]</t>
  </si>
  <si>
    <t>ENSMUSG00000029910</t>
  </si>
  <si>
    <t>Mad2l1</t>
  </si>
  <si>
    <t>MAD2 mitotic arrest deficient-like 1 [Source:MGI Symbol;Acc:MGI:1860374]</t>
  </si>
  <si>
    <t>ENSMUSG00000028399</t>
  </si>
  <si>
    <t>Ptprd</t>
  </si>
  <si>
    <t>protein tyrosine phosphatase, receptor type, D [Source:MGI Symbol;Acc:MGI:97812]</t>
  </si>
  <si>
    <t>ENSMUSG00000024401</t>
  </si>
  <si>
    <t>Tnf</t>
  </si>
  <si>
    <t>tumor necrosis factor [Source:MGI Symbol;Acc:MGI:104798]</t>
  </si>
  <si>
    <t>ENSMUSG00000086157</t>
  </si>
  <si>
    <t>Gm14643</t>
  </si>
  <si>
    <t>predicted gene 14643 [Source:MGI Symbol;Acc:MGI:3705095]</t>
  </si>
  <si>
    <t>ENSMUSG00000079685</t>
  </si>
  <si>
    <t>Ulbp1</t>
  </si>
  <si>
    <t>UL16 binding protein 1 [Source:MGI Symbol;Acc:MGI:1925027]</t>
  </si>
  <si>
    <t>ENSMUSG00000022698</t>
  </si>
  <si>
    <t>Naa50</t>
  </si>
  <si>
    <t>N(alpha)-acetyltransferase 50, NatE catalytic subunit [Source:MGI Symbol;Acc:MGI:1919367]</t>
  </si>
  <si>
    <t>ENSMUSG00000074892</t>
  </si>
  <si>
    <t>B3galt5</t>
  </si>
  <si>
    <t>UDP-Gal:betaGlcNAc beta 1,3-galactosyltransferase, polypeptide 5 [Source:MGI Symbol;Acc:MGI:2136878]</t>
  </si>
  <si>
    <t>ENSMUSG00000026014</t>
  </si>
  <si>
    <t>Raph1</t>
  </si>
  <si>
    <t>Ras association (RalGDS/AF-6) and pleckstrin homology domains 1 [Source:MGI Symbol;Acc:MGI:1924550]</t>
  </si>
  <si>
    <t>ENSMUSG00000027808</t>
  </si>
  <si>
    <t>Serp1</t>
  </si>
  <si>
    <t>stress-associated endoplasmic reticulum protein 1 [Source:MGI Symbol;Acc:MGI:92638]</t>
  </si>
  <si>
    <t>ENSMUSG00000001864</t>
  </si>
  <si>
    <t>Aif1l</t>
  </si>
  <si>
    <t>allograft inflammatory factor 1-like [Source:MGI Symbol;Acc:MGI:1919598]</t>
  </si>
  <si>
    <t>ENSMUSG00000022178</t>
  </si>
  <si>
    <t>Ajuba</t>
  </si>
  <si>
    <t>ajuba LIM protein [Source:MGI Symbol;Acc:MGI:1341886]</t>
  </si>
  <si>
    <t>ENSMUSG00000024697</t>
  </si>
  <si>
    <t>Gna14</t>
  </si>
  <si>
    <t>guanine nucleotide binding protein, alpha 14 [Source:MGI Symbol;Acc:MGI:95769]</t>
  </si>
  <si>
    <t>ENSMUSG00000029865</t>
  </si>
  <si>
    <t>Sval1</t>
  </si>
  <si>
    <t>seminal vesicle antigen-like 1 [Source:MGI Symbol;Acc:MGI:1918828]</t>
  </si>
  <si>
    <t>ENSMUSG00000067219</t>
  </si>
  <si>
    <t>Nipal1</t>
  </si>
  <si>
    <t>NIPA-like domain containing 1 [Source:MGI Symbol;Acc:MGI:1917951]</t>
  </si>
  <si>
    <t>ENSMUSG00000025515</t>
  </si>
  <si>
    <t>Muc2</t>
  </si>
  <si>
    <t>mucin 2 [Source:MGI Symbol;Acc:MGI:1339364]</t>
  </si>
  <si>
    <t>ENSMUSG00000078612</t>
  </si>
  <si>
    <t>Fyb2</t>
  </si>
  <si>
    <t>FYN binding protein 2 [Source:MGI Symbol;Acc:MGI:2685466]</t>
  </si>
  <si>
    <t>ENSMUSG00000020570</t>
  </si>
  <si>
    <t>Sypl</t>
  </si>
  <si>
    <t>synaptophysin-like protein [Source:MGI Symbol;Acc:MGI:108081]</t>
  </si>
  <si>
    <t>ENSMUSG00000063694</t>
  </si>
  <si>
    <t>Cycs</t>
  </si>
  <si>
    <t>cytochrome c, somatic [Source:MGI Symbol;Acc:MGI:88578]</t>
  </si>
  <si>
    <t>ENSMUSG00000004633</t>
  </si>
  <si>
    <t>Chn2</t>
  </si>
  <si>
    <t>chimerin 2 [Source:MGI Symbol;Acc:MGI:1917243]</t>
  </si>
  <si>
    <t>ENSMUSG00000041353</t>
  </si>
  <si>
    <t>Tmem29</t>
  </si>
  <si>
    <t>transmembrane protein 29 [Source:MGI Symbol;Acc:MGI:1923420]</t>
  </si>
  <si>
    <t>ENSMUSG00000069792</t>
  </si>
  <si>
    <t>Wfdc17</t>
  </si>
  <si>
    <t>WAP four-disulfide core domain 17 [Source:MGI Symbol;Acc:MGI:3649773]</t>
  </si>
  <si>
    <t>ENSMUSG00000012422</t>
  </si>
  <si>
    <t>Tmem167</t>
  </si>
  <si>
    <t>transmembrane protein 167 [Source:MGI Symbol;Acc:MGI:1913324]</t>
  </si>
  <si>
    <t>ENSMUSG00000025081</t>
  </si>
  <si>
    <t>Tdrd1</t>
  </si>
  <si>
    <t>tudor domain containing 1 [Source:MGI Symbol;Acc:MGI:1933218]</t>
  </si>
  <si>
    <t>ENSMUSG00000056836</t>
  </si>
  <si>
    <t>Gm6851</t>
  </si>
  <si>
    <t>predicted pseudogene 6851 [Source:MGI Symbol;Acc:MGI:3643618]</t>
  </si>
  <si>
    <t>ENSMUSG00000006777</t>
  </si>
  <si>
    <t>Krt23</t>
  </si>
  <si>
    <t>keratin 23 [Source:MGI Symbol;Acc:MGI:2148866]</t>
  </si>
  <si>
    <t>ENSMUSG00000028312</t>
  </si>
  <si>
    <t>Smc2</t>
  </si>
  <si>
    <t>structural maintenance of chromosomes 2 [Source:MGI Symbol;Acc:MGI:106067]</t>
  </si>
  <si>
    <t>ENSMUSG00000030732</t>
  </si>
  <si>
    <t>Chrdl2</t>
  </si>
  <si>
    <t>chordin-like 2 [Source:MGI Symbol;Acc:MGI:1916371]</t>
  </si>
  <si>
    <t>ENSMUSG00000071748</t>
  </si>
  <si>
    <t>Gm14698</t>
  </si>
  <si>
    <t>predicted gene 14698 [Source:MGI Symbol;Acc:MGI:3709613]</t>
  </si>
  <si>
    <t>ENSMUSG00000031715</t>
  </si>
  <si>
    <t>Smarca5</t>
  </si>
  <si>
    <t>SWI/SNF related, matrix associated, actin dependent regulator of chromatin, subfamily a, member 5 [Source:MGI Symbol;Acc:MGI:1935129]</t>
  </si>
  <si>
    <t>ENSMUSG00000027714</t>
  </si>
  <si>
    <t>Exosc9</t>
  </si>
  <si>
    <t>exosome component 9 [Source:MGI Symbol;Acc:MGI:1355319]</t>
  </si>
  <si>
    <t>ENSMUSG00000026069</t>
  </si>
  <si>
    <t>Il1rl1</t>
  </si>
  <si>
    <t>interleukin 1 receptor-like 1 [Source:MGI Symbol;Acc:MGI:98427]</t>
  </si>
  <si>
    <t>ENSMUSG00000024360</t>
  </si>
  <si>
    <t>Etf1</t>
  </si>
  <si>
    <t>eukaryotic translation termination factor 1 [Source:MGI Symbol;Acc:MGI:2385071]</t>
  </si>
  <si>
    <t>ENSMUSG00000029377</t>
  </si>
  <si>
    <t>Ereg</t>
  </si>
  <si>
    <t>epiregulin [Source:MGI Symbol;Acc:MGI:107508]</t>
  </si>
  <si>
    <t>ENSMUSG00000018983</t>
  </si>
  <si>
    <t>E2f2</t>
  </si>
  <si>
    <t>E2F transcription factor 2 [Source:MGI Symbol;Acc:MGI:1096341]</t>
  </si>
  <si>
    <t>ENSMUSG00000027225</t>
  </si>
  <si>
    <t>Duoxa2</t>
  </si>
  <si>
    <t>dual oxidase maturation factor 2 [Source:MGI Symbol;Acc:MGI:1914061]</t>
  </si>
  <si>
    <t>ENSMUSG00000027761</t>
  </si>
  <si>
    <t>Aadac</t>
  </si>
  <si>
    <t>arylacetamide deacetylase [Source:MGI Symbol;Acc:MGI:1915008]</t>
  </si>
  <si>
    <t>ENSMUSG00000025140</t>
  </si>
  <si>
    <t>Pycr1</t>
  </si>
  <si>
    <t>pyrroline-5-carboxylate reductase 1 [Source:MGI Symbol;Acc:MGI:2384795]</t>
  </si>
  <si>
    <t>ENSMUSG00000030615</t>
  </si>
  <si>
    <t>Tmem126a</t>
  </si>
  <si>
    <t>transmembrane protein 126A [Source:MGI Symbol;Acc:MGI:1913521]</t>
  </si>
  <si>
    <t>ENSMUSG00000076518</t>
  </si>
  <si>
    <t>Igkv2-112</t>
  </si>
  <si>
    <t>immunoglobulin kappa variable 2-112 [Source:MGI Symbol;Acc:MGI:3644894]</t>
  </si>
  <si>
    <t>ENSMUSG00000071653</t>
  </si>
  <si>
    <t>1810009A15Rik</t>
  </si>
  <si>
    <t>RIKEN cDNA 1810009A15 gene [Source:MGI Symbol;Acc:MGI:1913526]</t>
  </si>
  <si>
    <t>ENSMUSG00000063851</t>
  </si>
  <si>
    <t>Rnf183</t>
  </si>
  <si>
    <t>ring finger protein 183 [Source:MGI Symbol;Acc:MGI:1923322]</t>
  </si>
  <si>
    <t>ENSMUSG00000040204</t>
  </si>
  <si>
    <t>Pclaf</t>
  </si>
  <si>
    <t>PCNA clamp associated factor [Source:MGI Symbol;Acc:MGI:1915276]</t>
  </si>
  <si>
    <t>ENSMUSG00000015961</t>
  </si>
  <si>
    <t>Adss</t>
  </si>
  <si>
    <t>adenylosuccinate synthetase, non muscle [Source:MGI Symbol;Acc:MGI:87948]</t>
  </si>
  <si>
    <t>ENSMUSG00000020142</t>
  </si>
  <si>
    <t>Slc1a4</t>
  </si>
  <si>
    <t>solute carrier family 1 (glutamate/neutral amino acid transporter), member 4 [Source:MGI Symbol;Acc:MGI:2135601]</t>
  </si>
  <si>
    <t>ENSMUSG00000026344</t>
  </si>
  <si>
    <t>Lypd1</t>
  </si>
  <si>
    <t>Ly6/Plaur domain containing 1 [Source:MGI Symbol;Acc:MGI:1919835]</t>
  </si>
  <si>
    <t>ENSMUSG00000033825</t>
  </si>
  <si>
    <t>Tpsb2</t>
  </si>
  <si>
    <t>tryptase beta 2 [Source:MGI Symbol;Acc:MGI:96942]</t>
  </si>
  <si>
    <t>ENSMUSG00000021950</t>
  </si>
  <si>
    <t>Anxa8</t>
  </si>
  <si>
    <t>annexin A8 [Source:MGI Symbol;Acc:MGI:1201374]</t>
  </si>
  <si>
    <t>ENSMUSG00000040760</t>
  </si>
  <si>
    <t>Appl1</t>
  </si>
  <si>
    <t>adaptor protein, phosphotyrosine interaction, PH domain and leucine zipper containing 1 [Source:MGI Symbol;Acc:MGI:1920243]</t>
  </si>
  <si>
    <t>ENSMUSG00000026767</t>
  </si>
  <si>
    <t>Mindy3</t>
  </si>
  <si>
    <t>MINDY lysine 48 deubiquitinase 3 [Source:MGI Symbol;Acc:MGI:1914210]</t>
  </si>
  <si>
    <t>ENSMUSG00000119031</t>
  </si>
  <si>
    <t>AL732612.1</t>
  </si>
  <si>
    <t>-</t>
  </si>
  <si>
    <t>ENSMUSG00000021118</t>
  </si>
  <si>
    <t>Plek2</t>
  </si>
  <si>
    <t>pleckstrin 2 [Source:MGI Symbol;Acc:MGI:1351466]</t>
  </si>
  <si>
    <t>ENSMUSG00000041431</t>
  </si>
  <si>
    <t>Ccnb1</t>
  </si>
  <si>
    <t>cyclin B1 [Source:MGI Symbol;Acc:MGI:88302]</t>
  </si>
  <si>
    <t>ENSMUSG00000058355</t>
  </si>
  <si>
    <t>Abce1</t>
  </si>
  <si>
    <t>ATP-binding cassette, sub-family E (OABP), member 1 [Source:MGI Symbol;Acc:MGI:1195458]</t>
  </si>
  <si>
    <t>ENSMUSG00000021537</t>
  </si>
  <si>
    <t>Cetn3</t>
  </si>
  <si>
    <t>centrin 3 [Source:MGI Symbol;Acc:MGI:1097706]</t>
  </si>
  <si>
    <t>ENSMUSG00000024989</t>
  </si>
  <si>
    <t>Cep55</t>
  </si>
  <si>
    <t>centrosomal protein 55 [Source:MGI Symbol;Acc:MGI:1921357]</t>
  </si>
  <si>
    <t>ENSMUSG00000027715</t>
  </si>
  <si>
    <t>Ccna2</t>
  </si>
  <si>
    <t>cyclin A2 [Source:MGI Symbol;Acc:MGI:108069]</t>
  </si>
  <si>
    <t>ENSMUSG00000011254</t>
  </si>
  <si>
    <t>Thg1l</t>
  </si>
  <si>
    <t>tRNA-histidine guanylyltransferase 1-like (S. cerevisiae) [Source:MGI Symbol;Acc:MGI:1913878]</t>
  </si>
  <si>
    <t>ENSMUSG00000026065</t>
  </si>
  <si>
    <t>Slc9a4</t>
  </si>
  <si>
    <t>solute carrier family 9 (sodium/hydrogen exchanger), member 4 [Source:MGI Symbol;Acc:MGI:105074]</t>
  </si>
  <si>
    <t>ENSMUSG00000038400</t>
  </si>
  <si>
    <t>Pmepa1</t>
  </si>
  <si>
    <t>prostate transmembrane protein, androgen induced 1 [Source:MGI Symbol;Acc:MGI:1929600]</t>
  </si>
  <si>
    <t>ENSMUSG00000054958</t>
  </si>
  <si>
    <t>Nt5c1a</t>
  </si>
  <si>
    <t>5'-nucleotidase, cytosolic IA [Source:MGI Symbol;Acc:MGI:2155700]</t>
  </si>
  <si>
    <t>ENSMUSG00000037580</t>
  </si>
  <si>
    <t>Gch1</t>
  </si>
  <si>
    <t>GTP cyclohydrolase 1 [Source:MGI Symbol;Acc:MGI:95675]</t>
  </si>
  <si>
    <t>ENSMUSG00000045455</t>
  </si>
  <si>
    <t>Gm9797</t>
  </si>
  <si>
    <t>predicted pseudogene 9797 [Source:MGI Symbol;Acc:MGI:3704349]</t>
  </si>
  <si>
    <t>ENSMUSG00000039470</t>
  </si>
  <si>
    <t>Zdhhc2</t>
  </si>
  <si>
    <t>zinc finger, DHHC domain containing 2 [Source:MGI Symbol;Acc:MGI:1923452]</t>
  </si>
  <si>
    <t>ENSMUSG00000030659</t>
  </si>
  <si>
    <t>Nucb2</t>
  </si>
  <si>
    <t>nucleobindin 2 [Source:MGI Symbol;Acc:MGI:1858179]</t>
  </si>
  <si>
    <t>ENSMUSG00000042306</t>
  </si>
  <si>
    <t>S100a14</t>
  </si>
  <si>
    <t>S100 calcium binding protein A14 [Source:MGI Symbol;Acc:MGI:1913416]</t>
  </si>
  <si>
    <t>ENSMUSG00000000001</t>
  </si>
  <si>
    <t>Gnai3</t>
  </si>
  <si>
    <t>guanine nucleotide binding protein (G protein), alpha inhibiting 3 [Source:MGI Symbol;Acc:MGI:95773]</t>
  </si>
  <si>
    <t>ENSMUSG00000031245</t>
  </si>
  <si>
    <t>Hmgn5</t>
  </si>
  <si>
    <t>high-mobility group nucleosome binding domain 5 [Source:MGI Symbol;Acc:MGI:1355295]</t>
  </si>
  <si>
    <t>ENSMUSG00000020330</t>
  </si>
  <si>
    <t>Hmmr</t>
  </si>
  <si>
    <t>hyaluronan mediated motility receptor (RHAMM) [Source:MGI Symbol;Acc:MGI:104667]</t>
  </si>
  <si>
    <t>ENSMUSG00000099826</t>
  </si>
  <si>
    <t>Scgb2b10</t>
  </si>
  <si>
    <t>secretoglobin, family 2B, member 10 [Source:MGI Symbol;Acc:MGI:3643785]</t>
  </si>
  <si>
    <t>ENSMUSG00000073678</t>
  </si>
  <si>
    <t>Pgap1</t>
  </si>
  <si>
    <t>post-GPI attachment to proteins 1 [Source:MGI Symbol;Acc:MGI:2443342]</t>
  </si>
  <si>
    <t>ENSMUSG00000032254</t>
  </si>
  <si>
    <t>Kif23</t>
  </si>
  <si>
    <t>kinesin family member 23 [Source:MGI Symbol;Acc:MGI:1919069]</t>
  </si>
  <si>
    <t>ENSMUSG00000042460</t>
  </si>
  <si>
    <t>C1galt1</t>
  </si>
  <si>
    <t>core 1 synthase, glycoprotein-N-acetylgalactosamine 3-beta-galactosyltransferase, 1 [Source:MGI Symbol;Acc:MGI:2151071]</t>
  </si>
  <si>
    <t>ENSMUSG00000097972</t>
  </si>
  <si>
    <t>Scgb2b15</t>
  </si>
  <si>
    <t>secretoglobin, family 2B, member 15 [Source:MGI Symbol;Acc:MGI:3644904]</t>
  </si>
  <si>
    <t>ENSMUSG00000037568</t>
  </si>
  <si>
    <t>Vash2</t>
  </si>
  <si>
    <t>vasohibin 2 [Source:MGI Symbol;Acc:MGI:2444826]</t>
  </si>
  <si>
    <t>ENSMUSG00000070985</t>
  </si>
  <si>
    <t>Acnat1</t>
  </si>
  <si>
    <t>acyl-coenzyme A amino acid N-acyltransferase 1 [Source:MGI Symbol;Acc:MGI:2140197]</t>
  </si>
  <si>
    <t>ENSMUSG00000035834</t>
  </si>
  <si>
    <t>Polr3g</t>
  </si>
  <si>
    <t>polymerase (RNA) III (DNA directed) polypeptide G [Source:MGI Symbol;Acc:MGI:1914736]</t>
  </si>
  <si>
    <t>ENSMUSG00000074656</t>
  </si>
  <si>
    <t>Eif2s2</t>
  </si>
  <si>
    <t>eukaryotic translation initiation factor 2, subunit 2 (beta) [Source:MGI Symbol;Acc:MGI:1914454]</t>
  </si>
  <si>
    <t>ENSMUSG00000038039</t>
  </si>
  <si>
    <t>Gcc2</t>
  </si>
  <si>
    <t>GRIP and coiled-coil domain containing 2 [Source:MGI Symbol;Acc:MGI:1917547]</t>
  </si>
  <si>
    <t>ENSMUSG00000015709</t>
  </si>
  <si>
    <t>Arnt2</t>
  </si>
  <si>
    <t>aryl hydrocarbon receptor nuclear translocator 2 [Source:MGI Symbol;Acc:MGI:107188]</t>
  </si>
  <si>
    <t>ENSMUSG00000024795</t>
  </si>
  <si>
    <t>Kif20b</t>
  </si>
  <si>
    <t>kinesin family member 20B [Source:MGI Symbol;Acc:MGI:2444576]</t>
  </si>
  <si>
    <t>ENSMUSG00000078657</t>
  </si>
  <si>
    <t>Crnn</t>
  </si>
  <si>
    <t>cornulin [Source:MGI Symbol;Acc:MGI:2685861]</t>
  </si>
  <si>
    <t>ENSMUSG00000051159</t>
  </si>
  <si>
    <t>Cited1</t>
  </si>
  <si>
    <t>Cbp/p300-interacting transactivator with Glu/Asp-rich carboxy-terminal domain 1 [Source:MGI Symbol;Acc:MGI:108023]</t>
  </si>
  <si>
    <t>ENSMUSG00000021715</t>
  </si>
  <si>
    <t>Cwc27</t>
  </si>
  <si>
    <t>CWC27 spliceosome-associated protein [Source:MGI Symbol;Acc:MGI:1914535]</t>
  </si>
  <si>
    <t>ENSMUSG00000022322</t>
  </si>
  <si>
    <t>Shcbp1</t>
  </si>
  <si>
    <t>Shc SH2-domain binding protein 1 [Source:MGI Symbol;Acc:MGI:1338802]</t>
  </si>
  <si>
    <t>ENSMUSG00000053862</t>
  </si>
  <si>
    <t>Slc51b</t>
  </si>
  <si>
    <t>solute carrier family 51, beta subunit [Source:MGI Symbol;Acc:MGI:3582052]</t>
  </si>
  <si>
    <t>ENSMUSG00000026797</t>
  </si>
  <si>
    <t>Stxbp1</t>
  </si>
  <si>
    <t>syntaxin binding protein 1 [Source:MGI Symbol;Acc:MGI:107363]</t>
  </si>
  <si>
    <t>ENSMUSG00000056124</t>
  </si>
  <si>
    <t>B4galt6</t>
  </si>
  <si>
    <t>UDP-Gal:betaGlcNAc beta 1,4-galactosyltransferase, polypeptide 6 [Source:MGI Symbol;Acc:MGI:1928380]</t>
  </si>
  <si>
    <t>ENSMUSG00000026675</t>
  </si>
  <si>
    <t>Hsd17b7</t>
  </si>
  <si>
    <t>hydroxysteroid (17-beta) dehydrogenase 7 [Source:MGI Symbol;Acc:MGI:1330808]</t>
  </si>
  <si>
    <t>ENSMUSG00000026327</t>
  </si>
  <si>
    <t>Serpinb11</t>
  </si>
  <si>
    <t>serine (or cysteine) peptidase inhibitor, clade B (ovalbumin), member 11 [Source:MGI Symbol;Acc:MGI:1914207]</t>
  </si>
  <si>
    <t>ENSMUSG00000071531</t>
  </si>
  <si>
    <t>Gprin2</t>
  </si>
  <si>
    <t>G protein regulated inducer of neurite outgrowth 2 [Source:MGI Symbol;Acc:MGI:2444560]</t>
  </si>
  <si>
    <t>ENSMUSG00000034450</t>
  </si>
  <si>
    <t>Gulo</t>
  </si>
  <si>
    <t>gulonolactone (L-) oxidase [Source:MGI Symbol;Acc:MGI:1353434]</t>
  </si>
  <si>
    <t>ENSMUSG00000045414</t>
  </si>
  <si>
    <t>Dipk2a</t>
  </si>
  <si>
    <t>divergent protein kinase domain 2A [Source:MGI Symbol;Acc:MGI:1916111]</t>
  </si>
  <si>
    <t>ENSMUSG00000029161</t>
  </si>
  <si>
    <t>Cgref1</t>
  </si>
  <si>
    <t>cell growth regulator with EF hand domain 1 [Source:MGI Symbol;Acc:MGI:1915817]</t>
  </si>
  <si>
    <t>ENSMUSG00000033060</t>
  </si>
  <si>
    <t>Lmo7</t>
  </si>
  <si>
    <t>LIM domain only 7 [Source:MGI Symbol;Acc:MGI:1353586]</t>
  </si>
  <si>
    <t>ENSMUSG00000031629</t>
  </si>
  <si>
    <t>Cenpu</t>
  </si>
  <si>
    <t>centromere protein U [Source:MGI Symbol;Acc:MGI:1919126]</t>
  </si>
  <si>
    <t>ENSMUSG00000038775</t>
  </si>
  <si>
    <t>Vill</t>
  </si>
  <si>
    <t>villin-like [Source:MGI Symbol;Acc:MGI:1201781]</t>
  </si>
  <si>
    <t>ENSMUSG00000032717</t>
  </si>
  <si>
    <t>Mdfi</t>
  </si>
  <si>
    <t>MyoD family inhibitor [Source:MGI Symbol;Acc:MGI:107687]</t>
  </si>
  <si>
    <t>ENSMUSG00000033508</t>
  </si>
  <si>
    <t>Asprv1</t>
  </si>
  <si>
    <t>aspartic peptidase, retroviral-like 1 [Source:MGI Symbol;Acc:MGI:1915105]</t>
  </si>
  <si>
    <t>ENSMUSG00000040680</t>
  </si>
  <si>
    <t>Kremen2</t>
  </si>
  <si>
    <t>kringle containing transmembrane protein 2 [Source:MGI Symbol;Acc:MGI:1920266]</t>
  </si>
  <si>
    <t>ENSMUSG00000048960</t>
  </si>
  <si>
    <t>Prex2</t>
  </si>
  <si>
    <t>phosphatidylinositol-3,4,5-trisphosphate-dependent Rac exchange factor 2 [Source:MGI Symbol;Acc:MGI:1923385]</t>
  </si>
  <si>
    <t>ENSMUSG00000023106</t>
  </si>
  <si>
    <t>Denr</t>
  </si>
  <si>
    <t>density-regulated protein [Source:MGI Symbol;Acc:MGI:1915434]</t>
  </si>
  <si>
    <t>ENSMUSG00000063522</t>
  </si>
  <si>
    <t>Ly6m</t>
  </si>
  <si>
    <t>lymphocyte antigen 6 complex, locus M [Source:MGI Symbol;Acc:MGI:1914288]</t>
  </si>
  <si>
    <t>ENSMUSG00000030796</t>
  </si>
  <si>
    <t>Tead2</t>
  </si>
  <si>
    <t>TEA domain family member 2 [Source:MGI Symbol;Acc:MGI:104904]</t>
  </si>
  <si>
    <t>ENSMUSG00000063206</t>
  </si>
  <si>
    <t>Defa34</t>
  </si>
  <si>
    <t>defensin, alpha, 34 [Source:MGI Symbol;Acc:MGI:3709048]</t>
  </si>
  <si>
    <t>ENSMUSG00000026049</t>
  </si>
  <si>
    <t>Tex30</t>
  </si>
  <si>
    <t>testis expressed 30 [Source:MGI Symbol;Acc:MGI:1922873]</t>
  </si>
  <si>
    <t>ENSMUSG00000000628</t>
  </si>
  <si>
    <t>Hk2</t>
  </si>
  <si>
    <t>hexokinase 2 [Source:MGI Symbol;Acc:MGI:1315197]</t>
  </si>
  <si>
    <t>ENSMUSG00000075229</t>
  </si>
  <si>
    <t>Ccdc58</t>
  </si>
  <si>
    <t>coiled-coil domain containing 58 [Source:MGI Symbol;Acc:MGI:2146423]</t>
  </si>
  <si>
    <t>ENSMUSG00000015880</t>
  </si>
  <si>
    <t>Ncapg</t>
  </si>
  <si>
    <t>non-SMC condensin I complex, subunit G [Source:MGI Symbol;Acc:MGI:1930197]</t>
  </si>
  <si>
    <t>ENSMUSG00000022111</t>
  </si>
  <si>
    <t>Uchl3</t>
  </si>
  <si>
    <t>ubiquitin carboxyl-terminal esterase L3 (ubiquitin thiolesterase) [Source:MGI Symbol;Acc:MGI:1355274]</t>
  </si>
  <si>
    <t>ENSMUSG00000002633</t>
  </si>
  <si>
    <t>Shh</t>
  </si>
  <si>
    <t>sonic hedgehog [Source:MGI Symbol;Acc:MGI:98297]</t>
  </si>
  <si>
    <t>ENSMUSG00000006678</t>
  </si>
  <si>
    <t>Pola1</t>
  </si>
  <si>
    <t>polymerase (DNA directed), alpha 1 [Source:MGI Symbol;Acc:MGI:99660]</t>
  </si>
  <si>
    <t>ENSMUSG00000117231</t>
  </si>
  <si>
    <t>Gm41609</t>
  </si>
  <si>
    <t>predicted gene, 41609 [Source:MGI Symbol;Acc:MGI:5624494]</t>
  </si>
  <si>
    <t>ENSMUSG00000026107</t>
  </si>
  <si>
    <t>Nabp1</t>
  </si>
  <si>
    <t>nucleic acid binding protein 1 [Source:MGI Symbol;Acc:MGI:1923258]</t>
  </si>
  <si>
    <t>ENSMUSG00000038751</t>
  </si>
  <si>
    <t>Ptk6</t>
  </si>
  <si>
    <t>PTK6 protein tyrosine kinase 6 [Source:MGI Symbol;Acc:MGI:99683]</t>
  </si>
  <si>
    <t>ENSMUSG00000082152</t>
  </si>
  <si>
    <t>Gm13655</t>
  </si>
  <si>
    <t>predicted gene 13655 [Source:MGI Symbol;Acc:MGI:3650029]</t>
  </si>
  <si>
    <t>ENSMUSG00000049717</t>
  </si>
  <si>
    <t>Lig4</t>
  </si>
  <si>
    <t>ligase IV, DNA, ATP-dependent [Source:MGI Symbol;Acc:MGI:1335098]</t>
  </si>
  <si>
    <t>ENSMUSG00000031609</t>
  </si>
  <si>
    <t>Sap30</t>
  </si>
  <si>
    <t>sin3 associated polypeptide [Source:MGI Symbol;Acc:MGI:1929129]</t>
  </si>
  <si>
    <t>ENSMUSG00000020869</t>
  </si>
  <si>
    <t>Lrrc59</t>
  </si>
  <si>
    <t>leucine rich repeat containing 59 [Source:MGI Symbol;Acc:MGI:2138133]</t>
  </si>
  <si>
    <t>ENSMUSG00000001227</t>
  </si>
  <si>
    <t>Sema6b</t>
  </si>
  <si>
    <t>sema domain, transmembrane domain (TM), and cytoplasmic domain, (semaphorin) 6B [Source:MGI Symbol;Acc:MGI:1202889]</t>
  </si>
  <si>
    <t>ENSMUSG00000019777</t>
  </si>
  <si>
    <t>Hdac2</t>
  </si>
  <si>
    <t>histone deacetylase 2 [Source:MGI Symbol;Acc:MGI:1097691]</t>
  </si>
  <si>
    <t>ENSMUSG00000049303</t>
  </si>
  <si>
    <t>Syt12</t>
  </si>
  <si>
    <t>synaptotagmin XII [Source:MGI Symbol;Acc:MGI:2159601]</t>
  </si>
  <si>
    <t>ENSMUSG00000020839</t>
  </si>
  <si>
    <t>Tmigd1</t>
  </si>
  <si>
    <t>transmembrane and immunoglobulin domain containing 1 [Source:MGI Symbol;Acc:MGI:1913851]</t>
  </si>
  <si>
    <t>ENSMUSG00000021109</t>
  </si>
  <si>
    <t>Hif1a</t>
  </si>
  <si>
    <t>hypoxia inducible factor 1, alpha subunit [Source:MGI Symbol;Acc:MGI:106918]</t>
  </si>
  <si>
    <t>ENSMUSG00000031262</t>
  </si>
  <si>
    <t>Cenpi</t>
  </si>
  <si>
    <t>centromere protein I [Source:MGI Symbol;Acc:MGI:2147897]</t>
  </si>
  <si>
    <t>ENSMUSG00000020682</t>
  </si>
  <si>
    <t>Mmp28</t>
  </si>
  <si>
    <t>matrix metallopeptidase 28 (epilysin) [Source:MGI Symbol;Acc:MGI:2153062]</t>
  </si>
  <si>
    <t>ENSMUSG00000083364</t>
  </si>
  <si>
    <t>Llph-ps2</t>
  </si>
  <si>
    <t>LLP homolog, pseudogene 2 [Source:MGI Symbol;Acc:MGI:3642864]</t>
  </si>
  <si>
    <t>ENSMUSG00000033166</t>
  </si>
  <si>
    <t>Dis3</t>
  </si>
  <si>
    <t>DIS3 homolog, exosome endoribonuclease and 3'-5' exoribonuclease [Source:MGI Symbol;Acc:MGI:1919912]</t>
  </si>
  <si>
    <t>ENSMUSG00000093880</t>
  </si>
  <si>
    <t>Tmem181c-ps</t>
  </si>
  <si>
    <t>transmembrane protein 181C, pseudogene [Source:MGI Symbol;Acc:MGI:3780993]</t>
  </si>
  <si>
    <t>ENSMUSG00000108722</t>
  </si>
  <si>
    <t>Gm34225</t>
  </si>
  <si>
    <t>predicted gene, 34225 [Source:MGI Symbol;Acc:MGI:5593384]</t>
  </si>
  <si>
    <t>ENSMUSG00000066232</t>
  </si>
  <si>
    <t>Ipo7</t>
  </si>
  <si>
    <t>importin 7 [Source:MGI Symbol;Acc:MGI:2152414]</t>
  </si>
  <si>
    <t>ENSMUSG00000096544</t>
  </si>
  <si>
    <t>Gm4617</t>
  </si>
  <si>
    <t>predicted pseudogene 4617 [Source:MGI Symbol;Acc:MGI:3704225]</t>
  </si>
  <si>
    <t>ENSMUSG00000052212</t>
  </si>
  <si>
    <t>Cd177</t>
  </si>
  <si>
    <t>CD177 antigen [Source:MGI Symbol;Acc:MGI:1916141]</t>
  </si>
  <si>
    <t>ENSMUSG00000044573</t>
  </si>
  <si>
    <t>Acp1</t>
  </si>
  <si>
    <t>acid phosphatase 1, soluble [Source:MGI Symbol;Acc:MGI:87881]</t>
  </si>
  <si>
    <t>ENSMUSG00000053702</t>
  </si>
  <si>
    <t>Nebl</t>
  </si>
  <si>
    <t>nebulette [Source:MGI Symbol;Acc:MGI:1921353]</t>
  </si>
  <si>
    <t>ENSMUSG00000090553</t>
  </si>
  <si>
    <t>Snrpe</t>
  </si>
  <si>
    <t>small nuclear ribonucleoprotein E [Source:MGI Symbol;Acc:MGI:98346]</t>
  </si>
  <si>
    <t>ENSMUSG00000054200</t>
  </si>
  <si>
    <t>Ffar4</t>
  </si>
  <si>
    <t>free fatty acid receptor 4 [Source:MGI Symbol;Acc:MGI:2147577]</t>
  </si>
  <si>
    <t>ENSMUSG00000024726</t>
  </si>
  <si>
    <t>Carnmt1</t>
  </si>
  <si>
    <t>carnosine N-methyltransferase 1 [Source:MGI Symbol;Acc:MGI:1914633]</t>
  </si>
  <si>
    <t>ENSMUSG00000020634</t>
  </si>
  <si>
    <t>Ubxn2a</t>
  </si>
  <si>
    <t>UBX domain protein 2A [Source:MGI Symbol;Acc:MGI:2442310]</t>
  </si>
  <si>
    <t>ENSMUSG00000020873</t>
  </si>
  <si>
    <t>Slc35b1</t>
  </si>
  <si>
    <t>solute carrier family 35, member B1 [Source:MGI Symbol;Acc:MGI:1343133]</t>
  </si>
  <si>
    <t>ENSMUSG00000071180</t>
  </si>
  <si>
    <t>Smim15</t>
  </si>
  <si>
    <t>small integral membrane protein 15 [Source:MGI Symbol;Acc:MGI:1922866]</t>
  </si>
  <si>
    <t>ENSMUSG00000057113</t>
  </si>
  <si>
    <t>Npm1</t>
  </si>
  <si>
    <t>nucleophosmin 1 [Source:MGI Symbol;Acc:MGI:106184]</t>
  </si>
  <si>
    <t>ENSMUSG00000038295</t>
  </si>
  <si>
    <t>Atg9b</t>
  </si>
  <si>
    <t>autophagy related 9B [Source:MGI Symbol;Acc:MGI:2685420]</t>
  </si>
  <si>
    <t>ENSMUSG00000001053</t>
  </si>
  <si>
    <t>N4bp3</t>
  </si>
  <si>
    <t>NEDD4 binding protein 3 [Source:MGI Symbol;Acc:MGI:2442218]</t>
  </si>
  <si>
    <t>ENSMUSG00000075266</t>
  </si>
  <si>
    <t>Cenpw</t>
  </si>
  <si>
    <t>centromere protein W [Source:MGI Symbol;Acc:MGI:1913561]</t>
  </si>
  <si>
    <t>ENSMUSG00000089951</t>
  </si>
  <si>
    <t>Zfp968-ps</t>
  </si>
  <si>
    <t>zinc finger protein 968, pseudogene [Source:MGI Symbol;Acc:MGI:3702420]</t>
  </si>
  <si>
    <t>ENSMUSG00000045996</t>
  </si>
  <si>
    <t>Polr2k</t>
  </si>
  <si>
    <t>polymerase (RNA) II (DNA directed) polypeptide K [Source:MGI Symbol;Acc:MGI:102725]</t>
  </si>
  <si>
    <t>ENSMUSG00000029700</t>
  </si>
  <si>
    <t>Slc13a1</t>
  </si>
  <si>
    <t>solute carrier family 13 (sodium/sulfate symporters), member 1 [Source:MGI Symbol;Acc:MGI:1859937]</t>
  </si>
  <si>
    <t>ENSMUSG00000117310</t>
  </si>
  <si>
    <t>Ptp4a1</t>
  </si>
  <si>
    <t>protein tyrosine phosphatase 4a1 [Source:MGI Symbol;Acc:MGI:1277096]</t>
  </si>
  <si>
    <t>ENSMUSG00000026971</t>
  </si>
  <si>
    <t>Itgb6</t>
  </si>
  <si>
    <t>integrin beta 6 [Source:MGI Symbol;Acc:MGI:96615]</t>
  </si>
  <si>
    <t>ENSMUSG00000029014</t>
  </si>
  <si>
    <t>Dnajc2</t>
  </si>
  <si>
    <t>DnaJ heat shock protein family (Hsp40) member C2 [Source:MGI Symbol;Acc:MGI:99470]</t>
  </si>
  <si>
    <t>ENSMUSG00000106361</t>
  </si>
  <si>
    <t>Gm35066</t>
  </si>
  <si>
    <t>predicted gene, 35066 [Source:MGI Symbol;Acc:MGI:5594225]</t>
  </si>
  <si>
    <t>ENSMUSG00000038242</t>
  </si>
  <si>
    <t>Aox4</t>
  </si>
  <si>
    <t>aldehyde oxidase 4 [Source:MGI Symbol;Acc:MGI:1919122]</t>
  </si>
  <si>
    <t>ENSMUSG00000032719</t>
  </si>
  <si>
    <t>Sbspon</t>
  </si>
  <si>
    <t>somatomedin B and thrombospondin, type 1 domain containing [Source:MGI Symbol;Acc:MGI:2684952]</t>
  </si>
  <si>
    <t>ENSMUSG00000039748</t>
  </si>
  <si>
    <t>Exo1</t>
  </si>
  <si>
    <t>exonuclease 1 [Source:MGI Symbol;Acc:MGI:1349427]</t>
  </si>
  <si>
    <t>ENSMUSG00000010760</t>
  </si>
  <si>
    <t>Phlda2</t>
  </si>
  <si>
    <t>pleckstrin homology like domain, family A, member 2 [Source:MGI Symbol;Acc:MGI:1202307]</t>
  </si>
  <si>
    <t>ENSMUSG00000032423</t>
  </si>
  <si>
    <t>Syncrip</t>
  </si>
  <si>
    <t>synaptotagmin binding, cytoplasmic RNA interacting protein [Source:MGI Symbol;Acc:MGI:1891690]</t>
  </si>
  <si>
    <t>ENSMUSG00000013089</t>
  </si>
  <si>
    <t>Etv5</t>
  </si>
  <si>
    <t>ets variant 5 [Source:MGI Symbol;Acc:MGI:1096867]</t>
  </si>
  <si>
    <t>ENSMUSG00000030521</t>
  </si>
  <si>
    <t>Mphosph10</t>
  </si>
  <si>
    <t>M-phase phosphoprotein 10 (U3 small nucleolar ribonucleoprotein) [Source:MGI Symbol;Acc:MGI:1915223]</t>
  </si>
  <si>
    <t>ENSMUSG00000031538</t>
  </si>
  <si>
    <t>Plat</t>
  </si>
  <si>
    <t>plasminogen activator, tissue [Source:MGI Symbol;Acc:MGI:97610]</t>
  </si>
  <si>
    <t>ENSMUSG00000024912</t>
  </si>
  <si>
    <t>Fosl1</t>
  </si>
  <si>
    <t>fos-like antigen 1 [Source:MGI Symbol;Acc:MGI:107179]</t>
  </si>
  <si>
    <t>ENSMUSG00000026880</t>
  </si>
  <si>
    <t>Stom</t>
  </si>
  <si>
    <t>stomatin [Source:MGI Symbol;Acc:MGI:95403]</t>
  </si>
  <si>
    <t>ENSMUSG00000037579</t>
  </si>
  <si>
    <t>Kcnh3</t>
  </si>
  <si>
    <t>potassium voltage-gated channel, subfamily H (eag-related), member 3 [Source:MGI Symbol;Acc:MGI:1341723]</t>
  </si>
  <si>
    <t>ENSMUSG00000040990</t>
  </si>
  <si>
    <t>Sh3kbp1</t>
  </si>
  <si>
    <t>SH3-domain kinase binding protein 1 [Source:MGI Symbol;Acc:MGI:1889583]</t>
  </si>
  <si>
    <t>ENSMUSG00000028360</t>
  </si>
  <si>
    <t>Slc44a5</t>
  </si>
  <si>
    <t>solute carrier family 44, member 5 [Source:MGI Symbol;Acc:MGI:3035141]</t>
  </si>
  <si>
    <t>ENSMUSG00000061024</t>
  </si>
  <si>
    <t>Rrs1</t>
  </si>
  <si>
    <t>ribosome biogenesis regulator 1 [Source:MGI Symbol;Acc:MGI:1929721]</t>
  </si>
  <si>
    <t>ENSMUSG00000028262</t>
  </si>
  <si>
    <t>Clca3a2</t>
  </si>
  <si>
    <t>chloride channel accessory 3A2 [Source:MGI Symbol;Acc:MGI:1931471]</t>
  </si>
  <si>
    <t>ENSMUSG00000032313</t>
  </si>
  <si>
    <t>Tmem266</t>
  </si>
  <si>
    <t>transmembrane protein 266 [Source:MGI Symbol;Acc:MGI:2142980]</t>
  </si>
  <si>
    <t>ENSMUSG00000068349</t>
  </si>
  <si>
    <t>Gml</t>
  </si>
  <si>
    <t>glycosylphosphatidylinositol anchored molecule like [Source:MGI Symbol;Acc:MGI:3644767]</t>
  </si>
  <si>
    <t>ENSMUSG00000023919</t>
  </si>
  <si>
    <t>Cenpq</t>
  </si>
  <si>
    <t>centromere protein Q [Source:MGI Symbol;Acc:MGI:1933744]</t>
  </si>
  <si>
    <t>ENSMUSG00000057561</t>
  </si>
  <si>
    <t>Eif1a</t>
  </si>
  <si>
    <t>eukaryotic translation initiation factor 1A [Source:MGI Symbol;Acc:MGI:95298]</t>
  </si>
  <si>
    <t>ENSMUSG00000048699</t>
  </si>
  <si>
    <t>Krt90</t>
  </si>
  <si>
    <t>keratin 90 [Source:MGI Symbol;Acc:MGI:3045312]</t>
  </si>
  <si>
    <t>ENSMUSG00000025757</t>
  </si>
  <si>
    <t>Hspa4l</t>
  </si>
  <si>
    <t>heat shock protein 4 like [Source:MGI Symbol;Acc:MGI:107422]</t>
  </si>
  <si>
    <t>ENSMUSG00000030061</t>
  </si>
  <si>
    <t>Uba3</t>
  </si>
  <si>
    <t>ubiquitin-like modifier activating enzyme 3 [Source:MGI Symbol;Acc:MGI:1341217]</t>
  </si>
  <si>
    <t>ENSMUSG00000111987</t>
  </si>
  <si>
    <t>Gm48809</t>
  </si>
  <si>
    <t>predicted gene, 48809 [Source:MGI Symbol;Acc:MGI:6098521]</t>
  </si>
  <si>
    <t>ENSMUSG00000022021</t>
  </si>
  <si>
    <t>Diaph3</t>
  </si>
  <si>
    <t>diaphanous related formin 3 [Source:MGI Symbol;Acc:MGI:1927222]</t>
  </si>
  <si>
    <t>ENSMUSG00000043091</t>
  </si>
  <si>
    <t>Tuba1c</t>
  </si>
  <si>
    <t>tubulin, alpha 1C [Source:MGI Symbol;Acc:MGI:1095409]</t>
  </si>
  <si>
    <t>ENSMUSG00000023905</t>
  </si>
  <si>
    <t>Tnfrsf12a</t>
  </si>
  <si>
    <t>tumor necrosis factor receptor superfamily, member 12a [Source:MGI Symbol;Acc:MGI:1351484]</t>
  </si>
  <si>
    <t>ENSMUSG00000070522</t>
  </si>
  <si>
    <t>Gm6505</t>
  </si>
  <si>
    <t>predicted pseudogene 6505 [Source:MGI Symbol;Acc:MGI:3648080]</t>
  </si>
  <si>
    <t>ENSMUSG00000078532</t>
  </si>
  <si>
    <t>Nkain1</t>
  </si>
  <si>
    <t>Na+/K+ transporting ATPase interacting 1 [Source:MGI Symbol;Acc:MGI:1914399]</t>
  </si>
  <si>
    <t>ENSMUSG00000103217</t>
  </si>
  <si>
    <t>Gm38287</t>
  </si>
  <si>
    <t>predicted gene, 38287 [Source:MGI Symbol;Acc:MGI:5611515]</t>
  </si>
  <si>
    <t>ENSMUSG00000030228</t>
  </si>
  <si>
    <t>Pik3c2g</t>
  </si>
  <si>
    <t>phosphatidylinositol-4-phosphate 3-kinase catalytic subunit type 2 gamma [Source:MGI Symbol;Acc:MGI:1203730]</t>
  </si>
  <si>
    <t>ENSMUSG00000030031</t>
  </si>
  <si>
    <t>Kbtbd8</t>
  </si>
  <si>
    <t>kelch repeat and BTB (POZ) domain containing 8 [Source:MGI Symbol;Acc:MGI:2661430]</t>
  </si>
  <si>
    <t>ENSMUSG00000103067</t>
  </si>
  <si>
    <t>Gm30414</t>
  </si>
  <si>
    <t>predicted gene, 30414 [Source:MGI Symbol;Acc:MGI:5589573]</t>
  </si>
  <si>
    <t>ENSMUSG00000021569</t>
  </si>
  <si>
    <t>Trip13</t>
  </si>
  <si>
    <t>thyroid hormone receptor interactor 13 [Source:MGI Symbol;Acc:MGI:1916966]</t>
  </si>
  <si>
    <t>ENSMUSG00000038510</t>
  </si>
  <si>
    <t>Rpf2</t>
  </si>
  <si>
    <t>ribosome production factor 2 homolog [Source:MGI Symbol;Acc:MGI:1914489]</t>
  </si>
  <si>
    <t>ENSMUSG00000046733</t>
  </si>
  <si>
    <t>Gprc5a</t>
  </si>
  <si>
    <t>G protein-coupled receptor, family C, group 5, member A [Source:MGI Symbol;Acc:MGI:1891250]</t>
  </si>
  <si>
    <t>ENSMUSG00000028577</t>
  </si>
  <si>
    <t>Plaa</t>
  </si>
  <si>
    <t>phospholipase A2, activating protein [Source:MGI Symbol;Acc:MGI:104810]</t>
  </si>
  <si>
    <t>ENSMUSG00000003355</t>
  </si>
  <si>
    <t>Fkbp11</t>
  </si>
  <si>
    <t>FK506 binding protein 11 [Source:MGI Symbol;Acc:MGI:1913370]</t>
  </si>
  <si>
    <t>ENSMUSG00000027454</t>
  </si>
  <si>
    <t>Gins1</t>
  </si>
  <si>
    <t>GINS complex subunit 1 (Psf1 homolog) [Source:MGI Symbol;Acc:MGI:1916520]</t>
  </si>
  <si>
    <t>ENSMUSG00000115902</t>
  </si>
  <si>
    <t>D730005E14Rik</t>
  </si>
  <si>
    <t>RIKEN cDNA D730005E14 gene [Source:NCBI gene (formerly Entrezgene);Acc:109361]</t>
  </si>
  <si>
    <t>ENSMUSG00000042784</t>
  </si>
  <si>
    <t>Muc1</t>
  </si>
  <si>
    <t>mucin 1, transmembrane [Source:MGI Symbol;Acc:MGI:97231]</t>
  </si>
  <si>
    <t>ENSMUSG00000059743</t>
  </si>
  <si>
    <t>Fdps</t>
  </si>
  <si>
    <t>farnesyl diphosphate synthetase [Source:MGI Symbol;Acc:MGI:104888]</t>
  </si>
  <si>
    <t>ENSMUSG00000012443</t>
  </si>
  <si>
    <t>Kif11</t>
  </si>
  <si>
    <t>kinesin family member 11 [Source:MGI Symbol;Acc:MGI:1098231]</t>
  </si>
  <si>
    <t>ENSMUSG00000021714</t>
  </si>
  <si>
    <t>Cenpk</t>
  </si>
  <si>
    <t>centromere protein K [Source:MGI Symbol;Acc:MGI:1926210]</t>
  </si>
  <si>
    <t>ENSMUSG00000098094</t>
  </si>
  <si>
    <t>Scgb2b17</t>
  </si>
  <si>
    <t>secretoglobin, family 2B, member 17 [Source:MGI Symbol;Acc:MGI:3647697]</t>
  </si>
  <si>
    <t>ENSMUSG00000028389</t>
  </si>
  <si>
    <t>Zfp37</t>
  </si>
  <si>
    <t>zinc finger protein 37 [Source:MGI Symbol;Acc:MGI:99181]</t>
  </si>
  <si>
    <t>ENSMUSG00000041789</t>
  </si>
  <si>
    <t>2700046A07Rik</t>
  </si>
  <si>
    <t>RIKEN cDNA 2700046A07 gene [Source:MGI Symbol;Acc:MGI:1919803]</t>
  </si>
  <si>
    <t>ENSMUSG00000096006</t>
  </si>
  <si>
    <t>Gm21596</t>
  </si>
  <si>
    <t>predicted gene, 21596 [Source:MGI Symbol;Acc:MGI:5434951]</t>
  </si>
  <si>
    <t>ENSMUSG00000046223</t>
  </si>
  <si>
    <t>Plaur</t>
  </si>
  <si>
    <t>plasminogen activator, urokinase receptor [Source:MGI Symbol;Acc:MGI:97612]</t>
  </si>
  <si>
    <t>ENSMUSG00000084957</t>
  </si>
  <si>
    <t>Bbip1</t>
  </si>
  <si>
    <t>BBSome interacting protein 1 [Source:MGI Symbol;Acc:MGI:1913610]</t>
  </si>
  <si>
    <t>ENSMUSG00000015652</t>
  </si>
  <si>
    <t>Steap1</t>
  </si>
  <si>
    <t>six transmembrane epithelial antigen of the prostate 1 [Source:MGI Symbol;Acc:MGI:1917608]</t>
  </si>
  <si>
    <t>ENSMUSG00000020952</t>
  </si>
  <si>
    <t>Scfd1</t>
  </si>
  <si>
    <t>Sec1 family domain containing 1 [Source:MGI Symbol;Acc:MGI:1924233]</t>
  </si>
  <si>
    <t>ENSMUSG00000027379</t>
  </si>
  <si>
    <t>Bub1</t>
  </si>
  <si>
    <t>BUB1, mitotic checkpoint serine/threonine kinase [Source:MGI Symbol;Acc:MGI:1100510]</t>
  </si>
  <si>
    <t>ENSMUSG00000117446</t>
  </si>
  <si>
    <t>Gm35551</t>
  </si>
  <si>
    <t>predicted gene, 35551 [Source:MGI Symbol;Acc:MGI:5594710]</t>
  </si>
  <si>
    <t>ENSMUSG00000085569</t>
  </si>
  <si>
    <t>Gm12602</t>
  </si>
  <si>
    <t>predicted gene 12602 [Source:MGI Symbol;Acc:MGI:3651757]</t>
  </si>
  <si>
    <t>ENSMUSG00000030660</t>
  </si>
  <si>
    <t>Pik3c2a</t>
  </si>
  <si>
    <t>phosphatidylinositol-4-phosphate 3-kinase catalytic subunit type 2 alpha [Source:MGI Symbol;Acc:MGI:1203729]</t>
  </si>
  <si>
    <t>ENSMUSG00000053113</t>
  </si>
  <si>
    <t>Socs3</t>
  </si>
  <si>
    <t>suppressor of cytokine signaling 3 [Source:MGI Symbol;Acc:MGI:1201791]</t>
  </si>
  <si>
    <t>ENSMUSG00000043903</t>
  </si>
  <si>
    <t>Zfp469</t>
  </si>
  <si>
    <t>zinc finger protein 469 [Source:MGI Symbol;Acc:MGI:2684868]</t>
  </si>
  <si>
    <t>ENSMUSG00000068078</t>
  </si>
  <si>
    <t>2310034C09Rik</t>
  </si>
  <si>
    <t>RIKEN cDNA 2310034C09 gene [Source:MGI Symbol;Acc:MGI:2152338]</t>
  </si>
  <si>
    <t>ENSMUSG00000117123</t>
  </si>
  <si>
    <t>Gm49890</t>
  </si>
  <si>
    <t>predicted gene, 49890 [Source:MGI Symbol;Acc:MGI:6270578]</t>
  </si>
  <si>
    <t>ENSMUSG00000020024</t>
  </si>
  <si>
    <t>Cep83</t>
  </si>
  <si>
    <t>centrosomal protein 83 [Source:MGI Symbol;Acc:MGI:1924298]</t>
  </si>
  <si>
    <t>ENSMUSG00000021216</t>
  </si>
  <si>
    <t>Tubal3</t>
  </si>
  <si>
    <t>tubulin, alpha-like 3 [Source:MGI Symbol;Acc:MGI:3588215]</t>
  </si>
  <si>
    <t>ENSMUSG00000067231</t>
  </si>
  <si>
    <t>Cyp2c65</t>
  </si>
  <si>
    <t>cytochrome P450, family 2, subfamily c, polypeptide 65 [Source:MGI Symbol;Acc:MGI:1919553]</t>
  </si>
  <si>
    <t>ENSMUSG00000024579</t>
  </si>
  <si>
    <t>Pcyox1l</t>
  </si>
  <si>
    <t>prenylcysteine oxidase 1 like [Source:MGI Symbol;Acc:MGI:3606062]</t>
  </si>
  <si>
    <t>ENSMUSG00000027201</t>
  </si>
  <si>
    <t>Myef2</t>
  </si>
  <si>
    <t>myelin basic protein expression factor 2, repressor [Source:MGI Symbol;Acc:MGI:104592]</t>
  </si>
  <si>
    <t>ENSMUSG00000026039</t>
  </si>
  <si>
    <t>Sgo2a</t>
  </si>
  <si>
    <t>shugoshin 2A [Source:MGI Symbol;Acc:MGI:1098767]</t>
  </si>
  <si>
    <t>ENSMUSG00000024365</t>
  </si>
  <si>
    <t>Cyp21a1</t>
  </si>
  <si>
    <t>cytochrome P450, family 21, subfamily a, polypeptide 1 [Source:MGI Symbol;Acc:MGI:88591]</t>
  </si>
  <si>
    <t>ENSMUSG00000036098</t>
  </si>
  <si>
    <t>Myrf</t>
  </si>
  <si>
    <t>myelin regulatory factor [Source:MGI Symbol;Acc:MGI:2684944]</t>
  </si>
  <si>
    <t>ENSMUSG00000054256</t>
  </si>
  <si>
    <t>Msi1</t>
  </si>
  <si>
    <t>musashi RNA-binding protein 1 [Source:MGI Symbol;Acc:MGI:107376]</t>
  </si>
  <si>
    <t>ENSMUSG00000003541</t>
  </si>
  <si>
    <t>Ier3</t>
  </si>
  <si>
    <t>immediate early response 3 [Source:MGI Symbol;Acc:MGI:104814]</t>
  </si>
  <si>
    <t>ENSMUSG00000035582</t>
  </si>
  <si>
    <t>Gdpd4</t>
  </si>
  <si>
    <t>glycerophosphodiester phosphodiesterase domain containing 4 [Source:MGI Symbol;Acc:MGI:3606573]</t>
  </si>
  <si>
    <t>ENSMUSG00000039221</t>
  </si>
  <si>
    <t>Rpl22l1</t>
  </si>
  <si>
    <t>ribosomal protein L22 like 1 [Source:MGI Symbol;Acc:MGI:1915278]</t>
  </si>
  <si>
    <t>ENSMUSG00000033182</t>
  </si>
  <si>
    <t>Kbtbd12</t>
  </si>
  <si>
    <t>kelch repeat and BTB (POZ) domain containing 12 [Source:MGI Symbol;Acc:MGI:1918481]</t>
  </si>
  <si>
    <t>ENSMUSG00000041135</t>
  </si>
  <si>
    <t>Ripk2</t>
  </si>
  <si>
    <t>receptor (TNFRSF)-interacting serine-threonine kinase 2 [Source:MGI Symbol;Acc:MGI:1891456]</t>
  </si>
  <si>
    <t>ENSMUSG00000068289</t>
  </si>
  <si>
    <t>Cma2</t>
  </si>
  <si>
    <t>chymase 2, mast cell [Source:MGI Symbol;Acc:MGI:88426]</t>
  </si>
  <si>
    <t>ENSMUSG00000044303</t>
  </si>
  <si>
    <t>Cdkn2a</t>
  </si>
  <si>
    <t>cyclin dependent kinase inhibitor 2A [Source:MGI Symbol;Acc:MGI:104738]</t>
  </si>
  <si>
    <t>ENSMUSG00000037035</t>
  </si>
  <si>
    <t>Inhbb</t>
  </si>
  <si>
    <t>inhibin beta-B [Source:MGI Symbol;Acc:MGI:96571]</t>
  </si>
  <si>
    <t>ENSMUSG00000038879</t>
  </si>
  <si>
    <t>Nipal2</t>
  </si>
  <si>
    <t>NIPA-like domain containing 2 [Source:MGI Symbol;Acc:MGI:1924488]</t>
  </si>
  <si>
    <t>ENSMUSG00000047517</t>
  </si>
  <si>
    <t>Dmbt1</t>
  </si>
  <si>
    <t>deleted in malignant brain tumors 1 [Source:MGI Symbol;Acc:MGI:106210]</t>
  </si>
  <si>
    <t>ENSMUSG00000019779</t>
  </si>
  <si>
    <t>Frk</t>
  </si>
  <si>
    <t>fyn-related kinase [Source:MGI Symbol;Acc:MGI:103265]</t>
  </si>
  <si>
    <t>ENSMUSG00000028212</t>
  </si>
  <si>
    <t>Ccne2</t>
  </si>
  <si>
    <t>cyclin E2 [Source:MGI Symbol;Acc:MGI:1329034]</t>
  </si>
  <si>
    <t>ENSMUSG00000030747</t>
  </si>
  <si>
    <t>Dgat2</t>
  </si>
  <si>
    <t>diacylglycerol O-acyltransferase 2 [Source:MGI Symbol;Acc:MGI:1915050]</t>
  </si>
  <si>
    <t>ENSMUSG00000070544</t>
  </si>
  <si>
    <t>Top1</t>
  </si>
  <si>
    <t>topoisomerase (DNA) I [Source:MGI Symbol;Acc:MGI:98788]</t>
  </si>
  <si>
    <t>ENSMUSG00000029836</t>
  </si>
  <si>
    <t>Cbx3</t>
  </si>
  <si>
    <t>chromobox 3 [Source:MGI Symbol;Acc:MGI:108515]</t>
  </si>
  <si>
    <t>ENSMUSG00000020607</t>
  </si>
  <si>
    <t>Lratd1</t>
  </si>
  <si>
    <t>LRAT domain containing 1 [Source:MGI Symbol;Acc:MGI:2145011]</t>
  </si>
  <si>
    <t>ENSMUSG00000025925</t>
  </si>
  <si>
    <t>Terf1</t>
  </si>
  <si>
    <t>telomeric repeat binding factor 1 [Source:MGI Symbol;Acc:MGI:109634]</t>
  </si>
  <si>
    <t>ENSMUSG00000044641</t>
  </si>
  <si>
    <t>Pard6b</t>
  </si>
  <si>
    <t>par-6 family cell polarity regulator beta [Source:MGI Symbol;Acc:MGI:2135605]</t>
  </si>
  <si>
    <t>ENSMUSG00000029832</t>
  </si>
  <si>
    <t>Nfe2l3</t>
  </si>
  <si>
    <t>nuclear factor, erythroid derived 2, like 3 [Source:MGI Symbol;Acc:MGI:1339958]</t>
  </si>
  <si>
    <t>ENSMUSG00000034361</t>
  </si>
  <si>
    <t>Cpne2</t>
  </si>
  <si>
    <t>copine II [Source:MGI Symbol;Acc:MGI:2387578]</t>
  </si>
  <si>
    <t>ENSMUSG00000021720</t>
  </si>
  <si>
    <t>Rnf180</t>
  </si>
  <si>
    <t>ring finger protein 180 [Source:MGI Symbol;Acc:MGI:1919066]</t>
  </si>
  <si>
    <t>ENSMUSG00000047281</t>
  </si>
  <si>
    <t>Sfn</t>
  </si>
  <si>
    <t>stratifin [Source:MGI Symbol;Acc:MGI:1891831]</t>
  </si>
  <si>
    <t>ENSMUSG00000059602</t>
  </si>
  <si>
    <t>Syn3</t>
  </si>
  <si>
    <t>synapsin III [Source:MGI Symbol;Acc:MGI:1351334]</t>
  </si>
  <si>
    <t>ENSMUSG00000027338</t>
  </si>
  <si>
    <t>Prnd</t>
  </si>
  <si>
    <t>prion like protein doppel [Source:MGI Symbol;Acc:MGI:1346999]</t>
  </si>
  <si>
    <t>ENSMUSG00000021832</t>
  </si>
  <si>
    <t>Psmc6</t>
  </si>
  <si>
    <t>proteasome (prosome, macropain) 26S subunit, ATPase, 6 [Source:MGI Symbol;Acc:MGI:1914339]</t>
  </si>
  <si>
    <t>ENSMUSG00000035455</t>
  </si>
  <si>
    <t>Fignl1</t>
  </si>
  <si>
    <t>fidgetin-like 1 [Source:MGI Symbol;Acc:MGI:1890648]</t>
  </si>
  <si>
    <t>ENSMUSG00000100291</t>
  </si>
  <si>
    <t>2310069B03Rik</t>
  </si>
  <si>
    <t>RIKEN cDNA 2310069B03 gene [Source:MGI Symbol;Acc:MGI:1916902]</t>
  </si>
  <si>
    <t>ENSMUSG00000027959</t>
  </si>
  <si>
    <t>Sass6</t>
  </si>
  <si>
    <t>SAS-6 centriolar assembly protein [Source:MGI Symbol;Acc:MGI:1920026]</t>
  </si>
  <si>
    <t>ENSMUSG00000026005</t>
  </si>
  <si>
    <t>Rpe</t>
  </si>
  <si>
    <t>ribulose-5-phosphate-3-epimerase [Source:MGI Symbol;Acc:MGI:1913896]</t>
  </si>
  <si>
    <t>ENSMUSG00000044763</t>
  </si>
  <si>
    <t>Trmt10c</t>
  </si>
  <si>
    <t>tRNA methyltransferase 10C, mitochondrial RNase P subunit [Source:MGI Symbol;Acc:MGI:1196261]</t>
  </si>
  <si>
    <t>ENSMUSG00000025938</t>
  </si>
  <si>
    <t>Slco5a1</t>
  </si>
  <si>
    <t>solute carrier organic anion transporter family, member 5A1 [Source:MGI Symbol;Acc:MGI:2443431]</t>
  </si>
  <si>
    <t>ENSMUSG00000028492</t>
  </si>
  <si>
    <t>Saxo1</t>
  </si>
  <si>
    <t>stabilizer of axonemal microtubules 1 [Source:MGI Symbol;Acc:MGI:1923061]</t>
  </si>
  <si>
    <t>ENSMUSG00000025758</t>
  </si>
  <si>
    <t>Plk4</t>
  </si>
  <si>
    <t>polo like kinase 4 [Source:MGI Symbol;Acc:MGI:101783]</t>
  </si>
  <si>
    <t>ENSMUSG00000034912</t>
  </si>
  <si>
    <t>Mdga2</t>
  </si>
  <si>
    <t>MAM domain containing glycosylphosphatidylinositol anchor 2 [Source:MGI Symbol;Acc:MGI:2444706]</t>
  </si>
  <si>
    <t>ENSMUSG00000072437</t>
  </si>
  <si>
    <t>Nanos1</t>
  </si>
  <si>
    <t>nanos C2HC-type zinc finger 1 [Source:MGI Symbol;Acc:MGI:2669254]</t>
  </si>
  <si>
    <t>ENSMUSG00000031286</t>
  </si>
  <si>
    <t>Glt28d2</t>
  </si>
  <si>
    <t>glycosyltransferase 28 domain containing 2 [Source:MGI Symbol;Acc:MGI:2443773]</t>
  </si>
  <si>
    <t>ENSMUSG00000022435</t>
  </si>
  <si>
    <t>Upk3a</t>
  </si>
  <si>
    <t>uroplakin 3A [Source:MGI Symbol;Acc:MGI:98914]</t>
  </si>
  <si>
    <t>ENSMUSG00000037736</t>
  </si>
  <si>
    <t>Limch1</t>
  </si>
  <si>
    <t>LIM and calponin homology domains 1 [Source:MGI Symbol;Acc:MGI:1924819]</t>
  </si>
  <si>
    <t>ENSMUSG00000025383</t>
  </si>
  <si>
    <t>Il23a</t>
  </si>
  <si>
    <t>interleukin 23, alpha subunit p19 [Source:MGI Symbol;Acc:MGI:1932410]</t>
  </si>
  <si>
    <t>ENSMUSG00000001131</t>
  </si>
  <si>
    <t>Timp1</t>
  </si>
  <si>
    <t>tissue inhibitor of metalloproteinase 1 [Source:MGI Symbol;Acc:MGI:98752]</t>
  </si>
  <si>
    <t>ENSMUSG00000023906</t>
  </si>
  <si>
    <t>Cldn6</t>
  </si>
  <si>
    <t>claudin 6 [Source:MGI Symbol;Acc:MGI:1859284]</t>
  </si>
  <si>
    <t>ENSMUSG00000020152</t>
  </si>
  <si>
    <t>Actr2</t>
  </si>
  <si>
    <t>ARP2 actin-related protein 2 [Source:MGI Symbol;Acc:MGI:1913963]</t>
  </si>
  <si>
    <t>ENSMUSG00000027787</t>
  </si>
  <si>
    <t>Nmd3</t>
  </si>
  <si>
    <t>NMD3 ribosome export adaptor [Source:MGI Symbol;Acc:MGI:2140103]</t>
  </si>
  <si>
    <t>ENSMUSG00000029403</t>
  </si>
  <si>
    <t>Cdkl2</t>
  </si>
  <si>
    <t>cyclin-dependent kinase-like 2 (CDC2-related kinase) [Source:MGI Symbol;Acc:MGI:1858227]</t>
  </si>
  <si>
    <t>ENSMUSG00000035896</t>
  </si>
  <si>
    <t>Rnase1</t>
  </si>
  <si>
    <t>ribonuclease, RNase A family, 1 (pancreatic) [Source:MGI Symbol;Acc:MGI:97919]</t>
  </si>
  <si>
    <t>ENSMUSG00000047757</t>
  </si>
  <si>
    <t>Fancb</t>
  </si>
  <si>
    <t>Fanconi anemia, complementation group B [Source:MGI Symbol;Acc:MGI:2448558]</t>
  </si>
  <si>
    <t>ENSMUSG00000022074</t>
  </si>
  <si>
    <t>Tnfrsf10b</t>
  </si>
  <si>
    <t>tumor necrosis factor receptor superfamily, member 10b [Source:MGI Symbol;Acc:MGI:1341090]</t>
  </si>
  <si>
    <t>ENSMUSG00000042208</t>
  </si>
  <si>
    <t>0610010F05Rik</t>
  </si>
  <si>
    <t>RIKEN cDNA 0610010F05 gene [Source:MGI Symbol;Acc:MGI:1918925]</t>
  </si>
  <si>
    <t>ENSMUSG00000037465</t>
  </si>
  <si>
    <t>Klf10</t>
  </si>
  <si>
    <t>Kruppel-like factor 10 [Source:MGI Symbol;Acc:MGI:1101353]</t>
  </si>
  <si>
    <t>ENSMUSG00000026020</t>
  </si>
  <si>
    <t>Nop58</t>
  </si>
  <si>
    <t>NOP58 ribonucleoprotein [Source:MGI Symbol;Acc:MGI:1933184]</t>
  </si>
  <si>
    <t>ENSMUSG00000020053</t>
  </si>
  <si>
    <t>Igf1</t>
  </si>
  <si>
    <t>insulin-like growth factor 1 [Source:MGI Symbol;Acc:MGI:96432]</t>
  </si>
  <si>
    <t>ENSMUSG00000041695</t>
  </si>
  <si>
    <t>Kcnj2</t>
  </si>
  <si>
    <t>potassium inwardly-rectifying channel, subfamily J, member 2 [Source:MGI Symbol;Acc:MGI:104744]</t>
  </si>
  <si>
    <t>ENSMUSG00000028247</t>
  </si>
  <si>
    <t>Coq3</t>
  </si>
  <si>
    <t>coenzyme Q3 methyltransferase [Source:MGI Symbol;Acc:MGI:101813]</t>
  </si>
  <si>
    <t>ENSMUSG00000060090</t>
  </si>
  <si>
    <t>Rp2</t>
  </si>
  <si>
    <t>retinitis pigmentosa 2 homolog [Source:MGI Symbol;Acc:MGI:1277953]</t>
  </si>
  <si>
    <t>ENSMUSG00000044912</t>
  </si>
  <si>
    <t>Syt16</t>
  </si>
  <si>
    <t>synaptotagmin XVI [Source:MGI Symbol;Acc:MGI:2673872]</t>
  </si>
  <si>
    <t>ENSMUSG00000028771</t>
  </si>
  <si>
    <t>Ptpn12</t>
  </si>
  <si>
    <t>protein tyrosine phosphatase, non-receptor type 12 [Source:MGI Symbol;Acc:MGI:104673]</t>
  </si>
  <si>
    <t>ENSMUSG00000048911</t>
  </si>
  <si>
    <t>Rnf24</t>
  </si>
  <si>
    <t>ring finger protein 24 [Source:MGI Symbol;Acc:MGI:1261771]</t>
  </si>
  <si>
    <t>ENSMUSG00000024056</t>
  </si>
  <si>
    <t>Ndc80</t>
  </si>
  <si>
    <t>NDC80 kinetochore complex component [Source:MGI Symbol;Acc:MGI:1914302]</t>
  </si>
  <si>
    <t>ENSMUSG00000025986</t>
  </si>
  <si>
    <t>Slc39a10</t>
  </si>
  <si>
    <t>solute carrier family 39 (zinc transporter), member 10 [Source:MGI Symbol;Acc:MGI:1914515]</t>
  </si>
  <si>
    <t>ENSMUSG00000027353</t>
  </si>
  <si>
    <t>Mcm8</t>
  </si>
  <si>
    <t>minichromosome maintenance 8 homologous recombination repair factor [Source:MGI Symbol;Acc:MGI:1913884]</t>
  </si>
  <si>
    <t>ENSMUSG00000054321</t>
  </si>
  <si>
    <t>Taf4b</t>
  </si>
  <si>
    <t>TATA-box binding protein associated factor 4b [Source:MGI Symbol;Acc:MGI:2152345]</t>
  </si>
  <si>
    <t>ENSMUSG00000002297</t>
  </si>
  <si>
    <t>Dbf4</t>
  </si>
  <si>
    <t>DBF4 zinc finger [Source:MGI Symbol;Acc:MGI:1351328]</t>
  </si>
  <si>
    <t>ENSMUSG00000069910</t>
  </si>
  <si>
    <t>Spdl1</t>
  </si>
  <si>
    <t>spindle apparatus coiled-coil protein 1 [Source:MGI Symbol;Acc:MGI:1917635]</t>
  </si>
  <si>
    <t>ENSMUSG00000073000</t>
  </si>
  <si>
    <t>Gm10451</t>
  </si>
  <si>
    <t>predicted gene 10451 [Source:MGI Symbol;Acc:MGI:3641898]</t>
  </si>
  <si>
    <t>ENSMUSG00000063663</t>
  </si>
  <si>
    <t>Brwd3</t>
  </si>
  <si>
    <t>bromodomain and WD repeat domain containing 3 [Source:MGI Symbol;Acc:MGI:3029414]</t>
  </si>
  <si>
    <t>ENSMUSG00000029911</t>
  </si>
  <si>
    <t>Ssbp1</t>
  </si>
  <si>
    <t>single-stranded DNA binding protein 1 [Source:MGI Symbol;Acc:MGI:1920040]</t>
  </si>
  <si>
    <t>ENSMUSG00000091625</t>
  </si>
  <si>
    <t>Lsm5</t>
  </si>
  <si>
    <t>LSM5 homolog, U6 small nuclear RNA and mRNA degradation associated [Source:MGI Symbol;Acc:MGI:1913623]</t>
  </si>
  <si>
    <t>ENSMUSG00000022847</t>
  </si>
  <si>
    <t>Thpo</t>
  </si>
  <si>
    <t>thrombopoietin [Source:MGI Symbol;Acc:MGI:101875]</t>
  </si>
  <si>
    <t>ENSMUSG00000075700</t>
  </si>
  <si>
    <t>Selenot</t>
  </si>
  <si>
    <t>selenoprotein T [Source:MGI Symbol;Acc:MGI:1916477]</t>
  </si>
  <si>
    <t>ENSMUSG00000034607</t>
  </si>
  <si>
    <t>Pof1b</t>
  </si>
  <si>
    <t>premature ovarian failure 1B [Source:MGI Symbol;Acc:MGI:1916943]</t>
  </si>
  <si>
    <t>ENSMUSG00000040010</t>
  </si>
  <si>
    <t>Slc7a5</t>
  </si>
  <si>
    <t>solute carrier family 7 (cationic amino acid transporter, y+ system), member 5 [Source:MGI Symbol;Acc:MGI:1298205]</t>
  </si>
  <si>
    <t>ENSMUSG00000034883</t>
  </si>
  <si>
    <t>Lrr1</t>
  </si>
  <si>
    <t>leucine rich repeat protein 1 [Source:MGI Symbol;Acc:MGI:1916956]</t>
  </si>
  <si>
    <t>ENSMUSG00000024471</t>
  </si>
  <si>
    <t>Myot</t>
  </si>
  <si>
    <t>myotilin [Source:MGI Symbol;Acc:MGI:1889800]</t>
  </si>
  <si>
    <t>ENSMUSG00000000706</t>
  </si>
  <si>
    <t>Btn1a1</t>
  </si>
  <si>
    <t>butyrophilin, subfamily 1, member A1 [Source:MGI Symbol;Acc:MGI:103118]</t>
  </si>
  <si>
    <t>ENSMUSG00000046714</t>
  </si>
  <si>
    <t>Foxc2</t>
  </si>
  <si>
    <t>forkhead box C2 [Source:MGI Symbol;Acc:MGI:1347481]</t>
  </si>
  <si>
    <t>ENSMUSG00000106219</t>
  </si>
  <si>
    <t>5830416I19Rik</t>
  </si>
  <si>
    <t>RIKEN cDNA 5830416I19 gene [Source:MGI Symbol;Acc:MGI:1922007]</t>
  </si>
  <si>
    <t>ENSMUSG00000027398</t>
  </si>
  <si>
    <t>Il1b</t>
  </si>
  <si>
    <t>interleukin 1 beta [Source:MGI Symbol;Acc:MGI:96543]</t>
  </si>
  <si>
    <t>ENSMUSG00000086847</t>
  </si>
  <si>
    <t>Tbx3os2</t>
  </si>
  <si>
    <t>T-box 3, opposite strand 2 [Source:MGI Symbol;Acc:MGI:3801954]</t>
  </si>
  <si>
    <t>ENSMUSG00000027804</t>
  </si>
  <si>
    <t>Ppid</t>
  </si>
  <si>
    <t>peptidylprolyl isomerase D (cyclophilin D) [Source:MGI Symbol;Acc:MGI:1914988]</t>
  </si>
  <si>
    <t>ENSMUSG00000042489</t>
  </si>
  <si>
    <t>Clspn</t>
  </si>
  <si>
    <t>claspin [Source:MGI Symbol;Acc:MGI:2445153]</t>
  </si>
  <si>
    <t>ENSMUSG00000002068</t>
  </si>
  <si>
    <t>Ccne1</t>
  </si>
  <si>
    <t>cyclin E1 [Source:MGI Symbol;Acc:MGI:88316]</t>
  </si>
  <si>
    <t>ENSMUSG00000007617</t>
  </si>
  <si>
    <t>Homer1</t>
  </si>
  <si>
    <t>homer scaffolding protein 1 [Source:MGI Symbol;Acc:MGI:1347345]</t>
  </si>
  <si>
    <t>ENSMUSG00000031403</t>
  </si>
  <si>
    <t>Dkc1</t>
  </si>
  <si>
    <t>dyskeratosis congenita 1, dyskerin [Source:MGI Symbol;Acc:MGI:1861727]</t>
  </si>
  <si>
    <t>ENSMUSG00000061136</t>
  </si>
  <si>
    <t>Prpf40a</t>
  </si>
  <si>
    <t>pre-mRNA processing factor 40A [Source:MGI Symbol;Acc:MGI:1860512]</t>
  </si>
  <si>
    <t>ENSMUSG00000063406</t>
  </si>
  <si>
    <t>Tmed5</t>
  </si>
  <si>
    <t>transmembrane p24 trafficking protein 5 [Source:MGI Symbol;Acc:MGI:1921586]</t>
  </si>
  <si>
    <t>ENSMUSG00000091105</t>
  </si>
  <si>
    <t>Mrto4-ps2</t>
  </si>
  <si>
    <t>mRNA turnover 4, pseudogene 2 [Source:MGI Symbol;Acc:MGI:3779507]</t>
  </si>
  <si>
    <t>ENSMUSG00000054115</t>
  </si>
  <si>
    <t>Skp2</t>
  </si>
  <si>
    <t>S-phase kinase-associated protein 2 [Source:MGI Symbol;Acc:MGI:1351663]</t>
  </si>
  <si>
    <t>ENSMUSG00000064358</t>
  </si>
  <si>
    <t>mt-Co3</t>
  </si>
  <si>
    <t>mitochondrially encoded cytochrome c oxidase III [Source:MGI Symbol;Acc:MGI:102502]</t>
  </si>
  <si>
    <t>ENSMUSG00000006179</t>
  </si>
  <si>
    <t>Prss16</t>
  </si>
  <si>
    <t>protease, serine 16 (thymus) [Source:MGI Symbol;Acc:MGI:1859181]</t>
  </si>
  <si>
    <t>ENSMUSG00000033964</t>
  </si>
  <si>
    <t>Zbtb41</t>
  </si>
  <si>
    <t>zinc finger and BTB domain containing 41 [Source:MGI Symbol;Acc:MGI:2444487]</t>
  </si>
  <si>
    <t>ENSMUSG00000050224</t>
  </si>
  <si>
    <t>Krtap13</t>
  </si>
  <si>
    <t>keratin associated protein 13 [Source:MGI Symbol;Acc:MGI:1330835]</t>
  </si>
  <si>
    <t>ENSMUSG00000052033</t>
  </si>
  <si>
    <t>Pfdn4</t>
  </si>
  <si>
    <t>prefoldin 4 [Source:MGI Symbol;Acc:MGI:1923512]</t>
  </si>
  <si>
    <t>ENSMUSG00000032113</t>
  </si>
  <si>
    <t>Chek1</t>
  </si>
  <si>
    <t>checkpoint kinase 1 [Source:MGI Symbol;Acc:MGI:1202065]</t>
  </si>
  <si>
    <t>ENSMUSG00000108276</t>
  </si>
  <si>
    <t>Gm36640</t>
  </si>
  <si>
    <t>predicted gene, 36640 [Source:MGI Symbol;Acc:MGI:5595799]</t>
  </si>
  <si>
    <t>ENSMUSG00000078521</t>
  </si>
  <si>
    <t>Aunip</t>
  </si>
  <si>
    <t>aurora kinase A and ninein interacting protein [Source:MGI Symbol;Acc:MGI:1917135]</t>
  </si>
  <si>
    <t>ENSMUSG00000032231</t>
  </si>
  <si>
    <t>Anxa2</t>
  </si>
  <si>
    <t>annexin A2 [Source:MGI Symbol;Acc:MGI:88246]</t>
  </si>
  <si>
    <t>ENSMUSG00000045799</t>
  </si>
  <si>
    <t>Gm9800</t>
  </si>
  <si>
    <t>predicted gene 9800 [Source:MGI Symbol;Acc:MGI:3710580]</t>
  </si>
  <si>
    <t>ENSMUSG00000023025</t>
  </si>
  <si>
    <t>Larp4</t>
  </si>
  <si>
    <t>La ribonucleoprotein domain family, member 4 [Source:MGI Symbol;Acc:MGI:2443114]</t>
  </si>
  <si>
    <t>ENSMUSG00000067813</t>
  </si>
  <si>
    <t>Xkr9</t>
  </si>
  <si>
    <t>X-linked Kx blood group related 9 [Source:MGI Symbol;Acc:MGI:2686466]</t>
  </si>
  <si>
    <t>ENSMUSG00000084939</t>
  </si>
  <si>
    <t>Gm830</t>
  </si>
  <si>
    <t>predicted gene 830 [Source:MGI Symbol;Acc:MGI:2685676]</t>
  </si>
  <si>
    <t>ENSMUSG00000101036</t>
  </si>
  <si>
    <t>Gm28588</t>
  </si>
  <si>
    <t>predicted gene 28588 [Source:MGI Symbol;Acc:MGI:5579294]</t>
  </si>
  <si>
    <t>ENSMUSG00000074179</t>
  </si>
  <si>
    <t>Gsta5</t>
  </si>
  <si>
    <t>glutathione S-transferase alpha 5 [Source:MGI Symbol;Acc:MGI:3704339]</t>
  </si>
  <si>
    <t>ENSMUSG00000038917</t>
  </si>
  <si>
    <t>3930402G23Rik</t>
  </si>
  <si>
    <t>RIKEN cDNA 3930402G23 gene [Source:MGI Symbol;Acc:MGI:1921277]</t>
  </si>
  <si>
    <t>ENSMUSG00000032860</t>
  </si>
  <si>
    <t>P2ry2</t>
  </si>
  <si>
    <t>purinergic receptor P2Y, G-protein coupled 2 [Source:MGI Symbol;Acc:MGI:105107]</t>
  </si>
  <si>
    <t>ENSMUSG00000026683</t>
  </si>
  <si>
    <t>Nuf2</t>
  </si>
  <si>
    <t>NUF2, NDC80 kinetochore complex component [Source:MGI Symbol;Acc:MGI:1914227]</t>
  </si>
  <si>
    <t>ENSMUSG00000034317</t>
  </si>
  <si>
    <t>Trim59</t>
  </si>
  <si>
    <t>tripartite motif-containing 59 [Source:MGI Symbol;Acc:MGI:1914199]</t>
  </si>
  <si>
    <t>ENSMUSG00000034795</t>
  </si>
  <si>
    <t>Ccdc122</t>
  </si>
  <si>
    <t>coiled-coil domain containing 122 [Source:MGI Symbol;Acc:MGI:1918358]</t>
  </si>
  <si>
    <t>ENSMUSG00000058145</t>
  </si>
  <si>
    <t>Adamts17</t>
  </si>
  <si>
    <t>a disintegrin-like and metallopeptidase (reprolysin type) with thrombospondin type 1 motif, 17 [Source:MGI Symbol;Acc:MGI:3588195]</t>
  </si>
  <si>
    <t>ENSMUSG00000022247</t>
  </si>
  <si>
    <t>Brix1</t>
  </si>
  <si>
    <t>BRX1, biogenesis of ribosomes [Source:MGI Symbol;Acc:MGI:1915082]</t>
  </si>
  <si>
    <t>ENSMUSG00000081604</t>
  </si>
  <si>
    <t>Gm11518</t>
  </si>
  <si>
    <t>predicted gene 11518 [Source:MGI Symbol;Acc:MGI:3650306]</t>
  </si>
  <si>
    <t>ENSMUSG00000001865</t>
  </si>
  <si>
    <t>Cpa3</t>
  </si>
  <si>
    <t>carboxypeptidase A3, mast cell [Source:MGI Symbol;Acc:MGI:88479]</t>
  </si>
  <si>
    <t>ENSMUSG00000025321</t>
  </si>
  <si>
    <t>Itgb8</t>
  </si>
  <si>
    <t>integrin beta 8 [Source:MGI Symbol;Acc:MGI:1338035]</t>
  </si>
  <si>
    <t>ENSMUSG00000022034</t>
  </si>
  <si>
    <t>Esco2</t>
  </si>
  <si>
    <t>establishment of sister chromatid cohesion N-acetyltransferase 2 [Source:MGI Symbol;Acc:MGI:1919238]</t>
  </si>
  <si>
    <t>ENSMUSG00000045136</t>
  </si>
  <si>
    <t>Tubb2b</t>
  </si>
  <si>
    <t>tubulin, beta 2B class IIB [Source:MGI Symbol;Acc:MGI:1920960]</t>
  </si>
  <si>
    <t>ENSMUSG00000000031</t>
  </si>
  <si>
    <t>H19</t>
  </si>
  <si>
    <t>H19, imprinted maternally expressed transcript [Source:MGI Symbol;Acc:MGI:95891]</t>
  </si>
  <si>
    <t>ENSMUSG00000035133</t>
  </si>
  <si>
    <t>Arhgap5</t>
  </si>
  <si>
    <t>Rho GTPase activating protein 5 [Source:MGI Symbol;Acc:MGI:1332637]</t>
  </si>
  <si>
    <t>ENSMUSG00000083596</t>
  </si>
  <si>
    <t>Rpl21-ps15</t>
  </si>
  <si>
    <t>ribosomal protein L21, pseudogene 15 [Source:MGI Symbol;Acc:MGI:3705426]</t>
  </si>
  <si>
    <t>ENSMUSG00000005364</t>
  </si>
  <si>
    <t>Il5ra</t>
  </si>
  <si>
    <t>interleukin 5 receptor, alpha [Source:MGI Symbol;Acc:MGI:96558]</t>
  </si>
  <si>
    <t>ENSMUSG00000027399</t>
  </si>
  <si>
    <t>Il1a</t>
  </si>
  <si>
    <t>interleukin 1 alpha [Source:MGI Symbol;Acc:MGI:96542]</t>
  </si>
  <si>
    <t>ENSMUSG00000086443</t>
  </si>
  <si>
    <t>4933421A08Rik</t>
  </si>
  <si>
    <t>RIKEN cDNA 4933421A08 gene [Source:MGI Symbol;Acc:MGI:1918347]</t>
  </si>
  <si>
    <t>ENSMUSG00000029276</t>
  </si>
  <si>
    <t>Glmn</t>
  </si>
  <si>
    <t>glomulin, FKBP associated protein [Source:MGI Symbol;Acc:MGI:2141180]</t>
  </si>
  <si>
    <t>ENSMUSG00000041324</t>
  </si>
  <si>
    <t>Inhba</t>
  </si>
  <si>
    <t>inhibin beta-A [Source:MGI Symbol;Acc:MGI:96570]</t>
  </si>
  <si>
    <t>ENSMUSG00000033031</t>
  </si>
  <si>
    <t>Cip2a</t>
  </si>
  <si>
    <t>cell proliferation regulating inhibitor of protein phosphatase 2A [Source:MGI Symbol;Acc:MGI:2146335]</t>
  </si>
  <si>
    <t>ENSMUSG00000042734</t>
  </si>
  <si>
    <t>Ttc9</t>
  </si>
  <si>
    <t>tetratricopeptide repeat domain 9 [Source:MGI Symbol;Acc:MGI:1916730]</t>
  </si>
  <si>
    <t>ENSMUSG00000033849</t>
  </si>
  <si>
    <t>B3galt2</t>
  </si>
  <si>
    <t>UDP-Gal:betaGlcNAc beta 1,3-galactosyltransferase, polypeptide 2 [Source:MGI Symbol;Acc:MGI:1349461]</t>
  </si>
  <si>
    <t>ENSMUSG00000102683</t>
  </si>
  <si>
    <t>Gm37375</t>
  </si>
  <si>
    <t>predicted gene, 37375 [Source:MGI Symbol;Acc:MGI:5610603]</t>
  </si>
  <si>
    <t>ENSMUSG00000006642</t>
  </si>
  <si>
    <t>Tcf23</t>
  </si>
  <si>
    <t>transcription factor 23 [Source:MGI Symbol;Acc:MGI:1934960]</t>
  </si>
  <si>
    <t>ENSMUSG00000068882</t>
  </si>
  <si>
    <t>Ssb</t>
  </si>
  <si>
    <t>Sjogren syndrome antigen B [Source:MGI Symbol;Acc:MGI:98423]</t>
  </si>
  <si>
    <t>ENSMUSG00000006740</t>
  </si>
  <si>
    <t>Kif5b</t>
  </si>
  <si>
    <t>kinesin family member 5B [Source:MGI Symbol;Acc:MGI:1098268]</t>
  </si>
  <si>
    <t>ENSMUSG00000062168</t>
  </si>
  <si>
    <t>Ppef1</t>
  </si>
  <si>
    <t>protein phosphatase with EF hand calcium-binding domain 1 [Source:MGI Symbol;Acc:MGI:1097157]</t>
  </si>
  <si>
    <t>ENSMUSG00000069475</t>
  </si>
  <si>
    <t>Gm6020</t>
  </si>
  <si>
    <t>predicted gene 6020 [Source:MGI Symbol;Acc:MGI:3643428]</t>
  </si>
  <si>
    <t>ENSMUSG00000049436</t>
  </si>
  <si>
    <t>Upk1b</t>
  </si>
  <si>
    <t>uroplakin 1B [Source:MGI Symbol;Acc:MGI:98912]</t>
  </si>
  <si>
    <t>ENSMUSG00000045328</t>
  </si>
  <si>
    <t>Cenpe</t>
  </si>
  <si>
    <t>centromere protein E [Source:MGI Symbol;Acc:MGI:1098230]</t>
  </si>
  <si>
    <t>ENSMUSG00000068600</t>
  </si>
  <si>
    <t>Gml2</t>
  </si>
  <si>
    <t>glycosylphosphatidylinositol anchored molecule like 2 [Source:MGI Symbol;Acc:MGI:1341831]</t>
  </si>
  <si>
    <t>ENSMUSG00000043501</t>
  </si>
  <si>
    <t>Lgals2</t>
  </si>
  <si>
    <t>lectin, galactose-binding, soluble 2 [Source:MGI Symbol;Acc:MGI:895068]</t>
  </si>
  <si>
    <t>ENSMUSG00000095753</t>
  </si>
  <si>
    <t>Igkv4-53</t>
  </si>
  <si>
    <t>immunoglobulin kappa variable 4-53 [Source:MGI Symbol;Acc:MGI:2686266]</t>
  </si>
  <si>
    <t>ENSMUSG00000113964</t>
  </si>
  <si>
    <t>Gm48667</t>
  </si>
  <si>
    <t>predicted gene, 48667 [Source:MGI Symbol;Acc:MGI:6098285]</t>
  </si>
  <si>
    <t>ENSMUSG00000015134</t>
  </si>
  <si>
    <t>Aldh1a3</t>
  </si>
  <si>
    <t>aldehyde dehydrogenase family 1, subfamily A3 [Source:MGI Symbol;Acc:MGI:1861722]</t>
  </si>
  <si>
    <t>ENSMUSG00000054951</t>
  </si>
  <si>
    <t>9130008F23Rik</t>
  </si>
  <si>
    <t>RIKEN cDNA 9130008F23 gene [Source:MGI Symbol;Acc:MGI:1918833]</t>
  </si>
  <si>
    <t>ENSMUSG00000055193</t>
  </si>
  <si>
    <t>Klk15</t>
  </si>
  <si>
    <t>kallikrein related-peptidase 15 [Source:MGI Symbol;Acc:MGI:2447533]</t>
  </si>
  <si>
    <t>ENSMUSG00000058396</t>
  </si>
  <si>
    <t>Gpr182</t>
  </si>
  <si>
    <t>G protein-coupled receptor 182 [Source:MGI Symbol;Acc:MGI:109545]</t>
  </si>
  <si>
    <t>ENSMUSG00000069755</t>
  </si>
  <si>
    <t>Zfp125</t>
  </si>
  <si>
    <t>zinc finger protein 125 [Source:MGI Symbol;Acc:MGI:1336211]</t>
  </si>
  <si>
    <t>ENSMUSG00000027107</t>
  </si>
  <si>
    <t>Chrna1</t>
  </si>
  <si>
    <t>cholinergic receptor, nicotinic, alpha polypeptide 1 (muscle) [Source:MGI Symbol;Acc:MGI:87885]</t>
  </si>
  <si>
    <t>ENSMUSG00000062991</t>
  </si>
  <si>
    <t>Nrg1</t>
  </si>
  <si>
    <t>neuregulin 1 [Source:MGI Symbol;Acc:MGI:96083]</t>
  </si>
  <si>
    <t>ENSMUSG00000030219</t>
  </si>
  <si>
    <t>Erp27</t>
  </si>
  <si>
    <t>endoplasmic reticulum protein 27 [Source:MGI Symbol;Acc:MGI:1916437]</t>
  </si>
  <si>
    <t>ENSMUSG00000004127</t>
  </si>
  <si>
    <t>Trmt10a</t>
  </si>
  <si>
    <t>tRNA methyltransferase 10A [Source:MGI Symbol;Acc:MGI:1920421]</t>
  </si>
  <si>
    <t>ENSMUSG00000058427</t>
  </si>
  <si>
    <t>Cxcl2</t>
  </si>
  <si>
    <t>chemokine (C-X-C motif) ligand 2 [Source:MGI Symbol;Acc:MGI:1340094]</t>
  </si>
  <si>
    <t>ENSMUSG00000016526</t>
  </si>
  <si>
    <t>Dyrk3</t>
  </si>
  <si>
    <t>dual-specificity tyrosine-(Y)-phosphorylation regulated kinase 3 [Source:MGI Symbol;Acc:MGI:1330300]</t>
  </si>
  <si>
    <t>ENSMUSG00000039252</t>
  </si>
  <si>
    <t>Lgi2</t>
  </si>
  <si>
    <t>leucine-rich repeat LGI family, member 2 [Source:MGI Symbol;Acc:MGI:2180196]</t>
  </si>
  <si>
    <t>ENSMUSG00000024486</t>
  </si>
  <si>
    <t>Hbegf</t>
  </si>
  <si>
    <t>heparin-binding EGF-like growth factor [Source:MGI Symbol;Acc:MGI:96070]</t>
  </si>
  <si>
    <t>ENSMUSG00000025979</t>
  </si>
  <si>
    <t>Mob4</t>
  </si>
  <si>
    <t>MOB family member 4, phocein [Source:MGI Symbol;Acc:MGI:104899]</t>
  </si>
  <si>
    <t>ENSMUSG00000026646</t>
  </si>
  <si>
    <t>Suv39h2</t>
  </si>
  <si>
    <t>suppressor of variegation 3-9 2 [Source:MGI Symbol;Acc:MGI:1890396]</t>
  </si>
  <si>
    <t>ENSMUSG00000028549</t>
  </si>
  <si>
    <t>Itgb3bp</t>
  </si>
  <si>
    <t>integrin beta 3 binding protein (beta3-endonexin) [Source:MGI Symbol;Acc:MGI:1914983]</t>
  </si>
  <si>
    <t>ENSMUSG00000114277</t>
  </si>
  <si>
    <t>Gm48583</t>
  </si>
  <si>
    <t>predicted gene, 48583 [Source:MGI Symbol;Acc:MGI:6098152]</t>
  </si>
  <si>
    <t>ENSMUSG00000080929</t>
  </si>
  <si>
    <t>Gm12891</t>
  </si>
  <si>
    <t>predicted gene 12891 [Source:MGI Symbol;Acc:MGI:3649646]</t>
  </si>
  <si>
    <t>ENSMUSG00000063687</t>
  </si>
  <si>
    <t>Pcdhb5</t>
  </si>
  <si>
    <t>protocadherin beta 5 [Source:MGI Symbol;Acc:MGI:2136739]</t>
  </si>
  <si>
    <t>ENSMUSG00000093916</t>
  </si>
  <si>
    <t>Gm379</t>
  </si>
  <si>
    <t>predicted gene 379 [Source:MGI Symbol;Acc:MGI:2685225]</t>
  </si>
  <si>
    <t>ENSMUSG00000022064</t>
  </si>
  <si>
    <t>Pibf1</t>
  </si>
  <si>
    <t>progesterone immunomodulatory binding factor 1 [Source:MGI Symbol;Acc:MGI:1261910]</t>
  </si>
  <si>
    <t>ENSMUSG00000044294</t>
  </si>
  <si>
    <t>Krt84</t>
  </si>
  <si>
    <t>keratin 84 [Source:MGI Symbol;Acc:MGI:96700]</t>
  </si>
  <si>
    <t>ENSMUSG00000022674</t>
  </si>
  <si>
    <t>Ube2v2</t>
  </si>
  <si>
    <t>ubiquitin-conjugating enzyme E2 variant 2 [Source:MGI Symbol;Acc:MGI:1917870]</t>
  </si>
  <si>
    <t>ENSMUSG00000029379</t>
  </si>
  <si>
    <t>Cxcl3</t>
  </si>
  <si>
    <t>chemokine (C-X-C motif) ligand 3 [Source:MGI Symbol;Acc:MGI:3037818]</t>
  </si>
  <si>
    <t>ENSMUSG00000051242</t>
  </si>
  <si>
    <t>Pcdhb9</t>
  </si>
  <si>
    <t>protocadherin beta 9 [Source:MGI Symbol;Acc:MGI:2136744]</t>
  </si>
  <si>
    <t>ENSMUSG00000027224</t>
  </si>
  <si>
    <t>Duoxa1</t>
  </si>
  <si>
    <t>dual oxidase maturation factor 1 [Source:MGI Symbol;Acc:MGI:2384861]</t>
  </si>
  <si>
    <t>ENSMUSG00000109724</t>
  </si>
  <si>
    <t>Gm18194</t>
  </si>
  <si>
    <t>predicted gene, 18194 [Source:MGI Symbol;Acc:MGI:5010379]</t>
  </si>
  <si>
    <t>ENSMUSG00000067276</t>
  </si>
  <si>
    <t>Capn6</t>
  </si>
  <si>
    <t>calpain 6 [Source:MGI Symbol;Acc:MGI:1100850]</t>
  </si>
  <si>
    <t>ENSMUSG00000017316</t>
  </si>
  <si>
    <t>Ppy</t>
  </si>
  <si>
    <t>pancreatic polypeptide [Source:MGI Symbol;Acc:MGI:97753]</t>
  </si>
  <si>
    <t>ENSMUSG00000028578</t>
  </si>
  <si>
    <t>Caap1</t>
  </si>
  <si>
    <t>caspase activity and apoptosis inhibitor 1 [Source:MGI Symbol;Acc:MGI:1915020]</t>
  </si>
  <si>
    <t>ENSMUSG00000034362</t>
  </si>
  <si>
    <t>Csta1</t>
  </si>
  <si>
    <t>cystatin A1 [Source:MGI Symbol;Acc:MGI:3524930]</t>
  </si>
  <si>
    <t>ENSMUSG00000076547</t>
  </si>
  <si>
    <t>Igkv4-70</t>
  </si>
  <si>
    <t>immunoglobulin kappa chain variable 4-70 [Source:MGI Symbol;Acc:MGI:2686348]</t>
  </si>
  <si>
    <t>ENSMUSG00000041189</t>
  </si>
  <si>
    <t>Chrnb1</t>
  </si>
  <si>
    <t>cholinergic receptor, nicotinic, beta polypeptide 1 (muscle) [Source:MGI Symbol;Acc:MGI:87890]</t>
  </si>
  <si>
    <t>ENSMUSG00000010342</t>
  </si>
  <si>
    <t>Tex14</t>
  </si>
  <si>
    <t>testis expressed gene 14 [Source:MGI Symbol;Acc:MGI:1933227]</t>
  </si>
  <si>
    <t>ENSMUSG00000028175</t>
  </si>
  <si>
    <t>Depdc1a</t>
  </si>
  <si>
    <t>DEP domain containing 1a [Source:MGI Symbol;Acc:MGI:1923381]</t>
  </si>
  <si>
    <t>ENSMUSG00000064246</t>
  </si>
  <si>
    <t>Chil1</t>
  </si>
  <si>
    <t>chitinase-like 1 [Source:MGI Symbol;Acc:MGI:1340899]</t>
  </si>
  <si>
    <t>ENSMUSG00000055095</t>
  </si>
  <si>
    <t>Spink6</t>
  </si>
  <si>
    <t>serine peptidase inhibitor, Kazal type 6 [Source:MGI Symbol;Acc:MGI:3648654]</t>
  </si>
  <si>
    <t>ENSMUSG00000001510</t>
  </si>
  <si>
    <t>Dlx3</t>
  </si>
  <si>
    <t>distal-less homeobox 3 [Source:MGI Symbol;Acc:MGI:94903]</t>
  </si>
  <si>
    <t>ENSMUSG00000109973</t>
  </si>
  <si>
    <t>Gm45397</t>
  </si>
  <si>
    <t>predicted gene 45397 [Source:MGI Symbol;Acc:MGI:5791233]</t>
  </si>
  <si>
    <t>ENSMUSG00000116929</t>
  </si>
  <si>
    <t>2210009P08Rik</t>
  </si>
  <si>
    <t>RIKEN cDNA 2210009P08 gene [Source:MGI Symbol;Acc:MGI:1919542]</t>
  </si>
  <si>
    <t>ENSMUSG00000118383</t>
  </si>
  <si>
    <t>Gm50321</t>
  </si>
  <si>
    <t>predicted gene, 50321 [Source:MGI Symbol;Acc:MGI:6303181]</t>
  </si>
  <si>
    <t>ENSMUSG00000049233</t>
  </si>
  <si>
    <t>Apoo-ps</t>
  </si>
  <si>
    <t>apolipoprotein O, pseudogene [Source:MGI Symbol;Acc:MGI:3649039]</t>
  </si>
  <si>
    <t>ENSMUSG00000014226</t>
  </si>
  <si>
    <t>Cacybp</t>
  </si>
  <si>
    <t>calcyclin binding protein [Source:MGI Symbol;Acc:MGI:1270839]</t>
  </si>
  <si>
    <t>ENSMUSG00000027132</t>
  </si>
  <si>
    <t>Katnbl1</t>
  </si>
  <si>
    <t>katanin p80 subunit B like 1 [Source:MGI Symbol;Acc:MGI:1919675]</t>
  </si>
  <si>
    <t>ENSMUSG00000031957</t>
  </si>
  <si>
    <t>Ctrb1</t>
  </si>
  <si>
    <t>chymotrypsinogen B1 [Source:MGI Symbol;Acc:MGI:88559]</t>
  </si>
  <si>
    <t>ENSMUSG00000031197</t>
  </si>
  <si>
    <t>Vbp1</t>
  </si>
  <si>
    <t>von Hippel-Lindau binding protein 1 [Source:MGI Symbol;Acc:MGI:1333804]</t>
  </si>
  <si>
    <t>ENSMUSG00000035775</t>
  </si>
  <si>
    <t>Krt20</t>
  </si>
  <si>
    <t>keratin 20 [Source:MGI Symbol;Acc:MGI:1914059]</t>
  </si>
  <si>
    <t>ENSMUSG00000028252</t>
  </si>
  <si>
    <t>Ccnc</t>
  </si>
  <si>
    <t>cyclin C [Source:MGI Symbol;Acc:MGI:1858199]</t>
  </si>
  <si>
    <t>ENSMUSG00000051314</t>
  </si>
  <si>
    <t>Ffar2</t>
  </si>
  <si>
    <t>free fatty acid receptor 2 [Source:MGI Symbol;Acc:MGI:2441731]</t>
  </si>
  <si>
    <t>ENSMUSG00000039672</t>
  </si>
  <si>
    <t>Kcne2</t>
  </si>
  <si>
    <t>potassium voltage-gated channel, Isk-related subfamily, gene 2 [Source:MGI Symbol;Acc:MGI:1891123]</t>
  </si>
  <si>
    <t>ENSMUSG00000030353</t>
  </si>
  <si>
    <t>Tead4</t>
  </si>
  <si>
    <t>TEA domain family member 4 [Source:MGI Symbol;Acc:MGI:106907]</t>
  </si>
  <si>
    <t>ENSMUSG00000071361</t>
  </si>
  <si>
    <t>Mcpt9</t>
  </si>
  <si>
    <t>mast cell protease 9 [Source:MGI Symbol;Acc:MGI:1194491]</t>
  </si>
  <si>
    <t>ENSMUSG00000045629</t>
  </si>
  <si>
    <t>Sh3tc2</t>
  </si>
  <si>
    <t>SH3 domain and tetratricopeptide repeats 2 [Source:MGI Symbol;Acc:MGI:2444417]</t>
  </si>
  <si>
    <t>ENSMUSG00000063273</t>
  </si>
  <si>
    <t>Naa15</t>
  </si>
  <si>
    <t>N(alpha)-acetyltransferase 15, NatA auxiliary subunit [Source:MGI Symbol;Acc:MGI:1922088]</t>
  </si>
  <si>
    <t>ENSMUSG00000085903</t>
  </si>
  <si>
    <t>Gm15340</t>
  </si>
  <si>
    <t>predicted gene 15340 [Source:MGI Symbol;Acc:MGI:3705158]</t>
  </si>
  <si>
    <t>ENSMUSG00000036123</t>
  </si>
  <si>
    <t>Slc9a3</t>
  </si>
  <si>
    <t>solute carrier family 9 (sodium/hydrogen exchanger), member 3 [Source:MGI Symbol;Acc:MGI:105064]</t>
  </si>
  <si>
    <t>ENSMUSG00000041134</t>
  </si>
  <si>
    <t>Cyyr1</t>
  </si>
  <si>
    <t>cysteine and tyrosine-rich protein 1 [Source:MGI Symbol;Acc:MGI:2152187]</t>
  </si>
  <si>
    <t>ENSMUSG00000049723</t>
  </si>
  <si>
    <t>Mmp12</t>
  </si>
  <si>
    <t>matrix metallopeptidase 12 [Source:MGI Symbol;Acc:MGI:97005]</t>
  </si>
  <si>
    <t>ENSMUSG00000079045</t>
  </si>
  <si>
    <t>Prox1os</t>
  </si>
  <si>
    <t>prospero homeobox 1, opposite strand [Source:MGI Symbol;Acc:MGI:4937200]</t>
  </si>
  <si>
    <t>ENSMUSG00000020431</t>
  </si>
  <si>
    <t>Adcy1</t>
  </si>
  <si>
    <t>adenylate cyclase 1 [Source:MGI Symbol;Acc:MGI:99677]</t>
  </si>
  <si>
    <t>ENSMUSG00000113211</t>
  </si>
  <si>
    <t>4921525O09Rik</t>
  </si>
  <si>
    <t>RIKEN cDNA 4921525O09 gene [Source:MGI Symbol;Acc:MGI:1921300]</t>
  </si>
  <si>
    <t>ENSMUSG00000025779</t>
  </si>
  <si>
    <t>Ly96</t>
  </si>
  <si>
    <t>lymphocyte antigen 96 [Source:MGI Symbol;Acc:MGI:1341909]</t>
  </si>
  <si>
    <t>ENSMUSG00000021377</t>
  </si>
  <si>
    <t>Dek</t>
  </si>
  <si>
    <t>DEK proto-oncogene (DNA binding) [Source:MGI Symbol;Acc:MGI:1926209]</t>
  </si>
  <si>
    <t>ENSMUSG00000081752</t>
  </si>
  <si>
    <t>Sms-ps</t>
  </si>
  <si>
    <t>spermine synthase, pseudogene [Source:MGI Symbol;Acc:MGI:3705601]</t>
  </si>
  <si>
    <t>ENSMUSG00000031278</t>
  </si>
  <si>
    <t>Acsl4</t>
  </si>
  <si>
    <t>acyl-CoA synthetase long-chain family member 4 [Source:MGI Symbol;Acc:MGI:1354713]</t>
  </si>
  <si>
    <t>ENSMUSG00000100127</t>
  </si>
  <si>
    <t>Gsdmcl-ps</t>
  </si>
  <si>
    <t>gasdermin C-like, pseudogene [Source:MGI Symbol;Acc:MGI:1921710]</t>
  </si>
  <si>
    <t>ENSMUSG00000096108</t>
  </si>
  <si>
    <t>Ighv11-2</t>
  </si>
  <si>
    <t>immunoglobulin heavy variable V11-2 [Source:MGI Symbol;Acc:MGI:4947968]</t>
  </si>
  <si>
    <t>ENSMUSG00000076533</t>
  </si>
  <si>
    <t>Igkv4-90</t>
  </si>
  <si>
    <t>immunoglobulin kappa chain variable 4-90 [Source:MGI Symbol;Acc:MGI:4439830]</t>
  </si>
  <si>
    <t>ENSMUSG00000056148</t>
  </si>
  <si>
    <t>Rdh9</t>
  </si>
  <si>
    <t>retinol dehydrogenase 9 [Source:MGI Symbol;Acc:MGI:2143528]</t>
  </si>
  <si>
    <t>ENSMUSG00000034774</t>
  </si>
  <si>
    <t>Dsg1c</t>
  </si>
  <si>
    <t>desmoglein 1 gamma [Source:MGI Symbol;Acc:MGI:2664358]</t>
  </si>
  <si>
    <t>ENSMUSG00000081738</t>
  </si>
  <si>
    <t>Hmgb1-ps2</t>
  </si>
  <si>
    <t>high mobility group box 1, pseudogene 2 [Source:MGI Symbol;Acc:MGI:3768537]</t>
  </si>
  <si>
    <t>ENSMUSG00000049511</t>
  </si>
  <si>
    <t>Htr1b</t>
  </si>
  <si>
    <t>5-hydroxytryptamine (serotonin) receptor 1B [Source:MGI Symbol;Acc:MGI:96274]</t>
  </si>
  <si>
    <t>ENSMUSG00000113123</t>
  </si>
  <si>
    <t>Gm40864</t>
  </si>
  <si>
    <t>predicted gene, 40864 [Source:MGI Symbol;Acc:MGI:5623749]</t>
  </si>
  <si>
    <t>ENSMUSG00000063889</t>
  </si>
  <si>
    <t>Crem</t>
  </si>
  <si>
    <t>cAMP responsive element modulator [Source:MGI Symbol;Acc:MGI:88495]</t>
  </si>
  <si>
    <t>ENSMUSG00000027376</t>
  </si>
  <si>
    <t>Prom2</t>
  </si>
  <si>
    <t>prominin 2 [Source:MGI Symbol;Acc:MGI:2138997]</t>
  </si>
  <si>
    <t>ENSMUSG00000034349</t>
  </si>
  <si>
    <t>Smc4</t>
  </si>
  <si>
    <t>structural maintenance of chromosomes 4 [Source:MGI Symbol;Acc:MGI:1917349]</t>
  </si>
  <si>
    <t>ENSMUSG00000038323</t>
  </si>
  <si>
    <t>1700066M21Rik</t>
  </si>
  <si>
    <t>RIKEN cDNA 1700066M21 gene [Source:MGI Symbol;Acc:MGI:1920717]</t>
  </si>
  <si>
    <t>ENSMUSG00000048485</t>
  </si>
  <si>
    <t>Zbtb8b</t>
  </si>
  <si>
    <t>zinc finger and BTB domain containing 8b [Source:MGI Symbol;Acc:MGI:2387181]</t>
  </si>
  <si>
    <t>ENSMUSG00000035429</t>
  </si>
  <si>
    <t>Ptprh</t>
  </si>
  <si>
    <t>protein tyrosine phosphatase, receptor type, H [Source:MGI Symbol;Acc:MGI:3026877]</t>
  </si>
  <si>
    <t>ENSMUSG00000094872</t>
  </si>
  <si>
    <t>Igkv9-120</t>
  </si>
  <si>
    <t>immunoglobulin kappa chain variable 9-120 [Source:MGI Symbol;Acc:MGI:3647784]</t>
  </si>
  <si>
    <t>ENSMUSG00000096914</t>
  </si>
  <si>
    <t>Galntl6</t>
  </si>
  <si>
    <t>UDP-N-acetyl-alpha-D-galactosamine:polypeptide N-acetylgalactosaminyltransferase-like 6 [Source:MGI Symbol;Acc:MGI:1913581]</t>
  </si>
  <si>
    <t>ENSMUSG00000073771</t>
  </si>
  <si>
    <t>Btbd19</t>
  </si>
  <si>
    <t>BTB (POZ) domain containing 19 [Source:MGI Symbol;Acc:MGI:1925861]</t>
  </si>
  <si>
    <t>ENSMUSG00000051910</t>
  </si>
  <si>
    <t>Sox6</t>
  </si>
  <si>
    <t>SRY (sex determining region Y)-box 6 [Source:MGI Symbol;Acc:MGI:98368]</t>
  </si>
  <si>
    <t>ENSMUSG00000087273</t>
  </si>
  <si>
    <t>Gm13203</t>
  </si>
  <si>
    <t>predicted gene 13203 [Source:MGI Symbol;Acc:MGI:3651445]</t>
  </si>
  <si>
    <t>ENSMUSG00000059834</t>
  </si>
  <si>
    <t>Sclt1</t>
  </si>
  <si>
    <t>sodium channel and clathrin linker 1 [Source:MGI Symbol;Acc:MGI:1914411]</t>
  </si>
  <si>
    <t>ENSMUSG00000000125</t>
  </si>
  <si>
    <t>Wnt3</t>
  </si>
  <si>
    <t>wingless-type MMTV integration site family, member 3 [Source:MGI Symbol;Acc:MGI:98955]</t>
  </si>
  <si>
    <t>ENSMUSG00000063902</t>
  </si>
  <si>
    <t>Gm7964</t>
  </si>
  <si>
    <t>predicted gene 7964 [Source:MGI Symbol;Acc:MGI:3646150]</t>
  </si>
  <si>
    <t>ENSMUSG00000094446</t>
  </si>
  <si>
    <t>Gm6344</t>
  </si>
  <si>
    <t>predicted gene 6344 [Source:MGI Symbol;Acc:MGI:3779586]</t>
  </si>
  <si>
    <t>ENSMUSG00000053153</t>
  </si>
  <si>
    <t>Spag16</t>
  </si>
  <si>
    <t>sperm associated antigen 16 [Source:MGI Symbol;Acc:MGI:1913972]</t>
  </si>
  <si>
    <t>ENSMUSG00000070407</t>
  </si>
  <si>
    <t>Hs3st3b1</t>
  </si>
  <si>
    <t>heparan sulfate (glucosamine) 3-O-sulfotransferase 3B1 [Source:MGI Symbol;Acc:MGI:1333853]</t>
  </si>
  <si>
    <t>ENSMUSG00000020650</t>
  </si>
  <si>
    <t>Bcap29</t>
  </si>
  <si>
    <t>B cell receptor associated protein 29 [Source:MGI Symbol;Acc:MGI:101917]</t>
  </si>
  <si>
    <t>ENSMUSG00000112249</t>
  </si>
  <si>
    <t>Gm30262</t>
  </si>
  <si>
    <t>predicted gene, 30262 [Source:MGI Symbol;Acc:MGI:5589421]</t>
  </si>
  <si>
    <t>ENSMUSG00000054932</t>
  </si>
  <si>
    <t>Afp</t>
  </si>
  <si>
    <t>alpha fetoprotein [Source:MGI Symbol;Acc:MGI:87951]</t>
  </si>
  <si>
    <t>ENSMUSG00000061816</t>
  </si>
  <si>
    <t>Myl1</t>
  </si>
  <si>
    <t>myosin, light polypeptide 1 [Source:MGI Symbol;Acc:MGI:97269]</t>
  </si>
  <si>
    <t>ENSMUSG00000056328</t>
  </si>
  <si>
    <t>Myh1</t>
  </si>
  <si>
    <t>myosin, heavy polypeptide 1, skeletal muscle, adult [Source:MGI Symbol;Acc:MGI:1339711]</t>
  </si>
  <si>
    <t>ENSMUSG00000033987</t>
  </si>
  <si>
    <t>Dnah17</t>
  </si>
  <si>
    <t>dynein, axonemal, heavy chain 17 [Source:MGI Symbol;Acc:MGI:1917176]</t>
  </si>
  <si>
    <t>ENSMUSG00000071478</t>
  </si>
  <si>
    <t>H2ac7</t>
  </si>
  <si>
    <t>H2A clustered histone 7 [Source:MGI Symbol;Acc:MGI:2448289]</t>
  </si>
  <si>
    <t>ENSMUSG00000051341</t>
  </si>
  <si>
    <t>Zfp52</t>
  </si>
  <si>
    <t>zinc finger protein 52 [Source:MGI Symbol;Acc:MGI:99199]</t>
  </si>
  <si>
    <t>ENSMUSG00000042379</t>
  </si>
  <si>
    <t>Esm1</t>
  </si>
  <si>
    <t>endothelial cell-specific molecule 1 [Source:MGI Symbol;Acc:MGI:1918940]</t>
  </si>
  <si>
    <t>ENSMUSG00000097668</t>
  </si>
  <si>
    <t>Gm26761</t>
  </si>
  <si>
    <t>predicted gene, 26761 [Source:MGI Symbol;Acc:MGI:5477255]</t>
  </si>
  <si>
    <t>ENSMUSG00000020937</t>
  </si>
  <si>
    <t>Plcd3</t>
  </si>
  <si>
    <t>phospholipase C, delta 3 [Source:MGI Symbol;Acc:MGI:107451]</t>
  </si>
  <si>
    <t>ENSMUSG00000035020</t>
  </si>
  <si>
    <t>Epgn</t>
  </si>
  <si>
    <t>epithelial mitogen [Source:MGI Symbol;Acc:MGI:1919170]</t>
  </si>
  <si>
    <t>ENSMUSG00000044551</t>
  </si>
  <si>
    <t>9930012K11Rik</t>
  </si>
  <si>
    <t>RIKEN cDNA 9930012K11 gene [Source:MGI Symbol;Acc:MGI:2145726]</t>
  </si>
  <si>
    <t>ENSMUSG00000023041</t>
  </si>
  <si>
    <t>Krt6b</t>
  </si>
  <si>
    <t>keratin 6B [Source:MGI Symbol;Acc:MGI:1333768]</t>
  </si>
  <si>
    <t>ENSMUSG00000013091</t>
  </si>
  <si>
    <t>Tmem190</t>
  </si>
  <si>
    <t>transmembrane protein 190 [Source:MGI Symbol;Acc:MGI:1925302]</t>
  </si>
  <si>
    <t>ENSMUSG00000041012</t>
  </si>
  <si>
    <t>Cmtm8</t>
  </si>
  <si>
    <t>CKLF-like MARVEL transmembrane domain containing 8 [Source:MGI Symbol;Acc:MGI:2447167]</t>
  </si>
  <si>
    <t>ENSMUSG00000119118</t>
  </si>
  <si>
    <t>n-R5s122</t>
  </si>
  <si>
    <t>nuclear encoded rRNA 5S 122 [Source:NCBI gene (formerly Entrezgene);Acc:100861483]</t>
  </si>
  <si>
    <t>ENSMUSG00000054446</t>
  </si>
  <si>
    <t>Cpa1</t>
  </si>
  <si>
    <t>carboxypeptidase A1, pancreatic [Source:MGI Symbol;Acc:MGI:88478]</t>
  </si>
  <si>
    <t>ENSMUSG00000082920</t>
  </si>
  <si>
    <t>Gm13864</t>
  </si>
  <si>
    <t>predicted gene 13864 [Source:MGI Symbol;Acc:MGI:3651491]</t>
  </si>
  <si>
    <t>ENSMUSG00000022422</t>
  </si>
  <si>
    <t>Dscc1</t>
  </si>
  <si>
    <t>DNA replication and sister chromatid cohesion 1 [Source:MGI Symbol;Acc:MGI:1919357]</t>
  </si>
  <si>
    <t>ENSMUSG00000004709</t>
  </si>
  <si>
    <t>Cd244a</t>
  </si>
  <si>
    <t>CD244 molecule A [Source:MGI Symbol;Acc:MGI:109294]</t>
  </si>
  <si>
    <t>ENSMUSG00000042250</t>
  </si>
  <si>
    <t>Pglyrp4</t>
  </si>
  <si>
    <t>peptidoglycan recognition protein 4 [Source:MGI Symbol;Acc:MGI:2686324]</t>
  </si>
  <si>
    <t>ENSMUSG00000019971</t>
  </si>
  <si>
    <t>Cep290</t>
  </si>
  <si>
    <t>centrosomal protein 290 [Source:MGI Symbol;Acc:MGI:2384917]</t>
  </si>
  <si>
    <t>ENSMUSG00000070360</t>
  </si>
  <si>
    <t>Amy2a1</t>
  </si>
  <si>
    <t>amylase 2a1 [Source:MGI Symbol;Acc:MGI:104548]</t>
  </si>
  <si>
    <t>ENSMUSG00000079737</t>
  </si>
  <si>
    <t>3110001I22Rik</t>
  </si>
  <si>
    <t>RIKEN cDNA 3110001I22 gene [Source:MGI Symbol;Acc:MGI:1913848]</t>
  </si>
  <si>
    <t>ENSMUSG00000085787</t>
  </si>
  <si>
    <t>Gm13092</t>
  </si>
  <si>
    <t>predicted gene 13092 [Source:MGI Symbol;Acc:MGI:3649661]</t>
  </si>
  <si>
    <t>ENSMUSG00000075312</t>
  </si>
  <si>
    <t>Gm13597</t>
  </si>
  <si>
    <t>predicted gene 13597 [Source:MGI Symbol;Acc:MGI:3651139]</t>
  </si>
  <si>
    <t>ENSMUSG00000119762</t>
  </si>
  <si>
    <t>n-R5s139</t>
  </si>
  <si>
    <t>nuclear encoded rRNA 5S 139 [Source:NCBI gene (formerly Entrezgene);Acc:100861493]</t>
  </si>
  <si>
    <t>ENSMUSG00000116883</t>
  </si>
  <si>
    <t>Gm49700</t>
  </si>
  <si>
    <t>predicted gene, 49700 [Source:MGI Symbol;Acc:MGI:6215158]</t>
  </si>
  <si>
    <t>ENSMUSG00000022464</t>
  </si>
  <si>
    <t>Slc38a4</t>
  </si>
  <si>
    <t>solute carrier family 38, member 4 [Source:MGI Symbol;Acc:MGI:1916604]</t>
  </si>
  <si>
    <t>ENSMUSG00000045624</t>
  </si>
  <si>
    <t>Esf1</t>
  </si>
  <si>
    <t>ESF1 nucleolar pre-rRNA processing protein homolog [Source:MGI Symbol;Acc:MGI:1913830]</t>
  </si>
  <si>
    <t>ENSMUSG00000022773</t>
  </si>
  <si>
    <t>Ypel1</t>
  </si>
  <si>
    <t>yippee like 1 [Source:MGI Symbol;Acc:MGI:1913303]</t>
  </si>
  <si>
    <t>ENSMUSG00000095457</t>
  </si>
  <si>
    <t>Gvin-ps5</t>
  </si>
  <si>
    <t>GTPase, very large interferon inducible, pseudogene 5 [Source:MGI Symbol;Acc:MGI:3704114]</t>
  </si>
  <si>
    <t>ENSMUSG00000085395</t>
  </si>
  <si>
    <t>Gm13056</t>
  </si>
  <si>
    <t>predicted gene 13056 [Source:MGI Symbol;Acc:MGI:3650725]</t>
  </si>
  <si>
    <t>ENSMUSG00000114458</t>
  </si>
  <si>
    <t>Gm47551</t>
  </si>
  <si>
    <t>predicted gene, 47551 [Source:MGI Symbol;Acc:MGI:6096569]</t>
  </si>
  <si>
    <t>ENSMUSG00000027022</t>
  </si>
  <si>
    <t>Xirp2</t>
  </si>
  <si>
    <t>xin actin-binding repeat containing 2 [Source:MGI Symbol;Acc:MGI:2685198]</t>
  </si>
  <si>
    <t>ENSMUSG00000101028</t>
  </si>
  <si>
    <t>Gm28723</t>
  </si>
  <si>
    <t>predicted gene 28723 [Source:MGI Symbol;Acc:MGI:5579429]</t>
  </si>
  <si>
    <t>ENSMUSG00000117655</t>
  </si>
  <si>
    <t>6720468P15Rik</t>
  </si>
  <si>
    <t>RIKEN cDNA 6720468P15 gene [Source:MGI Symbol;Acc:MGI:1925323]</t>
  </si>
  <si>
    <t>ENSMUSG00000031372</t>
  </si>
  <si>
    <t>Trex2</t>
  </si>
  <si>
    <t>three prime repair exonuclease 2 [Source:MGI Symbol;Acc:MGI:1346343]</t>
  </si>
  <si>
    <t>ENSMUSG00000022176</t>
  </si>
  <si>
    <t>Rem2</t>
  </si>
  <si>
    <t>rad and gem related GTP binding protein 2 [Source:MGI Symbol;Acc:MGI:2155260]</t>
  </si>
  <si>
    <t>ENSMUSG00000027115</t>
  </si>
  <si>
    <t>Kif18a</t>
  </si>
  <si>
    <t>kinesin family member 18A [Source:MGI Symbol;Acc:MGI:2446977]</t>
  </si>
  <si>
    <t>ENSMUSG00000028528</t>
  </si>
  <si>
    <t>Dnajc6</t>
  </si>
  <si>
    <t>DnaJ heat shock protein family (Hsp40) member C6 [Source:MGI Symbol;Acc:MGI:1919935]</t>
  </si>
  <si>
    <t>ENSMUSG00000094319</t>
  </si>
  <si>
    <t>Igkv4-54</t>
  </si>
  <si>
    <t>immunoglobulin kappa chain variable 4-54 [Source:MGI Symbol;Acc:MGI:5009821]</t>
  </si>
  <si>
    <t>ENSMUSG00000070572</t>
  </si>
  <si>
    <t>Trmt112-ps2</t>
  </si>
  <si>
    <t>tRNA methyltransferase 11-2, pseudogene 2 [Source:MGI Symbol;Acc:MGI:3651720]</t>
  </si>
  <si>
    <t>ENSMUSG00000049690</t>
  </si>
  <si>
    <t>Nckap5</t>
  </si>
  <si>
    <t>NCK-associated protein 5 [Source:MGI Symbol;Acc:MGI:2686394]</t>
  </si>
  <si>
    <t>ENSMUSG00000097310</t>
  </si>
  <si>
    <t>A930038B10Rik</t>
  </si>
  <si>
    <t>RIKEN cDNA A930038B10 gene [Source:MGI Symbol;Acc:MGI:2443813]</t>
  </si>
  <si>
    <t>ENSMUSG00000045062</t>
  </si>
  <si>
    <t>Pcdhb7</t>
  </si>
  <si>
    <t>protocadherin beta 7 [Source:MGI Symbol;Acc:MGI:2136741]</t>
  </si>
  <si>
    <t>ENSMUSG00000068115</t>
  </si>
  <si>
    <t>Ninl</t>
  </si>
  <si>
    <t>ninein-like [Source:MGI Symbol;Acc:MGI:1925427]</t>
  </si>
  <si>
    <t>ENSMUSG00000061991</t>
  </si>
  <si>
    <t>H2ac10</t>
  </si>
  <si>
    <t>H2A clustered histone 10 [Source:MGI Symbol;Acc:MGI:2448309]</t>
  </si>
  <si>
    <t>ENSMUSG00000006345</t>
  </si>
  <si>
    <t>Ggt1</t>
  </si>
  <si>
    <t>gamma-glutamyltransferase 1 [Source:MGI Symbol;Acc:MGI:95706]</t>
  </si>
  <si>
    <t>ENSMUSG00000020256</t>
  </si>
  <si>
    <t>Aldh1l2</t>
  </si>
  <si>
    <t>aldehyde dehydrogenase 1 family, member L2 [Source:MGI Symbol;Acc:MGI:2444680]</t>
  </si>
  <si>
    <t>ENSMUSG00000074677</t>
  </si>
  <si>
    <t>Sirpb1c</t>
  </si>
  <si>
    <t>signal-regulatory protein beta 1C [Source:MGI Symbol;Acc:MGI:3807521]</t>
  </si>
  <si>
    <t>ENSMUSG00000074268</t>
  </si>
  <si>
    <t>Amy2a5</t>
  </si>
  <si>
    <t>amylase 2a5 [Source:MGI Symbol;Acc:MGI:88020]</t>
  </si>
  <si>
    <t>ENSMUSG00000118053</t>
  </si>
  <si>
    <t>Gm50244</t>
  </si>
  <si>
    <t>predicted gene, 50244 [Source:MGI Symbol;Acc:MGI:6303055]</t>
  </si>
  <si>
    <t>ENSMUSG00000113836</t>
  </si>
  <si>
    <t>Gm3325</t>
  </si>
  <si>
    <t>predicted gene 3325 [Source:MGI Symbol;Acc:MGI:3781503]</t>
  </si>
  <si>
    <t>ENSMUSG00000014813</t>
  </si>
  <si>
    <t>Stc1</t>
  </si>
  <si>
    <t>stanniocalcin 1 [Source:MGI Symbol;Acc:MGI:109131]</t>
  </si>
  <si>
    <t>ENSMUSG00000103644</t>
  </si>
  <si>
    <t>Gm29678</t>
  </si>
  <si>
    <t>predicted gene, 29678 [Source:MGI Symbol;Acc:MGI:5588837]</t>
  </si>
  <si>
    <t>ENSMUSG00000056856</t>
  </si>
  <si>
    <t>Jakmip3</t>
  </si>
  <si>
    <t>janus kinase and microtubule interacting protein 3 [Source:MGI Symbol;Acc:MGI:1921254]</t>
  </si>
  <si>
    <t>ENSMUSG00000098037</t>
  </si>
  <si>
    <t>Gm7765</t>
  </si>
  <si>
    <t>predicted gene 7765 [Source:MGI Symbol;Acc:MGI:3645843]</t>
  </si>
  <si>
    <t>ENSMUSG00000118252</t>
  </si>
  <si>
    <t>Gm5521</t>
  </si>
  <si>
    <t>predicted gene 5521 [Source:MGI Symbol;Acc:MGI:3645827]</t>
  </si>
  <si>
    <t>ENSMUSG00000040726</t>
  </si>
  <si>
    <t>Hesx1</t>
  </si>
  <si>
    <t>homeobox gene expressed in ES cells [Source:MGI Symbol;Acc:MGI:96071]</t>
  </si>
  <si>
    <t>ENSMUSG00000090534</t>
  </si>
  <si>
    <t>Gm4675</t>
  </si>
  <si>
    <t>predicted gene 4675 [Source:MGI Symbol;Acc:MGI:3782856]</t>
  </si>
  <si>
    <t>ENSMUSG00000005339</t>
  </si>
  <si>
    <t>Fcer1a</t>
  </si>
  <si>
    <t>Fc receptor, IgE, high affinity I, alpha polypeptide [Source:MGI Symbol;Acc:MGI:95494]</t>
  </si>
  <si>
    <t>ENSMUSG00000028197</t>
  </si>
  <si>
    <t>Col24a1</t>
  </si>
  <si>
    <t>collagen, type XXIV, alpha 1 [Source:MGI Symbol;Acc:MGI:1918605]</t>
  </si>
  <si>
    <t>ENSMUSG00000056643</t>
  </si>
  <si>
    <t>Chst13</t>
  </si>
  <si>
    <t>carbohydrate sulfotransferase 13 [Source:MGI Symbol;Acc:MGI:1919047]</t>
  </si>
  <si>
    <t>ENSMUSG00000094006</t>
  </si>
  <si>
    <t>Igkv4-59</t>
  </si>
  <si>
    <t>immunoglobulin kappa variable 4-59 [Source:MGI Symbol;Acc:MGI:3646808]</t>
  </si>
  <si>
    <t>ENSMUSG00000116951</t>
  </si>
  <si>
    <t>Gm49756</t>
  </si>
  <si>
    <t>predicted gene, 49756 [Source:MGI Symbol;Acc:MGI:6215257]</t>
  </si>
  <si>
    <t>ENSMUSG00000113691</t>
  </si>
  <si>
    <t>Gm38699</t>
  </si>
  <si>
    <t>predicted gene, 38699 [Source:MGI Symbol;Acc:MGI:5621584]</t>
  </si>
  <si>
    <t>ENSMUSG00000097814</t>
  </si>
  <si>
    <t>Panct2</t>
  </si>
  <si>
    <t>pluripotency-associated noncoding transcript 2 [Source:MGI Symbol;Acc:MGI:3643517]</t>
  </si>
  <si>
    <t>ENSMUSG00000030162</t>
  </si>
  <si>
    <t>Olr1</t>
  </si>
  <si>
    <t>oxidized low density lipoprotein (lectin-like) receptor 1 [Source:MGI Symbol;Acc:MGI:1261434]</t>
  </si>
  <si>
    <t>ENSMUSG00000083618</t>
  </si>
  <si>
    <t>Gm11771</t>
  </si>
  <si>
    <t>predicted gene 11771 [Source:MGI Symbol;Acc:MGI:3652201]</t>
  </si>
  <si>
    <t>ENSMUSG00000107092</t>
  </si>
  <si>
    <t>Gm7993</t>
  </si>
  <si>
    <t>predicted gene 7993 [Source:MGI Symbol;Acc:MGI:3647399]</t>
  </si>
  <si>
    <t>ENSMUSG00000026580</t>
  </si>
  <si>
    <t>Selp</t>
  </si>
  <si>
    <t>selectin, platelet [Source:MGI Symbol;Acc:MGI:98280]</t>
  </si>
  <si>
    <t>ENSMUSG00000000182</t>
  </si>
  <si>
    <t>Fgf23</t>
  </si>
  <si>
    <t>fibroblast growth factor 23 [Source:MGI Symbol;Acc:MGI:1891427]</t>
  </si>
  <si>
    <t>ENSMUSG00000114154</t>
  </si>
  <si>
    <t>Gm48597</t>
  </si>
  <si>
    <t>predicted gene, 48597 [Source:MGI Symbol;Acc:MGI:6098174]</t>
  </si>
  <si>
    <t>ENSMUSG00000078759</t>
  </si>
  <si>
    <t>Scgb1b7</t>
  </si>
  <si>
    <t>secretoglobin, family 1B, member 7 [Source:MGI Symbol;Acc:MGI:3643480]</t>
  </si>
  <si>
    <t>ENSMUSG00000044313</t>
  </si>
  <si>
    <t>Mab21l3</t>
  </si>
  <si>
    <t>mab-21-like 3 [Source:MGI Symbol;Acc:MGI:2446273]</t>
  </si>
  <si>
    <t>ENSMUSG00000085705</t>
  </si>
  <si>
    <t>Gm16046</t>
  </si>
  <si>
    <t>predicted gene 16046 [Source:MGI Symbol;Acc:MGI:3802093]</t>
  </si>
  <si>
    <t>ENSMUSG00000100599</t>
  </si>
  <si>
    <t>1700120C14Rik</t>
  </si>
  <si>
    <t>RIKEN cDNA 1700120C14 gene [Source:MGI Symbol;Acc:MGI:1920850]</t>
  </si>
  <si>
    <t>ENSMUSG00000076665</t>
  </si>
  <si>
    <t>Ighv7-1</t>
  </si>
  <si>
    <t>immunoglobulin heavy variable 7-1 [Source:MGI Symbol;Acc:MGI:4439622]</t>
  </si>
  <si>
    <t>ENSMUSG00000029830</t>
  </si>
  <si>
    <t>Svopl</t>
  </si>
  <si>
    <t>SV2 related protein homolog (rat)-like [Source:MGI Symbol;Acc:MGI:2444335]</t>
  </si>
  <si>
    <t>ENSMUSG00000030792</t>
  </si>
  <si>
    <t>Dkkl1</t>
  </si>
  <si>
    <t>dickkopf-like 1 [Source:MGI Symbol;Acc:MGI:1354963]</t>
  </si>
  <si>
    <t>ENSMUSG00000029678</t>
  </si>
  <si>
    <t>Hyal5</t>
  </si>
  <si>
    <t>hyaluronoglucosaminidase 5 [Source:MGI Symbol;Acc:MGI:1921718]</t>
  </si>
  <si>
    <t>ENSMUSG00000087291</t>
  </si>
  <si>
    <t>Gm11946</t>
  </si>
  <si>
    <t>predicted gene 11946 [Source:MGI Symbol;Acc:MGI:3650071]</t>
  </si>
  <si>
    <t>down</t>
  </si>
  <si>
    <t>ENSMUSG00000067818</t>
  </si>
  <si>
    <t>Myl9</t>
  </si>
  <si>
    <t>myosin, light polypeptide 9, regulatory [Source:MGI Symbol;Acc:MGI:2138915]</t>
  </si>
  <si>
    <t>ENSMUSG00000028464</t>
  </si>
  <si>
    <t>Tpm2</t>
  </si>
  <si>
    <t>tropomyosin 2, beta [Source:MGI Symbol;Acc:MGI:98810]</t>
  </si>
  <si>
    <t>ENSMUSG00000059430</t>
  </si>
  <si>
    <t>Actg2</t>
  </si>
  <si>
    <t>actin, gamma 2, smooth muscle, enteric [Source:MGI Symbol;Acc:MGI:104589]</t>
  </si>
  <si>
    <t>ENSMUSG00000018830</t>
  </si>
  <si>
    <t>Myh11</t>
  </si>
  <si>
    <t>myosin, heavy polypeptide 11, smooth muscle [Source:MGI Symbol;Acc:MGI:102643]</t>
  </si>
  <si>
    <t>ENSMUSG00000026414</t>
  </si>
  <si>
    <t>Tnnt2</t>
  </si>
  <si>
    <t>troponin T2, cardiac [Source:MGI Symbol;Acc:MGI:104597]</t>
  </si>
  <si>
    <t>ENSMUSG00000035783</t>
  </si>
  <si>
    <t>Acta2</t>
  </si>
  <si>
    <t>actin, alpha 2, smooth muscle, aorta [Source:MGI Symbol;Acc:MGI:87909]</t>
  </si>
  <si>
    <t>ENSMUSG00000107992</t>
  </si>
  <si>
    <t>Gm44223</t>
  </si>
  <si>
    <t>predicted gene, 44223 [Source:MGI Symbol;Acc:MGI:5690615]</t>
  </si>
  <si>
    <t>ENSMUSG00000032085</t>
  </si>
  <si>
    <t>Tagln</t>
  </si>
  <si>
    <t>transgelin [Source:MGI Symbol;Acc:MGI:106012]</t>
  </si>
  <si>
    <t>ENSMUSG00000020439</t>
  </si>
  <si>
    <t>Smtn</t>
  </si>
  <si>
    <t>smoothelin [Source:MGI Symbol;Acc:MGI:1354727]</t>
  </si>
  <si>
    <t>ENSMUSG00000028989</t>
  </si>
  <si>
    <t>Angptl7</t>
  </si>
  <si>
    <t>angiopoietin-like 7 [Source:MGI Symbol;Acc:MGI:3605801]</t>
  </si>
  <si>
    <t>ENSMUSG00000021032</t>
  </si>
  <si>
    <t>Ngb</t>
  </si>
  <si>
    <t>neuroglobin [Source:MGI Symbol;Acc:MGI:2151886]</t>
  </si>
  <si>
    <t>ENSMUSG00000040808</t>
  </si>
  <si>
    <t>S100g</t>
  </si>
  <si>
    <t>S100 calcium binding protein G [Source:MGI Symbol;Acc:MGI:104528]</t>
  </si>
  <si>
    <t>ENSMUSG00000040181</t>
  </si>
  <si>
    <t>Fmo1</t>
  </si>
  <si>
    <t>flavin containing monooxygenase 1 [Source:MGI Symbol;Acc:MGI:1310002]</t>
  </si>
  <si>
    <t>ENSMUSG00000001270</t>
  </si>
  <si>
    <t>Ckb</t>
  </si>
  <si>
    <t>creatine kinase, brain [Source:MGI Symbol;Acc:MGI:88407]</t>
  </si>
  <si>
    <t>ENSMUSG00000026421</t>
  </si>
  <si>
    <t>Csrp1</t>
  </si>
  <si>
    <t>cysteine and glycine-rich protein 1 [Source:MGI Symbol;Acc:MGI:88549]</t>
  </si>
  <si>
    <t>ENSMUSG00000026208</t>
  </si>
  <si>
    <t>Des</t>
  </si>
  <si>
    <t>desmin [Source:MGI Symbol;Acc:MGI:94885]</t>
  </si>
  <si>
    <t>ENSMUSG00000055322</t>
  </si>
  <si>
    <t>Tns1</t>
  </si>
  <si>
    <t>tensin 1 [Source:MGI Symbol;Acc:MGI:104552]</t>
  </si>
  <si>
    <t>ENSMUSG00000031328</t>
  </si>
  <si>
    <t>Flna</t>
  </si>
  <si>
    <t>filamin, alpha [Source:MGI Symbol;Acc:MGI:95556]</t>
  </si>
  <si>
    <t>ENSMUSG00000062760</t>
  </si>
  <si>
    <t>Shisal1</t>
  </si>
  <si>
    <t>shisa like 1 [Source:MGI Symbol;Acc:MGI:1919551]</t>
  </si>
  <si>
    <t>ENSMUSG00000027318</t>
  </si>
  <si>
    <t>Adam33</t>
  </si>
  <si>
    <t>a disintegrin and metallopeptidase domain 33 [Source:MGI Symbol;Acc:MGI:1341813]</t>
  </si>
  <si>
    <t>ENSMUSG00000033308</t>
  </si>
  <si>
    <t>Dpyd</t>
  </si>
  <si>
    <t>dihydropyrimidine dehydrogenase [Source:MGI Symbol;Acc:MGI:2139667]</t>
  </si>
  <si>
    <t>ENSMUSG00000055632</t>
  </si>
  <si>
    <t>Hmcn2</t>
  </si>
  <si>
    <t>hemicentin 2 [Source:MGI Symbol;Acc:MGI:2677838]</t>
  </si>
  <si>
    <t>ENSMUSG00000030409</t>
  </si>
  <si>
    <t>Dmpk</t>
  </si>
  <si>
    <t>dystrophia myotonica-protein kinase [Source:MGI Symbol;Acc:MGI:94906]</t>
  </si>
  <si>
    <t>ENSMUSG00000034842</t>
  </si>
  <si>
    <t>Art3</t>
  </si>
  <si>
    <t>ADP-ribosyltransferase 3 [Source:MGI Symbol;Acc:MGI:1202729]</t>
  </si>
  <si>
    <t>ENSMUSG00000031636</t>
  </si>
  <si>
    <t>Pdlim3</t>
  </si>
  <si>
    <t>PDZ and LIM domain 3 [Source:MGI Symbol;Acc:MGI:1859274]</t>
  </si>
  <si>
    <t>ENSMUSG00000024395</t>
  </si>
  <si>
    <t>Lims2</t>
  </si>
  <si>
    <t>LIM and senescent cell antigen like domains 2 [Source:MGI Symbol;Acc:MGI:2385067]</t>
  </si>
  <si>
    <t>ENSMUSG00000032122</t>
  </si>
  <si>
    <t>Slc37a2</t>
  </si>
  <si>
    <t>solute carrier family 37 (glycerol-3-phosphate transporter), member 2 [Source:MGI Symbol;Acc:MGI:1929693]</t>
  </si>
  <si>
    <t>ENSMUSG00000029309</t>
  </si>
  <si>
    <t>Sparcl1</t>
  </si>
  <si>
    <t>SPARC-like 1 [Source:MGI Symbol;Acc:MGI:108110]</t>
  </si>
  <si>
    <t>ENSMUSG00000037166</t>
  </si>
  <si>
    <t>Ppp1r14a</t>
  </si>
  <si>
    <t>protein phosphatase 1, regulatory inhibitor subunit 14A [Source:MGI Symbol;Acc:MGI:1931139]</t>
  </si>
  <si>
    <t>ENSMUSG00000021200</t>
  </si>
  <si>
    <t>Asb2</t>
  </si>
  <si>
    <t>ankyrin repeat and SOCS box-containing 2 [Source:MGI Symbol;Acc:MGI:1929743]</t>
  </si>
  <si>
    <t>ENSMUSG00000090223</t>
  </si>
  <si>
    <t>Pcp4</t>
  </si>
  <si>
    <t>Purkinje cell protein 4 [Source:MGI Symbol;Acc:MGI:97509]</t>
  </si>
  <si>
    <t>ENSMUSG00000024049</t>
  </si>
  <si>
    <t>Myom1</t>
  </si>
  <si>
    <t>myomesin 1 [Source:MGI Symbol;Acc:MGI:1341430]</t>
  </si>
  <si>
    <t>ENSMUSG00000004031</t>
  </si>
  <si>
    <t>Brinp2</t>
  </si>
  <si>
    <t>bone morphogenic protein/retinoic acid inducible neural-specific 2 [Source:MGI Symbol;Acc:MGI:2443333]</t>
  </si>
  <si>
    <t>ENSMUSG00000055827</t>
  </si>
  <si>
    <t>Gsdmc3</t>
  </si>
  <si>
    <t>gasdermin C3 [Source:MGI Symbol;Acc:MGI:3580656]</t>
  </si>
  <si>
    <t>ENSMUSG00000001349</t>
  </si>
  <si>
    <t>Cnn1</t>
  </si>
  <si>
    <t>calponin 1 [Source:MGI Symbol;Acc:MGI:104979]</t>
  </si>
  <si>
    <t>ENSMUSG00000019326</t>
  </si>
  <si>
    <t>Aoc3</t>
  </si>
  <si>
    <t>amine oxidase, copper containing 3 [Source:MGI Symbol;Acc:MGI:1306797]</t>
  </si>
  <si>
    <t>ENSMUSG00000068699</t>
  </si>
  <si>
    <t>Flnc</t>
  </si>
  <si>
    <t>filamin C, gamma [Source:MGI Symbol;Acc:MGI:95557]</t>
  </si>
  <si>
    <t>ENSMUSG00000063430</t>
  </si>
  <si>
    <t>Wscd2</t>
  </si>
  <si>
    <t>WSC domain containing 2 [Source:MGI Symbol;Acc:MGI:2445030]</t>
  </si>
  <si>
    <t>ENSMUSG00000031543</t>
  </si>
  <si>
    <t>Ank1</t>
  </si>
  <si>
    <t>ankyrin 1, erythroid [Source:MGI Symbol;Acc:MGI:88024]</t>
  </si>
  <si>
    <t>ENSMUSG00000051726</t>
  </si>
  <si>
    <t>Kcnf1</t>
  </si>
  <si>
    <t>potassium voltage-gated channel, subfamily F, member 1 [Source:MGI Symbol;Acc:MGI:2687399]</t>
  </si>
  <si>
    <t>ENSMUSG00000034936</t>
  </si>
  <si>
    <t>Arl4d</t>
  </si>
  <si>
    <t>ADP-ribosylation factor-like 4D [Source:MGI Symbol;Acc:MGI:1933155]</t>
  </si>
  <si>
    <t>ENSMUSG00000073557</t>
  </si>
  <si>
    <t>Ppp1r12b</t>
  </si>
  <si>
    <t>protein phosphatase 1, regulatory subunit 12B [Source:MGI Symbol;Acc:MGI:1916417]</t>
  </si>
  <si>
    <t>ENSMUSG00000037254</t>
  </si>
  <si>
    <t>Itih2</t>
  </si>
  <si>
    <t>inter-alpha trypsin inhibitor, heavy chain 2 [Source:MGI Symbol;Acc:MGI:96619]</t>
  </si>
  <si>
    <t>ENSMUSG00000020081</t>
  </si>
  <si>
    <t>Tacr2</t>
  </si>
  <si>
    <t>tachykinin receptor 2 [Source:MGI Symbol;Acc:MGI:98477]</t>
  </si>
  <si>
    <t>ENSMUSG00000018566</t>
  </si>
  <si>
    <t>Slc2a4</t>
  </si>
  <si>
    <t>solute carrier family 2 (facilitated glucose transporter), member 4 [Source:MGI Symbol;Acc:MGI:95758]</t>
  </si>
  <si>
    <t>ENSMUSG00000017817</t>
  </si>
  <si>
    <t>Jph2</t>
  </si>
  <si>
    <t>junctophilin 2 [Source:MGI Symbol;Acc:MGI:1891496]</t>
  </si>
  <si>
    <t>ENSMUSG00000056596</t>
  </si>
  <si>
    <t>Trnp1</t>
  </si>
  <si>
    <t>TMF1-regulated nuclear protein 1 [Source:MGI Symbol;Acc:MGI:1916789]</t>
  </si>
  <si>
    <t>ENSMUSG00000037126</t>
  </si>
  <si>
    <t>Psd</t>
  </si>
  <si>
    <t>pleckstrin and Sec7 domain containing [Source:MGI Symbol;Acc:MGI:1920978]</t>
  </si>
  <si>
    <t>ENSMUSG00000032387</t>
  </si>
  <si>
    <t>Rbpms2</t>
  </si>
  <si>
    <t>RNA binding protein with multiple splicing 2 [Source:MGI Symbol;Acc:MGI:1919223]</t>
  </si>
  <si>
    <t>ENSMUSG00000052957</t>
  </si>
  <si>
    <t>Gas1</t>
  </si>
  <si>
    <t>growth arrest specific 1 [Source:MGI Symbol;Acc:MGI:95655]</t>
  </si>
  <si>
    <t>ENSMUSG00000053963</t>
  </si>
  <si>
    <t>Stum</t>
  </si>
  <si>
    <t>mechanosensory transduction mediator [Source:MGI Symbol;Acc:MGI:2138735]</t>
  </si>
  <si>
    <t>ENSMUSG00000021567</t>
  </si>
  <si>
    <t>Nkd2</t>
  </si>
  <si>
    <t>naked cuticle 2 [Source:MGI Symbol;Acc:MGI:1919543]</t>
  </si>
  <si>
    <t>ENSMUSG00000022840</t>
  </si>
  <si>
    <t>Adcy5</t>
  </si>
  <si>
    <t>adenylate cyclase 5 [Source:MGI Symbol;Acc:MGI:99673]</t>
  </si>
  <si>
    <t>ENSMUSG00000060224</t>
  </si>
  <si>
    <t>Pyroxd2</t>
  </si>
  <si>
    <t>pyridine nucleotide-disulphide oxidoreductase domain 2 [Source:MGI Symbol;Acc:MGI:1921830]</t>
  </si>
  <si>
    <t>ENSMUSG00000044345</t>
  </si>
  <si>
    <t>Marveld1</t>
  </si>
  <si>
    <t>MARVEL (membrane-associating) domain containing 1 [Source:MGI Symbol;Acc:MGI:2147570]</t>
  </si>
  <si>
    <t>ENSMUSG00000001823</t>
  </si>
  <si>
    <t>Hoxd12</t>
  </si>
  <si>
    <t>homeobox D12 [Source:MGI Symbol;Acc:MGI:96204]</t>
  </si>
  <si>
    <t>ENSMUSG00000026207</t>
  </si>
  <si>
    <t>Speg</t>
  </si>
  <si>
    <t>SPEG complex locus [Source:MGI Symbol;Acc:MGI:109282]</t>
  </si>
  <si>
    <t>ENSMUSG00000022803</t>
  </si>
  <si>
    <t>Popdc2</t>
  </si>
  <si>
    <t>popeye domain containing 2 [Source:MGI Symbol;Acc:MGI:1930150]</t>
  </si>
  <si>
    <t>ENSMUSG00000026463</t>
  </si>
  <si>
    <t>Atp2b4</t>
  </si>
  <si>
    <t>ATPase, Ca++ transporting, plasma membrane 4 [Source:MGI Symbol;Acc:MGI:88111]</t>
  </si>
  <si>
    <t>ENSMUSG00000030711</t>
  </si>
  <si>
    <t>Sult1a1</t>
  </si>
  <si>
    <t>sulfotransferase family 1A, phenol-preferring, member 1 [Source:MGI Symbol;Acc:MGI:102896]</t>
  </si>
  <si>
    <t>ENSMUSG00000030554</t>
  </si>
  <si>
    <t>Synm</t>
  </si>
  <si>
    <t>synemin, intermediate filament protein [Source:MGI Symbol;Acc:MGI:2661187]</t>
  </si>
  <si>
    <t>ENSMUSG00000033207</t>
  </si>
  <si>
    <t>Mamdc2</t>
  </si>
  <si>
    <t>MAM domain containing 2 [Source:MGI Symbol;Acc:MGI:1918988]</t>
  </si>
  <si>
    <t>ENSMUSG00000030782</t>
  </si>
  <si>
    <t>Tgfb1i1</t>
  </si>
  <si>
    <t>transforming growth factor beta 1 induced transcript 1 [Source:MGI Symbol;Acc:MGI:102784]</t>
  </si>
  <si>
    <t>ENSMUSG00000041731</t>
  </si>
  <si>
    <t>Pgm5</t>
  </si>
  <si>
    <t>phosphoglucomutase 5 [Source:MGI Symbol;Acc:MGI:1925668]</t>
  </si>
  <si>
    <t>ENSMUSG00000019254</t>
  </si>
  <si>
    <t>Ppp1r12c</t>
  </si>
  <si>
    <t>protein phosphatase 1, regulatory subunit 12C [Source:MGI Symbol;Acc:MGI:1924258]</t>
  </si>
  <si>
    <t>ENSMUSG00000022836</t>
  </si>
  <si>
    <t>Mylk</t>
  </si>
  <si>
    <t>myosin, light polypeptide kinase [Source:MGI Symbol;Acc:MGI:894806]</t>
  </si>
  <si>
    <t>ENSMUSG00000048096</t>
  </si>
  <si>
    <t>Lmod1</t>
  </si>
  <si>
    <t>leiomodin 1 (smooth muscle) [Source:MGI Symbol;Acc:MGI:2135671]</t>
  </si>
  <si>
    <t>ENSMUSG00000002831</t>
  </si>
  <si>
    <t>Plin4</t>
  </si>
  <si>
    <t>perilipin 4 [Source:MGI Symbol;Acc:MGI:1929709]</t>
  </si>
  <si>
    <t>ENSMUSG00000029436</t>
  </si>
  <si>
    <t>Mmp17</t>
  </si>
  <si>
    <t>matrix metallopeptidase 17 [Source:MGI Symbol;Acc:MGI:1346076]</t>
  </si>
  <si>
    <t>ENSMUSG00000050315</t>
  </si>
  <si>
    <t>Synpo2</t>
  </si>
  <si>
    <t>synaptopodin 2 [Source:MGI Symbol;Acc:MGI:2153070]</t>
  </si>
  <si>
    <t>ENSMUSG00000084174</t>
  </si>
  <si>
    <t>Sycn</t>
  </si>
  <si>
    <t>syncollin [Source:MGI Symbol;Acc:MGI:1915666]</t>
  </si>
  <si>
    <t>ENSMUSG00000006221</t>
  </si>
  <si>
    <t>Hspb7</t>
  </si>
  <si>
    <t>heat shock protein family, member 7 (cardiovascular) [Source:MGI Symbol;Acc:MGI:1352494]</t>
  </si>
  <si>
    <t>ENSMUSG00000024236</t>
  </si>
  <si>
    <t>Svil</t>
  </si>
  <si>
    <t>supervillin [Source:MGI Symbol;Acc:MGI:2147319]</t>
  </si>
  <si>
    <t>ENSMUSG00000020926</t>
  </si>
  <si>
    <t>Adam11</t>
  </si>
  <si>
    <t>a disintegrin and metallopeptidase domain 11 [Source:MGI Symbol;Acc:MGI:1098667]</t>
  </si>
  <si>
    <t>ENSMUSG00000037206</t>
  </si>
  <si>
    <t>Islr</t>
  </si>
  <si>
    <t>immunoglobulin superfamily containing leucine-rich repeat [Source:MGI Symbol;Acc:MGI:1349645]</t>
  </si>
  <si>
    <t>ENSMUSG00000032060</t>
  </si>
  <si>
    <t>Cryab</t>
  </si>
  <si>
    <t>crystallin, alpha B [Source:MGI Symbol;Acc:MGI:88516]</t>
  </si>
  <si>
    <t>ENSMUSG00000040841</t>
  </si>
  <si>
    <t>Six5</t>
  </si>
  <si>
    <t>sine oculis-related homeobox 5 [Source:MGI Symbol;Acc:MGI:106220]</t>
  </si>
  <si>
    <t>ENSMUSG00000042254</t>
  </si>
  <si>
    <t>Cilp</t>
  </si>
  <si>
    <t>cartilage intermediate layer protein, nucleotide pyrophosphohydrolase [Source:MGI Symbol;Acc:MGI:2444507]</t>
  </si>
  <si>
    <t>ENSMUSG00000023336</t>
  </si>
  <si>
    <t>Wfdc1</t>
  </si>
  <si>
    <t>WAP four-disulfide core domain 1 [Source:MGI Symbol;Acc:MGI:1915116]</t>
  </si>
  <si>
    <t>ENSMUSG00000005611</t>
  </si>
  <si>
    <t>Irag1</t>
  </si>
  <si>
    <t>inositol 1,4,5-triphosphate receptor associated 1 [Source:MGI Symbol;Acc:MGI:1338023]</t>
  </si>
  <si>
    <t>ENSMUSG00000041548</t>
  </si>
  <si>
    <t>Hspb8</t>
  </si>
  <si>
    <t>heat shock protein 8 [Source:MGI Symbol;Acc:MGI:2135756]</t>
  </si>
  <si>
    <t>ENSMUSG00000025743</t>
  </si>
  <si>
    <t>Sdc3</t>
  </si>
  <si>
    <t>syndecan 3 [Source:MGI Symbol;Acc:MGI:1349163]</t>
  </si>
  <si>
    <t>ENSMUSG00000029188</t>
  </si>
  <si>
    <t>Slc34a2</t>
  </si>
  <si>
    <t>solute carrier family 34 (sodium phosphate), member 2 [Source:MGI Symbol;Acc:MGI:1342284]</t>
  </si>
  <si>
    <t>ENSMUSG00000015745</t>
  </si>
  <si>
    <t>Plekho1</t>
  </si>
  <si>
    <t>pleckstrin homology domain containing, family O member 1 [Source:MGI Symbol;Acc:MGI:1914470]</t>
  </si>
  <si>
    <t>ENSMUSG00000013419</t>
  </si>
  <si>
    <t>Zfp651</t>
  </si>
  <si>
    <t>zinc finger protein 651 [Source:MGI Symbol;Acc:MGI:2670992]</t>
  </si>
  <si>
    <t>ENSMUSG00000036052</t>
  </si>
  <si>
    <t>Dnajb5</t>
  </si>
  <si>
    <t>DnaJ heat shock protein family (Hsp40) member B5 [Source:MGI Symbol;Acc:MGI:1930018]</t>
  </si>
  <si>
    <t>ENSMUSG00000051652</t>
  </si>
  <si>
    <t>Lrrc3</t>
  </si>
  <si>
    <t>leucine rich repeat containing 3 [Source:MGI Symbol;Acc:MGI:2447899]</t>
  </si>
  <si>
    <t>ENSMUSG00000027316</t>
  </si>
  <si>
    <t>Gfra4</t>
  </si>
  <si>
    <t>glial cell line derived neurotrophic factor family receptor alpha 4 [Source:MGI Symbol;Acc:MGI:1341873]</t>
  </si>
  <si>
    <t>ENSMUSG00000050503</t>
  </si>
  <si>
    <t>Fbxl22</t>
  </si>
  <si>
    <t>F-box and leucine-rich repeat protein 22 [Source:MGI Symbol;Acc:MGI:1921415]</t>
  </si>
  <si>
    <t>ENSMUSG00000004631</t>
  </si>
  <si>
    <t>Sgce</t>
  </si>
  <si>
    <t>sarcoglycan, epsilon [Source:MGI Symbol;Acc:MGI:1329042]</t>
  </si>
  <si>
    <t>ENSMUSG00000020183</t>
  </si>
  <si>
    <t>Cpm</t>
  </si>
  <si>
    <t>carboxypeptidase M [Source:MGI Symbol;Acc:MGI:1917824]</t>
  </si>
  <si>
    <t>ENSMUSG00000054999</t>
  </si>
  <si>
    <t>Naaladl1</t>
  </si>
  <si>
    <t>N-acetylated alpha-linked acidic dipeptidase-like 1 [Source:MGI Symbol;Acc:MGI:2685810]</t>
  </si>
  <si>
    <t>ENSMUSG00000004044</t>
  </si>
  <si>
    <t>Cavin1</t>
  </si>
  <si>
    <t>caveolae associated 1 [Source:MGI Symbol;Acc:MGI:1277968]</t>
  </si>
  <si>
    <t>ENSMUSG00000024112</t>
  </si>
  <si>
    <t>Cacna1h</t>
  </si>
  <si>
    <t>calcium channel, voltage-dependent, T type, alpha 1H subunit [Source:MGI Symbol;Acc:MGI:1928842]</t>
  </si>
  <si>
    <t>ENSMUSG00000020160</t>
  </si>
  <si>
    <t>Meis1</t>
  </si>
  <si>
    <t>Meis homeobox 1 [Source:MGI Symbol;Acc:MGI:104717]</t>
  </si>
  <si>
    <t>ENSMUSG00000009394</t>
  </si>
  <si>
    <t>Syn2</t>
  </si>
  <si>
    <t>synapsin II [Source:MGI Symbol;Acc:MGI:103020]</t>
  </si>
  <si>
    <t>ENSMUSG00000037335</t>
  </si>
  <si>
    <t>Hand1</t>
  </si>
  <si>
    <t>heart and neural crest derivatives expressed 1 [Source:MGI Symbol;Acc:MGI:103577]</t>
  </si>
  <si>
    <t>ENSMUSG00000046329</t>
  </si>
  <si>
    <t>Slc25a23</t>
  </si>
  <si>
    <t>solute carrier family 25 (mitochondrial carrier; phosphate carrier), member 23 [Source:MGI Symbol;Acc:MGI:1914222]</t>
  </si>
  <si>
    <t>ENSMUSG00000036570</t>
  </si>
  <si>
    <t>Fxyd1</t>
  </si>
  <si>
    <t>FXYD domain-containing ion transport regulator 1 [Source:MGI Symbol;Acc:MGI:1889273]</t>
  </si>
  <si>
    <t>ENSMUSG00000038193</t>
  </si>
  <si>
    <t>Hand2</t>
  </si>
  <si>
    <t>heart and neural crest derivatives expressed 2 [Source:MGI Symbol;Acc:MGI:103580]</t>
  </si>
  <si>
    <t>ENSMUSG00000098098</t>
  </si>
  <si>
    <t>Bvht</t>
  </si>
  <si>
    <t>braveheart long non-coding RNA [Source:MGI Symbol;Acc:MGI:5434104]</t>
  </si>
  <si>
    <t>ENSMUSG00000005373</t>
  </si>
  <si>
    <t>Mlxipl</t>
  </si>
  <si>
    <t>MLX interacting protein-like [Source:MGI Symbol;Acc:MGI:1927999]</t>
  </si>
  <si>
    <t>ENSMUSG00000006342</t>
  </si>
  <si>
    <t>Susd2</t>
  </si>
  <si>
    <t>sushi domain containing 2 [Source:MGI Symbol;Acc:MGI:1918983]</t>
  </si>
  <si>
    <t>ENSMUSG00000096852</t>
  </si>
  <si>
    <t>Cyp2d12</t>
  </si>
  <si>
    <t>cytochrome P450, family 2, subfamily d, polypeptide 12 [Source:MGI Symbol;Acc:MGI:88604]</t>
  </si>
  <si>
    <t>ENSMUSG00000021268</t>
  </si>
  <si>
    <t>Meg3</t>
  </si>
  <si>
    <t>maternally expressed 3 [Source:MGI Symbol;Acc:MGI:1202886]</t>
  </si>
  <si>
    <t>ENSMUSG00000063873</t>
  </si>
  <si>
    <t>Slc24a3</t>
  </si>
  <si>
    <t>solute carrier family 24 (sodium/potassium/calcium exchanger), member 3 [Source:MGI Symbol;Acc:MGI:2137513]</t>
  </si>
  <si>
    <t>ENSMUSG00000031070</t>
  </si>
  <si>
    <t>Mrgprf</t>
  </si>
  <si>
    <t>MAS-related GPR, member F [Source:MGI Symbol;Acc:MGI:2384823]</t>
  </si>
  <si>
    <t>ENSMUSG00000032366</t>
  </si>
  <si>
    <t>Tpm1</t>
  </si>
  <si>
    <t>tropomyosin 1, alpha [Source:MGI Symbol;Acc:MGI:98809]</t>
  </si>
  <si>
    <t>ENSMUSG00000002012</t>
  </si>
  <si>
    <t>Pnck</t>
  </si>
  <si>
    <t>pregnancy upregulated non-ubiquitously expressed CaM kinase [Source:MGI Symbol;Acc:MGI:1347357]</t>
  </si>
  <si>
    <t>ENSMUSG00000095649</t>
  </si>
  <si>
    <t>Gvin-ps3</t>
  </si>
  <si>
    <t>GTPase, very large interferon inducible, pseudogene 3 [Source:MGI Symbol;Acc:MGI:3703149]</t>
  </si>
  <si>
    <t>ENSMUSG00000053297</t>
  </si>
  <si>
    <t>AI854703</t>
  </si>
  <si>
    <t>expressed sequence AI854703 [Source:MGI Symbol;Acc:MGI:2141510]</t>
  </si>
  <si>
    <t>ENSMUSG00000033763</t>
  </si>
  <si>
    <t>Mtss2</t>
  </si>
  <si>
    <t>MTSS I-BAR domain containing 2 [Source:MGI Symbol;Acc:MGI:3039591]</t>
  </si>
  <si>
    <t>ENSMUSG00000031565</t>
  </si>
  <si>
    <t>Fgfr1</t>
  </si>
  <si>
    <t>fibroblast growth factor receptor 1 [Source:MGI Symbol;Acc:MGI:95522]</t>
  </si>
  <si>
    <t>ENSMUSG00000030246</t>
  </si>
  <si>
    <t>Ldhb</t>
  </si>
  <si>
    <t>lactate dehydrogenase B [Source:MGI Symbol;Acc:MGI:96763]</t>
  </si>
  <si>
    <t>ENSMUSG00000097336</t>
  </si>
  <si>
    <t>Fendrr</t>
  </si>
  <si>
    <t>Foxf1 adjacent non-coding developmental regulatory RNA [Source:MGI Symbol;Acc:MGI:1916040]</t>
  </si>
  <si>
    <t>ENSMUSG00000031273</t>
  </si>
  <si>
    <t>Col4a6</t>
  </si>
  <si>
    <t>collagen, type IV, alpha 6 [Source:MGI Symbol;Acc:MGI:2152695]</t>
  </si>
  <si>
    <t>ENSMUSG00000036854</t>
  </si>
  <si>
    <t>Hspb6</t>
  </si>
  <si>
    <t>heat shock protein, alpha-crystallin-related, B6 [Source:MGI Symbol;Acc:MGI:2685325]</t>
  </si>
  <si>
    <t>ENSMUSG00000022425</t>
  </si>
  <si>
    <t>Enpp2</t>
  </si>
  <si>
    <t>ectonucleotide pyrophosphatase/phosphodiesterase 2 [Source:MGI Symbol;Acc:MGI:1321390]</t>
  </si>
  <si>
    <t>ENSMUSG00000117338</t>
  </si>
  <si>
    <t>Gm49804</t>
  </si>
  <si>
    <t>predicted gene, 49804 [Source:MGI Symbol;Acc:MGI:6270466]</t>
  </si>
  <si>
    <t>ENSMUSG00000037989</t>
  </si>
  <si>
    <t>Wnk2</t>
  </si>
  <si>
    <t>WNK lysine deficient protein kinase 2 [Source:MGI Symbol;Acc:MGI:1922857]</t>
  </si>
  <si>
    <t>ENSMUSG00000061808</t>
  </si>
  <si>
    <t>Ttr</t>
  </si>
  <si>
    <t>transthyretin [Source:MGI Symbol;Acc:MGI:98865]</t>
  </si>
  <si>
    <t>ENSMUSG00000039323</t>
  </si>
  <si>
    <t>Igfbp2</t>
  </si>
  <si>
    <t>insulin-like growth factor binding protein 2 [Source:MGI Symbol;Acc:MGI:96437]</t>
  </si>
  <si>
    <t>ENSMUSG00000025348</t>
  </si>
  <si>
    <t>Itga7</t>
  </si>
  <si>
    <t>integrin alpha 7 [Source:MGI Symbol;Acc:MGI:102700]</t>
  </si>
  <si>
    <t>ENSMUSG00000092274</t>
  </si>
  <si>
    <t>Neat1</t>
  </si>
  <si>
    <t>nuclear paraspeckle assembly transcript 1 (non-protein coding) [Source:MGI Symbol;Acc:MGI:1914211]</t>
  </si>
  <si>
    <t>ENSMUSG00000042485</t>
  </si>
  <si>
    <t>Mustn1</t>
  </si>
  <si>
    <t>musculoskeletal, embryonic nuclear protein 1 [Source:MGI Symbol;Acc:MGI:1913425]</t>
  </si>
  <si>
    <t>ENSMUSG00000085396</t>
  </si>
  <si>
    <t>Firre</t>
  </si>
  <si>
    <t>functional intergenic repeating RNA element [Source:MGI Symbol;Acc:MGI:2147989]</t>
  </si>
  <si>
    <t>ENSMUSG00000025006</t>
  </si>
  <si>
    <t>Sorbs1</t>
  </si>
  <si>
    <t>sorbin and SH3 domain containing 1 [Source:MGI Symbol;Acc:MGI:700014]</t>
  </si>
  <si>
    <t>ENSMUSG00000019467</t>
  </si>
  <si>
    <t>Arhgef25</t>
  </si>
  <si>
    <t>Rho guanine nucleotide exchange factor (GEF) 25 [Source:MGI Symbol;Acc:MGI:1277173]</t>
  </si>
  <si>
    <t>ENSMUSG00000025316</t>
  </si>
  <si>
    <t>Banp</t>
  </si>
  <si>
    <t>BTG3 associated nuclear protein [Source:MGI Symbol;Acc:MGI:1889023]</t>
  </si>
  <si>
    <t>ENSMUSG00000032911</t>
  </si>
  <si>
    <t>Cspg4</t>
  </si>
  <si>
    <t>chondroitin sulfate proteoglycan 4 [Source:MGI Symbol;Acc:MGI:2153093]</t>
  </si>
  <si>
    <t>ENSMUSG00000086427</t>
  </si>
  <si>
    <t>Hoxa11os</t>
  </si>
  <si>
    <t>homeobox A11, opposite strand [Source:MGI Symbol;Acc:MGI:107208]</t>
  </si>
  <si>
    <t>ENSMUSG00000078794</t>
  </si>
  <si>
    <t>Dact3</t>
  </si>
  <si>
    <t>dishevelled-binding antagonist of beta-catenin 3 [Source:MGI Symbol;Acc:MGI:3654828]</t>
  </si>
  <si>
    <t>ENSMUSG00000028469</t>
  </si>
  <si>
    <t>Npr2</t>
  </si>
  <si>
    <t>natriuretic peptide receptor 2 [Source:MGI Symbol;Acc:MGI:97372]</t>
  </si>
  <si>
    <t>ENSMUSG00000090086</t>
  </si>
  <si>
    <t>AI480526</t>
  </si>
  <si>
    <t>expressed sequence AI480526 [Source:MGI Symbol;Acc:MGI:2140910]</t>
  </si>
  <si>
    <t>ENSMUSG00000051331</t>
  </si>
  <si>
    <t>Cacna1c</t>
  </si>
  <si>
    <t>calcium channel, voltage-dependent, L type, alpha 1C subunit [Source:MGI Symbol;Acc:MGI:103013]</t>
  </si>
  <si>
    <t>ENSMUSG00000085645</t>
  </si>
  <si>
    <t>Hoxb5os</t>
  </si>
  <si>
    <t>homeobox B5 and homeobox B6, opposite strand [Source:MGI Symbol;Acc:MGI:1922645]</t>
  </si>
  <si>
    <t>ENSMUSG00000074882</t>
  </si>
  <si>
    <t>Cyp2c68</t>
  </si>
  <si>
    <t>cytochrome P450, family 2, subfamily c, polypeptide 68 [Source:MGI Symbol;Acc:MGI:3612287]</t>
  </si>
  <si>
    <t>ENSMUSG00000092341</t>
  </si>
  <si>
    <t>Malat1</t>
  </si>
  <si>
    <t>metastasis associated lung adenocarcinoma transcript 1 (non-coding RNA) [Source:MGI Symbol;Acc:MGI:1919539]</t>
  </si>
  <si>
    <t>ENSMUSG00000024063</t>
  </si>
  <si>
    <t>Lbh</t>
  </si>
  <si>
    <t>limb-bud and heart [Source:MGI Symbol;Acc:MGI:1925139]</t>
  </si>
  <si>
    <t>ENSMUSG00000017723</t>
  </si>
  <si>
    <t>Wfdc2</t>
  </si>
  <si>
    <t>WAP four-disulfide core domain 2 [Source:MGI Symbol;Acc:MGI:1914951]</t>
  </si>
  <si>
    <t>ENSMUSG00000040852</t>
  </si>
  <si>
    <t>Plekhh2</t>
  </si>
  <si>
    <t>pleckstrin homology domain containing, family H (with MyTH4 domain) member 2 [Source:MGI Symbol;Acc:MGI:2146813]</t>
  </si>
  <si>
    <t>ENSMUSG00000041577</t>
  </si>
  <si>
    <t>Prelp</t>
  </si>
  <si>
    <t>proline arginine-rich end leucine-rich repeat [Source:MGI Symbol;Acc:MGI:2151110]</t>
  </si>
  <si>
    <t>ENSMUSG00000040170</t>
  </si>
  <si>
    <t>Fmo2</t>
  </si>
  <si>
    <t>flavin containing monooxygenase 2 [Source:MGI Symbol;Acc:MGI:1916776]</t>
  </si>
  <si>
    <t>ENSMUSG00000033327</t>
  </si>
  <si>
    <t>Tnxb</t>
  </si>
  <si>
    <t>tenascin XB [Source:MGI Symbol;Acc:MGI:1932137]</t>
  </si>
  <si>
    <t>ENSMUSG00000021943</t>
  </si>
  <si>
    <t>Gdf10</t>
  </si>
  <si>
    <t>growth differentiation factor 10 [Source:MGI Symbol;Acc:MGI:95684]</t>
  </si>
  <si>
    <t>ENSMUSG00000052889</t>
  </si>
  <si>
    <t>Prkcb</t>
  </si>
  <si>
    <t>protein kinase C, beta [Source:MGI Symbol;Acc:MGI:97596]</t>
  </si>
  <si>
    <t>ENSMUSG00000034160</t>
  </si>
  <si>
    <t>Ogt</t>
  </si>
  <si>
    <t>O-linked N-acetylglucosamine (GlcNAc) transferase (UDP-N-acetylglucosamine:polypeptide-N-acetylglucosaminyl transferase) [Source:MGI Symbol;Acc:MGI:1339639]</t>
  </si>
  <si>
    <t>ENSMUSG00000010311</t>
  </si>
  <si>
    <t>Optc</t>
  </si>
  <si>
    <t>opticin [Source:MGI Symbol;Acc:MGI:2151113]</t>
  </si>
  <si>
    <t>ENSMUSG00000039199</t>
  </si>
  <si>
    <t>Zdhhc1</t>
  </si>
  <si>
    <t>zinc finger, DHHC domain containing 1 [Source:MGI Symbol;Acc:MGI:1918046]</t>
  </si>
  <si>
    <t>ENSMUSG00000035969</t>
  </si>
  <si>
    <t>Rusc2</t>
  </si>
  <si>
    <t>RUN and SH3 domain containing 2 [Source:MGI Symbol;Acc:MGI:2140371]</t>
  </si>
  <si>
    <t>ENSMUSG00000032028</t>
  </si>
  <si>
    <t>Nxpe2</t>
  </si>
  <si>
    <t>neurexophilin and PC-esterase domain family, member 2 [Source:MGI Symbol;Acc:MGI:1925502]</t>
  </si>
  <si>
    <t>ENSMUSG00000027188</t>
  </si>
  <si>
    <t>Pamr1</t>
  </si>
  <si>
    <t>peptidase domain containing associated with muscle regeneration 1 [Source:MGI Symbol;Acc:MGI:2445082]</t>
  </si>
  <si>
    <t>ENSMUSG00000074971</t>
  </si>
  <si>
    <t>Fibin</t>
  </si>
  <si>
    <t>fin bud initiation factor homolog (zebrafish) [Source:MGI Symbol;Acc:MGI:1914856]</t>
  </si>
  <si>
    <t>ENSMUSG00000015981</t>
  </si>
  <si>
    <t>Stk32c</t>
  </si>
  <si>
    <t>serine/threonine kinase 32C [Source:MGI Symbol;Acc:MGI:2385336]</t>
  </si>
  <si>
    <t>ENSMUSG00000110631</t>
  </si>
  <si>
    <t>Gm42047</t>
  </si>
  <si>
    <t>predicted gene, 42047 [Source:MGI Symbol;Acc:MGI:5624932]</t>
  </si>
  <si>
    <t>ENSMUSG00000047793</t>
  </si>
  <si>
    <t>Sned1</t>
  </si>
  <si>
    <t>sushi, nidogen and EGF-like domains 1 [Source:MGI Symbol;Acc:MGI:3045960]</t>
  </si>
  <si>
    <t>ENSMUSG00000003949</t>
  </si>
  <si>
    <t>Hlf</t>
  </si>
  <si>
    <t>hepatic leukemia factor [Source:MGI Symbol;Acc:MGI:96108]</t>
  </si>
  <si>
    <t>ENSMUSG00000018554</t>
  </si>
  <si>
    <t>Ybx2</t>
  </si>
  <si>
    <t>Y box protein 2 [Source:MGI Symbol;Acc:MGI:1096372]</t>
  </si>
  <si>
    <t>ENSMUSG00000056973</t>
  </si>
  <si>
    <t>Ces1d</t>
  </si>
  <si>
    <t>carboxylesterase 1D [Source:MGI Symbol;Acc:MGI:2148202]</t>
  </si>
  <si>
    <t>ENSMUSG00000026604</t>
  </si>
  <si>
    <t>Ptpn14</t>
  </si>
  <si>
    <t>protein tyrosine phosphatase, non-receptor type 14 [Source:MGI Symbol;Acc:MGI:102467]</t>
  </si>
  <si>
    <t>ENSMUSG00000031451</t>
  </si>
  <si>
    <t>Gas6</t>
  </si>
  <si>
    <t>growth arrest specific 6 [Source:MGI Symbol;Acc:MGI:95660]</t>
  </si>
  <si>
    <t>ENSMUSG00000004105</t>
  </si>
  <si>
    <t>Angptl2</t>
  </si>
  <si>
    <t>angiopoietin-like 2 [Source:MGI Symbol;Acc:MGI:1347002]</t>
  </si>
  <si>
    <t>ENSMUSG00000040147</t>
  </si>
  <si>
    <t>Maob</t>
  </si>
  <si>
    <t>monoamine oxidase B [Source:MGI Symbol;Acc:MGI:96916]</t>
  </si>
  <si>
    <t>ENSMUSG00000058135</t>
  </si>
  <si>
    <t>Gstm1</t>
  </si>
  <si>
    <t>glutathione S-transferase, mu 1 [Source:MGI Symbol;Acc:MGI:95860]</t>
  </si>
  <si>
    <t>ENSMUSG00000036181</t>
  </si>
  <si>
    <t>H1f2</t>
  </si>
  <si>
    <t>H1.2 linker histone, cluster member [Source:MGI Symbol;Acc:MGI:1931526]</t>
  </si>
  <si>
    <t>ENSMUSG00000023046</t>
  </si>
  <si>
    <t>Igfbp6</t>
  </si>
  <si>
    <t>insulin-like growth factor binding protein 6 [Source:MGI Symbol;Acc:MGI:96441]</t>
  </si>
  <si>
    <t>ENSMUSG00000018507</t>
  </si>
  <si>
    <t>Trpv2</t>
  </si>
  <si>
    <t>transient receptor potential cation channel, subfamily V, member 2 [Source:MGI Symbol;Acc:MGI:1341836]</t>
  </si>
  <si>
    <t>ENSMUSG00000020672</t>
  </si>
  <si>
    <t>Sntg2</t>
  </si>
  <si>
    <t>syntrophin, gamma 2 [Source:MGI Symbol;Acc:MGI:1919541]</t>
  </si>
  <si>
    <t>ENSMUSG00000021313</t>
  </si>
  <si>
    <t>Ryr2</t>
  </si>
  <si>
    <t>ryanodine receptor 2, cardiac [Source:MGI Symbol;Acc:MGI:99685]</t>
  </si>
  <si>
    <t>ENSMUSG00000017466</t>
  </si>
  <si>
    <t>Timp2</t>
  </si>
  <si>
    <t>tissue inhibitor of metalloproteinase 2 [Source:MGI Symbol;Acc:MGI:98753]</t>
  </si>
  <si>
    <t>ENSMUSG00000038370</t>
  </si>
  <si>
    <t>Pcp4l1</t>
  </si>
  <si>
    <t>Purkinje cell protein 4-like 1 [Source:MGI Symbol;Acc:MGI:1913675]</t>
  </si>
  <si>
    <t>ENSMUSG00000042436</t>
  </si>
  <si>
    <t>Mfap4</t>
  </si>
  <si>
    <t>microfibrillar-associated protein 4 [Source:MGI Symbol;Acc:MGI:1342276]</t>
  </si>
  <si>
    <t>ENSMUSG00000032609</t>
  </si>
  <si>
    <t>Klhdc8b</t>
  </si>
  <si>
    <t>kelch domain containing 8B [Source:MGI Symbol;Acc:MGI:1925517]</t>
  </si>
  <si>
    <t>ENSMUSG00000038855</t>
  </si>
  <si>
    <t>Itpkb</t>
  </si>
  <si>
    <t>inositol 1,4,5-trisphosphate 3-kinase B [Source:MGI Symbol;Acc:MGI:109235]</t>
  </si>
  <si>
    <t>ENSMUSG00000052974</t>
  </si>
  <si>
    <t>Cyp2f2</t>
  </si>
  <si>
    <t>cytochrome P450, family 2, subfamily f, polypeptide 2 [Source:MGI Symbol;Acc:MGI:88608]</t>
  </si>
  <si>
    <t>ENSMUSG00000075592</t>
  </si>
  <si>
    <t>Nynrin</t>
  </si>
  <si>
    <t>NYN domain and retroviral integrase containing [Source:MGI Symbol;Acc:MGI:2652872]</t>
  </si>
  <si>
    <t>ENSMUSG00000028476</t>
  </si>
  <si>
    <t>Reck</t>
  </si>
  <si>
    <t>reversion-inducing-cysteine-rich protein with kazal motifs [Source:MGI Symbol;Acc:MGI:1855698]</t>
  </si>
  <si>
    <t>ENSMUSG00000065954</t>
  </si>
  <si>
    <t>Tacc1</t>
  </si>
  <si>
    <t>transforming, acidic coiled-coil containing protein 1 [Source:MGI Symbol;Acc:MGI:2443510]</t>
  </si>
  <si>
    <t>ENSMUSG00000037060</t>
  </si>
  <si>
    <t>Cavin3</t>
  </si>
  <si>
    <t>caveolae associated 3 [Source:MGI Symbol;Acc:MGI:1923422]</t>
  </si>
  <si>
    <t>ENSMUSG00000032855</t>
  </si>
  <si>
    <t>Pkd1</t>
  </si>
  <si>
    <t>polycystin 1, transient receptor poteintial channel interacting [Source:MGI Symbol;Acc:MGI:97603]</t>
  </si>
  <si>
    <t>ENSMUSG00000024940</t>
  </si>
  <si>
    <t>Ltbp3</t>
  </si>
  <si>
    <t>latent transforming growth factor beta binding protein 3 [Source:MGI Symbol;Acc:MGI:1101355]</t>
  </si>
  <si>
    <t>ENSMUSG00000050751</t>
  </si>
  <si>
    <t>Pgbd5</t>
  </si>
  <si>
    <t>piggyBac transposable element derived 5 [Source:MGI Symbol;Acc:MGI:2429955]</t>
  </si>
  <si>
    <t>ENSMUSG00000027397</t>
  </si>
  <si>
    <t>Slc20a1</t>
  </si>
  <si>
    <t>solute carrier family 20, member 1 [Source:MGI Symbol;Acc:MGI:108392]</t>
  </si>
  <si>
    <t>ENSMUSG00000100510</t>
  </si>
  <si>
    <t>Hand2os1</t>
  </si>
  <si>
    <t>Hand2, opposite strand 1 [Source:MGI Symbol;Acc:MGI:5578769]</t>
  </si>
  <si>
    <t>ENSMUSG00000013033</t>
  </si>
  <si>
    <t>Adgrl1</t>
  </si>
  <si>
    <t>adhesion G protein-coupled receptor L1 [Source:MGI Symbol;Acc:MGI:1929461]</t>
  </si>
  <si>
    <t>ENSMUSG00000066113</t>
  </si>
  <si>
    <t>Adamtsl1</t>
  </si>
  <si>
    <t>ADAMTS-like 1 [Source:MGI Symbol;Acc:MGI:1924989]</t>
  </si>
  <si>
    <t>ENSMUSG00000097324</t>
  </si>
  <si>
    <t>Carmn</t>
  </si>
  <si>
    <t>cardiac mesoderm enhancer-associated non-coding RNA [Source:MGI Symbol;Acc:MGI:4439832]</t>
  </si>
  <si>
    <t>ENSMUSG00000038526</t>
  </si>
  <si>
    <t>Car14</t>
  </si>
  <si>
    <t>carbonic anhydrase 14 [Source:MGI Symbol;Acc:MGI:1344341]</t>
  </si>
  <si>
    <t>ENSMUSG00000097636</t>
  </si>
  <si>
    <t>Mirt1</t>
  </si>
  <si>
    <t>myocardial infarction associated transcript 1 [Source:MGI Symbol;Acc:MGI:1922001]</t>
  </si>
  <si>
    <t>ENSMUSG00000004951</t>
  </si>
  <si>
    <t>Hspb1</t>
  </si>
  <si>
    <t>heat shock protein 1 [Source:MGI Symbol;Acc:MGI:96240]</t>
  </si>
  <si>
    <t>ENSMUSG00000022199</t>
  </si>
  <si>
    <t>Slc22a17</t>
  </si>
  <si>
    <t>solute carrier family 22 (organic cation transporter), member 17 [Source:MGI Symbol;Acc:MGI:1926225]</t>
  </si>
  <si>
    <t>ENSMUSG00000032946</t>
  </si>
  <si>
    <t>Rasgrp2</t>
  </si>
  <si>
    <t>RAS, guanyl releasing protein 2 [Source:MGI Symbol;Acc:MGI:1333849]</t>
  </si>
  <si>
    <t>ENSMUSG00000024302</t>
  </si>
  <si>
    <t>Dtna</t>
  </si>
  <si>
    <t>dystrobrevin alpha [Source:MGI Symbol;Acc:MGI:106039]</t>
  </si>
  <si>
    <t>ENSMUSG00000027861</t>
  </si>
  <si>
    <t>Casq2</t>
  </si>
  <si>
    <t>calsequestrin 2 [Source:MGI Symbol;Acc:MGI:1309469]</t>
  </si>
  <si>
    <t>ENSMUSG00000020105</t>
  </si>
  <si>
    <t>Lrig3</t>
  </si>
  <si>
    <t>leucine-rich repeats and immunoglobulin-like domains 3 [Source:MGI Symbol;Acc:MGI:2443955]</t>
  </si>
  <si>
    <t>ENSMUSG00000033450</t>
  </si>
  <si>
    <t>Tagap</t>
  </si>
  <si>
    <t>T cell activation Rho GTPase activating protein [Source:MGI Symbol;Acc:MGI:3615484]</t>
  </si>
  <si>
    <t>ENSMUSG00000031586</t>
  </si>
  <si>
    <t>Rbpms</t>
  </si>
  <si>
    <t>RNA binding protein gene with multiple splicing [Source:MGI Symbol;Acc:MGI:1334446]</t>
  </si>
  <si>
    <t>ENSMUSG00000102185</t>
  </si>
  <si>
    <t>5033404E19Rik</t>
  </si>
  <si>
    <t>RIKEN cDNA 5033404E19 gene [Source:MGI Symbol;Acc:MGI:2149700]</t>
  </si>
  <si>
    <t>ENSMUSG00000075590</t>
  </si>
  <si>
    <t>Nrbp2</t>
  </si>
  <si>
    <t>nuclear receptor binding protein 2 [Source:MGI Symbol;Acc:MGI:2385017]</t>
  </si>
  <si>
    <t>ENSMUSG00000044229</t>
  </si>
  <si>
    <t>Nxpe4</t>
  </si>
  <si>
    <t>neurexophilin and PC-esterase domain family, member 4 [Source:MGI Symbol;Acc:MGI:1924792]</t>
  </si>
  <si>
    <t>ENSMUSG00000020838</t>
  </si>
  <si>
    <t>Slc6a4</t>
  </si>
  <si>
    <t>solute carrier family 6 (neurotransmitter transporter, serotonin), member 4 [Source:MGI Symbol;Acc:MGI:96285]</t>
  </si>
  <si>
    <t>ENSMUSG00000034040</t>
  </si>
  <si>
    <t>Galnt17</t>
  </si>
  <si>
    <t>polypeptide N-acetylgalactosaminyltransferase 17 [Source:MGI Symbol;Acc:MGI:2137594]</t>
  </si>
  <si>
    <t>ENSMUSG00000038756</t>
  </si>
  <si>
    <t>Ttll6</t>
  </si>
  <si>
    <t>tubulin tyrosine ligase-like family, member 6 [Source:MGI Symbol;Acc:MGI:2683461]</t>
  </si>
  <si>
    <t>ENSMUSG00000038387</t>
  </si>
  <si>
    <t>Rras</t>
  </si>
  <si>
    <t>related RAS viral (r-ras) oncogene [Source:MGI Symbol;Acc:MGI:98179]</t>
  </si>
  <si>
    <t>ENSMUSG00000036599</t>
  </si>
  <si>
    <t>Chst12</t>
  </si>
  <si>
    <t>carbohydrate sulfotransferase 12 [Source:MGI Symbol;Acc:MGI:1929064]</t>
  </si>
  <si>
    <t>ENSMUSG00000031994</t>
  </si>
  <si>
    <t>Adamts8</t>
  </si>
  <si>
    <t>a disintegrin-like and metallopeptidase (reprolysin type) with thrombospondin type 1 motif, 8 [Source:MGI Symbol;Acc:MGI:1353468]</t>
  </si>
  <si>
    <t>ENSMUSG00000109644</t>
  </si>
  <si>
    <t>0610005C13Rik</t>
  </si>
  <si>
    <t>RIKEN cDNA 0610005C13 gene [Source:MGI Symbol;Acc:MGI:1918911]</t>
  </si>
  <si>
    <t>ENSMUSG00000024206</t>
  </si>
  <si>
    <t>Rfx2</t>
  </si>
  <si>
    <t>regulatory factor X, 2 (influences HLA class II expression) [Source:MGI Symbol;Acc:MGI:106583]</t>
  </si>
  <si>
    <t>ENSMUSG00000056174</t>
  </si>
  <si>
    <t>Col8a2</t>
  </si>
  <si>
    <t>collagen, type VIII, alpha 2 [Source:MGI Symbol;Acc:MGI:88464]</t>
  </si>
  <si>
    <t>ENSMUSG00000021495</t>
  </si>
  <si>
    <t>Fam193b</t>
  </si>
  <si>
    <t>family with sequence similarity 193, member B [Source:MGI Symbol;Acc:MGI:2385851]</t>
  </si>
  <si>
    <t>ENSMUSG00000041120</t>
  </si>
  <si>
    <t>Nbl1</t>
  </si>
  <si>
    <t>NBL1, DAN family BMP antagonist [Source:MGI Symbol;Acc:MGI:104591]</t>
  </si>
  <si>
    <t>ENSMUSG00000026888</t>
  </si>
  <si>
    <t>Grb14</t>
  </si>
  <si>
    <t>growth factor receptor bound protein 14 [Source:MGI Symbol;Acc:MGI:1355324]</t>
  </si>
  <si>
    <t>ENSMUSG00000027457</t>
  </si>
  <si>
    <t>Snph</t>
  </si>
  <si>
    <t>syntaphilin [Source:MGI Symbol;Acc:MGI:2139270]</t>
  </si>
  <si>
    <t>ENSMUSG00000071317</t>
  </si>
  <si>
    <t>Bves</t>
  </si>
  <si>
    <t>blood vessel epicardial substance [Source:MGI Symbol;Acc:MGI:1346013]</t>
  </si>
  <si>
    <t>ENSMUSG00000032523</t>
  </si>
  <si>
    <t>Hhatl</t>
  </si>
  <si>
    <t>hedgehog acyltransferase-like [Source:MGI Symbol;Acc:MGI:1922020]</t>
  </si>
  <si>
    <t>ENSMUSG00000031791</t>
  </si>
  <si>
    <t>Tmem38a</t>
  </si>
  <si>
    <t>transmembrane protein 38A [Source:MGI Symbol;Acc:MGI:1921416]</t>
  </si>
  <si>
    <t>ENSMUSG00000061740</t>
  </si>
  <si>
    <t>Cyp2d22</t>
  </si>
  <si>
    <t>cytochrome P450, family 2, subfamily d, polypeptide 22 [Source:MGI Symbol;Acc:MGI:1929474]</t>
  </si>
  <si>
    <t>ENSMUSG00000030352</t>
  </si>
  <si>
    <t>Tspan9</t>
  </si>
  <si>
    <t>tetraspanin 9 [Source:MGI Symbol;Acc:MGI:1924558]</t>
  </si>
  <si>
    <t>ENSMUSG00000046694</t>
  </si>
  <si>
    <t>Tent5b</t>
  </si>
  <si>
    <t>terminal nucleotidyltransferase 5B [Source:MGI Symbol;Acc:MGI:2140500]</t>
  </si>
  <si>
    <t>ENSMUSG00000028024</t>
  </si>
  <si>
    <t>Enpep</t>
  </si>
  <si>
    <t>glutamyl aminopeptidase [Source:MGI Symbol;Acc:MGI:106645]</t>
  </si>
  <si>
    <t>ENSMUSG00000052026</t>
  </si>
  <si>
    <t>Slc6a7</t>
  </si>
  <si>
    <t>solute carrier family 6 (neurotransmitter transporter, L-proline), member 7 [Source:MGI Symbol;Acc:MGI:2147363]</t>
  </si>
  <si>
    <t>ENSMUSG00000021493</t>
  </si>
  <si>
    <t>Pdlim7</t>
  </si>
  <si>
    <t>PDZ and LIM domain 7 [Source:MGI Symbol;Acc:MGI:1914649]</t>
  </si>
  <si>
    <t>ENSMUSG00000001663</t>
  </si>
  <si>
    <t>Gstt1</t>
  </si>
  <si>
    <t>glutathione S-transferase, theta 1 [Source:MGI Symbol;Acc:MGI:107379]</t>
  </si>
  <si>
    <t>ENSMUSG00000066687</t>
  </si>
  <si>
    <t>Zbtb16</t>
  </si>
  <si>
    <t>zinc finger and BTB domain containing 16 [Source:MGI Symbol;Acc:MGI:103222]</t>
  </si>
  <si>
    <t>ENSMUSG00000000794</t>
  </si>
  <si>
    <t>Kcnn3</t>
  </si>
  <si>
    <t>potassium intermediate/small conductance calcium-activated channel, subfamily N, member 3 [Source:MGI Symbol;Acc:MGI:2153183]</t>
  </si>
  <si>
    <t>ENSMUSG00000007279</t>
  </si>
  <si>
    <t>Scube2</t>
  </si>
  <si>
    <t>signal peptide, CUB domain, EGF-like 2 [Source:MGI Symbol;Acc:MGI:1928765]</t>
  </si>
  <si>
    <t>ENSMUSG00000038894</t>
  </si>
  <si>
    <t>Irs2</t>
  </si>
  <si>
    <t>insulin receptor substrate 2 [Source:MGI Symbol;Acc:MGI:109334]</t>
  </si>
  <si>
    <t>ENSMUSG00000031748</t>
  </si>
  <si>
    <t>Gnao1</t>
  </si>
  <si>
    <t>guanine nucleotide binding protein, alpha O [Source:MGI Symbol;Acc:MGI:95775]</t>
  </si>
  <si>
    <t>ENSMUSG00000058756</t>
  </si>
  <si>
    <t>Thra</t>
  </si>
  <si>
    <t>thyroid hormone receptor alpha [Source:MGI Symbol;Acc:MGI:98742]</t>
  </si>
  <si>
    <t>ENSMUSG00000024084</t>
  </si>
  <si>
    <t>Qpct</t>
  </si>
  <si>
    <t>glutaminyl-peptide cyclotransferase (glutaminyl cyclase) [Source:MGI Symbol;Acc:MGI:1917786]</t>
  </si>
  <si>
    <t>ENSMUSG00000003411</t>
  </si>
  <si>
    <t>Rab3b</t>
  </si>
  <si>
    <t>RAB3B, member RAS oncogene family [Source:MGI Symbol;Acc:MGI:1917158]</t>
  </si>
  <si>
    <t>ENSMUSG00000020689</t>
  </si>
  <si>
    <t>Itgb3</t>
  </si>
  <si>
    <t>integrin beta 3 [Source:MGI Symbol;Acc:MGI:96612]</t>
  </si>
  <si>
    <t>ENSMUSG00000003378</t>
  </si>
  <si>
    <t>Grik5</t>
  </si>
  <si>
    <t>glutamate receptor, ionotropic, kainate 5 (gamma 2) [Source:MGI Symbol;Acc:MGI:95818]</t>
  </si>
  <si>
    <t>ENSMUSG00000028949</t>
  </si>
  <si>
    <t>Smarcd3</t>
  </si>
  <si>
    <t>SWI/SNF related, matrix associated, actin dependent regulator of chromatin, subfamily d, member 3 [Source:MGI Symbol;Acc:MGI:1914243]</t>
  </si>
  <si>
    <t>ENSMUSG00000020388</t>
  </si>
  <si>
    <t>Pdlim4</t>
  </si>
  <si>
    <t>PDZ and LIM domain 4 [Source:MGI Symbol;Acc:MGI:1353470]</t>
  </si>
  <si>
    <t>ENSMUSG00000057777</t>
  </si>
  <si>
    <t>Mab21l2</t>
  </si>
  <si>
    <t>mab-21-like 2 [Source:MGI Symbol;Acc:MGI:1346022]</t>
  </si>
  <si>
    <t>ENSMUSG00000073154</t>
  </si>
  <si>
    <t>9330158H04Rik</t>
  </si>
  <si>
    <t>RIKEN cDNA 9330158H04 gene [Source:MGI Symbol;Acc:MGI:2442094]</t>
  </si>
  <si>
    <t>ENSMUSG00000090877</t>
  </si>
  <si>
    <t>Hspa1b</t>
  </si>
  <si>
    <t>heat shock protein 1B [Source:MGI Symbol;Acc:MGI:99517]</t>
  </si>
  <si>
    <t>ENSMUSG00000022358</t>
  </si>
  <si>
    <t>Fbxo32</t>
  </si>
  <si>
    <t>F-box protein 32 [Source:MGI Symbol;Acc:MGI:1914981]</t>
  </si>
  <si>
    <t>ENSMUSG00000035901</t>
  </si>
  <si>
    <t>Dennd5a</t>
  </si>
  <si>
    <t>DENN/MADD domain containing 5A [Source:MGI Symbol;Acc:MGI:1201681]</t>
  </si>
  <si>
    <t>ENSMUSG00000104156</t>
  </si>
  <si>
    <t>Gm38102</t>
  </si>
  <si>
    <t>predicted gene, 38102 [Source:MGI Symbol;Acc:MGI:5611330]</t>
  </si>
  <si>
    <t>ENSMUSG00000052911</t>
  </si>
  <si>
    <t>Lamb2</t>
  </si>
  <si>
    <t>laminin, beta 2 [Source:MGI Symbol;Acc:MGI:99916]</t>
  </si>
  <si>
    <t>ENSMUSG00000067586</t>
  </si>
  <si>
    <t>S1pr3</t>
  </si>
  <si>
    <t>sphingosine-1-phosphate receptor 3 [Source:MGI Symbol;Acc:MGI:1339365]</t>
  </si>
  <si>
    <t>ENSMUSG00000118516</t>
  </si>
  <si>
    <t>Cyp2d13</t>
  </si>
  <si>
    <t>cytochrome P450, family 2, subfamily d, polypeptide 13 [Source:MGI Symbol;Acc:MGI:88605]</t>
  </si>
  <si>
    <t>ENSMUSG00000020990</t>
  </si>
  <si>
    <t>Cdkl1</t>
  </si>
  <si>
    <t>cyclin-dependent kinase-like 1 (CDC2-related kinase) [Source:MGI Symbol;Acc:MGI:1918341]</t>
  </si>
  <si>
    <t>ENSMUSG00000034586</t>
  </si>
  <si>
    <t>Hid1</t>
  </si>
  <si>
    <t>HID1 domain containing [Source:MGI Symbol;Acc:MGI:2445087]</t>
  </si>
  <si>
    <t>ENSMUSG00000027246</t>
  </si>
  <si>
    <t>Ell3</t>
  </si>
  <si>
    <t>elongation factor RNA polymerase II-like 3 [Source:MGI Symbol;Acc:MGI:2673679]</t>
  </si>
  <si>
    <t>ENSMUSG00000019997</t>
  </si>
  <si>
    <t>Ccn2</t>
  </si>
  <si>
    <t>cellular communication network factor 2 [Source:MGI Symbol;Acc:MGI:95537]</t>
  </si>
  <si>
    <t>ENSMUSG00000042524</t>
  </si>
  <si>
    <t>Sun2</t>
  </si>
  <si>
    <t>Sad1 and UNC84 domain containing 2 [Source:MGI Symbol;Acc:MGI:2443011]</t>
  </si>
  <si>
    <t>ENSMUSG00000047250</t>
  </si>
  <si>
    <t>Ptgs1</t>
  </si>
  <si>
    <t>prostaglandin-endoperoxide synthase 1 [Source:MGI Symbol;Acc:MGI:97797]</t>
  </si>
  <si>
    <t>ENSMUSG00000097328</t>
  </si>
  <si>
    <t>Tnfsf12</t>
  </si>
  <si>
    <t>tumor necrosis factor (ligand) superfamily, member 12 [Source:MGI Symbol;Acc:MGI:1196259]</t>
  </si>
  <si>
    <t>ENSMUSG00000004110</t>
  </si>
  <si>
    <t>Cacna1e</t>
  </si>
  <si>
    <t>calcium channel, voltage-dependent, R type, alpha 1E subunit [Source:MGI Symbol;Acc:MGI:106217]</t>
  </si>
  <si>
    <t>ENSMUSG00000008845</t>
  </si>
  <si>
    <t>Cd163</t>
  </si>
  <si>
    <t>CD163 antigen [Source:MGI Symbol;Acc:MGI:2135946]</t>
  </si>
  <si>
    <t>ENSMUSG00000046743</t>
  </si>
  <si>
    <t>Fat4</t>
  </si>
  <si>
    <t>FAT atypical cadherin 4 [Source:MGI Symbol;Acc:MGI:3045256]</t>
  </si>
  <si>
    <t>ENSMUSG00000037622</t>
  </si>
  <si>
    <t>Wdtc1</t>
  </si>
  <si>
    <t>WD and tetratricopeptide repeats 1 [Source:MGI Symbol;Acc:MGI:2685541]</t>
  </si>
  <si>
    <t>ENSMUSG00000020889</t>
  </si>
  <si>
    <t>Nr1d1</t>
  </si>
  <si>
    <t>nuclear receptor subfamily 1, group D, member 1 [Source:MGI Symbol;Acc:MGI:2444210]</t>
  </si>
  <si>
    <t>ENSMUSG00000050556</t>
  </si>
  <si>
    <t>Kcnb1</t>
  </si>
  <si>
    <t>potassium voltage gated channel, Shab-related subfamily, member 1 [Source:MGI Symbol;Acc:MGI:96666]</t>
  </si>
  <si>
    <t>ENSMUSG00000058070</t>
  </si>
  <si>
    <t>Eml1</t>
  </si>
  <si>
    <t>echinoderm microtubule associated protein like 1 [Source:MGI Symbol;Acc:MGI:1915769]</t>
  </si>
  <si>
    <t>ENSMUSG00000057378</t>
  </si>
  <si>
    <t>Ryr3</t>
  </si>
  <si>
    <t>ryanodine receptor 3 [Source:MGI Symbol;Acc:MGI:99684]</t>
  </si>
  <si>
    <t>ENSMUSG00000020261</t>
  </si>
  <si>
    <t>Slc36a1</t>
  </si>
  <si>
    <t>solute carrier family 36 (proton/amino acid symporter), member 1 [Source:MGI Symbol;Acc:MGI:2445299]</t>
  </si>
  <si>
    <t>ENSMUSG00000020155</t>
  </si>
  <si>
    <t>Kcnmb1</t>
  </si>
  <si>
    <t>potassium large conductance calcium-activated channel, subfamily M, beta member 1 [Source:MGI Symbol;Acc:MGI:1334203]</t>
  </si>
  <si>
    <t>ENSMUSG00000078439</t>
  </si>
  <si>
    <t>Smim24</t>
  </si>
  <si>
    <t>small integral membrane protein 24 [Source:MGI Symbol;Acc:MGI:1919523]</t>
  </si>
  <si>
    <t>ENSMUSG00000059824</t>
  </si>
  <si>
    <t>Dbp</t>
  </si>
  <si>
    <t>D site albumin promoter binding protein [Source:MGI Symbol;Acc:MGI:94866]</t>
  </si>
  <si>
    <t>ENSMUSG00000034472</t>
  </si>
  <si>
    <t>Rasd2</t>
  </si>
  <si>
    <t>RASD family, member 2 [Source:MGI Symbol;Acc:MGI:1922391]</t>
  </si>
  <si>
    <t>ENSMUSG00000073608</t>
  </si>
  <si>
    <t>Gal3st2c</t>
  </si>
  <si>
    <t>galactose-3-O-sulfotransferase 2C [Source:MGI Symbol;Acc:MGI:3646771]</t>
  </si>
  <si>
    <t>ENSMUSG00000007655</t>
  </si>
  <si>
    <t>Cav1</t>
  </si>
  <si>
    <t>caveolin 1, caveolae protein [Source:MGI Symbol;Acc:MGI:102709]</t>
  </si>
  <si>
    <t>ENSMUSG00000000555</t>
  </si>
  <si>
    <t>Itga5</t>
  </si>
  <si>
    <t>integrin alpha 5 (fibronectin receptor alpha) [Source:MGI Symbol;Acc:MGI:96604]</t>
  </si>
  <si>
    <t>ENSMUSG00000048572</t>
  </si>
  <si>
    <t>Tmem252</t>
  </si>
  <si>
    <t>transmembrane protein 252 [Source:MGI Symbol;Acc:MGI:3583948]</t>
  </si>
  <si>
    <t>ENSMUSG00000021294</t>
  </si>
  <si>
    <t>Kif26a</t>
  </si>
  <si>
    <t>kinesin family member 26A [Source:MGI Symbol;Acc:MGI:2447072]</t>
  </si>
  <si>
    <t>ENSMUSG00000033174</t>
  </si>
  <si>
    <t>Mgll</t>
  </si>
  <si>
    <t>monoglyceride lipase [Source:MGI Symbol;Acc:MGI:1346042]</t>
  </si>
  <si>
    <t>ENSMUSG00000018378</t>
  </si>
  <si>
    <t>Cuedc1</t>
  </si>
  <si>
    <t>CUE domain containing 1 [Source:MGI Symbol;Acc:MGI:2144281]</t>
  </si>
  <si>
    <t>ENSMUSG00000079355</t>
  </si>
  <si>
    <t>Ackr4</t>
  </si>
  <si>
    <t>atypical chemokine receptor 4 [Source:MGI Symbol;Acc:MGI:2181676]</t>
  </si>
  <si>
    <t>ENSMUSG00000037348</t>
  </si>
  <si>
    <t>Paqr7</t>
  </si>
  <si>
    <t>progestin and adipoQ receptor family member VII [Source:MGI Symbol;Acc:MGI:1919154]</t>
  </si>
  <si>
    <t>ENSMUSG00000074818</t>
  </si>
  <si>
    <t>Pdzd7</t>
  </si>
  <si>
    <t>PDZ domain containing 7 [Source:MGI Symbol;Acc:MGI:3608325]</t>
  </si>
  <si>
    <t>ENSMUSG00000008855</t>
  </si>
  <si>
    <t>Hdac5</t>
  </si>
  <si>
    <t>histone deacetylase 5 [Source:MGI Symbol;Acc:MGI:1333784]</t>
  </si>
  <si>
    <t>ENSMUSG00000040415</t>
  </si>
  <si>
    <t>Dtx3</t>
  </si>
  <si>
    <t>deltex 3, E3 ubiquitin ligase [Source:MGI Symbol;Acc:MGI:2135752]</t>
  </si>
  <si>
    <t>ENSMUSG00000032633</t>
  </si>
  <si>
    <t>Flcn</t>
  </si>
  <si>
    <t>folliculin [Source:MGI Symbol;Acc:MGI:2442184]</t>
  </si>
  <si>
    <t>ENSMUSG00000028631</t>
  </si>
  <si>
    <t>Kcnq4</t>
  </si>
  <si>
    <t>potassium voltage-gated channel, subfamily Q, member 4 [Source:MGI Symbol;Acc:MGI:1926803]</t>
  </si>
  <si>
    <t>ENSMUSG00000037032</t>
  </si>
  <si>
    <t>Apbb1</t>
  </si>
  <si>
    <t>amyloid beta (A4) precursor protein-binding, family B, member 1 [Source:MGI Symbol;Acc:MGI:107765]</t>
  </si>
  <si>
    <t>ENSMUSG00000109061</t>
  </si>
  <si>
    <t>Gm49320</t>
  </si>
  <si>
    <t>predicted gene, 49320 [Source:MGI Symbol;Acc:MGI:6121499]</t>
  </si>
  <si>
    <t>ENSMUSG00000039313</t>
  </si>
  <si>
    <t>Minar1</t>
  </si>
  <si>
    <t>membrane integral NOTCH2 associated receptor 1 [Source:MGI Symbol;Acc:MGI:2667167]</t>
  </si>
  <si>
    <t>ENSMUSG00000062638</t>
  </si>
  <si>
    <t>Btnl1</t>
  </si>
  <si>
    <t>butyrophilin-like 1 [Source:MGI Symbol;Acc:MGI:1932027]</t>
  </si>
  <si>
    <t>ENSMUSG00000089960</t>
  </si>
  <si>
    <t>Ugt1a1</t>
  </si>
  <si>
    <t>UDP glucuronosyltransferase 1 family, polypeptide A1 [Source:MGI Symbol;Acc:MGI:98898]</t>
  </si>
  <si>
    <t>ENSMUSG00000021327</t>
  </si>
  <si>
    <t>Zkscan3</t>
  </si>
  <si>
    <t>zinc finger with KRAB and SCAN domains 3 [Source:MGI Symbol;Acc:MGI:1919989]</t>
  </si>
  <si>
    <t>ENSMUSG00000078640</t>
  </si>
  <si>
    <t>Gm11627</t>
  </si>
  <si>
    <t>predicted gene 11627 [Source:MGI Symbol;Acc:MGI:3650659]</t>
  </si>
  <si>
    <t>ENSMUSG00000037712</t>
  </si>
  <si>
    <t>Fermt2</t>
  </si>
  <si>
    <t>fermitin family member 2 [Source:MGI Symbol;Acc:MGI:2385001]</t>
  </si>
  <si>
    <t>ENSMUSG00000027562</t>
  </si>
  <si>
    <t>Car2</t>
  </si>
  <si>
    <t>carbonic anhydrase 2 [Source:MGI Symbol;Acc:MGI:88269]</t>
  </si>
  <si>
    <t>ENSMUSG00000031389</t>
  </si>
  <si>
    <t>Arhgap4</t>
  </si>
  <si>
    <t>Rho GTPase activating protein 4 [Source:MGI Symbol;Acc:MGI:2159577]</t>
  </si>
  <si>
    <t>ENSMUSG00000048337</t>
  </si>
  <si>
    <t>Npy4r</t>
  </si>
  <si>
    <t>neuropeptide Y receptor Y4 [Source:MGI Symbol;Acc:MGI:105374]</t>
  </si>
  <si>
    <t>ENSMUSG00000022687</t>
  </si>
  <si>
    <t>Boc</t>
  </si>
  <si>
    <t>biregional cell adhesion molecule-related/down-regulated by oncogenes (Cdon) binding protein [Source:MGI Symbol;Acc:MGI:2151153]</t>
  </si>
  <si>
    <t>ENSMUSG00000041670</t>
  </si>
  <si>
    <t>Rims1</t>
  </si>
  <si>
    <t>regulating synaptic membrane exocytosis 1 [Source:MGI Symbol;Acc:MGI:2152971]</t>
  </si>
  <si>
    <t>ENSMUSG00000050368</t>
  </si>
  <si>
    <t>Hoxd10</t>
  </si>
  <si>
    <t>homeobox D10 [Source:MGI Symbol;Acc:MGI:96202]</t>
  </si>
  <si>
    <t>ENSMUSG00000023092</t>
  </si>
  <si>
    <t>Fhl1</t>
  </si>
  <si>
    <t>four and a half LIM domains 1 [Source:MGI Symbol;Acc:MGI:1298387]</t>
  </si>
  <si>
    <t>ENSMUSG00000026587</t>
  </si>
  <si>
    <t>Astn1</t>
  </si>
  <si>
    <t>astrotactin 1 [Source:MGI Symbol;Acc:MGI:1098567]</t>
  </si>
  <si>
    <t>ENSMUSG00000089809</t>
  </si>
  <si>
    <t>Rasgef1b</t>
  </si>
  <si>
    <t>RasGEF domain family, member 1B [Source:MGI Symbol;Acc:MGI:2443755]</t>
  </si>
  <si>
    <t>ENSMUSG00000018819</t>
  </si>
  <si>
    <t>Lsp1</t>
  </si>
  <si>
    <t>lymphocyte specific 1 [Source:MGI Symbol;Acc:MGI:96832]</t>
  </si>
  <si>
    <t>ENSMUSG00000039062</t>
  </si>
  <si>
    <t>Anpep</t>
  </si>
  <si>
    <t>alanyl (membrane) aminopeptidase [Source:MGI Symbol;Acc:MGI:5000466]</t>
  </si>
  <si>
    <t>ENSMUSG00000031749</t>
  </si>
  <si>
    <t>St3gal2</t>
  </si>
  <si>
    <t>ST3 beta-galactoside alpha-2,3-sialyltransferase 2 [Source:MGI Symbol;Acc:MGI:99427]</t>
  </si>
  <si>
    <t>ENSMUSG00000033578</t>
  </si>
  <si>
    <t>Tmem35a</t>
  </si>
  <si>
    <t>transmembrane protein 35A [Source:MGI Symbol;Acc:MGI:1914814]</t>
  </si>
  <si>
    <t>ENSMUSG00000029720</t>
  </si>
  <si>
    <t>Gm20605</t>
  </si>
  <si>
    <t>predicted gene 20605 [Source:MGI Symbol;Acc:MGI:5306917]</t>
  </si>
  <si>
    <t>ENSMUSG00000015879</t>
  </si>
  <si>
    <t>Fam184b</t>
  </si>
  <si>
    <t>family with sequence similarity 184, member B [Source:MGI Symbol;Acc:MGI:2442958]</t>
  </si>
  <si>
    <t>ENSMUSG00000099564</t>
  </si>
  <si>
    <t>Gm28729</t>
  </si>
  <si>
    <t>predicted gene 28729 [Source:MGI Symbol;Acc:MGI:5579435]</t>
  </si>
  <si>
    <t>ENSMUSG00000024011</t>
  </si>
  <si>
    <t>Pi16</t>
  </si>
  <si>
    <t>peptidase inhibitor 16 [Source:MGI Symbol;Acc:MGI:1921366]</t>
  </si>
  <si>
    <t>ENSMUSG00000085881</t>
  </si>
  <si>
    <t>Gm15912</t>
  </si>
  <si>
    <t>predicted gene 15912 [Source:MGI Symbol;Acc:MGI:3801895]</t>
  </si>
  <si>
    <t>ENSMUSG00000004655</t>
  </si>
  <si>
    <t>Aqp1</t>
  </si>
  <si>
    <t>aquaporin 1 [Source:MGI Symbol;Acc:MGI:103201]</t>
  </si>
  <si>
    <t>ENSMUSG00000097124</t>
  </si>
  <si>
    <t>A530020G20Rik</t>
  </si>
  <si>
    <t>RIKEN cDNA A530020G20 gene [Source:MGI Symbol;Acc:MGI:2442825]</t>
  </si>
  <si>
    <t>ENSMUSG00000028909</t>
  </si>
  <si>
    <t>Ptpru</t>
  </si>
  <si>
    <t>protein tyrosine phosphatase, receptor type, U [Source:MGI Symbol;Acc:MGI:1321151]</t>
  </si>
  <si>
    <t>ENSMUSG00000043366</t>
  </si>
  <si>
    <t>Olfr78</t>
  </si>
  <si>
    <t>olfactory receptor 78 [Source:MGI Symbol;Acc:MGI:2157548]</t>
  </si>
  <si>
    <t>ENSMUSG00000079173</t>
  </si>
  <si>
    <t>Zan</t>
  </si>
  <si>
    <t>zonadhesin [Source:MGI Symbol;Acc:MGI:106656]</t>
  </si>
  <si>
    <t>ENSMUSG00000031825</t>
  </si>
  <si>
    <t>Crispld2</t>
  </si>
  <si>
    <t>cysteine-rich secretory protein LCCL domain containing 2 [Source:MGI Symbol;Acc:MGI:1926142]</t>
  </si>
  <si>
    <t>ENSMUSG00000033585</t>
  </si>
  <si>
    <t>Ndn</t>
  </si>
  <si>
    <t>necdin, MAGE family member [Source:MGI Symbol;Acc:MGI:97290]</t>
  </si>
  <si>
    <t>ENSMUSG00000025350</t>
  </si>
  <si>
    <t>Rdh5</t>
  </si>
  <si>
    <t>retinol dehydrogenase 5 [Source:MGI Symbol;Acc:MGI:1201412]</t>
  </si>
  <si>
    <t>ENSMUSG00000031489</t>
  </si>
  <si>
    <t>Adrb3</t>
  </si>
  <si>
    <t>adrenergic receptor, beta 3 [Source:MGI Symbol;Acc:MGI:87939]</t>
  </si>
  <si>
    <t>ENSMUSG00000006576</t>
  </si>
  <si>
    <t>Slc4a3</t>
  </si>
  <si>
    <t>solute carrier family 4 (anion exchanger), member 3 [Source:MGI Symbol;Acc:MGI:109350]</t>
  </si>
  <si>
    <t>ENSMUSG00000078964</t>
  </si>
  <si>
    <t>Ces1b</t>
  </si>
  <si>
    <t>carboxylesterase 1B [Source:MGI Symbol;Acc:MGI:3779470]</t>
  </si>
  <si>
    <t>ENSMUSG00000073421</t>
  </si>
  <si>
    <t>H2-Ab1</t>
  </si>
  <si>
    <t>histocompatibility 2, class II antigen A, beta 1 [Source:MGI Symbol;Acc:MGI:103070]</t>
  </si>
  <si>
    <t>ENSMUSG00000030605</t>
  </si>
  <si>
    <t>Mfge8</t>
  </si>
  <si>
    <t>milk fat globule EGF and factor V/VIII domain containing [Source:MGI Symbol;Acc:MGI:102768]</t>
  </si>
  <si>
    <t>ENSMUSG00000041420</t>
  </si>
  <si>
    <t>Meis3</t>
  </si>
  <si>
    <t>Meis homeobox 3 [Source:MGI Symbol;Acc:MGI:108519]</t>
  </si>
  <si>
    <t>ENSMUSG00000020542</t>
  </si>
  <si>
    <t>Myocd</t>
  </si>
  <si>
    <t>myocardin [Source:MGI Symbol;Acc:MGI:2137495]</t>
  </si>
  <si>
    <t>ENSMUSG00000042109</t>
  </si>
  <si>
    <t>Csdc2</t>
  </si>
  <si>
    <t>cold shock domain containing C2, RNA binding [Source:MGI Symbol;Acc:MGI:2146027]</t>
  </si>
  <si>
    <t>ENSMUSG00000028108</t>
  </si>
  <si>
    <t>Ecm1</t>
  </si>
  <si>
    <t>extracellular matrix protein 1 [Source:MGI Symbol;Acc:MGI:103060]</t>
  </si>
  <si>
    <t>ENSMUSG00000039377</t>
  </si>
  <si>
    <t>Hlx</t>
  </si>
  <si>
    <t>H2.0-like homeobox [Source:MGI Symbol;Acc:MGI:96109]</t>
  </si>
  <si>
    <t>ENSMUSG00000072893</t>
  </si>
  <si>
    <t>4933439C10Rik</t>
  </si>
  <si>
    <t>RIKEN cDNA 4933439C10 gene [Source:MGI Symbol;Acc:MGI:1921726]</t>
  </si>
  <si>
    <t>ENSMUSG00000036989</t>
  </si>
  <si>
    <t>Trim3</t>
  </si>
  <si>
    <t>tripartite motif-containing 3 [Source:MGI Symbol;Acc:MGI:1860040]</t>
  </si>
  <si>
    <t>ENSMUSG00000020072</t>
  </si>
  <si>
    <t>Pbld2</t>
  </si>
  <si>
    <t>phenazine biosynthesis-like protein domain containing 2 [Source:MGI Symbol;Acc:MGI:1914557]</t>
  </si>
  <si>
    <t>ENSMUSG00000078716</t>
  </si>
  <si>
    <t>Tmem8b</t>
  </si>
  <si>
    <t>transmembrane protein 8B [Source:MGI Symbol;Acc:MGI:2441680]</t>
  </si>
  <si>
    <t>ENSMUSG00000027510</t>
  </si>
  <si>
    <t>Rbm38</t>
  </si>
  <si>
    <t>RNA binding motif protein 38 [Source:MGI Symbol;Acc:MGI:1889294]</t>
  </si>
  <si>
    <t>ENSMUSG00000054252</t>
  </si>
  <si>
    <t>Fgfr3</t>
  </si>
  <si>
    <t>fibroblast growth factor receptor 3 [Source:MGI Symbol;Acc:MGI:95524]</t>
  </si>
  <si>
    <t>ENSMUSG00000032679</t>
  </si>
  <si>
    <t>Cd59a</t>
  </si>
  <si>
    <t>CD59a antigen [Source:MGI Symbol;Acc:MGI:109177]</t>
  </si>
  <si>
    <t>ENSMUSG00000028763</t>
  </si>
  <si>
    <t>Hspg2</t>
  </si>
  <si>
    <t>perlecan (heparan sulfate proteoglycan 2) [Source:MGI Symbol;Acc:MGI:96257]</t>
  </si>
  <si>
    <t>ENSMUSG00000021665</t>
  </si>
  <si>
    <t>Hexb</t>
  </si>
  <si>
    <t>hexosaminidase B [Source:MGI Symbol;Acc:MGI:96074]</t>
  </si>
  <si>
    <t>ENSMUSG00000028327</t>
  </si>
  <si>
    <t>Stra6l</t>
  </si>
  <si>
    <t>STRA6-like [Source:MGI Symbol;Acc:MGI:1921402]</t>
  </si>
  <si>
    <t>ENSMUSG00000042499</t>
  </si>
  <si>
    <t>Hoxd11</t>
  </si>
  <si>
    <t>homeobox D11 [Source:MGI Symbol;Acc:MGI:96203]</t>
  </si>
  <si>
    <t>ENSMUSG00000030762</t>
  </si>
  <si>
    <t>Aqp8</t>
  </si>
  <si>
    <t>aquaporin 8 [Source:MGI Symbol;Acc:MGI:1195271]</t>
  </si>
  <si>
    <t>ENSMUSG00000027947</t>
  </si>
  <si>
    <t>Il6ra</t>
  </si>
  <si>
    <t>interleukin 6 receptor, alpha [Source:MGI Symbol;Acc:MGI:105304]</t>
  </si>
  <si>
    <t>ENSMUSG00000061100</t>
  </si>
  <si>
    <t>Retnla</t>
  </si>
  <si>
    <t>resistin like alpha [Source:MGI Symbol;Acc:MGI:1888504]</t>
  </si>
  <si>
    <t>ENSMUSG00000067279</t>
  </si>
  <si>
    <t>Ppp1r3c</t>
  </si>
  <si>
    <t>protein phosphatase 1, regulatory subunit 3C [Source:MGI Symbol;Acc:MGI:1858229]</t>
  </si>
  <si>
    <t>ENSMUSG00000050357</t>
  </si>
  <si>
    <t>Carmil2</t>
  </si>
  <si>
    <t>capping protein regulator and myosin 1 linker 2 [Source:MGI Symbol;Acc:MGI:2685431]</t>
  </si>
  <si>
    <t>ENSMUSG00000035226</t>
  </si>
  <si>
    <t>Rims4</t>
  </si>
  <si>
    <t>regulating synaptic membrane exocytosis 4 [Source:MGI Symbol;Acc:MGI:2674366]</t>
  </si>
  <si>
    <t>ENSMUSG00000073889</t>
  </si>
  <si>
    <t>Il11ra1</t>
  </si>
  <si>
    <t>interleukin 11 receptor, alpha chain 1 [Source:MGI Symbol;Acc:MGI:107426]</t>
  </si>
  <si>
    <t>ENSMUSG00000019102</t>
  </si>
  <si>
    <t>Aldh3a1</t>
  </si>
  <si>
    <t>aldehyde dehydrogenase family 3, subfamily A1 [Source:MGI Symbol;Acc:MGI:1353451]</t>
  </si>
  <si>
    <t>ENSMUSG00000002808</t>
  </si>
  <si>
    <t>Epdr1</t>
  </si>
  <si>
    <t>ependymin related protein 1 (zebrafish) [Source:MGI Symbol;Acc:MGI:2145369]</t>
  </si>
  <si>
    <t>ENSMUSG00000113800</t>
  </si>
  <si>
    <t>2210039B01Rik</t>
  </si>
  <si>
    <t>RIKEN cDNA 2210039B01 gene [Source:MGI Symbol;Acc:MGI:1920894]</t>
  </si>
  <si>
    <t>ENSMUSG00000075415</t>
  </si>
  <si>
    <t>Fnbp1</t>
  </si>
  <si>
    <t>formin binding protein 1 [Source:MGI Symbol;Acc:MGI:109606]</t>
  </si>
  <si>
    <t>ENSMUSG00000061959</t>
  </si>
  <si>
    <t>Ces1e</t>
  </si>
  <si>
    <t>carboxylesterase 1E [Source:MGI Symbol;Acc:MGI:95432]</t>
  </si>
  <si>
    <t>ENSMUSG00000038020</t>
  </si>
  <si>
    <t>Rapgefl1</t>
  </si>
  <si>
    <t>Rap guanine nucleotide exchange factor (GEF)-like 1 [Source:MGI Symbol;Acc:MGI:3611446]</t>
  </si>
  <si>
    <t>ENSMUSG00000036278</t>
  </si>
  <si>
    <t>Macrod1</t>
  </si>
  <si>
    <t>mono-ADP ribosylhydrolase 1 [Source:MGI Symbol;Acc:MGI:2147583]</t>
  </si>
  <si>
    <t>ENSMUSG00000036246</t>
  </si>
  <si>
    <t>Gmip</t>
  </si>
  <si>
    <t>Gem-interacting protein [Source:MGI Symbol;Acc:MGI:1926066]</t>
  </si>
  <si>
    <t>ENSMUSG00000027339</t>
  </si>
  <si>
    <t>Rassf2</t>
  </si>
  <si>
    <t>Ras association (RalGDS/AF-6) domain family member 2 [Source:MGI Symbol;Acc:MGI:2442060]</t>
  </si>
  <si>
    <t>ENSMUSG00000049928</t>
  </si>
  <si>
    <t>Glp2r</t>
  </si>
  <si>
    <t>glucagon-like peptide 2 receptor [Source:MGI Symbol;Acc:MGI:2136733]</t>
  </si>
  <si>
    <t>ENSMUSG00000048458</t>
  </si>
  <si>
    <t>Inka2</t>
  </si>
  <si>
    <t>inka box actin regulator 2 [Source:MGI Symbol;Acc:MGI:1923497]</t>
  </si>
  <si>
    <t>ENSMUSG00000019539</t>
  </si>
  <si>
    <t>Rcn3</t>
  </si>
  <si>
    <t>reticulocalbin 3, EF-hand calcium binding domain [Source:MGI Symbol;Acc:MGI:1277122]</t>
  </si>
  <si>
    <t>ENSMUSG00000018381</t>
  </si>
  <si>
    <t>Abi3</t>
  </si>
  <si>
    <t>ABI family member 3 [Source:MGI Symbol;Acc:MGI:1913860]</t>
  </si>
  <si>
    <t>ENSMUSG00000027254</t>
  </si>
  <si>
    <t>Map1a</t>
  </si>
  <si>
    <t>microtubule-associated protein 1 A [Source:MGI Symbol;Acc:MGI:1306776]</t>
  </si>
  <si>
    <t>ENSMUSG00000028860</t>
  </si>
  <si>
    <t>Sytl1</t>
  </si>
  <si>
    <t>synaptotagmin-like 1 [Source:MGI Symbol;Acc:MGI:1933365]</t>
  </si>
  <si>
    <t>ENSMUSG00000035275</t>
  </si>
  <si>
    <t>Raver2</t>
  </si>
  <si>
    <t>ribonucleoprotein, PTB-binding 2 [Source:MGI Symbol;Acc:MGI:2443623]</t>
  </si>
  <si>
    <t>ENSMUSG00000071984</t>
  </si>
  <si>
    <t>Fndc1</t>
  </si>
  <si>
    <t>fibronectin type III domain containing 1 [Source:MGI Symbol;Acc:MGI:1915905]</t>
  </si>
  <si>
    <t>ENSMUSG00000038077</t>
  </si>
  <si>
    <t>Kcna6</t>
  </si>
  <si>
    <t>potassium voltage-gated channel, shaker-related, subfamily, member 6 [Source:MGI Symbol;Acc:MGI:96663]</t>
  </si>
  <si>
    <t>ENSMUSG00000024299</t>
  </si>
  <si>
    <t>Adamts10</t>
  </si>
  <si>
    <t>a disintegrin-like and metallopeptidase (reprolysin type) with thrombospondin type 1 motif, 10 [Source:MGI Symbol;Acc:MGI:2449112]</t>
  </si>
  <si>
    <t>ENSMUSG00000095562</t>
  </si>
  <si>
    <t>Erdr1</t>
  </si>
  <si>
    <t>erythroid differentiation regulator 1 [Source:NCBI gene (formerly Entrezgene);Acc:170942]</t>
  </si>
  <si>
    <t>ENSMUSG00000021573</t>
  </si>
  <si>
    <t>Tppp</t>
  </si>
  <si>
    <t>tubulin polymerization promoting protein [Source:MGI Symbol;Acc:MGI:1920198]</t>
  </si>
  <si>
    <t>ENSMUSG00000047767</t>
  </si>
  <si>
    <t>Atg16l2</t>
  </si>
  <si>
    <t>autophagy related 16-like 2 (S. cerevisiae) [Source:MGI Symbol;Acc:MGI:1920933]</t>
  </si>
  <si>
    <t>ENSMUSG00000038555</t>
  </si>
  <si>
    <t>Reep2</t>
  </si>
  <si>
    <t>receptor accessory protein 2 [Source:MGI Symbol;Acc:MGI:2385070]</t>
  </si>
  <si>
    <t>ENSMUSG00000021838</t>
  </si>
  <si>
    <t>Samd4</t>
  </si>
  <si>
    <t>sterile alpha motif domain containing 4 [Source:MGI Symbol;Acc:MGI:1921730]</t>
  </si>
  <si>
    <t>ENSMUSG00000033488</t>
  </si>
  <si>
    <t>Cryzl2</t>
  </si>
  <si>
    <t>crystallin zeta like 2 [Source:MGI Symbol;Acc:MGI:2448516]</t>
  </si>
  <si>
    <t>ENSMUSG00000032816</t>
  </si>
  <si>
    <t>Igdcc4</t>
  </si>
  <si>
    <t>immunoglobulin superfamily, DCC subclass, member 4 [Source:MGI Symbol;Acc:MGI:1858497]</t>
  </si>
  <si>
    <t>ENSMUSG00000048387</t>
  </si>
  <si>
    <t>Osr1</t>
  </si>
  <si>
    <t>odd-skipped related transcription factor 1 [Source:MGI Symbol;Acc:MGI:1344424]</t>
  </si>
  <si>
    <t>ENSMUSG00000029070</t>
  </si>
  <si>
    <t>Mxra8</t>
  </si>
  <si>
    <t>matrix-remodelling associated 8 [Source:MGI Symbol;Acc:MGI:1922011]</t>
  </si>
  <si>
    <t>ENSMUSG00000022489</t>
  </si>
  <si>
    <t>Pde1b</t>
  </si>
  <si>
    <t>phosphodiesterase 1B, Ca2+-calmodulin dependent [Source:MGI Symbol;Acc:MGI:97523]</t>
  </si>
  <si>
    <t>ENSMUSG00000030701</t>
  </si>
  <si>
    <t>Plekhb1</t>
  </si>
  <si>
    <t>pleckstrin homology domain containing, family B (evectins) member 1 [Source:MGI Symbol;Acc:MGI:1351469]</t>
  </si>
  <si>
    <t>ENSMUSG00000038583</t>
  </si>
  <si>
    <t>Pln</t>
  </si>
  <si>
    <t>phospholamban [Source:MGI Symbol;Acc:MGI:97622]</t>
  </si>
  <si>
    <t>ENSMUSG00000040896</t>
  </si>
  <si>
    <t>Kcnd3</t>
  </si>
  <si>
    <t>potassium voltage-gated channel, Shal-related family, member 3 [Source:MGI Symbol;Acc:MGI:1928743]</t>
  </si>
  <si>
    <t>ENSMUSG00000074364</t>
  </si>
  <si>
    <t>Ehd2</t>
  </si>
  <si>
    <t>EH-domain containing 2 [Source:MGI Symbol;Acc:MGI:2154274]</t>
  </si>
  <si>
    <t>ENSMUSG00000041828</t>
  </si>
  <si>
    <t>Abca8a</t>
  </si>
  <si>
    <t>ATP-binding cassette, sub-family A (ABC1), member 8a [Source:MGI Symbol;Acc:MGI:2386846]</t>
  </si>
  <si>
    <t>ENSMUSG00000035431</t>
  </si>
  <si>
    <t>Sstr1</t>
  </si>
  <si>
    <t>somatostatin receptor 1 [Source:MGI Symbol;Acc:MGI:98327]</t>
  </si>
  <si>
    <t>ENSMUSG00000013236</t>
  </si>
  <si>
    <t>Ptprs</t>
  </si>
  <si>
    <t>protein tyrosine phosphatase, receptor type, S [Source:MGI Symbol;Acc:MGI:97815]</t>
  </si>
  <si>
    <t>ENSMUSG00000027513</t>
  </si>
  <si>
    <t>Pck1</t>
  </si>
  <si>
    <t>phosphoenolpyruvate carboxykinase 1, cytosolic [Source:MGI Symbol;Acc:MGI:97501]</t>
  </si>
  <si>
    <t>ENSMUSG00000032194</t>
  </si>
  <si>
    <t>Kank2</t>
  </si>
  <si>
    <t>KN motif and ankyrin repeat domains 2 [Source:MGI Symbol;Acc:MGI:2384568]</t>
  </si>
  <si>
    <t>ENSMUSG00000035545</t>
  </si>
  <si>
    <t>Leng8</t>
  </si>
  <si>
    <t>leukocyte receptor cluster (LRC) member 8 [Source:MGI Symbol;Acc:MGI:2142195]</t>
  </si>
  <si>
    <t>ENSMUSG00000028047</t>
  </si>
  <si>
    <t>Thbs3</t>
  </si>
  <si>
    <t>thrombospondin 3 [Source:MGI Symbol;Acc:MGI:98739]</t>
  </si>
  <si>
    <t>ENSMUSG00000003477</t>
  </si>
  <si>
    <t>Inmt</t>
  </si>
  <si>
    <t>indolethylamine N-methyltransferase [Source:MGI Symbol;Acc:MGI:102963]</t>
  </si>
  <si>
    <t>ENSMUSG00000091971</t>
  </si>
  <si>
    <t>Hspa1a</t>
  </si>
  <si>
    <t>heat shock protein 1A [Source:MGI Symbol;Acc:MGI:96244]</t>
  </si>
  <si>
    <t>ENSMUSG00000035799</t>
  </si>
  <si>
    <t>Twist1</t>
  </si>
  <si>
    <t>twist basic helix-loop-helix transcription factor 1 [Source:MGI Symbol;Acc:MGI:98872]</t>
  </si>
  <si>
    <t>ENSMUSG00000042155</t>
  </si>
  <si>
    <t>Klhl23</t>
  </si>
  <si>
    <t>kelch-like 23 [Source:MGI Symbol;Acc:MGI:2683536]</t>
  </si>
  <si>
    <t>ENSMUSG00000054708</t>
  </si>
  <si>
    <t>Ankrd24</t>
  </si>
  <si>
    <t>ankyrin repeat domain 24 [Source:MGI Symbol;Acc:MGI:1890394]</t>
  </si>
  <si>
    <t>ENSMUSG00000068762</t>
  </si>
  <si>
    <t>Gstm6</t>
  </si>
  <si>
    <t>glutathione S-transferase, mu 6 [Source:MGI Symbol;Acc:MGI:1309467]</t>
  </si>
  <si>
    <t>ENSMUSG00000097729</t>
  </si>
  <si>
    <t>2310015A10Rik</t>
  </si>
  <si>
    <t>RIKEN cDNA 2310015A10 gene [Source:MGI Symbol;Acc:MGI:1916798]</t>
  </si>
  <si>
    <t>ENSMUSG00000026489</t>
  </si>
  <si>
    <t>Coq8a</t>
  </si>
  <si>
    <t>coenzyme Q8A [Source:MGI Symbol;Acc:MGI:1914676]</t>
  </si>
  <si>
    <t>ENSMUSG00000044349</t>
  </si>
  <si>
    <t>Snhg11</t>
  </si>
  <si>
    <t>small nucleolar RNA host gene 11 [Source:MGI Symbol;Acc:MGI:2441845]</t>
  </si>
  <si>
    <t>ENSMUSG00000021379</t>
  </si>
  <si>
    <t>Id4</t>
  </si>
  <si>
    <t>inhibitor of DNA binding 4 [Source:MGI Symbol;Acc:MGI:99414]</t>
  </si>
  <si>
    <t>ENSMUSG00000026308</t>
  </si>
  <si>
    <t>Klhl30</t>
  </si>
  <si>
    <t>kelch-like 30 [Source:MGI Symbol;Acc:MGI:1918038]</t>
  </si>
  <si>
    <t>ENSMUSG00000012017</t>
  </si>
  <si>
    <t>Scarf2</t>
  </si>
  <si>
    <t>scavenger receptor class F, member 2 [Source:MGI Symbol;Acc:MGI:1858430]</t>
  </si>
  <si>
    <t>ENSMUSG00000019822</t>
  </si>
  <si>
    <t>Smpd2</t>
  </si>
  <si>
    <t>sphingomyelin phosphodiesterase 2, neutral [Source:MGI Symbol;Acc:MGI:1278330]</t>
  </si>
  <si>
    <t>ENSMUSG00000002602</t>
  </si>
  <si>
    <t>Axl</t>
  </si>
  <si>
    <t>AXL receptor tyrosine kinase [Source:MGI Symbol;Acc:MGI:1347244]</t>
  </si>
  <si>
    <t>ENSMUSG00000118671</t>
  </si>
  <si>
    <t>AC110211.1</t>
  </si>
  <si>
    <t>epiplakin 1</t>
  </si>
  <si>
    <t>ENSMUSG00000041696</t>
  </si>
  <si>
    <t>Rasl12</t>
  </si>
  <si>
    <t>RAS-like, family 12 [Source:MGI Symbol;Acc:MGI:1918034]</t>
  </si>
  <si>
    <t>ENSMUSG00000024948</t>
  </si>
  <si>
    <t>Map4k2</t>
  </si>
  <si>
    <t>mitogen-activated protein kinase kinase kinase kinase 2 [Source:MGI Symbol;Acc:MGI:1346883]</t>
  </si>
  <si>
    <t>ENSMUSG00000034614</t>
  </si>
  <si>
    <t>Pik3ip1</t>
  </si>
  <si>
    <t>phosphoinositide-3-kinase interacting protein 1 [Source:MGI Symbol;Acc:MGI:1917016]</t>
  </si>
  <si>
    <t>ENSMUSG00000003992</t>
  </si>
  <si>
    <t>Ssbp2</t>
  </si>
  <si>
    <t>single-stranded DNA binding protein 2 [Source:MGI Symbol;Acc:MGI:1914220]</t>
  </si>
  <si>
    <t>ENSMUSG00000030087</t>
  </si>
  <si>
    <t>Klf15</t>
  </si>
  <si>
    <t>Kruppel-like factor 15 [Source:MGI Symbol;Acc:MGI:1929988]</t>
  </si>
  <si>
    <t>ENSMUSG00000086740</t>
  </si>
  <si>
    <t>Gm17029</t>
  </si>
  <si>
    <t>predicted gene 17029 [Source:MGI Symbol;Acc:MGI:4937856]</t>
  </si>
  <si>
    <t>ENSMUSG00000075289</t>
  </si>
  <si>
    <t>Carns1</t>
  </si>
  <si>
    <t>carnosine synthase 1 [Source:MGI Symbol;Acc:MGI:2147595]</t>
  </si>
  <si>
    <t>ENSMUSG00000035258</t>
  </si>
  <si>
    <t>Abi3bp</t>
  </si>
  <si>
    <t>ABI family member 3 binding protein [Source:MGI Symbol;Acc:MGI:2444583]</t>
  </si>
  <si>
    <t>ENSMUSG00000094091</t>
  </si>
  <si>
    <t>Gm21885</t>
  </si>
  <si>
    <t>predicted gene, 21885 [Source:MGI Symbol;Acc:MGI:5434049]</t>
  </si>
  <si>
    <t>ENSMUSG00000037852</t>
  </si>
  <si>
    <t>Cpe</t>
  </si>
  <si>
    <t>carboxypeptidase E [Source:MGI Symbol;Acc:MGI:101932]</t>
  </si>
  <si>
    <t>ENSMUSG00000022546</t>
  </si>
  <si>
    <t>Gpt</t>
  </si>
  <si>
    <t>glutamic pyruvic transaminase, soluble [Source:MGI Symbol;Acc:MGI:95802]</t>
  </si>
  <si>
    <t>ENSMUSG00000069378</t>
  </si>
  <si>
    <t>Prdm6</t>
  </si>
  <si>
    <t>PR domain containing 6 [Source:MGI Symbol;Acc:MGI:2684938]</t>
  </si>
  <si>
    <t>ENSMUSG00000033006</t>
  </si>
  <si>
    <t>Sox10</t>
  </si>
  <si>
    <t>SRY (sex determining region Y)-box 10 [Source:MGI Symbol;Acc:MGI:98358]</t>
  </si>
  <si>
    <t>ENSMUSG00000112478</t>
  </si>
  <si>
    <t>Gm47761</t>
  </si>
  <si>
    <t>predicted gene, 47761 [Source:MGI Symbol;Acc:MGI:6096912]</t>
  </si>
  <si>
    <t>ENSMUSG00000049580</t>
  </si>
  <si>
    <t>Tsku</t>
  </si>
  <si>
    <t>tsukushi, small leucine rich proteoglycan [Source:MGI Symbol;Acc:MGI:2443855]</t>
  </si>
  <si>
    <t>ENSMUSG00000002007</t>
  </si>
  <si>
    <t>Srpk3</t>
  </si>
  <si>
    <t>serine/arginine-rich protein specific kinase 3 [Source:MGI Symbol;Acc:MGI:1891338]</t>
  </si>
  <si>
    <t>ENSMUSG00000040260</t>
  </si>
  <si>
    <t>Daam2</t>
  </si>
  <si>
    <t>dishevelled associated activator of morphogenesis 2 [Source:MGI Symbol;Acc:MGI:1923691]</t>
  </si>
  <si>
    <t>ENSMUSG00000038319</t>
  </si>
  <si>
    <t>Kcnh2</t>
  </si>
  <si>
    <t>potassium voltage-gated channel, subfamily H (eag-related), member 2 [Source:MGI Symbol;Acc:MGI:1341722]</t>
  </si>
  <si>
    <t>ENSMUSG00000046844</t>
  </si>
  <si>
    <t>Vat1l</t>
  </si>
  <si>
    <t>vesicle amine transport protein 1 like [Source:MGI Symbol;Acc:MGI:2142534]</t>
  </si>
  <si>
    <t>ENSMUSG00000028328</t>
  </si>
  <si>
    <t>Tmod1</t>
  </si>
  <si>
    <t>tropomodulin 1 [Source:MGI Symbol;Acc:MGI:98775]</t>
  </si>
  <si>
    <t>ENSMUSG00000049691</t>
  </si>
  <si>
    <t>Nkx3-2</t>
  </si>
  <si>
    <t>NK3 homeobox 2 [Source:MGI Symbol;Acc:MGI:108015]</t>
  </si>
  <si>
    <t>ENSMUSG00000025375</t>
  </si>
  <si>
    <t>Aatk</t>
  </si>
  <si>
    <t>apoptosis-associated tyrosine kinase [Source:MGI Symbol;Acc:MGI:1197518]</t>
  </si>
  <si>
    <t>ENSMUSG00000041559</t>
  </si>
  <si>
    <t>Fmod</t>
  </si>
  <si>
    <t>fibromodulin [Source:MGI Symbol;Acc:MGI:1328364]</t>
  </si>
  <si>
    <t>ENSMUSG00000026817</t>
  </si>
  <si>
    <t>Ak1</t>
  </si>
  <si>
    <t>adenylate kinase 1 [Source:MGI Symbol;Acc:MGI:87977]</t>
  </si>
  <si>
    <t>ENSMUSG00000038086</t>
  </si>
  <si>
    <t>Hspb2</t>
  </si>
  <si>
    <t>heat shock protein 2 [Source:MGI Symbol;Acc:MGI:1916503]</t>
  </si>
  <si>
    <t>ENSMUSG00000040666</t>
  </si>
  <si>
    <t>Sh3bgr</t>
  </si>
  <si>
    <t>SH3-binding domain glutamic acid-rich protein [Source:MGI Symbol;Acc:MGI:1354740]</t>
  </si>
  <si>
    <t>ENSMUSG00000031283</t>
  </si>
  <si>
    <t>Chrdl1</t>
  </si>
  <si>
    <t>chordin-like 1 [Source:MGI Symbol;Acc:MGI:1933172]</t>
  </si>
  <si>
    <t>ENSMUSG00000050069</t>
  </si>
  <si>
    <t>Grem2</t>
  </si>
  <si>
    <t>gremlin 2, DAN family BMP antagonist [Source:MGI Symbol;Acc:MGI:1344367]</t>
  </si>
  <si>
    <t>ENSMUSG00000030862</t>
  </si>
  <si>
    <t>Cpxm2</t>
  </si>
  <si>
    <t>carboxypeptidase X 2 (M14 family) [Source:MGI Symbol;Acc:MGI:1926006]</t>
  </si>
  <si>
    <t>ENSMUSG00000024055</t>
  </si>
  <si>
    <t>Cyp4f13</t>
  </si>
  <si>
    <t>cytochrome P450, family 4, subfamily f, polypeptide 13 [Source:MGI Symbol;Acc:MGI:2158641]</t>
  </si>
  <si>
    <t>ENSMUSG00000017969</t>
  </si>
  <si>
    <t>Ptgis</t>
  </si>
  <si>
    <t>prostaglandin I2 (prostacyclin) synthase [Source:MGI Symbol;Acc:MGI:1097156]</t>
  </si>
  <si>
    <t>ENSMUSG00000029061</t>
  </si>
  <si>
    <t>Mmp23</t>
  </si>
  <si>
    <t>matrix metallopeptidase 23 [Source:MGI Symbol;Acc:MGI:1347361]</t>
  </si>
  <si>
    <t>ENSMUSG00000026170</t>
  </si>
  <si>
    <t>Cyp27a1</t>
  </si>
  <si>
    <t>cytochrome P450, family 27, subfamily a, polypeptide 1 [Source:MGI Symbol;Acc:MGI:88594]</t>
  </si>
  <si>
    <t>ENSMUSG00000107577</t>
  </si>
  <si>
    <t>Gm44103</t>
  </si>
  <si>
    <t>predicted gene, 44103 [Source:MGI Symbol;Acc:MGI:5690495]</t>
  </si>
  <si>
    <t>ENSMUSG00000000318</t>
  </si>
  <si>
    <t>Clec10a</t>
  </si>
  <si>
    <t>C-type lectin domain family 10, member A [Source:MGI Symbol;Acc:MGI:96975]</t>
  </si>
  <si>
    <t>ENSMUSG00000000120</t>
  </si>
  <si>
    <t>Ngfr</t>
  </si>
  <si>
    <t>nerve growth factor receptor (TNFR superfamily, member 16) [Source:MGI Symbol;Acc:MGI:97323]</t>
  </si>
  <si>
    <t>ENSMUSG00000070509</t>
  </si>
  <si>
    <t>Rgma</t>
  </si>
  <si>
    <t>repulsive guidance molecule family member A [Source:MGI Symbol;Acc:MGI:2679262]</t>
  </si>
  <si>
    <t>ENSMUSG00000040350</t>
  </si>
  <si>
    <t>Trim7</t>
  </si>
  <si>
    <t>tripartite motif-containing 7 [Source:MGI Symbol;Acc:MGI:2137353]</t>
  </si>
  <si>
    <t>ENSMUSG00000047909</t>
  </si>
  <si>
    <t>Ankrd16</t>
  </si>
  <si>
    <t>ankyrin repeat domain 16 [Source:MGI Symbol;Acc:MGI:2444796]</t>
  </si>
  <si>
    <t>ENSMUSG00000026879</t>
  </si>
  <si>
    <t>Gsn</t>
  </si>
  <si>
    <t>gelsolin [Source:MGI Symbol;Acc:MGI:95851]</t>
  </si>
  <si>
    <t>ENSMUSG00000028716</t>
  </si>
  <si>
    <t>Pdzk1ip1</t>
  </si>
  <si>
    <t>PDZK1 interacting protein 1 [Source:MGI Symbol;Acc:MGI:1914432]</t>
  </si>
  <si>
    <t>ENSMUSG00000009281</t>
  </si>
  <si>
    <t>Rarres2</t>
  </si>
  <si>
    <t>retinoic acid receptor responder (tazarotene induced) 2 [Source:MGI Symbol;Acc:MGI:1918910]</t>
  </si>
  <si>
    <t>ENSMUSG00000057914</t>
  </si>
  <si>
    <t>Cacnb2</t>
  </si>
  <si>
    <t>calcium channel, voltage-dependent, beta 2 subunit [Source:MGI Symbol;Acc:MGI:894644]</t>
  </si>
  <si>
    <t>ENSMUSG00000085004</t>
  </si>
  <si>
    <t>5430427M07Rik</t>
  </si>
  <si>
    <t>RIKEN cDNA 5430427M07 gene [Source:MGI Symbol;Acc:MGI:1918599]</t>
  </si>
  <si>
    <t>ENSMUSG00000035697</t>
  </si>
  <si>
    <t>Arhgap45</t>
  </si>
  <si>
    <t>Rho GTPase activating protein 45 [Source:MGI Symbol;Acc:MGI:1917969]</t>
  </si>
  <si>
    <t>ENSMUSG00000027210</t>
  </si>
  <si>
    <t>Meis2</t>
  </si>
  <si>
    <t>Meis homeobox 2 [Source:MGI Symbol;Acc:MGI:108564]</t>
  </si>
  <si>
    <t>ENSMUSG00000043079</t>
  </si>
  <si>
    <t>Synpo</t>
  </si>
  <si>
    <t>synaptopodin [Source:MGI Symbol;Acc:MGI:1099446]</t>
  </si>
  <si>
    <t>ENSMUSG00000055897</t>
  </si>
  <si>
    <t>Ppp4r1l-ps</t>
  </si>
  <si>
    <t>protein phosphatase 4, regulatory subunit 1-like, pseudogene [Source:MGI Symbol;Acc:MGI:1924560]</t>
  </si>
  <si>
    <t>ENSMUSG00000029778</t>
  </si>
  <si>
    <t>Adcyap1r1</t>
  </si>
  <si>
    <t>adenylate cyclase activating polypeptide 1 receptor 1 [Source:MGI Symbol;Acc:MGI:108449]</t>
  </si>
  <si>
    <t>ENSMUSG00000001249</t>
  </si>
  <si>
    <t>Hpn</t>
  </si>
  <si>
    <t>hepsin [Source:MGI Symbol;Acc:MGI:1196620]</t>
  </si>
  <si>
    <t>ENSMUSG00000024727</t>
  </si>
  <si>
    <t>Trpm6</t>
  </si>
  <si>
    <t>transient receptor potential cation channel, subfamily M, member 6 [Source:MGI Symbol;Acc:MGI:2675603]</t>
  </si>
  <si>
    <t>ENSMUSG00000025176</t>
  </si>
  <si>
    <t>Hoga1</t>
  </si>
  <si>
    <t>4-hydroxy-2-oxoglutarate aldolase 1 [Source:MGI Symbol;Acc:MGI:1914682]</t>
  </si>
  <si>
    <t>ENSMUSG00000035878</t>
  </si>
  <si>
    <t>Hykk</t>
  </si>
  <si>
    <t>hydroxylysine kinase 1 [Source:MGI Symbol;Acc:MGI:2443139]</t>
  </si>
  <si>
    <t>ENSMUSG00000015476</t>
  </si>
  <si>
    <t>Prrt1</t>
  </si>
  <si>
    <t>proline-rich transmembrane protein 1 [Source:MGI Symbol;Acc:MGI:1932118]</t>
  </si>
  <si>
    <t>ENSMUSG00000045838</t>
  </si>
  <si>
    <t>Ccdc9b</t>
  </si>
  <si>
    <t>coiled-coil domain containing 9B [Source:MGI Symbol;Acc:MGI:2685199]</t>
  </si>
  <si>
    <t>ENSMUSG00000020814</t>
  </si>
  <si>
    <t>Mxra7</t>
  </si>
  <si>
    <t>matrix-remodelling associated 7 [Source:MGI Symbol;Acc:MGI:1914872]</t>
  </si>
  <si>
    <t>ENSMUSG00000039936</t>
  </si>
  <si>
    <t>Pik3cd</t>
  </si>
  <si>
    <t>phosphatidylinositol-4,5-bisphosphate 3-kinase catalytic subunit delta [Source:MGI Symbol;Acc:MGI:1098211]</t>
  </si>
  <si>
    <t>ENSMUSG00000021253</t>
  </si>
  <si>
    <t>Tgfb3</t>
  </si>
  <si>
    <t>transforming growth factor, beta 3 [Source:MGI Symbol;Acc:MGI:98727]</t>
  </si>
  <si>
    <t>ENSMUSG00000063428</t>
  </si>
  <si>
    <t>Ddo</t>
  </si>
  <si>
    <t>D-aspartate oxidase [Source:MGI Symbol;Acc:MGI:1925528]</t>
  </si>
  <si>
    <t>ENSMUSG00000022562</t>
  </si>
  <si>
    <t>Oplah</t>
  </si>
  <si>
    <t>5-oxoprolinase (ATP-hydrolysing) [Source:MGI Symbol;Acc:MGI:1922725]</t>
  </si>
  <si>
    <t>ENSMUSG00000031770</t>
  </si>
  <si>
    <t>Herpud1</t>
  </si>
  <si>
    <t>homocysteine-inducible, endoplasmic reticulum stress-inducible, ubiquitin-like domain member 1 [Source:MGI Symbol;Acc:MGI:1927406]</t>
  </si>
  <si>
    <t>ENSMUSG00000028358</t>
  </si>
  <si>
    <t>Zfp618</t>
  </si>
  <si>
    <t>zinc finger protein 618 [Source:MGI Symbol;Acc:MGI:1919950]</t>
  </si>
  <si>
    <t>ENSMUSG00000004038</t>
  </si>
  <si>
    <t>Gstm3</t>
  </si>
  <si>
    <t>glutathione S-transferase, mu 3 [Source:MGI Symbol;Acc:MGI:106026]</t>
  </si>
  <si>
    <t>ENSMUSG00000035735</t>
  </si>
  <si>
    <t>Dagla</t>
  </si>
  <si>
    <t>diacylglycerol lipase, alpha [Source:MGI Symbol;Acc:MGI:2677061]</t>
  </si>
  <si>
    <t>ENSMUSG00000067629</t>
  </si>
  <si>
    <t>Syngap1</t>
  </si>
  <si>
    <t>synaptic Ras GTPase activating protein 1 homolog (rat) [Source:MGI Symbol;Acc:MGI:3039785]</t>
  </si>
  <si>
    <t>ENSMUSG00000090084</t>
  </si>
  <si>
    <t>Srpx</t>
  </si>
  <si>
    <t>sushi-repeat-containing protein [Source:MGI Symbol;Acc:MGI:1858306]</t>
  </si>
  <si>
    <t>ENSMUSG00000063605</t>
  </si>
  <si>
    <t>Ccdc102a</t>
  </si>
  <si>
    <t>coiled-coil domain containing 102A [Source:MGI Symbol;Acc:MGI:2686927]</t>
  </si>
  <si>
    <t>ENSMUSG00000062563</t>
  </si>
  <si>
    <t>Cys1</t>
  </si>
  <si>
    <t>cystin 1 [Source:MGI Symbol;Acc:MGI:2177632]</t>
  </si>
  <si>
    <t>ENSMUSG00000027408</t>
  </si>
  <si>
    <t>Cpxm1</t>
  </si>
  <si>
    <t>carboxypeptidase X 1 (M14 family) [Source:MGI Symbol;Acc:MGI:1934569]</t>
  </si>
  <si>
    <t>ENSMUSG00000023460</t>
  </si>
  <si>
    <t>Rab12</t>
  </si>
  <si>
    <t>RAB12, member RAS oncogene family [Source:MGI Symbol;Acc:MGI:894284]</t>
  </si>
  <si>
    <t>ENSMUSG00000020893</t>
  </si>
  <si>
    <t>Per1</t>
  </si>
  <si>
    <t>period circadian clock 1 [Source:MGI Symbol;Acc:MGI:1098283]</t>
  </si>
  <si>
    <t>ENSMUSG00000020866</t>
  </si>
  <si>
    <t>Cacna1g</t>
  </si>
  <si>
    <t>calcium channel, voltage-dependent, T type, alpha 1G subunit [Source:MGI Symbol;Acc:MGI:1201678]</t>
  </si>
  <si>
    <t>ENSMUSG00000020262</t>
  </si>
  <si>
    <t>Adarb1</t>
  </si>
  <si>
    <t>adenosine deaminase, RNA-specific, B1 [Source:MGI Symbol;Acc:MGI:891999]</t>
  </si>
  <si>
    <t>ENSMUSG00000001604</t>
  </si>
  <si>
    <t>Tcea3</t>
  </si>
  <si>
    <t>transcription elongation factor A (SII), 3 [Source:MGI Symbol;Acc:MGI:1196908]</t>
  </si>
  <si>
    <t>ENSMUSG00000041477</t>
  </si>
  <si>
    <t>Dcp1b</t>
  </si>
  <si>
    <t>decapping mRNA 1B [Source:MGI Symbol;Acc:MGI:2442404]</t>
  </si>
  <si>
    <t>ENSMUSG00000004187</t>
  </si>
  <si>
    <t>Kifc2</t>
  </si>
  <si>
    <t>kinesin family member C2 [Source:MGI Symbol;Acc:MGI:109187]</t>
  </si>
  <si>
    <t>ENSMUSG00000036560</t>
  </si>
  <si>
    <t>Lgi4</t>
  </si>
  <si>
    <t>leucine-rich repeat LGI family, member 4 [Source:MGI Symbol;Acc:MGI:2180197]</t>
  </si>
  <si>
    <t>ENSMUSG00000029162</t>
  </si>
  <si>
    <t>Khk</t>
  </si>
  <si>
    <t>ketohexokinase [Source:MGI Symbol;Acc:MGI:1096353]</t>
  </si>
  <si>
    <t>ENSMUSG00000040987</t>
  </si>
  <si>
    <t>Mill2</t>
  </si>
  <si>
    <t>MHC I like leukocyte 2 [Source:MGI Symbol;Acc:MGI:2179989]</t>
  </si>
  <si>
    <t>ENSMUSG00000046442</t>
  </si>
  <si>
    <t>Ppm1e</t>
  </si>
  <si>
    <t>protein phosphatase 1E (PP2C domain containing) [Source:MGI Symbol;Acc:MGI:2444096]</t>
  </si>
  <si>
    <t>ENSMUSG00000049265</t>
  </si>
  <si>
    <t>Kcnk3</t>
  </si>
  <si>
    <t>potassium channel, subfamily K, member 3 [Source:MGI Symbol;Acc:MGI:1100509]</t>
  </si>
  <si>
    <t>ENSMUSG00000049119</t>
  </si>
  <si>
    <t>Fam110b</t>
  </si>
  <si>
    <t>family with sequence similarity 110, member B [Source:MGI Symbol;Acc:MGI:1916593]</t>
  </si>
  <si>
    <t>ENSMUSG00000001128</t>
  </si>
  <si>
    <t>Cfp</t>
  </si>
  <si>
    <t>complement factor properdin [Source:MGI Symbol;Acc:MGI:97545]</t>
  </si>
  <si>
    <t>ENSMUSG00000033065</t>
  </si>
  <si>
    <t>Pfkm</t>
  </si>
  <si>
    <t>phosphofructokinase, muscle [Source:MGI Symbol;Acc:MGI:97548]</t>
  </si>
  <si>
    <t>ENSMUSG00000040723</t>
  </si>
  <si>
    <t>Rcsd1</t>
  </si>
  <si>
    <t>RCSD domain containing 1 [Source:MGI Symbol;Acc:MGI:2676394]</t>
  </si>
  <si>
    <t>ENSMUSG00000036594</t>
  </si>
  <si>
    <t>H2-Aa</t>
  </si>
  <si>
    <t>histocompatibility 2, class II antigen A, alpha [Source:MGI Symbol;Acc:MGI:95895]</t>
  </si>
  <si>
    <t>ENSMUSG00000024610</t>
  </si>
  <si>
    <t>Cd74</t>
  </si>
  <si>
    <t>CD74 antigen (invariant polypeptide of major histocompatibility complex, class II antigen-associated) [Source:MGI Symbol;Acc:MGI:96534]</t>
  </si>
  <si>
    <t>ENSMUSG00000071005</t>
  </si>
  <si>
    <t>Ccl19</t>
  </si>
  <si>
    <t>chemokine (C-C motif) ligand 19 [Source:MGI Symbol;Acc:MGI:1346316]</t>
  </si>
  <si>
    <t>ENSMUSG00000042190</t>
  </si>
  <si>
    <t>Cmklr1</t>
  </si>
  <si>
    <t>chemokine-like receptor 1 [Source:MGI Symbol;Acc:MGI:109603]</t>
  </si>
  <si>
    <t>ENSMUSG00000024163</t>
  </si>
  <si>
    <t>Mapk8ip3</t>
  </si>
  <si>
    <t>mitogen-activated protein kinase 8 interacting protein 3 [Source:MGI Symbol;Acc:MGI:1353598]</t>
  </si>
  <si>
    <t>ENSMUSG00000030499</t>
  </si>
  <si>
    <t>Kctd15</t>
  </si>
  <si>
    <t>potassium channel tetramerisation domain containing 15 [Source:MGI Symbol;Acc:MGI:2385276]</t>
  </si>
  <si>
    <t>ENSMUSG00000022475</t>
  </si>
  <si>
    <t>Hdac7</t>
  </si>
  <si>
    <t>histone deacetylase 7 [Source:MGI Symbol;Acc:MGI:1891835]</t>
  </si>
  <si>
    <t>ENSMUSG00000022103</t>
  </si>
  <si>
    <t>Gfra2</t>
  </si>
  <si>
    <t>glial cell line derived neurotrophic factor family receptor alpha 2 [Source:MGI Symbol;Acc:MGI:1195462]</t>
  </si>
  <si>
    <t>ENSMUSG00000060586</t>
  </si>
  <si>
    <t>H2-Eb1</t>
  </si>
  <si>
    <t>histocompatibility 2, class II antigen E beta [Source:MGI Symbol;Acc:MGI:95901]</t>
  </si>
  <si>
    <t>ENSMUSG00000022445</t>
  </si>
  <si>
    <t>Cyp2d26</t>
  </si>
  <si>
    <t>cytochrome P450, family 2, subfamily d, polypeptide 26 [Source:MGI Symbol;Acc:MGI:1923529]</t>
  </si>
  <si>
    <t>ENSMUSG00000039126</t>
  </si>
  <si>
    <t>Prune2</t>
  </si>
  <si>
    <t>prune homolog 2 [Source:MGI Symbol;Acc:MGI:1925004]</t>
  </si>
  <si>
    <t>ENSMUSG00000037129</t>
  </si>
  <si>
    <t>Tmprss13</t>
  </si>
  <si>
    <t>transmembrane protease, serine 13 [Source:MGI Symbol;Acc:MGI:2682935]</t>
  </si>
  <si>
    <t>ENSMUSG00000070867</t>
  </si>
  <si>
    <t>Trabd2b</t>
  </si>
  <si>
    <t>TraB domain containing 2B [Source:MGI Symbol;Acc:MGI:3650152]</t>
  </si>
  <si>
    <t>ENSMUSG00000025790</t>
  </si>
  <si>
    <t>Slco3a1</t>
  </si>
  <si>
    <t>solute carrier organic anion transporter family, member 3a1 [Source:MGI Symbol;Acc:MGI:1351867]</t>
  </si>
  <si>
    <t>ENSMUSG00000026358</t>
  </si>
  <si>
    <t>Rgs1</t>
  </si>
  <si>
    <t>regulator of G-protein signaling 1 [Source:MGI Symbol;Acc:MGI:1354694]</t>
  </si>
  <si>
    <t>ENSMUSG00000099521</t>
  </si>
  <si>
    <t>Gm28309</t>
  </si>
  <si>
    <t>predicted gene 28309 [Source:MGI Symbol;Acc:MGI:5579015]</t>
  </si>
  <si>
    <t>ENSMUSG00000006395</t>
  </si>
  <si>
    <t>Hyi</t>
  </si>
  <si>
    <t>hydroxypyruvate isomerase (putative) [Source:MGI Symbol;Acc:MGI:1915430]</t>
  </si>
  <si>
    <t>ENSMUSG00000038508</t>
  </si>
  <si>
    <t>Gdf15</t>
  </si>
  <si>
    <t>growth differentiation factor 15 [Source:MGI Symbol;Acc:MGI:1346047]</t>
  </si>
  <si>
    <t>ENSMUSG00000028289</t>
  </si>
  <si>
    <t>Epha7</t>
  </si>
  <si>
    <t>Eph receptor A7 [Source:MGI Symbol;Acc:MGI:95276]</t>
  </si>
  <si>
    <t>ENSMUSG00000043923</t>
  </si>
  <si>
    <t>Ccdc84</t>
  </si>
  <si>
    <t>coiled-coil domain containing 84 [Source:MGI Symbol;Acc:MGI:2685960]</t>
  </si>
  <si>
    <t>ENSMUSG00000026415</t>
  </si>
  <si>
    <t>Fcamr</t>
  </si>
  <si>
    <t>Fc receptor, IgA, IgM, high affinity [Source:MGI Symbol;Acc:MGI:1927803]</t>
  </si>
  <si>
    <t>ENSMUSG00000079105</t>
  </si>
  <si>
    <t>C7</t>
  </si>
  <si>
    <t>complement component 7 [Source:MGI Symbol;Acc:MGI:88235]</t>
  </si>
  <si>
    <t>ENSMUSG00000041372</t>
  </si>
  <si>
    <t>B4galnt3</t>
  </si>
  <si>
    <t>beta-1,4-N-acetyl-galactosaminyl transferase 3 [Source:MGI Symbol;Acc:MGI:3041155]</t>
  </si>
  <si>
    <t>ENSMUSG00000039278</t>
  </si>
  <si>
    <t>Pcsk1n</t>
  </si>
  <si>
    <t>proprotein convertase subtilisin/kexin type 1 inhibitor [Source:MGI Symbol;Acc:MGI:1353431]</t>
  </si>
  <si>
    <t>ENSMUSG00000001763</t>
  </si>
  <si>
    <t>Tspan33</t>
  </si>
  <si>
    <t>tetraspanin 33 [Source:MGI Symbol;Acc:MGI:1919012]</t>
  </si>
  <si>
    <t>ENSMUSG00000061603</t>
  </si>
  <si>
    <t>Akap6</t>
  </si>
  <si>
    <t>A kinase (PRKA) anchor protein 6 [Source:MGI Symbol;Acc:MGI:3050566]</t>
  </si>
  <si>
    <t>ENSMUSG00000086389</t>
  </si>
  <si>
    <t>Gm15998</t>
  </si>
  <si>
    <t>predicted gene 15998 [Source:MGI Symbol;Acc:MGI:3802094]</t>
  </si>
  <si>
    <t>ENSMUSG00000038065</t>
  </si>
  <si>
    <t>Mturn</t>
  </si>
  <si>
    <t>maturin, neural progenitor differentiation regulator homolog (Xenopus) [Source:MGI Symbol;Acc:MGI:1915485]</t>
  </si>
  <si>
    <t>ENSMUSG00000023484</t>
  </si>
  <si>
    <t>Prph</t>
  </si>
  <si>
    <t>peripherin [Source:MGI Symbol;Acc:MGI:97774]</t>
  </si>
  <si>
    <t>ENSMUSG00000038967</t>
  </si>
  <si>
    <t>Pdk2</t>
  </si>
  <si>
    <t>pyruvate dehydrogenase kinase, isoenzyme 2 [Source:MGI Symbol;Acc:MGI:1343087]</t>
  </si>
  <si>
    <t>ENSMUSG00000030543</t>
  </si>
  <si>
    <t>Mesp2</t>
  </si>
  <si>
    <t>mesoderm posterior 2 [Source:MGI Symbol;Acc:MGI:1096325]</t>
  </si>
  <si>
    <t>ENSMUSG00000052142</t>
  </si>
  <si>
    <t>Rasal3</t>
  </si>
  <si>
    <t>RAS protein activator like 3 [Source:MGI Symbol;Acc:MGI:2444128]</t>
  </si>
  <si>
    <t>ENSMUSG00000001815</t>
  </si>
  <si>
    <t>Evx2</t>
  </si>
  <si>
    <t>even-skipped homeobox 2 [Source:MGI Symbol;Acc:MGI:95462]</t>
  </si>
  <si>
    <t>ENSMUSG00000022416</t>
  </si>
  <si>
    <t>Cacna1i</t>
  </si>
  <si>
    <t>calcium channel, voltage-dependent, alpha 1I subunit [Source:MGI Symbol;Acc:MGI:2178051]</t>
  </si>
  <si>
    <t>ENSMUSG00000043029</t>
  </si>
  <si>
    <t>Trpv3</t>
  </si>
  <si>
    <t>transient receptor potential cation channel, subfamily V, member 3 [Source:MGI Symbol;Acc:MGI:2181407]</t>
  </si>
  <si>
    <t>ENSMUSG00000031659</t>
  </si>
  <si>
    <t>Adcy7</t>
  </si>
  <si>
    <t>adenylate cyclase 7 [Source:MGI Symbol;Acc:MGI:102891]</t>
  </si>
  <si>
    <t>ENSMUSG00000045903</t>
  </si>
  <si>
    <t>Npas4</t>
  </si>
  <si>
    <t>neuronal PAS domain protein 4 [Source:MGI Symbol;Acc:MGI:2664186]</t>
  </si>
  <si>
    <t>ENSMUSG00000000673</t>
  </si>
  <si>
    <t>Haao</t>
  </si>
  <si>
    <t>3-hydroxyanthranilate 3,4-dioxygenase [Source:MGI Symbol;Acc:MGI:1349444]</t>
  </si>
  <si>
    <t>ENSMUSG00000030737</t>
  </si>
  <si>
    <t>Slco2b1</t>
  </si>
  <si>
    <t>solute carrier organic anion transporter family, member 2b1 [Source:MGI Symbol;Acc:MGI:1351872]</t>
  </si>
  <si>
    <t>ENSMUSG00000070720</t>
  </si>
  <si>
    <t>Tmem200b</t>
  </si>
  <si>
    <t>transmembrane protein 200B [Source:MGI Symbol;Acc:MGI:3646343]</t>
  </si>
  <si>
    <t>ENSMUSG00000003273</t>
  </si>
  <si>
    <t>Car11</t>
  </si>
  <si>
    <t>carbonic anhydrase 11 [Source:MGI Symbol;Acc:MGI:1336193]</t>
  </si>
  <si>
    <t>ENSMUSG00000027858</t>
  </si>
  <si>
    <t>Tspan2</t>
  </si>
  <si>
    <t>tetraspanin 2 [Source:MGI Symbol;Acc:MGI:1917997]</t>
  </si>
  <si>
    <t>ENSMUSG00000079057</t>
  </si>
  <si>
    <t>Cyp4v3</t>
  </si>
  <si>
    <t>cytochrome P450, family 4, subfamily v, polypeptide 3 [Source:MGI Symbol;Acc:MGI:2142763]</t>
  </si>
  <si>
    <t>ENSMUSG00000089635</t>
  </si>
  <si>
    <t>Gm16559</t>
  </si>
  <si>
    <t>predicted gene 16559 [Source:MGI Symbol;Acc:MGI:4414979]</t>
  </si>
  <si>
    <t>ENSMUSG00000027603</t>
  </si>
  <si>
    <t>Ggt7</t>
  </si>
  <si>
    <t>gamma-glutamyltransferase 7 [Source:MGI Symbol;Acc:MGI:1913385]</t>
  </si>
  <si>
    <t>ENSMUSG00000069372</t>
  </si>
  <si>
    <t>Ctxn3</t>
  </si>
  <si>
    <t>cortexin 3 [Source:MGI Symbol;Acc:MGI:3642816]</t>
  </si>
  <si>
    <t>ENSMUSG00000054477</t>
  </si>
  <si>
    <t>Kcnn2</t>
  </si>
  <si>
    <t>potassium intermediate/small conductance calcium-activated channel, subfamily N, member 2 [Source:MGI Symbol;Acc:MGI:2153182]</t>
  </si>
  <si>
    <t>ENSMUSG00000035863</t>
  </si>
  <si>
    <t>Palm</t>
  </si>
  <si>
    <t>paralemmin [Source:MGI Symbol;Acc:MGI:1261814]</t>
  </si>
  <si>
    <t>ENSMUSG00000037649</t>
  </si>
  <si>
    <t>H2-DMa</t>
  </si>
  <si>
    <t>histocompatibility 2, class II, locus DMa [Source:MGI Symbol;Acc:MGI:95921]</t>
  </si>
  <si>
    <t>ENSMUSG00000024462</t>
  </si>
  <si>
    <t>Gabbr1</t>
  </si>
  <si>
    <t>gamma-aminobutyric acid (GABA) B receptor, 1 [Source:MGI Symbol;Acc:MGI:1860139]</t>
  </si>
  <si>
    <t>ENSMUSG00000005672</t>
  </si>
  <si>
    <t>Kit</t>
  </si>
  <si>
    <t>KIT proto-oncogene receptor tyrosine kinase [Source:MGI Symbol;Acc:MGI:96677]</t>
  </si>
  <si>
    <t>ENSMUSG00000030376</t>
  </si>
  <si>
    <t>Slc8a2</t>
  </si>
  <si>
    <t>solute carrier family 8 (sodium/calcium exchanger), member 2 [Source:MGI Symbol;Acc:MGI:107996]</t>
  </si>
  <si>
    <t>ENSMUSG00000029541</t>
  </si>
  <si>
    <t>Cyp2w1</t>
  </si>
  <si>
    <t>cytochrome P450, family 2, subfamily w, polypeptide 1 [Source:MGI Symbol;Acc:MGI:3616076]</t>
  </si>
  <si>
    <t>ENSMUSG00000041329</t>
  </si>
  <si>
    <t>Atp1b2</t>
  </si>
  <si>
    <t>ATPase, Na+/K+ transporting, beta 2 polypeptide [Source:MGI Symbol;Acc:MGI:88109]</t>
  </si>
  <si>
    <t>ENSMUSG00000023927</t>
  </si>
  <si>
    <t>Satb1</t>
  </si>
  <si>
    <t>special AT-rich sequence binding protein 1 [Source:MGI Symbol;Acc:MGI:105084]</t>
  </si>
  <si>
    <t>ENSMUSG00000078485</t>
  </si>
  <si>
    <t>Plekhn1</t>
  </si>
  <si>
    <t>pleckstrin homology domain containing, family N member 1 [Source:MGI Symbol;Acc:MGI:2387630]</t>
  </si>
  <si>
    <t>ENSMUSG00000031274</t>
  </si>
  <si>
    <t>Col4a5</t>
  </si>
  <si>
    <t>collagen, type IV, alpha 5 [Source:MGI Symbol;Acc:MGI:88456]</t>
  </si>
  <si>
    <t>ENSMUSG00000025656</t>
  </si>
  <si>
    <t>Arhgef9</t>
  </si>
  <si>
    <t>CDC42 guanine nucleotide exchange factor (GEF) 9 [Source:MGI Symbol;Acc:MGI:2442233]</t>
  </si>
  <si>
    <t>ENSMUSG00000027894</t>
  </si>
  <si>
    <t>Slc6a17</t>
  </si>
  <si>
    <t>solute carrier family 6 (neurotransmitter transporter), member 17 [Source:MGI Symbol;Acc:MGI:2442535]</t>
  </si>
  <si>
    <t>ENSMUSG00000051906</t>
  </si>
  <si>
    <t>Cd209f</t>
  </si>
  <si>
    <t>CD209f antigen [Source:MGI Symbol;Acc:MGI:1916392]</t>
  </si>
  <si>
    <t>ENSMUSG00000091542</t>
  </si>
  <si>
    <t>Gm17167</t>
  </si>
  <si>
    <t>predicted gene 17167 [Source:MGI Symbol;Acc:MGI:4937994]</t>
  </si>
  <si>
    <t>ENSMUSG00000050288</t>
  </si>
  <si>
    <t>Fzd2</t>
  </si>
  <si>
    <t>frizzled class receptor 2 [Source:MGI Symbol;Acc:MGI:1888513]</t>
  </si>
  <si>
    <t>ENSMUSG00000089697</t>
  </si>
  <si>
    <t>Gm15947</t>
  </si>
  <si>
    <t>predicted gene 15947 [Source:MGI Symbol;Acc:MGI:3801748]</t>
  </si>
  <si>
    <t>ENSMUSG00000112622</t>
  </si>
  <si>
    <t>Gm47164</t>
  </si>
  <si>
    <t>predicted gene, 47164 [Source:MGI Symbol;Acc:MGI:6095941]</t>
  </si>
  <si>
    <t>ENSMUSG00000039405</t>
  </si>
  <si>
    <t>Prss23</t>
  </si>
  <si>
    <t>protease, serine 23 [Source:MGI Symbol;Acc:MGI:1923703]</t>
  </si>
  <si>
    <t>ENSMUSG00000082286</t>
  </si>
  <si>
    <t>Pisd-ps1</t>
  </si>
  <si>
    <t>phosphatidylserine decarboxylase, pseudogene 1 [Source:MGI Symbol;Acc:MGI:3842428]</t>
  </si>
  <si>
    <t>ENSMUSG00000029122</t>
  </si>
  <si>
    <t>Evc</t>
  </si>
  <si>
    <t>EvC ciliary complex subunit 1 [Source:MGI Symbol;Acc:MGI:1890596]</t>
  </si>
  <si>
    <t>ENSMUSG00000036908</t>
  </si>
  <si>
    <t>Unc93b1</t>
  </si>
  <si>
    <t>unc-93 homolog B1, TLR signaling regulator [Source:MGI Symbol;Acc:MGI:1859307]</t>
  </si>
  <si>
    <t>ENSMUSG00000029603</t>
  </si>
  <si>
    <t>Dtx1</t>
  </si>
  <si>
    <t>deltex 1, E3 ubiquitin ligase [Source:MGI Symbol;Acc:MGI:1352744]</t>
  </si>
  <si>
    <t>ENSMUSG00000022490</t>
  </si>
  <si>
    <t>Ppp1r1a</t>
  </si>
  <si>
    <t>protein phosphatase 1, regulatory inhibitor subunit 1A [Source:MGI Symbol;Acc:MGI:1889595]</t>
  </si>
  <si>
    <t>ENSMUSG00000040724</t>
  </si>
  <si>
    <t>Kcna2</t>
  </si>
  <si>
    <t>potassium voltage-gated channel, shaker-related subfamily, member 2 [Source:MGI Symbol;Acc:MGI:96659]</t>
  </si>
  <si>
    <t>ENSMUSG00000067203</t>
  </si>
  <si>
    <t>H2-K2</t>
  </si>
  <si>
    <t>histocompatibility 2, K region locus 2 [Source:MGI Symbol;Acc:MGI:95906]</t>
  </si>
  <si>
    <t>ENSMUSG00000048027</t>
  </si>
  <si>
    <t>Rgmb</t>
  </si>
  <si>
    <t>repulsive guidance molecule family member B [Source:MGI Symbol;Acc:MGI:1916049]</t>
  </si>
  <si>
    <t>ENSMUSG00000055538</t>
  </si>
  <si>
    <t>Zcchc24</t>
  </si>
  <si>
    <t>zinc finger, CCHC domain containing 24 [Source:MGI Symbol;Acc:MGI:1919168]</t>
  </si>
  <si>
    <t>ENSMUSG00000020340</t>
  </si>
  <si>
    <t>Cyfip2</t>
  </si>
  <si>
    <t>cytoplasmic FMR1 interacting protein 2 [Source:MGI Symbol;Acc:MGI:1924134]</t>
  </si>
  <si>
    <t>ENSMUSG00000047976</t>
  </si>
  <si>
    <t>Kcna1</t>
  </si>
  <si>
    <t>potassium voltage-gated channel, shaker-related subfamily, member 1 [Source:MGI Symbol;Acc:MGI:96654]</t>
  </si>
  <si>
    <t>ENSMUSG00000027309</t>
  </si>
  <si>
    <t>4930402H24Rik</t>
  </si>
  <si>
    <t>RIKEN cDNA 4930402H24 gene [Source:MGI Symbol;Acc:MGI:1923029]</t>
  </si>
  <si>
    <t>ENSMUSG00000018822</t>
  </si>
  <si>
    <t>Sfrp5</t>
  </si>
  <si>
    <t>secreted frizzled-related sequence protein 5 [Source:MGI Symbol;Acc:MGI:1860298]</t>
  </si>
  <si>
    <t>ENSMUSG00000021319</t>
  </si>
  <si>
    <t>Sfrp4</t>
  </si>
  <si>
    <t>secreted frizzled-related protein 4 [Source:MGI Symbol;Acc:MGI:892010]</t>
  </si>
  <si>
    <t>ENSMUSG00000056917</t>
  </si>
  <si>
    <t>Sipa1</t>
  </si>
  <si>
    <t>signal-induced proliferation associated gene 1 [Source:MGI Symbol;Acc:MGI:107576]</t>
  </si>
  <si>
    <t>ENSMUSG00000032346</t>
  </si>
  <si>
    <t>Ooep</t>
  </si>
  <si>
    <t>oocyte expressed protein [Source:MGI Symbol;Acc:MGI:1915218]</t>
  </si>
  <si>
    <t>ENSMUSG00000038042</t>
  </si>
  <si>
    <t>Ptpdc1</t>
  </si>
  <si>
    <t>protein tyrosine phosphatase domain containing 1 [Source:MGI Symbol;Acc:MGI:2145430]</t>
  </si>
  <si>
    <t>ENSMUSG00000080316</t>
  </si>
  <si>
    <t>Spaca6</t>
  </si>
  <si>
    <t>sperm acrosome associated 6 [Source:MGI Symbol;Acc:MGI:1922452]</t>
  </si>
  <si>
    <t>ENSMUSG00000029166</t>
  </si>
  <si>
    <t>Mapre3</t>
  </si>
  <si>
    <t>microtubule-associated protein, RP/EB family, member 3 [Source:MGI Symbol;Acc:MGI:2140967]</t>
  </si>
  <si>
    <t>ENSMUSG00000034235</t>
  </si>
  <si>
    <t>Usp54</t>
  </si>
  <si>
    <t>ubiquitin specific peptidase 54 [Source:MGI Symbol;Acc:MGI:1926037]</t>
  </si>
  <si>
    <t>ENSMUSG00000051550</t>
  </si>
  <si>
    <t>Zfp579</t>
  </si>
  <si>
    <t>zinc finger protein 579 [Source:MGI Symbol;Acc:MGI:1915740]</t>
  </si>
  <si>
    <t>ENSMUSG00000022594</t>
  </si>
  <si>
    <t>Lynx1</t>
  </si>
  <si>
    <t>Ly6/neurotoxin 1 [Source:MGI Symbol;Acc:MGI:1345180]</t>
  </si>
  <si>
    <t>ENSMUSG00000027322</t>
  </si>
  <si>
    <t>Siglec1</t>
  </si>
  <si>
    <t>sialic acid binding Ig-like lectin 1, sialoadhesin [Source:MGI Symbol;Acc:MGI:99668]</t>
  </si>
  <si>
    <t>ENSMUSG00000014846</t>
  </si>
  <si>
    <t>Tppp3</t>
  </si>
  <si>
    <t>tubulin polymerization-promoting protein family member 3 [Source:MGI Symbol;Acc:MGI:1915221]</t>
  </si>
  <si>
    <t>ENSMUSG00000035967</t>
  </si>
  <si>
    <t>Ints6l</t>
  </si>
  <si>
    <t>integrator complex subunit 6 like [Source:MGI Symbol;Acc:MGI:2442593]</t>
  </si>
  <si>
    <t>ENSMUSG00000033544</t>
  </si>
  <si>
    <t>Angptl1</t>
  </si>
  <si>
    <t>angiopoietin-like 1 [Source:MGI Symbol;Acc:MGI:1919963]</t>
  </si>
  <si>
    <t>ENSMUSG00000037148</t>
  </si>
  <si>
    <t>Arhgap10</t>
  </si>
  <si>
    <t>Rho GTPase activating protein 10 [Source:MGI Symbol;Acc:MGI:1925764]</t>
  </si>
  <si>
    <t>ENSMUSG00000044456</t>
  </si>
  <si>
    <t>Rin3</t>
  </si>
  <si>
    <t>Ras and Rab interactor 3 [Source:MGI Symbol;Acc:MGI:2385708]</t>
  </si>
  <si>
    <t>ENSMUSG00000004896</t>
  </si>
  <si>
    <t>Rrnad1</t>
  </si>
  <si>
    <t>ribosomal RNA adenine dimethylase domain containing 1 [Source:MGI Symbol;Acc:MGI:2387197]</t>
  </si>
  <si>
    <t>ENSMUSG00000035513</t>
  </si>
  <si>
    <t>Ntng2</t>
  </si>
  <si>
    <t>netrin G2 [Source:MGI Symbol;Acc:MGI:2159341]</t>
  </si>
  <si>
    <t>ENSMUSG00000095407</t>
  </si>
  <si>
    <t>Tmem200c</t>
  </si>
  <si>
    <t>transmembrane protein 200C [Source:MGI Symbol;Acc:MGI:3646281]</t>
  </si>
  <si>
    <t>ENSMUSG00000019124</t>
  </si>
  <si>
    <t>Scrn1</t>
  </si>
  <si>
    <t>secernin 1 [Source:MGI Symbol;Acc:MGI:1917188]</t>
  </si>
  <si>
    <t>ENSMUSG00000116930</t>
  </si>
  <si>
    <t>Gm49711</t>
  </si>
  <si>
    <t>predicted gene, 49711 [Source:MGI Symbol;Acc:MGI:6215179]</t>
  </si>
  <si>
    <t>ENSMUSG00000003657</t>
  </si>
  <si>
    <t>Calb2</t>
  </si>
  <si>
    <t>calbindin 2 [Source:MGI Symbol;Acc:MGI:101914]</t>
  </si>
  <si>
    <t>ENSMUSG00000096929</t>
  </si>
  <si>
    <t>A330023F24Rik</t>
  </si>
  <si>
    <t>RIKEN cDNA A330023F24 gene [Source:MGI Symbol;Acc:MGI:2443958]</t>
  </si>
  <si>
    <t>ENSMUSG00000062590</t>
  </si>
  <si>
    <t>Armc9</t>
  </si>
  <si>
    <t>armadillo repeat containing 9 [Source:MGI Symbol;Acc:MGI:1926045]</t>
  </si>
  <si>
    <t>ENSMUSG00000045672</t>
  </si>
  <si>
    <t>Col27a1</t>
  </si>
  <si>
    <t>collagen, type XXVII, alpha 1 [Source:MGI Symbol;Acc:MGI:2672118]</t>
  </si>
  <si>
    <t>ENSMUSG00000033389</t>
  </si>
  <si>
    <t>Arhgap44</t>
  </si>
  <si>
    <t>Rho GTPase activating protein 44 [Source:MGI Symbol;Acc:MGI:2144423]</t>
  </si>
  <si>
    <t>ENSMUSG00000041073</t>
  </si>
  <si>
    <t>Nacad</t>
  </si>
  <si>
    <t>NAC alpha domain containing [Source:MGI Symbol;Acc:MGI:3603030]</t>
  </si>
  <si>
    <t>ENSMUSG00000038550</t>
  </si>
  <si>
    <t>Ciart</t>
  </si>
  <si>
    <t>circadian associated repressor of transcription [Source:MGI Symbol;Acc:MGI:2684975]</t>
  </si>
  <si>
    <t>ENSMUSG00000005360</t>
  </si>
  <si>
    <t>Slc1a3</t>
  </si>
  <si>
    <t>solute carrier family 1 (glial high affinity glutamate transporter), member 3 [Source:MGI Symbol;Acc:MGI:99917]</t>
  </si>
  <si>
    <t>ENSMUSG00000116461</t>
  </si>
  <si>
    <t>Gm44502</t>
  </si>
  <si>
    <t>predicted readthrough transcript (NMD candidate), 44502 [Source:MGI Symbol;Acc:MGI:3846135]</t>
  </si>
  <si>
    <t>ENSMUSG00000021846</t>
  </si>
  <si>
    <t>Peli2</t>
  </si>
  <si>
    <t>pellino 2 [Source:MGI Symbol;Acc:MGI:1891445]</t>
  </si>
  <si>
    <t>ENSMUSG00000042675</t>
  </si>
  <si>
    <t>Ypel3</t>
  </si>
  <si>
    <t>yippee like 3 [Source:MGI Symbol;Acc:MGI:1913340]</t>
  </si>
  <si>
    <t>ENSMUSG00000055805</t>
  </si>
  <si>
    <t>Fmnl1</t>
  </si>
  <si>
    <t>formin-like 1 [Source:MGI Symbol;Acc:MGI:1888994]</t>
  </si>
  <si>
    <t>ENSMUSG00000055862</t>
  </si>
  <si>
    <t>Izumo4</t>
  </si>
  <si>
    <t>IZUMO family member 4 [Source:MGI Symbol;Acc:MGI:1918814]</t>
  </si>
  <si>
    <t>ENSMUSG00000022389</t>
  </si>
  <si>
    <t>Tef</t>
  </si>
  <si>
    <t>thyrotroph embryonic factor [Source:MGI Symbol;Acc:MGI:98663]</t>
  </si>
  <si>
    <t>ENSMUSG00000048279</t>
  </si>
  <si>
    <t>Sacs</t>
  </si>
  <si>
    <t>sacsin [Source:MGI Symbol;Acc:MGI:1354724]</t>
  </si>
  <si>
    <t>ENSMUSG00000050373</t>
  </si>
  <si>
    <t>Snx21</t>
  </si>
  <si>
    <t>sorting nexin family member 21 [Source:MGI Symbol;Acc:MGI:1917729]</t>
  </si>
  <si>
    <t>ENSMUSG00000060181</t>
  </si>
  <si>
    <t>Slc35e3</t>
  </si>
  <si>
    <t>solute carrier family 35, member E3 [Source:MGI Symbol;Acc:MGI:2448489]</t>
  </si>
  <si>
    <t>ENSMUSG00000063488</t>
  </si>
  <si>
    <t>Zkscan7</t>
  </si>
  <si>
    <t>zinc finger with KRAB and SCAN domains 7 [Source:MGI Symbol;Acc:MGI:3040678]</t>
  </si>
  <si>
    <t>ENSMUSG00000035811</t>
  </si>
  <si>
    <t>Ugt2b35</t>
  </si>
  <si>
    <t>UDP glucuronosyltransferase 2 family, polypeptide B35 [Source:MGI Symbol;Acc:MGI:3576100]</t>
  </si>
  <si>
    <t>ENSMUSG00000027878</t>
  </si>
  <si>
    <t>Notch2</t>
  </si>
  <si>
    <t>notch 2 [Source:MGI Symbol;Acc:MGI:97364]</t>
  </si>
  <si>
    <t>ENSMUSG00000020176</t>
  </si>
  <si>
    <t>Grb10</t>
  </si>
  <si>
    <t>growth factor receptor bound protein 10 [Source:MGI Symbol;Acc:MGI:103232]</t>
  </si>
  <si>
    <t>ENSMUSG00000025089</t>
  </si>
  <si>
    <t>Gfra1</t>
  </si>
  <si>
    <t>glial cell line derived neurotrophic factor family receptor alpha 1 [Source:MGI Symbol;Acc:MGI:1100842]</t>
  </si>
  <si>
    <t>ENSMUSG00000040249</t>
  </si>
  <si>
    <t>Lrp1</t>
  </si>
  <si>
    <t>low density lipoprotein receptor-related protein 1 [Source:MGI Symbol;Acc:MGI:96828]</t>
  </si>
  <si>
    <t>ENSMUSG00000070802</t>
  </si>
  <si>
    <t>Pnmal2</t>
  </si>
  <si>
    <t>PNMA-like 2 [Source:MGI Symbol;Acc:MGI:3645856]</t>
  </si>
  <si>
    <t>ENSMUSG00000079033</t>
  </si>
  <si>
    <t>Mef2b</t>
  </si>
  <si>
    <t>myocyte enhancer factor 2B [Source:MGI Symbol;Acc:MGI:104526]</t>
  </si>
  <si>
    <t>ENSMUSG00000020175</t>
  </si>
  <si>
    <t>Rab36</t>
  </si>
  <si>
    <t>RAB36, member RAS oncogene family [Source:MGI Symbol;Acc:MGI:1924127]</t>
  </si>
  <si>
    <t>ENSMUSG00000083282</t>
  </si>
  <si>
    <t>Ctsf</t>
  </si>
  <si>
    <t>cathepsin F [Source:MGI Symbol;Acc:MGI:1861434]</t>
  </si>
  <si>
    <t>ENSMUSG00000089961</t>
  </si>
  <si>
    <t>Gm16567</t>
  </si>
  <si>
    <t>predicted gene 16567 [Source:MGI Symbol;Acc:MGI:4414987]</t>
  </si>
  <si>
    <t>ENSMUSG00000005045</t>
  </si>
  <si>
    <t>Chd5</t>
  </si>
  <si>
    <t>chromodomain helicase DNA binding protein 5 [Source:MGI Symbol;Acc:MGI:3036258]</t>
  </si>
  <si>
    <t>ENSMUSG00000035357</t>
  </si>
  <si>
    <t>Pdzrn3</t>
  </si>
  <si>
    <t>PDZ domain containing RING finger 3 [Source:MGI Symbol;Acc:MGI:1933157]</t>
  </si>
  <si>
    <t>ENSMUSG00000055114</t>
  </si>
  <si>
    <t>Anxa13</t>
  </si>
  <si>
    <t>annexin A13 [Source:MGI Symbol;Acc:MGI:1917037]</t>
  </si>
  <si>
    <t>ENSMUSG00000047090</t>
  </si>
  <si>
    <t>Tmem198b</t>
  </si>
  <si>
    <t>transmembrane protein 198b [Source:MGI Symbol;Acc:MGI:1921077]</t>
  </si>
  <si>
    <t>ENSMUSG00000044860</t>
  </si>
  <si>
    <t>Gm1123</t>
  </si>
  <si>
    <t>predicted gene 1123 [Source:MGI Symbol;Acc:MGI:2685969]</t>
  </si>
  <si>
    <t>ENSMUSG00000002109</t>
  </si>
  <si>
    <t>Ddb2</t>
  </si>
  <si>
    <t>damage specific DNA binding protein 2 [Source:MGI Symbol;Acc:MGI:1355314]</t>
  </si>
  <si>
    <t>ENSMUSG00000026833</t>
  </si>
  <si>
    <t>Olfm1</t>
  </si>
  <si>
    <t>olfactomedin 1 [Source:MGI Symbol;Acc:MGI:1860437]</t>
  </si>
  <si>
    <t>ENSMUSG00000020405</t>
  </si>
  <si>
    <t>Fabp6</t>
  </si>
  <si>
    <t>fatty acid binding protein 6 [Source:MGI Symbol;Acc:MGI:96565]</t>
  </si>
  <si>
    <t>ENSMUSG00000041734</t>
  </si>
  <si>
    <t>Kirrel</t>
  </si>
  <si>
    <t>kirre like nephrin family adhesion molecule 1 [Source:MGI Symbol;Acc:MGI:1891396]</t>
  </si>
  <si>
    <t>ENSMUSG00000050379</t>
  </si>
  <si>
    <t>Septin6</t>
  </si>
  <si>
    <t>septin 6 [Source:MGI Symbol;Acc:MGI:1888939]</t>
  </si>
  <si>
    <t>ENSMUSG00000031891</t>
  </si>
  <si>
    <t>Hsd11b2</t>
  </si>
  <si>
    <t>hydroxysteroid 11-beta dehydrogenase 2 [Source:MGI Symbol;Acc:MGI:104720]</t>
  </si>
  <si>
    <t>ENSMUSG00000060063</t>
  </si>
  <si>
    <t>Alox5ap</t>
  </si>
  <si>
    <t>arachidonate 5-lipoxygenase activating protein [Source:MGI Symbol;Acc:MGI:107505]</t>
  </si>
  <si>
    <t>ENSMUSG00000030731</t>
  </si>
  <si>
    <t>Syt3</t>
  </si>
  <si>
    <t>synaptotagmin III [Source:MGI Symbol;Acc:MGI:99665]</t>
  </si>
  <si>
    <t>ENSMUSG00000041117</t>
  </si>
  <si>
    <t>Ccdc8</t>
  </si>
  <si>
    <t>coiled-coil domain containing 8 [Source:MGI Symbol;Acc:MGI:3612184]</t>
  </si>
  <si>
    <t>ENSMUSG00000029095</t>
  </si>
  <si>
    <t>Ablim2</t>
  </si>
  <si>
    <t>actin-binding LIM protein 2 [Source:MGI Symbol;Acc:MGI:2385758]</t>
  </si>
  <si>
    <t>ENSMUSG00000026697</t>
  </si>
  <si>
    <t>Myoc</t>
  </si>
  <si>
    <t>myocilin [Source:MGI Symbol;Acc:MGI:1202864]</t>
  </si>
  <si>
    <t>ENSMUSG00000032454</t>
  </si>
  <si>
    <t>Rbp2</t>
  </si>
  <si>
    <t>retinol binding protein 2, cellular [Source:MGI Symbol;Acc:MGI:97877]</t>
  </si>
  <si>
    <t>ENSMUSG00000030401</t>
  </si>
  <si>
    <t>Rtn2</t>
  </si>
  <si>
    <t>reticulon 2 (Z-band associated protein) [Source:MGI Symbol;Acc:MGI:107612]</t>
  </si>
  <si>
    <t>ENSMUSG00000001943</t>
  </si>
  <si>
    <t>Vsig2</t>
  </si>
  <si>
    <t>V-set and immunoglobulin domain containing 2 [Source:MGI Symbol;Acc:MGI:1928009]</t>
  </si>
  <si>
    <t>ENSMUSG00000118667</t>
  </si>
  <si>
    <t>Ahnak2</t>
  </si>
  <si>
    <t>AHNAK nucleoprotein 2 [Source:NCBI gene (formerly Entrezgene);Acc:100041194]</t>
  </si>
  <si>
    <t>ENSMUSG00000039911</t>
  </si>
  <si>
    <t>Spsb1</t>
  </si>
  <si>
    <t>splA/ryanodine receptor domain and SOCS box containing 1 [Source:MGI Symbol;Acc:MGI:1921896]</t>
  </si>
  <si>
    <t>ENSMUSG00000026113</t>
  </si>
  <si>
    <t>Inpp4a</t>
  </si>
  <si>
    <t>inositol polyphosphate-4-phosphatase, type I [Source:MGI Symbol;Acc:MGI:1931123]</t>
  </si>
  <si>
    <t>ENSMUSG00000054640</t>
  </si>
  <si>
    <t>Slc8a1</t>
  </si>
  <si>
    <t>solute carrier family 8 (sodium/calcium exchanger), member 1 [Source:MGI Symbol;Acc:MGI:107956]</t>
  </si>
  <si>
    <t>ENSMUSG00000025213</t>
  </si>
  <si>
    <t>Kazald1</t>
  </si>
  <si>
    <t>Kazal-type serine peptidase inhibitor domain 1 [Source:MGI Symbol;Acc:MGI:2147606]</t>
  </si>
  <si>
    <t>ENSMUSG00000086825</t>
  </si>
  <si>
    <t>Gm15675</t>
  </si>
  <si>
    <t>predicted gene 15675 [Source:MGI Symbol;Acc:MGI:3783117]</t>
  </si>
  <si>
    <t>ENSMUSG00000023571</t>
  </si>
  <si>
    <t>C1qtnf12</t>
  </si>
  <si>
    <t>C1q and tumor necrosis factor related 12 [Source:MGI Symbol;Acc:MGI:1914639]</t>
  </si>
  <si>
    <t>ENSMUSG00000039264</t>
  </si>
  <si>
    <t>Gimap3</t>
  </si>
  <si>
    <t>GTPase, IMAP family member 3 [Source:MGI Symbol;Acc:MGI:1932723]</t>
  </si>
  <si>
    <t>ENSMUSG00000064043</t>
  </si>
  <si>
    <t>Trerf1</t>
  </si>
  <si>
    <t>transcriptional regulating factor 1 [Source:MGI Symbol;Acc:MGI:2442086]</t>
  </si>
  <si>
    <t>ENSMUSG00000053182</t>
  </si>
  <si>
    <t>Gm609</t>
  </si>
  <si>
    <t>predicted gene 609 [Source:MGI Symbol;Acc:MGI:2685455]</t>
  </si>
  <si>
    <t>ENSMUSG00000038745</t>
  </si>
  <si>
    <t>Nlrp6</t>
  </si>
  <si>
    <t>NLR family, pyrin domain containing 6 [Source:MGI Symbol;Acc:MGI:2141990]</t>
  </si>
  <si>
    <t>ENSMUSG00000045613</t>
  </si>
  <si>
    <t>Chrm2</t>
  </si>
  <si>
    <t>cholinergic receptor, muscarinic 2, cardiac [Source:MGI Symbol;Acc:MGI:88397]</t>
  </si>
  <si>
    <t>ENSMUSG00000013921</t>
  </si>
  <si>
    <t>Clip3</t>
  </si>
  <si>
    <t>CAP-GLY domain containing linker protein 3 [Source:MGI Symbol;Acc:MGI:1923936]</t>
  </si>
  <si>
    <t>ENSMUSG00000027500</t>
  </si>
  <si>
    <t>Stmn2</t>
  </si>
  <si>
    <t>stathmin-like 2 [Source:MGI Symbol;Acc:MGI:98241]</t>
  </si>
  <si>
    <t>ENSMUSG00000074207</t>
  </si>
  <si>
    <t>Adh1</t>
  </si>
  <si>
    <t>alcohol dehydrogenase 1 (class I) [Source:MGI Symbol;Acc:MGI:87921]</t>
  </si>
  <si>
    <t>ENSMUSG00000027488</t>
  </si>
  <si>
    <t>Snta1</t>
  </si>
  <si>
    <t>syntrophin, acidic 1 [Source:MGI Symbol;Acc:MGI:101772]</t>
  </si>
  <si>
    <t>ENSMUSG00000045259</t>
  </si>
  <si>
    <t>Klhdc9</t>
  </si>
  <si>
    <t>kelch domain containing 9 [Source:MGI Symbol;Acc:MGI:1916124]</t>
  </si>
  <si>
    <t>ENSMUSG00000032725</t>
  </si>
  <si>
    <t>Folr2</t>
  </si>
  <si>
    <t>folate receptor 2 (fetal) [Source:MGI Symbol;Acc:MGI:95569]</t>
  </si>
  <si>
    <t>ENSMUSG00000001802</t>
  </si>
  <si>
    <t>Lrp3</t>
  </si>
  <si>
    <t>low density lipoprotein receptor-related protein 3 [Source:MGI Symbol;Acc:MGI:3584516]</t>
  </si>
  <si>
    <t>ENSMUSG00000025964</t>
  </si>
  <si>
    <t>Adam23</t>
  </si>
  <si>
    <t>a disintegrin and metallopeptidase domain 23 [Source:MGI Symbol;Acc:MGI:1345162]</t>
  </si>
  <si>
    <t>ENSMUSG00000029714</t>
  </si>
  <si>
    <t>Gigyf1</t>
  </si>
  <si>
    <t>GRB10 interacting GYF protein 1 [Source:MGI Symbol;Acc:MGI:1888677]</t>
  </si>
  <si>
    <t>ENSMUSG00000013367</t>
  </si>
  <si>
    <t>Iglon5</t>
  </si>
  <si>
    <t>IgLON family member 5 [Source:MGI Symbol;Acc:MGI:2686277]</t>
  </si>
  <si>
    <t>ENSMUSG00000038332</t>
  </si>
  <si>
    <t>Sesn1</t>
  </si>
  <si>
    <t>sestrin 1 [Source:MGI Symbol;Acc:MGI:2155278]</t>
  </si>
  <si>
    <t>ENSMUSG00000039908</t>
  </si>
  <si>
    <t>Slc26a11</t>
  </si>
  <si>
    <t>solute carrier family 26, member 11 [Source:MGI Symbol;Acc:MGI:2444589]</t>
  </si>
  <si>
    <t>ENSMUSG00000036815</t>
  </si>
  <si>
    <t>Dpp10</t>
  </si>
  <si>
    <t>dipeptidylpeptidase 10 [Source:MGI Symbol;Acc:MGI:2442409]</t>
  </si>
  <si>
    <t>ENSMUSG00000023050</t>
  </si>
  <si>
    <t>Map3k12</t>
  </si>
  <si>
    <t>mitogen-activated protein kinase kinase kinase 12 [Source:MGI Symbol;Acc:MGI:1346881]</t>
  </si>
  <si>
    <t>ENSMUSG00000001588</t>
  </si>
  <si>
    <t>Acap1</t>
  </si>
  <si>
    <t>ArfGAP with coiled-coil, ankyrin repeat and PH domains 1 [Source:MGI Symbol;Acc:MGI:2388270]</t>
  </si>
  <si>
    <t>ENSMUSG00000030834</t>
  </si>
  <si>
    <t>Abcc6</t>
  </si>
  <si>
    <t>ATP-binding cassette, sub-family C (CFTR/MRP), member 6 [Source:MGI Symbol;Acc:MGI:1351634]</t>
  </si>
  <si>
    <t>ENSMUSG00000030287</t>
  </si>
  <si>
    <t>Itpr2</t>
  </si>
  <si>
    <t>inositol 1,4,5-triphosphate receptor 2 [Source:MGI Symbol;Acc:MGI:99418]</t>
  </si>
  <si>
    <t>ENSMUSG00000055148</t>
  </si>
  <si>
    <t>Klf2</t>
  </si>
  <si>
    <t>Kruppel-like factor 2 (lung) [Source:MGI Symbol;Acc:MGI:1342772]</t>
  </si>
  <si>
    <t>ENSMUSG00000113032</t>
  </si>
  <si>
    <t>Gm47578</t>
  </si>
  <si>
    <t>predicted gene, 47578 [Source:MGI Symbol;Acc:MGI:6096613]</t>
  </si>
  <si>
    <t>ENSMUSG00000025450</t>
  </si>
  <si>
    <t>Gm9752</t>
  </si>
  <si>
    <t>predicted gene 9752 [Source:MGI Symbol;Acc:MGI:3641896]</t>
  </si>
  <si>
    <t>ENSMUSG00000038718</t>
  </si>
  <si>
    <t>Pbx3</t>
  </si>
  <si>
    <t>pre B cell leukemia homeobox 3 [Source:MGI Symbol;Acc:MGI:97496]</t>
  </si>
  <si>
    <t>ENSMUSG00000026288</t>
  </si>
  <si>
    <t>Inpp5d</t>
  </si>
  <si>
    <t>inositol polyphosphate-5-phosphatase D [Source:MGI Symbol;Acc:MGI:107357]</t>
  </si>
  <si>
    <t>ENSMUSG00000029761</t>
  </si>
  <si>
    <t>Cald1</t>
  </si>
  <si>
    <t>caldesmon 1 [Source:MGI Symbol;Acc:MGI:88250]</t>
  </si>
  <si>
    <t>ENSMUSG00000034245</t>
  </si>
  <si>
    <t>Hdac11</t>
  </si>
  <si>
    <t>histone deacetylase 11 [Source:MGI Symbol;Acc:MGI:2385252]</t>
  </si>
  <si>
    <t>ENSMUSG00000023055</t>
  </si>
  <si>
    <t>Calcoco1</t>
  </si>
  <si>
    <t>calcium binding and coiled coil domain 1 [Source:MGI Symbol;Acc:MGI:1914738]</t>
  </si>
  <si>
    <t>ENSMUSG00000093456</t>
  </si>
  <si>
    <t>Gm20662</t>
  </si>
  <si>
    <t>predicted gene 20662 [Source:MGI Symbol;Acc:MGI:5313109]</t>
  </si>
  <si>
    <t>ENSMUSG00000043822</t>
  </si>
  <si>
    <t>Adamtsl5</t>
  </si>
  <si>
    <t>ADAMTS-like 5 [Source:MGI Symbol;Acc:MGI:1913798]</t>
  </si>
  <si>
    <t>ENSMUSG00000004952</t>
  </si>
  <si>
    <t>Rasa4</t>
  </si>
  <si>
    <t>RAS p21 protein activator 4 [Source:MGI Symbol;Acc:MGI:1858600]</t>
  </si>
  <si>
    <t>ENSMUSG00000029335</t>
  </si>
  <si>
    <t>Bmp3</t>
  </si>
  <si>
    <t>bone morphogenetic protein 3 [Source:MGI Symbol;Acc:MGI:88179]</t>
  </si>
  <si>
    <t>ENSMUSG00000026532</t>
  </si>
  <si>
    <t>Spta1</t>
  </si>
  <si>
    <t>spectrin alpha, erythrocytic 1 [Source:MGI Symbol;Acc:MGI:98385]</t>
  </si>
  <si>
    <t>ENSMUSG00000028581</t>
  </si>
  <si>
    <t>Laptm5</t>
  </si>
  <si>
    <t>lysosomal-associated protein transmembrane 5 [Source:MGI Symbol;Acc:MGI:108046]</t>
  </si>
  <si>
    <t>ENSMUSG00000097048</t>
  </si>
  <si>
    <t>1600020E01Rik</t>
  </si>
  <si>
    <t>RIKEN cDNA 1600020E01 gene [Source:MGI Symbol;Acc:MGI:1919262]</t>
  </si>
  <si>
    <t>ENSMUSG00000002346</t>
  </si>
  <si>
    <t>Slc25a42</t>
  </si>
  <si>
    <t>solute carrier family 25, member 42 [Source:MGI Symbol;Acc:MGI:1920345]</t>
  </si>
  <si>
    <t>ENSMUSG00000092220</t>
  </si>
  <si>
    <t>Gm20528</t>
  </si>
  <si>
    <t>predicted gene 20528 [Source:MGI Symbol;Acc:MGI:5141993]</t>
  </si>
  <si>
    <t>ENSMUSG00000032177</t>
  </si>
  <si>
    <t>Pde4a</t>
  </si>
  <si>
    <t>phosphodiesterase 4A, cAMP specific [Source:MGI Symbol;Acc:MGI:99558]</t>
  </si>
  <si>
    <t>ENSMUSG00000020773</t>
  </si>
  <si>
    <t>Trim47</t>
  </si>
  <si>
    <t>tripartite motif-containing 47 [Source:MGI Symbol;Acc:MGI:1917374]</t>
  </si>
  <si>
    <t>ENSMUSG00000024190</t>
  </si>
  <si>
    <t>Dusp1</t>
  </si>
  <si>
    <t>dual specificity phosphatase 1 [Source:MGI Symbol;Acc:MGI:105120]</t>
  </si>
  <si>
    <t>ENSMUSG00000074736</t>
  </si>
  <si>
    <t>Syndig1</t>
  </si>
  <si>
    <t>synapse differentiation inducing 1 [Source:MGI Symbol;Acc:MGI:3702158]</t>
  </si>
  <si>
    <t>ENSMUSG00000023191</t>
  </si>
  <si>
    <t>P3h3</t>
  </si>
  <si>
    <t>prolyl 3-hydroxylase 3 [Source:MGI Symbol;Acc:MGI:1315208]</t>
  </si>
  <si>
    <t>ENSMUSG00000005640</t>
  </si>
  <si>
    <t>Insrr</t>
  </si>
  <si>
    <t>insulin receptor-related receptor [Source:MGI Symbol;Acc:MGI:1346037]</t>
  </si>
  <si>
    <t>ENSMUSG00000047420</t>
  </si>
  <si>
    <t>Fam180a</t>
  </si>
  <si>
    <t>family with sequence similarity 180, member A [Source:MGI Symbol;Acc:MGI:3039626]</t>
  </si>
  <si>
    <t>ENSMUSG00000028541</t>
  </si>
  <si>
    <t>B4galt2</t>
  </si>
  <si>
    <t>UDP-Gal:betaGlcNAc beta 1,4- galactosyltransferase, polypeptide 2 [Source:MGI Symbol;Acc:MGI:1858493]</t>
  </si>
  <si>
    <t>ENSMUSG00000024334</t>
  </si>
  <si>
    <t>H2-Oa</t>
  </si>
  <si>
    <t>histocompatibility 2, O region alpha locus [Source:MGI Symbol;Acc:MGI:95924]</t>
  </si>
  <si>
    <t>ENSMUSG00000045019</t>
  </si>
  <si>
    <t>Acer1</t>
  </si>
  <si>
    <t>alkaline ceramidase 1 [Source:MGI Symbol;Acc:MGI:2181962]</t>
  </si>
  <si>
    <t>ENSMUSG00000022525</t>
  </si>
  <si>
    <t>Plaat1</t>
  </si>
  <si>
    <t>phospholipase A and acyltransferase 1 [Source:MGI Symbol;Acc:MGI:1351473]</t>
  </si>
  <si>
    <t>ENSMUSG00000018263</t>
  </si>
  <si>
    <t>Tbx5</t>
  </si>
  <si>
    <t>T-box 5 [Source:MGI Symbol;Acc:MGI:102541]</t>
  </si>
  <si>
    <t>ENSMUSG00000024013</t>
  </si>
  <si>
    <t>Fgd2</t>
  </si>
  <si>
    <t>FYVE, RhoGEF and PH domain containing 2 [Source:MGI Symbol;Acc:MGI:1347084]</t>
  </si>
  <si>
    <t>ENSMUSG00000006784</t>
  </si>
  <si>
    <t>Odad4</t>
  </si>
  <si>
    <t>outer dynein arm complex subunit 4 [Source:MGI Symbol;Acc:MGI:1921657]</t>
  </si>
  <si>
    <t>ENSMUSG00000052819</t>
  </si>
  <si>
    <t>Best2</t>
  </si>
  <si>
    <t>bestrophin 2 [Source:MGI Symbol;Acc:MGI:2387588]</t>
  </si>
  <si>
    <t>ENSMUSG00000036446</t>
  </si>
  <si>
    <t>Lum</t>
  </si>
  <si>
    <t>lumican [Source:MGI Symbol;Acc:MGI:109347]</t>
  </si>
  <si>
    <t>ENSMUSG00000038271</t>
  </si>
  <si>
    <t>Iffo1</t>
  </si>
  <si>
    <t>intermediate filament family orphan 1 [Source:MGI Symbol;Acc:MGI:2444516]</t>
  </si>
  <si>
    <t>ENSMUSG00000020437</t>
  </si>
  <si>
    <t>Myo1g</t>
  </si>
  <si>
    <t>myosin IG [Source:MGI Symbol;Acc:MGI:1927091]</t>
  </si>
  <si>
    <t>ENSMUSG00000029675</t>
  </si>
  <si>
    <t>Eln</t>
  </si>
  <si>
    <t>elastin [Source:MGI Symbol;Acc:MGI:95317]</t>
  </si>
  <si>
    <t>ENSMUSG00000047507</t>
  </si>
  <si>
    <t>Baiap3</t>
  </si>
  <si>
    <t>BAI1-associated protein 3 [Source:MGI Symbol;Acc:MGI:2685783]</t>
  </si>
  <si>
    <t>ENSMUSG00000073491</t>
  </si>
  <si>
    <t>Ifi213</t>
  </si>
  <si>
    <t>interferon activated gene 213 [Source:MGI Symbol;Acc:MGI:3695276]</t>
  </si>
  <si>
    <t>ENSMUSG00000057751</t>
  </si>
  <si>
    <t>Megf6</t>
  </si>
  <si>
    <t>multiple EGF-like-domains 6 [Source:MGI Symbol;Acc:MGI:1919351]</t>
  </si>
  <si>
    <t>ENSMUSG00000078350</t>
  </si>
  <si>
    <t>Smim1</t>
  </si>
  <si>
    <t>small integral membrane protein 1 [Source:MGI Symbol;Acc:MGI:1916109]</t>
  </si>
  <si>
    <t>ENSMUSG00000093593</t>
  </si>
  <si>
    <t>Gm20683</t>
  </si>
  <si>
    <t>predicted gene 20683 [Source:MGI Symbol;Acc:MGI:5313130]</t>
  </si>
  <si>
    <t>ENSMUSG00000086555</t>
  </si>
  <si>
    <t>Gm13446</t>
  </si>
  <si>
    <t>predicted gene 13446 [Source:MGI Symbol;Acc:MGI:3649869]</t>
  </si>
  <si>
    <t>ENSMUSG00000032648</t>
  </si>
  <si>
    <t>Pygm</t>
  </si>
  <si>
    <t>muscle glycogen phosphorylase [Source:MGI Symbol;Acc:MGI:97830]</t>
  </si>
  <si>
    <t>ENSMUSG00000023224</t>
  </si>
  <si>
    <t>Serping1</t>
  </si>
  <si>
    <t>serine (or cysteine) peptidase inhibitor, clade G, member 1 [Source:MGI Symbol;Acc:MGI:894696]</t>
  </si>
  <si>
    <t>ENSMUSG00000079164</t>
  </si>
  <si>
    <t>Tlr5</t>
  </si>
  <si>
    <t>toll-like receptor 5 [Source:MGI Symbol;Acc:MGI:1858171]</t>
  </si>
  <si>
    <t>ENSMUSG00000002059</t>
  </si>
  <si>
    <t>Rab34</t>
  </si>
  <si>
    <t>RAB34, member RAS oncogene family [Source:MGI Symbol;Acc:MGI:104606]</t>
  </si>
  <si>
    <t>ENSMUSG00000044206</t>
  </si>
  <si>
    <t>Vsig4</t>
  </si>
  <si>
    <t>V-set and immunoglobulin domain containing 4 [Source:MGI Symbol;Acc:MGI:2679720]</t>
  </si>
  <si>
    <t>ENSMUSG00000045730</t>
  </si>
  <si>
    <t>Adrb2</t>
  </si>
  <si>
    <t>adrenergic receptor, beta 2 [Source:MGI Symbol;Acc:MGI:87938]</t>
  </si>
  <si>
    <t>ENSMUSG00000022488</t>
  </si>
  <si>
    <t>Nckap1l</t>
  </si>
  <si>
    <t>NCK associated protein 1 like [Source:MGI Symbol;Acc:MGI:1926063]</t>
  </si>
  <si>
    <t>ENSMUSG00000029563</t>
  </si>
  <si>
    <t>Foxp2</t>
  </si>
  <si>
    <t>forkhead box P2 [Source:MGI Symbol;Acc:MGI:2148705]</t>
  </si>
  <si>
    <t>ENSMUSG00000021373</t>
  </si>
  <si>
    <t>Cap2</t>
  </si>
  <si>
    <t>CAP, adenylate cyclase-associated protein, 2 (yeast) [Source:MGI Symbol;Acc:MGI:1914502]</t>
  </si>
  <si>
    <t>ENSMUSG00000056487</t>
  </si>
  <si>
    <t>Mettl7a2</t>
  </si>
  <si>
    <t>methyltransferase like 7A2 [Source:MGI Symbol;Acc:MGI:3026615]</t>
  </si>
  <si>
    <t>ENSMUSG00000032118</t>
  </si>
  <si>
    <t>Fez1</t>
  </si>
  <si>
    <t>fasciculation and elongation protein zeta 1 (zygin I) [Source:MGI Symbol;Acc:MGI:2670976]</t>
  </si>
  <si>
    <t>ENSMUSG00000059412</t>
  </si>
  <si>
    <t>Fxyd2</t>
  </si>
  <si>
    <t>FXYD domain-containing ion transport regulator 2 [Source:MGI Symbol;Acc:MGI:1195260]</t>
  </si>
  <si>
    <t>ENSMUSG00000024238</t>
  </si>
  <si>
    <t>Zeb1</t>
  </si>
  <si>
    <t>zinc finger E-box binding homeobox 1 [Source:MGI Symbol;Acc:MGI:1344313]</t>
  </si>
  <si>
    <t>ENSMUSG00000115329</t>
  </si>
  <si>
    <t>Gm49272</t>
  </si>
  <si>
    <t>predicted gene, 49272 [Source:MGI Symbol;Acc:MGI:6118755]</t>
  </si>
  <si>
    <t>ENSMUSG00000002111</t>
  </si>
  <si>
    <t>Spi1</t>
  </si>
  <si>
    <t>spleen focus forming virus (SFFV) proviral integration oncogene [Source:MGI Symbol;Acc:MGI:98282]</t>
  </si>
  <si>
    <t>ENSMUSG00000058571</t>
  </si>
  <si>
    <t>Gpc6</t>
  </si>
  <si>
    <t>glypican 6 [Source:MGI Symbol;Acc:MGI:1346322]</t>
  </si>
  <si>
    <t>ENSMUSG00000027401</t>
  </si>
  <si>
    <t>Tgm3</t>
  </si>
  <si>
    <t>transglutaminase 3, E polypeptide [Source:MGI Symbol;Acc:MGI:98732]</t>
  </si>
  <si>
    <t>ENSMUSG00000026424</t>
  </si>
  <si>
    <t>Gpr37l1</t>
  </si>
  <si>
    <t>G protein-coupled receptor 37-like 1 [Source:MGI Symbol;Acc:MGI:1928503]</t>
  </si>
  <si>
    <t>ENSMUSG00000024621</t>
  </si>
  <si>
    <t>Csf1r</t>
  </si>
  <si>
    <t>colony stimulating factor 1 receptor [Source:MGI Symbol;Acc:MGI:1339758]</t>
  </si>
  <si>
    <t>ENSMUSG00000024731</t>
  </si>
  <si>
    <t>Ms4a10</t>
  </si>
  <si>
    <t>membrane-spanning 4-domains, subfamily A, member 10 [Source:MGI Symbol;Acc:MGI:1917076]</t>
  </si>
  <si>
    <t>ENSMUSG00000042404</t>
  </si>
  <si>
    <t>Dennd4b</t>
  </si>
  <si>
    <t>DENN/MADD domain containing 4B [Source:MGI Symbol;Acc:MGI:2446201]</t>
  </si>
  <si>
    <t>ENSMUSG00000026692</t>
  </si>
  <si>
    <t>Fmo4</t>
  </si>
  <si>
    <t>flavin containing monooxygenase 4 [Source:MGI Symbol;Acc:MGI:2429497]</t>
  </si>
  <si>
    <t>ENSMUSG00000034785</t>
  </si>
  <si>
    <t>Dio1</t>
  </si>
  <si>
    <t>deiodinase, iodothyronine, type I [Source:MGI Symbol;Acc:MGI:94896]</t>
  </si>
  <si>
    <t>ENSMUSG00000063704</t>
  </si>
  <si>
    <t>Mapk15</t>
  </si>
  <si>
    <t>mitogen-activated protein kinase 15 [Source:MGI Symbol;Acc:MGI:2652894]</t>
  </si>
  <si>
    <t>ENSMUSG00000025265</t>
  </si>
  <si>
    <t>Fgd1</t>
  </si>
  <si>
    <t>FYVE, RhoGEF and PH domain containing 1 [Source:MGI Symbol;Acc:MGI:104566]</t>
  </si>
  <si>
    <t>ENSMUSG00000030798</t>
  </si>
  <si>
    <t>Cd37</t>
  </si>
  <si>
    <t>CD37 antigen [Source:MGI Symbol;Acc:MGI:88330]</t>
  </si>
  <si>
    <t>ENSMUSG00000057606</t>
  </si>
  <si>
    <t>Colq</t>
  </si>
  <si>
    <t>collagen-like tail subunit (single strand of homotrimer) of asymmetric acetylcholinesterase [Source:MGI Symbol;Acc:MGI:1338761]</t>
  </si>
  <si>
    <t>ENSMUSG00000075334</t>
  </si>
  <si>
    <t>Rprm</t>
  </si>
  <si>
    <t>reprimo, TP53 dependent G2 arrest mediator candidate [Source:MGI Symbol;Acc:MGI:1915124]</t>
  </si>
  <si>
    <t>ENSMUSG00000021506</t>
  </si>
  <si>
    <t>Pitx1</t>
  </si>
  <si>
    <t>paired-like homeodomain transcription factor 1 [Source:MGI Symbol;Acc:MGI:107374]</t>
  </si>
  <si>
    <t>ENSMUSG00000045331</t>
  </si>
  <si>
    <t>2310079G19Rik</t>
  </si>
  <si>
    <t>RIKEN cDNA 2310079G19 gene [Source:MGI Symbol;Acc:MGI:1916949]</t>
  </si>
  <si>
    <t>ENSMUSG00000028134</t>
  </si>
  <si>
    <t>Ptbp2</t>
  </si>
  <si>
    <t>polypyrimidine tract binding protein 2 [Source:MGI Symbol;Acc:MGI:1860489]</t>
  </si>
  <si>
    <t>ENSMUSG00000034118</t>
  </si>
  <si>
    <t>Tpst1</t>
  </si>
  <si>
    <t>protein-tyrosine sulfotransferase 1 [Source:MGI Symbol;Acc:MGI:1298231]</t>
  </si>
  <si>
    <t>ENSMUSG00000024871</t>
  </si>
  <si>
    <t>Doc2g</t>
  </si>
  <si>
    <t>double C2, gamma [Source:MGI Symbol;Acc:MGI:1926250]</t>
  </si>
  <si>
    <t>ENSMUSG00000032098</t>
  </si>
  <si>
    <t>Treh</t>
  </si>
  <si>
    <t>trehalase (brush-border membrane glycoprotein) [Source:MGI Symbol;Acc:MGI:1926230]</t>
  </si>
  <si>
    <t>ENSMUSG00000048285</t>
  </si>
  <si>
    <t>Frmd6</t>
  </si>
  <si>
    <t>FERM domain containing 6 [Source:MGI Symbol;Acc:MGI:2442579]</t>
  </si>
  <si>
    <t>ENSMUSG00000047786</t>
  </si>
  <si>
    <t>Lix1</t>
  </si>
  <si>
    <t>limb and CNS expressed 1 [Source:MGI Symbol;Acc:MGI:1913893]</t>
  </si>
  <si>
    <t>ENSMUSG00000001741</t>
  </si>
  <si>
    <t>Il16</t>
  </si>
  <si>
    <t>interleukin 16 [Source:MGI Symbol;Acc:MGI:1270855]</t>
  </si>
  <si>
    <t>ENSMUSG00000033209</t>
  </si>
  <si>
    <t>Ttc28</t>
  </si>
  <si>
    <t>tetratricopeptide repeat domain 28 [Source:MGI Symbol;Acc:MGI:2140873]</t>
  </si>
  <si>
    <t>ENSMUSG00000004473</t>
  </si>
  <si>
    <t>Clec11a</t>
  </si>
  <si>
    <t>C-type lectin domain family 11, member a [Source:MGI Symbol;Acc:MGI:1298219]</t>
  </si>
  <si>
    <t>ENSMUSG00000043008</t>
  </si>
  <si>
    <t>Klhl6</t>
  </si>
  <si>
    <t>kelch-like 6 [Source:MGI Symbol;Acc:MGI:2686922]</t>
  </si>
  <si>
    <t>ENSMUSG00000015968</t>
  </si>
  <si>
    <t>Cacna1d</t>
  </si>
  <si>
    <t>calcium channel, voltage-dependent, L type, alpha 1D subunit [Source:MGI Symbol;Acc:MGI:88293]</t>
  </si>
  <si>
    <t>ENSMUSG00000003484</t>
  </si>
  <si>
    <t>Cyp4f18</t>
  </si>
  <si>
    <t>cytochrome P450, family 4, subfamily f, polypeptide 18 [Source:MGI Symbol;Acc:MGI:1919304]</t>
  </si>
  <si>
    <t>ENSMUSG00000074486</t>
  </si>
  <si>
    <t>Bglap2</t>
  </si>
  <si>
    <t>bone gamma-carboxyglutamate protein 2 [Source:MGI Symbol;Acc:MGI:88157]</t>
  </si>
  <si>
    <t>ENSMUSG00000025735</t>
  </si>
  <si>
    <t>Rhbdl1</t>
  </si>
  <si>
    <t>rhomboid like 1 [Source:MGI Symbol;Acc:MGI:2384891]</t>
  </si>
  <si>
    <t>ENSMUSG00000084911</t>
  </si>
  <si>
    <t>Gm16185</t>
  </si>
  <si>
    <t>predicted gene 16185 [Source:MGI Symbol;Acc:MGI:3802169]</t>
  </si>
  <si>
    <t>ENSMUSG00000033852</t>
  </si>
  <si>
    <t>Gm28042</t>
  </si>
  <si>
    <t>predicted gene, 28042 [Source:MGI Symbol;Acc:MGI:5547778]</t>
  </si>
  <si>
    <t>ENSMUSG00000028078</t>
  </si>
  <si>
    <t>Dclk2</t>
  </si>
  <si>
    <t>doublecortin-like kinase 2 [Source:MGI Symbol;Acc:MGI:1918012]</t>
  </si>
  <si>
    <t>ENSMUSG00000094365</t>
  </si>
  <si>
    <t>Gm21982</t>
  </si>
  <si>
    <t>predicted gene 21982 [Source:MGI Symbol;Acc:MGI:5439451]</t>
  </si>
  <si>
    <t>ENSMUSG00000042045</t>
  </si>
  <si>
    <t>Sln</t>
  </si>
  <si>
    <t>sarcolipin [Source:MGI Symbol;Acc:MGI:1913652]</t>
  </si>
  <si>
    <t>ENSMUSG00000031385</t>
  </si>
  <si>
    <t>Plxnb3</t>
  </si>
  <si>
    <t>plexin B3 [Source:MGI Symbol;Acc:MGI:2154240]</t>
  </si>
  <si>
    <t>ENSMUSG00000032549</t>
  </si>
  <si>
    <t>Rab6b</t>
  </si>
  <si>
    <t>RAB6B, member RAS oncogene family [Source:MGI Symbol;Acc:MGI:107283]</t>
  </si>
  <si>
    <t>ENSMUSG00000031431</t>
  </si>
  <si>
    <t>Tsc22d3</t>
  </si>
  <si>
    <t>TSC22 domain family, member 3 [Source:MGI Symbol;Acc:MGI:1196284]</t>
  </si>
  <si>
    <t>ENSMUSG00000093805</t>
  </si>
  <si>
    <t>Gal3st2b</t>
  </si>
  <si>
    <t>galactose-3-O-sulfotransferase 2B [Source:MGI Symbol;Acc:MGI:3711964]</t>
  </si>
  <si>
    <t>ENSMUSG00000026443</t>
  </si>
  <si>
    <t>Lrrn2</t>
  </si>
  <si>
    <t>leucine rich repeat protein 2, neuronal [Source:MGI Symbol;Acc:MGI:106037]</t>
  </si>
  <si>
    <t>ENSMUSG00000019577</t>
  </si>
  <si>
    <t>Pdk4</t>
  </si>
  <si>
    <t>pyruvate dehydrogenase kinase, isoenzyme 4 [Source:MGI Symbol;Acc:MGI:1351481]</t>
  </si>
  <si>
    <t>ENSMUSG00000037490</t>
  </si>
  <si>
    <t>Slc2a12</t>
  </si>
  <si>
    <t>solute carrier family 2 (facilitated glucose transporter), member 12 [Source:MGI Symbol;Acc:MGI:3052471]</t>
  </si>
  <si>
    <t>ENSMUSG00000022995</t>
  </si>
  <si>
    <t>Enah</t>
  </si>
  <si>
    <t>ENAH actin regulator [Source:MGI Symbol;Acc:MGI:108360]</t>
  </si>
  <si>
    <t>ENSMUSG00000073755</t>
  </si>
  <si>
    <t>5730409E04Rik</t>
  </si>
  <si>
    <t>RIKEN cDNA 5730409E04Rik gene [Source:MGI Symbol;Acc:MGI:3609248]</t>
  </si>
  <si>
    <t>ENSMUSG00000078247</t>
  </si>
  <si>
    <t>Airn</t>
  </si>
  <si>
    <t>antisense Igf2r RNA [Source:MGI Symbol;Acc:MGI:1353471]</t>
  </si>
  <si>
    <t>ENSMUSG00000016356</t>
  </si>
  <si>
    <t>Col20a1</t>
  </si>
  <si>
    <t>collagen, type XX, alpha 1 [Source:MGI Symbol;Acc:MGI:1920618]</t>
  </si>
  <si>
    <t>ENSMUSG00000044550</t>
  </si>
  <si>
    <t>Tceal3</t>
  </si>
  <si>
    <t>transcription elongation factor A (SII)-like 3 [Source:MGI Symbol;Acc:MGI:1913354]</t>
  </si>
  <si>
    <t>ENSMUSG00000063558</t>
  </si>
  <si>
    <t>Aox1</t>
  </si>
  <si>
    <t>aldehyde oxidase 1 [Source:MGI Symbol;Acc:MGI:88035]</t>
  </si>
  <si>
    <t>ENSMUSG00000035711</t>
  </si>
  <si>
    <t>Dok3</t>
  </si>
  <si>
    <t>docking protein 3 [Source:MGI Symbol;Acc:MGI:1351490]</t>
  </si>
  <si>
    <t>ENSMUSG00000068874</t>
  </si>
  <si>
    <t>Selenbp1</t>
  </si>
  <si>
    <t>selenium binding protein 1 [Source:MGI Symbol;Acc:MGI:96825]</t>
  </si>
  <si>
    <t>ENSMUSG00000032322</t>
  </si>
  <si>
    <t>Pstpip1</t>
  </si>
  <si>
    <t>proline-serine-threonine phosphatase-interacting protein 1 [Source:MGI Symbol;Acc:MGI:1321396]</t>
  </si>
  <si>
    <t>ENSMUSG00000040428</t>
  </si>
  <si>
    <t>Plekha4</t>
  </si>
  <si>
    <t>pleckstrin homology domain containing, family A (phosphoinositide binding specific) member 4 [Source:MGI Symbol;Acc:MGI:1916467]</t>
  </si>
  <si>
    <t>ENSMUSG00000063160</t>
  </si>
  <si>
    <t>Numbl</t>
  </si>
  <si>
    <t>numb-like [Source:MGI Symbol;Acc:MGI:894702]</t>
  </si>
  <si>
    <t>ENSMUSG00000039155</t>
  </si>
  <si>
    <t>Cdh26</t>
  </si>
  <si>
    <t>cadherin-like 26 [Source:MGI Symbol;Acc:MGI:2685856]</t>
  </si>
  <si>
    <t>ENSMUSG00000107476</t>
  </si>
  <si>
    <t>Zfp862-ps</t>
  </si>
  <si>
    <t>zinc finger protein 862, pseudogene [Source:MGI Symbol;Acc:MGI:1889827]</t>
  </si>
  <si>
    <t>ENSMUSG00000055653</t>
  </si>
  <si>
    <t>Gpc3</t>
  </si>
  <si>
    <t>glypican 3 [Source:MGI Symbol;Acc:MGI:104903]</t>
  </si>
  <si>
    <t>ENSMUSG00000079511</t>
  </si>
  <si>
    <t>Gm42688</t>
  </si>
  <si>
    <t>predicted gene 42688 [Source:MGI Symbol;Acc:MGI:5662825]</t>
  </si>
  <si>
    <t>ENSMUSG00000020377</t>
  </si>
  <si>
    <t>Ltc4s</t>
  </si>
  <si>
    <t>leukotriene C4 synthase [Source:MGI Symbol;Acc:MGI:107498]</t>
  </si>
  <si>
    <t>ENSMUSG00000000416</t>
  </si>
  <si>
    <t>Cttnbp2</t>
  </si>
  <si>
    <t>cortactin binding protein 2 [Source:MGI Symbol;Acc:MGI:1353467]</t>
  </si>
  <si>
    <t>ENSMUSG00000034898</t>
  </si>
  <si>
    <t>Filip1</t>
  </si>
  <si>
    <t>filamin A interacting protein 1 [Source:MGI Symbol;Acc:MGI:1917848]</t>
  </si>
  <si>
    <t>ENSMUSG00000058498</t>
  </si>
  <si>
    <t>Rnf207</t>
  </si>
  <si>
    <t>ring finger protein 207 [Source:MGI Symbol;Acc:MGI:2684989]</t>
  </si>
  <si>
    <t>ENSMUSG00000087538</t>
  </si>
  <si>
    <t>Gm16341</t>
  </si>
  <si>
    <t>predicted gene 16341 [Source:MGI Symbol;Acc:MGI:3840137]</t>
  </si>
  <si>
    <t>ENSMUSG00000028402</t>
  </si>
  <si>
    <t>Mpdz</t>
  </si>
  <si>
    <t>multiple PDZ domain crumbs cell polarity complex component [Source:MGI Symbol;Acc:MGI:1343489]</t>
  </si>
  <si>
    <t>ENSMUSG00000000552</t>
  </si>
  <si>
    <t>Zfp385a</t>
  </si>
  <si>
    <t>zinc finger protein 385A [Source:MGI Symbol;Acc:MGI:1352495]</t>
  </si>
  <si>
    <t>ENSMUSG00000056185</t>
  </si>
  <si>
    <t>Snx32</t>
  </si>
  <si>
    <t>sorting nexin 32 [Source:MGI Symbol;Acc:MGI:2444704]</t>
  </si>
  <si>
    <t>ENSMUSG00000015850</t>
  </si>
  <si>
    <t>Adamtsl4</t>
  </si>
  <si>
    <t>ADAMTS-like 4 [Source:MGI Symbol;Acc:MGI:2389008]</t>
  </si>
  <si>
    <t>ENSMUSG00000032377</t>
  </si>
  <si>
    <t>Plscr4</t>
  </si>
  <si>
    <t>phospholipid scramblase 4 [Source:MGI Symbol;Acc:MGI:2143267]</t>
  </si>
  <si>
    <t>ENSMUSG00000075012</t>
  </si>
  <si>
    <t>Fjx1</t>
  </si>
  <si>
    <t>four jointed box 1 [Source:MGI Symbol;Acc:MGI:1341907]</t>
  </si>
  <si>
    <t>ENSMUSG00000028088</t>
  </si>
  <si>
    <t>Fmo5</t>
  </si>
  <si>
    <t>flavin containing monooxygenase 5 [Source:MGI Symbol;Acc:MGI:1310004]</t>
  </si>
  <si>
    <t>ENSMUSG00000023914</t>
  </si>
  <si>
    <t>Mep1a</t>
  </si>
  <si>
    <t>meprin 1 alpha [Source:MGI Symbol;Acc:MGI:96963]</t>
  </si>
  <si>
    <t>ENSMUSG00000051076</t>
  </si>
  <si>
    <t>Vtcn1</t>
  </si>
  <si>
    <t>V-set domain containing T cell activation inhibitor 1 [Source:MGI Symbol;Acc:MGI:3039619]</t>
  </si>
  <si>
    <t>ENSMUSG00000074916</t>
  </si>
  <si>
    <t>Chst14</t>
  </si>
  <si>
    <t>carbohydrate sulfotransferase 14 [Source:MGI Symbol;Acc:MGI:1919386]</t>
  </si>
  <si>
    <t>ENSMUSG00000037337</t>
  </si>
  <si>
    <t>Map4k1</t>
  </si>
  <si>
    <t>mitogen-activated protein kinase kinase kinase kinase 1 [Source:MGI Symbol;Acc:MGI:1346882]</t>
  </si>
  <si>
    <t>ENSMUSG00000095332</t>
  </si>
  <si>
    <t>Gm9821</t>
  </si>
  <si>
    <t>predicted gene 9821 [Source:MGI Symbol;Acc:MGI:3704208]</t>
  </si>
  <si>
    <t>ENSMUSG00000038402</t>
  </si>
  <si>
    <t>Foxf2</t>
  </si>
  <si>
    <t>forkhead box F2 [Source:MGI Symbol;Acc:MGI:1347479]</t>
  </si>
  <si>
    <t>ENSMUSG00000059479</t>
  </si>
  <si>
    <t>B3gnt8</t>
  </si>
  <si>
    <t>UDP-GlcNAc:betaGal beta-1,3-N-acetylglucosaminyltransferase 8 [Source:MGI Symbol;Acc:MGI:2385269]</t>
  </si>
  <si>
    <t>ENSMUSG00000022225</t>
  </si>
  <si>
    <t>Cma1</t>
  </si>
  <si>
    <t>chymase 1, mast cell [Source:MGI Symbol;Acc:MGI:96941]</t>
  </si>
  <si>
    <t>ENSMUSG00000094686</t>
  </si>
  <si>
    <t>Ccl21a</t>
  </si>
  <si>
    <t>chemokine (C-C motif) ligand 21A (serine) [Source:MGI Symbol;Acc:MGI:1349183]</t>
  </si>
  <si>
    <t>ENSMUSG00000038168</t>
  </si>
  <si>
    <t>P3h2</t>
  </si>
  <si>
    <t>prolyl 3-hydroxylase 2 [Source:MGI Symbol;Acc:MGI:2146663]</t>
  </si>
  <si>
    <t>ENSMUSG00000039158</t>
  </si>
  <si>
    <t>Akna</t>
  </si>
  <si>
    <t>AT-hook transcription factor [Source:MGI Symbol;Acc:MGI:2140340]</t>
  </si>
  <si>
    <t>ENSMUSG00000020620</t>
  </si>
  <si>
    <t>Abca8b</t>
  </si>
  <si>
    <t>ATP-binding cassette, sub-family A (ABC1), member 8b [Source:MGI Symbol;Acc:MGI:1351668]</t>
  </si>
  <si>
    <t>ENSMUSG00000032826</t>
  </si>
  <si>
    <t>Ank2</t>
  </si>
  <si>
    <t>ankyrin 2, brain [Source:MGI Symbol;Acc:MGI:88025]</t>
  </si>
  <si>
    <t>ENSMUSG00000004267</t>
  </si>
  <si>
    <t>Eno2</t>
  </si>
  <si>
    <t>enolase 2, gamma neuronal [Source:MGI Symbol;Acc:MGI:95394]</t>
  </si>
  <si>
    <t>ENSMUSG00000071176</t>
  </si>
  <si>
    <t>Arhgef10</t>
  </si>
  <si>
    <t>Rho guanine nucleotide exchange factor (GEF) 10 [Source:MGI Symbol;Acc:MGI:2444453]</t>
  </si>
  <si>
    <t>ENSMUSG00000102602</t>
  </si>
  <si>
    <t>A930004J17Rik</t>
  </si>
  <si>
    <t>RIKEN cDNA A930004J17 gene [Source:MGI Symbol;Acc:MGI:2442442]</t>
  </si>
  <si>
    <t>ENSMUSG00000052160</t>
  </si>
  <si>
    <t>Pld4</t>
  </si>
  <si>
    <t>phospholipase D family, member 4 [Source:MGI Symbol;Acc:MGI:2144765]</t>
  </si>
  <si>
    <t>ENSMUSG00000101599</t>
  </si>
  <si>
    <t>Gm20342</t>
  </si>
  <si>
    <t>predicted gene, 20342 [Source:MGI Symbol;Acc:MGI:5012527]</t>
  </si>
  <si>
    <t>ENSMUSG00000030638</t>
  </si>
  <si>
    <t>Sh3gl3</t>
  </si>
  <si>
    <t>SH3-domain GRB2-like 3 [Source:MGI Symbol;Acc:MGI:700011]</t>
  </si>
  <si>
    <t>ENSMUSG00000039601</t>
  </si>
  <si>
    <t>Rcan2</t>
  </si>
  <si>
    <t>regulator of calcineurin 2 [Source:MGI Symbol;Acc:MGI:1858219]</t>
  </si>
  <si>
    <t>ENSMUSG00000015950</t>
  </si>
  <si>
    <t>Ncf1</t>
  </si>
  <si>
    <t>neutrophil cytosolic factor 1 [Source:MGI Symbol;Acc:MGI:97283]</t>
  </si>
  <si>
    <t>ENSMUSG00000008734</t>
  </si>
  <si>
    <t>Gprc5b</t>
  </si>
  <si>
    <t>G protein-coupled receptor, family C, group 5, member B [Source:MGI Symbol;Acc:MGI:1927596]</t>
  </si>
  <si>
    <t>ENSMUSG00000117905</t>
  </si>
  <si>
    <t>Gm50230</t>
  </si>
  <si>
    <t>predicted gene, 50230 [Source:MGI Symbol;Acc:MGI:6303033]</t>
  </si>
  <si>
    <t>ENSMUSG00000022197</t>
  </si>
  <si>
    <t>Pdzd2</t>
  </si>
  <si>
    <t>PDZ domain containing 2 [Source:MGI Symbol;Acc:MGI:1922394]</t>
  </si>
  <si>
    <t>ENSMUSG00000029204</t>
  </si>
  <si>
    <t>Rhoh</t>
  </si>
  <si>
    <t>ras homolog family member H [Source:MGI Symbol;Acc:MGI:1921984]</t>
  </si>
  <si>
    <t>ENSMUSG00000045064</t>
  </si>
  <si>
    <t>Zc2hc1c</t>
  </si>
  <si>
    <t>zinc finger, C2HC-type containing 1C [Source:MGI Symbol;Acc:MGI:1919600]</t>
  </si>
  <si>
    <t>ENSMUSG00000015396</t>
  </si>
  <si>
    <t>Cd83</t>
  </si>
  <si>
    <t>CD83 antigen [Source:MGI Symbol;Acc:MGI:1328316]</t>
  </si>
  <si>
    <t>ENSMUSG00000029392</t>
  </si>
  <si>
    <t>Rilpl1</t>
  </si>
  <si>
    <t>Rab interacting lysosomal protein-like 1 [Source:MGI Symbol;Acc:MGI:1922945]</t>
  </si>
  <si>
    <t>ENSMUSG00000028957</t>
  </si>
  <si>
    <t>Per3</t>
  </si>
  <si>
    <t>period circadian clock 3 [Source:MGI Symbol;Acc:MGI:1277134]</t>
  </si>
  <si>
    <t>ENSMUSG00000058740</t>
  </si>
  <si>
    <t>Kcnt1</t>
  </si>
  <si>
    <t>potassium channel, subfamily T, member 1 [Source:MGI Symbol;Acc:MGI:1924627]</t>
  </si>
  <si>
    <t>ENSMUSG00000020882</t>
  </si>
  <si>
    <t>Cacnb1</t>
  </si>
  <si>
    <t>calcium channel, voltage-dependent, beta 1 subunit [Source:MGI Symbol;Acc:MGI:102522]</t>
  </si>
  <si>
    <t>ENSMUSG00000043993</t>
  </si>
  <si>
    <t>2900052L18Rik</t>
  </si>
  <si>
    <t>RIKEN cDNA 2900052L18 gene [Source:MGI Symbol;Acc:MGI:1924085]</t>
  </si>
  <si>
    <t>ENSMUSG00000021318</t>
  </si>
  <si>
    <t>Gli3</t>
  </si>
  <si>
    <t>GLI-Kruppel family member GLI3 [Source:MGI Symbol;Acc:MGI:95729]</t>
  </si>
  <si>
    <t>ENSMUSG00000006675</t>
  </si>
  <si>
    <t>P4htm</t>
  </si>
  <si>
    <t>prolyl 4-hydroxylase, transmembrane (endoplasmic reticulum) [Source:MGI Symbol;Acc:MGI:1921693]</t>
  </si>
  <si>
    <t>ENSMUSG00000040703</t>
  </si>
  <si>
    <t>Cyp2s1</t>
  </si>
  <si>
    <t>cytochrome P450, family 2, subfamily s, polypeptide 1 [Source:MGI Symbol;Acc:MGI:1921384]</t>
  </si>
  <si>
    <t>ENSMUSG00000047963</t>
  </si>
  <si>
    <t>Stbd1</t>
  </si>
  <si>
    <t>starch binding domain 1 [Source:MGI Symbol;Acc:MGI:1261768]</t>
  </si>
  <si>
    <t>ENSMUSG00000047394</t>
  </si>
  <si>
    <t>Odf3b</t>
  </si>
  <si>
    <t>outer dense fiber of sperm tails 3B [Source:MGI Symbol;Acc:MGI:1917363]</t>
  </si>
  <si>
    <t>ENSMUSG00000064351</t>
  </si>
  <si>
    <t>mt-Co1</t>
  </si>
  <si>
    <t>mitochondrially encoded cytochrome c oxidase I [Source:MGI Symbol;Acc:MGI:102504]</t>
  </si>
  <si>
    <t>ENSMUSG00000022371</t>
  </si>
  <si>
    <t>Col14a1</t>
  </si>
  <si>
    <t>collagen, type XIV, alpha 1 [Source:MGI Symbol;Acc:MGI:1341272]</t>
  </si>
  <si>
    <t>ENSMUSG00000036151</t>
  </si>
  <si>
    <t>Tm6sf2</t>
  </si>
  <si>
    <t>transmembrane 6 superfamily member 2 [Source:MGI Symbol;Acc:MGI:1933210]</t>
  </si>
  <si>
    <t>ENSMUSG00000079491</t>
  </si>
  <si>
    <t>H2-T10</t>
  </si>
  <si>
    <t>histocompatibility 2, T region locus 10 [Source:MGI Symbol;Acc:MGI:95942]</t>
  </si>
  <si>
    <t>ENSMUSG00000037138</t>
  </si>
  <si>
    <t>Aff3</t>
  </si>
  <si>
    <t>AF4/FMR2 family, member 3 [Source:MGI Symbol;Acc:MGI:106927]</t>
  </si>
  <si>
    <t>ENSMUSG00000029074</t>
  </si>
  <si>
    <t>Ttll10</t>
  </si>
  <si>
    <t>tubulin tyrosine ligase-like family, member 10 [Source:MGI Symbol;Acc:MGI:1921855]</t>
  </si>
  <si>
    <t>ENSMUSG00000033361</t>
  </si>
  <si>
    <t>Prrg3</t>
  </si>
  <si>
    <t>proline rich Gla (G-carboxyglutamic acid) 3 (transmembrane) [Source:MGI Symbol;Acc:MGI:2685214]</t>
  </si>
  <si>
    <t>ENSMUSG00000103441</t>
  </si>
  <si>
    <t>7530428D23Rik</t>
  </si>
  <si>
    <t>RIKEN cDNA 7530428D23 gene [Source:MGI Symbol;Acc:MGI:2442162]</t>
  </si>
  <si>
    <t>ENSMUSG00000055745</t>
  </si>
  <si>
    <t>Rtl6</t>
  </si>
  <si>
    <t>retrotransposon Gag like 6 [Source:MGI Symbol;Acc:MGI:2675858]</t>
  </si>
  <si>
    <t>ENSMUSG00000037411</t>
  </si>
  <si>
    <t>Serpine1</t>
  </si>
  <si>
    <t>serine (or cysteine) peptidase inhibitor, clade E, member 1 [Source:MGI Symbol;Acc:MGI:97608]</t>
  </si>
  <si>
    <t>ENSMUSG00000028701</t>
  </si>
  <si>
    <t>Lurap1</t>
  </si>
  <si>
    <t>leucine rich adaptor protein 1 [Source:MGI Symbol;Acc:MGI:1915325]</t>
  </si>
  <si>
    <t>ENSMUSG00000021464</t>
  </si>
  <si>
    <t>Ror2</t>
  </si>
  <si>
    <t>receptor tyrosine kinase-like orphan receptor 2 [Source:MGI Symbol;Acc:MGI:1347521]</t>
  </si>
  <si>
    <t>ENSMUSG00000046613</t>
  </si>
  <si>
    <t>Vwa5b2</t>
  </si>
  <si>
    <t>von Willebrand factor A domain containing 5B2 [Source:MGI Symbol;Acc:MGI:2681859]</t>
  </si>
  <si>
    <t>ENSMUSG00000071192</t>
  </si>
  <si>
    <t>Wfikkn1</t>
  </si>
  <si>
    <t>WAP, FS, Ig, KU, and NTR-containing protein 1 [Source:MGI Symbol;Acc:MGI:2670967]</t>
  </si>
  <si>
    <t>ENSMUSG00000060550</t>
  </si>
  <si>
    <t>H2-Q7</t>
  </si>
  <si>
    <t>histocompatibility 2, Q region locus 7 [Source:MGI Symbol;Acc:MGI:95936]</t>
  </si>
  <si>
    <t>ENSMUSG00000060600</t>
  </si>
  <si>
    <t>Eno3</t>
  </si>
  <si>
    <t>enolase 3, beta muscle [Source:MGI Symbol;Acc:MGI:95395]</t>
  </si>
  <si>
    <t>ENSMUSG00000002204</t>
  </si>
  <si>
    <t>Napsa</t>
  </si>
  <si>
    <t>napsin A aspartic peptidase [Source:MGI Symbol;Acc:MGI:109365]</t>
  </si>
  <si>
    <t>ENSMUSG00000037784</t>
  </si>
  <si>
    <t>Dzip1l</t>
  </si>
  <si>
    <t>DAZ interacting protein 1-like [Source:MGI Symbol;Acc:MGI:1919757]</t>
  </si>
  <si>
    <t>ENSMUSG00000021130</t>
  </si>
  <si>
    <t>Galnt16</t>
  </si>
  <si>
    <t>polypeptide N-acetylgalactosaminyltransferase 16 [Source:MGI Symbol;Acc:MGI:1917754]</t>
  </si>
  <si>
    <t>ENSMUSG00000057280</t>
  </si>
  <si>
    <t>Musk</t>
  </si>
  <si>
    <t>muscle, skeletal, receptor tyrosine kinase [Source:MGI Symbol;Acc:MGI:103581]</t>
  </si>
  <si>
    <t>ENSMUSG00000049336</t>
  </si>
  <si>
    <t>Tenm2</t>
  </si>
  <si>
    <t>teneurin transmembrane protein 2 [Source:MGI Symbol;Acc:MGI:1345184]</t>
  </si>
  <si>
    <t>ENSMUSG00000051243</t>
  </si>
  <si>
    <t>Islr2</t>
  </si>
  <si>
    <t>immunoglobulin superfamily containing leucine-rich repeat 2 [Source:MGI Symbol;Acc:MGI:2444277]</t>
  </si>
  <si>
    <t>ENSMUSG00000026574</t>
  </si>
  <si>
    <t>Dpt</t>
  </si>
  <si>
    <t>dermatopontin [Source:MGI Symbol;Acc:MGI:1928392]</t>
  </si>
  <si>
    <t>ENSMUSG00000024677</t>
  </si>
  <si>
    <t>Ms4a6b</t>
  </si>
  <si>
    <t>membrane-spanning 4-domains, subfamily A, member 6B [Source:MGI Symbol;Acc:MGI:1917024]</t>
  </si>
  <si>
    <t>ENSMUSG00000061013</t>
  </si>
  <si>
    <t>Mkx</t>
  </si>
  <si>
    <t>mohawk homeobox [Source:MGI Symbol;Acc:MGI:2687286]</t>
  </si>
  <si>
    <t>ENSMUSG00000045246</t>
  </si>
  <si>
    <t>Kcng4</t>
  </si>
  <si>
    <t>potassium voltage-gated channel, subfamily G, member 4 [Source:MGI Symbol;Acc:MGI:1913983]</t>
  </si>
  <si>
    <t>ENSMUSG00000039787</t>
  </si>
  <si>
    <t>Cercam</t>
  </si>
  <si>
    <t>cerebral endothelial cell adhesion molecule [Source:MGI Symbol;Acc:MGI:2139134]</t>
  </si>
  <si>
    <t>ENSMUSG00000029771</t>
  </si>
  <si>
    <t>Irf5</t>
  </si>
  <si>
    <t>interferon regulatory factor 5 [Source:MGI Symbol;Acc:MGI:1350924]</t>
  </si>
  <si>
    <t>ENSMUSG00000030259</t>
  </si>
  <si>
    <t>Rassf8</t>
  </si>
  <si>
    <t>Ras association (RalGDS/AF-6) domain family (N-terminal) member 8 [Source:MGI Symbol;Acc:MGI:1918573]</t>
  </si>
  <si>
    <t>ENSMUSG00000020143</t>
  </si>
  <si>
    <t>Dock2</t>
  </si>
  <si>
    <t>dedicator of cyto-kinesis 2 [Source:MGI Symbol;Acc:MGI:2149010]</t>
  </si>
  <si>
    <t>ENSMUSG00000040663</t>
  </si>
  <si>
    <t>Clcf1</t>
  </si>
  <si>
    <t>cardiotrophin-like cytokine factor 1 [Source:MGI Symbol;Acc:MGI:1930088]</t>
  </si>
  <si>
    <t>ENSMUSG00000085779</t>
  </si>
  <si>
    <t>Atcayos</t>
  </si>
  <si>
    <t>ataxia, cerebellar, Cayman type, opposite strand [Source:MGI Symbol;Acc:MGI:1916928]</t>
  </si>
  <si>
    <t>ENSMUSG00000040488</t>
  </si>
  <si>
    <t>Ltbp4</t>
  </si>
  <si>
    <t>latent transforming growth factor beta binding protein 4 [Source:MGI Symbol;Acc:MGI:1321395]</t>
  </si>
  <si>
    <t>ENSMUSG00000020793</t>
  </si>
  <si>
    <t>Galr2</t>
  </si>
  <si>
    <t>galanin receptor 2 [Source:MGI Symbol;Acc:MGI:1337018]</t>
  </si>
  <si>
    <t>ENSMUSG00000115167</t>
  </si>
  <si>
    <t>Gm49015</t>
  </si>
  <si>
    <t>predicted gene, 49015 [Source:MGI Symbol;Acc:MGI:6118375]</t>
  </si>
  <si>
    <t>ENSMUSG00000039115</t>
  </si>
  <si>
    <t>Itga9</t>
  </si>
  <si>
    <t>integrin alpha 9 [Source:MGI Symbol;Acc:MGI:104756]</t>
  </si>
  <si>
    <t>ENSMUSG00000032492</t>
  </si>
  <si>
    <t>Pth1r</t>
  </si>
  <si>
    <t>parathyroid hormone 1 receptor [Source:MGI Symbol;Acc:MGI:97801]</t>
  </si>
  <si>
    <t>ENSMUSG00000020836</t>
  </si>
  <si>
    <t>Coro6</t>
  </si>
  <si>
    <t>coronin 6 [Source:MGI Symbol;Acc:MGI:2183448]</t>
  </si>
  <si>
    <t>ENSMUSG00000066191</t>
  </si>
  <si>
    <t>Anks6</t>
  </si>
  <si>
    <t>ankyrin repeat and sterile alpha motif domain containing 6 [Source:MGI Symbol;Acc:MGI:1922941]</t>
  </si>
  <si>
    <t>ENSMUSG00000073060</t>
  </si>
  <si>
    <t>Zxda</t>
  </si>
  <si>
    <t>zinc finger, X-linked, duplicated A [Source:MGI Symbol;Acc:MGI:1921689]</t>
  </si>
  <si>
    <t>ENSMUSG00000079015</t>
  </si>
  <si>
    <t>Serpina1c</t>
  </si>
  <si>
    <t>serine (or cysteine) peptidase inhibitor, clade A, member 1C [Source:MGI Symbol;Acc:MGI:891969]</t>
  </si>
  <si>
    <t>ENSMUSG00000030337</t>
  </si>
  <si>
    <t>Vamp1</t>
  </si>
  <si>
    <t>vesicle-associated membrane protein 1 [Source:MGI Symbol;Acc:MGI:1313276]</t>
  </si>
  <si>
    <t>ENSMUSG00000004837</t>
  </si>
  <si>
    <t>Grap</t>
  </si>
  <si>
    <t>GRB2-related adaptor protein [Source:MGI Symbol;Acc:MGI:1918770]</t>
  </si>
  <si>
    <t>ENSMUSG00000026768</t>
  </si>
  <si>
    <t>Itga8</t>
  </si>
  <si>
    <t>integrin alpha 8 [Source:MGI Symbol;Acc:MGI:109442]</t>
  </si>
  <si>
    <t>ENSMUSG00000055912</t>
  </si>
  <si>
    <t>Tmem150a</t>
  </si>
  <si>
    <t>transmembrane protein 150A [Source:MGI Symbol;Acc:MGI:2385244]</t>
  </si>
  <si>
    <t>ENSMUSG00000037849</t>
  </si>
  <si>
    <t>Ifi206</t>
  </si>
  <si>
    <t>interferon activated gene 206 [Source:MGI Symbol;Acc:MGI:3646410]</t>
  </si>
  <si>
    <t>ENSMUSG00000008496</t>
  </si>
  <si>
    <t>Pou2f2</t>
  </si>
  <si>
    <t>POU domain, class 2, transcription factor 2 [Source:MGI Symbol;Acc:MGI:101897]</t>
  </si>
  <si>
    <t>ENSMUSG00000004707</t>
  </si>
  <si>
    <t>Ly9</t>
  </si>
  <si>
    <t>lymphocyte antigen 9 [Source:MGI Symbol;Acc:MGI:96885]</t>
  </si>
  <si>
    <t>ENSMUSG00000035835</t>
  </si>
  <si>
    <t>Plppr3</t>
  </si>
  <si>
    <t>phospholipid phosphatase related 3 [Source:MGI Symbol;Acc:MGI:2388640]</t>
  </si>
  <si>
    <t>ENSMUSG00000046186</t>
  </si>
  <si>
    <t>Cd109</t>
  </si>
  <si>
    <t>CD109 antigen [Source:MGI Symbol;Acc:MGI:2445221]</t>
  </si>
  <si>
    <t>ENSMUSG00000038738</t>
  </si>
  <si>
    <t>Shank1</t>
  </si>
  <si>
    <t>SH3 and multiple ankyrin repeat domains 1 [Source:MGI Symbol;Acc:MGI:3613677]</t>
  </si>
  <si>
    <t>ENSMUSG00000022831</t>
  </si>
  <si>
    <t>Hcls1</t>
  </si>
  <si>
    <t>hematopoietic cell specific Lyn substrate 1 [Source:MGI Symbol;Acc:MGI:104568]</t>
  </si>
  <si>
    <t>ENSMUSG00000040627</t>
  </si>
  <si>
    <t>Aicda</t>
  </si>
  <si>
    <t>activation-induced cytidine deaminase [Source:MGI Symbol;Acc:MGI:1342279]</t>
  </si>
  <si>
    <t>ENSMUSG00000031925</t>
  </si>
  <si>
    <t>Maml2</t>
  </si>
  <si>
    <t>mastermind like transcriptional coactivator 2 [Source:MGI Symbol;Acc:MGI:2389460]</t>
  </si>
  <si>
    <t>ENSMUSG00000087177</t>
  </si>
  <si>
    <t>E130307A14Rik</t>
  </si>
  <si>
    <t>RIKEN cDNA E130307A14 gene [Source:MGI Symbol;Acc:MGI:3036287]</t>
  </si>
  <si>
    <t>ENSMUSG00000085385</t>
  </si>
  <si>
    <t>Snhg17</t>
  </si>
  <si>
    <t>small nucleolar RNA host gene 17 [Source:MGI Symbol;Acc:MGI:1915358]</t>
  </si>
  <si>
    <t>ENSMUSG00000049907</t>
  </si>
  <si>
    <t>Rasl11b</t>
  </si>
  <si>
    <t>RAS-like, family 11, member B [Source:MGI Symbol;Acc:MGI:1916189]</t>
  </si>
  <si>
    <t>ENSMUSG00000063972</t>
  </si>
  <si>
    <t>Nr6a1</t>
  </si>
  <si>
    <t>nuclear receptor subfamily 6, group A, member 1 [Source:MGI Symbol;Acc:MGI:1352459]</t>
  </si>
  <si>
    <t>ENSMUSG00000029369</t>
  </si>
  <si>
    <t>Afm</t>
  </si>
  <si>
    <t>afamin [Source:MGI Symbol;Acc:MGI:2429409]</t>
  </si>
  <si>
    <t>ENSMUSG00000098488</t>
  </si>
  <si>
    <t>Pla2g4b</t>
  </si>
  <si>
    <t>phospholipase A2, group IVB (cytosolic) [Source:MGI Symbol;Acc:MGI:2384819]</t>
  </si>
  <si>
    <t>ENSMUSG00000103527</t>
  </si>
  <si>
    <t>Gm37261</t>
  </si>
  <si>
    <t>predicted gene, 37261 [Source:MGI Symbol;Acc:MGI:5610489]</t>
  </si>
  <si>
    <t>ENSMUSG00000031173</t>
  </si>
  <si>
    <t>Otc</t>
  </si>
  <si>
    <t>ornithine transcarbamylase [Source:MGI Symbol;Acc:MGI:97448]</t>
  </si>
  <si>
    <t>ENSMUSG00000019464</t>
  </si>
  <si>
    <t>Ptger1</t>
  </si>
  <si>
    <t>prostaglandin E receptor 1 (subtype EP1) [Source:MGI Symbol;Acc:MGI:97793]</t>
  </si>
  <si>
    <t>ENSMUSG00000018654</t>
  </si>
  <si>
    <t>Ikzf1</t>
  </si>
  <si>
    <t>IKAROS family zinc finger 1 [Source:MGI Symbol;Acc:MGI:1342540]</t>
  </si>
  <si>
    <t>ENSMUSG00000038623</t>
  </si>
  <si>
    <t>Tm6sf1</t>
  </si>
  <si>
    <t>transmembrane 6 superfamily member 1 [Source:MGI Symbol;Acc:MGI:1933209]</t>
  </si>
  <si>
    <t>ENSMUSG00000026875</t>
  </si>
  <si>
    <t>Traf1</t>
  </si>
  <si>
    <t>TNF receptor-associated factor 1 [Source:MGI Symbol;Acc:MGI:101836]</t>
  </si>
  <si>
    <t>ENSMUSG00000028195</t>
  </si>
  <si>
    <t>Ccn1</t>
  </si>
  <si>
    <t>cellular communication network factor 1 [Source:MGI Symbol;Acc:MGI:88613]</t>
  </si>
  <si>
    <t>ENSMUSG00000023795</t>
  </si>
  <si>
    <t>Pisd-ps2</t>
  </si>
  <si>
    <t>phosphatidylserine decarboxylase, pseudogene 2 [Source:MGI Symbol;Acc:MGI:3612472]</t>
  </si>
  <si>
    <t>ENSMUSG00000028931</t>
  </si>
  <si>
    <t>Kcnab2</t>
  </si>
  <si>
    <t>potassium voltage-gated channel, shaker-related subfamily, beta member 2 [Source:MGI Symbol;Acc:MGI:109239]</t>
  </si>
  <si>
    <t>ENSMUSG00000038248</t>
  </si>
  <si>
    <t>Sobp</t>
  </si>
  <si>
    <t>sine oculis binding protein [Source:MGI Symbol;Acc:MGI:1924427]</t>
  </si>
  <si>
    <t>ENSMUSG00000056091</t>
  </si>
  <si>
    <t>St3gal5</t>
  </si>
  <si>
    <t>ST3 beta-galactoside alpha-2,3-sialyltransferase 5 [Source:MGI Symbol;Acc:MGI:1339963]</t>
  </si>
  <si>
    <t>ENSMUSG00000034949</t>
  </si>
  <si>
    <t>Zfr2</t>
  </si>
  <si>
    <t>zinc finger RNA binding protein 2 [Source:MGI Symbol;Acc:MGI:2143792]</t>
  </si>
  <si>
    <t>ENSMUSG00000005268</t>
  </si>
  <si>
    <t>Prlr</t>
  </si>
  <si>
    <t>prolactin receptor [Source:MGI Symbol;Acc:MGI:97763]</t>
  </si>
  <si>
    <t>ENSMUSG00000022099</t>
  </si>
  <si>
    <t>Dmtn</t>
  </si>
  <si>
    <t>dematin actin binding protein [Source:MGI Symbol;Acc:MGI:99670]</t>
  </si>
  <si>
    <t>ENSMUSG00000046240</t>
  </si>
  <si>
    <t>Hepacam</t>
  </si>
  <si>
    <t>hepatocyte cell adhesion molecule [Source:MGI Symbol;Acc:MGI:1920177]</t>
  </si>
  <si>
    <t>ENSMUSG00000095123</t>
  </si>
  <si>
    <t>Gm21781</t>
  </si>
  <si>
    <t>predicted gene, 21781 [Source:MGI Symbol;Acc:MGI:5433945]</t>
  </si>
  <si>
    <t>ENSMUSG00000024965</t>
  </si>
  <si>
    <t>Fermt3</t>
  </si>
  <si>
    <t>fermitin family member 3 [Source:MGI Symbol;Acc:MGI:2147790]</t>
  </si>
  <si>
    <t>ENSMUSG00000045007</t>
  </si>
  <si>
    <t>Tubg2</t>
  </si>
  <si>
    <t>tubulin, gamma 2 [Source:MGI Symbol;Acc:MGI:2144208]</t>
  </si>
  <si>
    <t>ENSMUSG00000015377</t>
  </si>
  <si>
    <t>Dennd6b</t>
  </si>
  <si>
    <t>DENN/MADD domain containing 6B [Source:MGI Symbol;Acc:MGI:1916690]</t>
  </si>
  <si>
    <t>ENSMUSG00000097779</t>
  </si>
  <si>
    <t>4833407H14Rik</t>
  </si>
  <si>
    <t>RIKEN cDNA 4833407H14 gene [Source:MGI Symbol;Acc:MGI:1921149]</t>
  </si>
  <si>
    <t>ENSMUSG00000031304</t>
  </si>
  <si>
    <t>Il2rg</t>
  </si>
  <si>
    <t>interleukin 2 receptor, gamma chain [Source:MGI Symbol;Acc:MGI:96551]</t>
  </si>
  <si>
    <t>ENSMUSG00000018570</t>
  </si>
  <si>
    <t>2810408A11Rik</t>
  </si>
  <si>
    <t>RIKEN cDNA 2810408A11 gene [Source:MGI Symbol;Acc:MGI:1917669]</t>
  </si>
  <si>
    <t>ENSMUSG00000069805</t>
  </si>
  <si>
    <t>Fbp1</t>
  </si>
  <si>
    <t>fructose bisphosphatase 1 [Source:MGI Symbol;Acc:MGI:95492]</t>
  </si>
  <si>
    <t>ENSMUSG00000044017</t>
  </si>
  <si>
    <t>Adgrd1</t>
  </si>
  <si>
    <t>adhesion G protein-coupled receptor D1 [Source:MGI Symbol;Acc:MGI:3041203]</t>
  </si>
  <si>
    <t>ENSMUSG00000020886</t>
  </si>
  <si>
    <t>Dlg4</t>
  </si>
  <si>
    <t>discs large MAGUK scaffold protein 4 [Source:MGI Symbol;Acc:MGI:1277959]</t>
  </si>
  <si>
    <t>ENSMUSG00000019945</t>
  </si>
  <si>
    <t>Cabcoco1</t>
  </si>
  <si>
    <t>ciliary associated calcium binding coiled-coil 1 [Source:MGI Symbol;Acc:MGI:1920537]</t>
  </si>
  <si>
    <t>ENSMUSG00000110397</t>
  </si>
  <si>
    <t>Gm45540</t>
  </si>
  <si>
    <t>predicted gene 45540 [Source:MGI Symbol;Acc:MGI:5791376]</t>
  </si>
  <si>
    <t>ENSMUSG00000104548</t>
  </si>
  <si>
    <t>Gm43857</t>
  </si>
  <si>
    <t>predicted gene 43857 [Source:MGI Symbol;Acc:MGI:5663994]</t>
  </si>
  <si>
    <t>ENSMUSG00000034520</t>
  </si>
  <si>
    <t>Gjc1</t>
  </si>
  <si>
    <t>gap junction protein, gamma 1 [Source:MGI Symbol;Acc:MGI:95718]</t>
  </si>
  <si>
    <t>ENSMUSG00000047842</t>
  </si>
  <si>
    <t>Diras2</t>
  </si>
  <si>
    <t>DIRAS family, GTP-binding RAS-like 2 [Source:MGI Symbol;Acc:MGI:1915453]</t>
  </si>
  <si>
    <t>ENSMUSG00000021719</t>
  </si>
  <si>
    <t>Rgs7bp</t>
  </si>
  <si>
    <t>regulator of G-protein signalling 7 binding protein [Source:MGI Symbol;Acc:MGI:106334]</t>
  </si>
  <si>
    <t>ENSMUSG00000026531</t>
  </si>
  <si>
    <t>Mptx1</t>
  </si>
  <si>
    <t>mucosal pentraxin 1 [Source:MGI Symbol;Acc:MGI:1913539]</t>
  </si>
  <si>
    <t>ENSMUSG00000032089</t>
  </si>
  <si>
    <t>Il10ra</t>
  </si>
  <si>
    <t>interleukin 10 receptor, alpha [Source:MGI Symbol;Acc:MGI:96538]</t>
  </si>
  <si>
    <t>ENSMUSG00000040740</t>
  </si>
  <si>
    <t>Slc25a34</t>
  </si>
  <si>
    <t>solute carrier family 25, member 34 [Source:MGI Symbol;Acc:MGI:2686215]</t>
  </si>
  <si>
    <t>ENSMUSG00000001508</t>
  </si>
  <si>
    <t>Sgca</t>
  </si>
  <si>
    <t>sarcoglycan, alpha (dystrophin-associated glycoprotein) [Source:MGI Symbol;Acc:MGI:894698]</t>
  </si>
  <si>
    <t>ENSMUSG00000046491</t>
  </si>
  <si>
    <t>C1qtnf2</t>
  </si>
  <si>
    <t>C1q and tumor necrosis factor related protein 2 [Source:MGI Symbol;Acc:MGI:1916433]</t>
  </si>
  <si>
    <t>ENSMUSG00000044548</t>
  </si>
  <si>
    <t>Dact1</t>
  </si>
  <si>
    <t>dishevelled-binding antagonist of beta-catenin 1 [Source:MGI Symbol;Acc:MGI:1891740]</t>
  </si>
  <si>
    <t>ENSMUSG00000038591</t>
  </si>
  <si>
    <t>Colec10</t>
  </si>
  <si>
    <t>collectin sub-family member 10 [Source:MGI Symbol;Acc:MGI:3606482]</t>
  </si>
  <si>
    <t>ENSMUSG00000072849</t>
  </si>
  <si>
    <t>Serpina1e</t>
  </si>
  <si>
    <t>serine (or cysteine) peptidase inhibitor, clade A, member 1E [Source:MGI Symbol;Acc:MGI:891967]</t>
  </si>
  <si>
    <t>ENSMUSG00000032010</t>
  </si>
  <si>
    <t>Usp2</t>
  </si>
  <si>
    <t>ubiquitin specific peptidase 2 [Source:MGI Symbol;Acc:MGI:1858178]</t>
  </si>
  <si>
    <t>ENSMUSG00000020686</t>
  </si>
  <si>
    <t>Gas2l2</t>
  </si>
  <si>
    <t>growth arrest-specific 2 like 2 [Source:MGI Symbol;Acc:MGI:3652048]</t>
  </si>
  <si>
    <t>ENSMUSG00000024076</t>
  </si>
  <si>
    <t>Vit</t>
  </si>
  <si>
    <t>vitrin [Source:MGI Symbol;Acc:MGI:1921449]</t>
  </si>
  <si>
    <t>ENSMUSG00000040380</t>
  </si>
  <si>
    <t>Cbln3</t>
  </si>
  <si>
    <t>cerebellin 3 precursor protein [Source:MGI Symbol;Acc:MGI:1889286]</t>
  </si>
  <si>
    <t>ENSMUSG00000022548</t>
  </si>
  <si>
    <t>Apod</t>
  </si>
  <si>
    <t>apolipoprotein D [Source:MGI Symbol;Acc:MGI:88056]</t>
  </si>
  <si>
    <t>ENSMUSG00000067261</t>
  </si>
  <si>
    <t>Foxd3</t>
  </si>
  <si>
    <t>forkhead box D3 [Source:MGI Symbol;Acc:MGI:1347473]</t>
  </si>
  <si>
    <t>ENSMUSG00000026614</t>
  </si>
  <si>
    <t>Slc30a10</t>
  </si>
  <si>
    <t>solute carrier family 30, member 10 [Source:MGI Symbol;Acc:MGI:2685058]</t>
  </si>
  <si>
    <t>ENSMUSG00000097697</t>
  </si>
  <si>
    <t>4833412C05Rik</t>
  </si>
  <si>
    <t>RIKEN cDNA 4833412C05 gene [Source:MGI Symbol;Acc:MGI:1921154]</t>
  </si>
  <si>
    <t>ENSMUSG00000102018</t>
  </si>
  <si>
    <t>Iqank1</t>
  </si>
  <si>
    <t>IQ motif and ankyrin repeat containing 1 [Source:MGI Symbol;Acc:MGI:3588184]</t>
  </si>
  <si>
    <t>ENSMUSG00000038679</t>
  </si>
  <si>
    <t>Trps1</t>
  </si>
  <si>
    <t>transcriptional repressor GATA binding 1 [Source:MGI Symbol;Acc:MGI:1927616]</t>
  </si>
  <si>
    <t>ENSMUSG00000030745</t>
  </si>
  <si>
    <t>Il21r</t>
  </si>
  <si>
    <t>interleukin 21 receptor [Source:MGI Symbol;Acc:MGI:1890475]</t>
  </si>
  <si>
    <t>ENSMUSG00000070343</t>
  </si>
  <si>
    <t>Gm10288</t>
  </si>
  <si>
    <t>predicted gene 10288 [Source:MGI Symbol;Acc:MGI:3704227]</t>
  </si>
  <si>
    <t>ENSMUSG00000031022</t>
  </si>
  <si>
    <t>BC051019</t>
  </si>
  <si>
    <t>cDNA sequence BC051019 [Source:MGI Symbol;Acc:MGI:1928824]</t>
  </si>
  <si>
    <t>ENSMUSG00000110060</t>
  </si>
  <si>
    <t>Gm9860</t>
  </si>
  <si>
    <t>predicted gene 9860 [Source:MGI Symbol;Acc:MGI:3642591]</t>
  </si>
  <si>
    <t>ENSMUSG00000078451</t>
  </si>
  <si>
    <t>Ppil6</t>
  </si>
  <si>
    <t>peptidylprolyl isomerase (cyclophilin)-like 6 [Source:MGI Symbol;Acc:MGI:1920325]</t>
  </si>
  <si>
    <t>ENSMUSG00000031932</t>
  </si>
  <si>
    <t>Gpr83</t>
  </si>
  <si>
    <t>G protein-coupled receptor 83 [Source:MGI Symbol;Acc:MGI:95712]</t>
  </si>
  <si>
    <t>ENSMUSG00000106636</t>
  </si>
  <si>
    <t>Gm43813</t>
  </si>
  <si>
    <t>predicted gene 43813 [Source:MGI Symbol;Acc:MGI:5663950]</t>
  </si>
  <si>
    <t>ENSMUSG00000090523</t>
  </si>
  <si>
    <t>Gypc</t>
  </si>
  <si>
    <t>glycophorin C [Source:MGI Symbol;Acc:MGI:1098566]</t>
  </si>
  <si>
    <t>ENSMUSG00000051851</t>
  </si>
  <si>
    <t>Rtl8c</t>
  </si>
  <si>
    <t>retrotransposon Gag like 8C [Source:MGI Symbol;Acc:MGI:1920115]</t>
  </si>
  <si>
    <t>ENSMUSG00000047789</t>
  </si>
  <si>
    <t>Slc38a9</t>
  </si>
  <si>
    <t>solute carrier family 38, member 9 [Source:MGI Symbol;Acc:MGI:1918839]</t>
  </si>
  <si>
    <t>ENSMUSG00000032268</t>
  </si>
  <si>
    <t>Tmprss5</t>
  </si>
  <si>
    <t>transmembrane protease, serine 5 (spinesin) [Source:MGI Symbol;Acc:MGI:1933407]</t>
  </si>
  <si>
    <t>ENSMUSG00000043300</t>
  </si>
  <si>
    <t>B3galnt1</t>
  </si>
  <si>
    <t>UDP-GalNAc:betaGlcNAc beta 1,3-galactosaminyltransferase, polypeptide 1 [Source:MGI Symbol;Acc:MGI:1349405]</t>
  </si>
  <si>
    <t>ENSMUSG00000028778</t>
  </si>
  <si>
    <t>Hcrtr1</t>
  </si>
  <si>
    <t>hypocretin (orexin) receptor 1 [Source:MGI Symbol;Acc:MGI:2385650]</t>
  </si>
  <si>
    <t>ENSMUSG00000034324</t>
  </si>
  <si>
    <t>Tmem132c</t>
  </si>
  <si>
    <t>transmembrane protein 132C [Source:MGI Symbol;Acc:MGI:2443061]</t>
  </si>
  <si>
    <t>ENSMUSG00000010066</t>
  </si>
  <si>
    <t>Cacna2d2</t>
  </si>
  <si>
    <t>calcium channel, voltage-dependent, alpha 2/delta subunit 2 [Source:MGI Symbol;Acc:MGI:1929813]</t>
  </si>
  <si>
    <t>ENSMUSG00000020953</t>
  </si>
  <si>
    <t>Coch</t>
  </si>
  <si>
    <t>cochlin [Source:MGI Symbol;Acc:MGI:1278313]</t>
  </si>
  <si>
    <t>ENSMUSG00000021750</t>
  </si>
  <si>
    <t>Fam107a</t>
  </si>
  <si>
    <t>family with sequence similarity 107, member A [Source:MGI Symbol;Acc:MGI:3041256]</t>
  </si>
  <si>
    <t>ENSMUSG00000069516</t>
  </si>
  <si>
    <t>Lyz2</t>
  </si>
  <si>
    <t>lysozyme 2 [Source:MGI Symbol;Acc:MGI:96897]</t>
  </si>
  <si>
    <t>ENSMUSG00000043448</t>
  </si>
  <si>
    <t>Gjc2</t>
  </si>
  <si>
    <t>gap junction protein, gamma 2 [Source:MGI Symbol;Acc:MGI:2153060]</t>
  </si>
  <si>
    <t>ENSMUSG00000104245</t>
  </si>
  <si>
    <t>Gm38155</t>
  </si>
  <si>
    <t>predicted gene, 38155 [Source:MGI Symbol;Acc:MGI:5611383]</t>
  </si>
  <si>
    <t>ENSMUSG00000023266</t>
  </si>
  <si>
    <t>Frs3</t>
  </si>
  <si>
    <t>fibroblast growth factor receptor substrate 3 [Source:MGI Symbol;Acc:MGI:2135965]</t>
  </si>
  <si>
    <t>ENSMUSG00000039114</t>
  </si>
  <si>
    <t>Nrn1</t>
  </si>
  <si>
    <t>neuritin 1 [Source:MGI Symbol;Acc:MGI:1915654]</t>
  </si>
  <si>
    <t>ENSMUSG00000028641</t>
  </si>
  <si>
    <t>P3h1</t>
  </si>
  <si>
    <t>prolyl 3-hydroxylase 1 [Source:MGI Symbol;Acc:MGI:1888921]</t>
  </si>
  <si>
    <t>ENSMUSG00000052572</t>
  </si>
  <si>
    <t>Dlg2</t>
  </si>
  <si>
    <t>discs large MAGUK scaffold protein 2 [Source:MGI Symbol;Acc:MGI:1344351]</t>
  </si>
  <si>
    <t>ENSMUSG00000041660</t>
  </si>
  <si>
    <t>Bbox1</t>
  </si>
  <si>
    <t>butyrobetaine (gamma), 2-oxoglutarate dioxygenase 1 (gamma-butyrobetaine hydroxylase) [Source:MGI Symbol;Acc:MGI:1891372]</t>
  </si>
  <si>
    <t>ENSMUSG00000079547</t>
  </si>
  <si>
    <t>H2-DMb1</t>
  </si>
  <si>
    <t>histocompatibility 2, class II, locus Mb1 [Source:MGI Symbol;Acc:MGI:95922]</t>
  </si>
  <si>
    <t>ENSMUSG00000024426</t>
  </si>
  <si>
    <t>Atat1</t>
  </si>
  <si>
    <t>alpha tubulin acetyltransferase 1 [Source:MGI Symbol;Acc:MGI:1913869]</t>
  </si>
  <si>
    <t>ENSMUSG00000050103</t>
  </si>
  <si>
    <t>Agmo</t>
  </si>
  <si>
    <t>alkylglycerol monooxygenase [Source:MGI Symbol;Acc:MGI:2442495]</t>
  </si>
  <si>
    <t>ENSMUSG00000087354</t>
  </si>
  <si>
    <t>4930404I05Rik</t>
  </si>
  <si>
    <t>RIKEN cDNA 4930404I05 gene [Source:MGI Symbol;Acc:MGI:1914644]</t>
  </si>
  <si>
    <t>ENSMUSG00000043801</t>
  </si>
  <si>
    <t>Oaz1-ps</t>
  </si>
  <si>
    <t>ornithine decarboxylase antizyme 1, pseudogene [Source:MGI Symbol;Acc:MGI:108188]</t>
  </si>
  <si>
    <t>ENSMUSG00000086859</t>
  </si>
  <si>
    <t>Snhg20</t>
  </si>
  <si>
    <t>small nucleolar RNA host gene 20 [Source:MGI Symbol;Acc:MGI:1924222]</t>
  </si>
  <si>
    <t>ENSMUSG00000040061</t>
  </si>
  <si>
    <t>Plcb2</t>
  </si>
  <si>
    <t>phospholipase C, beta 2 [Source:MGI Symbol;Acc:MGI:107465]</t>
  </si>
  <si>
    <t>ENSMUSG00000027004</t>
  </si>
  <si>
    <t>Frzb</t>
  </si>
  <si>
    <t>frizzled-related protein [Source:MGI Symbol;Acc:MGI:892032]</t>
  </si>
  <si>
    <t>ENSMUSG00000062124</t>
  </si>
  <si>
    <t>Defb45</t>
  </si>
  <si>
    <t>defensin beta 45 [Source:MGI Symbol;Acc:MGI:3650541]</t>
  </si>
  <si>
    <t>ENSMUSG00000053552</t>
  </si>
  <si>
    <t>Ebf4</t>
  </si>
  <si>
    <t>early B cell factor 4 [Source:MGI Symbol;Acc:MGI:2385972]</t>
  </si>
  <si>
    <t>ENSMUSG00000109209</t>
  </si>
  <si>
    <t>Gm45104</t>
  </si>
  <si>
    <t>predicted gene 45104 [Source:MGI Symbol;Acc:MGI:5753680]</t>
  </si>
  <si>
    <t>ENSMUSG00000032502</t>
  </si>
  <si>
    <t>Stac</t>
  </si>
  <si>
    <t>src homology three (SH3) and cysteine rich domain [Source:MGI Symbol;Acc:MGI:1201400]</t>
  </si>
  <si>
    <t>ENSMUSG00000104303</t>
  </si>
  <si>
    <t>Gm36976</t>
  </si>
  <si>
    <t>predicted gene, 36976 [Source:MGI Symbol;Acc:MGI:5610204]</t>
  </si>
  <si>
    <t>ENSMUSG00000022708</t>
  </si>
  <si>
    <t>Zbtb20</t>
  </si>
  <si>
    <t>zinc finger and BTB domain containing 20 [Source:MGI Symbol;Acc:MGI:1929213]</t>
  </si>
  <si>
    <t>ENSMUSG00000044177</t>
  </si>
  <si>
    <t>Wfikkn2</t>
  </si>
  <si>
    <t>WAP, follistatin/kazal, immunoglobulin, kunitz and netrin domain containing 2 [Source:MGI Symbol;Acc:MGI:2669209]</t>
  </si>
  <si>
    <t>ENSMUSG00000001120</t>
  </si>
  <si>
    <t>Pcbp3</t>
  </si>
  <si>
    <t>poly(rC) binding protein 3 [Source:MGI Symbol;Acc:MGI:1890470]</t>
  </si>
  <si>
    <t>ENSMUSG00000071178</t>
  </si>
  <si>
    <t>Serpina1b</t>
  </si>
  <si>
    <t>serine (or cysteine) preptidase inhibitor, clade A, member 1B [Source:MGI Symbol;Acc:MGI:891970]</t>
  </si>
  <si>
    <t>ENSMUSG00000018168</t>
  </si>
  <si>
    <t>Ikzf3</t>
  </si>
  <si>
    <t>IKAROS family zinc finger 3 [Source:MGI Symbol;Acc:MGI:1342542]</t>
  </si>
  <si>
    <t>ENSMUSG00000020627</t>
  </si>
  <si>
    <t>Klhl29</t>
  </si>
  <si>
    <t>kelch-like 29 [Source:MGI Symbol;Acc:MGI:2683857]</t>
  </si>
  <si>
    <t>ENSMUSG00000046152</t>
  </si>
  <si>
    <t>Fut10</t>
  </si>
  <si>
    <t>fucosyltransferase 10 [Source:MGI Symbol;Acc:MGI:2384748]</t>
  </si>
  <si>
    <t>ENSMUSG00000050600</t>
  </si>
  <si>
    <t>Zfp831</t>
  </si>
  <si>
    <t>zinc finger protein 831 [Source:MGI Symbol;Acc:MGI:3641861]</t>
  </si>
  <si>
    <t>ENSMUSG00000050248</t>
  </si>
  <si>
    <t>Evc2</t>
  </si>
  <si>
    <t>EvC ciliary complex subunit 2 [Source:MGI Symbol;Acc:MGI:1915775]</t>
  </si>
  <si>
    <t>ENSMUSG00000074505</t>
  </si>
  <si>
    <t>Fat3</t>
  </si>
  <si>
    <t>FAT atypical cadherin 3 [Source:MGI Symbol;Acc:MGI:2444314]</t>
  </si>
  <si>
    <t>ENSMUSG00000037944</t>
  </si>
  <si>
    <t>Ccr7</t>
  </si>
  <si>
    <t>chemokine (C-C motif) receptor 7 [Source:MGI Symbol;Acc:MGI:103011]</t>
  </si>
  <si>
    <t>ENSMUSG00000031548</t>
  </si>
  <si>
    <t>Sfrp1</t>
  </si>
  <si>
    <t>secreted frizzled-related protein 1 [Source:MGI Symbol;Acc:MGI:892014]</t>
  </si>
  <si>
    <t>ENSMUSG00000029718</t>
  </si>
  <si>
    <t>Pcolce</t>
  </si>
  <si>
    <t>procollagen C-endopeptidase enhancer protein [Source:MGI Symbol;Acc:MGI:105099]</t>
  </si>
  <si>
    <t>ENSMUSG00000072620</t>
  </si>
  <si>
    <t>Slfn2</t>
  </si>
  <si>
    <t>schlafen 2 [Source:MGI Symbol;Acc:MGI:1313258]</t>
  </si>
  <si>
    <t>ENSMUSG00000025279</t>
  </si>
  <si>
    <t>Dnase1l3</t>
  </si>
  <si>
    <t>deoxyribonuclease 1-like 3 [Source:MGI Symbol;Acc:MGI:1314633]</t>
  </si>
  <si>
    <t>ENSMUSG00000093485</t>
  </si>
  <si>
    <t>Gm20708</t>
  </si>
  <si>
    <t>predicted gene 20708 [Source:MGI Symbol;Acc:MGI:5313155]</t>
  </si>
  <si>
    <t>ENSMUSG00000039648</t>
  </si>
  <si>
    <t>Kyat1</t>
  </si>
  <si>
    <t>kynurenine aminotransferase 1 [Source:MGI Symbol;Acc:MGI:1917516]</t>
  </si>
  <si>
    <t>ENSMUSG00000090272</t>
  </si>
  <si>
    <t>Mndal</t>
  </si>
  <si>
    <t>myeloid nuclear differentiation antigen like [Source:MGI Symbol;Acc:MGI:3780953]</t>
  </si>
  <si>
    <t>ENSMUSG00000022208</t>
  </si>
  <si>
    <t>Jph4</t>
  </si>
  <si>
    <t>junctophilin 4 [Source:MGI Symbol;Acc:MGI:2443113]</t>
  </si>
  <si>
    <t>ENSMUSG00000031239</t>
  </si>
  <si>
    <t>Itm2a</t>
  </si>
  <si>
    <t>integral membrane protein 2A [Source:MGI Symbol;Acc:MGI:107706]</t>
  </si>
  <si>
    <t>ENSMUSG00000062694</t>
  </si>
  <si>
    <t>Cav3</t>
  </si>
  <si>
    <t>caveolin 3 [Source:MGI Symbol;Acc:MGI:107570]</t>
  </si>
  <si>
    <t>ENSMUSG00000019880</t>
  </si>
  <si>
    <t>Rspo3</t>
  </si>
  <si>
    <t>R-spondin 3 [Source:MGI Symbol;Acc:MGI:1920030]</t>
  </si>
  <si>
    <t>ENSMUSG00000031133</t>
  </si>
  <si>
    <t>Arhgef6</t>
  </si>
  <si>
    <t>Rac/Cdc42 guanine nucleotide exchange factor (GEF) 6 [Source:MGI Symbol;Acc:MGI:1920591]</t>
  </si>
  <si>
    <t>ENSMUSG00000074415</t>
  </si>
  <si>
    <t>Mir100hg</t>
  </si>
  <si>
    <t>Mir100 Mirlet7a-2 Mir125b-1 cluster host gene [Source:MGI Symbol;Acc:MGI:1920394]</t>
  </si>
  <si>
    <t>ENSMUSG00000055692</t>
  </si>
  <si>
    <t>Tmem191c</t>
  </si>
  <si>
    <t>transmembrane protein 191C [Source:MGI Symbol;Acc:MGI:107238]</t>
  </si>
  <si>
    <t>ENSMUSG00000061898</t>
  </si>
  <si>
    <t>Rbak</t>
  </si>
  <si>
    <t>RB-associated KRAB zinc finger [Source:MGI Symbol;Acc:MGI:1927369]</t>
  </si>
  <si>
    <t>ENSMUSG00000074345</t>
  </si>
  <si>
    <t>Tnfaip8l3</t>
  </si>
  <si>
    <t>tumor necrosis factor, alpha-induced protein 8-like 3 [Source:MGI Symbol;Acc:MGI:2685363]</t>
  </si>
  <si>
    <t>ENSMUSG00000020785</t>
  </si>
  <si>
    <t>Camkk1</t>
  </si>
  <si>
    <t>calcium/calmodulin-dependent protein kinase kinase 1, alpha [Source:MGI Symbol;Acc:MGI:1891766]</t>
  </si>
  <si>
    <t>ENSMUSG00000116718</t>
  </si>
  <si>
    <t>Gm49668</t>
  </si>
  <si>
    <t>predicted gene, 49668 [Source:MGI Symbol;Acc:MGI:6215110]</t>
  </si>
  <si>
    <t>ENSMUSG00000031101</t>
  </si>
  <si>
    <t>Sash3</t>
  </si>
  <si>
    <t>SAM and SH3 domain containing 3 [Source:MGI Symbol;Acc:MGI:1921381]</t>
  </si>
  <si>
    <t>ENSMUSG00000087528</t>
  </si>
  <si>
    <t>9830144P21Rik</t>
  </si>
  <si>
    <t>RIKEN cDNA 9830144P21 gene [Source:MGI Symbol;Acc:MGI:3041171]</t>
  </si>
  <si>
    <t>ENSMUSG00000064080</t>
  </si>
  <si>
    <t>Fbln2</t>
  </si>
  <si>
    <t>fibulin 2 [Source:MGI Symbol;Acc:MGI:95488]</t>
  </si>
  <si>
    <t>ENSMUSG00000015405</t>
  </si>
  <si>
    <t>Ace2</t>
  </si>
  <si>
    <t>angiotensin I converting enzyme (peptidyl-dipeptidase A) 2 [Source:MGI Symbol;Acc:MGI:1917258]</t>
  </si>
  <si>
    <t>ENSMUSG00000086245</t>
  </si>
  <si>
    <t>Gm16170</t>
  </si>
  <si>
    <t>predicted gene 16170 [Source:MGI Symbol;Acc:MGI:3805548]</t>
  </si>
  <si>
    <t>ENSMUSG00000020395</t>
  </si>
  <si>
    <t>Itk</t>
  </si>
  <si>
    <t>IL2 inducible T cell kinase [Source:MGI Symbol;Acc:MGI:96621]</t>
  </si>
  <si>
    <t>ENSMUSG00000030621</t>
  </si>
  <si>
    <t>Me3</t>
  </si>
  <si>
    <t>malic enzyme 3, NADP(+)-dependent, mitochondrial [Source:MGI Symbol;Acc:MGI:1916679]</t>
  </si>
  <si>
    <t>ENSMUSG00000111394</t>
  </si>
  <si>
    <t>Gm49759</t>
  </si>
  <si>
    <t>predicted gene, 49759 [Source:MGI Symbol;Acc:MGI:6215263]</t>
  </si>
  <si>
    <t>ENSMUSG00000025978</t>
  </si>
  <si>
    <t>Rftn2</t>
  </si>
  <si>
    <t>raftlin family member 2 [Source:MGI Symbol;Acc:MGI:1921263]</t>
  </si>
  <si>
    <t>ENSMUSG00000028226</t>
  </si>
  <si>
    <t>Mmp16</t>
  </si>
  <si>
    <t>matrix metallopeptidase 16 [Source:MGI Symbol;Acc:MGI:1276107]</t>
  </si>
  <si>
    <t>ENSMUSG00000055435</t>
  </si>
  <si>
    <t>Maf</t>
  </si>
  <si>
    <t>avian musculoaponeurotic fibrosarcoma oncogene homolog [Source:MGI Symbol;Acc:MGI:96909]</t>
  </si>
  <si>
    <t>ENSMUSG00000025422</t>
  </si>
  <si>
    <t>Agap2</t>
  </si>
  <si>
    <t>ArfGAP with GTPase domain, ankyrin repeat and PH domain 2 [Source:MGI Symbol;Acc:MGI:3580016]</t>
  </si>
  <si>
    <t>ENSMUSG00000074607</t>
  </si>
  <si>
    <t>Tox2</t>
  </si>
  <si>
    <t>TOX high mobility group box family member 2 [Source:MGI Symbol;Acc:MGI:3611233]</t>
  </si>
  <si>
    <t>ENSMUSG00000042942</t>
  </si>
  <si>
    <t>Greb1l</t>
  </si>
  <si>
    <t>growth regulation by estrogen in breast cancer-like [Source:MGI Symbol;Acc:MGI:3576497]</t>
  </si>
  <si>
    <t>ENSMUSG00000046159</t>
  </si>
  <si>
    <t>Chrm3</t>
  </si>
  <si>
    <t>cholinergic receptor, muscarinic 3, cardiac [Source:MGI Symbol;Acc:MGI:88398]</t>
  </si>
  <si>
    <t>ENSMUSG00000027863</t>
  </si>
  <si>
    <t>Cd2</t>
  </si>
  <si>
    <t>CD2 antigen [Source:MGI Symbol;Acc:MGI:88320]</t>
  </si>
  <si>
    <t>ENSMUSG00000051984</t>
  </si>
  <si>
    <t>Sec31b</t>
  </si>
  <si>
    <t>Sec31 homolog B (S. cerevisiae) [Source:MGI Symbol;Acc:MGI:2685187]</t>
  </si>
  <si>
    <t>ENSMUSG00000048249</t>
  </si>
  <si>
    <t>Crebrf</t>
  </si>
  <si>
    <t>CREB3 regulatory factor [Source:MGI Symbol;Acc:MGI:1924378]</t>
  </si>
  <si>
    <t>ENSMUSG00000033208</t>
  </si>
  <si>
    <t>S100b</t>
  </si>
  <si>
    <t>S100 protein, beta polypeptide, neural [Source:MGI Symbol;Acc:MGI:98217]</t>
  </si>
  <si>
    <t>ENSMUSG00000040270</t>
  </si>
  <si>
    <t>Bach2</t>
  </si>
  <si>
    <t>BTB and CNC homology, basic leucine zipper transcription factor 2 [Source:MGI Symbol;Acc:MGI:894679]</t>
  </si>
  <si>
    <t>ENSMUSG00000074575</t>
  </si>
  <si>
    <t>Kcng1</t>
  </si>
  <si>
    <t>potassium voltage-gated channel, subfamily G, member 1 [Source:MGI Symbol;Acc:MGI:3616086]</t>
  </si>
  <si>
    <t>ENSMUSG00000030306</t>
  </si>
  <si>
    <t>Tmtc1</t>
  </si>
  <si>
    <t>transmembrane and tetratricopeptide repeat containing 1 [Source:MGI Symbol;Acc:MGI:3039590]</t>
  </si>
  <si>
    <t>ENSMUSG00000034164</t>
  </si>
  <si>
    <t>Emid1</t>
  </si>
  <si>
    <t>EMI domain containing 1 [Source:MGI Symbol;Acc:MGI:2155091]</t>
  </si>
  <si>
    <t>ENSMUSG00000064363</t>
  </si>
  <si>
    <t>mt-Nd4</t>
  </si>
  <si>
    <t>mitochondrially encoded NADH dehydrogenase 4 [Source:MGI Symbol;Acc:MGI:102498]</t>
  </si>
  <si>
    <t>ENSMUSG00000004360</t>
  </si>
  <si>
    <t>9330159F19Rik</t>
  </si>
  <si>
    <t>RIKEN cDNA 9330159F19 gene [Source:MGI Symbol;Acc:MGI:3036239]</t>
  </si>
  <si>
    <t>ENSMUSG00000017446</t>
  </si>
  <si>
    <t>C1qtnf1</t>
  </si>
  <si>
    <t>C1q and tumor necrosis factor related protein 1 [Source:MGI Symbol;Acc:MGI:1919254]</t>
  </si>
  <si>
    <t>ENSMUSG00000020902</t>
  </si>
  <si>
    <t>Ntn1</t>
  </si>
  <si>
    <t>netrin 1 [Source:MGI Symbol;Acc:MGI:105088]</t>
  </si>
  <si>
    <t>ENSMUSG00000116305</t>
  </si>
  <si>
    <t>Lncppara</t>
  </si>
  <si>
    <t>long noncoding RNA near Ppara [Source:MGI Symbol;Acc:MGI:5568843]</t>
  </si>
  <si>
    <t>ENSMUSG00000017412</t>
  </si>
  <si>
    <t>Cacnb4</t>
  </si>
  <si>
    <t>calcium channel, voltage-dependent, beta 4 subunit [Source:MGI Symbol;Acc:MGI:103301]</t>
  </si>
  <si>
    <t>ENSMUSG00000028444</t>
  </si>
  <si>
    <t>Cntfr</t>
  </si>
  <si>
    <t>ciliary neurotrophic factor receptor [Source:MGI Symbol;Acc:MGI:99605]</t>
  </si>
  <si>
    <t>ENSMUSG00000039063</t>
  </si>
  <si>
    <t>Echdc3</t>
  </si>
  <si>
    <t>enoyl Coenzyme A hydratase domain containing 3 [Source:MGI Symbol;Acc:MGI:1915106]</t>
  </si>
  <si>
    <t>ENSMUSG00000086706</t>
  </si>
  <si>
    <t>Gm15848</t>
  </si>
  <si>
    <t>predicted gene 15848 [Source:MGI Symbol;Acc:MGI:3802054]</t>
  </si>
  <si>
    <t>ENSMUSG00000085687</t>
  </si>
  <si>
    <t>Gm16153</t>
  </si>
  <si>
    <t>predicted gene 16153 [Source:MGI Symbol;Acc:MGI:3802057]</t>
  </si>
  <si>
    <t>ENSMUSG00000069303</t>
  </si>
  <si>
    <t>H2bc24</t>
  </si>
  <si>
    <t>H2B clustered histone 24 [Source:MGI Symbol;Acc:MGI:3710645]</t>
  </si>
  <si>
    <t>ENSMUSG00000033220</t>
  </si>
  <si>
    <t>Rac2</t>
  </si>
  <si>
    <t>Rac family small GTPase 2 [Source:MGI Symbol;Acc:MGI:97846]</t>
  </si>
  <si>
    <t>ENSMUSG00000058914</t>
  </si>
  <si>
    <t>C1qtnf3</t>
  </si>
  <si>
    <t>C1q and tumor necrosis factor related protein 3 [Source:MGI Symbol;Acc:MGI:1932136]</t>
  </si>
  <si>
    <t>ENSMUSG00000048489</t>
  </si>
  <si>
    <t>Depp1</t>
  </si>
  <si>
    <t>DEPP1 autophagy regulator [Source:MGI Symbol;Acc:MGI:1918730]</t>
  </si>
  <si>
    <t>ENSMUSG00000057098</t>
  </si>
  <si>
    <t>Ebf1</t>
  </si>
  <si>
    <t>early B cell factor 1 [Source:MGI Symbol;Acc:MGI:95275]</t>
  </si>
  <si>
    <t>ENSMUSG00000022619</t>
  </si>
  <si>
    <t>Mapk8ip2</t>
  </si>
  <si>
    <t>mitogen-activated protein kinase 8 interacting protein 2 [Source:MGI Symbol;Acc:MGI:1926555]</t>
  </si>
  <si>
    <t>ENSMUSG00000074141</t>
  </si>
  <si>
    <t>Il4i1</t>
  </si>
  <si>
    <t>interleukin 4 induced 1 [Source:MGI Symbol;Acc:MGI:109552]</t>
  </si>
  <si>
    <t>ENSMUSG00000045826</t>
  </si>
  <si>
    <t>Ptprcap</t>
  </si>
  <si>
    <t>protein tyrosine phosphatase, receptor type, C polypeptide-associated protein [Source:MGI Symbol;Acc:MGI:97811]</t>
  </si>
  <si>
    <t>ENSMUSG00000057346</t>
  </si>
  <si>
    <t>Apol9a</t>
  </si>
  <si>
    <t>apolipoprotein L 9a [Source:MGI Symbol;Acc:MGI:3606001]</t>
  </si>
  <si>
    <t>ENSMUSG00000060924</t>
  </si>
  <si>
    <t>Csmd1</t>
  </si>
  <si>
    <t>CUB and Sushi multiple domains 1 [Source:MGI Symbol;Acc:MGI:2137383]</t>
  </si>
  <si>
    <t>ENSMUSG00000114995</t>
  </si>
  <si>
    <t>Gm49284</t>
  </si>
  <si>
    <t>predicted gene, 49284 [Source:MGI Symbol;Acc:MGI:6118771]</t>
  </si>
  <si>
    <t>ENSMUSG00000028789</t>
  </si>
  <si>
    <t>Azin2</t>
  </si>
  <si>
    <t>antizyme inhibitor 2 [Source:MGI Symbol;Acc:MGI:2442093]</t>
  </si>
  <si>
    <t>ENSMUSG00000033722</t>
  </si>
  <si>
    <t>BC034090</t>
  </si>
  <si>
    <t>cDNA sequence BC034090 [Source:MGI Symbol;Acc:MGI:2672904]</t>
  </si>
  <si>
    <t>ENSMUSG00000030707</t>
  </si>
  <si>
    <t>Coro1a</t>
  </si>
  <si>
    <t>coronin, actin binding protein 1A [Source:MGI Symbol;Acc:MGI:1345961]</t>
  </si>
  <si>
    <t>ENSMUSG00000031428</t>
  </si>
  <si>
    <t>Zcchc18</t>
  </si>
  <si>
    <t>zinc finger, CCHC domain containing 18 [Source:MGI Symbol;Acc:MGI:1914245]</t>
  </si>
  <si>
    <t>ENSMUSG00000055485</t>
  </si>
  <si>
    <t>Soga1</t>
  </si>
  <si>
    <t>suppressor of glucose, autophagy associated 1 [Source:MGI Symbol;Acc:MGI:2444575]</t>
  </si>
  <si>
    <t>ENSMUSG00000002107</t>
  </si>
  <si>
    <t>Celf2</t>
  </si>
  <si>
    <t>CUGBP, Elav-like family member 2 [Source:MGI Symbol;Acc:MGI:1338822]</t>
  </si>
  <si>
    <t>ENSMUSG00000000223</t>
  </si>
  <si>
    <t>Drp2</t>
  </si>
  <si>
    <t>dystrophin related protein 2 [Source:MGI Symbol;Acc:MGI:107432]</t>
  </si>
  <si>
    <t>ENSMUSG00000078190</t>
  </si>
  <si>
    <t>Dnm3os</t>
  </si>
  <si>
    <t>dynamin 3, opposite strand [Source:MGI Symbol;Acc:MGI:3052332]</t>
  </si>
  <si>
    <t>ENSMUSG00000037731</t>
  </si>
  <si>
    <t>Themis2</t>
  </si>
  <si>
    <t>thymocyte selection associated family member 2 [Source:MGI Symbol;Acc:MGI:2446213]</t>
  </si>
  <si>
    <t>ENSMUSG00000030020</t>
  </si>
  <si>
    <t>Prickle2</t>
  </si>
  <si>
    <t>prickle planar cell polarity protein 2 [Source:MGI Symbol;Acc:MGI:1925144]</t>
  </si>
  <si>
    <t>ENSMUSG00000040327</t>
  </si>
  <si>
    <t>Cul9</t>
  </si>
  <si>
    <t>cullin 9 [Source:MGI Symbol;Acc:MGI:1925559]</t>
  </si>
  <si>
    <t>ENSMUSG00000014686</t>
  </si>
  <si>
    <t>Ceacam16</t>
  </si>
  <si>
    <t>carcinoembryonic antigen-related cell adhesion molecule 16 [Source:MGI Symbol;Acc:MGI:2685615]</t>
  </si>
  <si>
    <t>ENSMUSG00000047669</t>
  </si>
  <si>
    <t>Msl3l2</t>
  </si>
  <si>
    <t>MSL3 like 2 [Source:MGI Symbol;Acc:MGI:1920640]</t>
  </si>
  <si>
    <t>ENSMUSG00000103585</t>
  </si>
  <si>
    <t>Pcdhgb4</t>
  </si>
  <si>
    <t>protocadherin gamma subfamily B, 4 [Source:MGI Symbol;Acc:MGI:1935173]</t>
  </si>
  <si>
    <t>ENSMUSG00000021763</t>
  </si>
  <si>
    <t>Cspg4b</t>
  </si>
  <si>
    <t>chondroitin sulfate proteoglycan 4B [Source:MGI Symbol;Acc:MGI:3040697]</t>
  </si>
  <si>
    <t>ENSMUSG00000055633</t>
  </si>
  <si>
    <t>Zfp580</t>
  </si>
  <si>
    <t>zinc finger protein 580 [Source:MGI Symbol;Acc:MGI:1916242]</t>
  </si>
  <si>
    <t>ENSMUSG00000021991</t>
  </si>
  <si>
    <t>Cacna2d3</t>
  </si>
  <si>
    <t>calcium channel, voltage-dependent, alpha2/delta subunit 3 [Source:MGI Symbol;Acc:MGI:1338890]</t>
  </si>
  <si>
    <t>ENSMUSG00000097767</t>
  </si>
  <si>
    <t>Miat</t>
  </si>
  <si>
    <t>myocardial infarction associated transcript (non-protein coding) [Source:MGI Symbol;Acc:MGI:2444886]</t>
  </si>
  <si>
    <t>ENSMUSG00000089875</t>
  </si>
  <si>
    <t>Etohd2</t>
  </si>
  <si>
    <t>ethanol decreased 2 [Source:MGI Symbol;Acc:MGI:1261417]</t>
  </si>
  <si>
    <t>ENSMUSG00000002908</t>
  </si>
  <si>
    <t>Kcnn1</t>
  </si>
  <si>
    <t>potassium intermediate/small conductance calcium-activated channel, subfamily N, member 1 [Source:MGI Symbol;Acc:MGI:1933993]</t>
  </si>
  <si>
    <t>ENSMUSG00000039109</t>
  </si>
  <si>
    <t>F13a1</t>
  </si>
  <si>
    <t>coagulation factor XIII, A1 subunit [Source:MGI Symbol;Acc:MGI:1921395]</t>
  </si>
  <si>
    <t>ENSMUSG00000001119</t>
  </si>
  <si>
    <t>Col6a1</t>
  </si>
  <si>
    <t>collagen, type VI, alpha 1 [Source:MGI Symbol;Acc:MGI:88459]</t>
  </si>
  <si>
    <t>ENSMUSG00000031264</t>
  </si>
  <si>
    <t>Btk</t>
  </si>
  <si>
    <t>Bruton agammaglobulinemia tyrosine kinase [Source:MGI Symbol;Acc:MGI:88216]</t>
  </si>
  <si>
    <t>ENSMUSG00000086938</t>
  </si>
  <si>
    <t>4930481A15Rik</t>
  </si>
  <si>
    <t>RIKEN cDNA 4930481A15 gene [Source:MGI Symbol;Acc:MGI:1922181]</t>
  </si>
  <si>
    <t>ENSMUSG00000030830</t>
  </si>
  <si>
    <t>Itgal</t>
  </si>
  <si>
    <t>integrin alpha L [Source:MGI Symbol;Acc:MGI:96606]</t>
  </si>
  <si>
    <t>ENSMUSG00000020354</t>
  </si>
  <si>
    <t>Sgcd</t>
  </si>
  <si>
    <t>sarcoglycan, delta (dystrophin-associated glycoprotein) [Source:MGI Symbol;Acc:MGI:1346525]</t>
  </si>
  <si>
    <t>ENSMUSG00000021217</t>
  </si>
  <si>
    <t>Tshz3</t>
  </si>
  <si>
    <t>teashirt zinc finger family member 3 [Source:MGI Symbol;Acc:MGI:2442819]</t>
  </si>
  <si>
    <t>ENSMUSG00000025911</t>
  </si>
  <si>
    <t>Adhfe1</t>
  </si>
  <si>
    <t>alcohol dehydrogenase, iron containing, 1 [Source:MGI Symbol;Acc:MGI:1923437]</t>
  </si>
  <si>
    <t>ENSMUSG00000050232</t>
  </si>
  <si>
    <t>Cxcr3</t>
  </si>
  <si>
    <t>chemokine (C-X-C motif) receptor 3 [Source:MGI Symbol;Acc:MGI:1277207]</t>
  </si>
  <si>
    <t>ENSMUSG00000054863</t>
  </si>
  <si>
    <t>Tafa5</t>
  </si>
  <si>
    <t>TAFA chemokine like family member 5 [Source:MGI Symbol;Acc:MGI:2146182]</t>
  </si>
  <si>
    <t>ENSMUSG00000042817</t>
  </si>
  <si>
    <t>Flt3</t>
  </si>
  <si>
    <t>FMS-like tyrosine kinase 3 [Source:MGI Symbol;Acc:MGI:95559]</t>
  </si>
  <si>
    <t>ENSMUSG00000023078</t>
  </si>
  <si>
    <t>Cxcl13</t>
  </si>
  <si>
    <t>chemokine (C-X-C motif) ligand 13 [Source:MGI Symbol;Acc:MGI:1888499]</t>
  </si>
  <si>
    <t>ENSMUSG00000091575</t>
  </si>
  <si>
    <t>2010016I18Rik</t>
  </si>
  <si>
    <t>RIKEN cDNA 2010016I18 gene [Source:MGI Symbol;Acc:MGI:1916456]</t>
  </si>
  <si>
    <t>ENSMUSG00000052920</t>
  </si>
  <si>
    <t>Prkg1</t>
  </si>
  <si>
    <t>protein kinase, cGMP-dependent, type I [Source:MGI Symbol;Acc:MGI:108174]</t>
  </si>
  <si>
    <t>ENSMUSG00000070031</t>
  </si>
  <si>
    <t>Sp140</t>
  </si>
  <si>
    <t>Sp140 nuclear body protein [Source:MGI Symbol;Acc:MGI:3702467]</t>
  </si>
  <si>
    <t>ENSMUSG00000026825</t>
  </si>
  <si>
    <t>Dnm1</t>
  </si>
  <si>
    <t>dynamin 1 [Source:MGI Symbol;Acc:MGI:107384]</t>
  </si>
  <si>
    <t>ENSMUSG00000030220</t>
  </si>
  <si>
    <t>Arhgdib</t>
  </si>
  <si>
    <t>Rho, GDP dissociation inhibitor (GDI) beta [Source:MGI Symbol;Acc:MGI:101940]</t>
  </si>
  <si>
    <t>ENSMUSG00000036961</t>
  </si>
  <si>
    <t>Wnt8b</t>
  </si>
  <si>
    <t>wingless-type MMTV integration site family, member 8B [Source:MGI Symbol;Acc:MGI:109485]</t>
  </si>
  <si>
    <t>ENSMUSG00000021203</t>
  </si>
  <si>
    <t>Otub2</t>
  </si>
  <si>
    <t>OTU domain, ubiquitin aldehyde binding 2 [Source:MGI Symbol;Acc:MGI:1915399]</t>
  </si>
  <si>
    <t>ENSMUSG00000038094</t>
  </si>
  <si>
    <t>Atp13a4</t>
  </si>
  <si>
    <t>ATPase type 13A4 [Source:MGI Symbol;Acc:MGI:1924456]</t>
  </si>
  <si>
    <t>ENSMUSG00000055413</t>
  </si>
  <si>
    <t>H2-Q5</t>
  </si>
  <si>
    <t>histocompatibility 2, Q region locus 5 [Source:MGI Symbol;Acc:MGI:95934]</t>
  </si>
  <si>
    <t>ENSMUSG00000078763</t>
  </si>
  <si>
    <t>Slfn1</t>
  </si>
  <si>
    <t>schlafen 1 [Source:MGI Symbol;Acc:MGI:1313259]</t>
  </si>
  <si>
    <t>ENSMUSG00000021219</t>
  </si>
  <si>
    <t>Rgs6</t>
  </si>
  <si>
    <t>regulator of G-protein signaling 6 [Source:MGI Symbol;Acc:MGI:1354730]</t>
  </si>
  <si>
    <t>ENSMUSG00000028874</t>
  </si>
  <si>
    <t>Fgr</t>
  </si>
  <si>
    <t>FGR proto-oncogene, Src family tyrosine kinase [Source:MGI Symbol;Acc:MGI:95527]</t>
  </si>
  <si>
    <t>ENSMUSG00000040537</t>
  </si>
  <si>
    <t>Adam22</t>
  </si>
  <si>
    <t>a disintegrin and metallopeptidase domain 22 [Source:MGI Symbol;Acc:MGI:1340046]</t>
  </si>
  <si>
    <t>ENSMUSG00000040563</t>
  </si>
  <si>
    <t>Plppr2</t>
  </si>
  <si>
    <t>phospholipid phosphatase related 2 [Source:MGI Symbol;Acc:MGI:2384575]</t>
  </si>
  <si>
    <t>ENSMUSG00000000486</t>
  </si>
  <si>
    <t>Septin1</t>
  </si>
  <si>
    <t>septin 1 [Source:MGI Symbol;Acc:MGI:1858916]</t>
  </si>
  <si>
    <t>ENSMUSG00000085001</t>
  </si>
  <si>
    <t>Rapgef4os2</t>
  </si>
  <si>
    <t>Rap guanine nucleotide exchange factor (GEF) 4, opposite strand 2 [Source:MGI Symbol;Acc:MGI:2139429]</t>
  </si>
  <si>
    <t>ENSMUSG00000103651</t>
  </si>
  <si>
    <t>Gm37206</t>
  </si>
  <si>
    <t>predicted gene, 37206 [Source:MGI Symbol;Acc:MGI:5610434]</t>
  </si>
  <si>
    <t>ENSMUSG00000006464</t>
  </si>
  <si>
    <t>Bbs1</t>
  </si>
  <si>
    <t>Bardet-Biedl syndrome 1 (human) [Source:MGI Symbol;Acc:MGI:1277215]</t>
  </si>
  <si>
    <t>ENSMUSG00000035279</t>
  </si>
  <si>
    <t>Ssc5d</t>
  </si>
  <si>
    <t>scavenger receptor cysteine rich family, 5 domains [Source:MGI Symbol;Acc:MGI:3606211]</t>
  </si>
  <si>
    <t>ENSMUSG00000038421</t>
  </si>
  <si>
    <t>Fcrla</t>
  </si>
  <si>
    <t>Fc receptor-like A [Source:MGI Symbol;Acc:MGI:2138647]</t>
  </si>
  <si>
    <t>ENSMUSG00000114945</t>
  </si>
  <si>
    <t>Gm48265</t>
  </si>
  <si>
    <t>predicted gene, 48265 [Source:MGI Symbol;Acc:MGI:6097686]</t>
  </si>
  <si>
    <t>ENSMUSG00000040146</t>
  </si>
  <si>
    <t>Rgl3</t>
  </si>
  <si>
    <t>ral guanine nucleotide dissociation stimulator-like 3 [Source:MGI Symbol;Acc:MGI:1918996]</t>
  </si>
  <si>
    <t>ENSMUSG00000109005</t>
  </si>
  <si>
    <t>Gm45221</t>
  </si>
  <si>
    <t>predicted gene 45221 [Source:MGI Symbol;Acc:MGI:5753797]</t>
  </si>
  <si>
    <t>ENSMUSG00000048772</t>
  </si>
  <si>
    <t>Tmem53</t>
  </si>
  <si>
    <t>transmembrane protein 53 [Source:MGI Symbol;Acc:MGI:1916027]</t>
  </si>
  <si>
    <t>ENSMUSG00000029420</t>
  </si>
  <si>
    <t>Rimbp2</t>
  </si>
  <si>
    <t>RIMS binding protein 2 [Source:MGI Symbol;Acc:MGI:2443235]</t>
  </si>
  <si>
    <t>ENSMUSG00000005338</t>
  </si>
  <si>
    <t>Cadm3</t>
  </si>
  <si>
    <t>cell adhesion molecule 3 [Source:MGI Symbol;Acc:MGI:2137858]</t>
  </si>
  <si>
    <t>ENSMUSG00000054728</t>
  </si>
  <si>
    <t>Phactr1</t>
  </si>
  <si>
    <t>phosphatase and actin regulator 1 [Source:MGI Symbol;Acc:MGI:2659021]</t>
  </si>
  <si>
    <t>ENSMUSG00000117113</t>
  </si>
  <si>
    <t>Gm49883</t>
  </si>
  <si>
    <t>predicted gene, 49883 [Source:MGI Symbol;Acc:MGI:6270565]</t>
  </si>
  <si>
    <t>ENSMUSG00000017754</t>
  </si>
  <si>
    <t>Pltp</t>
  </si>
  <si>
    <t>phospholipid transfer protein [Source:MGI Symbol;Acc:MGI:103151]</t>
  </si>
  <si>
    <t>ENSMUSG00000047712</t>
  </si>
  <si>
    <t>Ust</t>
  </si>
  <si>
    <t>uronyl-2-sulfotransferase [Source:MGI Symbol;Acc:MGI:2442406]</t>
  </si>
  <si>
    <t>ENSMUSG00000034881</t>
  </si>
  <si>
    <t>Tbxa2r</t>
  </si>
  <si>
    <t>thromboxane A2 receptor [Source:MGI Symbol;Acc:MGI:98496]</t>
  </si>
  <si>
    <t>ENSMUSG00000036381</t>
  </si>
  <si>
    <t>P2ry14</t>
  </si>
  <si>
    <t>purinergic receptor P2Y, G-protein coupled, 14 [Source:MGI Symbol;Acc:MGI:2155705]</t>
  </si>
  <si>
    <t>ENSMUSG00000059852</t>
  </si>
  <si>
    <t>Kcng2</t>
  </si>
  <si>
    <t>potassium voltage-gated channel, subfamily G, member 2 [Source:MGI Symbol;Acc:MGI:3694646]</t>
  </si>
  <si>
    <t>ENSMUSG00000018919</t>
  </si>
  <si>
    <t>Tm4sf5</t>
  </si>
  <si>
    <t>transmembrane 4 superfamily member 5 [Source:MGI Symbol;Acc:MGI:1922854]</t>
  </si>
  <si>
    <t>ENSMUSG00000041986</t>
  </si>
  <si>
    <t>Elmod1</t>
  </si>
  <si>
    <t>ELMO/CED-12 domain containing 1 [Source:MGI Symbol;Acc:MGI:3583900]</t>
  </si>
  <si>
    <t>ENSMUSG00000090077</t>
  </si>
  <si>
    <t>Lime1</t>
  </si>
  <si>
    <t>Lck interacting transmembrane adaptor 1 [Source:MGI Symbol;Acc:MGI:1919949]</t>
  </si>
  <si>
    <t>ENSMUSG00000021298</t>
  </si>
  <si>
    <t>Gpr132</t>
  </si>
  <si>
    <t>G protein-coupled receptor 132 [Source:MGI Symbol;Acc:MGI:1890220]</t>
  </si>
  <si>
    <t>ENSMUSG00000070576</t>
  </si>
  <si>
    <t>Mn1</t>
  </si>
  <si>
    <t>meningioma 1 [Source:MGI Symbol;Acc:MGI:1261813]</t>
  </si>
  <si>
    <t>ENSMUSG00000067613</t>
  </si>
  <si>
    <t>Krt83</t>
  </si>
  <si>
    <t>keratin 83 [Source:MGI Symbol;Acc:MGI:3690448]</t>
  </si>
  <si>
    <t>ENSMUSG00000050700</t>
  </si>
  <si>
    <t>Emilin3</t>
  </si>
  <si>
    <t>elastin microfibril interfacer 3 [Source:MGI Symbol;Acc:MGI:2389142]</t>
  </si>
  <si>
    <t>ENSMUSG00000035296</t>
  </si>
  <si>
    <t>Sgcg</t>
  </si>
  <si>
    <t>sarcoglycan, gamma (dystrophin-associated glycoprotein) [Source:MGI Symbol;Acc:MGI:1346524]</t>
  </si>
  <si>
    <t>ENSMUSG00000049999</t>
  </si>
  <si>
    <t>Ppp1r3d</t>
  </si>
  <si>
    <t>protein phosphatase 1, regulatory subunit 3D [Source:MGI Symbol;Acc:MGI:1917664]</t>
  </si>
  <si>
    <t>ENSMUSG00000002006</t>
  </si>
  <si>
    <t>Pdzd4</t>
  </si>
  <si>
    <t>PDZ domain containing 4 [Source:MGI Symbol;Acc:MGI:2443483]</t>
  </si>
  <si>
    <t>ENSMUSG00000104011</t>
  </si>
  <si>
    <t>Gm32391</t>
  </si>
  <si>
    <t>predicted gene, 32391 [Source:MGI Symbol;Acc:MGI:5591550]</t>
  </si>
  <si>
    <t>ENSMUSG00000011171</t>
  </si>
  <si>
    <t>Vipr2</t>
  </si>
  <si>
    <t>vasoactive intestinal peptide receptor 2 [Source:MGI Symbol;Acc:MGI:107166]</t>
  </si>
  <si>
    <t>ENSMUSG00000026450</t>
  </si>
  <si>
    <t>Chit1</t>
  </si>
  <si>
    <t>chitinase 1 (chitotriosidase) [Source:MGI Symbol;Acc:MGI:1919134]</t>
  </si>
  <si>
    <t>ENSMUSG00000004988</t>
  </si>
  <si>
    <t>Fxyd4</t>
  </si>
  <si>
    <t>FXYD domain-containing ion transport regulator 4 [Source:MGI Symbol;Acc:MGI:1889005]</t>
  </si>
  <si>
    <t>ENSMUSG00000041202</t>
  </si>
  <si>
    <t>Pla2g2d</t>
  </si>
  <si>
    <t>phospholipase A2, group IID [Source:MGI Symbol;Acc:MGI:1341796]</t>
  </si>
  <si>
    <t>ENSMUSG00000071001</t>
  </si>
  <si>
    <t>Hrct1</t>
  </si>
  <si>
    <t>histidine rich carboxyl terminus 1 [Source:MGI Symbol;Acc:MGI:1917945]</t>
  </si>
  <si>
    <t>ENSMUSG00000034041</t>
  </si>
  <si>
    <t>Lyl1</t>
  </si>
  <si>
    <t>lymphoblastomic leukemia 1 [Source:MGI Symbol;Acc:MGI:96891]</t>
  </si>
  <si>
    <t>ENSMUSG00000074623</t>
  </si>
  <si>
    <t>Gm826</t>
  </si>
  <si>
    <t>predicted gene 826 [Source:MGI Symbol;Acc:MGI:2685672]</t>
  </si>
  <si>
    <t>ENSMUSG00000086607</t>
  </si>
  <si>
    <t>4930511M06Rik</t>
  </si>
  <si>
    <t>RIKEN cDNA 4930511M06 gene [Source:MGI Symbol;Acc:MGI:1922334]</t>
  </si>
  <si>
    <t>ENSMUSG00000102222</t>
  </si>
  <si>
    <t>Pcdhga10</t>
  </si>
  <si>
    <t>protocadherin gamma subfamily A, 10 [Source:MGI Symbol;Acc:MGI:1935227]</t>
  </si>
  <si>
    <t>ENSMUSG00000042770</t>
  </si>
  <si>
    <t>Hebp1</t>
  </si>
  <si>
    <t>heme binding protein 1 [Source:MGI Symbol;Acc:MGI:1333880]</t>
  </si>
  <si>
    <t>ENSMUSG00000083161</t>
  </si>
  <si>
    <t>Gm11427</t>
  </si>
  <si>
    <t>predicted gene 11427 [Source:MGI Symbol;Acc:MGI:3651774]</t>
  </si>
  <si>
    <t>ENSMUSG00000113136</t>
  </si>
  <si>
    <t>Gm19951</t>
  </si>
  <si>
    <t>predicted gene, 19951 [Source:MGI Symbol;Acc:MGI:5012136]</t>
  </si>
  <si>
    <t>ENSMUSG00000020131</t>
  </si>
  <si>
    <t>Pcsk4</t>
  </si>
  <si>
    <t>proprotein convertase subtilisin/kexin type 4 [Source:MGI Symbol;Acc:MGI:97514]</t>
  </si>
  <si>
    <t>ENSMUSG00000028071</t>
  </si>
  <si>
    <t>Sh2d2a</t>
  </si>
  <si>
    <t>SH2 domain containing 2A [Source:MGI Symbol;Acc:MGI:1351596]</t>
  </si>
  <si>
    <t>ENSMUSG00000033774</t>
  </si>
  <si>
    <t>Npbwr1</t>
  </si>
  <si>
    <t>neuropeptides B/W receptor 1 [Source:MGI Symbol;Acc:MGI:891989]</t>
  </si>
  <si>
    <t>ENSMUSG00000104435</t>
  </si>
  <si>
    <t>Gm37422</t>
  </si>
  <si>
    <t>predicted gene, 37422 [Source:MGI Symbol;Acc:MGI:5610650]</t>
  </si>
  <si>
    <t>ENSMUSG00000034156</t>
  </si>
  <si>
    <t>Tspoap1</t>
  </si>
  <si>
    <t>TSPO associated protein 1 [Source:MGI Symbol;Acc:MGI:2450877]</t>
  </si>
  <si>
    <t>ENSMUSG00000024209</t>
  </si>
  <si>
    <t>Acsbg3</t>
  </si>
  <si>
    <t>acyl-CoA synthetase bubblegum family member 3 [Source:MGI Symbol;Acc:MGI:1925875]</t>
  </si>
  <si>
    <t>ENSMUSG00000000753</t>
  </si>
  <si>
    <t>Serpinf1</t>
  </si>
  <si>
    <t>serine (or cysteine) peptidase inhibitor, clade F, member 1 [Source:MGI Symbol;Acc:MGI:108080]</t>
  </si>
  <si>
    <t>ENSMUSG00000063765</t>
  </si>
  <si>
    <t>Chadl</t>
  </si>
  <si>
    <t>chondroadherin-like [Source:MGI Symbol;Acc:MGI:3036284]</t>
  </si>
  <si>
    <t>ENSMUSG00000015224</t>
  </si>
  <si>
    <t>Cyp2j9</t>
  </si>
  <si>
    <t>cytochrome P450, family 2, subfamily j, polypeptide 9 [Source:MGI Symbol;Acc:MGI:1921769]</t>
  </si>
  <si>
    <t>ENSMUSG00000002997</t>
  </si>
  <si>
    <t>Prkar2b</t>
  </si>
  <si>
    <t>protein kinase, cAMP dependent regulatory, type II beta [Source:MGI Symbol;Acc:MGI:97760]</t>
  </si>
  <si>
    <t>ENSMUSG00000048502</t>
  </si>
  <si>
    <t>Duxbl1</t>
  </si>
  <si>
    <t>double homeobox B-like 1 [Source:MGI Symbol;Acc:MGI:1916048]</t>
  </si>
  <si>
    <t>ENSMUSG00000009621</t>
  </si>
  <si>
    <t>Vav2</t>
  </si>
  <si>
    <t>vav 2 oncogene [Source:MGI Symbol;Acc:MGI:102718]</t>
  </si>
  <si>
    <t>ENSMUSG00000024399</t>
  </si>
  <si>
    <t>Ltb</t>
  </si>
  <si>
    <t>lymphotoxin B [Source:MGI Symbol;Acc:MGI:104796]</t>
  </si>
  <si>
    <t>ENSMUSG00000023007</t>
  </si>
  <si>
    <t>Prpf40b</t>
  </si>
  <si>
    <t>pre-mRNA processing factor 40B [Source:MGI Symbol;Acc:MGI:1925583]</t>
  </si>
  <si>
    <t>ENSMUSG00000113388</t>
  </si>
  <si>
    <t>Gm48111</t>
  </si>
  <si>
    <t>predicted gene, 48111 [Source:MGI Symbol;Acc:MGI:6097464]</t>
  </si>
  <si>
    <t>ENSMUSG00000092008</t>
  </si>
  <si>
    <t>Cyp2c69</t>
  </si>
  <si>
    <t>cytochrome P450, family 2, subfamily c, polypeptide 69 [Source:MGI Symbol;Acc:MGI:3721049]</t>
  </si>
  <si>
    <t>ENSMUSG00000019429</t>
  </si>
  <si>
    <t>Ffar3</t>
  </si>
  <si>
    <t>free fatty acid receptor 3 [Source:MGI Symbol;Acc:MGI:2685324]</t>
  </si>
  <si>
    <t>ENSMUSG00000086283</t>
  </si>
  <si>
    <t>2810433D01Rik</t>
  </si>
  <si>
    <t>RIKEN cDNA 2810433D01 gene [Source:MGI Symbol;Acc:MGI:1924382]</t>
  </si>
  <si>
    <t>ENSMUSG00000036062</t>
  </si>
  <si>
    <t>Phf24</t>
  </si>
  <si>
    <t>PHD finger protein 24 [Source:MGI Symbol;Acc:MGI:2140712]</t>
  </si>
  <si>
    <t>ENSMUSG00000031884</t>
  </si>
  <si>
    <t>Ces2d-ps</t>
  </si>
  <si>
    <t>carboxylesterase 2D, pseudogene [Source:MGI Symbol;Acc:MGI:3704319]</t>
  </si>
  <si>
    <t>ENSMUSG00000085971</t>
  </si>
  <si>
    <t>Gm15411</t>
  </si>
  <si>
    <t>predicted gene 15411 [Source:MGI Symbol;Acc:MGI:3705213]</t>
  </si>
  <si>
    <t>ENSMUSG00000022306</t>
  </si>
  <si>
    <t>Zfpm2</t>
  </si>
  <si>
    <t>zinc finger protein, multitype 2 [Source:MGI Symbol;Acc:MGI:1334444]</t>
  </si>
  <si>
    <t>ENSMUSG00000045322</t>
  </si>
  <si>
    <t>Tlr9</t>
  </si>
  <si>
    <t>toll-like receptor 9 [Source:MGI Symbol;Acc:MGI:1932389]</t>
  </si>
  <si>
    <t>ENSMUSG00000036169</t>
  </si>
  <si>
    <t>Sostdc1</t>
  </si>
  <si>
    <t>sclerostin domain containing 1 [Source:MGI Symbol;Acc:MGI:1913292]</t>
  </si>
  <si>
    <t>ENSMUSG00000071226</t>
  </si>
  <si>
    <t>Cecr2</t>
  </si>
  <si>
    <t>CECR2, histone acetyl-lysine reader [Source:MGI Symbol;Acc:MGI:1923799]</t>
  </si>
  <si>
    <t>ENSMUSG00000013707</t>
  </si>
  <si>
    <t>Tnfaip8l2</t>
  </si>
  <si>
    <t>tumor necrosis factor, alpha-induced protein 8-like 2 [Source:MGI Symbol;Acc:MGI:1917019]</t>
  </si>
  <si>
    <t>ENSMUSG00000038608</t>
  </si>
  <si>
    <t>Dock10</t>
  </si>
  <si>
    <t>dedicator of cytokinesis 10 [Source:MGI Symbol;Acc:MGI:2146320]</t>
  </si>
  <si>
    <t>ENSMUSG00000025175</t>
  </si>
  <si>
    <t>Fn3k</t>
  </si>
  <si>
    <t>fructosamine 3 kinase [Source:MGI Symbol;Acc:MGI:1926834]</t>
  </si>
  <si>
    <t>ENSMUSG00000038112</t>
  </si>
  <si>
    <t>AW551984</t>
  </si>
  <si>
    <t>expressed sequence AW551984 [Source:MGI Symbol;Acc:MGI:2143322]</t>
  </si>
  <si>
    <t>ENSMUSG00000027219</t>
  </si>
  <si>
    <t>Slc28a2</t>
  </si>
  <si>
    <t>solute carrier family 28 (sodium-coupled nucleoside transporter), member 2 [Source:MGI Symbol;Acc:MGI:1913105]</t>
  </si>
  <si>
    <t>ENSMUSG00000040907</t>
  </si>
  <si>
    <t>Atp1a3</t>
  </si>
  <si>
    <t>ATPase, Na+/K+ transporting, alpha 3 polypeptide [Source:MGI Symbol;Acc:MGI:88107]</t>
  </si>
  <si>
    <t>ENSMUSG00000073125</t>
  </si>
  <si>
    <t>Xlr3b</t>
  </si>
  <si>
    <t>X-linked lymphocyte-regulated 3B [Source:MGI Symbol;Acc:MGI:109505]</t>
  </si>
  <si>
    <t>ENSMUSG00000113853</t>
  </si>
  <si>
    <t>Gm47583</t>
  </si>
  <si>
    <t>predicted gene, 47583 [Source:MGI Symbol;Acc:MGI:6096621]</t>
  </si>
  <si>
    <t>ENSMUSG00000051590</t>
  </si>
  <si>
    <t>Map3k19</t>
  </si>
  <si>
    <t>mitogen-activated protein kinase kinase kinase 19 [Source:MGI Symbol;Acc:MGI:1203481]</t>
  </si>
  <si>
    <t>ENSMUSG00000037754</t>
  </si>
  <si>
    <t>Ppp1r16b</t>
  </si>
  <si>
    <t>protein phosphatase 1, regulatory subunit 16B [Source:MGI Symbol;Acc:MGI:2151841]</t>
  </si>
  <si>
    <t>ENSMUSG00000027009</t>
  </si>
  <si>
    <t>Itga4</t>
  </si>
  <si>
    <t>integrin alpha 4 [Source:MGI Symbol;Acc:MGI:96603]</t>
  </si>
  <si>
    <t>ENSMUSG00000104546</t>
  </si>
  <si>
    <t>Gm43858</t>
  </si>
  <si>
    <t>predicted gene 43858 [Source:MGI Symbol;Acc:MGI:5663995]</t>
  </si>
  <si>
    <t>ENSMUSG00000087543</t>
  </si>
  <si>
    <t>Gm16576</t>
  </si>
  <si>
    <t>predicted gene 16576 [Source:MGI Symbol;Acc:MGI:4414996]</t>
  </si>
  <si>
    <t>ENSMUSG00000044933</t>
  </si>
  <si>
    <t>Sstr3</t>
  </si>
  <si>
    <t>somatostatin receptor 3 [Source:MGI Symbol;Acc:MGI:98329]</t>
  </si>
  <si>
    <t>ENSMUSG00000057191</t>
  </si>
  <si>
    <t>AB124611</t>
  </si>
  <si>
    <t>cDNA sequence AB124611 [Source:MGI Symbol;Acc:MGI:3043001]</t>
  </si>
  <si>
    <t>ENSMUSG00000027820</t>
  </si>
  <si>
    <t>Mme</t>
  </si>
  <si>
    <t>membrane metallo endopeptidase [Source:MGI Symbol;Acc:MGI:97004]</t>
  </si>
  <si>
    <t>ENSMUSG00000052749</t>
  </si>
  <si>
    <t>Trim30b</t>
  </si>
  <si>
    <t>tripartite motif-containing 30B [Source:MGI Symbol;Acc:MGI:4821256]</t>
  </si>
  <si>
    <t>ENSMUSG00000034488</t>
  </si>
  <si>
    <t>Edil3</t>
  </si>
  <si>
    <t>EGF-like repeats and discoidin I-like domains 3 [Source:MGI Symbol;Acc:MGI:1329025]</t>
  </si>
  <si>
    <t>ENSMUSG00000027859</t>
  </si>
  <si>
    <t>Ngf</t>
  </si>
  <si>
    <t>nerve growth factor [Source:MGI Symbol;Acc:MGI:97321]</t>
  </si>
  <si>
    <t>ENSMUSG00000035458</t>
  </si>
  <si>
    <t>Tnni3</t>
  </si>
  <si>
    <t>troponin I, cardiac 3 [Source:MGI Symbol;Acc:MGI:98783]</t>
  </si>
  <si>
    <t>ENSMUSG00000035283</t>
  </si>
  <si>
    <t>Adrb1</t>
  </si>
  <si>
    <t>adrenergic receptor, beta 1 [Source:MGI Symbol;Acc:MGI:87937]</t>
  </si>
  <si>
    <t>ENSMUSG00000041377</t>
  </si>
  <si>
    <t>Ninj2</t>
  </si>
  <si>
    <t>ninjurin 2 [Source:MGI Symbol;Acc:MGI:1352751]</t>
  </si>
  <si>
    <t>ENSMUSG00000102577</t>
  </si>
  <si>
    <t>Gm37969</t>
  </si>
  <si>
    <t>predicted gene, 37969 [Source:MGI Symbol;Acc:MGI:5611197]</t>
  </si>
  <si>
    <t>ENSMUSG00000040009</t>
  </si>
  <si>
    <t>Gnaz</t>
  </si>
  <si>
    <t>guanine nucleotide binding protein, alpha z subunit [Source:MGI Symbol;Acc:MGI:95780]</t>
  </si>
  <si>
    <t>ENSMUSG00000026581</t>
  </si>
  <si>
    <t>Sell</t>
  </si>
  <si>
    <t>selectin, lymphocyte [Source:MGI Symbol;Acc:MGI:98279]</t>
  </si>
  <si>
    <t>ENSMUSG00000086843</t>
  </si>
  <si>
    <t>E030013I19Rik</t>
  </si>
  <si>
    <t>RIKEN cDNA E030013I19 gene [Source:MGI Symbol;Acc:MGI:2443735]</t>
  </si>
  <si>
    <t>ENSMUSG00000056427</t>
  </si>
  <si>
    <t>Slit3</t>
  </si>
  <si>
    <t>slit guidance ligand 3 [Source:MGI Symbol;Acc:MGI:1315202]</t>
  </si>
  <si>
    <t>ENSMUSG00000059994</t>
  </si>
  <si>
    <t>Fcrl1</t>
  </si>
  <si>
    <t>Fc receptor-like 1 [Source:MGI Symbol;Acc:MGI:2442862]</t>
  </si>
  <si>
    <t>ENSMUSG00000031169</t>
  </si>
  <si>
    <t>Porcn</t>
  </si>
  <si>
    <t>porcupine O-acyltransferase [Source:MGI Symbol;Acc:MGI:1890212]</t>
  </si>
  <si>
    <t>ENSMUSG00000058470</t>
  </si>
  <si>
    <t>Gm8369</t>
  </si>
  <si>
    <t>predicted gene 8369 [Source:MGI Symbol;Acc:MGI:3645380]</t>
  </si>
  <si>
    <t>ENSMUSG00000033350</t>
  </si>
  <si>
    <t>Chst2</t>
  </si>
  <si>
    <t>carbohydrate sulfotransferase 2 [Source:MGI Symbol;Acc:MGI:1891160]</t>
  </si>
  <si>
    <t>ENSMUSG00000074151</t>
  </si>
  <si>
    <t>Nlrc5</t>
  </si>
  <si>
    <t>NLR family, CARD domain containing 5 [Source:MGI Symbol;Acc:MGI:3612191]</t>
  </si>
  <si>
    <t>ENSMUSG00000089942</t>
  </si>
  <si>
    <t>Pira2</t>
  </si>
  <si>
    <t>paired-Ig-like receptor A2 [Source:MGI Symbol;Acc:MGI:1195970]</t>
  </si>
  <si>
    <t>ENSMUSG00000020357</t>
  </si>
  <si>
    <t>Flt4</t>
  </si>
  <si>
    <t>FMS-like tyrosine kinase 4 [Source:MGI Symbol;Acc:MGI:95561]</t>
  </si>
  <si>
    <t>ENSMUSG00000079481</t>
  </si>
  <si>
    <t>Nhsl2</t>
  </si>
  <si>
    <t>NHS-like 2 [Source:MGI Symbol;Acc:MGI:3645090]</t>
  </si>
  <si>
    <t>ENSMUSG00000038692</t>
  </si>
  <si>
    <t>Hoxb4</t>
  </si>
  <si>
    <t>homeobox B4 [Source:MGI Symbol;Acc:MGI:96185]</t>
  </si>
  <si>
    <t>ENSMUSG00000031933</t>
  </si>
  <si>
    <t>Izumo1r</t>
  </si>
  <si>
    <t>IZUMO1 receptor, JUNO [Source:MGI Symbol;Acc:MGI:1929185]</t>
  </si>
  <si>
    <t>ENSMUSG00000034271</t>
  </si>
  <si>
    <t>Jdp2</t>
  </si>
  <si>
    <t>Jun dimerization protein 2 [Source:MGI Symbol;Acc:MGI:1932093]</t>
  </si>
  <si>
    <t>ENSMUSG00000027777</t>
  </si>
  <si>
    <t>Schip1</t>
  </si>
  <si>
    <t>schwannomin interacting protein 1 [Source:MGI Symbol;Acc:MGI:1353557]</t>
  </si>
  <si>
    <t>ENSMUSG00000074733</t>
  </si>
  <si>
    <t>Zfp950</t>
  </si>
  <si>
    <t>zinc finger protein 950 [Source:MGI Symbol;Acc:MGI:2652824]</t>
  </si>
  <si>
    <t>ENSMUSG00000002032</t>
  </si>
  <si>
    <t>Tmem25</t>
  </si>
  <si>
    <t>transmembrane protein 25 [Source:MGI Symbol;Acc:MGI:1918937]</t>
  </si>
  <si>
    <t>ENSMUSG00000115222</t>
  </si>
  <si>
    <t>Gm49747</t>
  </si>
  <si>
    <t>predicted gene, 49747 [Source:MGI Symbol;Acc:MGI:6215240]</t>
  </si>
  <si>
    <t>ENSMUSG00000095258</t>
  </si>
  <si>
    <t>Gm2163</t>
  </si>
  <si>
    <t>predicted gene 2163 [Source:MGI Symbol;Acc:MGI:3780332]</t>
  </si>
  <si>
    <t>ENSMUSG00000085151</t>
  </si>
  <si>
    <t>1110018N20Rik</t>
  </si>
  <si>
    <t>RIKEN cDNA 1110018N20 gene [Source:MGI Symbol;Acc:MGI:1915753]</t>
  </si>
  <si>
    <t>ENSMUSG00000086233</t>
  </si>
  <si>
    <t>Gm11816</t>
  </si>
  <si>
    <t>predicted gene 11816 [Source:MGI Symbol;Acc:MGI:3650294]</t>
  </si>
  <si>
    <t>ENSMUSG00000032334</t>
  </si>
  <si>
    <t>Loxl1</t>
  </si>
  <si>
    <t>lysyl oxidase-like 1 [Source:MGI Symbol;Acc:MGI:106096]</t>
  </si>
  <si>
    <t>ENSMUSG00000034799</t>
  </si>
  <si>
    <t>Unc13a</t>
  </si>
  <si>
    <t>unc-13 homolog A [Source:MGI Symbol;Acc:MGI:3051532]</t>
  </si>
  <si>
    <t>ENSMUSG00000039997</t>
  </si>
  <si>
    <t>Ifi203</t>
  </si>
  <si>
    <t>interferon activated gene 203 [Source:MGI Symbol;Acc:MGI:96428]</t>
  </si>
  <si>
    <t>ENSMUSG00000022240</t>
  </si>
  <si>
    <t>Ctnnd2</t>
  </si>
  <si>
    <t>catenin (cadherin associated protein), delta 2 [Source:MGI Symbol;Acc:MGI:1195966]</t>
  </si>
  <si>
    <t>ENSMUSG00000020524</t>
  </si>
  <si>
    <t>Gria1</t>
  </si>
  <si>
    <t>glutamate receptor, ionotropic, AMPA1 (alpha 1) [Source:MGI Symbol;Acc:MGI:95808]</t>
  </si>
  <si>
    <t>ENSMUSG00000085334</t>
  </si>
  <si>
    <t>Gm12940</t>
  </si>
  <si>
    <t>predicted gene 12940 [Source:MGI Symbol;Acc:MGI:3702626]</t>
  </si>
  <si>
    <t>ENSMUSG00000056569</t>
  </si>
  <si>
    <t>Mpz</t>
  </si>
  <si>
    <t>myelin protein zero [Source:MGI Symbol;Acc:MGI:103177]</t>
  </si>
  <si>
    <t>ENSMUSG00000071068</t>
  </si>
  <si>
    <t>Treml2</t>
  </si>
  <si>
    <t>triggering receptor expressed on myeloid cells-like 2 [Source:MGI Symbol;Acc:MGI:2147038]</t>
  </si>
  <si>
    <t>ENSMUSG00000030674</t>
  </si>
  <si>
    <t>Qprt</t>
  </si>
  <si>
    <t>quinolinate phosphoribosyltransferase [Source:MGI Symbol;Acc:MGI:1914625]</t>
  </si>
  <si>
    <t>ENSMUSG00000079442</t>
  </si>
  <si>
    <t>St6galnac4</t>
  </si>
  <si>
    <t>ST6 (alpha-N-acetyl-neuraminyl-2,3-beta-galactosyl-1,3)-N-acetylgalactosaminide alpha-2,6-sialyltransferase 4 [Source:MGI Symbol;Acc:MGI:1341894]</t>
  </si>
  <si>
    <t>ENSMUSG00000030468</t>
  </si>
  <si>
    <t>Siglecg</t>
  </si>
  <si>
    <t>sialic acid binding Ig-like lectin G [Source:MGI Symbol;Acc:MGI:2443630]</t>
  </si>
  <si>
    <t>ENSMUSG00000040272</t>
  </si>
  <si>
    <t>Accs</t>
  </si>
  <si>
    <t>1-aminocyclopropane-1-carboxylate synthase (non-functional) [Source:MGI Symbol;Acc:MGI:1919717]</t>
  </si>
  <si>
    <t>ENSMUSG00000106547</t>
  </si>
  <si>
    <t>B230303O12Rik</t>
  </si>
  <si>
    <t>RIKEN cDNA B230303O12 gene [Source:MGI Symbol;Acc:MGI:2442644]</t>
  </si>
  <si>
    <t>ENSMUSG00000020241</t>
  </si>
  <si>
    <t>Col6a2</t>
  </si>
  <si>
    <t>collagen, type VI, alpha 2 [Source:MGI Symbol;Acc:MGI:88460]</t>
  </si>
  <si>
    <t>ENSMUSG00000030317</t>
  </si>
  <si>
    <t>Timp4</t>
  </si>
  <si>
    <t>tissue inhibitor of metalloproteinase 4 [Source:MGI Symbol;Acc:MGI:109125]</t>
  </si>
  <si>
    <t>ENSMUSG00000040247</t>
  </si>
  <si>
    <t>Tbc1d10c</t>
  </si>
  <si>
    <t>TBC1 domain family, member 10c [Source:MGI Symbol;Acc:MGI:1922072]</t>
  </si>
  <si>
    <t>ENSMUSG00000113328</t>
  </si>
  <si>
    <t>Gm47260</t>
  </si>
  <si>
    <t>predicted gene, 47260 [Source:MGI Symbol;Acc:MGI:6096093]</t>
  </si>
  <si>
    <t>ENSMUSG00000030787</t>
  </si>
  <si>
    <t>Lyve1</t>
  </si>
  <si>
    <t>lymphatic vessel endothelial hyaluronan receptor 1 [Source:MGI Symbol;Acc:MGI:2136348]</t>
  </si>
  <si>
    <t>ENSMUSG00000062861</t>
  </si>
  <si>
    <t>Zfp28</t>
  </si>
  <si>
    <t>zinc finger protein 28 [Source:MGI Symbol;Acc:MGI:99175]</t>
  </si>
  <si>
    <t>ENSMUSG00000025255</t>
  </si>
  <si>
    <t>Zfhx4</t>
  </si>
  <si>
    <t>zinc finger homeodomain 4 [Source:MGI Symbol;Acc:MGI:2137668]</t>
  </si>
  <si>
    <t>ENSMUSG00000008318</t>
  </si>
  <si>
    <t>Relt</t>
  </si>
  <si>
    <t>RELT tumor necrosis factor receptor [Source:MGI Symbol;Acc:MGI:2443373]</t>
  </si>
  <si>
    <t>ENSMUSG00000001986</t>
  </si>
  <si>
    <t>Gria3</t>
  </si>
  <si>
    <t>glutamate receptor, ionotropic, AMPA3 (alpha 3) [Source:MGI Symbol;Acc:MGI:95810]</t>
  </si>
  <si>
    <t>ENSMUSG00000021047</t>
  </si>
  <si>
    <t>Nova1</t>
  </si>
  <si>
    <t>NOVA alternative splicing regulator 1 [Source:MGI Symbol;Acc:MGI:104297]</t>
  </si>
  <si>
    <t>ENSMUSG00000029605</t>
  </si>
  <si>
    <t>Oas1b</t>
  </si>
  <si>
    <t>2'-5' oligoadenylate synthetase 1B [Source:MGI Symbol;Acc:MGI:97430]</t>
  </si>
  <si>
    <t>ENSMUSG00000035239</t>
  </si>
  <si>
    <t>Neu3</t>
  </si>
  <si>
    <t>neuraminidase 3 [Source:MGI Symbol;Acc:MGI:1355305]</t>
  </si>
  <si>
    <t>ENSMUSG00000046056</t>
  </si>
  <si>
    <t>Sbsn</t>
  </si>
  <si>
    <t>suprabasin [Source:MGI Symbol;Acc:MGI:2446326]</t>
  </si>
  <si>
    <t>ENSMUSG00000022439</t>
  </si>
  <si>
    <t>Parvg</t>
  </si>
  <si>
    <t>parvin, gamma [Source:MGI Symbol;Acc:MGI:2158329]</t>
  </si>
  <si>
    <t>ENSMUSG00000097296</t>
  </si>
  <si>
    <t>Gm26532</t>
  </si>
  <si>
    <t>predicted gene, 26532 [Source:MGI Symbol;Acc:MGI:5477026]</t>
  </si>
  <si>
    <t>ENSMUSG00000079168</t>
  </si>
  <si>
    <t>Cd209g</t>
  </si>
  <si>
    <t>CD209g antigen [Source:MGI Symbol;Acc:MGI:1917442]</t>
  </si>
  <si>
    <t>ENSMUSG00000029797</t>
  </si>
  <si>
    <t>Sspo</t>
  </si>
  <si>
    <t>SCO-spondin [Source:MGI Symbol;Acc:MGI:2674311]</t>
  </si>
  <si>
    <t>ENSMUSG00000021066</t>
  </si>
  <si>
    <t>Atl1</t>
  </si>
  <si>
    <t>atlastin GTPase 1 [Source:MGI Symbol;Acc:MGI:1921241]</t>
  </si>
  <si>
    <t>ENSMUSG00000058447</t>
  </si>
  <si>
    <t>Gm26920</t>
  </si>
  <si>
    <t>predicted gene, 26920 [Source:MGI Symbol;Acc:MGI:5504035]</t>
  </si>
  <si>
    <t>ENSMUSG00000028545</t>
  </si>
  <si>
    <t>Bend5</t>
  </si>
  <si>
    <t>BEN domain containing 5 [Source:MGI Symbol;Acc:MGI:1914871]</t>
  </si>
  <si>
    <t>ENSMUSG00000059401</t>
  </si>
  <si>
    <t>Mamld1</t>
  </si>
  <si>
    <t>mastermind-like domain containing 1 [Source:MGI Symbol;Acc:MGI:3045303]</t>
  </si>
  <si>
    <t>ENSMUSG00000117042</t>
  </si>
  <si>
    <t>2700054A10Rik</t>
  </si>
  <si>
    <t>RIKEN cDNA 2700054A10 gene [Source:MGI Symbol;Acc:MGI:1919828]</t>
  </si>
  <si>
    <t>ENSMUSG00000084962</t>
  </si>
  <si>
    <t>Gm11947</t>
  </si>
  <si>
    <t>predicted gene 11947 [Source:MGI Symbol;Acc:MGI:3650070]</t>
  </si>
  <si>
    <t>ENSMUSG00000102704</t>
  </si>
  <si>
    <t>Gm38309</t>
  </si>
  <si>
    <t>predicted gene, 38309 [Source:MGI Symbol;Acc:MGI:5611537]</t>
  </si>
  <si>
    <t>ENSMUSG00000028487</t>
  </si>
  <si>
    <t>Bnc2</t>
  </si>
  <si>
    <t>basonuclin 2 [Source:MGI Symbol;Acc:MGI:2443805]</t>
  </si>
  <si>
    <t>ENSMUSG00000103254</t>
  </si>
  <si>
    <t>Ighv1-15</t>
  </si>
  <si>
    <t>immunoglobulin heavy variable 1-15 [Source:MGI Symbol;Acc:MGI:4439782]</t>
  </si>
  <si>
    <t>ENSMUSG00000028369</t>
  </si>
  <si>
    <t>Svep1</t>
  </si>
  <si>
    <t>sushi, von Willebrand factor type A, EGF and pentraxin domain containing 1 [Source:MGI Symbol;Acc:MGI:1928849]</t>
  </si>
  <si>
    <t>ENSMUSG00000041889</t>
  </si>
  <si>
    <t>Shisa4</t>
  </si>
  <si>
    <t>shisa family member 4 [Source:MGI Symbol;Acc:MGI:1924802]</t>
  </si>
  <si>
    <t>ENSMUSG00000087670</t>
  </si>
  <si>
    <t>9530036M11Rik</t>
  </si>
  <si>
    <t>RIKEN cDNA 9530036M11 gene [Source:MGI Symbol;Acc:MGI:1925866]</t>
  </si>
  <si>
    <t>ENSMUSG00000085944</t>
  </si>
  <si>
    <t>1700003D09Rik</t>
  </si>
  <si>
    <t>RIKEN cDNA 1700003D09 gene [Source:MGI Symbol;Acc:MGI:1916588]</t>
  </si>
  <si>
    <t>ENSMUSG00000014786</t>
  </si>
  <si>
    <t>Slc9a5</t>
  </si>
  <si>
    <t>solute carrier family 9 (sodium/hydrogen exchanger), member 5 [Source:MGI Symbol;Acc:MGI:2685542]</t>
  </si>
  <si>
    <t>ENSMUSG00000113476</t>
  </si>
  <si>
    <t>Gm48309</t>
  </si>
  <si>
    <t>predicted gene, 48309 [Source:MGI Symbol;Acc:MGI:6097758]</t>
  </si>
  <si>
    <t>ENSMUSG00000004933</t>
  </si>
  <si>
    <t>Matk</t>
  </si>
  <si>
    <t>megakaryocyte-associated tyrosine kinase [Source:MGI Symbol;Acc:MGI:99259]</t>
  </si>
  <si>
    <t>ENSMUSG00000029049</t>
  </si>
  <si>
    <t>Morn1</t>
  </si>
  <si>
    <t>MORN repeat containing 1 [Source:MGI Symbol;Acc:MGI:1924116]</t>
  </si>
  <si>
    <t>ENSMUSG00000028246</t>
  </si>
  <si>
    <t>Faxc</t>
  </si>
  <si>
    <t>failed axon connections homolog [Source:MGI Symbol;Acc:MGI:1923382]</t>
  </si>
  <si>
    <t>ENSMUSG00000103183</t>
  </si>
  <si>
    <t>Gm37090</t>
  </si>
  <si>
    <t>predicted gene, 37090 [Source:MGI Symbol;Acc:MGI:5610318]</t>
  </si>
  <si>
    <t>ENSMUSG00000089726</t>
  </si>
  <si>
    <t>Mir17hg</t>
  </si>
  <si>
    <t>Mir17 host gene (non-protein coding) [Source:MGI Symbol;Acc:MGI:1923207]</t>
  </si>
  <si>
    <t>ENSMUSG00000112907</t>
  </si>
  <si>
    <t>Gm47015</t>
  </si>
  <si>
    <t>predicted gene, 47015 [Source:MGI Symbol;Acc:MGI:6095697]</t>
  </si>
  <si>
    <t>ENSMUSG00000035158</t>
  </si>
  <si>
    <t>Mitf</t>
  </si>
  <si>
    <t>melanogenesis associated transcription factor [Source:MGI Symbol;Acc:MGI:104554]</t>
  </si>
  <si>
    <t>ENSMUSG00000118280</t>
  </si>
  <si>
    <t>Gm41804</t>
  </si>
  <si>
    <t>predicted gene, 41804 [Source:MGI Symbol;Acc:MGI:5624689]</t>
  </si>
  <si>
    <t>ENSMUSG00000035403</t>
  </si>
  <si>
    <t>Crb2</t>
  </si>
  <si>
    <t>crumbs family member 2 [Source:MGI Symbol;Acc:MGI:2679260]</t>
  </si>
  <si>
    <t>ENSMUSG00000022987</t>
  </si>
  <si>
    <t>Zfp641</t>
  </si>
  <si>
    <t>zinc finger protein 641 [Source:MGI Symbol;Acc:MGI:2442788]</t>
  </si>
  <si>
    <t>ENSMUSG00000075028</t>
  </si>
  <si>
    <t>Prdm11</t>
  </si>
  <si>
    <t>PR domain containing 11 [Source:MGI Symbol;Acc:MGI:2685553]</t>
  </si>
  <si>
    <t>ENSMUSG00000027347</t>
  </si>
  <si>
    <t>Rasgrp1</t>
  </si>
  <si>
    <t>RAS guanyl releasing protein 1 [Source:MGI Symbol;Acc:MGI:1314635]</t>
  </si>
  <si>
    <t>ENSMUSG00000089736</t>
  </si>
  <si>
    <t>Tgfbr3l</t>
  </si>
  <si>
    <t>transforming growth factor, beta receptor III-like [Source:MGI Symbol;Acc:MGI:3833469]</t>
  </si>
  <si>
    <t>ENSMUSG00000073008</t>
  </si>
  <si>
    <t>Gpr174</t>
  </si>
  <si>
    <t>G protein-coupled receptor 174 [Source:MGI Symbol;Acc:MGI:2685222]</t>
  </si>
  <si>
    <t>ENSMUSG00000070476</t>
  </si>
  <si>
    <t>Fam217b</t>
  </si>
  <si>
    <t>family with sequence similarity 217, member B [Source:MGI Symbol;Acc:MGI:1918782]</t>
  </si>
  <si>
    <t>ENSMUSG00000101462</t>
  </si>
  <si>
    <t>Gm3052</t>
  </si>
  <si>
    <t>predicted gene 3052 [Source:MGI Symbol;Acc:MGI:3781230]</t>
  </si>
  <si>
    <t>ENSMUSG00000090691</t>
  </si>
  <si>
    <t>Gm3667</t>
  </si>
  <si>
    <t>predicted gene 3667 [Source:MGI Symbol;Acc:MGI:3781843]</t>
  </si>
  <si>
    <t>ENSMUSG00000109635</t>
  </si>
  <si>
    <t>Gm45670</t>
  </si>
  <si>
    <t>predicted gene 45670 [Source:MGI Symbol;Acc:MGI:5791506]</t>
  </si>
  <si>
    <t>ENSMUSG00000048865</t>
  </si>
  <si>
    <t>Arhgap30</t>
  </si>
  <si>
    <t>Rho GTPase activating protein 30 [Source:MGI Symbol;Acc:MGI:2684948]</t>
  </si>
  <si>
    <t>ENSMUSG00000037318</t>
  </si>
  <si>
    <t>Traf3ip3</t>
  </si>
  <si>
    <t>TRAF3 interacting protein 3 [Source:MGI Symbol;Acc:MGI:2441706]</t>
  </si>
  <si>
    <t>ENSMUSG00000109179</t>
  </si>
  <si>
    <t>Gm35339</t>
  </si>
  <si>
    <t>predicted gene, 35339 [Source:MGI Symbol;Acc:MGI:5594498]</t>
  </si>
  <si>
    <t>ENSMUSG00000072875</t>
  </si>
  <si>
    <t>Gpr27</t>
  </si>
  <si>
    <t>G protein-coupled receptor 27 [Source:MGI Symbol;Acc:MGI:1202299]</t>
  </si>
  <si>
    <t>ENSMUSG00000057074</t>
  </si>
  <si>
    <t>Ces1g</t>
  </si>
  <si>
    <t>carboxylesterase 1G [Source:MGI Symbol;Acc:MGI:88378]</t>
  </si>
  <si>
    <t>ENSMUSG00000062542</t>
  </si>
  <si>
    <t>Syt9</t>
  </si>
  <si>
    <t>synaptotagmin IX [Source:MGI Symbol;Acc:MGI:1926373]</t>
  </si>
  <si>
    <t>ENSMUSG00000043795</t>
  </si>
  <si>
    <t>Prr33</t>
  </si>
  <si>
    <t>proline rich 33 [Source:MGI Symbol;Acc:MGI:3642289]</t>
  </si>
  <si>
    <t>ENSMUSG00000103558</t>
  </si>
  <si>
    <t>Gm38220</t>
  </si>
  <si>
    <t>predicted gene, 38220 [Source:MGI Symbol;Acc:MGI:5611448]</t>
  </si>
  <si>
    <t>ENSMUSG00000096768</t>
  </si>
  <si>
    <t>Gm47283</t>
  </si>
  <si>
    <t>predicted gene, 47283 [Source:MGI Symbol;Acc:MGI:6096131]</t>
  </si>
  <si>
    <t>ENSMUSG00000034771</t>
  </si>
  <si>
    <t>Tle2</t>
  </si>
  <si>
    <t>transducin-like enhancer of split 2 [Source:MGI Symbol;Acc:MGI:104635]</t>
  </si>
  <si>
    <t>ENSMUSG00000093553</t>
  </si>
  <si>
    <t>Gm20633</t>
  </si>
  <si>
    <t>predicted gene 20633 [Source:MGI Symbol;Acc:MGI:5313080]</t>
  </si>
  <si>
    <t>ENSMUSG00000049115</t>
  </si>
  <si>
    <t>Agtr1a</t>
  </si>
  <si>
    <t>angiotensin II receptor, type 1a [Source:MGI Symbol;Acc:MGI:87964]</t>
  </si>
  <si>
    <t>ENSMUSG00000073402</t>
  </si>
  <si>
    <t>Gm8909</t>
  </si>
  <si>
    <t>predicted gene 8909 [Source:MGI Symbol;Acc:MGI:3704134]</t>
  </si>
  <si>
    <t>ENSMUSG00000058818</t>
  </si>
  <si>
    <t>Pirb</t>
  </si>
  <si>
    <t>paired Ig-like receptor B [Source:MGI Symbol;Acc:MGI:894311]</t>
  </si>
  <si>
    <t>ENSMUSG00000083813</t>
  </si>
  <si>
    <t>Gm15502</t>
  </si>
  <si>
    <t>predicted gene 15502 [Source:MGI Symbol;Acc:MGI:3782949]</t>
  </si>
  <si>
    <t>ENSMUSG00000090026</t>
  </si>
  <si>
    <t>Gm15996</t>
  </si>
  <si>
    <t>predicted gene 15996 [Source:MGI Symbol;Acc:MGI:3802107]</t>
  </si>
  <si>
    <t>ENSMUSG00000026546</t>
  </si>
  <si>
    <t>Cfap45</t>
  </si>
  <si>
    <t>cilia and flagella associated protein 45 [Source:MGI Symbol;Acc:MGI:1919120]</t>
  </si>
  <si>
    <t>ENSMUSG00000070469</t>
  </si>
  <si>
    <t>Adamtsl3</t>
  </si>
  <si>
    <t>ADAMTS-like 3 [Source:MGI Symbol;Acc:MGI:3028499]</t>
  </si>
  <si>
    <t>ENSMUSG00000019856</t>
  </si>
  <si>
    <t>Fam184a</t>
  </si>
  <si>
    <t>family with sequence similarity 184, member A [Source:MGI Symbol;Acc:MGI:1923156]</t>
  </si>
  <si>
    <t>ENSMUSG00000005089</t>
  </si>
  <si>
    <t>Slc1a2</t>
  </si>
  <si>
    <t>solute carrier family 1 (glial high affinity glutamate transporter), member 2 [Source:MGI Symbol;Acc:MGI:101931]</t>
  </si>
  <si>
    <t>ENSMUSG00000002257</t>
  </si>
  <si>
    <t>Def6</t>
  </si>
  <si>
    <t>differentially expressed in FDCP 6 [Source:MGI Symbol;Acc:MGI:1346328]</t>
  </si>
  <si>
    <t>ENSMUSG00000026430</t>
  </si>
  <si>
    <t>Rassf5</t>
  </si>
  <si>
    <t>Ras association (RalGDS/AF-6) domain family member 5 [Source:MGI Symbol;Acc:MGI:1926375]</t>
  </si>
  <si>
    <t>ENSMUSG00000030806</t>
  </si>
  <si>
    <t>Stx1b</t>
  </si>
  <si>
    <t>syntaxin 1B [Source:MGI Symbol;Acc:MGI:1930705]</t>
  </si>
  <si>
    <t>ENSMUSG00000018451</t>
  </si>
  <si>
    <t>6330403K07Rik</t>
  </si>
  <si>
    <t>RIKEN cDNA 6330403K07 gene [Source:MGI Symbol;Acc:MGI:1918001]</t>
  </si>
  <si>
    <t>ENSMUSG00000035713</t>
  </si>
  <si>
    <t>Usp35</t>
  </si>
  <si>
    <t>ubiquitin specific peptidase 35 [Source:MGI Symbol;Acc:MGI:2685339]</t>
  </si>
  <si>
    <t>ENSMUSG00000001566</t>
  </si>
  <si>
    <t>Mnx1</t>
  </si>
  <si>
    <t>motor neuron and pancreas homeobox 1 [Source:MGI Symbol;Acc:MGI:109160]</t>
  </si>
  <si>
    <t>ENSMUSG00000015127</t>
  </si>
  <si>
    <t>Unkl</t>
  </si>
  <si>
    <t>unkempt family like zinc finger [Source:MGI Symbol;Acc:MGI:1921404]</t>
  </si>
  <si>
    <t>ENSMUSG00000038860</t>
  </si>
  <si>
    <t>Garnl3</t>
  </si>
  <si>
    <t>GTPase activating RANGAP domain-like 3 [Source:MGI Symbol;Acc:MGI:2139309]</t>
  </si>
  <si>
    <t>ENSMUSG00000022449</t>
  </si>
  <si>
    <t>Adamts20</t>
  </si>
  <si>
    <t>a disintegrin-like and metallopeptidase (reprolysin type) with thrombospondin type 1 motif, 20 [Source:MGI Symbol;Acc:MGI:2660628]</t>
  </si>
  <si>
    <t>ENSMUSG00000032053</t>
  </si>
  <si>
    <t>Pou2af1</t>
  </si>
  <si>
    <t>POU domain, class 2, associating factor 1 [Source:MGI Symbol;Acc:MGI:105086]</t>
  </si>
  <si>
    <t>ENSMUSG00000026442</t>
  </si>
  <si>
    <t>Nfasc</t>
  </si>
  <si>
    <t>neurofascin [Source:MGI Symbol;Acc:MGI:104753]</t>
  </si>
  <si>
    <t>ENSMUSG00000051855</t>
  </si>
  <si>
    <t>Mest</t>
  </si>
  <si>
    <t>mesoderm specific transcript [Source:MGI Symbol;Acc:MGI:96968]</t>
  </si>
  <si>
    <t>ENSMUSG00000030156</t>
  </si>
  <si>
    <t>Cd69</t>
  </si>
  <si>
    <t>CD69 antigen [Source:MGI Symbol;Acc:MGI:88343]</t>
  </si>
  <si>
    <t>ENSMUSG00000105373</t>
  </si>
  <si>
    <t>Gm42429</t>
  </si>
  <si>
    <t>predicted gene 42429 [Source:MGI Symbol;Acc:MGI:5662566]</t>
  </si>
  <si>
    <t>ENSMUSG00000057967</t>
  </si>
  <si>
    <t>Fgf18</t>
  </si>
  <si>
    <t>fibroblast growth factor 18 [Source:MGI Symbol;Acc:MGI:1277980]</t>
  </si>
  <si>
    <t>ENSMUSG00000021448</t>
  </si>
  <si>
    <t>Shc3</t>
  </si>
  <si>
    <t>src homology 2 domain-containing transforming protein C3 [Source:MGI Symbol;Acc:MGI:106179]</t>
  </si>
  <si>
    <t>ENSMUSG00000058402</t>
  </si>
  <si>
    <t>Zfp420</t>
  </si>
  <si>
    <t>zinc finger protein 420 [Source:MGI Symbol;Acc:MGI:2444666]</t>
  </si>
  <si>
    <t>ENSMUSG00000048402</t>
  </si>
  <si>
    <t>Gli2</t>
  </si>
  <si>
    <t>GLI-Kruppel family member GLI2 [Source:MGI Symbol;Acc:MGI:95728]</t>
  </si>
  <si>
    <t>ENSMUSG00000030111</t>
  </si>
  <si>
    <t>A2m</t>
  </si>
  <si>
    <t>alpha-2-macroglobulin [Source:MGI Symbol;Acc:MGI:2449119]</t>
  </si>
  <si>
    <t>ENSMUSG00000059857</t>
  </si>
  <si>
    <t>Ntng1</t>
  </si>
  <si>
    <t>netrin G1 [Source:MGI Symbol;Acc:MGI:1934028]</t>
  </si>
  <si>
    <t>ENSMUSG00000053519</t>
  </si>
  <si>
    <t>Kcnip1</t>
  </si>
  <si>
    <t>Kv channel-interacting protein 1 [Source:MGI Symbol;Acc:MGI:1917607]</t>
  </si>
  <si>
    <t>ENSMUSG00000043415</t>
  </si>
  <si>
    <t>Otud1</t>
  </si>
  <si>
    <t>OTU domain containing 1 [Source:MGI Symbol;Acc:MGI:1918448]</t>
  </si>
  <si>
    <t>ENSMUSG00000038071</t>
  </si>
  <si>
    <t>Npy6r</t>
  </si>
  <si>
    <t>neuropeptide Y receptor Y6 [Source:MGI Symbol;Acc:MGI:1098590]</t>
  </si>
  <si>
    <t>ENSMUSG00000048330</t>
  </si>
  <si>
    <t>Ric3</t>
  </si>
  <si>
    <t>RIC3 acetylcholine receptor chaperone [Source:MGI Symbol;Acc:MGI:2443887]</t>
  </si>
  <si>
    <t>ENSMUSG00000003354</t>
  </si>
  <si>
    <t>Ccdc65</t>
  </si>
  <si>
    <t>coiled-coil domain containing 65 [Source:MGI Symbol;Acc:MGI:2146001]</t>
  </si>
  <si>
    <t>ENSMUSG00000008307</t>
  </si>
  <si>
    <t>1700109H08Rik</t>
  </si>
  <si>
    <t>RIKEN cDNA 1700109H08 gene [Source:MGI Symbol;Acc:MGI:1924286]</t>
  </si>
  <si>
    <t>ENSMUSG00000084844</t>
  </si>
  <si>
    <t>Hoxb3os</t>
  </si>
  <si>
    <t>homeobox B3 and homeobox B2, opposite strand [Source:MGI Symbol;Acc:MGI:103211]</t>
  </si>
  <si>
    <t>ENSMUSG00000073405</t>
  </si>
  <si>
    <t>H2-T-ps</t>
  </si>
  <si>
    <t>histocompatibility 2, T region locus, pseudogene [Source:MGI Symbol;Acc:MGI:2442805]</t>
  </si>
  <si>
    <t>ENSMUSG00000026354</t>
  </si>
  <si>
    <t>Lct</t>
  </si>
  <si>
    <t>lactase [Source:MGI Symbol;Acc:MGI:104576]</t>
  </si>
  <si>
    <t>ENSMUSG00000027955</t>
  </si>
  <si>
    <t>Gask1b</t>
  </si>
  <si>
    <t>golgi associated kinase 1B [Source:MGI Symbol;Acc:MGI:1915909]</t>
  </si>
  <si>
    <t>ENSMUSG00000007944</t>
  </si>
  <si>
    <t>Ttc9b</t>
  </si>
  <si>
    <t>tetratricopeptide repeat domain 9B [Source:MGI Symbol;Acc:MGI:1920282]</t>
  </si>
  <si>
    <t>ENSMUSG00000097622</t>
  </si>
  <si>
    <t>A330033J07Rik</t>
  </si>
  <si>
    <t>RIKEN cDNA A330033J07 gene [Source:MGI Symbol;Acc:MGI:2444369]</t>
  </si>
  <si>
    <t>ENSMUSG00000028137</t>
  </si>
  <si>
    <t>Celf3</t>
  </si>
  <si>
    <t>CUGBP, Elav-like family member 3 [Source:MGI Symbol;Acc:MGI:1926034]</t>
  </si>
  <si>
    <t>ENSMUSG00000031165</t>
  </si>
  <si>
    <t>Was</t>
  </si>
  <si>
    <t>Wiskott-Aldrich syndrome [Source:MGI Symbol;Acc:MGI:105059]</t>
  </si>
  <si>
    <t>ENSMUSG00000006638</t>
  </si>
  <si>
    <t>Abhd1</t>
  </si>
  <si>
    <t>abhydrolase domain containing 1 [Source:MGI Symbol;Acc:MGI:1931013]</t>
  </si>
  <si>
    <t>ENSMUSG00000005677</t>
  </si>
  <si>
    <t>Nr1i3</t>
  </si>
  <si>
    <t>nuclear receptor subfamily 1, group I, member 3 [Source:MGI Symbol;Acc:MGI:1346307]</t>
  </si>
  <si>
    <t>ENSMUSG00000031952</t>
  </si>
  <si>
    <t>Chst5</t>
  </si>
  <si>
    <t>carbohydrate (N-acetylglucosamine 6-O) sulfotransferase 5 [Source:MGI Symbol;Acc:MGI:1931825]</t>
  </si>
  <si>
    <t>ENSMUSG00000043243</t>
  </si>
  <si>
    <t>Niban3</t>
  </si>
  <si>
    <t>niban apoptosis regulator 3 [Source:MGI Symbol;Acc:MGI:3686743]</t>
  </si>
  <si>
    <t>ENSMUSG00000097061</t>
  </si>
  <si>
    <t>9330151L19Rik</t>
  </si>
  <si>
    <t>RIKEN cDNA 9330151L19 gene [Source:MGI Symbol;Acc:MGI:3041168]</t>
  </si>
  <si>
    <t>ENSMUSG00000030954</t>
  </si>
  <si>
    <t>Gp2</t>
  </si>
  <si>
    <t>glycoprotein 2 (zymogen granule membrane) [Source:MGI Symbol;Acc:MGI:1914383]</t>
  </si>
  <si>
    <t>ENSMUSG00000107962</t>
  </si>
  <si>
    <t>Gm43980</t>
  </si>
  <si>
    <t>predicted gene, 43980 [Source:MGI Symbol;Acc:MGI:5690372]</t>
  </si>
  <si>
    <t>ENSMUSG00000019970</t>
  </si>
  <si>
    <t>Sgk1</t>
  </si>
  <si>
    <t>serum/glucocorticoid regulated kinase 1 [Source:MGI Symbol;Acc:MGI:1340062]</t>
  </si>
  <si>
    <t>ENSMUSG00000025017</t>
  </si>
  <si>
    <t>Pik3ap1</t>
  </si>
  <si>
    <t>phosphoinositide-3-kinase adaptor protein 1 [Source:MGI Symbol;Acc:MGI:1933177]</t>
  </si>
  <si>
    <t>ENSMUSG00000074682</t>
  </si>
  <si>
    <t>Zcchc3</t>
  </si>
  <si>
    <t>zinc finger, CCHC domain containing 3 [Source:MGI Symbol;Acc:MGI:1915167]</t>
  </si>
  <si>
    <t>ENSMUSG00000041180</t>
  </si>
  <si>
    <t>Hectd2</t>
  </si>
  <si>
    <t>HECT domain E3 ubiquitin protein ligase 2 [Source:MGI Symbol;Acc:MGI:2442663]</t>
  </si>
  <si>
    <t>ENSMUSG00000040387</t>
  </si>
  <si>
    <t>Klhl32</t>
  </si>
  <si>
    <t>kelch-like 32 [Source:MGI Symbol;Acc:MGI:3612790]</t>
  </si>
  <si>
    <t>ENSMUSG00000029651</t>
  </si>
  <si>
    <t>Mtus2</t>
  </si>
  <si>
    <t>microtubule associated tumor suppressor candidate 2 [Source:MGI Symbol;Acc:MGI:1915388]</t>
  </si>
  <si>
    <t>ENSMUSG00000106099</t>
  </si>
  <si>
    <t>Gm42664</t>
  </si>
  <si>
    <t>predicted gene 42664 [Source:MGI Symbol;Acc:MGI:5662801]</t>
  </si>
  <si>
    <t>ENSMUSG00000042066</t>
  </si>
  <si>
    <t>Tmcc2</t>
  </si>
  <si>
    <t>transmembrane and coiled-coil domains 2 [Source:MGI Symbol;Acc:MGI:1916125]</t>
  </si>
  <si>
    <t>ENSMUSG00000043518</t>
  </si>
  <si>
    <t>Rai2</t>
  </si>
  <si>
    <t>retinoic acid induced 2 [Source:MGI Symbol;Acc:MGI:1344378]</t>
  </si>
  <si>
    <t>ENSMUSG00000038068</t>
  </si>
  <si>
    <t>Rnf144b</t>
  </si>
  <si>
    <t>ring finger protein 144B [Source:MGI Symbol;Acc:MGI:2384986]</t>
  </si>
  <si>
    <t>ENSMUSG00000115144</t>
  </si>
  <si>
    <t>Gm7968</t>
  </si>
  <si>
    <t>predicted gene 7968 [Source:MGI Symbol;Acc:MGI:3644983]</t>
  </si>
  <si>
    <t>ENSMUSG00000042589</t>
  </si>
  <si>
    <t>Cux2</t>
  </si>
  <si>
    <t>cut-like homeobox 2 [Source:MGI Symbol;Acc:MGI:107321]</t>
  </si>
  <si>
    <t>ENSMUSG00000079165</t>
  </si>
  <si>
    <t>Sap25</t>
  </si>
  <si>
    <t>sin3 associated polypeptide [Source:MGI Symbol;Acc:MGI:3802945]</t>
  </si>
  <si>
    <t>ENSMUSG00000007783</t>
  </si>
  <si>
    <t>Cpt1c</t>
  </si>
  <si>
    <t>carnitine palmitoyltransferase 1c [Source:MGI Symbol;Acc:MGI:2446526]</t>
  </si>
  <si>
    <t>ENSMUSG00000110071</t>
  </si>
  <si>
    <t>Gm45512</t>
  </si>
  <si>
    <t>predicted gene 45512 [Source:MGI Symbol;Acc:MGI:5791348]</t>
  </si>
  <si>
    <t>ENSMUSG00000103857</t>
  </si>
  <si>
    <t>Gm37249</t>
  </si>
  <si>
    <t>predicted gene, 37249 [Source:MGI Symbol;Acc:MGI:5610477]</t>
  </si>
  <si>
    <t>ENSMUSG00000111229</t>
  </si>
  <si>
    <t>Gm39323</t>
  </si>
  <si>
    <t>predicted gene, 39323 [Source:MGI Symbol;Acc:MGI:5622208]</t>
  </si>
  <si>
    <t>ENSMUSG00000103168</t>
  </si>
  <si>
    <t>Gm30948</t>
  </si>
  <si>
    <t>predicted gene, 30948 [Source:MGI Symbol;Acc:MGI:5590107]</t>
  </si>
  <si>
    <t>ENSMUSG00000053199</t>
  </si>
  <si>
    <t>Arhgap20</t>
  </si>
  <si>
    <t>Rho GTPase activating protein 20 [Source:MGI Symbol;Acc:MGI:2445175]</t>
  </si>
  <si>
    <t>ENSMUSG00000078586</t>
  </si>
  <si>
    <t>Gm11735</t>
  </si>
  <si>
    <t>predicted gene 11735 [Source:MGI Symbol;Acc:MGI:3713525]</t>
  </si>
  <si>
    <t>ENSMUSG00000086949</t>
  </si>
  <si>
    <t>Gm13066</t>
  </si>
  <si>
    <t>predicted gene 13066 [Source:MGI Symbol;Acc:MGI:3701131]</t>
  </si>
  <si>
    <t>ENSMUSG00000022212</t>
  </si>
  <si>
    <t>Cpne6</t>
  </si>
  <si>
    <t>copine VI [Source:MGI Symbol;Acc:MGI:1334445]</t>
  </si>
  <si>
    <t>ENSMUSG00000052135</t>
  </si>
  <si>
    <t>Foxo6</t>
  </si>
  <si>
    <t>forkhead box O6 [Source:MGI Symbol;Acc:MGI:2676586]</t>
  </si>
  <si>
    <t>ENSMUSG00000020642</t>
  </si>
  <si>
    <t>Rnf144a</t>
  </si>
  <si>
    <t>ring finger protein 144A [Source:MGI Symbol;Acc:MGI:1344401]</t>
  </si>
  <si>
    <t>ENSMUSG00000031880</t>
  </si>
  <si>
    <t>Rrad</t>
  </si>
  <si>
    <t>Ras-related associated with diabetes [Source:MGI Symbol;Acc:MGI:1930943]</t>
  </si>
  <si>
    <t>ENSMUSG00000040183</t>
  </si>
  <si>
    <t>Ankrd6</t>
  </si>
  <si>
    <t>ankyrin repeat domain 6 [Source:MGI Symbol;Acc:MGI:2154278]</t>
  </si>
  <si>
    <t>ENSMUSG00000048915</t>
  </si>
  <si>
    <t>Efna5</t>
  </si>
  <si>
    <t>ephrin A5 [Source:MGI Symbol;Acc:MGI:107444]</t>
  </si>
  <si>
    <t>ENSMUSG00000085566</t>
  </si>
  <si>
    <t>A730017L22Rik</t>
  </si>
  <si>
    <t>RIKEN cDNA A730017L22 gene [Source:MGI Symbol;Acc:MGI:3584452]</t>
  </si>
  <si>
    <t>ENSMUSG00000047686</t>
  </si>
  <si>
    <t>Rtl3</t>
  </si>
  <si>
    <t>retrotransposon Gag like 3 [Source:MGI Symbol;Acc:MGI:2685221]</t>
  </si>
  <si>
    <t>ENSMUSG00000097286</t>
  </si>
  <si>
    <t>Gm26684</t>
  </si>
  <si>
    <t>predicted gene, 26684 [Source:MGI Symbol;Acc:MGI:5477178]</t>
  </si>
  <si>
    <t>ENSMUSG00000017417</t>
  </si>
  <si>
    <t>Plxdc1</t>
  </si>
  <si>
    <t>plexin domain containing 1 [Source:MGI Symbol;Acc:MGI:1919574]</t>
  </si>
  <si>
    <t>ENSMUSG00000109539</t>
  </si>
  <si>
    <t>Gm44667</t>
  </si>
  <si>
    <t>predicted gene 44667 [Source:MGI Symbol;Acc:MGI:5753243]</t>
  </si>
  <si>
    <t>ENSMUSG00000107094</t>
  </si>
  <si>
    <t>Gm43294</t>
  </si>
  <si>
    <t>predicted gene 43294 [Source:MGI Symbol;Acc:MGI:5663431]</t>
  </si>
  <si>
    <t>ENSMUSG00000027574</t>
  </si>
  <si>
    <t>Nkain4</t>
  </si>
  <si>
    <t>Na+/K+ transporting ATPase interacting 4 [Source:MGI Symbol;Acc:MGI:1915372]</t>
  </si>
  <si>
    <t>ENSMUSG00000071041</t>
  </si>
  <si>
    <t>Impdh2-ps</t>
  </si>
  <si>
    <t>inosine monophosphate dehydrogenase 2, pseudogene [Source:MGI Symbol;Acc:MGI:3705743]</t>
  </si>
  <si>
    <t>ENSMUSG00000076617</t>
  </si>
  <si>
    <t>Ighm</t>
  </si>
  <si>
    <t>immunoglobulin heavy constant mu [Source:MGI Symbol;Acc:MGI:96448]</t>
  </si>
  <si>
    <t>ENSMUSG00000070691</t>
  </si>
  <si>
    <t>Runx3</t>
  </si>
  <si>
    <t>runt related transcription factor 3 [Source:MGI Symbol;Acc:MGI:102672]</t>
  </si>
  <si>
    <t>ENSMUSG00000020135</t>
  </si>
  <si>
    <t>Apc2</t>
  </si>
  <si>
    <t>APC regulator of WNT signaling pathway 2 [Source:MGI Symbol;Acc:MGI:1346052]</t>
  </si>
  <si>
    <t>ENSMUSG00000084968</t>
  </si>
  <si>
    <t>Gm12743</t>
  </si>
  <si>
    <t>predicted gene 12743 [Source:MGI Symbol;Acc:MGI:3651449]</t>
  </si>
  <si>
    <t>ENSMUSG00000020424</t>
  </si>
  <si>
    <t>Castor1</t>
  </si>
  <si>
    <t>cytosolic arginine sensor for mTORC1 subunit 1 [Source:MGI Symbol;Acc:MGI:1919212]</t>
  </si>
  <si>
    <t>ENSMUSG00000060402</t>
  </si>
  <si>
    <t>Chst8</t>
  </si>
  <si>
    <t>carbohydrate sulfotransferase 8 [Source:MGI Symbol;Acc:MGI:1916197]</t>
  </si>
  <si>
    <t>ENSMUSG00000037363</t>
  </si>
  <si>
    <t>Letm2</t>
  </si>
  <si>
    <t>leucine zipper-EF-hand containing transmembrane protein 2 [Source:MGI Symbol;Acc:MGI:2444979]</t>
  </si>
  <si>
    <t>ENSMUSG00000049588</t>
  </si>
  <si>
    <t>Ccdc69</t>
  </si>
  <si>
    <t>coiled-coil domain containing 69 [Source:MGI Symbol;Acc:MGI:1196234]</t>
  </si>
  <si>
    <t>ENSMUSG00000076570</t>
  </si>
  <si>
    <t>Igkv12-38</t>
  </si>
  <si>
    <t>immunoglobulin kappa chain variable 12-38 [Source:MGI Symbol;Acc:MGI:4439614]</t>
  </si>
  <si>
    <t>ENSMUSG00000102953</t>
  </si>
  <si>
    <t>Gm37019</t>
  </si>
  <si>
    <t>predicted gene, 37019 [Source:MGI Symbol;Acc:MGI:5610247]</t>
  </si>
  <si>
    <t>ENSMUSG00000110317</t>
  </si>
  <si>
    <t>Gm45250</t>
  </si>
  <si>
    <t>predicted gene 45250 [Source:MGI Symbol;Acc:MGI:5791086]</t>
  </si>
  <si>
    <t>ENSMUSG00000112280</t>
  </si>
  <si>
    <t>A830082N09Rik</t>
  </si>
  <si>
    <t>RIKEN cDNA A830082N09 gene [Source:MGI Symbol;Acc:MGI:3041184]</t>
  </si>
  <si>
    <t>ENSMUSG00000048388</t>
  </si>
  <si>
    <t>Fam171b</t>
  </si>
  <si>
    <t>family with sequence similarity 171, member B [Source:MGI Symbol;Acc:MGI:2444579]</t>
  </si>
  <si>
    <t>ENSMUSG00000033419</t>
  </si>
  <si>
    <t>Snap91</t>
  </si>
  <si>
    <t>synaptosomal-associated protein 91 [Source:MGI Symbol;Acc:MGI:109132]</t>
  </si>
  <si>
    <t>ENSMUSG00000113393</t>
  </si>
  <si>
    <t>Gm48415</t>
  </si>
  <si>
    <t>predicted gene, 48415 [Source:MGI Symbol;Acc:MGI:6097908]</t>
  </si>
  <si>
    <t>ENSMUSG00000104377</t>
  </si>
  <si>
    <t>Gm37515</t>
  </si>
  <si>
    <t>predicted gene, 37515 [Source:MGI Symbol;Acc:MGI:5610743]</t>
  </si>
  <si>
    <t>ENSMUSG00000051969</t>
  </si>
  <si>
    <t>Tlr11</t>
  </si>
  <si>
    <t>toll-like receptor 11 [Source:MGI Symbol;Acc:MGI:3045226]</t>
  </si>
  <si>
    <t>ENSMUSG00000063594</t>
  </si>
  <si>
    <t>Gng8</t>
  </si>
  <si>
    <t>guanine nucleotide binding protein (G protein), gamma 8 [Source:MGI Symbol;Acc:MGI:109163]</t>
  </si>
  <si>
    <t>ENSMUSG00000103998</t>
  </si>
  <si>
    <t>Gm38025</t>
  </si>
  <si>
    <t>predicted gene, 38025 [Source:MGI Symbol;Acc:MGI:5611253]</t>
  </si>
  <si>
    <t>ENSMUSG00000059146</t>
  </si>
  <si>
    <t>Ntrk3</t>
  </si>
  <si>
    <t>neurotrophic tyrosine kinase, receptor, type 3 [Source:MGI Symbol;Acc:MGI:97385]</t>
  </si>
  <si>
    <t>ENSMUSG00000071658</t>
  </si>
  <si>
    <t>Gng3</t>
  </si>
  <si>
    <t>guanine nucleotide binding protein (G protein), gamma 3 [Source:MGI Symbol;Acc:MGI:102704]</t>
  </si>
  <si>
    <t>ENSMUSG00000024186</t>
  </si>
  <si>
    <t>Rgs11</t>
  </si>
  <si>
    <t>regulator of G-protein signaling 11 [Source:MGI Symbol;Acc:MGI:1354739]</t>
  </si>
  <si>
    <t>ENSMUSG00000068263</t>
  </si>
  <si>
    <t>Efcc1</t>
  </si>
  <si>
    <t>EF hand and coiled-coil domain containing 1 [Source:MGI Symbol;Acc:MGI:3611451]</t>
  </si>
  <si>
    <t>ENSMUSG00000031290</t>
  </si>
  <si>
    <t>Lrch2</t>
  </si>
  <si>
    <t>leucine-rich repeats and calponin homology (CH) domain containing 2 [Source:MGI Symbol;Acc:MGI:2147870]</t>
  </si>
  <si>
    <t>ENSMUSG00000051246</t>
  </si>
  <si>
    <t>Msantd1</t>
  </si>
  <si>
    <t>Myb/SANT-like DNA-binding domain containing 1 [Source:MGI Symbol;Acc:MGI:2684990]</t>
  </si>
  <si>
    <t>ENSMUSG00000063698</t>
  </si>
  <si>
    <t>Sfxn4</t>
  </si>
  <si>
    <t>sideroflexin 4 [Source:MGI Symbol;Acc:MGI:2137680]</t>
  </si>
  <si>
    <t>ENSMUSG00000054135</t>
  </si>
  <si>
    <t>A430110L20Rik</t>
  </si>
  <si>
    <t>RIKEN cDNA A430110L20 gene [Source:MGI Symbol;Acc:MGI:3036249]</t>
  </si>
  <si>
    <t>ENSMUSG00000085337</t>
  </si>
  <si>
    <t>Gm15964</t>
  </si>
  <si>
    <t>predicted gene 15964 [Source:MGI Symbol;Acc:MGI:3802003]</t>
  </si>
  <si>
    <t>ENSMUSG00000067786</t>
  </si>
  <si>
    <t>Nnat</t>
  </si>
  <si>
    <t>neuronatin [Source:MGI Symbol;Acc:MGI:104716]</t>
  </si>
  <si>
    <t>ENSMUSG00000086111</t>
  </si>
  <si>
    <t>Gm15326</t>
  </si>
  <si>
    <t>predicted gene 15326 [Source:MGI Symbol;Acc:MGI:3705205]</t>
  </si>
  <si>
    <t>ENSMUSG00000031380</t>
  </si>
  <si>
    <t>Vegfd</t>
  </si>
  <si>
    <t>vascular endothelial growth factor D [Source:MGI Symbol;Acc:MGI:108037]</t>
  </si>
  <si>
    <t>ENSMUSG00000027568</t>
  </si>
  <si>
    <t>Ntsr1</t>
  </si>
  <si>
    <t>neurotensin receptor 1 [Source:MGI Symbol;Acc:MGI:97386]</t>
  </si>
  <si>
    <t>ENSMUSG00000033595</t>
  </si>
  <si>
    <t>Lgi3</t>
  </si>
  <si>
    <t>leucine-rich repeat LGI family, member 3 [Source:MGI Symbol;Acc:MGI:2182619]</t>
  </si>
  <si>
    <t>ENSMUSG00000030882</t>
  </si>
  <si>
    <t>Dnhd1</t>
  </si>
  <si>
    <t>dynein heavy chain domain 1 [Source:MGI Symbol;Acc:MGI:1924755]</t>
  </si>
  <si>
    <t>ENSMUSG00000044317</t>
  </si>
  <si>
    <t>Gpr4</t>
  </si>
  <si>
    <t>G protein-coupled receptor 4 [Source:MGI Symbol;Acc:MGI:2441992]</t>
  </si>
  <si>
    <t>ENSMUSG00000048616</t>
  </si>
  <si>
    <t>Nog</t>
  </si>
  <si>
    <t>noggin [Source:MGI Symbol;Acc:MGI:104327]</t>
  </si>
  <si>
    <t>ENSMUSG00000044139</t>
  </si>
  <si>
    <t>Prss53</t>
  </si>
  <si>
    <t>protease, serine 53 [Source:MGI Symbol;Acc:MGI:2652890]</t>
  </si>
  <si>
    <t>ENSMUSG00000071540</t>
  </si>
  <si>
    <t>3425401B19Rik</t>
  </si>
  <si>
    <t>RIKEN cDNA 3425401B19 gene [Source:MGI Symbol;Acc:MGI:3588196]</t>
  </si>
  <si>
    <t>ENSMUSG00000091952</t>
  </si>
  <si>
    <t>Gm17709</t>
  </si>
  <si>
    <t>predicted gene, 17709 [Source:MGI Symbol;Acc:MGI:4937343]</t>
  </si>
  <si>
    <t>ENSMUSG00000024300</t>
  </si>
  <si>
    <t>Myo1f</t>
  </si>
  <si>
    <t>myosin IF [Source:MGI Symbol;Acc:MGI:107711]</t>
  </si>
  <si>
    <t>ENSMUSG00000021708</t>
  </si>
  <si>
    <t>Rasgrf2</t>
  </si>
  <si>
    <t>RAS protein-specific guanine nucleotide-releasing factor 2 [Source:MGI Symbol;Acc:MGI:109137]</t>
  </si>
  <si>
    <t>ENSMUSG00000027297</t>
  </si>
  <si>
    <t>Ltk</t>
  </si>
  <si>
    <t>leukocyte tyrosine kinase [Source:MGI Symbol;Acc:MGI:96840]</t>
  </si>
  <si>
    <t>ENSMUSG00000114584</t>
  </si>
  <si>
    <t>Gm47694</t>
  </si>
  <si>
    <t>predicted gene, 47694 [Source:MGI Symbol;Acc:MGI:6096803]</t>
  </si>
  <si>
    <t>ENSMUSG00000090386</t>
  </si>
  <si>
    <t>Mir99ahg</t>
  </si>
  <si>
    <t>Mir99a and Mirlet7c-1 host gene (non-protein coding) [Source:MGI Symbol;Acc:MGI:1919929]</t>
  </si>
  <si>
    <t>ENSMUSG00000105572</t>
  </si>
  <si>
    <t>Gm43300</t>
  </si>
  <si>
    <t>predicted gene 43300 [Source:MGI Symbol;Acc:MGI:5663437]</t>
  </si>
  <si>
    <t>ENSMUSG00000044250</t>
  </si>
  <si>
    <t>Pced1b</t>
  </si>
  <si>
    <t>PC-esterase domain containing 1B [Source:MGI Symbol;Acc:MGI:2446270]</t>
  </si>
  <si>
    <t>ENSMUSG00000034438</t>
  </si>
  <si>
    <t>Gbp8</t>
  </si>
  <si>
    <t>guanylate-binding protein 8 [Source:MGI Symbol;Acc:MGI:1923324]</t>
  </si>
  <si>
    <t>ENSMUSG00000025701</t>
  </si>
  <si>
    <t>Alox5</t>
  </si>
  <si>
    <t>arachidonate 5-lipoxygenase [Source:MGI Symbol;Acc:MGI:87999]</t>
  </si>
  <si>
    <t>ENSMUSG00000027843</t>
  </si>
  <si>
    <t>Ptpn22</t>
  </si>
  <si>
    <t>protein tyrosine phosphatase, non-receptor type 22 (lymphoid) [Source:MGI Symbol;Acc:MGI:107170]</t>
  </si>
  <si>
    <t>ENSMUSG00000070495</t>
  </si>
  <si>
    <t>Ctcfl</t>
  </si>
  <si>
    <t>CCCTC-binding factor (zinc finger protein)-like [Source:MGI Symbol;Acc:MGI:3652571]</t>
  </si>
  <si>
    <t>ENSMUSG00000029490</t>
  </si>
  <si>
    <t>Mfsd7a</t>
  </si>
  <si>
    <t>major facilitator superfamily domain containing 7A [Source:MGI Symbol;Acc:MGI:2442629]</t>
  </si>
  <si>
    <t>ENSMUSG00000029765</t>
  </si>
  <si>
    <t>Plxna4</t>
  </si>
  <si>
    <t>plexin A4 [Source:MGI Symbol;Acc:MGI:2179061]</t>
  </si>
  <si>
    <t>ENSMUSG00000047591</t>
  </si>
  <si>
    <t>Mafa</t>
  </si>
  <si>
    <t>v-maf musculoaponeurotic fibrosarcoma oncogene family, protein A (avian) [Source:MGI Symbol;Acc:MGI:2673307]</t>
  </si>
  <si>
    <t>ENSMUSG00000071656</t>
  </si>
  <si>
    <t>Lrrn4cl</t>
  </si>
  <si>
    <t>LRRN4 C-terminal like [Source:MGI Symbol;Acc:MGI:1916102]</t>
  </si>
  <si>
    <t>ENSMUSG00000108291</t>
  </si>
  <si>
    <t>Gm44292</t>
  </si>
  <si>
    <t>predicted gene, 44292 [Source:MGI Symbol;Acc:MGI:5690684]</t>
  </si>
  <si>
    <t>ENSMUSG00000030577</t>
  </si>
  <si>
    <t>Cd22</t>
  </si>
  <si>
    <t>CD22 antigen [Source:MGI Symbol;Acc:MGI:88322]</t>
  </si>
  <si>
    <t>ENSMUSG00000056481</t>
  </si>
  <si>
    <t>Cd248</t>
  </si>
  <si>
    <t>CD248 antigen, endosialin [Source:MGI Symbol;Acc:MGI:1917695]</t>
  </si>
  <si>
    <t>ENSMUSG00000048763</t>
  </si>
  <si>
    <t>Hoxb3</t>
  </si>
  <si>
    <t>homeobox B3 [Source:MGI Symbol;Acc:MGI:96184]</t>
  </si>
  <si>
    <t>ENSMUSG00000050621</t>
  </si>
  <si>
    <t>Rps27rt</t>
  </si>
  <si>
    <t>ribosomal protein S27, retrogene [Source:MGI Symbol;Acc:MGI:3704345]</t>
  </si>
  <si>
    <t>ENSMUSG00000043259</t>
  </si>
  <si>
    <t>Fam13c</t>
  </si>
  <si>
    <t>family with sequence similarity 13, member C [Source:MGI Symbol;Acc:MGI:1918971]</t>
  </si>
  <si>
    <t>ENSMUSG00000050350</t>
  </si>
  <si>
    <t>Gpr18</t>
  </si>
  <si>
    <t>G protein-coupled receptor 18 [Source:MGI Symbol;Acc:MGI:107859]</t>
  </si>
  <si>
    <t>ENSMUSG00000006310</t>
  </si>
  <si>
    <t>Zbtb32</t>
  </si>
  <si>
    <t>zinc finger and BTB domain containing 32 [Source:MGI Symbol;Acc:MGI:1891838]</t>
  </si>
  <si>
    <t>ENSMUSG00000040276</t>
  </si>
  <si>
    <t>Pacsin1</t>
  </si>
  <si>
    <t>protein kinase C and casein kinase substrate in neurons 1 [Source:MGI Symbol;Acc:MGI:1345181]</t>
  </si>
  <si>
    <t>ENSMUSG00000041538</t>
  </si>
  <si>
    <t>H2-Ob</t>
  </si>
  <si>
    <t>histocompatibility 2, O region beta locus [Source:MGI Symbol;Acc:MGI:95925]</t>
  </si>
  <si>
    <t>ENSMUSG00000039716</t>
  </si>
  <si>
    <t>Dock3</t>
  </si>
  <si>
    <t>dedicator of cyto-kinesis 3 [Source:MGI Symbol;Acc:MGI:2429763]</t>
  </si>
  <si>
    <t>ENSMUSG00000030365</t>
  </si>
  <si>
    <t>Clec2i</t>
  </si>
  <si>
    <t>C-type lectin domain family 2, member i [Source:MGI Symbol;Acc:MGI:2136650]</t>
  </si>
  <si>
    <t>ENSMUSG00000057182</t>
  </si>
  <si>
    <t>Scn3a</t>
  </si>
  <si>
    <t>sodium channel, voltage-gated, type III, alpha [Source:MGI Symbol;Acc:MGI:98249]</t>
  </si>
  <si>
    <t>ENSMUSG00000024713</t>
  </si>
  <si>
    <t>Pcsk5</t>
  </si>
  <si>
    <t>proprotein convertase subtilisin/kexin type 5 [Source:MGI Symbol;Acc:MGI:97515]</t>
  </si>
  <si>
    <t>ENSMUSG00000067297</t>
  </si>
  <si>
    <t>Ifit1bl2</t>
  </si>
  <si>
    <t>interferon induced protein with tetratricopeptide repeats 1B like 2 [Source:MGI Symbol;Acc:MGI:2148249]</t>
  </si>
  <si>
    <t>ENSMUSG00000027375</t>
  </si>
  <si>
    <t>Mal</t>
  </si>
  <si>
    <t>myelin and lymphocyte protein, T cell differentiation protein [Source:MGI Symbol;Acc:MGI:892970]</t>
  </si>
  <si>
    <t>ENSMUSG00000019278</t>
  </si>
  <si>
    <t>Dpep1</t>
  </si>
  <si>
    <t>dipeptidase 1 [Source:MGI Symbol;Acc:MGI:94917]</t>
  </si>
  <si>
    <t>ENSMUSG00000027556</t>
  </si>
  <si>
    <t>Car1</t>
  </si>
  <si>
    <t>carbonic anhydrase 1 [Source:MGI Symbol;Acc:MGI:88268]</t>
  </si>
  <si>
    <t>ENSMUSG00000079507</t>
  </si>
  <si>
    <t>H2-Q1</t>
  </si>
  <si>
    <t>histocompatibility 2, Q region locus 1 [Source:MGI Symbol;Acc:MGI:95928]</t>
  </si>
  <si>
    <t>ENSMUSG00000003849</t>
  </si>
  <si>
    <t>Nqo1</t>
  </si>
  <si>
    <t>NAD(P)H dehydrogenase, quinone 1 [Source:MGI Symbol;Acc:MGI:103187]</t>
  </si>
  <si>
    <t>ENSMUSG00000024222</t>
  </si>
  <si>
    <t>Fkbp5</t>
  </si>
  <si>
    <t>FK506 binding protein 5 [Source:MGI Symbol;Acc:MGI:104670]</t>
  </si>
  <si>
    <t>ENSMUSG00000055675</t>
  </si>
  <si>
    <t>Kbtbd11</t>
  </si>
  <si>
    <t>kelch repeat and BTB (POZ) domain containing 11 [Source:MGI Symbol;Acc:MGI:1922151]</t>
  </si>
  <si>
    <t>ENSMUSG00000025467</t>
  </si>
  <si>
    <t>Prap1</t>
  </si>
  <si>
    <t>proline-rich acidic protein 1 [Source:MGI Symbol;Acc:MGI:893573]</t>
  </si>
  <si>
    <t>ENSMUSG00000034320</t>
  </si>
  <si>
    <t>Slc26a2</t>
  </si>
  <si>
    <t>solute carrier family 26 (sulfate transporter), member 2 [Source:MGI Symbol;Acc:MGI:892977]</t>
  </si>
  <si>
    <t>ENSMUSG00000091705</t>
  </si>
  <si>
    <t>H2-Q2</t>
  </si>
  <si>
    <t>histocompatibility 2, Q region locus 2 [Source:MGI Symbol;Acc:MGI:95931]</t>
  </si>
  <si>
    <t>ENSMUSG00000023247</t>
  </si>
  <si>
    <t>Guca2a</t>
  </si>
  <si>
    <t>guanylate cyclase activator 2a (guanylin) [Source:MGI Symbol;Acc:MGI:102738]</t>
  </si>
  <si>
    <t>ENSMUSG00000015568</t>
  </si>
  <si>
    <t>Lpl</t>
  </si>
  <si>
    <t>lipoprotein lipase [Source:MGI Symbol;Acc:MGI:96820]</t>
  </si>
  <si>
    <t>ENSMUSG00000034818</t>
  </si>
  <si>
    <t>Celf5</t>
  </si>
  <si>
    <t>CUGBP, Elav-like family member 5 [Source:MGI Symbol;Acc:MGI:2442333]</t>
  </si>
  <si>
    <t>ENSMUSG00000025037</t>
  </si>
  <si>
    <t>Maoa</t>
  </si>
  <si>
    <t>monoamine oxidase A [Source:MGI Symbol;Acc:MGI:96915]</t>
  </si>
  <si>
    <t>ENSMUSG00000054630</t>
  </si>
  <si>
    <t>Ugt2b5</t>
  </si>
  <si>
    <t>UDP glucuronosyltransferase 2 family, polypeptide B5 [Source:MGI Symbol;Acc:MGI:98900]</t>
  </si>
  <si>
    <t>ENSMUSG00000029762</t>
  </si>
  <si>
    <t>Akr1b8</t>
  </si>
  <si>
    <t>aldo-keto reductase family 1, member B8 [Source:MGI Symbol;Acc:MGI:107673]</t>
  </si>
  <si>
    <t>ENSMUSG00000037440</t>
  </si>
  <si>
    <t>Vnn1</t>
  </si>
  <si>
    <t>vanin 1 [Source:MGI Symbol;Acc:MGI:108395]</t>
  </si>
  <si>
    <t>ENSMUSG00000026062</t>
  </si>
  <si>
    <t>Slc9a2</t>
  </si>
  <si>
    <t>solute carrier family 9 (sodium/hydrogen exchanger), member 2 [Source:MGI Symbol;Acc:MGI:105075]</t>
  </si>
  <si>
    <t>ENSMUSG00000076435</t>
  </si>
  <si>
    <t>Acsf2</t>
  </si>
  <si>
    <t>acyl-CoA synthetase family member 2 [Source:MGI Symbol;Acc:MGI:2388287]</t>
  </si>
  <si>
    <t>ENSMUSG00000039579</t>
  </si>
  <si>
    <t>Grin3a</t>
  </si>
  <si>
    <t>glutamate receptor ionotropic, NMDA3A [Source:MGI Symbol;Acc:MGI:1933206]</t>
  </si>
  <si>
    <t>ENSMUSG00000002475</t>
  </si>
  <si>
    <t>Abhd3</t>
  </si>
  <si>
    <t>abhydrolase domain containing 3 [Source:MGI Symbol;Acc:MGI:2147183]</t>
  </si>
  <si>
    <t>ENSMUSG00000050296</t>
  </si>
  <si>
    <t>Abca12</t>
  </si>
  <si>
    <t>ATP-binding cassette, sub-family A (ABC1), member 12 [Source:MGI Symbol;Acc:MGI:2676312]</t>
  </si>
  <si>
    <t>ENSMUSG00000054128</t>
  </si>
  <si>
    <t>H2-T3</t>
  </si>
  <si>
    <t>histocompatibility 2, T region locus 3 [Source:MGI Symbol;Acc:MGI:95959]</t>
  </si>
  <si>
    <t>ENSMUSG00000007038</t>
  </si>
  <si>
    <t>Neu1</t>
  </si>
  <si>
    <t>neuraminidase 1 [Source:MGI Symbol;Acc:MGI:97305]</t>
  </si>
  <si>
    <t>ENSMUSG00000006731</t>
  </si>
  <si>
    <t>B4galnt1</t>
  </si>
  <si>
    <t>beta-1,4-N-acetyl-galactosaminyl transferase 1 [Source:MGI Symbol;Acc:MGI:1342057]</t>
  </si>
  <si>
    <t>ENSMUSG00000052396</t>
  </si>
  <si>
    <t>Mogat2</t>
  </si>
  <si>
    <t>monoacylglycerol O-acyltransferase 2 [Source:MGI Symbol;Acc:MGI:2663253]</t>
  </si>
  <si>
    <t>ENSMUSG00000061825</t>
  </si>
  <si>
    <t>Ces2c</t>
  </si>
  <si>
    <t>carboxylesterase 2C [Source:MGI Symbol;Acc:MGI:2385905]</t>
  </si>
  <si>
    <t>ENSMUSG00000021236</t>
  </si>
  <si>
    <t>Entpd5</t>
  </si>
  <si>
    <t>ectonucleoside triphosphate diphosphohydrolase 5 [Source:MGI Symbol;Acc:MGI:1321385]</t>
  </si>
  <si>
    <t>ENSMUSG00000021125</t>
  </si>
  <si>
    <t>Arg2</t>
  </si>
  <si>
    <t>arginase type II [Source:MGI Symbol;Acc:MGI:1330806]</t>
  </si>
  <si>
    <t>ENSMUSG00000024846</t>
  </si>
  <si>
    <t>Cst6</t>
  </si>
  <si>
    <t>cystatin E/M [Source:MGI Symbol;Acc:MGI:1920970]</t>
  </si>
  <si>
    <t>ENSMUSG00000101174</t>
  </si>
  <si>
    <t>Hoxd4</t>
  </si>
  <si>
    <t>homeobox D4 [Source:MGI Symbol;Acc:MGI:96208]</t>
  </si>
  <si>
    <t>ENSMUSG00000026678</t>
  </si>
  <si>
    <t>Rgs5</t>
  </si>
  <si>
    <t>regulator of G-protein signaling 5 [Source:MGI Symbol;Acc:MGI:1098434]</t>
  </si>
  <si>
    <t>ENSMUSG00000020331</t>
  </si>
  <si>
    <t>Hcn2</t>
  </si>
  <si>
    <t>hyperpolarization-activated, cyclic nucleotide-gated K+ 2 [Source:MGI Symbol;Acc:MGI:1298210]</t>
  </si>
  <si>
    <t>ENSMUSG00000071604</t>
  </si>
  <si>
    <t>Fam189a2</t>
  </si>
  <si>
    <t>family with sequence similarity 189, member A2 [Source:MGI Symbol;Acc:MGI:2685813]</t>
  </si>
  <si>
    <t>ENSMUSG00000053695</t>
  </si>
  <si>
    <t>Defb37</t>
  </si>
  <si>
    <t>defensin beta 37 [Source:MGI Symbol;Acc:MGI:2672966]</t>
  </si>
  <si>
    <t>ENSMUSG00000026198</t>
  </si>
  <si>
    <t>Abcb6</t>
  </si>
  <si>
    <t>ATP-binding cassette, sub-family B (MDR/TAP), member 6 [Source:MGI Symbol;Acc:MGI:1921354]</t>
  </si>
  <si>
    <t>ENSMUSG00000042010</t>
  </si>
  <si>
    <t>Acacb</t>
  </si>
  <si>
    <t>acetyl-Coenzyme A carboxylase beta [Source:MGI Symbol;Acc:MGI:2140940]</t>
  </si>
  <si>
    <t>ENSMUSG00000090626</t>
  </si>
  <si>
    <t>Tex9</t>
  </si>
  <si>
    <t>testis expressed gene 9 [Source:MGI Symbol;Acc:MGI:1201610]</t>
  </si>
  <si>
    <t>ENSMUSG00000027790</t>
  </si>
  <si>
    <t>Sis</t>
  </si>
  <si>
    <t>sucrase isomaltase (alpha-glucosidase) [Source:MGI Symbol;Acc:MGI:1917233]</t>
  </si>
  <si>
    <t>ENSMUSG00000029646</t>
  </si>
  <si>
    <t>Cdx2</t>
  </si>
  <si>
    <t>caudal type homeobox 2 [Source:MGI Symbol;Acc:MGI:88361]</t>
  </si>
  <si>
    <t>ENSMUSG00000045664</t>
  </si>
  <si>
    <t>Cdc42ep2</t>
  </si>
  <si>
    <t>CDC42 effector protein (Rho GTPase binding) 2 [Source:MGI Symbol;Acc:MGI:1929744]</t>
  </si>
  <si>
    <t>ENSMUSG00000024340</t>
  </si>
  <si>
    <t>Btnl2</t>
  </si>
  <si>
    <t>butyrophilin-like 2 [Source:MGI Symbol;Acc:MGI:1859549]</t>
  </si>
  <si>
    <t>ENSMUSG00000027875</t>
  </si>
  <si>
    <t>Hmgcs2</t>
  </si>
  <si>
    <t>3-hydroxy-3-methylglutaryl-Coenzyme A synthase 2 [Source:MGI Symbol;Acc:MGI:101939]</t>
  </si>
  <si>
    <t>ENSMUSG00000010651</t>
  </si>
  <si>
    <t>Acaa1b</t>
  </si>
  <si>
    <t>acetyl-Coenzyme A acyltransferase 1B [Source:MGI Symbol;Acc:MGI:3605455]</t>
  </si>
  <si>
    <t>ENSMUSG00000020080</t>
  </si>
  <si>
    <t>Hkdc1</t>
  </si>
  <si>
    <t>hexokinase domain containing 1 [Source:MGI Symbol;Acc:MGI:2384910]</t>
  </si>
  <si>
    <t>ENSMUSG00000048899</t>
  </si>
  <si>
    <t>Rimkla</t>
  </si>
  <si>
    <t>ribosomal modification protein rimK-like family member A [Source:MGI Symbol;Acc:MGI:3040686]</t>
  </si>
  <si>
    <t>ENSMUSG00000095385</t>
  </si>
  <si>
    <t>D630033O11Rik</t>
  </si>
  <si>
    <t>RIKEN cDNA D630033O11 gene [Source:MGI Symbol;Acc:MGI:2685434]</t>
  </si>
  <si>
    <t>ENSMUSG00000079440</t>
  </si>
  <si>
    <t>Alpi</t>
  </si>
  <si>
    <t>alkaline phosphatase, intestinal [Source:MGI Symbol;Acc:MGI:1924018]</t>
  </si>
  <si>
    <t>ENSMUSG00000050097</t>
  </si>
  <si>
    <t>Ces2b</t>
  </si>
  <si>
    <t>carboxyesterase 2B [Source:MGI Symbol;Acc:MGI:2448547]</t>
  </si>
  <si>
    <t>ENSMUSG00000058022</t>
  </si>
  <si>
    <t>Adtrp</t>
  </si>
  <si>
    <t>androgen dependent TFPI regulating protein [Source:MGI Symbol;Acc:MGI:1924596]</t>
  </si>
  <si>
    <t>ENSMUSG00000003863</t>
  </si>
  <si>
    <t>Ppfia3</t>
  </si>
  <si>
    <t>protein tyrosine phosphatase, receptor type, f polypeptide (PTPRF), interacting protein (liprin), alpha 3 [Source:MGI Symbol;Acc:MGI:1924037]</t>
  </si>
  <si>
    <t>ENSMUSG00000071551</t>
  </si>
  <si>
    <t>Akr1c19</t>
  </si>
  <si>
    <t>aldo-keto reductase family 1, member C19 [Source:MGI Symbol;Acc:MGI:2653678]</t>
  </si>
  <si>
    <t>ENSMUSG00000029273</t>
  </si>
  <si>
    <t>Sult1d1</t>
  </si>
  <si>
    <t>sulfotransferase family 1D, member 1 [Source:MGI Symbol;Acc:MGI:1926341]</t>
  </si>
  <si>
    <t>ENSMUSG00000000690</t>
  </si>
  <si>
    <t>Hoxb6</t>
  </si>
  <si>
    <t>homeobox B6 [Source:MGI Symbol;Acc:MGI:96187]</t>
  </si>
  <si>
    <t>ENSMUSG00000031938</t>
  </si>
  <si>
    <t>4931406C07Rik</t>
  </si>
  <si>
    <t>RIKEN cDNA 4931406C07 gene [Source:MGI Symbol;Acc:MGI:1918234]</t>
  </si>
  <si>
    <t>ENSMUSG00000035699</t>
  </si>
  <si>
    <t>Slc51a</t>
  </si>
  <si>
    <t>solute carrier family 51, alpha subunit [Source:MGI Symbol;Acc:MGI:2146634]</t>
  </si>
  <si>
    <t>ENSMUSG00000116383</t>
  </si>
  <si>
    <t>Apol10c-ps</t>
  </si>
  <si>
    <t>apolipoprotein L 10C, pseudogene [Source:MGI Symbol;Acc:MGI:3646982]</t>
  </si>
  <si>
    <t>ENSMUSG00000029864</t>
  </si>
  <si>
    <t>Gstk1</t>
  </si>
  <si>
    <t>glutathione S-transferase kappa 1 [Source:MGI Symbol;Acc:MGI:1923513]</t>
  </si>
  <si>
    <t>ENSMUSG00000071711</t>
  </si>
  <si>
    <t>Mpst</t>
  </si>
  <si>
    <t>mercaptopyruvate sulfurtransferase [Source:MGI Symbol;Acc:MGI:2179733]</t>
  </si>
  <si>
    <t>ENSMUSG00000028522</t>
  </si>
  <si>
    <t>Mier1</t>
  </si>
  <si>
    <t>MEIR1 treanscription regulator [Source:MGI Symbol;Acc:MGI:1918398]</t>
  </si>
  <si>
    <t>ENSMUSG00000013418</t>
  </si>
  <si>
    <t>B4galnt2</t>
  </si>
  <si>
    <t>beta-1,4-N-acetyl-galactosaminyl transferase 2 [Source:MGI Symbol;Acc:MGI:1342058]</t>
  </si>
  <si>
    <t>ENSMUSG00000023073</t>
  </si>
  <si>
    <t>Slc10a2</t>
  </si>
  <si>
    <t>solute carrier family 10, member 2 [Source:MGI Symbol;Acc:MGI:1201406]</t>
  </si>
  <si>
    <t>ENSMUSG00000030278</t>
  </si>
  <si>
    <t>Cidec</t>
  </si>
  <si>
    <t>cell death-inducing DFFA-like effector c [Source:MGI Symbol;Acc:MGI:95585]</t>
  </si>
  <si>
    <t>ENSMUSG00000037145</t>
  </si>
  <si>
    <t>Lypd8l</t>
  </si>
  <si>
    <t>LY6/PLAUR domain containing 8 like [Source:MGI Symbol;Acc:MGI:1925604]</t>
  </si>
  <si>
    <t>ENSMUSG00000034731</t>
  </si>
  <si>
    <t>Dgkh</t>
  </si>
  <si>
    <t>diacylglycerol kinase, eta [Source:MGI Symbol;Acc:MGI:2444188]</t>
  </si>
  <si>
    <t>ENSMUSG00000053279</t>
  </si>
  <si>
    <t>Aldh1a1</t>
  </si>
  <si>
    <t>aldehyde dehydrogenase family 1, subfamily A1 [Source:MGI Symbol;Acc:MGI:1353450]</t>
  </si>
  <si>
    <t>ENSMUSG00000075520</t>
  </si>
  <si>
    <t>Malrd1</t>
  </si>
  <si>
    <t>MAM and LDL receptor class A domain containing 1 [Source:MGI Symbol;Acc:MGI:1928271]</t>
  </si>
  <si>
    <t>ENSMUSG00000029153</t>
  </si>
  <si>
    <t>Ociad2</t>
  </si>
  <si>
    <t>OCIA domain containing 2 [Source:MGI Symbol;Acc:MGI:1916377]</t>
  </si>
  <si>
    <t>ENSMUSG00000004366</t>
  </si>
  <si>
    <t>Sst</t>
  </si>
  <si>
    <t>somatostatin [Source:MGI Symbol;Acc:MGI:98326]</t>
  </si>
  <si>
    <t>ENSMUSG00000064339</t>
  </si>
  <si>
    <t>mt-Rnr2</t>
  </si>
  <si>
    <t>mitochondrially encoded 16S rRNA [Source:MGI Symbol;Acc:MGI:102492]</t>
  </si>
  <si>
    <t>ENSMUSG00000108449</t>
  </si>
  <si>
    <t>Gm44507</t>
  </si>
  <si>
    <t>predicted gene 44507 [Source:MGI Symbol;Acc:MGI:5753083]</t>
  </si>
  <si>
    <t>ENSMUSG00000047638</t>
  </si>
  <si>
    <t>Nr1h4</t>
  </si>
  <si>
    <t>nuclear receptor subfamily 1, group H, member 4 [Source:MGI Symbol;Acc:MGI:1352464]</t>
  </si>
  <si>
    <t>ENSMUSG00000021278</t>
  </si>
  <si>
    <t>Amn</t>
  </si>
  <si>
    <t>amnionless [Source:MGI Symbol;Acc:MGI:1934943]</t>
  </si>
  <si>
    <t>ENSMUSG00000003283</t>
  </si>
  <si>
    <t>Hck</t>
  </si>
  <si>
    <t>hemopoietic cell kinase [Source:MGI Symbol;Acc:MGI:96052]</t>
  </si>
  <si>
    <t>ENSMUSG00000054545</t>
  </si>
  <si>
    <t>Ugt1a6a</t>
  </si>
  <si>
    <t>UDP glucuronosyltransferase 1 family, polypeptide A6A [Source:MGI Symbol;Acc:MGI:2137698]</t>
  </si>
  <si>
    <t>ENSMUSG00000039899</t>
  </si>
  <si>
    <t>Fgl2</t>
  </si>
  <si>
    <t>fibrinogen-like protein 2 [Source:MGI Symbol;Acc:MGI:103266]</t>
  </si>
  <si>
    <t>ENSMUSG00000025497</t>
  </si>
  <si>
    <t>Cdhr5</t>
  </si>
  <si>
    <t>cadherin-related family member 5 [Source:MGI Symbol;Acc:MGI:1919290]</t>
  </si>
  <si>
    <t>ENSMUSG00001118664</t>
  </si>
  <si>
    <t>n-R5s128</t>
  </si>
  <si>
    <t>nuclear encoded rRNA 5S 128 [Source:NCBI gene (formerly Entrezgene);Acc:100861487]</t>
  </si>
  <si>
    <t>ENSMUSG00000074272</t>
  </si>
  <si>
    <t>Ceacam1</t>
  </si>
  <si>
    <t>carcinoembryonic antigen-related cell adhesion molecule 1 [Source:MGI Symbol;Acc:MGI:1347245]</t>
  </si>
  <si>
    <t>ENSMUSG00000003955</t>
  </si>
  <si>
    <t>Fam162a</t>
  </si>
  <si>
    <t>family with sequence similarity 162, member A [Source:MGI Symbol;Acc:MGI:1917436]</t>
  </si>
  <si>
    <t>ENSMUSG00000034918</t>
  </si>
  <si>
    <t>Cdhr2</t>
  </si>
  <si>
    <t>cadherin-related family member 2 [Source:MGI Symbol;Acc:MGI:2687323]</t>
  </si>
  <si>
    <t>ENSMUSG00000064254</t>
  </si>
  <si>
    <t>Ethe1</t>
  </si>
  <si>
    <t>ethylmalonic encephalopathy 1 [Source:MGI Symbol;Acc:MGI:1913321]</t>
  </si>
  <si>
    <t>ENSMUSG00000046027</t>
  </si>
  <si>
    <t>Stard5</t>
  </si>
  <si>
    <t>StAR-related lipid transfer (START) domain containing 5 [Source:MGI Symbol;Acc:MGI:2156765]</t>
  </si>
  <si>
    <t>ENSMUSG00000024052</t>
  </si>
  <si>
    <t>Lpin2</t>
  </si>
  <si>
    <t>lipin 2 [Source:MGI Symbol;Acc:MGI:1891341]</t>
  </si>
  <si>
    <t>ENSMUSG00000056648</t>
  </si>
  <si>
    <t>Hoxb8</t>
  </si>
  <si>
    <t>homeobox B8 [Source:MGI Symbol;Acc:MGI:96189]</t>
  </si>
  <si>
    <t>ENSMUSG00000090124</t>
  </si>
  <si>
    <t>Ugt1a7c</t>
  </si>
  <si>
    <t>UDP glucuronosyltransferase 1 family, polypeptide A7C [Source:MGI Symbol;Acc:MGI:3032636]</t>
  </si>
  <si>
    <t>ENSMUSG00000028007</t>
  </si>
  <si>
    <t>Snx7</t>
  </si>
  <si>
    <t>sorting nexin 7 [Source:MGI Symbol;Acc:MGI:1923811]</t>
  </si>
  <si>
    <t>ENSMUSG00000097789</t>
  </si>
  <si>
    <t>Gm2115</t>
  </si>
  <si>
    <t>predicted gene 2115 [Source:MGI Symbol;Acc:MGI:3780284]</t>
  </si>
  <si>
    <t>ENSMUSG00000052392</t>
  </si>
  <si>
    <t>Acot4</t>
  </si>
  <si>
    <t>acyl-CoA thioesterase 4 [Source:MGI Symbol;Acc:MGI:2159621]</t>
  </si>
  <si>
    <t>ENSMUSG00000070369</t>
  </si>
  <si>
    <t>Itgad</t>
  </si>
  <si>
    <t>integrin, alpha D [Source:MGI Symbol;Acc:MGI:3578624]</t>
  </si>
  <si>
    <t>ENSMUSG00000113101</t>
  </si>
  <si>
    <t>Gm33424</t>
  </si>
  <si>
    <t>predicted gene, 33424 [Source:MGI Symbol;Acc:MGI:5592583]</t>
  </si>
  <si>
    <t>ENSMUSG00000028039</t>
  </si>
  <si>
    <t>Efna3</t>
  </si>
  <si>
    <t>ephrin A3 [Source:MGI Symbol;Acc:MGI:106644]</t>
  </si>
  <si>
    <t>ENSMUSG00000025002</t>
  </si>
  <si>
    <t>Cyp2c55</t>
  </si>
  <si>
    <t>cytochrome P450, family 2, subfamily c, polypeptide 55 [Source:MGI Symbol;Acc:MGI:1919332]</t>
  </si>
  <si>
    <t>ENSMUSG00000046804</t>
  </si>
  <si>
    <t>Phgr1</t>
  </si>
  <si>
    <t>proline/histidine/glycine-rich 1 [Source:MGI Symbol;Acc:MGI:1858382]</t>
  </si>
  <si>
    <t>ENSMUSG00000010601</t>
  </si>
  <si>
    <t>Apol7a</t>
  </si>
  <si>
    <t>apolipoprotein L 7a [Source:MGI Symbol;Acc:MGI:1923011]</t>
  </si>
  <si>
    <t>ENSMUSG00000102615</t>
  </si>
  <si>
    <t>Gm37844</t>
  </si>
  <si>
    <t>predicted gene, 37844 [Source:MGI Symbol;Acc:MGI:5611072]</t>
  </si>
  <si>
    <t>ENSMUSG00000110277</t>
  </si>
  <si>
    <t>Gm45871</t>
  </si>
  <si>
    <t>predicted gene 45871 [Source:MGI Symbol;Acc:MGI:5804986]</t>
  </si>
  <si>
    <t>ENSMUSG00000045348</t>
  </si>
  <si>
    <t>Nyap1</t>
  </si>
  <si>
    <t>neuronal tyrosine-phosphorylated phosphoinositide 3-kinase adaptor 1 [Source:MGI Symbol;Acc:MGI:2443880]</t>
  </si>
  <si>
    <t>ENSMUSG00000025277</t>
  </si>
  <si>
    <t>Abhd6</t>
  </si>
  <si>
    <t>abhydrolase domain containing 6 [Source:MGI Symbol;Acc:MGI:1913332]</t>
  </si>
  <si>
    <t>ENSMUSG00000022330</t>
  </si>
  <si>
    <t>Osr2</t>
  </si>
  <si>
    <t>odd-skipped related 2 [Source:MGI Symbol;Acc:MGI:1930813]</t>
  </si>
  <si>
    <t>ENSMUSG00000092517</t>
  </si>
  <si>
    <t>Art2a</t>
  </si>
  <si>
    <t>ADP-ribosyltransferase 2a [Source:MGI Symbol;Acc:MGI:107546]</t>
  </si>
  <si>
    <t>ENSMUSG00000035069</t>
  </si>
  <si>
    <t>Oma1</t>
  </si>
  <si>
    <t>OMA1 zinc metallopeptidase [Source:MGI Symbol;Acc:MGI:1914263]</t>
  </si>
  <si>
    <t>ENSMUSG00000010122</t>
  </si>
  <si>
    <t>Slc47a1</t>
  </si>
  <si>
    <t>solute carrier family 47, member 1 [Source:MGI Symbol;Acc:MGI:1914723]</t>
  </si>
  <si>
    <t>ENSMUSG00000038721</t>
  </si>
  <si>
    <t>Hoxb7</t>
  </si>
  <si>
    <t>homeobox B7 [Source:MGI Symbol;Acc:MGI:96188]</t>
  </si>
  <si>
    <t>ENSMUSG00000038412</t>
  </si>
  <si>
    <t>Higd1a</t>
  </si>
  <si>
    <t>HIG1 domain family, member 1A [Source:MGI Symbol;Acc:MGI:1930666]</t>
  </si>
  <si>
    <t>ENSMUSG00000092618</t>
  </si>
  <si>
    <t>Btnl6</t>
  </si>
  <si>
    <t>butyrophilin-like 6 [Source:MGI Symbol;Acc:MGI:1932038]</t>
  </si>
  <si>
    <t>ENSMUSG00000085399</t>
  </si>
  <si>
    <t>Foxd2os</t>
  </si>
  <si>
    <t>forkhead box D2, opposite strand [Source:MGI Symbol;Acc:MGI:2444065]</t>
  </si>
  <si>
    <t>ENSMUSG00000024136</t>
  </si>
  <si>
    <t>Dnase1l2</t>
  </si>
  <si>
    <t>deoxyribonuclease 1-like 2 [Source:MGI Symbol;Acc:MGI:1913955]</t>
  </si>
  <si>
    <t>ENSMUSG00000043811</t>
  </si>
  <si>
    <t>Rtn4r</t>
  </si>
  <si>
    <t>reticulon 4 receptor [Source:MGI Symbol;Acc:MGI:2136886]</t>
  </si>
  <si>
    <t>ENSMUSG00000056313</t>
  </si>
  <si>
    <t>Tcim</t>
  </si>
  <si>
    <t>transcriptional and immune response regulator [Source:MGI Symbol;Acc:MGI:1916318]</t>
  </si>
  <si>
    <t>ENSMUSG00000050982</t>
  </si>
  <si>
    <t>Apol10a</t>
  </si>
  <si>
    <t>apolipoprotein L 10A [Source:MGI Symbol;Acc:MGI:3036238]</t>
  </si>
  <si>
    <t>ENSMUSG00000045775</t>
  </si>
  <si>
    <t>Slc16a5</t>
  </si>
  <si>
    <t>solute carrier family 16 (monocarboxylic acid transporters), member 5 [Source:MGI Symbol;Acc:MGI:2443515]</t>
  </si>
  <si>
    <t>ENSMUSG00000031886</t>
  </si>
  <si>
    <t>Ces2e</t>
  </si>
  <si>
    <t>carboxylesterase 2E [Source:MGI Symbol;Acc:MGI:2443170]</t>
  </si>
  <si>
    <t>ENSMUSG00000027698</t>
  </si>
  <si>
    <t>Nceh1</t>
  </si>
  <si>
    <t>neutral cholesterol ester hydrolase 1 [Source:MGI Symbol;Acc:MGI:2443191]</t>
  </si>
  <si>
    <t>ENSMUSG00000091649</t>
  </si>
  <si>
    <t>Phf11b</t>
  </si>
  <si>
    <t>PHD finger protein 11B [Source:MGI Symbol;Acc:MGI:3645789]</t>
  </si>
  <si>
    <t>ENSMUSG00000022878</t>
  </si>
  <si>
    <t>Adipoq</t>
  </si>
  <si>
    <t>adiponectin, C1Q and collagen domain containing [Source:MGI Symbol;Acc:MGI:106675]</t>
  </si>
  <si>
    <t>ENSMUSG00000027296</t>
  </si>
  <si>
    <t>Itpka</t>
  </si>
  <si>
    <t>inositol 1,4,5-trisphosphate 3-kinase A [Source:MGI Symbol;Acc:MGI:1333822]</t>
  </si>
  <si>
    <t>ENSMUSG00000034528</t>
  </si>
  <si>
    <t>Hsd17b13</t>
  </si>
  <si>
    <t>hydroxysteroid (17-beta) dehydrogenase 13 [Source:MGI Symbol;Acc:MGI:2140804]</t>
  </si>
  <si>
    <t>ENSMUSG00000036880</t>
  </si>
  <si>
    <t>Acaa2</t>
  </si>
  <si>
    <t>acetyl-Coenzyme A acyltransferase 2 (mitochondrial 3-oxoacyl-Coenzyme A thiolase) [Source:MGI Symbol;Acc:MGI:1098623]</t>
  </si>
  <si>
    <t>ENSMUSG00000031725</t>
  </si>
  <si>
    <t>Ces1f</t>
  </si>
  <si>
    <t>carboxylesterase 1F [Source:MGI Symbol;Acc:MGI:2142687]</t>
  </si>
  <si>
    <t>ENSMUSG00000037349</t>
  </si>
  <si>
    <t>Nudt22</t>
  </si>
  <si>
    <t>nudix (nucleoside diphosphate linked moiety X)-type motif 22 [Source:MGI Symbol;Acc:MGI:1915573]</t>
  </si>
  <si>
    <t>ENSMUSG00000070858</t>
  </si>
  <si>
    <t>Gm1673</t>
  </si>
  <si>
    <t>predicted gene 1673 [Source:MGI Symbol;Acc:MGI:2686519]</t>
  </si>
  <si>
    <t>ENSMUSG00000035041</t>
  </si>
  <si>
    <t>Creb3l3</t>
  </si>
  <si>
    <t>cAMP responsive element binding protein 3-like 3 [Source:MGI Symbol;Acc:MGI:2384786]</t>
  </si>
  <si>
    <t>ENSMUSG00000036067</t>
  </si>
  <si>
    <t>Slc2a6</t>
  </si>
  <si>
    <t>solute carrier family 2 (facilitated glucose transporter), member 6 [Source:MGI Symbol;Acc:MGI:2443286]</t>
  </si>
  <si>
    <t>ENSMUSG00000085651</t>
  </si>
  <si>
    <t>Gm11695</t>
  </si>
  <si>
    <t>predicted gene 11695 [Source:MGI Symbol;Acc:MGI:3649841]</t>
  </si>
  <si>
    <t>ENSMUSG00000032854</t>
  </si>
  <si>
    <t>Ugt8a</t>
  </si>
  <si>
    <t>UDP galactosyltransferase 8A [Source:MGI Symbol;Acc:MGI:109522]</t>
  </si>
  <si>
    <t>ENSMUSG00000018659</t>
  </si>
  <si>
    <t>Pnpo</t>
  </si>
  <si>
    <t>pyridoxine 5'-phosphate oxidase [Source:MGI Symbol;Acc:MGI:2144151]</t>
  </si>
  <si>
    <t>ENSMUSG00000022383</t>
  </si>
  <si>
    <t>Ppara</t>
  </si>
  <si>
    <t>peroxisome proliferator activated receptor alpha [Source:MGI Symbol;Acc:MGI:104740]</t>
  </si>
  <si>
    <t>ENSMUSG00000009246</t>
  </si>
  <si>
    <t>Trpm5</t>
  </si>
  <si>
    <t>transient receptor potential cation channel, subfamily M, member 5 [Source:MGI Symbol;Acc:MGI:1861718]</t>
  </si>
  <si>
    <t>ENSMUSG00000016756</t>
  </si>
  <si>
    <t>Cmah</t>
  </si>
  <si>
    <t>cytidine monophospho-N-acetylneuraminic acid hydroxylase [Source:MGI Symbol;Acc:MGI:103227]</t>
  </si>
  <si>
    <t>ENSMUSG00000032446</t>
  </si>
  <si>
    <t>Eomes</t>
  </si>
  <si>
    <t>eomesodermin [Source:MGI Symbol;Acc:MGI:1201683]</t>
  </si>
  <si>
    <t>ENSMUSG00000028962</t>
  </si>
  <si>
    <t>Slc4a2</t>
  </si>
  <si>
    <t>solute carrier family 4 (anion exchanger), member 2 [Source:MGI Symbol;Acc:MGI:109351]</t>
  </si>
  <si>
    <t>ENSMUSG00000020609</t>
  </si>
  <si>
    <t>Apob</t>
  </si>
  <si>
    <t>apolipoprotein B [Source:MGI Symbol;Acc:MGI:88052]</t>
  </si>
  <si>
    <t>ENSMUSG00000027559</t>
  </si>
  <si>
    <t>Car3</t>
  </si>
  <si>
    <t>carbonic anhydrase 3 [Source:MGI Symbol;Acc:MGI:88270]</t>
  </si>
  <si>
    <t>ENSMUSG00000029201</t>
  </si>
  <si>
    <t>Ugdh</t>
  </si>
  <si>
    <t>UDP-glucose dehydrogenase [Source:MGI Symbol;Acc:MGI:1306785]</t>
  </si>
  <si>
    <t>ENSMUSG00000020875</t>
  </si>
  <si>
    <t>Hoxb9</t>
  </si>
  <si>
    <t>homeobox B9 [Source:MGI Symbol;Acc:MGI:96190]</t>
  </si>
  <si>
    <t>ENSMUSG00000022265</t>
  </si>
  <si>
    <t>Ank</t>
  </si>
  <si>
    <t>progressive ankylosis [Source:MGI Symbol;Acc:MGI:3045421]</t>
  </si>
  <si>
    <t>ENSMUSG00000085323</t>
  </si>
  <si>
    <t>9130410C08Rik</t>
  </si>
  <si>
    <t>RIKEN cDNA 9130410C08 gene [Source:MGI Symbol;Acc:MGI:1918862]</t>
  </si>
  <si>
    <t>ENSMUSG00000050860</t>
  </si>
  <si>
    <t>Phospho1</t>
  </si>
  <si>
    <t>phosphatase, orphan 1 [Source:MGI Symbol;Acc:MGI:2447348]</t>
  </si>
  <si>
    <t>ENSMUSG00000022822</t>
  </si>
  <si>
    <t>Abcc5</t>
  </si>
  <si>
    <t>ATP-binding cassette, sub-family C (CFTR/MRP), member 5 [Source:MGI Symbol;Acc:MGI:1351644]</t>
  </si>
  <si>
    <t>ENSMUSG00000030545</t>
  </si>
  <si>
    <t>Pex11a</t>
  </si>
  <si>
    <t>peroxisomal biogenesis factor 11 alpha [Source:MGI Symbol;Acc:MGI:1338788]</t>
  </si>
  <si>
    <t>ENSMUSG00000029314</t>
  </si>
  <si>
    <t>Gpat3</t>
  </si>
  <si>
    <t>glycerol-3-phosphate acyltransferase 3 [Source:MGI Symbol;Acc:MGI:3603816]</t>
  </si>
  <si>
    <t>ENSMUSG00000042607</t>
  </si>
  <si>
    <t>Asb4</t>
  </si>
  <si>
    <t>ankyrin repeat and SOCS box-containing 4 [Source:MGI Symbol;Acc:MGI:1929751]</t>
  </si>
  <si>
    <t>ENSMUSG00000042510</t>
  </si>
  <si>
    <t>AA986860</t>
  </si>
  <si>
    <t>expressed sequence AA986860 [Source:MGI Symbol;Acc:MGI:2138143]</t>
  </si>
  <si>
    <t>ENSMUSG00000042129</t>
  </si>
  <si>
    <t>Rassf4</t>
  </si>
  <si>
    <t>Ras association (RalGDS/AF-6) domain family member 4 [Source:MGI Symbol;Acc:MGI:2386853]</t>
  </si>
  <si>
    <t>ENSMUSG00000002289</t>
  </si>
  <si>
    <t>Angptl4</t>
  </si>
  <si>
    <t>angiopoietin-like 4 [Source:MGI Symbol;Acc:MGI:1888999]</t>
  </si>
  <si>
    <t>ENSMUSG00000111283</t>
  </si>
  <si>
    <t>E230034D01Rik</t>
  </si>
  <si>
    <t>RIKEN cDNA E230034D01 gene [Source:MGI Symbol;Acc:MGI:2445211]</t>
  </si>
  <si>
    <t>ENSMUSG00000059316</t>
  </si>
  <si>
    <t>Slc27a4</t>
  </si>
  <si>
    <t>solute carrier family 27 (fatty acid transporter), member 4 [Source:MGI Symbol;Acc:MGI:1347347]</t>
  </si>
  <si>
    <t>ENSMUSG00000061411</t>
  </si>
  <si>
    <t>Nol4l</t>
  </si>
  <si>
    <t>nucleolar protein 4-like [Source:MGI Symbol;Acc:MGI:1918765]</t>
  </si>
  <si>
    <t>ENSMUSG00000033581</t>
  </si>
  <si>
    <t>Igf2bp2</t>
  </si>
  <si>
    <t>insulin-like growth factor 2 mRNA binding protein 2 [Source:MGI Symbol;Acc:MGI:1890358]</t>
  </si>
  <si>
    <t>ENSMUSG00000098306</t>
  </si>
  <si>
    <t>Gm28040</t>
  </si>
  <si>
    <t>predicted gene, 28040 [Source:MGI Symbol;Acc:MGI:5547776]</t>
  </si>
  <si>
    <t>ENSMUSG00000029545</t>
  </si>
  <si>
    <t>Acads</t>
  </si>
  <si>
    <t>acyl-Coenzyme A dehydrogenase, short chain [Source:MGI Symbol;Acc:MGI:87868]</t>
  </si>
  <si>
    <t>ENSMUSG00000036957</t>
  </si>
  <si>
    <t>Lrfn3</t>
  </si>
  <si>
    <t>leucine rich repeat and fibronectin type III domain containing 3 [Source:MGI Symbol;Acc:MGI:2442512]</t>
  </si>
  <si>
    <t>ENSMUSG00000025498</t>
  </si>
  <si>
    <t>Irf7</t>
  </si>
  <si>
    <t>interferon regulatory factor 7 [Source:MGI Symbol;Acc:MGI:1859212]</t>
  </si>
  <si>
    <t>ENSMUSG00000062410</t>
  </si>
  <si>
    <t>Hsd3b3</t>
  </si>
  <si>
    <t>hydroxy-delta-5-steroid dehydrogenase, 3 beta- and steroid delta-isomerase 3 [Source:MGI Symbol;Acc:MGI:96235]</t>
  </si>
  <si>
    <t>ENSMUSG00000046460</t>
  </si>
  <si>
    <t>Sh2d7</t>
  </si>
  <si>
    <t>SH2 domain containing 7 [Source:MGI Symbol;Acc:MGI:2441692]</t>
  </si>
  <si>
    <t>ENSMUSG00000004815</t>
  </si>
  <si>
    <t>Dgkq</t>
  </si>
  <si>
    <t>diacylglycerol kinase, theta [Source:MGI Symbol;Acc:MGI:102918]</t>
  </si>
  <si>
    <t>ENSMUSG00000052131</t>
  </si>
  <si>
    <t>Akr1b7</t>
  </si>
  <si>
    <t>aldo-keto reductase family 1, member B7 [Source:MGI Symbol;Acc:MGI:101918]</t>
  </si>
  <si>
    <t>ENSMUSG00000074004</t>
  </si>
  <si>
    <t>B3gnt6</t>
  </si>
  <si>
    <t>UDP-GlcNAc:betaGal beta-1,3-N-acetylglucosaminyltransferase 6 (core 3 synthase) [Source:MGI Symbol;Acc:MGI:3039603]</t>
  </si>
  <si>
    <t>ENSMUSG00000024292</t>
  </si>
  <si>
    <t>Cyp4f14</t>
  </si>
  <si>
    <t>cytochrome P450, family 4, subfamily f, polypeptide 14 [Source:MGI Symbol;Acc:MGI:1927669]</t>
  </si>
  <si>
    <t>ENSMUSG00000086813</t>
  </si>
  <si>
    <t>Gm13657</t>
  </si>
  <si>
    <t>predicted gene 13657 [Source:MGI Symbol;Acc:MGI:3650031]</t>
  </si>
  <si>
    <t>ENSMUSG00000033287</t>
  </si>
  <si>
    <t>Kctd17</t>
  </si>
  <si>
    <t>potassium channel tetramerisation domain containing 17 [Source:MGI Symbol;Acc:MGI:1920094]</t>
  </si>
  <si>
    <t>ENSMUSG00000042797</t>
  </si>
  <si>
    <t>Aqp11</t>
  </si>
  <si>
    <t>aquaporin 11 [Source:MGI Symbol;Acc:MGI:1913583]</t>
  </si>
  <si>
    <t>ENSMUSG00000097184</t>
  </si>
  <si>
    <t>4632428C04Rik</t>
  </si>
  <si>
    <t>RIKEN cDNA 4632428C04 gene [Source:MGI Symbol;Acc:MGI:1921600]</t>
  </si>
  <si>
    <t>ENSMUSG00000006651</t>
  </si>
  <si>
    <t>Aplp1</t>
  </si>
  <si>
    <t>amyloid beta (A4) precursor-like protein 1 [Source:MGI Symbol;Acc:MGI:88046]</t>
  </si>
  <si>
    <t>ENSMUSG00000000440</t>
  </si>
  <si>
    <t>Pparg</t>
  </si>
  <si>
    <t>peroxisome proliferator activated receptor gamma [Source:MGI Symbol;Acc:MGI:97747]</t>
  </si>
  <si>
    <t>ENSMUSG00000052485</t>
  </si>
  <si>
    <t>Tmem171</t>
  </si>
  <si>
    <t>transmembrane protein 171 [Source:MGI Symbol;Acc:MGI:2685751]</t>
  </si>
  <si>
    <t>ENSMUSG00000028943</t>
  </si>
  <si>
    <t>Espn</t>
  </si>
  <si>
    <t>espin [Source:MGI Symbol;Acc:MGI:1861630]</t>
  </si>
  <si>
    <t>ENSMUSG00000038580</t>
  </si>
  <si>
    <t>Sct</t>
  </si>
  <si>
    <t>secretin [Source:MGI Symbol;Acc:MGI:99466]</t>
  </si>
  <si>
    <t>ENSMUSG00000013846</t>
  </si>
  <si>
    <t>St3gal1</t>
  </si>
  <si>
    <t>ST3 beta-galactoside alpha-2,3-sialyltransferase 1 [Source:MGI Symbol;Acc:MGI:98304]</t>
  </si>
  <si>
    <t>ENSMUSG00000086254</t>
  </si>
  <si>
    <t>3100003L05Rik</t>
  </si>
  <si>
    <t>RIKEN cDNA 3100003L05 gene [Source:MGI Symbol;Acc:MGI:1920326]</t>
  </si>
  <si>
    <t>ENSMUSG00000027102</t>
  </si>
  <si>
    <t>Hoxd8</t>
  </si>
  <si>
    <t>homeobox D8 [Source:MGI Symbol;Acc:MGI:96209]</t>
  </si>
  <si>
    <t>ENSMUSG00000102252</t>
  </si>
  <si>
    <t>Snrpn</t>
  </si>
  <si>
    <t>small nuclear ribonucleoprotein N [Source:MGI Symbol;Acc:MGI:98347]</t>
  </si>
  <si>
    <t>ENSMUSG00000027792</t>
  </si>
  <si>
    <t>Bche</t>
  </si>
  <si>
    <t>butyrylcholinesterase [Source:MGI Symbol;Acc:MGI:894278]</t>
  </si>
  <si>
    <t>ENSMUSG00000033579</t>
  </si>
  <si>
    <t>Fa2h</t>
  </si>
  <si>
    <t>fatty acid 2-hydroxylase [Source:MGI Symbol;Acc:MGI:2443327]</t>
  </si>
  <si>
    <t>ENSMUSG00000086589</t>
  </si>
  <si>
    <t>Gm12915</t>
  </si>
  <si>
    <t>predicted gene 12915 [Source:MGI Symbol;Acc:MGI:3650273]</t>
  </si>
  <si>
    <t>ENSMUSG00000052631</t>
  </si>
  <si>
    <t>Sh2d6</t>
  </si>
  <si>
    <t>SH2 domain containing 6 [Source:MGI Symbol;Acc:MGI:1918380]</t>
  </si>
  <si>
    <t>ENSMUSG00000021850</t>
  </si>
  <si>
    <t>ccdc198</t>
  </si>
  <si>
    <t>coiled-coil domain containing 198 [Source:MGI Symbol;Acc:MGI:1914332]</t>
  </si>
  <si>
    <t>ENSMUSG00000023019</t>
  </si>
  <si>
    <t>Gpd1</t>
  </si>
  <si>
    <t>glycerol-3-phosphate dehydrogenase 1 (soluble) [Source:MGI Symbol;Acc:MGI:95679]</t>
  </si>
  <si>
    <t>ENSMUSG00000079037</t>
  </si>
  <si>
    <t>Prnp</t>
  </si>
  <si>
    <t>prion protein [Source:MGI Symbol;Acc:MGI:97769]</t>
  </si>
  <si>
    <t>ENSMUSG00000049858</t>
  </si>
  <si>
    <t>Suox</t>
  </si>
  <si>
    <t>sulfite oxidase [Source:MGI Symbol;Acc:MGI:2446117]</t>
  </si>
  <si>
    <t>ENSMUSG00000055254</t>
  </si>
  <si>
    <t>Ntrk2</t>
  </si>
  <si>
    <t>neurotrophic tyrosine kinase, receptor, type 2 [Source:MGI Symbol;Acc:MGI:97384]</t>
  </si>
  <si>
    <t>ENSMUSG00000020447</t>
  </si>
  <si>
    <t>Npc1l1</t>
  </si>
  <si>
    <t>NPC1 like intracellular cholesterol transporter 1 [Source:MGI Symbol;Acc:MGI:2685089]</t>
  </si>
  <si>
    <t>ENSMUSG00000033717</t>
  </si>
  <si>
    <t>Adra2a</t>
  </si>
  <si>
    <t>adrenergic receptor, alpha 2a [Source:MGI Symbol;Acc:MGI:87934]</t>
  </si>
  <si>
    <t>ENSMUSG00000063730</t>
  </si>
  <si>
    <t>Hsd3b2</t>
  </si>
  <si>
    <t>hydroxy-delta-5-steroid dehydrogenase, 3 beta- and steroid delta-isomerase 2 [Source:MGI Symbol;Acc:MGI:96234]</t>
  </si>
  <si>
    <t>ENSMUSG00000031647</t>
  </si>
  <si>
    <t>Mfap3l</t>
  </si>
  <si>
    <t>microfibrillar-associated protein 3-like [Source:MGI Symbol;Acc:MGI:1918556]</t>
  </si>
  <si>
    <t>ENSMUSG00000020777</t>
  </si>
  <si>
    <t>Acox1</t>
  </si>
  <si>
    <t>acyl-Coenzyme A oxidase 1, palmitoyl [Source:MGI Symbol;Acc:MGI:1330812]</t>
  </si>
  <si>
    <t>ENSMUSG00000028003</t>
  </si>
  <si>
    <t>Lrat</t>
  </si>
  <si>
    <t>lecithin-retinol acyltransferase (phosphatidylcholine-retinol-O-acyltransferase) [Source:MGI Symbol;Acc:MGI:1891259]</t>
  </si>
  <si>
    <t>ENSMUSG00000029650</t>
  </si>
  <si>
    <t>Slc46a3</t>
  </si>
  <si>
    <t>solute carrier family 46, member 3 [Source:MGI Symbol;Acc:MGI:1918956]</t>
  </si>
  <si>
    <t>ENSMUSG00000025347</t>
  </si>
  <si>
    <t>Mettl7b</t>
  </si>
  <si>
    <t>methyltransferase like 7B [Source:MGI Symbol;Acc:MGI:1918914]</t>
  </si>
  <si>
    <t>ENSMUSG00000038260</t>
  </si>
  <si>
    <t>Trpm4</t>
  </si>
  <si>
    <t>transient receptor potential cation channel, subfamily M, member 4 [Source:MGI Symbol;Acc:MGI:1915917]</t>
  </si>
  <si>
    <t>ENSMUSG00000035642</t>
  </si>
  <si>
    <t>Aamdc</t>
  </si>
  <si>
    <t>adipogenesis associated Mth938 domain containing [Source:MGI Symbol;Acc:MGI:1913523]</t>
  </si>
  <si>
    <t>ENSMUSG00000020589</t>
  </si>
  <si>
    <t>Cyria</t>
  </si>
  <si>
    <t>CYFIP related Rac1 interactor A [Source:MGI Symbol;Acc:MGI:1261783]</t>
  </si>
  <si>
    <t>ENSMUSG00000024124</t>
  </si>
  <si>
    <t>Prss30</t>
  </si>
  <si>
    <t>protease, serine 30 [Source:MGI Symbol;Acc:MGI:1353645]</t>
  </si>
  <si>
    <t>ENSMUSG00000075588</t>
  </si>
  <si>
    <t>Hoxb2</t>
  </si>
  <si>
    <t>homeobox B2 [Source:MGI Symbol;Acc:MGI:96183]</t>
  </si>
  <si>
    <t>ENSMUSG00000071506</t>
  </si>
  <si>
    <t>Tmem139</t>
  </si>
  <si>
    <t>transmembrane protein 139 [Source:MGI Symbol;Acc:MGI:1924444]</t>
  </si>
  <si>
    <t>ENSMUSG00000020732</t>
  </si>
  <si>
    <t>Rab37</t>
  </si>
  <si>
    <t>RAB37, member RAS oncogene family [Source:MGI Symbol;Acc:MGI:1929945]</t>
  </si>
  <si>
    <t>ENSMUSG00000000876</t>
  </si>
  <si>
    <t>Pxmp4</t>
  </si>
  <si>
    <t>peroxisomal membrane protein 4 [Source:MGI Symbol;Acc:MGI:1891701]</t>
  </si>
  <si>
    <t>ENSMUSG00000043439</t>
  </si>
  <si>
    <t>Epop</t>
  </si>
  <si>
    <t>elongin BC and polycomb repressive complex 2 associated protein [Source:MGI Symbol;Acc:MGI:2143991]</t>
  </si>
  <si>
    <t>ENSMUSG00000019943</t>
  </si>
  <si>
    <t>Atp2b1</t>
  </si>
  <si>
    <t>ATPase, Ca++ transporting, plasma membrane 1 [Source:MGI Symbol;Acc:MGI:104653]</t>
  </si>
  <si>
    <t>ENSMUSG00000020099</t>
  </si>
  <si>
    <t>Unc5b</t>
  </si>
  <si>
    <t>unc-5 netrin receptor B [Source:MGI Symbol;Acc:MGI:894703]</t>
  </si>
  <si>
    <t>ENSMUSG00000015869</t>
  </si>
  <si>
    <t>Prpsap1</t>
  </si>
  <si>
    <t>phosphoribosyl pyrophosphate synthetase-associated protein 1 [Source:MGI Symbol;Acc:MGI:1915013]</t>
  </si>
  <si>
    <t>ENSMUSG00000074261</t>
  </si>
  <si>
    <t>Erich4</t>
  </si>
  <si>
    <t>glutamate rich 4 [Source:MGI Symbol;Acc:MGI:3646269]</t>
  </si>
  <si>
    <t>ENSMUSG00000024885</t>
  </si>
  <si>
    <t>Aldh3b1</t>
  </si>
  <si>
    <t>aldehyde dehydrogenase 3 family, member B1 [Source:MGI Symbol;Acc:MGI:1914939]</t>
  </si>
  <si>
    <t>ENSMUSG00000048329</t>
  </si>
  <si>
    <t>Mfsd6l</t>
  </si>
  <si>
    <t>major facilitator superfamily domain containing 6-like [Source:MGI Symbol;Acc:MGI:2384904]</t>
  </si>
  <si>
    <t>ENSMUSG00000022523</t>
  </si>
  <si>
    <t>Fgf12</t>
  </si>
  <si>
    <t>fibroblast growth factor 12 [Source:MGI Symbol;Acc:MGI:109183]</t>
  </si>
  <si>
    <t>ENSMUSG00000113010</t>
  </si>
  <si>
    <t>Gm34084</t>
  </si>
  <si>
    <t>predicted gene, 34084 [Source:MGI Symbol;Acc:MGI:5593243]</t>
  </si>
  <si>
    <t>ENSMUSG00000019775</t>
  </si>
  <si>
    <t>Rgs17</t>
  </si>
  <si>
    <t>regulator of G-protein signaling 17 [Source:MGI Symbol;Acc:MGI:1927469]</t>
  </si>
  <si>
    <t>ENSMUSG00000057503</t>
  </si>
  <si>
    <t>Olfr1459</t>
  </si>
  <si>
    <t>olfactory receptor 1459 [Source:MGI Symbol;Acc:MGI:3031293]</t>
  </si>
  <si>
    <t>ENSMUSG00000003948</t>
  </si>
  <si>
    <t>Mmd</t>
  </si>
  <si>
    <t>monocyte to macrophage differentiation-associated [Source:MGI Symbol;Acc:MGI:1914718]</t>
  </si>
  <si>
    <t>ENSMUSG00000014361</t>
  </si>
  <si>
    <t>Mertk</t>
  </si>
  <si>
    <t>MER proto-oncogene tyrosine kinase [Source:MGI Symbol;Acc:MGI:96965]</t>
  </si>
  <si>
    <t>ENSMUSG00000104535</t>
  </si>
  <si>
    <t>Gm42686</t>
  </si>
  <si>
    <t>predicted gene 42686 [Source:MGI Symbol;Acc:MGI:5662823]</t>
  </si>
  <si>
    <t>ENSMUSG00000061436</t>
  </si>
  <si>
    <t>Hipk2</t>
  </si>
  <si>
    <t>homeodomain interacting protein kinase 2 [Source:MGI Symbol;Acc:MGI:1314872]</t>
  </si>
  <si>
    <t>ENSMUSG00000109305</t>
  </si>
  <si>
    <t>Smim38</t>
  </si>
  <si>
    <t>small integral membrane protein 38 [Source:MGI Symbol;Acc:MGI:1916283]</t>
  </si>
  <si>
    <t>ENSMUSG00000105906</t>
  </si>
  <si>
    <t>Iglc1</t>
  </si>
  <si>
    <t>immunoglobulin lambda constant 1 [Source:MGI Symbol;Acc:MGI:99546]</t>
  </si>
  <si>
    <t>ENSMUSG00000066170</t>
  </si>
  <si>
    <t>E230001N04Rik</t>
  </si>
  <si>
    <t>RIKEN cDNA E230001N04 gene [Source:MGI Symbol;Acc:MGI:2443549]</t>
  </si>
  <si>
    <t>ENSMUSG00000019890</t>
  </si>
  <si>
    <t>Nts</t>
  </si>
  <si>
    <t>neurotensin [Source:MGI Symbol;Acc:MGI:1328351]</t>
  </si>
  <si>
    <t>ENSMUSG00000071335</t>
  </si>
  <si>
    <t>Mfsd4b3-ps</t>
  </si>
  <si>
    <t>major facilitator superfamily domain containing 4B3, pseudogene [Source:MGI Symbol;Acc:MGI:3773841]</t>
  </si>
  <si>
    <t>ENSMUSG00000037434</t>
  </si>
  <si>
    <t>Slc30a1</t>
  </si>
  <si>
    <t>solute carrier family 30 (zinc transporter), member 1 [Source:MGI Symbol;Acc:MGI:1345281]</t>
  </si>
  <si>
    <t>ENSMUSG00000028927</t>
  </si>
  <si>
    <t>Padi2</t>
  </si>
  <si>
    <t>peptidyl arginine deiminase, type II [Source:MGI Symbol;Acc:MGI:1338892]</t>
  </si>
  <si>
    <t>ENSMUSG00000026304</t>
  </si>
  <si>
    <t>Rab17</t>
  </si>
  <si>
    <t>RAB17, member RAS oncogene family [Source:MGI Symbol;Acc:MGI:104640]</t>
  </si>
  <si>
    <t>ENSMUSG00000118725</t>
  </si>
  <si>
    <t>n-R5s104</t>
  </si>
  <si>
    <t>nuclear encoded rRNA 5S 104 [Source:NCBI gene (formerly Entrezgene);Acc:100861473]</t>
  </si>
  <si>
    <t>ENSMUSG00000027797</t>
  </si>
  <si>
    <t>Dclk1</t>
  </si>
  <si>
    <t>doublecortin-like kinase 1 [Source:MGI Symbol;Acc:MGI:1330861]</t>
  </si>
  <si>
    <t>ENSMUSG00000018500</t>
  </si>
  <si>
    <t>Adora2b</t>
  </si>
  <si>
    <t>adenosine A2b receptor [Source:MGI Symbol;Acc:MGI:99403]</t>
  </si>
  <si>
    <t>ENSMUSG00000032226</t>
  </si>
  <si>
    <t>Gcnt3</t>
  </si>
  <si>
    <t>glucosaminyl (N-acetyl) transferase 3, mucin type [Source:MGI Symbol;Acc:MGI:1919327]</t>
  </si>
  <si>
    <t>ENSMUSG00000060961</t>
  </si>
  <si>
    <t>Slc4a4</t>
  </si>
  <si>
    <t>solute carrier family 4 (anion exchanger), member 4 [Source:MGI Symbol;Acc:MGI:1927555]</t>
  </si>
  <si>
    <t>ENSMUSG00000025429</t>
  </si>
  <si>
    <t>Pstpip2</t>
  </si>
  <si>
    <t>proline-serine-threonine phosphatase-interacting protein 2 [Source:MGI Symbol;Acc:MGI:1335088]</t>
  </si>
  <si>
    <t>ENSMUSG00000029343</t>
  </si>
  <si>
    <t>Crybb1</t>
  </si>
  <si>
    <t>crystallin, beta B1 [Source:MGI Symbol;Acc:MGI:104992]</t>
  </si>
  <si>
    <t>ENSMUSG00000031712</t>
  </si>
  <si>
    <t>Il15</t>
  </si>
  <si>
    <t>interleukin 15 [Source:MGI Symbol;Acc:MGI:103014]</t>
  </si>
  <si>
    <t>ENSMUSG00000022305</t>
  </si>
  <si>
    <t>Lrp12</t>
  </si>
  <si>
    <t>low density lipoprotein-related protein 12 [Source:MGI Symbol;Acc:MGI:2443132]</t>
  </si>
  <si>
    <t>ENSMUSG00000033377</t>
  </si>
  <si>
    <t>Palmd</t>
  </si>
  <si>
    <t>palmdelphin [Source:MGI Symbol;Acc:MGI:2148896]</t>
  </si>
  <si>
    <t>ENSMUSG00000001700</t>
  </si>
  <si>
    <t>Gramd3</t>
  </si>
  <si>
    <t>GRAM domain containing 3 [Source:MGI Symbol;Acc:MGI:1914815]</t>
  </si>
  <si>
    <t>ENSMUSG00000046318</t>
  </si>
  <si>
    <t>Ccbe1</t>
  </si>
  <si>
    <t>collagen and calcium binding EGF domains 1 [Source:MGI Symbol;Acc:MGI:2445053]</t>
  </si>
  <si>
    <t>ENSMUSG00000050592</t>
  </si>
  <si>
    <t>Fam78a</t>
  </si>
  <si>
    <t>family with sequence similarity 78, member A [Source:MGI Symbol;Acc:MGI:2443569]</t>
  </si>
  <si>
    <t>ENSMUSG00000036110</t>
  </si>
  <si>
    <t>Slc17a2</t>
  </si>
  <si>
    <t>solute carrier family 17 (sodium phosphate), member 2 [Source:MGI Symbol;Acc:MGI:2443098]</t>
  </si>
  <si>
    <t>ENSMUSG00000070704</t>
  </si>
  <si>
    <t>Ugt2b36</t>
  </si>
  <si>
    <t>UDP glucuronosyltransferase 2 family, polypeptide B36 [Source:MGI Symbol;Acc:MGI:3576103]</t>
  </si>
  <si>
    <t>ENSMUSG00000001739</t>
  </si>
  <si>
    <t>Cldn15</t>
  </si>
  <si>
    <t>claudin 15 [Source:MGI Symbol;Acc:MGI:1913103]</t>
  </si>
  <si>
    <t>ENSMUSG00000031340</t>
  </si>
  <si>
    <t>Gabre</t>
  </si>
  <si>
    <t>gamma-aminobutyric acid (GABA) A receptor, subunit epsilon [Source:MGI Symbol;Acc:MGI:1330235]</t>
  </si>
  <si>
    <t>ENSMUSG00000033721</t>
  </si>
  <si>
    <t>Vav3</t>
  </si>
  <si>
    <t>vav 3 oncogene [Source:MGI Symbol;Acc:MGI:1888518]</t>
  </si>
  <si>
    <t>ENSMUSG00000040584</t>
  </si>
  <si>
    <t>Abcb1a</t>
  </si>
  <si>
    <t>ATP-binding cassette, sub-family B (MDR/TAP), member 1A [Source:MGI Symbol;Acc:MGI:97570]</t>
  </si>
  <si>
    <t>ENSMUSG00000028713</t>
  </si>
  <si>
    <t>Cyp4b1</t>
  </si>
  <si>
    <t>cytochrome P450, family 4, subfamily b, polypeptide 1 [Source:MGI Symbol;Acc:MGI:103225]</t>
  </si>
  <si>
    <t>ENSMUSG00000025716</t>
  </si>
  <si>
    <t>Myo3a</t>
  </si>
  <si>
    <t>myosin IIIA [Source:MGI Symbol;Acc:MGI:2183924]</t>
  </si>
  <si>
    <t>ENSMUSG00000060206</t>
  </si>
  <si>
    <t>Zfp462</t>
  </si>
  <si>
    <t>zinc finger protein 462 [Source:MGI Symbol;Acc:MGI:107690]</t>
  </si>
  <si>
    <t>ENSMUSG00000031327</t>
  </si>
  <si>
    <t>Chic1</t>
  </si>
  <si>
    <t>cysteine-rich hydrophobic domain 1 [Source:MGI Symbol;Acc:MGI:1344694]</t>
  </si>
  <si>
    <t>ENSMUSG00000028521</t>
  </si>
  <si>
    <t>Slc35d1</t>
  </si>
  <si>
    <t>solute carrier family 35 (UDP-glucuronic acid/UDP-N-acetylgalactosamine dual transporter), member D1 [Source:MGI Symbol;Acc:MGI:2140361]</t>
  </si>
  <si>
    <t>ENSMUSG00000119451</t>
  </si>
  <si>
    <t>n-R5s108</t>
  </si>
  <si>
    <t>nuclear encoded rRNA 5S 108 [Source:NCBI gene (formerly Entrezgene);Acc:100861475]</t>
  </si>
  <si>
    <t>ENSMUSG00000028635</t>
  </si>
  <si>
    <t>Edn2</t>
  </si>
  <si>
    <t>endothelin 2 [Source:MGI Symbol;Acc:MGI:95284]</t>
  </si>
  <si>
    <t>ENSMUSG00000054422</t>
  </si>
  <si>
    <t>Fabp1</t>
  </si>
  <si>
    <t>fatty acid binding protein 1, liver [Source:MGI Symbol;Acc:MGI:95479]</t>
  </si>
  <si>
    <t>ENSMUSG00000085360</t>
  </si>
  <si>
    <t>Arhgap27os2</t>
  </si>
  <si>
    <t>Rho GTPase activating protein 27, opposite strand 2 [Source:MGI Symbol;Acc:MGI:3650160]</t>
  </si>
  <si>
    <t>ENSMUSG00000026437</t>
  </si>
  <si>
    <t>Cdk18</t>
  </si>
  <si>
    <t>cyclin-dependent kinase 18 [Source:MGI Symbol;Acc:MGI:97518]</t>
  </si>
  <si>
    <t>ENSMUSG00000059742</t>
  </si>
  <si>
    <t>Kcnh7</t>
  </si>
  <si>
    <t>potassium voltage-gated channel, subfamily H (eag-related), member 7 [Source:MGI Symbol;Acc:MGI:2159566]</t>
  </si>
  <si>
    <t>ENSMUSG00000000296</t>
  </si>
  <si>
    <t>Tpd52l1</t>
  </si>
  <si>
    <t>tumor protein D52-like 1 [Source:MGI Symbol;Acc:MGI:1298386]</t>
  </si>
  <si>
    <t>ENSMUSG00000023800</t>
  </si>
  <si>
    <t>Tiam2</t>
  </si>
  <si>
    <t>T cell lymphoma invasion and metastasis 2 [Source:MGI Symbol;Acc:MGI:1344338]</t>
  </si>
  <si>
    <t>ENSMUSG00000006313</t>
  </si>
  <si>
    <t>Upk1a</t>
  </si>
  <si>
    <t>uroplakin 1A [Source:MGI Symbol;Acc:MGI:98911]</t>
  </si>
  <si>
    <t>FC(AOM/DSS/Control)</t>
    <phoneticPr fontId="1" type="noConversion"/>
  </si>
  <si>
    <t>Log2FC(AOM/DSS/Control)</t>
    <phoneticPr fontId="1" type="noConversion"/>
  </si>
  <si>
    <t>ENSMUSG00000032327</t>
  </si>
  <si>
    <t>Stra6</t>
  </si>
  <si>
    <t>stimulated by retinoic acid gene 6 [Source:MGI Symbol;Acc:MGI:107742]</t>
  </si>
  <si>
    <t>ENSMUSG00000020140</t>
  </si>
  <si>
    <t>Lgr5</t>
  </si>
  <si>
    <t>leucine rich repeat containing G protein coupled receptor 5 [Source:MGI Symbol;Acc:MGI:1341817]</t>
  </si>
  <si>
    <t>ENSMUSG00000023886</t>
  </si>
  <si>
    <t>Smoc2</t>
  </si>
  <si>
    <t>SPARC related modular calcium binding 2 [Source:MGI Symbol;Acc:MGI:1929881]</t>
  </si>
  <si>
    <t>ENSMUSG00000095975</t>
  </si>
  <si>
    <t>Cphx1</t>
  </si>
  <si>
    <t>cytoplasmic polyadenylated homeobox 1 [Source:MGI Symbol;Acc:MGI:2145733]</t>
  </si>
  <si>
    <t>ENSMUSG00000066705</t>
  </si>
  <si>
    <t>Fxyd6</t>
  </si>
  <si>
    <t>FXYD domain-containing ion transport regulator 6 [Source:MGI Symbol;Acc:MGI:1890226]</t>
  </si>
  <si>
    <t>ENSMUSG00000049866</t>
  </si>
  <si>
    <t>Arl4c</t>
  </si>
  <si>
    <t>ADP-ribosylation factor-like 4C [Source:MGI Symbol;Acc:MGI:2445172]</t>
  </si>
  <si>
    <t>ENSMUSG00000000142</t>
  </si>
  <si>
    <t>Axin2</t>
  </si>
  <si>
    <t>axin 2 [Source:MGI Symbol;Acc:MGI:1270862]</t>
  </si>
  <si>
    <t>ENSMUSG00000045763</t>
  </si>
  <si>
    <t>Basp1</t>
  </si>
  <si>
    <t>brain abundant, membrane attached signal protein 1 [Source:MGI Symbol;Acc:MGI:1917600]</t>
  </si>
  <si>
    <t>ENSMUSG00000006411</t>
  </si>
  <si>
    <t>Nectin4</t>
  </si>
  <si>
    <t>nectin cell adhesion molecule 4 [Source:MGI Symbol;Acc:MGI:1918990]</t>
  </si>
  <si>
    <t>ENSMUSG00000038415</t>
  </si>
  <si>
    <t>Foxq1</t>
  </si>
  <si>
    <t>forkhead box Q1 [Source:MGI Symbol;Acc:MGI:1298228]</t>
  </si>
  <si>
    <t>ENSMUSG00000009628</t>
  </si>
  <si>
    <t>Tex15</t>
  </si>
  <si>
    <t>testis expressed gene 15 [Source:MGI Symbol;Acc:MGI:1934816]</t>
  </si>
  <si>
    <t>ENSMUSG00000022037</t>
  </si>
  <si>
    <t>Clu</t>
  </si>
  <si>
    <t>clusterin [Source:MGI Symbol;Acc:MGI:88423]</t>
  </si>
  <si>
    <t>ENSMUSG00000015243</t>
  </si>
  <si>
    <t>Abca1</t>
  </si>
  <si>
    <t>ATP-binding cassette, sub-family A (ABC1), member 1 [Source:MGI Symbol;Acc:MGI:99607]</t>
  </si>
  <si>
    <t>ENSMUSG00000006205</t>
  </si>
  <si>
    <t>Htra1</t>
  </si>
  <si>
    <t>HtrA serine peptidase 1 [Source:MGI Symbol;Acc:MGI:1929076]</t>
  </si>
  <si>
    <t>ENSMUSG00000067071</t>
  </si>
  <si>
    <t>Hes6</t>
  </si>
  <si>
    <t>hairy and enhancer of split 6 [Source:MGI Symbol;Acc:MGI:1859852]</t>
  </si>
  <si>
    <t>ENSMUSG00000027985</t>
  </si>
  <si>
    <t>Lef1</t>
  </si>
  <si>
    <t>lymphoid enhancer binding factor 1 [Source:MGI Symbol;Acc:MGI:96770]</t>
  </si>
  <si>
    <t>ENSMUSG00000028152</t>
  </si>
  <si>
    <t>Tspan5</t>
  </si>
  <si>
    <t>tetraspanin 5 [Source:MGI Symbol;Acc:MGI:1928096]</t>
  </si>
  <si>
    <t>ENSMUSG00000030218</t>
  </si>
  <si>
    <t>Mgp</t>
  </si>
  <si>
    <t>matrix Gla protein [Source:MGI Symbol;Acc:MGI:96976]</t>
  </si>
  <si>
    <t>ENSMUSG00000021262</t>
  </si>
  <si>
    <t>Evl</t>
  </si>
  <si>
    <t>Ena-vasodilator stimulated phosphoprotein [Source:MGI Symbol;Acc:MGI:1194884]</t>
  </si>
  <si>
    <t>ENSMUSG00000060548</t>
  </si>
  <si>
    <t>Tnfrsf19</t>
  </si>
  <si>
    <t>tumor necrosis factor receptor superfamily, member 19 [Source:MGI Symbol;Acc:MGI:1352474]</t>
  </si>
  <si>
    <t>ENSMUSG00000024109</t>
  </si>
  <si>
    <t>Nrxn1</t>
  </si>
  <si>
    <t>neurexin I [Source:MGI Symbol;Acc:MGI:1096391]</t>
  </si>
  <si>
    <t>ENSMUSG00000000244</t>
  </si>
  <si>
    <t>Tspan32</t>
  </si>
  <si>
    <t>tetraspanin 32 [Source:MGI Symbol;Acc:MGI:1350360]</t>
  </si>
  <si>
    <t>ENSMUSG00000043621</t>
  </si>
  <si>
    <t>Ubxn10</t>
  </si>
  <si>
    <t>UBX domain protein 10 [Source:MGI Symbol;Acc:MGI:2443123]</t>
  </si>
  <si>
    <t>ENSMUSG00000031762</t>
  </si>
  <si>
    <t>Mt2</t>
  </si>
  <si>
    <t>metallothionein 2 [Source:MGI Symbol;Acc:MGI:97172]</t>
  </si>
  <si>
    <t>ENSMUSG00000041476</t>
  </si>
  <si>
    <t>Smpx</t>
  </si>
  <si>
    <t>small muscle protein, X-linked [Source:MGI Symbol;Acc:MGI:1913356]</t>
  </si>
  <si>
    <t>ENSMUSG00000024349</t>
  </si>
  <si>
    <t>Sting1</t>
  </si>
  <si>
    <t>stimulator of interferon response cGAMP interactor 1 [Source:MGI Symbol;Acc:MGI:1919762]</t>
  </si>
  <si>
    <t>ENSMUSG00000031530</t>
  </si>
  <si>
    <t>Dusp4</t>
  </si>
  <si>
    <t>dual specificity phosphatase 4 [Source:MGI Symbol;Acc:MGI:2442191]</t>
  </si>
  <si>
    <t>ENSMUSG00000043252</t>
  </si>
  <si>
    <t>Tmem64</t>
  </si>
  <si>
    <t>transmembrane protein 64 [Source:MGI Symbol;Acc:MGI:2140359]</t>
  </si>
  <si>
    <t>ENSMUSG00000033453</t>
  </si>
  <si>
    <t>Adamts15</t>
  </si>
  <si>
    <t>a disintegrin-like and metallopeptidase (reprolysin type) with thrombospondin type 1 motif, 15 [Source:MGI Symbol;Acc:MGI:2449569]</t>
  </si>
  <si>
    <t>ENSMUSG00000016024</t>
  </si>
  <si>
    <t>Lbp</t>
  </si>
  <si>
    <t>lipopolysaccharide binding protein [Source:MGI Symbol;Acc:MGI:1098776]</t>
  </si>
  <si>
    <t>ENSMUSG00000040694</t>
  </si>
  <si>
    <t>Apobec2</t>
  </si>
  <si>
    <t>apolipoprotein B mRNA editing enzyme, catalytic polypeptide 2 [Source:MGI Symbol;Acc:MGI:1343178]</t>
  </si>
  <si>
    <t>ENSMUSG00000025492</t>
  </si>
  <si>
    <t>Ifitm3</t>
  </si>
  <si>
    <t>interferon induced transmembrane protein 3 [Source:MGI Symbol;Acc:MGI:1913391]</t>
  </si>
  <si>
    <t>ENSMUSG00000063011</t>
  </si>
  <si>
    <t>Msln</t>
  </si>
  <si>
    <t>mesothelin [Source:MGI Symbol;Acc:MGI:1888992]</t>
  </si>
  <si>
    <t>ENSMUSG00000027544</t>
  </si>
  <si>
    <t>Nfatc2</t>
  </si>
  <si>
    <t>nuclear factor of activated T cells, cytoplasmic, calcineurin dependent 2 [Source:MGI Symbol;Acc:MGI:102463]</t>
  </si>
  <si>
    <t>ENSMUSG00000047586</t>
  </si>
  <si>
    <t>Nccrp1</t>
  </si>
  <si>
    <t>non-specific cytotoxic cell receptor protein 1 homolog (zebrafish) [Source:MGI Symbol;Acc:MGI:2685009]</t>
  </si>
  <si>
    <t>ENSMUSG00000040592</t>
  </si>
  <si>
    <t>Cd79b</t>
  </si>
  <si>
    <t>CD79B antigen [Source:MGI Symbol;Acc:MGI:96431]</t>
  </si>
  <si>
    <t>ENSMUSG00000025473</t>
  </si>
  <si>
    <t>Adam8</t>
  </si>
  <si>
    <t>a disintegrin and metallopeptidase domain 8 [Source:MGI Symbol;Acc:MGI:107825]</t>
  </si>
  <si>
    <t>ENSMUSG00000068748</t>
  </si>
  <si>
    <t>Ptprz1</t>
  </si>
  <si>
    <t>protein tyrosine phosphatase, receptor type Z, polypeptide 1 [Source:MGI Symbol;Acc:MGI:97816]</t>
  </si>
  <si>
    <t>ENSMUSG00000029093</t>
  </si>
  <si>
    <t>Sorcs2</t>
  </si>
  <si>
    <t>sortilin-related VPS10 domain containing receptor 2 [Source:MGI Symbol;Acc:MGI:1932289]</t>
  </si>
  <si>
    <t>ENSMUSG00000024736</t>
  </si>
  <si>
    <t>Tmem132a</t>
  </si>
  <si>
    <t>transmembrane protein 132A [Source:MGI Symbol;Acc:MGI:2147810]</t>
  </si>
  <si>
    <t>ENSMUSG00000095304</t>
  </si>
  <si>
    <t>Plac9a</t>
  </si>
  <si>
    <t>placenta specific 9a [Source:MGI Symbol;Acc:MGI:2663998]</t>
  </si>
  <si>
    <t>ENSMUSG00000022883</t>
  </si>
  <si>
    <t>Robo1</t>
  </si>
  <si>
    <t>roundabout guidance receptor 1 [Source:MGI Symbol;Acc:MGI:1274781]</t>
  </si>
  <si>
    <t>ENSMUSG00000034220</t>
  </si>
  <si>
    <t>Gpc1</t>
  </si>
  <si>
    <t>glypican 1 [Source:MGI Symbol;Acc:MGI:1194891]</t>
  </si>
  <si>
    <t>ENSMUSG00000014030</t>
  </si>
  <si>
    <t>Pax5</t>
  </si>
  <si>
    <t>paired box 5 [Source:MGI Symbol;Acc:MGI:97489]</t>
  </si>
  <si>
    <t>ENSMUSG00000049577</t>
  </si>
  <si>
    <t>Zfpm1</t>
  </si>
  <si>
    <t>zinc finger protein, multitype 1 [Source:MGI Symbol;Acc:MGI:1095400]</t>
  </si>
  <si>
    <t>ENSMUSG00000026773</t>
  </si>
  <si>
    <t>Pfkfb3</t>
  </si>
  <si>
    <t>6-phosphofructo-2-kinase/fructose-2,6-biphosphatase 3 [Source:MGI Symbol;Acc:MGI:2181202]</t>
  </si>
  <si>
    <t>ENSMUSG00000076615</t>
  </si>
  <si>
    <t>Ighg3</t>
  </si>
  <si>
    <t>Immunoglobulin heavy constant gamma 3 [Source:MGI Symbol;Acc:MGI:2144790]</t>
  </si>
  <si>
    <t>ENSMUSG00000025867</t>
  </si>
  <si>
    <t>Cplx2</t>
  </si>
  <si>
    <t>complexin 2 [Source:MGI Symbol;Acc:MGI:104726]</t>
  </si>
  <si>
    <t>ENSMUSG00000003379</t>
  </si>
  <si>
    <t>Cd79a</t>
  </si>
  <si>
    <t>CD79A antigen (immunoglobulin-associated alpha) [Source:MGI Symbol;Acc:MGI:101774]</t>
  </si>
  <si>
    <t>ENSMUSG00000062175</t>
  </si>
  <si>
    <t>Tgif2</t>
  </si>
  <si>
    <t>TGFB-induced factor homeobox 2 [Source:MGI Symbol;Acc:MGI:1915299]</t>
  </si>
  <si>
    <t>ENSMUSG00000032554</t>
  </si>
  <si>
    <t>Trf</t>
  </si>
  <si>
    <t>transferrin [Source:MGI Symbol;Acc:MGI:98821]</t>
  </si>
  <si>
    <t>ENSMUSG00000037972</t>
  </si>
  <si>
    <t>Snn</t>
  </si>
  <si>
    <t>stannin [Source:MGI Symbol;Acc:MGI:1276549]</t>
  </si>
  <si>
    <t>ENSMUSG00000034112</t>
  </si>
  <si>
    <t>Atp2c2</t>
  </si>
  <si>
    <t>ATPase, Ca++ transporting, type 2C, member 2 [Source:MGI Symbol;Acc:MGI:1916297]</t>
  </si>
  <si>
    <t>ENSMUSG00000001247</t>
  </si>
  <si>
    <t>Lsr</t>
  </si>
  <si>
    <t>lipolysis stimulated lipoprotein receptor [Source:MGI Symbol;Acc:MGI:1927471]</t>
  </si>
  <si>
    <t>ENSMUSG00000050071</t>
  </si>
  <si>
    <t>Bex1</t>
  </si>
  <si>
    <t>brain expressed X-linked 1 [Source:MGI Symbol;Acc:MGI:1328321]</t>
  </si>
  <si>
    <t>ENSMUSG00000042474</t>
  </si>
  <si>
    <t>Fcmr</t>
  </si>
  <si>
    <t>Fc fragment of IgM receptor [Source:MGI Symbol;Acc:MGI:1916419]</t>
  </si>
  <si>
    <t>ENSMUSG00000041046</t>
  </si>
  <si>
    <t>Ramp3</t>
  </si>
  <si>
    <t>receptor (calcitonin) activity modifying protein 3 [Source:MGI Symbol;Acc:MGI:1860292]</t>
  </si>
  <si>
    <t>ENSMUSG00000024254</t>
  </si>
  <si>
    <t>Abcg8</t>
  </si>
  <si>
    <t>ATP binding cassette subfamily G member 8 [Source:MGI Symbol;Acc:MGI:1914720]</t>
  </si>
  <si>
    <t>ENSMUSG00000026676</t>
  </si>
  <si>
    <t>Ccdc3</t>
  </si>
  <si>
    <t>coiled-coil domain containing 3 [Source:MGI Symbol;Acc:MGI:1921436]</t>
  </si>
  <si>
    <t>ENSMUSG00000019772</t>
  </si>
  <si>
    <t>Vip</t>
  </si>
  <si>
    <t>vasoactive intestinal polypeptide [Source:MGI Symbol;Acc:MGI:98933]</t>
  </si>
  <si>
    <t>ENSMUSG00000036053</t>
  </si>
  <si>
    <t>Fmnl2</t>
  </si>
  <si>
    <t>formin-like 2 [Source:MGI Symbol;Acc:MGI:1918659]</t>
  </si>
  <si>
    <t>ENSMUSG00000022218</t>
  </si>
  <si>
    <t>Tgm1</t>
  </si>
  <si>
    <t>transglutaminase 1, K polypeptide [Source:MGI Symbol;Acc:MGI:98730]</t>
  </si>
  <si>
    <t>ENSMUSG00000095737</t>
  </si>
  <si>
    <t>Igkv11-125</t>
  </si>
  <si>
    <t>immunoglobulin kappa variable 11-125 [Source:MGI Symbol;Acc:MGI:3642338]</t>
  </si>
  <si>
    <t>ENSMUSG00000109936</t>
  </si>
  <si>
    <t>Gm45889</t>
  </si>
  <si>
    <t>predicted gene 45889 [Source:MGI Symbol;Acc:MGI:5805004]</t>
  </si>
  <si>
    <t>ENSMUSG00000036526</t>
  </si>
  <si>
    <t>Card11</t>
  </si>
  <si>
    <t>caspase recruitment domain family, member 11 [Source:MGI Symbol;Acc:MGI:1916978]</t>
  </si>
  <si>
    <t>ENSMUSG00000104213</t>
  </si>
  <si>
    <t>Ighd</t>
  </si>
  <si>
    <t>immunoglobulin heavy constant delta [Source:MGI Symbol;Acc:MGI:96447]</t>
  </si>
  <si>
    <t>ENSMUSG00000089762</t>
  </si>
  <si>
    <t>Ier5l</t>
  </si>
  <si>
    <t>immediate early response 5-like [Source:MGI Symbol;Acc:MGI:1919750]</t>
  </si>
  <si>
    <t>ENSMUSG00000040505</t>
  </si>
  <si>
    <t>Abcg5</t>
  </si>
  <si>
    <t>ATP binding cassette subfamily G member 5 [Source:MGI Symbol;Acc:MGI:1351659]</t>
  </si>
  <si>
    <t>ENSMUSG00000029101</t>
  </si>
  <si>
    <t>Rgs12</t>
  </si>
  <si>
    <t>regulator of G-protein signaling 12 [Source:MGI Symbol;Acc:MGI:1918979]</t>
  </si>
  <si>
    <t>ENSMUSG00000027199</t>
  </si>
  <si>
    <t>Gatm</t>
  </si>
  <si>
    <t>glycine amidinotransferase (L-arginine:glycine amidinotransferase) [Source:MGI Symbol;Acc:MGI:1914342]</t>
  </si>
  <si>
    <t>ENSMUSG00000023885</t>
  </si>
  <si>
    <t>Thbs2</t>
  </si>
  <si>
    <t>thrombospondin 2 [Source:MGI Symbol;Acc:MGI:98738]</t>
  </si>
  <si>
    <t>ENSMUSG00000027978</t>
  </si>
  <si>
    <t>Prss12</t>
  </si>
  <si>
    <t>protease, serine 12 neurotrypsin (motopsin) [Source:MGI Symbol;Acc:MGI:1100881]</t>
  </si>
  <si>
    <t>ENSMUSG00000029581</t>
  </si>
  <si>
    <t>Fscn1</t>
  </si>
  <si>
    <t>fascin actin-bundling protein 1 [Source:MGI Symbol;Acc:MGI:1352745]</t>
  </si>
  <si>
    <t>ENSMUSG00000096464</t>
  </si>
  <si>
    <t>Ighv2-2</t>
  </si>
  <si>
    <t>immunoglobulin heavy variable 2-2 [Source:MGI Symbol;Acc:MGI:4439894]</t>
  </si>
  <si>
    <t>ENSMUSG00000031465</t>
  </si>
  <si>
    <t>Angpt2</t>
  </si>
  <si>
    <t>angiopoietin 2 [Source:MGI Symbol;Acc:MGI:1202890]</t>
  </si>
  <si>
    <t>ENSMUSG00000028076</t>
  </si>
  <si>
    <t>Cd1d1</t>
  </si>
  <si>
    <t>CD1d1 antigen [Source:MGI Symbol;Acc:MGI:107674]</t>
  </si>
  <si>
    <t>ENSMUSG00000031112</t>
  </si>
  <si>
    <t>Stk26</t>
  </si>
  <si>
    <t>serine/threonine kinase 26 [Source:MGI Symbol;Acc:MGI:1917665]</t>
  </si>
  <si>
    <t>ENSMUSG00000035557</t>
  </si>
  <si>
    <t>Krt17</t>
  </si>
  <si>
    <t>keratin 17 [Source:MGI Symbol;Acc:MGI:96691]</t>
  </si>
  <si>
    <t>ENSMUSG00000028626</t>
  </si>
  <si>
    <t>Col9a2</t>
  </si>
  <si>
    <t>collagen, type IX, alpha 2 [Source:MGI Symbol;Acc:MGI:88466]</t>
  </si>
  <si>
    <t>ENSMUSG00000063531</t>
  </si>
  <si>
    <t>Sema3e</t>
  </si>
  <si>
    <t>sema domain, immunoglobulin domain (Ig), short basic domain, secreted, (semaphorin) 3E [Source:MGI Symbol;Acc:MGI:1340034]</t>
  </si>
  <si>
    <t>ENSMUSG00000036006</t>
  </si>
  <si>
    <t>Ripor2</t>
  </si>
  <si>
    <t>RHO family interacting cell polarization regulator 2 [Source:MGI Symbol;Acc:MGI:2444879]</t>
  </si>
  <si>
    <t>ENSMUSG00000048078</t>
  </si>
  <si>
    <t>Tenm4</t>
  </si>
  <si>
    <t>teneurin transmembrane protein 4 [Source:MGI Symbol;Acc:MGI:2447063]</t>
  </si>
  <si>
    <t>ENSMUSG00000093789</t>
  </si>
  <si>
    <t>Methig1</t>
  </si>
  <si>
    <t>methyltransferase hypoxia inducible domain containing 1 [Source:MGI Symbol;Acc:MGI:3845761]</t>
  </si>
  <si>
    <t>ENSMUSG00000035373</t>
  </si>
  <si>
    <t>Ccl7</t>
  </si>
  <si>
    <t>chemokine (C-C motif) ligand 7 [Source:MGI Symbol;Acc:MGI:99512]</t>
  </si>
  <si>
    <t>ENSMUSG00000032281</t>
  </si>
  <si>
    <t>Acsbg1</t>
  </si>
  <si>
    <t>acyl-CoA synthetase bubblegum family member 1 [Source:MGI Symbol;Acc:MGI:2385656]</t>
  </si>
  <si>
    <t>ENSMUSG00000079293</t>
  </si>
  <si>
    <t>Clec7a</t>
  </si>
  <si>
    <t>C-type lectin domain family 7, member a [Source:MGI Symbol;Acc:MGI:1861431]</t>
  </si>
  <si>
    <t>ENSMUSG00000022018</t>
  </si>
  <si>
    <t>Rgcc</t>
  </si>
  <si>
    <t>regulator of cell cycle [Source:MGI Symbol;Acc:MGI:1913464]</t>
  </si>
  <si>
    <t>ENSMUSG00000008398</t>
  </si>
  <si>
    <t>Elk3</t>
  </si>
  <si>
    <t>ELK3, member of ETS oncogene family [Source:MGI Symbol;Acc:MGI:101762]</t>
  </si>
  <si>
    <t>ENSMUSG00000047109</t>
  </si>
  <si>
    <t>Cldn14</t>
  </si>
  <si>
    <t>claudin 14 [Source:MGI Symbol;Acc:MGI:1860425]</t>
  </si>
  <si>
    <t>ENSMUSG00000026080</t>
  </si>
  <si>
    <t>Chst10</t>
  </si>
  <si>
    <t>carbohydrate sulfotransferase 10 [Source:MGI Symbol;Acc:MGI:2138283]</t>
  </si>
  <si>
    <t>ENSMUSG00000028128</t>
  </si>
  <si>
    <t>F3</t>
  </si>
  <si>
    <t>coagulation factor III [Source:MGI Symbol;Acc:MGI:88381]</t>
  </si>
  <si>
    <t>ENSMUSG00000033427</t>
  </si>
  <si>
    <t>Upb1</t>
  </si>
  <si>
    <t>ureidopropionase, beta [Source:MGI Symbol;Acc:MGI:2143535]</t>
  </si>
  <si>
    <t>ENSMUSG00000005540</t>
  </si>
  <si>
    <t>Fcer2a</t>
  </si>
  <si>
    <t>Fc receptor, IgE, low affinity II, alpha polypeptide [Source:MGI Symbol;Acc:MGI:95497]</t>
  </si>
  <si>
    <t>ENSMUSG00000009585</t>
  </si>
  <si>
    <t>Apobec3</t>
  </si>
  <si>
    <t>apolipoprotein B mRNA editing enzyme, catalytic polypeptide 3 [Source:MGI Symbol;Acc:MGI:1933111]</t>
  </si>
  <si>
    <t>ENSMUSG00000024665</t>
  </si>
  <si>
    <t>Fads2</t>
  </si>
  <si>
    <t>fatty acid desaturase 2 [Source:MGI Symbol;Acc:MGI:1930079]</t>
  </si>
  <si>
    <t>ENSMUSG00000044468</t>
  </si>
  <si>
    <t>Tent5c</t>
  </si>
  <si>
    <t>terminal nucleotidyltransferase 5C [Source:MGI Symbol;Acc:MGI:1921895]</t>
  </si>
  <si>
    <t>ENSMUSG00000044033</t>
  </si>
  <si>
    <t>Ccdc141</t>
  </si>
  <si>
    <t>coiled-coil domain containing 141 [Source:MGI Symbol;Acc:MGI:1919735]</t>
  </si>
  <si>
    <t>ENSMUSG00000016763</t>
  </si>
  <si>
    <t>Scube1</t>
  </si>
  <si>
    <t>signal peptide, CUB domain, EGF-like 1 [Source:MGI Symbol;Acc:MGI:1890616]</t>
  </si>
  <si>
    <t>ENSMUSG00000048534</t>
  </si>
  <si>
    <t>Jaml</t>
  </si>
  <si>
    <t>junction adhesion molecule like [Source:MGI Symbol;Acc:MGI:2685484]</t>
  </si>
  <si>
    <t>ENSMUSG00000029368</t>
  </si>
  <si>
    <t>Alb</t>
  </si>
  <si>
    <t>albumin [Source:MGI Symbol;Acc:MGI:87991]</t>
  </si>
  <si>
    <t>ENSMUSG00000035305</t>
  </si>
  <si>
    <t>Ror1</t>
  </si>
  <si>
    <t>receptor tyrosine kinase-like orphan receptor 1 [Source:MGI Symbol;Acc:MGI:1347520]</t>
  </si>
  <si>
    <t>ENSMUSG00000046826</t>
  </si>
  <si>
    <t>Fam187b</t>
  </si>
  <si>
    <t>family with sequence similarity 187, member B [Source:MGI Symbol;Acc:MGI:1923665]</t>
  </si>
  <si>
    <t>ENSMUSG00000017493</t>
  </si>
  <si>
    <t>Igfbp4</t>
  </si>
  <si>
    <t>insulin-like growth factor binding protein 4 [Source:MGI Symbol;Acc:MGI:96439]</t>
  </si>
  <si>
    <t>ENSMUSG00000024030</t>
  </si>
  <si>
    <t>Abcg1</t>
  </si>
  <si>
    <t>ATP binding cassette subfamily G member 1 [Source:MGI Symbol;Acc:MGI:107704]</t>
  </si>
  <si>
    <t>ENSMUSG00000072676</t>
  </si>
  <si>
    <t>Tmem254a</t>
  </si>
  <si>
    <t>transmembrane protein 254a [Source:MGI Symbol;Acc:MGI:1196450]</t>
  </si>
  <si>
    <t>ENSMUSG00000024810</t>
  </si>
  <si>
    <t>Il33</t>
  </si>
  <si>
    <t>interleukin 33 [Source:MGI Symbol;Acc:MGI:1924375]</t>
  </si>
  <si>
    <t>ENSMUSG00000003617</t>
  </si>
  <si>
    <t>Cp</t>
  </si>
  <si>
    <t>ceruloplasmin [Source:MGI Symbol;Acc:MGI:88476]</t>
  </si>
  <si>
    <t>ENSMUSG00000044716</t>
  </si>
  <si>
    <t>Dok7</t>
  </si>
  <si>
    <t>docking protein 7 [Source:MGI Symbol;Acc:MGI:3584043]</t>
  </si>
  <si>
    <t>ENSMUSG00000000202</t>
  </si>
  <si>
    <t>Btbd17</t>
  </si>
  <si>
    <t>BTB (POZ) domain containing 17 [Source:MGI Symbol;Acc:MGI:1919264]</t>
  </si>
  <si>
    <t>ENSMUSG00000102163</t>
  </si>
  <si>
    <t>Gm36945</t>
  </si>
  <si>
    <t>predicted gene, 36945 [Source:MGI Symbol;Acc:MGI:5610173]</t>
  </si>
  <si>
    <t>ENSMUSG00000064267</t>
  </si>
  <si>
    <t>Hvcn1</t>
  </si>
  <si>
    <t>hydrogen voltage-gated channel 1 [Source:MGI Symbol;Acc:MGI:1921346]</t>
  </si>
  <si>
    <t>ENSMUSG00000009378</t>
  </si>
  <si>
    <t>Slc16a12</t>
  </si>
  <si>
    <t>solute carrier family 16 (monocarboxylic acid transporters), member 12 [Source:MGI Symbol;Acc:MGI:2147716]</t>
  </si>
  <si>
    <t>ENSMUSG00000039357</t>
  </si>
  <si>
    <t>Fut11</t>
  </si>
  <si>
    <t>fucosyltransferase 11 [Source:MGI Symbol;Acc:MGI:1920318]</t>
  </si>
  <si>
    <t>ENSMUSG00000047844</t>
  </si>
  <si>
    <t>Bex4</t>
  </si>
  <si>
    <t>brain expressed X-linked 4 [Source:MGI Symbol;Acc:MGI:3606746]</t>
  </si>
  <si>
    <t>ENSMUSG00000020828</t>
  </si>
  <si>
    <t>Pld2</t>
  </si>
  <si>
    <t>phospholipase D2 [Source:MGI Symbol;Acc:MGI:892877]</t>
  </si>
  <si>
    <t>ENSMUSG00000026616</t>
  </si>
  <si>
    <t>Cr2</t>
  </si>
  <si>
    <t>complement receptor 2 [Source:MGI Symbol;Acc:MGI:88489]</t>
  </si>
  <si>
    <t>ENSMUSG00000002020</t>
  </si>
  <si>
    <t>Ltbp2</t>
  </si>
  <si>
    <t>latent transforming growth factor beta binding protein 2 [Source:MGI Symbol;Acc:MGI:99502]</t>
  </si>
  <si>
    <t>ENSMUSG00000037548</t>
  </si>
  <si>
    <t>H2-DMb2</t>
  </si>
  <si>
    <t>histocompatibility 2, class II, locus Mb2 [Source:MGI Symbol;Acc:MGI:95923]</t>
  </si>
  <si>
    <t>ENSMUSG00000020086</t>
  </si>
  <si>
    <t>Macroh2a2</t>
  </si>
  <si>
    <t>macroH2A.2 histone [Source:MGI Symbol;Acc:MGI:3037658]</t>
  </si>
  <si>
    <t>ENSMUSG00000086302</t>
  </si>
  <si>
    <t>Gm13790</t>
  </si>
  <si>
    <t>predicted gene 13790 [Source:MGI Symbol;Acc:MGI:3650747]</t>
  </si>
  <si>
    <t>ENSMUSG00000025324</t>
  </si>
  <si>
    <t>Atp10a</t>
  </si>
  <si>
    <t>ATPase, class V, type 10A [Source:MGI Symbol;Acc:MGI:1330809]</t>
  </si>
  <si>
    <t>ENSMUSG00000028347</t>
  </si>
  <si>
    <t>Tmeff1</t>
  </si>
  <si>
    <t>transmembrane protein with EGF-like and two follistatin-like domains 1 [Source:MGI Symbol;Acc:MGI:1926810]</t>
  </si>
  <si>
    <t>ENSMUSG00000094053</t>
  </si>
  <si>
    <t>Scgb2b7</t>
  </si>
  <si>
    <t>secretoglobin, family 2B, member 7 [Source:MGI Symbol;Acc:MGI:3782864]</t>
  </si>
  <si>
    <t>ENSMUSG00000032796</t>
  </si>
  <si>
    <t>Lama1</t>
  </si>
  <si>
    <t>laminin, alpha 1 [Source:MGI Symbol;Acc:MGI:99892]</t>
  </si>
  <si>
    <t>ENSMUSG00000027460</t>
  </si>
  <si>
    <t>Angpt4</t>
  </si>
  <si>
    <t>angiopoietin 4 [Source:MGI Symbol;Acc:MGI:1336887]</t>
  </si>
  <si>
    <t>ENSMUSG00000014453</t>
  </si>
  <si>
    <t>Blk</t>
  </si>
  <si>
    <t>B lymphoid kinase [Source:MGI Symbol;Acc:MGI:88169]</t>
  </si>
  <si>
    <t>FC(AOM/DSS/EVO)</t>
    <phoneticPr fontId="1" type="noConversion"/>
  </si>
  <si>
    <t>Log2FC(AOM/DSS/EVO)</t>
    <phoneticPr fontId="1" type="noConversion"/>
  </si>
  <si>
    <t>Gene_name</t>
  </si>
  <si>
    <t>AOM/DSS/Control</t>
    <phoneticPr fontId="1" type="noConversion"/>
  </si>
  <si>
    <t>FC</t>
    <phoneticPr fontId="1" type="noConversion"/>
  </si>
  <si>
    <t>Trend</t>
    <phoneticPr fontId="1" type="noConversion"/>
  </si>
  <si>
    <t>AOM/DSS/EVO</t>
    <phoneticPr fontId="1" type="noConversion"/>
  </si>
  <si>
    <t xml:space="preserve">Supplementary Table 7. Metabolomic changes in the fecal in the Control and AOM/DSS </t>
    <phoneticPr fontId="1" type="noConversion"/>
  </si>
  <si>
    <t xml:space="preserve">Supplementary Table 8. Metabolomic changes in the fecal in the  AOM/DSS and EVO </t>
    <phoneticPr fontId="1" type="noConversion"/>
  </si>
  <si>
    <t>Supplementary Table 9. 242 differential metabolites among Control,AOM/DSS and EVO groups on the KEGG metabolic pathway enrichment analysis</t>
    <phoneticPr fontId="1" type="noConversion"/>
  </si>
  <si>
    <t>MUC2</t>
    <phoneticPr fontId="1" type="noConversion"/>
  </si>
  <si>
    <t>Occludin</t>
    <phoneticPr fontId="1" type="noConversion"/>
  </si>
  <si>
    <t>ZO-1</t>
    <phoneticPr fontId="1" type="noConversion"/>
  </si>
  <si>
    <t>E-cadherin</t>
    <phoneticPr fontId="1" type="noConversion"/>
  </si>
  <si>
    <t>CTGACCAAGAGCGAACACAA</t>
    <phoneticPr fontId="1" type="noConversion"/>
  </si>
  <si>
    <t xml:space="preserve">CATGACTGGAAGCAACTGGA </t>
    <phoneticPr fontId="1" type="noConversion"/>
  </si>
  <si>
    <t>CCCCTCTTTCCTTAGGCGAC</t>
    <phoneticPr fontId="1" type="noConversion"/>
  </si>
  <si>
    <t>TTCAAAAGGCCTCACGGACA</t>
    <phoneticPr fontId="1" type="noConversion"/>
  </si>
  <si>
    <t>CGCGGAGAGAGACAAGATGT</t>
    <phoneticPr fontId="1" type="noConversion"/>
  </si>
  <si>
    <t>TGGAGGTTTCCCCACTCTGA</t>
    <phoneticPr fontId="1" type="noConversion"/>
  </si>
  <si>
    <t>GACAGCAACATCAGCGAACC</t>
    <phoneticPr fontId="1" type="noConversion"/>
  </si>
  <si>
    <t>GCATTGGAGGGGTGCATTTC</t>
    <phoneticPr fontId="1" type="noConversion"/>
  </si>
  <si>
    <r>
      <rPr>
        <sz val="12"/>
        <color theme="1"/>
        <rFont val="Times New Roman"/>
        <family val="1"/>
      </rPr>
      <t>Supplementary Table 10.</t>
    </r>
    <r>
      <rPr>
        <sz val="11"/>
        <color theme="1"/>
        <rFont val="Times New Roman"/>
        <family val="1"/>
      </rPr>
      <t xml:space="preserve"> The significant change genes in AOM/DSS compared with Control groups</t>
    </r>
    <phoneticPr fontId="1" type="noConversion"/>
  </si>
  <si>
    <r>
      <rPr>
        <sz val="12"/>
        <color theme="1"/>
        <rFont val="Times New Roman"/>
        <family val="1"/>
      </rPr>
      <t>Supplementary Table 11.</t>
    </r>
    <r>
      <rPr>
        <sz val="11"/>
        <color theme="1"/>
        <rFont val="Times New Roman"/>
        <family val="1"/>
      </rPr>
      <t xml:space="preserve"> The significant change genes in AOM/DSS compared with EVO groups</t>
    </r>
    <phoneticPr fontId="1" type="noConversion"/>
  </si>
  <si>
    <t>Supplementary Table 12. Significant differential genes among Control, AOM/DSS and EVO groups</t>
    <phoneticPr fontId="1" type="noConversion"/>
  </si>
  <si>
    <r>
      <rPr>
        <sz val="11"/>
        <rFont val="微软雅黑"/>
        <family val="2"/>
        <charset val="134"/>
      </rPr>
      <t>↑</t>
    </r>
    <phoneticPr fontId="1" type="noConversion"/>
  </si>
  <si>
    <r>
      <rPr>
        <sz val="11"/>
        <rFont val="微软雅黑"/>
        <family val="2"/>
        <charset val="134"/>
      </rPr>
      <t>↑</t>
    </r>
    <phoneticPr fontId="1" type="noConversion"/>
  </si>
  <si>
    <r>
      <rPr>
        <sz val="11"/>
        <rFont val="微软雅黑"/>
        <family val="2"/>
        <charset val="134"/>
      </rPr>
      <t>↑</t>
    </r>
    <phoneticPr fontId="1" type="noConversion"/>
  </si>
  <si>
    <r>
      <rPr>
        <sz val="11"/>
        <rFont val="微软雅黑"/>
        <family val="2"/>
        <charset val="134"/>
      </rPr>
      <t>↓</t>
    </r>
    <phoneticPr fontId="1" type="noConversion"/>
  </si>
  <si>
    <r>
      <rPr>
        <sz val="11"/>
        <rFont val="微软雅黑"/>
        <family val="2"/>
        <charset val="134"/>
      </rPr>
      <t>↓</t>
    </r>
    <phoneticPr fontId="1" type="noConversion"/>
  </si>
  <si>
    <r>
      <rPr>
        <sz val="11"/>
        <rFont val="微软雅黑"/>
        <family val="2"/>
        <charset val="134"/>
      </rPr>
      <t>↓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vertAlign val="superscript"/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8"/>
      <name val="Arial"/>
      <family val="2"/>
    </font>
    <font>
      <sz val="10.5"/>
      <color rgb="FFFF0000"/>
      <name val="Times New Roman"/>
      <family val="1"/>
    </font>
    <font>
      <sz val="10.5"/>
      <name val="Times New Roman"/>
      <family val="1"/>
    </font>
    <font>
      <sz val="11"/>
      <name val="Times New Roman"/>
      <family val="1"/>
    </font>
    <font>
      <sz val="11"/>
      <name val="微软雅黑"/>
      <family val="2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4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  <xf numFmtId="0" fontId="4" fillId="0" borderId="5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justify" vertical="center" wrapText="1"/>
    </xf>
    <xf numFmtId="0" fontId="9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0" xfId="0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Fill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0" xfId="0" applyFont="1" applyAlignment="1"/>
    <xf numFmtId="0" fontId="10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/>
    </xf>
    <xf numFmtId="0" fontId="14" fillId="0" borderId="0" xfId="0" applyFont="1" applyFill="1">
      <alignment vertic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4" fillId="0" borderId="6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2" xfId="0" applyFont="1" applyBorder="1" applyAlignment="1">
      <alignment horizontal="justify" vertical="center"/>
    </xf>
    <xf numFmtId="0" fontId="0" fillId="0" borderId="2" xfId="0" applyBorder="1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/>
    </xf>
    <xf numFmtId="0" fontId="10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4" fillId="0" borderId="0" xfId="0" applyFont="1">
      <alignment vertical="center"/>
    </xf>
    <xf numFmtId="0" fontId="13" fillId="0" borderId="8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vertical="center"/>
    </xf>
    <xf numFmtId="0" fontId="13" fillId="0" borderId="6" xfId="0" applyFont="1" applyFill="1" applyBorder="1" applyAlignment="1">
      <alignment horizontal="center"/>
    </xf>
    <xf numFmtId="0" fontId="14" fillId="0" borderId="6" xfId="0" applyFont="1" applyBorder="1" applyAlignment="1">
      <alignment vertical="center"/>
    </xf>
    <xf numFmtId="0" fontId="14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8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7"/>
  <sheetViews>
    <sheetView workbookViewId="0">
      <selection activeCell="E5" sqref="E5"/>
    </sheetView>
  </sheetViews>
  <sheetFormatPr defaultRowHeight="14" x14ac:dyDescent="0.25"/>
  <cols>
    <col min="3" max="3" width="11.26953125" customWidth="1"/>
    <col min="4" max="4" width="26" customWidth="1"/>
  </cols>
  <sheetData>
    <row r="1" spans="1:6" ht="15.5" x14ac:dyDescent="0.25">
      <c r="A1" s="41" t="s">
        <v>1184</v>
      </c>
      <c r="B1" s="41"/>
      <c r="C1" s="41"/>
      <c r="D1" s="41"/>
      <c r="E1" s="42"/>
      <c r="F1" s="42"/>
    </row>
    <row r="2" spans="1:6" ht="40.5" x14ac:dyDescent="0.25">
      <c r="A2" s="20" t="s">
        <v>1185</v>
      </c>
      <c r="B2" s="21" t="s">
        <v>1186</v>
      </c>
      <c r="C2" s="21" t="s">
        <v>1187</v>
      </c>
      <c r="D2" s="21" t="s">
        <v>1188</v>
      </c>
    </row>
    <row r="3" spans="1:6" x14ac:dyDescent="0.25">
      <c r="A3">
        <v>0</v>
      </c>
      <c r="B3" s="22">
        <v>0</v>
      </c>
      <c r="C3" s="22" t="s">
        <v>1193</v>
      </c>
      <c r="D3" s="22" t="s">
        <v>1198</v>
      </c>
    </row>
    <row r="4" spans="1:6" x14ac:dyDescent="0.25">
      <c r="A4">
        <v>1</v>
      </c>
      <c r="B4" s="22" t="s">
        <v>1189</v>
      </c>
      <c r="C4" s="22" t="s">
        <v>1195</v>
      </c>
      <c r="D4" s="25"/>
    </row>
    <row r="5" spans="1:6" x14ac:dyDescent="0.25">
      <c r="A5">
        <v>2</v>
      </c>
      <c r="B5" s="22" t="s">
        <v>1190</v>
      </c>
      <c r="C5" s="22" t="s">
        <v>1196</v>
      </c>
      <c r="D5" s="22" t="s">
        <v>1199</v>
      </c>
    </row>
    <row r="6" spans="1:6" x14ac:dyDescent="0.25">
      <c r="A6">
        <v>3</v>
      </c>
      <c r="B6" s="22" t="s">
        <v>1191</v>
      </c>
      <c r="C6" s="22" t="s">
        <v>1197</v>
      </c>
      <c r="D6" s="25"/>
    </row>
    <row r="7" spans="1:6" x14ac:dyDescent="0.25">
      <c r="A7" s="24">
        <v>4</v>
      </c>
      <c r="B7" s="23" t="s">
        <v>1192</v>
      </c>
      <c r="C7" s="23" t="s">
        <v>1194</v>
      </c>
      <c r="D7" s="23" t="s">
        <v>1200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L2286"/>
  <sheetViews>
    <sheetView workbookViewId="0">
      <selection sqref="A1:XFD1048576"/>
    </sheetView>
  </sheetViews>
  <sheetFormatPr defaultRowHeight="14" x14ac:dyDescent="0.25"/>
  <cols>
    <col min="1" max="1" width="20" style="35" customWidth="1"/>
    <col min="2" max="2" width="9" style="35"/>
    <col min="3" max="3" width="30.90625" style="35" customWidth="1"/>
    <col min="4" max="4" width="19.08984375" style="35" customWidth="1"/>
    <col min="5" max="5" width="18.453125" style="35" customWidth="1"/>
    <col min="6" max="9" width="9" style="35"/>
    <col min="10" max="16384" width="8.7265625" style="28"/>
  </cols>
  <sheetData>
    <row r="1" spans="1:12" ht="15.5" x14ac:dyDescent="0.25">
      <c r="A1" s="71" t="s">
        <v>9255</v>
      </c>
      <c r="B1" s="71"/>
      <c r="C1" s="71"/>
      <c r="D1" s="71"/>
      <c r="E1" s="71"/>
      <c r="F1" s="72"/>
      <c r="G1" s="72"/>
      <c r="H1" s="72"/>
      <c r="I1" s="72"/>
      <c r="J1" s="72"/>
      <c r="K1" s="72"/>
      <c r="L1" s="72"/>
    </row>
    <row r="2" spans="1:12" x14ac:dyDescent="0.3">
      <c r="A2" s="40" t="s">
        <v>1223</v>
      </c>
      <c r="B2" s="40" t="s">
        <v>1224</v>
      </c>
      <c r="C2" s="40" t="s">
        <v>1225</v>
      </c>
      <c r="D2" s="40" t="s">
        <v>8853</v>
      </c>
      <c r="E2" s="40" t="s">
        <v>8854</v>
      </c>
      <c r="F2" s="40" t="s">
        <v>1226</v>
      </c>
      <c r="G2" s="40" t="s">
        <v>1227</v>
      </c>
      <c r="H2" s="40" t="s">
        <v>1228</v>
      </c>
      <c r="I2" s="40" t="s">
        <v>1229</v>
      </c>
    </row>
    <row r="3" spans="1:12" x14ac:dyDescent="0.3">
      <c r="A3" s="33" t="s">
        <v>1230</v>
      </c>
      <c r="B3" s="33" t="s">
        <v>1231</v>
      </c>
      <c r="C3" s="33" t="s">
        <v>1232</v>
      </c>
      <c r="D3" s="33">
        <v>27.74</v>
      </c>
      <c r="E3" s="33">
        <v>4.79389000784</v>
      </c>
      <c r="F3" s="33">
        <v>1.00555407894E-81</v>
      </c>
      <c r="G3" s="33">
        <v>1.875056690999999E-77</v>
      </c>
      <c r="H3" s="33" t="s">
        <v>1233</v>
      </c>
      <c r="I3" s="33" t="s">
        <v>1234</v>
      </c>
    </row>
    <row r="4" spans="1:12" x14ac:dyDescent="0.3">
      <c r="A4" s="33" t="s">
        <v>1235</v>
      </c>
      <c r="B4" s="33" t="s">
        <v>1236</v>
      </c>
      <c r="C4" s="33" t="s">
        <v>1237</v>
      </c>
      <c r="D4" s="33">
        <v>127.712</v>
      </c>
      <c r="E4" s="33">
        <v>6.996753302060001</v>
      </c>
      <c r="F4" s="33">
        <v>3.3734437186799989E-75</v>
      </c>
      <c r="G4" s="33">
        <v>3.1452302511100001E-71</v>
      </c>
      <c r="H4" s="33" t="s">
        <v>1233</v>
      </c>
      <c r="I4" s="33" t="s">
        <v>1234</v>
      </c>
    </row>
    <row r="5" spans="1:12" x14ac:dyDescent="0.3">
      <c r="A5" s="33" t="s">
        <v>1238</v>
      </c>
      <c r="B5" s="33" t="s">
        <v>1239</v>
      </c>
      <c r="C5" s="33" t="s">
        <v>1240</v>
      </c>
      <c r="D5" s="33">
        <v>488.56200000000001</v>
      </c>
      <c r="E5" s="33">
        <v>8.9323987931199991</v>
      </c>
      <c r="F5" s="33">
        <v>1.0346760446100001E-57</v>
      </c>
      <c r="G5" s="33">
        <v>6.4312014012899994E-54</v>
      </c>
      <c r="H5" s="33" t="s">
        <v>1233</v>
      </c>
      <c r="I5" s="33" t="s">
        <v>1234</v>
      </c>
    </row>
    <row r="6" spans="1:12" x14ac:dyDescent="0.3">
      <c r="A6" s="33" t="s">
        <v>1241</v>
      </c>
      <c r="B6" s="33" t="s">
        <v>1242</v>
      </c>
      <c r="C6" s="33" t="s">
        <v>1243</v>
      </c>
      <c r="D6" s="33">
        <v>15.063000000000001</v>
      </c>
      <c r="E6" s="33">
        <v>3.912981097159999</v>
      </c>
      <c r="F6" s="33">
        <v>1.2656460345000001E-49</v>
      </c>
      <c r="G6" s="33">
        <v>5.9001254013399986E-46</v>
      </c>
      <c r="H6" s="33" t="s">
        <v>1233</v>
      </c>
      <c r="I6" s="33" t="s">
        <v>1234</v>
      </c>
    </row>
    <row r="7" spans="1:12" x14ac:dyDescent="0.3">
      <c r="A7" s="33" t="s">
        <v>1244</v>
      </c>
      <c r="B7" s="33" t="s">
        <v>1245</v>
      </c>
      <c r="C7" s="33" t="s">
        <v>1246</v>
      </c>
      <c r="D7" s="33">
        <v>111.176</v>
      </c>
      <c r="E7" s="33">
        <v>6.7966975720300002</v>
      </c>
      <c r="F7" s="33">
        <v>8.879924976089999E-49</v>
      </c>
      <c r="G7" s="33">
        <v>3.3116792205799997E-45</v>
      </c>
      <c r="H7" s="33" t="s">
        <v>1233</v>
      </c>
      <c r="I7" s="33" t="s">
        <v>1234</v>
      </c>
    </row>
    <row r="8" spans="1:12" x14ac:dyDescent="0.3">
      <c r="A8" s="33" t="s">
        <v>1247</v>
      </c>
      <c r="B8" s="33" t="s">
        <v>1248</v>
      </c>
      <c r="C8" s="33" t="s">
        <v>1249</v>
      </c>
      <c r="D8" s="33">
        <v>72.524000000000001</v>
      </c>
      <c r="E8" s="33">
        <v>6.1803951973399993</v>
      </c>
      <c r="F8" s="33">
        <v>3.3258494525E-47</v>
      </c>
      <c r="G8" s="33">
        <v>1.03361857901E-43</v>
      </c>
      <c r="H8" s="33" t="s">
        <v>1233</v>
      </c>
      <c r="I8" s="33" t="s">
        <v>1234</v>
      </c>
    </row>
    <row r="9" spans="1:12" x14ac:dyDescent="0.3">
      <c r="A9" s="33" t="s">
        <v>1250</v>
      </c>
      <c r="B9" s="33" t="s">
        <v>1251</v>
      </c>
      <c r="C9" s="33" t="s">
        <v>1252</v>
      </c>
      <c r="D9" s="33">
        <v>9.9350000000000005</v>
      </c>
      <c r="E9" s="33">
        <v>3.3125620516000001</v>
      </c>
      <c r="F9" s="33">
        <v>2.0258111695600002E-46</v>
      </c>
      <c r="G9" s="33">
        <v>5.39647155412E-43</v>
      </c>
      <c r="H9" s="33" t="s">
        <v>1233</v>
      </c>
      <c r="I9" s="33" t="s">
        <v>1234</v>
      </c>
    </row>
    <row r="10" spans="1:12" x14ac:dyDescent="0.3">
      <c r="A10" s="33" t="s">
        <v>1253</v>
      </c>
      <c r="B10" s="33" t="s">
        <v>1254</v>
      </c>
      <c r="C10" s="33" t="s">
        <v>1255</v>
      </c>
      <c r="D10" s="33">
        <v>81.631</v>
      </c>
      <c r="E10" s="33">
        <v>6.3510515138499999</v>
      </c>
      <c r="F10" s="33">
        <v>3.0582545237200002E-46</v>
      </c>
      <c r="G10" s="33">
        <v>7.1284090129699987E-43</v>
      </c>
      <c r="H10" s="33" t="s">
        <v>1233</v>
      </c>
      <c r="I10" s="33" t="s">
        <v>1234</v>
      </c>
    </row>
    <row r="11" spans="1:12" x14ac:dyDescent="0.3">
      <c r="A11" s="33" t="s">
        <v>1256</v>
      </c>
      <c r="B11" s="33" t="s">
        <v>1257</v>
      </c>
      <c r="C11" s="33" t="s">
        <v>1258</v>
      </c>
      <c r="D11" s="33">
        <v>50.968000000000004</v>
      </c>
      <c r="E11" s="33">
        <v>5.6715308517999992</v>
      </c>
      <c r="F11" s="33">
        <v>5.124236059269999E-46</v>
      </c>
      <c r="G11" s="33">
        <v>1.0616847755200001E-42</v>
      </c>
      <c r="H11" s="33" t="s">
        <v>1233</v>
      </c>
      <c r="I11" s="33" t="s">
        <v>1234</v>
      </c>
    </row>
    <row r="12" spans="1:12" x14ac:dyDescent="0.3">
      <c r="A12" s="33" t="s">
        <v>1259</v>
      </c>
      <c r="B12" s="33" t="s">
        <v>1260</v>
      </c>
      <c r="C12" s="33" t="s">
        <v>1261</v>
      </c>
      <c r="D12" s="33">
        <v>48.182000000000002</v>
      </c>
      <c r="E12" s="33">
        <v>5.5904295858099999</v>
      </c>
      <c r="F12" s="33">
        <v>7.9268682775099998E-46</v>
      </c>
      <c r="G12" s="33">
        <v>1.4781231277100001E-42</v>
      </c>
      <c r="H12" s="33" t="s">
        <v>1233</v>
      </c>
      <c r="I12" s="33" t="s">
        <v>1234</v>
      </c>
    </row>
    <row r="13" spans="1:12" x14ac:dyDescent="0.3">
      <c r="A13" s="33" t="s">
        <v>1262</v>
      </c>
      <c r="B13" s="33" t="s">
        <v>1263</v>
      </c>
      <c r="C13" s="33" t="s">
        <v>1264</v>
      </c>
      <c r="D13" s="33">
        <v>21.736999999999998</v>
      </c>
      <c r="E13" s="33">
        <v>4.4420624079</v>
      </c>
      <c r="F13" s="33">
        <v>1.8471184742499999E-43</v>
      </c>
      <c r="G13" s="33">
        <v>2.8702681824399999E-40</v>
      </c>
      <c r="H13" s="33" t="s">
        <v>1233</v>
      </c>
      <c r="I13" s="33" t="s">
        <v>1234</v>
      </c>
    </row>
    <row r="14" spans="1:12" x14ac:dyDescent="0.3">
      <c r="A14" s="33" t="s">
        <v>1265</v>
      </c>
      <c r="B14" s="33" t="s">
        <v>1266</v>
      </c>
      <c r="C14" s="33" t="s">
        <v>1267</v>
      </c>
      <c r="D14" s="33">
        <v>17.927</v>
      </c>
      <c r="E14" s="33">
        <v>4.1640225141300009</v>
      </c>
      <c r="F14" s="33">
        <v>3.0691482311800002E-41</v>
      </c>
      <c r="G14" s="33">
        <v>4.0878862190599999E-38</v>
      </c>
      <c r="H14" s="33" t="s">
        <v>1233</v>
      </c>
      <c r="I14" s="33" t="s">
        <v>1234</v>
      </c>
    </row>
    <row r="15" spans="1:12" x14ac:dyDescent="0.3">
      <c r="A15" s="33" t="s">
        <v>1268</v>
      </c>
      <c r="B15" s="33" t="s">
        <v>1269</v>
      </c>
      <c r="C15" s="33" t="s">
        <v>1270</v>
      </c>
      <c r="D15" s="33">
        <v>30.89</v>
      </c>
      <c r="E15" s="33">
        <v>4.9490822458899997</v>
      </c>
      <c r="F15" s="33">
        <v>1.51601868524E-39</v>
      </c>
      <c r="G15" s="33">
        <v>1.88461336157E-36</v>
      </c>
      <c r="H15" s="33" t="s">
        <v>1233</v>
      </c>
      <c r="I15" s="33" t="s">
        <v>1234</v>
      </c>
    </row>
    <row r="16" spans="1:12" x14ac:dyDescent="0.3">
      <c r="A16" s="33" t="s">
        <v>1271</v>
      </c>
      <c r="B16" s="33" t="s">
        <v>1272</v>
      </c>
      <c r="C16" s="33" t="s">
        <v>1273</v>
      </c>
      <c r="D16" s="33">
        <v>29.373999999999999</v>
      </c>
      <c r="E16" s="33">
        <v>4.8764585950299999</v>
      </c>
      <c r="F16" s="33">
        <v>1.1929438765500001E-35</v>
      </c>
      <c r="G16" s="33">
        <v>1.2358235814500001E-32</v>
      </c>
      <c r="H16" s="33" t="s">
        <v>1233</v>
      </c>
      <c r="I16" s="33" t="s">
        <v>1234</v>
      </c>
    </row>
    <row r="17" spans="1:9" x14ac:dyDescent="0.3">
      <c r="A17" s="33" t="s">
        <v>1274</v>
      </c>
      <c r="B17" s="33" t="s">
        <v>1275</v>
      </c>
      <c r="C17" s="33" t="s">
        <v>1276</v>
      </c>
      <c r="D17" s="33">
        <v>15.978</v>
      </c>
      <c r="E17" s="33">
        <v>3.9979943930499999</v>
      </c>
      <c r="F17" s="33">
        <v>1.59992218913E-34</v>
      </c>
      <c r="G17" s="33">
        <v>1.4916874530400001E-31</v>
      </c>
      <c r="H17" s="33" t="s">
        <v>1233</v>
      </c>
      <c r="I17" s="33" t="s">
        <v>1234</v>
      </c>
    </row>
    <row r="18" spans="1:9" x14ac:dyDescent="0.3">
      <c r="A18" s="33" t="s">
        <v>1277</v>
      </c>
      <c r="B18" s="33" t="s">
        <v>1278</v>
      </c>
      <c r="C18" s="33" t="s">
        <v>1279</v>
      </c>
      <c r="D18" s="33">
        <v>19.829000000000001</v>
      </c>
      <c r="E18" s="33">
        <v>4.3095268769999997</v>
      </c>
      <c r="F18" s="33">
        <v>2.8237511935499998E-32</v>
      </c>
      <c r="G18" s="33">
        <v>2.2893255872199999E-29</v>
      </c>
      <c r="H18" s="33" t="s">
        <v>1233</v>
      </c>
      <c r="I18" s="33" t="s">
        <v>1234</v>
      </c>
    </row>
    <row r="19" spans="1:9" x14ac:dyDescent="0.3">
      <c r="A19" s="33" t="s">
        <v>1280</v>
      </c>
      <c r="B19" s="33" t="s">
        <v>1281</v>
      </c>
      <c r="C19" s="33" t="s">
        <v>1282</v>
      </c>
      <c r="D19" s="33">
        <v>17.812000000000001</v>
      </c>
      <c r="E19" s="33">
        <v>4.1547996489000001</v>
      </c>
      <c r="F19" s="33">
        <v>3.9288617509499999E-31</v>
      </c>
      <c r="G19" s="33">
        <v>2.8177494257700001E-28</v>
      </c>
      <c r="H19" s="33" t="s">
        <v>1233</v>
      </c>
      <c r="I19" s="33" t="s">
        <v>1234</v>
      </c>
    </row>
    <row r="20" spans="1:9" x14ac:dyDescent="0.3">
      <c r="A20" s="33" t="s">
        <v>1283</v>
      </c>
      <c r="B20" s="33" t="s">
        <v>1284</v>
      </c>
      <c r="C20" s="33" t="s">
        <v>1285</v>
      </c>
      <c r="D20" s="33">
        <v>6.5039999999999996</v>
      </c>
      <c r="E20" s="33">
        <v>2.7012853862799999</v>
      </c>
      <c r="F20" s="33">
        <v>4.6010302450699994E-31</v>
      </c>
      <c r="G20" s="33">
        <v>3.1776078140699999E-28</v>
      </c>
      <c r="H20" s="33" t="s">
        <v>1233</v>
      </c>
      <c r="I20" s="33" t="s">
        <v>1234</v>
      </c>
    </row>
    <row r="21" spans="1:9" x14ac:dyDescent="0.3">
      <c r="A21" s="33" t="s">
        <v>1286</v>
      </c>
      <c r="B21" s="33" t="s">
        <v>1287</v>
      </c>
      <c r="C21" s="33" t="s">
        <v>1288</v>
      </c>
      <c r="D21" s="33">
        <v>28.788</v>
      </c>
      <c r="E21" s="33">
        <v>4.8474157699699996</v>
      </c>
      <c r="F21" s="33">
        <v>7.8833423312299997E-31</v>
      </c>
      <c r="G21" s="33">
        <v>5.0689891189799996E-28</v>
      </c>
      <c r="H21" s="33" t="s">
        <v>1233</v>
      </c>
      <c r="I21" s="33" t="s">
        <v>1234</v>
      </c>
    </row>
    <row r="22" spans="1:9" x14ac:dyDescent="0.3">
      <c r="A22" s="33" t="s">
        <v>1289</v>
      </c>
      <c r="B22" s="33" t="s">
        <v>1290</v>
      </c>
      <c r="C22" s="33" t="s">
        <v>1291</v>
      </c>
      <c r="D22" s="33">
        <v>40.93</v>
      </c>
      <c r="E22" s="33">
        <v>5.3550738989499997</v>
      </c>
      <c r="F22" s="33">
        <v>2.1188213505700002E-30</v>
      </c>
      <c r="G22" s="33">
        <v>1.31698872414E-27</v>
      </c>
      <c r="H22" s="33" t="s">
        <v>1233</v>
      </c>
      <c r="I22" s="33" t="s">
        <v>1234</v>
      </c>
    </row>
    <row r="23" spans="1:9" x14ac:dyDescent="0.3">
      <c r="A23" s="33" t="s">
        <v>1292</v>
      </c>
      <c r="B23" s="33" t="s">
        <v>1293</v>
      </c>
      <c r="C23" s="33" t="s">
        <v>1294</v>
      </c>
      <c r="D23" s="33">
        <v>96.474000000000004</v>
      </c>
      <c r="E23" s="33">
        <v>6.5920665967400014</v>
      </c>
      <c r="F23" s="33">
        <v>2.7293298591899998E-28</v>
      </c>
      <c r="G23" s="33">
        <v>1.5422367843700001E-25</v>
      </c>
      <c r="H23" s="33" t="s">
        <v>1233</v>
      </c>
      <c r="I23" s="33" t="s">
        <v>1234</v>
      </c>
    </row>
    <row r="24" spans="1:9" x14ac:dyDescent="0.3">
      <c r="A24" s="33" t="s">
        <v>1295</v>
      </c>
      <c r="B24" s="33" t="s">
        <v>1296</v>
      </c>
      <c r="C24" s="33" t="s">
        <v>1297</v>
      </c>
      <c r="D24" s="33">
        <v>28.32</v>
      </c>
      <c r="E24" s="33">
        <v>4.82374210438</v>
      </c>
      <c r="F24" s="33">
        <v>7.417610830140001E-27</v>
      </c>
      <c r="G24" s="33">
        <v>3.9518911185599997E-24</v>
      </c>
      <c r="H24" s="33" t="s">
        <v>1233</v>
      </c>
      <c r="I24" s="33" t="s">
        <v>1234</v>
      </c>
    </row>
    <row r="25" spans="1:9" x14ac:dyDescent="0.3">
      <c r="A25" s="33" t="s">
        <v>1298</v>
      </c>
      <c r="B25" s="33" t="s">
        <v>1299</v>
      </c>
      <c r="C25" s="33" t="s">
        <v>1300</v>
      </c>
      <c r="D25" s="33">
        <v>51.642000000000003</v>
      </c>
      <c r="E25" s="33">
        <v>5.6904829687799996</v>
      </c>
      <c r="F25" s="33">
        <v>8.0210392310099991E-27</v>
      </c>
      <c r="G25" s="33">
        <v>4.1546755150199996E-24</v>
      </c>
      <c r="H25" s="33" t="s">
        <v>1233</v>
      </c>
      <c r="I25" s="33" t="s">
        <v>1234</v>
      </c>
    </row>
    <row r="26" spans="1:9" x14ac:dyDescent="0.3">
      <c r="A26" s="33" t="s">
        <v>1301</v>
      </c>
      <c r="B26" s="33" t="s">
        <v>1302</v>
      </c>
      <c r="C26" s="33" t="s">
        <v>1303</v>
      </c>
      <c r="D26" s="33">
        <v>27.3</v>
      </c>
      <c r="E26" s="33">
        <v>4.7708385520499998</v>
      </c>
      <c r="F26" s="33">
        <v>2.17986782552E-26</v>
      </c>
      <c r="G26" s="33">
        <v>1.06968408796E-23</v>
      </c>
      <c r="H26" s="33" t="s">
        <v>1233</v>
      </c>
      <c r="I26" s="33" t="s">
        <v>1234</v>
      </c>
    </row>
    <row r="27" spans="1:9" x14ac:dyDescent="0.3">
      <c r="A27" s="33" t="s">
        <v>1304</v>
      </c>
      <c r="B27" s="33" t="s">
        <v>1305</v>
      </c>
      <c r="C27" s="33" t="s">
        <v>1306</v>
      </c>
      <c r="D27" s="33">
        <v>43.454999999999998</v>
      </c>
      <c r="E27" s="33">
        <v>5.4414496985099996</v>
      </c>
      <c r="F27" s="33">
        <v>6.5204586978900002E-26</v>
      </c>
      <c r="G27" s="33">
        <v>3.1176152138400003E-23</v>
      </c>
      <c r="H27" s="33" t="s">
        <v>1233</v>
      </c>
      <c r="I27" s="33" t="s">
        <v>1234</v>
      </c>
    </row>
    <row r="28" spans="1:9" x14ac:dyDescent="0.3">
      <c r="A28" s="33" t="s">
        <v>1307</v>
      </c>
      <c r="B28" s="33" t="s">
        <v>1308</v>
      </c>
      <c r="C28" s="33" t="s">
        <v>1309</v>
      </c>
      <c r="D28" s="33">
        <v>25.341000000000001</v>
      </c>
      <c r="E28" s="33">
        <v>4.6634032094199993</v>
      </c>
      <c r="F28" s="33">
        <v>8.69980992729E-26</v>
      </c>
      <c r="G28" s="33">
        <v>3.7726826910300001E-23</v>
      </c>
      <c r="H28" s="33" t="s">
        <v>1233</v>
      </c>
      <c r="I28" s="33" t="s">
        <v>1234</v>
      </c>
    </row>
    <row r="29" spans="1:9" x14ac:dyDescent="0.3">
      <c r="A29" s="33" t="s">
        <v>1310</v>
      </c>
      <c r="B29" s="33" t="s">
        <v>1311</v>
      </c>
      <c r="C29" s="33" t="s">
        <v>1312</v>
      </c>
      <c r="D29" s="33">
        <v>13.584</v>
      </c>
      <c r="E29" s="33">
        <v>3.7638680087599998</v>
      </c>
      <c r="F29" s="33">
        <v>2.62695553607E-25</v>
      </c>
      <c r="G29" s="33">
        <v>1.0885519973599999E-22</v>
      </c>
      <c r="H29" s="33" t="s">
        <v>1233</v>
      </c>
      <c r="I29" s="33" t="s">
        <v>1234</v>
      </c>
    </row>
    <row r="30" spans="1:9" x14ac:dyDescent="0.3">
      <c r="A30" s="33" t="s">
        <v>1313</v>
      </c>
      <c r="B30" s="33" t="s">
        <v>1314</v>
      </c>
      <c r="C30" s="33" t="s">
        <v>1315</v>
      </c>
      <c r="D30" s="33">
        <v>5.2489999999999997</v>
      </c>
      <c r="E30" s="33">
        <v>2.3920666266900001</v>
      </c>
      <c r="F30" s="33">
        <v>2.9739598094600002E-25</v>
      </c>
      <c r="G30" s="33">
        <v>1.2055527949299999E-22</v>
      </c>
      <c r="H30" s="33" t="s">
        <v>1233</v>
      </c>
      <c r="I30" s="33" t="s">
        <v>1234</v>
      </c>
    </row>
    <row r="31" spans="1:9" x14ac:dyDescent="0.3">
      <c r="A31" s="33" t="s">
        <v>1316</v>
      </c>
      <c r="B31" s="33" t="s">
        <v>1317</v>
      </c>
      <c r="C31" s="33" t="s">
        <v>1318</v>
      </c>
      <c r="D31" s="33">
        <v>16.843</v>
      </c>
      <c r="E31" s="33">
        <v>4.0741101202400003</v>
      </c>
      <c r="F31" s="33">
        <v>4.0724697331400001E-25</v>
      </c>
      <c r="G31" s="33">
        <v>1.61573070455E-22</v>
      </c>
      <c r="H31" s="33" t="s">
        <v>1233</v>
      </c>
      <c r="I31" s="33" t="s">
        <v>1234</v>
      </c>
    </row>
    <row r="32" spans="1:9" x14ac:dyDescent="0.3">
      <c r="A32" s="33" t="s">
        <v>1319</v>
      </c>
      <c r="B32" s="33" t="s">
        <v>1320</v>
      </c>
      <c r="C32" s="33" t="s">
        <v>1321</v>
      </c>
      <c r="D32" s="33">
        <v>46.957000000000001</v>
      </c>
      <c r="E32" s="33">
        <v>5.5532767549599997</v>
      </c>
      <c r="F32" s="33">
        <v>7.2086642246800001E-25</v>
      </c>
      <c r="G32" s="33">
        <v>2.8004158707900002E-22</v>
      </c>
      <c r="H32" s="33" t="s">
        <v>1233</v>
      </c>
      <c r="I32" s="33" t="s">
        <v>1234</v>
      </c>
    </row>
    <row r="33" spans="1:9" x14ac:dyDescent="0.3">
      <c r="A33" s="33" t="s">
        <v>1322</v>
      </c>
      <c r="B33" s="33" t="s">
        <v>1323</v>
      </c>
      <c r="C33" s="33" t="s">
        <v>1324</v>
      </c>
      <c r="D33" s="33">
        <v>6.6539999999999999</v>
      </c>
      <c r="E33" s="33">
        <v>2.7342259714099999</v>
      </c>
      <c r="F33" s="33">
        <v>1.84136309188E-23</v>
      </c>
      <c r="G33" s="33">
        <v>6.4784712404299987E-21</v>
      </c>
      <c r="H33" s="33" t="s">
        <v>1233</v>
      </c>
      <c r="I33" s="33" t="s">
        <v>1234</v>
      </c>
    </row>
    <row r="34" spans="1:9" x14ac:dyDescent="0.3">
      <c r="A34" s="33" t="s">
        <v>1325</v>
      </c>
      <c r="B34" s="33" t="s">
        <v>1326</v>
      </c>
      <c r="C34" s="33" t="s">
        <v>1327</v>
      </c>
      <c r="D34" s="33">
        <v>95.188000000000002</v>
      </c>
      <c r="E34" s="33">
        <v>6.57271269604</v>
      </c>
      <c r="F34" s="33">
        <v>6.9752516087499994E-23</v>
      </c>
      <c r="G34" s="33">
        <v>2.32263422765E-20</v>
      </c>
      <c r="H34" s="33" t="s">
        <v>1233</v>
      </c>
      <c r="I34" s="33" t="s">
        <v>1234</v>
      </c>
    </row>
    <row r="35" spans="1:9" x14ac:dyDescent="0.3">
      <c r="A35" s="33" t="s">
        <v>1328</v>
      </c>
      <c r="B35" s="33" t="s">
        <v>1329</v>
      </c>
      <c r="C35" s="33" t="s">
        <v>1330</v>
      </c>
      <c r="D35" s="33">
        <v>7.14</v>
      </c>
      <c r="E35" s="33">
        <v>2.8359695576999999</v>
      </c>
      <c r="F35" s="33">
        <v>8.2591242560699992E-23</v>
      </c>
      <c r="G35" s="33">
        <v>2.7018928070699999E-20</v>
      </c>
      <c r="H35" s="33" t="s">
        <v>1233</v>
      </c>
      <c r="I35" s="33" t="s">
        <v>1234</v>
      </c>
    </row>
    <row r="36" spans="1:9" x14ac:dyDescent="0.3">
      <c r="A36" s="33" t="s">
        <v>1331</v>
      </c>
      <c r="B36" s="33" t="s">
        <v>1332</v>
      </c>
      <c r="C36" s="33" t="s">
        <v>1333</v>
      </c>
      <c r="D36" s="33">
        <v>6.149</v>
      </c>
      <c r="E36" s="33">
        <v>2.6203300512099998</v>
      </c>
      <c r="F36" s="33">
        <v>8.9033728005199997E-23</v>
      </c>
      <c r="G36" s="33">
        <v>2.86243435537E-20</v>
      </c>
      <c r="H36" s="33" t="s">
        <v>1233</v>
      </c>
      <c r="I36" s="33" t="s">
        <v>1234</v>
      </c>
    </row>
    <row r="37" spans="1:9" x14ac:dyDescent="0.3">
      <c r="A37" s="33" t="s">
        <v>1334</v>
      </c>
      <c r="B37" s="33" t="s">
        <v>1335</v>
      </c>
      <c r="C37" s="33" t="s">
        <v>1336</v>
      </c>
      <c r="D37" s="33">
        <v>7.1269999999999998</v>
      </c>
      <c r="E37" s="33">
        <v>2.8333184077800002</v>
      </c>
      <c r="F37" s="33">
        <v>2.08304877492E-22</v>
      </c>
      <c r="G37" s="33">
        <v>6.3676410665599993E-20</v>
      </c>
      <c r="H37" s="33" t="s">
        <v>1233</v>
      </c>
      <c r="I37" s="33" t="s">
        <v>1234</v>
      </c>
    </row>
    <row r="38" spans="1:9" x14ac:dyDescent="0.3">
      <c r="A38" s="33" t="s">
        <v>1337</v>
      </c>
      <c r="B38" s="33" t="s">
        <v>1338</v>
      </c>
      <c r="C38" s="33" t="s">
        <v>1339</v>
      </c>
      <c r="D38" s="33">
        <v>3.8969999999999998</v>
      </c>
      <c r="E38" s="33">
        <v>1.96229883827</v>
      </c>
      <c r="F38" s="33">
        <v>7.6128346593199989E-22</v>
      </c>
      <c r="G38" s="33">
        <v>2.2180707483199999E-19</v>
      </c>
      <c r="H38" s="33" t="s">
        <v>1233</v>
      </c>
      <c r="I38" s="33" t="s">
        <v>1234</v>
      </c>
    </row>
    <row r="39" spans="1:9" x14ac:dyDescent="0.3">
      <c r="A39" s="33" t="s">
        <v>1340</v>
      </c>
      <c r="B39" s="33" t="s">
        <v>1341</v>
      </c>
      <c r="C39" s="33" t="s">
        <v>1342</v>
      </c>
      <c r="D39" s="33">
        <v>9.4580000000000002</v>
      </c>
      <c r="E39" s="33">
        <v>3.2414892649599998</v>
      </c>
      <c r="F39" s="33">
        <v>1.27402558098E-21</v>
      </c>
      <c r="G39" s="33">
        <v>3.5995083346399998E-19</v>
      </c>
      <c r="H39" s="33" t="s">
        <v>1233</v>
      </c>
      <c r="I39" s="33" t="s">
        <v>1234</v>
      </c>
    </row>
    <row r="40" spans="1:9" x14ac:dyDescent="0.3">
      <c r="A40" s="33" t="s">
        <v>1343</v>
      </c>
      <c r="B40" s="33" t="s">
        <v>1344</v>
      </c>
      <c r="C40" s="33" t="s">
        <v>1345</v>
      </c>
      <c r="D40" s="33">
        <v>40.841000000000001</v>
      </c>
      <c r="E40" s="33">
        <v>5.3519596458900001</v>
      </c>
      <c r="F40" s="33">
        <v>2.58329599859E-21</v>
      </c>
      <c r="G40" s="33">
        <v>7.1896597739999993E-19</v>
      </c>
      <c r="H40" s="33" t="s">
        <v>1233</v>
      </c>
      <c r="I40" s="33" t="s">
        <v>1234</v>
      </c>
    </row>
    <row r="41" spans="1:9" x14ac:dyDescent="0.3">
      <c r="A41" s="33" t="s">
        <v>1346</v>
      </c>
      <c r="B41" s="33" t="s">
        <v>1347</v>
      </c>
      <c r="C41" s="33" t="s">
        <v>1348</v>
      </c>
      <c r="D41" s="33">
        <v>42.578000000000003</v>
      </c>
      <c r="E41" s="33">
        <v>5.4120335692199992</v>
      </c>
      <c r="F41" s="33">
        <v>2.7860626566499998E-21</v>
      </c>
      <c r="G41" s="33">
        <v>7.6399574056600001E-19</v>
      </c>
      <c r="H41" s="33" t="s">
        <v>1233</v>
      </c>
      <c r="I41" s="33" t="s">
        <v>1234</v>
      </c>
    </row>
    <row r="42" spans="1:9" x14ac:dyDescent="0.3">
      <c r="A42" s="33" t="s">
        <v>1349</v>
      </c>
      <c r="B42" s="33" t="s">
        <v>1350</v>
      </c>
      <c r="C42" s="33" t="s">
        <v>1351</v>
      </c>
      <c r="D42" s="33">
        <v>42.689</v>
      </c>
      <c r="E42" s="33">
        <v>5.4157960875100004</v>
      </c>
      <c r="F42" s="33">
        <v>3.0684134550199998E-21</v>
      </c>
      <c r="G42" s="33">
        <v>8.2922761878000007E-19</v>
      </c>
      <c r="H42" s="33" t="s">
        <v>1233</v>
      </c>
      <c r="I42" s="33" t="s">
        <v>1234</v>
      </c>
    </row>
    <row r="43" spans="1:9" x14ac:dyDescent="0.3">
      <c r="A43" s="33" t="s">
        <v>1352</v>
      </c>
      <c r="B43" s="33" t="s">
        <v>1353</v>
      </c>
      <c r="C43" s="33" t="s">
        <v>1354</v>
      </c>
      <c r="D43" s="33">
        <v>3230.8679999999999</v>
      </c>
      <c r="E43" s="33">
        <v>11.657706152299999</v>
      </c>
      <c r="F43" s="33">
        <v>5.8998463160699997E-21</v>
      </c>
      <c r="G43" s="33">
        <v>1.5716347750799999E-18</v>
      </c>
      <c r="H43" s="33" t="s">
        <v>1233</v>
      </c>
      <c r="I43" s="33" t="s">
        <v>1234</v>
      </c>
    </row>
    <row r="44" spans="1:9" x14ac:dyDescent="0.3">
      <c r="A44" s="33" t="s">
        <v>1355</v>
      </c>
      <c r="B44" s="33" t="s">
        <v>1356</v>
      </c>
      <c r="C44" s="33" t="s">
        <v>1357</v>
      </c>
      <c r="D44" s="33">
        <v>38.359000000000002</v>
      </c>
      <c r="E44" s="33">
        <v>5.26149940072</v>
      </c>
      <c r="F44" s="33">
        <v>1.8015286768799999E-20</v>
      </c>
      <c r="G44" s="33">
        <v>4.66570906081E-18</v>
      </c>
      <c r="H44" s="33" t="s">
        <v>1233</v>
      </c>
      <c r="I44" s="33" t="s">
        <v>1234</v>
      </c>
    </row>
    <row r="45" spans="1:9" x14ac:dyDescent="0.3">
      <c r="A45" s="33" t="s">
        <v>1358</v>
      </c>
      <c r="B45" s="33" t="s">
        <v>1359</v>
      </c>
      <c r="C45" s="33" t="s">
        <v>1360</v>
      </c>
      <c r="D45" s="33">
        <v>13.005000000000001</v>
      </c>
      <c r="E45" s="33">
        <v>3.7009737831799998</v>
      </c>
      <c r="F45" s="33">
        <v>4.8082386473400001E-20</v>
      </c>
      <c r="G45" s="33">
        <v>1.1954563474300001E-17</v>
      </c>
      <c r="H45" s="33" t="s">
        <v>1233</v>
      </c>
      <c r="I45" s="33" t="s">
        <v>1234</v>
      </c>
    </row>
    <row r="46" spans="1:9" x14ac:dyDescent="0.3">
      <c r="A46" s="33" t="s">
        <v>1361</v>
      </c>
      <c r="B46" s="33" t="s">
        <v>1362</v>
      </c>
      <c r="C46" s="33" t="s">
        <v>1363</v>
      </c>
      <c r="D46" s="33">
        <v>24.318999999999999</v>
      </c>
      <c r="E46" s="33">
        <v>4.6040258341300007</v>
      </c>
      <c r="F46" s="33">
        <v>5.7592330263999992E-20</v>
      </c>
      <c r="G46" s="33">
        <v>1.41305813478E-17</v>
      </c>
      <c r="H46" s="33" t="s">
        <v>1233</v>
      </c>
      <c r="I46" s="33" t="s">
        <v>1234</v>
      </c>
    </row>
    <row r="47" spans="1:9" x14ac:dyDescent="0.3">
      <c r="A47" s="33" t="s">
        <v>1364</v>
      </c>
      <c r="B47" s="33" t="s">
        <v>1365</v>
      </c>
      <c r="C47" s="33" t="s">
        <v>1366</v>
      </c>
      <c r="D47" s="33">
        <v>15.340999999999999</v>
      </c>
      <c r="E47" s="33">
        <v>3.9393024754299999</v>
      </c>
      <c r="F47" s="33">
        <v>1.1067428090000001E-19</v>
      </c>
      <c r="G47" s="33">
        <v>2.54783125424E-17</v>
      </c>
      <c r="H47" s="33" t="s">
        <v>1233</v>
      </c>
      <c r="I47" s="33" t="s">
        <v>1234</v>
      </c>
    </row>
    <row r="48" spans="1:9" x14ac:dyDescent="0.3">
      <c r="A48" s="33" t="s">
        <v>1367</v>
      </c>
      <c r="B48" s="33" t="s">
        <v>1368</v>
      </c>
      <c r="C48" s="33" t="s">
        <v>1369</v>
      </c>
      <c r="D48" s="33">
        <v>10.819000000000001</v>
      </c>
      <c r="E48" s="33">
        <v>3.4355481891799999</v>
      </c>
      <c r="F48" s="33">
        <v>1.5176694823999999E-19</v>
      </c>
      <c r="G48" s="33">
        <v>3.4512174192999998E-17</v>
      </c>
      <c r="H48" s="33" t="s">
        <v>1233</v>
      </c>
      <c r="I48" s="33" t="s">
        <v>1234</v>
      </c>
    </row>
    <row r="49" spans="1:9" x14ac:dyDescent="0.3">
      <c r="A49" s="33" t="s">
        <v>1370</v>
      </c>
      <c r="B49" s="33" t="s">
        <v>1371</v>
      </c>
      <c r="C49" s="33" t="s">
        <v>1372</v>
      </c>
      <c r="D49" s="33">
        <v>27.077999999999999</v>
      </c>
      <c r="E49" s="33">
        <v>4.7590539465400008</v>
      </c>
      <c r="F49" s="33">
        <v>8.4795297669900008E-19</v>
      </c>
      <c r="G49" s="33">
        <v>1.77660439961E-16</v>
      </c>
      <c r="H49" s="33" t="s">
        <v>1233</v>
      </c>
      <c r="I49" s="33" t="s">
        <v>1234</v>
      </c>
    </row>
    <row r="50" spans="1:9" x14ac:dyDescent="0.3">
      <c r="A50" s="33" t="s">
        <v>1373</v>
      </c>
      <c r="B50" s="33" t="s">
        <v>1374</v>
      </c>
      <c r="C50" s="33" t="s">
        <v>1375</v>
      </c>
      <c r="D50" s="33">
        <v>10.551</v>
      </c>
      <c r="E50" s="33">
        <v>3.3992497367799999</v>
      </c>
      <c r="F50" s="33">
        <v>1.51261035388E-18</v>
      </c>
      <c r="G50" s="33">
        <v>3.0995214581099999E-16</v>
      </c>
      <c r="H50" s="33" t="s">
        <v>1233</v>
      </c>
      <c r="I50" s="33" t="s">
        <v>1234</v>
      </c>
    </row>
    <row r="51" spans="1:9" x14ac:dyDescent="0.3">
      <c r="A51" s="33" t="s">
        <v>1376</v>
      </c>
      <c r="B51" s="33" t="s">
        <v>1377</v>
      </c>
      <c r="C51" s="33" t="s">
        <v>1378</v>
      </c>
      <c r="D51" s="33">
        <v>3.2090000000000001</v>
      </c>
      <c r="E51" s="33">
        <v>1.6823106408699999</v>
      </c>
      <c r="F51" s="33">
        <v>1.7914839107200001E-18</v>
      </c>
      <c r="G51" s="33">
        <v>3.6310652699100001E-16</v>
      </c>
      <c r="H51" s="33" t="s">
        <v>1233</v>
      </c>
      <c r="I51" s="33" t="s">
        <v>1234</v>
      </c>
    </row>
    <row r="52" spans="1:9" x14ac:dyDescent="0.3">
      <c r="A52" s="33" t="s">
        <v>1379</v>
      </c>
      <c r="B52" s="33" t="s">
        <v>1380</v>
      </c>
      <c r="C52" s="33" t="s">
        <v>1381</v>
      </c>
      <c r="D52" s="33">
        <v>3.2959999999999998</v>
      </c>
      <c r="E52" s="33">
        <v>1.7208217459199999</v>
      </c>
      <c r="F52" s="33">
        <v>1.8599787797899998E-18</v>
      </c>
      <c r="G52" s="33">
        <v>3.7293574523300011E-16</v>
      </c>
      <c r="H52" s="33" t="s">
        <v>1233</v>
      </c>
      <c r="I52" s="33" t="s">
        <v>1234</v>
      </c>
    </row>
    <row r="53" spans="1:9" x14ac:dyDescent="0.3">
      <c r="A53" s="33" t="s">
        <v>1382</v>
      </c>
      <c r="B53" s="33" t="s">
        <v>1383</v>
      </c>
      <c r="C53" s="33" t="s">
        <v>1384</v>
      </c>
      <c r="D53" s="33">
        <v>6.9249999999999998</v>
      </c>
      <c r="E53" s="33">
        <v>2.79191218809</v>
      </c>
      <c r="F53" s="33">
        <v>2.6595385947100002E-18</v>
      </c>
      <c r="G53" s="33">
        <v>5.2757889548400007E-16</v>
      </c>
      <c r="H53" s="33" t="s">
        <v>1233</v>
      </c>
      <c r="I53" s="33" t="s">
        <v>1234</v>
      </c>
    </row>
    <row r="54" spans="1:9" x14ac:dyDescent="0.3">
      <c r="A54" s="33" t="s">
        <v>1385</v>
      </c>
      <c r="B54" s="33" t="s">
        <v>1386</v>
      </c>
      <c r="C54" s="33" t="s">
        <v>1387</v>
      </c>
      <c r="D54" s="33">
        <v>3.226</v>
      </c>
      <c r="E54" s="33">
        <v>1.6898608690300001</v>
      </c>
      <c r="F54" s="33">
        <v>3.1357208411099999E-18</v>
      </c>
      <c r="G54" s="33">
        <v>6.1549248972899996E-16</v>
      </c>
      <c r="H54" s="33" t="s">
        <v>1233</v>
      </c>
      <c r="I54" s="33" t="s">
        <v>1234</v>
      </c>
    </row>
    <row r="55" spans="1:9" x14ac:dyDescent="0.3">
      <c r="A55" s="33" t="s">
        <v>1388</v>
      </c>
      <c r="B55" s="33" t="s">
        <v>1389</v>
      </c>
      <c r="C55" s="33" t="s">
        <v>1390</v>
      </c>
      <c r="D55" s="33">
        <v>72.891999999999996</v>
      </c>
      <c r="E55" s="33">
        <v>6.1876958806899998</v>
      </c>
      <c r="F55" s="33">
        <v>4.3716625479300001E-18</v>
      </c>
      <c r="G55" s="33">
        <v>8.4914991178399979E-16</v>
      </c>
      <c r="H55" s="33" t="s">
        <v>1233</v>
      </c>
      <c r="I55" s="33" t="s">
        <v>1234</v>
      </c>
    </row>
    <row r="56" spans="1:9" x14ac:dyDescent="0.3">
      <c r="A56" s="33" t="s">
        <v>1391</v>
      </c>
      <c r="B56" s="33" t="s">
        <v>1392</v>
      </c>
      <c r="C56" s="33" t="s">
        <v>1393</v>
      </c>
      <c r="D56" s="33">
        <v>669.36300000000006</v>
      </c>
      <c r="E56" s="33">
        <v>9.3866439824800008</v>
      </c>
      <c r="F56" s="33">
        <v>4.6736772949600002E-18</v>
      </c>
      <c r="G56" s="33">
        <v>8.9845423215500003E-16</v>
      </c>
      <c r="H56" s="33" t="s">
        <v>1233</v>
      </c>
      <c r="I56" s="33" t="s">
        <v>1234</v>
      </c>
    </row>
    <row r="57" spans="1:9" x14ac:dyDescent="0.3">
      <c r="A57" s="33" t="s">
        <v>1394</v>
      </c>
      <c r="B57" s="33" t="s">
        <v>1395</v>
      </c>
      <c r="C57" s="33" t="s">
        <v>1396</v>
      </c>
      <c r="D57" s="33">
        <v>3.0190000000000001</v>
      </c>
      <c r="E57" s="33">
        <v>1.5941597517399999</v>
      </c>
      <c r="F57" s="33">
        <v>7.9459478437000012E-18</v>
      </c>
      <c r="G57" s="33">
        <v>1.4385251402099999E-15</v>
      </c>
      <c r="H57" s="33" t="s">
        <v>1233</v>
      </c>
      <c r="I57" s="33" t="s">
        <v>1234</v>
      </c>
    </row>
    <row r="58" spans="1:9" x14ac:dyDescent="0.3">
      <c r="A58" s="33" t="s">
        <v>1397</v>
      </c>
      <c r="B58" s="33" t="s">
        <v>1398</v>
      </c>
      <c r="C58" s="33" t="s">
        <v>1399</v>
      </c>
      <c r="D58" s="33">
        <v>4.7140000000000004</v>
      </c>
      <c r="E58" s="33">
        <v>2.2370115446200001</v>
      </c>
      <c r="F58" s="33">
        <v>1.22039361922E-17</v>
      </c>
      <c r="G58" s="33">
        <v>2.1468565865599998E-15</v>
      </c>
      <c r="H58" s="33" t="s">
        <v>1233</v>
      </c>
      <c r="I58" s="33" t="s">
        <v>1234</v>
      </c>
    </row>
    <row r="59" spans="1:9" x14ac:dyDescent="0.3">
      <c r="A59" s="33" t="s">
        <v>1400</v>
      </c>
      <c r="B59" s="33" t="s">
        <v>1401</v>
      </c>
      <c r="C59" s="33" t="s">
        <v>1402</v>
      </c>
      <c r="D59" s="33">
        <v>10.464</v>
      </c>
      <c r="E59" s="33">
        <v>3.3873384128700001</v>
      </c>
      <c r="F59" s="33">
        <v>2.1490313824600001E-17</v>
      </c>
      <c r="G59" s="33">
        <v>3.7451390830699998E-15</v>
      </c>
      <c r="H59" s="33" t="s">
        <v>1233</v>
      </c>
      <c r="I59" s="33" t="s">
        <v>1234</v>
      </c>
    </row>
    <row r="60" spans="1:9" x14ac:dyDescent="0.3">
      <c r="A60" s="33" t="s">
        <v>1403</v>
      </c>
      <c r="B60" s="33" t="s">
        <v>1404</v>
      </c>
      <c r="C60" s="33" t="s">
        <v>1405</v>
      </c>
      <c r="D60" s="33">
        <v>1509.4639999999999</v>
      </c>
      <c r="E60" s="33">
        <v>10.559820756500001</v>
      </c>
      <c r="F60" s="33">
        <v>2.69819378086E-17</v>
      </c>
      <c r="G60" s="33">
        <v>4.6158916909800002E-15</v>
      </c>
      <c r="H60" s="33" t="s">
        <v>1233</v>
      </c>
      <c r="I60" s="33" t="s">
        <v>1234</v>
      </c>
    </row>
    <row r="61" spans="1:9" x14ac:dyDescent="0.3">
      <c r="A61" s="33" t="s">
        <v>1406</v>
      </c>
      <c r="B61" s="33" t="s">
        <v>1407</v>
      </c>
      <c r="C61" s="33" t="s">
        <v>1408</v>
      </c>
      <c r="D61" s="33">
        <v>1426.82</v>
      </c>
      <c r="E61" s="33">
        <v>10.478587789700001</v>
      </c>
      <c r="F61" s="33">
        <v>2.8412660284300001E-17</v>
      </c>
      <c r="G61" s="33">
        <v>4.8164625120200003E-15</v>
      </c>
      <c r="H61" s="33" t="s">
        <v>1233</v>
      </c>
      <c r="I61" s="33" t="s">
        <v>1234</v>
      </c>
    </row>
    <row r="62" spans="1:9" x14ac:dyDescent="0.3">
      <c r="A62" s="33" t="s">
        <v>1409</v>
      </c>
      <c r="B62" s="33" t="s">
        <v>1410</v>
      </c>
      <c r="C62" s="33" t="s">
        <v>1411</v>
      </c>
      <c r="D62" s="33">
        <v>27.15</v>
      </c>
      <c r="E62" s="33">
        <v>4.7628945091100006</v>
      </c>
      <c r="F62" s="33">
        <v>3.3411066411700002E-17</v>
      </c>
      <c r="G62" s="33">
        <v>5.5626442444600003E-15</v>
      </c>
      <c r="H62" s="33" t="s">
        <v>1233</v>
      </c>
      <c r="I62" s="33" t="s">
        <v>1234</v>
      </c>
    </row>
    <row r="63" spans="1:9" x14ac:dyDescent="0.3">
      <c r="A63" s="33" t="s">
        <v>1412</v>
      </c>
      <c r="B63" s="33" t="s">
        <v>1413</v>
      </c>
      <c r="C63" s="33" t="s">
        <v>1414</v>
      </c>
      <c r="D63" s="33">
        <v>24.294</v>
      </c>
      <c r="E63" s="33">
        <v>4.6025262484500002</v>
      </c>
      <c r="F63" s="33">
        <v>3.9541167138099999E-17</v>
      </c>
      <c r="G63" s="33">
        <v>6.4677556458199996E-15</v>
      </c>
      <c r="H63" s="33" t="s">
        <v>1233</v>
      </c>
      <c r="I63" s="33" t="s">
        <v>1234</v>
      </c>
    </row>
    <row r="64" spans="1:9" x14ac:dyDescent="0.3">
      <c r="A64" s="33" t="s">
        <v>1415</v>
      </c>
      <c r="B64" s="33" t="s">
        <v>1416</v>
      </c>
      <c r="C64" s="33" t="s">
        <v>1417</v>
      </c>
      <c r="D64" s="33">
        <v>6.306</v>
      </c>
      <c r="E64" s="33">
        <v>2.6566136137599998</v>
      </c>
      <c r="F64" s="33">
        <v>5.418376602970001E-17</v>
      </c>
      <c r="G64" s="33">
        <v>8.6355955996200003E-15</v>
      </c>
      <c r="H64" s="33" t="s">
        <v>1233</v>
      </c>
      <c r="I64" s="33" t="s">
        <v>1234</v>
      </c>
    </row>
    <row r="65" spans="1:9" x14ac:dyDescent="0.3">
      <c r="A65" s="33" t="s">
        <v>1418</v>
      </c>
      <c r="B65" s="33" t="s">
        <v>1419</v>
      </c>
      <c r="C65" s="33" t="s">
        <v>1420</v>
      </c>
      <c r="D65" s="33">
        <v>1459.0440000000001</v>
      </c>
      <c r="E65" s="33">
        <v>10.5108075345</v>
      </c>
      <c r="F65" s="33">
        <v>7.3453728175699989E-17</v>
      </c>
      <c r="G65" s="33">
        <v>1.1607556519400001E-14</v>
      </c>
      <c r="H65" s="33" t="s">
        <v>1233</v>
      </c>
      <c r="I65" s="33" t="s">
        <v>1234</v>
      </c>
    </row>
    <row r="66" spans="1:9" x14ac:dyDescent="0.3">
      <c r="A66" s="33" t="s">
        <v>1421</v>
      </c>
      <c r="B66" s="33" t="s">
        <v>1422</v>
      </c>
      <c r="C66" s="33" t="s">
        <v>1423</v>
      </c>
      <c r="D66" s="33">
        <v>57.317999999999998</v>
      </c>
      <c r="E66" s="33">
        <v>5.8409039209500007</v>
      </c>
      <c r="F66" s="33">
        <v>9.1807611887199998E-17</v>
      </c>
      <c r="G66" s="33">
        <v>1.4386021335E-14</v>
      </c>
      <c r="H66" s="33" t="s">
        <v>1233</v>
      </c>
      <c r="I66" s="33" t="s">
        <v>1234</v>
      </c>
    </row>
    <row r="67" spans="1:9" x14ac:dyDescent="0.3">
      <c r="A67" s="33" t="s">
        <v>1424</v>
      </c>
      <c r="B67" s="33" t="s">
        <v>1425</v>
      </c>
      <c r="C67" s="33" t="s">
        <v>1426</v>
      </c>
      <c r="D67" s="33">
        <v>1224.48</v>
      </c>
      <c r="E67" s="33">
        <v>10.2579531258</v>
      </c>
      <c r="F67" s="33">
        <v>1.32480751218E-16</v>
      </c>
      <c r="G67" s="33">
        <v>2.0248922688200001E-14</v>
      </c>
      <c r="H67" s="33" t="s">
        <v>1233</v>
      </c>
      <c r="I67" s="33" t="s">
        <v>1234</v>
      </c>
    </row>
    <row r="68" spans="1:9" x14ac:dyDescent="0.3">
      <c r="A68" s="33" t="s">
        <v>1427</v>
      </c>
      <c r="B68" s="33" t="s">
        <v>1428</v>
      </c>
      <c r="C68" s="33" t="s">
        <v>1429</v>
      </c>
      <c r="D68" s="33">
        <v>17.794</v>
      </c>
      <c r="E68" s="33">
        <v>4.1533228155300002</v>
      </c>
      <c r="F68" s="33">
        <v>1.41821365973E-16</v>
      </c>
      <c r="G68" s="33">
        <v>2.1500349685399999E-14</v>
      </c>
      <c r="H68" s="33" t="s">
        <v>1233</v>
      </c>
      <c r="I68" s="33" t="s">
        <v>1234</v>
      </c>
    </row>
    <row r="69" spans="1:9" x14ac:dyDescent="0.3">
      <c r="A69" s="33" t="s">
        <v>1430</v>
      </c>
      <c r="B69" s="33" t="s">
        <v>1431</v>
      </c>
      <c r="C69" s="33" t="s">
        <v>1432</v>
      </c>
      <c r="D69" s="33">
        <v>4.2439999999999998</v>
      </c>
      <c r="E69" s="33">
        <v>2.0854974049599999</v>
      </c>
      <c r="F69" s="33">
        <v>1.4494177584499999E-16</v>
      </c>
      <c r="G69" s="33">
        <v>2.1796203985300001E-14</v>
      </c>
      <c r="H69" s="33" t="s">
        <v>1233</v>
      </c>
      <c r="I69" s="33" t="s">
        <v>1234</v>
      </c>
    </row>
    <row r="70" spans="1:9" x14ac:dyDescent="0.3">
      <c r="A70" s="33" t="s">
        <v>1433</v>
      </c>
      <c r="B70" s="33" t="s">
        <v>1434</v>
      </c>
      <c r="C70" s="33" t="s">
        <v>1435</v>
      </c>
      <c r="D70" s="33">
        <v>16.914000000000001</v>
      </c>
      <c r="E70" s="33">
        <v>4.0801616261199998</v>
      </c>
      <c r="F70" s="33">
        <v>1.7877895024900001E-16</v>
      </c>
      <c r="G70" s="33">
        <v>2.64578657563E-14</v>
      </c>
      <c r="H70" s="33" t="s">
        <v>1233</v>
      </c>
      <c r="I70" s="33" t="s">
        <v>1234</v>
      </c>
    </row>
    <row r="71" spans="1:9" x14ac:dyDescent="0.3">
      <c r="A71" s="33" t="s">
        <v>1436</v>
      </c>
      <c r="B71" s="33" t="s">
        <v>1437</v>
      </c>
      <c r="C71" s="33" t="s">
        <v>1438</v>
      </c>
      <c r="D71" s="33">
        <v>19.64</v>
      </c>
      <c r="E71" s="33">
        <v>4.2957380406599999</v>
      </c>
      <c r="F71" s="33">
        <v>2.7960835919099999E-16</v>
      </c>
      <c r="G71" s="33">
        <v>4.0417496696399998E-14</v>
      </c>
      <c r="H71" s="33" t="s">
        <v>1233</v>
      </c>
      <c r="I71" s="33" t="s">
        <v>1234</v>
      </c>
    </row>
    <row r="72" spans="1:9" x14ac:dyDescent="0.3">
      <c r="A72" s="33" t="s">
        <v>1439</v>
      </c>
      <c r="B72" s="33" t="s">
        <v>1440</v>
      </c>
      <c r="C72" s="33" t="s">
        <v>1441</v>
      </c>
      <c r="D72" s="33">
        <v>5.0419999999999998</v>
      </c>
      <c r="E72" s="33">
        <v>2.3340945307899998</v>
      </c>
      <c r="F72" s="33">
        <v>2.8382037837200002E-16</v>
      </c>
      <c r="G72" s="33">
        <v>4.0710758426900012E-14</v>
      </c>
      <c r="H72" s="33" t="s">
        <v>1233</v>
      </c>
      <c r="I72" s="33" t="s">
        <v>1234</v>
      </c>
    </row>
    <row r="73" spans="1:9" x14ac:dyDescent="0.3">
      <c r="A73" s="33" t="s">
        <v>1442</v>
      </c>
      <c r="B73" s="33" t="s">
        <v>1443</v>
      </c>
      <c r="C73" s="33" t="s">
        <v>1444</v>
      </c>
      <c r="D73" s="33">
        <v>3.024</v>
      </c>
      <c r="E73" s="33">
        <v>1.5965945532700001</v>
      </c>
      <c r="F73" s="33">
        <v>3.0276597520100001E-16</v>
      </c>
      <c r="G73" s="33">
        <v>4.3096772057799997E-14</v>
      </c>
      <c r="H73" s="33" t="s">
        <v>1233</v>
      </c>
      <c r="I73" s="33" t="s">
        <v>1234</v>
      </c>
    </row>
    <row r="74" spans="1:9" x14ac:dyDescent="0.3">
      <c r="A74" s="33" t="s">
        <v>1445</v>
      </c>
      <c r="B74" s="33" t="s">
        <v>1446</v>
      </c>
      <c r="C74" s="33" t="s">
        <v>1447</v>
      </c>
      <c r="D74" s="33">
        <v>3.5619999999999998</v>
      </c>
      <c r="E74" s="33">
        <v>1.83279777856</v>
      </c>
      <c r="F74" s="33">
        <v>3.2373099387600002E-16</v>
      </c>
      <c r="G74" s="33">
        <v>4.5731907899999998E-14</v>
      </c>
      <c r="H74" s="33" t="s">
        <v>1233</v>
      </c>
      <c r="I74" s="33" t="s">
        <v>1234</v>
      </c>
    </row>
    <row r="75" spans="1:9" x14ac:dyDescent="0.3">
      <c r="A75" s="33" t="s">
        <v>1448</v>
      </c>
      <c r="B75" s="33" t="s">
        <v>1449</v>
      </c>
      <c r="C75" s="33" t="s">
        <v>1450</v>
      </c>
      <c r="D75" s="33">
        <v>22.324999999999999</v>
      </c>
      <c r="E75" s="33">
        <v>4.4805743287300004</v>
      </c>
      <c r="F75" s="33">
        <v>6.4571997499999997E-16</v>
      </c>
      <c r="G75" s="33">
        <v>8.9190669435700004E-14</v>
      </c>
      <c r="H75" s="33" t="s">
        <v>1233</v>
      </c>
      <c r="I75" s="33" t="s">
        <v>1234</v>
      </c>
    </row>
    <row r="76" spans="1:9" x14ac:dyDescent="0.3">
      <c r="A76" s="33" t="s">
        <v>1451</v>
      </c>
      <c r="B76" s="33" t="s">
        <v>1452</v>
      </c>
      <c r="C76" s="33" t="s">
        <v>1453</v>
      </c>
      <c r="D76" s="33">
        <v>2.669</v>
      </c>
      <c r="E76" s="33">
        <v>1.4161597393500001</v>
      </c>
      <c r="F76" s="33">
        <v>6.6411398469199994E-16</v>
      </c>
      <c r="G76" s="33">
        <v>9.1056863768800004E-14</v>
      </c>
      <c r="H76" s="33" t="s">
        <v>1233</v>
      </c>
      <c r="I76" s="33" t="s">
        <v>1234</v>
      </c>
    </row>
    <row r="77" spans="1:9" x14ac:dyDescent="0.3">
      <c r="A77" s="33" t="s">
        <v>1454</v>
      </c>
      <c r="B77" s="33" t="s">
        <v>1455</v>
      </c>
      <c r="C77" s="33" t="s">
        <v>1456</v>
      </c>
      <c r="D77" s="33">
        <v>353.98399999999998</v>
      </c>
      <c r="E77" s="33">
        <v>8.4675413510900004</v>
      </c>
      <c r="F77" s="33">
        <v>2.6167886177099998E-15</v>
      </c>
      <c r="G77" s="33">
        <v>3.4122557590499998E-13</v>
      </c>
      <c r="H77" s="33" t="s">
        <v>1233</v>
      </c>
      <c r="I77" s="33" t="s">
        <v>1234</v>
      </c>
    </row>
    <row r="78" spans="1:9" x14ac:dyDescent="0.3">
      <c r="A78" s="33" t="s">
        <v>1457</v>
      </c>
      <c r="B78" s="33" t="s">
        <v>1458</v>
      </c>
      <c r="C78" s="33" t="s">
        <v>1459</v>
      </c>
      <c r="D78" s="33">
        <v>940.82100000000003</v>
      </c>
      <c r="E78" s="33">
        <v>9.8777757910399995</v>
      </c>
      <c r="F78" s="33">
        <v>2.6711072260000002E-15</v>
      </c>
      <c r="G78" s="33">
        <v>3.4588983641100002E-13</v>
      </c>
      <c r="H78" s="33" t="s">
        <v>1233</v>
      </c>
      <c r="I78" s="33" t="s">
        <v>1234</v>
      </c>
    </row>
    <row r="79" spans="1:9" x14ac:dyDescent="0.3">
      <c r="A79" s="33" t="s">
        <v>1460</v>
      </c>
      <c r="B79" s="33" t="s">
        <v>1461</v>
      </c>
      <c r="C79" s="33" t="s">
        <v>1462</v>
      </c>
      <c r="D79" s="33">
        <v>1069.491</v>
      </c>
      <c r="E79" s="33">
        <v>10.0627088763</v>
      </c>
      <c r="F79" s="33">
        <v>2.8730096589599999E-15</v>
      </c>
      <c r="G79" s="33">
        <v>3.6946904214200001E-13</v>
      </c>
      <c r="H79" s="33" t="s">
        <v>1233</v>
      </c>
      <c r="I79" s="33" t="s">
        <v>1234</v>
      </c>
    </row>
    <row r="80" spans="1:9" x14ac:dyDescent="0.3">
      <c r="A80" s="33" t="s">
        <v>1463</v>
      </c>
      <c r="B80" s="33" t="s">
        <v>1464</v>
      </c>
      <c r="C80" s="33" t="s">
        <v>1465</v>
      </c>
      <c r="D80" s="33">
        <v>3.0649999999999999</v>
      </c>
      <c r="E80" s="33">
        <v>1.6157764836699999</v>
      </c>
      <c r="F80" s="33">
        <v>3.11452799016E-15</v>
      </c>
      <c r="G80" s="33">
        <v>3.9778495501699999E-13</v>
      </c>
      <c r="H80" s="33" t="s">
        <v>1233</v>
      </c>
      <c r="I80" s="33" t="s">
        <v>1234</v>
      </c>
    </row>
    <row r="81" spans="1:9" x14ac:dyDescent="0.3">
      <c r="A81" s="33" t="s">
        <v>1466</v>
      </c>
      <c r="B81" s="33" t="s">
        <v>1467</v>
      </c>
      <c r="C81" s="33" t="s">
        <v>1468</v>
      </c>
      <c r="D81" s="33">
        <v>11.98</v>
      </c>
      <c r="E81" s="33">
        <v>3.5825765952699991</v>
      </c>
      <c r="F81" s="33">
        <v>3.2578744151000002E-15</v>
      </c>
      <c r="G81" s="33">
        <v>4.1326247767700003E-13</v>
      </c>
      <c r="H81" s="33" t="s">
        <v>1233</v>
      </c>
      <c r="I81" s="33" t="s">
        <v>1234</v>
      </c>
    </row>
    <row r="82" spans="1:9" x14ac:dyDescent="0.3">
      <c r="A82" s="33" t="s">
        <v>1469</v>
      </c>
      <c r="B82" s="33" t="s">
        <v>1470</v>
      </c>
      <c r="C82" s="33" t="s">
        <v>1471</v>
      </c>
      <c r="D82" s="33">
        <v>2.7919999999999998</v>
      </c>
      <c r="E82" s="33">
        <v>1.48138067172</v>
      </c>
      <c r="F82" s="33">
        <v>3.4756593334699998E-15</v>
      </c>
      <c r="G82" s="33">
        <v>4.34970601283E-13</v>
      </c>
      <c r="H82" s="33" t="s">
        <v>1233</v>
      </c>
      <c r="I82" s="33" t="s">
        <v>1234</v>
      </c>
    </row>
    <row r="83" spans="1:9" x14ac:dyDescent="0.3">
      <c r="A83" s="33" t="s">
        <v>1472</v>
      </c>
      <c r="B83" s="33" t="s">
        <v>1473</v>
      </c>
      <c r="C83" s="33" t="s">
        <v>1474</v>
      </c>
      <c r="D83" s="33">
        <v>4.9859999999999998</v>
      </c>
      <c r="E83" s="33">
        <v>2.3179209950700002</v>
      </c>
      <c r="F83" s="33">
        <v>3.96242988577E-15</v>
      </c>
      <c r="G83" s="33">
        <v>4.9258286719899995E-13</v>
      </c>
      <c r="H83" s="33" t="s">
        <v>1233</v>
      </c>
      <c r="I83" s="33" t="s">
        <v>1234</v>
      </c>
    </row>
    <row r="84" spans="1:9" x14ac:dyDescent="0.3">
      <c r="A84" s="33" t="s">
        <v>1475</v>
      </c>
      <c r="B84" s="33" t="s">
        <v>1476</v>
      </c>
      <c r="C84" s="33" t="s">
        <v>1477</v>
      </c>
      <c r="D84" s="33">
        <v>3.214</v>
      </c>
      <c r="E84" s="33">
        <v>1.6844953147699999</v>
      </c>
      <c r="F84" s="33">
        <v>9.7035409348600006E-15</v>
      </c>
      <c r="G84" s="33">
        <v>1.16736727621E-12</v>
      </c>
      <c r="H84" s="33" t="s">
        <v>1233</v>
      </c>
      <c r="I84" s="33" t="s">
        <v>1234</v>
      </c>
    </row>
    <row r="85" spans="1:9" x14ac:dyDescent="0.3">
      <c r="A85" s="33" t="s">
        <v>1478</v>
      </c>
      <c r="B85" s="33" t="s">
        <v>1479</v>
      </c>
      <c r="C85" s="33" t="s">
        <v>1480</v>
      </c>
      <c r="D85" s="33">
        <v>860.3</v>
      </c>
      <c r="E85" s="33">
        <v>9.7486956986299997</v>
      </c>
      <c r="F85" s="33">
        <v>1.7327312216300001E-14</v>
      </c>
      <c r="G85" s="33">
        <v>2.0579770120799998E-12</v>
      </c>
      <c r="H85" s="33" t="s">
        <v>1233</v>
      </c>
      <c r="I85" s="33" t="s">
        <v>1234</v>
      </c>
    </row>
    <row r="86" spans="1:9" x14ac:dyDescent="0.3">
      <c r="A86" s="33" t="s">
        <v>1481</v>
      </c>
      <c r="B86" s="33" t="s">
        <v>1482</v>
      </c>
      <c r="C86" s="33" t="s">
        <v>1483</v>
      </c>
      <c r="D86" s="33">
        <v>50.28</v>
      </c>
      <c r="E86" s="33">
        <v>5.6519017349399991</v>
      </c>
      <c r="F86" s="33">
        <v>2.2264135809500001E-14</v>
      </c>
      <c r="G86" s="33">
        <v>2.62759076228E-12</v>
      </c>
      <c r="H86" s="33" t="s">
        <v>1233</v>
      </c>
      <c r="I86" s="33" t="s">
        <v>1234</v>
      </c>
    </row>
    <row r="87" spans="1:9" x14ac:dyDescent="0.3">
      <c r="A87" s="33" t="s">
        <v>1484</v>
      </c>
      <c r="B87" s="33" t="s">
        <v>1485</v>
      </c>
      <c r="C87" s="33" t="s">
        <v>1486</v>
      </c>
      <c r="D87" s="33">
        <v>11.52</v>
      </c>
      <c r="E87" s="33">
        <v>3.5260806202400001</v>
      </c>
      <c r="F87" s="33">
        <v>2.4757819580699999E-14</v>
      </c>
      <c r="G87" s="33">
        <v>2.90351611146E-12</v>
      </c>
      <c r="H87" s="33" t="s">
        <v>1233</v>
      </c>
      <c r="I87" s="33" t="s">
        <v>1234</v>
      </c>
    </row>
    <row r="88" spans="1:9" x14ac:dyDescent="0.3">
      <c r="A88" s="33" t="s">
        <v>1487</v>
      </c>
      <c r="B88" s="33" t="s">
        <v>1488</v>
      </c>
      <c r="C88" s="33" t="s">
        <v>1489</v>
      </c>
      <c r="D88" s="33">
        <v>3.726</v>
      </c>
      <c r="E88" s="33">
        <v>1.89744141114</v>
      </c>
      <c r="F88" s="33">
        <v>2.8971873855199998E-14</v>
      </c>
      <c r="G88" s="33">
        <v>3.3555188309199999E-12</v>
      </c>
      <c r="H88" s="33" t="s">
        <v>1233</v>
      </c>
      <c r="I88" s="33" t="s">
        <v>1234</v>
      </c>
    </row>
    <row r="89" spans="1:9" x14ac:dyDescent="0.3">
      <c r="A89" s="33" t="s">
        <v>1490</v>
      </c>
      <c r="B89" s="33" t="s">
        <v>1491</v>
      </c>
      <c r="C89" s="33" t="s">
        <v>1492</v>
      </c>
      <c r="D89" s="33">
        <v>12.882</v>
      </c>
      <c r="E89" s="33">
        <v>3.687297772</v>
      </c>
      <c r="F89" s="33">
        <v>2.9454266630900002E-14</v>
      </c>
      <c r="G89" s="33">
        <v>3.39033154239E-12</v>
      </c>
      <c r="H89" s="33" t="s">
        <v>1233</v>
      </c>
      <c r="I89" s="33" t="s">
        <v>1234</v>
      </c>
    </row>
    <row r="90" spans="1:9" x14ac:dyDescent="0.3">
      <c r="A90" s="33" t="s">
        <v>1493</v>
      </c>
      <c r="B90" s="33" t="s">
        <v>1494</v>
      </c>
      <c r="C90" s="33" t="s">
        <v>1495</v>
      </c>
      <c r="D90" s="33">
        <v>2.7549999999999999</v>
      </c>
      <c r="E90" s="33">
        <v>1.4621286874799999</v>
      </c>
      <c r="F90" s="33">
        <v>3.5448262031600001E-14</v>
      </c>
      <c r="G90" s="33">
        <v>4.0305106225800002E-12</v>
      </c>
      <c r="H90" s="33" t="s">
        <v>1233</v>
      </c>
      <c r="I90" s="33" t="s">
        <v>1234</v>
      </c>
    </row>
    <row r="91" spans="1:9" x14ac:dyDescent="0.3">
      <c r="A91" s="33" t="s">
        <v>1496</v>
      </c>
      <c r="B91" s="33" t="s">
        <v>1497</v>
      </c>
      <c r="C91" s="33" t="s">
        <v>1498</v>
      </c>
      <c r="D91" s="33">
        <v>3.1739999999999999</v>
      </c>
      <c r="E91" s="33">
        <v>1.6664069475100001</v>
      </c>
      <c r="F91" s="33">
        <v>4.0309875433699997E-14</v>
      </c>
      <c r="G91" s="33">
        <v>4.5555045285599999E-12</v>
      </c>
      <c r="H91" s="33" t="s">
        <v>1233</v>
      </c>
      <c r="I91" s="33" t="s">
        <v>1234</v>
      </c>
    </row>
    <row r="92" spans="1:9" x14ac:dyDescent="0.3">
      <c r="A92" s="33" t="s">
        <v>1499</v>
      </c>
      <c r="B92" s="33" t="s">
        <v>1500</v>
      </c>
      <c r="C92" s="33" t="s">
        <v>1501</v>
      </c>
      <c r="D92" s="33">
        <v>5.508</v>
      </c>
      <c r="E92" s="33">
        <v>2.4614576749800001</v>
      </c>
      <c r="F92" s="33">
        <v>4.8655408117299998E-14</v>
      </c>
      <c r="G92" s="33">
        <v>5.4535662364800003E-12</v>
      </c>
      <c r="H92" s="33" t="s">
        <v>1233</v>
      </c>
      <c r="I92" s="33" t="s">
        <v>1234</v>
      </c>
    </row>
    <row r="93" spans="1:9" x14ac:dyDescent="0.3">
      <c r="A93" s="33" t="s">
        <v>1502</v>
      </c>
      <c r="B93" s="33" t="s">
        <v>1503</v>
      </c>
      <c r="C93" s="33" t="s">
        <v>1504</v>
      </c>
      <c r="D93" s="33">
        <v>900.90700000000004</v>
      </c>
      <c r="E93" s="33">
        <v>9.8152339671399993</v>
      </c>
      <c r="F93" s="33">
        <v>4.8841398696500002E-14</v>
      </c>
      <c r="G93" s="33">
        <v>5.4535662364800003E-12</v>
      </c>
      <c r="H93" s="33" t="s">
        <v>1233</v>
      </c>
      <c r="I93" s="33" t="s">
        <v>1234</v>
      </c>
    </row>
    <row r="94" spans="1:9" x14ac:dyDescent="0.3">
      <c r="A94" s="33" t="s">
        <v>1505</v>
      </c>
      <c r="B94" s="33" t="s">
        <v>1506</v>
      </c>
      <c r="C94" s="33" t="s">
        <v>1507</v>
      </c>
      <c r="D94" s="33">
        <v>13.555</v>
      </c>
      <c r="E94" s="33">
        <v>3.7607897757900002</v>
      </c>
      <c r="F94" s="33">
        <v>5.8205295919100004E-14</v>
      </c>
      <c r="G94" s="33">
        <v>6.4604413869199988E-12</v>
      </c>
      <c r="H94" s="33" t="s">
        <v>1233</v>
      </c>
      <c r="I94" s="33" t="s">
        <v>1234</v>
      </c>
    </row>
    <row r="95" spans="1:9" x14ac:dyDescent="0.3">
      <c r="A95" s="33" t="s">
        <v>1508</v>
      </c>
      <c r="B95" s="33" t="s">
        <v>1509</v>
      </c>
      <c r="C95" s="33" t="s">
        <v>1510</v>
      </c>
      <c r="D95" s="33">
        <v>4.3419999999999996</v>
      </c>
      <c r="E95" s="33">
        <v>2.1183888292900002</v>
      </c>
      <c r="F95" s="33">
        <v>9.7051930634100008E-14</v>
      </c>
      <c r="G95" s="33">
        <v>1.04608517372E-11</v>
      </c>
      <c r="H95" s="33" t="s">
        <v>1233</v>
      </c>
      <c r="I95" s="33" t="s">
        <v>1234</v>
      </c>
    </row>
    <row r="96" spans="1:9" x14ac:dyDescent="0.3">
      <c r="A96" s="33" t="s">
        <v>1511</v>
      </c>
      <c r="B96" s="33" t="s">
        <v>1512</v>
      </c>
      <c r="C96" s="33" t="s">
        <v>1513</v>
      </c>
      <c r="D96" s="33">
        <v>3.8439999999999999</v>
      </c>
      <c r="E96" s="33">
        <v>1.94276216197</v>
      </c>
      <c r="F96" s="33">
        <v>1.04896746471E-13</v>
      </c>
      <c r="G96" s="33">
        <v>1.12414346635E-11</v>
      </c>
      <c r="H96" s="33" t="s">
        <v>1233</v>
      </c>
      <c r="I96" s="33" t="s">
        <v>1234</v>
      </c>
    </row>
    <row r="97" spans="1:9" x14ac:dyDescent="0.3">
      <c r="A97" s="33" t="s">
        <v>1514</v>
      </c>
      <c r="B97" s="33" t="s">
        <v>1515</v>
      </c>
      <c r="C97" s="33" t="s">
        <v>1516</v>
      </c>
      <c r="D97" s="33">
        <v>3.2450000000000001</v>
      </c>
      <c r="E97" s="33">
        <v>1.6980604077300001</v>
      </c>
      <c r="F97" s="33">
        <v>1.09850633171E-13</v>
      </c>
      <c r="G97" s="33">
        <v>1.17050557528E-11</v>
      </c>
      <c r="H97" s="33" t="s">
        <v>1233</v>
      </c>
      <c r="I97" s="33" t="s">
        <v>1234</v>
      </c>
    </row>
    <row r="98" spans="1:9" x14ac:dyDescent="0.3">
      <c r="A98" s="33" t="s">
        <v>1517</v>
      </c>
      <c r="B98" s="33" t="s">
        <v>1518</v>
      </c>
      <c r="C98" s="33" t="s">
        <v>1519</v>
      </c>
      <c r="D98" s="33">
        <v>13.67</v>
      </c>
      <c r="E98" s="33">
        <v>3.772989480330001</v>
      </c>
      <c r="F98" s="33">
        <v>1.1089324077399999E-13</v>
      </c>
      <c r="G98" s="33">
        <v>1.1749012845E-11</v>
      </c>
      <c r="H98" s="33" t="s">
        <v>1233</v>
      </c>
      <c r="I98" s="33" t="s">
        <v>1234</v>
      </c>
    </row>
    <row r="99" spans="1:9" x14ac:dyDescent="0.3">
      <c r="A99" s="33" t="s">
        <v>1520</v>
      </c>
      <c r="B99" s="33" t="s">
        <v>1521</v>
      </c>
      <c r="C99" s="33" t="s">
        <v>1522</v>
      </c>
      <c r="D99" s="33">
        <v>7.3890000000000002</v>
      </c>
      <c r="E99" s="33">
        <v>2.8854658235600001</v>
      </c>
      <c r="F99" s="33">
        <v>1.4436035794800001E-13</v>
      </c>
      <c r="G99" s="33">
        <v>1.5122964014900001E-11</v>
      </c>
      <c r="H99" s="33" t="s">
        <v>1233</v>
      </c>
      <c r="I99" s="33" t="s">
        <v>1234</v>
      </c>
    </row>
    <row r="100" spans="1:9" x14ac:dyDescent="0.3">
      <c r="A100" s="33" t="s">
        <v>1523</v>
      </c>
      <c r="B100" s="33" t="s">
        <v>1524</v>
      </c>
      <c r="C100" s="33" t="s">
        <v>1525</v>
      </c>
      <c r="D100" s="33">
        <v>2.734</v>
      </c>
      <c r="E100" s="33">
        <v>1.45113882311</v>
      </c>
      <c r="F100" s="33">
        <v>1.4660879475299999E-13</v>
      </c>
      <c r="G100" s="33">
        <v>1.52727050042E-11</v>
      </c>
      <c r="H100" s="33" t="s">
        <v>1233</v>
      </c>
      <c r="I100" s="33" t="s">
        <v>1234</v>
      </c>
    </row>
    <row r="101" spans="1:9" x14ac:dyDescent="0.3">
      <c r="A101" s="33" t="s">
        <v>1526</v>
      </c>
      <c r="B101" s="33" t="s">
        <v>1527</v>
      </c>
      <c r="C101" s="33" t="s">
        <v>1528</v>
      </c>
      <c r="D101" s="33">
        <v>2.31</v>
      </c>
      <c r="E101" s="33">
        <v>1.2081675489199999</v>
      </c>
      <c r="F101" s="33">
        <v>2.3522681529000001E-13</v>
      </c>
      <c r="G101" s="33">
        <v>2.42335603575E-11</v>
      </c>
      <c r="H101" s="33" t="s">
        <v>1233</v>
      </c>
      <c r="I101" s="33" t="s">
        <v>1234</v>
      </c>
    </row>
    <row r="102" spans="1:9" x14ac:dyDescent="0.3">
      <c r="A102" s="33" t="s">
        <v>1529</v>
      </c>
      <c r="B102" s="33" t="s">
        <v>1530</v>
      </c>
      <c r="C102" s="33" t="s">
        <v>1531</v>
      </c>
      <c r="D102" s="33">
        <v>5.9119999999999999</v>
      </c>
      <c r="E102" s="33">
        <v>2.5636399068200002</v>
      </c>
      <c r="F102" s="33">
        <v>2.7646688741299998E-13</v>
      </c>
      <c r="G102" s="33">
        <v>2.83257035692E-11</v>
      </c>
      <c r="H102" s="33" t="s">
        <v>1233</v>
      </c>
      <c r="I102" s="33" t="s">
        <v>1234</v>
      </c>
    </row>
    <row r="103" spans="1:9" x14ac:dyDescent="0.3">
      <c r="A103" s="33" t="s">
        <v>1532</v>
      </c>
      <c r="B103" s="33" t="s">
        <v>1533</v>
      </c>
      <c r="C103" s="33" t="s">
        <v>1534</v>
      </c>
      <c r="D103" s="33">
        <v>15.379</v>
      </c>
      <c r="E103" s="33">
        <v>3.9429223841200001</v>
      </c>
      <c r="F103" s="33">
        <v>4.2708036596100001E-13</v>
      </c>
      <c r="G103" s="33">
        <v>4.2586992428200003E-11</v>
      </c>
      <c r="H103" s="33" t="s">
        <v>1233</v>
      </c>
      <c r="I103" s="33" t="s">
        <v>1234</v>
      </c>
    </row>
    <row r="104" spans="1:9" x14ac:dyDescent="0.3">
      <c r="A104" s="33" t="s">
        <v>1535</v>
      </c>
      <c r="B104" s="33" t="s">
        <v>1536</v>
      </c>
      <c r="C104" s="33" t="s">
        <v>1537</v>
      </c>
      <c r="D104" s="33">
        <v>6.6289999999999996</v>
      </c>
      <c r="E104" s="33">
        <v>2.7288332148199999</v>
      </c>
      <c r="F104" s="33">
        <v>4.3363446332100002E-13</v>
      </c>
      <c r="G104" s="33">
        <v>4.3010541689100003E-11</v>
      </c>
      <c r="H104" s="33" t="s">
        <v>1233</v>
      </c>
      <c r="I104" s="33" t="s">
        <v>1234</v>
      </c>
    </row>
    <row r="105" spans="1:9" x14ac:dyDescent="0.3">
      <c r="A105" s="33" t="s">
        <v>1538</v>
      </c>
      <c r="B105" s="33" t="s">
        <v>1539</v>
      </c>
      <c r="C105" s="33" t="s">
        <v>1540</v>
      </c>
      <c r="D105" s="33">
        <v>4.9109999999999996</v>
      </c>
      <c r="E105" s="33">
        <v>2.29613783927</v>
      </c>
      <c r="F105" s="33">
        <v>4.36949110317E-13</v>
      </c>
      <c r="G105" s="33">
        <v>4.3110000317899998E-11</v>
      </c>
      <c r="H105" s="33" t="s">
        <v>1233</v>
      </c>
      <c r="I105" s="33" t="s">
        <v>1234</v>
      </c>
    </row>
    <row r="106" spans="1:9" x14ac:dyDescent="0.3">
      <c r="A106" s="33" t="s">
        <v>1541</v>
      </c>
      <c r="B106" s="33" t="s">
        <v>1542</v>
      </c>
      <c r="C106" s="33" t="s">
        <v>1543</v>
      </c>
      <c r="D106" s="33">
        <v>7.8940000000000001</v>
      </c>
      <c r="E106" s="33">
        <v>2.9806823742100002</v>
      </c>
      <c r="F106" s="33">
        <v>5.2597799870099999E-13</v>
      </c>
      <c r="G106" s="33">
        <v>5.0908451374199997E-11</v>
      </c>
      <c r="H106" s="33" t="s">
        <v>1233</v>
      </c>
      <c r="I106" s="33" t="s">
        <v>1234</v>
      </c>
    </row>
    <row r="107" spans="1:9" x14ac:dyDescent="0.3">
      <c r="A107" s="33" t="s">
        <v>1544</v>
      </c>
      <c r="B107" s="33" t="s">
        <v>1545</v>
      </c>
      <c r="C107" s="33" t="s">
        <v>1546</v>
      </c>
      <c r="D107" s="33">
        <v>109.70399999999999</v>
      </c>
      <c r="E107" s="33">
        <v>6.7774766810199996</v>
      </c>
      <c r="F107" s="33">
        <v>5.4302573438600005E-13</v>
      </c>
      <c r="G107" s="33">
        <v>5.2194849840699998E-11</v>
      </c>
      <c r="H107" s="33" t="s">
        <v>1233</v>
      </c>
      <c r="I107" s="33" t="s">
        <v>1234</v>
      </c>
    </row>
    <row r="108" spans="1:9" x14ac:dyDescent="0.3">
      <c r="A108" s="33" t="s">
        <v>1547</v>
      </c>
      <c r="B108" s="33" t="s">
        <v>1548</v>
      </c>
      <c r="C108" s="33" t="s">
        <v>1549</v>
      </c>
      <c r="D108" s="33">
        <v>40.411000000000001</v>
      </c>
      <c r="E108" s="33">
        <v>5.3366837986500002</v>
      </c>
      <c r="F108" s="33">
        <v>7.79969573138E-13</v>
      </c>
      <c r="G108" s="33">
        <v>7.30858926146E-11</v>
      </c>
      <c r="H108" s="33" t="s">
        <v>1233</v>
      </c>
      <c r="I108" s="33" t="s">
        <v>1234</v>
      </c>
    </row>
    <row r="109" spans="1:9" x14ac:dyDescent="0.3">
      <c r="A109" s="33" t="s">
        <v>1550</v>
      </c>
      <c r="B109" s="33" t="s">
        <v>1551</v>
      </c>
      <c r="C109" s="33" t="s">
        <v>1552</v>
      </c>
      <c r="D109" s="33">
        <v>655.56299999999999</v>
      </c>
      <c r="E109" s="33">
        <v>9.3565899011799996</v>
      </c>
      <c r="F109" s="33">
        <v>1.2270583466100001E-12</v>
      </c>
      <c r="G109" s="33">
        <v>1.12714073838E-10</v>
      </c>
      <c r="H109" s="33" t="s">
        <v>1233</v>
      </c>
      <c r="I109" s="33" t="s">
        <v>1234</v>
      </c>
    </row>
    <row r="110" spans="1:9" x14ac:dyDescent="0.3">
      <c r="A110" s="33" t="s">
        <v>1553</v>
      </c>
      <c r="B110" s="33" t="s">
        <v>1554</v>
      </c>
      <c r="C110" s="33" t="s">
        <v>1555</v>
      </c>
      <c r="D110" s="33">
        <v>39.521000000000001</v>
      </c>
      <c r="E110" s="33">
        <v>5.3045545190900008</v>
      </c>
      <c r="F110" s="33">
        <v>1.49355937079E-12</v>
      </c>
      <c r="G110" s="33">
        <v>1.3585561749899999E-10</v>
      </c>
      <c r="H110" s="33" t="s">
        <v>1233</v>
      </c>
      <c r="I110" s="33" t="s">
        <v>1234</v>
      </c>
    </row>
    <row r="111" spans="1:9" x14ac:dyDescent="0.3">
      <c r="A111" s="33" t="s">
        <v>1556</v>
      </c>
      <c r="B111" s="33" t="s">
        <v>1557</v>
      </c>
      <c r="C111" s="33" t="s">
        <v>1558</v>
      </c>
      <c r="D111" s="33">
        <v>651.35599999999999</v>
      </c>
      <c r="E111" s="33">
        <v>9.3473026538999999</v>
      </c>
      <c r="F111" s="33">
        <v>1.6624309681699999E-12</v>
      </c>
      <c r="G111" s="33">
        <v>1.5048228283199999E-10</v>
      </c>
      <c r="H111" s="33" t="s">
        <v>1233</v>
      </c>
      <c r="I111" s="33" t="s">
        <v>1234</v>
      </c>
    </row>
    <row r="112" spans="1:9" x14ac:dyDescent="0.3">
      <c r="A112" s="33" t="s">
        <v>1559</v>
      </c>
      <c r="B112" s="33" t="s">
        <v>1560</v>
      </c>
      <c r="C112" s="33" t="s">
        <v>1561</v>
      </c>
      <c r="D112" s="33">
        <v>9.5589999999999993</v>
      </c>
      <c r="E112" s="33">
        <v>3.2567963143399998</v>
      </c>
      <c r="F112" s="33">
        <v>1.8520187941800002E-12</v>
      </c>
      <c r="G112" s="33">
        <v>1.66086997518E-10</v>
      </c>
      <c r="H112" s="33" t="s">
        <v>1233</v>
      </c>
      <c r="I112" s="33" t="s">
        <v>1234</v>
      </c>
    </row>
    <row r="113" spans="1:9" x14ac:dyDescent="0.3">
      <c r="A113" s="33" t="s">
        <v>1562</v>
      </c>
      <c r="B113" s="33" t="s">
        <v>1563</v>
      </c>
      <c r="C113" s="33" t="s">
        <v>1564</v>
      </c>
      <c r="D113" s="33">
        <v>21.335999999999999</v>
      </c>
      <c r="E113" s="33">
        <v>4.4152376579800006</v>
      </c>
      <c r="F113" s="33">
        <v>1.8526355705299999E-12</v>
      </c>
      <c r="G113" s="33">
        <v>1.66086997518E-10</v>
      </c>
      <c r="H113" s="33" t="s">
        <v>1233</v>
      </c>
      <c r="I113" s="33" t="s">
        <v>1234</v>
      </c>
    </row>
    <row r="114" spans="1:9" x14ac:dyDescent="0.3">
      <c r="A114" s="33" t="s">
        <v>1565</v>
      </c>
      <c r="B114" s="33" t="s">
        <v>1566</v>
      </c>
      <c r="C114" s="33" t="s">
        <v>1567</v>
      </c>
      <c r="D114" s="33">
        <v>7.4770000000000003</v>
      </c>
      <c r="E114" s="33">
        <v>2.9023926005299998</v>
      </c>
      <c r="F114" s="33">
        <v>1.90039595207E-12</v>
      </c>
      <c r="G114" s="33">
        <v>1.695535087E-10</v>
      </c>
      <c r="H114" s="33" t="s">
        <v>1233</v>
      </c>
      <c r="I114" s="33" t="s">
        <v>1234</v>
      </c>
    </row>
    <row r="115" spans="1:9" x14ac:dyDescent="0.3">
      <c r="A115" s="33" t="s">
        <v>1568</v>
      </c>
      <c r="B115" s="33" t="s">
        <v>1569</v>
      </c>
      <c r="C115" s="33" t="s">
        <v>1570</v>
      </c>
      <c r="D115" s="33">
        <v>6.4710000000000001</v>
      </c>
      <c r="E115" s="33">
        <v>2.6940556104</v>
      </c>
      <c r="F115" s="33">
        <v>2.2836781235E-12</v>
      </c>
      <c r="G115" s="33">
        <v>1.9992368999499999E-10</v>
      </c>
      <c r="H115" s="33" t="s">
        <v>1233</v>
      </c>
      <c r="I115" s="33" t="s">
        <v>1234</v>
      </c>
    </row>
    <row r="116" spans="1:9" x14ac:dyDescent="0.3">
      <c r="A116" s="33" t="s">
        <v>1571</v>
      </c>
      <c r="B116" s="33" t="s">
        <v>1572</v>
      </c>
      <c r="C116" s="33" t="s">
        <v>1573</v>
      </c>
      <c r="D116" s="33">
        <v>9.4960000000000004</v>
      </c>
      <c r="E116" s="33">
        <v>3.2472864125499998</v>
      </c>
      <c r="F116" s="33">
        <v>2.3869551510900001E-12</v>
      </c>
      <c r="G116" s="33">
        <v>2.0702117536E-10</v>
      </c>
      <c r="H116" s="33" t="s">
        <v>1233</v>
      </c>
      <c r="I116" s="33" t="s">
        <v>1234</v>
      </c>
    </row>
    <row r="117" spans="1:9" x14ac:dyDescent="0.3">
      <c r="A117" s="33" t="s">
        <v>1574</v>
      </c>
      <c r="B117" s="33" t="s">
        <v>1575</v>
      </c>
      <c r="C117" s="33" t="s">
        <v>1576</v>
      </c>
      <c r="D117" s="33">
        <v>2.5110000000000001</v>
      </c>
      <c r="E117" s="33">
        <v>1.32805085153</v>
      </c>
      <c r="F117" s="33">
        <v>2.6038686796400001E-12</v>
      </c>
      <c r="G117" s="33">
        <v>2.2375271552599999E-10</v>
      </c>
      <c r="H117" s="33" t="s">
        <v>1233</v>
      </c>
      <c r="I117" s="33" t="s">
        <v>1234</v>
      </c>
    </row>
    <row r="118" spans="1:9" x14ac:dyDescent="0.3">
      <c r="A118" s="33" t="s">
        <v>1577</v>
      </c>
      <c r="B118" s="33" t="s">
        <v>1578</v>
      </c>
      <c r="C118" s="33" t="s">
        <v>1579</v>
      </c>
      <c r="D118" s="33">
        <v>2.9060000000000001</v>
      </c>
      <c r="E118" s="33">
        <v>1.53917826589</v>
      </c>
      <c r="F118" s="33">
        <v>3.3423365833599999E-12</v>
      </c>
      <c r="G118" s="33">
        <v>2.7962562175300001E-10</v>
      </c>
      <c r="H118" s="33" t="s">
        <v>1233</v>
      </c>
      <c r="I118" s="33" t="s">
        <v>1234</v>
      </c>
    </row>
    <row r="119" spans="1:9" x14ac:dyDescent="0.3">
      <c r="A119" s="33" t="s">
        <v>1580</v>
      </c>
      <c r="B119" s="33" t="s">
        <v>1581</v>
      </c>
      <c r="C119" s="33" t="s">
        <v>1582</v>
      </c>
      <c r="D119" s="33">
        <v>252.79499999999999</v>
      </c>
      <c r="E119" s="33">
        <v>7.9818262099100004</v>
      </c>
      <c r="F119" s="33">
        <v>3.3440507133000001E-12</v>
      </c>
      <c r="G119" s="33">
        <v>2.7962562175300001E-10</v>
      </c>
      <c r="H119" s="33" t="s">
        <v>1233</v>
      </c>
      <c r="I119" s="33" t="s">
        <v>1234</v>
      </c>
    </row>
    <row r="120" spans="1:9" x14ac:dyDescent="0.3">
      <c r="A120" s="33" t="s">
        <v>1583</v>
      </c>
      <c r="B120" s="33" t="s">
        <v>1584</v>
      </c>
      <c r="C120" s="33" t="s">
        <v>1585</v>
      </c>
      <c r="D120" s="33">
        <v>13.282</v>
      </c>
      <c r="E120" s="33">
        <v>3.7314230802499999</v>
      </c>
      <c r="F120" s="33">
        <v>4.3885479164999994E-12</v>
      </c>
      <c r="G120" s="33">
        <v>3.60498911889E-10</v>
      </c>
      <c r="H120" s="33" t="s">
        <v>1233</v>
      </c>
      <c r="I120" s="33" t="s">
        <v>1234</v>
      </c>
    </row>
    <row r="121" spans="1:9" x14ac:dyDescent="0.3">
      <c r="A121" s="33" t="s">
        <v>1586</v>
      </c>
      <c r="B121" s="33" t="s">
        <v>1587</v>
      </c>
      <c r="C121" s="33" t="s">
        <v>1588</v>
      </c>
      <c r="D121" s="33">
        <v>2.8239999999999998</v>
      </c>
      <c r="E121" s="33">
        <v>1.4976101748599999</v>
      </c>
      <c r="F121" s="33">
        <v>4.5198129015500003E-12</v>
      </c>
      <c r="G121" s="33">
        <v>3.6965329462799998E-10</v>
      </c>
      <c r="H121" s="33" t="s">
        <v>1233</v>
      </c>
      <c r="I121" s="33" t="s">
        <v>1234</v>
      </c>
    </row>
    <row r="122" spans="1:9" x14ac:dyDescent="0.3">
      <c r="A122" s="33" t="s">
        <v>1589</v>
      </c>
      <c r="B122" s="33" t="s">
        <v>1590</v>
      </c>
      <c r="C122" s="33" t="s">
        <v>1591</v>
      </c>
      <c r="D122" s="33">
        <v>2.7029999999999998</v>
      </c>
      <c r="E122" s="33">
        <v>1.4345039051799999</v>
      </c>
      <c r="F122" s="33">
        <v>4.5968030618600002E-12</v>
      </c>
      <c r="G122" s="33">
        <v>3.7430823884100001E-10</v>
      </c>
      <c r="H122" s="33" t="s">
        <v>1233</v>
      </c>
      <c r="I122" s="33" t="s">
        <v>1234</v>
      </c>
    </row>
    <row r="123" spans="1:9" x14ac:dyDescent="0.3">
      <c r="A123" s="33" t="s">
        <v>1592</v>
      </c>
      <c r="B123" s="33" t="s">
        <v>1593</v>
      </c>
      <c r="C123" s="33" t="s">
        <v>1594</v>
      </c>
      <c r="D123" s="33">
        <v>2.76</v>
      </c>
      <c r="E123" s="33">
        <v>1.46477226608</v>
      </c>
      <c r="F123" s="33">
        <v>4.8875107042699997E-12</v>
      </c>
      <c r="G123" s="33">
        <v>3.9473401248300002E-10</v>
      </c>
      <c r="H123" s="33" t="s">
        <v>1233</v>
      </c>
      <c r="I123" s="33" t="s">
        <v>1234</v>
      </c>
    </row>
    <row r="124" spans="1:9" x14ac:dyDescent="0.3">
      <c r="A124" s="33" t="s">
        <v>1595</v>
      </c>
      <c r="B124" s="33" t="s">
        <v>1596</v>
      </c>
      <c r="C124" s="33" t="s">
        <v>1597</v>
      </c>
      <c r="D124" s="33">
        <v>3.6259999999999999</v>
      </c>
      <c r="E124" s="33">
        <v>1.8581860451400001</v>
      </c>
      <c r="F124" s="33">
        <v>6.8247459249599997E-12</v>
      </c>
      <c r="G124" s="33">
        <v>5.4153632877699998E-10</v>
      </c>
      <c r="H124" s="33" t="s">
        <v>1233</v>
      </c>
      <c r="I124" s="33" t="s">
        <v>1234</v>
      </c>
    </row>
    <row r="125" spans="1:9" x14ac:dyDescent="0.3">
      <c r="A125" s="33" t="s">
        <v>1598</v>
      </c>
      <c r="B125" s="33" t="s">
        <v>1599</v>
      </c>
      <c r="C125" s="33" t="s">
        <v>1600</v>
      </c>
      <c r="D125" s="33">
        <v>529.25199999999995</v>
      </c>
      <c r="E125" s="33">
        <v>9.0478122556199985</v>
      </c>
      <c r="F125" s="33">
        <v>7.1032371728699989E-12</v>
      </c>
      <c r="G125" s="33">
        <v>5.6124603204500006E-10</v>
      </c>
      <c r="H125" s="33" t="s">
        <v>1233</v>
      </c>
      <c r="I125" s="33" t="s">
        <v>1234</v>
      </c>
    </row>
    <row r="126" spans="1:9" x14ac:dyDescent="0.3">
      <c r="A126" s="33" t="s">
        <v>1601</v>
      </c>
      <c r="B126" s="33" t="s">
        <v>1602</v>
      </c>
      <c r="C126" s="33" t="s">
        <v>1603</v>
      </c>
      <c r="D126" s="33">
        <v>3.633</v>
      </c>
      <c r="E126" s="33">
        <v>1.8613217826499999</v>
      </c>
      <c r="F126" s="33">
        <v>8.3955826186199995E-12</v>
      </c>
      <c r="G126" s="33">
        <v>6.5778331550199995E-10</v>
      </c>
      <c r="H126" s="33" t="s">
        <v>1233</v>
      </c>
      <c r="I126" s="33" t="s">
        <v>1234</v>
      </c>
    </row>
    <row r="127" spans="1:9" x14ac:dyDescent="0.3">
      <c r="A127" s="33" t="s">
        <v>1604</v>
      </c>
      <c r="B127" s="33" t="s">
        <v>1605</v>
      </c>
      <c r="C127" s="33" t="s">
        <v>1606</v>
      </c>
      <c r="D127" s="33">
        <v>6.2140000000000004</v>
      </c>
      <c r="E127" s="33">
        <v>2.6354213638999999</v>
      </c>
      <c r="F127" s="33">
        <v>1.0405949440199999E-11</v>
      </c>
      <c r="G127" s="33">
        <v>8.0514414610199993E-10</v>
      </c>
      <c r="H127" s="33" t="s">
        <v>1233</v>
      </c>
      <c r="I127" s="33" t="s">
        <v>1234</v>
      </c>
    </row>
    <row r="128" spans="1:9" x14ac:dyDescent="0.3">
      <c r="A128" s="33" t="s">
        <v>1607</v>
      </c>
      <c r="B128" s="33" t="s">
        <v>1608</v>
      </c>
      <c r="C128" s="33" t="s">
        <v>1609</v>
      </c>
      <c r="D128" s="33">
        <v>10.859</v>
      </c>
      <c r="E128" s="33">
        <v>3.4408123225499998</v>
      </c>
      <c r="F128" s="33">
        <v>1.2345765113300001E-11</v>
      </c>
      <c r="G128" s="33">
        <v>9.4348968060800012E-10</v>
      </c>
      <c r="H128" s="33" t="s">
        <v>1233</v>
      </c>
      <c r="I128" s="33" t="s">
        <v>1234</v>
      </c>
    </row>
    <row r="129" spans="1:9" x14ac:dyDescent="0.3">
      <c r="A129" s="33" t="s">
        <v>1610</v>
      </c>
      <c r="B129" s="33" t="s">
        <v>1611</v>
      </c>
      <c r="C129" s="33" t="s">
        <v>1612</v>
      </c>
      <c r="D129" s="33">
        <v>4.4619999999999997</v>
      </c>
      <c r="E129" s="33">
        <v>2.1577838319399998</v>
      </c>
      <c r="F129" s="33">
        <v>1.4756854017999999E-11</v>
      </c>
      <c r="G129" s="33">
        <v>1.11858153201E-9</v>
      </c>
      <c r="H129" s="33" t="s">
        <v>1233</v>
      </c>
      <c r="I129" s="33" t="s">
        <v>1234</v>
      </c>
    </row>
    <row r="130" spans="1:9" x14ac:dyDescent="0.3">
      <c r="A130" s="33" t="s">
        <v>1613</v>
      </c>
      <c r="B130" s="33" t="s">
        <v>1614</v>
      </c>
      <c r="C130" s="33" t="s">
        <v>1615</v>
      </c>
      <c r="D130" s="33">
        <v>5.1959999999999997</v>
      </c>
      <c r="E130" s="33">
        <v>2.3775400385599998</v>
      </c>
      <c r="F130" s="33">
        <v>2.53994652243E-11</v>
      </c>
      <c r="G130" s="33">
        <v>1.86466074031E-9</v>
      </c>
      <c r="H130" s="33" t="s">
        <v>1233</v>
      </c>
      <c r="I130" s="33" t="s">
        <v>1234</v>
      </c>
    </row>
    <row r="131" spans="1:9" x14ac:dyDescent="0.3">
      <c r="A131" s="33" t="s">
        <v>1616</v>
      </c>
      <c r="B131" s="33" t="s">
        <v>1617</v>
      </c>
      <c r="C131" s="33" t="s">
        <v>1618</v>
      </c>
      <c r="D131" s="33">
        <v>426.87900000000002</v>
      </c>
      <c r="E131" s="33">
        <v>8.737684838189999</v>
      </c>
      <c r="F131" s="33">
        <v>3.0143407647899989E-11</v>
      </c>
      <c r="G131" s="33">
        <v>2.2042514604299999E-9</v>
      </c>
      <c r="H131" s="33" t="s">
        <v>1233</v>
      </c>
      <c r="I131" s="33" t="s">
        <v>1234</v>
      </c>
    </row>
    <row r="132" spans="1:9" x14ac:dyDescent="0.3">
      <c r="A132" s="33" t="s">
        <v>1619</v>
      </c>
      <c r="B132" s="33" t="s">
        <v>1620</v>
      </c>
      <c r="C132" s="33" t="s">
        <v>1621</v>
      </c>
      <c r="D132" s="33">
        <v>3.4710000000000001</v>
      </c>
      <c r="E132" s="33">
        <v>1.7951470843899999</v>
      </c>
      <c r="F132" s="33">
        <v>3.2469419500800003E-11</v>
      </c>
      <c r="G132" s="33">
        <v>2.3558648460399999E-9</v>
      </c>
      <c r="H132" s="33" t="s">
        <v>1233</v>
      </c>
      <c r="I132" s="33" t="s">
        <v>1234</v>
      </c>
    </row>
    <row r="133" spans="1:9" x14ac:dyDescent="0.3">
      <c r="A133" s="33" t="s">
        <v>1622</v>
      </c>
      <c r="B133" s="33" t="s">
        <v>1623</v>
      </c>
      <c r="C133" s="33" t="s">
        <v>1624</v>
      </c>
      <c r="D133" s="33">
        <v>441.291</v>
      </c>
      <c r="E133" s="33">
        <v>8.7855860829200001</v>
      </c>
      <c r="F133" s="33">
        <v>3.80685299558E-11</v>
      </c>
      <c r="G133" s="33">
        <v>2.75141038018E-9</v>
      </c>
      <c r="H133" s="33" t="s">
        <v>1233</v>
      </c>
      <c r="I133" s="33" t="s">
        <v>1234</v>
      </c>
    </row>
    <row r="134" spans="1:9" x14ac:dyDescent="0.3">
      <c r="A134" s="33" t="s">
        <v>1625</v>
      </c>
      <c r="B134" s="33" t="s">
        <v>1626</v>
      </c>
      <c r="C134" s="33" t="s">
        <v>1627</v>
      </c>
      <c r="D134" s="33">
        <v>2.3780000000000001</v>
      </c>
      <c r="E134" s="33">
        <v>1.2499073376400001</v>
      </c>
      <c r="F134" s="33">
        <v>5.22454774791E-11</v>
      </c>
      <c r="G134" s="33">
        <v>3.7184023608900009E-9</v>
      </c>
      <c r="H134" s="33" t="s">
        <v>1233</v>
      </c>
      <c r="I134" s="33" t="s">
        <v>1234</v>
      </c>
    </row>
    <row r="135" spans="1:9" x14ac:dyDescent="0.3">
      <c r="A135" s="33" t="s">
        <v>1628</v>
      </c>
      <c r="B135" s="33" t="s">
        <v>1629</v>
      </c>
      <c r="C135" s="33" t="s">
        <v>1630</v>
      </c>
      <c r="D135" s="33">
        <v>4.0339999999999998</v>
      </c>
      <c r="E135" s="33">
        <v>2.0122427696999998</v>
      </c>
      <c r="F135" s="33">
        <v>5.4068561380299993E-11</v>
      </c>
      <c r="G135" s="33">
        <v>3.8335226770299999E-9</v>
      </c>
      <c r="H135" s="33" t="s">
        <v>1233</v>
      </c>
      <c r="I135" s="33" t="s">
        <v>1234</v>
      </c>
    </row>
    <row r="136" spans="1:9" x14ac:dyDescent="0.3">
      <c r="A136" s="33" t="s">
        <v>1631</v>
      </c>
      <c r="B136" s="33" t="s">
        <v>1632</v>
      </c>
      <c r="C136" s="33" t="s">
        <v>1633</v>
      </c>
      <c r="D136" s="33">
        <v>445.54300000000001</v>
      </c>
      <c r="E136" s="33">
        <v>8.7994216523600013</v>
      </c>
      <c r="F136" s="33">
        <v>5.7031219544900002E-11</v>
      </c>
      <c r="G136" s="33">
        <v>3.9979742513300002E-9</v>
      </c>
      <c r="H136" s="33" t="s">
        <v>1233</v>
      </c>
      <c r="I136" s="33" t="s">
        <v>1234</v>
      </c>
    </row>
    <row r="137" spans="1:9" x14ac:dyDescent="0.3">
      <c r="A137" s="33" t="s">
        <v>1634</v>
      </c>
      <c r="B137" s="33" t="s">
        <v>1635</v>
      </c>
      <c r="C137" s="33" t="s">
        <v>1636</v>
      </c>
      <c r="D137" s="33">
        <v>3.3180000000000001</v>
      </c>
      <c r="E137" s="33">
        <v>1.73041007729</v>
      </c>
      <c r="F137" s="33">
        <v>6.3161456443799994E-11</v>
      </c>
      <c r="G137" s="33">
        <v>4.4111298812999997E-9</v>
      </c>
      <c r="H137" s="33" t="s">
        <v>1233</v>
      </c>
      <c r="I137" s="33" t="s">
        <v>1234</v>
      </c>
    </row>
    <row r="138" spans="1:9" x14ac:dyDescent="0.3">
      <c r="A138" s="33" t="s">
        <v>1637</v>
      </c>
      <c r="B138" s="33" t="s">
        <v>1638</v>
      </c>
      <c r="C138" s="33" t="s">
        <v>1639</v>
      </c>
      <c r="D138" s="33">
        <v>2.6539999999999999</v>
      </c>
      <c r="E138" s="33">
        <v>1.40837006262</v>
      </c>
      <c r="F138" s="33">
        <v>8.6100132629200003E-11</v>
      </c>
      <c r="G138" s="33">
        <v>5.9026072541799998E-9</v>
      </c>
      <c r="H138" s="33" t="s">
        <v>1233</v>
      </c>
      <c r="I138" s="33" t="s">
        <v>1234</v>
      </c>
    </row>
    <row r="139" spans="1:9" x14ac:dyDescent="0.3">
      <c r="A139" s="33" t="s">
        <v>1640</v>
      </c>
      <c r="B139" s="33" t="s">
        <v>1641</v>
      </c>
      <c r="C139" s="33" t="s">
        <v>1642</v>
      </c>
      <c r="D139" s="33">
        <v>8.7759999999999998</v>
      </c>
      <c r="E139" s="33">
        <v>3.1334937324399998</v>
      </c>
      <c r="F139" s="33">
        <v>8.6628785707499991E-11</v>
      </c>
      <c r="G139" s="33">
        <v>5.91709511754E-9</v>
      </c>
      <c r="H139" s="33" t="s">
        <v>1233</v>
      </c>
      <c r="I139" s="33" t="s">
        <v>1234</v>
      </c>
    </row>
    <row r="140" spans="1:9" x14ac:dyDescent="0.3">
      <c r="A140" s="33" t="s">
        <v>1643</v>
      </c>
      <c r="B140" s="33" t="s">
        <v>1644</v>
      </c>
      <c r="C140" s="33" t="s">
        <v>1645</v>
      </c>
      <c r="D140" s="33">
        <v>2.2669999999999999</v>
      </c>
      <c r="E140" s="33">
        <v>1.1804813086699999</v>
      </c>
      <c r="F140" s="33">
        <v>1.2447199798699999E-10</v>
      </c>
      <c r="G140" s="33">
        <v>8.3191016002600003E-9</v>
      </c>
      <c r="H140" s="33" t="s">
        <v>1233</v>
      </c>
      <c r="I140" s="33" t="s">
        <v>1234</v>
      </c>
    </row>
    <row r="141" spans="1:9" x14ac:dyDescent="0.3">
      <c r="A141" s="33" t="s">
        <v>1646</v>
      </c>
      <c r="B141" s="33" t="s">
        <v>1647</v>
      </c>
      <c r="C141" s="33" t="s">
        <v>1648</v>
      </c>
      <c r="D141" s="33">
        <v>3.222</v>
      </c>
      <c r="E141" s="33">
        <v>1.6877918709199999</v>
      </c>
      <c r="F141" s="33">
        <v>1.44354843441E-10</v>
      </c>
      <c r="G141" s="33">
        <v>9.5453360484000003E-9</v>
      </c>
      <c r="H141" s="33" t="s">
        <v>1233</v>
      </c>
      <c r="I141" s="33" t="s">
        <v>1234</v>
      </c>
    </row>
    <row r="142" spans="1:9" x14ac:dyDescent="0.3">
      <c r="A142" s="33" t="s">
        <v>1649</v>
      </c>
      <c r="B142" s="33" t="s">
        <v>1650</v>
      </c>
      <c r="C142" s="33" t="s">
        <v>1651</v>
      </c>
      <c r="D142" s="33">
        <v>4.7060000000000004</v>
      </c>
      <c r="E142" s="33">
        <v>2.2344147561500001</v>
      </c>
      <c r="F142" s="33">
        <v>1.51786419269E-10</v>
      </c>
      <c r="G142" s="33">
        <v>9.9423711977400001E-9</v>
      </c>
      <c r="H142" s="33" t="s">
        <v>1233</v>
      </c>
      <c r="I142" s="33" t="s">
        <v>1234</v>
      </c>
    </row>
    <row r="143" spans="1:9" x14ac:dyDescent="0.3">
      <c r="A143" s="33" t="s">
        <v>1652</v>
      </c>
      <c r="B143" s="33" t="s">
        <v>1653</v>
      </c>
      <c r="C143" s="33" t="s">
        <v>1654</v>
      </c>
      <c r="D143" s="33">
        <v>3.8660000000000001</v>
      </c>
      <c r="E143" s="33">
        <v>1.95076054642</v>
      </c>
      <c r="F143" s="33">
        <v>1.5600925660399999E-10</v>
      </c>
      <c r="G143" s="33">
        <v>1.0136252989199999E-8</v>
      </c>
      <c r="H143" s="33" t="s">
        <v>1233</v>
      </c>
      <c r="I143" s="33" t="s">
        <v>1234</v>
      </c>
    </row>
    <row r="144" spans="1:9" x14ac:dyDescent="0.3">
      <c r="A144" s="33" t="s">
        <v>1655</v>
      </c>
      <c r="B144" s="33" t="s">
        <v>1656</v>
      </c>
      <c r="C144" s="33" t="s">
        <v>1657</v>
      </c>
      <c r="D144" s="33">
        <v>76.218000000000004</v>
      </c>
      <c r="E144" s="33">
        <v>6.2520644764400002</v>
      </c>
      <c r="F144" s="33">
        <v>1.7514747144499999E-10</v>
      </c>
      <c r="G144" s="33">
        <v>1.13009512112E-8</v>
      </c>
      <c r="H144" s="33" t="s">
        <v>1233</v>
      </c>
      <c r="I144" s="33" t="s">
        <v>1234</v>
      </c>
    </row>
    <row r="145" spans="1:9" x14ac:dyDescent="0.3">
      <c r="A145" s="33" t="s">
        <v>1658</v>
      </c>
      <c r="B145" s="33" t="s">
        <v>1659</v>
      </c>
      <c r="C145" s="33" t="s">
        <v>1660</v>
      </c>
      <c r="D145" s="33">
        <v>2.3610000000000002</v>
      </c>
      <c r="E145" s="33">
        <v>1.2391267427999999</v>
      </c>
      <c r="F145" s="33">
        <v>1.77692164769E-10</v>
      </c>
      <c r="G145" s="33">
        <v>1.1406667505799999E-8</v>
      </c>
      <c r="H145" s="33" t="s">
        <v>1233</v>
      </c>
      <c r="I145" s="33" t="s">
        <v>1234</v>
      </c>
    </row>
    <row r="146" spans="1:9" x14ac:dyDescent="0.3">
      <c r="A146" s="33" t="s">
        <v>1661</v>
      </c>
      <c r="B146" s="33" t="s">
        <v>1662</v>
      </c>
      <c r="C146" s="33" t="s">
        <v>1663</v>
      </c>
      <c r="D146" s="33">
        <v>2.7570000000000001</v>
      </c>
      <c r="E146" s="33">
        <v>1.4632658727900001</v>
      </c>
      <c r="F146" s="33">
        <v>1.8448138014E-10</v>
      </c>
      <c r="G146" s="33">
        <v>1.17809051215E-8</v>
      </c>
      <c r="H146" s="33" t="s">
        <v>1233</v>
      </c>
      <c r="I146" s="33" t="s">
        <v>1234</v>
      </c>
    </row>
    <row r="147" spans="1:9" x14ac:dyDescent="0.3">
      <c r="A147" s="33" t="s">
        <v>1664</v>
      </c>
      <c r="B147" s="33" t="s">
        <v>1665</v>
      </c>
      <c r="C147" s="33" t="s">
        <v>1666</v>
      </c>
      <c r="D147" s="33">
        <v>2.867</v>
      </c>
      <c r="E147" s="33">
        <v>1.51966741484</v>
      </c>
      <c r="F147" s="33">
        <v>1.9588600063000001E-10</v>
      </c>
      <c r="G147" s="33">
        <v>1.23819873009E-8</v>
      </c>
      <c r="H147" s="33" t="s">
        <v>1233</v>
      </c>
      <c r="I147" s="33" t="s">
        <v>1234</v>
      </c>
    </row>
    <row r="148" spans="1:9" x14ac:dyDescent="0.3">
      <c r="A148" s="33" t="s">
        <v>1667</v>
      </c>
      <c r="B148" s="33" t="s">
        <v>1668</v>
      </c>
      <c r="C148" s="33" t="s">
        <v>1669</v>
      </c>
      <c r="D148" s="33">
        <v>2.996</v>
      </c>
      <c r="E148" s="33">
        <v>1.5829364963100001</v>
      </c>
      <c r="F148" s="33">
        <v>2.4267553711100002E-10</v>
      </c>
      <c r="G148" s="33">
        <v>1.5134412537199999E-8</v>
      </c>
      <c r="H148" s="33" t="s">
        <v>1233</v>
      </c>
      <c r="I148" s="33" t="s">
        <v>1234</v>
      </c>
    </row>
    <row r="149" spans="1:9" x14ac:dyDescent="0.3">
      <c r="A149" s="33" t="s">
        <v>1670</v>
      </c>
      <c r="B149" s="33" t="s">
        <v>1671</v>
      </c>
      <c r="C149" s="33" t="s">
        <v>1672</v>
      </c>
      <c r="D149" s="33">
        <v>2.6560000000000001</v>
      </c>
      <c r="E149" s="33">
        <v>1.4093592877900001</v>
      </c>
      <c r="F149" s="33">
        <v>3.0433023909200002E-10</v>
      </c>
      <c r="G149" s="33">
        <v>1.8790880689900002E-8</v>
      </c>
      <c r="H149" s="33" t="s">
        <v>1233</v>
      </c>
      <c r="I149" s="33" t="s">
        <v>1234</v>
      </c>
    </row>
    <row r="150" spans="1:9" x14ac:dyDescent="0.3">
      <c r="A150" s="33" t="s">
        <v>1673</v>
      </c>
      <c r="B150" s="33" t="s">
        <v>1674</v>
      </c>
      <c r="C150" s="33" t="s">
        <v>1675</v>
      </c>
      <c r="D150" s="33">
        <v>3.1560000000000001</v>
      </c>
      <c r="E150" s="33">
        <v>1.6582319756699999</v>
      </c>
      <c r="F150" s="33">
        <v>3.0586232161000001E-10</v>
      </c>
      <c r="G150" s="33">
        <v>1.8823150861599999E-8</v>
      </c>
      <c r="H150" s="33" t="s">
        <v>1233</v>
      </c>
      <c r="I150" s="33" t="s">
        <v>1234</v>
      </c>
    </row>
    <row r="151" spans="1:9" x14ac:dyDescent="0.3">
      <c r="A151" s="33" t="s">
        <v>1676</v>
      </c>
      <c r="B151" s="33" t="s">
        <v>1677</v>
      </c>
      <c r="C151" s="33" t="s">
        <v>1678</v>
      </c>
      <c r="D151" s="33">
        <v>2.266</v>
      </c>
      <c r="E151" s="33">
        <v>1.1802279680800001</v>
      </c>
      <c r="F151" s="33">
        <v>3.1941848252000002E-10</v>
      </c>
      <c r="G151" s="33">
        <v>1.9592751459E-8</v>
      </c>
      <c r="H151" s="33" t="s">
        <v>1233</v>
      </c>
      <c r="I151" s="33" t="s">
        <v>1234</v>
      </c>
    </row>
    <row r="152" spans="1:9" x14ac:dyDescent="0.3">
      <c r="A152" s="33" t="s">
        <v>1679</v>
      </c>
      <c r="B152" s="33" t="s">
        <v>1680</v>
      </c>
      <c r="C152" s="33" t="s">
        <v>1681</v>
      </c>
      <c r="D152" s="33">
        <v>66.566999999999993</v>
      </c>
      <c r="E152" s="33">
        <v>6.0567256594500014</v>
      </c>
      <c r="F152" s="33">
        <v>3.5341130818799998E-10</v>
      </c>
      <c r="G152" s="33">
        <v>2.1396300856500001E-8</v>
      </c>
      <c r="H152" s="33" t="s">
        <v>1233</v>
      </c>
      <c r="I152" s="33" t="s">
        <v>1234</v>
      </c>
    </row>
    <row r="153" spans="1:9" x14ac:dyDescent="0.3">
      <c r="A153" s="33" t="s">
        <v>1682</v>
      </c>
      <c r="B153" s="33" t="s">
        <v>1683</v>
      </c>
      <c r="C153" s="33" t="s">
        <v>1684</v>
      </c>
      <c r="D153" s="33">
        <v>3.9039999999999999</v>
      </c>
      <c r="E153" s="33">
        <v>1.96507745395</v>
      </c>
      <c r="F153" s="33">
        <v>3.7656240033600002E-10</v>
      </c>
      <c r="G153" s="33">
        <v>2.27241394145E-8</v>
      </c>
      <c r="H153" s="33" t="s">
        <v>1233</v>
      </c>
      <c r="I153" s="33" t="s">
        <v>1234</v>
      </c>
    </row>
    <row r="154" spans="1:9" x14ac:dyDescent="0.3">
      <c r="A154" s="33" t="s">
        <v>1685</v>
      </c>
      <c r="B154" s="33" t="s">
        <v>1686</v>
      </c>
      <c r="C154" s="33" t="s">
        <v>1687</v>
      </c>
      <c r="D154" s="33">
        <v>2.0569999999999999</v>
      </c>
      <c r="E154" s="33">
        <v>1.0405837207699999</v>
      </c>
      <c r="F154" s="33">
        <v>4.1742584435800003E-10</v>
      </c>
      <c r="G154" s="33">
        <v>2.5028101992699999E-8</v>
      </c>
      <c r="H154" s="33" t="s">
        <v>1233</v>
      </c>
      <c r="I154" s="33" t="s">
        <v>1234</v>
      </c>
    </row>
    <row r="155" spans="1:9" x14ac:dyDescent="0.3">
      <c r="A155" s="33" t="s">
        <v>1688</v>
      </c>
      <c r="B155" s="33" t="s">
        <v>1689</v>
      </c>
      <c r="C155" s="33" t="s">
        <v>1690</v>
      </c>
      <c r="D155" s="33">
        <v>2.6259999999999999</v>
      </c>
      <c r="E155" s="33">
        <v>1.39260412083</v>
      </c>
      <c r="F155" s="33">
        <v>4.3726761622199992E-10</v>
      </c>
      <c r="G155" s="33">
        <v>2.5967290572300001E-8</v>
      </c>
      <c r="H155" s="33" t="s">
        <v>1233</v>
      </c>
      <c r="I155" s="33" t="s">
        <v>1234</v>
      </c>
    </row>
    <row r="156" spans="1:9" x14ac:dyDescent="0.3">
      <c r="A156" s="33" t="s">
        <v>1691</v>
      </c>
      <c r="B156" s="33" t="s">
        <v>1692</v>
      </c>
      <c r="C156" s="33" t="s">
        <v>1693</v>
      </c>
      <c r="D156" s="33">
        <v>2.25</v>
      </c>
      <c r="E156" s="33">
        <v>1.17005631628</v>
      </c>
      <c r="F156" s="33">
        <v>4.6612825065500006E-10</v>
      </c>
      <c r="G156" s="33">
        <v>2.7593312666499999E-8</v>
      </c>
      <c r="H156" s="33" t="s">
        <v>1233</v>
      </c>
      <c r="I156" s="33" t="s">
        <v>1234</v>
      </c>
    </row>
    <row r="157" spans="1:9" x14ac:dyDescent="0.3">
      <c r="A157" s="33" t="s">
        <v>1694</v>
      </c>
      <c r="B157" s="33" t="s">
        <v>1695</v>
      </c>
      <c r="C157" s="33" t="s">
        <v>1696</v>
      </c>
      <c r="D157" s="33">
        <v>10.981</v>
      </c>
      <c r="E157" s="33">
        <v>3.4569043980999998</v>
      </c>
      <c r="F157" s="33">
        <v>5.5289567998000003E-10</v>
      </c>
      <c r="G157" s="33">
        <v>3.1991103807399999E-8</v>
      </c>
      <c r="H157" s="33" t="s">
        <v>1233</v>
      </c>
      <c r="I157" s="33" t="s">
        <v>1234</v>
      </c>
    </row>
    <row r="158" spans="1:9" x14ac:dyDescent="0.3">
      <c r="A158" s="33" t="s">
        <v>1697</v>
      </c>
      <c r="B158" s="33" t="s">
        <v>1698</v>
      </c>
      <c r="C158" s="33" t="s">
        <v>1699</v>
      </c>
      <c r="D158" s="33">
        <v>2.1469999999999998</v>
      </c>
      <c r="E158" s="33">
        <v>1.10217880112</v>
      </c>
      <c r="F158" s="33">
        <v>5.5413061643400008E-10</v>
      </c>
      <c r="G158" s="33">
        <v>3.1991103807399999E-8</v>
      </c>
      <c r="H158" s="33" t="s">
        <v>1233</v>
      </c>
      <c r="I158" s="33" t="s">
        <v>1234</v>
      </c>
    </row>
    <row r="159" spans="1:9" x14ac:dyDescent="0.3">
      <c r="A159" s="33" t="s">
        <v>1700</v>
      </c>
      <c r="B159" s="33" t="s">
        <v>1701</v>
      </c>
      <c r="C159" s="33" t="s">
        <v>1702</v>
      </c>
      <c r="D159" s="33">
        <v>29.292000000000002</v>
      </c>
      <c r="E159" s="33">
        <v>4.8724533864400001</v>
      </c>
      <c r="F159" s="33">
        <v>5.5414418028499993E-10</v>
      </c>
      <c r="G159" s="33">
        <v>3.1991103807399999E-8</v>
      </c>
      <c r="H159" s="33" t="s">
        <v>1233</v>
      </c>
      <c r="I159" s="33" t="s">
        <v>1234</v>
      </c>
    </row>
    <row r="160" spans="1:9" x14ac:dyDescent="0.3">
      <c r="A160" s="33" t="s">
        <v>1703</v>
      </c>
      <c r="B160" s="33" t="s">
        <v>1704</v>
      </c>
      <c r="C160" s="33" t="s">
        <v>1705</v>
      </c>
      <c r="D160" s="33">
        <v>6.524</v>
      </c>
      <c r="E160" s="33">
        <v>2.7058064476100001</v>
      </c>
      <c r="F160" s="33">
        <v>5.68310207161E-10</v>
      </c>
      <c r="G160" s="33">
        <v>3.2506995193100003E-8</v>
      </c>
      <c r="H160" s="33" t="s">
        <v>1233</v>
      </c>
      <c r="I160" s="33" t="s">
        <v>1234</v>
      </c>
    </row>
    <row r="161" spans="1:9" x14ac:dyDescent="0.3">
      <c r="A161" s="33" t="s">
        <v>1706</v>
      </c>
      <c r="B161" s="33" t="s">
        <v>1707</v>
      </c>
      <c r="C161" s="33" t="s">
        <v>1708</v>
      </c>
      <c r="D161" s="33">
        <v>2.13</v>
      </c>
      <c r="E161" s="33">
        <v>1.09104979784</v>
      </c>
      <c r="F161" s="33">
        <v>8.2048006491600004E-10</v>
      </c>
      <c r="G161" s="33">
        <v>4.5811947920400003E-8</v>
      </c>
      <c r="H161" s="33" t="s">
        <v>1233</v>
      </c>
      <c r="I161" s="33" t="s">
        <v>1234</v>
      </c>
    </row>
    <row r="162" spans="1:9" x14ac:dyDescent="0.3">
      <c r="A162" s="33" t="s">
        <v>1709</v>
      </c>
      <c r="B162" s="33" t="s">
        <v>1710</v>
      </c>
      <c r="C162" s="33" t="s">
        <v>1711</v>
      </c>
      <c r="D162" s="33">
        <v>332.14800000000002</v>
      </c>
      <c r="E162" s="33">
        <v>8.3756839477099998</v>
      </c>
      <c r="F162" s="33">
        <v>8.3791187004400002E-10</v>
      </c>
      <c r="G162" s="33">
        <v>4.6501615002099988E-8</v>
      </c>
      <c r="H162" s="33" t="s">
        <v>1233</v>
      </c>
      <c r="I162" s="33" t="s">
        <v>1234</v>
      </c>
    </row>
    <row r="163" spans="1:9" x14ac:dyDescent="0.3">
      <c r="A163" s="33" t="s">
        <v>1712</v>
      </c>
      <c r="B163" s="33" t="s">
        <v>1713</v>
      </c>
      <c r="C163" s="33" t="s">
        <v>1714</v>
      </c>
      <c r="D163" s="33">
        <v>2.5219999999999998</v>
      </c>
      <c r="E163" s="33">
        <v>1.3346300340499999</v>
      </c>
      <c r="F163" s="33">
        <v>9.3715434396099998E-10</v>
      </c>
      <c r="G163" s="33">
        <v>5.1854946741399997E-8</v>
      </c>
      <c r="H163" s="33" t="s">
        <v>1233</v>
      </c>
      <c r="I163" s="33" t="s">
        <v>1234</v>
      </c>
    </row>
    <row r="164" spans="1:9" x14ac:dyDescent="0.3">
      <c r="A164" s="33" t="s">
        <v>1715</v>
      </c>
      <c r="B164" s="33" t="s">
        <v>1716</v>
      </c>
      <c r="C164" s="33" t="s">
        <v>1717</v>
      </c>
      <c r="D164" s="33">
        <v>3.2770000000000001</v>
      </c>
      <c r="E164" s="33">
        <v>1.71238102496</v>
      </c>
      <c r="F164" s="33">
        <v>9.9077956749200008E-10</v>
      </c>
      <c r="G164" s="33">
        <v>5.4659960340300001E-8</v>
      </c>
      <c r="H164" s="33" t="s">
        <v>1233</v>
      </c>
      <c r="I164" s="33" t="s">
        <v>1234</v>
      </c>
    </row>
    <row r="165" spans="1:9" x14ac:dyDescent="0.3">
      <c r="A165" s="33" t="s">
        <v>1718</v>
      </c>
      <c r="B165" s="33" t="s">
        <v>1719</v>
      </c>
      <c r="C165" s="33" t="s">
        <v>1720</v>
      </c>
      <c r="D165" s="33">
        <v>4.6180000000000003</v>
      </c>
      <c r="E165" s="33">
        <v>2.2072355902299998</v>
      </c>
      <c r="F165" s="33">
        <v>1.00506470721E-9</v>
      </c>
      <c r="G165" s="33">
        <v>5.5284488481899997E-8</v>
      </c>
      <c r="H165" s="33" t="s">
        <v>1233</v>
      </c>
      <c r="I165" s="33" t="s">
        <v>1234</v>
      </c>
    </row>
    <row r="166" spans="1:9" x14ac:dyDescent="0.3">
      <c r="A166" s="33" t="s">
        <v>1721</v>
      </c>
      <c r="B166" s="33" t="s">
        <v>1722</v>
      </c>
      <c r="C166" s="33" t="s">
        <v>1723</v>
      </c>
      <c r="D166" s="33">
        <v>7.0369999999999999</v>
      </c>
      <c r="E166" s="33">
        <v>2.8148870562499999</v>
      </c>
      <c r="F166" s="33">
        <v>1.0729696037199999E-9</v>
      </c>
      <c r="G166" s="33">
        <v>5.86735020543E-8</v>
      </c>
      <c r="H166" s="33" t="s">
        <v>1233</v>
      </c>
      <c r="I166" s="33" t="s">
        <v>1234</v>
      </c>
    </row>
    <row r="167" spans="1:9" x14ac:dyDescent="0.3">
      <c r="A167" s="33" t="s">
        <v>1724</v>
      </c>
      <c r="B167" s="33" t="s">
        <v>1725</v>
      </c>
      <c r="C167" s="33" t="s">
        <v>1726</v>
      </c>
      <c r="D167" s="33">
        <v>3.581</v>
      </c>
      <c r="E167" s="33">
        <v>1.8402521063699999</v>
      </c>
      <c r="F167" s="33">
        <v>1.1822799869299999E-9</v>
      </c>
      <c r="G167" s="33">
        <v>6.4273979347500005E-8</v>
      </c>
      <c r="H167" s="33" t="s">
        <v>1233</v>
      </c>
      <c r="I167" s="33" t="s">
        <v>1234</v>
      </c>
    </row>
    <row r="168" spans="1:9" x14ac:dyDescent="0.3">
      <c r="A168" s="33" t="s">
        <v>1727</v>
      </c>
      <c r="B168" s="33" t="s">
        <v>1728</v>
      </c>
      <c r="C168" s="33" t="s">
        <v>1729</v>
      </c>
      <c r="D168" s="33">
        <v>228.107</v>
      </c>
      <c r="E168" s="33">
        <v>7.8335662816999996</v>
      </c>
      <c r="F168" s="33">
        <v>1.2830921489199999E-9</v>
      </c>
      <c r="G168" s="33">
        <v>6.9149766765800005E-8</v>
      </c>
      <c r="H168" s="33" t="s">
        <v>1233</v>
      </c>
      <c r="I168" s="33" t="s">
        <v>1234</v>
      </c>
    </row>
    <row r="169" spans="1:9" x14ac:dyDescent="0.3">
      <c r="A169" s="33" t="s">
        <v>1730</v>
      </c>
      <c r="B169" s="33" t="s">
        <v>1731</v>
      </c>
      <c r="C169" s="33" t="s">
        <v>1732</v>
      </c>
      <c r="D169" s="33">
        <v>2.3420000000000001</v>
      </c>
      <c r="E169" s="33">
        <v>1.2280219220299999</v>
      </c>
      <c r="F169" s="33">
        <v>1.4296195813E-9</v>
      </c>
      <c r="G169" s="33">
        <v>7.6824542744800009E-8</v>
      </c>
      <c r="H169" s="33" t="s">
        <v>1233</v>
      </c>
      <c r="I169" s="33" t="s">
        <v>1234</v>
      </c>
    </row>
    <row r="170" spans="1:9" x14ac:dyDescent="0.3">
      <c r="A170" s="33" t="s">
        <v>1733</v>
      </c>
      <c r="B170" s="33" t="s">
        <v>1734</v>
      </c>
      <c r="C170" s="33" t="s">
        <v>1735</v>
      </c>
      <c r="D170" s="33">
        <v>5.2240000000000002</v>
      </c>
      <c r="E170" s="33">
        <v>2.3851072283899999</v>
      </c>
      <c r="F170" s="33">
        <v>1.7568931778000001E-9</v>
      </c>
      <c r="G170" s="33">
        <v>9.3602248818300008E-8</v>
      </c>
      <c r="H170" s="33" t="s">
        <v>1233</v>
      </c>
      <c r="I170" s="33" t="s">
        <v>1234</v>
      </c>
    </row>
    <row r="171" spans="1:9" x14ac:dyDescent="0.3">
      <c r="A171" s="33" t="s">
        <v>1736</v>
      </c>
      <c r="B171" s="33" t="s">
        <v>1737</v>
      </c>
      <c r="C171" s="33" t="s">
        <v>1738</v>
      </c>
      <c r="D171" s="33">
        <v>2.1960000000000002</v>
      </c>
      <c r="E171" s="33">
        <v>1.13488758234</v>
      </c>
      <c r="F171" s="33">
        <v>1.7693874910399999E-9</v>
      </c>
      <c r="G171" s="33">
        <v>9.3999340585100008E-8</v>
      </c>
      <c r="H171" s="33" t="s">
        <v>1233</v>
      </c>
      <c r="I171" s="33" t="s">
        <v>1234</v>
      </c>
    </row>
    <row r="172" spans="1:9" x14ac:dyDescent="0.3">
      <c r="A172" s="33" t="s">
        <v>1739</v>
      </c>
      <c r="B172" s="33" t="s">
        <v>1740</v>
      </c>
      <c r="C172" s="33" t="s">
        <v>1741</v>
      </c>
      <c r="D172" s="33">
        <v>3.6080000000000001</v>
      </c>
      <c r="E172" s="33">
        <v>1.85124842364</v>
      </c>
      <c r="F172" s="33">
        <v>2.1213257475499998E-9</v>
      </c>
      <c r="G172" s="33">
        <v>1.11113374198E-7</v>
      </c>
      <c r="H172" s="33" t="s">
        <v>1233</v>
      </c>
      <c r="I172" s="33" t="s">
        <v>1234</v>
      </c>
    </row>
    <row r="173" spans="1:9" x14ac:dyDescent="0.3">
      <c r="A173" s="33" t="s">
        <v>1742</v>
      </c>
      <c r="B173" s="33" t="s">
        <v>1743</v>
      </c>
      <c r="C173" s="33" t="s">
        <v>1744</v>
      </c>
      <c r="D173" s="33">
        <v>3.2570000000000001</v>
      </c>
      <c r="E173" s="33">
        <v>1.7034083358300001</v>
      </c>
      <c r="F173" s="33">
        <v>2.2568829645399999E-9</v>
      </c>
      <c r="G173" s="33">
        <v>1.16576444985E-7</v>
      </c>
      <c r="H173" s="33" t="s">
        <v>1233</v>
      </c>
      <c r="I173" s="33" t="s">
        <v>1234</v>
      </c>
    </row>
    <row r="174" spans="1:9" x14ac:dyDescent="0.3">
      <c r="A174" s="33" t="s">
        <v>1745</v>
      </c>
      <c r="B174" s="33" t="s">
        <v>1746</v>
      </c>
      <c r="C174" s="33" t="s">
        <v>1747</v>
      </c>
      <c r="D174" s="33">
        <v>2.165</v>
      </c>
      <c r="E174" s="33">
        <v>1.1145076065199999</v>
      </c>
      <c r="F174" s="33">
        <v>2.3087589460499999E-9</v>
      </c>
      <c r="G174" s="33">
        <v>1.1892659687E-7</v>
      </c>
      <c r="H174" s="33" t="s">
        <v>1233</v>
      </c>
      <c r="I174" s="33" t="s">
        <v>1234</v>
      </c>
    </row>
    <row r="175" spans="1:9" x14ac:dyDescent="0.3">
      <c r="A175" s="33" t="s">
        <v>1748</v>
      </c>
      <c r="B175" s="33" t="s">
        <v>1749</v>
      </c>
      <c r="C175" s="33" t="s">
        <v>1750</v>
      </c>
      <c r="D175" s="33">
        <v>117.94</v>
      </c>
      <c r="E175" s="33">
        <v>6.8819079288299996</v>
      </c>
      <c r="F175" s="33">
        <v>2.3257082372299999E-9</v>
      </c>
      <c r="G175" s="33">
        <v>1.1946964600399999E-7</v>
      </c>
      <c r="H175" s="33" t="s">
        <v>1233</v>
      </c>
      <c r="I175" s="33" t="s">
        <v>1234</v>
      </c>
    </row>
    <row r="176" spans="1:9" x14ac:dyDescent="0.3">
      <c r="A176" s="33" t="s">
        <v>1751</v>
      </c>
      <c r="B176" s="33" t="s">
        <v>1752</v>
      </c>
      <c r="C176" s="33" t="s">
        <v>1753</v>
      </c>
      <c r="D176" s="33">
        <v>2.8380000000000001</v>
      </c>
      <c r="E176" s="33">
        <v>1.5048424173599999</v>
      </c>
      <c r="F176" s="33">
        <v>2.6749437609399998E-9</v>
      </c>
      <c r="G176" s="33">
        <v>1.3628326860700001E-7</v>
      </c>
      <c r="H176" s="33" t="s">
        <v>1233</v>
      </c>
      <c r="I176" s="33" t="s">
        <v>1234</v>
      </c>
    </row>
    <row r="177" spans="1:9" x14ac:dyDescent="0.3">
      <c r="A177" s="33" t="s">
        <v>1754</v>
      </c>
      <c r="B177" s="33" t="s">
        <v>1755</v>
      </c>
      <c r="C177" s="33" t="s">
        <v>1756</v>
      </c>
      <c r="D177" s="33">
        <v>5.6879999999999997</v>
      </c>
      <c r="E177" s="33">
        <v>2.5078055795499998</v>
      </c>
      <c r="F177" s="33">
        <v>2.7573455530099998E-9</v>
      </c>
      <c r="G177" s="33">
        <v>1.4009869898400001E-7</v>
      </c>
      <c r="H177" s="33" t="s">
        <v>1233</v>
      </c>
      <c r="I177" s="33" t="s">
        <v>1234</v>
      </c>
    </row>
    <row r="178" spans="1:9" x14ac:dyDescent="0.3">
      <c r="A178" s="33" t="s">
        <v>1757</v>
      </c>
      <c r="B178" s="33" t="s">
        <v>1758</v>
      </c>
      <c r="C178" s="33" t="s">
        <v>1759</v>
      </c>
      <c r="D178" s="33">
        <v>282.53199999999998</v>
      </c>
      <c r="E178" s="33">
        <v>8.1422694292999989</v>
      </c>
      <c r="F178" s="33">
        <v>2.8426174327500002E-9</v>
      </c>
      <c r="G178" s="33">
        <v>1.44038824099E-7</v>
      </c>
      <c r="H178" s="33" t="s">
        <v>1233</v>
      </c>
      <c r="I178" s="33" t="s">
        <v>1234</v>
      </c>
    </row>
    <row r="179" spans="1:9" x14ac:dyDescent="0.3">
      <c r="A179" s="33" t="s">
        <v>1760</v>
      </c>
      <c r="B179" s="33" t="s">
        <v>1761</v>
      </c>
      <c r="C179" s="33" t="s">
        <v>1762</v>
      </c>
      <c r="D179" s="33">
        <v>2.1850000000000001</v>
      </c>
      <c r="E179" s="33">
        <v>1.1274558448700001</v>
      </c>
      <c r="F179" s="33">
        <v>2.8594402682999999E-9</v>
      </c>
      <c r="G179" s="33">
        <v>1.44498598057E-7</v>
      </c>
      <c r="H179" s="33" t="s">
        <v>1233</v>
      </c>
      <c r="I179" s="33" t="s">
        <v>1234</v>
      </c>
    </row>
    <row r="180" spans="1:9" x14ac:dyDescent="0.3">
      <c r="A180" s="33" t="s">
        <v>1763</v>
      </c>
      <c r="B180" s="33" t="s">
        <v>1764</v>
      </c>
      <c r="C180" s="33" t="s">
        <v>1765</v>
      </c>
      <c r="D180" s="33">
        <v>2.7850000000000001</v>
      </c>
      <c r="E180" s="33">
        <v>1.47742454357</v>
      </c>
      <c r="F180" s="33">
        <v>2.93173696541E-9</v>
      </c>
      <c r="G180" s="33">
        <v>1.4656326861700001E-7</v>
      </c>
      <c r="H180" s="33" t="s">
        <v>1233</v>
      </c>
      <c r="I180" s="33" t="s">
        <v>1234</v>
      </c>
    </row>
    <row r="181" spans="1:9" x14ac:dyDescent="0.3">
      <c r="A181" s="33" t="s">
        <v>1766</v>
      </c>
      <c r="B181" s="33" t="s">
        <v>1767</v>
      </c>
      <c r="C181" s="33" t="s">
        <v>1768</v>
      </c>
      <c r="D181" s="33">
        <v>2.762</v>
      </c>
      <c r="E181" s="33">
        <v>1.46560681132</v>
      </c>
      <c r="F181" s="33">
        <v>3.3829348890399999E-9</v>
      </c>
      <c r="G181" s="33">
        <v>1.6866734458799999E-7</v>
      </c>
      <c r="H181" s="33" t="s">
        <v>1233</v>
      </c>
      <c r="I181" s="33" t="s">
        <v>1234</v>
      </c>
    </row>
    <row r="182" spans="1:9" x14ac:dyDescent="0.3">
      <c r="A182" s="33" t="s">
        <v>1769</v>
      </c>
      <c r="B182" s="33" t="s">
        <v>1770</v>
      </c>
      <c r="C182" s="33" t="s">
        <v>1771</v>
      </c>
      <c r="D182" s="33">
        <v>7.9349999999999996</v>
      </c>
      <c r="E182" s="33">
        <v>2.9881516341699998</v>
      </c>
      <c r="F182" s="33">
        <v>3.50782395581E-9</v>
      </c>
      <c r="G182" s="33">
        <v>1.73963811979E-7</v>
      </c>
      <c r="H182" s="33" t="s">
        <v>1233</v>
      </c>
      <c r="I182" s="33" t="s">
        <v>1234</v>
      </c>
    </row>
    <row r="183" spans="1:9" x14ac:dyDescent="0.3">
      <c r="A183" s="33" t="s">
        <v>1772</v>
      </c>
      <c r="B183" s="33" t="s">
        <v>1773</v>
      </c>
      <c r="C183" s="33" t="s">
        <v>1774</v>
      </c>
      <c r="D183" s="33">
        <v>2.8220000000000001</v>
      </c>
      <c r="E183" s="33">
        <v>1.49665935449</v>
      </c>
      <c r="F183" s="33">
        <v>3.8415284959200003E-9</v>
      </c>
      <c r="G183" s="33">
        <v>1.88013075757E-7</v>
      </c>
      <c r="H183" s="33" t="s">
        <v>1233</v>
      </c>
      <c r="I183" s="33" t="s">
        <v>1234</v>
      </c>
    </row>
    <row r="184" spans="1:9" x14ac:dyDescent="0.3">
      <c r="A184" s="33" t="s">
        <v>1775</v>
      </c>
      <c r="B184" s="33" t="s">
        <v>1776</v>
      </c>
      <c r="C184" s="33" t="s">
        <v>1777</v>
      </c>
      <c r="D184" s="33">
        <v>2.2480000000000002</v>
      </c>
      <c r="E184" s="33">
        <v>1.16838907359</v>
      </c>
      <c r="F184" s="33">
        <v>4.0729257067500004E-9</v>
      </c>
      <c r="G184" s="33">
        <v>1.9778084805599999E-7</v>
      </c>
      <c r="H184" s="33" t="s">
        <v>1233</v>
      </c>
      <c r="I184" s="33" t="s">
        <v>1234</v>
      </c>
    </row>
    <row r="185" spans="1:9" x14ac:dyDescent="0.3">
      <c r="A185" s="33" t="s">
        <v>1778</v>
      </c>
      <c r="B185" s="33" t="s">
        <v>1779</v>
      </c>
      <c r="C185" s="33" t="s">
        <v>1780</v>
      </c>
      <c r="D185" s="33">
        <v>2.2450000000000001</v>
      </c>
      <c r="E185" s="33">
        <v>1.1666290968399999</v>
      </c>
      <c r="F185" s="33">
        <v>4.3442697172500003E-9</v>
      </c>
      <c r="G185" s="33">
        <v>2.1040934394199999E-7</v>
      </c>
      <c r="H185" s="33" t="s">
        <v>1233</v>
      </c>
      <c r="I185" s="33" t="s">
        <v>1234</v>
      </c>
    </row>
    <row r="186" spans="1:9" x14ac:dyDescent="0.3">
      <c r="A186" s="33" t="s">
        <v>1781</v>
      </c>
      <c r="B186" s="33" t="s">
        <v>1782</v>
      </c>
      <c r="C186" s="33" t="s">
        <v>1783</v>
      </c>
      <c r="D186" s="33">
        <v>254.33600000000001</v>
      </c>
      <c r="E186" s="33">
        <v>7.9905891431399994</v>
      </c>
      <c r="F186" s="33">
        <v>4.6467646153999999E-9</v>
      </c>
      <c r="G186" s="33">
        <v>2.2389720874200001E-7</v>
      </c>
      <c r="H186" s="33" t="s">
        <v>1233</v>
      </c>
      <c r="I186" s="33" t="s">
        <v>1234</v>
      </c>
    </row>
    <row r="187" spans="1:9" x14ac:dyDescent="0.3">
      <c r="A187" s="33" t="s">
        <v>1784</v>
      </c>
      <c r="B187" s="33" t="s">
        <v>1785</v>
      </c>
      <c r="C187" s="33" t="s">
        <v>1786</v>
      </c>
      <c r="D187" s="33">
        <v>4.4359999999999999</v>
      </c>
      <c r="E187" s="33">
        <v>2.1492262753500002</v>
      </c>
      <c r="F187" s="33">
        <v>4.8693571307800004E-9</v>
      </c>
      <c r="G187" s="33">
        <v>2.3232183255700001E-7</v>
      </c>
      <c r="H187" s="33" t="s">
        <v>1233</v>
      </c>
      <c r="I187" s="33" t="s">
        <v>1234</v>
      </c>
    </row>
    <row r="188" spans="1:9" x14ac:dyDescent="0.3">
      <c r="A188" s="33" t="s">
        <v>1787</v>
      </c>
      <c r="B188" s="33" t="s">
        <v>1788</v>
      </c>
      <c r="C188" s="33" t="s">
        <v>1789</v>
      </c>
      <c r="D188" s="33">
        <v>2.141</v>
      </c>
      <c r="E188" s="33">
        <v>1.0983439478399999</v>
      </c>
      <c r="F188" s="33">
        <v>4.9616586221199986E-9</v>
      </c>
      <c r="G188" s="33">
        <v>2.36020531446E-7</v>
      </c>
      <c r="H188" s="33" t="s">
        <v>1233</v>
      </c>
      <c r="I188" s="33" t="s">
        <v>1234</v>
      </c>
    </row>
    <row r="189" spans="1:9" x14ac:dyDescent="0.3">
      <c r="A189" s="33" t="s">
        <v>1790</v>
      </c>
      <c r="B189" s="33" t="s">
        <v>1791</v>
      </c>
      <c r="C189" s="33" t="s">
        <v>1792</v>
      </c>
      <c r="D189" s="33">
        <v>71.722999999999999</v>
      </c>
      <c r="E189" s="33">
        <v>6.1643556578799998</v>
      </c>
      <c r="F189" s="33">
        <v>5.00088202444E-9</v>
      </c>
      <c r="G189" s="33">
        <v>2.37281035903E-7</v>
      </c>
      <c r="H189" s="33" t="s">
        <v>1233</v>
      </c>
      <c r="I189" s="33" t="s">
        <v>1234</v>
      </c>
    </row>
    <row r="190" spans="1:9" x14ac:dyDescent="0.3">
      <c r="A190" s="33" t="s">
        <v>1793</v>
      </c>
      <c r="B190" s="33" t="s">
        <v>1794</v>
      </c>
      <c r="C190" s="33" t="s">
        <v>1795</v>
      </c>
      <c r="D190" s="33">
        <v>2.7949999999999999</v>
      </c>
      <c r="E190" s="33">
        <v>1.4827354318299999</v>
      </c>
      <c r="F190" s="33">
        <v>5.2010769294400001E-9</v>
      </c>
      <c r="G190" s="33">
        <v>2.46153506353E-7</v>
      </c>
      <c r="H190" s="33" t="s">
        <v>1233</v>
      </c>
      <c r="I190" s="33" t="s">
        <v>1234</v>
      </c>
    </row>
    <row r="191" spans="1:9" x14ac:dyDescent="0.3">
      <c r="A191" s="33" t="s">
        <v>1796</v>
      </c>
      <c r="B191" s="33" t="s">
        <v>1797</v>
      </c>
      <c r="C191" s="33" t="s">
        <v>1798</v>
      </c>
      <c r="D191" s="33">
        <v>2.3359999999999999</v>
      </c>
      <c r="E191" s="33">
        <v>1.2241848467000001</v>
      </c>
      <c r="F191" s="33">
        <v>5.3250503432899986E-9</v>
      </c>
      <c r="G191" s="33">
        <v>2.5074801452399998E-7</v>
      </c>
      <c r="H191" s="33" t="s">
        <v>1233</v>
      </c>
      <c r="I191" s="33" t="s">
        <v>1234</v>
      </c>
    </row>
    <row r="192" spans="1:9" x14ac:dyDescent="0.3">
      <c r="A192" s="33" t="s">
        <v>1799</v>
      </c>
      <c r="B192" s="33" t="s">
        <v>1800</v>
      </c>
      <c r="C192" s="33" t="s">
        <v>1801</v>
      </c>
      <c r="D192" s="33">
        <v>2.069</v>
      </c>
      <c r="E192" s="33">
        <v>1.0491462871999999</v>
      </c>
      <c r="F192" s="33">
        <v>6.6238986657099997E-9</v>
      </c>
      <c r="G192" s="33">
        <v>3.0801954718100001E-7</v>
      </c>
      <c r="H192" s="33" t="s">
        <v>1233</v>
      </c>
      <c r="I192" s="33" t="s">
        <v>1234</v>
      </c>
    </row>
    <row r="193" spans="1:9" x14ac:dyDescent="0.3">
      <c r="A193" s="33" t="s">
        <v>1802</v>
      </c>
      <c r="B193" s="33" t="s">
        <v>1803</v>
      </c>
      <c r="C193" s="33" t="s">
        <v>1804</v>
      </c>
      <c r="D193" s="33">
        <v>3.4060000000000001</v>
      </c>
      <c r="E193" s="33">
        <v>1.76801048164</v>
      </c>
      <c r="F193" s="33">
        <v>6.6960037040400001E-9</v>
      </c>
      <c r="G193" s="33">
        <v>3.1059796285899999E-7</v>
      </c>
      <c r="H193" s="33" t="s">
        <v>1233</v>
      </c>
      <c r="I193" s="33" t="s">
        <v>1234</v>
      </c>
    </row>
    <row r="194" spans="1:9" x14ac:dyDescent="0.3">
      <c r="A194" s="33" t="s">
        <v>1805</v>
      </c>
      <c r="B194" s="33" t="s">
        <v>1806</v>
      </c>
      <c r="C194" s="33" t="s">
        <v>1807</v>
      </c>
      <c r="D194" s="33">
        <v>2.5190000000000001</v>
      </c>
      <c r="E194" s="33">
        <v>1.332567558</v>
      </c>
      <c r="F194" s="33">
        <v>7.8409475891200011E-9</v>
      </c>
      <c r="G194" s="33">
        <v>3.5835821003499999E-7</v>
      </c>
      <c r="H194" s="33" t="s">
        <v>1233</v>
      </c>
      <c r="I194" s="33" t="s">
        <v>1234</v>
      </c>
    </row>
    <row r="195" spans="1:9" x14ac:dyDescent="0.3">
      <c r="A195" s="33" t="s">
        <v>1808</v>
      </c>
      <c r="B195" s="33" t="s">
        <v>1809</v>
      </c>
      <c r="C195" s="33" t="s">
        <v>1810</v>
      </c>
      <c r="D195" s="33">
        <v>20.460999999999999</v>
      </c>
      <c r="E195" s="33">
        <v>4.3548140270599998</v>
      </c>
      <c r="F195" s="33">
        <v>8.0595843348000001E-9</v>
      </c>
      <c r="G195" s="33">
        <v>3.6655382705099998E-7</v>
      </c>
      <c r="H195" s="33" t="s">
        <v>1233</v>
      </c>
      <c r="I195" s="33" t="s">
        <v>1234</v>
      </c>
    </row>
    <row r="196" spans="1:9" x14ac:dyDescent="0.3">
      <c r="A196" s="33" t="s">
        <v>1811</v>
      </c>
      <c r="B196" s="33" t="s">
        <v>1812</v>
      </c>
      <c r="C196" s="33" t="s">
        <v>1813</v>
      </c>
      <c r="D196" s="33">
        <v>2.4660000000000002</v>
      </c>
      <c r="E196" s="33">
        <v>1.3020609804900001</v>
      </c>
      <c r="F196" s="33">
        <v>8.6287238757000015E-9</v>
      </c>
      <c r="G196" s="33">
        <v>3.8864689398600001E-7</v>
      </c>
      <c r="H196" s="33" t="s">
        <v>1233</v>
      </c>
      <c r="I196" s="33" t="s">
        <v>1234</v>
      </c>
    </row>
    <row r="197" spans="1:9" x14ac:dyDescent="0.3">
      <c r="A197" s="33" t="s">
        <v>1814</v>
      </c>
      <c r="B197" s="33" t="s">
        <v>1815</v>
      </c>
      <c r="C197" s="33" t="s">
        <v>1816</v>
      </c>
      <c r="D197" s="33">
        <v>2.06</v>
      </c>
      <c r="E197" s="33">
        <v>1.0424194257799999</v>
      </c>
      <c r="F197" s="33">
        <v>1.0250465896200001E-8</v>
      </c>
      <c r="G197" s="33">
        <v>4.4974220603900011E-7</v>
      </c>
      <c r="H197" s="33" t="s">
        <v>1233</v>
      </c>
      <c r="I197" s="33" t="s">
        <v>1234</v>
      </c>
    </row>
    <row r="198" spans="1:9" x14ac:dyDescent="0.3">
      <c r="A198" s="33" t="s">
        <v>1817</v>
      </c>
      <c r="B198" s="33" t="s">
        <v>1818</v>
      </c>
      <c r="C198" s="33" t="s">
        <v>1819</v>
      </c>
      <c r="D198" s="33">
        <v>2.8340000000000001</v>
      </c>
      <c r="E198" s="33">
        <v>1.5027493838199999</v>
      </c>
      <c r="F198" s="33">
        <v>1.04426044211E-8</v>
      </c>
      <c r="G198" s="33">
        <v>4.5602633405299999E-7</v>
      </c>
      <c r="H198" s="33" t="s">
        <v>1233</v>
      </c>
      <c r="I198" s="33" t="s">
        <v>1234</v>
      </c>
    </row>
    <row r="199" spans="1:9" x14ac:dyDescent="0.3">
      <c r="A199" s="33" t="s">
        <v>1820</v>
      </c>
      <c r="B199" s="33" t="s">
        <v>1821</v>
      </c>
      <c r="C199" s="33" t="s">
        <v>1822</v>
      </c>
      <c r="D199" s="33">
        <v>4.0910000000000002</v>
      </c>
      <c r="E199" s="33">
        <v>2.0324903730999999</v>
      </c>
      <c r="F199" s="33">
        <v>1.22466771846E-8</v>
      </c>
      <c r="G199" s="33">
        <v>5.2739905187200006E-7</v>
      </c>
      <c r="H199" s="33" t="s">
        <v>1233</v>
      </c>
      <c r="I199" s="33" t="s">
        <v>1234</v>
      </c>
    </row>
    <row r="200" spans="1:9" x14ac:dyDescent="0.3">
      <c r="A200" s="33" t="s">
        <v>1823</v>
      </c>
      <c r="B200" s="33" t="s">
        <v>1824</v>
      </c>
      <c r="C200" s="33" t="s">
        <v>1825</v>
      </c>
      <c r="D200" s="33">
        <v>2.7879999999999998</v>
      </c>
      <c r="E200" s="33">
        <v>1.4792376327300001</v>
      </c>
      <c r="F200" s="33">
        <v>1.25430374475E-8</v>
      </c>
      <c r="G200" s="33">
        <v>5.3767820524899993E-7</v>
      </c>
      <c r="H200" s="33" t="s">
        <v>1233</v>
      </c>
      <c r="I200" s="33" t="s">
        <v>1234</v>
      </c>
    </row>
    <row r="201" spans="1:9" x14ac:dyDescent="0.3">
      <c r="A201" s="33" t="s">
        <v>1826</v>
      </c>
      <c r="B201" s="33" t="s">
        <v>1827</v>
      </c>
      <c r="C201" s="33" t="s">
        <v>1828</v>
      </c>
      <c r="D201" s="33">
        <v>4.4669999999999996</v>
      </c>
      <c r="E201" s="33">
        <v>2.1591511407000001</v>
      </c>
      <c r="F201" s="33">
        <v>1.33312167492E-8</v>
      </c>
      <c r="G201" s="33">
        <v>5.6674330384299998E-7</v>
      </c>
      <c r="H201" s="33" t="s">
        <v>1233</v>
      </c>
      <c r="I201" s="33" t="s">
        <v>1234</v>
      </c>
    </row>
    <row r="202" spans="1:9" x14ac:dyDescent="0.3">
      <c r="A202" s="33" t="s">
        <v>1829</v>
      </c>
      <c r="B202" s="33" t="s">
        <v>1830</v>
      </c>
      <c r="C202" s="33" t="s">
        <v>1831</v>
      </c>
      <c r="D202" s="33">
        <v>7.9340000000000002</v>
      </c>
      <c r="E202" s="33">
        <v>2.9881297399200002</v>
      </c>
      <c r="F202" s="33">
        <v>1.3342645486500001E-8</v>
      </c>
      <c r="G202" s="33">
        <v>5.6674330384299998E-7</v>
      </c>
      <c r="H202" s="33" t="s">
        <v>1233</v>
      </c>
      <c r="I202" s="33" t="s">
        <v>1234</v>
      </c>
    </row>
    <row r="203" spans="1:9" x14ac:dyDescent="0.3">
      <c r="A203" s="33" t="s">
        <v>1832</v>
      </c>
      <c r="B203" s="33" t="s">
        <v>1833</v>
      </c>
      <c r="C203" s="33" t="s">
        <v>1834</v>
      </c>
      <c r="D203" s="33">
        <v>2.4449999999999998</v>
      </c>
      <c r="E203" s="33">
        <v>1.2898507889799999</v>
      </c>
      <c r="F203" s="33">
        <v>1.3388716052900001E-8</v>
      </c>
      <c r="G203" s="33">
        <v>5.6740770054399997E-7</v>
      </c>
      <c r="H203" s="33" t="s">
        <v>1233</v>
      </c>
      <c r="I203" s="33" t="s">
        <v>1234</v>
      </c>
    </row>
    <row r="204" spans="1:9" x14ac:dyDescent="0.3">
      <c r="A204" s="33" t="s">
        <v>1835</v>
      </c>
      <c r="B204" s="33" t="s">
        <v>1836</v>
      </c>
      <c r="C204" s="33" t="s">
        <v>1837</v>
      </c>
      <c r="D204" s="33">
        <v>194.94900000000001</v>
      </c>
      <c r="E204" s="33">
        <v>7.6069566417899992</v>
      </c>
      <c r="F204" s="33">
        <v>1.4469984616000001E-8</v>
      </c>
      <c r="G204" s="33">
        <v>6.0907856238199997E-7</v>
      </c>
      <c r="H204" s="33" t="s">
        <v>1233</v>
      </c>
      <c r="I204" s="33" t="s">
        <v>1234</v>
      </c>
    </row>
    <row r="205" spans="1:9" x14ac:dyDescent="0.3">
      <c r="A205" s="33" t="s">
        <v>1838</v>
      </c>
      <c r="B205" s="33" t="s">
        <v>1839</v>
      </c>
      <c r="C205" s="33" t="s">
        <v>1840</v>
      </c>
      <c r="D205" s="33">
        <v>2.3340000000000001</v>
      </c>
      <c r="E205" s="33">
        <v>1.22266047153</v>
      </c>
      <c r="F205" s="33">
        <v>1.46804270041E-8</v>
      </c>
      <c r="G205" s="33">
        <v>6.1515937605800002E-7</v>
      </c>
      <c r="H205" s="33" t="s">
        <v>1233</v>
      </c>
      <c r="I205" s="33" t="s">
        <v>1234</v>
      </c>
    </row>
    <row r="206" spans="1:9" x14ac:dyDescent="0.3">
      <c r="A206" s="33" t="s">
        <v>1841</v>
      </c>
      <c r="B206" s="33" t="s">
        <v>1842</v>
      </c>
      <c r="C206" s="33" t="s">
        <v>1843</v>
      </c>
      <c r="D206" s="33">
        <v>3.2</v>
      </c>
      <c r="E206" s="33">
        <v>1.6778604419100001</v>
      </c>
      <c r="F206" s="33">
        <v>1.5171126711799999E-8</v>
      </c>
      <c r="G206" s="33">
        <v>6.3146428525800004E-7</v>
      </c>
      <c r="H206" s="33" t="s">
        <v>1233</v>
      </c>
      <c r="I206" s="33" t="s">
        <v>1234</v>
      </c>
    </row>
    <row r="207" spans="1:9" x14ac:dyDescent="0.3">
      <c r="A207" s="33" t="s">
        <v>1844</v>
      </c>
      <c r="B207" s="33" t="s">
        <v>1845</v>
      </c>
      <c r="C207" s="33" t="s">
        <v>1846</v>
      </c>
      <c r="D207" s="33">
        <v>2.125</v>
      </c>
      <c r="E207" s="33">
        <v>1.087148373</v>
      </c>
      <c r="F207" s="33">
        <v>1.5617616108600001E-8</v>
      </c>
      <c r="G207" s="33">
        <v>6.4715930572799994E-7</v>
      </c>
      <c r="H207" s="33" t="s">
        <v>1233</v>
      </c>
      <c r="I207" s="33" t="s">
        <v>1234</v>
      </c>
    </row>
    <row r="208" spans="1:9" x14ac:dyDescent="0.3">
      <c r="A208" s="33" t="s">
        <v>1847</v>
      </c>
      <c r="B208" s="33" t="s">
        <v>1848</v>
      </c>
      <c r="C208" s="33" t="s">
        <v>1849</v>
      </c>
      <c r="D208" s="33">
        <v>2.855</v>
      </c>
      <c r="E208" s="33">
        <v>1.51327002554</v>
      </c>
      <c r="F208" s="33">
        <v>1.67392084452E-8</v>
      </c>
      <c r="G208" s="33">
        <v>6.9056641566000007E-7</v>
      </c>
      <c r="H208" s="33" t="s">
        <v>1233</v>
      </c>
      <c r="I208" s="33" t="s">
        <v>1234</v>
      </c>
    </row>
    <row r="209" spans="1:9" x14ac:dyDescent="0.3">
      <c r="A209" s="33" t="s">
        <v>1850</v>
      </c>
      <c r="B209" s="33" t="s">
        <v>1851</v>
      </c>
      <c r="C209" s="33" t="s">
        <v>1852</v>
      </c>
      <c r="D209" s="33">
        <v>4.2530000000000001</v>
      </c>
      <c r="E209" s="33">
        <v>2.0885696556700002</v>
      </c>
      <c r="F209" s="33">
        <v>1.6809438294E-8</v>
      </c>
      <c r="G209" s="33">
        <v>6.9193288271199996E-7</v>
      </c>
      <c r="H209" s="33" t="s">
        <v>1233</v>
      </c>
      <c r="I209" s="33" t="s">
        <v>1234</v>
      </c>
    </row>
    <row r="210" spans="1:9" x14ac:dyDescent="0.3">
      <c r="A210" s="33" t="s">
        <v>1853</v>
      </c>
      <c r="B210" s="33" t="s">
        <v>1854</v>
      </c>
      <c r="C210" s="33" t="s">
        <v>1855</v>
      </c>
      <c r="D210" s="33">
        <v>2.3170000000000002</v>
      </c>
      <c r="E210" s="33">
        <v>1.21199115208</v>
      </c>
      <c r="F210" s="33">
        <v>1.7157938350899999E-8</v>
      </c>
      <c r="G210" s="33">
        <v>7.0317379435200001E-7</v>
      </c>
      <c r="H210" s="33" t="s">
        <v>1233</v>
      </c>
      <c r="I210" s="33" t="s">
        <v>1234</v>
      </c>
    </row>
    <row r="211" spans="1:9" x14ac:dyDescent="0.3">
      <c r="A211" s="33" t="s">
        <v>1856</v>
      </c>
      <c r="B211" s="33" t="s">
        <v>1857</v>
      </c>
      <c r="C211" s="33" t="s">
        <v>1858</v>
      </c>
      <c r="D211" s="33">
        <v>2.2679999999999998</v>
      </c>
      <c r="E211" s="33">
        <v>1.1814952995100001</v>
      </c>
      <c r="F211" s="33">
        <v>1.7604382855E-8</v>
      </c>
      <c r="G211" s="33">
        <v>7.1674438230999999E-7</v>
      </c>
      <c r="H211" s="33" t="s">
        <v>1233</v>
      </c>
      <c r="I211" s="33" t="s">
        <v>1234</v>
      </c>
    </row>
    <row r="212" spans="1:9" x14ac:dyDescent="0.3">
      <c r="A212" s="33" t="s">
        <v>1859</v>
      </c>
      <c r="B212" s="33" t="s">
        <v>1860</v>
      </c>
      <c r="C212" s="33" t="s">
        <v>1861</v>
      </c>
      <c r="D212" s="33">
        <v>2.3079999999999998</v>
      </c>
      <c r="E212" s="33">
        <v>1.20669469017</v>
      </c>
      <c r="F212" s="33">
        <v>1.7890581408000001E-8</v>
      </c>
      <c r="G212" s="33">
        <v>7.2561536382799993E-7</v>
      </c>
      <c r="H212" s="33" t="s">
        <v>1233</v>
      </c>
      <c r="I212" s="33" t="s">
        <v>1234</v>
      </c>
    </row>
    <row r="213" spans="1:9" x14ac:dyDescent="0.3">
      <c r="A213" s="33" t="s">
        <v>1862</v>
      </c>
      <c r="B213" s="33" t="s">
        <v>1863</v>
      </c>
      <c r="C213" s="33" t="s">
        <v>1864</v>
      </c>
      <c r="D213" s="33">
        <v>2.726</v>
      </c>
      <c r="E213" s="33">
        <v>1.4466553316899999</v>
      </c>
      <c r="F213" s="33">
        <v>1.7955526450999999E-8</v>
      </c>
      <c r="G213" s="33">
        <v>7.26283517855E-7</v>
      </c>
      <c r="H213" s="33" t="s">
        <v>1233</v>
      </c>
      <c r="I213" s="33" t="s">
        <v>1234</v>
      </c>
    </row>
    <row r="214" spans="1:9" x14ac:dyDescent="0.3">
      <c r="A214" s="33" t="s">
        <v>1865</v>
      </c>
      <c r="B214" s="33" t="s">
        <v>1866</v>
      </c>
      <c r="C214" s="33" t="s">
        <v>1867</v>
      </c>
      <c r="D214" s="33">
        <v>304.69600000000003</v>
      </c>
      <c r="E214" s="33">
        <v>8.2512270045400005</v>
      </c>
      <c r="F214" s="33">
        <v>1.8376921226499999E-8</v>
      </c>
      <c r="G214" s="33">
        <v>7.4171958898500004E-7</v>
      </c>
      <c r="H214" s="33" t="s">
        <v>1233</v>
      </c>
      <c r="I214" s="33" t="s">
        <v>1234</v>
      </c>
    </row>
    <row r="215" spans="1:9" x14ac:dyDescent="0.3">
      <c r="A215" s="33" t="s">
        <v>1868</v>
      </c>
      <c r="B215" s="33" t="s">
        <v>1869</v>
      </c>
      <c r="C215" s="33" t="s">
        <v>1870</v>
      </c>
      <c r="D215" s="33">
        <v>2.0640000000000001</v>
      </c>
      <c r="E215" s="33">
        <v>1.04519302313</v>
      </c>
      <c r="F215" s="33">
        <v>1.9447108591299999E-8</v>
      </c>
      <c r="G215" s="33">
        <v>7.8153067651200002E-7</v>
      </c>
      <c r="H215" s="33" t="s">
        <v>1233</v>
      </c>
      <c r="I215" s="33" t="s">
        <v>1234</v>
      </c>
    </row>
    <row r="216" spans="1:9" x14ac:dyDescent="0.3">
      <c r="A216" s="33" t="s">
        <v>1871</v>
      </c>
      <c r="B216" s="33" t="s">
        <v>1872</v>
      </c>
      <c r="C216" s="33" t="s">
        <v>1873</v>
      </c>
      <c r="D216" s="33">
        <v>3.5790000000000002</v>
      </c>
      <c r="E216" s="33">
        <v>1.8395993606800001</v>
      </c>
      <c r="F216" s="33">
        <v>1.9588520950199999E-8</v>
      </c>
      <c r="G216" s="33">
        <v>7.8552075302900001E-7</v>
      </c>
      <c r="H216" s="33" t="s">
        <v>1233</v>
      </c>
      <c r="I216" s="33" t="s">
        <v>1234</v>
      </c>
    </row>
    <row r="217" spans="1:9" x14ac:dyDescent="0.3">
      <c r="A217" s="33" t="s">
        <v>1874</v>
      </c>
      <c r="B217" s="33" t="s">
        <v>1875</v>
      </c>
      <c r="C217" s="33" t="s">
        <v>1876</v>
      </c>
      <c r="D217" s="33">
        <v>215.80099999999999</v>
      </c>
      <c r="E217" s="33">
        <v>7.7535588845000003</v>
      </c>
      <c r="F217" s="33">
        <v>1.96985496066E-8</v>
      </c>
      <c r="G217" s="33">
        <v>7.8777549963399999E-7</v>
      </c>
      <c r="H217" s="33" t="s">
        <v>1233</v>
      </c>
      <c r="I217" s="33" t="s">
        <v>1234</v>
      </c>
    </row>
    <row r="218" spans="1:9" x14ac:dyDescent="0.3">
      <c r="A218" s="33" t="s">
        <v>1877</v>
      </c>
      <c r="B218" s="33" t="s">
        <v>1878</v>
      </c>
      <c r="C218" s="33" t="s">
        <v>1879</v>
      </c>
      <c r="D218" s="33">
        <v>18.643000000000001</v>
      </c>
      <c r="E218" s="33">
        <v>4.2205269882599996</v>
      </c>
      <c r="F218" s="33">
        <v>1.9771487844100002E-8</v>
      </c>
      <c r="G218" s="33">
        <v>7.8777549963399999E-7</v>
      </c>
      <c r="H218" s="33" t="s">
        <v>1233</v>
      </c>
      <c r="I218" s="33" t="s">
        <v>1234</v>
      </c>
    </row>
    <row r="219" spans="1:9" x14ac:dyDescent="0.3">
      <c r="A219" s="33" t="s">
        <v>1880</v>
      </c>
      <c r="B219" s="33" t="s">
        <v>1881</v>
      </c>
      <c r="C219" s="33" t="s">
        <v>1882</v>
      </c>
      <c r="D219" s="33">
        <v>3.375</v>
      </c>
      <c r="E219" s="33">
        <v>1.7550575830199999</v>
      </c>
      <c r="F219" s="33">
        <v>2.045505661E-8</v>
      </c>
      <c r="G219" s="33">
        <v>8.1327386056800002E-7</v>
      </c>
      <c r="H219" s="33" t="s">
        <v>1233</v>
      </c>
      <c r="I219" s="33" t="s">
        <v>1234</v>
      </c>
    </row>
    <row r="220" spans="1:9" x14ac:dyDescent="0.3">
      <c r="A220" s="33" t="s">
        <v>1883</v>
      </c>
      <c r="B220" s="33" t="s">
        <v>1884</v>
      </c>
      <c r="C220" s="33" t="s">
        <v>1885</v>
      </c>
      <c r="D220" s="33">
        <v>2.0099999999999998</v>
      </c>
      <c r="E220" s="33">
        <v>1.0068382470499999</v>
      </c>
      <c r="F220" s="33">
        <v>2.1065505495900001E-8</v>
      </c>
      <c r="G220" s="33">
        <v>8.3576272549399999E-7</v>
      </c>
      <c r="H220" s="33" t="s">
        <v>1233</v>
      </c>
      <c r="I220" s="33" t="s">
        <v>1234</v>
      </c>
    </row>
    <row r="221" spans="1:9" x14ac:dyDescent="0.3">
      <c r="A221" s="33" t="s">
        <v>1886</v>
      </c>
      <c r="B221" s="33" t="s">
        <v>1887</v>
      </c>
      <c r="C221" s="33" t="s">
        <v>1888</v>
      </c>
      <c r="D221" s="33">
        <v>2.206</v>
      </c>
      <c r="E221" s="33">
        <v>1.14130663937</v>
      </c>
      <c r="F221" s="33">
        <v>2.2252813817200001E-8</v>
      </c>
      <c r="G221" s="33">
        <v>8.8099409607000006E-7</v>
      </c>
      <c r="H221" s="33" t="s">
        <v>1233</v>
      </c>
      <c r="I221" s="33" t="s">
        <v>1234</v>
      </c>
    </row>
    <row r="222" spans="1:9" x14ac:dyDescent="0.3">
      <c r="A222" s="33" t="s">
        <v>1889</v>
      </c>
      <c r="B222" s="33" t="s">
        <v>1890</v>
      </c>
      <c r="C222" s="33" t="s">
        <v>1891</v>
      </c>
      <c r="D222" s="33">
        <v>2.9249999999999998</v>
      </c>
      <c r="E222" s="33">
        <v>1.54856377944</v>
      </c>
      <c r="F222" s="33">
        <v>2.2887834892399998E-8</v>
      </c>
      <c r="G222" s="33">
        <v>9.0421495177800006E-7</v>
      </c>
      <c r="H222" s="33" t="s">
        <v>1233</v>
      </c>
      <c r="I222" s="33" t="s">
        <v>1234</v>
      </c>
    </row>
    <row r="223" spans="1:9" x14ac:dyDescent="0.3">
      <c r="A223" s="33" t="s">
        <v>1892</v>
      </c>
      <c r="B223" s="33" t="s">
        <v>1893</v>
      </c>
      <c r="C223" s="33" t="s">
        <v>1894</v>
      </c>
      <c r="D223" s="33">
        <v>3.1</v>
      </c>
      <c r="E223" s="33">
        <v>1.6321695306299999</v>
      </c>
      <c r="F223" s="33">
        <v>2.3217121892100001E-8</v>
      </c>
      <c r="G223" s="33">
        <v>9.1335373823200001E-7</v>
      </c>
      <c r="H223" s="33" t="s">
        <v>1233</v>
      </c>
      <c r="I223" s="33" t="s">
        <v>1234</v>
      </c>
    </row>
    <row r="224" spans="1:9" x14ac:dyDescent="0.3">
      <c r="A224" s="33" t="s">
        <v>1895</v>
      </c>
      <c r="B224" s="33" t="s">
        <v>1896</v>
      </c>
      <c r="C224" s="33" t="s">
        <v>1897</v>
      </c>
      <c r="D224" s="33">
        <v>13.221</v>
      </c>
      <c r="E224" s="33">
        <v>3.72481176342</v>
      </c>
      <c r="F224" s="33">
        <v>2.4211296179499999E-8</v>
      </c>
      <c r="G224" s="33">
        <v>9.4846226861299989E-7</v>
      </c>
      <c r="H224" s="33" t="s">
        <v>1233</v>
      </c>
      <c r="I224" s="33" t="s">
        <v>1234</v>
      </c>
    </row>
    <row r="225" spans="1:9" x14ac:dyDescent="0.3">
      <c r="A225" s="33" t="s">
        <v>1898</v>
      </c>
      <c r="B225" s="33" t="s">
        <v>1899</v>
      </c>
      <c r="C225" s="33" t="s">
        <v>1900</v>
      </c>
      <c r="D225" s="33">
        <v>3.0790000000000002</v>
      </c>
      <c r="E225" s="33">
        <v>1.6224259350500001</v>
      </c>
      <c r="F225" s="33">
        <v>2.4519528779700001E-8</v>
      </c>
      <c r="G225" s="33">
        <v>9.5852338187700014E-7</v>
      </c>
      <c r="H225" s="33" t="s">
        <v>1233</v>
      </c>
      <c r="I225" s="33" t="s">
        <v>1234</v>
      </c>
    </row>
    <row r="226" spans="1:9" x14ac:dyDescent="0.3">
      <c r="A226" s="33" t="s">
        <v>1901</v>
      </c>
      <c r="B226" s="33" t="s">
        <v>1902</v>
      </c>
      <c r="C226" s="33" t="s">
        <v>1903</v>
      </c>
      <c r="D226" s="33">
        <v>2.6989999999999998</v>
      </c>
      <c r="E226" s="33">
        <v>1.43224306822</v>
      </c>
      <c r="F226" s="33">
        <v>2.5664940736400001E-8</v>
      </c>
      <c r="G226" s="33">
        <v>1.0012011504399999E-6</v>
      </c>
      <c r="H226" s="33" t="s">
        <v>1233</v>
      </c>
      <c r="I226" s="33" t="s">
        <v>1234</v>
      </c>
    </row>
    <row r="227" spans="1:9" x14ac:dyDescent="0.3">
      <c r="A227" s="33" t="s">
        <v>1904</v>
      </c>
      <c r="B227" s="33" t="s">
        <v>1905</v>
      </c>
      <c r="C227" s="33" t="s">
        <v>1906</v>
      </c>
      <c r="D227" s="33">
        <v>6.2130000000000001</v>
      </c>
      <c r="E227" s="33">
        <v>2.6352893969000002</v>
      </c>
      <c r="F227" s="33">
        <v>2.6360971756000001E-8</v>
      </c>
      <c r="G227" s="33">
        <v>1.0198195857600001E-6</v>
      </c>
      <c r="H227" s="33" t="s">
        <v>1233</v>
      </c>
      <c r="I227" s="33" t="s">
        <v>1234</v>
      </c>
    </row>
    <row r="228" spans="1:9" x14ac:dyDescent="0.3">
      <c r="A228" s="33" t="s">
        <v>1907</v>
      </c>
      <c r="B228" s="33" t="s">
        <v>1908</v>
      </c>
      <c r="C228" s="33" t="s">
        <v>1909</v>
      </c>
      <c r="D228" s="33">
        <v>24.140999999999998</v>
      </c>
      <c r="E228" s="33">
        <v>4.5934347636900004</v>
      </c>
      <c r="F228" s="33">
        <v>2.9905787632E-8</v>
      </c>
      <c r="G228" s="33">
        <v>1.14507848455E-6</v>
      </c>
      <c r="H228" s="33" t="s">
        <v>1233</v>
      </c>
      <c r="I228" s="33" t="s">
        <v>1234</v>
      </c>
    </row>
    <row r="229" spans="1:9" x14ac:dyDescent="0.3">
      <c r="A229" s="33" t="s">
        <v>1910</v>
      </c>
      <c r="B229" s="33" t="s">
        <v>1911</v>
      </c>
      <c r="C229" s="33" t="s">
        <v>1912</v>
      </c>
      <c r="D229" s="33">
        <v>2.7530000000000001</v>
      </c>
      <c r="E229" s="33">
        <v>1.4610740582399999</v>
      </c>
      <c r="F229" s="33">
        <v>3.0393346456100002E-8</v>
      </c>
      <c r="G229" s="33">
        <v>1.1589871807100001E-6</v>
      </c>
      <c r="H229" s="33" t="s">
        <v>1233</v>
      </c>
      <c r="I229" s="33" t="s">
        <v>1234</v>
      </c>
    </row>
    <row r="230" spans="1:9" x14ac:dyDescent="0.3">
      <c r="A230" s="33" t="s">
        <v>1913</v>
      </c>
      <c r="B230" s="33" t="s">
        <v>1914</v>
      </c>
      <c r="C230" s="33" t="s">
        <v>1915</v>
      </c>
      <c r="D230" s="33">
        <v>2.1339999999999999</v>
      </c>
      <c r="E230" s="33">
        <v>1.0937300077500001</v>
      </c>
      <c r="F230" s="33">
        <v>3.2424875282999998E-8</v>
      </c>
      <c r="G230" s="33">
        <v>1.23141883789E-6</v>
      </c>
      <c r="H230" s="33" t="s">
        <v>1233</v>
      </c>
      <c r="I230" s="33" t="s">
        <v>1234</v>
      </c>
    </row>
    <row r="231" spans="1:9" x14ac:dyDescent="0.3">
      <c r="A231" s="33" t="s">
        <v>1916</v>
      </c>
      <c r="B231" s="33" t="s">
        <v>1917</v>
      </c>
      <c r="C231" s="33" t="s">
        <v>1918</v>
      </c>
      <c r="D231" s="33">
        <v>2.496</v>
      </c>
      <c r="E231" s="33">
        <v>1.3197435577500001</v>
      </c>
      <c r="F231" s="33">
        <v>3.2960087344099998E-8</v>
      </c>
      <c r="G231" s="33">
        <v>1.2492007087500001E-6</v>
      </c>
      <c r="H231" s="33" t="s">
        <v>1233</v>
      </c>
      <c r="I231" s="33" t="s">
        <v>1234</v>
      </c>
    </row>
    <row r="232" spans="1:9" x14ac:dyDescent="0.3">
      <c r="A232" s="33" t="s">
        <v>1919</v>
      </c>
      <c r="B232" s="33" t="s">
        <v>1920</v>
      </c>
      <c r="C232" s="33" t="s">
        <v>1921</v>
      </c>
      <c r="D232" s="33">
        <v>3.63</v>
      </c>
      <c r="E232" s="33">
        <v>1.86002938236</v>
      </c>
      <c r="F232" s="33">
        <v>3.5724286235900001E-8</v>
      </c>
      <c r="G232" s="33">
        <v>1.3484833308500001E-6</v>
      </c>
      <c r="H232" s="33" t="s">
        <v>1233</v>
      </c>
      <c r="I232" s="33" t="s">
        <v>1234</v>
      </c>
    </row>
    <row r="233" spans="1:9" x14ac:dyDescent="0.3">
      <c r="A233" s="33" t="s">
        <v>1922</v>
      </c>
      <c r="B233" s="33" t="s">
        <v>1923</v>
      </c>
      <c r="C233" s="33" t="s">
        <v>1924</v>
      </c>
      <c r="D233" s="33">
        <v>2.222</v>
      </c>
      <c r="E233" s="33">
        <v>1.1521425192800001</v>
      </c>
      <c r="F233" s="33">
        <v>3.6586610709699992E-8</v>
      </c>
      <c r="G233" s="33">
        <v>1.3782434947599999E-6</v>
      </c>
      <c r="H233" s="33" t="s">
        <v>1233</v>
      </c>
      <c r="I233" s="33" t="s">
        <v>1234</v>
      </c>
    </row>
    <row r="234" spans="1:9" x14ac:dyDescent="0.3">
      <c r="A234" s="33" t="s">
        <v>1925</v>
      </c>
      <c r="B234" s="33" t="s">
        <v>1926</v>
      </c>
      <c r="C234" s="33" t="s">
        <v>1927</v>
      </c>
      <c r="D234" s="33">
        <v>9.9269999999999996</v>
      </c>
      <c r="E234" s="33">
        <v>3.311290429690001</v>
      </c>
      <c r="F234" s="33">
        <v>3.9298432917400002E-8</v>
      </c>
      <c r="G234" s="33">
        <v>1.46267041639E-6</v>
      </c>
      <c r="H234" s="33" t="s">
        <v>1233</v>
      </c>
      <c r="I234" s="33" t="s">
        <v>1234</v>
      </c>
    </row>
    <row r="235" spans="1:9" x14ac:dyDescent="0.3">
      <c r="A235" s="33" t="s">
        <v>1928</v>
      </c>
      <c r="B235" s="33" t="s">
        <v>1929</v>
      </c>
      <c r="C235" s="33" t="s">
        <v>1930</v>
      </c>
      <c r="D235" s="33">
        <v>2.2120000000000002</v>
      </c>
      <c r="E235" s="33">
        <v>1.1453962604700001</v>
      </c>
      <c r="F235" s="33">
        <v>4.2307198539100002E-8</v>
      </c>
      <c r="G235" s="33">
        <v>1.56839429654E-6</v>
      </c>
      <c r="H235" s="33" t="s">
        <v>1233</v>
      </c>
      <c r="I235" s="33" t="s">
        <v>1234</v>
      </c>
    </row>
    <row r="236" spans="1:9" x14ac:dyDescent="0.3">
      <c r="A236" s="33" t="s">
        <v>1931</v>
      </c>
      <c r="B236" s="33" t="s">
        <v>1932</v>
      </c>
      <c r="C236" s="33" t="s">
        <v>1933</v>
      </c>
      <c r="D236" s="33">
        <v>4.6710000000000003</v>
      </c>
      <c r="E236" s="33">
        <v>2.2235827866300002</v>
      </c>
      <c r="F236" s="33">
        <v>4.8579139022099999E-8</v>
      </c>
      <c r="G236" s="33">
        <v>1.78669665748E-6</v>
      </c>
      <c r="H236" s="33" t="s">
        <v>1233</v>
      </c>
      <c r="I236" s="33" t="s">
        <v>1234</v>
      </c>
    </row>
    <row r="237" spans="1:9" x14ac:dyDescent="0.3">
      <c r="A237" s="33" t="s">
        <v>1934</v>
      </c>
      <c r="B237" s="33" t="s">
        <v>1935</v>
      </c>
      <c r="C237" s="33" t="s">
        <v>1936</v>
      </c>
      <c r="D237" s="33">
        <v>2.0870000000000002</v>
      </c>
      <c r="E237" s="33">
        <v>1.0611179824100001</v>
      </c>
      <c r="F237" s="33">
        <v>5.22617714436E-8</v>
      </c>
      <c r="G237" s="33">
        <v>1.90709442683E-6</v>
      </c>
      <c r="H237" s="33" t="s">
        <v>1233</v>
      </c>
      <c r="I237" s="33" t="s">
        <v>1234</v>
      </c>
    </row>
    <row r="238" spans="1:9" x14ac:dyDescent="0.3">
      <c r="A238" s="33" t="s">
        <v>1937</v>
      </c>
      <c r="B238" s="33" t="s">
        <v>1938</v>
      </c>
      <c r="C238" s="33" t="s">
        <v>1939</v>
      </c>
      <c r="D238" s="33">
        <v>2.0390000000000001</v>
      </c>
      <c r="E238" s="33">
        <v>1.0277317530800001</v>
      </c>
      <c r="F238" s="33">
        <v>5.2593792186600003E-8</v>
      </c>
      <c r="G238" s="33">
        <v>1.9117279588800001E-6</v>
      </c>
      <c r="H238" s="33" t="s">
        <v>1233</v>
      </c>
      <c r="I238" s="33" t="s">
        <v>1234</v>
      </c>
    </row>
    <row r="239" spans="1:9" x14ac:dyDescent="0.3">
      <c r="A239" s="33" t="s">
        <v>1940</v>
      </c>
      <c r="B239" s="33" t="s">
        <v>1941</v>
      </c>
      <c r="C239" s="33" t="s">
        <v>1942</v>
      </c>
      <c r="D239" s="33">
        <v>2.7320000000000002</v>
      </c>
      <c r="E239" s="33">
        <v>1.44988719934</v>
      </c>
      <c r="F239" s="33">
        <v>5.4438973399299997E-8</v>
      </c>
      <c r="G239" s="33">
        <v>1.9749485155200001E-6</v>
      </c>
      <c r="H239" s="33" t="s">
        <v>1233</v>
      </c>
      <c r="I239" s="33" t="s">
        <v>1234</v>
      </c>
    </row>
    <row r="240" spans="1:9" x14ac:dyDescent="0.3">
      <c r="A240" s="33" t="s">
        <v>1943</v>
      </c>
      <c r="B240" s="33" t="s">
        <v>1944</v>
      </c>
      <c r="C240" s="33" t="s">
        <v>1945</v>
      </c>
      <c r="D240" s="33">
        <v>2.1619999999999999</v>
      </c>
      <c r="E240" s="33">
        <v>1.1126914512899999</v>
      </c>
      <c r="F240" s="33">
        <v>5.5330384924399987E-8</v>
      </c>
      <c r="G240" s="33">
        <v>1.9995071466800001E-6</v>
      </c>
      <c r="H240" s="33" t="s">
        <v>1233</v>
      </c>
      <c r="I240" s="33" t="s">
        <v>1234</v>
      </c>
    </row>
    <row r="241" spans="1:9" x14ac:dyDescent="0.3">
      <c r="A241" s="33" t="s">
        <v>1946</v>
      </c>
      <c r="B241" s="33" t="s">
        <v>1947</v>
      </c>
      <c r="C241" s="33" t="s">
        <v>1948</v>
      </c>
      <c r="D241" s="33">
        <v>52.197000000000003</v>
      </c>
      <c r="E241" s="33">
        <v>5.7058980718600001</v>
      </c>
      <c r="F241" s="33">
        <v>5.7004482724900008E-8</v>
      </c>
      <c r="G241" s="33">
        <v>2.05205133083E-6</v>
      </c>
      <c r="H241" s="33" t="s">
        <v>1233</v>
      </c>
      <c r="I241" s="33" t="s">
        <v>1234</v>
      </c>
    </row>
    <row r="242" spans="1:9" x14ac:dyDescent="0.3">
      <c r="A242" s="33" t="s">
        <v>1949</v>
      </c>
      <c r="B242" s="33" t="s">
        <v>1950</v>
      </c>
      <c r="C242" s="33" t="s">
        <v>1951</v>
      </c>
      <c r="D242" s="33">
        <v>36.695</v>
      </c>
      <c r="E242" s="33">
        <v>5.1975073220999999</v>
      </c>
      <c r="F242" s="33">
        <v>6.1578929111899993E-8</v>
      </c>
      <c r="G242" s="33">
        <v>2.2051066014099999E-6</v>
      </c>
      <c r="H242" s="33" t="s">
        <v>1233</v>
      </c>
      <c r="I242" s="33" t="s">
        <v>1234</v>
      </c>
    </row>
    <row r="243" spans="1:9" x14ac:dyDescent="0.3">
      <c r="A243" s="33" t="s">
        <v>1952</v>
      </c>
      <c r="B243" s="33" t="s">
        <v>1953</v>
      </c>
      <c r="C243" s="33" t="s">
        <v>1954</v>
      </c>
      <c r="D243" s="33">
        <v>9.1329999999999991</v>
      </c>
      <c r="E243" s="33">
        <v>3.1910524173899999</v>
      </c>
      <c r="F243" s="33">
        <v>6.1611011923300001E-8</v>
      </c>
      <c r="G243" s="33">
        <v>2.2051066014099999E-6</v>
      </c>
      <c r="H243" s="33" t="s">
        <v>1233</v>
      </c>
      <c r="I243" s="33" t="s">
        <v>1234</v>
      </c>
    </row>
    <row r="244" spans="1:9" x14ac:dyDescent="0.3">
      <c r="A244" s="33" t="s">
        <v>1955</v>
      </c>
      <c r="B244" s="33" t="s">
        <v>1956</v>
      </c>
      <c r="C244" s="33" t="s">
        <v>1957</v>
      </c>
      <c r="D244" s="33">
        <v>2.802</v>
      </c>
      <c r="E244" s="33">
        <v>1.4866018375600001</v>
      </c>
      <c r="F244" s="33">
        <v>6.2780651010000008E-8</v>
      </c>
      <c r="G244" s="33">
        <v>2.2426643666400001E-6</v>
      </c>
      <c r="H244" s="33" t="s">
        <v>1233</v>
      </c>
      <c r="I244" s="33" t="s">
        <v>1234</v>
      </c>
    </row>
    <row r="245" spans="1:9" x14ac:dyDescent="0.3">
      <c r="A245" s="33" t="s">
        <v>1958</v>
      </c>
      <c r="B245" s="33" t="s">
        <v>1959</v>
      </c>
      <c r="C245" s="33" t="s">
        <v>1960</v>
      </c>
      <c r="D245" s="33">
        <v>11.398999999999999</v>
      </c>
      <c r="E245" s="33">
        <v>3.5107807542199998</v>
      </c>
      <c r="F245" s="33">
        <v>6.4225171549599994E-8</v>
      </c>
      <c r="G245" s="33">
        <v>2.28115575978E-6</v>
      </c>
      <c r="H245" s="33" t="s">
        <v>1233</v>
      </c>
      <c r="I245" s="33" t="s">
        <v>1234</v>
      </c>
    </row>
    <row r="246" spans="1:9" x14ac:dyDescent="0.3">
      <c r="A246" s="33" t="s">
        <v>1961</v>
      </c>
      <c r="B246" s="33" t="s">
        <v>1962</v>
      </c>
      <c r="C246" s="33" t="s">
        <v>1963</v>
      </c>
      <c r="D246" s="33">
        <v>2.0390000000000001</v>
      </c>
      <c r="E246" s="33">
        <v>1.0280179888500001</v>
      </c>
      <c r="F246" s="33">
        <v>6.7983087261699993E-8</v>
      </c>
      <c r="G246" s="33">
        <v>2.3963716978599999E-6</v>
      </c>
      <c r="H246" s="33" t="s">
        <v>1233</v>
      </c>
      <c r="I246" s="33" t="s">
        <v>1234</v>
      </c>
    </row>
    <row r="247" spans="1:9" x14ac:dyDescent="0.3">
      <c r="A247" s="33" t="s">
        <v>1964</v>
      </c>
      <c r="B247" s="33" t="s">
        <v>1965</v>
      </c>
      <c r="C247" s="33" t="s">
        <v>1966</v>
      </c>
      <c r="D247" s="33">
        <v>13.906000000000001</v>
      </c>
      <c r="E247" s="33">
        <v>3.7976466827399999</v>
      </c>
      <c r="F247" s="33">
        <v>6.8812323106699987E-8</v>
      </c>
      <c r="G247" s="33">
        <v>2.4210252622099999E-6</v>
      </c>
      <c r="H247" s="33" t="s">
        <v>1233</v>
      </c>
      <c r="I247" s="33" t="s">
        <v>1234</v>
      </c>
    </row>
    <row r="248" spans="1:9" x14ac:dyDescent="0.3">
      <c r="A248" s="33" t="s">
        <v>1967</v>
      </c>
      <c r="B248" s="33" t="s">
        <v>1968</v>
      </c>
      <c r="C248" s="33" t="s">
        <v>1969</v>
      </c>
      <c r="D248" s="33">
        <v>2.073</v>
      </c>
      <c r="E248" s="33">
        <v>1.0516534394499999</v>
      </c>
      <c r="F248" s="33">
        <v>7.1865632112100011E-8</v>
      </c>
      <c r="G248" s="33">
        <v>2.5142184652799998E-6</v>
      </c>
      <c r="H248" s="33" t="s">
        <v>1233</v>
      </c>
      <c r="I248" s="33" t="s">
        <v>1234</v>
      </c>
    </row>
    <row r="249" spans="1:9" x14ac:dyDescent="0.3">
      <c r="A249" s="33" t="s">
        <v>1970</v>
      </c>
      <c r="B249" s="33" t="s">
        <v>1971</v>
      </c>
      <c r="C249" s="33" t="s">
        <v>1972</v>
      </c>
      <c r="D249" s="33">
        <v>3.0329999999999999</v>
      </c>
      <c r="E249" s="33">
        <v>1.60088780618</v>
      </c>
      <c r="F249" s="33">
        <v>7.4388711278500002E-8</v>
      </c>
      <c r="G249" s="33">
        <v>2.58792220002E-6</v>
      </c>
      <c r="H249" s="33" t="s">
        <v>1233</v>
      </c>
      <c r="I249" s="33" t="s">
        <v>1234</v>
      </c>
    </row>
    <row r="250" spans="1:9" x14ac:dyDescent="0.3">
      <c r="A250" s="33" t="s">
        <v>1973</v>
      </c>
      <c r="B250" s="33" t="s">
        <v>1974</v>
      </c>
      <c r="C250" s="33" t="s">
        <v>1975</v>
      </c>
      <c r="D250" s="33">
        <v>3.3820000000000001</v>
      </c>
      <c r="E250" s="33">
        <v>1.7577980576000001</v>
      </c>
      <c r="F250" s="33">
        <v>7.6294661354199993E-8</v>
      </c>
      <c r="G250" s="33">
        <v>2.6443616176000001E-6</v>
      </c>
      <c r="H250" s="33" t="s">
        <v>1233</v>
      </c>
      <c r="I250" s="33" t="s">
        <v>1234</v>
      </c>
    </row>
    <row r="251" spans="1:9" x14ac:dyDescent="0.3">
      <c r="A251" s="33" t="s">
        <v>1976</v>
      </c>
      <c r="B251" s="33" t="s">
        <v>1977</v>
      </c>
      <c r="C251" s="33" t="s">
        <v>1978</v>
      </c>
      <c r="D251" s="33">
        <v>2.5680000000000001</v>
      </c>
      <c r="E251" s="33">
        <v>1.36070288511</v>
      </c>
      <c r="F251" s="33">
        <v>8.2770927502699992E-8</v>
      </c>
      <c r="G251" s="33">
        <v>2.8529195658799999E-6</v>
      </c>
      <c r="H251" s="33" t="s">
        <v>1233</v>
      </c>
      <c r="I251" s="33" t="s">
        <v>1234</v>
      </c>
    </row>
    <row r="252" spans="1:9" x14ac:dyDescent="0.3">
      <c r="A252" s="33" t="s">
        <v>1979</v>
      </c>
      <c r="B252" s="33" t="s">
        <v>1980</v>
      </c>
      <c r="C252" s="33" t="s">
        <v>1981</v>
      </c>
      <c r="D252" s="33">
        <v>2.399</v>
      </c>
      <c r="E252" s="33">
        <v>1.2626414427899999</v>
      </c>
      <c r="F252" s="33">
        <v>9.0098678641800002E-8</v>
      </c>
      <c r="G252" s="33">
        <v>3.0717656811099998E-6</v>
      </c>
      <c r="H252" s="33" t="s">
        <v>1233</v>
      </c>
      <c r="I252" s="33" t="s">
        <v>1234</v>
      </c>
    </row>
    <row r="253" spans="1:9" x14ac:dyDescent="0.3">
      <c r="A253" s="33" t="s">
        <v>1982</v>
      </c>
      <c r="B253" s="33" t="s">
        <v>1983</v>
      </c>
      <c r="C253" s="33" t="s">
        <v>1984</v>
      </c>
      <c r="D253" s="33">
        <v>2.6869999999999998</v>
      </c>
      <c r="E253" s="33">
        <v>1.42583703716</v>
      </c>
      <c r="F253" s="33">
        <v>9.0370718852399991E-8</v>
      </c>
      <c r="G253" s="33">
        <v>3.07207149908E-6</v>
      </c>
      <c r="H253" s="33" t="s">
        <v>1233</v>
      </c>
      <c r="I253" s="33" t="s">
        <v>1234</v>
      </c>
    </row>
    <row r="254" spans="1:9" x14ac:dyDescent="0.3">
      <c r="A254" s="33" t="s">
        <v>1985</v>
      </c>
      <c r="B254" s="33" t="s">
        <v>1986</v>
      </c>
      <c r="C254" s="33" t="s">
        <v>1987</v>
      </c>
      <c r="D254" s="33">
        <v>10.999000000000001</v>
      </c>
      <c r="E254" s="33">
        <v>3.459332368430001</v>
      </c>
      <c r="F254" s="33">
        <v>9.6897709498600004E-8</v>
      </c>
      <c r="G254" s="33">
        <v>3.2792224846099998E-6</v>
      </c>
      <c r="H254" s="33" t="s">
        <v>1233</v>
      </c>
      <c r="I254" s="33" t="s">
        <v>1234</v>
      </c>
    </row>
    <row r="255" spans="1:9" x14ac:dyDescent="0.3">
      <c r="A255" s="33" t="s">
        <v>1988</v>
      </c>
      <c r="B255" s="33" t="s">
        <v>1989</v>
      </c>
      <c r="C255" s="33" t="s">
        <v>1990</v>
      </c>
      <c r="D255" s="33">
        <v>2.0070000000000001</v>
      </c>
      <c r="E255" s="33">
        <v>1.0051456922799999</v>
      </c>
      <c r="F255" s="33">
        <v>9.7485774642899996E-8</v>
      </c>
      <c r="G255" s="33">
        <v>3.2931471734899999E-6</v>
      </c>
      <c r="H255" s="33" t="s">
        <v>1233</v>
      </c>
      <c r="I255" s="33" t="s">
        <v>1234</v>
      </c>
    </row>
    <row r="256" spans="1:9" x14ac:dyDescent="0.3">
      <c r="A256" s="33" t="s">
        <v>1991</v>
      </c>
      <c r="B256" s="33" t="s">
        <v>1992</v>
      </c>
      <c r="C256" s="33" t="s">
        <v>1993</v>
      </c>
      <c r="D256" s="33">
        <v>3.008</v>
      </c>
      <c r="E256" s="33">
        <v>1.5885791947700001</v>
      </c>
      <c r="F256" s="33">
        <v>9.9327661448500004E-8</v>
      </c>
      <c r="G256" s="33">
        <v>3.3493000054800002E-6</v>
      </c>
      <c r="H256" s="33" t="s">
        <v>1233</v>
      </c>
      <c r="I256" s="33" t="s">
        <v>1234</v>
      </c>
    </row>
    <row r="257" spans="1:9" x14ac:dyDescent="0.3">
      <c r="A257" s="33" t="s">
        <v>1994</v>
      </c>
      <c r="B257" s="33" t="s">
        <v>1995</v>
      </c>
      <c r="C257" s="33" t="s">
        <v>1996</v>
      </c>
      <c r="D257" s="33">
        <v>2.37</v>
      </c>
      <c r="E257" s="33">
        <v>1.2447171670199999</v>
      </c>
      <c r="F257" s="33">
        <v>1.02710716741E-7</v>
      </c>
      <c r="G257" s="33">
        <v>3.4508950181600001E-6</v>
      </c>
      <c r="H257" s="33" t="s">
        <v>1233</v>
      </c>
      <c r="I257" s="33" t="s">
        <v>1234</v>
      </c>
    </row>
    <row r="258" spans="1:9" x14ac:dyDescent="0.3">
      <c r="A258" s="33" t="s">
        <v>1997</v>
      </c>
      <c r="B258" s="33" t="s">
        <v>1998</v>
      </c>
      <c r="C258" s="33" t="s">
        <v>1999</v>
      </c>
      <c r="D258" s="33">
        <v>2.3050000000000002</v>
      </c>
      <c r="E258" s="33">
        <v>1.2048282722000001</v>
      </c>
      <c r="F258" s="33">
        <v>1.07317156191E-7</v>
      </c>
      <c r="G258" s="33">
        <v>3.5832529284099999E-6</v>
      </c>
      <c r="H258" s="33" t="s">
        <v>1233</v>
      </c>
      <c r="I258" s="33" t="s">
        <v>1234</v>
      </c>
    </row>
    <row r="259" spans="1:9" x14ac:dyDescent="0.3">
      <c r="A259" s="33" t="s">
        <v>2000</v>
      </c>
      <c r="B259" s="33" t="s">
        <v>2001</v>
      </c>
      <c r="C259" s="33" t="s">
        <v>2002</v>
      </c>
      <c r="D259" s="33">
        <v>8.8230000000000004</v>
      </c>
      <c r="E259" s="33">
        <v>3.1412022682399998</v>
      </c>
      <c r="F259" s="33">
        <v>1.07418801254E-7</v>
      </c>
      <c r="G259" s="33">
        <v>3.5832529284099999E-6</v>
      </c>
      <c r="H259" s="33" t="s">
        <v>1233</v>
      </c>
      <c r="I259" s="33" t="s">
        <v>1234</v>
      </c>
    </row>
    <row r="260" spans="1:9" x14ac:dyDescent="0.3">
      <c r="A260" s="33" t="s">
        <v>2003</v>
      </c>
      <c r="B260" s="33" t="s">
        <v>2004</v>
      </c>
      <c r="C260" s="33" t="s">
        <v>2005</v>
      </c>
      <c r="D260" s="33">
        <v>2.8519999999999999</v>
      </c>
      <c r="E260" s="33">
        <v>1.5120707226400001</v>
      </c>
      <c r="F260" s="33">
        <v>1.1389355155E-7</v>
      </c>
      <c r="G260" s="33">
        <v>3.7924518852600001E-6</v>
      </c>
      <c r="H260" s="33" t="s">
        <v>1233</v>
      </c>
      <c r="I260" s="33" t="s">
        <v>1234</v>
      </c>
    </row>
    <row r="261" spans="1:9" x14ac:dyDescent="0.3">
      <c r="A261" s="33" t="s">
        <v>2006</v>
      </c>
      <c r="B261" s="33" t="s">
        <v>2007</v>
      </c>
      <c r="C261" s="33" t="s">
        <v>2008</v>
      </c>
      <c r="D261" s="33">
        <v>2.016</v>
      </c>
      <c r="E261" s="33">
        <v>1.0112949465500001</v>
      </c>
      <c r="F261" s="33">
        <v>1.17254803066E-7</v>
      </c>
      <c r="G261" s="33">
        <v>3.8904809835800003E-6</v>
      </c>
      <c r="H261" s="33" t="s">
        <v>1233</v>
      </c>
      <c r="I261" s="33" t="s">
        <v>1234</v>
      </c>
    </row>
    <row r="262" spans="1:9" x14ac:dyDescent="0.3">
      <c r="A262" s="33" t="s">
        <v>2009</v>
      </c>
      <c r="B262" s="33" t="s">
        <v>2010</v>
      </c>
      <c r="C262" s="33" t="s">
        <v>2011</v>
      </c>
      <c r="D262" s="33">
        <v>2.198</v>
      </c>
      <c r="E262" s="33">
        <v>1.1361114055399999</v>
      </c>
      <c r="F262" s="33">
        <v>1.19626214913E-7</v>
      </c>
      <c r="G262" s="33">
        <v>3.9480885477599999E-6</v>
      </c>
      <c r="H262" s="33" t="s">
        <v>1233</v>
      </c>
      <c r="I262" s="33" t="s">
        <v>1234</v>
      </c>
    </row>
    <row r="263" spans="1:9" x14ac:dyDescent="0.3">
      <c r="A263" s="33" t="s">
        <v>2012</v>
      </c>
      <c r="B263" s="33" t="s">
        <v>2013</v>
      </c>
      <c r="C263" s="33" t="s">
        <v>2014</v>
      </c>
      <c r="D263" s="33">
        <v>3.2</v>
      </c>
      <c r="E263" s="33">
        <v>1.6781340387999999</v>
      </c>
      <c r="F263" s="33">
        <v>1.2343674947499999E-7</v>
      </c>
      <c r="G263" s="33">
        <v>4.0594798367800004E-6</v>
      </c>
      <c r="H263" s="33" t="s">
        <v>1233</v>
      </c>
      <c r="I263" s="33" t="s">
        <v>1234</v>
      </c>
    </row>
    <row r="264" spans="1:9" x14ac:dyDescent="0.3">
      <c r="A264" s="33" t="s">
        <v>2015</v>
      </c>
      <c r="B264" s="33" t="s">
        <v>2016</v>
      </c>
      <c r="C264" s="33" t="s">
        <v>2017</v>
      </c>
      <c r="D264" s="33">
        <v>6.3810000000000002</v>
      </c>
      <c r="E264" s="33">
        <v>2.6738485605900002</v>
      </c>
      <c r="F264" s="33">
        <v>1.30058717926E-7</v>
      </c>
      <c r="G264" s="33">
        <v>4.2622230459800003E-6</v>
      </c>
      <c r="H264" s="33" t="s">
        <v>1233</v>
      </c>
      <c r="I264" s="33" t="s">
        <v>1234</v>
      </c>
    </row>
    <row r="265" spans="1:9" x14ac:dyDescent="0.3">
      <c r="A265" s="33" t="s">
        <v>2018</v>
      </c>
      <c r="B265" s="33" t="s">
        <v>2019</v>
      </c>
      <c r="C265" s="33" t="s">
        <v>2020</v>
      </c>
      <c r="D265" s="33">
        <v>2.2469999999999999</v>
      </c>
      <c r="E265" s="33">
        <v>1.1680646133100001</v>
      </c>
      <c r="F265" s="33">
        <v>1.3251387191300001E-7</v>
      </c>
      <c r="G265" s="33">
        <v>4.3048539539400001E-6</v>
      </c>
      <c r="H265" s="33" t="s">
        <v>1233</v>
      </c>
      <c r="I265" s="33" t="s">
        <v>1234</v>
      </c>
    </row>
    <row r="266" spans="1:9" x14ac:dyDescent="0.3">
      <c r="A266" s="33" t="s">
        <v>2021</v>
      </c>
      <c r="B266" s="33" t="s">
        <v>2022</v>
      </c>
      <c r="C266" s="33" t="s">
        <v>2023</v>
      </c>
      <c r="D266" s="33">
        <v>2.661</v>
      </c>
      <c r="E266" s="33">
        <v>1.4121082173799999</v>
      </c>
      <c r="F266" s="33">
        <v>1.3475187441000001E-7</v>
      </c>
      <c r="G266" s="33">
        <v>4.3699446993399998E-6</v>
      </c>
      <c r="H266" s="33" t="s">
        <v>1233</v>
      </c>
      <c r="I266" s="33" t="s">
        <v>1234</v>
      </c>
    </row>
    <row r="267" spans="1:9" x14ac:dyDescent="0.3">
      <c r="A267" s="33" t="s">
        <v>2024</v>
      </c>
      <c r="B267" s="33" t="s">
        <v>2025</v>
      </c>
      <c r="C267" s="33" t="s">
        <v>2026</v>
      </c>
      <c r="D267" s="33">
        <v>2.1379999999999999</v>
      </c>
      <c r="E267" s="33">
        <v>1.0965791275200001</v>
      </c>
      <c r="F267" s="33">
        <v>1.4516680071900001E-7</v>
      </c>
      <c r="G267" s="33">
        <v>4.6995231475800006E-6</v>
      </c>
      <c r="H267" s="33" t="s">
        <v>1233</v>
      </c>
      <c r="I267" s="33" t="s">
        <v>1234</v>
      </c>
    </row>
    <row r="268" spans="1:9" x14ac:dyDescent="0.3">
      <c r="A268" s="33" t="s">
        <v>2027</v>
      </c>
      <c r="B268" s="33" t="s">
        <v>2028</v>
      </c>
      <c r="C268" s="33" t="s">
        <v>2029</v>
      </c>
      <c r="D268" s="33">
        <v>2.754</v>
      </c>
      <c r="E268" s="33">
        <v>1.46156604684</v>
      </c>
      <c r="F268" s="33">
        <v>1.6652232501700001E-7</v>
      </c>
      <c r="G268" s="33">
        <v>5.3536927492900003E-6</v>
      </c>
      <c r="H268" s="33" t="s">
        <v>1233</v>
      </c>
      <c r="I268" s="33" t="s">
        <v>1234</v>
      </c>
    </row>
    <row r="269" spans="1:9" x14ac:dyDescent="0.3">
      <c r="A269" s="33" t="s">
        <v>2030</v>
      </c>
      <c r="B269" s="33" t="s">
        <v>2031</v>
      </c>
      <c r="C269" s="33" t="s">
        <v>2032</v>
      </c>
      <c r="D269" s="33">
        <v>126.105</v>
      </c>
      <c r="E269" s="33">
        <v>6.9784804594700001</v>
      </c>
      <c r="F269" s="33">
        <v>1.7041941564999999E-7</v>
      </c>
      <c r="G269" s="33">
        <v>5.4695539477200001E-6</v>
      </c>
      <c r="H269" s="33" t="s">
        <v>1233</v>
      </c>
      <c r="I269" s="33" t="s">
        <v>1234</v>
      </c>
    </row>
    <row r="270" spans="1:9" x14ac:dyDescent="0.3">
      <c r="A270" s="33" t="s">
        <v>2033</v>
      </c>
      <c r="B270" s="33" t="s">
        <v>2034</v>
      </c>
      <c r="C270" s="33" t="s">
        <v>2035</v>
      </c>
      <c r="D270" s="33">
        <v>193.65</v>
      </c>
      <c r="E270" s="33">
        <v>7.5973040578100006</v>
      </c>
      <c r="F270" s="33">
        <v>1.7560885878000001E-7</v>
      </c>
      <c r="G270" s="33">
        <v>5.6167725380299996E-6</v>
      </c>
      <c r="H270" s="33" t="s">
        <v>1233</v>
      </c>
      <c r="I270" s="33" t="s">
        <v>1234</v>
      </c>
    </row>
    <row r="271" spans="1:9" x14ac:dyDescent="0.3">
      <c r="A271" s="33" t="s">
        <v>2036</v>
      </c>
      <c r="B271" s="33" t="s">
        <v>2037</v>
      </c>
      <c r="C271" s="33" t="s">
        <v>2038</v>
      </c>
      <c r="D271" s="33">
        <v>3.2189999999999999</v>
      </c>
      <c r="E271" s="33">
        <v>1.68656689305</v>
      </c>
      <c r="F271" s="33">
        <v>1.7629361134700001E-7</v>
      </c>
      <c r="G271" s="33">
        <v>5.6290187856099998E-6</v>
      </c>
      <c r="H271" s="33" t="s">
        <v>1233</v>
      </c>
      <c r="I271" s="33" t="s">
        <v>1234</v>
      </c>
    </row>
    <row r="272" spans="1:9" x14ac:dyDescent="0.3">
      <c r="A272" s="33" t="s">
        <v>2039</v>
      </c>
      <c r="B272" s="33" t="s">
        <v>2040</v>
      </c>
      <c r="C272" s="33" t="s">
        <v>2041</v>
      </c>
      <c r="D272" s="33">
        <v>3.7879999999999998</v>
      </c>
      <c r="E272" s="33">
        <v>1.92131690127</v>
      </c>
      <c r="F272" s="33">
        <v>1.8058477264000001E-7</v>
      </c>
      <c r="G272" s="33">
        <v>5.7365660228600002E-6</v>
      </c>
      <c r="H272" s="33" t="s">
        <v>1233</v>
      </c>
      <c r="I272" s="33" t="s">
        <v>1234</v>
      </c>
    </row>
    <row r="273" spans="1:9" x14ac:dyDescent="0.3">
      <c r="A273" s="33" t="s">
        <v>2042</v>
      </c>
      <c r="B273" s="33" t="s">
        <v>2043</v>
      </c>
      <c r="C273" s="33" t="s">
        <v>2044</v>
      </c>
      <c r="D273" s="33">
        <v>11.145</v>
      </c>
      <c r="E273" s="33">
        <v>3.4783381655299999</v>
      </c>
      <c r="F273" s="33">
        <v>1.8152831413699999E-7</v>
      </c>
      <c r="G273" s="33">
        <v>5.7567320981599999E-6</v>
      </c>
      <c r="H273" s="33" t="s">
        <v>1233</v>
      </c>
      <c r="I273" s="33" t="s">
        <v>1234</v>
      </c>
    </row>
    <row r="274" spans="1:9" x14ac:dyDescent="0.3">
      <c r="A274" s="33" t="s">
        <v>2045</v>
      </c>
      <c r="B274" s="33" t="s">
        <v>2046</v>
      </c>
      <c r="C274" s="33" t="s">
        <v>2047</v>
      </c>
      <c r="D274" s="33">
        <v>2.5950000000000002</v>
      </c>
      <c r="E274" s="33">
        <v>1.3754690161600001</v>
      </c>
      <c r="F274" s="33">
        <v>1.8251222773299999E-7</v>
      </c>
      <c r="G274" s="33">
        <v>5.7683144246300004E-6</v>
      </c>
      <c r="H274" s="33" t="s">
        <v>1233</v>
      </c>
      <c r="I274" s="33" t="s">
        <v>1234</v>
      </c>
    </row>
    <row r="275" spans="1:9" x14ac:dyDescent="0.3">
      <c r="A275" s="33" t="s">
        <v>2048</v>
      </c>
      <c r="B275" s="33" t="s">
        <v>2049</v>
      </c>
      <c r="C275" s="33" t="s">
        <v>2050</v>
      </c>
      <c r="D275" s="33">
        <v>2.4209999999999998</v>
      </c>
      <c r="E275" s="33">
        <v>1.27567835886</v>
      </c>
      <c r="F275" s="33">
        <v>2.0091997248899999E-7</v>
      </c>
      <c r="G275" s="33">
        <v>6.2967306335999999E-6</v>
      </c>
      <c r="H275" s="33" t="s">
        <v>1233</v>
      </c>
      <c r="I275" s="33" t="s">
        <v>1234</v>
      </c>
    </row>
    <row r="276" spans="1:9" x14ac:dyDescent="0.3">
      <c r="A276" s="33" t="s">
        <v>2051</v>
      </c>
      <c r="B276" s="33" t="s">
        <v>2052</v>
      </c>
      <c r="C276" s="33" t="s">
        <v>2053</v>
      </c>
      <c r="D276" s="33">
        <v>2.0339999999999998</v>
      </c>
      <c r="E276" s="33">
        <v>1.0245068257700001</v>
      </c>
      <c r="F276" s="33">
        <v>2.0572280402100001E-7</v>
      </c>
      <c r="G276" s="33">
        <v>6.4041955368699997E-6</v>
      </c>
      <c r="H276" s="33" t="s">
        <v>1233</v>
      </c>
      <c r="I276" s="33" t="s">
        <v>1234</v>
      </c>
    </row>
    <row r="277" spans="1:9" x14ac:dyDescent="0.3">
      <c r="A277" s="33" t="s">
        <v>2054</v>
      </c>
      <c r="B277" s="33" t="s">
        <v>2055</v>
      </c>
      <c r="C277" s="33" t="s">
        <v>2056</v>
      </c>
      <c r="D277" s="33">
        <v>2.3460000000000001</v>
      </c>
      <c r="E277" s="33">
        <v>1.2303804593500001</v>
      </c>
      <c r="F277" s="33">
        <v>2.23806611348E-7</v>
      </c>
      <c r="G277" s="33">
        <v>6.9439631976699998E-6</v>
      </c>
      <c r="H277" s="33" t="s">
        <v>1233</v>
      </c>
      <c r="I277" s="33" t="s">
        <v>1234</v>
      </c>
    </row>
    <row r="278" spans="1:9" x14ac:dyDescent="0.3">
      <c r="A278" s="33" t="s">
        <v>2057</v>
      </c>
      <c r="B278" s="33" t="s">
        <v>2058</v>
      </c>
      <c r="C278" s="33" t="s">
        <v>2059</v>
      </c>
      <c r="D278" s="33">
        <v>2.7930000000000001</v>
      </c>
      <c r="E278" s="33">
        <v>1.4818757097999999</v>
      </c>
      <c r="F278" s="33">
        <v>2.27966019892E-7</v>
      </c>
      <c r="G278" s="33">
        <v>7.0612664002199996E-6</v>
      </c>
      <c r="H278" s="33" t="s">
        <v>1233</v>
      </c>
      <c r="I278" s="33" t="s">
        <v>1234</v>
      </c>
    </row>
    <row r="279" spans="1:9" x14ac:dyDescent="0.3">
      <c r="A279" s="33" t="s">
        <v>2060</v>
      </c>
      <c r="B279" s="33" t="s">
        <v>2061</v>
      </c>
      <c r="C279" s="33" t="s">
        <v>2062</v>
      </c>
      <c r="D279" s="33">
        <v>2.0449999999999999</v>
      </c>
      <c r="E279" s="33">
        <v>1.03206511017</v>
      </c>
      <c r="F279" s="33">
        <v>2.2863414083E-7</v>
      </c>
      <c r="G279" s="33">
        <v>7.07021695532E-6</v>
      </c>
      <c r="H279" s="33" t="s">
        <v>1233</v>
      </c>
      <c r="I279" s="33" t="s">
        <v>1234</v>
      </c>
    </row>
    <row r="280" spans="1:9" x14ac:dyDescent="0.3">
      <c r="A280" s="33" t="s">
        <v>2063</v>
      </c>
      <c r="B280" s="33" t="s">
        <v>2064</v>
      </c>
      <c r="C280" s="33" t="s">
        <v>2065</v>
      </c>
      <c r="D280" s="33">
        <v>3.996</v>
      </c>
      <c r="E280" s="33">
        <v>1.99865606151</v>
      </c>
      <c r="F280" s="33">
        <v>2.3164013251500001E-7</v>
      </c>
      <c r="G280" s="33">
        <v>7.15131382618E-6</v>
      </c>
      <c r="H280" s="33" t="s">
        <v>1233</v>
      </c>
      <c r="I280" s="33" t="s">
        <v>1234</v>
      </c>
    </row>
    <row r="281" spans="1:9" x14ac:dyDescent="0.3">
      <c r="A281" s="33" t="s">
        <v>2066</v>
      </c>
      <c r="B281" s="33" t="s">
        <v>2067</v>
      </c>
      <c r="C281" s="33" t="s">
        <v>2068</v>
      </c>
      <c r="D281" s="33">
        <v>6.2069999999999999</v>
      </c>
      <c r="E281" s="33">
        <v>2.6337864376</v>
      </c>
      <c r="F281" s="33">
        <v>2.3611640068799999E-7</v>
      </c>
      <c r="G281" s="33">
        <v>7.2774587167500002E-6</v>
      </c>
      <c r="H281" s="33" t="s">
        <v>1233</v>
      </c>
      <c r="I281" s="33" t="s">
        <v>1234</v>
      </c>
    </row>
    <row r="282" spans="1:9" x14ac:dyDescent="0.3">
      <c r="A282" s="33" t="s">
        <v>2069</v>
      </c>
      <c r="B282" s="33" t="s">
        <v>2070</v>
      </c>
      <c r="C282" s="33" t="s">
        <v>2071</v>
      </c>
      <c r="D282" s="33">
        <v>15.481</v>
      </c>
      <c r="E282" s="33">
        <v>3.95242816281</v>
      </c>
      <c r="F282" s="33">
        <v>2.4234524412600002E-7</v>
      </c>
      <c r="G282" s="33">
        <v>7.4571151274200001E-6</v>
      </c>
      <c r="H282" s="33" t="s">
        <v>1233</v>
      </c>
      <c r="I282" s="33" t="s">
        <v>1234</v>
      </c>
    </row>
    <row r="283" spans="1:9" x14ac:dyDescent="0.3">
      <c r="A283" s="33" t="s">
        <v>2072</v>
      </c>
      <c r="B283" s="33" t="s">
        <v>2073</v>
      </c>
      <c r="C283" s="33" t="s">
        <v>2074</v>
      </c>
      <c r="D283" s="33">
        <v>2.161</v>
      </c>
      <c r="E283" s="33">
        <v>1.11170901505</v>
      </c>
      <c r="F283" s="33">
        <v>2.5132780059599999E-7</v>
      </c>
      <c r="G283" s="33">
        <v>7.7080748317700002E-6</v>
      </c>
      <c r="H283" s="33" t="s">
        <v>1233</v>
      </c>
      <c r="I283" s="33" t="s">
        <v>1234</v>
      </c>
    </row>
    <row r="284" spans="1:9" x14ac:dyDescent="0.3">
      <c r="A284" s="33" t="s">
        <v>2075</v>
      </c>
      <c r="B284" s="33" t="s">
        <v>2076</v>
      </c>
      <c r="C284" s="33" t="s">
        <v>2077</v>
      </c>
      <c r="D284" s="33">
        <v>166.68700000000001</v>
      </c>
      <c r="E284" s="33">
        <v>7.3809943380499998</v>
      </c>
      <c r="F284" s="33">
        <v>2.5553847578399998E-7</v>
      </c>
      <c r="G284" s="33">
        <v>7.8243447585199992E-6</v>
      </c>
      <c r="H284" s="33" t="s">
        <v>1233</v>
      </c>
      <c r="I284" s="33" t="s">
        <v>1234</v>
      </c>
    </row>
    <row r="285" spans="1:9" x14ac:dyDescent="0.3">
      <c r="A285" s="33" t="s">
        <v>2078</v>
      </c>
      <c r="B285" s="33" t="s">
        <v>2079</v>
      </c>
      <c r="C285" s="33" t="s">
        <v>2080</v>
      </c>
      <c r="D285" s="33">
        <v>2.0870000000000002</v>
      </c>
      <c r="E285" s="33">
        <v>1.0612776746499999</v>
      </c>
      <c r="F285" s="33">
        <v>2.5670931407499998E-7</v>
      </c>
      <c r="G285" s="33">
        <v>7.84730914681E-6</v>
      </c>
      <c r="H285" s="33" t="s">
        <v>1233</v>
      </c>
      <c r="I285" s="33" t="s">
        <v>1234</v>
      </c>
    </row>
    <row r="286" spans="1:9" x14ac:dyDescent="0.3">
      <c r="A286" s="33" t="s">
        <v>2081</v>
      </c>
      <c r="B286" s="33" t="s">
        <v>2082</v>
      </c>
      <c r="C286" s="33" t="s">
        <v>2083</v>
      </c>
      <c r="D286" s="33">
        <v>2.4990000000000001</v>
      </c>
      <c r="E286" s="33">
        <v>1.32147114625</v>
      </c>
      <c r="F286" s="33">
        <v>2.6385655764599999E-7</v>
      </c>
      <c r="G286" s="33">
        <v>8.052591211830001E-6</v>
      </c>
      <c r="H286" s="33" t="s">
        <v>1233</v>
      </c>
      <c r="I286" s="33" t="s">
        <v>1234</v>
      </c>
    </row>
    <row r="287" spans="1:9" x14ac:dyDescent="0.3">
      <c r="A287" s="33" t="s">
        <v>2084</v>
      </c>
      <c r="B287" s="33" t="s">
        <v>2085</v>
      </c>
      <c r="C287" s="33" t="s">
        <v>2086</v>
      </c>
      <c r="D287" s="33">
        <v>12.521000000000001</v>
      </c>
      <c r="E287" s="33">
        <v>3.6463042101499998</v>
      </c>
      <c r="F287" s="33">
        <v>2.6447486886599999E-7</v>
      </c>
      <c r="G287" s="33">
        <v>8.0582726793300007E-6</v>
      </c>
      <c r="H287" s="33" t="s">
        <v>1233</v>
      </c>
      <c r="I287" s="33" t="s">
        <v>1234</v>
      </c>
    </row>
    <row r="288" spans="1:9" x14ac:dyDescent="0.3">
      <c r="A288" s="33" t="s">
        <v>2087</v>
      </c>
      <c r="B288" s="33" t="s">
        <v>2088</v>
      </c>
      <c r="C288" s="33" t="s">
        <v>2089</v>
      </c>
      <c r="D288" s="33">
        <v>2.3340000000000001</v>
      </c>
      <c r="E288" s="33">
        <v>1.22305399355</v>
      </c>
      <c r="F288" s="33">
        <v>2.6525627127799998E-7</v>
      </c>
      <c r="G288" s="33">
        <v>8.0688967218799997E-6</v>
      </c>
      <c r="H288" s="33" t="s">
        <v>1233</v>
      </c>
      <c r="I288" s="33" t="s">
        <v>1234</v>
      </c>
    </row>
    <row r="289" spans="1:9" x14ac:dyDescent="0.3">
      <c r="A289" s="33" t="s">
        <v>2090</v>
      </c>
      <c r="B289" s="33" t="s">
        <v>2091</v>
      </c>
      <c r="C289" s="33" t="s">
        <v>2092</v>
      </c>
      <c r="D289" s="33">
        <v>13.372</v>
      </c>
      <c r="E289" s="33">
        <v>3.7411780158300001</v>
      </c>
      <c r="F289" s="33">
        <v>2.7219765842400001E-7</v>
      </c>
      <c r="G289" s="33">
        <v>8.22636910313E-6</v>
      </c>
      <c r="H289" s="33" t="s">
        <v>1233</v>
      </c>
      <c r="I289" s="33" t="s">
        <v>1234</v>
      </c>
    </row>
    <row r="290" spans="1:9" x14ac:dyDescent="0.3">
      <c r="A290" s="33" t="s">
        <v>2093</v>
      </c>
      <c r="B290" s="33" t="s">
        <v>2094</v>
      </c>
      <c r="C290" s="33" t="s">
        <v>2095</v>
      </c>
      <c r="D290" s="33">
        <v>2.5659999999999998</v>
      </c>
      <c r="E290" s="33">
        <v>1.3593975869399999</v>
      </c>
      <c r="F290" s="33">
        <v>2.8795620441500002E-7</v>
      </c>
      <c r="G290" s="33">
        <v>8.5638267044999997E-6</v>
      </c>
      <c r="H290" s="33" t="s">
        <v>1233</v>
      </c>
      <c r="I290" s="33" t="s">
        <v>1234</v>
      </c>
    </row>
    <row r="291" spans="1:9" x14ac:dyDescent="0.3">
      <c r="A291" s="33" t="s">
        <v>2096</v>
      </c>
      <c r="B291" s="33" t="s">
        <v>2097</v>
      </c>
      <c r="C291" s="33" t="s">
        <v>2098</v>
      </c>
      <c r="D291" s="33">
        <v>16.582000000000001</v>
      </c>
      <c r="E291" s="33">
        <v>4.0515229678100004</v>
      </c>
      <c r="F291" s="33">
        <v>3.0111990306200001E-7</v>
      </c>
      <c r="G291" s="33">
        <v>8.8368850917100011E-6</v>
      </c>
      <c r="H291" s="33" t="s">
        <v>1233</v>
      </c>
      <c r="I291" s="33" t="s">
        <v>1234</v>
      </c>
    </row>
    <row r="292" spans="1:9" x14ac:dyDescent="0.3">
      <c r="A292" s="33" t="s">
        <v>2099</v>
      </c>
      <c r="B292" s="33" t="s">
        <v>2100</v>
      </c>
      <c r="C292" s="33" t="s">
        <v>2101</v>
      </c>
      <c r="D292" s="33">
        <v>3.161</v>
      </c>
      <c r="E292" s="33">
        <v>1.66033820042</v>
      </c>
      <c r="F292" s="33">
        <v>3.0817623778399999E-7</v>
      </c>
      <c r="G292" s="33">
        <v>9.0212909041600007E-6</v>
      </c>
      <c r="H292" s="33" t="s">
        <v>1233</v>
      </c>
      <c r="I292" s="33" t="s">
        <v>1234</v>
      </c>
    </row>
    <row r="293" spans="1:9" x14ac:dyDescent="0.3">
      <c r="A293" s="33" t="s">
        <v>2102</v>
      </c>
      <c r="B293" s="33" t="s">
        <v>2103</v>
      </c>
      <c r="C293" s="33" t="s">
        <v>2104</v>
      </c>
      <c r="D293" s="33">
        <v>2.532</v>
      </c>
      <c r="E293" s="33">
        <v>1.3402787108400001</v>
      </c>
      <c r="F293" s="33">
        <v>3.1883891057600001E-7</v>
      </c>
      <c r="G293" s="33">
        <v>9.289670571110001E-6</v>
      </c>
      <c r="H293" s="33" t="s">
        <v>1233</v>
      </c>
      <c r="I293" s="33" t="s">
        <v>1234</v>
      </c>
    </row>
    <row r="294" spans="1:9" x14ac:dyDescent="0.3">
      <c r="A294" s="33" t="s">
        <v>2105</v>
      </c>
      <c r="B294" s="33" t="s">
        <v>2106</v>
      </c>
      <c r="C294" s="33" t="s">
        <v>2107</v>
      </c>
      <c r="D294" s="33">
        <v>6.95</v>
      </c>
      <c r="E294" s="33">
        <v>2.79690936717</v>
      </c>
      <c r="F294" s="33">
        <v>3.2758562317599999E-7</v>
      </c>
      <c r="G294" s="33">
        <v>9.4852315455999998E-6</v>
      </c>
      <c r="H294" s="33" t="s">
        <v>1233</v>
      </c>
      <c r="I294" s="33" t="s">
        <v>1234</v>
      </c>
    </row>
    <row r="295" spans="1:9" x14ac:dyDescent="0.3">
      <c r="A295" s="33" t="s">
        <v>2108</v>
      </c>
      <c r="B295" s="33" t="s">
        <v>2109</v>
      </c>
      <c r="C295" s="33" t="s">
        <v>2110</v>
      </c>
      <c r="D295" s="33">
        <v>6.8209999999999997</v>
      </c>
      <c r="E295" s="33">
        <v>2.7699103800499998</v>
      </c>
      <c r="F295" s="33">
        <v>3.6799958281600002E-7</v>
      </c>
      <c r="G295" s="33">
        <v>1.04764705661E-5</v>
      </c>
      <c r="H295" s="33" t="s">
        <v>1233</v>
      </c>
      <c r="I295" s="33" t="s">
        <v>1234</v>
      </c>
    </row>
    <row r="296" spans="1:9" x14ac:dyDescent="0.3">
      <c r="A296" s="33" t="s">
        <v>2111</v>
      </c>
      <c r="B296" s="33" t="s">
        <v>2112</v>
      </c>
      <c r="C296" s="33" t="s">
        <v>2113</v>
      </c>
      <c r="D296" s="33">
        <v>2.3039999999999998</v>
      </c>
      <c r="E296" s="33">
        <v>1.2040791824999999</v>
      </c>
      <c r="F296" s="33">
        <v>3.9877933926499999E-7</v>
      </c>
      <c r="G296" s="33">
        <v>1.12667247565E-5</v>
      </c>
      <c r="H296" s="33" t="s">
        <v>1233</v>
      </c>
      <c r="I296" s="33" t="s">
        <v>1234</v>
      </c>
    </row>
    <row r="297" spans="1:9" x14ac:dyDescent="0.3">
      <c r="A297" s="33" t="s">
        <v>2114</v>
      </c>
      <c r="B297" s="33" t="s">
        <v>2115</v>
      </c>
      <c r="C297" s="33" t="s">
        <v>2116</v>
      </c>
      <c r="D297" s="33">
        <v>3.2040000000000002</v>
      </c>
      <c r="E297" s="33">
        <v>1.6796997711299999</v>
      </c>
      <c r="F297" s="33">
        <v>4.22855101289E-7</v>
      </c>
      <c r="G297" s="33">
        <v>1.18215578317E-5</v>
      </c>
      <c r="H297" s="33" t="s">
        <v>1233</v>
      </c>
      <c r="I297" s="33" t="s">
        <v>1234</v>
      </c>
    </row>
    <row r="298" spans="1:9" x14ac:dyDescent="0.3">
      <c r="A298" s="33" t="s">
        <v>2117</v>
      </c>
      <c r="B298" s="33" t="s">
        <v>2118</v>
      </c>
      <c r="C298" s="33" t="s">
        <v>2119</v>
      </c>
      <c r="D298" s="33">
        <v>2.1549999999999998</v>
      </c>
      <c r="E298" s="33">
        <v>1.1075982438900001</v>
      </c>
      <c r="F298" s="33">
        <v>4.2447798710399998E-7</v>
      </c>
      <c r="G298" s="33">
        <v>1.18343513178E-5</v>
      </c>
      <c r="H298" s="33" t="s">
        <v>1233</v>
      </c>
      <c r="I298" s="33" t="s">
        <v>1234</v>
      </c>
    </row>
    <row r="299" spans="1:9" x14ac:dyDescent="0.3">
      <c r="A299" s="33" t="s">
        <v>2120</v>
      </c>
      <c r="B299" s="33" t="s">
        <v>2121</v>
      </c>
      <c r="C299" s="33" t="s">
        <v>2122</v>
      </c>
      <c r="D299" s="33">
        <v>3.2069999999999999</v>
      </c>
      <c r="E299" s="33">
        <v>1.6812845083400001</v>
      </c>
      <c r="F299" s="33">
        <v>4.2572731339E-7</v>
      </c>
      <c r="G299" s="33">
        <v>1.18380540088E-5</v>
      </c>
      <c r="H299" s="33" t="s">
        <v>1233</v>
      </c>
      <c r="I299" s="33" t="s">
        <v>1234</v>
      </c>
    </row>
    <row r="300" spans="1:9" x14ac:dyDescent="0.3">
      <c r="A300" s="33" t="s">
        <v>2123</v>
      </c>
      <c r="B300" s="33" t="s">
        <v>2124</v>
      </c>
      <c r="C300" s="33" t="s">
        <v>2125</v>
      </c>
      <c r="D300" s="33">
        <v>2.1869999999999998</v>
      </c>
      <c r="E300" s="33">
        <v>1.12872270089</v>
      </c>
      <c r="F300" s="33">
        <v>4.36258963827E-7</v>
      </c>
      <c r="G300" s="33">
        <v>1.20875496263E-5</v>
      </c>
      <c r="H300" s="33" t="s">
        <v>1233</v>
      </c>
      <c r="I300" s="33" t="s">
        <v>1234</v>
      </c>
    </row>
    <row r="301" spans="1:9" x14ac:dyDescent="0.3">
      <c r="A301" s="33" t="s">
        <v>2126</v>
      </c>
      <c r="B301" s="33" t="s">
        <v>2127</v>
      </c>
      <c r="C301" s="33" t="s">
        <v>2128</v>
      </c>
      <c r="D301" s="33">
        <v>41.533000000000001</v>
      </c>
      <c r="E301" s="33">
        <v>5.3761893793500004</v>
      </c>
      <c r="F301" s="33">
        <v>4.6655265527299988E-7</v>
      </c>
      <c r="G301" s="33">
        <v>1.28216930689E-5</v>
      </c>
      <c r="H301" s="33" t="s">
        <v>1233</v>
      </c>
      <c r="I301" s="33" t="s">
        <v>1234</v>
      </c>
    </row>
    <row r="302" spans="1:9" x14ac:dyDescent="0.3">
      <c r="A302" s="33" t="s">
        <v>2129</v>
      </c>
      <c r="B302" s="33" t="s">
        <v>2130</v>
      </c>
      <c r="C302" s="33" t="s">
        <v>2131</v>
      </c>
      <c r="D302" s="33">
        <v>2.488</v>
      </c>
      <c r="E302" s="33">
        <v>1.31493898532</v>
      </c>
      <c r="F302" s="33">
        <v>4.7201584716400001E-7</v>
      </c>
      <c r="G302" s="33">
        <v>1.2924639503799999E-5</v>
      </c>
      <c r="H302" s="33" t="s">
        <v>1233</v>
      </c>
      <c r="I302" s="33" t="s">
        <v>1234</v>
      </c>
    </row>
    <row r="303" spans="1:9" x14ac:dyDescent="0.3">
      <c r="A303" s="33" t="s">
        <v>2132</v>
      </c>
      <c r="B303" s="33" t="s">
        <v>2133</v>
      </c>
      <c r="C303" s="33" t="s">
        <v>2134</v>
      </c>
      <c r="D303" s="33">
        <v>2.698</v>
      </c>
      <c r="E303" s="33">
        <v>1.4317904076100001</v>
      </c>
      <c r="F303" s="33">
        <v>4.8822152746500001E-7</v>
      </c>
      <c r="G303" s="33">
        <v>1.33487783323E-5</v>
      </c>
      <c r="H303" s="33" t="s">
        <v>1233</v>
      </c>
      <c r="I303" s="33" t="s">
        <v>1234</v>
      </c>
    </row>
    <row r="304" spans="1:9" x14ac:dyDescent="0.3">
      <c r="A304" s="33" t="s">
        <v>2135</v>
      </c>
      <c r="B304" s="33" t="s">
        <v>2136</v>
      </c>
      <c r="C304" s="33" t="s">
        <v>2137</v>
      </c>
      <c r="D304" s="33">
        <v>2.0379999999999998</v>
      </c>
      <c r="E304" s="33">
        <v>1.02696030957</v>
      </c>
      <c r="F304" s="33">
        <v>4.9536143458900005E-7</v>
      </c>
      <c r="G304" s="33">
        <v>1.35043927936E-5</v>
      </c>
      <c r="H304" s="33" t="s">
        <v>1233</v>
      </c>
      <c r="I304" s="33" t="s">
        <v>1234</v>
      </c>
    </row>
    <row r="305" spans="1:9" x14ac:dyDescent="0.3">
      <c r="A305" s="33" t="s">
        <v>2138</v>
      </c>
      <c r="B305" s="33" t="s">
        <v>2139</v>
      </c>
      <c r="C305" s="33" t="s">
        <v>2140</v>
      </c>
      <c r="D305" s="33">
        <v>2.4209999999999998</v>
      </c>
      <c r="E305" s="33">
        <v>1.27571054646</v>
      </c>
      <c r="F305" s="33">
        <v>4.9656239035800005E-7</v>
      </c>
      <c r="G305" s="33">
        <v>1.3517370646700001E-5</v>
      </c>
      <c r="H305" s="33" t="s">
        <v>1233</v>
      </c>
      <c r="I305" s="33" t="s">
        <v>1234</v>
      </c>
    </row>
    <row r="306" spans="1:9" x14ac:dyDescent="0.3">
      <c r="A306" s="33" t="s">
        <v>2141</v>
      </c>
      <c r="B306" s="33" t="s">
        <v>2142</v>
      </c>
      <c r="C306" s="33" t="s">
        <v>2143</v>
      </c>
      <c r="D306" s="33">
        <v>2.036</v>
      </c>
      <c r="E306" s="33">
        <v>1.0256416664400001</v>
      </c>
      <c r="F306" s="33">
        <v>4.9827713097400001E-7</v>
      </c>
      <c r="G306" s="33">
        <v>1.3544276474200001E-5</v>
      </c>
      <c r="H306" s="33" t="s">
        <v>1233</v>
      </c>
      <c r="I306" s="33" t="s">
        <v>1234</v>
      </c>
    </row>
    <row r="307" spans="1:9" x14ac:dyDescent="0.3">
      <c r="A307" s="33" t="s">
        <v>2144</v>
      </c>
      <c r="B307" s="33" t="s">
        <v>2145</v>
      </c>
      <c r="C307" s="33" t="s">
        <v>2146</v>
      </c>
      <c r="D307" s="33">
        <v>2.1869999999999998</v>
      </c>
      <c r="E307" s="33">
        <v>1.1287352585799999</v>
      </c>
      <c r="F307" s="33">
        <v>5.0334133102700004E-7</v>
      </c>
      <c r="G307" s="33">
        <v>1.36421595925E-5</v>
      </c>
      <c r="H307" s="33" t="s">
        <v>1233</v>
      </c>
      <c r="I307" s="33" t="s">
        <v>1234</v>
      </c>
    </row>
    <row r="308" spans="1:9" x14ac:dyDescent="0.3">
      <c r="A308" s="33" t="s">
        <v>2147</v>
      </c>
      <c r="B308" s="33" t="s">
        <v>2148</v>
      </c>
      <c r="C308" s="33" t="s">
        <v>2149</v>
      </c>
      <c r="D308" s="33">
        <v>2.17</v>
      </c>
      <c r="E308" s="33">
        <v>1.11737542168</v>
      </c>
      <c r="F308" s="33">
        <v>5.0863284920500001E-7</v>
      </c>
      <c r="G308" s="33">
        <v>1.37456184625E-5</v>
      </c>
      <c r="H308" s="33" t="s">
        <v>1233</v>
      </c>
      <c r="I308" s="33" t="s">
        <v>1234</v>
      </c>
    </row>
    <row r="309" spans="1:9" x14ac:dyDescent="0.3">
      <c r="A309" s="33" t="s">
        <v>2150</v>
      </c>
      <c r="B309" s="33" t="s">
        <v>2151</v>
      </c>
      <c r="C309" s="33" t="s">
        <v>2152</v>
      </c>
      <c r="D309" s="33">
        <v>2.77</v>
      </c>
      <c r="E309" s="33">
        <v>1.4696668348499999</v>
      </c>
      <c r="F309" s="33">
        <v>5.3076241128699994E-7</v>
      </c>
      <c r="G309" s="33">
        <v>1.42609894572E-5</v>
      </c>
      <c r="H309" s="33" t="s">
        <v>1233</v>
      </c>
      <c r="I309" s="33" t="s">
        <v>1234</v>
      </c>
    </row>
    <row r="310" spans="1:9" x14ac:dyDescent="0.3">
      <c r="A310" s="33" t="s">
        <v>2153</v>
      </c>
      <c r="B310" s="33" t="s">
        <v>2154</v>
      </c>
      <c r="C310" s="33" t="s">
        <v>2155</v>
      </c>
      <c r="D310" s="33">
        <v>136.90700000000001</v>
      </c>
      <c r="E310" s="33">
        <v>7.0970550753999992</v>
      </c>
      <c r="F310" s="33">
        <v>5.3923275901200002E-7</v>
      </c>
      <c r="G310" s="33">
        <v>1.44316370133E-5</v>
      </c>
      <c r="H310" s="33" t="s">
        <v>1233</v>
      </c>
      <c r="I310" s="33" t="s">
        <v>1234</v>
      </c>
    </row>
    <row r="311" spans="1:9" x14ac:dyDescent="0.3">
      <c r="A311" s="33" t="s">
        <v>2156</v>
      </c>
      <c r="B311" s="33" t="s">
        <v>2157</v>
      </c>
      <c r="C311" s="33" t="s">
        <v>2158</v>
      </c>
      <c r="D311" s="33">
        <v>2.093</v>
      </c>
      <c r="E311" s="33">
        <v>1.0656379660299999</v>
      </c>
      <c r="F311" s="33">
        <v>5.3943535143699996E-7</v>
      </c>
      <c r="G311" s="33">
        <v>1.44316370133E-5</v>
      </c>
      <c r="H311" s="33" t="s">
        <v>1233</v>
      </c>
      <c r="I311" s="33" t="s">
        <v>1234</v>
      </c>
    </row>
    <row r="312" spans="1:9" x14ac:dyDescent="0.3">
      <c r="A312" s="33" t="s">
        <v>2159</v>
      </c>
      <c r="B312" s="33" t="s">
        <v>2160</v>
      </c>
      <c r="C312" s="33" t="s">
        <v>2161</v>
      </c>
      <c r="D312" s="33">
        <v>4.1189999999999998</v>
      </c>
      <c r="E312" s="33">
        <v>2.04218457213</v>
      </c>
      <c r="F312" s="33">
        <v>5.4288978534199996E-7</v>
      </c>
      <c r="G312" s="33">
        <v>1.4503246170899999E-5</v>
      </c>
      <c r="H312" s="33" t="s">
        <v>1233</v>
      </c>
      <c r="I312" s="33" t="s">
        <v>1234</v>
      </c>
    </row>
    <row r="313" spans="1:9" x14ac:dyDescent="0.3">
      <c r="A313" s="33" t="s">
        <v>2162</v>
      </c>
      <c r="B313" s="33" t="s">
        <v>2163</v>
      </c>
      <c r="C313" s="33" t="s">
        <v>2164</v>
      </c>
      <c r="D313" s="33">
        <v>6.4240000000000004</v>
      </c>
      <c r="E313" s="33">
        <v>2.6835048867500002</v>
      </c>
      <c r="F313" s="33">
        <v>5.6014918785499999E-7</v>
      </c>
      <c r="G313" s="33">
        <v>1.49215741513E-5</v>
      </c>
      <c r="H313" s="33" t="s">
        <v>1233</v>
      </c>
      <c r="I313" s="33" t="s">
        <v>1234</v>
      </c>
    </row>
    <row r="314" spans="1:9" x14ac:dyDescent="0.3">
      <c r="A314" s="33" t="s">
        <v>2165</v>
      </c>
      <c r="B314" s="33" t="s">
        <v>2166</v>
      </c>
      <c r="C314" s="33" t="s">
        <v>2167</v>
      </c>
      <c r="D314" s="33">
        <v>2.129</v>
      </c>
      <c r="E314" s="33">
        <v>1.09047915601</v>
      </c>
      <c r="F314" s="33">
        <v>6.1910507527000003E-7</v>
      </c>
      <c r="G314" s="33">
        <v>1.6299183545E-5</v>
      </c>
      <c r="H314" s="33" t="s">
        <v>1233</v>
      </c>
      <c r="I314" s="33" t="s">
        <v>1234</v>
      </c>
    </row>
    <row r="315" spans="1:9" x14ac:dyDescent="0.3">
      <c r="A315" s="33" t="s">
        <v>2168</v>
      </c>
      <c r="B315" s="33" t="s">
        <v>2169</v>
      </c>
      <c r="C315" s="33" t="s">
        <v>2170</v>
      </c>
      <c r="D315" s="33">
        <v>2.0150000000000001</v>
      </c>
      <c r="E315" s="33">
        <v>1.0107932335800001</v>
      </c>
      <c r="F315" s="33">
        <v>6.2595442634600002E-7</v>
      </c>
      <c r="G315" s="33">
        <v>1.6393500264099999E-5</v>
      </c>
      <c r="H315" s="33" t="s">
        <v>1233</v>
      </c>
      <c r="I315" s="33" t="s">
        <v>1234</v>
      </c>
    </row>
    <row r="316" spans="1:9" x14ac:dyDescent="0.3">
      <c r="A316" s="33" t="s">
        <v>2171</v>
      </c>
      <c r="B316" s="33" t="s">
        <v>2172</v>
      </c>
      <c r="C316" s="33" t="s">
        <v>2173</v>
      </c>
      <c r="D316" s="33">
        <v>2.6749999999999998</v>
      </c>
      <c r="E316" s="33">
        <v>1.4193696249300001</v>
      </c>
      <c r="F316" s="33">
        <v>6.3702375075900004E-7</v>
      </c>
      <c r="G316" s="33">
        <v>1.66594668694E-5</v>
      </c>
      <c r="H316" s="33" t="s">
        <v>1233</v>
      </c>
      <c r="I316" s="33" t="s">
        <v>1234</v>
      </c>
    </row>
    <row r="317" spans="1:9" x14ac:dyDescent="0.3">
      <c r="A317" s="33" t="s">
        <v>2174</v>
      </c>
      <c r="B317" s="33" t="s">
        <v>2175</v>
      </c>
      <c r="C317" s="33" t="s">
        <v>2176</v>
      </c>
      <c r="D317" s="33">
        <v>2.1669999999999998</v>
      </c>
      <c r="E317" s="33">
        <v>1.11577343558</v>
      </c>
      <c r="F317" s="33">
        <v>6.3789667746800008E-7</v>
      </c>
      <c r="G317" s="33">
        <v>1.66594668694E-5</v>
      </c>
      <c r="H317" s="33" t="s">
        <v>1233</v>
      </c>
      <c r="I317" s="33" t="s">
        <v>1234</v>
      </c>
    </row>
    <row r="318" spans="1:9" x14ac:dyDescent="0.3">
      <c r="A318" s="33" t="s">
        <v>2177</v>
      </c>
      <c r="B318" s="33" t="s">
        <v>2178</v>
      </c>
      <c r="C318" s="33" t="s">
        <v>2179</v>
      </c>
      <c r="D318" s="33">
        <v>2.2509999999999999</v>
      </c>
      <c r="E318" s="33">
        <v>1.1706327286</v>
      </c>
      <c r="F318" s="33">
        <v>6.3886906123500001E-7</v>
      </c>
      <c r="G318" s="33">
        <v>1.66615264124E-5</v>
      </c>
      <c r="H318" s="33" t="s">
        <v>1233</v>
      </c>
      <c r="I318" s="33" t="s">
        <v>1234</v>
      </c>
    </row>
    <row r="319" spans="1:9" x14ac:dyDescent="0.3">
      <c r="A319" s="33" t="s">
        <v>2180</v>
      </c>
      <c r="B319" s="33" t="s">
        <v>2181</v>
      </c>
      <c r="C319" s="33" t="s">
        <v>2182</v>
      </c>
      <c r="D319" s="33">
        <v>20.922999999999998</v>
      </c>
      <c r="E319" s="33">
        <v>4.3870499908499996</v>
      </c>
      <c r="F319" s="33">
        <v>6.4401718501800006E-7</v>
      </c>
      <c r="G319" s="33">
        <v>1.6772330236099999E-5</v>
      </c>
      <c r="H319" s="33" t="s">
        <v>1233</v>
      </c>
      <c r="I319" s="33" t="s">
        <v>1234</v>
      </c>
    </row>
    <row r="320" spans="1:9" x14ac:dyDescent="0.3">
      <c r="A320" s="33" t="s">
        <v>2183</v>
      </c>
      <c r="B320" s="33" t="s">
        <v>2184</v>
      </c>
      <c r="C320" s="33" t="s">
        <v>2185</v>
      </c>
      <c r="D320" s="33">
        <v>14.669</v>
      </c>
      <c r="E320" s="33">
        <v>3.8747238047499999</v>
      </c>
      <c r="F320" s="33">
        <v>6.8180379553199999E-7</v>
      </c>
      <c r="G320" s="33">
        <v>1.7657771354599999E-5</v>
      </c>
      <c r="H320" s="33" t="s">
        <v>1233</v>
      </c>
      <c r="I320" s="33" t="s">
        <v>1234</v>
      </c>
    </row>
    <row r="321" spans="1:9" x14ac:dyDescent="0.3">
      <c r="A321" s="33" t="s">
        <v>2186</v>
      </c>
      <c r="B321" s="33" t="s">
        <v>2187</v>
      </c>
      <c r="C321" s="33" t="s">
        <v>2188</v>
      </c>
      <c r="D321" s="33">
        <v>71.460999999999999</v>
      </c>
      <c r="E321" s="33">
        <v>6.1590855900700001</v>
      </c>
      <c r="F321" s="33">
        <v>6.82841985225E-7</v>
      </c>
      <c r="G321" s="33">
        <v>1.7660131065899999E-5</v>
      </c>
      <c r="H321" s="33" t="s">
        <v>1233</v>
      </c>
      <c r="I321" s="33" t="s">
        <v>1234</v>
      </c>
    </row>
    <row r="322" spans="1:9" x14ac:dyDescent="0.3">
      <c r="A322" s="33" t="s">
        <v>2189</v>
      </c>
      <c r="B322" s="33" t="s">
        <v>2190</v>
      </c>
      <c r="C322" s="33" t="s">
        <v>2191</v>
      </c>
      <c r="D322" s="33">
        <v>2.2549999999999999</v>
      </c>
      <c r="E322" s="33">
        <v>1.17343402601</v>
      </c>
      <c r="F322" s="33">
        <v>6.9998933473000002E-7</v>
      </c>
      <c r="G322" s="33">
        <v>1.8028592713700001E-5</v>
      </c>
      <c r="H322" s="33" t="s">
        <v>1233</v>
      </c>
      <c r="I322" s="33" t="s">
        <v>1234</v>
      </c>
    </row>
    <row r="323" spans="1:9" x14ac:dyDescent="0.3">
      <c r="A323" s="33" t="s">
        <v>2192</v>
      </c>
      <c r="B323" s="33" t="s">
        <v>2193</v>
      </c>
      <c r="C323" s="33" t="s">
        <v>2194</v>
      </c>
      <c r="D323" s="33">
        <v>2.8410000000000002</v>
      </c>
      <c r="E323" s="33">
        <v>1.5064682247400001</v>
      </c>
      <c r="F323" s="33">
        <v>7.3784448707799995E-7</v>
      </c>
      <c r="G323" s="33">
        <v>1.8847378288399999E-5</v>
      </c>
      <c r="H323" s="33" t="s">
        <v>1233</v>
      </c>
      <c r="I323" s="33" t="s">
        <v>1234</v>
      </c>
    </row>
    <row r="324" spans="1:9" x14ac:dyDescent="0.3">
      <c r="A324" s="33" t="s">
        <v>2195</v>
      </c>
      <c r="B324" s="33" t="s">
        <v>2196</v>
      </c>
      <c r="C324" s="33" t="s">
        <v>2197</v>
      </c>
      <c r="D324" s="33">
        <v>160.27199999999999</v>
      </c>
      <c r="E324" s="33">
        <v>7.3243768935000002</v>
      </c>
      <c r="F324" s="33">
        <v>7.8107474578800004E-7</v>
      </c>
      <c r="G324" s="33">
        <v>1.9869987428000001E-5</v>
      </c>
      <c r="H324" s="33" t="s">
        <v>1233</v>
      </c>
      <c r="I324" s="33" t="s">
        <v>1234</v>
      </c>
    </row>
    <row r="325" spans="1:9" x14ac:dyDescent="0.3">
      <c r="A325" s="33" t="s">
        <v>2198</v>
      </c>
      <c r="B325" s="33" t="s">
        <v>2199</v>
      </c>
      <c r="C325" s="33" t="s">
        <v>2200</v>
      </c>
      <c r="D325" s="33">
        <v>3.0579999999999998</v>
      </c>
      <c r="E325" s="33">
        <v>1.6125904127899999</v>
      </c>
      <c r="F325" s="33">
        <v>8.4770540896000001E-7</v>
      </c>
      <c r="G325" s="33">
        <v>2.13711472275E-5</v>
      </c>
      <c r="H325" s="33" t="s">
        <v>1233</v>
      </c>
      <c r="I325" s="33" t="s">
        <v>1234</v>
      </c>
    </row>
    <row r="326" spans="1:9" x14ac:dyDescent="0.3">
      <c r="A326" s="33" t="s">
        <v>2201</v>
      </c>
      <c r="B326" s="33" t="s">
        <v>2202</v>
      </c>
      <c r="C326" s="33" t="s">
        <v>2203</v>
      </c>
      <c r="D326" s="33">
        <v>6.2919999999999998</v>
      </c>
      <c r="E326" s="33">
        <v>2.6535501860899999</v>
      </c>
      <c r="F326" s="33">
        <v>8.5386308945600001E-7</v>
      </c>
      <c r="G326" s="33">
        <v>2.1458200847800001E-5</v>
      </c>
      <c r="H326" s="33" t="s">
        <v>1233</v>
      </c>
      <c r="I326" s="33" t="s">
        <v>1234</v>
      </c>
    </row>
    <row r="327" spans="1:9" x14ac:dyDescent="0.3">
      <c r="A327" s="33" t="s">
        <v>2204</v>
      </c>
      <c r="B327" s="33" t="s">
        <v>2205</v>
      </c>
      <c r="C327" s="33" t="s">
        <v>2206</v>
      </c>
      <c r="D327" s="33">
        <v>2.4900000000000002</v>
      </c>
      <c r="E327" s="33">
        <v>1.3163055002999999</v>
      </c>
      <c r="F327" s="33">
        <v>9.0049009102299996E-7</v>
      </c>
      <c r="G327" s="33">
        <v>2.2478498965599999E-5</v>
      </c>
      <c r="H327" s="33" t="s">
        <v>1233</v>
      </c>
      <c r="I327" s="33" t="s">
        <v>1234</v>
      </c>
    </row>
    <row r="328" spans="1:9" x14ac:dyDescent="0.3">
      <c r="A328" s="33" t="s">
        <v>2207</v>
      </c>
      <c r="B328" s="33" t="s">
        <v>2208</v>
      </c>
      <c r="C328" s="33" t="s">
        <v>2209</v>
      </c>
      <c r="D328" s="33">
        <v>2.0089999999999999</v>
      </c>
      <c r="E328" s="33">
        <v>1.00674854004</v>
      </c>
      <c r="F328" s="33">
        <v>9.0317398418099999E-7</v>
      </c>
      <c r="G328" s="33">
        <v>2.2515354656399999E-5</v>
      </c>
      <c r="H328" s="33" t="s">
        <v>1233</v>
      </c>
      <c r="I328" s="33" t="s">
        <v>1234</v>
      </c>
    </row>
    <row r="329" spans="1:9" x14ac:dyDescent="0.3">
      <c r="A329" s="33" t="s">
        <v>2210</v>
      </c>
      <c r="B329" s="33" t="s">
        <v>2211</v>
      </c>
      <c r="C329" s="33" t="s">
        <v>2212</v>
      </c>
      <c r="D329" s="33">
        <v>128.34299999999999</v>
      </c>
      <c r="E329" s="33">
        <v>7.00385522862</v>
      </c>
      <c r="F329" s="33">
        <v>9.5373767287999983E-7</v>
      </c>
      <c r="G329" s="33">
        <v>2.34004557713E-5</v>
      </c>
      <c r="H329" s="33" t="s">
        <v>1233</v>
      </c>
      <c r="I329" s="33" t="s">
        <v>1234</v>
      </c>
    </row>
    <row r="330" spans="1:9" x14ac:dyDescent="0.3">
      <c r="A330" s="33" t="s">
        <v>2213</v>
      </c>
      <c r="B330" s="33" t="s">
        <v>2214</v>
      </c>
      <c r="C330" s="33" t="s">
        <v>2215</v>
      </c>
      <c r="D330" s="33">
        <v>2.1440000000000001</v>
      </c>
      <c r="E330" s="33">
        <v>1.1004266820299999</v>
      </c>
      <c r="F330" s="33">
        <v>9.5993172709599987E-7</v>
      </c>
      <c r="G330" s="33">
        <v>2.3521480834600001E-5</v>
      </c>
      <c r="H330" s="33" t="s">
        <v>1233</v>
      </c>
      <c r="I330" s="33" t="s">
        <v>1234</v>
      </c>
    </row>
    <row r="331" spans="1:9" x14ac:dyDescent="0.3">
      <c r="A331" s="33" t="s">
        <v>2216</v>
      </c>
      <c r="B331" s="33" t="s">
        <v>2217</v>
      </c>
      <c r="C331" s="33" t="s">
        <v>2218</v>
      </c>
      <c r="D331" s="33">
        <v>2.254</v>
      </c>
      <c r="E331" s="33">
        <v>1.17233174331</v>
      </c>
      <c r="F331" s="33">
        <v>1.03315508009E-6</v>
      </c>
      <c r="G331" s="33">
        <v>2.5150447491399999E-5</v>
      </c>
      <c r="H331" s="33" t="s">
        <v>1233</v>
      </c>
      <c r="I331" s="33" t="s">
        <v>1234</v>
      </c>
    </row>
    <row r="332" spans="1:9" x14ac:dyDescent="0.3">
      <c r="A332" s="33" t="s">
        <v>2219</v>
      </c>
      <c r="B332" s="33" t="s">
        <v>2220</v>
      </c>
      <c r="C332" s="33" t="s">
        <v>2221</v>
      </c>
      <c r="D332" s="33">
        <v>2.7250000000000001</v>
      </c>
      <c r="E332" s="33">
        <v>1.4464329122399999</v>
      </c>
      <c r="F332" s="33">
        <v>1.0450441907E-6</v>
      </c>
      <c r="G332" s="33">
        <v>2.53736185208E-5</v>
      </c>
      <c r="H332" s="33" t="s">
        <v>1233</v>
      </c>
      <c r="I332" s="33" t="s">
        <v>1234</v>
      </c>
    </row>
    <row r="333" spans="1:9" x14ac:dyDescent="0.3">
      <c r="A333" s="33" t="s">
        <v>2222</v>
      </c>
      <c r="B333" s="33" t="s">
        <v>2223</v>
      </c>
      <c r="C333" s="33" t="s">
        <v>2224</v>
      </c>
      <c r="D333" s="33">
        <v>2.2069999999999999</v>
      </c>
      <c r="E333" s="33">
        <v>1.1423892015599999</v>
      </c>
      <c r="F333" s="33">
        <v>1.1144652717600001E-6</v>
      </c>
      <c r="G333" s="33">
        <v>2.6884131853299999E-5</v>
      </c>
      <c r="H333" s="33" t="s">
        <v>1233</v>
      </c>
      <c r="I333" s="33" t="s">
        <v>1234</v>
      </c>
    </row>
    <row r="334" spans="1:9" x14ac:dyDescent="0.3">
      <c r="A334" s="33" t="s">
        <v>2225</v>
      </c>
      <c r="B334" s="33" t="s">
        <v>2226</v>
      </c>
      <c r="C334" s="33" t="s">
        <v>2227</v>
      </c>
      <c r="D334" s="33">
        <v>3.1619999999999999</v>
      </c>
      <c r="E334" s="33">
        <v>1.6609485159399999</v>
      </c>
      <c r="F334" s="33">
        <v>1.16231401098E-6</v>
      </c>
      <c r="G334" s="33">
        <v>2.79660249841E-5</v>
      </c>
      <c r="H334" s="33" t="s">
        <v>1233</v>
      </c>
      <c r="I334" s="33" t="s">
        <v>1234</v>
      </c>
    </row>
    <row r="335" spans="1:9" x14ac:dyDescent="0.3">
      <c r="A335" s="33" t="s">
        <v>2228</v>
      </c>
      <c r="B335" s="33" t="s">
        <v>2229</v>
      </c>
      <c r="C335" s="33" t="s">
        <v>2230</v>
      </c>
      <c r="D335" s="33">
        <v>3.2469999999999999</v>
      </c>
      <c r="E335" s="33">
        <v>1.6990706893500001</v>
      </c>
      <c r="F335" s="33">
        <v>1.19246240618E-6</v>
      </c>
      <c r="G335" s="33">
        <v>2.8654441350600002E-5</v>
      </c>
      <c r="H335" s="33" t="s">
        <v>1233</v>
      </c>
      <c r="I335" s="33" t="s">
        <v>1234</v>
      </c>
    </row>
    <row r="336" spans="1:9" x14ac:dyDescent="0.3">
      <c r="A336" s="33" t="s">
        <v>2231</v>
      </c>
      <c r="B336" s="33" t="s">
        <v>2232</v>
      </c>
      <c r="C336" s="33" t="s">
        <v>2233</v>
      </c>
      <c r="D336" s="33">
        <v>141.35599999999999</v>
      </c>
      <c r="E336" s="33">
        <v>7.1431919020399999</v>
      </c>
      <c r="F336" s="33">
        <v>1.22800281571E-6</v>
      </c>
      <c r="G336" s="33">
        <v>2.93195499419E-5</v>
      </c>
      <c r="H336" s="33" t="s">
        <v>1233</v>
      </c>
      <c r="I336" s="33" t="s">
        <v>1234</v>
      </c>
    </row>
    <row r="337" spans="1:9" x14ac:dyDescent="0.3">
      <c r="A337" s="33" t="s">
        <v>2234</v>
      </c>
      <c r="B337" s="33" t="s">
        <v>2235</v>
      </c>
      <c r="C337" s="33" t="s">
        <v>2236</v>
      </c>
      <c r="D337" s="33">
        <v>2.0529999999999999</v>
      </c>
      <c r="E337" s="33">
        <v>1.0376436020299999</v>
      </c>
      <c r="F337" s="33">
        <v>1.28936228345E-6</v>
      </c>
      <c r="G337" s="33">
        <v>3.0588725826300002E-5</v>
      </c>
      <c r="H337" s="33" t="s">
        <v>1233</v>
      </c>
      <c r="I337" s="33" t="s">
        <v>1234</v>
      </c>
    </row>
    <row r="338" spans="1:9" x14ac:dyDescent="0.3">
      <c r="A338" s="33" t="s">
        <v>2237</v>
      </c>
      <c r="B338" s="33" t="s">
        <v>2238</v>
      </c>
      <c r="C338" s="33" t="s">
        <v>2239</v>
      </c>
      <c r="D338" s="33">
        <v>2.06</v>
      </c>
      <c r="E338" s="33">
        <v>1.04251613153</v>
      </c>
      <c r="F338" s="33">
        <v>1.30781578142E-6</v>
      </c>
      <c r="G338" s="33">
        <v>3.0869418830499998E-5</v>
      </c>
      <c r="H338" s="33" t="s">
        <v>1233</v>
      </c>
      <c r="I338" s="33" t="s">
        <v>1234</v>
      </c>
    </row>
    <row r="339" spans="1:9" x14ac:dyDescent="0.3">
      <c r="A339" s="33" t="s">
        <v>2240</v>
      </c>
      <c r="B339" s="33" t="s">
        <v>2241</v>
      </c>
      <c r="C339" s="33" t="s">
        <v>2242</v>
      </c>
      <c r="D339" s="33">
        <v>4.7080000000000002</v>
      </c>
      <c r="E339" s="33">
        <v>2.2351359027500002</v>
      </c>
      <c r="F339" s="33">
        <v>1.36442037281E-6</v>
      </c>
      <c r="G339" s="33">
        <v>3.2002951813700003E-5</v>
      </c>
      <c r="H339" s="33" t="s">
        <v>1233</v>
      </c>
      <c r="I339" s="33" t="s">
        <v>1234</v>
      </c>
    </row>
    <row r="340" spans="1:9" x14ac:dyDescent="0.3">
      <c r="A340" s="33" t="s">
        <v>2243</v>
      </c>
      <c r="B340" s="33" t="s">
        <v>2244</v>
      </c>
      <c r="C340" s="33" t="s">
        <v>2245</v>
      </c>
      <c r="D340" s="33">
        <v>3.3079999999999998</v>
      </c>
      <c r="E340" s="33">
        <v>1.7261335678900001</v>
      </c>
      <c r="F340" s="33">
        <v>1.4064724805900001E-6</v>
      </c>
      <c r="G340" s="33">
        <v>3.2865278628499997E-5</v>
      </c>
      <c r="H340" s="33" t="s">
        <v>1233</v>
      </c>
      <c r="I340" s="33" t="s">
        <v>1234</v>
      </c>
    </row>
    <row r="341" spans="1:9" x14ac:dyDescent="0.3">
      <c r="A341" s="33" t="s">
        <v>2246</v>
      </c>
      <c r="B341" s="33" t="s">
        <v>2247</v>
      </c>
      <c r="C341" s="33" t="s">
        <v>2248</v>
      </c>
      <c r="D341" s="33">
        <v>2.827</v>
      </c>
      <c r="E341" s="33">
        <v>1.4994616003300001</v>
      </c>
      <c r="F341" s="33">
        <v>1.42215774655E-6</v>
      </c>
      <c r="G341" s="33">
        <v>3.2970612467599997E-5</v>
      </c>
      <c r="H341" s="33" t="s">
        <v>1233</v>
      </c>
      <c r="I341" s="33" t="s">
        <v>1234</v>
      </c>
    </row>
    <row r="342" spans="1:9" x14ac:dyDescent="0.3">
      <c r="A342" s="33" t="s">
        <v>2249</v>
      </c>
      <c r="B342" s="33" t="s">
        <v>2250</v>
      </c>
      <c r="C342" s="33" t="s">
        <v>2251</v>
      </c>
      <c r="D342" s="33">
        <v>2.363</v>
      </c>
      <c r="E342" s="33">
        <v>1.2408148210300001</v>
      </c>
      <c r="F342" s="33">
        <v>1.42335727122E-6</v>
      </c>
      <c r="G342" s="33">
        <v>3.2970612467599997E-5</v>
      </c>
      <c r="H342" s="33" t="s">
        <v>1233</v>
      </c>
      <c r="I342" s="33" t="s">
        <v>1234</v>
      </c>
    </row>
    <row r="343" spans="1:9" x14ac:dyDescent="0.3">
      <c r="A343" s="33" t="s">
        <v>2252</v>
      </c>
      <c r="B343" s="33" t="s">
        <v>2253</v>
      </c>
      <c r="C343" s="33" t="s">
        <v>2254</v>
      </c>
      <c r="D343" s="33">
        <v>2.1139999999999999</v>
      </c>
      <c r="E343" s="33">
        <v>1.07988921935</v>
      </c>
      <c r="F343" s="33">
        <v>1.46321924239E-6</v>
      </c>
      <c r="G343" s="33">
        <v>3.36935624595E-5</v>
      </c>
      <c r="H343" s="33" t="s">
        <v>1233</v>
      </c>
      <c r="I343" s="33" t="s">
        <v>1234</v>
      </c>
    </row>
    <row r="344" spans="1:9" x14ac:dyDescent="0.3">
      <c r="A344" s="33" t="s">
        <v>2255</v>
      </c>
      <c r="B344" s="33" t="s">
        <v>2256</v>
      </c>
      <c r="C344" s="33" t="s">
        <v>2257</v>
      </c>
      <c r="D344" s="33">
        <v>2.1960000000000002</v>
      </c>
      <c r="E344" s="33">
        <v>1.1346455203000001</v>
      </c>
      <c r="F344" s="33">
        <v>1.48927829733E-6</v>
      </c>
      <c r="G344" s="33">
        <v>3.4158145646099999E-5</v>
      </c>
      <c r="H344" s="33" t="s">
        <v>1233</v>
      </c>
      <c r="I344" s="33" t="s">
        <v>1234</v>
      </c>
    </row>
    <row r="345" spans="1:9" x14ac:dyDescent="0.3">
      <c r="A345" s="33" t="s">
        <v>2258</v>
      </c>
      <c r="B345" s="33" t="s">
        <v>2259</v>
      </c>
      <c r="C345" s="33" t="s">
        <v>2260</v>
      </c>
      <c r="D345" s="33">
        <v>2.1629999999999998</v>
      </c>
      <c r="E345" s="33">
        <v>1.1129290192900001</v>
      </c>
      <c r="F345" s="33">
        <v>1.5108126806300001E-6</v>
      </c>
      <c r="G345" s="33">
        <v>3.4565042975899998E-5</v>
      </c>
      <c r="H345" s="33" t="s">
        <v>1233</v>
      </c>
      <c r="I345" s="33" t="s">
        <v>1234</v>
      </c>
    </row>
    <row r="346" spans="1:9" x14ac:dyDescent="0.3">
      <c r="A346" s="33" t="s">
        <v>2261</v>
      </c>
      <c r="B346" s="33" t="s">
        <v>2262</v>
      </c>
      <c r="C346" s="33" t="s">
        <v>2263</v>
      </c>
      <c r="D346" s="33">
        <v>4.8339999999999996</v>
      </c>
      <c r="E346" s="33">
        <v>2.2731251988899999</v>
      </c>
      <c r="F346" s="33">
        <v>1.5742291703000001E-6</v>
      </c>
      <c r="G346" s="33">
        <v>3.5842065126499998E-5</v>
      </c>
      <c r="H346" s="33" t="s">
        <v>1233</v>
      </c>
      <c r="I346" s="33" t="s">
        <v>1234</v>
      </c>
    </row>
    <row r="347" spans="1:9" x14ac:dyDescent="0.3">
      <c r="A347" s="33" t="s">
        <v>2264</v>
      </c>
      <c r="B347" s="33" t="s">
        <v>2265</v>
      </c>
      <c r="C347" s="33" t="s">
        <v>2266</v>
      </c>
      <c r="D347" s="33">
        <v>2.6560000000000001</v>
      </c>
      <c r="E347" s="33">
        <v>1.40907907552</v>
      </c>
      <c r="F347" s="33">
        <v>1.57937125204E-6</v>
      </c>
      <c r="G347" s="33">
        <v>3.5915287483899998E-5</v>
      </c>
      <c r="H347" s="33" t="s">
        <v>1233</v>
      </c>
      <c r="I347" s="33" t="s">
        <v>1234</v>
      </c>
    </row>
    <row r="348" spans="1:9" x14ac:dyDescent="0.3">
      <c r="A348" s="33" t="s">
        <v>2267</v>
      </c>
      <c r="B348" s="33" t="s">
        <v>2268</v>
      </c>
      <c r="C348" s="33" t="s">
        <v>2269</v>
      </c>
      <c r="D348" s="33">
        <v>2.2829999999999999</v>
      </c>
      <c r="E348" s="33">
        <v>1.19094213719</v>
      </c>
      <c r="F348" s="33">
        <v>1.67997257674E-6</v>
      </c>
      <c r="G348" s="33">
        <v>3.7971452895100003E-5</v>
      </c>
      <c r="H348" s="33" t="s">
        <v>1233</v>
      </c>
      <c r="I348" s="33" t="s">
        <v>1234</v>
      </c>
    </row>
    <row r="349" spans="1:9" x14ac:dyDescent="0.3">
      <c r="A349" s="33" t="s">
        <v>2270</v>
      </c>
      <c r="B349" s="33" t="s">
        <v>2271</v>
      </c>
      <c r="C349" s="33" t="s">
        <v>2272</v>
      </c>
      <c r="D349" s="33">
        <v>2.161</v>
      </c>
      <c r="E349" s="33">
        <v>1.1117599171699999</v>
      </c>
      <c r="F349" s="33">
        <v>1.7358374370500001E-6</v>
      </c>
      <c r="G349" s="33">
        <v>3.9091981508099997E-5</v>
      </c>
      <c r="H349" s="33" t="s">
        <v>1233</v>
      </c>
      <c r="I349" s="33" t="s">
        <v>1234</v>
      </c>
    </row>
    <row r="350" spans="1:9" x14ac:dyDescent="0.3">
      <c r="A350" s="33" t="s">
        <v>2273</v>
      </c>
      <c r="B350" s="33" t="s">
        <v>2274</v>
      </c>
      <c r="C350" s="33" t="s">
        <v>2275</v>
      </c>
      <c r="D350" s="33">
        <v>2.6840000000000002</v>
      </c>
      <c r="E350" s="33">
        <v>1.4244327854200001</v>
      </c>
      <c r="F350" s="33">
        <v>1.7626304779100001E-6</v>
      </c>
      <c r="G350" s="33">
        <v>3.9504531876800002E-5</v>
      </c>
      <c r="H350" s="33" t="s">
        <v>1233</v>
      </c>
      <c r="I350" s="33" t="s">
        <v>1234</v>
      </c>
    </row>
    <row r="351" spans="1:9" x14ac:dyDescent="0.3">
      <c r="A351" s="33" t="s">
        <v>2276</v>
      </c>
      <c r="B351" s="33" t="s">
        <v>2277</v>
      </c>
      <c r="C351" s="33" t="s">
        <v>2278</v>
      </c>
      <c r="D351" s="33">
        <v>3.07</v>
      </c>
      <c r="E351" s="33">
        <v>1.6184402008000001</v>
      </c>
      <c r="F351" s="33">
        <v>1.85123791187E-6</v>
      </c>
      <c r="G351" s="33">
        <v>4.1291905912400002E-5</v>
      </c>
      <c r="H351" s="33" t="s">
        <v>1233</v>
      </c>
      <c r="I351" s="33" t="s">
        <v>1234</v>
      </c>
    </row>
    <row r="352" spans="1:9" x14ac:dyDescent="0.3">
      <c r="A352" s="33" t="s">
        <v>2279</v>
      </c>
      <c r="B352" s="33" t="s">
        <v>2280</v>
      </c>
      <c r="C352" s="33" t="s">
        <v>2281</v>
      </c>
      <c r="D352" s="33">
        <v>6.181</v>
      </c>
      <c r="E352" s="33">
        <v>2.6278030830799999</v>
      </c>
      <c r="F352" s="33">
        <v>1.8534530010799999E-6</v>
      </c>
      <c r="G352" s="33">
        <v>4.1291921279699997E-5</v>
      </c>
      <c r="H352" s="33" t="s">
        <v>1233</v>
      </c>
      <c r="I352" s="33" t="s">
        <v>1234</v>
      </c>
    </row>
    <row r="353" spans="1:9" x14ac:dyDescent="0.3">
      <c r="A353" s="33" t="s">
        <v>2282</v>
      </c>
      <c r="B353" s="33" t="s">
        <v>2283</v>
      </c>
      <c r="C353" s="33" t="s">
        <v>2284</v>
      </c>
      <c r="D353" s="33">
        <v>2.1589999999999998</v>
      </c>
      <c r="E353" s="33">
        <v>1.11015731291</v>
      </c>
      <c r="F353" s="33">
        <v>1.85767624092E-6</v>
      </c>
      <c r="G353" s="33">
        <v>4.1336621556700001E-5</v>
      </c>
      <c r="H353" s="33" t="s">
        <v>1233</v>
      </c>
      <c r="I353" s="33" t="s">
        <v>1234</v>
      </c>
    </row>
    <row r="354" spans="1:9" x14ac:dyDescent="0.3">
      <c r="A354" s="33" t="s">
        <v>2285</v>
      </c>
      <c r="B354" s="33" t="s">
        <v>2286</v>
      </c>
      <c r="C354" s="33" t="s">
        <v>2287</v>
      </c>
      <c r="D354" s="33">
        <v>2.2250000000000001</v>
      </c>
      <c r="E354" s="33">
        <v>1.1537023682100001</v>
      </c>
      <c r="F354" s="33">
        <v>1.86860874436E-6</v>
      </c>
      <c r="G354" s="33">
        <v>4.1480889590599998E-5</v>
      </c>
      <c r="H354" s="33" t="s">
        <v>1233</v>
      </c>
      <c r="I354" s="33" t="s">
        <v>1234</v>
      </c>
    </row>
    <row r="355" spans="1:9" x14ac:dyDescent="0.3">
      <c r="A355" s="33" t="s">
        <v>2288</v>
      </c>
      <c r="B355" s="33" t="s">
        <v>2289</v>
      </c>
      <c r="C355" s="33" t="s">
        <v>2290</v>
      </c>
      <c r="D355" s="33">
        <v>2.8210000000000002</v>
      </c>
      <c r="E355" s="33">
        <v>1.4961656481100001</v>
      </c>
      <c r="F355" s="33">
        <v>1.9609922869500001E-6</v>
      </c>
      <c r="G355" s="33">
        <v>4.33290966358E-5</v>
      </c>
      <c r="H355" s="33" t="s">
        <v>1233</v>
      </c>
      <c r="I355" s="33" t="s">
        <v>1234</v>
      </c>
    </row>
    <row r="356" spans="1:9" x14ac:dyDescent="0.3">
      <c r="A356" s="33" t="s">
        <v>2291</v>
      </c>
      <c r="B356" s="33" t="s">
        <v>2292</v>
      </c>
      <c r="C356" s="33" t="s">
        <v>2293</v>
      </c>
      <c r="D356" s="33">
        <v>2.2749999999999999</v>
      </c>
      <c r="E356" s="33">
        <v>1.1856506631999999</v>
      </c>
      <c r="F356" s="33">
        <v>1.9953699308799999E-6</v>
      </c>
      <c r="G356" s="33">
        <v>4.3980689244900001E-5</v>
      </c>
      <c r="H356" s="33" t="s">
        <v>1233</v>
      </c>
      <c r="I356" s="33" t="s">
        <v>1234</v>
      </c>
    </row>
    <row r="357" spans="1:9" x14ac:dyDescent="0.3">
      <c r="A357" s="33" t="s">
        <v>2294</v>
      </c>
      <c r="B357" s="33" t="s">
        <v>2295</v>
      </c>
      <c r="C357" s="33" t="s">
        <v>2296</v>
      </c>
      <c r="D357" s="33">
        <v>3.5070000000000001</v>
      </c>
      <c r="E357" s="33">
        <v>1.81042359217</v>
      </c>
      <c r="F357" s="33">
        <v>2.0799512937299999E-6</v>
      </c>
      <c r="G357" s="33">
        <v>4.5468759406999997E-5</v>
      </c>
      <c r="H357" s="33" t="s">
        <v>1233</v>
      </c>
      <c r="I357" s="33" t="s">
        <v>1234</v>
      </c>
    </row>
    <row r="358" spans="1:9" x14ac:dyDescent="0.3">
      <c r="A358" s="33" t="s">
        <v>2297</v>
      </c>
      <c r="B358" s="33" t="s">
        <v>2298</v>
      </c>
      <c r="C358" s="33" t="s">
        <v>2299</v>
      </c>
      <c r="D358" s="33">
        <v>2.3119999999999998</v>
      </c>
      <c r="E358" s="33">
        <v>1.2088444569900001</v>
      </c>
      <c r="F358" s="33">
        <v>2.2561195785000001E-6</v>
      </c>
      <c r="G358" s="33">
        <v>4.8804944060600001E-5</v>
      </c>
      <c r="H358" s="33" t="s">
        <v>1233</v>
      </c>
      <c r="I358" s="33" t="s">
        <v>1234</v>
      </c>
    </row>
    <row r="359" spans="1:9" x14ac:dyDescent="0.3">
      <c r="A359" s="33" t="s">
        <v>2300</v>
      </c>
      <c r="B359" s="33" t="s">
        <v>2301</v>
      </c>
      <c r="C359" s="33" t="s">
        <v>2302</v>
      </c>
      <c r="D359" s="33">
        <v>7.4859999999999998</v>
      </c>
      <c r="E359" s="33">
        <v>2.90415653724</v>
      </c>
      <c r="F359" s="33">
        <v>2.28511489352E-6</v>
      </c>
      <c r="G359" s="33">
        <v>4.9317751642900003E-5</v>
      </c>
      <c r="H359" s="33" t="s">
        <v>1233</v>
      </c>
      <c r="I359" s="33" t="s">
        <v>1234</v>
      </c>
    </row>
    <row r="360" spans="1:9" x14ac:dyDescent="0.3">
      <c r="A360" s="33" t="s">
        <v>2303</v>
      </c>
      <c r="B360" s="33" t="s">
        <v>2304</v>
      </c>
      <c r="C360" s="33" t="s">
        <v>2305</v>
      </c>
      <c r="D360" s="33">
        <v>3.7570000000000001</v>
      </c>
      <c r="E360" s="33">
        <v>1.90964372472</v>
      </c>
      <c r="F360" s="33">
        <v>2.3145349779600002E-6</v>
      </c>
      <c r="G360" s="33">
        <v>4.9837336875299998E-5</v>
      </c>
      <c r="H360" s="33" t="s">
        <v>1233</v>
      </c>
      <c r="I360" s="33" t="s">
        <v>1234</v>
      </c>
    </row>
    <row r="361" spans="1:9" x14ac:dyDescent="0.3">
      <c r="A361" s="33" t="s">
        <v>2306</v>
      </c>
      <c r="B361" s="33" t="s">
        <v>2307</v>
      </c>
      <c r="C361" s="33" t="s">
        <v>2308</v>
      </c>
      <c r="D361" s="33">
        <v>2.444</v>
      </c>
      <c r="E361" s="33">
        <v>1.2889923997699999</v>
      </c>
      <c r="F361" s="33">
        <v>2.3295394635799999E-6</v>
      </c>
      <c r="G361" s="33">
        <v>5.0102563295699997E-5</v>
      </c>
      <c r="H361" s="33" t="s">
        <v>1233</v>
      </c>
      <c r="I361" s="33" t="s">
        <v>1234</v>
      </c>
    </row>
    <row r="362" spans="1:9" x14ac:dyDescent="0.3">
      <c r="A362" s="33" t="s">
        <v>2309</v>
      </c>
      <c r="B362" s="33" t="s">
        <v>2310</v>
      </c>
      <c r="C362" s="33" t="s">
        <v>2311</v>
      </c>
      <c r="D362" s="33">
        <v>2.9279999999999999</v>
      </c>
      <c r="E362" s="33">
        <v>1.55002774232</v>
      </c>
      <c r="F362" s="33">
        <v>2.3330693279499999E-6</v>
      </c>
      <c r="G362" s="33">
        <v>5.0120672532700003E-5</v>
      </c>
      <c r="H362" s="33" t="s">
        <v>1233</v>
      </c>
      <c r="I362" s="33" t="s">
        <v>1234</v>
      </c>
    </row>
    <row r="363" spans="1:9" x14ac:dyDescent="0.3">
      <c r="A363" s="33" t="s">
        <v>2312</v>
      </c>
      <c r="B363" s="33" t="s">
        <v>2313</v>
      </c>
      <c r="C363" s="33" t="s">
        <v>2314</v>
      </c>
      <c r="D363" s="33">
        <v>3.2679999999999998</v>
      </c>
      <c r="E363" s="33">
        <v>1.70819092186</v>
      </c>
      <c r="F363" s="33">
        <v>2.3441734530600001E-6</v>
      </c>
      <c r="G363" s="33">
        <v>5.0301268560699997E-5</v>
      </c>
      <c r="H363" s="33" t="s">
        <v>1233</v>
      </c>
      <c r="I363" s="33" t="s">
        <v>1234</v>
      </c>
    </row>
    <row r="364" spans="1:9" x14ac:dyDescent="0.3">
      <c r="A364" s="33" t="s">
        <v>2315</v>
      </c>
      <c r="B364" s="33" t="s">
        <v>2316</v>
      </c>
      <c r="C364" s="33" t="s">
        <v>2317</v>
      </c>
      <c r="D364" s="33">
        <v>5.5030000000000001</v>
      </c>
      <c r="E364" s="33">
        <v>2.4603340975600001</v>
      </c>
      <c r="F364" s="33">
        <v>2.3612336363999999E-6</v>
      </c>
      <c r="G364" s="33">
        <v>5.0609107606799999E-5</v>
      </c>
      <c r="H364" s="33" t="s">
        <v>1233</v>
      </c>
      <c r="I364" s="33" t="s">
        <v>1234</v>
      </c>
    </row>
    <row r="365" spans="1:9" x14ac:dyDescent="0.3">
      <c r="A365" s="33" t="s">
        <v>2318</v>
      </c>
      <c r="B365" s="33" t="s">
        <v>2319</v>
      </c>
      <c r="C365" s="33" t="s">
        <v>2320</v>
      </c>
      <c r="D365" s="33">
        <v>2.4300000000000002</v>
      </c>
      <c r="E365" s="33">
        <v>1.28085682094</v>
      </c>
      <c r="F365" s="33">
        <v>2.38310010119E-6</v>
      </c>
      <c r="G365" s="33">
        <v>5.0976417339899999E-5</v>
      </c>
      <c r="H365" s="33" t="s">
        <v>1233</v>
      </c>
      <c r="I365" s="33" t="s">
        <v>1234</v>
      </c>
    </row>
    <row r="366" spans="1:9" x14ac:dyDescent="0.3">
      <c r="A366" s="33" t="s">
        <v>2321</v>
      </c>
      <c r="B366" s="33" t="s">
        <v>2322</v>
      </c>
      <c r="C366" s="33" t="s">
        <v>2323</v>
      </c>
      <c r="D366" s="33">
        <v>2.125</v>
      </c>
      <c r="E366" s="33">
        <v>1.08765285028</v>
      </c>
      <c r="F366" s="33">
        <v>2.3838384684100001E-6</v>
      </c>
      <c r="G366" s="33">
        <v>5.0976417339899999E-5</v>
      </c>
      <c r="H366" s="33" t="s">
        <v>1233</v>
      </c>
      <c r="I366" s="33" t="s">
        <v>1234</v>
      </c>
    </row>
    <row r="367" spans="1:9" x14ac:dyDescent="0.3">
      <c r="A367" s="33" t="s">
        <v>2324</v>
      </c>
      <c r="B367" s="33" t="s">
        <v>2325</v>
      </c>
      <c r="C367" s="33" t="s">
        <v>2326</v>
      </c>
      <c r="D367" s="33">
        <v>5.4560000000000004</v>
      </c>
      <c r="E367" s="33">
        <v>2.4477740457400001</v>
      </c>
      <c r="F367" s="33">
        <v>2.5472393824899999E-6</v>
      </c>
      <c r="G367" s="33">
        <v>5.4073645066899997E-5</v>
      </c>
      <c r="H367" s="33" t="s">
        <v>1233</v>
      </c>
      <c r="I367" s="33" t="s">
        <v>1234</v>
      </c>
    </row>
    <row r="368" spans="1:9" x14ac:dyDescent="0.3">
      <c r="A368" s="33" t="s">
        <v>2327</v>
      </c>
      <c r="B368" s="33" t="s">
        <v>2328</v>
      </c>
      <c r="C368" s="33" t="s">
        <v>2329</v>
      </c>
      <c r="D368" s="33">
        <v>2.0310000000000001</v>
      </c>
      <c r="E368" s="33">
        <v>1.0224743437399999</v>
      </c>
      <c r="F368" s="33">
        <v>2.5489748492399998E-6</v>
      </c>
      <c r="G368" s="33">
        <v>5.4073645066899997E-5</v>
      </c>
      <c r="H368" s="33" t="s">
        <v>1233</v>
      </c>
      <c r="I368" s="33" t="s">
        <v>1234</v>
      </c>
    </row>
    <row r="369" spans="1:9" x14ac:dyDescent="0.3">
      <c r="A369" s="33" t="s">
        <v>2330</v>
      </c>
      <c r="B369" s="33" t="s">
        <v>2331</v>
      </c>
      <c r="C369" s="33" t="s">
        <v>2332</v>
      </c>
      <c r="D369" s="33">
        <v>3.069</v>
      </c>
      <c r="E369" s="33">
        <v>1.6175880915500001</v>
      </c>
      <c r="F369" s="33">
        <v>2.57934666509E-6</v>
      </c>
      <c r="G369" s="33">
        <v>5.4655769618000003E-5</v>
      </c>
      <c r="H369" s="33" t="s">
        <v>1233</v>
      </c>
      <c r="I369" s="33" t="s">
        <v>1234</v>
      </c>
    </row>
    <row r="370" spans="1:9" x14ac:dyDescent="0.3">
      <c r="A370" s="33" t="s">
        <v>2333</v>
      </c>
      <c r="B370" s="33" t="s">
        <v>2334</v>
      </c>
      <c r="C370" s="33" t="s">
        <v>2335</v>
      </c>
      <c r="D370" s="33">
        <v>2.2610000000000001</v>
      </c>
      <c r="E370" s="33">
        <v>1.1768950730100001</v>
      </c>
      <c r="F370" s="33">
        <v>2.7701887986700001E-6</v>
      </c>
      <c r="G370" s="33">
        <v>5.83680344959E-5</v>
      </c>
      <c r="H370" s="33" t="s">
        <v>1233</v>
      </c>
      <c r="I370" s="33" t="s">
        <v>1234</v>
      </c>
    </row>
    <row r="371" spans="1:9" x14ac:dyDescent="0.3">
      <c r="A371" s="33" t="s">
        <v>2336</v>
      </c>
      <c r="B371" s="33" t="s">
        <v>2337</v>
      </c>
      <c r="C371" s="33" t="s">
        <v>2338</v>
      </c>
      <c r="D371" s="33">
        <v>3.5209999999999999</v>
      </c>
      <c r="E371" s="33">
        <v>1.81614710731</v>
      </c>
      <c r="F371" s="33">
        <v>2.8286788612799999E-6</v>
      </c>
      <c r="G371" s="33">
        <v>5.9466036895499998E-5</v>
      </c>
      <c r="H371" s="33" t="s">
        <v>1233</v>
      </c>
      <c r="I371" s="33" t="s">
        <v>1234</v>
      </c>
    </row>
    <row r="372" spans="1:9" x14ac:dyDescent="0.3">
      <c r="A372" s="33" t="s">
        <v>2339</v>
      </c>
      <c r="B372" s="33" t="s">
        <v>2340</v>
      </c>
      <c r="C372" s="33" t="s">
        <v>2341</v>
      </c>
      <c r="D372" s="33">
        <v>2.0139999999999998</v>
      </c>
      <c r="E372" s="33">
        <v>1.0099660564299999</v>
      </c>
      <c r="F372" s="33">
        <v>2.88958809882E-6</v>
      </c>
      <c r="G372" s="33">
        <v>6.0609841708400002E-5</v>
      </c>
      <c r="H372" s="33" t="s">
        <v>1233</v>
      </c>
      <c r="I372" s="33" t="s">
        <v>1234</v>
      </c>
    </row>
    <row r="373" spans="1:9" x14ac:dyDescent="0.3">
      <c r="A373" s="33" t="s">
        <v>2342</v>
      </c>
      <c r="B373" s="33" t="s">
        <v>2343</v>
      </c>
      <c r="C373" s="33" t="s">
        <v>2344</v>
      </c>
      <c r="D373" s="33">
        <v>2.4089999999999998</v>
      </c>
      <c r="E373" s="33">
        <v>1.2682002856800001</v>
      </c>
      <c r="F373" s="33">
        <v>3.0420484088400001E-6</v>
      </c>
      <c r="G373" s="33">
        <v>6.3379973943800003E-5</v>
      </c>
      <c r="H373" s="33" t="s">
        <v>1233</v>
      </c>
      <c r="I373" s="33" t="s">
        <v>1234</v>
      </c>
    </row>
    <row r="374" spans="1:9" x14ac:dyDescent="0.3">
      <c r="A374" s="33" t="s">
        <v>2345</v>
      </c>
      <c r="B374" s="33" t="s">
        <v>2346</v>
      </c>
      <c r="C374" s="33" t="s">
        <v>2347</v>
      </c>
      <c r="D374" s="33">
        <v>2.0049999999999999</v>
      </c>
      <c r="E374" s="33">
        <v>1.0035757886900001</v>
      </c>
      <c r="F374" s="33">
        <v>3.3057631760100001E-6</v>
      </c>
      <c r="G374" s="33">
        <v>6.8491739936699998E-5</v>
      </c>
      <c r="H374" s="33" t="s">
        <v>1233</v>
      </c>
      <c r="I374" s="33" t="s">
        <v>1234</v>
      </c>
    </row>
    <row r="375" spans="1:9" x14ac:dyDescent="0.3">
      <c r="A375" s="33" t="s">
        <v>2348</v>
      </c>
      <c r="B375" s="33" t="s">
        <v>2349</v>
      </c>
      <c r="C375" s="33" t="s">
        <v>2350</v>
      </c>
      <c r="D375" s="33">
        <v>15.704000000000001</v>
      </c>
      <c r="E375" s="33">
        <v>3.97310521013</v>
      </c>
      <c r="F375" s="33">
        <v>3.3521585797599999E-6</v>
      </c>
      <c r="G375" s="33">
        <v>6.93759167999E-5</v>
      </c>
      <c r="H375" s="33" t="s">
        <v>1233</v>
      </c>
      <c r="I375" s="33" t="s">
        <v>1234</v>
      </c>
    </row>
    <row r="376" spans="1:9" x14ac:dyDescent="0.3">
      <c r="A376" s="33" t="s">
        <v>2351</v>
      </c>
      <c r="B376" s="33" t="s">
        <v>2352</v>
      </c>
      <c r="C376" s="33" t="s">
        <v>2353</v>
      </c>
      <c r="D376" s="33">
        <v>2.0449999999999999</v>
      </c>
      <c r="E376" s="33">
        <v>1.03239135359</v>
      </c>
      <c r="F376" s="33">
        <v>3.3700590482900002E-6</v>
      </c>
      <c r="G376" s="33">
        <v>6.9669058839800003E-5</v>
      </c>
      <c r="H376" s="33" t="s">
        <v>1233</v>
      </c>
      <c r="I376" s="33" t="s">
        <v>1234</v>
      </c>
    </row>
    <row r="377" spans="1:9" x14ac:dyDescent="0.3">
      <c r="A377" s="33" t="s">
        <v>2354</v>
      </c>
      <c r="B377" s="33" t="s">
        <v>2355</v>
      </c>
      <c r="C377" s="33" t="s">
        <v>2356</v>
      </c>
      <c r="D377" s="33">
        <v>5.63</v>
      </c>
      <c r="E377" s="33">
        <v>2.4932284392100001</v>
      </c>
      <c r="F377" s="33">
        <v>3.39219027765E-6</v>
      </c>
      <c r="G377" s="33">
        <v>6.9752264391599996E-5</v>
      </c>
      <c r="H377" s="33" t="s">
        <v>1233</v>
      </c>
      <c r="I377" s="33" t="s">
        <v>1234</v>
      </c>
    </row>
    <row r="378" spans="1:9" x14ac:dyDescent="0.3">
      <c r="A378" s="33" t="s">
        <v>2357</v>
      </c>
      <c r="B378" s="33" t="s">
        <v>2358</v>
      </c>
      <c r="C378" s="33" t="s">
        <v>2359</v>
      </c>
      <c r="D378" s="33">
        <v>2.2519999999999998</v>
      </c>
      <c r="E378" s="33">
        <v>1.1711137786700001</v>
      </c>
      <c r="F378" s="33">
        <v>3.40913232948E-6</v>
      </c>
      <c r="G378" s="33">
        <v>6.9885117259300007E-5</v>
      </c>
      <c r="H378" s="33" t="s">
        <v>1233</v>
      </c>
      <c r="I378" s="33" t="s">
        <v>1234</v>
      </c>
    </row>
    <row r="379" spans="1:9" x14ac:dyDescent="0.3">
      <c r="A379" s="33" t="s">
        <v>2360</v>
      </c>
      <c r="B379" s="33" t="s">
        <v>2361</v>
      </c>
      <c r="C379" s="33" t="s">
        <v>2362</v>
      </c>
      <c r="D379" s="33">
        <v>2</v>
      </c>
      <c r="E379" s="33">
        <v>1.00035650367</v>
      </c>
      <c r="F379" s="33">
        <v>3.4322210835899998E-6</v>
      </c>
      <c r="G379" s="33">
        <v>7.0119149394000003E-5</v>
      </c>
      <c r="H379" s="33" t="s">
        <v>1233</v>
      </c>
      <c r="I379" s="33" t="s">
        <v>1234</v>
      </c>
    </row>
    <row r="380" spans="1:9" x14ac:dyDescent="0.3">
      <c r="A380" s="33" t="s">
        <v>2363</v>
      </c>
      <c r="B380" s="33" t="s">
        <v>2364</v>
      </c>
      <c r="C380" s="33" t="s">
        <v>2365</v>
      </c>
      <c r="D380" s="33">
        <v>2.1949999999999998</v>
      </c>
      <c r="E380" s="33">
        <v>1.13389519495</v>
      </c>
      <c r="F380" s="33">
        <v>3.52647511953E-6</v>
      </c>
      <c r="G380" s="33">
        <v>7.1710121650800005E-5</v>
      </c>
      <c r="H380" s="33" t="s">
        <v>1233</v>
      </c>
      <c r="I380" s="33" t="s">
        <v>1234</v>
      </c>
    </row>
    <row r="381" spans="1:9" x14ac:dyDescent="0.3">
      <c r="A381" s="33" t="s">
        <v>2366</v>
      </c>
      <c r="B381" s="33" t="s">
        <v>2367</v>
      </c>
      <c r="C381" s="33" t="s">
        <v>2368</v>
      </c>
      <c r="D381" s="33">
        <v>25.227</v>
      </c>
      <c r="E381" s="33">
        <v>4.65690192864</v>
      </c>
      <c r="F381" s="33">
        <v>3.5482300888500002E-6</v>
      </c>
      <c r="G381" s="33">
        <v>7.2073906826600003E-5</v>
      </c>
      <c r="H381" s="33" t="s">
        <v>1233</v>
      </c>
      <c r="I381" s="33" t="s">
        <v>1234</v>
      </c>
    </row>
    <row r="382" spans="1:9" x14ac:dyDescent="0.3">
      <c r="A382" s="33" t="s">
        <v>2369</v>
      </c>
      <c r="B382" s="33" t="s">
        <v>2370</v>
      </c>
      <c r="C382" s="33" t="s">
        <v>2371</v>
      </c>
      <c r="D382" s="33">
        <v>12.364000000000001</v>
      </c>
      <c r="E382" s="33">
        <v>3.6280472473700001</v>
      </c>
      <c r="F382" s="33">
        <v>3.5641177816300001E-6</v>
      </c>
      <c r="G382" s="33">
        <v>7.2317850134899996E-5</v>
      </c>
      <c r="H382" s="33" t="s">
        <v>1233</v>
      </c>
      <c r="I382" s="33" t="s">
        <v>1234</v>
      </c>
    </row>
    <row r="383" spans="1:9" x14ac:dyDescent="0.3">
      <c r="A383" s="33" t="s">
        <v>2372</v>
      </c>
      <c r="B383" s="33" t="s">
        <v>2373</v>
      </c>
      <c r="C383" s="33" t="s">
        <v>2374</v>
      </c>
      <c r="D383" s="33">
        <v>2.71</v>
      </c>
      <c r="E383" s="33">
        <v>1.4385178166299999</v>
      </c>
      <c r="F383" s="33">
        <v>3.58787908622E-6</v>
      </c>
      <c r="G383" s="33">
        <v>7.2720849261699995E-5</v>
      </c>
      <c r="H383" s="33" t="s">
        <v>1233</v>
      </c>
      <c r="I383" s="33" t="s">
        <v>1234</v>
      </c>
    </row>
    <row r="384" spans="1:9" x14ac:dyDescent="0.3">
      <c r="A384" s="33" t="s">
        <v>2375</v>
      </c>
      <c r="B384" s="33" t="s">
        <v>2376</v>
      </c>
      <c r="C384" s="33" t="s">
        <v>2377</v>
      </c>
      <c r="D384" s="33">
        <v>2.3780000000000001</v>
      </c>
      <c r="E384" s="33">
        <v>1.2495654995200001</v>
      </c>
      <c r="F384" s="33">
        <v>3.6282090743300002E-6</v>
      </c>
      <c r="G384" s="33">
        <v>7.3458430628599999E-5</v>
      </c>
      <c r="H384" s="33" t="s">
        <v>1233</v>
      </c>
      <c r="I384" s="33" t="s">
        <v>1234</v>
      </c>
    </row>
    <row r="385" spans="1:9" x14ac:dyDescent="0.3">
      <c r="A385" s="33" t="s">
        <v>2378</v>
      </c>
      <c r="B385" s="33" t="s">
        <v>2379</v>
      </c>
      <c r="C385" s="33" t="s">
        <v>2380</v>
      </c>
      <c r="D385" s="33">
        <v>2.0590000000000002</v>
      </c>
      <c r="E385" s="33">
        <v>1.04203004282</v>
      </c>
      <c r="F385" s="33">
        <v>4.0038837893999997E-6</v>
      </c>
      <c r="G385" s="33">
        <v>8.0107747876600002E-5</v>
      </c>
      <c r="H385" s="33" t="s">
        <v>1233</v>
      </c>
      <c r="I385" s="33" t="s">
        <v>1234</v>
      </c>
    </row>
    <row r="386" spans="1:9" x14ac:dyDescent="0.3">
      <c r="A386" s="33" t="s">
        <v>2381</v>
      </c>
      <c r="B386" s="33" t="s">
        <v>2382</v>
      </c>
      <c r="C386" s="33" t="s">
        <v>2383</v>
      </c>
      <c r="D386" s="33">
        <v>125.3</v>
      </c>
      <c r="E386" s="33">
        <v>6.9692369553500004</v>
      </c>
      <c r="F386" s="33">
        <v>4.0349354168300006E-6</v>
      </c>
      <c r="G386" s="33">
        <v>8.0556146378700006E-5</v>
      </c>
      <c r="H386" s="33" t="s">
        <v>1233</v>
      </c>
      <c r="I386" s="33" t="s">
        <v>1234</v>
      </c>
    </row>
    <row r="387" spans="1:9" x14ac:dyDescent="0.3">
      <c r="A387" s="33" t="s">
        <v>2384</v>
      </c>
      <c r="B387" s="33" t="s">
        <v>2385</v>
      </c>
      <c r="C387" s="33" t="s">
        <v>2386</v>
      </c>
      <c r="D387" s="33">
        <v>2.488</v>
      </c>
      <c r="E387" s="33">
        <v>1.3150115769499999</v>
      </c>
      <c r="F387" s="33">
        <v>4.0477762874500003E-6</v>
      </c>
      <c r="G387" s="33">
        <v>8.0726079606599998E-5</v>
      </c>
      <c r="H387" s="33" t="s">
        <v>1233</v>
      </c>
      <c r="I387" s="33" t="s">
        <v>1234</v>
      </c>
    </row>
    <row r="388" spans="1:9" x14ac:dyDescent="0.3">
      <c r="A388" s="33" t="s">
        <v>2387</v>
      </c>
      <c r="B388" s="33" t="s">
        <v>2388</v>
      </c>
      <c r="C388" s="33" t="s">
        <v>2389</v>
      </c>
      <c r="D388" s="33">
        <v>2.0659999999999998</v>
      </c>
      <c r="E388" s="33">
        <v>1.0468604984800001</v>
      </c>
      <c r="F388" s="33">
        <v>4.1072936479300006E-6</v>
      </c>
      <c r="G388" s="33">
        <v>8.1738212009600003E-5</v>
      </c>
      <c r="H388" s="33" t="s">
        <v>1233</v>
      </c>
      <c r="I388" s="33" t="s">
        <v>1234</v>
      </c>
    </row>
    <row r="389" spans="1:9" x14ac:dyDescent="0.3">
      <c r="A389" s="33" t="s">
        <v>2390</v>
      </c>
      <c r="B389" s="33" t="s">
        <v>2391</v>
      </c>
      <c r="C389" s="33" t="s">
        <v>2392</v>
      </c>
      <c r="D389" s="33">
        <v>2.444</v>
      </c>
      <c r="E389" s="33">
        <v>1.28941200747</v>
      </c>
      <c r="F389" s="33">
        <v>4.38012641589E-6</v>
      </c>
      <c r="G389" s="33">
        <v>8.64298595525E-5</v>
      </c>
      <c r="H389" s="33" t="s">
        <v>1233</v>
      </c>
      <c r="I389" s="33" t="s">
        <v>1234</v>
      </c>
    </row>
    <row r="390" spans="1:9" x14ac:dyDescent="0.3">
      <c r="A390" s="33" t="s">
        <v>2393</v>
      </c>
      <c r="B390" s="33" t="s">
        <v>2394</v>
      </c>
      <c r="C390" s="33" t="s">
        <v>2395</v>
      </c>
      <c r="D390" s="33">
        <v>2.5630000000000002</v>
      </c>
      <c r="E390" s="33">
        <v>1.3577084714800001</v>
      </c>
      <c r="F390" s="33">
        <v>4.4297681751800002E-6</v>
      </c>
      <c r="G390" s="33">
        <v>8.7317005457200004E-5</v>
      </c>
      <c r="H390" s="33" t="s">
        <v>1233</v>
      </c>
      <c r="I390" s="33" t="s">
        <v>1234</v>
      </c>
    </row>
    <row r="391" spans="1:9" x14ac:dyDescent="0.3">
      <c r="A391" s="33" t="s">
        <v>2396</v>
      </c>
      <c r="B391" s="33" t="s">
        <v>2397</v>
      </c>
      <c r="C391" s="33" t="s">
        <v>2398</v>
      </c>
      <c r="D391" s="33">
        <v>2.4990000000000001</v>
      </c>
      <c r="E391" s="33">
        <v>1.32152834019</v>
      </c>
      <c r="F391" s="33">
        <v>4.4771845566000004E-6</v>
      </c>
      <c r="G391" s="33">
        <v>8.79952909427E-5</v>
      </c>
      <c r="H391" s="33" t="s">
        <v>1233</v>
      </c>
      <c r="I391" s="33" t="s">
        <v>1234</v>
      </c>
    </row>
    <row r="392" spans="1:9" x14ac:dyDescent="0.3">
      <c r="A392" s="33" t="s">
        <v>2399</v>
      </c>
      <c r="B392" s="33" t="s">
        <v>2400</v>
      </c>
      <c r="C392" s="33" t="s">
        <v>2401</v>
      </c>
      <c r="D392" s="33">
        <v>2.0179999999999998</v>
      </c>
      <c r="E392" s="33">
        <v>1.0132305656</v>
      </c>
      <c r="F392" s="33">
        <v>4.47833598459E-6</v>
      </c>
      <c r="G392" s="33">
        <v>8.79952909427E-5</v>
      </c>
      <c r="H392" s="33" t="s">
        <v>1233</v>
      </c>
      <c r="I392" s="33" t="s">
        <v>1234</v>
      </c>
    </row>
    <row r="393" spans="1:9" x14ac:dyDescent="0.3">
      <c r="A393" s="33" t="s">
        <v>2402</v>
      </c>
      <c r="B393" s="33" t="s">
        <v>2403</v>
      </c>
      <c r="C393" s="33" t="s">
        <v>2404</v>
      </c>
      <c r="D393" s="33">
        <v>2.0779999999999998</v>
      </c>
      <c r="E393" s="33">
        <v>1.05549880197</v>
      </c>
      <c r="F393" s="33">
        <v>4.5081535841800001E-6</v>
      </c>
      <c r="G393" s="33">
        <v>8.84879367201E-5</v>
      </c>
      <c r="H393" s="33" t="s">
        <v>1233</v>
      </c>
      <c r="I393" s="33" t="s">
        <v>1234</v>
      </c>
    </row>
    <row r="394" spans="1:9" x14ac:dyDescent="0.3">
      <c r="A394" s="33" t="s">
        <v>2405</v>
      </c>
      <c r="B394" s="33" t="s">
        <v>2406</v>
      </c>
      <c r="C394" s="33" t="s">
        <v>2407</v>
      </c>
      <c r="D394" s="33">
        <v>21.032</v>
      </c>
      <c r="E394" s="33">
        <v>4.3945414285200002</v>
      </c>
      <c r="F394" s="33">
        <v>4.5981867076399999E-6</v>
      </c>
      <c r="G394" s="33">
        <v>9.0065533127500004E-5</v>
      </c>
      <c r="H394" s="33" t="s">
        <v>1233</v>
      </c>
      <c r="I394" s="33" t="s">
        <v>1234</v>
      </c>
    </row>
    <row r="395" spans="1:9" x14ac:dyDescent="0.3">
      <c r="A395" s="33" t="s">
        <v>2408</v>
      </c>
      <c r="B395" s="33" t="s">
        <v>2409</v>
      </c>
      <c r="C395" s="33" t="s">
        <v>2410</v>
      </c>
      <c r="D395" s="33">
        <v>2.0630000000000002</v>
      </c>
      <c r="E395" s="33">
        <v>1.0447078462399999</v>
      </c>
      <c r="F395" s="33">
        <v>4.6045960846699994E-6</v>
      </c>
      <c r="G395" s="33">
        <v>9.0096435667300006E-5</v>
      </c>
      <c r="H395" s="33" t="s">
        <v>1233</v>
      </c>
      <c r="I395" s="33" t="s">
        <v>1234</v>
      </c>
    </row>
    <row r="396" spans="1:9" x14ac:dyDescent="0.3">
      <c r="A396" s="33" t="s">
        <v>2411</v>
      </c>
      <c r="B396" s="33" t="s">
        <v>2412</v>
      </c>
      <c r="C396" s="33" t="s">
        <v>2413</v>
      </c>
      <c r="D396" s="33">
        <v>10.851000000000001</v>
      </c>
      <c r="E396" s="33">
        <v>3.4397397819800002</v>
      </c>
      <c r="F396" s="33">
        <v>4.7044402301600001E-6</v>
      </c>
      <c r="G396" s="33">
        <v>9.1569621056099997E-5</v>
      </c>
      <c r="H396" s="33" t="s">
        <v>1233</v>
      </c>
      <c r="I396" s="33" t="s">
        <v>1234</v>
      </c>
    </row>
    <row r="397" spans="1:9" x14ac:dyDescent="0.3">
      <c r="A397" s="33" t="s">
        <v>2414</v>
      </c>
      <c r="B397" s="33" t="s">
        <v>2415</v>
      </c>
      <c r="C397" s="33" t="s">
        <v>2416</v>
      </c>
      <c r="D397" s="33">
        <v>2.2490000000000001</v>
      </c>
      <c r="E397" s="33">
        <v>1.1695359110100001</v>
      </c>
      <c r="F397" s="33">
        <v>4.7420909235200004E-6</v>
      </c>
      <c r="G397" s="33">
        <v>9.2014328252799999E-5</v>
      </c>
      <c r="H397" s="33" t="s">
        <v>1233</v>
      </c>
      <c r="I397" s="33" t="s">
        <v>1234</v>
      </c>
    </row>
    <row r="398" spans="1:9" x14ac:dyDescent="0.3">
      <c r="A398" s="33" t="s">
        <v>2417</v>
      </c>
      <c r="B398" s="33" t="s">
        <v>2418</v>
      </c>
      <c r="C398" s="33" t="s">
        <v>2419</v>
      </c>
      <c r="D398" s="33">
        <v>2.355</v>
      </c>
      <c r="E398" s="33">
        <v>1.23584333837</v>
      </c>
      <c r="F398" s="33">
        <v>4.7872012940800001E-6</v>
      </c>
      <c r="G398" s="33">
        <v>9.2696721215700003E-5</v>
      </c>
      <c r="H398" s="33" t="s">
        <v>1233</v>
      </c>
      <c r="I398" s="33" t="s">
        <v>1234</v>
      </c>
    </row>
    <row r="399" spans="1:9" x14ac:dyDescent="0.3">
      <c r="A399" s="33" t="s">
        <v>2420</v>
      </c>
      <c r="B399" s="33" t="s">
        <v>2421</v>
      </c>
      <c r="C399" s="33" t="s">
        <v>2422</v>
      </c>
      <c r="D399" s="33">
        <v>2.246</v>
      </c>
      <c r="E399" s="33">
        <v>1.1676362015399999</v>
      </c>
      <c r="F399" s="33">
        <v>4.8383854640999998E-6</v>
      </c>
      <c r="G399" s="33">
        <v>9.3590636669200003E-5</v>
      </c>
      <c r="H399" s="33" t="s">
        <v>1233</v>
      </c>
      <c r="I399" s="33" t="s">
        <v>1234</v>
      </c>
    </row>
    <row r="400" spans="1:9" x14ac:dyDescent="0.3">
      <c r="A400" s="33" t="s">
        <v>2423</v>
      </c>
      <c r="B400" s="33" t="s">
        <v>2424</v>
      </c>
      <c r="C400" s="33" t="s">
        <v>2425</v>
      </c>
      <c r="D400" s="33">
        <v>2.1549999999999998</v>
      </c>
      <c r="E400" s="33">
        <v>1.10784914411</v>
      </c>
      <c r="F400" s="33">
        <v>4.9284476288499998E-6</v>
      </c>
      <c r="G400" s="33">
        <v>9.4991489989199997E-5</v>
      </c>
      <c r="H400" s="33" t="s">
        <v>1233</v>
      </c>
      <c r="I400" s="33" t="s">
        <v>1234</v>
      </c>
    </row>
    <row r="401" spans="1:9" x14ac:dyDescent="0.3">
      <c r="A401" s="33" t="s">
        <v>2426</v>
      </c>
      <c r="B401" s="33" t="s">
        <v>2427</v>
      </c>
      <c r="C401" s="33" t="s">
        <v>2428</v>
      </c>
      <c r="D401" s="33">
        <v>2.3660000000000001</v>
      </c>
      <c r="E401" s="33">
        <v>1.2424553227899999</v>
      </c>
      <c r="F401" s="33">
        <v>4.9628274992999997E-6</v>
      </c>
      <c r="G401" s="33">
        <v>9.5502419380199996E-5</v>
      </c>
      <c r="H401" s="33" t="s">
        <v>1233</v>
      </c>
      <c r="I401" s="33" t="s">
        <v>1234</v>
      </c>
    </row>
    <row r="402" spans="1:9" x14ac:dyDescent="0.3">
      <c r="A402" s="33" t="s">
        <v>2429</v>
      </c>
      <c r="B402" s="33" t="s">
        <v>2430</v>
      </c>
      <c r="C402" s="33" t="s">
        <v>2431</v>
      </c>
      <c r="D402" s="33">
        <v>2.125</v>
      </c>
      <c r="E402" s="33">
        <v>1.08732202227</v>
      </c>
      <c r="F402" s="33">
        <v>5.0257607886500002E-6</v>
      </c>
      <c r="G402" s="33">
        <v>9.6217003517399998E-5</v>
      </c>
      <c r="H402" s="33" t="s">
        <v>1233</v>
      </c>
      <c r="I402" s="33" t="s">
        <v>1234</v>
      </c>
    </row>
    <row r="403" spans="1:9" x14ac:dyDescent="0.3">
      <c r="A403" s="33" t="s">
        <v>2432</v>
      </c>
      <c r="B403" s="33" t="s">
        <v>2433</v>
      </c>
      <c r="C403" s="33" t="s">
        <v>2434</v>
      </c>
      <c r="D403" s="33">
        <v>2.5779999999999998</v>
      </c>
      <c r="E403" s="33">
        <v>1.3661376383499999</v>
      </c>
      <c r="F403" s="33">
        <v>5.0666138505100002E-6</v>
      </c>
      <c r="G403" s="33">
        <v>9.6800357039400007E-5</v>
      </c>
      <c r="H403" s="33" t="s">
        <v>1233</v>
      </c>
      <c r="I403" s="33" t="s">
        <v>1234</v>
      </c>
    </row>
    <row r="404" spans="1:9" x14ac:dyDescent="0.3">
      <c r="A404" s="33" t="s">
        <v>2435</v>
      </c>
      <c r="B404" s="33" t="s">
        <v>2436</v>
      </c>
      <c r="C404" s="33" t="s">
        <v>2437</v>
      </c>
      <c r="D404" s="33">
        <v>2.3540000000000001</v>
      </c>
      <c r="E404" s="33">
        <v>1.23498305168</v>
      </c>
      <c r="F404" s="33">
        <v>5.3904119872200004E-6</v>
      </c>
      <c r="G404" s="33">
        <v>1.02253318744E-4</v>
      </c>
      <c r="H404" s="33" t="s">
        <v>1233</v>
      </c>
      <c r="I404" s="33" t="s">
        <v>1234</v>
      </c>
    </row>
    <row r="405" spans="1:9" x14ac:dyDescent="0.3">
      <c r="A405" s="33" t="s">
        <v>2438</v>
      </c>
      <c r="B405" s="33" t="s">
        <v>2439</v>
      </c>
      <c r="C405" s="33" t="s">
        <v>2440</v>
      </c>
      <c r="D405" s="33">
        <v>7.6369999999999996</v>
      </c>
      <c r="E405" s="33">
        <v>2.9330931825</v>
      </c>
      <c r="F405" s="33">
        <v>5.6965628015899998E-6</v>
      </c>
      <c r="G405" s="33">
        <v>1.07513974252E-4</v>
      </c>
      <c r="H405" s="33" t="s">
        <v>1233</v>
      </c>
      <c r="I405" s="33" t="s">
        <v>1234</v>
      </c>
    </row>
    <row r="406" spans="1:9" x14ac:dyDescent="0.3">
      <c r="A406" s="33" t="s">
        <v>2441</v>
      </c>
      <c r="B406" s="33" t="s">
        <v>2442</v>
      </c>
      <c r="C406" s="33" t="s">
        <v>2443</v>
      </c>
      <c r="D406" s="33">
        <v>2.9420000000000002</v>
      </c>
      <c r="E406" s="33">
        <v>1.5570299033699999</v>
      </c>
      <c r="F406" s="33">
        <v>6.0951067094000003E-6</v>
      </c>
      <c r="G406" s="33">
        <v>1.1365545481E-4</v>
      </c>
      <c r="H406" s="33" t="s">
        <v>1233</v>
      </c>
      <c r="I406" s="33" t="s">
        <v>1234</v>
      </c>
    </row>
    <row r="407" spans="1:9" x14ac:dyDescent="0.3">
      <c r="A407" s="33" t="s">
        <v>2444</v>
      </c>
      <c r="B407" s="33" t="s">
        <v>2445</v>
      </c>
      <c r="C407" s="33" t="s">
        <v>2446</v>
      </c>
      <c r="D407" s="33">
        <v>2.1230000000000002</v>
      </c>
      <c r="E407" s="33">
        <v>1.0864258181399999</v>
      </c>
      <c r="F407" s="33">
        <v>6.1691385372100001E-6</v>
      </c>
      <c r="G407" s="33">
        <v>1.14921005298E-4</v>
      </c>
      <c r="H407" s="33" t="s">
        <v>1233</v>
      </c>
      <c r="I407" s="33" t="s">
        <v>1234</v>
      </c>
    </row>
    <row r="408" spans="1:9" x14ac:dyDescent="0.3">
      <c r="A408" s="33" t="s">
        <v>2447</v>
      </c>
      <c r="B408" s="33" t="s">
        <v>2448</v>
      </c>
      <c r="C408" s="33" t="s">
        <v>2449</v>
      </c>
      <c r="D408" s="33">
        <v>2.0590000000000002</v>
      </c>
      <c r="E408" s="33">
        <v>1.04197541256</v>
      </c>
      <c r="F408" s="33">
        <v>6.2738318729500004E-6</v>
      </c>
      <c r="G408" s="33">
        <v>1.1663822825E-4</v>
      </c>
      <c r="H408" s="33" t="s">
        <v>1233</v>
      </c>
      <c r="I408" s="33" t="s">
        <v>1234</v>
      </c>
    </row>
    <row r="409" spans="1:9" x14ac:dyDescent="0.3">
      <c r="A409" s="33" t="s">
        <v>2450</v>
      </c>
      <c r="B409" s="33" t="s">
        <v>2451</v>
      </c>
      <c r="C409" s="33" t="s">
        <v>2452</v>
      </c>
      <c r="D409" s="33">
        <v>7.8179999999999996</v>
      </c>
      <c r="E409" s="33">
        <v>2.96684220729</v>
      </c>
      <c r="F409" s="33">
        <v>6.3861693172699997E-6</v>
      </c>
      <c r="G409" s="33">
        <v>1.1825511346499999E-4</v>
      </c>
      <c r="H409" s="33" t="s">
        <v>1233</v>
      </c>
      <c r="I409" s="33" t="s">
        <v>1234</v>
      </c>
    </row>
    <row r="410" spans="1:9" x14ac:dyDescent="0.3">
      <c r="A410" s="33" t="s">
        <v>2453</v>
      </c>
      <c r="B410" s="33" t="s">
        <v>2454</v>
      </c>
      <c r="C410" s="33" t="s">
        <v>2455</v>
      </c>
      <c r="D410" s="33">
        <v>4.992</v>
      </c>
      <c r="E410" s="33">
        <v>2.3195609886300002</v>
      </c>
      <c r="F410" s="33">
        <v>6.4486934502800007E-6</v>
      </c>
      <c r="G410" s="33">
        <v>1.19176200959E-4</v>
      </c>
      <c r="H410" s="33" t="s">
        <v>1233</v>
      </c>
      <c r="I410" s="33" t="s">
        <v>1234</v>
      </c>
    </row>
    <row r="411" spans="1:9" x14ac:dyDescent="0.3">
      <c r="A411" s="33" t="s">
        <v>2456</v>
      </c>
      <c r="B411" s="33" t="s">
        <v>2457</v>
      </c>
      <c r="C411" s="33" t="s">
        <v>2458</v>
      </c>
      <c r="D411" s="33">
        <v>2.2650000000000001</v>
      </c>
      <c r="E411" s="33">
        <v>1.1796470910100001</v>
      </c>
      <c r="F411" s="33">
        <v>6.7168593830099998E-6</v>
      </c>
      <c r="G411" s="33">
        <v>1.23398302379E-4</v>
      </c>
      <c r="H411" s="33" t="s">
        <v>1233</v>
      </c>
      <c r="I411" s="33" t="s">
        <v>1234</v>
      </c>
    </row>
    <row r="412" spans="1:9" x14ac:dyDescent="0.3">
      <c r="A412" s="33" t="s">
        <v>2459</v>
      </c>
      <c r="B412" s="33" t="s">
        <v>2460</v>
      </c>
      <c r="C412" s="33" t="s">
        <v>2461</v>
      </c>
      <c r="D412" s="33">
        <v>2.3010000000000002</v>
      </c>
      <c r="E412" s="33">
        <v>1.20213037924</v>
      </c>
      <c r="F412" s="33">
        <v>6.80579715929E-6</v>
      </c>
      <c r="G412" s="33">
        <v>1.24541412786E-4</v>
      </c>
      <c r="H412" s="33" t="s">
        <v>1233</v>
      </c>
      <c r="I412" s="33" t="s">
        <v>1234</v>
      </c>
    </row>
    <row r="413" spans="1:9" x14ac:dyDescent="0.3">
      <c r="A413" s="33" t="s">
        <v>2462</v>
      </c>
      <c r="B413" s="33" t="s">
        <v>2463</v>
      </c>
      <c r="C413" s="33" t="s">
        <v>2464</v>
      </c>
      <c r="D413" s="33">
        <v>2.2370000000000001</v>
      </c>
      <c r="E413" s="33">
        <v>1.16137308301</v>
      </c>
      <c r="F413" s="33">
        <v>6.9251707397300001E-6</v>
      </c>
      <c r="G413" s="33">
        <v>1.2635387356499999E-4</v>
      </c>
      <c r="H413" s="33" t="s">
        <v>1233</v>
      </c>
      <c r="I413" s="33" t="s">
        <v>1234</v>
      </c>
    </row>
    <row r="414" spans="1:9" x14ac:dyDescent="0.3">
      <c r="A414" s="33" t="s">
        <v>2465</v>
      </c>
      <c r="B414" s="33" t="s">
        <v>2466</v>
      </c>
      <c r="C414" s="33" t="s">
        <v>2467</v>
      </c>
      <c r="D414" s="33">
        <v>2.0230000000000001</v>
      </c>
      <c r="E414" s="33">
        <v>1.01643055026</v>
      </c>
      <c r="F414" s="33">
        <v>6.9426408074199993E-6</v>
      </c>
      <c r="G414" s="33">
        <v>1.2654880071900001E-4</v>
      </c>
      <c r="H414" s="33" t="s">
        <v>1233</v>
      </c>
      <c r="I414" s="33" t="s">
        <v>1234</v>
      </c>
    </row>
    <row r="415" spans="1:9" x14ac:dyDescent="0.3">
      <c r="A415" s="33" t="s">
        <v>2468</v>
      </c>
      <c r="B415" s="33" t="s">
        <v>2469</v>
      </c>
      <c r="C415" s="33" t="s">
        <v>2470</v>
      </c>
      <c r="D415" s="33">
        <v>5.0739999999999998</v>
      </c>
      <c r="E415" s="33">
        <v>2.34320289887</v>
      </c>
      <c r="F415" s="33">
        <v>7.0088713404199993E-6</v>
      </c>
      <c r="G415" s="33">
        <v>1.2750675500999999E-4</v>
      </c>
      <c r="H415" s="33" t="s">
        <v>1233</v>
      </c>
      <c r="I415" s="33" t="s">
        <v>1234</v>
      </c>
    </row>
    <row r="416" spans="1:9" x14ac:dyDescent="0.3">
      <c r="A416" s="33" t="s">
        <v>2471</v>
      </c>
      <c r="B416" s="33" t="s">
        <v>2472</v>
      </c>
      <c r="C416" s="33" t="s">
        <v>2473</v>
      </c>
      <c r="D416" s="33">
        <v>2.6110000000000002</v>
      </c>
      <c r="E416" s="33">
        <v>1.3848771331700001</v>
      </c>
      <c r="F416" s="33">
        <v>7.1932138840899998E-6</v>
      </c>
      <c r="G416" s="33">
        <v>1.2984691122599999E-4</v>
      </c>
      <c r="H416" s="33" t="s">
        <v>1233</v>
      </c>
      <c r="I416" s="33" t="s">
        <v>1234</v>
      </c>
    </row>
    <row r="417" spans="1:9" x14ac:dyDescent="0.3">
      <c r="A417" s="33" t="s">
        <v>2474</v>
      </c>
      <c r="B417" s="33" t="s">
        <v>2475</v>
      </c>
      <c r="C417" s="33" t="s">
        <v>2476</v>
      </c>
      <c r="D417" s="33">
        <v>17.466000000000001</v>
      </c>
      <c r="E417" s="33">
        <v>4.12651388979</v>
      </c>
      <c r="F417" s="33">
        <v>7.5506044308800007E-6</v>
      </c>
      <c r="G417" s="33">
        <v>1.3590359152799999E-4</v>
      </c>
      <c r="H417" s="33" t="s">
        <v>1233</v>
      </c>
      <c r="I417" s="33" t="s">
        <v>1234</v>
      </c>
    </row>
    <row r="418" spans="1:9" x14ac:dyDescent="0.3">
      <c r="A418" s="33" t="s">
        <v>2477</v>
      </c>
      <c r="B418" s="33" t="s">
        <v>2478</v>
      </c>
      <c r="C418" s="33" t="s">
        <v>2479</v>
      </c>
      <c r="D418" s="33">
        <v>16.47</v>
      </c>
      <c r="E418" s="33">
        <v>4.0417545522999996</v>
      </c>
      <c r="F418" s="33">
        <v>7.7213132546300003E-6</v>
      </c>
      <c r="G418" s="33">
        <v>1.38708408727E-4</v>
      </c>
      <c r="H418" s="33" t="s">
        <v>1233</v>
      </c>
      <c r="I418" s="33" t="s">
        <v>1234</v>
      </c>
    </row>
    <row r="419" spans="1:9" x14ac:dyDescent="0.3">
      <c r="A419" s="33" t="s">
        <v>2480</v>
      </c>
      <c r="B419" s="33" t="s">
        <v>2481</v>
      </c>
      <c r="C419" s="33" t="s">
        <v>2482</v>
      </c>
      <c r="D419" s="33">
        <v>2.0379999999999998</v>
      </c>
      <c r="E419" s="33">
        <v>1.0270119814400001</v>
      </c>
      <c r="F419" s="33">
        <v>7.8378265133500005E-6</v>
      </c>
      <c r="G419" s="33">
        <v>1.40395726219E-4</v>
      </c>
      <c r="H419" s="33" t="s">
        <v>1233</v>
      </c>
      <c r="I419" s="33" t="s">
        <v>1234</v>
      </c>
    </row>
    <row r="420" spans="1:9" x14ac:dyDescent="0.3">
      <c r="A420" s="33" t="s">
        <v>2483</v>
      </c>
      <c r="B420" s="33" t="s">
        <v>2484</v>
      </c>
      <c r="C420" s="33" t="s">
        <v>2485</v>
      </c>
      <c r="D420" s="33">
        <v>2.72</v>
      </c>
      <c r="E420" s="33">
        <v>1.4437471470700001</v>
      </c>
      <c r="F420" s="33">
        <v>8.1246341602800006E-6</v>
      </c>
      <c r="G420" s="33">
        <v>1.4525412577800001E-4</v>
      </c>
      <c r="H420" s="33" t="s">
        <v>1233</v>
      </c>
      <c r="I420" s="33" t="s">
        <v>1234</v>
      </c>
    </row>
    <row r="421" spans="1:9" x14ac:dyDescent="0.3">
      <c r="A421" s="33" t="s">
        <v>2486</v>
      </c>
      <c r="B421" s="33" t="s">
        <v>2487</v>
      </c>
      <c r="C421" s="33" t="s">
        <v>2488</v>
      </c>
      <c r="D421" s="33">
        <v>2.4489999999999998</v>
      </c>
      <c r="E421" s="33">
        <v>1.29234534021</v>
      </c>
      <c r="F421" s="33">
        <v>8.1527357793899987E-6</v>
      </c>
      <c r="G421" s="33">
        <v>1.45616919615E-4</v>
      </c>
      <c r="H421" s="33" t="s">
        <v>1233</v>
      </c>
      <c r="I421" s="33" t="s">
        <v>1234</v>
      </c>
    </row>
    <row r="422" spans="1:9" x14ac:dyDescent="0.3">
      <c r="A422" s="33" t="s">
        <v>2489</v>
      </c>
      <c r="B422" s="33" t="s">
        <v>2490</v>
      </c>
      <c r="C422" s="33" t="s">
        <v>2491</v>
      </c>
      <c r="D422" s="33">
        <v>2.3140000000000001</v>
      </c>
      <c r="E422" s="33">
        <v>1.21046427441</v>
      </c>
      <c r="F422" s="33">
        <v>8.30759440049E-6</v>
      </c>
      <c r="G422" s="33">
        <v>1.4795770084599999E-4</v>
      </c>
      <c r="H422" s="33" t="s">
        <v>1233</v>
      </c>
      <c r="I422" s="33" t="s">
        <v>1234</v>
      </c>
    </row>
    <row r="423" spans="1:9" x14ac:dyDescent="0.3">
      <c r="A423" s="33" t="s">
        <v>2492</v>
      </c>
      <c r="B423" s="33" t="s">
        <v>2493</v>
      </c>
      <c r="C423" s="33" t="s">
        <v>2494</v>
      </c>
      <c r="D423" s="33">
        <v>2.3540000000000001</v>
      </c>
      <c r="E423" s="33">
        <v>1.23514531254</v>
      </c>
      <c r="F423" s="33">
        <v>8.4636321177199993E-6</v>
      </c>
      <c r="G423" s="33">
        <v>1.5030604580899999E-4</v>
      </c>
      <c r="H423" s="33" t="s">
        <v>1233</v>
      </c>
      <c r="I423" s="33" t="s">
        <v>1234</v>
      </c>
    </row>
    <row r="424" spans="1:9" x14ac:dyDescent="0.3">
      <c r="A424" s="33" t="s">
        <v>2495</v>
      </c>
      <c r="B424" s="33" t="s">
        <v>2496</v>
      </c>
      <c r="C424" s="33" t="s">
        <v>2497</v>
      </c>
      <c r="D424" s="33">
        <v>2.2389999999999999</v>
      </c>
      <c r="E424" s="33">
        <v>1.1627939712399999</v>
      </c>
      <c r="F424" s="33">
        <v>8.5774836511699992E-6</v>
      </c>
      <c r="G424" s="33">
        <v>1.5160600724499999E-4</v>
      </c>
      <c r="H424" s="33" t="s">
        <v>1233</v>
      </c>
      <c r="I424" s="33" t="s">
        <v>1234</v>
      </c>
    </row>
    <row r="425" spans="1:9" x14ac:dyDescent="0.3">
      <c r="A425" s="33" t="s">
        <v>2498</v>
      </c>
      <c r="B425" s="33" t="s">
        <v>2499</v>
      </c>
      <c r="C425" s="33" t="s">
        <v>2500</v>
      </c>
      <c r="D425" s="33">
        <v>84.927000000000007</v>
      </c>
      <c r="E425" s="33">
        <v>6.4081584360399999</v>
      </c>
      <c r="F425" s="33">
        <v>8.6194282554799997E-6</v>
      </c>
      <c r="G425" s="33">
        <v>1.52161461389E-4</v>
      </c>
      <c r="H425" s="33" t="s">
        <v>1233</v>
      </c>
      <c r="I425" s="33" t="s">
        <v>1234</v>
      </c>
    </row>
    <row r="426" spans="1:9" x14ac:dyDescent="0.3">
      <c r="A426" s="33" t="s">
        <v>2501</v>
      </c>
      <c r="B426" s="33" t="s">
        <v>2502</v>
      </c>
      <c r="C426" s="33" t="s">
        <v>2503</v>
      </c>
      <c r="D426" s="33">
        <v>8.1669999999999998</v>
      </c>
      <c r="E426" s="33">
        <v>3.02978018056</v>
      </c>
      <c r="F426" s="33">
        <v>8.6753094900399995E-6</v>
      </c>
      <c r="G426" s="33">
        <v>1.5275589807400001E-4</v>
      </c>
      <c r="H426" s="33" t="s">
        <v>1233</v>
      </c>
      <c r="I426" s="33" t="s">
        <v>1234</v>
      </c>
    </row>
    <row r="427" spans="1:9" x14ac:dyDescent="0.3">
      <c r="A427" s="33" t="s">
        <v>2504</v>
      </c>
      <c r="B427" s="33" t="s">
        <v>2505</v>
      </c>
      <c r="C427" s="33" t="s">
        <v>2506</v>
      </c>
      <c r="D427" s="33">
        <v>104.58799999999999</v>
      </c>
      <c r="E427" s="33">
        <v>6.7085666450099994</v>
      </c>
      <c r="F427" s="33">
        <v>8.9004876560699995E-6</v>
      </c>
      <c r="G427" s="33">
        <v>1.5627814813800001E-4</v>
      </c>
      <c r="H427" s="33" t="s">
        <v>1233</v>
      </c>
      <c r="I427" s="33" t="s">
        <v>1234</v>
      </c>
    </row>
    <row r="428" spans="1:9" x14ac:dyDescent="0.3">
      <c r="A428" s="33" t="s">
        <v>2507</v>
      </c>
      <c r="B428" s="33" t="s">
        <v>2508</v>
      </c>
      <c r="C428" s="33" t="s">
        <v>2509</v>
      </c>
      <c r="D428" s="33">
        <v>2.056</v>
      </c>
      <c r="E428" s="33">
        <v>1.04015811087</v>
      </c>
      <c r="F428" s="33">
        <v>9.0687693595199993E-6</v>
      </c>
      <c r="G428" s="33">
        <v>1.58966091546E-4</v>
      </c>
      <c r="H428" s="33" t="s">
        <v>1233</v>
      </c>
      <c r="I428" s="33" t="s">
        <v>1234</v>
      </c>
    </row>
    <row r="429" spans="1:9" x14ac:dyDescent="0.3">
      <c r="A429" s="33" t="s">
        <v>2510</v>
      </c>
      <c r="B429" s="33" t="s">
        <v>2511</v>
      </c>
      <c r="C429" s="33" t="s">
        <v>2512</v>
      </c>
      <c r="D429" s="33">
        <v>2.0419999999999998</v>
      </c>
      <c r="E429" s="33">
        <v>1.0299562531699999</v>
      </c>
      <c r="F429" s="33">
        <v>9.1904181682899986E-6</v>
      </c>
      <c r="G429" s="33">
        <v>1.6061267814799999E-4</v>
      </c>
      <c r="H429" s="33" t="s">
        <v>1233</v>
      </c>
      <c r="I429" s="33" t="s">
        <v>1234</v>
      </c>
    </row>
    <row r="430" spans="1:9" x14ac:dyDescent="0.3">
      <c r="A430" s="33" t="s">
        <v>2513</v>
      </c>
      <c r="B430" s="33" t="s">
        <v>2514</v>
      </c>
      <c r="C430" s="33" t="s">
        <v>2515</v>
      </c>
      <c r="D430" s="33">
        <v>2.052</v>
      </c>
      <c r="E430" s="33">
        <v>1.0367563526000001</v>
      </c>
      <c r="F430" s="33">
        <v>9.2707977305199989E-6</v>
      </c>
      <c r="G430" s="33">
        <v>1.61714279963E-4</v>
      </c>
      <c r="H430" s="33" t="s">
        <v>1233</v>
      </c>
      <c r="I430" s="33" t="s">
        <v>1234</v>
      </c>
    </row>
    <row r="431" spans="1:9" x14ac:dyDescent="0.3">
      <c r="A431" s="33" t="s">
        <v>2516</v>
      </c>
      <c r="B431" s="33" t="s">
        <v>2517</v>
      </c>
      <c r="C431" s="33" t="s">
        <v>2518</v>
      </c>
      <c r="D431" s="33">
        <v>2.0990000000000002</v>
      </c>
      <c r="E431" s="33">
        <v>1.06999924024</v>
      </c>
      <c r="F431" s="33">
        <v>9.4500134136199997E-6</v>
      </c>
      <c r="G431" s="33">
        <v>1.6423874779199999E-4</v>
      </c>
      <c r="H431" s="33" t="s">
        <v>1233</v>
      </c>
      <c r="I431" s="33" t="s">
        <v>1234</v>
      </c>
    </row>
    <row r="432" spans="1:9" x14ac:dyDescent="0.3">
      <c r="A432" s="33" t="s">
        <v>2519</v>
      </c>
      <c r="B432" s="33" t="s">
        <v>2520</v>
      </c>
      <c r="C432" s="33" t="s">
        <v>2521</v>
      </c>
      <c r="D432" s="33">
        <v>3.07</v>
      </c>
      <c r="E432" s="33">
        <v>1.6180801886</v>
      </c>
      <c r="F432" s="33">
        <v>9.78770459593E-6</v>
      </c>
      <c r="G432" s="33">
        <v>1.6930549870199999E-4</v>
      </c>
      <c r="H432" s="33" t="s">
        <v>1233</v>
      </c>
      <c r="I432" s="33" t="s">
        <v>1234</v>
      </c>
    </row>
    <row r="433" spans="1:9" x14ac:dyDescent="0.3">
      <c r="A433" s="33" t="s">
        <v>2522</v>
      </c>
      <c r="B433" s="33" t="s">
        <v>2523</v>
      </c>
      <c r="C433" s="33" t="s">
        <v>2524</v>
      </c>
      <c r="D433" s="33">
        <v>3.6560000000000001</v>
      </c>
      <c r="E433" s="33">
        <v>1.8702618553699999</v>
      </c>
      <c r="F433" s="33">
        <v>9.8455253475199992E-6</v>
      </c>
      <c r="G433" s="33">
        <v>1.70147832396E-4</v>
      </c>
      <c r="H433" s="33" t="s">
        <v>1233</v>
      </c>
      <c r="I433" s="33" t="s">
        <v>1234</v>
      </c>
    </row>
    <row r="434" spans="1:9" x14ac:dyDescent="0.3">
      <c r="A434" s="33" t="s">
        <v>2525</v>
      </c>
      <c r="B434" s="33" t="s">
        <v>2526</v>
      </c>
      <c r="C434" s="33" t="s">
        <v>2527</v>
      </c>
      <c r="D434" s="33">
        <v>5.65</v>
      </c>
      <c r="E434" s="33">
        <v>2.4983142947200001</v>
      </c>
      <c r="F434" s="33">
        <v>9.8759543282899998E-6</v>
      </c>
      <c r="G434" s="33">
        <v>1.7051566700000001E-4</v>
      </c>
      <c r="H434" s="33" t="s">
        <v>1233</v>
      </c>
      <c r="I434" s="33" t="s">
        <v>1234</v>
      </c>
    </row>
    <row r="435" spans="1:9" x14ac:dyDescent="0.3">
      <c r="A435" s="33" t="s">
        <v>2528</v>
      </c>
      <c r="B435" s="33" t="s">
        <v>2529</v>
      </c>
      <c r="C435" s="33" t="s">
        <v>2530</v>
      </c>
      <c r="D435" s="33">
        <v>2.2240000000000002</v>
      </c>
      <c r="E435" s="33">
        <v>1.1531522647500001</v>
      </c>
      <c r="F435" s="33">
        <v>9.8875365393300009E-6</v>
      </c>
      <c r="G435" s="33">
        <v>1.7055771863900001E-4</v>
      </c>
      <c r="H435" s="33" t="s">
        <v>1233</v>
      </c>
      <c r="I435" s="33" t="s">
        <v>1234</v>
      </c>
    </row>
    <row r="436" spans="1:9" x14ac:dyDescent="0.3">
      <c r="A436" s="33" t="s">
        <v>2531</v>
      </c>
      <c r="B436" s="33" t="s">
        <v>2532</v>
      </c>
      <c r="C436" s="33" t="s">
        <v>2533</v>
      </c>
      <c r="D436" s="33">
        <v>2.8719999999999999</v>
      </c>
      <c r="E436" s="33">
        <v>1.5218358842299999</v>
      </c>
      <c r="F436" s="33">
        <v>1.00575336492E-5</v>
      </c>
      <c r="G436" s="33">
        <v>1.73169741418E-4</v>
      </c>
      <c r="H436" s="33" t="s">
        <v>1233</v>
      </c>
      <c r="I436" s="33" t="s">
        <v>1234</v>
      </c>
    </row>
    <row r="437" spans="1:9" x14ac:dyDescent="0.3">
      <c r="A437" s="33" t="s">
        <v>2534</v>
      </c>
      <c r="B437" s="33" t="s">
        <v>2535</v>
      </c>
      <c r="C437" s="33" t="s">
        <v>2536</v>
      </c>
      <c r="D437" s="33">
        <v>2.008</v>
      </c>
      <c r="E437" s="33">
        <v>1.0057625745500001</v>
      </c>
      <c r="F437" s="33">
        <v>1.06098014362E-5</v>
      </c>
      <c r="G437" s="33">
        <v>1.81672146355E-4</v>
      </c>
      <c r="H437" s="33" t="s">
        <v>1233</v>
      </c>
      <c r="I437" s="33" t="s">
        <v>1234</v>
      </c>
    </row>
    <row r="438" spans="1:9" x14ac:dyDescent="0.3">
      <c r="A438" s="33" t="s">
        <v>2537</v>
      </c>
      <c r="B438" s="33" t="s">
        <v>2538</v>
      </c>
      <c r="C438" s="33" t="s">
        <v>2539</v>
      </c>
      <c r="D438" s="33">
        <v>3.1139999999999999</v>
      </c>
      <c r="E438" s="33">
        <v>1.63888215907</v>
      </c>
      <c r="F438" s="33">
        <v>1.10644665279E-5</v>
      </c>
      <c r="G438" s="33">
        <v>1.8815754890500001E-4</v>
      </c>
      <c r="H438" s="33" t="s">
        <v>1233</v>
      </c>
      <c r="I438" s="33" t="s">
        <v>1234</v>
      </c>
    </row>
    <row r="439" spans="1:9" x14ac:dyDescent="0.3">
      <c r="A439" s="33" t="s">
        <v>2540</v>
      </c>
      <c r="B439" s="33" t="s">
        <v>2541</v>
      </c>
      <c r="C439" s="33" t="s">
        <v>2542</v>
      </c>
      <c r="D439" s="33">
        <v>2.2160000000000002</v>
      </c>
      <c r="E439" s="33">
        <v>1.1482195498000001</v>
      </c>
      <c r="F439" s="33">
        <v>1.10692782297E-5</v>
      </c>
      <c r="G439" s="33">
        <v>1.8815754890500001E-4</v>
      </c>
      <c r="H439" s="33" t="s">
        <v>1233</v>
      </c>
      <c r="I439" s="33" t="s">
        <v>1234</v>
      </c>
    </row>
    <row r="440" spans="1:9" x14ac:dyDescent="0.3">
      <c r="A440" s="33" t="s">
        <v>2543</v>
      </c>
      <c r="B440" s="33" t="s">
        <v>2544</v>
      </c>
      <c r="C440" s="33" t="s">
        <v>2545</v>
      </c>
      <c r="D440" s="33">
        <v>94.013999999999996</v>
      </c>
      <c r="E440" s="33">
        <v>6.5548067305699993</v>
      </c>
      <c r="F440" s="33">
        <v>1.1096203694100001E-5</v>
      </c>
      <c r="G440" s="33">
        <v>1.8831261214600001E-4</v>
      </c>
      <c r="H440" s="33" t="s">
        <v>1233</v>
      </c>
      <c r="I440" s="33" t="s">
        <v>1234</v>
      </c>
    </row>
    <row r="441" spans="1:9" x14ac:dyDescent="0.3">
      <c r="A441" s="33" t="s">
        <v>2546</v>
      </c>
      <c r="B441" s="33" t="s">
        <v>2547</v>
      </c>
      <c r="C441" s="33" t="s">
        <v>2548</v>
      </c>
      <c r="D441" s="33">
        <v>2.7170000000000001</v>
      </c>
      <c r="E441" s="33">
        <v>1.4420759351800001</v>
      </c>
      <c r="F441" s="33">
        <v>1.1098598206099999E-5</v>
      </c>
      <c r="G441" s="33">
        <v>1.8831261214600001E-4</v>
      </c>
      <c r="H441" s="33" t="s">
        <v>1233</v>
      </c>
      <c r="I441" s="33" t="s">
        <v>1234</v>
      </c>
    </row>
    <row r="442" spans="1:9" x14ac:dyDescent="0.3">
      <c r="A442" s="33" t="s">
        <v>2549</v>
      </c>
      <c r="B442" s="33" t="s">
        <v>2550</v>
      </c>
      <c r="C442" s="33" t="s">
        <v>2551</v>
      </c>
      <c r="D442" s="33">
        <v>2.5350000000000001</v>
      </c>
      <c r="E442" s="33">
        <v>1.34195592305</v>
      </c>
      <c r="F442" s="33">
        <v>1.1224736744199999E-5</v>
      </c>
      <c r="G442" s="33">
        <v>1.89762163254E-4</v>
      </c>
      <c r="H442" s="33" t="s">
        <v>1233</v>
      </c>
      <c r="I442" s="33" t="s">
        <v>1234</v>
      </c>
    </row>
    <row r="443" spans="1:9" x14ac:dyDescent="0.3">
      <c r="A443" s="33" t="s">
        <v>2552</v>
      </c>
      <c r="B443" s="33" t="s">
        <v>2553</v>
      </c>
      <c r="C443" s="33" t="s">
        <v>2554</v>
      </c>
      <c r="D443" s="33">
        <v>2.149</v>
      </c>
      <c r="E443" s="33">
        <v>1.10341113243</v>
      </c>
      <c r="F443" s="33">
        <v>1.1384202129600001E-5</v>
      </c>
      <c r="G443" s="33">
        <v>1.92109698743E-4</v>
      </c>
      <c r="H443" s="33" t="s">
        <v>1233</v>
      </c>
      <c r="I443" s="33" t="s">
        <v>1234</v>
      </c>
    </row>
    <row r="444" spans="1:9" x14ac:dyDescent="0.3">
      <c r="A444" s="33" t="s">
        <v>2555</v>
      </c>
      <c r="B444" s="33" t="s">
        <v>2556</v>
      </c>
      <c r="C444" s="33" t="s">
        <v>2557</v>
      </c>
      <c r="D444" s="33">
        <v>2.4630000000000001</v>
      </c>
      <c r="E444" s="33">
        <v>1.3002591838699999</v>
      </c>
      <c r="F444" s="33">
        <v>1.14852893874E-5</v>
      </c>
      <c r="G444" s="33">
        <v>1.93640317547E-4</v>
      </c>
      <c r="H444" s="33" t="s">
        <v>1233</v>
      </c>
      <c r="I444" s="33" t="s">
        <v>1234</v>
      </c>
    </row>
    <row r="445" spans="1:9" x14ac:dyDescent="0.3">
      <c r="A445" s="33" t="s">
        <v>2558</v>
      </c>
      <c r="B445" s="33" t="s">
        <v>2559</v>
      </c>
      <c r="C445" s="33" t="s">
        <v>2560</v>
      </c>
      <c r="D445" s="33">
        <v>2.2120000000000002</v>
      </c>
      <c r="E445" s="33">
        <v>1.1452422420299999</v>
      </c>
      <c r="F445" s="33">
        <v>1.1556483269299999E-5</v>
      </c>
      <c r="G445" s="33">
        <v>1.9466462829399999E-4</v>
      </c>
      <c r="H445" s="33" t="s">
        <v>1233</v>
      </c>
      <c r="I445" s="33" t="s">
        <v>1234</v>
      </c>
    </row>
    <row r="446" spans="1:9" x14ac:dyDescent="0.3">
      <c r="A446" s="33" t="s">
        <v>2561</v>
      </c>
      <c r="B446" s="33" t="s">
        <v>2562</v>
      </c>
      <c r="C446" s="33" t="s">
        <v>2563</v>
      </c>
      <c r="D446" s="33">
        <v>15.723000000000001</v>
      </c>
      <c r="E446" s="33">
        <v>3.9747770233800011</v>
      </c>
      <c r="F446" s="33">
        <v>1.19398212206E-5</v>
      </c>
      <c r="G446" s="33">
        <v>2.0039770144100001E-4</v>
      </c>
      <c r="H446" s="33" t="s">
        <v>1233</v>
      </c>
      <c r="I446" s="33" t="s">
        <v>1234</v>
      </c>
    </row>
    <row r="447" spans="1:9" x14ac:dyDescent="0.3">
      <c r="A447" s="33" t="s">
        <v>2564</v>
      </c>
      <c r="B447" s="33" t="s">
        <v>2565</v>
      </c>
      <c r="C447" s="33" t="s">
        <v>2566</v>
      </c>
      <c r="D447" s="33">
        <v>2.0169999999999999</v>
      </c>
      <c r="E447" s="33">
        <v>1.01232148272</v>
      </c>
      <c r="F447" s="33">
        <v>1.2702158643E-5</v>
      </c>
      <c r="G447" s="33">
        <v>2.1110263120900001E-4</v>
      </c>
      <c r="H447" s="33" t="s">
        <v>1233</v>
      </c>
      <c r="I447" s="33" t="s">
        <v>1234</v>
      </c>
    </row>
    <row r="448" spans="1:9" x14ac:dyDescent="0.3">
      <c r="A448" s="33" t="s">
        <v>2567</v>
      </c>
      <c r="B448" s="33" t="s">
        <v>2568</v>
      </c>
      <c r="C448" s="33" t="s">
        <v>2569</v>
      </c>
      <c r="D448" s="33">
        <v>14.483000000000001</v>
      </c>
      <c r="E448" s="33">
        <v>3.8562839157900002</v>
      </c>
      <c r="F448" s="33">
        <v>1.28341592467E-5</v>
      </c>
      <c r="G448" s="33">
        <v>2.1291687497500001E-4</v>
      </c>
      <c r="H448" s="33" t="s">
        <v>1233</v>
      </c>
      <c r="I448" s="33" t="s">
        <v>1234</v>
      </c>
    </row>
    <row r="449" spans="1:9" x14ac:dyDescent="0.3">
      <c r="A449" s="33" t="s">
        <v>2570</v>
      </c>
      <c r="B449" s="33" t="s">
        <v>2571</v>
      </c>
      <c r="C449" s="33" t="s">
        <v>2572</v>
      </c>
      <c r="D449" s="33">
        <v>2.274</v>
      </c>
      <c r="E449" s="33">
        <v>1.1854639659799999</v>
      </c>
      <c r="F449" s="33">
        <v>1.30379920402E-5</v>
      </c>
      <c r="G449" s="33">
        <v>2.15914242961E-4</v>
      </c>
      <c r="H449" s="33" t="s">
        <v>1233</v>
      </c>
      <c r="I449" s="33" t="s">
        <v>1234</v>
      </c>
    </row>
    <row r="450" spans="1:9" x14ac:dyDescent="0.3">
      <c r="A450" s="33" t="s">
        <v>2573</v>
      </c>
      <c r="B450" s="33" t="s">
        <v>2574</v>
      </c>
      <c r="C450" s="33" t="s">
        <v>2575</v>
      </c>
      <c r="D450" s="33">
        <v>2.476</v>
      </c>
      <c r="E450" s="33">
        <v>1.30799819008</v>
      </c>
      <c r="F450" s="33">
        <v>1.3332132006E-5</v>
      </c>
      <c r="G450" s="33">
        <v>2.19615075544E-4</v>
      </c>
      <c r="H450" s="33" t="s">
        <v>1233</v>
      </c>
      <c r="I450" s="33" t="s">
        <v>1234</v>
      </c>
    </row>
    <row r="451" spans="1:9" x14ac:dyDescent="0.3">
      <c r="A451" s="33" t="s">
        <v>2576</v>
      </c>
      <c r="B451" s="33" t="s">
        <v>2577</v>
      </c>
      <c r="C451" s="33" t="s">
        <v>2578</v>
      </c>
      <c r="D451" s="33">
        <v>3.7490000000000001</v>
      </c>
      <c r="E451" s="33">
        <v>1.90653983169</v>
      </c>
      <c r="F451" s="33">
        <v>1.34971737925E-5</v>
      </c>
      <c r="G451" s="33">
        <v>2.2116151116800001E-4</v>
      </c>
      <c r="H451" s="33" t="s">
        <v>1233</v>
      </c>
      <c r="I451" s="33" t="s">
        <v>1234</v>
      </c>
    </row>
    <row r="452" spans="1:9" x14ac:dyDescent="0.3">
      <c r="A452" s="33" t="s">
        <v>2579</v>
      </c>
      <c r="B452" s="33" t="s">
        <v>2580</v>
      </c>
      <c r="C452" s="33" t="s">
        <v>2581</v>
      </c>
      <c r="D452" s="33">
        <v>2.75</v>
      </c>
      <c r="E452" s="33">
        <v>1.45949024471</v>
      </c>
      <c r="F452" s="33">
        <v>1.35814173342E-5</v>
      </c>
      <c r="G452" s="33">
        <v>2.2234652241499999E-4</v>
      </c>
      <c r="H452" s="33" t="s">
        <v>1233</v>
      </c>
      <c r="I452" s="33" t="s">
        <v>1234</v>
      </c>
    </row>
    <row r="453" spans="1:9" x14ac:dyDescent="0.3">
      <c r="A453" s="33" t="s">
        <v>2582</v>
      </c>
      <c r="B453" s="33" t="s">
        <v>2583</v>
      </c>
      <c r="C453" s="33" t="s">
        <v>2584</v>
      </c>
      <c r="D453" s="33">
        <v>2.105</v>
      </c>
      <c r="E453" s="33">
        <v>1.0736729251899999</v>
      </c>
      <c r="F453" s="33">
        <v>1.37447431852E-5</v>
      </c>
      <c r="G453" s="33">
        <v>2.2442926985599999E-4</v>
      </c>
      <c r="H453" s="33" t="s">
        <v>1233</v>
      </c>
      <c r="I453" s="33" t="s">
        <v>1234</v>
      </c>
    </row>
    <row r="454" spans="1:9" x14ac:dyDescent="0.3">
      <c r="A454" s="33" t="s">
        <v>2585</v>
      </c>
      <c r="B454" s="33" t="s">
        <v>2586</v>
      </c>
      <c r="C454" s="33" t="s">
        <v>2587</v>
      </c>
      <c r="D454" s="33">
        <v>2.1030000000000002</v>
      </c>
      <c r="E454" s="33">
        <v>1.0723505360500001</v>
      </c>
      <c r="F454" s="33">
        <v>1.3830301166799999E-5</v>
      </c>
      <c r="G454" s="33">
        <v>2.25234607736E-4</v>
      </c>
      <c r="H454" s="33" t="s">
        <v>1233</v>
      </c>
      <c r="I454" s="33" t="s">
        <v>1234</v>
      </c>
    </row>
    <row r="455" spans="1:9" x14ac:dyDescent="0.3">
      <c r="A455" s="33" t="s">
        <v>2588</v>
      </c>
      <c r="B455" s="33" t="s">
        <v>2589</v>
      </c>
      <c r="C455" s="33" t="s">
        <v>2590</v>
      </c>
      <c r="D455" s="33">
        <v>2.5910000000000002</v>
      </c>
      <c r="E455" s="33">
        <v>1.37335678033</v>
      </c>
      <c r="F455" s="33">
        <v>1.39678483681E-5</v>
      </c>
      <c r="G455" s="33">
        <v>2.2668274022600001E-4</v>
      </c>
      <c r="H455" s="33" t="s">
        <v>1233</v>
      </c>
      <c r="I455" s="33" t="s">
        <v>1234</v>
      </c>
    </row>
    <row r="456" spans="1:9" x14ac:dyDescent="0.3">
      <c r="A456" s="33" t="s">
        <v>2591</v>
      </c>
      <c r="B456" s="33" t="s">
        <v>2592</v>
      </c>
      <c r="C456" s="33" t="s">
        <v>2593</v>
      </c>
      <c r="D456" s="33">
        <v>2.09</v>
      </c>
      <c r="E456" s="33">
        <v>1.0636229096800001</v>
      </c>
      <c r="F456" s="33">
        <v>1.4243888691399999E-5</v>
      </c>
      <c r="G456" s="33">
        <v>2.3036061789100001E-4</v>
      </c>
      <c r="H456" s="33" t="s">
        <v>1233</v>
      </c>
      <c r="I456" s="33" t="s">
        <v>1234</v>
      </c>
    </row>
    <row r="457" spans="1:9" x14ac:dyDescent="0.3">
      <c r="A457" s="33" t="s">
        <v>2594</v>
      </c>
      <c r="B457" s="33" t="s">
        <v>2595</v>
      </c>
      <c r="C457" s="33" t="s">
        <v>2596</v>
      </c>
      <c r="D457" s="33">
        <v>5.141</v>
      </c>
      <c r="E457" s="33">
        <v>2.3619120582000002</v>
      </c>
      <c r="F457" s="33">
        <v>1.42922511717E-5</v>
      </c>
      <c r="G457" s="33">
        <v>2.30768011872E-4</v>
      </c>
      <c r="H457" s="33" t="s">
        <v>1233</v>
      </c>
      <c r="I457" s="33" t="s">
        <v>1234</v>
      </c>
    </row>
    <row r="458" spans="1:9" x14ac:dyDescent="0.3">
      <c r="A458" s="33" t="s">
        <v>2597</v>
      </c>
      <c r="B458" s="33" t="s">
        <v>2598</v>
      </c>
      <c r="C458" s="33" t="s">
        <v>2599</v>
      </c>
      <c r="D458" s="33">
        <v>4.4980000000000002</v>
      </c>
      <c r="E458" s="33">
        <v>2.1694292522</v>
      </c>
      <c r="F458" s="33">
        <v>1.45388243354E-5</v>
      </c>
      <c r="G458" s="33">
        <v>2.3432238844500001E-4</v>
      </c>
      <c r="H458" s="33" t="s">
        <v>1233</v>
      </c>
      <c r="I458" s="33" t="s">
        <v>1234</v>
      </c>
    </row>
    <row r="459" spans="1:9" x14ac:dyDescent="0.3">
      <c r="A459" s="33" t="s">
        <v>2600</v>
      </c>
      <c r="B459" s="33" t="s">
        <v>2601</v>
      </c>
      <c r="C459" s="33" t="s">
        <v>2602</v>
      </c>
      <c r="D459" s="33">
        <v>2.6560000000000001</v>
      </c>
      <c r="E459" s="33">
        <v>1.40923942993</v>
      </c>
      <c r="F459" s="33">
        <v>1.4740561204E-5</v>
      </c>
      <c r="G459" s="33">
        <v>2.37059221441E-4</v>
      </c>
      <c r="H459" s="33" t="s">
        <v>1233</v>
      </c>
      <c r="I459" s="33" t="s">
        <v>1234</v>
      </c>
    </row>
    <row r="460" spans="1:9" x14ac:dyDescent="0.3">
      <c r="A460" s="33" t="s">
        <v>2603</v>
      </c>
      <c r="B460" s="33" t="s">
        <v>2604</v>
      </c>
      <c r="C460" s="33" t="s">
        <v>2605</v>
      </c>
      <c r="D460" s="33">
        <v>2.2120000000000002</v>
      </c>
      <c r="E460" s="33">
        <v>1.1454230641600001</v>
      </c>
      <c r="F460" s="33">
        <v>1.4747074428700001E-5</v>
      </c>
      <c r="G460" s="33">
        <v>2.37059221441E-4</v>
      </c>
      <c r="H460" s="33" t="s">
        <v>1233</v>
      </c>
      <c r="I460" s="33" t="s">
        <v>1234</v>
      </c>
    </row>
    <row r="461" spans="1:9" x14ac:dyDescent="0.3">
      <c r="A461" s="33" t="s">
        <v>2606</v>
      </c>
      <c r="B461" s="33" t="s">
        <v>2607</v>
      </c>
      <c r="C461" s="33" t="s">
        <v>2608</v>
      </c>
      <c r="D461" s="33">
        <v>2.484</v>
      </c>
      <c r="E461" s="33">
        <v>1.31272787476</v>
      </c>
      <c r="F461" s="33">
        <v>1.48320016064E-5</v>
      </c>
      <c r="G461" s="33">
        <v>2.37809401509E-4</v>
      </c>
      <c r="H461" s="33" t="s">
        <v>1233</v>
      </c>
      <c r="I461" s="33" t="s">
        <v>1234</v>
      </c>
    </row>
    <row r="462" spans="1:9" x14ac:dyDescent="0.3">
      <c r="A462" s="33" t="s">
        <v>2609</v>
      </c>
      <c r="B462" s="33" t="s">
        <v>2610</v>
      </c>
      <c r="C462" s="33" t="s">
        <v>2611</v>
      </c>
      <c r="D462" s="33">
        <v>2.1160000000000001</v>
      </c>
      <c r="E462" s="33">
        <v>1.0812584455700001</v>
      </c>
      <c r="F462" s="33">
        <v>1.4849764090600001E-5</v>
      </c>
      <c r="G462" s="33">
        <v>2.37889648624E-4</v>
      </c>
      <c r="H462" s="33" t="s">
        <v>1233</v>
      </c>
      <c r="I462" s="33" t="s">
        <v>1234</v>
      </c>
    </row>
    <row r="463" spans="1:9" x14ac:dyDescent="0.3">
      <c r="A463" s="33" t="s">
        <v>2612</v>
      </c>
      <c r="B463" s="33" t="s">
        <v>2613</v>
      </c>
      <c r="C463" s="33" t="s">
        <v>2614</v>
      </c>
      <c r="D463" s="33">
        <v>2.0019999999999998</v>
      </c>
      <c r="E463" s="33">
        <v>1.0016716296699999</v>
      </c>
      <c r="F463" s="33">
        <v>1.6109588016599999E-5</v>
      </c>
      <c r="G463" s="33">
        <v>2.5478836958999998E-4</v>
      </c>
      <c r="H463" s="33" t="s">
        <v>1233</v>
      </c>
      <c r="I463" s="33" t="s">
        <v>1234</v>
      </c>
    </row>
    <row r="464" spans="1:9" x14ac:dyDescent="0.3">
      <c r="A464" s="33" t="s">
        <v>2615</v>
      </c>
      <c r="B464" s="33" t="s">
        <v>2616</v>
      </c>
      <c r="C464" s="33" t="s">
        <v>2617</v>
      </c>
      <c r="D464" s="33">
        <v>9.4499999999999993</v>
      </c>
      <c r="E464" s="33">
        <v>3.2403104649099999</v>
      </c>
      <c r="F464" s="33">
        <v>1.6185129672199998E-5</v>
      </c>
      <c r="G464" s="33">
        <v>2.5554962997300002E-4</v>
      </c>
      <c r="H464" s="33" t="s">
        <v>1233</v>
      </c>
      <c r="I464" s="33" t="s">
        <v>1234</v>
      </c>
    </row>
    <row r="465" spans="1:9" x14ac:dyDescent="0.3">
      <c r="A465" s="33" t="s">
        <v>2618</v>
      </c>
      <c r="B465" s="33" t="s">
        <v>2619</v>
      </c>
      <c r="C465" s="33" t="s">
        <v>2620</v>
      </c>
      <c r="D465" s="33">
        <v>105.098</v>
      </c>
      <c r="E465" s="33">
        <v>6.71559016439</v>
      </c>
      <c r="F465" s="33">
        <v>1.63636192665E-5</v>
      </c>
      <c r="G465" s="33">
        <v>2.5788331362499998E-4</v>
      </c>
      <c r="H465" s="33" t="s">
        <v>1233</v>
      </c>
      <c r="I465" s="33" t="s">
        <v>1234</v>
      </c>
    </row>
    <row r="466" spans="1:9" x14ac:dyDescent="0.3">
      <c r="A466" s="33" t="s">
        <v>2621</v>
      </c>
      <c r="B466" s="33" t="s">
        <v>2622</v>
      </c>
      <c r="C466" s="33" t="s">
        <v>2623</v>
      </c>
      <c r="D466" s="33">
        <v>2.0680000000000001</v>
      </c>
      <c r="E466" s="33">
        <v>1.0482692677700001</v>
      </c>
      <c r="F466" s="33">
        <v>1.63744218014E-5</v>
      </c>
      <c r="G466" s="33">
        <v>2.5788331362499998E-4</v>
      </c>
      <c r="H466" s="33" t="s">
        <v>1233</v>
      </c>
      <c r="I466" s="33" t="s">
        <v>1234</v>
      </c>
    </row>
    <row r="467" spans="1:9" x14ac:dyDescent="0.3">
      <c r="A467" s="33" t="s">
        <v>2624</v>
      </c>
      <c r="B467" s="33" t="s">
        <v>2625</v>
      </c>
      <c r="C467" s="33" t="s">
        <v>2626</v>
      </c>
      <c r="D467" s="33">
        <v>2.3809999999999998</v>
      </c>
      <c r="E467" s="33">
        <v>1.2514052019799999</v>
      </c>
      <c r="F467" s="33">
        <v>1.66193485494E-5</v>
      </c>
      <c r="G467" s="33">
        <v>2.61299319057E-4</v>
      </c>
      <c r="H467" s="33" t="s">
        <v>1233</v>
      </c>
      <c r="I467" s="33" t="s">
        <v>1234</v>
      </c>
    </row>
    <row r="468" spans="1:9" x14ac:dyDescent="0.3">
      <c r="A468" s="33" t="s">
        <v>2627</v>
      </c>
      <c r="B468" s="33" t="s">
        <v>2628</v>
      </c>
      <c r="C468" s="33" t="s">
        <v>2629</v>
      </c>
      <c r="D468" s="33">
        <v>2.1389999999999998</v>
      </c>
      <c r="E468" s="33">
        <v>1.0972372341400001</v>
      </c>
      <c r="F468" s="33">
        <v>1.7579955791099999E-5</v>
      </c>
      <c r="G468" s="33">
        <v>2.7409150136799998E-4</v>
      </c>
      <c r="H468" s="33" t="s">
        <v>1233</v>
      </c>
      <c r="I468" s="33" t="s">
        <v>1234</v>
      </c>
    </row>
    <row r="469" spans="1:9" x14ac:dyDescent="0.3">
      <c r="A469" s="33" t="s">
        <v>2630</v>
      </c>
      <c r="B469" s="33" t="s">
        <v>2631</v>
      </c>
      <c r="C469" s="33" t="s">
        <v>2632</v>
      </c>
      <c r="D469" s="33">
        <v>2.141</v>
      </c>
      <c r="E469" s="33">
        <v>1.09842912701</v>
      </c>
      <c r="F469" s="33">
        <v>1.7679885149899999E-5</v>
      </c>
      <c r="G469" s="33">
        <v>2.75189330876E-4</v>
      </c>
      <c r="H469" s="33" t="s">
        <v>1233</v>
      </c>
      <c r="I469" s="33" t="s">
        <v>1234</v>
      </c>
    </row>
    <row r="470" spans="1:9" x14ac:dyDescent="0.3">
      <c r="A470" s="33" t="s">
        <v>2633</v>
      </c>
      <c r="B470" s="33" t="s">
        <v>2634</v>
      </c>
      <c r="C470" s="33" t="s">
        <v>2635</v>
      </c>
      <c r="D470" s="33">
        <v>5.5309999999999997</v>
      </c>
      <c r="E470" s="33">
        <v>2.4675964376600001</v>
      </c>
      <c r="F470" s="33">
        <v>1.8074212402600001E-5</v>
      </c>
      <c r="G470" s="33">
        <v>2.8085819889200002E-4</v>
      </c>
      <c r="H470" s="33" t="s">
        <v>1233</v>
      </c>
      <c r="I470" s="33" t="s">
        <v>1234</v>
      </c>
    </row>
    <row r="471" spans="1:9" x14ac:dyDescent="0.3">
      <c r="A471" s="33" t="s">
        <v>2636</v>
      </c>
      <c r="B471" s="33" t="s">
        <v>2637</v>
      </c>
      <c r="C471" s="33" t="s">
        <v>2638</v>
      </c>
      <c r="D471" s="33">
        <v>2.1779999999999999</v>
      </c>
      <c r="E471" s="33">
        <v>1.1232838836700001</v>
      </c>
      <c r="F471" s="33">
        <v>1.83916040898E-5</v>
      </c>
      <c r="G471" s="33">
        <v>2.8436835942099997E-4</v>
      </c>
      <c r="H471" s="33" t="s">
        <v>1233</v>
      </c>
      <c r="I471" s="33" t="s">
        <v>1234</v>
      </c>
    </row>
    <row r="472" spans="1:9" x14ac:dyDescent="0.3">
      <c r="A472" s="33" t="s">
        <v>2639</v>
      </c>
      <c r="B472" s="33" t="s">
        <v>2640</v>
      </c>
      <c r="C472" s="33" t="s">
        <v>2641</v>
      </c>
      <c r="D472" s="33">
        <v>2.3220000000000001</v>
      </c>
      <c r="E472" s="33">
        <v>1.21554999255</v>
      </c>
      <c r="F472" s="33">
        <v>1.9064635821800001E-5</v>
      </c>
      <c r="G472" s="33">
        <v>2.9317329134100002E-4</v>
      </c>
      <c r="H472" s="33" t="s">
        <v>1233</v>
      </c>
      <c r="I472" s="33" t="s">
        <v>1234</v>
      </c>
    </row>
    <row r="473" spans="1:9" x14ac:dyDescent="0.3">
      <c r="A473" s="33" t="s">
        <v>2642</v>
      </c>
      <c r="B473" s="33" t="s">
        <v>2643</v>
      </c>
      <c r="C473" s="33" t="s">
        <v>2644</v>
      </c>
      <c r="D473" s="33">
        <v>2.1080000000000001</v>
      </c>
      <c r="E473" s="33">
        <v>1.07607801765</v>
      </c>
      <c r="F473" s="33">
        <v>1.9138553883100001E-5</v>
      </c>
      <c r="G473" s="33">
        <v>2.9396755705E-4</v>
      </c>
      <c r="H473" s="33" t="s">
        <v>1233</v>
      </c>
      <c r="I473" s="33" t="s">
        <v>1234</v>
      </c>
    </row>
    <row r="474" spans="1:9" x14ac:dyDescent="0.3">
      <c r="A474" s="33" t="s">
        <v>2645</v>
      </c>
      <c r="B474" s="33" t="s">
        <v>2646</v>
      </c>
      <c r="C474" s="33" t="s">
        <v>2647</v>
      </c>
      <c r="D474" s="33">
        <v>2.012</v>
      </c>
      <c r="E474" s="33">
        <v>1.0088226514900001</v>
      </c>
      <c r="F474" s="33">
        <v>1.9385612372700002E-5</v>
      </c>
      <c r="G474" s="33">
        <v>2.9678449418199998E-4</v>
      </c>
      <c r="H474" s="33" t="s">
        <v>1233</v>
      </c>
      <c r="I474" s="33" t="s">
        <v>1234</v>
      </c>
    </row>
    <row r="475" spans="1:9" x14ac:dyDescent="0.3">
      <c r="A475" s="33" t="s">
        <v>2648</v>
      </c>
      <c r="B475" s="33" t="s">
        <v>2649</v>
      </c>
      <c r="C475" s="33" t="s">
        <v>2650</v>
      </c>
      <c r="D475" s="33">
        <v>2.0110000000000001</v>
      </c>
      <c r="E475" s="33">
        <v>1.0082239283300001</v>
      </c>
      <c r="F475" s="33">
        <v>1.9451503420800002E-5</v>
      </c>
      <c r="G475" s="33">
        <v>2.9754896167999997E-4</v>
      </c>
      <c r="H475" s="33" t="s">
        <v>1233</v>
      </c>
      <c r="I475" s="33" t="s">
        <v>1234</v>
      </c>
    </row>
    <row r="476" spans="1:9" x14ac:dyDescent="0.3">
      <c r="A476" s="33" t="s">
        <v>2651</v>
      </c>
      <c r="B476" s="33" t="s">
        <v>2652</v>
      </c>
      <c r="C476" s="33" t="s">
        <v>2653</v>
      </c>
      <c r="D476" s="33">
        <v>2.3620000000000001</v>
      </c>
      <c r="E476" s="33">
        <v>1.2402940155</v>
      </c>
      <c r="F476" s="33">
        <v>1.9898907938999999E-5</v>
      </c>
      <c r="G476" s="33">
        <v>3.0339733142899998E-4</v>
      </c>
      <c r="H476" s="33" t="s">
        <v>1233</v>
      </c>
      <c r="I476" s="33" t="s">
        <v>1234</v>
      </c>
    </row>
    <row r="477" spans="1:9" x14ac:dyDescent="0.3">
      <c r="A477" s="33" t="s">
        <v>2654</v>
      </c>
      <c r="B477" s="33" t="s">
        <v>2655</v>
      </c>
      <c r="C477" s="33" t="s">
        <v>2656</v>
      </c>
      <c r="D477" s="33">
        <v>2.2850000000000001</v>
      </c>
      <c r="E477" s="33">
        <v>1.19197248035</v>
      </c>
      <c r="F477" s="33">
        <v>2.0270040452E-5</v>
      </c>
      <c r="G477" s="33">
        <v>3.0804844686899998E-4</v>
      </c>
      <c r="H477" s="33" t="s">
        <v>1233</v>
      </c>
      <c r="I477" s="33" t="s">
        <v>1234</v>
      </c>
    </row>
    <row r="478" spans="1:9" x14ac:dyDescent="0.3">
      <c r="A478" s="33" t="s">
        <v>2657</v>
      </c>
      <c r="B478" s="33" t="s">
        <v>2658</v>
      </c>
      <c r="C478" s="33" t="s">
        <v>2659</v>
      </c>
      <c r="D478" s="33">
        <v>5.7539999999999996</v>
      </c>
      <c r="E478" s="33">
        <v>2.5245936741300001</v>
      </c>
      <c r="F478" s="33">
        <v>2.1179822699400001E-5</v>
      </c>
      <c r="G478" s="33">
        <v>3.1824347612900001E-4</v>
      </c>
      <c r="H478" s="33" t="s">
        <v>1233</v>
      </c>
      <c r="I478" s="33" t="s">
        <v>1234</v>
      </c>
    </row>
    <row r="479" spans="1:9" x14ac:dyDescent="0.3">
      <c r="A479" s="33" t="s">
        <v>2660</v>
      </c>
      <c r="B479" s="33" t="s">
        <v>2661</v>
      </c>
      <c r="C479" s="33" t="s">
        <v>2662</v>
      </c>
      <c r="D479" s="33">
        <v>2.1</v>
      </c>
      <c r="E479" s="33">
        <v>1.0702822239200001</v>
      </c>
      <c r="F479" s="33">
        <v>2.3926584438200002E-5</v>
      </c>
      <c r="G479" s="33">
        <v>3.5416636608199989E-4</v>
      </c>
      <c r="H479" s="33" t="s">
        <v>1233</v>
      </c>
      <c r="I479" s="33" t="s">
        <v>1234</v>
      </c>
    </row>
    <row r="480" spans="1:9" x14ac:dyDescent="0.3">
      <c r="A480" s="33" t="s">
        <v>2663</v>
      </c>
      <c r="B480" s="33" t="s">
        <v>2664</v>
      </c>
      <c r="C480" s="33" t="s">
        <v>2665</v>
      </c>
      <c r="D480" s="33">
        <v>2.4350000000000001</v>
      </c>
      <c r="E480" s="33">
        <v>1.2837832491400001</v>
      </c>
      <c r="F480" s="33">
        <v>2.5899972692900001E-5</v>
      </c>
      <c r="G480" s="33">
        <v>3.7938475318599998E-4</v>
      </c>
      <c r="H480" s="33" t="s">
        <v>1233</v>
      </c>
      <c r="I480" s="33" t="s">
        <v>1234</v>
      </c>
    </row>
    <row r="481" spans="1:9" x14ac:dyDescent="0.3">
      <c r="A481" s="33" t="s">
        <v>2666</v>
      </c>
      <c r="B481" s="33" t="s">
        <v>2667</v>
      </c>
      <c r="C481" s="33" t="s">
        <v>2668</v>
      </c>
      <c r="D481" s="33">
        <v>14.904999999999999</v>
      </c>
      <c r="E481" s="33">
        <v>3.8977180514800001</v>
      </c>
      <c r="F481" s="33">
        <v>2.6181857778800001E-5</v>
      </c>
      <c r="G481" s="33">
        <v>3.8321279591899999E-4</v>
      </c>
      <c r="H481" s="33" t="s">
        <v>1233</v>
      </c>
      <c r="I481" s="33" t="s">
        <v>1234</v>
      </c>
    </row>
    <row r="482" spans="1:9" x14ac:dyDescent="0.3">
      <c r="A482" s="33" t="s">
        <v>2669</v>
      </c>
      <c r="B482" s="33" t="s">
        <v>2670</v>
      </c>
      <c r="C482" s="33" t="s">
        <v>2671</v>
      </c>
      <c r="D482" s="33">
        <v>2.1309999999999998</v>
      </c>
      <c r="E482" s="33">
        <v>1.0916979931399999</v>
      </c>
      <c r="F482" s="33">
        <v>2.6441439094699999E-5</v>
      </c>
      <c r="G482" s="33">
        <v>3.8670863905800002E-4</v>
      </c>
      <c r="H482" s="33" t="s">
        <v>1233</v>
      </c>
      <c r="I482" s="33" t="s">
        <v>1234</v>
      </c>
    </row>
    <row r="483" spans="1:9" x14ac:dyDescent="0.3">
      <c r="A483" s="33" t="s">
        <v>2672</v>
      </c>
      <c r="B483" s="33" t="s">
        <v>2673</v>
      </c>
      <c r="C483" s="33" t="s">
        <v>2674</v>
      </c>
      <c r="D483" s="33">
        <v>11.574999999999999</v>
      </c>
      <c r="E483" s="33">
        <v>3.5329492566499998</v>
      </c>
      <c r="F483" s="33">
        <v>2.6669885788900001E-5</v>
      </c>
      <c r="G483" s="33">
        <v>3.8882983604800008E-4</v>
      </c>
      <c r="H483" s="33" t="s">
        <v>1233</v>
      </c>
      <c r="I483" s="33" t="s">
        <v>1234</v>
      </c>
    </row>
    <row r="484" spans="1:9" x14ac:dyDescent="0.3">
      <c r="A484" s="33" t="s">
        <v>2675</v>
      </c>
      <c r="B484" s="33" t="s">
        <v>2676</v>
      </c>
      <c r="C484" s="33" t="s">
        <v>2677</v>
      </c>
      <c r="D484" s="33">
        <v>2.0649999999999999</v>
      </c>
      <c r="E484" s="33">
        <v>1.0460355746700001</v>
      </c>
      <c r="F484" s="33">
        <v>2.68704643798E-5</v>
      </c>
      <c r="G484" s="33">
        <v>3.9144808538300001E-4</v>
      </c>
      <c r="H484" s="33" t="s">
        <v>1233</v>
      </c>
      <c r="I484" s="33" t="s">
        <v>1234</v>
      </c>
    </row>
    <row r="485" spans="1:9" x14ac:dyDescent="0.3">
      <c r="A485" s="33" t="s">
        <v>2678</v>
      </c>
      <c r="B485" s="33" t="s">
        <v>2679</v>
      </c>
      <c r="C485" s="33" t="s">
        <v>2680</v>
      </c>
      <c r="D485" s="33">
        <v>2.5920000000000001</v>
      </c>
      <c r="E485" s="33">
        <v>1.3743300276999999</v>
      </c>
      <c r="F485" s="33">
        <v>2.72946207286E-5</v>
      </c>
      <c r="G485" s="33">
        <v>3.9669742223399999E-4</v>
      </c>
      <c r="H485" s="33" t="s">
        <v>1233</v>
      </c>
      <c r="I485" s="33" t="s">
        <v>1234</v>
      </c>
    </row>
    <row r="486" spans="1:9" x14ac:dyDescent="0.3">
      <c r="A486" s="33" t="s">
        <v>2681</v>
      </c>
      <c r="B486" s="33" t="s">
        <v>2682</v>
      </c>
      <c r="C486" s="33" t="s">
        <v>2683</v>
      </c>
      <c r="D486" s="33">
        <v>2.2349999999999999</v>
      </c>
      <c r="E486" s="33">
        <v>1.1603710389399999</v>
      </c>
      <c r="F486" s="33">
        <v>2.75052311198E-5</v>
      </c>
      <c r="G486" s="33">
        <v>3.9913622154999999E-4</v>
      </c>
      <c r="H486" s="33" t="s">
        <v>1233</v>
      </c>
      <c r="I486" s="33" t="s">
        <v>1234</v>
      </c>
    </row>
    <row r="487" spans="1:9" x14ac:dyDescent="0.3">
      <c r="A487" s="33" t="s">
        <v>2684</v>
      </c>
      <c r="B487" s="33" t="s">
        <v>2685</v>
      </c>
      <c r="C487" s="33" t="s">
        <v>2686</v>
      </c>
      <c r="D487" s="33">
        <v>12.291</v>
      </c>
      <c r="E487" s="33">
        <v>3.61957380598</v>
      </c>
      <c r="F487" s="33">
        <v>2.7944721913399999E-5</v>
      </c>
      <c r="G487" s="33">
        <v>4.0394203838699998E-4</v>
      </c>
      <c r="H487" s="33" t="s">
        <v>1233</v>
      </c>
      <c r="I487" s="33" t="s">
        <v>1234</v>
      </c>
    </row>
    <row r="488" spans="1:9" x14ac:dyDescent="0.3">
      <c r="A488" s="33" t="s">
        <v>2687</v>
      </c>
      <c r="B488" s="33" t="s">
        <v>2688</v>
      </c>
      <c r="C488" s="33" t="s">
        <v>2689</v>
      </c>
      <c r="D488" s="33">
        <v>43.746000000000002</v>
      </c>
      <c r="E488" s="33">
        <v>5.4510754101300014</v>
      </c>
      <c r="F488" s="33">
        <v>2.8172738376999999E-5</v>
      </c>
      <c r="G488" s="33">
        <v>4.0597917505100001E-4</v>
      </c>
      <c r="H488" s="33" t="s">
        <v>1233</v>
      </c>
      <c r="I488" s="33" t="s">
        <v>1234</v>
      </c>
    </row>
    <row r="489" spans="1:9" x14ac:dyDescent="0.3">
      <c r="A489" s="33" t="s">
        <v>2690</v>
      </c>
      <c r="B489" s="33" t="s">
        <v>2691</v>
      </c>
      <c r="C489" s="33" t="s">
        <v>2692</v>
      </c>
      <c r="D489" s="33">
        <v>6.1840000000000002</v>
      </c>
      <c r="E489" s="33">
        <v>2.6285993258999998</v>
      </c>
      <c r="F489" s="33">
        <v>2.8223626580399999E-5</v>
      </c>
      <c r="G489" s="33">
        <v>4.0608484941699998E-4</v>
      </c>
      <c r="H489" s="33" t="s">
        <v>1233</v>
      </c>
      <c r="I489" s="33" t="s">
        <v>1234</v>
      </c>
    </row>
    <row r="490" spans="1:9" x14ac:dyDescent="0.3">
      <c r="A490" s="33" t="s">
        <v>2693</v>
      </c>
      <c r="B490" s="33" t="s">
        <v>2694</v>
      </c>
      <c r="C490" s="33" t="s">
        <v>2695</v>
      </c>
      <c r="D490" s="33">
        <v>2.0049999999999999</v>
      </c>
      <c r="E490" s="33">
        <v>1.00389055343</v>
      </c>
      <c r="F490" s="33">
        <v>2.8533899072900001E-5</v>
      </c>
      <c r="G490" s="33">
        <v>4.0928585847100003E-4</v>
      </c>
      <c r="H490" s="33" t="s">
        <v>1233</v>
      </c>
      <c r="I490" s="33" t="s">
        <v>1234</v>
      </c>
    </row>
    <row r="491" spans="1:9" x14ac:dyDescent="0.3">
      <c r="A491" s="33" t="s">
        <v>2696</v>
      </c>
      <c r="B491" s="33" t="s">
        <v>2697</v>
      </c>
      <c r="C491" s="33" t="s">
        <v>2698</v>
      </c>
      <c r="D491" s="33">
        <v>3.6219999999999999</v>
      </c>
      <c r="E491" s="33">
        <v>1.85689064527</v>
      </c>
      <c r="F491" s="33">
        <v>2.8704545971200001E-5</v>
      </c>
      <c r="G491" s="33">
        <v>4.1110112805299999E-4</v>
      </c>
      <c r="H491" s="33" t="s">
        <v>1233</v>
      </c>
      <c r="I491" s="33" t="s">
        <v>1234</v>
      </c>
    </row>
    <row r="492" spans="1:9" x14ac:dyDescent="0.3">
      <c r="A492" s="33" t="s">
        <v>2699</v>
      </c>
      <c r="B492" s="33" t="s">
        <v>2700</v>
      </c>
      <c r="C492" s="33" t="s">
        <v>2701</v>
      </c>
      <c r="D492" s="33">
        <v>2.0110000000000001</v>
      </c>
      <c r="E492" s="33">
        <v>1.0082534480300001</v>
      </c>
      <c r="F492" s="33">
        <v>3.0228729329600002E-5</v>
      </c>
      <c r="G492" s="33">
        <v>4.2963042363400002E-4</v>
      </c>
      <c r="H492" s="33" t="s">
        <v>1233</v>
      </c>
      <c r="I492" s="33" t="s">
        <v>1234</v>
      </c>
    </row>
    <row r="493" spans="1:9" x14ac:dyDescent="0.3">
      <c r="A493" s="33" t="s">
        <v>2702</v>
      </c>
      <c r="B493" s="33" t="s">
        <v>2703</v>
      </c>
      <c r="C493" s="33" t="s">
        <v>2704</v>
      </c>
      <c r="D493" s="33">
        <v>2.0939999999999999</v>
      </c>
      <c r="E493" s="33">
        <v>1.0659980039200001</v>
      </c>
      <c r="F493" s="33">
        <v>3.0402029775899999E-5</v>
      </c>
      <c r="G493" s="33">
        <v>4.3176439393100002E-4</v>
      </c>
      <c r="H493" s="33" t="s">
        <v>1233</v>
      </c>
      <c r="I493" s="33" t="s">
        <v>1234</v>
      </c>
    </row>
    <row r="494" spans="1:9" x14ac:dyDescent="0.3">
      <c r="A494" s="33" t="s">
        <v>2705</v>
      </c>
      <c r="B494" s="33" t="s">
        <v>2706</v>
      </c>
      <c r="C494" s="33" t="s">
        <v>2707</v>
      </c>
      <c r="D494" s="33">
        <v>2.581</v>
      </c>
      <c r="E494" s="33">
        <v>1.3680354326599999</v>
      </c>
      <c r="F494" s="33">
        <v>3.1761834809299999E-5</v>
      </c>
      <c r="G494" s="33">
        <v>4.5004782195100002E-4</v>
      </c>
      <c r="H494" s="33" t="s">
        <v>1233</v>
      </c>
      <c r="I494" s="33" t="s">
        <v>1234</v>
      </c>
    </row>
    <row r="495" spans="1:9" x14ac:dyDescent="0.3">
      <c r="A495" s="33" t="s">
        <v>2708</v>
      </c>
      <c r="B495" s="33" t="s">
        <v>2709</v>
      </c>
      <c r="C495" s="33" t="s">
        <v>2710</v>
      </c>
      <c r="D495" s="33">
        <v>2.4390000000000001</v>
      </c>
      <c r="E495" s="33">
        <v>1.2862624543400001</v>
      </c>
      <c r="F495" s="33">
        <v>3.2214823794199997E-5</v>
      </c>
      <c r="G495" s="33">
        <v>4.5542821780999998E-4</v>
      </c>
      <c r="H495" s="33" t="s">
        <v>1233</v>
      </c>
      <c r="I495" s="33" t="s">
        <v>1234</v>
      </c>
    </row>
    <row r="496" spans="1:9" x14ac:dyDescent="0.3">
      <c r="A496" s="33" t="s">
        <v>2711</v>
      </c>
      <c r="B496" s="33" t="s">
        <v>2712</v>
      </c>
      <c r="C496" s="33" t="s">
        <v>2713</v>
      </c>
      <c r="D496" s="33">
        <v>8.7650000000000006</v>
      </c>
      <c r="E496" s="33">
        <v>3.1318151968999999</v>
      </c>
      <c r="F496" s="33">
        <v>3.2459227910100001E-5</v>
      </c>
      <c r="G496" s="33">
        <v>4.5818866225500002E-4</v>
      </c>
      <c r="H496" s="33" t="s">
        <v>1233</v>
      </c>
      <c r="I496" s="33" t="s">
        <v>1234</v>
      </c>
    </row>
    <row r="497" spans="1:9" x14ac:dyDescent="0.3">
      <c r="A497" s="33" t="s">
        <v>2714</v>
      </c>
      <c r="B497" s="33" t="s">
        <v>2715</v>
      </c>
      <c r="C497" s="33" t="s">
        <v>2716</v>
      </c>
      <c r="D497" s="33">
        <v>2.2050000000000001</v>
      </c>
      <c r="E497" s="33">
        <v>1.1406793200200001</v>
      </c>
      <c r="F497" s="33">
        <v>3.3140207934900002E-5</v>
      </c>
      <c r="G497" s="33">
        <v>4.663890244250001E-4</v>
      </c>
      <c r="H497" s="33" t="s">
        <v>1233</v>
      </c>
      <c r="I497" s="33" t="s">
        <v>1234</v>
      </c>
    </row>
    <row r="498" spans="1:9" x14ac:dyDescent="0.3">
      <c r="A498" s="33" t="s">
        <v>2717</v>
      </c>
      <c r="B498" s="33" t="s">
        <v>2718</v>
      </c>
      <c r="C498" s="33" t="s">
        <v>2719</v>
      </c>
      <c r="D498" s="33">
        <v>4.548</v>
      </c>
      <c r="E498" s="33">
        <v>2.1851296359300001</v>
      </c>
      <c r="F498" s="33">
        <v>3.3377377796400001E-5</v>
      </c>
      <c r="G498" s="33">
        <v>4.69018812185E-4</v>
      </c>
      <c r="H498" s="33" t="s">
        <v>1233</v>
      </c>
      <c r="I498" s="33" t="s">
        <v>1234</v>
      </c>
    </row>
    <row r="499" spans="1:9" x14ac:dyDescent="0.3">
      <c r="A499" s="33" t="s">
        <v>2720</v>
      </c>
      <c r="B499" s="33" t="s">
        <v>2721</v>
      </c>
      <c r="C499" s="33" t="s">
        <v>2722</v>
      </c>
      <c r="D499" s="33">
        <v>2.4239999999999999</v>
      </c>
      <c r="E499" s="33">
        <v>1.2772300985</v>
      </c>
      <c r="F499" s="33">
        <v>3.3977742308499997E-5</v>
      </c>
      <c r="G499" s="33">
        <v>4.7673661461800001E-4</v>
      </c>
      <c r="H499" s="33" t="s">
        <v>1233</v>
      </c>
      <c r="I499" s="33" t="s">
        <v>1234</v>
      </c>
    </row>
    <row r="500" spans="1:9" x14ac:dyDescent="0.3">
      <c r="A500" s="33" t="s">
        <v>2723</v>
      </c>
      <c r="B500" s="33" t="s">
        <v>2724</v>
      </c>
      <c r="C500" s="33" t="s">
        <v>2725</v>
      </c>
      <c r="D500" s="33">
        <v>3.827</v>
      </c>
      <c r="E500" s="33">
        <v>1.93628191333</v>
      </c>
      <c r="F500" s="33">
        <v>3.4140667531500001E-5</v>
      </c>
      <c r="G500" s="33">
        <v>4.7758516688600002E-4</v>
      </c>
      <c r="H500" s="33" t="s">
        <v>1233</v>
      </c>
      <c r="I500" s="33" t="s">
        <v>1234</v>
      </c>
    </row>
    <row r="501" spans="1:9" x14ac:dyDescent="0.3">
      <c r="A501" s="33" t="s">
        <v>2726</v>
      </c>
      <c r="B501" s="33" t="s">
        <v>2727</v>
      </c>
      <c r="C501" s="33" t="s">
        <v>2728</v>
      </c>
      <c r="D501" s="33">
        <v>2.032</v>
      </c>
      <c r="E501" s="33">
        <v>1.0226653934400001</v>
      </c>
      <c r="F501" s="33">
        <v>3.4540966236200003E-5</v>
      </c>
      <c r="G501" s="33">
        <v>4.8101971426900002E-4</v>
      </c>
      <c r="H501" s="33" t="s">
        <v>1233</v>
      </c>
      <c r="I501" s="33" t="s">
        <v>1234</v>
      </c>
    </row>
    <row r="502" spans="1:9" x14ac:dyDescent="0.3">
      <c r="A502" s="33" t="s">
        <v>2729</v>
      </c>
      <c r="B502" s="33" t="s">
        <v>2730</v>
      </c>
      <c r="C502" s="33" t="s">
        <v>2731</v>
      </c>
      <c r="D502" s="33">
        <v>2.0219999999999998</v>
      </c>
      <c r="E502" s="33">
        <v>1.01577411093</v>
      </c>
      <c r="F502" s="33">
        <v>3.50399934482E-5</v>
      </c>
      <c r="G502" s="33">
        <v>4.8724143014699991E-4</v>
      </c>
      <c r="H502" s="33" t="s">
        <v>1233</v>
      </c>
      <c r="I502" s="33" t="s">
        <v>1234</v>
      </c>
    </row>
    <row r="503" spans="1:9" x14ac:dyDescent="0.3">
      <c r="A503" s="33" t="s">
        <v>2732</v>
      </c>
      <c r="B503" s="33" t="s">
        <v>2733</v>
      </c>
      <c r="C503" s="33" t="s">
        <v>2734</v>
      </c>
      <c r="D503" s="33">
        <v>5.444</v>
      </c>
      <c r="E503" s="33">
        <v>2.4446388458100001</v>
      </c>
      <c r="F503" s="33">
        <v>3.5333961728500001E-5</v>
      </c>
      <c r="G503" s="33">
        <v>4.9059745670199995E-4</v>
      </c>
      <c r="H503" s="33" t="s">
        <v>1233</v>
      </c>
      <c r="I503" s="33" t="s">
        <v>1234</v>
      </c>
    </row>
    <row r="504" spans="1:9" x14ac:dyDescent="0.3">
      <c r="A504" s="33" t="s">
        <v>2735</v>
      </c>
      <c r="B504" s="33" t="s">
        <v>2736</v>
      </c>
      <c r="C504" s="33" t="s">
        <v>2737</v>
      </c>
      <c r="D504" s="33">
        <v>65.894999999999996</v>
      </c>
      <c r="E504" s="33">
        <v>6.0420915816900003</v>
      </c>
      <c r="F504" s="33">
        <v>3.6123052089199998E-5</v>
      </c>
      <c r="G504" s="33">
        <v>5.0006425561099997E-4</v>
      </c>
      <c r="H504" s="33" t="s">
        <v>1233</v>
      </c>
      <c r="I504" s="33" t="s">
        <v>1234</v>
      </c>
    </row>
    <row r="505" spans="1:9" x14ac:dyDescent="0.3">
      <c r="A505" s="33" t="s">
        <v>2738</v>
      </c>
      <c r="B505" s="33" t="s">
        <v>2739</v>
      </c>
      <c r="C505" s="33" t="s">
        <v>2740</v>
      </c>
      <c r="D505" s="33">
        <v>2.5030000000000001</v>
      </c>
      <c r="E505" s="33">
        <v>1.32389611108</v>
      </c>
      <c r="F505" s="33">
        <v>3.6791013574900001E-5</v>
      </c>
      <c r="G505" s="33">
        <v>5.0835841885899999E-4</v>
      </c>
      <c r="H505" s="33" t="s">
        <v>1233</v>
      </c>
      <c r="I505" s="33" t="s">
        <v>1234</v>
      </c>
    </row>
    <row r="506" spans="1:9" x14ac:dyDescent="0.3">
      <c r="A506" s="33" t="s">
        <v>2741</v>
      </c>
      <c r="B506" s="33" t="s">
        <v>2742</v>
      </c>
      <c r="C506" s="33" t="s">
        <v>2743</v>
      </c>
      <c r="D506" s="33">
        <v>2.2250000000000001</v>
      </c>
      <c r="E506" s="33">
        <v>1.15410497425</v>
      </c>
      <c r="F506" s="33">
        <v>3.6926217919399999E-5</v>
      </c>
      <c r="G506" s="33">
        <v>5.0966927131200002E-4</v>
      </c>
      <c r="H506" s="33" t="s">
        <v>1233</v>
      </c>
      <c r="I506" s="33" t="s">
        <v>1234</v>
      </c>
    </row>
    <row r="507" spans="1:9" x14ac:dyDescent="0.3">
      <c r="A507" s="33" t="s">
        <v>2744</v>
      </c>
      <c r="B507" s="33" t="s">
        <v>2745</v>
      </c>
      <c r="C507" s="33" t="s">
        <v>2746</v>
      </c>
      <c r="D507" s="33">
        <v>31.936</v>
      </c>
      <c r="E507" s="33">
        <v>4.9970936444299996</v>
      </c>
      <c r="F507" s="33">
        <v>3.7240373812700001E-5</v>
      </c>
      <c r="G507" s="33">
        <v>5.13245565768E-4</v>
      </c>
      <c r="H507" s="33" t="s">
        <v>1233</v>
      </c>
      <c r="I507" s="33" t="s">
        <v>1234</v>
      </c>
    </row>
    <row r="508" spans="1:9" x14ac:dyDescent="0.3">
      <c r="A508" s="33" t="s">
        <v>2747</v>
      </c>
      <c r="B508" s="33" t="s">
        <v>2748</v>
      </c>
      <c r="C508" s="33" t="s">
        <v>2749</v>
      </c>
      <c r="D508" s="33">
        <v>2.169</v>
      </c>
      <c r="E508" s="33">
        <v>1.11713309766</v>
      </c>
      <c r="F508" s="33">
        <v>3.7493084515700002E-5</v>
      </c>
      <c r="G508" s="33">
        <v>5.1596571731599996E-4</v>
      </c>
      <c r="H508" s="33" t="s">
        <v>1233</v>
      </c>
      <c r="I508" s="33" t="s">
        <v>1234</v>
      </c>
    </row>
    <row r="509" spans="1:9" x14ac:dyDescent="0.3">
      <c r="A509" s="33" t="s">
        <v>2750</v>
      </c>
      <c r="B509" s="33" t="s">
        <v>2751</v>
      </c>
      <c r="C509" s="33" t="s">
        <v>2752</v>
      </c>
      <c r="D509" s="33">
        <v>2.0950000000000002</v>
      </c>
      <c r="E509" s="33">
        <v>1.06724458086</v>
      </c>
      <c r="F509" s="33">
        <v>3.8038833901200002E-5</v>
      </c>
      <c r="G509" s="33">
        <v>5.2231968759599992E-4</v>
      </c>
      <c r="H509" s="33" t="s">
        <v>1233</v>
      </c>
      <c r="I509" s="33" t="s">
        <v>1234</v>
      </c>
    </row>
    <row r="510" spans="1:9" x14ac:dyDescent="0.3">
      <c r="A510" s="33" t="s">
        <v>2753</v>
      </c>
      <c r="B510" s="33" t="s">
        <v>2754</v>
      </c>
      <c r="C510" s="33" t="s">
        <v>2755</v>
      </c>
      <c r="D510" s="33">
        <v>2.5129999999999999</v>
      </c>
      <c r="E510" s="33">
        <v>1.3291971551199999</v>
      </c>
      <c r="F510" s="33">
        <v>3.8699272216300001E-5</v>
      </c>
      <c r="G510" s="33">
        <v>5.2943897947000003E-4</v>
      </c>
      <c r="H510" s="33" t="s">
        <v>1233</v>
      </c>
      <c r="I510" s="33" t="s">
        <v>1234</v>
      </c>
    </row>
    <row r="511" spans="1:9" x14ac:dyDescent="0.3">
      <c r="A511" s="33" t="s">
        <v>2756</v>
      </c>
      <c r="B511" s="33" t="s">
        <v>2757</v>
      </c>
      <c r="C511" s="33" t="s">
        <v>2758</v>
      </c>
      <c r="D511" s="33">
        <v>2.2090000000000001</v>
      </c>
      <c r="E511" s="33">
        <v>1.1432988078699999</v>
      </c>
      <c r="F511" s="33">
        <v>3.9115762723900003E-5</v>
      </c>
      <c r="G511" s="33">
        <v>5.34352840669E-4</v>
      </c>
      <c r="H511" s="33" t="s">
        <v>1233</v>
      </c>
      <c r="I511" s="33" t="s">
        <v>1234</v>
      </c>
    </row>
    <row r="512" spans="1:9" x14ac:dyDescent="0.3">
      <c r="A512" s="33" t="s">
        <v>2759</v>
      </c>
      <c r="B512" s="33" t="s">
        <v>2760</v>
      </c>
      <c r="C512" s="33" t="s">
        <v>2761</v>
      </c>
      <c r="D512" s="33">
        <v>2.081</v>
      </c>
      <c r="E512" s="33">
        <v>1.0569805376100001</v>
      </c>
      <c r="F512" s="33">
        <v>3.9293613242999998E-5</v>
      </c>
      <c r="G512" s="33">
        <v>5.3560526764699992E-4</v>
      </c>
      <c r="H512" s="33" t="s">
        <v>1233</v>
      </c>
      <c r="I512" s="33" t="s">
        <v>1234</v>
      </c>
    </row>
    <row r="513" spans="1:9" x14ac:dyDescent="0.3">
      <c r="A513" s="33" t="s">
        <v>2762</v>
      </c>
      <c r="B513" s="33" t="s">
        <v>2763</v>
      </c>
      <c r="C513" s="33" t="s">
        <v>2764</v>
      </c>
      <c r="D513" s="33">
        <v>2.9369999999999998</v>
      </c>
      <c r="E513" s="33">
        <v>1.5542501202200001</v>
      </c>
      <c r="F513" s="33">
        <v>4.0023178259800001E-5</v>
      </c>
      <c r="G513" s="33">
        <v>5.4337679354699996E-4</v>
      </c>
      <c r="H513" s="33" t="s">
        <v>1233</v>
      </c>
      <c r="I513" s="33" t="s">
        <v>1234</v>
      </c>
    </row>
    <row r="514" spans="1:9" x14ac:dyDescent="0.3">
      <c r="A514" s="33" t="s">
        <v>2765</v>
      </c>
      <c r="B514" s="33" t="s">
        <v>2766</v>
      </c>
      <c r="C514" s="33" t="s">
        <v>2767</v>
      </c>
      <c r="D514" s="33">
        <v>25.513999999999999</v>
      </c>
      <c r="E514" s="33">
        <v>4.6732032981999998</v>
      </c>
      <c r="F514" s="33">
        <v>4.0473595567199998E-5</v>
      </c>
      <c r="G514" s="33">
        <v>5.4808361404600002E-4</v>
      </c>
      <c r="H514" s="33" t="s">
        <v>1233</v>
      </c>
      <c r="I514" s="33" t="s">
        <v>1234</v>
      </c>
    </row>
    <row r="515" spans="1:9" x14ac:dyDescent="0.3">
      <c r="A515" s="33" t="s">
        <v>2768</v>
      </c>
      <c r="B515" s="33" t="s">
        <v>2769</v>
      </c>
      <c r="C515" s="33" t="s">
        <v>2770</v>
      </c>
      <c r="D515" s="33">
        <v>2.5470000000000002</v>
      </c>
      <c r="E515" s="33">
        <v>1.34868830985</v>
      </c>
      <c r="F515" s="33">
        <v>4.1572872905100003E-5</v>
      </c>
      <c r="G515" s="33">
        <v>5.6133914631600001E-4</v>
      </c>
      <c r="H515" s="33" t="s">
        <v>1233</v>
      </c>
      <c r="I515" s="33" t="s">
        <v>1234</v>
      </c>
    </row>
    <row r="516" spans="1:9" x14ac:dyDescent="0.3">
      <c r="A516" s="33" t="s">
        <v>2771</v>
      </c>
      <c r="B516" s="33" t="s">
        <v>2772</v>
      </c>
      <c r="C516" s="33" t="s">
        <v>2773</v>
      </c>
      <c r="D516" s="33">
        <v>94.070999999999998</v>
      </c>
      <c r="E516" s="33">
        <v>6.5556758071200001</v>
      </c>
      <c r="F516" s="33">
        <v>4.1838310808900001E-5</v>
      </c>
      <c r="G516" s="33">
        <v>5.6369868616600006E-4</v>
      </c>
      <c r="H516" s="33" t="s">
        <v>1233</v>
      </c>
      <c r="I516" s="33" t="s">
        <v>1234</v>
      </c>
    </row>
    <row r="517" spans="1:9" x14ac:dyDescent="0.3">
      <c r="A517" s="33" t="s">
        <v>2774</v>
      </c>
      <c r="B517" s="33" t="s">
        <v>2775</v>
      </c>
      <c r="C517" s="33" t="s">
        <v>2776</v>
      </c>
      <c r="D517" s="33">
        <v>11.156000000000001</v>
      </c>
      <c r="E517" s="33">
        <v>3.4797054223699999</v>
      </c>
      <c r="F517" s="33">
        <v>4.3255428499700002E-5</v>
      </c>
      <c r="G517" s="33">
        <v>5.8069400664699999E-4</v>
      </c>
      <c r="H517" s="33" t="s">
        <v>1233</v>
      </c>
      <c r="I517" s="33" t="s">
        <v>1234</v>
      </c>
    </row>
    <row r="518" spans="1:9" x14ac:dyDescent="0.3">
      <c r="A518" s="33" t="s">
        <v>2777</v>
      </c>
      <c r="B518" s="33" t="s">
        <v>2778</v>
      </c>
      <c r="C518" s="33" t="s">
        <v>2779</v>
      </c>
      <c r="D518" s="33">
        <v>3.073</v>
      </c>
      <c r="E518" s="33">
        <v>1.6194214089400001</v>
      </c>
      <c r="F518" s="33">
        <v>4.3444786695699997E-5</v>
      </c>
      <c r="G518" s="33">
        <v>5.8197912177799995E-4</v>
      </c>
      <c r="H518" s="33" t="s">
        <v>1233</v>
      </c>
      <c r="I518" s="33" t="s">
        <v>1234</v>
      </c>
    </row>
    <row r="519" spans="1:9" x14ac:dyDescent="0.3">
      <c r="A519" s="33" t="s">
        <v>2780</v>
      </c>
      <c r="B519" s="33" t="s">
        <v>2781</v>
      </c>
      <c r="C519" s="33" t="s">
        <v>2782</v>
      </c>
      <c r="D519" s="33">
        <v>3.8479999999999999</v>
      </c>
      <c r="E519" s="33">
        <v>1.9439286126399999</v>
      </c>
      <c r="F519" s="33">
        <v>4.3590414468599999E-5</v>
      </c>
      <c r="G519" s="33">
        <v>5.8343303817599997E-4</v>
      </c>
      <c r="H519" s="33" t="s">
        <v>1233</v>
      </c>
      <c r="I519" s="33" t="s">
        <v>1234</v>
      </c>
    </row>
    <row r="520" spans="1:9" x14ac:dyDescent="0.3">
      <c r="A520" s="33" t="s">
        <v>2783</v>
      </c>
      <c r="B520" s="33" t="s">
        <v>2784</v>
      </c>
      <c r="C520" s="33" t="s">
        <v>2785</v>
      </c>
      <c r="D520" s="33">
        <v>2.0209999999999999</v>
      </c>
      <c r="E520" s="33">
        <v>1.0148561598600001</v>
      </c>
      <c r="F520" s="33">
        <v>4.4165568753799999E-5</v>
      </c>
      <c r="G520" s="33">
        <v>5.890953938130001E-4</v>
      </c>
      <c r="H520" s="33" t="s">
        <v>1233</v>
      </c>
      <c r="I520" s="33" t="s">
        <v>1234</v>
      </c>
    </row>
    <row r="521" spans="1:9" x14ac:dyDescent="0.3">
      <c r="A521" s="33" t="s">
        <v>2786</v>
      </c>
      <c r="B521" s="33" t="s">
        <v>2787</v>
      </c>
      <c r="C521" s="33" t="s">
        <v>2788</v>
      </c>
      <c r="D521" s="33">
        <v>2.3450000000000002</v>
      </c>
      <c r="E521" s="33">
        <v>1.2294738651199999</v>
      </c>
      <c r="F521" s="33">
        <v>4.4843401500400002E-5</v>
      </c>
      <c r="G521" s="33">
        <v>5.9685575144800005E-4</v>
      </c>
      <c r="H521" s="33" t="s">
        <v>1233</v>
      </c>
      <c r="I521" s="33" t="s">
        <v>1234</v>
      </c>
    </row>
    <row r="522" spans="1:9" x14ac:dyDescent="0.3">
      <c r="A522" s="33" t="s">
        <v>2789</v>
      </c>
      <c r="B522" s="33" t="s">
        <v>2790</v>
      </c>
      <c r="C522" s="33" t="s">
        <v>2791</v>
      </c>
      <c r="D522" s="33">
        <v>2.5070000000000001</v>
      </c>
      <c r="E522" s="33">
        <v>1.32577133517</v>
      </c>
      <c r="F522" s="33">
        <v>4.6410711130300003E-5</v>
      </c>
      <c r="G522" s="33">
        <v>6.146452631009999E-4</v>
      </c>
      <c r="H522" s="33" t="s">
        <v>1233</v>
      </c>
      <c r="I522" s="33" t="s">
        <v>1234</v>
      </c>
    </row>
    <row r="523" spans="1:9" x14ac:dyDescent="0.3">
      <c r="A523" s="33" t="s">
        <v>2792</v>
      </c>
      <c r="B523" s="33" t="s">
        <v>2793</v>
      </c>
      <c r="C523" s="33" t="s">
        <v>2794</v>
      </c>
      <c r="D523" s="33">
        <v>2.0920000000000001</v>
      </c>
      <c r="E523" s="33">
        <v>1.06499050055</v>
      </c>
      <c r="F523" s="33">
        <v>4.7336928346999997E-5</v>
      </c>
      <c r="G523" s="33">
        <v>6.2398830141699999E-4</v>
      </c>
      <c r="H523" s="33" t="s">
        <v>1233</v>
      </c>
      <c r="I523" s="33" t="s">
        <v>1234</v>
      </c>
    </row>
    <row r="524" spans="1:9" x14ac:dyDescent="0.3">
      <c r="A524" s="33" t="s">
        <v>2795</v>
      </c>
      <c r="B524" s="33" t="s">
        <v>2796</v>
      </c>
      <c r="C524" s="33" t="s">
        <v>2797</v>
      </c>
      <c r="D524" s="33">
        <v>2.399</v>
      </c>
      <c r="E524" s="33">
        <v>1.2626675244600001</v>
      </c>
      <c r="F524" s="33">
        <v>4.7759270149200002E-5</v>
      </c>
      <c r="G524" s="33">
        <v>6.2748256732600004E-4</v>
      </c>
      <c r="H524" s="33" t="s">
        <v>1233</v>
      </c>
      <c r="I524" s="33" t="s">
        <v>1234</v>
      </c>
    </row>
    <row r="525" spans="1:9" x14ac:dyDescent="0.3">
      <c r="A525" s="33" t="s">
        <v>2798</v>
      </c>
      <c r="B525" s="33" t="s">
        <v>2799</v>
      </c>
      <c r="C525" s="33" t="s">
        <v>2800</v>
      </c>
      <c r="D525" s="33">
        <v>2.3879999999999999</v>
      </c>
      <c r="E525" s="33">
        <v>1.2556047402999999</v>
      </c>
      <c r="F525" s="33">
        <v>4.9331776390299997E-5</v>
      </c>
      <c r="G525" s="33">
        <v>6.4327946458000009E-4</v>
      </c>
      <c r="H525" s="33" t="s">
        <v>1233</v>
      </c>
      <c r="I525" s="33" t="s">
        <v>1234</v>
      </c>
    </row>
    <row r="526" spans="1:9" x14ac:dyDescent="0.3">
      <c r="A526" s="33" t="s">
        <v>2801</v>
      </c>
      <c r="B526" s="33" t="s">
        <v>2802</v>
      </c>
      <c r="C526" s="33" t="s">
        <v>2803</v>
      </c>
      <c r="D526" s="33">
        <v>2.1349999999999998</v>
      </c>
      <c r="E526" s="33">
        <v>1.0944520546100001</v>
      </c>
      <c r="F526" s="33">
        <v>5.0423883854999987E-5</v>
      </c>
      <c r="G526" s="33">
        <v>6.5522938135400004E-4</v>
      </c>
      <c r="H526" s="33" t="s">
        <v>1233</v>
      </c>
      <c r="I526" s="33" t="s">
        <v>1234</v>
      </c>
    </row>
    <row r="527" spans="1:9" x14ac:dyDescent="0.3">
      <c r="A527" s="33" t="s">
        <v>2804</v>
      </c>
      <c r="B527" s="33" t="s">
        <v>2805</v>
      </c>
      <c r="C527" s="33" t="s">
        <v>2806</v>
      </c>
      <c r="D527" s="33">
        <v>3.2429999999999999</v>
      </c>
      <c r="E527" s="33">
        <v>1.69712473683</v>
      </c>
      <c r="F527" s="33">
        <v>5.0663960772399999E-5</v>
      </c>
      <c r="G527" s="33">
        <v>6.5743276027999988E-4</v>
      </c>
      <c r="H527" s="33" t="s">
        <v>1233</v>
      </c>
      <c r="I527" s="33" t="s">
        <v>1234</v>
      </c>
    </row>
    <row r="528" spans="1:9" x14ac:dyDescent="0.3">
      <c r="A528" s="33" t="s">
        <v>2807</v>
      </c>
      <c r="B528" s="33" t="s">
        <v>2808</v>
      </c>
      <c r="C528" s="33" t="s">
        <v>2809</v>
      </c>
      <c r="D528" s="33">
        <v>2.0099999999999998</v>
      </c>
      <c r="E528" s="33">
        <v>1.00736342402</v>
      </c>
      <c r="F528" s="33">
        <v>5.15628589186E-5</v>
      </c>
      <c r="G528" s="33">
        <v>6.6863187083100002E-4</v>
      </c>
      <c r="H528" s="33" t="s">
        <v>1233</v>
      </c>
      <c r="I528" s="33" t="s">
        <v>1234</v>
      </c>
    </row>
    <row r="529" spans="1:9" x14ac:dyDescent="0.3">
      <c r="A529" s="33" t="s">
        <v>2810</v>
      </c>
      <c r="B529" s="33" t="s">
        <v>2811</v>
      </c>
      <c r="C529" s="33" t="s">
        <v>2812</v>
      </c>
      <c r="D529" s="33">
        <v>2.056</v>
      </c>
      <c r="E529" s="33">
        <v>1.0400747191999999</v>
      </c>
      <c r="F529" s="33">
        <v>5.2504535956999997E-5</v>
      </c>
      <c r="G529" s="33">
        <v>6.7895428709500007E-4</v>
      </c>
      <c r="H529" s="33" t="s">
        <v>1233</v>
      </c>
      <c r="I529" s="33" t="s">
        <v>1234</v>
      </c>
    </row>
    <row r="530" spans="1:9" x14ac:dyDescent="0.3">
      <c r="A530" s="33" t="s">
        <v>2813</v>
      </c>
      <c r="B530" s="33" t="s">
        <v>2814</v>
      </c>
      <c r="C530" s="33" t="s">
        <v>2815</v>
      </c>
      <c r="D530" s="33">
        <v>2.516</v>
      </c>
      <c r="E530" s="33">
        <v>1.3312610296</v>
      </c>
      <c r="F530" s="33">
        <v>5.30364547241E-5</v>
      </c>
      <c r="G530" s="33">
        <v>6.8488280556900001E-4</v>
      </c>
      <c r="H530" s="33" t="s">
        <v>1233</v>
      </c>
      <c r="I530" s="33" t="s">
        <v>1234</v>
      </c>
    </row>
    <row r="531" spans="1:9" x14ac:dyDescent="0.3">
      <c r="A531" s="33" t="s">
        <v>2816</v>
      </c>
      <c r="B531" s="33" t="s">
        <v>2817</v>
      </c>
      <c r="C531" s="33" t="s">
        <v>2818</v>
      </c>
      <c r="D531" s="33">
        <v>5.7779999999999996</v>
      </c>
      <c r="E531" s="33">
        <v>2.5306168416200001</v>
      </c>
      <c r="F531" s="33">
        <v>5.8492300693999988E-5</v>
      </c>
      <c r="G531" s="33">
        <v>7.4400131721800002E-4</v>
      </c>
      <c r="H531" s="33" t="s">
        <v>1233</v>
      </c>
      <c r="I531" s="33" t="s">
        <v>1234</v>
      </c>
    </row>
    <row r="532" spans="1:9" x14ac:dyDescent="0.3">
      <c r="A532" s="33" t="s">
        <v>2819</v>
      </c>
      <c r="B532" s="33" t="s">
        <v>2820</v>
      </c>
      <c r="C532" s="33" t="s">
        <v>2821</v>
      </c>
      <c r="D532" s="33">
        <v>2.8180000000000001</v>
      </c>
      <c r="E532" s="33">
        <v>1.4948066207699999</v>
      </c>
      <c r="F532" s="33">
        <v>5.8954271795699999E-5</v>
      </c>
      <c r="G532" s="33">
        <v>7.4631385347900001E-4</v>
      </c>
      <c r="H532" s="33" t="s">
        <v>1233</v>
      </c>
      <c r="I532" s="33" t="s">
        <v>1234</v>
      </c>
    </row>
    <row r="533" spans="1:9" x14ac:dyDescent="0.3">
      <c r="A533" s="33" t="s">
        <v>2822</v>
      </c>
      <c r="B533" s="33" t="s">
        <v>2823</v>
      </c>
      <c r="C533" s="33" t="s">
        <v>2824</v>
      </c>
      <c r="D533" s="33">
        <v>76.760000000000005</v>
      </c>
      <c r="E533" s="33">
        <v>6.2622885367499999</v>
      </c>
      <c r="F533" s="33">
        <v>5.9045509751900001E-5</v>
      </c>
      <c r="G533" s="33">
        <v>7.4696175057200004E-4</v>
      </c>
      <c r="H533" s="33" t="s">
        <v>1233</v>
      </c>
      <c r="I533" s="33" t="s">
        <v>1234</v>
      </c>
    </row>
    <row r="534" spans="1:9" x14ac:dyDescent="0.3">
      <c r="A534" s="33" t="s">
        <v>2825</v>
      </c>
      <c r="B534" s="33" t="s">
        <v>2826</v>
      </c>
      <c r="C534" s="33" t="s">
        <v>2827</v>
      </c>
      <c r="D534" s="33">
        <v>2.2160000000000002</v>
      </c>
      <c r="E534" s="33">
        <v>1.14781696151</v>
      </c>
      <c r="F534" s="33">
        <v>5.95333201595E-5</v>
      </c>
      <c r="G534" s="33">
        <v>7.5109460149799996E-4</v>
      </c>
      <c r="H534" s="33" t="s">
        <v>1233</v>
      </c>
      <c r="I534" s="33" t="s">
        <v>1234</v>
      </c>
    </row>
    <row r="535" spans="1:9" x14ac:dyDescent="0.3">
      <c r="A535" s="33" t="s">
        <v>2828</v>
      </c>
      <c r="B535" s="33" t="s">
        <v>2829</v>
      </c>
      <c r="C535" s="33" t="s">
        <v>2830</v>
      </c>
      <c r="D535" s="33">
        <v>2.7509999999999999</v>
      </c>
      <c r="E535" s="33">
        <v>1.46011834298</v>
      </c>
      <c r="F535" s="33">
        <v>6.1187118182799995E-5</v>
      </c>
      <c r="G535" s="33">
        <v>7.6987597351899995E-4</v>
      </c>
      <c r="H535" s="33" t="s">
        <v>1233</v>
      </c>
      <c r="I535" s="33" t="s">
        <v>1234</v>
      </c>
    </row>
    <row r="536" spans="1:9" x14ac:dyDescent="0.3">
      <c r="A536" s="33" t="s">
        <v>2831</v>
      </c>
      <c r="B536" s="33" t="s">
        <v>2832</v>
      </c>
      <c r="C536" s="33" t="s">
        <v>2833</v>
      </c>
      <c r="D536" s="33">
        <v>2.2530000000000001</v>
      </c>
      <c r="E536" s="33">
        <v>1.1720840537699999</v>
      </c>
      <c r="F536" s="33">
        <v>6.3026528926399996E-5</v>
      </c>
      <c r="G536" s="33">
        <v>7.9028519049300001E-4</v>
      </c>
      <c r="H536" s="33" t="s">
        <v>1233</v>
      </c>
      <c r="I536" s="33" t="s">
        <v>1234</v>
      </c>
    </row>
    <row r="537" spans="1:9" x14ac:dyDescent="0.3">
      <c r="A537" s="33" t="s">
        <v>2834</v>
      </c>
      <c r="B537" s="33" t="s">
        <v>2835</v>
      </c>
      <c r="C537" s="33" t="s">
        <v>2836</v>
      </c>
      <c r="D537" s="33">
        <v>2.1520000000000001</v>
      </c>
      <c r="E537" s="33">
        <v>1.10554086155</v>
      </c>
      <c r="F537" s="33">
        <v>6.3250446476000003E-5</v>
      </c>
      <c r="G537" s="33">
        <v>7.9209608827300008E-4</v>
      </c>
      <c r="H537" s="33" t="s">
        <v>1233</v>
      </c>
      <c r="I537" s="33" t="s">
        <v>1234</v>
      </c>
    </row>
    <row r="538" spans="1:9" x14ac:dyDescent="0.3">
      <c r="A538" s="33" t="s">
        <v>2837</v>
      </c>
      <c r="B538" s="33" t="s">
        <v>2838</v>
      </c>
      <c r="C538" s="33" t="s">
        <v>2839</v>
      </c>
      <c r="D538" s="33">
        <v>2.0649999999999999</v>
      </c>
      <c r="E538" s="33">
        <v>1.04588403984</v>
      </c>
      <c r="F538" s="33">
        <v>6.7221576214199997E-5</v>
      </c>
      <c r="G538" s="33">
        <v>8.3177221742899987E-4</v>
      </c>
      <c r="H538" s="33" t="s">
        <v>1233</v>
      </c>
      <c r="I538" s="33" t="s">
        <v>1234</v>
      </c>
    </row>
    <row r="539" spans="1:9" x14ac:dyDescent="0.3">
      <c r="A539" s="33" t="s">
        <v>2840</v>
      </c>
      <c r="B539" s="33" t="s">
        <v>2841</v>
      </c>
      <c r="C539" s="33" t="s">
        <v>2842</v>
      </c>
      <c r="D539" s="33">
        <v>2.282</v>
      </c>
      <c r="E539" s="33">
        <v>1.19040005256</v>
      </c>
      <c r="F539" s="33">
        <v>6.7665965251499996E-5</v>
      </c>
      <c r="G539" s="33">
        <v>8.35683399104E-4</v>
      </c>
      <c r="H539" s="33" t="s">
        <v>1233</v>
      </c>
      <c r="I539" s="33" t="s">
        <v>1234</v>
      </c>
    </row>
    <row r="540" spans="1:9" x14ac:dyDescent="0.3">
      <c r="A540" s="33" t="s">
        <v>2843</v>
      </c>
      <c r="B540" s="33" t="s">
        <v>2844</v>
      </c>
      <c r="C540" s="33" t="s">
        <v>2845</v>
      </c>
      <c r="D540" s="33">
        <v>2.923</v>
      </c>
      <c r="E540" s="33">
        <v>1.54734349972</v>
      </c>
      <c r="F540" s="33">
        <v>6.8281859135499998E-5</v>
      </c>
      <c r="G540" s="33">
        <v>8.4209776937899995E-4</v>
      </c>
      <c r="H540" s="33" t="s">
        <v>1233</v>
      </c>
      <c r="I540" s="33" t="s">
        <v>1234</v>
      </c>
    </row>
    <row r="541" spans="1:9" x14ac:dyDescent="0.3">
      <c r="A541" s="33" t="s">
        <v>2846</v>
      </c>
      <c r="B541" s="33" t="s">
        <v>2847</v>
      </c>
      <c r="C541" s="33" t="s">
        <v>2848</v>
      </c>
      <c r="D541" s="33">
        <v>73.421000000000006</v>
      </c>
      <c r="E541" s="33">
        <v>6.19812300191</v>
      </c>
      <c r="F541" s="33">
        <v>6.8388187325000004E-5</v>
      </c>
      <c r="G541" s="33">
        <v>8.4285163849999998E-4</v>
      </c>
      <c r="H541" s="33" t="s">
        <v>1233</v>
      </c>
      <c r="I541" s="33" t="s">
        <v>1234</v>
      </c>
    </row>
    <row r="542" spans="1:9" x14ac:dyDescent="0.3">
      <c r="A542" s="33" t="s">
        <v>2849</v>
      </c>
      <c r="B542" s="33" t="s">
        <v>2850</v>
      </c>
      <c r="C542" s="33" t="s">
        <v>2851</v>
      </c>
      <c r="D542" s="33">
        <v>2.206</v>
      </c>
      <c r="E542" s="33">
        <v>1.1417359976100001</v>
      </c>
      <c r="F542" s="33">
        <v>7.0515257928899998E-5</v>
      </c>
      <c r="G542" s="33">
        <v>8.6677522386300004E-4</v>
      </c>
      <c r="H542" s="33" t="s">
        <v>1233</v>
      </c>
      <c r="I542" s="33" t="s">
        <v>1234</v>
      </c>
    </row>
    <row r="543" spans="1:9" x14ac:dyDescent="0.3">
      <c r="A543" s="33" t="s">
        <v>2852</v>
      </c>
      <c r="B543" s="33" t="s">
        <v>2853</v>
      </c>
      <c r="C543" s="33" t="s">
        <v>2854</v>
      </c>
      <c r="D543" s="33">
        <v>3.3079999999999998</v>
      </c>
      <c r="E543" s="33">
        <v>1.7260227392700001</v>
      </c>
      <c r="F543" s="33">
        <v>7.3389932889799994E-5</v>
      </c>
      <c r="G543" s="33">
        <v>8.9737841219399985E-4</v>
      </c>
      <c r="H543" s="33" t="s">
        <v>1233</v>
      </c>
      <c r="I543" s="33" t="s">
        <v>1234</v>
      </c>
    </row>
    <row r="544" spans="1:9" x14ac:dyDescent="0.3">
      <c r="A544" s="33" t="s">
        <v>2855</v>
      </c>
      <c r="B544" s="33" t="s">
        <v>2856</v>
      </c>
      <c r="C544" s="33" t="s">
        <v>2857</v>
      </c>
      <c r="D544" s="33">
        <v>3.6509999999999998</v>
      </c>
      <c r="E544" s="33">
        <v>1.86812324398</v>
      </c>
      <c r="F544" s="33">
        <v>7.3555018409999988E-5</v>
      </c>
      <c r="G544" s="33">
        <v>8.98807620112E-4</v>
      </c>
      <c r="H544" s="33" t="s">
        <v>1233</v>
      </c>
      <c r="I544" s="33" t="s">
        <v>1234</v>
      </c>
    </row>
    <row r="545" spans="1:9" x14ac:dyDescent="0.3">
      <c r="A545" s="33" t="s">
        <v>2858</v>
      </c>
      <c r="B545" s="33" t="s">
        <v>2859</v>
      </c>
      <c r="C545" s="33" t="s">
        <v>2860</v>
      </c>
      <c r="D545" s="33">
        <v>10.574999999999999</v>
      </c>
      <c r="E545" s="33">
        <v>3.4026326687199999</v>
      </c>
      <c r="F545" s="33">
        <v>7.3741207766199994E-5</v>
      </c>
      <c r="G545" s="33">
        <v>9.0049266615299997E-4</v>
      </c>
      <c r="H545" s="33" t="s">
        <v>1233</v>
      </c>
      <c r="I545" s="33" t="s">
        <v>1234</v>
      </c>
    </row>
    <row r="546" spans="1:9" x14ac:dyDescent="0.3">
      <c r="A546" s="33" t="s">
        <v>2861</v>
      </c>
      <c r="B546" s="33" t="s">
        <v>2862</v>
      </c>
      <c r="C546" s="33" t="s">
        <v>2863</v>
      </c>
      <c r="D546" s="33">
        <v>26.12</v>
      </c>
      <c r="E546" s="33">
        <v>4.7070747078800004</v>
      </c>
      <c r="F546" s="33">
        <v>7.6798479475300005E-5</v>
      </c>
      <c r="G546" s="33">
        <v>9.2630093581800015E-4</v>
      </c>
      <c r="H546" s="33" t="s">
        <v>1233</v>
      </c>
      <c r="I546" s="33" t="s">
        <v>1234</v>
      </c>
    </row>
    <row r="547" spans="1:9" x14ac:dyDescent="0.3">
      <c r="A547" s="33" t="s">
        <v>2864</v>
      </c>
      <c r="B547" s="33" t="s">
        <v>2865</v>
      </c>
      <c r="C547" s="33" t="s">
        <v>2866</v>
      </c>
      <c r="D547" s="33">
        <v>2.0409999999999999</v>
      </c>
      <c r="E547" s="33">
        <v>1.0291122633200001</v>
      </c>
      <c r="F547" s="33">
        <v>7.7508562770400001E-5</v>
      </c>
      <c r="G547" s="33">
        <v>9.3245301288999991E-4</v>
      </c>
      <c r="H547" s="33" t="s">
        <v>1233</v>
      </c>
      <c r="I547" s="33" t="s">
        <v>1234</v>
      </c>
    </row>
    <row r="548" spans="1:9" x14ac:dyDescent="0.3">
      <c r="A548" s="33" t="s">
        <v>2867</v>
      </c>
      <c r="B548" s="33" t="s">
        <v>2868</v>
      </c>
      <c r="C548" s="33" t="s">
        <v>2869</v>
      </c>
      <c r="D548" s="33">
        <v>2.35</v>
      </c>
      <c r="E548" s="33">
        <v>1.2324125832599999</v>
      </c>
      <c r="F548" s="33">
        <v>7.7744309410400004E-5</v>
      </c>
      <c r="G548" s="33">
        <v>9.3468609772800007E-4</v>
      </c>
      <c r="H548" s="33" t="s">
        <v>1233</v>
      </c>
      <c r="I548" s="33" t="s">
        <v>1234</v>
      </c>
    </row>
    <row r="549" spans="1:9" x14ac:dyDescent="0.3">
      <c r="A549" s="33" t="s">
        <v>2870</v>
      </c>
      <c r="B549" s="33" t="s">
        <v>2871</v>
      </c>
      <c r="C549" s="33" t="s">
        <v>2872</v>
      </c>
      <c r="D549" s="33">
        <v>2.82</v>
      </c>
      <c r="E549" s="33">
        <v>1.4955108638500001</v>
      </c>
      <c r="F549" s="33">
        <v>7.7868530277599995E-5</v>
      </c>
      <c r="G549" s="33">
        <v>9.3514242010899991E-4</v>
      </c>
      <c r="H549" s="33" t="s">
        <v>1233</v>
      </c>
      <c r="I549" s="33" t="s">
        <v>1234</v>
      </c>
    </row>
    <row r="550" spans="1:9" x14ac:dyDescent="0.3">
      <c r="A550" s="33" t="s">
        <v>2873</v>
      </c>
      <c r="B550" s="33" t="s">
        <v>2874</v>
      </c>
      <c r="C550" s="33" t="s">
        <v>2875</v>
      </c>
      <c r="D550" s="33">
        <v>2.012</v>
      </c>
      <c r="E550" s="33">
        <v>1.0086916317400001</v>
      </c>
      <c r="F550" s="33">
        <v>7.78825644033E-5</v>
      </c>
      <c r="G550" s="33">
        <v>9.3514242010899991E-4</v>
      </c>
      <c r="H550" s="33" t="s">
        <v>1233</v>
      </c>
      <c r="I550" s="33" t="s">
        <v>1234</v>
      </c>
    </row>
    <row r="551" spans="1:9" x14ac:dyDescent="0.3">
      <c r="A551" s="33" t="s">
        <v>2876</v>
      </c>
      <c r="B551" s="33" t="s">
        <v>2877</v>
      </c>
      <c r="C551" s="33" t="s">
        <v>2878</v>
      </c>
      <c r="D551" s="33">
        <v>2.266</v>
      </c>
      <c r="E551" s="33">
        <v>1.18045659352</v>
      </c>
      <c r="F551" s="33">
        <v>7.7949474782600003E-5</v>
      </c>
      <c r="G551" s="33">
        <v>9.35343536854E-4</v>
      </c>
      <c r="H551" s="33" t="s">
        <v>1233</v>
      </c>
      <c r="I551" s="33" t="s">
        <v>1234</v>
      </c>
    </row>
    <row r="552" spans="1:9" x14ac:dyDescent="0.3">
      <c r="A552" s="33" t="s">
        <v>2879</v>
      </c>
      <c r="B552" s="33" t="s">
        <v>2880</v>
      </c>
      <c r="C552" s="33" t="s">
        <v>2881</v>
      </c>
      <c r="D552" s="33">
        <v>2.673</v>
      </c>
      <c r="E552" s="33">
        <v>1.41850464374</v>
      </c>
      <c r="F552" s="33">
        <v>7.8880837058400001E-5</v>
      </c>
      <c r="G552" s="33">
        <v>9.4469554825199996E-4</v>
      </c>
      <c r="H552" s="33" t="s">
        <v>1233</v>
      </c>
      <c r="I552" s="33" t="s">
        <v>1234</v>
      </c>
    </row>
    <row r="553" spans="1:9" x14ac:dyDescent="0.3">
      <c r="A553" s="33" t="s">
        <v>2882</v>
      </c>
      <c r="B553" s="33" t="s">
        <v>2883</v>
      </c>
      <c r="C553" s="33" t="s">
        <v>2884</v>
      </c>
      <c r="D553" s="33">
        <v>60.555999999999997</v>
      </c>
      <c r="E553" s="33">
        <v>5.9202086430599996</v>
      </c>
      <c r="F553" s="33">
        <v>7.9192178563800001E-5</v>
      </c>
      <c r="G553" s="33">
        <v>9.4720753924199994E-4</v>
      </c>
      <c r="H553" s="33" t="s">
        <v>1233</v>
      </c>
      <c r="I553" s="33" t="s">
        <v>1234</v>
      </c>
    </row>
    <row r="554" spans="1:9" x14ac:dyDescent="0.3">
      <c r="A554" s="33" t="s">
        <v>2885</v>
      </c>
      <c r="B554" s="33" t="s">
        <v>2886</v>
      </c>
      <c r="C554" s="33" t="s">
        <v>2887</v>
      </c>
      <c r="D554" s="33">
        <v>4.9969999999999999</v>
      </c>
      <c r="E554" s="33">
        <v>2.3211811201199999</v>
      </c>
      <c r="F554" s="33">
        <v>8.2478386591399998E-5</v>
      </c>
      <c r="G554" s="33">
        <v>9.7897802340500008E-4</v>
      </c>
      <c r="H554" s="33" t="s">
        <v>1233</v>
      </c>
      <c r="I554" s="33" t="s">
        <v>1234</v>
      </c>
    </row>
    <row r="555" spans="1:9" x14ac:dyDescent="0.3">
      <c r="A555" s="33" t="s">
        <v>2888</v>
      </c>
      <c r="B555" s="33" t="s">
        <v>2889</v>
      </c>
      <c r="C555" s="33" t="s">
        <v>2890</v>
      </c>
      <c r="D555" s="33">
        <v>4.1189999999999998</v>
      </c>
      <c r="E555" s="33">
        <v>2.04243563124</v>
      </c>
      <c r="F555" s="33">
        <v>8.2754064355699996E-5</v>
      </c>
      <c r="G555" s="33">
        <v>9.8162534226499984E-4</v>
      </c>
      <c r="H555" s="33" t="s">
        <v>1233</v>
      </c>
      <c r="I555" s="33" t="s">
        <v>1234</v>
      </c>
    </row>
    <row r="556" spans="1:9" x14ac:dyDescent="0.3">
      <c r="A556" s="33" t="s">
        <v>2891</v>
      </c>
      <c r="B556" s="33" t="s">
        <v>2892</v>
      </c>
      <c r="C556" s="33" t="s">
        <v>2893</v>
      </c>
      <c r="D556" s="33">
        <v>2.3220000000000001</v>
      </c>
      <c r="E556" s="33">
        <v>1.21559032304</v>
      </c>
      <c r="F556" s="33">
        <v>8.6955977102400004E-5</v>
      </c>
      <c r="G556" s="33">
        <v>1.02624563609E-3</v>
      </c>
      <c r="H556" s="33" t="s">
        <v>1233</v>
      </c>
      <c r="I556" s="33" t="s">
        <v>1234</v>
      </c>
    </row>
    <row r="557" spans="1:9" x14ac:dyDescent="0.3">
      <c r="A557" s="33" t="s">
        <v>2894</v>
      </c>
      <c r="B557" s="33" t="s">
        <v>2895</v>
      </c>
      <c r="C557" s="33" t="s">
        <v>2896</v>
      </c>
      <c r="D557" s="33">
        <v>9.0679999999999996</v>
      </c>
      <c r="E557" s="33">
        <v>3.1807201959100002</v>
      </c>
      <c r="F557" s="33">
        <v>8.8240485917799998E-5</v>
      </c>
      <c r="G557" s="33">
        <v>1.03943167461E-3</v>
      </c>
      <c r="H557" s="33" t="s">
        <v>1233</v>
      </c>
      <c r="I557" s="33" t="s">
        <v>1234</v>
      </c>
    </row>
    <row r="558" spans="1:9" x14ac:dyDescent="0.3">
      <c r="A558" s="33" t="s">
        <v>2897</v>
      </c>
      <c r="B558" s="33" t="s">
        <v>2898</v>
      </c>
      <c r="C558" s="33" t="s">
        <v>2899</v>
      </c>
      <c r="D558" s="33">
        <v>2.1339999999999999</v>
      </c>
      <c r="E558" s="33">
        <v>1.0933417453000001</v>
      </c>
      <c r="F558" s="33">
        <v>8.9233564541200006E-5</v>
      </c>
      <c r="G558" s="33">
        <v>1.0498033299700001E-3</v>
      </c>
      <c r="H558" s="33" t="s">
        <v>1233</v>
      </c>
      <c r="I558" s="33" t="s">
        <v>1234</v>
      </c>
    </row>
    <row r="559" spans="1:9" x14ac:dyDescent="0.3">
      <c r="A559" s="33" t="s">
        <v>2900</v>
      </c>
      <c r="B559" s="33" t="s">
        <v>2901</v>
      </c>
      <c r="C559" s="33" t="s">
        <v>2902</v>
      </c>
      <c r="D559" s="33">
        <v>2.0880000000000001</v>
      </c>
      <c r="E559" s="33">
        <v>1.0620210130700001</v>
      </c>
      <c r="F559" s="33">
        <v>9.5419665999599995E-5</v>
      </c>
      <c r="G559" s="33">
        <v>1.1155426406899999E-3</v>
      </c>
      <c r="H559" s="33" t="s">
        <v>1233</v>
      </c>
      <c r="I559" s="33" t="s">
        <v>1234</v>
      </c>
    </row>
    <row r="560" spans="1:9" x14ac:dyDescent="0.3">
      <c r="A560" s="33" t="s">
        <v>2903</v>
      </c>
      <c r="B560" s="33" t="s">
        <v>2904</v>
      </c>
      <c r="C560" s="33" t="s">
        <v>2905</v>
      </c>
      <c r="D560" s="33">
        <v>2.036</v>
      </c>
      <c r="E560" s="33">
        <v>1.0255744523699999</v>
      </c>
      <c r="F560" s="33">
        <v>9.5736545136800006E-5</v>
      </c>
      <c r="G560" s="33">
        <v>1.1185459631399999E-3</v>
      </c>
      <c r="H560" s="33" t="s">
        <v>1233</v>
      </c>
      <c r="I560" s="33" t="s">
        <v>1234</v>
      </c>
    </row>
    <row r="561" spans="1:9" x14ac:dyDescent="0.3">
      <c r="A561" s="33" t="s">
        <v>2906</v>
      </c>
      <c r="B561" s="33" t="s">
        <v>2907</v>
      </c>
      <c r="C561" s="33" t="s">
        <v>2908</v>
      </c>
      <c r="D561" s="33">
        <v>64.694999999999993</v>
      </c>
      <c r="E561" s="33">
        <v>6.0155761719300012</v>
      </c>
      <c r="F561" s="33">
        <v>9.7059996769400004E-5</v>
      </c>
      <c r="G561" s="33">
        <v>1.13188102549E-3</v>
      </c>
      <c r="H561" s="33" t="s">
        <v>1233</v>
      </c>
      <c r="I561" s="33" t="s">
        <v>1234</v>
      </c>
    </row>
    <row r="562" spans="1:9" x14ac:dyDescent="0.3">
      <c r="A562" s="33" t="s">
        <v>2909</v>
      </c>
      <c r="B562" s="33" t="s">
        <v>2910</v>
      </c>
      <c r="C562" s="33" t="s">
        <v>2911</v>
      </c>
      <c r="D562" s="33">
        <v>11.693</v>
      </c>
      <c r="E562" s="33">
        <v>3.5475333727699989</v>
      </c>
      <c r="F562" s="33">
        <v>9.7194577542100005E-5</v>
      </c>
      <c r="G562" s="33">
        <v>1.1327420546399999E-3</v>
      </c>
      <c r="H562" s="33" t="s">
        <v>1233</v>
      </c>
      <c r="I562" s="33" t="s">
        <v>1234</v>
      </c>
    </row>
    <row r="563" spans="1:9" x14ac:dyDescent="0.3">
      <c r="A563" s="33" t="s">
        <v>2912</v>
      </c>
      <c r="B563" s="33" t="s">
        <v>2913</v>
      </c>
      <c r="C563" s="33" t="s">
        <v>2914</v>
      </c>
      <c r="D563" s="33">
        <v>3.6680000000000001</v>
      </c>
      <c r="E563" s="33">
        <v>1.8749560883</v>
      </c>
      <c r="F563" s="33">
        <v>9.7832896407599998E-5</v>
      </c>
      <c r="G563" s="33">
        <v>1.1366292955200001E-3</v>
      </c>
      <c r="H563" s="33" t="s">
        <v>1233</v>
      </c>
      <c r="I563" s="33" t="s">
        <v>1234</v>
      </c>
    </row>
    <row r="564" spans="1:9" x14ac:dyDescent="0.3">
      <c r="A564" s="33" t="s">
        <v>2915</v>
      </c>
      <c r="B564" s="33" t="s">
        <v>2916</v>
      </c>
      <c r="C564" s="33" t="s">
        <v>2917</v>
      </c>
      <c r="D564" s="33">
        <v>2.0129999999999999</v>
      </c>
      <c r="E564" s="33">
        <v>1.00941624887</v>
      </c>
      <c r="F564" s="33">
        <v>9.8050951922700006E-5</v>
      </c>
      <c r="G564" s="33">
        <v>1.1366387415399999E-3</v>
      </c>
      <c r="H564" s="33" t="s">
        <v>1233</v>
      </c>
      <c r="I564" s="33" t="s">
        <v>1234</v>
      </c>
    </row>
    <row r="565" spans="1:9" x14ac:dyDescent="0.3">
      <c r="A565" s="33" t="s">
        <v>2918</v>
      </c>
      <c r="B565" s="33" t="s">
        <v>2919</v>
      </c>
      <c r="C565" s="33" t="s">
        <v>2920</v>
      </c>
      <c r="D565" s="33">
        <v>2.2559999999999998</v>
      </c>
      <c r="E565" s="33">
        <v>1.1740070651300001</v>
      </c>
      <c r="F565" s="33">
        <v>9.8341812260599993E-5</v>
      </c>
      <c r="G565" s="33">
        <v>1.13899364797E-3</v>
      </c>
      <c r="H565" s="33" t="s">
        <v>1233</v>
      </c>
      <c r="I565" s="33" t="s">
        <v>1234</v>
      </c>
    </row>
    <row r="566" spans="1:9" x14ac:dyDescent="0.3">
      <c r="A566" s="33" t="s">
        <v>2921</v>
      </c>
      <c r="B566" s="33" t="s">
        <v>2922</v>
      </c>
      <c r="C566" s="33" t="s">
        <v>2923</v>
      </c>
      <c r="D566" s="33">
        <v>2.1629999999999998</v>
      </c>
      <c r="E566" s="33">
        <v>1.11330369911</v>
      </c>
      <c r="F566" s="33">
        <v>9.9450242265300003E-5</v>
      </c>
      <c r="G566" s="33">
        <v>1.1483924199200001E-3</v>
      </c>
      <c r="H566" s="33" t="s">
        <v>1233</v>
      </c>
      <c r="I566" s="33" t="s">
        <v>1234</v>
      </c>
    </row>
    <row r="567" spans="1:9" x14ac:dyDescent="0.3">
      <c r="A567" s="33" t="s">
        <v>2924</v>
      </c>
      <c r="B567" s="33" t="s">
        <v>2925</v>
      </c>
      <c r="C567" s="33" t="s">
        <v>2926</v>
      </c>
      <c r="D567" s="33">
        <v>3.0110000000000001</v>
      </c>
      <c r="E567" s="33">
        <v>1.59000718086</v>
      </c>
      <c r="F567" s="33">
        <v>1.00135750878E-4</v>
      </c>
      <c r="G567" s="33">
        <v>1.1547503689699999E-3</v>
      </c>
      <c r="H567" s="33" t="s">
        <v>1233</v>
      </c>
      <c r="I567" s="33" t="s">
        <v>1234</v>
      </c>
    </row>
    <row r="568" spans="1:9" x14ac:dyDescent="0.3">
      <c r="A568" s="33" t="s">
        <v>2927</v>
      </c>
      <c r="B568" s="33" t="s">
        <v>2928</v>
      </c>
      <c r="C568" s="33" t="s">
        <v>2929</v>
      </c>
      <c r="D568" s="33">
        <v>2.1469999999999998</v>
      </c>
      <c r="E568" s="33">
        <v>1.1026366650599999</v>
      </c>
      <c r="F568" s="33">
        <v>1.03702479091E-4</v>
      </c>
      <c r="G568" s="33">
        <v>1.1921948998800001E-3</v>
      </c>
      <c r="H568" s="33" t="s">
        <v>1233</v>
      </c>
      <c r="I568" s="33" t="s">
        <v>1234</v>
      </c>
    </row>
    <row r="569" spans="1:9" x14ac:dyDescent="0.3">
      <c r="A569" s="33" t="s">
        <v>2930</v>
      </c>
      <c r="B569" s="33" t="s">
        <v>2931</v>
      </c>
      <c r="C569" s="33" t="s">
        <v>2932</v>
      </c>
      <c r="D569" s="33">
        <v>2.2349999999999999</v>
      </c>
      <c r="E569" s="33">
        <v>1.16048100124</v>
      </c>
      <c r="F569" s="33">
        <v>1.0546452398499999E-4</v>
      </c>
      <c r="G569" s="33">
        <v>1.20798340218E-3</v>
      </c>
      <c r="H569" s="33" t="s">
        <v>1233</v>
      </c>
      <c r="I569" s="33" t="s">
        <v>1234</v>
      </c>
    </row>
    <row r="570" spans="1:9" x14ac:dyDescent="0.3">
      <c r="A570" s="33" t="s">
        <v>2933</v>
      </c>
      <c r="B570" s="33" t="s">
        <v>2934</v>
      </c>
      <c r="C570" s="33" t="s">
        <v>2935</v>
      </c>
      <c r="D570" s="33">
        <v>2.0550000000000002</v>
      </c>
      <c r="E570" s="33">
        <v>1.0393446935199999</v>
      </c>
      <c r="F570" s="33">
        <v>1.10640501131E-4</v>
      </c>
      <c r="G570" s="33">
        <v>1.25435742076E-3</v>
      </c>
      <c r="H570" s="33" t="s">
        <v>1233</v>
      </c>
      <c r="I570" s="33" t="s">
        <v>1234</v>
      </c>
    </row>
    <row r="571" spans="1:9" x14ac:dyDescent="0.3">
      <c r="A571" s="33" t="s">
        <v>2936</v>
      </c>
      <c r="B571" s="33" t="s">
        <v>2937</v>
      </c>
      <c r="C571" s="33" t="s">
        <v>2938</v>
      </c>
      <c r="D571" s="33">
        <v>2.7749999999999999</v>
      </c>
      <c r="E571" s="33">
        <v>1.4722423044499999</v>
      </c>
      <c r="F571" s="33">
        <v>1.1085242108E-4</v>
      </c>
      <c r="G571" s="33">
        <v>1.25435742076E-3</v>
      </c>
      <c r="H571" s="33" t="s">
        <v>1233</v>
      </c>
      <c r="I571" s="33" t="s">
        <v>1234</v>
      </c>
    </row>
    <row r="572" spans="1:9" x14ac:dyDescent="0.3">
      <c r="A572" s="33" t="s">
        <v>2939</v>
      </c>
      <c r="B572" s="33" t="s">
        <v>2940</v>
      </c>
      <c r="C572" s="33" t="s">
        <v>2941</v>
      </c>
      <c r="D572" s="33">
        <v>2.2789999999999999</v>
      </c>
      <c r="E572" s="33">
        <v>1.18815075658</v>
      </c>
      <c r="F572" s="33">
        <v>1.11115782302E-4</v>
      </c>
      <c r="G572" s="33">
        <v>1.2554905201099999E-3</v>
      </c>
      <c r="H572" s="33" t="s">
        <v>1233</v>
      </c>
      <c r="I572" s="33" t="s">
        <v>1234</v>
      </c>
    </row>
    <row r="573" spans="1:9" x14ac:dyDescent="0.3">
      <c r="A573" s="33" t="s">
        <v>2942</v>
      </c>
      <c r="B573" s="33" t="s">
        <v>2943</v>
      </c>
      <c r="C573" s="33" t="s">
        <v>2944</v>
      </c>
      <c r="D573" s="33">
        <v>2.2389999999999999</v>
      </c>
      <c r="E573" s="33">
        <v>1.1625685265900001</v>
      </c>
      <c r="F573" s="33">
        <v>1.1427941256799999E-4</v>
      </c>
      <c r="G573" s="33">
        <v>1.28603995543E-3</v>
      </c>
      <c r="H573" s="33" t="s">
        <v>1233</v>
      </c>
      <c r="I573" s="33" t="s">
        <v>1234</v>
      </c>
    </row>
    <row r="574" spans="1:9" x14ac:dyDescent="0.3">
      <c r="A574" s="33" t="s">
        <v>2945</v>
      </c>
      <c r="B574" s="33" t="s">
        <v>2946</v>
      </c>
      <c r="C574" s="33" t="s">
        <v>2947</v>
      </c>
      <c r="D574" s="33">
        <v>2.2069999999999999</v>
      </c>
      <c r="E574" s="33">
        <v>1.14182153754</v>
      </c>
      <c r="F574" s="33">
        <v>1.15221897497E-4</v>
      </c>
      <c r="G574" s="33">
        <v>1.29508301545E-3</v>
      </c>
      <c r="H574" s="33" t="s">
        <v>1233</v>
      </c>
      <c r="I574" s="33" t="s">
        <v>1234</v>
      </c>
    </row>
    <row r="575" spans="1:9" x14ac:dyDescent="0.3">
      <c r="A575" s="33" t="s">
        <v>2948</v>
      </c>
      <c r="B575" s="33" t="s">
        <v>2949</v>
      </c>
      <c r="C575" s="33" t="s">
        <v>2950</v>
      </c>
      <c r="D575" s="33">
        <v>2.117</v>
      </c>
      <c r="E575" s="33">
        <v>1.0816999987</v>
      </c>
      <c r="F575" s="33">
        <v>1.16292437983E-4</v>
      </c>
      <c r="G575" s="33">
        <v>1.3055418970900001E-3</v>
      </c>
      <c r="H575" s="33" t="s">
        <v>1233</v>
      </c>
      <c r="I575" s="33" t="s">
        <v>1234</v>
      </c>
    </row>
    <row r="576" spans="1:9" x14ac:dyDescent="0.3">
      <c r="A576" s="33" t="s">
        <v>2951</v>
      </c>
      <c r="B576" s="33" t="s">
        <v>2952</v>
      </c>
      <c r="C576" s="33" t="s">
        <v>2953</v>
      </c>
      <c r="D576" s="33">
        <v>2.012</v>
      </c>
      <c r="E576" s="33">
        <v>1.0089716736700001</v>
      </c>
      <c r="F576" s="33">
        <v>1.2170544163E-4</v>
      </c>
      <c r="G576" s="33">
        <v>1.3556997431700001E-3</v>
      </c>
      <c r="H576" s="33" t="s">
        <v>1233</v>
      </c>
      <c r="I576" s="33" t="s">
        <v>1234</v>
      </c>
    </row>
    <row r="577" spans="1:9" x14ac:dyDescent="0.3">
      <c r="A577" s="33" t="s">
        <v>2954</v>
      </c>
      <c r="B577" s="33" t="s">
        <v>2955</v>
      </c>
      <c r="C577" s="33" t="s">
        <v>2956</v>
      </c>
      <c r="D577" s="33">
        <v>2.0419999999999998</v>
      </c>
      <c r="E577" s="33">
        <v>1.0303138088299999</v>
      </c>
      <c r="F577" s="33">
        <v>1.23557221154E-4</v>
      </c>
      <c r="G577" s="33">
        <v>1.3722284114700001E-3</v>
      </c>
      <c r="H577" s="33" t="s">
        <v>1233</v>
      </c>
      <c r="I577" s="33" t="s">
        <v>1234</v>
      </c>
    </row>
    <row r="578" spans="1:9" x14ac:dyDescent="0.3">
      <c r="A578" s="33" t="s">
        <v>2957</v>
      </c>
      <c r="B578" s="33" t="s">
        <v>2958</v>
      </c>
      <c r="C578" s="33" t="s">
        <v>2959</v>
      </c>
      <c r="D578" s="33">
        <v>2.899</v>
      </c>
      <c r="E578" s="33">
        <v>1.53565934</v>
      </c>
      <c r="F578" s="33">
        <v>1.2602030145399999E-4</v>
      </c>
      <c r="G578" s="33">
        <v>1.39453083503E-3</v>
      </c>
      <c r="H578" s="33" t="s">
        <v>1233</v>
      </c>
      <c r="I578" s="33" t="s">
        <v>1234</v>
      </c>
    </row>
    <row r="579" spans="1:9" x14ac:dyDescent="0.3">
      <c r="A579" s="33" t="s">
        <v>2960</v>
      </c>
      <c r="B579" s="33" t="s">
        <v>2961</v>
      </c>
      <c r="C579" s="33" t="s">
        <v>2962</v>
      </c>
      <c r="D579" s="33">
        <v>13.106</v>
      </c>
      <c r="E579" s="33">
        <v>3.7121657634099998</v>
      </c>
      <c r="F579" s="33">
        <v>1.2676120157800001E-4</v>
      </c>
      <c r="G579" s="33">
        <v>1.40113581851E-3</v>
      </c>
      <c r="H579" s="33" t="s">
        <v>1233</v>
      </c>
      <c r="I579" s="33" t="s">
        <v>1234</v>
      </c>
    </row>
    <row r="580" spans="1:9" x14ac:dyDescent="0.3">
      <c r="A580" s="33" t="s">
        <v>2963</v>
      </c>
      <c r="B580" s="33" t="s">
        <v>2964</v>
      </c>
      <c r="C580" s="33" t="s">
        <v>2965</v>
      </c>
      <c r="D580" s="33">
        <v>2.274</v>
      </c>
      <c r="E580" s="33">
        <v>1.18544042888</v>
      </c>
      <c r="F580" s="33">
        <v>1.2839764327300001E-4</v>
      </c>
      <c r="G580" s="33">
        <v>1.41754343049E-3</v>
      </c>
      <c r="H580" s="33" t="s">
        <v>1233</v>
      </c>
      <c r="I580" s="33" t="s">
        <v>1234</v>
      </c>
    </row>
    <row r="581" spans="1:9" x14ac:dyDescent="0.3">
      <c r="A581" s="33" t="s">
        <v>2966</v>
      </c>
      <c r="B581" s="33" t="s">
        <v>2967</v>
      </c>
      <c r="C581" s="33" t="s">
        <v>2968</v>
      </c>
      <c r="D581" s="33">
        <v>2.0819999999999999</v>
      </c>
      <c r="E581" s="33">
        <v>1.0579362427600001</v>
      </c>
      <c r="F581" s="33">
        <v>1.3327535254999999E-4</v>
      </c>
      <c r="G581" s="33">
        <v>1.46577879459E-3</v>
      </c>
      <c r="H581" s="33" t="s">
        <v>1233</v>
      </c>
      <c r="I581" s="33" t="s">
        <v>1234</v>
      </c>
    </row>
    <row r="582" spans="1:9" x14ac:dyDescent="0.3">
      <c r="A582" s="33" t="s">
        <v>2969</v>
      </c>
      <c r="B582" s="33" t="s">
        <v>2970</v>
      </c>
      <c r="C582" s="33" t="s">
        <v>2971</v>
      </c>
      <c r="D582" s="33">
        <v>8.641</v>
      </c>
      <c r="E582" s="33">
        <v>3.1111790426399999</v>
      </c>
      <c r="F582" s="33">
        <v>1.3772759115100001E-4</v>
      </c>
      <c r="G582" s="33">
        <v>1.5036337190800001E-3</v>
      </c>
      <c r="H582" s="33" t="s">
        <v>1233</v>
      </c>
      <c r="I582" s="33" t="s">
        <v>1234</v>
      </c>
    </row>
    <row r="583" spans="1:9" x14ac:dyDescent="0.3">
      <c r="A583" s="33" t="s">
        <v>2972</v>
      </c>
      <c r="B583" s="33" t="s">
        <v>2973</v>
      </c>
      <c r="C583" s="33" t="s">
        <v>2974</v>
      </c>
      <c r="D583" s="33">
        <v>2.1309999999999998</v>
      </c>
      <c r="E583" s="33">
        <v>1.0916566839299999</v>
      </c>
      <c r="F583" s="33">
        <v>1.3797986678099999E-4</v>
      </c>
      <c r="G583" s="33">
        <v>1.5046260677600001E-3</v>
      </c>
      <c r="H583" s="33" t="s">
        <v>1233</v>
      </c>
      <c r="I583" s="33" t="s">
        <v>1234</v>
      </c>
    </row>
    <row r="584" spans="1:9" x14ac:dyDescent="0.3">
      <c r="A584" s="33" t="s">
        <v>2975</v>
      </c>
      <c r="B584" s="33" t="s">
        <v>2976</v>
      </c>
      <c r="C584" s="33" t="s">
        <v>2977</v>
      </c>
      <c r="D584" s="33">
        <v>2.3319999999999999</v>
      </c>
      <c r="E584" s="33">
        <v>1.2217314643299999</v>
      </c>
      <c r="F584" s="33">
        <v>1.4465799740999999E-4</v>
      </c>
      <c r="G584" s="33">
        <v>1.56011433065E-3</v>
      </c>
      <c r="H584" s="33" t="s">
        <v>1233</v>
      </c>
      <c r="I584" s="33" t="s">
        <v>1234</v>
      </c>
    </row>
    <row r="585" spans="1:9" x14ac:dyDescent="0.3">
      <c r="A585" s="33" t="s">
        <v>2978</v>
      </c>
      <c r="B585" s="33" t="s">
        <v>2979</v>
      </c>
      <c r="C585" s="33" t="s">
        <v>2980</v>
      </c>
      <c r="D585" s="33">
        <v>2.343</v>
      </c>
      <c r="E585" s="33">
        <v>1.2285010085700001</v>
      </c>
      <c r="F585" s="33">
        <v>1.47620429221E-4</v>
      </c>
      <c r="G585" s="33">
        <v>1.5838763685699999E-3</v>
      </c>
      <c r="H585" s="33" t="s">
        <v>1233</v>
      </c>
      <c r="I585" s="33" t="s">
        <v>1234</v>
      </c>
    </row>
    <row r="586" spans="1:9" x14ac:dyDescent="0.3">
      <c r="A586" s="33" t="s">
        <v>2981</v>
      </c>
      <c r="B586" s="33" t="s">
        <v>2982</v>
      </c>
      <c r="C586" s="33" t="s">
        <v>2983</v>
      </c>
      <c r="D586" s="33">
        <v>6.0449999999999999</v>
      </c>
      <c r="E586" s="33">
        <v>2.5958559484600001</v>
      </c>
      <c r="F586" s="33">
        <v>1.47625737576E-4</v>
      </c>
      <c r="G586" s="33">
        <v>1.5838763685699999E-3</v>
      </c>
      <c r="H586" s="33" t="s">
        <v>1233</v>
      </c>
      <c r="I586" s="33" t="s">
        <v>1234</v>
      </c>
    </row>
    <row r="587" spans="1:9" x14ac:dyDescent="0.3">
      <c r="A587" s="33" t="s">
        <v>2984</v>
      </c>
      <c r="B587" s="33" t="s">
        <v>2985</v>
      </c>
      <c r="C587" s="33" t="s">
        <v>2986</v>
      </c>
      <c r="D587" s="33">
        <v>16.885000000000002</v>
      </c>
      <c r="E587" s="33">
        <v>4.07766597074</v>
      </c>
      <c r="F587" s="33">
        <v>1.4805649821800001E-4</v>
      </c>
      <c r="G587" s="33">
        <v>1.5875845441399999E-3</v>
      </c>
      <c r="H587" s="33" t="s">
        <v>1233</v>
      </c>
      <c r="I587" s="33" t="s">
        <v>1234</v>
      </c>
    </row>
    <row r="588" spans="1:9" x14ac:dyDescent="0.3">
      <c r="A588" s="33" t="s">
        <v>2987</v>
      </c>
      <c r="B588" s="33" t="s">
        <v>2988</v>
      </c>
      <c r="C588" s="33" t="s">
        <v>2989</v>
      </c>
      <c r="D588" s="33">
        <v>2.4390000000000001</v>
      </c>
      <c r="E588" s="33">
        <v>1.2863484486200001</v>
      </c>
      <c r="F588" s="33">
        <v>1.5163813558499999E-4</v>
      </c>
      <c r="G588" s="33">
        <v>1.6194709703700001E-3</v>
      </c>
      <c r="H588" s="33" t="s">
        <v>1233</v>
      </c>
      <c r="I588" s="33" t="s">
        <v>1234</v>
      </c>
    </row>
    <row r="589" spans="1:9" x14ac:dyDescent="0.3">
      <c r="A589" s="33" t="s">
        <v>2990</v>
      </c>
      <c r="B589" s="33" t="s">
        <v>2991</v>
      </c>
      <c r="C589" s="33" t="s">
        <v>2992</v>
      </c>
      <c r="D589" s="33">
        <v>5.5650000000000004</v>
      </c>
      <c r="E589" s="33">
        <v>2.4763061024400002</v>
      </c>
      <c r="F589" s="33">
        <v>1.5323004023199999E-4</v>
      </c>
      <c r="G589" s="33">
        <v>1.6345998628199999E-3</v>
      </c>
      <c r="H589" s="33" t="s">
        <v>1233</v>
      </c>
      <c r="I589" s="33" t="s">
        <v>1234</v>
      </c>
    </row>
    <row r="590" spans="1:9" x14ac:dyDescent="0.3">
      <c r="A590" s="33" t="s">
        <v>2993</v>
      </c>
      <c r="B590" s="33" t="s">
        <v>2994</v>
      </c>
      <c r="C590" s="33" t="s">
        <v>2995</v>
      </c>
      <c r="D590" s="33">
        <v>2.9350000000000001</v>
      </c>
      <c r="E590" s="33">
        <v>1.5532552371499999</v>
      </c>
      <c r="F590" s="33">
        <v>1.56072316467E-4</v>
      </c>
      <c r="G590" s="33">
        <v>1.6620676671400001E-3</v>
      </c>
      <c r="H590" s="33" t="s">
        <v>1233</v>
      </c>
      <c r="I590" s="33" t="s">
        <v>1234</v>
      </c>
    </row>
    <row r="591" spans="1:9" x14ac:dyDescent="0.3">
      <c r="A591" s="33" t="s">
        <v>2996</v>
      </c>
      <c r="B591" s="33" t="s">
        <v>2997</v>
      </c>
      <c r="C591" s="33" t="s">
        <v>2998</v>
      </c>
      <c r="D591" s="33">
        <v>2.39</v>
      </c>
      <c r="E591" s="33">
        <v>1.25688955909</v>
      </c>
      <c r="F591" s="33">
        <v>1.5630446702500001E-4</v>
      </c>
      <c r="G591" s="33">
        <v>1.6635898382500001E-3</v>
      </c>
      <c r="H591" s="33" t="s">
        <v>1233</v>
      </c>
      <c r="I591" s="33" t="s">
        <v>1234</v>
      </c>
    </row>
    <row r="592" spans="1:9" x14ac:dyDescent="0.3">
      <c r="A592" s="33" t="s">
        <v>2999</v>
      </c>
      <c r="B592" s="33" t="s">
        <v>3000</v>
      </c>
      <c r="C592" s="33" t="s">
        <v>3001</v>
      </c>
      <c r="D592" s="33">
        <v>67.751000000000005</v>
      </c>
      <c r="E592" s="33">
        <v>6.0821796811500004</v>
      </c>
      <c r="F592" s="33">
        <v>1.5783414102799999E-4</v>
      </c>
      <c r="G592" s="33">
        <v>1.6760439793500001E-3</v>
      </c>
      <c r="H592" s="33" t="s">
        <v>1233</v>
      </c>
      <c r="I592" s="33" t="s">
        <v>1234</v>
      </c>
    </row>
    <row r="593" spans="1:9" x14ac:dyDescent="0.3">
      <c r="A593" s="33" t="s">
        <v>3002</v>
      </c>
      <c r="B593" s="33" t="s">
        <v>3003</v>
      </c>
      <c r="C593" s="33" t="s">
        <v>3004</v>
      </c>
      <c r="D593" s="33">
        <v>2.488</v>
      </c>
      <c r="E593" s="33">
        <v>1.31497986524</v>
      </c>
      <c r="F593" s="33">
        <v>1.6040159255900001E-4</v>
      </c>
      <c r="G593" s="33">
        <v>1.69750765973E-3</v>
      </c>
      <c r="H593" s="33" t="s">
        <v>1233</v>
      </c>
      <c r="I593" s="33" t="s">
        <v>1234</v>
      </c>
    </row>
    <row r="594" spans="1:9" x14ac:dyDescent="0.3">
      <c r="A594" s="33" t="s">
        <v>3005</v>
      </c>
      <c r="B594" s="33" t="s">
        <v>3006</v>
      </c>
      <c r="C594" s="33" t="s">
        <v>3007</v>
      </c>
      <c r="D594" s="33">
        <v>10.582000000000001</v>
      </c>
      <c r="E594" s="33">
        <v>3.4035015025600002</v>
      </c>
      <c r="F594" s="33">
        <v>1.6115668547599999E-4</v>
      </c>
      <c r="G594" s="33">
        <v>1.70323613444E-3</v>
      </c>
      <c r="H594" s="33" t="s">
        <v>1233</v>
      </c>
      <c r="I594" s="33" t="s">
        <v>1234</v>
      </c>
    </row>
    <row r="595" spans="1:9" x14ac:dyDescent="0.3">
      <c r="A595" s="33" t="s">
        <v>3008</v>
      </c>
      <c r="B595" s="33" t="s">
        <v>3009</v>
      </c>
      <c r="C595" s="33" t="s">
        <v>3010</v>
      </c>
      <c r="D595" s="33">
        <v>2.6960000000000002</v>
      </c>
      <c r="E595" s="33">
        <v>1.4310429514</v>
      </c>
      <c r="F595" s="33">
        <v>1.6666833873500001E-4</v>
      </c>
      <c r="G595" s="33">
        <v>1.7450109558600001E-3</v>
      </c>
      <c r="H595" s="33" t="s">
        <v>1233</v>
      </c>
      <c r="I595" s="33" t="s">
        <v>1234</v>
      </c>
    </row>
    <row r="596" spans="1:9" x14ac:dyDescent="0.3">
      <c r="A596" s="33" t="s">
        <v>3011</v>
      </c>
      <c r="B596" s="33" t="s">
        <v>3012</v>
      </c>
      <c r="C596" s="33" t="s">
        <v>3013</v>
      </c>
      <c r="D596" s="33">
        <v>15.641</v>
      </c>
      <c r="E596" s="33">
        <v>3.96730206344</v>
      </c>
      <c r="F596" s="33">
        <v>1.7452278609200001E-4</v>
      </c>
      <c r="G596" s="33">
        <v>1.8160303528199999E-3</v>
      </c>
      <c r="H596" s="33" t="s">
        <v>1233</v>
      </c>
      <c r="I596" s="33" t="s">
        <v>1234</v>
      </c>
    </row>
    <row r="597" spans="1:9" x14ac:dyDescent="0.3">
      <c r="A597" s="33" t="s">
        <v>3014</v>
      </c>
      <c r="B597" s="33" t="s">
        <v>3015</v>
      </c>
      <c r="C597" s="33" t="s">
        <v>3016</v>
      </c>
      <c r="D597" s="33">
        <v>2.08</v>
      </c>
      <c r="E597" s="33">
        <v>1.05629978774</v>
      </c>
      <c r="F597" s="33">
        <v>1.7485369699900001E-4</v>
      </c>
      <c r="G597" s="33">
        <v>1.81845894475E-3</v>
      </c>
      <c r="H597" s="33" t="s">
        <v>1233</v>
      </c>
      <c r="I597" s="33" t="s">
        <v>1234</v>
      </c>
    </row>
    <row r="598" spans="1:9" x14ac:dyDescent="0.3">
      <c r="A598" s="33" t="s">
        <v>3017</v>
      </c>
      <c r="B598" s="33" t="s">
        <v>3018</v>
      </c>
      <c r="C598" s="33" t="s">
        <v>3019</v>
      </c>
      <c r="D598" s="33">
        <v>2.153</v>
      </c>
      <c r="E598" s="33">
        <v>1.10639421638</v>
      </c>
      <c r="F598" s="33">
        <v>1.75326080884E-4</v>
      </c>
      <c r="G598" s="33">
        <v>1.82235531229E-3</v>
      </c>
      <c r="H598" s="33" t="s">
        <v>1233</v>
      </c>
      <c r="I598" s="33" t="s">
        <v>1234</v>
      </c>
    </row>
    <row r="599" spans="1:9" x14ac:dyDescent="0.3">
      <c r="A599" s="33" t="s">
        <v>3020</v>
      </c>
      <c r="B599" s="33" t="s">
        <v>3021</v>
      </c>
      <c r="C599" s="33" t="s">
        <v>3022</v>
      </c>
      <c r="D599" s="33">
        <v>2.3969999999999998</v>
      </c>
      <c r="E599" s="33">
        <v>1.26151088169</v>
      </c>
      <c r="F599" s="33">
        <v>1.7665236039499999E-4</v>
      </c>
      <c r="G599" s="33">
        <v>1.832403881E-3</v>
      </c>
      <c r="H599" s="33" t="s">
        <v>1233</v>
      </c>
      <c r="I599" s="33" t="s">
        <v>1234</v>
      </c>
    </row>
    <row r="600" spans="1:9" x14ac:dyDescent="0.3">
      <c r="A600" s="33" t="s">
        <v>3023</v>
      </c>
      <c r="B600" s="33" t="s">
        <v>3024</v>
      </c>
      <c r="C600" s="33" t="s">
        <v>3025</v>
      </c>
      <c r="D600" s="33">
        <v>4.1989999999999998</v>
      </c>
      <c r="E600" s="33">
        <v>2.06990284357</v>
      </c>
      <c r="F600" s="33">
        <v>1.7757603120499999E-4</v>
      </c>
      <c r="G600" s="33">
        <v>1.8406115919300001E-3</v>
      </c>
      <c r="H600" s="33" t="s">
        <v>1233</v>
      </c>
      <c r="I600" s="33" t="s">
        <v>1234</v>
      </c>
    </row>
    <row r="601" spans="1:9" x14ac:dyDescent="0.3">
      <c r="A601" s="33" t="s">
        <v>3026</v>
      </c>
      <c r="B601" s="33" t="s">
        <v>3027</v>
      </c>
      <c r="C601" s="33" t="s">
        <v>3028</v>
      </c>
      <c r="D601" s="33">
        <v>2.4180000000000001</v>
      </c>
      <c r="E601" s="33">
        <v>1.27385082704</v>
      </c>
      <c r="F601" s="33">
        <v>1.7816430682199999E-4</v>
      </c>
      <c r="G601" s="33">
        <v>1.8446584282700001E-3</v>
      </c>
      <c r="H601" s="33" t="s">
        <v>1233</v>
      </c>
      <c r="I601" s="33" t="s">
        <v>1234</v>
      </c>
    </row>
    <row r="602" spans="1:9" x14ac:dyDescent="0.3">
      <c r="A602" s="33" t="s">
        <v>3029</v>
      </c>
      <c r="B602" s="33" t="s">
        <v>3030</v>
      </c>
      <c r="C602" s="33" t="s">
        <v>3031</v>
      </c>
      <c r="D602" s="33">
        <v>2.0529999999999999</v>
      </c>
      <c r="E602" s="33">
        <v>1.0377414706999999</v>
      </c>
      <c r="F602" s="33">
        <v>1.8138371209500001E-4</v>
      </c>
      <c r="G602" s="33">
        <v>1.8717554396400001E-3</v>
      </c>
      <c r="H602" s="33" t="s">
        <v>1233</v>
      </c>
      <c r="I602" s="33" t="s">
        <v>1234</v>
      </c>
    </row>
    <row r="603" spans="1:9" x14ac:dyDescent="0.3">
      <c r="A603" s="33" t="s">
        <v>3032</v>
      </c>
      <c r="B603" s="33" t="s">
        <v>3033</v>
      </c>
      <c r="C603" s="33" t="s">
        <v>3034</v>
      </c>
      <c r="D603" s="33">
        <v>2.105</v>
      </c>
      <c r="E603" s="33">
        <v>1.0738239812099999</v>
      </c>
      <c r="F603" s="33">
        <v>1.8734844725E-4</v>
      </c>
      <c r="G603" s="33">
        <v>1.92160973371E-3</v>
      </c>
      <c r="H603" s="33" t="s">
        <v>1233</v>
      </c>
      <c r="I603" s="33" t="s">
        <v>1234</v>
      </c>
    </row>
    <row r="604" spans="1:9" x14ac:dyDescent="0.3">
      <c r="A604" s="33" t="s">
        <v>3035</v>
      </c>
      <c r="B604" s="33" t="s">
        <v>3036</v>
      </c>
      <c r="C604" s="33" t="s">
        <v>3037</v>
      </c>
      <c r="D604" s="33">
        <v>2.1640000000000001</v>
      </c>
      <c r="E604" s="33">
        <v>1.11383011383</v>
      </c>
      <c r="F604" s="33">
        <v>1.8780468567599999E-4</v>
      </c>
      <c r="G604" s="33">
        <v>1.92417251308E-3</v>
      </c>
      <c r="H604" s="33" t="s">
        <v>1233</v>
      </c>
      <c r="I604" s="33" t="s">
        <v>1234</v>
      </c>
    </row>
    <row r="605" spans="1:9" x14ac:dyDescent="0.3">
      <c r="A605" s="33" t="s">
        <v>3038</v>
      </c>
      <c r="B605" s="33" t="s">
        <v>3039</v>
      </c>
      <c r="C605" s="33" t="s">
        <v>3040</v>
      </c>
      <c r="D605" s="33">
        <v>2.3540000000000001</v>
      </c>
      <c r="E605" s="33">
        <v>1.2349293422400001</v>
      </c>
      <c r="F605" s="33">
        <v>1.8810266622299999E-4</v>
      </c>
      <c r="G605" s="33">
        <v>1.92616717027E-3</v>
      </c>
      <c r="H605" s="33" t="s">
        <v>1233</v>
      </c>
      <c r="I605" s="33" t="s">
        <v>1234</v>
      </c>
    </row>
    <row r="606" spans="1:9" x14ac:dyDescent="0.3">
      <c r="A606" s="33" t="s">
        <v>3041</v>
      </c>
      <c r="B606" s="33" t="s">
        <v>3042</v>
      </c>
      <c r="C606" s="33" t="s">
        <v>3043</v>
      </c>
      <c r="D606" s="33">
        <v>2.3279999999999998</v>
      </c>
      <c r="E606" s="33">
        <v>1.21883336663</v>
      </c>
      <c r="F606" s="33">
        <v>1.9242867107900001E-4</v>
      </c>
      <c r="G606" s="33">
        <v>1.96184659902E-3</v>
      </c>
      <c r="H606" s="33" t="s">
        <v>1233</v>
      </c>
      <c r="I606" s="33" t="s">
        <v>1234</v>
      </c>
    </row>
    <row r="607" spans="1:9" x14ac:dyDescent="0.3">
      <c r="A607" s="33" t="s">
        <v>3044</v>
      </c>
      <c r="B607" s="33" t="s">
        <v>3045</v>
      </c>
      <c r="C607" s="33" t="s">
        <v>3046</v>
      </c>
      <c r="D607" s="33">
        <v>3.09</v>
      </c>
      <c r="E607" s="33">
        <v>1.62740578602</v>
      </c>
      <c r="F607" s="33">
        <v>1.93281145479E-4</v>
      </c>
      <c r="G607" s="33">
        <v>1.9673108732200001E-3</v>
      </c>
      <c r="H607" s="33" t="s">
        <v>1233</v>
      </c>
      <c r="I607" s="33" t="s">
        <v>1234</v>
      </c>
    </row>
    <row r="608" spans="1:9" x14ac:dyDescent="0.3">
      <c r="A608" s="33" t="s">
        <v>3047</v>
      </c>
      <c r="B608" s="33" t="s">
        <v>3048</v>
      </c>
      <c r="C608" s="33" t="s">
        <v>3049</v>
      </c>
      <c r="D608" s="33">
        <v>2.0459999999999998</v>
      </c>
      <c r="E608" s="33">
        <v>1.0328810903300001</v>
      </c>
      <c r="F608" s="33">
        <v>1.9524046783099999E-4</v>
      </c>
      <c r="G608" s="33">
        <v>1.9829242939199999E-3</v>
      </c>
      <c r="H608" s="33" t="s">
        <v>1233</v>
      </c>
      <c r="I608" s="33" t="s">
        <v>1234</v>
      </c>
    </row>
    <row r="609" spans="1:9" x14ac:dyDescent="0.3">
      <c r="A609" s="33" t="s">
        <v>3050</v>
      </c>
      <c r="B609" s="33" t="s">
        <v>3051</v>
      </c>
      <c r="C609" s="33" t="s">
        <v>3052</v>
      </c>
      <c r="D609" s="33">
        <v>2.33</v>
      </c>
      <c r="E609" s="33">
        <v>1.2205810419300001</v>
      </c>
      <c r="F609" s="33">
        <v>1.96091446375E-4</v>
      </c>
      <c r="G609" s="33">
        <v>1.9861581751999999E-3</v>
      </c>
      <c r="H609" s="33" t="s">
        <v>1233</v>
      </c>
      <c r="I609" s="33" t="s">
        <v>1234</v>
      </c>
    </row>
    <row r="610" spans="1:9" x14ac:dyDescent="0.3">
      <c r="A610" s="33" t="s">
        <v>3053</v>
      </c>
      <c r="B610" s="33" t="s">
        <v>3054</v>
      </c>
      <c r="C610" s="33" t="s">
        <v>3055</v>
      </c>
      <c r="D610" s="33">
        <v>7.9710000000000001</v>
      </c>
      <c r="E610" s="33">
        <v>2.9948322725300001</v>
      </c>
      <c r="F610" s="33">
        <v>1.98021976764E-4</v>
      </c>
      <c r="G610" s="33">
        <v>2.0032278890399998E-3</v>
      </c>
      <c r="H610" s="33" t="s">
        <v>1233</v>
      </c>
      <c r="I610" s="33" t="s">
        <v>1234</v>
      </c>
    </row>
    <row r="611" spans="1:9" x14ac:dyDescent="0.3">
      <c r="A611" s="33" t="s">
        <v>3056</v>
      </c>
      <c r="B611" s="33" t="s">
        <v>3057</v>
      </c>
      <c r="C611" s="33" t="s">
        <v>3058</v>
      </c>
      <c r="D611" s="33">
        <v>2.056</v>
      </c>
      <c r="E611" s="33">
        <v>1.03965965562</v>
      </c>
      <c r="F611" s="33">
        <v>1.98154873357E-4</v>
      </c>
      <c r="G611" s="33">
        <v>2.0032278890399998E-3</v>
      </c>
      <c r="H611" s="33" t="s">
        <v>1233</v>
      </c>
      <c r="I611" s="33" t="s">
        <v>1234</v>
      </c>
    </row>
    <row r="612" spans="1:9" x14ac:dyDescent="0.3">
      <c r="A612" s="33" t="s">
        <v>3059</v>
      </c>
      <c r="B612" s="33" t="s">
        <v>3060</v>
      </c>
      <c r="C612" s="33" t="s">
        <v>3061</v>
      </c>
      <c r="D612" s="33">
        <v>2.448</v>
      </c>
      <c r="E612" s="33">
        <v>1.29176611805</v>
      </c>
      <c r="F612" s="33">
        <v>2.0931002743799999E-4</v>
      </c>
      <c r="G612" s="33">
        <v>2.0983892912100001E-3</v>
      </c>
      <c r="H612" s="33" t="s">
        <v>1233</v>
      </c>
      <c r="I612" s="33" t="s">
        <v>1234</v>
      </c>
    </row>
    <row r="613" spans="1:9" x14ac:dyDescent="0.3">
      <c r="A613" s="33" t="s">
        <v>3062</v>
      </c>
      <c r="B613" s="33" t="s">
        <v>3063</v>
      </c>
      <c r="C613" s="33" t="s">
        <v>3064</v>
      </c>
      <c r="D613" s="33">
        <v>2.327</v>
      </c>
      <c r="E613" s="33">
        <v>1.21876578731</v>
      </c>
      <c r="F613" s="33">
        <v>2.15573463386E-4</v>
      </c>
      <c r="G613" s="33">
        <v>2.1496247977299998E-3</v>
      </c>
      <c r="H613" s="33" t="s">
        <v>1233</v>
      </c>
      <c r="I613" s="33" t="s">
        <v>1234</v>
      </c>
    </row>
    <row r="614" spans="1:9" x14ac:dyDescent="0.3">
      <c r="A614" s="33" t="s">
        <v>3065</v>
      </c>
      <c r="B614" s="33" t="s">
        <v>3066</v>
      </c>
      <c r="C614" s="33" t="s">
        <v>3067</v>
      </c>
      <c r="D614" s="33">
        <v>2.335</v>
      </c>
      <c r="E614" s="33">
        <v>1.2236415968400001</v>
      </c>
      <c r="F614" s="33">
        <v>2.1620751719699999E-4</v>
      </c>
      <c r="G614" s="33">
        <v>2.1536440027599998E-3</v>
      </c>
      <c r="H614" s="33" t="s">
        <v>1233</v>
      </c>
      <c r="I614" s="33" t="s">
        <v>1234</v>
      </c>
    </row>
    <row r="615" spans="1:9" x14ac:dyDescent="0.3">
      <c r="A615" s="33" t="s">
        <v>3068</v>
      </c>
      <c r="B615" s="33" t="s">
        <v>3069</v>
      </c>
      <c r="C615" s="33" t="s">
        <v>3070</v>
      </c>
      <c r="D615" s="33">
        <v>2.1960000000000002</v>
      </c>
      <c r="E615" s="33">
        <v>1.1349579142799999</v>
      </c>
      <c r="F615" s="33">
        <v>2.1823216446599999E-4</v>
      </c>
      <c r="G615" s="33">
        <v>2.1726509187399998E-3</v>
      </c>
      <c r="H615" s="33" t="s">
        <v>1233</v>
      </c>
      <c r="I615" s="33" t="s">
        <v>1234</v>
      </c>
    </row>
    <row r="616" spans="1:9" x14ac:dyDescent="0.3">
      <c r="A616" s="33" t="s">
        <v>3071</v>
      </c>
      <c r="B616" s="33" t="s">
        <v>3072</v>
      </c>
      <c r="C616" s="33" t="s">
        <v>3073</v>
      </c>
      <c r="D616" s="33">
        <v>2.1829999999999998</v>
      </c>
      <c r="E616" s="33">
        <v>1.12628465887</v>
      </c>
      <c r="F616" s="33">
        <v>2.22685962588E-4</v>
      </c>
      <c r="G616" s="33">
        <v>2.21108900127E-3</v>
      </c>
      <c r="H616" s="33" t="s">
        <v>1233</v>
      </c>
      <c r="I616" s="33" t="s">
        <v>1234</v>
      </c>
    </row>
    <row r="617" spans="1:9" x14ac:dyDescent="0.3">
      <c r="A617" s="33" t="s">
        <v>3074</v>
      </c>
      <c r="B617" s="33" t="s">
        <v>3075</v>
      </c>
      <c r="C617" s="33" t="s">
        <v>3076</v>
      </c>
      <c r="D617" s="33">
        <v>2.2250000000000001</v>
      </c>
      <c r="E617" s="33">
        <v>1.1540368721100001</v>
      </c>
      <c r="F617" s="33">
        <v>2.26397076295E-4</v>
      </c>
      <c r="G617" s="33">
        <v>2.23840205815E-3</v>
      </c>
      <c r="H617" s="33" t="s">
        <v>1233</v>
      </c>
      <c r="I617" s="33" t="s">
        <v>1234</v>
      </c>
    </row>
    <row r="618" spans="1:9" x14ac:dyDescent="0.3">
      <c r="A618" s="33" t="s">
        <v>3077</v>
      </c>
      <c r="B618" s="33" t="s">
        <v>3078</v>
      </c>
      <c r="C618" s="33" t="s">
        <v>3079</v>
      </c>
      <c r="D618" s="33">
        <v>2.1259999999999999</v>
      </c>
      <c r="E618" s="33">
        <v>1.0879818376599999</v>
      </c>
      <c r="F618" s="33">
        <v>2.27117292923E-4</v>
      </c>
      <c r="G618" s="33">
        <v>2.2431441531400001E-3</v>
      </c>
      <c r="H618" s="33" t="s">
        <v>1233</v>
      </c>
      <c r="I618" s="33" t="s">
        <v>1234</v>
      </c>
    </row>
    <row r="619" spans="1:9" x14ac:dyDescent="0.3">
      <c r="A619" s="33" t="s">
        <v>3080</v>
      </c>
      <c r="B619" s="33" t="s">
        <v>3081</v>
      </c>
      <c r="C619" s="33" t="s">
        <v>3082</v>
      </c>
      <c r="D619" s="33">
        <v>2.2250000000000001</v>
      </c>
      <c r="E619" s="33">
        <v>1.1535823650299999</v>
      </c>
      <c r="F619" s="33">
        <v>2.41072445324E-4</v>
      </c>
      <c r="G619" s="33">
        <v>2.3572511211099999E-3</v>
      </c>
      <c r="H619" s="33" t="s">
        <v>1233</v>
      </c>
      <c r="I619" s="33" t="s">
        <v>1234</v>
      </c>
    </row>
    <row r="620" spans="1:9" x14ac:dyDescent="0.3">
      <c r="A620" s="33" t="s">
        <v>3083</v>
      </c>
      <c r="B620" s="33" t="s">
        <v>3084</v>
      </c>
      <c r="C620" s="33" t="s">
        <v>3085</v>
      </c>
      <c r="D620" s="33">
        <v>2.1469999999999998</v>
      </c>
      <c r="E620" s="33">
        <v>1.10215130739</v>
      </c>
      <c r="F620" s="33">
        <v>2.4216770547500001E-4</v>
      </c>
      <c r="G620" s="33">
        <v>2.3667197085899998E-3</v>
      </c>
      <c r="H620" s="33" t="s">
        <v>1233</v>
      </c>
      <c r="I620" s="33" t="s">
        <v>1234</v>
      </c>
    </row>
    <row r="621" spans="1:9" x14ac:dyDescent="0.3">
      <c r="A621" s="33" t="s">
        <v>3086</v>
      </c>
      <c r="B621" s="33" t="s">
        <v>3087</v>
      </c>
      <c r="C621" s="33" t="s">
        <v>3088</v>
      </c>
      <c r="D621" s="33">
        <v>2.048</v>
      </c>
      <c r="E621" s="33">
        <v>1.0340516367100001</v>
      </c>
      <c r="F621" s="33">
        <v>2.44929533192E-4</v>
      </c>
      <c r="G621" s="33">
        <v>2.3912047148900001E-3</v>
      </c>
      <c r="H621" s="33" t="s">
        <v>1233</v>
      </c>
      <c r="I621" s="33" t="s">
        <v>1234</v>
      </c>
    </row>
    <row r="622" spans="1:9" x14ac:dyDescent="0.3">
      <c r="A622" s="33" t="s">
        <v>3089</v>
      </c>
      <c r="B622" s="33" t="s">
        <v>3090</v>
      </c>
      <c r="C622" s="33" t="s">
        <v>3091</v>
      </c>
      <c r="D622" s="33">
        <v>2.2759999999999998</v>
      </c>
      <c r="E622" s="33">
        <v>1.1862706674500001</v>
      </c>
      <c r="F622" s="33">
        <v>2.4972248313299999E-4</v>
      </c>
      <c r="G622" s="33">
        <v>2.43207269006E-3</v>
      </c>
      <c r="H622" s="33" t="s">
        <v>1233</v>
      </c>
      <c r="I622" s="33" t="s">
        <v>1234</v>
      </c>
    </row>
    <row r="623" spans="1:9" x14ac:dyDescent="0.3">
      <c r="A623" s="33" t="s">
        <v>3092</v>
      </c>
      <c r="B623" s="33" t="s">
        <v>3093</v>
      </c>
      <c r="C623" s="33" t="s">
        <v>3094</v>
      </c>
      <c r="D623" s="33">
        <v>2.379</v>
      </c>
      <c r="E623" s="33">
        <v>1.2501928502799999</v>
      </c>
      <c r="F623" s="33">
        <v>2.5410081006099999E-4</v>
      </c>
      <c r="G623" s="33">
        <v>2.46653711879E-3</v>
      </c>
      <c r="H623" s="33" t="s">
        <v>1233</v>
      </c>
      <c r="I623" s="33" t="s">
        <v>1234</v>
      </c>
    </row>
    <row r="624" spans="1:9" x14ac:dyDescent="0.3">
      <c r="A624" s="33" t="s">
        <v>3095</v>
      </c>
      <c r="B624" s="33" t="s">
        <v>3096</v>
      </c>
      <c r="C624" s="33" t="s">
        <v>3097</v>
      </c>
      <c r="D624" s="33">
        <v>2.1659999999999999</v>
      </c>
      <c r="E624" s="33">
        <v>1.11521627165</v>
      </c>
      <c r="F624" s="33">
        <v>2.5428007509600001E-4</v>
      </c>
      <c r="G624" s="33">
        <v>2.46699300745E-3</v>
      </c>
      <c r="H624" s="33" t="s">
        <v>1233</v>
      </c>
      <c r="I624" s="33" t="s">
        <v>1234</v>
      </c>
    </row>
    <row r="625" spans="1:9" x14ac:dyDescent="0.3">
      <c r="A625" s="33" t="s">
        <v>3098</v>
      </c>
      <c r="B625" s="33" t="s">
        <v>3099</v>
      </c>
      <c r="C625" s="33" t="s">
        <v>3100</v>
      </c>
      <c r="D625" s="33">
        <v>2.0870000000000002</v>
      </c>
      <c r="E625" s="33">
        <v>1.0615553391400001</v>
      </c>
      <c r="F625" s="33">
        <v>2.5584325768199999E-4</v>
      </c>
      <c r="G625" s="33">
        <v>2.4795785997899999E-3</v>
      </c>
      <c r="H625" s="33" t="s">
        <v>1233</v>
      </c>
      <c r="I625" s="33" t="s">
        <v>1234</v>
      </c>
    </row>
    <row r="626" spans="1:9" x14ac:dyDescent="0.3">
      <c r="A626" s="33" t="s">
        <v>3101</v>
      </c>
      <c r="B626" s="33" t="s">
        <v>3102</v>
      </c>
      <c r="C626" s="33" t="s">
        <v>3103</v>
      </c>
      <c r="D626" s="33">
        <v>2.153</v>
      </c>
      <c r="E626" s="33">
        <v>1.10603342304</v>
      </c>
      <c r="F626" s="33">
        <v>2.5786551606299998E-4</v>
      </c>
      <c r="G626" s="33">
        <v>2.4965826988699999E-3</v>
      </c>
      <c r="H626" s="33" t="s">
        <v>1233</v>
      </c>
      <c r="I626" s="33" t="s">
        <v>1234</v>
      </c>
    </row>
    <row r="627" spans="1:9" x14ac:dyDescent="0.3">
      <c r="A627" s="33" t="s">
        <v>3104</v>
      </c>
      <c r="B627" s="33" t="s">
        <v>3105</v>
      </c>
      <c r="C627" s="33" t="s">
        <v>3106</v>
      </c>
      <c r="D627" s="33">
        <v>2.6840000000000002</v>
      </c>
      <c r="E627" s="33">
        <v>1.4246243438899999</v>
      </c>
      <c r="F627" s="33">
        <v>2.5874314552100001E-4</v>
      </c>
      <c r="G627" s="33">
        <v>2.5037796754200001E-3</v>
      </c>
      <c r="H627" s="33" t="s">
        <v>1233</v>
      </c>
      <c r="I627" s="33" t="s">
        <v>1234</v>
      </c>
    </row>
    <row r="628" spans="1:9" x14ac:dyDescent="0.3">
      <c r="A628" s="33" t="s">
        <v>3107</v>
      </c>
      <c r="B628" s="33" t="s">
        <v>3108</v>
      </c>
      <c r="C628" s="33" t="s">
        <v>3109</v>
      </c>
      <c r="D628" s="33">
        <v>72.634</v>
      </c>
      <c r="E628" s="33">
        <v>6.1825683697599993</v>
      </c>
      <c r="F628" s="33">
        <v>2.5966781541799999E-4</v>
      </c>
      <c r="G628" s="33">
        <v>2.5101222157099998E-3</v>
      </c>
      <c r="H628" s="33" t="s">
        <v>1233</v>
      </c>
      <c r="I628" s="33" t="s">
        <v>1234</v>
      </c>
    </row>
    <row r="629" spans="1:9" x14ac:dyDescent="0.3">
      <c r="A629" s="33" t="s">
        <v>3110</v>
      </c>
      <c r="B629" s="33" t="s">
        <v>3111</v>
      </c>
      <c r="C629" s="33" t="s">
        <v>3112</v>
      </c>
      <c r="D629" s="33">
        <v>7.4269999999999996</v>
      </c>
      <c r="E629" s="33">
        <v>2.89277597312</v>
      </c>
      <c r="F629" s="33">
        <v>2.63524691507E-4</v>
      </c>
      <c r="G629" s="33">
        <v>2.54476692001E-3</v>
      </c>
      <c r="H629" s="33" t="s">
        <v>1233</v>
      </c>
      <c r="I629" s="33" t="s">
        <v>1234</v>
      </c>
    </row>
    <row r="630" spans="1:9" x14ac:dyDescent="0.3">
      <c r="A630" s="33" t="s">
        <v>3113</v>
      </c>
      <c r="B630" s="33" t="s">
        <v>3114</v>
      </c>
      <c r="C630" s="33" t="s">
        <v>3115</v>
      </c>
      <c r="D630" s="33">
        <v>6.7679999999999998</v>
      </c>
      <c r="E630" s="33">
        <v>2.758715790340001</v>
      </c>
      <c r="F630" s="33">
        <v>2.7174941261799999E-4</v>
      </c>
      <c r="G630" s="33">
        <v>2.61741286007E-3</v>
      </c>
      <c r="H630" s="33" t="s">
        <v>1233</v>
      </c>
      <c r="I630" s="33" t="s">
        <v>1234</v>
      </c>
    </row>
    <row r="631" spans="1:9" x14ac:dyDescent="0.3">
      <c r="A631" s="33" t="s">
        <v>3116</v>
      </c>
      <c r="B631" s="33" t="s">
        <v>3117</v>
      </c>
      <c r="C631" s="33" t="s">
        <v>3118</v>
      </c>
      <c r="D631" s="33">
        <v>4.0590000000000002</v>
      </c>
      <c r="E631" s="33">
        <v>2.0210112575900001</v>
      </c>
      <c r="F631" s="33">
        <v>2.7589695862799998E-4</v>
      </c>
      <c r="G631" s="33">
        <v>2.65255743641E-3</v>
      </c>
      <c r="H631" s="33" t="s">
        <v>1233</v>
      </c>
      <c r="I631" s="33" t="s">
        <v>1234</v>
      </c>
    </row>
    <row r="632" spans="1:9" x14ac:dyDescent="0.3">
      <c r="A632" s="33" t="s">
        <v>3119</v>
      </c>
      <c r="B632" s="33" t="s">
        <v>3120</v>
      </c>
      <c r="C632" s="33" t="s">
        <v>3121</v>
      </c>
      <c r="D632" s="33">
        <v>2.4729999999999999</v>
      </c>
      <c r="E632" s="33">
        <v>1.3060081351099999</v>
      </c>
      <c r="F632" s="33">
        <v>2.8231838087000002E-4</v>
      </c>
      <c r="G632" s="33">
        <v>2.7046340546100001E-3</v>
      </c>
      <c r="H632" s="33" t="s">
        <v>1233</v>
      </c>
      <c r="I632" s="33" t="s">
        <v>1234</v>
      </c>
    </row>
    <row r="633" spans="1:9" x14ac:dyDescent="0.3">
      <c r="A633" s="33" t="s">
        <v>3122</v>
      </c>
      <c r="B633" s="33" t="s">
        <v>3123</v>
      </c>
      <c r="C633" s="33" t="s">
        <v>3124</v>
      </c>
      <c r="D633" s="33">
        <v>65.95</v>
      </c>
      <c r="E633" s="33">
        <v>6.0432934128599998</v>
      </c>
      <c r="F633" s="33">
        <v>2.8296172182099997E-4</v>
      </c>
      <c r="G633" s="33">
        <v>2.7086176728900002E-3</v>
      </c>
      <c r="H633" s="33" t="s">
        <v>1233</v>
      </c>
      <c r="I633" s="33" t="s">
        <v>1234</v>
      </c>
    </row>
    <row r="634" spans="1:9" x14ac:dyDescent="0.3">
      <c r="A634" s="33" t="s">
        <v>3125</v>
      </c>
      <c r="B634" s="33" t="s">
        <v>3126</v>
      </c>
      <c r="C634" s="33" t="s">
        <v>3127</v>
      </c>
      <c r="D634" s="33">
        <v>2.02</v>
      </c>
      <c r="E634" s="33">
        <v>1.0140124779999999</v>
      </c>
      <c r="F634" s="33">
        <v>2.9051321469600002E-4</v>
      </c>
      <c r="G634" s="33">
        <v>2.7652883687799999E-3</v>
      </c>
      <c r="H634" s="33" t="s">
        <v>1233</v>
      </c>
      <c r="I634" s="33" t="s">
        <v>1234</v>
      </c>
    </row>
    <row r="635" spans="1:9" x14ac:dyDescent="0.3">
      <c r="A635" s="33" t="s">
        <v>3128</v>
      </c>
      <c r="B635" s="33" t="s">
        <v>3129</v>
      </c>
      <c r="C635" s="33" t="s">
        <v>3130</v>
      </c>
      <c r="D635" s="33">
        <v>2.056</v>
      </c>
      <c r="E635" s="33">
        <v>1.04016477762</v>
      </c>
      <c r="F635" s="33">
        <v>2.9112651405699999E-4</v>
      </c>
      <c r="G635" s="33">
        <v>2.7697122998099999E-3</v>
      </c>
      <c r="H635" s="33" t="s">
        <v>1233</v>
      </c>
      <c r="I635" s="33" t="s">
        <v>1234</v>
      </c>
    </row>
    <row r="636" spans="1:9" x14ac:dyDescent="0.3">
      <c r="A636" s="33" t="s">
        <v>3131</v>
      </c>
      <c r="B636" s="33" t="s">
        <v>3132</v>
      </c>
      <c r="C636" s="33" t="s">
        <v>3133</v>
      </c>
      <c r="D636" s="33">
        <v>2.0190000000000001</v>
      </c>
      <c r="E636" s="33">
        <v>1.0135459395699999</v>
      </c>
      <c r="F636" s="33">
        <v>3.05557087328E-4</v>
      </c>
      <c r="G636" s="33">
        <v>2.8761852637099999E-3</v>
      </c>
      <c r="H636" s="33" t="s">
        <v>1233</v>
      </c>
      <c r="I636" s="33" t="s">
        <v>1234</v>
      </c>
    </row>
    <row r="637" spans="1:9" x14ac:dyDescent="0.3">
      <c r="A637" s="33" t="s">
        <v>3134</v>
      </c>
      <c r="B637" s="33" t="s">
        <v>3135</v>
      </c>
      <c r="C637" s="33" t="s">
        <v>3136</v>
      </c>
      <c r="D637" s="33">
        <v>2.3330000000000002</v>
      </c>
      <c r="E637" s="33">
        <v>1.2224595219100001</v>
      </c>
      <c r="F637" s="33">
        <v>3.0616761450800003E-4</v>
      </c>
      <c r="G637" s="33">
        <v>2.8793944561199998E-3</v>
      </c>
      <c r="H637" s="33" t="s">
        <v>1233</v>
      </c>
      <c r="I637" s="33" t="s">
        <v>1234</v>
      </c>
    </row>
    <row r="638" spans="1:9" x14ac:dyDescent="0.3">
      <c r="A638" s="33" t="s">
        <v>3137</v>
      </c>
      <c r="B638" s="33" t="s">
        <v>3138</v>
      </c>
      <c r="C638" s="33" t="s">
        <v>3139</v>
      </c>
      <c r="D638" s="33">
        <v>2.1179999999999999</v>
      </c>
      <c r="E638" s="33">
        <v>1.0827116105300001</v>
      </c>
      <c r="F638" s="33">
        <v>3.1358947835399999E-4</v>
      </c>
      <c r="G638" s="33">
        <v>2.9384437200400001E-3</v>
      </c>
      <c r="H638" s="33" t="s">
        <v>1233</v>
      </c>
      <c r="I638" s="33" t="s">
        <v>1234</v>
      </c>
    </row>
    <row r="639" spans="1:9" x14ac:dyDescent="0.3">
      <c r="A639" s="33" t="s">
        <v>3140</v>
      </c>
      <c r="B639" s="33" t="s">
        <v>3141</v>
      </c>
      <c r="C639" s="33" t="s">
        <v>3142</v>
      </c>
      <c r="D639" s="33">
        <v>2.1230000000000002</v>
      </c>
      <c r="E639" s="33">
        <v>1.08639794652</v>
      </c>
      <c r="F639" s="33">
        <v>3.2273155258099998E-4</v>
      </c>
      <c r="G639" s="33">
        <v>3.01199963012E-3</v>
      </c>
      <c r="H639" s="33" t="s">
        <v>1233</v>
      </c>
      <c r="I639" s="33" t="s">
        <v>1234</v>
      </c>
    </row>
    <row r="640" spans="1:9" x14ac:dyDescent="0.3">
      <c r="A640" s="33" t="s">
        <v>3143</v>
      </c>
      <c r="B640" s="33" t="s">
        <v>3144</v>
      </c>
      <c r="C640" s="33" t="s">
        <v>3145</v>
      </c>
      <c r="D640" s="33">
        <v>2.7130000000000001</v>
      </c>
      <c r="E640" s="33">
        <v>1.4400904160100001</v>
      </c>
      <c r="F640" s="33">
        <v>3.3081077984599991E-4</v>
      </c>
      <c r="G640" s="33">
        <v>3.0806411546500001E-3</v>
      </c>
      <c r="H640" s="33" t="s">
        <v>1233</v>
      </c>
      <c r="I640" s="33" t="s">
        <v>1234</v>
      </c>
    </row>
    <row r="641" spans="1:9" x14ac:dyDescent="0.3">
      <c r="A641" s="33" t="s">
        <v>3146</v>
      </c>
      <c r="B641" s="33" t="s">
        <v>3147</v>
      </c>
      <c r="C641" s="33" t="s">
        <v>3148</v>
      </c>
      <c r="D641" s="33">
        <v>2.7189999999999999</v>
      </c>
      <c r="E641" s="33">
        <v>1.4431724459699999</v>
      </c>
      <c r="F641" s="33">
        <v>3.3091243807399997E-4</v>
      </c>
      <c r="G641" s="33">
        <v>3.0806411546500001E-3</v>
      </c>
      <c r="H641" s="33" t="s">
        <v>1233</v>
      </c>
      <c r="I641" s="33" t="s">
        <v>1234</v>
      </c>
    </row>
    <row r="642" spans="1:9" x14ac:dyDescent="0.3">
      <c r="A642" s="33" t="s">
        <v>3149</v>
      </c>
      <c r="B642" s="33" t="s">
        <v>3150</v>
      </c>
      <c r="C642" s="33" t="s">
        <v>3151</v>
      </c>
      <c r="D642" s="33">
        <v>2.0609999999999999</v>
      </c>
      <c r="E642" s="33">
        <v>1.04329705744</v>
      </c>
      <c r="F642" s="33">
        <v>3.36947292417E-4</v>
      </c>
      <c r="G642" s="33">
        <v>3.1243441878199998E-3</v>
      </c>
      <c r="H642" s="33" t="s">
        <v>1233</v>
      </c>
      <c r="I642" s="33" t="s">
        <v>1234</v>
      </c>
    </row>
    <row r="643" spans="1:9" x14ac:dyDescent="0.3">
      <c r="A643" s="33" t="s">
        <v>3152</v>
      </c>
      <c r="B643" s="33" t="s">
        <v>3153</v>
      </c>
      <c r="C643" s="33" t="s">
        <v>3154</v>
      </c>
      <c r="D643" s="33">
        <v>2.4319999999999999</v>
      </c>
      <c r="E643" s="33">
        <v>1.28231239546</v>
      </c>
      <c r="F643" s="33">
        <v>3.37868597648E-4</v>
      </c>
      <c r="G643" s="33">
        <v>3.13132989083E-3</v>
      </c>
      <c r="H643" s="33" t="s">
        <v>1233</v>
      </c>
      <c r="I643" s="33" t="s">
        <v>1234</v>
      </c>
    </row>
    <row r="644" spans="1:9" x14ac:dyDescent="0.3">
      <c r="A644" s="33" t="s">
        <v>3155</v>
      </c>
      <c r="B644" s="33" t="s">
        <v>3156</v>
      </c>
      <c r="C644" s="33" t="s">
        <v>3157</v>
      </c>
      <c r="D644" s="33">
        <v>4.3899999999999997</v>
      </c>
      <c r="E644" s="33">
        <v>2.1343381592499999</v>
      </c>
      <c r="F644" s="33">
        <v>3.4239391129499999E-4</v>
      </c>
      <c r="G644" s="33">
        <v>3.1701188003499998E-3</v>
      </c>
      <c r="H644" s="33" t="s">
        <v>1233</v>
      </c>
      <c r="I644" s="33" t="s">
        <v>1234</v>
      </c>
    </row>
    <row r="645" spans="1:9" x14ac:dyDescent="0.3">
      <c r="A645" s="33" t="s">
        <v>3158</v>
      </c>
      <c r="B645" s="33" t="s">
        <v>3159</v>
      </c>
      <c r="C645" s="33" t="s">
        <v>3160</v>
      </c>
      <c r="D645" s="33">
        <v>2.1840000000000002</v>
      </c>
      <c r="E645" s="33">
        <v>1.1268170453899999</v>
      </c>
      <c r="F645" s="33">
        <v>3.4326289092600002E-4</v>
      </c>
      <c r="G645" s="33">
        <v>3.17501147177E-3</v>
      </c>
      <c r="H645" s="33" t="s">
        <v>1233</v>
      </c>
      <c r="I645" s="33" t="s">
        <v>1234</v>
      </c>
    </row>
    <row r="646" spans="1:9" x14ac:dyDescent="0.3">
      <c r="A646" s="33" t="s">
        <v>3161</v>
      </c>
      <c r="B646" s="33" t="s">
        <v>3162</v>
      </c>
      <c r="C646" s="33" t="s">
        <v>3163</v>
      </c>
      <c r="D646" s="33">
        <v>6.0220000000000002</v>
      </c>
      <c r="E646" s="33">
        <v>2.5901385201</v>
      </c>
      <c r="F646" s="33">
        <v>3.4713270446399999E-4</v>
      </c>
      <c r="G646" s="33">
        <v>3.202861721989999E-3</v>
      </c>
      <c r="H646" s="33" t="s">
        <v>1233</v>
      </c>
      <c r="I646" s="33" t="s">
        <v>1234</v>
      </c>
    </row>
    <row r="647" spans="1:9" x14ac:dyDescent="0.3">
      <c r="A647" s="33" t="s">
        <v>3164</v>
      </c>
      <c r="B647" s="33" t="s">
        <v>3165</v>
      </c>
      <c r="C647" s="33" t="s">
        <v>3166</v>
      </c>
      <c r="D647" s="33">
        <v>2.1779999999999999</v>
      </c>
      <c r="E647" s="33">
        <v>1.1233034612599999</v>
      </c>
      <c r="F647" s="33">
        <v>3.49015361644E-4</v>
      </c>
      <c r="G647" s="33">
        <v>3.2154592137300002E-3</v>
      </c>
      <c r="H647" s="33" t="s">
        <v>1233</v>
      </c>
      <c r="I647" s="33" t="s">
        <v>1234</v>
      </c>
    </row>
    <row r="648" spans="1:9" x14ac:dyDescent="0.3">
      <c r="A648" s="33" t="s">
        <v>3167</v>
      </c>
      <c r="B648" s="33" t="s">
        <v>3168</v>
      </c>
      <c r="C648" s="33" t="s">
        <v>3169</v>
      </c>
      <c r="D648" s="33">
        <v>2.1</v>
      </c>
      <c r="E648" s="33">
        <v>1.0701424551000001</v>
      </c>
      <c r="F648" s="33">
        <v>3.4954490186800001E-4</v>
      </c>
      <c r="G648" s="33">
        <v>3.2187475482100001E-3</v>
      </c>
      <c r="H648" s="33" t="s">
        <v>1233</v>
      </c>
      <c r="I648" s="33" t="s">
        <v>1234</v>
      </c>
    </row>
    <row r="649" spans="1:9" x14ac:dyDescent="0.3">
      <c r="A649" s="33" t="s">
        <v>3170</v>
      </c>
      <c r="B649" s="33" t="s">
        <v>3171</v>
      </c>
      <c r="C649" s="33" t="s">
        <v>3172</v>
      </c>
      <c r="D649" s="33">
        <v>46.255000000000003</v>
      </c>
      <c r="E649" s="33">
        <v>5.531533315319999</v>
      </c>
      <c r="F649" s="33">
        <v>3.5360721415800012E-4</v>
      </c>
      <c r="G649" s="33">
        <v>3.2513381274200002E-3</v>
      </c>
      <c r="H649" s="33" t="s">
        <v>1233</v>
      </c>
      <c r="I649" s="33" t="s">
        <v>1234</v>
      </c>
    </row>
    <row r="650" spans="1:9" x14ac:dyDescent="0.3">
      <c r="A650" s="33" t="s">
        <v>3173</v>
      </c>
      <c r="B650" s="33" t="s">
        <v>3174</v>
      </c>
      <c r="C650" s="33" t="s">
        <v>3175</v>
      </c>
      <c r="D650" s="33">
        <v>2.3940000000000001</v>
      </c>
      <c r="E650" s="33">
        <v>1.25924127064</v>
      </c>
      <c r="F650" s="33">
        <v>3.577405274680001E-4</v>
      </c>
      <c r="G650" s="33">
        <v>3.2758189555799999E-3</v>
      </c>
      <c r="H650" s="33" t="s">
        <v>1233</v>
      </c>
      <c r="I650" s="33" t="s">
        <v>1234</v>
      </c>
    </row>
    <row r="651" spans="1:9" x14ac:dyDescent="0.3">
      <c r="A651" s="33" t="s">
        <v>3176</v>
      </c>
      <c r="B651" s="33" t="s">
        <v>3177</v>
      </c>
      <c r="C651" s="33" t="s">
        <v>3178</v>
      </c>
      <c r="D651" s="33">
        <v>2.1040000000000001</v>
      </c>
      <c r="E651" s="33">
        <v>1.0730939610400001</v>
      </c>
      <c r="F651" s="33">
        <v>3.6632614341500003E-4</v>
      </c>
      <c r="G651" s="33">
        <v>3.3348874033700001E-3</v>
      </c>
      <c r="H651" s="33" t="s">
        <v>1233</v>
      </c>
      <c r="I651" s="33" t="s">
        <v>1234</v>
      </c>
    </row>
    <row r="652" spans="1:9" x14ac:dyDescent="0.3">
      <c r="A652" s="33" t="s">
        <v>3179</v>
      </c>
      <c r="B652" s="33" t="s">
        <v>3180</v>
      </c>
      <c r="C652" s="33" t="s">
        <v>3181</v>
      </c>
      <c r="D652" s="33">
        <v>2.125</v>
      </c>
      <c r="E652" s="33">
        <v>1.0874216380099999</v>
      </c>
      <c r="F652" s="33">
        <v>3.6633983341400001E-4</v>
      </c>
      <c r="G652" s="33">
        <v>3.3348874033700001E-3</v>
      </c>
      <c r="H652" s="33" t="s">
        <v>1233</v>
      </c>
      <c r="I652" s="33" t="s">
        <v>1234</v>
      </c>
    </row>
    <row r="653" spans="1:9" x14ac:dyDescent="0.3">
      <c r="A653" s="33" t="s">
        <v>3182</v>
      </c>
      <c r="B653" s="33" t="s">
        <v>3183</v>
      </c>
      <c r="C653" s="33" t="s">
        <v>3184</v>
      </c>
      <c r="D653" s="33">
        <v>2.181</v>
      </c>
      <c r="E653" s="33">
        <v>1.12480910226</v>
      </c>
      <c r="F653" s="33">
        <v>3.6964645647600002E-4</v>
      </c>
      <c r="G653" s="33">
        <v>3.3541593547000001E-3</v>
      </c>
      <c r="H653" s="33" t="s">
        <v>1233</v>
      </c>
      <c r="I653" s="33" t="s">
        <v>1234</v>
      </c>
    </row>
    <row r="654" spans="1:9" x14ac:dyDescent="0.3">
      <c r="A654" s="33" t="s">
        <v>3185</v>
      </c>
      <c r="B654" s="33" t="s">
        <v>3186</v>
      </c>
      <c r="C654" s="33" t="s">
        <v>3187</v>
      </c>
      <c r="D654" s="33">
        <v>2.6070000000000002</v>
      </c>
      <c r="E654" s="33">
        <v>1.3822597002899999</v>
      </c>
      <c r="F654" s="33">
        <v>3.9037121935800001E-4</v>
      </c>
      <c r="G654" s="33">
        <v>3.5080733144E-3</v>
      </c>
      <c r="H654" s="33" t="s">
        <v>1233</v>
      </c>
      <c r="I654" s="33" t="s">
        <v>1234</v>
      </c>
    </row>
    <row r="655" spans="1:9" x14ac:dyDescent="0.3">
      <c r="A655" s="33" t="s">
        <v>3188</v>
      </c>
      <c r="B655" s="33" t="s">
        <v>3189</v>
      </c>
      <c r="C655" s="33" t="s">
        <v>3190</v>
      </c>
      <c r="D655" s="33">
        <v>2.423</v>
      </c>
      <c r="E655" s="33">
        <v>1.27680902884</v>
      </c>
      <c r="F655" s="33">
        <v>4.0234663129700001E-4</v>
      </c>
      <c r="G655" s="33">
        <v>3.59662398552E-3</v>
      </c>
      <c r="H655" s="33" t="s">
        <v>1233</v>
      </c>
      <c r="I655" s="33" t="s">
        <v>1234</v>
      </c>
    </row>
    <row r="656" spans="1:9" x14ac:dyDescent="0.3">
      <c r="A656" s="33" t="s">
        <v>3191</v>
      </c>
      <c r="B656" s="33" t="s">
        <v>3192</v>
      </c>
      <c r="C656" s="33" t="s">
        <v>3193</v>
      </c>
      <c r="D656" s="33">
        <v>2.923</v>
      </c>
      <c r="E656" s="33">
        <v>1.54739286283</v>
      </c>
      <c r="F656" s="33">
        <v>4.0295364006000001E-4</v>
      </c>
      <c r="G656" s="33">
        <v>3.5985998688699999E-3</v>
      </c>
      <c r="H656" s="33" t="s">
        <v>1233</v>
      </c>
      <c r="I656" s="33" t="s">
        <v>1234</v>
      </c>
    </row>
    <row r="657" spans="1:9" x14ac:dyDescent="0.3">
      <c r="A657" s="33" t="s">
        <v>3194</v>
      </c>
      <c r="B657" s="33" t="s">
        <v>3195</v>
      </c>
      <c r="C657" s="33" t="s">
        <v>3196</v>
      </c>
      <c r="D657" s="33">
        <v>2.7989999999999999</v>
      </c>
      <c r="E657" s="33">
        <v>1.48466097356</v>
      </c>
      <c r="F657" s="33">
        <v>4.0618467274700001E-4</v>
      </c>
      <c r="G657" s="33">
        <v>3.6187891030600001E-3</v>
      </c>
      <c r="H657" s="33" t="s">
        <v>1233</v>
      </c>
      <c r="I657" s="33" t="s">
        <v>1234</v>
      </c>
    </row>
    <row r="658" spans="1:9" x14ac:dyDescent="0.3">
      <c r="A658" s="33" t="s">
        <v>3197</v>
      </c>
      <c r="B658" s="33" t="s">
        <v>3198</v>
      </c>
      <c r="C658" s="33" t="s">
        <v>3199</v>
      </c>
      <c r="D658" s="33">
        <v>3.1709999999999998</v>
      </c>
      <c r="E658" s="33">
        <v>1.66495807103</v>
      </c>
      <c r="F658" s="33">
        <v>4.1841513788999998E-4</v>
      </c>
      <c r="G658" s="33">
        <v>3.7135588178200001E-3</v>
      </c>
      <c r="H658" s="33" t="s">
        <v>1233</v>
      </c>
      <c r="I658" s="33" t="s">
        <v>1234</v>
      </c>
    </row>
    <row r="659" spans="1:9" x14ac:dyDescent="0.3">
      <c r="A659" s="33" t="s">
        <v>3200</v>
      </c>
      <c r="B659" s="33" t="s">
        <v>3201</v>
      </c>
      <c r="C659" s="33" t="s">
        <v>3202</v>
      </c>
      <c r="D659" s="33">
        <v>2.077</v>
      </c>
      <c r="E659" s="33">
        <v>1.05448247889</v>
      </c>
      <c r="F659" s="33">
        <v>4.37105308814E-4</v>
      </c>
      <c r="G659" s="33">
        <v>3.8413853336399999E-3</v>
      </c>
      <c r="H659" s="33" t="s">
        <v>1233</v>
      </c>
      <c r="I659" s="33" t="s">
        <v>1234</v>
      </c>
    </row>
    <row r="660" spans="1:9" x14ac:dyDescent="0.3">
      <c r="A660" s="33" t="s">
        <v>3203</v>
      </c>
      <c r="B660" s="33" t="s">
        <v>3204</v>
      </c>
      <c r="C660" s="33" t="s">
        <v>3205</v>
      </c>
      <c r="D660" s="33">
        <v>2.012</v>
      </c>
      <c r="E660" s="33">
        <v>1.0083553441599999</v>
      </c>
      <c r="F660" s="33">
        <v>4.3714375921000002E-4</v>
      </c>
      <c r="G660" s="33">
        <v>3.8413853336399999E-3</v>
      </c>
      <c r="H660" s="33" t="s">
        <v>1233</v>
      </c>
      <c r="I660" s="33" t="s">
        <v>1234</v>
      </c>
    </row>
    <row r="661" spans="1:9" x14ac:dyDescent="0.3">
      <c r="A661" s="33" t="s">
        <v>3206</v>
      </c>
      <c r="B661" s="33" t="s">
        <v>3207</v>
      </c>
      <c r="C661" s="33" t="s">
        <v>3208</v>
      </c>
      <c r="D661" s="33">
        <v>2.0609999999999999</v>
      </c>
      <c r="E661" s="33">
        <v>1.0432574703999999</v>
      </c>
      <c r="F661" s="33">
        <v>4.3909799907499998E-4</v>
      </c>
      <c r="G661" s="33">
        <v>3.8531107711799999E-3</v>
      </c>
      <c r="H661" s="33" t="s">
        <v>1233</v>
      </c>
      <c r="I661" s="33" t="s">
        <v>1234</v>
      </c>
    </row>
    <row r="662" spans="1:9" x14ac:dyDescent="0.3">
      <c r="A662" s="33" t="s">
        <v>3209</v>
      </c>
      <c r="B662" s="33" t="s">
        <v>3210</v>
      </c>
      <c r="C662" s="33" t="s">
        <v>3211</v>
      </c>
      <c r="D662" s="33">
        <v>2.2480000000000002</v>
      </c>
      <c r="E662" s="33">
        <v>1.1683844913600001</v>
      </c>
      <c r="F662" s="33">
        <v>4.3962693435300001E-4</v>
      </c>
      <c r="G662" s="33">
        <v>3.8559376504599999E-3</v>
      </c>
      <c r="H662" s="33" t="s">
        <v>1233</v>
      </c>
      <c r="I662" s="33" t="s">
        <v>1234</v>
      </c>
    </row>
    <row r="663" spans="1:9" x14ac:dyDescent="0.3">
      <c r="A663" s="33" t="s">
        <v>3212</v>
      </c>
      <c r="B663" s="33" t="s">
        <v>3213</v>
      </c>
      <c r="C663" s="33" t="s">
        <v>3214</v>
      </c>
      <c r="D663" s="33">
        <v>3.794</v>
      </c>
      <c r="E663" s="33">
        <v>1.9236097913200001</v>
      </c>
      <c r="F663" s="33">
        <v>4.5525634886399999E-4</v>
      </c>
      <c r="G663" s="33">
        <v>3.9613463076299997E-3</v>
      </c>
      <c r="H663" s="33" t="s">
        <v>1233</v>
      </c>
      <c r="I663" s="33" t="s">
        <v>1234</v>
      </c>
    </row>
    <row r="664" spans="1:9" x14ac:dyDescent="0.3">
      <c r="A664" s="33" t="s">
        <v>3215</v>
      </c>
      <c r="B664" s="33" t="s">
        <v>3216</v>
      </c>
      <c r="C664" s="33" t="s">
        <v>3217</v>
      </c>
      <c r="D664" s="33">
        <v>2.036</v>
      </c>
      <c r="E664" s="33">
        <v>1.0256812102099999</v>
      </c>
      <c r="F664" s="33">
        <v>4.58454977781E-4</v>
      </c>
      <c r="G664" s="33">
        <v>3.9854591938000006E-3</v>
      </c>
      <c r="H664" s="33" t="s">
        <v>1233</v>
      </c>
      <c r="I664" s="33" t="s">
        <v>1234</v>
      </c>
    </row>
    <row r="665" spans="1:9" x14ac:dyDescent="0.3">
      <c r="A665" s="33" t="s">
        <v>3218</v>
      </c>
      <c r="B665" s="33" t="s">
        <v>3219</v>
      </c>
      <c r="C665" s="33" t="s">
        <v>3220</v>
      </c>
      <c r="D665" s="33">
        <v>2.4009999999999998</v>
      </c>
      <c r="E665" s="33">
        <v>1.2633614686500001</v>
      </c>
      <c r="F665" s="33">
        <v>4.6039182668E-4</v>
      </c>
      <c r="G665" s="33">
        <v>3.9967068864500003E-3</v>
      </c>
      <c r="H665" s="33" t="s">
        <v>1233</v>
      </c>
      <c r="I665" s="33" t="s">
        <v>1234</v>
      </c>
    </row>
    <row r="666" spans="1:9" x14ac:dyDescent="0.3">
      <c r="A666" s="33" t="s">
        <v>3221</v>
      </c>
      <c r="B666" s="33" t="s">
        <v>3222</v>
      </c>
      <c r="C666" s="33" t="s">
        <v>3223</v>
      </c>
      <c r="D666" s="33">
        <v>7.4489999999999998</v>
      </c>
      <c r="E666" s="33">
        <v>2.8970434673100001</v>
      </c>
      <c r="F666" s="33">
        <v>4.8180048809000001E-4</v>
      </c>
      <c r="G666" s="33">
        <v>4.1382467532999996E-3</v>
      </c>
      <c r="H666" s="33" t="s">
        <v>1233</v>
      </c>
      <c r="I666" s="33" t="s">
        <v>1234</v>
      </c>
    </row>
    <row r="667" spans="1:9" x14ac:dyDescent="0.3">
      <c r="A667" s="33" t="s">
        <v>3224</v>
      </c>
      <c r="B667" s="33" t="s">
        <v>3225</v>
      </c>
      <c r="C667" s="33" t="s">
        <v>3226</v>
      </c>
      <c r="D667" s="33">
        <v>3.9249999999999998</v>
      </c>
      <c r="E667" s="33">
        <v>1.9726472398899999</v>
      </c>
      <c r="F667" s="33">
        <v>4.9390096058800012E-4</v>
      </c>
      <c r="G667" s="33">
        <v>4.2266045030199999E-3</v>
      </c>
      <c r="H667" s="33" t="s">
        <v>1233</v>
      </c>
      <c r="I667" s="33" t="s">
        <v>1234</v>
      </c>
    </row>
    <row r="668" spans="1:9" x14ac:dyDescent="0.3">
      <c r="A668" s="33" t="s">
        <v>3227</v>
      </c>
      <c r="B668" s="33" t="s">
        <v>3228</v>
      </c>
      <c r="C668" s="33" t="s">
        <v>3229</v>
      </c>
      <c r="D668" s="33">
        <v>2.1419999999999999</v>
      </c>
      <c r="E668" s="33">
        <v>1.0987743421</v>
      </c>
      <c r="F668" s="33">
        <v>5.0442056512600003E-4</v>
      </c>
      <c r="G668" s="33">
        <v>4.2969073905399996E-3</v>
      </c>
      <c r="H668" s="33" t="s">
        <v>1233</v>
      </c>
      <c r="I668" s="33" t="s">
        <v>1234</v>
      </c>
    </row>
    <row r="669" spans="1:9" x14ac:dyDescent="0.3">
      <c r="A669" s="33" t="s">
        <v>3230</v>
      </c>
      <c r="B669" s="33" t="s">
        <v>3231</v>
      </c>
      <c r="C669" s="33" t="s">
        <v>3232</v>
      </c>
      <c r="D669" s="33">
        <v>2.0779999999999998</v>
      </c>
      <c r="E669" s="33">
        <v>1.0550351711099999</v>
      </c>
      <c r="F669" s="33">
        <v>5.0538483151499997E-4</v>
      </c>
      <c r="G669" s="33">
        <v>4.3001784848199992E-3</v>
      </c>
      <c r="H669" s="33" t="s">
        <v>1233</v>
      </c>
      <c r="I669" s="33" t="s">
        <v>1234</v>
      </c>
    </row>
    <row r="670" spans="1:9" x14ac:dyDescent="0.3">
      <c r="A670" s="33" t="s">
        <v>3233</v>
      </c>
      <c r="B670" s="33" t="s">
        <v>3234</v>
      </c>
      <c r="C670" s="33" t="s">
        <v>3235</v>
      </c>
      <c r="D670" s="33">
        <v>71.561999999999998</v>
      </c>
      <c r="E670" s="33">
        <v>6.1611258569800009</v>
      </c>
      <c r="F670" s="33">
        <v>5.2406140613999992E-4</v>
      </c>
      <c r="G670" s="33">
        <v>4.4178802093E-3</v>
      </c>
      <c r="H670" s="33" t="s">
        <v>1233</v>
      </c>
      <c r="I670" s="33" t="s">
        <v>1234</v>
      </c>
    </row>
    <row r="671" spans="1:9" x14ac:dyDescent="0.3">
      <c r="A671" s="33" t="s">
        <v>3236</v>
      </c>
      <c r="B671" s="33" t="s">
        <v>3237</v>
      </c>
      <c r="C671" s="33" t="s">
        <v>3238</v>
      </c>
      <c r="D671" s="33">
        <v>2.2149999999999999</v>
      </c>
      <c r="E671" s="33">
        <v>1.1475041448900001</v>
      </c>
      <c r="F671" s="33">
        <v>5.2691859189600001E-4</v>
      </c>
      <c r="G671" s="33">
        <v>4.4322635282299993E-3</v>
      </c>
      <c r="H671" s="33" t="s">
        <v>1233</v>
      </c>
      <c r="I671" s="33" t="s">
        <v>1234</v>
      </c>
    </row>
    <row r="672" spans="1:9" x14ac:dyDescent="0.3">
      <c r="A672" s="33" t="s">
        <v>3239</v>
      </c>
      <c r="B672" s="33" t="s">
        <v>3240</v>
      </c>
      <c r="C672" s="33" t="s">
        <v>3241</v>
      </c>
      <c r="D672" s="33">
        <v>2.609</v>
      </c>
      <c r="E672" s="33">
        <v>1.38340061788</v>
      </c>
      <c r="F672" s="33">
        <v>5.2804386899800004E-4</v>
      </c>
      <c r="G672" s="33">
        <v>4.4353306419799999E-3</v>
      </c>
      <c r="H672" s="33" t="s">
        <v>1233</v>
      </c>
      <c r="I672" s="33" t="s">
        <v>1234</v>
      </c>
    </row>
    <row r="673" spans="1:9" x14ac:dyDescent="0.3">
      <c r="A673" s="33" t="s">
        <v>3242</v>
      </c>
      <c r="B673" s="33" t="s">
        <v>3243</v>
      </c>
      <c r="C673" s="33" t="s">
        <v>3244</v>
      </c>
      <c r="D673" s="33">
        <v>7.7530000000000001</v>
      </c>
      <c r="E673" s="33">
        <v>2.9547677605399998</v>
      </c>
      <c r="F673" s="33">
        <v>5.2852126892100006E-4</v>
      </c>
      <c r="G673" s="33">
        <v>4.4356788945800014E-3</v>
      </c>
      <c r="H673" s="33" t="s">
        <v>1233</v>
      </c>
      <c r="I673" s="33" t="s">
        <v>1234</v>
      </c>
    </row>
    <row r="674" spans="1:9" x14ac:dyDescent="0.3">
      <c r="A674" s="33" t="s">
        <v>3245</v>
      </c>
      <c r="B674" s="33" t="s">
        <v>3246</v>
      </c>
      <c r="C674" s="33" t="s">
        <v>3247</v>
      </c>
      <c r="D674" s="33">
        <v>5.3540000000000001</v>
      </c>
      <c r="E674" s="33">
        <v>2.4207137853099998</v>
      </c>
      <c r="F674" s="33">
        <v>5.4095603780400005E-4</v>
      </c>
      <c r="G674" s="33">
        <v>4.5140419330900001E-3</v>
      </c>
      <c r="H674" s="33" t="s">
        <v>1233</v>
      </c>
      <c r="I674" s="33" t="s">
        <v>1234</v>
      </c>
    </row>
    <row r="675" spans="1:9" x14ac:dyDescent="0.3">
      <c r="A675" s="33" t="s">
        <v>3248</v>
      </c>
      <c r="B675" s="33" t="s">
        <v>3249</v>
      </c>
      <c r="C675" s="33" t="s">
        <v>3250</v>
      </c>
      <c r="D675" s="33">
        <v>17.579999999999998</v>
      </c>
      <c r="E675" s="33">
        <v>4.1358677189900002</v>
      </c>
      <c r="F675" s="33">
        <v>5.5366696368300012E-4</v>
      </c>
      <c r="G675" s="33">
        <v>4.6012835350100001E-3</v>
      </c>
      <c r="H675" s="33" t="s">
        <v>1233</v>
      </c>
      <c r="I675" s="33" t="s">
        <v>1234</v>
      </c>
    </row>
    <row r="676" spans="1:9" x14ac:dyDescent="0.3">
      <c r="A676" s="33" t="s">
        <v>3251</v>
      </c>
      <c r="B676" s="33" t="s">
        <v>3252</v>
      </c>
      <c r="C676" s="33" t="s">
        <v>3253</v>
      </c>
      <c r="D676" s="33">
        <v>2.52</v>
      </c>
      <c r="E676" s="33">
        <v>1.3334908617500001</v>
      </c>
      <c r="F676" s="33">
        <v>5.54831613654E-4</v>
      </c>
      <c r="G676" s="33">
        <v>4.6063869545000004E-3</v>
      </c>
      <c r="H676" s="33" t="s">
        <v>1233</v>
      </c>
      <c r="I676" s="33" t="s">
        <v>1234</v>
      </c>
    </row>
    <row r="677" spans="1:9" x14ac:dyDescent="0.3">
      <c r="A677" s="33" t="s">
        <v>3254</v>
      </c>
      <c r="B677" s="33" t="s">
        <v>3255</v>
      </c>
      <c r="C677" s="33" t="s">
        <v>3256</v>
      </c>
      <c r="D677" s="33">
        <v>2.3109999999999999</v>
      </c>
      <c r="E677" s="33">
        <v>1.20873410515</v>
      </c>
      <c r="F677" s="33">
        <v>5.5796209331400004E-4</v>
      </c>
      <c r="G677" s="33">
        <v>4.6179845335200002E-3</v>
      </c>
      <c r="H677" s="33" t="s">
        <v>1233</v>
      </c>
      <c r="I677" s="33" t="s">
        <v>1234</v>
      </c>
    </row>
    <row r="678" spans="1:9" x14ac:dyDescent="0.3">
      <c r="A678" s="33" t="s">
        <v>3257</v>
      </c>
      <c r="B678" s="33" t="s">
        <v>3258</v>
      </c>
      <c r="C678" s="33" t="s">
        <v>3259</v>
      </c>
      <c r="D678" s="33">
        <v>2.4340000000000002</v>
      </c>
      <c r="E678" s="33">
        <v>1.2833264315799999</v>
      </c>
      <c r="F678" s="33">
        <v>5.6756137607400002E-4</v>
      </c>
      <c r="G678" s="33">
        <v>4.6891080990900001E-3</v>
      </c>
      <c r="H678" s="33" t="s">
        <v>1233</v>
      </c>
      <c r="I678" s="33" t="s">
        <v>1234</v>
      </c>
    </row>
    <row r="679" spans="1:9" x14ac:dyDescent="0.3">
      <c r="A679" s="33" t="s">
        <v>3260</v>
      </c>
      <c r="B679" s="33" t="s">
        <v>3261</v>
      </c>
      <c r="C679" s="33" t="s">
        <v>3262</v>
      </c>
      <c r="D679" s="33">
        <v>3.044</v>
      </c>
      <c r="E679" s="33">
        <v>1.60578618023</v>
      </c>
      <c r="F679" s="33">
        <v>6.1525904218E-4</v>
      </c>
      <c r="G679" s="33">
        <v>4.9743437658600004E-3</v>
      </c>
      <c r="H679" s="33" t="s">
        <v>1233</v>
      </c>
      <c r="I679" s="33" t="s">
        <v>1234</v>
      </c>
    </row>
    <row r="680" spans="1:9" x14ac:dyDescent="0.3">
      <c r="A680" s="33" t="s">
        <v>3263</v>
      </c>
      <c r="B680" s="33" t="s">
        <v>3264</v>
      </c>
      <c r="C680" s="33" t="s">
        <v>3265</v>
      </c>
      <c r="D680" s="33">
        <v>2.9409999999999998</v>
      </c>
      <c r="E680" s="33">
        <v>1.5563911962000001</v>
      </c>
      <c r="F680" s="33">
        <v>6.1859894887700002E-4</v>
      </c>
      <c r="G680" s="33">
        <v>4.9935128137299986E-3</v>
      </c>
      <c r="H680" s="33" t="s">
        <v>1233</v>
      </c>
      <c r="I680" s="33" t="s">
        <v>1234</v>
      </c>
    </row>
    <row r="681" spans="1:9" x14ac:dyDescent="0.3">
      <c r="A681" s="33" t="s">
        <v>3266</v>
      </c>
      <c r="B681" s="33" t="s">
        <v>3267</v>
      </c>
      <c r="C681" s="33" t="s">
        <v>3268</v>
      </c>
      <c r="D681" s="33">
        <v>2.5470000000000002</v>
      </c>
      <c r="E681" s="33">
        <v>1.3487963565400001</v>
      </c>
      <c r="F681" s="33">
        <v>6.3651917430899996E-4</v>
      </c>
      <c r="G681" s="33">
        <v>5.1204370333699997E-3</v>
      </c>
      <c r="H681" s="33" t="s">
        <v>1233</v>
      </c>
      <c r="I681" s="33" t="s">
        <v>1234</v>
      </c>
    </row>
    <row r="682" spans="1:9" x14ac:dyDescent="0.3">
      <c r="A682" s="33" t="s">
        <v>3269</v>
      </c>
      <c r="B682" s="33" t="s">
        <v>3270</v>
      </c>
      <c r="C682" s="33" t="s">
        <v>3271</v>
      </c>
      <c r="D682" s="33">
        <v>3.4830000000000001</v>
      </c>
      <c r="E682" s="33">
        <v>1.80049227992</v>
      </c>
      <c r="F682" s="33">
        <v>6.5893413364699995E-4</v>
      </c>
      <c r="G682" s="33">
        <v>5.2441932522899991E-3</v>
      </c>
      <c r="H682" s="33" t="s">
        <v>1233</v>
      </c>
      <c r="I682" s="33" t="s">
        <v>1234</v>
      </c>
    </row>
    <row r="683" spans="1:9" x14ac:dyDescent="0.3">
      <c r="A683" s="33" t="s">
        <v>3272</v>
      </c>
      <c r="B683" s="33" t="s">
        <v>3273</v>
      </c>
      <c r="C683" s="33" t="s">
        <v>3274</v>
      </c>
      <c r="D683" s="33">
        <v>2.2730000000000001</v>
      </c>
      <c r="E683" s="33">
        <v>1.1843025272100001</v>
      </c>
      <c r="F683" s="33">
        <v>6.6061139344600003E-4</v>
      </c>
      <c r="G683" s="33">
        <v>5.2552989136499997E-3</v>
      </c>
      <c r="H683" s="33" t="s">
        <v>1233</v>
      </c>
      <c r="I683" s="33" t="s">
        <v>1234</v>
      </c>
    </row>
    <row r="684" spans="1:9" x14ac:dyDescent="0.3">
      <c r="A684" s="33" t="s">
        <v>3275</v>
      </c>
      <c r="B684" s="33" t="s">
        <v>3276</v>
      </c>
      <c r="C684" s="33" t="s">
        <v>3277</v>
      </c>
      <c r="D684" s="33">
        <v>2.1890000000000001</v>
      </c>
      <c r="E684" s="33">
        <v>1.1303309990999999</v>
      </c>
      <c r="F684" s="33">
        <v>6.6474682183599999E-4</v>
      </c>
      <c r="G684" s="33">
        <v>5.2704923115299996E-3</v>
      </c>
      <c r="H684" s="33" t="s">
        <v>1233</v>
      </c>
      <c r="I684" s="33" t="s">
        <v>1234</v>
      </c>
    </row>
    <row r="685" spans="1:9" x14ac:dyDescent="0.3">
      <c r="A685" s="33" t="s">
        <v>3278</v>
      </c>
      <c r="B685" s="33" t="s">
        <v>3279</v>
      </c>
      <c r="C685" s="33" t="s">
        <v>3280</v>
      </c>
      <c r="D685" s="33">
        <v>6.0270000000000001</v>
      </c>
      <c r="E685" s="33">
        <v>2.5913513749899999</v>
      </c>
      <c r="F685" s="33">
        <v>6.687965740889999E-4</v>
      </c>
      <c r="G685" s="33">
        <v>5.2910690356599991E-3</v>
      </c>
      <c r="H685" s="33" t="s">
        <v>1233</v>
      </c>
      <c r="I685" s="33" t="s">
        <v>1234</v>
      </c>
    </row>
    <row r="686" spans="1:9" x14ac:dyDescent="0.3">
      <c r="A686" s="33" t="s">
        <v>3281</v>
      </c>
      <c r="B686" s="33" t="s">
        <v>3282</v>
      </c>
      <c r="C686" s="33" t="s">
        <v>3283</v>
      </c>
      <c r="D686" s="33">
        <v>2.9350000000000001</v>
      </c>
      <c r="E686" s="33">
        <v>1.5536055100199999</v>
      </c>
      <c r="F686" s="33">
        <v>6.7653476173599992E-4</v>
      </c>
      <c r="G686" s="33">
        <v>5.3454846195300004E-3</v>
      </c>
      <c r="H686" s="33" t="s">
        <v>1233</v>
      </c>
      <c r="I686" s="33" t="s">
        <v>1234</v>
      </c>
    </row>
    <row r="687" spans="1:9" x14ac:dyDescent="0.3">
      <c r="A687" s="33" t="s">
        <v>3284</v>
      </c>
      <c r="B687" s="33" t="s">
        <v>3285</v>
      </c>
      <c r="C687" s="33" t="s">
        <v>3286</v>
      </c>
      <c r="D687" s="33">
        <v>3.508</v>
      </c>
      <c r="E687" s="33">
        <v>1.8106434982999999</v>
      </c>
      <c r="F687" s="33">
        <v>6.947899054319999E-4</v>
      </c>
      <c r="G687" s="33">
        <v>5.46656007029E-3</v>
      </c>
      <c r="H687" s="33" t="s">
        <v>1233</v>
      </c>
      <c r="I687" s="33" t="s">
        <v>1234</v>
      </c>
    </row>
    <row r="688" spans="1:9" x14ac:dyDescent="0.3">
      <c r="A688" s="33" t="s">
        <v>3287</v>
      </c>
      <c r="B688" s="33" t="s">
        <v>3288</v>
      </c>
      <c r="C688" s="33" t="s">
        <v>3289</v>
      </c>
      <c r="D688" s="33">
        <v>2.1970000000000001</v>
      </c>
      <c r="E688" s="33">
        <v>1.1354910783800001</v>
      </c>
      <c r="F688" s="33">
        <v>7.0693145808600007E-4</v>
      </c>
      <c r="G688" s="33">
        <v>5.5433771652399991E-3</v>
      </c>
      <c r="H688" s="33" t="s">
        <v>1233</v>
      </c>
      <c r="I688" s="33" t="s">
        <v>1234</v>
      </c>
    </row>
    <row r="689" spans="1:9" x14ac:dyDescent="0.3">
      <c r="A689" s="33" t="s">
        <v>3290</v>
      </c>
      <c r="B689" s="33" t="s">
        <v>3291</v>
      </c>
      <c r="C689" s="33" t="s">
        <v>3292</v>
      </c>
      <c r="D689" s="33">
        <v>38.442</v>
      </c>
      <c r="E689" s="33">
        <v>5.26461780115</v>
      </c>
      <c r="F689" s="33">
        <v>7.1835447835800006E-4</v>
      </c>
      <c r="G689" s="33">
        <v>5.6211313293999992E-3</v>
      </c>
      <c r="H689" s="33" t="s">
        <v>1233</v>
      </c>
      <c r="I689" s="33" t="s">
        <v>1234</v>
      </c>
    </row>
    <row r="690" spans="1:9" x14ac:dyDescent="0.3">
      <c r="A690" s="33" t="s">
        <v>3293</v>
      </c>
      <c r="B690" s="33" t="s">
        <v>3294</v>
      </c>
      <c r="C690" s="33" t="s">
        <v>3295</v>
      </c>
      <c r="D690" s="33">
        <v>2.0920000000000001</v>
      </c>
      <c r="E690" s="33">
        <v>1.0652170593700001</v>
      </c>
      <c r="F690" s="33">
        <v>7.2668595211199994E-4</v>
      </c>
      <c r="G690" s="33">
        <v>5.6791755863500014E-3</v>
      </c>
      <c r="H690" s="33" t="s">
        <v>1233</v>
      </c>
      <c r="I690" s="33" t="s">
        <v>1234</v>
      </c>
    </row>
    <row r="691" spans="1:9" x14ac:dyDescent="0.3">
      <c r="A691" s="33" t="s">
        <v>3296</v>
      </c>
      <c r="B691" s="33" t="s">
        <v>3297</v>
      </c>
      <c r="C691" s="33" t="s">
        <v>3298</v>
      </c>
      <c r="D691" s="33">
        <v>3.4660000000000002</v>
      </c>
      <c r="E691" s="33">
        <v>1.79343760136</v>
      </c>
      <c r="F691" s="33">
        <v>7.3545513623300013E-4</v>
      </c>
      <c r="G691" s="33">
        <v>5.7380886716899993E-3</v>
      </c>
      <c r="H691" s="33" t="s">
        <v>1233</v>
      </c>
      <c r="I691" s="33" t="s">
        <v>1234</v>
      </c>
    </row>
    <row r="692" spans="1:9" x14ac:dyDescent="0.3">
      <c r="A692" s="33" t="s">
        <v>3299</v>
      </c>
      <c r="B692" s="33" t="s">
        <v>3300</v>
      </c>
      <c r="C692" s="33" t="s">
        <v>3301</v>
      </c>
      <c r="D692" s="33">
        <v>2.423</v>
      </c>
      <c r="E692" s="33">
        <v>1.27666314052</v>
      </c>
      <c r="F692" s="33">
        <v>7.4098746583899989E-4</v>
      </c>
      <c r="G692" s="33">
        <v>5.7691829960299992E-3</v>
      </c>
      <c r="H692" s="33" t="s">
        <v>1233</v>
      </c>
      <c r="I692" s="33" t="s">
        <v>1234</v>
      </c>
    </row>
    <row r="693" spans="1:9" x14ac:dyDescent="0.3">
      <c r="A693" s="33" t="s">
        <v>3302</v>
      </c>
      <c r="B693" s="33" t="s">
        <v>3303</v>
      </c>
      <c r="C693" s="33" t="s">
        <v>3304</v>
      </c>
      <c r="D693" s="33">
        <v>5.9779999999999998</v>
      </c>
      <c r="E693" s="33">
        <v>2.5797482165700001</v>
      </c>
      <c r="F693" s="33">
        <v>7.5524333440600002E-4</v>
      </c>
      <c r="G693" s="33">
        <v>5.8679260236099992E-3</v>
      </c>
      <c r="H693" s="33" t="s">
        <v>1233</v>
      </c>
      <c r="I693" s="33" t="s">
        <v>1234</v>
      </c>
    </row>
    <row r="694" spans="1:9" x14ac:dyDescent="0.3">
      <c r="A694" s="33" t="s">
        <v>3305</v>
      </c>
      <c r="B694" s="33" t="s">
        <v>3306</v>
      </c>
      <c r="C694" s="33" t="s">
        <v>3307</v>
      </c>
      <c r="D694" s="33">
        <v>2.0609999999999999</v>
      </c>
      <c r="E694" s="33">
        <v>1.0430271081</v>
      </c>
      <c r="F694" s="33">
        <v>7.77412976992E-4</v>
      </c>
      <c r="G694" s="33">
        <v>6.0201078828700004E-3</v>
      </c>
      <c r="H694" s="33" t="s">
        <v>1233</v>
      </c>
      <c r="I694" s="33" t="s">
        <v>1234</v>
      </c>
    </row>
    <row r="695" spans="1:9" x14ac:dyDescent="0.3">
      <c r="A695" s="33" t="s">
        <v>3308</v>
      </c>
      <c r="B695" s="33" t="s">
        <v>3309</v>
      </c>
      <c r="C695" s="33" t="s">
        <v>3310</v>
      </c>
      <c r="D695" s="33">
        <v>4.1219999999999999</v>
      </c>
      <c r="E695" s="33">
        <v>2.0432067847400002</v>
      </c>
      <c r="F695" s="33">
        <v>7.9511533972800006E-4</v>
      </c>
      <c r="G695" s="33">
        <v>6.1393439916799996E-3</v>
      </c>
      <c r="H695" s="33" t="s">
        <v>1233</v>
      </c>
      <c r="I695" s="33" t="s">
        <v>1234</v>
      </c>
    </row>
    <row r="696" spans="1:9" x14ac:dyDescent="0.3">
      <c r="A696" s="33" t="s">
        <v>3311</v>
      </c>
      <c r="B696" s="33" t="s">
        <v>3312</v>
      </c>
      <c r="C696" s="33" t="s">
        <v>3313</v>
      </c>
      <c r="D696" s="33">
        <v>2.9260000000000002</v>
      </c>
      <c r="E696" s="33">
        <v>1.54880652961</v>
      </c>
      <c r="F696" s="33">
        <v>8.0376950300599999E-4</v>
      </c>
      <c r="G696" s="33">
        <v>6.1959032338000011E-3</v>
      </c>
      <c r="H696" s="33" t="s">
        <v>1233</v>
      </c>
      <c r="I696" s="33" t="s">
        <v>1234</v>
      </c>
    </row>
    <row r="697" spans="1:9" x14ac:dyDescent="0.3">
      <c r="A697" s="33" t="s">
        <v>3314</v>
      </c>
      <c r="B697" s="33" t="s">
        <v>3315</v>
      </c>
      <c r="C697" s="33" t="s">
        <v>3316</v>
      </c>
      <c r="D697" s="33">
        <v>2.0129999999999999</v>
      </c>
      <c r="E697" s="33">
        <v>1.0096293332099999</v>
      </c>
      <c r="F697" s="33">
        <v>8.0538679535699994E-4</v>
      </c>
      <c r="G697" s="33">
        <v>6.2058047822399999E-3</v>
      </c>
      <c r="H697" s="33" t="s">
        <v>1233</v>
      </c>
      <c r="I697" s="33" t="s">
        <v>1234</v>
      </c>
    </row>
    <row r="698" spans="1:9" x14ac:dyDescent="0.3">
      <c r="A698" s="33" t="s">
        <v>3317</v>
      </c>
      <c r="B698" s="33" t="s">
        <v>3318</v>
      </c>
      <c r="C698" s="33" t="s">
        <v>3319</v>
      </c>
      <c r="D698" s="33">
        <v>5.226</v>
      </c>
      <c r="E698" s="33">
        <v>2.38575513922</v>
      </c>
      <c r="F698" s="33">
        <v>8.0743115340899997E-4</v>
      </c>
      <c r="G698" s="33">
        <v>6.2164197843200004E-3</v>
      </c>
      <c r="H698" s="33" t="s">
        <v>1233</v>
      </c>
      <c r="I698" s="33" t="s">
        <v>1234</v>
      </c>
    </row>
    <row r="699" spans="1:9" x14ac:dyDescent="0.3">
      <c r="A699" s="33" t="s">
        <v>3320</v>
      </c>
      <c r="B699" s="33" t="s">
        <v>3321</v>
      </c>
      <c r="C699" s="33" t="s">
        <v>3322</v>
      </c>
      <c r="D699" s="33">
        <v>2.306</v>
      </c>
      <c r="E699" s="33">
        <v>1.20553409246</v>
      </c>
      <c r="F699" s="33">
        <v>8.1463675312699998E-4</v>
      </c>
      <c r="G699" s="33">
        <v>6.2615546313100007E-3</v>
      </c>
      <c r="H699" s="33" t="s">
        <v>1233</v>
      </c>
      <c r="I699" s="33" t="s">
        <v>1234</v>
      </c>
    </row>
    <row r="700" spans="1:9" x14ac:dyDescent="0.3">
      <c r="A700" s="33" t="s">
        <v>3323</v>
      </c>
      <c r="B700" s="33" t="s">
        <v>3324</v>
      </c>
      <c r="C700" s="33" t="s">
        <v>3325</v>
      </c>
      <c r="D700" s="33">
        <v>11.904999999999999</v>
      </c>
      <c r="E700" s="33">
        <v>3.5734577085199999</v>
      </c>
      <c r="F700" s="33">
        <v>8.1950222374300009E-4</v>
      </c>
      <c r="G700" s="33">
        <v>6.2834119926500004E-3</v>
      </c>
      <c r="H700" s="33" t="s">
        <v>1233</v>
      </c>
      <c r="I700" s="33" t="s">
        <v>1234</v>
      </c>
    </row>
    <row r="701" spans="1:9" x14ac:dyDescent="0.3">
      <c r="A701" s="33" t="s">
        <v>3326</v>
      </c>
      <c r="B701" s="33" t="s">
        <v>3327</v>
      </c>
      <c r="C701" s="33" t="s">
        <v>3328</v>
      </c>
      <c r="D701" s="33">
        <v>2.262</v>
      </c>
      <c r="E701" s="33">
        <v>1.17746626377</v>
      </c>
      <c r="F701" s="33">
        <v>8.3269820467500003E-4</v>
      </c>
      <c r="G701" s="33">
        <v>6.3662662659200002E-3</v>
      </c>
      <c r="H701" s="33" t="s">
        <v>1233</v>
      </c>
      <c r="I701" s="33" t="s">
        <v>1234</v>
      </c>
    </row>
    <row r="702" spans="1:9" x14ac:dyDescent="0.3">
      <c r="A702" s="33" t="s">
        <v>3329</v>
      </c>
      <c r="B702" s="33" t="s">
        <v>3330</v>
      </c>
      <c r="C702" s="33" t="s">
        <v>3331</v>
      </c>
      <c r="D702" s="33">
        <v>50.811999999999998</v>
      </c>
      <c r="E702" s="33">
        <v>5.6671085454400014</v>
      </c>
      <c r="F702" s="33">
        <v>8.7707173690899985E-4</v>
      </c>
      <c r="G702" s="33">
        <v>6.6563926243999993E-3</v>
      </c>
      <c r="H702" s="33" t="s">
        <v>1233</v>
      </c>
      <c r="I702" s="33" t="s">
        <v>1234</v>
      </c>
    </row>
    <row r="703" spans="1:9" x14ac:dyDescent="0.3">
      <c r="A703" s="33" t="s">
        <v>3332</v>
      </c>
      <c r="B703" s="33" t="s">
        <v>3333</v>
      </c>
      <c r="C703" s="33" t="s">
        <v>3334</v>
      </c>
      <c r="D703" s="33">
        <v>2.8620000000000001</v>
      </c>
      <c r="E703" s="33">
        <v>1.51717963856</v>
      </c>
      <c r="F703" s="33">
        <v>8.8155316726199991E-4</v>
      </c>
      <c r="G703" s="33">
        <v>6.6790560896400003E-3</v>
      </c>
      <c r="H703" s="33" t="s">
        <v>1233</v>
      </c>
      <c r="I703" s="33" t="s">
        <v>1234</v>
      </c>
    </row>
    <row r="704" spans="1:9" x14ac:dyDescent="0.3">
      <c r="A704" s="33" t="s">
        <v>3335</v>
      </c>
      <c r="B704" s="33" t="s">
        <v>3336</v>
      </c>
      <c r="C704" s="33" t="s">
        <v>3337</v>
      </c>
      <c r="D704" s="33">
        <v>2.3679999999999999</v>
      </c>
      <c r="E704" s="33">
        <v>1.2436678402900001</v>
      </c>
      <c r="F704" s="33">
        <v>8.8616913539600009E-4</v>
      </c>
      <c r="G704" s="33">
        <v>6.7071145180200003E-3</v>
      </c>
      <c r="H704" s="33" t="s">
        <v>1233</v>
      </c>
      <c r="I704" s="33" t="s">
        <v>1234</v>
      </c>
    </row>
    <row r="705" spans="1:9" x14ac:dyDescent="0.3">
      <c r="A705" s="33" t="s">
        <v>3338</v>
      </c>
      <c r="B705" s="33" t="s">
        <v>3339</v>
      </c>
      <c r="C705" s="33" t="s">
        <v>3340</v>
      </c>
      <c r="D705" s="33">
        <v>2.08</v>
      </c>
      <c r="E705" s="33">
        <v>1.0563744237199999</v>
      </c>
      <c r="F705" s="33">
        <v>8.8627286815000004E-4</v>
      </c>
      <c r="G705" s="33">
        <v>6.7071145180200003E-3</v>
      </c>
      <c r="H705" s="33" t="s">
        <v>1233</v>
      </c>
      <c r="I705" s="33" t="s">
        <v>1234</v>
      </c>
    </row>
    <row r="706" spans="1:9" x14ac:dyDescent="0.3">
      <c r="A706" s="33" t="s">
        <v>3341</v>
      </c>
      <c r="B706" s="33" t="s">
        <v>3342</v>
      </c>
      <c r="C706" s="33" t="s">
        <v>3343</v>
      </c>
      <c r="D706" s="33">
        <v>2.0649999999999999</v>
      </c>
      <c r="E706" s="33">
        <v>1.04586368404</v>
      </c>
      <c r="F706" s="33">
        <v>8.8812424228399995E-4</v>
      </c>
      <c r="G706" s="33">
        <v>6.7123280859499998E-3</v>
      </c>
      <c r="H706" s="33" t="s">
        <v>1233</v>
      </c>
      <c r="I706" s="33" t="s">
        <v>1234</v>
      </c>
    </row>
    <row r="707" spans="1:9" x14ac:dyDescent="0.3">
      <c r="A707" s="33" t="s">
        <v>3344</v>
      </c>
      <c r="B707" s="33" t="s">
        <v>3345</v>
      </c>
      <c r="C707" s="33" t="s">
        <v>3346</v>
      </c>
      <c r="D707" s="33">
        <v>2.2290000000000001</v>
      </c>
      <c r="E707" s="33">
        <v>1.1565135751</v>
      </c>
      <c r="F707" s="33">
        <v>8.8876162622500009E-4</v>
      </c>
      <c r="G707" s="33">
        <v>6.7123280859499998E-3</v>
      </c>
      <c r="H707" s="33" t="s">
        <v>1233</v>
      </c>
      <c r="I707" s="33" t="s">
        <v>1234</v>
      </c>
    </row>
    <row r="708" spans="1:9" x14ac:dyDescent="0.3">
      <c r="A708" s="33" t="s">
        <v>3347</v>
      </c>
      <c r="B708" s="33" t="s">
        <v>3348</v>
      </c>
      <c r="C708" s="33" t="s">
        <v>3349</v>
      </c>
      <c r="D708" s="33">
        <v>2.109</v>
      </c>
      <c r="E708" s="33">
        <v>1.07634336666</v>
      </c>
      <c r="F708" s="33">
        <v>9.0351444259800003E-4</v>
      </c>
      <c r="G708" s="33">
        <v>6.8209645164899997E-3</v>
      </c>
      <c r="H708" s="33" t="s">
        <v>1233</v>
      </c>
      <c r="I708" s="33" t="s">
        <v>1234</v>
      </c>
    </row>
    <row r="709" spans="1:9" x14ac:dyDescent="0.3">
      <c r="A709" s="33" t="s">
        <v>3350</v>
      </c>
      <c r="B709" s="33" t="s">
        <v>3351</v>
      </c>
      <c r="C709" s="33" t="s">
        <v>3352</v>
      </c>
      <c r="D709" s="33">
        <v>2.2909999999999999</v>
      </c>
      <c r="E709" s="33">
        <v>1.1957290627199999</v>
      </c>
      <c r="F709" s="33">
        <v>9.13531332265E-4</v>
      </c>
      <c r="G709" s="33">
        <v>6.8854562460600004E-3</v>
      </c>
      <c r="H709" s="33" t="s">
        <v>1233</v>
      </c>
      <c r="I709" s="33" t="s">
        <v>1234</v>
      </c>
    </row>
    <row r="710" spans="1:9" x14ac:dyDescent="0.3">
      <c r="A710" s="33" t="s">
        <v>3353</v>
      </c>
      <c r="B710" s="33" t="s">
        <v>3354</v>
      </c>
      <c r="C710" s="33" t="s">
        <v>3355</v>
      </c>
      <c r="D710" s="33">
        <v>11.316000000000001</v>
      </c>
      <c r="E710" s="33">
        <v>3.5002668402600001</v>
      </c>
      <c r="F710" s="33">
        <v>9.1693689003899989E-4</v>
      </c>
      <c r="G710" s="33">
        <v>6.897185231359999E-3</v>
      </c>
      <c r="H710" s="33" t="s">
        <v>1233</v>
      </c>
      <c r="I710" s="33" t="s">
        <v>1234</v>
      </c>
    </row>
    <row r="711" spans="1:9" x14ac:dyDescent="0.3">
      <c r="A711" s="33" t="s">
        <v>3356</v>
      </c>
      <c r="B711" s="33" t="s">
        <v>3357</v>
      </c>
      <c r="C711" s="33" t="s">
        <v>3358</v>
      </c>
      <c r="D711" s="33">
        <v>6.9210000000000003</v>
      </c>
      <c r="E711" s="33">
        <v>2.7908848078799999</v>
      </c>
      <c r="F711" s="33">
        <v>9.3886436604199985E-4</v>
      </c>
      <c r="G711" s="33">
        <v>7.0281027031700001E-3</v>
      </c>
      <c r="H711" s="33" t="s">
        <v>1233</v>
      </c>
      <c r="I711" s="33" t="s">
        <v>1234</v>
      </c>
    </row>
    <row r="712" spans="1:9" x14ac:dyDescent="0.3">
      <c r="A712" s="33" t="s">
        <v>3359</v>
      </c>
      <c r="B712" s="33" t="s">
        <v>3360</v>
      </c>
      <c r="C712" s="33" t="s">
        <v>3361</v>
      </c>
      <c r="D712" s="33">
        <v>3.379</v>
      </c>
      <c r="E712" s="33">
        <v>1.75644950273</v>
      </c>
      <c r="F712" s="33">
        <v>9.4341743502499996E-4</v>
      </c>
      <c r="G712" s="33">
        <v>7.0593518904099994E-3</v>
      </c>
      <c r="H712" s="33" t="s">
        <v>1233</v>
      </c>
      <c r="I712" s="33" t="s">
        <v>1234</v>
      </c>
    </row>
    <row r="713" spans="1:9" x14ac:dyDescent="0.3">
      <c r="A713" s="33" t="s">
        <v>3362</v>
      </c>
      <c r="B713" s="33" t="s">
        <v>3363</v>
      </c>
      <c r="C713" s="33" t="s">
        <v>3364</v>
      </c>
      <c r="D713" s="33">
        <v>2.2909999999999999</v>
      </c>
      <c r="E713" s="33">
        <v>1.1961107658400001</v>
      </c>
      <c r="F713" s="33">
        <v>9.6607753536500003E-4</v>
      </c>
      <c r="G713" s="33">
        <v>7.1976588531499986E-3</v>
      </c>
      <c r="H713" s="33" t="s">
        <v>1233</v>
      </c>
      <c r="I713" s="33" t="s">
        <v>1234</v>
      </c>
    </row>
    <row r="714" spans="1:9" x14ac:dyDescent="0.3">
      <c r="A714" s="33" t="s">
        <v>3365</v>
      </c>
      <c r="B714" s="33" t="s">
        <v>3366</v>
      </c>
      <c r="C714" s="33" t="s">
        <v>3367</v>
      </c>
      <c r="D714" s="33">
        <v>8.6530000000000005</v>
      </c>
      <c r="E714" s="33">
        <v>3.1131936173799999</v>
      </c>
      <c r="F714" s="33">
        <v>9.7316599071200008E-4</v>
      </c>
      <c r="G714" s="33">
        <v>7.2385920230799991E-3</v>
      </c>
      <c r="H714" s="33" t="s">
        <v>1233</v>
      </c>
      <c r="I714" s="33" t="s">
        <v>1234</v>
      </c>
    </row>
    <row r="715" spans="1:9" x14ac:dyDescent="0.3">
      <c r="A715" s="33" t="s">
        <v>3368</v>
      </c>
      <c r="B715" s="33" t="s">
        <v>3369</v>
      </c>
      <c r="C715" s="33" t="s">
        <v>3370</v>
      </c>
      <c r="D715" s="33">
        <v>2.0790000000000002</v>
      </c>
      <c r="E715" s="33">
        <v>1.05557457944</v>
      </c>
      <c r="F715" s="33">
        <v>9.7493323058300016E-4</v>
      </c>
      <c r="G715" s="33">
        <v>7.2457472900299986E-3</v>
      </c>
      <c r="H715" s="33" t="s">
        <v>1233</v>
      </c>
      <c r="I715" s="33" t="s">
        <v>1234</v>
      </c>
    </row>
    <row r="716" spans="1:9" x14ac:dyDescent="0.3">
      <c r="A716" s="33" t="s">
        <v>3371</v>
      </c>
      <c r="B716" s="33" t="s">
        <v>3372</v>
      </c>
      <c r="C716" s="33" t="s">
        <v>3373</v>
      </c>
      <c r="D716" s="33">
        <v>10.281000000000001</v>
      </c>
      <c r="E716" s="33">
        <v>3.3618889832600001</v>
      </c>
      <c r="F716" s="33">
        <v>1.05231576955E-3</v>
      </c>
      <c r="G716" s="33">
        <v>7.6927166784999997E-3</v>
      </c>
      <c r="H716" s="33" t="s">
        <v>1233</v>
      </c>
      <c r="I716" s="33" t="s">
        <v>1234</v>
      </c>
    </row>
    <row r="717" spans="1:9" x14ac:dyDescent="0.3">
      <c r="A717" s="33" t="s">
        <v>3374</v>
      </c>
      <c r="B717" s="33" t="s">
        <v>3375</v>
      </c>
      <c r="C717" s="33" t="s">
        <v>3376</v>
      </c>
      <c r="D717" s="33">
        <v>3.6709999999999998</v>
      </c>
      <c r="E717" s="33">
        <v>1.8759817599799999</v>
      </c>
      <c r="F717" s="33">
        <v>1.0639989620000001E-3</v>
      </c>
      <c r="G717" s="33">
        <v>7.7653184518600002E-3</v>
      </c>
      <c r="H717" s="33" t="s">
        <v>1233</v>
      </c>
      <c r="I717" s="33" t="s">
        <v>1234</v>
      </c>
    </row>
    <row r="718" spans="1:9" x14ac:dyDescent="0.3">
      <c r="A718" s="33" t="s">
        <v>3377</v>
      </c>
      <c r="B718" s="33" t="s">
        <v>3378</v>
      </c>
      <c r="C718" s="33" t="s">
        <v>3379</v>
      </c>
      <c r="D718" s="33">
        <v>4.2750000000000004</v>
      </c>
      <c r="E718" s="33">
        <v>2.0959727022600001</v>
      </c>
      <c r="F718" s="33">
        <v>1.07475927608E-3</v>
      </c>
      <c r="G718" s="33">
        <v>7.8254729484700004E-3</v>
      </c>
      <c r="H718" s="33" t="s">
        <v>1233</v>
      </c>
      <c r="I718" s="33" t="s">
        <v>1234</v>
      </c>
    </row>
    <row r="719" spans="1:9" x14ac:dyDescent="0.3">
      <c r="A719" s="33" t="s">
        <v>3380</v>
      </c>
      <c r="B719" s="33" t="s">
        <v>3381</v>
      </c>
      <c r="C719" s="33" t="s">
        <v>3382</v>
      </c>
      <c r="D719" s="33">
        <v>2.419</v>
      </c>
      <c r="E719" s="33">
        <v>1.2741902757600001</v>
      </c>
      <c r="F719" s="33">
        <v>1.1017020526899999E-3</v>
      </c>
      <c r="G719" s="33">
        <v>7.99044658755E-3</v>
      </c>
      <c r="H719" s="33" t="s">
        <v>1233</v>
      </c>
      <c r="I719" s="33" t="s">
        <v>1234</v>
      </c>
    </row>
    <row r="720" spans="1:9" x14ac:dyDescent="0.3">
      <c r="A720" s="33" t="s">
        <v>3383</v>
      </c>
      <c r="B720" s="33" t="s">
        <v>3384</v>
      </c>
      <c r="C720" s="33" t="s">
        <v>3385</v>
      </c>
      <c r="D720" s="33">
        <v>4.0979999999999999</v>
      </c>
      <c r="E720" s="33">
        <v>2.0347871753</v>
      </c>
      <c r="F720" s="33">
        <v>1.1088124450300001E-3</v>
      </c>
      <c r="G720" s="33">
        <v>8.0352238422600007E-3</v>
      </c>
      <c r="H720" s="33" t="s">
        <v>1233</v>
      </c>
      <c r="I720" s="33" t="s">
        <v>1234</v>
      </c>
    </row>
    <row r="721" spans="1:9" x14ac:dyDescent="0.3">
      <c r="A721" s="33" t="s">
        <v>3386</v>
      </c>
      <c r="B721" s="33" t="s">
        <v>3387</v>
      </c>
      <c r="C721" s="33" t="s">
        <v>3388</v>
      </c>
      <c r="D721" s="33">
        <v>2.4239999999999999</v>
      </c>
      <c r="E721" s="33">
        <v>1.2771996407499999</v>
      </c>
      <c r="F721" s="33">
        <v>1.1092369379700001E-3</v>
      </c>
      <c r="G721" s="33">
        <v>8.0352238422600007E-3</v>
      </c>
      <c r="H721" s="33" t="s">
        <v>1233</v>
      </c>
      <c r="I721" s="33" t="s">
        <v>1234</v>
      </c>
    </row>
    <row r="722" spans="1:9" x14ac:dyDescent="0.3">
      <c r="A722" s="33" t="s">
        <v>3389</v>
      </c>
      <c r="B722" s="33" t="s">
        <v>3390</v>
      </c>
      <c r="C722" s="33" t="s">
        <v>3391</v>
      </c>
      <c r="D722" s="33">
        <v>2.1459999999999999</v>
      </c>
      <c r="E722" s="33">
        <v>1.1019538654800001</v>
      </c>
      <c r="F722" s="33">
        <v>1.15137740171E-3</v>
      </c>
      <c r="G722" s="33">
        <v>8.2465796143199998E-3</v>
      </c>
      <c r="H722" s="33" t="s">
        <v>1233</v>
      </c>
      <c r="I722" s="33" t="s">
        <v>1234</v>
      </c>
    </row>
    <row r="723" spans="1:9" x14ac:dyDescent="0.3">
      <c r="A723" s="33" t="s">
        <v>3392</v>
      </c>
      <c r="B723" s="33" t="s">
        <v>3393</v>
      </c>
      <c r="C723" s="33" t="s">
        <v>3394</v>
      </c>
      <c r="D723" s="33">
        <v>2.347</v>
      </c>
      <c r="E723" s="33">
        <v>1.23073218113</v>
      </c>
      <c r="F723" s="33">
        <v>1.1820866733600001E-3</v>
      </c>
      <c r="G723" s="33">
        <v>8.4259824916499988E-3</v>
      </c>
      <c r="H723" s="33" t="s">
        <v>1233</v>
      </c>
      <c r="I723" s="33" t="s">
        <v>1234</v>
      </c>
    </row>
    <row r="724" spans="1:9" x14ac:dyDescent="0.3">
      <c r="A724" s="33" t="s">
        <v>3395</v>
      </c>
      <c r="B724" s="33" t="s">
        <v>3396</v>
      </c>
      <c r="C724" s="33" t="s">
        <v>3397</v>
      </c>
      <c r="D724" s="33">
        <v>4.7380000000000004</v>
      </c>
      <c r="E724" s="33">
        <v>2.2444038538500002</v>
      </c>
      <c r="F724" s="33">
        <v>1.1962477434600001E-3</v>
      </c>
      <c r="G724" s="33">
        <v>8.5074110115300004E-3</v>
      </c>
      <c r="H724" s="33" t="s">
        <v>1233</v>
      </c>
      <c r="I724" s="33" t="s">
        <v>1234</v>
      </c>
    </row>
    <row r="725" spans="1:9" x14ac:dyDescent="0.3">
      <c r="A725" s="33" t="s">
        <v>3398</v>
      </c>
      <c r="B725" s="33" t="s">
        <v>3399</v>
      </c>
      <c r="C725" s="33" t="s">
        <v>3400</v>
      </c>
      <c r="D725" s="33">
        <v>2.2930000000000001</v>
      </c>
      <c r="E725" s="33">
        <v>1.1975015446699999</v>
      </c>
      <c r="F725" s="33">
        <v>1.2029175621499999E-3</v>
      </c>
      <c r="G725" s="33">
        <v>8.5450681071800004E-3</v>
      </c>
      <c r="H725" s="33" t="s">
        <v>1233</v>
      </c>
      <c r="I725" s="33" t="s">
        <v>1234</v>
      </c>
    </row>
    <row r="726" spans="1:9" x14ac:dyDescent="0.3">
      <c r="A726" s="33" t="s">
        <v>3401</v>
      </c>
      <c r="B726" s="33" t="s">
        <v>3402</v>
      </c>
      <c r="C726" s="33" t="s">
        <v>3403</v>
      </c>
      <c r="D726" s="33">
        <v>3.806</v>
      </c>
      <c r="E726" s="33">
        <v>1.9282716178099999</v>
      </c>
      <c r="F726" s="33">
        <v>1.2095695016200001E-3</v>
      </c>
      <c r="G726" s="33">
        <v>8.5792478116399999E-3</v>
      </c>
      <c r="H726" s="33" t="s">
        <v>1233</v>
      </c>
      <c r="I726" s="33" t="s">
        <v>1234</v>
      </c>
    </row>
    <row r="727" spans="1:9" x14ac:dyDescent="0.3">
      <c r="A727" s="33" t="s">
        <v>3404</v>
      </c>
      <c r="B727" s="33" t="s">
        <v>3405</v>
      </c>
      <c r="C727" s="33" t="s">
        <v>3406</v>
      </c>
      <c r="D727" s="33">
        <v>2.4620000000000002</v>
      </c>
      <c r="E727" s="33">
        <v>1.29955008373</v>
      </c>
      <c r="F727" s="33">
        <v>1.2158610465599999E-3</v>
      </c>
      <c r="G727" s="33">
        <v>8.6173169650900008E-3</v>
      </c>
      <c r="H727" s="33" t="s">
        <v>1233</v>
      </c>
      <c r="I727" s="33" t="s">
        <v>1234</v>
      </c>
    </row>
    <row r="728" spans="1:9" x14ac:dyDescent="0.3">
      <c r="A728" s="33" t="s">
        <v>3407</v>
      </c>
      <c r="B728" s="33" t="s">
        <v>3408</v>
      </c>
      <c r="C728" s="33" t="s">
        <v>3409</v>
      </c>
      <c r="D728" s="33">
        <v>5.3959999999999999</v>
      </c>
      <c r="E728" s="33">
        <v>2.4318455497200002</v>
      </c>
      <c r="F728" s="33">
        <v>1.2498002184E-3</v>
      </c>
      <c r="G728" s="33">
        <v>8.8109734111799995E-3</v>
      </c>
      <c r="H728" s="33" t="s">
        <v>1233</v>
      </c>
      <c r="I728" s="33" t="s">
        <v>1234</v>
      </c>
    </row>
    <row r="729" spans="1:9" x14ac:dyDescent="0.3">
      <c r="A729" s="33" t="s">
        <v>3410</v>
      </c>
      <c r="B729" s="33" t="s">
        <v>3411</v>
      </c>
      <c r="C729" s="33" t="s">
        <v>3412</v>
      </c>
      <c r="D729" s="33">
        <v>55.21</v>
      </c>
      <c r="E729" s="33">
        <v>5.7868596448899998</v>
      </c>
      <c r="F729" s="33">
        <v>1.2528547388499999E-3</v>
      </c>
      <c r="G729" s="33">
        <v>8.82916943137E-3</v>
      </c>
      <c r="H729" s="33" t="s">
        <v>1233</v>
      </c>
      <c r="I729" s="33" t="s">
        <v>1234</v>
      </c>
    </row>
    <row r="730" spans="1:9" x14ac:dyDescent="0.3">
      <c r="A730" s="33" t="s">
        <v>3413</v>
      </c>
      <c r="B730" s="33" t="s">
        <v>3414</v>
      </c>
      <c r="C730" s="33" t="s">
        <v>3415</v>
      </c>
      <c r="D730" s="33">
        <v>8.1669999999999998</v>
      </c>
      <c r="E730" s="33">
        <v>3.0298147158100002</v>
      </c>
      <c r="F730" s="33">
        <v>1.2854454976500001E-3</v>
      </c>
      <c r="G730" s="33">
        <v>9.0077798552000016E-3</v>
      </c>
      <c r="H730" s="33" t="s">
        <v>1233</v>
      </c>
      <c r="I730" s="33" t="s">
        <v>1234</v>
      </c>
    </row>
    <row r="731" spans="1:9" x14ac:dyDescent="0.3">
      <c r="A731" s="33" t="s">
        <v>3416</v>
      </c>
      <c r="B731" s="33" t="s">
        <v>3417</v>
      </c>
      <c r="C731" s="33" t="s">
        <v>3418</v>
      </c>
      <c r="D731" s="33">
        <v>2.4009999999999998</v>
      </c>
      <c r="E731" s="33">
        <v>1.2636522809499999</v>
      </c>
      <c r="F731" s="33">
        <v>1.3317992502799999E-3</v>
      </c>
      <c r="G731" s="33">
        <v>9.2872328421899995E-3</v>
      </c>
      <c r="H731" s="33" t="s">
        <v>1233</v>
      </c>
      <c r="I731" s="33" t="s">
        <v>1234</v>
      </c>
    </row>
    <row r="732" spans="1:9" x14ac:dyDescent="0.3">
      <c r="A732" s="33" t="s">
        <v>3419</v>
      </c>
      <c r="B732" s="33" t="s">
        <v>3420</v>
      </c>
      <c r="C732" s="33" t="s">
        <v>3421</v>
      </c>
      <c r="D732" s="33">
        <v>4.7960000000000003</v>
      </c>
      <c r="E732" s="33">
        <v>2.2618245630199998</v>
      </c>
      <c r="F732" s="33">
        <v>1.37289823318E-3</v>
      </c>
      <c r="G732" s="33">
        <v>9.5019657829899986E-3</v>
      </c>
      <c r="H732" s="33" t="s">
        <v>1233</v>
      </c>
      <c r="I732" s="33" t="s">
        <v>1234</v>
      </c>
    </row>
    <row r="733" spans="1:9" x14ac:dyDescent="0.3">
      <c r="A733" s="33" t="s">
        <v>3422</v>
      </c>
      <c r="B733" s="33" t="s">
        <v>3423</v>
      </c>
      <c r="C733" s="33" t="s">
        <v>3424</v>
      </c>
      <c r="D733" s="33">
        <v>2.6389999999999998</v>
      </c>
      <c r="E733" s="33">
        <v>1.4001572739999999</v>
      </c>
      <c r="F733" s="33">
        <v>1.3862145077199999E-3</v>
      </c>
      <c r="G733" s="33">
        <v>9.5737844720300003E-3</v>
      </c>
      <c r="H733" s="33" t="s">
        <v>1233</v>
      </c>
      <c r="I733" s="33" t="s">
        <v>1234</v>
      </c>
    </row>
    <row r="734" spans="1:9" x14ac:dyDescent="0.3">
      <c r="A734" s="33" t="s">
        <v>3425</v>
      </c>
      <c r="B734" s="33" t="s">
        <v>3426</v>
      </c>
      <c r="C734" s="33" t="s">
        <v>3427</v>
      </c>
      <c r="D734" s="33">
        <v>7.5359999999999996</v>
      </c>
      <c r="E734" s="33">
        <v>2.91388684023</v>
      </c>
      <c r="F734" s="33">
        <v>1.4029376469199999E-3</v>
      </c>
      <c r="G734" s="33">
        <v>9.6531826921899995E-3</v>
      </c>
      <c r="H734" s="33" t="s">
        <v>1233</v>
      </c>
      <c r="I734" s="33" t="s">
        <v>1234</v>
      </c>
    </row>
    <row r="735" spans="1:9" x14ac:dyDescent="0.3">
      <c r="A735" s="33" t="s">
        <v>3428</v>
      </c>
      <c r="B735" s="33" t="s">
        <v>3429</v>
      </c>
      <c r="C735" s="33" t="s">
        <v>3430</v>
      </c>
      <c r="D735" s="33">
        <v>2.3260000000000001</v>
      </c>
      <c r="E735" s="33">
        <v>1.21783768384</v>
      </c>
      <c r="F735" s="33">
        <v>1.4044663830100001E-3</v>
      </c>
      <c r="G735" s="33">
        <v>9.6531826921899995E-3</v>
      </c>
      <c r="H735" s="33" t="s">
        <v>1233</v>
      </c>
      <c r="I735" s="33" t="s">
        <v>1234</v>
      </c>
    </row>
    <row r="736" spans="1:9" x14ac:dyDescent="0.3">
      <c r="A736" s="33" t="s">
        <v>3431</v>
      </c>
      <c r="B736" s="33" t="s">
        <v>3432</v>
      </c>
      <c r="C736" s="33" t="s">
        <v>3433</v>
      </c>
      <c r="D736" s="33">
        <v>2.0459999999999998</v>
      </c>
      <c r="E736" s="33">
        <v>1.03279277093</v>
      </c>
      <c r="F736" s="33">
        <v>1.41322763892E-3</v>
      </c>
      <c r="G736" s="33">
        <v>9.7026714959300014E-3</v>
      </c>
      <c r="H736" s="33" t="s">
        <v>1233</v>
      </c>
      <c r="I736" s="33" t="s">
        <v>1234</v>
      </c>
    </row>
    <row r="737" spans="1:9" x14ac:dyDescent="0.3">
      <c r="A737" s="33" t="s">
        <v>3434</v>
      </c>
      <c r="B737" s="33" t="s">
        <v>3435</v>
      </c>
      <c r="C737" s="33" t="s">
        <v>3436</v>
      </c>
      <c r="D737" s="33">
        <v>31.632999999999999</v>
      </c>
      <c r="E737" s="33">
        <v>4.9833612621399999</v>
      </c>
      <c r="F737" s="33">
        <v>1.4242790056400001E-3</v>
      </c>
      <c r="G737" s="33">
        <v>9.749827686540001E-3</v>
      </c>
      <c r="H737" s="33" t="s">
        <v>1233</v>
      </c>
      <c r="I737" s="33" t="s">
        <v>1234</v>
      </c>
    </row>
    <row r="738" spans="1:9" x14ac:dyDescent="0.3">
      <c r="A738" s="33" t="s">
        <v>3437</v>
      </c>
      <c r="B738" s="33" t="s">
        <v>3438</v>
      </c>
      <c r="C738" s="33" t="s">
        <v>3439</v>
      </c>
      <c r="D738" s="33">
        <v>2.2229999999999999</v>
      </c>
      <c r="E738" s="33">
        <v>1.15223803345</v>
      </c>
      <c r="F738" s="33">
        <v>1.50295128766E-3</v>
      </c>
      <c r="G738" s="33">
        <v>1.01948099895E-2</v>
      </c>
      <c r="H738" s="33" t="s">
        <v>1233</v>
      </c>
      <c r="I738" s="33" t="s">
        <v>1234</v>
      </c>
    </row>
    <row r="739" spans="1:9" x14ac:dyDescent="0.3">
      <c r="A739" s="33" t="s">
        <v>3440</v>
      </c>
      <c r="B739" s="33" t="s">
        <v>3441</v>
      </c>
      <c r="C739" s="33" t="s">
        <v>3442</v>
      </c>
      <c r="D739" s="33">
        <v>2.0030000000000001</v>
      </c>
      <c r="E739" s="33">
        <v>1.00232990409</v>
      </c>
      <c r="F739" s="33">
        <v>1.51299481346E-3</v>
      </c>
      <c r="G739" s="33">
        <v>1.0251749377399999E-2</v>
      </c>
      <c r="H739" s="33" t="s">
        <v>1233</v>
      </c>
      <c r="I739" s="33" t="s">
        <v>1234</v>
      </c>
    </row>
    <row r="740" spans="1:9" x14ac:dyDescent="0.3">
      <c r="A740" s="33" t="s">
        <v>3443</v>
      </c>
      <c r="B740" s="33" t="s">
        <v>3444</v>
      </c>
      <c r="C740" s="33" t="s">
        <v>3445</v>
      </c>
      <c r="D740" s="33">
        <v>2.0779999999999998</v>
      </c>
      <c r="E740" s="33">
        <v>1.0552185375500001</v>
      </c>
      <c r="F740" s="33">
        <v>1.5275231479200001E-3</v>
      </c>
      <c r="G740" s="33">
        <v>1.0321695909999999E-2</v>
      </c>
      <c r="H740" s="33" t="s">
        <v>1233</v>
      </c>
      <c r="I740" s="33" t="s">
        <v>1234</v>
      </c>
    </row>
    <row r="741" spans="1:9" x14ac:dyDescent="0.3">
      <c r="A741" s="33" t="s">
        <v>3446</v>
      </c>
      <c r="B741" s="33" t="s">
        <v>3447</v>
      </c>
      <c r="C741" s="33" t="s">
        <v>3448</v>
      </c>
      <c r="D741" s="33">
        <v>2.411</v>
      </c>
      <c r="E741" s="33">
        <v>1.26943218153</v>
      </c>
      <c r="F741" s="33">
        <v>1.5419125862000001E-3</v>
      </c>
      <c r="G741" s="33">
        <v>1.03948098318E-2</v>
      </c>
      <c r="H741" s="33" t="s">
        <v>1233</v>
      </c>
      <c r="I741" s="33" t="s">
        <v>1234</v>
      </c>
    </row>
    <row r="742" spans="1:9" x14ac:dyDescent="0.3">
      <c r="A742" s="33" t="s">
        <v>3449</v>
      </c>
      <c r="B742" s="33" t="s">
        <v>3450</v>
      </c>
      <c r="C742" s="33" t="s">
        <v>3451</v>
      </c>
      <c r="D742" s="33">
        <v>22.984999999999999</v>
      </c>
      <c r="E742" s="33">
        <v>4.5226025974499997</v>
      </c>
      <c r="F742" s="33">
        <v>1.5505135024400001E-3</v>
      </c>
      <c r="G742" s="33">
        <v>1.04452403469E-2</v>
      </c>
      <c r="H742" s="33" t="s">
        <v>1233</v>
      </c>
      <c r="I742" s="33" t="s">
        <v>1234</v>
      </c>
    </row>
    <row r="743" spans="1:9" x14ac:dyDescent="0.3">
      <c r="A743" s="33" t="s">
        <v>3452</v>
      </c>
      <c r="B743" s="33" t="s">
        <v>3453</v>
      </c>
      <c r="C743" s="33" t="s">
        <v>3454</v>
      </c>
      <c r="D743" s="33">
        <v>2.7450000000000001</v>
      </c>
      <c r="E743" s="33">
        <v>1.4566118942699999</v>
      </c>
      <c r="F743" s="33">
        <v>1.5541949273000001E-3</v>
      </c>
      <c r="G743" s="33">
        <v>1.04662595917E-2</v>
      </c>
      <c r="H743" s="33" t="s">
        <v>1233</v>
      </c>
      <c r="I743" s="33" t="s">
        <v>1234</v>
      </c>
    </row>
    <row r="744" spans="1:9" x14ac:dyDescent="0.3">
      <c r="A744" s="33" t="s">
        <v>3455</v>
      </c>
      <c r="B744" s="33" t="s">
        <v>3456</v>
      </c>
      <c r="C744" s="33" t="s">
        <v>3457</v>
      </c>
      <c r="D744" s="33">
        <v>62.363</v>
      </c>
      <c r="E744" s="33">
        <v>5.9626116022300009</v>
      </c>
      <c r="F744" s="33">
        <v>1.5621071218999999E-3</v>
      </c>
      <c r="G744" s="33">
        <v>1.05043676531E-2</v>
      </c>
      <c r="H744" s="33" t="s">
        <v>1233</v>
      </c>
      <c r="I744" s="33" t="s">
        <v>1234</v>
      </c>
    </row>
    <row r="745" spans="1:9" x14ac:dyDescent="0.3">
      <c r="A745" s="33" t="s">
        <v>3458</v>
      </c>
      <c r="B745" s="33" t="s">
        <v>3459</v>
      </c>
      <c r="C745" s="33" t="s">
        <v>3460</v>
      </c>
      <c r="D745" s="33">
        <v>2.7559999999999998</v>
      </c>
      <c r="E745" s="33">
        <v>1.46277964074</v>
      </c>
      <c r="F745" s="33">
        <v>1.63304130461E-3</v>
      </c>
      <c r="G745" s="33">
        <v>1.0879357344400001E-2</v>
      </c>
      <c r="H745" s="33" t="s">
        <v>1233</v>
      </c>
      <c r="I745" s="33" t="s">
        <v>1234</v>
      </c>
    </row>
    <row r="746" spans="1:9" x14ac:dyDescent="0.3">
      <c r="A746" s="33" t="s">
        <v>3461</v>
      </c>
      <c r="B746" s="33" t="s">
        <v>3462</v>
      </c>
      <c r="C746" s="33" t="s">
        <v>3463</v>
      </c>
      <c r="D746" s="33">
        <v>2.077</v>
      </c>
      <c r="E746" s="33">
        <v>1.0545838914900001</v>
      </c>
      <c r="F746" s="33">
        <v>1.6524155734499999E-3</v>
      </c>
      <c r="G746" s="33">
        <v>1.0988799286E-2</v>
      </c>
      <c r="H746" s="33" t="s">
        <v>1233</v>
      </c>
      <c r="I746" s="33" t="s">
        <v>1234</v>
      </c>
    </row>
    <row r="747" spans="1:9" x14ac:dyDescent="0.3">
      <c r="A747" s="33" t="s">
        <v>3464</v>
      </c>
      <c r="B747" s="33" t="s">
        <v>3465</v>
      </c>
      <c r="C747" s="33" t="s">
        <v>3466</v>
      </c>
      <c r="D747" s="33">
        <v>47.732999999999997</v>
      </c>
      <c r="E747" s="33">
        <v>5.5769158472499996</v>
      </c>
      <c r="F747" s="33">
        <v>1.78514696089E-3</v>
      </c>
      <c r="G747" s="33">
        <v>1.1651254945600001E-2</v>
      </c>
      <c r="H747" s="33" t="s">
        <v>1233</v>
      </c>
      <c r="I747" s="33" t="s">
        <v>1234</v>
      </c>
    </row>
    <row r="748" spans="1:9" x14ac:dyDescent="0.3">
      <c r="A748" s="33" t="s">
        <v>3467</v>
      </c>
      <c r="B748" s="33" t="s">
        <v>3468</v>
      </c>
      <c r="C748" s="33" t="s">
        <v>3469</v>
      </c>
      <c r="D748" s="33">
        <v>2.3119999999999998</v>
      </c>
      <c r="E748" s="33">
        <v>1.2091810386999999</v>
      </c>
      <c r="F748" s="33">
        <v>1.7869189317899999E-3</v>
      </c>
      <c r="G748" s="33">
        <v>1.16587394406E-2</v>
      </c>
      <c r="H748" s="33" t="s">
        <v>1233</v>
      </c>
      <c r="I748" s="33" t="s">
        <v>1234</v>
      </c>
    </row>
    <row r="749" spans="1:9" x14ac:dyDescent="0.3">
      <c r="A749" s="33" t="s">
        <v>3470</v>
      </c>
      <c r="B749" s="33" t="s">
        <v>3471</v>
      </c>
      <c r="C749" s="33" t="s">
        <v>3472</v>
      </c>
      <c r="D749" s="33">
        <v>2.0960000000000001</v>
      </c>
      <c r="E749" s="33">
        <v>1.067426266</v>
      </c>
      <c r="F749" s="33">
        <v>1.8812368750899999E-3</v>
      </c>
      <c r="G749" s="33">
        <v>1.2121431931500001E-2</v>
      </c>
      <c r="H749" s="33" t="s">
        <v>1233</v>
      </c>
      <c r="I749" s="33" t="s">
        <v>1234</v>
      </c>
    </row>
    <row r="750" spans="1:9" x14ac:dyDescent="0.3">
      <c r="A750" s="33" t="s">
        <v>3473</v>
      </c>
      <c r="B750" s="33" t="s">
        <v>3474</v>
      </c>
      <c r="C750" s="33" t="s">
        <v>3475</v>
      </c>
      <c r="D750" s="33">
        <v>3.7679999999999998</v>
      </c>
      <c r="E750" s="33">
        <v>1.91386843317</v>
      </c>
      <c r="F750" s="33">
        <v>1.89453083626E-3</v>
      </c>
      <c r="G750" s="33">
        <v>1.2180532134400001E-2</v>
      </c>
      <c r="H750" s="33" t="s">
        <v>1233</v>
      </c>
      <c r="I750" s="33" t="s">
        <v>1234</v>
      </c>
    </row>
    <row r="751" spans="1:9" x14ac:dyDescent="0.3">
      <c r="A751" s="33" t="s">
        <v>3476</v>
      </c>
      <c r="B751" s="33" t="s">
        <v>3477</v>
      </c>
      <c r="C751" s="33" t="s">
        <v>3478</v>
      </c>
      <c r="D751" s="33">
        <v>45.137</v>
      </c>
      <c r="E751" s="33">
        <v>5.4962355882700002</v>
      </c>
      <c r="F751" s="33">
        <v>2.0066053319100002E-3</v>
      </c>
      <c r="G751" s="33">
        <v>1.27707586208E-2</v>
      </c>
      <c r="H751" s="33" t="s">
        <v>1233</v>
      </c>
      <c r="I751" s="33" t="s">
        <v>1234</v>
      </c>
    </row>
    <row r="752" spans="1:9" x14ac:dyDescent="0.3">
      <c r="A752" s="33" t="s">
        <v>3479</v>
      </c>
      <c r="B752" s="33" t="s">
        <v>3480</v>
      </c>
      <c r="C752" s="33" t="s">
        <v>3481</v>
      </c>
      <c r="D752" s="33">
        <v>2.5390000000000001</v>
      </c>
      <c r="E752" s="33">
        <v>1.34433409809</v>
      </c>
      <c r="F752" s="33">
        <v>2.01838914147E-3</v>
      </c>
      <c r="G752" s="33">
        <v>1.2823476088900001E-2</v>
      </c>
      <c r="H752" s="33" t="s">
        <v>1233</v>
      </c>
      <c r="I752" s="33" t="s">
        <v>1234</v>
      </c>
    </row>
    <row r="753" spans="1:9" x14ac:dyDescent="0.3">
      <c r="A753" s="33" t="s">
        <v>3482</v>
      </c>
      <c r="B753" s="33" t="s">
        <v>3483</v>
      </c>
      <c r="C753" s="33" t="s">
        <v>3484</v>
      </c>
      <c r="D753" s="33">
        <v>10.337</v>
      </c>
      <c r="E753" s="33">
        <v>3.3698034252700002</v>
      </c>
      <c r="F753" s="33">
        <v>2.0355161057300001E-3</v>
      </c>
      <c r="G753" s="33">
        <v>1.2910295518200001E-2</v>
      </c>
      <c r="H753" s="33" t="s">
        <v>1233</v>
      </c>
      <c r="I753" s="33" t="s">
        <v>1234</v>
      </c>
    </row>
    <row r="754" spans="1:9" x14ac:dyDescent="0.3">
      <c r="A754" s="33" t="s">
        <v>3485</v>
      </c>
      <c r="B754" s="33" t="s">
        <v>3486</v>
      </c>
      <c r="C754" s="33" t="s">
        <v>3487</v>
      </c>
      <c r="D754" s="33">
        <v>2.0169999999999999</v>
      </c>
      <c r="E754" s="33">
        <v>1.0120789566599999</v>
      </c>
      <c r="F754" s="33">
        <v>2.0393142951400001E-3</v>
      </c>
      <c r="G754" s="33">
        <v>1.2925592679E-2</v>
      </c>
      <c r="H754" s="33" t="s">
        <v>1233</v>
      </c>
      <c r="I754" s="33" t="s">
        <v>1234</v>
      </c>
    </row>
    <row r="755" spans="1:9" x14ac:dyDescent="0.3">
      <c r="A755" s="33" t="s">
        <v>3488</v>
      </c>
      <c r="B755" s="33" t="s">
        <v>3489</v>
      </c>
      <c r="C755" s="33" t="s">
        <v>3490</v>
      </c>
      <c r="D755" s="33">
        <v>2.1120000000000001</v>
      </c>
      <c r="E755" s="33">
        <v>1.07869267389</v>
      </c>
      <c r="F755" s="33">
        <v>2.0629847872400001E-3</v>
      </c>
      <c r="G755" s="33">
        <v>1.3053436487200001E-2</v>
      </c>
      <c r="H755" s="33" t="s">
        <v>1233</v>
      </c>
      <c r="I755" s="33" t="s">
        <v>1234</v>
      </c>
    </row>
    <row r="756" spans="1:9" x14ac:dyDescent="0.3">
      <c r="A756" s="33" t="s">
        <v>3491</v>
      </c>
      <c r="B756" s="33" t="s">
        <v>3492</v>
      </c>
      <c r="C756" s="33" t="s">
        <v>3493</v>
      </c>
      <c r="D756" s="33">
        <v>2.653</v>
      </c>
      <c r="E756" s="33">
        <v>1.40768704446</v>
      </c>
      <c r="F756" s="33">
        <v>2.0685339299600001E-3</v>
      </c>
      <c r="G756" s="33">
        <v>1.30752380312E-2</v>
      </c>
      <c r="H756" s="33" t="s">
        <v>1233</v>
      </c>
      <c r="I756" s="33" t="s">
        <v>1234</v>
      </c>
    </row>
    <row r="757" spans="1:9" x14ac:dyDescent="0.3">
      <c r="A757" s="33" t="s">
        <v>3494</v>
      </c>
      <c r="B757" s="33" t="s">
        <v>3495</v>
      </c>
      <c r="C757" s="33" t="s">
        <v>3496</v>
      </c>
      <c r="D757" s="33">
        <v>2.1429999999999998</v>
      </c>
      <c r="E757" s="33">
        <v>1.0997542903199999</v>
      </c>
      <c r="F757" s="33">
        <v>2.1041094968199999E-3</v>
      </c>
      <c r="G757" s="33">
        <v>1.3252086027200001E-2</v>
      </c>
      <c r="H757" s="33" t="s">
        <v>1233</v>
      </c>
      <c r="I757" s="33" t="s">
        <v>1234</v>
      </c>
    </row>
    <row r="758" spans="1:9" x14ac:dyDescent="0.3">
      <c r="A758" s="33" t="s">
        <v>3497</v>
      </c>
      <c r="B758" s="33" t="s">
        <v>3498</v>
      </c>
      <c r="C758" s="33" t="s">
        <v>3499</v>
      </c>
      <c r="D758" s="33">
        <v>2.633</v>
      </c>
      <c r="E758" s="33">
        <v>1.3965453003799999</v>
      </c>
      <c r="F758" s="33">
        <v>2.15059459441E-3</v>
      </c>
      <c r="G758" s="33">
        <v>1.3461610406800001E-2</v>
      </c>
      <c r="H758" s="33" t="s">
        <v>1233</v>
      </c>
      <c r="I758" s="33" t="s">
        <v>1234</v>
      </c>
    </row>
    <row r="759" spans="1:9" x14ac:dyDescent="0.3">
      <c r="A759" s="33" t="s">
        <v>3500</v>
      </c>
      <c r="B759" s="33" t="s">
        <v>3501</v>
      </c>
      <c r="C759" s="33" t="s">
        <v>3502</v>
      </c>
      <c r="D759" s="33">
        <v>16.067</v>
      </c>
      <c r="E759" s="33">
        <v>4.0060286274100001</v>
      </c>
      <c r="F759" s="33">
        <v>2.1575075603699999E-3</v>
      </c>
      <c r="G759" s="33">
        <v>1.3486772872400001E-2</v>
      </c>
      <c r="H759" s="33" t="s">
        <v>1233</v>
      </c>
      <c r="I759" s="33" t="s">
        <v>1234</v>
      </c>
    </row>
    <row r="760" spans="1:9" x14ac:dyDescent="0.3">
      <c r="A760" s="33" t="s">
        <v>3503</v>
      </c>
      <c r="B760" s="33" t="s">
        <v>3504</v>
      </c>
      <c r="C760" s="33" t="s">
        <v>3505</v>
      </c>
      <c r="D760" s="33">
        <v>28.207000000000001</v>
      </c>
      <c r="E760" s="33">
        <v>4.8179905616400003</v>
      </c>
      <c r="F760" s="33">
        <v>2.17791662197E-3</v>
      </c>
      <c r="G760" s="33">
        <v>1.35915700301E-2</v>
      </c>
      <c r="H760" s="33" t="s">
        <v>1233</v>
      </c>
      <c r="I760" s="33" t="s">
        <v>1234</v>
      </c>
    </row>
    <row r="761" spans="1:9" x14ac:dyDescent="0.3">
      <c r="A761" s="33" t="s">
        <v>3506</v>
      </c>
      <c r="B761" s="33" t="s">
        <v>3507</v>
      </c>
      <c r="C761" s="33" t="s">
        <v>3508</v>
      </c>
      <c r="D761" s="33">
        <v>2.1419999999999999</v>
      </c>
      <c r="E761" s="33">
        <v>1.0991793860300001</v>
      </c>
      <c r="F761" s="33">
        <v>2.31324292418E-3</v>
      </c>
      <c r="G761" s="33">
        <v>1.4283126095099999E-2</v>
      </c>
      <c r="H761" s="33" t="s">
        <v>1233</v>
      </c>
      <c r="I761" s="33" t="s">
        <v>1234</v>
      </c>
    </row>
    <row r="762" spans="1:9" x14ac:dyDescent="0.3">
      <c r="A762" s="33" t="s">
        <v>3509</v>
      </c>
      <c r="B762" s="33" t="s">
        <v>3510</v>
      </c>
      <c r="C762" s="33" t="s">
        <v>3511</v>
      </c>
      <c r="D762" s="33">
        <v>29.722000000000001</v>
      </c>
      <c r="E762" s="33">
        <v>4.8934735396000004</v>
      </c>
      <c r="F762" s="33">
        <v>2.4017603537299999E-3</v>
      </c>
      <c r="G762" s="33">
        <v>1.47079229281E-2</v>
      </c>
      <c r="H762" s="33" t="s">
        <v>1233</v>
      </c>
      <c r="I762" s="33" t="s">
        <v>1234</v>
      </c>
    </row>
    <row r="763" spans="1:9" x14ac:dyDescent="0.3">
      <c r="A763" s="33" t="s">
        <v>3512</v>
      </c>
      <c r="B763" s="33" t="s">
        <v>3513</v>
      </c>
      <c r="C763" s="33" t="s">
        <v>3514</v>
      </c>
      <c r="D763" s="33">
        <v>7.1429999999999998</v>
      </c>
      <c r="E763" s="33">
        <v>2.8365190571899999</v>
      </c>
      <c r="F763" s="33">
        <v>2.4046659371699999E-3</v>
      </c>
      <c r="G763" s="33">
        <v>1.4716050453E-2</v>
      </c>
      <c r="H763" s="33" t="s">
        <v>1233</v>
      </c>
      <c r="I763" s="33" t="s">
        <v>1234</v>
      </c>
    </row>
    <row r="764" spans="1:9" x14ac:dyDescent="0.3">
      <c r="A764" s="33" t="s">
        <v>3515</v>
      </c>
      <c r="B764" s="33" t="s">
        <v>3516</v>
      </c>
      <c r="C764" s="33" t="s">
        <v>3517</v>
      </c>
      <c r="D764" s="33">
        <v>30.085000000000001</v>
      </c>
      <c r="E764" s="33">
        <v>4.9109782635900006</v>
      </c>
      <c r="F764" s="33">
        <v>2.4114987681400002E-3</v>
      </c>
      <c r="G764" s="33">
        <v>1.47481854803E-2</v>
      </c>
      <c r="H764" s="33" t="s">
        <v>1233</v>
      </c>
      <c r="I764" s="33" t="s">
        <v>1234</v>
      </c>
    </row>
    <row r="765" spans="1:9" x14ac:dyDescent="0.3">
      <c r="A765" s="33" t="s">
        <v>3518</v>
      </c>
      <c r="B765" s="33" t="s">
        <v>3519</v>
      </c>
      <c r="C765" s="33" t="s">
        <v>3520</v>
      </c>
      <c r="D765" s="33">
        <v>32.417999999999999</v>
      </c>
      <c r="E765" s="33">
        <v>5.0187163165800008</v>
      </c>
      <c r="F765" s="33">
        <v>2.42600413808E-3</v>
      </c>
      <c r="G765" s="33">
        <v>1.4807757500100001E-2</v>
      </c>
      <c r="H765" s="33" t="s">
        <v>1233</v>
      </c>
      <c r="I765" s="33" t="s">
        <v>1234</v>
      </c>
    </row>
    <row r="766" spans="1:9" x14ac:dyDescent="0.3">
      <c r="A766" s="33" t="s">
        <v>3521</v>
      </c>
      <c r="B766" s="33" t="s">
        <v>3522</v>
      </c>
      <c r="C766" s="33" t="s">
        <v>3523</v>
      </c>
      <c r="D766" s="33">
        <v>2.3199999999999998</v>
      </c>
      <c r="E766" s="33">
        <v>1.2141709624299999</v>
      </c>
      <c r="F766" s="33">
        <v>2.43803793706E-3</v>
      </c>
      <c r="G766" s="33">
        <v>1.4866610010600001E-2</v>
      </c>
      <c r="H766" s="33" t="s">
        <v>1233</v>
      </c>
      <c r="I766" s="33" t="s">
        <v>1234</v>
      </c>
    </row>
    <row r="767" spans="1:9" x14ac:dyDescent="0.3">
      <c r="A767" s="33" t="s">
        <v>3524</v>
      </c>
      <c r="B767" s="33" t="s">
        <v>3525</v>
      </c>
      <c r="C767" s="33" t="s">
        <v>3526</v>
      </c>
      <c r="D767" s="33">
        <v>21.253</v>
      </c>
      <c r="E767" s="33">
        <v>4.4095679410300006</v>
      </c>
      <c r="F767" s="33">
        <v>2.4502732689200002E-3</v>
      </c>
      <c r="G767" s="33">
        <v>1.4921700080200001E-2</v>
      </c>
      <c r="H767" s="33" t="s">
        <v>1233</v>
      </c>
      <c r="I767" s="33" t="s">
        <v>1234</v>
      </c>
    </row>
    <row r="768" spans="1:9" x14ac:dyDescent="0.3">
      <c r="A768" s="33" t="s">
        <v>3527</v>
      </c>
      <c r="B768" s="33" t="s">
        <v>3528</v>
      </c>
      <c r="C768" s="33" t="s">
        <v>3529</v>
      </c>
      <c r="D768" s="33">
        <v>2.0760000000000001</v>
      </c>
      <c r="E768" s="33">
        <v>1.05395169972</v>
      </c>
      <c r="F768" s="33">
        <v>2.4820504860300009E-3</v>
      </c>
      <c r="G768" s="33">
        <v>1.5062878554899999E-2</v>
      </c>
      <c r="H768" s="33" t="s">
        <v>1233</v>
      </c>
      <c r="I768" s="33" t="s">
        <v>1234</v>
      </c>
    </row>
    <row r="769" spans="1:9" x14ac:dyDescent="0.3">
      <c r="A769" s="33" t="s">
        <v>3530</v>
      </c>
      <c r="B769" s="33" t="s">
        <v>3531</v>
      </c>
      <c r="C769" s="33" t="s">
        <v>3532</v>
      </c>
      <c r="D769" s="33">
        <v>2.1520000000000001</v>
      </c>
      <c r="E769" s="33">
        <v>1.1054126654400001</v>
      </c>
      <c r="F769" s="33">
        <v>2.52666142958E-3</v>
      </c>
      <c r="G769" s="33">
        <v>1.5262279130999999E-2</v>
      </c>
      <c r="H769" s="33" t="s">
        <v>1233</v>
      </c>
      <c r="I769" s="33" t="s">
        <v>1234</v>
      </c>
    </row>
    <row r="770" spans="1:9" x14ac:dyDescent="0.3">
      <c r="A770" s="33" t="s">
        <v>3533</v>
      </c>
      <c r="B770" s="33" t="s">
        <v>3534</v>
      </c>
      <c r="C770" s="33" t="s">
        <v>3535</v>
      </c>
      <c r="D770" s="33">
        <v>21.001999999999999</v>
      </c>
      <c r="E770" s="33">
        <v>4.3924618855700004</v>
      </c>
      <c r="F770" s="33">
        <v>2.53139677453E-3</v>
      </c>
      <c r="G770" s="33">
        <v>1.5280982730499999E-2</v>
      </c>
      <c r="H770" s="33" t="s">
        <v>1233</v>
      </c>
      <c r="I770" s="33" t="s">
        <v>1234</v>
      </c>
    </row>
    <row r="771" spans="1:9" x14ac:dyDescent="0.3">
      <c r="A771" s="33" t="s">
        <v>3536</v>
      </c>
      <c r="B771" s="33" t="s">
        <v>3537</v>
      </c>
      <c r="C771" s="33" t="s">
        <v>3538</v>
      </c>
      <c r="D771" s="33">
        <v>2.0030000000000001</v>
      </c>
      <c r="E771" s="33">
        <v>1.0024237938</v>
      </c>
      <c r="F771" s="33">
        <v>2.57574307385E-3</v>
      </c>
      <c r="G771" s="33">
        <v>1.5518539934799999E-2</v>
      </c>
      <c r="H771" s="33" t="s">
        <v>1233</v>
      </c>
      <c r="I771" s="33" t="s">
        <v>1234</v>
      </c>
    </row>
    <row r="772" spans="1:9" x14ac:dyDescent="0.3">
      <c r="A772" s="33" t="s">
        <v>3539</v>
      </c>
      <c r="B772" s="33" t="s">
        <v>3540</v>
      </c>
      <c r="C772" s="33" t="s">
        <v>3541</v>
      </c>
      <c r="D772" s="33">
        <v>12.269</v>
      </c>
      <c r="E772" s="33">
        <v>3.6169897660900001</v>
      </c>
      <c r="F772" s="33">
        <v>2.5786742204899999E-3</v>
      </c>
      <c r="G772" s="33">
        <v>1.55271771602E-2</v>
      </c>
      <c r="H772" s="33" t="s">
        <v>1233</v>
      </c>
      <c r="I772" s="33" t="s">
        <v>1234</v>
      </c>
    </row>
    <row r="773" spans="1:9" x14ac:dyDescent="0.3">
      <c r="A773" s="33" t="s">
        <v>3542</v>
      </c>
      <c r="B773" s="33" t="s">
        <v>3543</v>
      </c>
      <c r="C773" s="33" t="s">
        <v>3544</v>
      </c>
      <c r="D773" s="33">
        <v>2.2440000000000002</v>
      </c>
      <c r="E773" s="33">
        <v>1.1660287363499999</v>
      </c>
      <c r="F773" s="33">
        <v>2.5932512491500001E-3</v>
      </c>
      <c r="G773" s="33">
        <v>1.55887672608E-2</v>
      </c>
      <c r="H773" s="33" t="s">
        <v>1233</v>
      </c>
      <c r="I773" s="33" t="s">
        <v>1234</v>
      </c>
    </row>
    <row r="774" spans="1:9" x14ac:dyDescent="0.3">
      <c r="A774" s="33" t="s">
        <v>3545</v>
      </c>
      <c r="B774" s="33" t="s">
        <v>3546</v>
      </c>
      <c r="C774" s="33" t="s">
        <v>3547</v>
      </c>
      <c r="D774" s="33">
        <v>2.3029999999999999</v>
      </c>
      <c r="E774" s="33">
        <v>1.20324322734</v>
      </c>
      <c r="F774" s="33">
        <v>2.6881441197199999E-3</v>
      </c>
      <c r="G774" s="33">
        <v>1.6042648604399998E-2</v>
      </c>
      <c r="H774" s="33" t="s">
        <v>1233</v>
      </c>
      <c r="I774" s="33" t="s">
        <v>1234</v>
      </c>
    </row>
    <row r="775" spans="1:9" x14ac:dyDescent="0.3">
      <c r="A775" s="33" t="s">
        <v>3548</v>
      </c>
      <c r="B775" s="33" t="s">
        <v>3549</v>
      </c>
      <c r="C775" s="33" t="s">
        <v>3550</v>
      </c>
      <c r="D775" s="33">
        <v>2.1579999999999999</v>
      </c>
      <c r="E775" s="33">
        <v>1.10995634646</v>
      </c>
      <c r="F775" s="33">
        <v>2.7381074722900001E-3</v>
      </c>
      <c r="G775" s="33">
        <v>1.62396596806E-2</v>
      </c>
      <c r="H775" s="33" t="s">
        <v>1233</v>
      </c>
      <c r="I775" s="33" t="s">
        <v>1234</v>
      </c>
    </row>
    <row r="776" spans="1:9" x14ac:dyDescent="0.3">
      <c r="A776" s="33" t="s">
        <v>3551</v>
      </c>
      <c r="B776" s="33" t="s">
        <v>3552</v>
      </c>
      <c r="C776" s="33" t="s">
        <v>3553</v>
      </c>
      <c r="D776" s="33">
        <v>3.617</v>
      </c>
      <c r="E776" s="33">
        <v>1.8547589397499999</v>
      </c>
      <c r="F776" s="33">
        <v>2.8255347753399999E-3</v>
      </c>
      <c r="G776" s="33">
        <v>1.6636484671800001E-2</v>
      </c>
      <c r="H776" s="33" t="s">
        <v>1233</v>
      </c>
      <c r="I776" s="33" t="s">
        <v>1234</v>
      </c>
    </row>
    <row r="777" spans="1:9" x14ac:dyDescent="0.3">
      <c r="A777" s="33" t="s">
        <v>3554</v>
      </c>
      <c r="B777" s="33" t="s">
        <v>3555</v>
      </c>
      <c r="C777" s="33" t="s">
        <v>3556</v>
      </c>
      <c r="D777" s="33">
        <v>2.0089999999999999</v>
      </c>
      <c r="E777" s="33">
        <v>1.00664142851</v>
      </c>
      <c r="F777" s="33">
        <v>2.83035292443E-3</v>
      </c>
      <c r="G777" s="33">
        <v>1.6659593112999999E-2</v>
      </c>
      <c r="H777" s="33" t="s">
        <v>1233</v>
      </c>
      <c r="I777" s="33" t="s">
        <v>1234</v>
      </c>
    </row>
    <row r="778" spans="1:9" x14ac:dyDescent="0.3">
      <c r="A778" s="33" t="s">
        <v>3557</v>
      </c>
      <c r="B778" s="33" t="s">
        <v>3558</v>
      </c>
      <c r="C778" s="33" t="s">
        <v>3559</v>
      </c>
      <c r="D778" s="33">
        <v>6.9189999999999996</v>
      </c>
      <c r="E778" s="33">
        <v>2.79055375097</v>
      </c>
      <c r="F778" s="33">
        <v>2.8393049523700001E-3</v>
      </c>
      <c r="G778" s="33">
        <v>1.66912104183E-2</v>
      </c>
      <c r="H778" s="33" t="s">
        <v>1233</v>
      </c>
      <c r="I778" s="33" t="s">
        <v>1234</v>
      </c>
    </row>
    <row r="779" spans="1:9" x14ac:dyDescent="0.3">
      <c r="A779" s="33" t="s">
        <v>3560</v>
      </c>
      <c r="B779" s="33" t="s">
        <v>3561</v>
      </c>
      <c r="C779" s="33" t="s">
        <v>3562</v>
      </c>
      <c r="D779" s="33">
        <v>3.1389999999999998</v>
      </c>
      <c r="E779" s="33">
        <v>1.6502722883500001</v>
      </c>
      <c r="F779" s="33">
        <v>2.85440689522E-3</v>
      </c>
      <c r="G779" s="33">
        <v>1.6769415682200001E-2</v>
      </c>
      <c r="H779" s="33" t="s">
        <v>1233</v>
      </c>
      <c r="I779" s="33" t="s">
        <v>1234</v>
      </c>
    </row>
    <row r="780" spans="1:9" x14ac:dyDescent="0.3">
      <c r="A780" s="33" t="s">
        <v>3563</v>
      </c>
      <c r="B780" s="33" t="s">
        <v>3564</v>
      </c>
      <c r="C780" s="33" t="s">
        <v>3565</v>
      </c>
      <c r="D780" s="33">
        <v>3.5129999999999999</v>
      </c>
      <c r="E780" s="33">
        <v>1.8126800970700001</v>
      </c>
      <c r="F780" s="33">
        <v>2.9028228119000001E-3</v>
      </c>
      <c r="G780" s="33">
        <v>1.6978963918900001E-2</v>
      </c>
      <c r="H780" s="33" t="s">
        <v>1233</v>
      </c>
      <c r="I780" s="33" t="s">
        <v>1234</v>
      </c>
    </row>
    <row r="781" spans="1:9" x14ac:dyDescent="0.3">
      <c r="A781" s="33" t="s">
        <v>3566</v>
      </c>
      <c r="B781" s="33" t="s">
        <v>3567</v>
      </c>
      <c r="C781" s="33" t="s">
        <v>3568</v>
      </c>
      <c r="D781" s="33">
        <v>29.376999999999999</v>
      </c>
      <c r="E781" s="33">
        <v>4.8766077543500002</v>
      </c>
      <c r="F781" s="33">
        <v>2.9965924612399999E-3</v>
      </c>
      <c r="G781" s="33">
        <v>1.7374831972800001E-2</v>
      </c>
      <c r="H781" s="33" t="s">
        <v>1233</v>
      </c>
      <c r="I781" s="33" t="s">
        <v>1234</v>
      </c>
    </row>
    <row r="782" spans="1:9" x14ac:dyDescent="0.3">
      <c r="A782" s="33" t="s">
        <v>3569</v>
      </c>
      <c r="B782" s="33" t="s">
        <v>3570</v>
      </c>
      <c r="C782" s="33" t="s">
        <v>3571</v>
      </c>
      <c r="D782" s="33">
        <v>2.04</v>
      </c>
      <c r="E782" s="33">
        <v>1.0282280016400001</v>
      </c>
      <c r="F782" s="33">
        <v>3.1078666738000001E-3</v>
      </c>
      <c r="G782" s="33">
        <v>1.7875505819399999E-2</v>
      </c>
      <c r="H782" s="33" t="s">
        <v>1233</v>
      </c>
      <c r="I782" s="33" t="s">
        <v>1234</v>
      </c>
    </row>
    <row r="783" spans="1:9" x14ac:dyDescent="0.3">
      <c r="A783" s="33" t="s">
        <v>3572</v>
      </c>
      <c r="B783" s="33" t="s">
        <v>3573</v>
      </c>
      <c r="C783" s="33" t="s">
        <v>3574</v>
      </c>
      <c r="D783" s="33">
        <v>2.16</v>
      </c>
      <c r="E783" s="33">
        <v>1.11135209003</v>
      </c>
      <c r="F783" s="33">
        <v>3.1108038362600001E-3</v>
      </c>
      <c r="G783" s="33">
        <v>1.7881368413899999E-2</v>
      </c>
      <c r="H783" s="33" t="s">
        <v>1233</v>
      </c>
      <c r="I783" s="33" t="s">
        <v>1234</v>
      </c>
    </row>
    <row r="784" spans="1:9" x14ac:dyDescent="0.3">
      <c r="A784" s="33" t="s">
        <v>3575</v>
      </c>
      <c r="B784" s="33" t="s">
        <v>3576</v>
      </c>
      <c r="C784" s="33" t="s">
        <v>3577</v>
      </c>
      <c r="D784" s="33">
        <v>11.388999999999999</v>
      </c>
      <c r="E784" s="33">
        <v>3.5096324822899998</v>
      </c>
      <c r="F784" s="33">
        <v>3.1646142995600001E-3</v>
      </c>
      <c r="G784" s="33">
        <v>1.81292051748E-2</v>
      </c>
      <c r="H784" s="33" t="s">
        <v>1233</v>
      </c>
      <c r="I784" s="33" t="s">
        <v>1234</v>
      </c>
    </row>
    <row r="785" spans="1:9" x14ac:dyDescent="0.3">
      <c r="A785" s="33" t="s">
        <v>3578</v>
      </c>
      <c r="B785" s="33" t="s">
        <v>3579</v>
      </c>
      <c r="C785" s="33" t="s">
        <v>3580</v>
      </c>
      <c r="D785" s="33">
        <v>5.9050000000000002</v>
      </c>
      <c r="E785" s="33">
        <v>2.5619604950500001</v>
      </c>
      <c r="F785" s="33">
        <v>3.2079379681099998E-3</v>
      </c>
      <c r="G785" s="33">
        <v>1.8309892651100002E-2</v>
      </c>
      <c r="H785" s="33" t="s">
        <v>1233</v>
      </c>
      <c r="I785" s="33" t="s">
        <v>1234</v>
      </c>
    </row>
    <row r="786" spans="1:9" x14ac:dyDescent="0.3">
      <c r="A786" s="33" t="s">
        <v>3581</v>
      </c>
      <c r="B786" s="33" t="s">
        <v>3582</v>
      </c>
      <c r="C786" s="33" t="s">
        <v>3583</v>
      </c>
      <c r="D786" s="33">
        <v>6.7080000000000002</v>
      </c>
      <c r="E786" s="33">
        <v>2.7458959462000001</v>
      </c>
      <c r="F786" s="33">
        <v>3.2644600906E-3</v>
      </c>
      <c r="G786" s="33">
        <v>1.8552998265600001E-2</v>
      </c>
      <c r="H786" s="33" t="s">
        <v>1233</v>
      </c>
      <c r="I786" s="33" t="s">
        <v>1234</v>
      </c>
    </row>
    <row r="787" spans="1:9" x14ac:dyDescent="0.3">
      <c r="A787" s="33" t="s">
        <v>3584</v>
      </c>
      <c r="B787" s="33" t="s">
        <v>3585</v>
      </c>
      <c r="C787" s="33" t="s">
        <v>3586</v>
      </c>
      <c r="D787" s="33">
        <v>22.991</v>
      </c>
      <c r="E787" s="33">
        <v>4.5229998077800007</v>
      </c>
      <c r="F787" s="33">
        <v>3.2785375033600002E-3</v>
      </c>
      <c r="G787" s="33">
        <v>1.8621653617200001E-2</v>
      </c>
      <c r="H787" s="33" t="s">
        <v>1233</v>
      </c>
      <c r="I787" s="33" t="s">
        <v>1234</v>
      </c>
    </row>
    <row r="788" spans="1:9" x14ac:dyDescent="0.3">
      <c r="A788" s="33" t="s">
        <v>3587</v>
      </c>
      <c r="B788" s="33" t="s">
        <v>3588</v>
      </c>
      <c r="C788" s="33" t="s">
        <v>3589</v>
      </c>
      <c r="D788" s="33">
        <v>3.141</v>
      </c>
      <c r="E788" s="33">
        <v>1.6510453683499999</v>
      </c>
      <c r="F788" s="33">
        <v>3.3619524913100001E-3</v>
      </c>
      <c r="G788" s="33">
        <v>1.9031672163200002E-2</v>
      </c>
      <c r="H788" s="33" t="s">
        <v>1233</v>
      </c>
      <c r="I788" s="33" t="s">
        <v>1234</v>
      </c>
    </row>
    <row r="789" spans="1:9" x14ac:dyDescent="0.3">
      <c r="A789" s="33" t="s">
        <v>3590</v>
      </c>
      <c r="B789" s="33" t="s">
        <v>3591</v>
      </c>
      <c r="C789" s="33" t="s">
        <v>3592</v>
      </c>
      <c r="D789" s="33">
        <v>5.3019999999999996</v>
      </c>
      <c r="E789" s="33">
        <v>2.4066225053600001</v>
      </c>
      <c r="F789" s="33">
        <v>3.4516468882200002E-3</v>
      </c>
      <c r="G789" s="33">
        <v>1.9480284359799999E-2</v>
      </c>
      <c r="H789" s="33" t="s">
        <v>1233</v>
      </c>
      <c r="I789" s="33" t="s">
        <v>1234</v>
      </c>
    </row>
    <row r="790" spans="1:9" x14ac:dyDescent="0.3">
      <c r="A790" s="33" t="s">
        <v>3593</v>
      </c>
      <c r="B790" s="33" t="s">
        <v>3594</v>
      </c>
      <c r="C790" s="33" t="s">
        <v>3595</v>
      </c>
      <c r="D790" s="33">
        <v>2.4340000000000002</v>
      </c>
      <c r="E790" s="33">
        <v>1.28315863576</v>
      </c>
      <c r="F790" s="33">
        <v>3.4611515064999999E-3</v>
      </c>
      <c r="G790" s="33">
        <v>1.9528015776599999E-2</v>
      </c>
      <c r="H790" s="33" t="s">
        <v>1233</v>
      </c>
      <c r="I790" s="33" t="s">
        <v>1234</v>
      </c>
    </row>
    <row r="791" spans="1:9" x14ac:dyDescent="0.3">
      <c r="A791" s="33" t="s">
        <v>3596</v>
      </c>
      <c r="B791" s="33" t="s">
        <v>3597</v>
      </c>
      <c r="C791" s="33" t="s">
        <v>3598</v>
      </c>
      <c r="D791" s="33">
        <v>4.1500000000000004</v>
      </c>
      <c r="E791" s="33">
        <v>2.0530177706399999</v>
      </c>
      <c r="F791" s="33">
        <v>3.5955131932200002E-3</v>
      </c>
      <c r="G791" s="33">
        <v>2.01580079717E-2</v>
      </c>
      <c r="H791" s="33" t="s">
        <v>1233</v>
      </c>
      <c r="I791" s="33" t="s">
        <v>1234</v>
      </c>
    </row>
    <row r="792" spans="1:9" x14ac:dyDescent="0.3">
      <c r="A792" s="33" t="s">
        <v>3599</v>
      </c>
      <c r="B792" s="33" t="s">
        <v>3600</v>
      </c>
      <c r="C792" s="33" t="s">
        <v>3601</v>
      </c>
      <c r="D792" s="33">
        <v>2.6960000000000002</v>
      </c>
      <c r="E792" s="33">
        <v>1.43070649823</v>
      </c>
      <c r="F792" s="33">
        <v>3.6853854183499998E-3</v>
      </c>
      <c r="G792" s="33">
        <v>2.0562950896499999E-2</v>
      </c>
      <c r="H792" s="33" t="s">
        <v>1233</v>
      </c>
      <c r="I792" s="33" t="s">
        <v>1234</v>
      </c>
    </row>
    <row r="793" spans="1:9" x14ac:dyDescent="0.3">
      <c r="A793" s="33" t="s">
        <v>3602</v>
      </c>
      <c r="B793" s="33" t="s">
        <v>3603</v>
      </c>
      <c r="C793" s="33" t="s">
        <v>3604</v>
      </c>
      <c r="D793" s="33">
        <v>2.0009999999999999</v>
      </c>
      <c r="E793" s="33">
        <v>1.0006583306800001</v>
      </c>
      <c r="F793" s="33">
        <v>3.73751016968E-3</v>
      </c>
      <c r="G793" s="33">
        <v>2.0779174756699999E-2</v>
      </c>
      <c r="H793" s="33" t="s">
        <v>1233</v>
      </c>
      <c r="I793" s="33" t="s">
        <v>1234</v>
      </c>
    </row>
    <row r="794" spans="1:9" x14ac:dyDescent="0.3">
      <c r="A794" s="33" t="s">
        <v>3605</v>
      </c>
      <c r="B794" s="33" t="s">
        <v>3606</v>
      </c>
      <c r="C794" s="33" t="s">
        <v>3607</v>
      </c>
      <c r="D794" s="33">
        <v>14.895</v>
      </c>
      <c r="E794" s="33">
        <v>3.8967552316099998</v>
      </c>
      <c r="F794" s="33">
        <v>3.7968707403599998E-3</v>
      </c>
      <c r="G794" s="33">
        <v>2.1033941977299998E-2</v>
      </c>
      <c r="H794" s="33" t="s">
        <v>1233</v>
      </c>
      <c r="I794" s="33" t="s">
        <v>1234</v>
      </c>
    </row>
    <row r="795" spans="1:9" x14ac:dyDescent="0.3">
      <c r="A795" s="33" t="s">
        <v>3608</v>
      </c>
      <c r="B795" s="33" t="s">
        <v>3609</v>
      </c>
      <c r="C795" s="33" t="s">
        <v>3610</v>
      </c>
      <c r="D795" s="33">
        <v>2.0939999999999999</v>
      </c>
      <c r="E795" s="33">
        <v>1.06646486577</v>
      </c>
      <c r="F795" s="33">
        <v>3.8231423133100002E-3</v>
      </c>
      <c r="G795" s="33">
        <v>2.1166904606999999E-2</v>
      </c>
      <c r="H795" s="33" t="s">
        <v>1233</v>
      </c>
      <c r="I795" s="33" t="s">
        <v>1234</v>
      </c>
    </row>
    <row r="796" spans="1:9" x14ac:dyDescent="0.3">
      <c r="A796" s="33" t="s">
        <v>3611</v>
      </c>
      <c r="B796" s="33" t="s">
        <v>3612</v>
      </c>
      <c r="C796" s="33" t="s">
        <v>3613</v>
      </c>
      <c r="D796" s="33">
        <v>33.904000000000003</v>
      </c>
      <c r="E796" s="33">
        <v>5.0833845842900001</v>
      </c>
      <c r="F796" s="33">
        <v>3.9364948226799992E-3</v>
      </c>
      <c r="G796" s="33">
        <v>2.1646658495600001E-2</v>
      </c>
      <c r="H796" s="33" t="s">
        <v>1233</v>
      </c>
      <c r="I796" s="33" t="s">
        <v>1234</v>
      </c>
    </row>
    <row r="797" spans="1:9" x14ac:dyDescent="0.3">
      <c r="A797" s="33" t="s">
        <v>3614</v>
      </c>
      <c r="B797" s="33" t="s">
        <v>3615</v>
      </c>
      <c r="C797" s="33" t="s">
        <v>3616</v>
      </c>
      <c r="D797" s="33">
        <v>3.1819999999999999</v>
      </c>
      <c r="E797" s="33">
        <v>1.66976055086</v>
      </c>
      <c r="F797" s="33">
        <v>3.9842552363000003E-3</v>
      </c>
      <c r="G797" s="33">
        <v>2.18217696578E-2</v>
      </c>
      <c r="H797" s="33" t="s">
        <v>1233</v>
      </c>
      <c r="I797" s="33" t="s">
        <v>1234</v>
      </c>
    </row>
    <row r="798" spans="1:9" x14ac:dyDescent="0.3">
      <c r="A798" s="33" t="s">
        <v>3617</v>
      </c>
      <c r="B798" s="33" t="s">
        <v>3618</v>
      </c>
      <c r="C798" s="33" t="s">
        <v>3619</v>
      </c>
      <c r="D798" s="33">
        <v>2.8109999999999999</v>
      </c>
      <c r="E798" s="33">
        <v>1.49114423303</v>
      </c>
      <c r="F798" s="33">
        <v>4.0196790709299997E-3</v>
      </c>
      <c r="G798" s="33">
        <v>2.1961604346800001E-2</v>
      </c>
      <c r="H798" s="33" t="s">
        <v>1233</v>
      </c>
      <c r="I798" s="33" t="s">
        <v>1234</v>
      </c>
    </row>
    <row r="799" spans="1:9" x14ac:dyDescent="0.3">
      <c r="A799" s="33" t="s">
        <v>3620</v>
      </c>
      <c r="B799" s="33" t="s">
        <v>3621</v>
      </c>
      <c r="C799" s="33" t="s">
        <v>3622</v>
      </c>
      <c r="D799" s="33">
        <v>39.890999999999998</v>
      </c>
      <c r="E799" s="33">
        <v>5.3179934253800001</v>
      </c>
      <c r="F799" s="33">
        <v>4.2037053737199997E-3</v>
      </c>
      <c r="G799" s="33">
        <v>2.2793397529399999E-2</v>
      </c>
      <c r="H799" s="33" t="s">
        <v>1233</v>
      </c>
      <c r="I799" s="33" t="s">
        <v>1234</v>
      </c>
    </row>
    <row r="800" spans="1:9" x14ac:dyDescent="0.3">
      <c r="A800" s="33" t="s">
        <v>3623</v>
      </c>
      <c r="B800" s="33" t="s">
        <v>3624</v>
      </c>
      <c r="C800" s="33" t="s">
        <v>3625</v>
      </c>
      <c r="D800" s="33">
        <v>55.463999999999999</v>
      </c>
      <c r="E800" s="33">
        <v>5.7934803951799996</v>
      </c>
      <c r="F800" s="33">
        <v>4.3244951460799999E-3</v>
      </c>
      <c r="G800" s="33">
        <v>2.33195086723E-2</v>
      </c>
      <c r="H800" s="33" t="s">
        <v>1233</v>
      </c>
      <c r="I800" s="33" t="s">
        <v>1234</v>
      </c>
    </row>
    <row r="801" spans="1:9" x14ac:dyDescent="0.3">
      <c r="A801" s="33" t="s">
        <v>3626</v>
      </c>
      <c r="B801" s="33" t="s">
        <v>3627</v>
      </c>
      <c r="C801" s="33" t="s">
        <v>3628</v>
      </c>
      <c r="D801" s="33">
        <v>38.633000000000003</v>
      </c>
      <c r="E801" s="33">
        <v>5.2717784186000003</v>
      </c>
      <c r="F801" s="33">
        <v>4.3789910240100002E-3</v>
      </c>
      <c r="G801" s="33">
        <v>2.3524933916599999E-2</v>
      </c>
      <c r="H801" s="33" t="s">
        <v>1233</v>
      </c>
      <c r="I801" s="33" t="s">
        <v>1234</v>
      </c>
    </row>
    <row r="802" spans="1:9" x14ac:dyDescent="0.3">
      <c r="A802" s="33" t="s">
        <v>3629</v>
      </c>
      <c r="B802" s="33" t="s">
        <v>3630</v>
      </c>
      <c r="C802" s="33" t="s">
        <v>3631</v>
      </c>
      <c r="D802" s="33">
        <v>2.1709999999999998</v>
      </c>
      <c r="E802" s="33">
        <v>1.1186120337000001</v>
      </c>
      <c r="F802" s="33">
        <v>4.5125842445200006E-3</v>
      </c>
      <c r="G802" s="33">
        <v>2.41106471082E-2</v>
      </c>
      <c r="H802" s="33" t="s">
        <v>1233</v>
      </c>
      <c r="I802" s="33" t="s">
        <v>1234</v>
      </c>
    </row>
    <row r="803" spans="1:9" x14ac:dyDescent="0.3">
      <c r="A803" s="33" t="s">
        <v>3632</v>
      </c>
      <c r="B803" s="33" t="s">
        <v>3633</v>
      </c>
      <c r="C803" s="33" t="s">
        <v>3634</v>
      </c>
      <c r="D803" s="33">
        <v>2.2349999999999999</v>
      </c>
      <c r="E803" s="33">
        <v>1.1603812571200001</v>
      </c>
      <c r="F803" s="33">
        <v>4.5400869387400003E-3</v>
      </c>
      <c r="G803" s="33">
        <v>2.4202115822399999E-2</v>
      </c>
      <c r="H803" s="33" t="s">
        <v>1233</v>
      </c>
      <c r="I803" s="33" t="s">
        <v>1234</v>
      </c>
    </row>
    <row r="804" spans="1:9" x14ac:dyDescent="0.3">
      <c r="A804" s="33" t="s">
        <v>3635</v>
      </c>
      <c r="B804" s="33" t="s">
        <v>3636</v>
      </c>
      <c r="C804" s="33" t="s">
        <v>3637</v>
      </c>
      <c r="D804" s="33">
        <v>40.195</v>
      </c>
      <c r="E804" s="33">
        <v>5.3289372106400004</v>
      </c>
      <c r="F804" s="33">
        <v>4.5621232343999998E-3</v>
      </c>
      <c r="G804" s="33">
        <v>2.43056891291E-2</v>
      </c>
      <c r="H804" s="33" t="s">
        <v>1233</v>
      </c>
      <c r="I804" s="33" t="s">
        <v>1234</v>
      </c>
    </row>
    <row r="805" spans="1:9" x14ac:dyDescent="0.3">
      <c r="A805" s="33" t="s">
        <v>3638</v>
      </c>
      <c r="B805" s="33" t="s">
        <v>3639</v>
      </c>
      <c r="C805" s="33" t="s">
        <v>3640</v>
      </c>
      <c r="D805" s="33">
        <v>2.1280000000000001</v>
      </c>
      <c r="E805" s="33">
        <v>1.08951338438</v>
      </c>
      <c r="F805" s="33">
        <v>4.6402596129200002E-3</v>
      </c>
      <c r="G805" s="33">
        <v>2.4644523213400001E-2</v>
      </c>
      <c r="H805" s="33" t="s">
        <v>1233</v>
      </c>
      <c r="I805" s="33" t="s">
        <v>1234</v>
      </c>
    </row>
    <row r="806" spans="1:9" x14ac:dyDescent="0.3">
      <c r="A806" s="33" t="s">
        <v>3641</v>
      </c>
      <c r="B806" s="33" t="s">
        <v>3642</v>
      </c>
      <c r="C806" s="33" t="s">
        <v>3643</v>
      </c>
      <c r="D806" s="33">
        <v>27.073</v>
      </c>
      <c r="E806" s="33">
        <v>4.7588061224000002</v>
      </c>
      <c r="F806" s="33">
        <v>4.6846512057899994E-3</v>
      </c>
      <c r="G806" s="33">
        <v>2.4823725784100002E-2</v>
      </c>
      <c r="H806" s="33" t="s">
        <v>1233</v>
      </c>
      <c r="I806" s="33" t="s">
        <v>1234</v>
      </c>
    </row>
    <row r="807" spans="1:9" x14ac:dyDescent="0.3">
      <c r="A807" s="33" t="s">
        <v>3644</v>
      </c>
      <c r="B807" s="33" t="s">
        <v>3645</v>
      </c>
      <c r="C807" s="33" t="s">
        <v>3646</v>
      </c>
      <c r="D807" s="33">
        <v>2.2330000000000001</v>
      </c>
      <c r="E807" s="33">
        <v>1.1589287606600001</v>
      </c>
      <c r="F807" s="33">
        <v>4.6946799005299997E-3</v>
      </c>
      <c r="G807" s="33">
        <v>2.4855773913199999E-2</v>
      </c>
      <c r="H807" s="33" t="s">
        <v>1233</v>
      </c>
      <c r="I807" s="33" t="s">
        <v>1234</v>
      </c>
    </row>
    <row r="808" spans="1:9" x14ac:dyDescent="0.3">
      <c r="A808" s="33" t="s">
        <v>3647</v>
      </c>
      <c r="B808" s="33" t="s">
        <v>3648</v>
      </c>
      <c r="C808" s="33" t="s">
        <v>3649</v>
      </c>
      <c r="D808" s="33">
        <v>3.0760000000000001</v>
      </c>
      <c r="E808" s="33">
        <v>1.62127892912</v>
      </c>
      <c r="F808" s="33">
        <v>4.7458809189600002E-3</v>
      </c>
      <c r="G808" s="33">
        <v>2.5062713536100002E-2</v>
      </c>
      <c r="H808" s="33" t="s">
        <v>1233</v>
      </c>
      <c r="I808" s="33" t="s">
        <v>1234</v>
      </c>
    </row>
    <row r="809" spans="1:9" x14ac:dyDescent="0.3">
      <c r="A809" s="33" t="s">
        <v>3650</v>
      </c>
      <c r="B809" s="33" t="s">
        <v>3651</v>
      </c>
      <c r="C809" s="33" t="s">
        <v>3652</v>
      </c>
      <c r="D809" s="33">
        <v>4.9870000000000001</v>
      </c>
      <c r="E809" s="33">
        <v>2.3181073948800002</v>
      </c>
      <c r="F809" s="33">
        <v>4.8071350043000002E-3</v>
      </c>
      <c r="G809" s="33">
        <v>2.5293071790399999E-2</v>
      </c>
      <c r="H809" s="33" t="s">
        <v>1233</v>
      </c>
      <c r="I809" s="33" t="s">
        <v>1234</v>
      </c>
    </row>
    <row r="810" spans="1:9" x14ac:dyDescent="0.3">
      <c r="A810" s="33" t="s">
        <v>3653</v>
      </c>
      <c r="B810" s="33" t="s">
        <v>3654</v>
      </c>
      <c r="C810" s="33" t="s">
        <v>3655</v>
      </c>
      <c r="D810" s="33">
        <v>55.128</v>
      </c>
      <c r="E810" s="33">
        <v>5.7847241921000014</v>
      </c>
      <c r="F810" s="33">
        <v>4.8370621211499994E-3</v>
      </c>
      <c r="G810" s="33">
        <v>2.5395213829799999E-2</v>
      </c>
      <c r="H810" s="33" t="s">
        <v>1233</v>
      </c>
      <c r="I810" s="33" t="s">
        <v>1234</v>
      </c>
    </row>
    <row r="811" spans="1:9" x14ac:dyDescent="0.3">
      <c r="A811" s="33" t="s">
        <v>3656</v>
      </c>
      <c r="B811" s="33" t="s">
        <v>3657</v>
      </c>
      <c r="C811" s="33" t="s">
        <v>3658</v>
      </c>
      <c r="D811" s="33">
        <v>2.92</v>
      </c>
      <c r="E811" s="33">
        <v>1.54603595991</v>
      </c>
      <c r="F811" s="33">
        <v>5.0021787166800004E-3</v>
      </c>
      <c r="G811" s="33">
        <v>2.6076496094499999E-2</v>
      </c>
      <c r="H811" s="33" t="s">
        <v>1233</v>
      </c>
      <c r="I811" s="33" t="s">
        <v>1234</v>
      </c>
    </row>
    <row r="812" spans="1:9" x14ac:dyDescent="0.3">
      <c r="A812" s="33" t="s">
        <v>3659</v>
      </c>
      <c r="B812" s="33" t="s">
        <v>3660</v>
      </c>
      <c r="C812" s="33" t="s">
        <v>3661</v>
      </c>
      <c r="D812" s="33">
        <v>3.2669999999999999</v>
      </c>
      <c r="E812" s="33">
        <v>1.7081019577100001</v>
      </c>
      <c r="F812" s="33">
        <v>5.0889652194100006E-3</v>
      </c>
      <c r="G812" s="33">
        <v>2.6418133197699999E-2</v>
      </c>
      <c r="H812" s="33" t="s">
        <v>1233</v>
      </c>
      <c r="I812" s="33" t="s">
        <v>1234</v>
      </c>
    </row>
    <row r="813" spans="1:9" x14ac:dyDescent="0.3">
      <c r="A813" s="33" t="s">
        <v>3662</v>
      </c>
      <c r="B813" s="33" t="s">
        <v>3663</v>
      </c>
      <c r="C813" s="33" t="s">
        <v>3664</v>
      </c>
      <c r="D813" s="33">
        <v>2.149</v>
      </c>
      <c r="E813" s="33">
        <v>1.1033371010199999</v>
      </c>
      <c r="F813" s="33">
        <v>5.4393209015700002E-3</v>
      </c>
      <c r="G813" s="33">
        <v>2.7818710052500001E-2</v>
      </c>
      <c r="H813" s="33" t="s">
        <v>1233</v>
      </c>
      <c r="I813" s="33" t="s">
        <v>1234</v>
      </c>
    </row>
    <row r="814" spans="1:9" x14ac:dyDescent="0.3">
      <c r="A814" s="33" t="s">
        <v>3665</v>
      </c>
      <c r="B814" s="33" t="s">
        <v>3666</v>
      </c>
      <c r="C814" s="33" t="s">
        <v>3667</v>
      </c>
      <c r="D814" s="33">
        <v>3.1749999999999998</v>
      </c>
      <c r="E814" s="33">
        <v>1.66652959699</v>
      </c>
      <c r="F814" s="33">
        <v>5.5270098852700008E-3</v>
      </c>
      <c r="G814" s="33">
        <v>2.81283169571E-2</v>
      </c>
      <c r="H814" s="33" t="s">
        <v>1233</v>
      </c>
      <c r="I814" s="33" t="s">
        <v>1234</v>
      </c>
    </row>
    <row r="815" spans="1:9" x14ac:dyDescent="0.3">
      <c r="A815" s="33" t="s">
        <v>3668</v>
      </c>
      <c r="B815" s="33" t="s">
        <v>3669</v>
      </c>
      <c r="C815" s="33" t="s">
        <v>3670</v>
      </c>
      <c r="D815" s="33">
        <v>2.4129999999999998</v>
      </c>
      <c r="E815" s="33">
        <v>1.2709379896699999</v>
      </c>
      <c r="F815" s="33">
        <v>5.5554229221999986E-3</v>
      </c>
      <c r="G815" s="33">
        <v>2.8242085940600001E-2</v>
      </c>
      <c r="H815" s="33" t="s">
        <v>1233</v>
      </c>
      <c r="I815" s="33" t="s">
        <v>1234</v>
      </c>
    </row>
    <row r="816" spans="1:9" x14ac:dyDescent="0.3">
      <c r="A816" s="33" t="s">
        <v>3671</v>
      </c>
      <c r="B816" s="33" t="s">
        <v>3672</v>
      </c>
      <c r="C816" s="33" t="s">
        <v>3673</v>
      </c>
      <c r="D816" s="33">
        <v>4.0620000000000003</v>
      </c>
      <c r="E816" s="33">
        <v>2.0220991856600001</v>
      </c>
      <c r="F816" s="33">
        <v>5.6597246625000007E-3</v>
      </c>
      <c r="G816" s="33">
        <v>2.8639589085899999E-2</v>
      </c>
      <c r="H816" s="33" t="s">
        <v>1233</v>
      </c>
      <c r="I816" s="33" t="s">
        <v>1234</v>
      </c>
    </row>
    <row r="817" spans="1:9" x14ac:dyDescent="0.3">
      <c r="A817" s="33" t="s">
        <v>3674</v>
      </c>
      <c r="B817" s="33" t="s">
        <v>3675</v>
      </c>
      <c r="C817" s="33" t="s">
        <v>3676</v>
      </c>
      <c r="D817" s="33">
        <v>6.7460000000000004</v>
      </c>
      <c r="E817" s="33">
        <v>2.7540223240800001</v>
      </c>
      <c r="F817" s="33">
        <v>5.9067561107100002E-3</v>
      </c>
      <c r="G817" s="33">
        <v>2.95845504154E-2</v>
      </c>
      <c r="H817" s="33" t="s">
        <v>1233</v>
      </c>
      <c r="I817" s="33" t="s">
        <v>1234</v>
      </c>
    </row>
    <row r="818" spans="1:9" x14ac:dyDescent="0.3">
      <c r="A818" s="33" t="s">
        <v>3677</v>
      </c>
      <c r="B818" s="33" t="s">
        <v>3678</v>
      </c>
      <c r="C818" s="33" t="s">
        <v>3679</v>
      </c>
      <c r="D818" s="33">
        <v>49.923000000000002</v>
      </c>
      <c r="E818" s="33">
        <v>5.6416414552900003</v>
      </c>
      <c r="F818" s="33">
        <v>5.95969381463E-3</v>
      </c>
      <c r="G818" s="33">
        <v>2.97856903139E-2</v>
      </c>
      <c r="H818" s="33" t="s">
        <v>1233</v>
      </c>
      <c r="I818" s="33" t="s">
        <v>1234</v>
      </c>
    </row>
    <row r="819" spans="1:9" x14ac:dyDescent="0.3">
      <c r="A819" s="33" t="s">
        <v>3680</v>
      </c>
      <c r="B819" s="33" t="s">
        <v>3681</v>
      </c>
      <c r="C819" s="33" t="s">
        <v>3682</v>
      </c>
      <c r="D819" s="33">
        <v>9.9619999999999997</v>
      </c>
      <c r="E819" s="33">
        <v>3.31638050363</v>
      </c>
      <c r="F819" s="33">
        <v>6.0848586803900007E-3</v>
      </c>
      <c r="G819" s="33">
        <v>3.0305651659499999E-2</v>
      </c>
      <c r="H819" s="33" t="s">
        <v>1233</v>
      </c>
      <c r="I819" s="33" t="s">
        <v>1234</v>
      </c>
    </row>
    <row r="820" spans="1:9" x14ac:dyDescent="0.3">
      <c r="A820" s="33" t="s">
        <v>3683</v>
      </c>
      <c r="B820" s="33" t="s">
        <v>3684</v>
      </c>
      <c r="C820" s="33" t="s">
        <v>3685</v>
      </c>
      <c r="D820" s="33">
        <v>3.8690000000000002</v>
      </c>
      <c r="E820" s="33">
        <v>1.95202879528</v>
      </c>
      <c r="F820" s="33">
        <v>6.0983418728299994E-3</v>
      </c>
      <c r="G820" s="33">
        <v>3.0348487030399999E-2</v>
      </c>
      <c r="H820" s="33" t="s">
        <v>1233</v>
      </c>
      <c r="I820" s="33" t="s">
        <v>1234</v>
      </c>
    </row>
    <row r="821" spans="1:9" x14ac:dyDescent="0.3">
      <c r="A821" s="33" t="s">
        <v>3686</v>
      </c>
      <c r="B821" s="33" t="s">
        <v>3687</v>
      </c>
      <c r="C821" s="33" t="s">
        <v>3688</v>
      </c>
      <c r="D821" s="33">
        <v>5.2720000000000002</v>
      </c>
      <c r="E821" s="33">
        <v>2.3984755493200001</v>
      </c>
      <c r="F821" s="33">
        <v>6.2299733494499999E-3</v>
      </c>
      <c r="G821" s="33">
        <v>3.0839132624199999E-2</v>
      </c>
      <c r="H821" s="33" t="s">
        <v>1233</v>
      </c>
      <c r="I821" s="33" t="s">
        <v>1234</v>
      </c>
    </row>
    <row r="822" spans="1:9" x14ac:dyDescent="0.3">
      <c r="A822" s="33" t="s">
        <v>3689</v>
      </c>
      <c r="B822" s="33" t="s">
        <v>3690</v>
      </c>
      <c r="C822" s="33" t="s">
        <v>3691</v>
      </c>
      <c r="D822" s="33">
        <v>3.0939999999999999</v>
      </c>
      <c r="E822" s="33">
        <v>1.6293207035299999</v>
      </c>
      <c r="F822" s="33">
        <v>6.3975814085499997E-3</v>
      </c>
      <c r="G822" s="33">
        <v>3.1426686123599987E-2</v>
      </c>
      <c r="H822" s="33" t="s">
        <v>1233</v>
      </c>
      <c r="I822" s="33" t="s">
        <v>1234</v>
      </c>
    </row>
    <row r="823" spans="1:9" x14ac:dyDescent="0.3">
      <c r="A823" s="33" t="s">
        <v>3692</v>
      </c>
      <c r="B823" s="33" t="s">
        <v>3693</v>
      </c>
      <c r="C823" s="33" t="s">
        <v>3694</v>
      </c>
      <c r="D823" s="33">
        <v>2.2599999999999998</v>
      </c>
      <c r="E823" s="33">
        <v>1.17602160405</v>
      </c>
      <c r="F823" s="33">
        <v>6.7006705205900014E-3</v>
      </c>
      <c r="G823" s="33">
        <v>3.26233428714E-2</v>
      </c>
      <c r="H823" s="33" t="s">
        <v>1233</v>
      </c>
      <c r="I823" s="33" t="s">
        <v>1234</v>
      </c>
    </row>
    <row r="824" spans="1:9" x14ac:dyDescent="0.3">
      <c r="A824" s="33" t="s">
        <v>3695</v>
      </c>
      <c r="B824" s="33" t="s">
        <v>3696</v>
      </c>
      <c r="C824" s="33" t="s">
        <v>3697</v>
      </c>
      <c r="D824" s="33">
        <v>3.1960000000000002</v>
      </c>
      <c r="E824" s="33">
        <v>1.6761854120499999</v>
      </c>
      <c r="F824" s="33">
        <v>6.7691978013900006E-3</v>
      </c>
      <c r="G824" s="33">
        <v>3.2871154011100003E-2</v>
      </c>
      <c r="H824" s="33" t="s">
        <v>1233</v>
      </c>
      <c r="I824" s="33" t="s">
        <v>1234</v>
      </c>
    </row>
    <row r="825" spans="1:9" x14ac:dyDescent="0.3">
      <c r="A825" s="33" t="s">
        <v>3698</v>
      </c>
      <c r="B825" s="33" t="s">
        <v>3699</v>
      </c>
      <c r="C825" s="33" t="s">
        <v>3700</v>
      </c>
      <c r="D825" s="33">
        <v>8.6929999999999996</v>
      </c>
      <c r="E825" s="33">
        <v>3.1199311768200002</v>
      </c>
      <c r="F825" s="33">
        <v>6.7746852220100006E-3</v>
      </c>
      <c r="G825" s="33">
        <v>3.2880675516599997E-2</v>
      </c>
      <c r="H825" s="33" t="s">
        <v>1233</v>
      </c>
      <c r="I825" s="33" t="s">
        <v>1234</v>
      </c>
    </row>
    <row r="826" spans="1:9" x14ac:dyDescent="0.3">
      <c r="A826" s="33" t="s">
        <v>3701</v>
      </c>
      <c r="B826" s="33" t="s">
        <v>3702</v>
      </c>
      <c r="C826" s="33" t="s">
        <v>3703</v>
      </c>
      <c r="D826" s="33">
        <v>2.077</v>
      </c>
      <c r="E826" s="33">
        <v>1.05462979871</v>
      </c>
      <c r="F826" s="33">
        <v>6.8168766055500003E-3</v>
      </c>
      <c r="G826" s="33">
        <v>3.3008127256199997E-2</v>
      </c>
      <c r="H826" s="33" t="s">
        <v>1233</v>
      </c>
      <c r="I826" s="33" t="s">
        <v>1234</v>
      </c>
    </row>
    <row r="827" spans="1:9" x14ac:dyDescent="0.3">
      <c r="A827" s="33" t="s">
        <v>3704</v>
      </c>
      <c r="B827" s="33" t="s">
        <v>3705</v>
      </c>
      <c r="C827" s="33" t="s">
        <v>3706</v>
      </c>
      <c r="D827" s="33">
        <v>2.3650000000000002</v>
      </c>
      <c r="E827" s="33">
        <v>1.24189117658</v>
      </c>
      <c r="F827" s="33">
        <v>7.1586664088300004E-3</v>
      </c>
      <c r="G827" s="33">
        <v>3.4289147835999997E-2</v>
      </c>
      <c r="H827" s="33" t="s">
        <v>1233</v>
      </c>
      <c r="I827" s="33" t="s">
        <v>1234</v>
      </c>
    </row>
    <row r="828" spans="1:9" x14ac:dyDescent="0.3">
      <c r="A828" s="33" t="s">
        <v>3707</v>
      </c>
      <c r="B828" s="33" t="s">
        <v>3708</v>
      </c>
      <c r="C828" s="33" t="s">
        <v>3709</v>
      </c>
      <c r="D828" s="33">
        <v>9.7919999999999998</v>
      </c>
      <c r="E828" s="33">
        <v>3.29160425853</v>
      </c>
      <c r="F828" s="33">
        <v>7.5343635582200011E-3</v>
      </c>
      <c r="G828" s="33">
        <v>3.5649144194399997E-2</v>
      </c>
      <c r="H828" s="33" t="s">
        <v>1233</v>
      </c>
      <c r="I828" s="33" t="s">
        <v>1234</v>
      </c>
    </row>
    <row r="829" spans="1:9" x14ac:dyDescent="0.3">
      <c r="A829" s="33" t="s">
        <v>3710</v>
      </c>
      <c r="B829" s="33" t="s">
        <v>3711</v>
      </c>
      <c r="C829" s="33" t="s">
        <v>3712</v>
      </c>
      <c r="D829" s="33">
        <v>3.9620000000000002</v>
      </c>
      <c r="E829" s="33">
        <v>1.98606449532</v>
      </c>
      <c r="F829" s="33">
        <v>7.6871587820000007E-3</v>
      </c>
      <c r="G829" s="33">
        <v>3.6225031541100003E-2</v>
      </c>
      <c r="H829" s="33" t="s">
        <v>1233</v>
      </c>
      <c r="I829" s="33" t="s">
        <v>1234</v>
      </c>
    </row>
    <row r="830" spans="1:9" x14ac:dyDescent="0.3">
      <c r="A830" s="33" t="s">
        <v>3713</v>
      </c>
      <c r="B830" s="33" t="s">
        <v>3714</v>
      </c>
      <c r="C830" s="33" t="s">
        <v>3715</v>
      </c>
      <c r="D830" s="33">
        <v>2.4529999999999998</v>
      </c>
      <c r="E830" s="33">
        <v>1.2947567125599999</v>
      </c>
      <c r="F830" s="33">
        <v>7.7024619878200001E-3</v>
      </c>
      <c r="G830" s="33">
        <v>3.6281967354899997E-2</v>
      </c>
      <c r="H830" s="33" t="s">
        <v>1233</v>
      </c>
      <c r="I830" s="33" t="s">
        <v>1234</v>
      </c>
    </row>
    <row r="831" spans="1:9" x14ac:dyDescent="0.3">
      <c r="A831" s="33" t="s">
        <v>3716</v>
      </c>
      <c r="B831" s="33" t="s">
        <v>3717</v>
      </c>
      <c r="C831" s="33" t="s">
        <v>3718</v>
      </c>
      <c r="D831" s="33">
        <v>3.617</v>
      </c>
      <c r="E831" s="33">
        <v>1.854783308</v>
      </c>
      <c r="F831" s="33">
        <v>7.7258788187299999E-3</v>
      </c>
      <c r="G831" s="33">
        <v>3.6357237162399997E-2</v>
      </c>
      <c r="H831" s="33" t="s">
        <v>1233</v>
      </c>
      <c r="I831" s="33" t="s">
        <v>1234</v>
      </c>
    </row>
    <row r="832" spans="1:9" x14ac:dyDescent="0.3">
      <c r="A832" s="33" t="s">
        <v>3719</v>
      </c>
      <c r="B832" s="33" t="s">
        <v>3720</v>
      </c>
      <c r="C832" s="33" t="s">
        <v>3721</v>
      </c>
      <c r="D832" s="33">
        <v>2.6669999999999998</v>
      </c>
      <c r="E832" s="33">
        <v>1.41495029111</v>
      </c>
      <c r="F832" s="33">
        <v>7.7808966921099993E-3</v>
      </c>
      <c r="G832" s="33">
        <v>3.65282932069E-2</v>
      </c>
      <c r="H832" s="33" t="s">
        <v>1233</v>
      </c>
      <c r="I832" s="33" t="s">
        <v>1234</v>
      </c>
    </row>
    <row r="833" spans="1:9" x14ac:dyDescent="0.3">
      <c r="A833" s="33" t="s">
        <v>3722</v>
      </c>
      <c r="B833" s="33" t="s">
        <v>3723</v>
      </c>
      <c r="C833" s="33" t="s">
        <v>3724</v>
      </c>
      <c r="D833" s="33">
        <v>2.109</v>
      </c>
      <c r="E833" s="33">
        <v>1.0764219957200001</v>
      </c>
      <c r="F833" s="33">
        <v>7.8428815148000007E-3</v>
      </c>
      <c r="G833" s="33">
        <v>3.6763753546099988E-2</v>
      </c>
      <c r="H833" s="33" t="s">
        <v>1233</v>
      </c>
      <c r="I833" s="33" t="s">
        <v>1234</v>
      </c>
    </row>
    <row r="834" spans="1:9" x14ac:dyDescent="0.3">
      <c r="A834" s="33" t="s">
        <v>3725</v>
      </c>
      <c r="B834" s="33" t="s">
        <v>3726</v>
      </c>
      <c r="C834" s="33" t="s">
        <v>3727</v>
      </c>
      <c r="D834" s="33">
        <v>3.9119999999999999</v>
      </c>
      <c r="E834" s="33">
        <v>1.96803193833</v>
      </c>
      <c r="F834" s="33">
        <v>7.9264153037300004E-3</v>
      </c>
      <c r="G834" s="33">
        <v>3.7062153001100002E-2</v>
      </c>
      <c r="H834" s="33" t="s">
        <v>1233</v>
      </c>
      <c r="I834" s="33" t="s">
        <v>1234</v>
      </c>
    </row>
    <row r="835" spans="1:9" x14ac:dyDescent="0.3">
      <c r="A835" s="33" t="s">
        <v>3728</v>
      </c>
      <c r="B835" s="33" t="s">
        <v>3729</v>
      </c>
      <c r="C835" s="33" t="s">
        <v>3730</v>
      </c>
      <c r="D835" s="33">
        <v>23.555</v>
      </c>
      <c r="E835" s="33">
        <v>4.5579815401600001</v>
      </c>
      <c r="F835" s="33">
        <v>8.0290979653599992E-3</v>
      </c>
      <c r="G835" s="33">
        <v>3.7457740745599988E-2</v>
      </c>
      <c r="H835" s="33" t="s">
        <v>1233</v>
      </c>
      <c r="I835" s="33" t="s">
        <v>1234</v>
      </c>
    </row>
    <row r="836" spans="1:9" x14ac:dyDescent="0.3">
      <c r="A836" s="33" t="s">
        <v>3731</v>
      </c>
      <c r="B836" s="33" t="s">
        <v>3732</v>
      </c>
      <c r="C836" s="33" t="s">
        <v>3733</v>
      </c>
      <c r="D836" s="33">
        <v>3.0059999999999998</v>
      </c>
      <c r="E836" s="33">
        <v>1.58804120393</v>
      </c>
      <c r="F836" s="33">
        <v>8.0631822645500003E-3</v>
      </c>
      <c r="G836" s="33">
        <v>3.7579145135500001E-2</v>
      </c>
      <c r="H836" s="33" t="s">
        <v>1233</v>
      </c>
      <c r="I836" s="33" t="s">
        <v>1234</v>
      </c>
    </row>
    <row r="837" spans="1:9" x14ac:dyDescent="0.3">
      <c r="A837" s="33" t="s">
        <v>3734</v>
      </c>
      <c r="B837" s="33" t="s">
        <v>3735</v>
      </c>
      <c r="C837" s="33" t="s">
        <v>3736</v>
      </c>
      <c r="D837" s="33">
        <v>2.8679999999999999</v>
      </c>
      <c r="E837" s="33">
        <v>1.52020534093</v>
      </c>
      <c r="F837" s="33">
        <v>8.1599159354499989E-3</v>
      </c>
      <c r="G837" s="33">
        <v>3.7887936366599997E-2</v>
      </c>
      <c r="H837" s="33" t="s">
        <v>1233</v>
      </c>
      <c r="I837" s="33" t="s">
        <v>1234</v>
      </c>
    </row>
    <row r="838" spans="1:9" x14ac:dyDescent="0.3">
      <c r="A838" s="33" t="s">
        <v>3737</v>
      </c>
      <c r="B838" s="33" t="s">
        <v>3738</v>
      </c>
      <c r="C838" s="33" t="s">
        <v>3739</v>
      </c>
      <c r="D838" s="33">
        <v>3.1339999999999999</v>
      </c>
      <c r="E838" s="33">
        <v>1.64804378455</v>
      </c>
      <c r="F838" s="33">
        <v>8.5145537105500001E-3</v>
      </c>
      <c r="G838" s="33">
        <v>3.9193009884100002E-2</v>
      </c>
      <c r="H838" s="33" t="s">
        <v>1233</v>
      </c>
      <c r="I838" s="33" t="s">
        <v>1234</v>
      </c>
    </row>
    <row r="839" spans="1:9" x14ac:dyDescent="0.3">
      <c r="A839" s="33" t="s">
        <v>3740</v>
      </c>
      <c r="B839" s="33" t="s">
        <v>3741</v>
      </c>
      <c r="C839" s="33" t="s">
        <v>3742</v>
      </c>
      <c r="D839" s="33">
        <v>34.000999999999998</v>
      </c>
      <c r="E839" s="33">
        <v>5.08751512081</v>
      </c>
      <c r="F839" s="33">
        <v>8.5858013445799988E-3</v>
      </c>
      <c r="G839" s="33">
        <v>3.94527939065E-2</v>
      </c>
      <c r="H839" s="33" t="s">
        <v>1233</v>
      </c>
      <c r="I839" s="33" t="s">
        <v>1234</v>
      </c>
    </row>
    <row r="840" spans="1:9" x14ac:dyDescent="0.3">
      <c r="A840" s="33" t="s">
        <v>3743</v>
      </c>
      <c r="B840" s="33" t="s">
        <v>3744</v>
      </c>
      <c r="C840" s="33" t="s">
        <v>3745</v>
      </c>
      <c r="D840" s="33">
        <v>3.911</v>
      </c>
      <c r="E840" s="33">
        <v>1.9673577924100001</v>
      </c>
      <c r="F840" s="33">
        <v>8.7574697605800004E-3</v>
      </c>
      <c r="G840" s="33">
        <v>4.0073751810000002E-2</v>
      </c>
      <c r="H840" s="33" t="s">
        <v>1233</v>
      </c>
      <c r="I840" s="33" t="s">
        <v>1234</v>
      </c>
    </row>
    <row r="841" spans="1:9" x14ac:dyDescent="0.3">
      <c r="A841" s="33" t="s">
        <v>3746</v>
      </c>
      <c r="B841" s="33" t="s">
        <v>3747</v>
      </c>
      <c r="C841" s="33" t="s">
        <v>3748</v>
      </c>
      <c r="D841" s="33">
        <v>2.3580000000000001</v>
      </c>
      <c r="E841" s="33">
        <v>1.23726345576</v>
      </c>
      <c r="F841" s="33">
        <v>8.7874894691700005E-3</v>
      </c>
      <c r="G841" s="33">
        <v>4.0181740070199999E-2</v>
      </c>
      <c r="H841" s="33" t="s">
        <v>1233</v>
      </c>
      <c r="I841" s="33" t="s">
        <v>1234</v>
      </c>
    </row>
    <row r="842" spans="1:9" x14ac:dyDescent="0.3">
      <c r="A842" s="33" t="s">
        <v>3749</v>
      </c>
      <c r="B842" s="33" t="s">
        <v>3750</v>
      </c>
      <c r="C842" s="33" t="s">
        <v>3751</v>
      </c>
      <c r="D842" s="33">
        <v>4.92</v>
      </c>
      <c r="E842" s="33">
        <v>2.2985870338600001</v>
      </c>
      <c r="F842" s="33">
        <v>8.7875334373500001E-3</v>
      </c>
      <c r="G842" s="33">
        <v>4.0181740070199999E-2</v>
      </c>
      <c r="H842" s="33" t="s">
        <v>1233</v>
      </c>
      <c r="I842" s="33" t="s">
        <v>1234</v>
      </c>
    </row>
    <row r="843" spans="1:9" x14ac:dyDescent="0.3">
      <c r="A843" s="33" t="s">
        <v>3752</v>
      </c>
      <c r="B843" s="33" t="s">
        <v>3753</v>
      </c>
      <c r="C843" s="33" t="s">
        <v>3754</v>
      </c>
      <c r="D843" s="33">
        <v>7.8369999999999997</v>
      </c>
      <c r="E843" s="33">
        <v>2.9703098293100001</v>
      </c>
      <c r="F843" s="33">
        <v>8.8520771192099994E-3</v>
      </c>
      <c r="G843" s="33">
        <v>4.0377857642399997E-2</v>
      </c>
      <c r="H843" s="33" t="s">
        <v>1233</v>
      </c>
      <c r="I843" s="33" t="s">
        <v>1234</v>
      </c>
    </row>
    <row r="844" spans="1:9" x14ac:dyDescent="0.3">
      <c r="A844" s="33" t="s">
        <v>3755</v>
      </c>
      <c r="B844" s="33" t="s">
        <v>3756</v>
      </c>
      <c r="C844" s="33" t="s">
        <v>3757</v>
      </c>
      <c r="D844" s="33">
        <v>2.7989999999999999</v>
      </c>
      <c r="E844" s="33">
        <v>1.4847570485299999</v>
      </c>
      <c r="F844" s="33">
        <v>8.9781181687800006E-3</v>
      </c>
      <c r="G844" s="33">
        <v>4.0780887898899998E-2</v>
      </c>
      <c r="H844" s="33" t="s">
        <v>1233</v>
      </c>
      <c r="I844" s="33" t="s">
        <v>1234</v>
      </c>
    </row>
    <row r="845" spans="1:9" x14ac:dyDescent="0.3">
      <c r="A845" s="33" t="s">
        <v>3758</v>
      </c>
      <c r="B845" s="33" t="s">
        <v>3759</v>
      </c>
      <c r="C845" s="33" t="s">
        <v>3760</v>
      </c>
      <c r="D845" s="33">
        <v>15.163</v>
      </c>
      <c r="E845" s="33">
        <v>3.9224724165300011</v>
      </c>
      <c r="F845" s="33">
        <v>9.0663242292099988E-3</v>
      </c>
      <c r="G845" s="33">
        <v>4.10175300531E-2</v>
      </c>
      <c r="H845" s="33" t="s">
        <v>1233</v>
      </c>
      <c r="I845" s="33" t="s">
        <v>1234</v>
      </c>
    </row>
    <row r="846" spans="1:9" x14ac:dyDescent="0.3">
      <c r="A846" s="33" t="s">
        <v>3761</v>
      </c>
      <c r="B846" s="33" t="s">
        <v>3762</v>
      </c>
      <c r="C846" s="33" t="s">
        <v>3763</v>
      </c>
      <c r="D846" s="33">
        <v>2.008</v>
      </c>
      <c r="E846" s="33">
        <v>1.0056523425799999</v>
      </c>
      <c r="F846" s="33">
        <v>9.0671024228500003E-3</v>
      </c>
      <c r="G846" s="33">
        <v>4.10175300531E-2</v>
      </c>
      <c r="H846" s="33" t="s">
        <v>1233</v>
      </c>
      <c r="I846" s="33" t="s">
        <v>1234</v>
      </c>
    </row>
    <row r="847" spans="1:9" x14ac:dyDescent="0.3">
      <c r="A847" s="33" t="s">
        <v>3764</v>
      </c>
      <c r="B847" s="33" t="s">
        <v>3765</v>
      </c>
      <c r="C847" s="33" t="s">
        <v>3766</v>
      </c>
      <c r="D847" s="33">
        <v>3.64</v>
      </c>
      <c r="E847" s="33">
        <v>1.8639795483299999</v>
      </c>
      <c r="F847" s="33">
        <v>9.3700207512999994E-3</v>
      </c>
      <c r="G847" s="33">
        <v>4.1960321073400003E-2</v>
      </c>
      <c r="H847" s="33" t="s">
        <v>1233</v>
      </c>
      <c r="I847" s="33" t="s">
        <v>1234</v>
      </c>
    </row>
    <row r="848" spans="1:9" x14ac:dyDescent="0.3">
      <c r="A848" s="33" t="s">
        <v>3767</v>
      </c>
      <c r="B848" s="33" t="s">
        <v>3768</v>
      </c>
      <c r="C848" s="33" t="s">
        <v>3769</v>
      </c>
      <c r="D848" s="33">
        <v>4.5010000000000003</v>
      </c>
      <c r="E848" s="33">
        <v>2.1701327756</v>
      </c>
      <c r="F848" s="33">
        <v>9.3954026189400006E-3</v>
      </c>
      <c r="G848" s="33">
        <v>4.2029211798900012E-2</v>
      </c>
      <c r="H848" s="33" t="s">
        <v>1233</v>
      </c>
      <c r="I848" s="33" t="s">
        <v>1234</v>
      </c>
    </row>
    <row r="849" spans="1:9" x14ac:dyDescent="0.3">
      <c r="A849" s="33" t="s">
        <v>3770</v>
      </c>
      <c r="B849" s="33" t="s">
        <v>3771</v>
      </c>
      <c r="C849" s="33" t="s">
        <v>3772</v>
      </c>
      <c r="D849" s="33">
        <v>5.2690000000000001</v>
      </c>
      <c r="E849" s="33">
        <v>2.3976607504</v>
      </c>
      <c r="F849" s="33">
        <v>9.6685940053599997E-3</v>
      </c>
      <c r="G849" s="33">
        <v>4.2946706150100003E-2</v>
      </c>
      <c r="H849" s="33" t="s">
        <v>1233</v>
      </c>
      <c r="I849" s="33" t="s">
        <v>1234</v>
      </c>
    </row>
    <row r="850" spans="1:9" x14ac:dyDescent="0.3">
      <c r="A850" s="33" t="s">
        <v>3773</v>
      </c>
      <c r="B850" s="33" t="s">
        <v>3774</v>
      </c>
      <c r="C850" s="33" t="s">
        <v>3775</v>
      </c>
      <c r="D850" s="33">
        <v>2.58</v>
      </c>
      <c r="E850" s="33">
        <v>1.3673621309699999</v>
      </c>
      <c r="F850" s="33">
        <v>9.6893983412600013E-3</v>
      </c>
      <c r="G850" s="33">
        <v>4.2987915981300008E-2</v>
      </c>
      <c r="H850" s="33" t="s">
        <v>1233</v>
      </c>
      <c r="I850" s="33" t="s">
        <v>1234</v>
      </c>
    </row>
    <row r="851" spans="1:9" x14ac:dyDescent="0.3">
      <c r="A851" s="33" t="s">
        <v>3776</v>
      </c>
      <c r="B851" s="33" t="s">
        <v>3777</v>
      </c>
      <c r="C851" s="33" t="s">
        <v>3778</v>
      </c>
      <c r="D851" s="33">
        <v>4.7030000000000003</v>
      </c>
      <c r="E851" s="33">
        <v>2.2335317408800002</v>
      </c>
      <c r="F851" s="33">
        <v>9.8683435836100005E-3</v>
      </c>
      <c r="G851" s="33">
        <v>4.3670275384999999E-2</v>
      </c>
      <c r="H851" s="33" t="s">
        <v>1233</v>
      </c>
      <c r="I851" s="33" t="s">
        <v>1234</v>
      </c>
    </row>
    <row r="852" spans="1:9" x14ac:dyDescent="0.3">
      <c r="A852" s="33" t="s">
        <v>3779</v>
      </c>
      <c r="B852" s="33" t="s">
        <v>3780</v>
      </c>
      <c r="C852" s="33" t="s">
        <v>3781</v>
      </c>
      <c r="D852" s="33">
        <v>22.494</v>
      </c>
      <c r="E852" s="33">
        <v>4.4914847014699992</v>
      </c>
      <c r="F852" s="33">
        <v>9.8894177415799998E-3</v>
      </c>
      <c r="G852" s="33">
        <v>4.3729659148000012E-2</v>
      </c>
      <c r="H852" s="33" t="s">
        <v>1233</v>
      </c>
      <c r="I852" s="33" t="s">
        <v>1234</v>
      </c>
    </row>
    <row r="853" spans="1:9" x14ac:dyDescent="0.3">
      <c r="A853" s="33" t="s">
        <v>3782</v>
      </c>
      <c r="B853" s="33" t="s">
        <v>3783</v>
      </c>
      <c r="C853" s="33" t="s">
        <v>3784</v>
      </c>
      <c r="D853" s="33">
        <v>2.5670000000000002</v>
      </c>
      <c r="E853" s="33">
        <v>1.35996776281</v>
      </c>
      <c r="F853" s="33">
        <v>9.9759571514699986E-3</v>
      </c>
      <c r="G853" s="33">
        <v>4.4018379792600003E-2</v>
      </c>
      <c r="H853" s="33" t="s">
        <v>1233</v>
      </c>
      <c r="I853" s="33" t="s">
        <v>1234</v>
      </c>
    </row>
    <row r="854" spans="1:9" x14ac:dyDescent="0.3">
      <c r="A854" s="33" t="s">
        <v>3785</v>
      </c>
      <c r="B854" s="33" t="s">
        <v>3786</v>
      </c>
      <c r="C854" s="33" t="s">
        <v>3787</v>
      </c>
      <c r="D854" s="33">
        <v>6.6589999999999998</v>
      </c>
      <c r="E854" s="33">
        <v>2.7351976305000001</v>
      </c>
      <c r="F854" s="33">
        <v>1.02693898469E-2</v>
      </c>
      <c r="G854" s="33">
        <v>4.5020237953900012E-2</v>
      </c>
      <c r="H854" s="33" t="s">
        <v>1233</v>
      </c>
      <c r="I854" s="33" t="s">
        <v>1234</v>
      </c>
    </row>
    <row r="855" spans="1:9" x14ac:dyDescent="0.3">
      <c r="A855" s="33" t="s">
        <v>3788</v>
      </c>
      <c r="B855" s="33" t="s">
        <v>3789</v>
      </c>
      <c r="C855" s="33" t="s">
        <v>3790</v>
      </c>
      <c r="D855" s="33">
        <v>2.2879999999999998</v>
      </c>
      <c r="E855" s="33">
        <v>1.19414056398</v>
      </c>
      <c r="F855" s="33">
        <v>1.04136231011E-2</v>
      </c>
      <c r="G855" s="33">
        <v>4.5587999365E-2</v>
      </c>
      <c r="H855" s="33" t="s">
        <v>1233</v>
      </c>
      <c r="I855" s="33" t="s">
        <v>1234</v>
      </c>
    </row>
    <row r="856" spans="1:9" x14ac:dyDescent="0.3">
      <c r="A856" s="33" t="s">
        <v>3791</v>
      </c>
      <c r="B856" s="33" t="s">
        <v>3792</v>
      </c>
      <c r="C856" s="33" t="s">
        <v>3793</v>
      </c>
      <c r="D856" s="33">
        <v>47.344999999999999</v>
      </c>
      <c r="E856" s="33">
        <v>5.5651549296700003</v>
      </c>
      <c r="F856" s="33">
        <v>1.07235070929E-2</v>
      </c>
      <c r="G856" s="33">
        <v>4.6654511610300001E-2</v>
      </c>
      <c r="H856" s="33" t="s">
        <v>1233</v>
      </c>
      <c r="I856" s="33" t="s">
        <v>1234</v>
      </c>
    </row>
    <row r="857" spans="1:9" x14ac:dyDescent="0.3">
      <c r="A857" s="33" t="s">
        <v>3794</v>
      </c>
      <c r="B857" s="33" t="s">
        <v>3795</v>
      </c>
      <c r="C857" s="33" t="s">
        <v>3796</v>
      </c>
      <c r="D857" s="33">
        <v>8.06</v>
      </c>
      <c r="E857" s="33">
        <v>3.0107223245900001</v>
      </c>
      <c r="F857" s="33">
        <v>1.0896481982E-2</v>
      </c>
      <c r="G857" s="33">
        <v>4.7263712379099987E-2</v>
      </c>
      <c r="H857" s="33" t="s">
        <v>1233</v>
      </c>
      <c r="I857" s="33" t="s">
        <v>1234</v>
      </c>
    </row>
    <row r="858" spans="1:9" x14ac:dyDescent="0.3">
      <c r="A858" s="33" t="s">
        <v>3797</v>
      </c>
      <c r="B858" s="33" t="s">
        <v>3798</v>
      </c>
      <c r="C858" s="33" t="s">
        <v>3799</v>
      </c>
      <c r="D858" s="33">
        <v>34.567999999999998</v>
      </c>
      <c r="E858" s="33">
        <v>5.1113551999700002</v>
      </c>
      <c r="F858" s="33">
        <v>1.10622048486E-2</v>
      </c>
      <c r="G858" s="33">
        <v>4.7848975600200003E-2</v>
      </c>
      <c r="H858" s="33" t="s">
        <v>1233</v>
      </c>
      <c r="I858" s="33" t="s">
        <v>1234</v>
      </c>
    </row>
    <row r="859" spans="1:9" x14ac:dyDescent="0.3">
      <c r="A859" s="33" t="s">
        <v>3800</v>
      </c>
      <c r="B859" s="33" t="s">
        <v>3801</v>
      </c>
      <c r="C859" s="33" t="s">
        <v>3802</v>
      </c>
      <c r="D859" s="33">
        <v>3.1859999999999999</v>
      </c>
      <c r="E859" s="33">
        <v>1.67162903153</v>
      </c>
      <c r="F859" s="33">
        <v>1.1187826191900001E-2</v>
      </c>
      <c r="G859" s="33">
        <v>4.8291526620600003E-2</v>
      </c>
      <c r="H859" s="33" t="s">
        <v>1233</v>
      </c>
      <c r="I859" s="33" t="s">
        <v>1234</v>
      </c>
    </row>
    <row r="860" spans="1:9" x14ac:dyDescent="0.3">
      <c r="A860" s="33" t="s">
        <v>3803</v>
      </c>
      <c r="B860" s="33" t="s">
        <v>3804</v>
      </c>
      <c r="C860" s="33" t="s">
        <v>3805</v>
      </c>
      <c r="D860" s="33">
        <v>2.6040000000000001</v>
      </c>
      <c r="E860" s="33">
        <v>1.3808764582499999</v>
      </c>
      <c r="F860" s="33">
        <v>1.1219001614199999E-2</v>
      </c>
      <c r="G860" s="33">
        <v>4.8414886160600003E-2</v>
      </c>
      <c r="H860" s="33" t="s">
        <v>1233</v>
      </c>
      <c r="I860" s="33" t="s">
        <v>1234</v>
      </c>
    </row>
    <row r="861" spans="1:9" x14ac:dyDescent="0.3">
      <c r="A861" s="33" t="s">
        <v>3806</v>
      </c>
      <c r="B861" s="33" t="s">
        <v>3807</v>
      </c>
      <c r="C861" s="33" t="s">
        <v>3808</v>
      </c>
      <c r="D861" s="33">
        <v>4.6920000000000002</v>
      </c>
      <c r="E861" s="33">
        <v>2.2302149490400001</v>
      </c>
      <c r="F861" s="33">
        <v>1.12352862252E-2</v>
      </c>
      <c r="G861" s="33">
        <v>4.8473943137800013E-2</v>
      </c>
      <c r="H861" s="33" t="s">
        <v>1233</v>
      </c>
      <c r="I861" s="33" t="s">
        <v>1234</v>
      </c>
    </row>
    <row r="862" spans="1:9" x14ac:dyDescent="0.3">
      <c r="A862" s="33" t="s">
        <v>3809</v>
      </c>
      <c r="B862" s="33" t="s">
        <v>3810</v>
      </c>
      <c r="C862" s="33" t="s">
        <v>3811</v>
      </c>
      <c r="D862" s="33">
        <v>14.911</v>
      </c>
      <c r="E862" s="33">
        <v>3.8983325921900009</v>
      </c>
      <c r="F862" s="33">
        <v>1.1360083637400001E-2</v>
      </c>
      <c r="G862" s="33">
        <v>4.8876668109400001E-2</v>
      </c>
      <c r="H862" s="33" t="s">
        <v>1233</v>
      </c>
      <c r="I862" s="33" t="s">
        <v>1234</v>
      </c>
    </row>
    <row r="863" spans="1:9" x14ac:dyDescent="0.3">
      <c r="A863" s="33" t="s">
        <v>3812</v>
      </c>
      <c r="B863" s="33" t="s">
        <v>3813</v>
      </c>
      <c r="C863" s="33" t="s">
        <v>3814</v>
      </c>
      <c r="D863" s="33">
        <v>2.3519999999999999</v>
      </c>
      <c r="E863" s="33">
        <v>1.23382933165</v>
      </c>
      <c r="F863" s="33">
        <v>1.14612557098E-2</v>
      </c>
      <c r="G863" s="33">
        <v>4.92097709464E-2</v>
      </c>
      <c r="H863" s="33" t="s">
        <v>1233</v>
      </c>
      <c r="I863" s="33" t="s">
        <v>1234</v>
      </c>
    </row>
    <row r="864" spans="1:9" x14ac:dyDescent="0.3">
      <c r="A864" s="33" t="s">
        <v>3815</v>
      </c>
      <c r="B864" s="33" t="s">
        <v>3816</v>
      </c>
      <c r="C864" s="33" t="s">
        <v>3817</v>
      </c>
      <c r="D864" s="33">
        <v>4.3010000000000002</v>
      </c>
      <c r="E864" s="33">
        <v>2.10474905964</v>
      </c>
      <c r="F864" s="33">
        <v>1.1482811330900001E-2</v>
      </c>
      <c r="G864" s="33">
        <v>4.9250106783900002E-2</v>
      </c>
      <c r="H864" s="33" t="s">
        <v>1233</v>
      </c>
      <c r="I864" s="33" t="s">
        <v>1234</v>
      </c>
    </row>
    <row r="865" spans="1:9" x14ac:dyDescent="0.3">
      <c r="A865" s="33" t="s">
        <v>3818</v>
      </c>
      <c r="B865" s="33" t="s">
        <v>3819</v>
      </c>
      <c r="C865" s="33" t="s">
        <v>3820</v>
      </c>
      <c r="D865" s="33">
        <v>35.82</v>
      </c>
      <c r="E865" s="33">
        <v>5.1626984631199999</v>
      </c>
      <c r="F865" s="33">
        <v>1.1493493163300001E-2</v>
      </c>
      <c r="G865" s="33">
        <v>4.9280102786E-2</v>
      </c>
      <c r="H865" s="33" t="s">
        <v>1233</v>
      </c>
      <c r="I865" s="33" t="s">
        <v>1234</v>
      </c>
    </row>
    <row r="866" spans="1:9" x14ac:dyDescent="0.3">
      <c r="A866" s="33" t="s">
        <v>3821</v>
      </c>
      <c r="B866" s="33" t="s">
        <v>3822</v>
      </c>
      <c r="C866" s="33" t="s">
        <v>3823</v>
      </c>
      <c r="D866" s="33">
        <v>4.2000000000000003E-2</v>
      </c>
      <c r="E866" s="33">
        <v>-4.5779709729100002</v>
      </c>
      <c r="F866" s="33">
        <v>7.5683797174700005E-45</v>
      </c>
      <c r="G866" s="33">
        <v>1.28297796901E-41</v>
      </c>
      <c r="H866" s="33" t="s">
        <v>1233</v>
      </c>
      <c r="I866" s="33" t="s">
        <v>3824</v>
      </c>
    </row>
    <row r="867" spans="1:9" x14ac:dyDescent="0.3">
      <c r="A867" s="33" t="s">
        <v>3825</v>
      </c>
      <c r="B867" s="33" t="s">
        <v>3826</v>
      </c>
      <c r="C867" s="33" t="s">
        <v>3827</v>
      </c>
      <c r="D867" s="33">
        <v>0.193</v>
      </c>
      <c r="E867" s="33">
        <v>-2.3731013009900002</v>
      </c>
      <c r="F867" s="33">
        <v>8.1395199533599983E-43</v>
      </c>
      <c r="G867" s="33">
        <v>1.16752021977E-39</v>
      </c>
      <c r="H867" s="33" t="s">
        <v>1233</v>
      </c>
      <c r="I867" s="33" t="s">
        <v>3824</v>
      </c>
    </row>
    <row r="868" spans="1:9" x14ac:dyDescent="0.3">
      <c r="A868" s="33" t="s">
        <v>3828</v>
      </c>
      <c r="B868" s="33" t="s">
        <v>3829</v>
      </c>
      <c r="C868" s="33" t="s">
        <v>3830</v>
      </c>
      <c r="D868" s="33">
        <v>0.20300000000000001</v>
      </c>
      <c r="E868" s="33">
        <v>-2.2988799290699999</v>
      </c>
      <c r="F868" s="33">
        <v>1.65033923798E-37</v>
      </c>
      <c r="G868" s="33">
        <v>1.9233672356599991E-34</v>
      </c>
      <c r="H868" s="33" t="s">
        <v>1233</v>
      </c>
      <c r="I868" s="33" t="s">
        <v>3824</v>
      </c>
    </row>
    <row r="869" spans="1:9" x14ac:dyDescent="0.3">
      <c r="A869" s="33" t="s">
        <v>3831</v>
      </c>
      <c r="B869" s="33" t="s">
        <v>3832</v>
      </c>
      <c r="C869" s="33" t="s">
        <v>3833</v>
      </c>
      <c r="D869" s="33">
        <v>0.18099999999999999</v>
      </c>
      <c r="E869" s="33">
        <v>-2.46656826669</v>
      </c>
      <c r="F869" s="33">
        <v>2.6322611756900002E-37</v>
      </c>
      <c r="G869" s="33">
        <v>2.8872808319499998E-34</v>
      </c>
      <c r="H869" s="33" t="s">
        <v>1233</v>
      </c>
      <c r="I869" s="33" t="s">
        <v>3824</v>
      </c>
    </row>
    <row r="870" spans="1:9" x14ac:dyDescent="0.3">
      <c r="A870" s="33" t="s">
        <v>3834</v>
      </c>
      <c r="B870" s="33" t="s">
        <v>3835</v>
      </c>
      <c r="C870" s="33" t="s">
        <v>3836</v>
      </c>
      <c r="D870" s="33">
        <v>0.20399999999999999</v>
      </c>
      <c r="E870" s="33">
        <v>-2.2924113031600002</v>
      </c>
      <c r="F870" s="33">
        <v>1.34525051001E-34</v>
      </c>
      <c r="G870" s="33">
        <v>1.32025717159E-31</v>
      </c>
      <c r="H870" s="33" t="s">
        <v>1233</v>
      </c>
      <c r="I870" s="33" t="s">
        <v>3824</v>
      </c>
    </row>
    <row r="871" spans="1:9" x14ac:dyDescent="0.3">
      <c r="A871" s="33" t="s">
        <v>3837</v>
      </c>
      <c r="B871" s="33" t="s">
        <v>3838</v>
      </c>
      <c r="C871" s="33" t="s">
        <v>3839</v>
      </c>
      <c r="D871" s="33">
        <v>0.16600000000000001</v>
      </c>
      <c r="E871" s="33">
        <v>-2.5937278959199999</v>
      </c>
      <c r="F871" s="33">
        <v>2.0237153333299998E-34</v>
      </c>
      <c r="G871" s="33">
        <v>1.7969628486E-31</v>
      </c>
      <c r="H871" s="33" t="s">
        <v>1233</v>
      </c>
      <c r="I871" s="33" t="s">
        <v>3824</v>
      </c>
    </row>
    <row r="872" spans="1:9" x14ac:dyDescent="0.3">
      <c r="A872" s="33" t="s">
        <v>3840</v>
      </c>
      <c r="B872" s="33" t="s">
        <v>3841</v>
      </c>
      <c r="C872" s="33" t="s">
        <v>3842</v>
      </c>
      <c r="D872" s="33">
        <v>0.223</v>
      </c>
      <c r="E872" s="33">
        <v>-2.1635750632400002</v>
      </c>
      <c r="F872" s="33">
        <v>6.0732570245700002E-33</v>
      </c>
      <c r="G872" s="33">
        <v>5.1476374425999993E-30</v>
      </c>
      <c r="H872" s="33" t="s">
        <v>1233</v>
      </c>
      <c r="I872" s="33" t="s">
        <v>3824</v>
      </c>
    </row>
    <row r="873" spans="1:9" x14ac:dyDescent="0.3">
      <c r="A873" s="33" t="s">
        <v>3843</v>
      </c>
      <c r="B873" s="33" t="s">
        <v>3844</v>
      </c>
      <c r="C873" s="33" t="s">
        <v>3845</v>
      </c>
      <c r="D873" s="33">
        <v>0.18</v>
      </c>
      <c r="E873" s="33">
        <v>-2.47359314256</v>
      </c>
      <c r="F873" s="33">
        <v>7.2351196449199994E-32</v>
      </c>
      <c r="G873" s="33">
        <v>5.6213865007899998E-29</v>
      </c>
      <c r="H873" s="33" t="s">
        <v>1233</v>
      </c>
      <c r="I873" s="33" t="s">
        <v>3824</v>
      </c>
    </row>
    <row r="874" spans="1:9" x14ac:dyDescent="0.3">
      <c r="A874" s="33" t="s">
        <v>3846</v>
      </c>
      <c r="B874" s="33" t="s">
        <v>3847</v>
      </c>
      <c r="C874" s="33" t="s">
        <v>3848</v>
      </c>
      <c r="D874" s="33">
        <v>0.20100000000000001</v>
      </c>
      <c r="E874" s="33">
        <v>-2.3125544367600002</v>
      </c>
      <c r="F874" s="33">
        <v>2.1990517181800001E-31</v>
      </c>
      <c r="G874" s="33">
        <v>1.64022869555E-28</v>
      </c>
      <c r="H874" s="33" t="s">
        <v>1233</v>
      </c>
      <c r="I874" s="33" t="s">
        <v>3824</v>
      </c>
    </row>
    <row r="875" spans="1:9" x14ac:dyDescent="0.3">
      <c r="A875" s="33" t="s">
        <v>3849</v>
      </c>
      <c r="B875" s="33" t="s">
        <v>3850</v>
      </c>
      <c r="C875" s="33" t="s">
        <v>3851</v>
      </c>
      <c r="D875" s="33">
        <v>0.22500000000000001</v>
      </c>
      <c r="E875" s="33">
        <v>-2.1523633489499998</v>
      </c>
      <c r="F875" s="33">
        <v>6.071296962489999E-31</v>
      </c>
      <c r="G875" s="33">
        <v>4.0432669449800002E-28</v>
      </c>
      <c r="H875" s="33" t="s">
        <v>1233</v>
      </c>
      <c r="I875" s="33" t="s">
        <v>3824</v>
      </c>
    </row>
    <row r="876" spans="1:9" x14ac:dyDescent="0.3">
      <c r="A876" s="33" t="s">
        <v>3852</v>
      </c>
      <c r="B876" s="33" t="s">
        <v>3853</v>
      </c>
      <c r="C876" s="33" t="s">
        <v>3854</v>
      </c>
      <c r="D876" s="33">
        <v>0.05</v>
      </c>
      <c r="E876" s="33">
        <v>-4.3279175434300008</v>
      </c>
      <c r="F876" s="33">
        <v>7.5722982240899986E-30</v>
      </c>
      <c r="G876" s="33">
        <v>4.5548595156300003E-27</v>
      </c>
      <c r="H876" s="33" t="s">
        <v>1233</v>
      </c>
      <c r="I876" s="33" t="s">
        <v>3824</v>
      </c>
    </row>
    <row r="877" spans="1:9" x14ac:dyDescent="0.3">
      <c r="A877" s="33" t="s">
        <v>3855</v>
      </c>
      <c r="B877" s="33" t="s">
        <v>3856</v>
      </c>
      <c r="C877" s="33" t="s">
        <v>3857</v>
      </c>
      <c r="D877" s="33">
        <v>0.10199999999999999</v>
      </c>
      <c r="E877" s="33">
        <v>-3.2883151955400001</v>
      </c>
      <c r="F877" s="33">
        <v>7.2029293230699996E-29</v>
      </c>
      <c r="G877" s="33">
        <v>4.1972819714799998E-26</v>
      </c>
      <c r="H877" s="33" t="s">
        <v>1233</v>
      </c>
      <c r="I877" s="33" t="s">
        <v>3824</v>
      </c>
    </row>
    <row r="878" spans="1:9" x14ac:dyDescent="0.3">
      <c r="A878" s="33" t="s">
        <v>3858</v>
      </c>
      <c r="B878" s="33" t="s">
        <v>3859</v>
      </c>
      <c r="C878" s="33" t="s">
        <v>3860</v>
      </c>
      <c r="D878" s="33">
        <v>5.1999999999999998E-2</v>
      </c>
      <c r="E878" s="33">
        <v>-4.2640262299499998</v>
      </c>
      <c r="F878" s="33">
        <v>4.4833694132399997E-28</v>
      </c>
      <c r="G878" s="33">
        <v>2.4588643955500001E-25</v>
      </c>
      <c r="H878" s="33" t="s">
        <v>1233</v>
      </c>
      <c r="I878" s="33" t="s">
        <v>3824</v>
      </c>
    </row>
    <row r="879" spans="1:9" x14ac:dyDescent="0.3">
      <c r="A879" s="33" t="s">
        <v>3861</v>
      </c>
      <c r="B879" s="33" t="s">
        <v>3862</v>
      </c>
      <c r="C879" s="33" t="s">
        <v>3863</v>
      </c>
      <c r="D879" s="33">
        <v>0.11899999999999999</v>
      </c>
      <c r="E879" s="33">
        <v>-3.0679306189200002</v>
      </c>
      <c r="F879" s="33">
        <v>1.8449408969899999E-26</v>
      </c>
      <c r="G879" s="33">
        <v>9.2980034881699981E-24</v>
      </c>
      <c r="H879" s="33" t="s">
        <v>1233</v>
      </c>
      <c r="I879" s="33" t="s">
        <v>3824</v>
      </c>
    </row>
    <row r="880" spans="1:9" x14ac:dyDescent="0.3">
      <c r="A880" s="33" t="s">
        <v>3864</v>
      </c>
      <c r="B880" s="33" t="s">
        <v>3865</v>
      </c>
      <c r="C880" s="33" t="s">
        <v>3866</v>
      </c>
      <c r="D880" s="33">
        <v>0.26400000000000001</v>
      </c>
      <c r="E880" s="33">
        <v>-1.92277233657</v>
      </c>
      <c r="F880" s="33">
        <v>7.6782207694199988E-26</v>
      </c>
      <c r="G880" s="33">
        <v>3.5793945671799998E-23</v>
      </c>
      <c r="H880" s="33" t="s">
        <v>1233</v>
      </c>
      <c r="I880" s="33" t="s">
        <v>3824</v>
      </c>
    </row>
    <row r="881" spans="1:9" x14ac:dyDescent="0.3">
      <c r="A881" s="33" t="s">
        <v>3867</v>
      </c>
      <c r="B881" s="33" t="s">
        <v>3868</v>
      </c>
      <c r="C881" s="33" t="s">
        <v>3869</v>
      </c>
      <c r="D881" s="33">
        <v>0.25600000000000001</v>
      </c>
      <c r="E881" s="33">
        <v>-1.9669620028299999</v>
      </c>
      <c r="F881" s="33">
        <v>8.2366086028199988E-26</v>
      </c>
      <c r="G881" s="33">
        <v>3.7460497711399999E-23</v>
      </c>
      <c r="H881" s="33" t="s">
        <v>1233</v>
      </c>
      <c r="I881" s="33" t="s">
        <v>3824</v>
      </c>
    </row>
    <row r="882" spans="1:9" x14ac:dyDescent="0.3">
      <c r="A882" s="33" t="s">
        <v>3870</v>
      </c>
      <c r="B882" s="33" t="s">
        <v>3871</v>
      </c>
      <c r="C882" s="33" t="s">
        <v>3872</v>
      </c>
      <c r="D882" s="33">
        <v>0.17100000000000001</v>
      </c>
      <c r="E882" s="33">
        <v>-2.5470005917199998</v>
      </c>
      <c r="F882" s="33">
        <v>8.6423129079699998E-26</v>
      </c>
      <c r="G882" s="33">
        <v>3.7726826910300001E-23</v>
      </c>
      <c r="H882" s="33" t="s">
        <v>1233</v>
      </c>
      <c r="I882" s="33" t="s">
        <v>3824</v>
      </c>
    </row>
    <row r="883" spans="1:9" x14ac:dyDescent="0.3">
      <c r="A883" s="33" t="s">
        <v>3873</v>
      </c>
      <c r="B883" s="33" t="s">
        <v>3874</v>
      </c>
      <c r="C883" s="33" t="s">
        <v>3875</v>
      </c>
      <c r="D883" s="33">
        <v>0.217</v>
      </c>
      <c r="E883" s="33">
        <v>-2.2050370723200001</v>
      </c>
      <c r="F883" s="33">
        <v>1.7539570817100001E-25</v>
      </c>
      <c r="G883" s="33">
        <v>7.4331903869499998E-23</v>
      </c>
      <c r="H883" s="33" t="s">
        <v>1233</v>
      </c>
      <c r="I883" s="33" t="s">
        <v>3824</v>
      </c>
    </row>
    <row r="884" spans="1:9" x14ac:dyDescent="0.3">
      <c r="A884" s="33" t="s">
        <v>3876</v>
      </c>
      <c r="B884" s="33" t="s">
        <v>3877</v>
      </c>
      <c r="C884" s="33" t="s">
        <v>3878</v>
      </c>
      <c r="D884" s="33">
        <v>0.25600000000000001</v>
      </c>
      <c r="E884" s="33">
        <v>-1.96450743971</v>
      </c>
      <c r="F884" s="33">
        <v>1.0117245510100001E-24</v>
      </c>
      <c r="G884" s="33">
        <v>3.8501281025699989E-22</v>
      </c>
      <c r="H884" s="33" t="s">
        <v>1233</v>
      </c>
      <c r="I884" s="33" t="s">
        <v>3824</v>
      </c>
    </row>
    <row r="885" spans="1:9" x14ac:dyDescent="0.3">
      <c r="A885" s="33" t="s">
        <v>3879</v>
      </c>
      <c r="B885" s="33" t="s">
        <v>3880</v>
      </c>
      <c r="C885" s="33" t="s">
        <v>3881</v>
      </c>
      <c r="D885" s="33">
        <v>0.11700000000000001</v>
      </c>
      <c r="E885" s="33">
        <v>-3.09191071422</v>
      </c>
      <c r="F885" s="33">
        <v>1.13823322766E-24</v>
      </c>
      <c r="G885" s="33">
        <v>4.2449269992400001E-22</v>
      </c>
      <c r="H885" s="33" t="s">
        <v>1233</v>
      </c>
      <c r="I885" s="33" t="s">
        <v>3824</v>
      </c>
    </row>
    <row r="886" spans="1:9" x14ac:dyDescent="0.3">
      <c r="A886" s="33" t="s">
        <v>3882</v>
      </c>
      <c r="B886" s="33" t="s">
        <v>3883</v>
      </c>
      <c r="C886" s="33" t="s">
        <v>3884</v>
      </c>
      <c r="D886" s="33">
        <v>7.6999999999999999E-2</v>
      </c>
      <c r="E886" s="33">
        <v>-3.7077744889100002</v>
      </c>
      <c r="F886" s="33">
        <v>2.1181699096699999E-24</v>
      </c>
      <c r="G886" s="33">
        <v>7.7446106481699992E-22</v>
      </c>
      <c r="H886" s="33" t="s">
        <v>1233</v>
      </c>
      <c r="I886" s="33" t="s">
        <v>3824</v>
      </c>
    </row>
    <row r="887" spans="1:9" x14ac:dyDescent="0.3">
      <c r="A887" s="33" t="s">
        <v>3885</v>
      </c>
      <c r="B887" s="33" t="s">
        <v>3886</v>
      </c>
      <c r="C887" s="33" t="s">
        <v>3887</v>
      </c>
      <c r="D887" s="33">
        <v>0.13300000000000001</v>
      </c>
      <c r="E887" s="33">
        <v>-2.9081094457600001</v>
      </c>
      <c r="F887" s="33">
        <v>1.06024974122E-23</v>
      </c>
      <c r="G887" s="33">
        <v>3.8020147931999997E-21</v>
      </c>
      <c r="H887" s="33" t="s">
        <v>1233</v>
      </c>
      <c r="I887" s="33" t="s">
        <v>3824</v>
      </c>
    </row>
    <row r="888" spans="1:9" x14ac:dyDescent="0.3">
      <c r="A888" s="33" t="s">
        <v>3888</v>
      </c>
      <c r="B888" s="33" t="s">
        <v>3889</v>
      </c>
      <c r="C888" s="33" t="s">
        <v>3890</v>
      </c>
      <c r="D888" s="33">
        <v>0.193</v>
      </c>
      <c r="E888" s="33">
        <v>-2.3752572823000002</v>
      </c>
      <c r="F888" s="33">
        <v>3.3052891391299998E-23</v>
      </c>
      <c r="G888" s="33">
        <v>1.1413653069900001E-20</v>
      </c>
      <c r="H888" s="33" t="s">
        <v>1233</v>
      </c>
      <c r="I888" s="33" t="s">
        <v>3824</v>
      </c>
    </row>
    <row r="889" spans="1:9" x14ac:dyDescent="0.3">
      <c r="A889" s="33" t="s">
        <v>3891</v>
      </c>
      <c r="B889" s="33" t="s">
        <v>3892</v>
      </c>
      <c r="C889" s="33" t="s">
        <v>3893</v>
      </c>
      <c r="D889" s="33">
        <v>0.25600000000000001</v>
      </c>
      <c r="E889" s="33">
        <v>-1.96606687423</v>
      </c>
      <c r="F889" s="33">
        <v>3.6606336200400002E-23</v>
      </c>
      <c r="G889" s="33">
        <v>1.24108791114E-20</v>
      </c>
      <c r="H889" s="33" t="s">
        <v>1233</v>
      </c>
      <c r="I889" s="33" t="s">
        <v>3824</v>
      </c>
    </row>
    <row r="890" spans="1:9" x14ac:dyDescent="0.3">
      <c r="A890" s="33" t="s">
        <v>3894</v>
      </c>
      <c r="B890" s="33" t="s">
        <v>3895</v>
      </c>
      <c r="C890" s="33" t="s">
        <v>3896</v>
      </c>
      <c r="D890" s="33">
        <v>0.182</v>
      </c>
      <c r="E890" s="33">
        <v>-2.4551247481599998</v>
      </c>
      <c r="F890" s="33">
        <v>1.2280433274200001E-22</v>
      </c>
      <c r="G890" s="33">
        <v>3.8812413434600002E-20</v>
      </c>
      <c r="H890" s="33" t="s">
        <v>1233</v>
      </c>
      <c r="I890" s="33" t="s">
        <v>3824</v>
      </c>
    </row>
    <row r="891" spans="1:9" x14ac:dyDescent="0.3">
      <c r="A891" s="33" t="s">
        <v>3897</v>
      </c>
      <c r="B891" s="33" t="s">
        <v>3898</v>
      </c>
      <c r="C891" s="33" t="s">
        <v>3899</v>
      </c>
      <c r="D891" s="33">
        <v>0.21099999999999999</v>
      </c>
      <c r="E891" s="33">
        <v>-2.2456374440700002</v>
      </c>
      <c r="F891" s="33">
        <v>1.4898349783800001E-22</v>
      </c>
      <c r="G891" s="33">
        <v>4.6301588069799999E-20</v>
      </c>
      <c r="H891" s="33" t="s">
        <v>1233</v>
      </c>
      <c r="I891" s="33" t="s">
        <v>3824</v>
      </c>
    </row>
    <row r="892" spans="1:9" x14ac:dyDescent="0.3">
      <c r="A892" s="33" t="s">
        <v>3900</v>
      </c>
      <c r="B892" s="33" t="s">
        <v>3901</v>
      </c>
      <c r="C892" s="33" t="s">
        <v>3902</v>
      </c>
      <c r="D892" s="33">
        <v>0.20300000000000001</v>
      </c>
      <c r="E892" s="33">
        <v>-2.3027549496300002</v>
      </c>
      <c r="F892" s="33">
        <v>3.2385584508000001E-22</v>
      </c>
      <c r="G892" s="33">
        <v>9.7402257148600002E-20</v>
      </c>
      <c r="H892" s="33" t="s">
        <v>1233</v>
      </c>
      <c r="I892" s="33" t="s">
        <v>3824</v>
      </c>
    </row>
    <row r="893" spans="1:9" x14ac:dyDescent="0.3">
      <c r="A893" s="33" t="s">
        <v>3903</v>
      </c>
      <c r="B893" s="33" t="s">
        <v>3904</v>
      </c>
      <c r="C893" s="33" t="s">
        <v>3905</v>
      </c>
      <c r="D893" s="33">
        <v>0.114</v>
      </c>
      <c r="E893" s="33">
        <v>-3.1363196433899998</v>
      </c>
      <c r="F893" s="33">
        <v>7.3132105110399994E-22</v>
      </c>
      <c r="G893" s="33">
        <v>2.1645942285599999E-19</v>
      </c>
      <c r="H893" s="33" t="s">
        <v>1233</v>
      </c>
      <c r="I893" s="33" t="s">
        <v>3824</v>
      </c>
    </row>
    <row r="894" spans="1:9" x14ac:dyDescent="0.3">
      <c r="A894" s="33" t="s">
        <v>3906</v>
      </c>
      <c r="B894" s="33" t="s">
        <v>3907</v>
      </c>
      <c r="C894" s="33" t="s">
        <v>3908</v>
      </c>
      <c r="D894" s="33">
        <v>0.29899999999999999</v>
      </c>
      <c r="E894" s="33">
        <v>-1.7428932178300001</v>
      </c>
      <c r="F894" s="33">
        <v>7.8838910725299998E-22</v>
      </c>
      <c r="G894" s="33">
        <v>2.2617064127600001E-19</v>
      </c>
      <c r="H894" s="33" t="s">
        <v>1233</v>
      </c>
      <c r="I894" s="33" t="s">
        <v>3824</v>
      </c>
    </row>
    <row r="895" spans="1:9" x14ac:dyDescent="0.3">
      <c r="A895" s="33" t="s">
        <v>3909</v>
      </c>
      <c r="B895" s="33" t="s">
        <v>3910</v>
      </c>
      <c r="C895" s="33" t="s">
        <v>3911</v>
      </c>
      <c r="D895" s="33">
        <v>0.25700000000000001</v>
      </c>
      <c r="E895" s="33">
        <v>-1.9584992219499999</v>
      </c>
      <c r="F895" s="33">
        <v>6.6521314259799994E-21</v>
      </c>
      <c r="G895" s="33">
        <v>1.7470745732399999E-18</v>
      </c>
      <c r="H895" s="33" t="s">
        <v>1233</v>
      </c>
      <c r="I895" s="33" t="s">
        <v>3824</v>
      </c>
    </row>
    <row r="896" spans="1:9" x14ac:dyDescent="0.3">
      <c r="A896" s="33" t="s">
        <v>3912</v>
      </c>
      <c r="B896" s="33" t="s">
        <v>3913</v>
      </c>
      <c r="C896" s="33" t="s">
        <v>3914</v>
      </c>
      <c r="D896" s="33">
        <v>0.23200000000000001</v>
      </c>
      <c r="E896" s="33">
        <v>-2.1083625698200001</v>
      </c>
      <c r="F896" s="33">
        <v>2.8862254497199998E-20</v>
      </c>
      <c r="G896" s="33">
        <v>7.3725268439499999E-18</v>
      </c>
      <c r="H896" s="33" t="s">
        <v>1233</v>
      </c>
      <c r="I896" s="33" t="s">
        <v>3824</v>
      </c>
    </row>
    <row r="897" spans="1:9" x14ac:dyDescent="0.3">
      <c r="A897" s="33" t="s">
        <v>3915</v>
      </c>
      <c r="B897" s="33" t="s">
        <v>3916</v>
      </c>
      <c r="C897" s="33" t="s">
        <v>3917</v>
      </c>
      <c r="D897" s="33">
        <v>0.13900000000000001</v>
      </c>
      <c r="E897" s="33">
        <v>-2.8420688189400001</v>
      </c>
      <c r="F897" s="33">
        <v>3.47449619552E-20</v>
      </c>
      <c r="G897" s="33">
        <v>8.7552608861999987E-18</v>
      </c>
      <c r="H897" s="33" t="s">
        <v>1233</v>
      </c>
      <c r="I897" s="33" t="s">
        <v>3824</v>
      </c>
    </row>
    <row r="898" spans="1:9" x14ac:dyDescent="0.3">
      <c r="A898" s="33" t="s">
        <v>3918</v>
      </c>
      <c r="B898" s="33" t="s">
        <v>3919</v>
      </c>
      <c r="C898" s="33" t="s">
        <v>3920</v>
      </c>
      <c r="D898" s="33">
        <v>0.16600000000000001</v>
      </c>
      <c r="E898" s="33">
        <v>-2.5938079388999999</v>
      </c>
      <c r="F898" s="33">
        <v>7.429782473239999E-20</v>
      </c>
      <c r="G898" s="33">
        <v>1.7967704141199999E-17</v>
      </c>
      <c r="H898" s="33" t="s">
        <v>1233</v>
      </c>
      <c r="I898" s="33" t="s">
        <v>3824</v>
      </c>
    </row>
    <row r="899" spans="1:9" x14ac:dyDescent="0.3">
      <c r="A899" s="33" t="s">
        <v>3921</v>
      </c>
      <c r="B899" s="33" t="s">
        <v>3922</v>
      </c>
      <c r="C899" s="33" t="s">
        <v>3923</v>
      </c>
      <c r="D899" s="33">
        <v>0.13200000000000001</v>
      </c>
      <c r="E899" s="33">
        <v>-2.9187432709799999</v>
      </c>
      <c r="F899" s="33">
        <v>7.5158520030899991E-20</v>
      </c>
      <c r="G899" s="33">
        <v>1.7967704141199999E-17</v>
      </c>
      <c r="H899" s="33" t="s">
        <v>1233</v>
      </c>
      <c r="I899" s="33" t="s">
        <v>3824</v>
      </c>
    </row>
    <row r="900" spans="1:9" x14ac:dyDescent="0.3">
      <c r="A900" s="33" t="s">
        <v>3924</v>
      </c>
      <c r="B900" s="33" t="s">
        <v>3925</v>
      </c>
      <c r="C900" s="33" t="s">
        <v>3926</v>
      </c>
      <c r="D900" s="33">
        <v>0.27900000000000003</v>
      </c>
      <c r="E900" s="33">
        <v>-1.8413307861899999</v>
      </c>
      <c r="F900" s="33">
        <v>7.8792607886100021E-20</v>
      </c>
      <c r="G900" s="33">
        <v>1.8598047585499999E-17</v>
      </c>
      <c r="H900" s="33" t="s">
        <v>1233</v>
      </c>
      <c r="I900" s="33" t="s">
        <v>3824</v>
      </c>
    </row>
    <row r="901" spans="1:9" x14ac:dyDescent="0.3">
      <c r="A901" s="33" t="s">
        <v>3927</v>
      </c>
      <c r="B901" s="33" t="s">
        <v>3928</v>
      </c>
      <c r="C901" s="33" t="s">
        <v>3929</v>
      </c>
      <c r="D901" s="33">
        <v>0.23300000000000001</v>
      </c>
      <c r="E901" s="33">
        <v>-2.1037585661999998</v>
      </c>
      <c r="F901" s="33">
        <v>1.00529705518E-19</v>
      </c>
      <c r="G901" s="33">
        <v>2.3432217735E-17</v>
      </c>
      <c r="H901" s="33" t="s">
        <v>1233</v>
      </c>
      <c r="I901" s="33" t="s">
        <v>3824</v>
      </c>
    </row>
    <row r="902" spans="1:9" x14ac:dyDescent="0.3">
      <c r="A902" s="33" t="s">
        <v>3930</v>
      </c>
      <c r="B902" s="33" t="s">
        <v>3931</v>
      </c>
      <c r="C902" s="33" t="s">
        <v>3932</v>
      </c>
      <c r="D902" s="33">
        <v>0.28100000000000003</v>
      </c>
      <c r="E902" s="33">
        <v>-1.8301548491399999</v>
      </c>
      <c r="F902" s="33">
        <v>2.2793796468699999E-19</v>
      </c>
      <c r="G902" s="33">
        <v>5.1209147319600001E-17</v>
      </c>
      <c r="H902" s="33" t="s">
        <v>1233</v>
      </c>
      <c r="I902" s="33" t="s">
        <v>3824</v>
      </c>
    </row>
    <row r="903" spans="1:9" x14ac:dyDescent="0.3">
      <c r="A903" s="33" t="s">
        <v>3933</v>
      </c>
      <c r="B903" s="33" t="s">
        <v>3934</v>
      </c>
      <c r="C903" s="33" t="s">
        <v>3935</v>
      </c>
      <c r="D903" s="33">
        <v>0.245</v>
      </c>
      <c r="E903" s="33">
        <v>-2.0270324775100002</v>
      </c>
      <c r="F903" s="33">
        <v>2.47049343521E-19</v>
      </c>
      <c r="G903" s="33">
        <v>5.4842013198100001E-17</v>
      </c>
      <c r="H903" s="33" t="s">
        <v>1233</v>
      </c>
      <c r="I903" s="33" t="s">
        <v>3824</v>
      </c>
    </row>
    <row r="904" spans="1:9" x14ac:dyDescent="0.3">
      <c r="A904" s="33" t="s">
        <v>3936</v>
      </c>
      <c r="B904" s="33" t="s">
        <v>3937</v>
      </c>
      <c r="C904" s="33" t="s">
        <v>3938</v>
      </c>
      <c r="D904" s="33">
        <v>0.183</v>
      </c>
      <c r="E904" s="33">
        <v>-2.4509310006899998</v>
      </c>
      <c r="F904" s="33">
        <v>2.6113343533800001E-19</v>
      </c>
      <c r="G904" s="33">
        <v>5.7286531397E-17</v>
      </c>
      <c r="H904" s="33" t="s">
        <v>1233</v>
      </c>
      <c r="I904" s="33" t="s">
        <v>3824</v>
      </c>
    </row>
    <row r="905" spans="1:9" x14ac:dyDescent="0.3">
      <c r="A905" s="33" t="s">
        <v>3939</v>
      </c>
      <c r="B905" s="33" t="s">
        <v>3940</v>
      </c>
      <c r="C905" s="33" t="s">
        <v>3941</v>
      </c>
      <c r="D905" s="33">
        <v>0.157</v>
      </c>
      <c r="E905" s="33">
        <v>-2.6672683338000001</v>
      </c>
      <c r="F905" s="33">
        <v>4.7292055382399999E-19</v>
      </c>
      <c r="G905" s="33">
        <v>1.02541274037E-16</v>
      </c>
      <c r="H905" s="33" t="s">
        <v>1233</v>
      </c>
      <c r="I905" s="33" t="s">
        <v>3824</v>
      </c>
    </row>
    <row r="906" spans="1:9" x14ac:dyDescent="0.3">
      <c r="A906" s="33" t="s">
        <v>3942</v>
      </c>
      <c r="B906" s="33" t="s">
        <v>3943</v>
      </c>
      <c r="C906" s="33" t="s">
        <v>3944</v>
      </c>
      <c r="D906" s="33">
        <v>0.23100000000000001</v>
      </c>
      <c r="E906" s="33">
        <v>-2.1152245509899998</v>
      </c>
      <c r="F906" s="33">
        <v>6.5265371249499998E-19</v>
      </c>
      <c r="G906" s="33">
        <v>1.3988544571100001E-16</v>
      </c>
      <c r="H906" s="33" t="s">
        <v>1233</v>
      </c>
      <c r="I906" s="33" t="s">
        <v>3824</v>
      </c>
    </row>
    <row r="907" spans="1:9" x14ac:dyDescent="0.3">
      <c r="A907" s="33" t="s">
        <v>3945</v>
      </c>
      <c r="B907" s="33" t="s">
        <v>3946</v>
      </c>
      <c r="C907" s="33" t="s">
        <v>3947</v>
      </c>
      <c r="D907" s="33">
        <v>0.124</v>
      </c>
      <c r="E907" s="33">
        <v>-3.00884075963</v>
      </c>
      <c r="F907" s="33">
        <v>7.0471803745399996E-19</v>
      </c>
      <c r="G907" s="33">
        <v>1.49328150505E-16</v>
      </c>
      <c r="H907" s="33" t="s">
        <v>1233</v>
      </c>
      <c r="I907" s="33" t="s">
        <v>3824</v>
      </c>
    </row>
    <row r="908" spans="1:9" x14ac:dyDescent="0.3">
      <c r="A908" s="33" t="s">
        <v>3948</v>
      </c>
      <c r="B908" s="33" t="s">
        <v>3949</v>
      </c>
      <c r="C908" s="33" t="s">
        <v>3950</v>
      </c>
      <c r="D908" s="33">
        <v>0.224</v>
      </c>
      <c r="E908" s="33">
        <v>-2.1556943266999999</v>
      </c>
      <c r="F908" s="33">
        <v>9.2495903556900008E-19</v>
      </c>
      <c r="G908" s="33">
        <v>1.91641234847E-16</v>
      </c>
      <c r="H908" s="33" t="s">
        <v>1233</v>
      </c>
      <c r="I908" s="33" t="s">
        <v>3824</v>
      </c>
    </row>
    <row r="909" spans="1:9" x14ac:dyDescent="0.3">
      <c r="A909" s="33" t="s">
        <v>3951</v>
      </c>
      <c r="B909" s="33" t="s">
        <v>3952</v>
      </c>
      <c r="C909" s="33" t="s">
        <v>3953</v>
      </c>
      <c r="D909" s="33">
        <v>0.14199999999999999</v>
      </c>
      <c r="E909" s="33">
        <v>-2.8169532593</v>
      </c>
      <c r="F909" s="33">
        <v>5.1456266382300002E-18</v>
      </c>
      <c r="G909" s="33">
        <v>9.7908673391000002E-16</v>
      </c>
      <c r="H909" s="33" t="s">
        <v>1233</v>
      </c>
      <c r="I909" s="33" t="s">
        <v>3824</v>
      </c>
    </row>
    <row r="910" spans="1:9" x14ac:dyDescent="0.3">
      <c r="A910" s="33" t="s">
        <v>3954</v>
      </c>
      <c r="B910" s="33" t="s">
        <v>3955</v>
      </c>
      <c r="C910" s="33" t="s">
        <v>3956</v>
      </c>
      <c r="D910" s="33">
        <v>0.193</v>
      </c>
      <c r="E910" s="33">
        <v>-2.3744609804799999</v>
      </c>
      <c r="F910" s="33">
        <v>5.4257227827699996E-18</v>
      </c>
      <c r="G910" s="33">
        <v>1.02195406798E-15</v>
      </c>
      <c r="H910" s="33" t="s">
        <v>1233</v>
      </c>
      <c r="I910" s="33" t="s">
        <v>3824</v>
      </c>
    </row>
    <row r="911" spans="1:9" x14ac:dyDescent="0.3">
      <c r="A911" s="33" t="s">
        <v>3957</v>
      </c>
      <c r="B911" s="33" t="s">
        <v>3958</v>
      </c>
      <c r="C911" s="33" t="s">
        <v>3959</v>
      </c>
      <c r="D911" s="33">
        <v>0.26400000000000001</v>
      </c>
      <c r="E911" s="33">
        <v>-1.9193354603699999</v>
      </c>
      <c r="F911" s="33">
        <v>6.452976136580001E-18</v>
      </c>
      <c r="G911" s="33">
        <v>1.20328646019E-15</v>
      </c>
      <c r="H911" s="33" t="s">
        <v>1233</v>
      </c>
      <c r="I911" s="33" t="s">
        <v>3824</v>
      </c>
    </row>
    <row r="912" spans="1:9" x14ac:dyDescent="0.3">
      <c r="A912" s="33" t="s">
        <v>3960</v>
      </c>
      <c r="B912" s="33" t="s">
        <v>3961</v>
      </c>
      <c r="C912" s="33" t="s">
        <v>3962</v>
      </c>
      <c r="D912" s="33">
        <v>0.23100000000000001</v>
      </c>
      <c r="E912" s="33">
        <v>-2.11408911394</v>
      </c>
      <c r="F912" s="33">
        <v>6.9133144443499991E-18</v>
      </c>
      <c r="G912" s="33">
        <v>1.27636212321E-15</v>
      </c>
      <c r="H912" s="33" t="s">
        <v>1233</v>
      </c>
      <c r="I912" s="33" t="s">
        <v>3824</v>
      </c>
    </row>
    <row r="913" spans="1:9" x14ac:dyDescent="0.3">
      <c r="A913" s="33" t="s">
        <v>3963</v>
      </c>
      <c r="B913" s="33" t="s">
        <v>3964</v>
      </c>
      <c r="C913" s="33" t="s">
        <v>3965</v>
      </c>
      <c r="D913" s="33">
        <v>0.184</v>
      </c>
      <c r="E913" s="33">
        <v>-2.4448501728499998</v>
      </c>
      <c r="F913" s="33">
        <v>7.1085633678500005E-18</v>
      </c>
      <c r="G913" s="33">
        <v>1.29954295216E-15</v>
      </c>
      <c r="H913" s="33" t="s">
        <v>1233</v>
      </c>
      <c r="I913" s="33" t="s">
        <v>3824</v>
      </c>
    </row>
    <row r="914" spans="1:9" x14ac:dyDescent="0.3">
      <c r="A914" s="33" t="s">
        <v>3966</v>
      </c>
      <c r="B914" s="33" t="s">
        <v>3967</v>
      </c>
      <c r="C914" s="33" t="s">
        <v>3968</v>
      </c>
      <c r="D914" s="33">
        <v>0.26</v>
      </c>
      <c r="E914" s="33">
        <v>-1.94310264035</v>
      </c>
      <c r="F914" s="33">
        <v>1.02308644838E-17</v>
      </c>
      <c r="G914" s="33">
        <v>1.83437432721E-15</v>
      </c>
      <c r="H914" s="33" t="s">
        <v>1233</v>
      </c>
      <c r="I914" s="33" t="s">
        <v>3824</v>
      </c>
    </row>
    <row r="915" spans="1:9" x14ac:dyDescent="0.3">
      <c r="A915" s="33" t="s">
        <v>3969</v>
      </c>
      <c r="B915" s="33" t="s">
        <v>3970</v>
      </c>
      <c r="C915" s="33" t="s">
        <v>3971</v>
      </c>
      <c r="D915" s="33">
        <v>0.20899999999999999</v>
      </c>
      <c r="E915" s="33">
        <v>-2.2564431698299998</v>
      </c>
      <c r="F915" s="33">
        <v>1.13663264151E-17</v>
      </c>
      <c r="G915" s="33">
        <v>2.0185513205999999E-15</v>
      </c>
      <c r="H915" s="33" t="s">
        <v>1233</v>
      </c>
      <c r="I915" s="33" t="s">
        <v>3824</v>
      </c>
    </row>
    <row r="916" spans="1:9" x14ac:dyDescent="0.3">
      <c r="A916" s="33" t="s">
        <v>3972</v>
      </c>
      <c r="B916" s="33" t="s">
        <v>3973</v>
      </c>
      <c r="C916" s="33" t="s">
        <v>3974</v>
      </c>
      <c r="D916" s="33">
        <v>0.27800000000000002</v>
      </c>
      <c r="E916" s="33">
        <v>-1.8470938676199999</v>
      </c>
      <c r="F916" s="33">
        <v>2.1779879180300001E-17</v>
      </c>
      <c r="G916" s="33">
        <v>3.7604574729099998E-15</v>
      </c>
      <c r="H916" s="33" t="s">
        <v>1233</v>
      </c>
      <c r="I916" s="33" t="s">
        <v>3824</v>
      </c>
    </row>
    <row r="917" spans="1:9" x14ac:dyDescent="0.3">
      <c r="A917" s="33" t="s">
        <v>3975</v>
      </c>
      <c r="B917" s="33" t="s">
        <v>3976</v>
      </c>
      <c r="C917" s="33" t="s">
        <v>3977</v>
      </c>
      <c r="D917" s="33">
        <v>0.25800000000000001</v>
      </c>
      <c r="E917" s="33">
        <v>-1.95539371679</v>
      </c>
      <c r="F917" s="33">
        <v>3.0155895380299999E-17</v>
      </c>
      <c r="G917" s="33">
        <v>5.0659187491500003E-15</v>
      </c>
      <c r="H917" s="33" t="s">
        <v>1233</v>
      </c>
      <c r="I917" s="33" t="s">
        <v>3824</v>
      </c>
    </row>
    <row r="918" spans="1:9" x14ac:dyDescent="0.3">
      <c r="A918" s="33" t="s">
        <v>3978</v>
      </c>
      <c r="B918" s="33" t="s">
        <v>3979</v>
      </c>
      <c r="C918" s="33" t="s">
        <v>3980</v>
      </c>
      <c r="D918" s="33">
        <v>0.17599999999999999</v>
      </c>
      <c r="E918" s="33">
        <v>-2.5029317245399998</v>
      </c>
      <c r="F918" s="33">
        <v>3.4812888089100003E-17</v>
      </c>
      <c r="G918" s="33">
        <v>5.7447426920199997E-15</v>
      </c>
      <c r="H918" s="33" t="s">
        <v>1233</v>
      </c>
      <c r="I918" s="33" t="s">
        <v>3824</v>
      </c>
    </row>
    <row r="919" spans="1:9" x14ac:dyDescent="0.3">
      <c r="A919" s="33" t="s">
        <v>3981</v>
      </c>
      <c r="B919" s="33" t="s">
        <v>3982</v>
      </c>
      <c r="C919" s="33" t="s">
        <v>3983</v>
      </c>
      <c r="D919" s="33">
        <v>0.245</v>
      </c>
      <c r="E919" s="33">
        <v>-2.0318418899399999</v>
      </c>
      <c r="F919" s="33">
        <v>5.0747947670099999E-17</v>
      </c>
      <c r="G919" s="33">
        <v>8.2286693930899995E-15</v>
      </c>
      <c r="H919" s="33" t="s">
        <v>1233</v>
      </c>
      <c r="I919" s="33" t="s">
        <v>3824</v>
      </c>
    </row>
    <row r="920" spans="1:9" x14ac:dyDescent="0.3">
      <c r="A920" s="33" t="s">
        <v>3984</v>
      </c>
      <c r="B920" s="33" t="s">
        <v>3985</v>
      </c>
      <c r="C920" s="33" t="s">
        <v>3986</v>
      </c>
      <c r="D920" s="33">
        <v>0.19</v>
      </c>
      <c r="E920" s="33">
        <v>-2.3975746194899998</v>
      </c>
      <c r="F920" s="33">
        <v>5.3023505106700008E-17</v>
      </c>
      <c r="G920" s="33">
        <v>8.5235284458999997E-15</v>
      </c>
      <c r="H920" s="33" t="s">
        <v>1233</v>
      </c>
      <c r="I920" s="33" t="s">
        <v>3824</v>
      </c>
    </row>
    <row r="921" spans="1:9" x14ac:dyDescent="0.3">
      <c r="A921" s="33" t="s">
        <v>3987</v>
      </c>
      <c r="B921" s="33" t="s">
        <v>3988</v>
      </c>
      <c r="C921" s="33" t="s">
        <v>3989</v>
      </c>
      <c r="D921" s="33">
        <v>0.308</v>
      </c>
      <c r="E921" s="33">
        <v>-1.7008418143799999</v>
      </c>
      <c r="F921" s="33">
        <v>1.01304818591E-16</v>
      </c>
      <c r="G921" s="33">
        <v>1.5741924602199999E-14</v>
      </c>
      <c r="H921" s="33" t="s">
        <v>1233</v>
      </c>
      <c r="I921" s="33" t="s">
        <v>3824</v>
      </c>
    </row>
    <row r="922" spans="1:9" x14ac:dyDescent="0.3">
      <c r="A922" s="33" t="s">
        <v>3990</v>
      </c>
      <c r="B922" s="33" t="s">
        <v>3991</v>
      </c>
      <c r="C922" s="33" t="s">
        <v>3992</v>
      </c>
      <c r="D922" s="33">
        <v>0.17899999999999999</v>
      </c>
      <c r="E922" s="33">
        <v>-2.4793213339400002</v>
      </c>
      <c r="F922" s="33">
        <v>1.20995103221E-16</v>
      </c>
      <c r="G922" s="33">
        <v>1.8646245369900001E-14</v>
      </c>
      <c r="H922" s="33" t="s">
        <v>1233</v>
      </c>
      <c r="I922" s="33" t="s">
        <v>3824</v>
      </c>
    </row>
    <row r="923" spans="1:9" x14ac:dyDescent="0.3">
      <c r="A923" s="33" t="s">
        <v>3993</v>
      </c>
      <c r="B923" s="33" t="s">
        <v>3994</v>
      </c>
      <c r="C923" s="33" t="s">
        <v>3995</v>
      </c>
      <c r="D923" s="33">
        <v>0.24399999999999999</v>
      </c>
      <c r="E923" s="33">
        <v>-2.0350549119600001</v>
      </c>
      <c r="F923" s="33">
        <v>1.49152093399E-16</v>
      </c>
      <c r="G923" s="33">
        <v>2.2249912684800001E-14</v>
      </c>
      <c r="H923" s="33" t="s">
        <v>1233</v>
      </c>
      <c r="I923" s="33" t="s">
        <v>3824</v>
      </c>
    </row>
    <row r="924" spans="1:9" x14ac:dyDescent="0.3">
      <c r="A924" s="33" t="s">
        <v>3996</v>
      </c>
      <c r="B924" s="33" t="s">
        <v>3997</v>
      </c>
      <c r="C924" s="33" t="s">
        <v>3998</v>
      </c>
      <c r="D924" s="33">
        <v>0.249</v>
      </c>
      <c r="E924" s="33">
        <v>-2.0062213585799999</v>
      </c>
      <c r="F924" s="33">
        <v>2.4352817544200002E-16</v>
      </c>
      <c r="G924" s="33">
        <v>3.5756455806799998E-14</v>
      </c>
      <c r="H924" s="33" t="s">
        <v>1233</v>
      </c>
      <c r="I924" s="33" t="s">
        <v>3824</v>
      </c>
    </row>
    <row r="925" spans="1:9" x14ac:dyDescent="0.3">
      <c r="A925" s="33" t="s">
        <v>3999</v>
      </c>
      <c r="B925" s="33" t="s">
        <v>4000</v>
      </c>
      <c r="C925" s="33" t="s">
        <v>4001</v>
      </c>
      <c r="D925" s="33">
        <v>0.254</v>
      </c>
      <c r="E925" s="33">
        <v>-1.97866515192</v>
      </c>
      <c r="F925" s="33">
        <v>2.5653100387900002E-16</v>
      </c>
      <c r="G925" s="33">
        <v>3.7371356479100003E-14</v>
      </c>
      <c r="H925" s="33" t="s">
        <v>1233</v>
      </c>
      <c r="I925" s="33" t="s">
        <v>3824</v>
      </c>
    </row>
    <row r="926" spans="1:9" x14ac:dyDescent="0.3">
      <c r="A926" s="33" t="s">
        <v>4002</v>
      </c>
      <c r="B926" s="33" t="s">
        <v>4003</v>
      </c>
      <c r="C926" s="33" t="s">
        <v>4004</v>
      </c>
      <c r="D926" s="33">
        <v>0.21</v>
      </c>
      <c r="E926" s="33">
        <v>-2.2520012892599999</v>
      </c>
      <c r="F926" s="33">
        <v>3.4337300139600001E-16</v>
      </c>
      <c r="G926" s="33">
        <v>4.8141927496399999E-14</v>
      </c>
      <c r="H926" s="33" t="s">
        <v>1233</v>
      </c>
      <c r="I926" s="33" t="s">
        <v>3824</v>
      </c>
    </row>
    <row r="927" spans="1:9" x14ac:dyDescent="0.3">
      <c r="A927" s="33" t="s">
        <v>4005</v>
      </c>
      <c r="B927" s="33" t="s">
        <v>4006</v>
      </c>
      <c r="C927" s="33" t="s">
        <v>4007</v>
      </c>
      <c r="D927" s="33">
        <v>0.21099999999999999</v>
      </c>
      <c r="E927" s="33">
        <v>-2.2462612231199999</v>
      </c>
      <c r="F927" s="33">
        <v>4.8745845115099995E-16</v>
      </c>
      <c r="G927" s="33">
        <v>6.7833117452400004E-14</v>
      </c>
      <c r="H927" s="33" t="s">
        <v>1233</v>
      </c>
      <c r="I927" s="33" t="s">
        <v>3824</v>
      </c>
    </row>
    <row r="928" spans="1:9" x14ac:dyDescent="0.3">
      <c r="A928" s="33" t="s">
        <v>4008</v>
      </c>
      <c r="B928" s="33" t="s">
        <v>4009</v>
      </c>
      <c r="C928" s="33" t="s">
        <v>4010</v>
      </c>
      <c r="D928" s="33">
        <v>0.221</v>
      </c>
      <c r="E928" s="33">
        <v>-2.1752696974000001</v>
      </c>
      <c r="F928" s="33">
        <v>8.2898110379999999E-16</v>
      </c>
      <c r="G928" s="33">
        <v>1.12832194471E-13</v>
      </c>
      <c r="H928" s="33" t="s">
        <v>1233</v>
      </c>
      <c r="I928" s="33" t="s">
        <v>3824</v>
      </c>
    </row>
    <row r="929" spans="1:9" x14ac:dyDescent="0.3">
      <c r="A929" s="33" t="s">
        <v>4011</v>
      </c>
      <c r="B929" s="33" t="s">
        <v>4012</v>
      </c>
      <c r="C929" s="33" t="s">
        <v>4013</v>
      </c>
      <c r="D929" s="33">
        <v>0.30299999999999999</v>
      </c>
      <c r="E929" s="33">
        <v>-1.7233708674699999</v>
      </c>
      <c r="F929" s="33">
        <v>9.7010242855199994E-16</v>
      </c>
      <c r="G929" s="33">
        <v>1.31083333226E-13</v>
      </c>
      <c r="H929" s="33" t="s">
        <v>1233</v>
      </c>
      <c r="I929" s="33" t="s">
        <v>3824</v>
      </c>
    </row>
    <row r="930" spans="1:9" x14ac:dyDescent="0.3">
      <c r="A930" s="33" t="s">
        <v>4014</v>
      </c>
      <c r="B930" s="33" t="s">
        <v>4015</v>
      </c>
      <c r="C930" s="33" t="s">
        <v>4016</v>
      </c>
      <c r="D930" s="33">
        <v>0.30299999999999999</v>
      </c>
      <c r="E930" s="33">
        <v>-1.72266858143</v>
      </c>
      <c r="F930" s="33">
        <v>1.15221026287E-15</v>
      </c>
      <c r="G930" s="33">
        <v>1.5457025015699999E-13</v>
      </c>
      <c r="H930" s="33" t="s">
        <v>1233</v>
      </c>
      <c r="I930" s="33" t="s">
        <v>3824</v>
      </c>
    </row>
    <row r="931" spans="1:9" x14ac:dyDescent="0.3">
      <c r="A931" s="33" t="s">
        <v>4017</v>
      </c>
      <c r="B931" s="33" t="s">
        <v>4018</v>
      </c>
      <c r="C931" s="33" t="s">
        <v>4019</v>
      </c>
      <c r="D931" s="33">
        <v>0.34399999999999997</v>
      </c>
      <c r="E931" s="33">
        <v>-1.5394716096500001</v>
      </c>
      <c r="F931" s="33">
        <v>1.33236926684E-15</v>
      </c>
      <c r="G931" s="33">
        <v>1.7746206941900001E-13</v>
      </c>
      <c r="H931" s="33" t="s">
        <v>1233</v>
      </c>
      <c r="I931" s="33" t="s">
        <v>3824</v>
      </c>
    </row>
    <row r="932" spans="1:9" x14ac:dyDescent="0.3">
      <c r="A932" s="33" t="s">
        <v>4020</v>
      </c>
      <c r="B932" s="33" t="s">
        <v>4021</v>
      </c>
      <c r="C932" s="33" t="s">
        <v>4022</v>
      </c>
      <c r="D932" s="33">
        <v>0.25700000000000001</v>
      </c>
      <c r="E932" s="33">
        <v>-1.96005716692</v>
      </c>
      <c r="F932" s="33">
        <v>1.64891612806E-15</v>
      </c>
      <c r="G932" s="33">
        <v>2.18066234325E-13</v>
      </c>
      <c r="H932" s="33" t="s">
        <v>1233</v>
      </c>
      <c r="I932" s="33" t="s">
        <v>3824</v>
      </c>
    </row>
    <row r="933" spans="1:9" x14ac:dyDescent="0.3">
      <c r="A933" s="33" t="s">
        <v>4023</v>
      </c>
      <c r="B933" s="33" t="s">
        <v>4024</v>
      </c>
      <c r="C933" s="33" t="s">
        <v>4025</v>
      </c>
      <c r="D933" s="33">
        <v>0.32700000000000001</v>
      </c>
      <c r="E933" s="33">
        <v>-1.61193108825</v>
      </c>
      <c r="F933" s="33">
        <v>2.17665649171E-15</v>
      </c>
      <c r="G933" s="33">
        <v>2.8583178592099998E-13</v>
      </c>
      <c r="H933" s="33" t="s">
        <v>1233</v>
      </c>
      <c r="I933" s="33" t="s">
        <v>3824</v>
      </c>
    </row>
    <row r="934" spans="1:9" x14ac:dyDescent="0.3">
      <c r="A934" s="33" t="s">
        <v>4026</v>
      </c>
      <c r="B934" s="33" t="s">
        <v>4027</v>
      </c>
      <c r="C934" s="33" t="s">
        <v>4028</v>
      </c>
      <c r="D934" s="33">
        <v>0.2</v>
      </c>
      <c r="E934" s="33">
        <v>-2.32524148157</v>
      </c>
      <c r="F934" s="33">
        <v>3.4095222723699999E-15</v>
      </c>
      <c r="G934" s="33">
        <v>4.2957676900600001E-13</v>
      </c>
      <c r="H934" s="33" t="s">
        <v>1233</v>
      </c>
      <c r="I934" s="33" t="s">
        <v>3824</v>
      </c>
    </row>
    <row r="935" spans="1:9" x14ac:dyDescent="0.3">
      <c r="A935" s="33" t="s">
        <v>4029</v>
      </c>
      <c r="B935" s="33" t="s">
        <v>4030</v>
      </c>
      <c r="C935" s="33" t="s">
        <v>4031</v>
      </c>
      <c r="D935" s="33">
        <v>0.23300000000000001</v>
      </c>
      <c r="E935" s="33">
        <v>-2.1032583129</v>
      </c>
      <c r="F935" s="33">
        <v>4.4262091821000013E-15</v>
      </c>
      <c r="G935" s="33">
        <v>5.4659286502300006E-13</v>
      </c>
      <c r="H935" s="33" t="s">
        <v>1233</v>
      </c>
      <c r="I935" s="33" t="s">
        <v>3824</v>
      </c>
    </row>
    <row r="936" spans="1:9" x14ac:dyDescent="0.3">
      <c r="A936" s="33" t="s">
        <v>4032</v>
      </c>
      <c r="B936" s="33" t="s">
        <v>4033</v>
      </c>
      <c r="C936" s="33" t="s">
        <v>4034</v>
      </c>
      <c r="D936" s="33">
        <v>0.20499999999999999</v>
      </c>
      <c r="E936" s="33">
        <v>-2.2871656469000001</v>
      </c>
      <c r="F936" s="33">
        <v>5.0945555516300001E-15</v>
      </c>
      <c r="G936" s="33">
        <v>6.2498800902100003E-13</v>
      </c>
      <c r="H936" s="33" t="s">
        <v>1233</v>
      </c>
      <c r="I936" s="33" t="s">
        <v>3824</v>
      </c>
    </row>
    <row r="937" spans="1:9" x14ac:dyDescent="0.3">
      <c r="A937" s="33" t="s">
        <v>4035</v>
      </c>
      <c r="B937" s="33" t="s">
        <v>4036</v>
      </c>
      <c r="C937" s="33" t="s">
        <v>4037</v>
      </c>
      <c r="D937" s="33">
        <v>0.23499999999999999</v>
      </c>
      <c r="E937" s="33">
        <v>-2.0905814090299999</v>
      </c>
      <c r="F937" s="33">
        <v>5.4829444212200001E-15</v>
      </c>
      <c r="G937" s="33">
        <v>6.6823833086699996E-13</v>
      </c>
      <c r="H937" s="33" t="s">
        <v>1233</v>
      </c>
      <c r="I937" s="33" t="s">
        <v>3824</v>
      </c>
    </row>
    <row r="938" spans="1:9" x14ac:dyDescent="0.3">
      <c r="A938" s="33" t="s">
        <v>4038</v>
      </c>
      <c r="B938" s="33" t="s">
        <v>4039</v>
      </c>
      <c r="C938" s="33" t="s">
        <v>4040</v>
      </c>
      <c r="D938" s="33">
        <v>0.23300000000000001</v>
      </c>
      <c r="E938" s="33">
        <v>-2.10394761462</v>
      </c>
      <c r="F938" s="33">
        <v>8.9193345396799998E-15</v>
      </c>
      <c r="G938" s="33">
        <v>1.0799924101400001E-12</v>
      </c>
      <c r="H938" s="33" t="s">
        <v>1233</v>
      </c>
      <c r="I938" s="33" t="s">
        <v>3824</v>
      </c>
    </row>
    <row r="939" spans="1:9" x14ac:dyDescent="0.3">
      <c r="A939" s="33" t="s">
        <v>4041</v>
      </c>
      <c r="B939" s="33" t="s">
        <v>4042</v>
      </c>
      <c r="C939" s="33" t="s">
        <v>4043</v>
      </c>
      <c r="D939" s="33">
        <v>0.33600000000000002</v>
      </c>
      <c r="E939" s="33">
        <v>-1.57272859188</v>
      </c>
      <c r="F939" s="33">
        <v>1.5982149805799998E-14</v>
      </c>
      <c r="G939" s="33">
        <v>1.9103791501799999E-12</v>
      </c>
      <c r="H939" s="33" t="s">
        <v>1233</v>
      </c>
      <c r="I939" s="33" t="s">
        <v>3824</v>
      </c>
    </row>
    <row r="940" spans="1:9" x14ac:dyDescent="0.3">
      <c r="A940" s="33" t="s">
        <v>4044</v>
      </c>
      <c r="B940" s="33" t="s">
        <v>4045</v>
      </c>
      <c r="C940" s="33" t="s">
        <v>4046</v>
      </c>
      <c r="D940" s="33">
        <v>0.16500000000000001</v>
      </c>
      <c r="E940" s="33">
        <v>-2.5978759072000002</v>
      </c>
      <c r="F940" s="33">
        <v>2.8383745125400001E-14</v>
      </c>
      <c r="G940" s="33">
        <v>3.3079480959600002E-12</v>
      </c>
      <c r="H940" s="33" t="s">
        <v>1233</v>
      </c>
      <c r="I940" s="33" t="s">
        <v>3824</v>
      </c>
    </row>
    <row r="941" spans="1:9" x14ac:dyDescent="0.3">
      <c r="A941" s="33" t="s">
        <v>4047</v>
      </c>
      <c r="B941" s="33" t="s">
        <v>4048</v>
      </c>
      <c r="C941" s="33" t="s">
        <v>4049</v>
      </c>
      <c r="D941" s="33">
        <v>0.252</v>
      </c>
      <c r="E941" s="33">
        <v>-1.98986290412</v>
      </c>
      <c r="F941" s="33">
        <v>3.0973456350200002E-14</v>
      </c>
      <c r="G941" s="33">
        <v>3.5433254022199991E-12</v>
      </c>
      <c r="H941" s="33" t="s">
        <v>1233</v>
      </c>
      <c r="I941" s="33" t="s">
        <v>3824</v>
      </c>
    </row>
    <row r="942" spans="1:9" x14ac:dyDescent="0.3">
      <c r="A942" s="33" t="s">
        <v>4050</v>
      </c>
      <c r="B942" s="33" t="s">
        <v>4051</v>
      </c>
      <c r="C942" s="33" t="s">
        <v>4052</v>
      </c>
      <c r="D942" s="33">
        <v>0.251</v>
      </c>
      <c r="E942" s="33">
        <v>-1.99265887224</v>
      </c>
      <c r="F942" s="33">
        <v>5.9516478924300003E-14</v>
      </c>
      <c r="G942" s="33">
        <v>6.5668862869900003E-12</v>
      </c>
      <c r="H942" s="33" t="s">
        <v>1233</v>
      </c>
      <c r="I942" s="33" t="s">
        <v>3824</v>
      </c>
    </row>
    <row r="943" spans="1:9" x14ac:dyDescent="0.3">
      <c r="A943" s="33" t="s">
        <v>4053</v>
      </c>
      <c r="B943" s="33" t="s">
        <v>4054</v>
      </c>
      <c r="C943" s="33" t="s">
        <v>4055</v>
      </c>
      <c r="D943" s="33">
        <v>0.307</v>
      </c>
      <c r="E943" s="33">
        <v>-1.7047078387200001</v>
      </c>
      <c r="F943" s="33">
        <v>7.4427721633899989E-14</v>
      </c>
      <c r="G943" s="33">
        <v>8.1638454429800001E-12</v>
      </c>
      <c r="H943" s="33" t="s">
        <v>1233</v>
      </c>
      <c r="I943" s="33" t="s">
        <v>3824</v>
      </c>
    </row>
    <row r="944" spans="1:9" x14ac:dyDescent="0.3">
      <c r="A944" s="33" t="s">
        <v>4056</v>
      </c>
      <c r="B944" s="33" t="s">
        <v>4057</v>
      </c>
      <c r="C944" s="33" t="s">
        <v>4058</v>
      </c>
      <c r="D944" s="33">
        <v>0.156</v>
      </c>
      <c r="E944" s="33">
        <v>-2.68141032612</v>
      </c>
      <c r="F944" s="33">
        <v>8.0033554467300013E-14</v>
      </c>
      <c r="G944" s="33">
        <v>8.7274016967899991E-12</v>
      </c>
      <c r="H944" s="33" t="s">
        <v>1233</v>
      </c>
      <c r="I944" s="33" t="s">
        <v>3824</v>
      </c>
    </row>
    <row r="945" spans="1:9" x14ac:dyDescent="0.3">
      <c r="A945" s="33" t="s">
        <v>4059</v>
      </c>
      <c r="B945" s="33" t="s">
        <v>4060</v>
      </c>
      <c r="C945" s="33" t="s">
        <v>4061</v>
      </c>
      <c r="D945" s="33">
        <v>0.28899999999999998</v>
      </c>
      <c r="E945" s="33">
        <v>-1.7898618848400001</v>
      </c>
      <c r="F945" s="33">
        <v>9.1421696173300006E-14</v>
      </c>
      <c r="G945" s="33">
        <v>9.911281212469999E-12</v>
      </c>
      <c r="H945" s="33" t="s">
        <v>1233</v>
      </c>
      <c r="I945" s="33" t="s">
        <v>3824</v>
      </c>
    </row>
    <row r="946" spans="1:9" x14ac:dyDescent="0.3">
      <c r="A946" s="33" t="s">
        <v>4062</v>
      </c>
      <c r="B946" s="33" t="s">
        <v>4063</v>
      </c>
      <c r="C946" s="33" t="s">
        <v>4064</v>
      </c>
      <c r="D946" s="33">
        <v>0.29099999999999998</v>
      </c>
      <c r="E946" s="33">
        <v>-1.7788585067</v>
      </c>
      <c r="F946" s="33">
        <v>1.1312690009400001E-13</v>
      </c>
      <c r="G946" s="33">
        <v>1.19179508817E-11</v>
      </c>
      <c r="H946" s="33" t="s">
        <v>1233</v>
      </c>
      <c r="I946" s="33" t="s">
        <v>3824</v>
      </c>
    </row>
    <row r="947" spans="1:9" x14ac:dyDescent="0.3">
      <c r="A947" s="33" t="s">
        <v>4065</v>
      </c>
      <c r="B947" s="33" t="s">
        <v>4066</v>
      </c>
      <c r="C947" s="33" t="s">
        <v>4067</v>
      </c>
      <c r="D947" s="33">
        <v>0.32300000000000001</v>
      </c>
      <c r="E947" s="33">
        <v>-1.63098729006</v>
      </c>
      <c r="F947" s="33">
        <v>2.2788673932299998E-13</v>
      </c>
      <c r="G947" s="33">
        <v>2.3607800156400001E-11</v>
      </c>
      <c r="H947" s="33" t="s">
        <v>1233</v>
      </c>
      <c r="I947" s="33" t="s">
        <v>3824</v>
      </c>
    </row>
    <row r="948" spans="1:9" x14ac:dyDescent="0.3">
      <c r="A948" s="33" t="s">
        <v>4068</v>
      </c>
      <c r="B948" s="33" t="s">
        <v>4069</v>
      </c>
      <c r="C948" s="33" t="s">
        <v>4070</v>
      </c>
      <c r="D948" s="33">
        <v>0.30499999999999999</v>
      </c>
      <c r="E948" s="33">
        <v>-1.7119508544399999</v>
      </c>
      <c r="F948" s="33">
        <v>2.97545632523E-13</v>
      </c>
      <c r="G948" s="33">
        <v>3.0318761801399998E-11</v>
      </c>
      <c r="H948" s="33" t="s">
        <v>1233</v>
      </c>
      <c r="I948" s="33" t="s">
        <v>3824</v>
      </c>
    </row>
    <row r="949" spans="1:9" x14ac:dyDescent="0.3">
      <c r="A949" s="33" t="s">
        <v>4071</v>
      </c>
      <c r="B949" s="33" t="s">
        <v>4072</v>
      </c>
      <c r="C949" s="33" t="s">
        <v>4073</v>
      </c>
      <c r="D949" s="33">
        <v>0.16400000000000001</v>
      </c>
      <c r="E949" s="33">
        <v>-2.6118976122799999</v>
      </c>
      <c r="F949" s="33">
        <v>3.0812385832E-13</v>
      </c>
      <c r="G949" s="33">
        <v>3.1226008620100012E-11</v>
      </c>
      <c r="H949" s="33" t="s">
        <v>1233</v>
      </c>
      <c r="I949" s="33" t="s">
        <v>3824</v>
      </c>
    </row>
    <row r="950" spans="1:9" x14ac:dyDescent="0.3">
      <c r="A950" s="33" t="s">
        <v>4074</v>
      </c>
      <c r="B950" s="33" t="s">
        <v>4075</v>
      </c>
      <c r="C950" s="33" t="s">
        <v>4076</v>
      </c>
      <c r="D950" s="33">
        <v>0.30099999999999999</v>
      </c>
      <c r="E950" s="33">
        <v>-1.7306687513300001</v>
      </c>
      <c r="F950" s="33">
        <v>3.2742455156400001E-13</v>
      </c>
      <c r="G950" s="33">
        <v>3.3002624935200001E-11</v>
      </c>
      <c r="H950" s="33" t="s">
        <v>1233</v>
      </c>
      <c r="I950" s="33" t="s">
        <v>3824</v>
      </c>
    </row>
    <row r="951" spans="1:9" x14ac:dyDescent="0.3">
      <c r="A951" s="33" t="s">
        <v>4077</v>
      </c>
      <c r="B951" s="33" t="s">
        <v>4078</v>
      </c>
      <c r="C951" s="33" t="s">
        <v>4079</v>
      </c>
      <c r="D951" s="33">
        <v>0.30099999999999999</v>
      </c>
      <c r="E951" s="33">
        <v>-1.7299505991299999</v>
      </c>
      <c r="F951" s="33">
        <v>4.06633265463E-13</v>
      </c>
      <c r="G951" s="33">
        <v>4.0766077962799998E-11</v>
      </c>
      <c r="H951" s="33" t="s">
        <v>1233</v>
      </c>
      <c r="I951" s="33" t="s">
        <v>3824</v>
      </c>
    </row>
    <row r="952" spans="1:9" x14ac:dyDescent="0.3">
      <c r="A952" s="33" t="s">
        <v>4080</v>
      </c>
      <c r="B952" s="33" t="s">
        <v>4081</v>
      </c>
      <c r="C952" s="33" t="s">
        <v>4082</v>
      </c>
      <c r="D952" s="33">
        <v>0.33300000000000002</v>
      </c>
      <c r="E952" s="33">
        <v>-1.5843525495299999</v>
      </c>
      <c r="F952" s="33">
        <v>4.4340157782700002E-13</v>
      </c>
      <c r="G952" s="33">
        <v>4.3516364325000003E-11</v>
      </c>
      <c r="H952" s="33" t="s">
        <v>1233</v>
      </c>
      <c r="I952" s="33" t="s">
        <v>3824</v>
      </c>
    </row>
    <row r="953" spans="1:9" x14ac:dyDescent="0.3">
      <c r="A953" s="33" t="s">
        <v>4083</v>
      </c>
      <c r="B953" s="33" t="s">
        <v>4084</v>
      </c>
      <c r="C953" s="33" t="s">
        <v>4085</v>
      </c>
      <c r="D953" s="33">
        <v>0.17599999999999999</v>
      </c>
      <c r="E953" s="33">
        <v>-2.5063415769200001</v>
      </c>
      <c r="F953" s="33">
        <v>4.9930962562200004E-13</v>
      </c>
      <c r="G953" s="33">
        <v>4.8746736068000007E-11</v>
      </c>
      <c r="H953" s="33" t="s">
        <v>1233</v>
      </c>
      <c r="I953" s="33" t="s">
        <v>3824</v>
      </c>
    </row>
    <row r="954" spans="1:9" x14ac:dyDescent="0.3">
      <c r="A954" s="33" t="s">
        <v>4086</v>
      </c>
      <c r="B954" s="33" t="s">
        <v>4087</v>
      </c>
      <c r="C954" s="33" t="s">
        <v>4088</v>
      </c>
      <c r="D954" s="33">
        <v>0.20300000000000001</v>
      </c>
      <c r="E954" s="33">
        <v>-2.30087792478</v>
      </c>
      <c r="F954" s="33">
        <v>5.2691216363100001E-13</v>
      </c>
      <c r="G954" s="33">
        <v>5.0908451374199997E-11</v>
      </c>
      <c r="H954" s="33" t="s">
        <v>1233</v>
      </c>
      <c r="I954" s="33" t="s">
        <v>3824</v>
      </c>
    </row>
    <row r="955" spans="1:9" x14ac:dyDescent="0.3">
      <c r="A955" s="33" t="s">
        <v>4089</v>
      </c>
      <c r="B955" s="33" t="s">
        <v>4090</v>
      </c>
      <c r="C955" s="33" t="s">
        <v>4091</v>
      </c>
      <c r="D955" s="33">
        <v>0.33500000000000002</v>
      </c>
      <c r="E955" s="33">
        <v>-1.5781407435599999</v>
      </c>
      <c r="F955" s="33">
        <v>5.7842582820899993E-13</v>
      </c>
      <c r="G955" s="33">
        <v>5.5312340608300003E-11</v>
      </c>
      <c r="H955" s="33" t="s">
        <v>1233</v>
      </c>
      <c r="I955" s="33" t="s">
        <v>3824</v>
      </c>
    </row>
    <row r="956" spans="1:9" x14ac:dyDescent="0.3">
      <c r="A956" s="33" t="s">
        <v>4092</v>
      </c>
      <c r="B956" s="33" t="s">
        <v>4093</v>
      </c>
      <c r="C956" s="33" t="s">
        <v>4094</v>
      </c>
      <c r="D956" s="33">
        <v>0.32100000000000001</v>
      </c>
      <c r="E956" s="33">
        <v>-1.64000940192</v>
      </c>
      <c r="F956" s="33">
        <v>6.6518442130599993E-13</v>
      </c>
      <c r="G956" s="33">
        <v>6.3284152571899989E-11</v>
      </c>
      <c r="H956" s="33" t="s">
        <v>1233</v>
      </c>
      <c r="I956" s="33" t="s">
        <v>3824</v>
      </c>
    </row>
    <row r="957" spans="1:9" x14ac:dyDescent="0.3">
      <c r="A957" s="33" t="s">
        <v>4095</v>
      </c>
      <c r="B957" s="33" t="s">
        <v>4096</v>
      </c>
      <c r="C957" s="33" t="s">
        <v>4097</v>
      </c>
      <c r="D957" s="33">
        <v>0.35099999999999998</v>
      </c>
      <c r="E957" s="33">
        <v>-1.5091944691000001</v>
      </c>
      <c r="F957" s="33">
        <v>7.4035103732699997E-13</v>
      </c>
      <c r="G957" s="33">
        <v>7.0077795903699994E-11</v>
      </c>
      <c r="H957" s="33" t="s">
        <v>1233</v>
      </c>
      <c r="I957" s="33" t="s">
        <v>3824</v>
      </c>
    </row>
    <row r="958" spans="1:9" x14ac:dyDescent="0.3">
      <c r="A958" s="33" t="s">
        <v>4098</v>
      </c>
      <c r="B958" s="33" t="s">
        <v>4099</v>
      </c>
      <c r="C958" s="33" t="s">
        <v>4100</v>
      </c>
      <c r="D958" s="33">
        <v>0.191</v>
      </c>
      <c r="E958" s="33">
        <v>-2.3898832828300001</v>
      </c>
      <c r="F958" s="33">
        <v>7.5446885761E-13</v>
      </c>
      <c r="G958" s="33">
        <v>7.1053438322499998E-11</v>
      </c>
      <c r="H958" s="33" t="s">
        <v>1233</v>
      </c>
      <c r="I958" s="33" t="s">
        <v>3824</v>
      </c>
    </row>
    <row r="959" spans="1:9" x14ac:dyDescent="0.3">
      <c r="A959" s="33" t="s">
        <v>4101</v>
      </c>
      <c r="B959" s="33" t="s">
        <v>4102</v>
      </c>
      <c r="C959" s="33" t="s">
        <v>4103</v>
      </c>
      <c r="D959" s="33">
        <v>0.34799999999999998</v>
      </c>
      <c r="E959" s="33">
        <v>-1.52393207695</v>
      </c>
      <c r="F959" s="33">
        <v>9.6672120542500006E-13</v>
      </c>
      <c r="G959" s="33">
        <v>9.0132251587800001E-11</v>
      </c>
      <c r="H959" s="33" t="s">
        <v>1233</v>
      </c>
      <c r="I959" s="33" t="s">
        <v>3824</v>
      </c>
    </row>
    <row r="960" spans="1:9" x14ac:dyDescent="0.3">
      <c r="A960" s="33" t="s">
        <v>4104</v>
      </c>
      <c r="B960" s="33" t="s">
        <v>4105</v>
      </c>
      <c r="C960" s="33" t="s">
        <v>4106</v>
      </c>
      <c r="D960" s="33">
        <v>0.33400000000000002</v>
      </c>
      <c r="E960" s="33">
        <v>-1.5819083812500001</v>
      </c>
      <c r="F960" s="33">
        <v>1.03409028343E-12</v>
      </c>
      <c r="G960" s="33">
        <v>9.5933738881299988E-11</v>
      </c>
      <c r="H960" s="33" t="s">
        <v>1233</v>
      </c>
      <c r="I960" s="33" t="s">
        <v>3824</v>
      </c>
    </row>
    <row r="961" spans="1:9" x14ac:dyDescent="0.3">
      <c r="A961" s="33" t="s">
        <v>4107</v>
      </c>
      <c r="B961" s="33" t="s">
        <v>4108</v>
      </c>
      <c r="C961" s="33" t="s">
        <v>4109</v>
      </c>
      <c r="D961" s="33">
        <v>0.255</v>
      </c>
      <c r="E961" s="33">
        <v>-1.9689414008799999</v>
      </c>
      <c r="F961" s="33">
        <v>1.0965945274199999E-12</v>
      </c>
      <c r="G961" s="33">
        <v>1.01228703727E-10</v>
      </c>
      <c r="H961" s="33" t="s">
        <v>1233</v>
      </c>
      <c r="I961" s="33" t="s">
        <v>3824</v>
      </c>
    </row>
    <row r="962" spans="1:9" x14ac:dyDescent="0.3">
      <c r="A962" s="33" t="s">
        <v>4110</v>
      </c>
      <c r="B962" s="33" t="s">
        <v>4111</v>
      </c>
      <c r="C962" s="33" t="s">
        <v>4112</v>
      </c>
      <c r="D962" s="33">
        <v>0.26600000000000001</v>
      </c>
      <c r="E962" s="33">
        <v>-1.9089513606499999</v>
      </c>
      <c r="F962" s="33">
        <v>1.3611206421E-12</v>
      </c>
      <c r="G962" s="33">
        <v>1.2441576771199999E-10</v>
      </c>
      <c r="H962" s="33" t="s">
        <v>1233</v>
      </c>
      <c r="I962" s="33" t="s">
        <v>3824</v>
      </c>
    </row>
    <row r="963" spans="1:9" x14ac:dyDescent="0.3">
      <c r="A963" s="33" t="s">
        <v>4113</v>
      </c>
      <c r="B963" s="33" t="s">
        <v>4114</v>
      </c>
      <c r="C963" s="33" t="s">
        <v>4115</v>
      </c>
      <c r="D963" s="33">
        <v>0.20499999999999999</v>
      </c>
      <c r="E963" s="33">
        <v>-2.28486458219</v>
      </c>
      <c r="F963" s="33">
        <v>1.9132312707600001E-12</v>
      </c>
      <c r="G963" s="33">
        <v>1.69885826219E-10</v>
      </c>
      <c r="H963" s="33" t="s">
        <v>1233</v>
      </c>
      <c r="I963" s="33" t="s">
        <v>3824</v>
      </c>
    </row>
    <row r="964" spans="1:9" x14ac:dyDescent="0.3">
      <c r="A964" s="33" t="s">
        <v>4116</v>
      </c>
      <c r="B964" s="33" t="s">
        <v>4117</v>
      </c>
      <c r="C964" s="33" t="s">
        <v>4118</v>
      </c>
      <c r="D964" s="33">
        <v>0.315</v>
      </c>
      <c r="E964" s="33">
        <v>-1.6684770873300001</v>
      </c>
      <c r="F964" s="33">
        <v>1.9516998400000001E-12</v>
      </c>
      <c r="G964" s="33">
        <v>1.7248031714000001E-10</v>
      </c>
      <c r="H964" s="33" t="s">
        <v>1233</v>
      </c>
      <c r="I964" s="33" t="s">
        <v>3824</v>
      </c>
    </row>
    <row r="965" spans="1:9" x14ac:dyDescent="0.3">
      <c r="A965" s="33" t="s">
        <v>4119</v>
      </c>
      <c r="B965" s="33" t="s">
        <v>4120</v>
      </c>
      <c r="C965" s="33" t="s">
        <v>4121</v>
      </c>
      <c r="D965" s="33">
        <v>0.307</v>
      </c>
      <c r="E965" s="33">
        <v>-1.70223550747</v>
      </c>
      <c r="F965" s="33">
        <v>2.1559023789500002E-12</v>
      </c>
      <c r="G965" s="33">
        <v>1.8962788519000001E-10</v>
      </c>
      <c r="H965" s="33" t="s">
        <v>1233</v>
      </c>
      <c r="I965" s="33" t="s">
        <v>3824</v>
      </c>
    </row>
    <row r="966" spans="1:9" x14ac:dyDescent="0.3">
      <c r="A966" s="33" t="s">
        <v>4122</v>
      </c>
      <c r="B966" s="33" t="s">
        <v>4123</v>
      </c>
      <c r="C966" s="33" t="s">
        <v>4124</v>
      </c>
      <c r="D966" s="33">
        <v>0.34699999999999998</v>
      </c>
      <c r="E966" s="33">
        <v>-1.5257158922</v>
      </c>
      <c r="F966" s="33">
        <v>2.3761369503099999E-12</v>
      </c>
      <c r="G966" s="33">
        <v>2.0702117536E-10</v>
      </c>
      <c r="H966" s="33" t="s">
        <v>1233</v>
      </c>
      <c r="I966" s="33" t="s">
        <v>3824</v>
      </c>
    </row>
    <row r="967" spans="1:9" x14ac:dyDescent="0.3">
      <c r="A967" s="33" t="s">
        <v>4125</v>
      </c>
      <c r="B967" s="33" t="s">
        <v>4126</v>
      </c>
      <c r="C967" s="33" t="s">
        <v>4127</v>
      </c>
      <c r="D967" s="33">
        <v>0.19900000000000001</v>
      </c>
      <c r="E967" s="33">
        <v>-2.3298724084</v>
      </c>
      <c r="F967" s="33">
        <v>2.54975720288E-12</v>
      </c>
      <c r="G967" s="33">
        <v>2.2011723408399999E-10</v>
      </c>
      <c r="H967" s="33" t="s">
        <v>1233</v>
      </c>
      <c r="I967" s="33" t="s">
        <v>3824</v>
      </c>
    </row>
    <row r="968" spans="1:9" x14ac:dyDescent="0.3">
      <c r="A968" s="33" t="s">
        <v>4128</v>
      </c>
      <c r="B968" s="33" t="s">
        <v>4129</v>
      </c>
      <c r="C968" s="33" t="s">
        <v>4130</v>
      </c>
      <c r="D968" s="33">
        <v>0.28100000000000003</v>
      </c>
      <c r="E968" s="33">
        <v>-1.83104456526</v>
      </c>
      <c r="F968" s="33">
        <v>2.9337021847799999E-12</v>
      </c>
      <c r="G968" s="33">
        <v>2.50939195594E-10</v>
      </c>
      <c r="H968" s="33" t="s">
        <v>1233</v>
      </c>
      <c r="I968" s="33" t="s">
        <v>3824</v>
      </c>
    </row>
    <row r="969" spans="1:9" x14ac:dyDescent="0.3">
      <c r="A969" s="33" t="s">
        <v>4131</v>
      </c>
      <c r="B969" s="33" t="s">
        <v>4132</v>
      </c>
      <c r="C969" s="33" t="s">
        <v>4133</v>
      </c>
      <c r="D969" s="33">
        <v>0.28799999999999998</v>
      </c>
      <c r="E969" s="33">
        <v>-1.7961673907</v>
      </c>
      <c r="F969" s="33">
        <v>3.00857581796E-12</v>
      </c>
      <c r="G969" s="33">
        <v>2.5616855377900002E-10</v>
      </c>
      <c r="H969" s="33" t="s">
        <v>1233</v>
      </c>
      <c r="I969" s="33" t="s">
        <v>3824</v>
      </c>
    </row>
    <row r="970" spans="1:9" x14ac:dyDescent="0.3">
      <c r="A970" s="33" t="s">
        <v>4134</v>
      </c>
      <c r="B970" s="33" t="s">
        <v>4135</v>
      </c>
      <c r="C970" s="33" t="s">
        <v>4136</v>
      </c>
      <c r="D970" s="33">
        <v>0.16700000000000001</v>
      </c>
      <c r="E970" s="33">
        <v>-2.57863838414</v>
      </c>
      <c r="F970" s="33">
        <v>3.0833372710800001E-12</v>
      </c>
      <c r="G970" s="33">
        <v>2.6134086406300002E-10</v>
      </c>
      <c r="H970" s="33" t="s">
        <v>1233</v>
      </c>
      <c r="I970" s="33" t="s">
        <v>3824</v>
      </c>
    </row>
    <row r="971" spans="1:9" x14ac:dyDescent="0.3">
      <c r="A971" s="33" t="s">
        <v>4137</v>
      </c>
      <c r="B971" s="33" t="s">
        <v>4138</v>
      </c>
      <c r="C971" s="33" t="s">
        <v>4139</v>
      </c>
      <c r="D971" s="33">
        <v>0.155</v>
      </c>
      <c r="E971" s="33">
        <v>-2.69164329518</v>
      </c>
      <c r="F971" s="33">
        <v>3.2451120286499999E-12</v>
      </c>
      <c r="G971" s="33">
        <v>2.7380816288800002E-10</v>
      </c>
      <c r="H971" s="33" t="s">
        <v>1233</v>
      </c>
      <c r="I971" s="33" t="s">
        <v>3824</v>
      </c>
    </row>
    <row r="972" spans="1:9" x14ac:dyDescent="0.3">
      <c r="A972" s="33" t="s">
        <v>4140</v>
      </c>
      <c r="B972" s="33" t="s">
        <v>4141</v>
      </c>
      <c r="C972" s="33" t="s">
        <v>4142</v>
      </c>
      <c r="D972" s="33">
        <v>0.36399999999999999</v>
      </c>
      <c r="E972" s="33">
        <v>-1.4593346444199999</v>
      </c>
      <c r="F972" s="33">
        <v>3.4062261943099998E-12</v>
      </c>
      <c r="G972" s="33">
        <v>2.8355312430999998E-10</v>
      </c>
      <c r="H972" s="33" t="s">
        <v>1233</v>
      </c>
      <c r="I972" s="33" t="s">
        <v>3824</v>
      </c>
    </row>
    <row r="973" spans="1:9" x14ac:dyDescent="0.3">
      <c r="A973" s="33" t="s">
        <v>4143</v>
      </c>
      <c r="B973" s="33" t="s">
        <v>4144</v>
      </c>
      <c r="C973" s="33" t="s">
        <v>4145</v>
      </c>
      <c r="D973" s="33">
        <v>0.30099999999999999</v>
      </c>
      <c r="E973" s="33">
        <v>-1.7304575768899999</v>
      </c>
      <c r="F973" s="33">
        <v>3.4440537925500001E-12</v>
      </c>
      <c r="G973" s="33">
        <v>2.8542787142100002E-10</v>
      </c>
      <c r="H973" s="33" t="s">
        <v>1233</v>
      </c>
      <c r="I973" s="33" t="s">
        <v>3824</v>
      </c>
    </row>
    <row r="974" spans="1:9" x14ac:dyDescent="0.3">
      <c r="A974" s="33" t="s">
        <v>4146</v>
      </c>
      <c r="B974" s="33" t="s">
        <v>4147</v>
      </c>
      <c r="C974" s="33" t="s">
        <v>4148</v>
      </c>
      <c r="D974" s="33">
        <v>0.39500000000000002</v>
      </c>
      <c r="E974" s="33">
        <v>-1.33918705501</v>
      </c>
      <c r="F974" s="33">
        <v>4.2273001325999998E-12</v>
      </c>
      <c r="G974" s="33">
        <v>3.4878967067599999E-10</v>
      </c>
      <c r="H974" s="33" t="s">
        <v>1233</v>
      </c>
      <c r="I974" s="33" t="s">
        <v>3824</v>
      </c>
    </row>
    <row r="975" spans="1:9" x14ac:dyDescent="0.3">
      <c r="A975" s="33" t="s">
        <v>4149</v>
      </c>
      <c r="B975" s="33" t="s">
        <v>4150</v>
      </c>
      <c r="C975" s="33" t="s">
        <v>4151</v>
      </c>
      <c r="D975" s="33">
        <v>0.24099999999999999</v>
      </c>
      <c r="E975" s="33">
        <v>-2.0512572971499998</v>
      </c>
      <c r="F975" s="33">
        <v>4.8899853533300013E-12</v>
      </c>
      <c r="G975" s="33">
        <v>3.9473401248300002E-10</v>
      </c>
      <c r="H975" s="33" t="s">
        <v>1233</v>
      </c>
      <c r="I975" s="33" t="s">
        <v>3824</v>
      </c>
    </row>
    <row r="976" spans="1:9" x14ac:dyDescent="0.3">
      <c r="A976" s="33" t="s">
        <v>4152</v>
      </c>
      <c r="B976" s="33" t="s">
        <v>4153</v>
      </c>
      <c r="C976" s="33" t="s">
        <v>4154</v>
      </c>
      <c r="D976" s="33">
        <v>0.35899999999999999</v>
      </c>
      <c r="E976" s="33">
        <v>-1.4767500381700001</v>
      </c>
      <c r="F976" s="33">
        <v>5.3981699255900001E-12</v>
      </c>
      <c r="G976" s="33">
        <v>4.33877907769E-10</v>
      </c>
      <c r="H976" s="33" t="s">
        <v>1233</v>
      </c>
      <c r="I976" s="33" t="s">
        <v>3824</v>
      </c>
    </row>
    <row r="977" spans="1:9" x14ac:dyDescent="0.3">
      <c r="A977" s="33" t="s">
        <v>4155</v>
      </c>
      <c r="B977" s="33" t="s">
        <v>4156</v>
      </c>
      <c r="C977" s="33" t="s">
        <v>4157</v>
      </c>
      <c r="D977" s="33">
        <v>0.40400000000000003</v>
      </c>
      <c r="E977" s="33">
        <v>-1.30685893558</v>
      </c>
      <c r="F977" s="33">
        <v>6.4728050396499997E-12</v>
      </c>
      <c r="G977" s="33">
        <v>5.1801886512599992E-10</v>
      </c>
      <c r="H977" s="33" t="s">
        <v>1233</v>
      </c>
      <c r="I977" s="33" t="s">
        <v>3824</v>
      </c>
    </row>
    <row r="978" spans="1:9" x14ac:dyDescent="0.3">
      <c r="A978" s="33" t="s">
        <v>4158</v>
      </c>
      <c r="B978" s="33" t="s">
        <v>4159</v>
      </c>
      <c r="C978" s="33" t="s">
        <v>4160</v>
      </c>
      <c r="D978" s="33">
        <v>0.29099999999999998</v>
      </c>
      <c r="E978" s="33">
        <v>-1.77874950601</v>
      </c>
      <c r="F978" s="33">
        <v>6.5685027206500006E-12</v>
      </c>
      <c r="G978" s="33">
        <v>5.2343106936800003E-10</v>
      </c>
      <c r="H978" s="33" t="s">
        <v>1233</v>
      </c>
      <c r="I978" s="33" t="s">
        <v>3824</v>
      </c>
    </row>
    <row r="979" spans="1:9" x14ac:dyDescent="0.3">
      <c r="A979" s="33" t="s">
        <v>4161</v>
      </c>
      <c r="B979" s="33" t="s">
        <v>4162</v>
      </c>
      <c r="C979" s="33" t="s">
        <v>4163</v>
      </c>
      <c r="D979" s="33">
        <v>0.33800000000000002</v>
      </c>
      <c r="E979" s="33">
        <v>-1.5660550744899999</v>
      </c>
      <c r="F979" s="33">
        <v>7.6241382629399996E-12</v>
      </c>
      <c r="G979" s="33">
        <v>5.9986205143099999E-10</v>
      </c>
      <c r="H979" s="33" t="s">
        <v>1233</v>
      </c>
      <c r="I979" s="33" t="s">
        <v>3824</v>
      </c>
    </row>
    <row r="980" spans="1:9" x14ac:dyDescent="0.3">
      <c r="A980" s="33" t="s">
        <v>4164</v>
      </c>
      <c r="B980" s="33" t="s">
        <v>4165</v>
      </c>
      <c r="C980" s="33" t="s">
        <v>4166</v>
      </c>
      <c r="D980" s="33">
        <v>0.33800000000000002</v>
      </c>
      <c r="E980" s="33">
        <v>-1.56305997187</v>
      </c>
      <c r="F980" s="33">
        <v>8.7598717465099999E-12</v>
      </c>
      <c r="G980" s="33">
        <v>6.8345325714300005E-10</v>
      </c>
      <c r="H980" s="33" t="s">
        <v>1233</v>
      </c>
      <c r="I980" s="33" t="s">
        <v>3824</v>
      </c>
    </row>
    <row r="981" spans="1:9" x14ac:dyDescent="0.3">
      <c r="A981" s="33" t="s">
        <v>4167</v>
      </c>
      <c r="B981" s="33" t="s">
        <v>4168</v>
      </c>
      <c r="C981" s="33" t="s">
        <v>4169</v>
      </c>
      <c r="D981" s="33">
        <v>0.17799999999999999</v>
      </c>
      <c r="E981" s="33">
        <v>-2.4881694200900002</v>
      </c>
      <c r="F981" s="33">
        <v>8.9795971498600007E-12</v>
      </c>
      <c r="G981" s="33">
        <v>6.9767728355600002E-10</v>
      </c>
      <c r="H981" s="33" t="s">
        <v>1233</v>
      </c>
      <c r="I981" s="33" t="s">
        <v>3824</v>
      </c>
    </row>
    <row r="982" spans="1:9" x14ac:dyDescent="0.3">
      <c r="A982" s="33" t="s">
        <v>4170</v>
      </c>
      <c r="B982" s="33" t="s">
        <v>4171</v>
      </c>
      <c r="C982" s="33" t="s">
        <v>4172</v>
      </c>
      <c r="D982" s="33">
        <v>0.187</v>
      </c>
      <c r="E982" s="33">
        <v>-2.4162827765000001</v>
      </c>
      <c r="F982" s="33">
        <v>1.0509904044500001E-11</v>
      </c>
      <c r="G982" s="33">
        <v>8.0982719305100004E-10</v>
      </c>
      <c r="H982" s="33" t="s">
        <v>1233</v>
      </c>
      <c r="I982" s="33" t="s">
        <v>3824</v>
      </c>
    </row>
    <row r="983" spans="1:9" x14ac:dyDescent="0.3">
      <c r="A983" s="33" t="s">
        <v>4173</v>
      </c>
      <c r="B983" s="33" t="s">
        <v>4174</v>
      </c>
      <c r="C983" s="33" t="s">
        <v>4175</v>
      </c>
      <c r="D983" s="33">
        <v>0.29599999999999999</v>
      </c>
      <c r="E983" s="33">
        <v>-1.7560321678399999</v>
      </c>
      <c r="F983" s="33">
        <v>1.2223354074000001E-11</v>
      </c>
      <c r="G983" s="33">
        <v>9.3797894410899998E-10</v>
      </c>
      <c r="H983" s="33" t="s">
        <v>1233</v>
      </c>
      <c r="I983" s="33" t="s">
        <v>3824</v>
      </c>
    </row>
    <row r="984" spans="1:9" x14ac:dyDescent="0.3">
      <c r="A984" s="33" t="s">
        <v>4176</v>
      </c>
      <c r="B984" s="33" t="s">
        <v>4177</v>
      </c>
      <c r="C984" s="33" t="s">
        <v>4178</v>
      </c>
      <c r="D984" s="33">
        <v>0.224</v>
      </c>
      <c r="E984" s="33">
        <v>-2.1562903803700002</v>
      </c>
      <c r="F984" s="33">
        <v>1.3099990709E-11</v>
      </c>
      <c r="G984" s="33">
        <v>9.9704296633200002E-10</v>
      </c>
      <c r="H984" s="33" t="s">
        <v>1233</v>
      </c>
      <c r="I984" s="33" t="s">
        <v>3824</v>
      </c>
    </row>
    <row r="985" spans="1:9" x14ac:dyDescent="0.3">
      <c r="A985" s="33" t="s">
        <v>4179</v>
      </c>
      <c r="B985" s="33" t="s">
        <v>4180</v>
      </c>
      <c r="C985" s="33" t="s">
        <v>4181</v>
      </c>
      <c r="D985" s="33">
        <v>0.16300000000000001</v>
      </c>
      <c r="E985" s="33">
        <v>-2.6210121644100002</v>
      </c>
      <c r="F985" s="33">
        <v>1.49325930877E-11</v>
      </c>
      <c r="G985" s="33">
        <v>1.1273200943599999E-9</v>
      </c>
      <c r="H985" s="33" t="s">
        <v>1233</v>
      </c>
      <c r="I985" s="33" t="s">
        <v>3824</v>
      </c>
    </row>
    <row r="986" spans="1:9" x14ac:dyDescent="0.3">
      <c r="A986" s="33" t="s">
        <v>4182</v>
      </c>
      <c r="B986" s="33" t="s">
        <v>4183</v>
      </c>
      <c r="C986" s="33" t="s">
        <v>4184</v>
      </c>
      <c r="D986" s="33">
        <v>0.33900000000000002</v>
      </c>
      <c r="E986" s="33">
        <v>-1.5604878982599999</v>
      </c>
      <c r="F986" s="33">
        <v>1.4994439837400001E-11</v>
      </c>
      <c r="G986" s="33">
        <v>1.127424676E-9</v>
      </c>
      <c r="H986" s="33" t="s">
        <v>1233</v>
      </c>
      <c r="I986" s="33" t="s">
        <v>3824</v>
      </c>
    </row>
    <row r="987" spans="1:9" x14ac:dyDescent="0.3">
      <c r="A987" s="33" t="s">
        <v>4185</v>
      </c>
      <c r="B987" s="33" t="s">
        <v>4186</v>
      </c>
      <c r="C987" s="33" t="s">
        <v>4187</v>
      </c>
      <c r="D987" s="33">
        <v>0.28799999999999998</v>
      </c>
      <c r="E987" s="33">
        <v>-1.79437571802</v>
      </c>
      <c r="F987" s="33">
        <v>1.7971113934799999E-11</v>
      </c>
      <c r="G987" s="33">
        <v>1.34581269696E-9</v>
      </c>
      <c r="H987" s="33" t="s">
        <v>1233</v>
      </c>
      <c r="I987" s="33" t="s">
        <v>3824</v>
      </c>
    </row>
    <row r="988" spans="1:9" x14ac:dyDescent="0.3">
      <c r="A988" s="33" t="s">
        <v>4188</v>
      </c>
      <c r="B988" s="33" t="s">
        <v>4189</v>
      </c>
      <c r="C988" s="33" t="s">
        <v>4190</v>
      </c>
      <c r="D988" s="33">
        <v>0.13500000000000001</v>
      </c>
      <c r="E988" s="33">
        <v>-2.88574231068</v>
      </c>
      <c r="F988" s="33">
        <v>1.8061735838199999E-11</v>
      </c>
      <c r="G988" s="33">
        <v>1.3471887527E-9</v>
      </c>
      <c r="H988" s="33" t="s">
        <v>1233</v>
      </c>
      <c r="I988" s="33" t="s">
        <v>3824</v>
      </c>
    </row>
    <row r="989" spans="1:9" x14ac:dyDescent="0.3">
      <c r="A989" s="33" t="s">
        <v>4191</v>
      </c>
      <c r="B989" s="33" t="s">
        <v>4192</v>
      </c>
      <c r="C989" s="33" t="s">
        <v>4193</v>
      </c>
      <c r="D989" s="33">
        <v>0.38200000000000001</v>
      </c>
      <c r="E989" s="33">
        <v>-1.3900021599800001</v>
      </c>
      <c r="F989" s="33">
        <v>2.2078590725700001E-11</v>
      </c>
      <c r="G989" s="33">
        <v>1.64023697714E-9</v>
      </c>
      <c r="H989" s="33" t="s">
        <v>1233</v>
      </c>
      <c r="I989" s="33" t="s">
        <v>3824</v>
      </c>
    </row>
    <row r="990" spans="1:9" x14ac:dyDescent="0.3">
      <c r="A990" s="33" t="s">
        <v>4194</v>
      </c>
      <c r="B990" s="33" t="s">
        <v>4195</v>
      </c>
      <c r="C990" s="33" t="s">
        <v>4196</v>
      </c>
      <c r="D990" s="33">
        <v>0.32</v>
      </c>
      <c r="E990" s="33">
        <v>-1.6451350918600001</v>
      </c>
      <c r="F990" s="33">
        <v>2.30346116936E-11</v>
      </c>
      <c r="G990" s="33">
        <v>1.70446985814E-9</v>
      </c>
      <c r="H990" s="33" t="s">
        <v>1233</v>
      </c>
      <c r="I990" s="33" t="s">
        <v>3824</v>
      </c>
    </row>
    <row r="991" spans="1:9" x14ac:dyDescent="0.3">
      <c r="A991" s="33" t="s">
        <v>4197</v>
      </c>
      <c r="B991" s="33" t="s">
        <v>4198</v>
      </c>
      <c r="C991" s="33" t="s">
        <v>4199</v>
      </c>
      <c r="D991" s="33">
        <v>0.40699999999999997</v>
      </c>
      <c r="E991" s="33">
        <v>-1.29710041478</v>
      </c>
      <c r="F991" s="33">
        <v>2.5041162855199999E-11</v>
      </c>
      <c r="G991" s="33">
        <v>1.84562278167E-9</v>
      </c>
      <c r="H991" s="33" t="s">
        <v>1233</v>
      </c>
      <c r="I991" s="33" t="s">
        <v>3824</v>
      </c>
    </row>
    <row r="992" spans="1:9" x14ac:dyDescent="0.3">
      <c r="A992" s="33" t="s">
        <v>4200</v>
      </c>
      <c r="B992" s="33" t="s">
        <v>4201</v>
      </c>
      <c r="C992" s="33" t="s">
        <v>4202</v>
      </c>
      <c r="D992" s="33">
        <v>0.28199999999999997</v>
      </c>
      <c r="E992" s="33">
        <v>-1.8246814893500001</v>
      </c>
      <c r="F992" s="33">
        <v>3.0807829793700001E-11</v>
      </c>
      <c r="G992" s="33">
        <v>2.2440375084499999E-9</v>
      </c>
      <c r="H992" s="33" t="s">
        <v>1233</v>
      </c>
      <c r="I992" s="33" t="s">
        <v>3824</v>
      </c>
    </row>
    <row r="993" spans="1:9" x14ac:dyDescent="0.3">
      <c r="A993" s="33" t="s">
        <v>4203</v>
      </c>
      <c r="B993" s="33" t="s">
        <v>4204</v>
      </c>
      <c r="C993" s="33" t="s">
        <v>4205</v>
      </c>
      <c r="D993" s="33">
        <v>0.35299999999999998</v>
      </c>
      <c r="E993" s="33">
        <v>-1.5016800639600001</v>
      </c>
      <c r="F993" s="33">
        <v>4.0640267161600002E-11</v>
      </c>
      <c r="G993" s="33">
        <v>2.9259423234000001E-9</v>
      </c>
      <c r="H993" s="33" t="s">
        <v>1233</v>
      </c>
      <c r="I993" s="33" t="s">
        <v>3824</v>
      </c>
    </row>
    <row r="994" spans="1:9" x14ac:dyDescent="0.3">
      <c r="A994" s="33" t="s">
        <v>4206</v>
      </c>
      <c r="B994" s="33" t="s">
        <v>4207</v>
      </c>
      <c r="C994" s="33" t="s">
        <v>4208</v>
      </c>
      <c r="D994" s="33">
        <v>0.36199999999999999</v>
      </c>
      <c r="E994" s="33">
        <v>-1.46690209765</v>
      </c>
      <c r="F994" s="33">
        <v>4.2143281946899997E-11</v>
      </c>
      <c r="G994" s="33">
        <v>3.0224837633200001E-9</v>
      </c>
      <c r="H994" s="33" t="s">
        <v>1233</v>
      </c>
      <c r="I994" s="33" t="s">
        <v>3824</v>
      </c>
    </row>
    <row r="995" spans="1:9" x14ac:dyDescent="0.3">
      <c r="A995" s="33" t="s">
        <v>4209</v>
      </c>
      <c r="B995" s="33" t="s">
        <v>4210</v>
      </c>
      <c r="C995" s="33" t="s">
        <v>4211</v>
      </c>
      <c r="D995" s="33">
        <v>0.25600000000000001</v>
      </c>
      <c r="E995" s="33">
        <v>-1.96674878664</v>
      </c>
      <c r="F995" s="33">
        <v>4.6442751700499997E-11</v>
      </c>
      <c r="G995" s="33">
        <v>3.3180765937200001E-9</v>
      </c>
      <c r="H995" s="33" t="s">
        <v>1233</v>
      </c>
      <c r="I995" s="33" t="s">
        <v>3824</v>
      </c>
    </row>
    <row r="996" spans="1:9" x14ac:dyDescent="0.3">
      <c r="A996" s="33" t="s">
        <v>4212</v>
      </c>
      <c r="B996" s="33" t="s">
        <v>4213</v>
      </c>
      <c r="C996" s="33" t="s">
        <v>4214</v>
      </c>
      <c r="D996" s="33">
        <v>0.34</v>
      </c>
      <c r="E996" s="33">
        <v>-1.5575322578899999</v>
      </c>
      <c r="F996" s="33">
        <v>5.5369805288600003E-11</v>
      </c>
      <c r="G996" s="33">
        <v>3.9109119667300003E-9</v>
      </c>
      <c r="H996" s="33" t="s">
        <v>1233</v>
      </c>
      <c r="I996" s="33" t="s">
        <v>3824</v>
      </c>
    </row>
    <row r="997" spans="1:9" x14ac:dyDescent="0.3">
      <c r="A997" s="33" t="s">
        <v>4215</v>
      </c>
      <c r="B997" s="33" t="s">
        <v>4216</v>
      </c>
      <c r="C997" s="33" t="s">
        <v>4217</v>
      </c>
      <c r="D997" s="33">
        <v>0.40300000000000002</v>
      </c>
      <c r="E997" s="33">
        <v>-1.31005220386</v>
      </c>
      <c r="F997" s="33">
        <v>5.6203435699800003E-11</v>
      </c>
      <c r="G997" s="33">
        <v>3.9548130773299999E-9</v>
      </c>
      <c r="H997" s="33" t="s">
        <v>1233</v>
      </c>
      <c r="I997" s="33" t="s">
        <v>3824</v>
      </c>
    </row>
    <row r="998" spans="1:9" x14ac:dyDescent="0.3">
      <c r="A998" s="33" t="s">
        <v>4218</v>
      </c>
      <c r="B998" s="33" t="s">
        <v>4219</v>
      </c>
      <c r="C998" s="33" t="s">
        <v>4220</v>
      </c>
      <c r="D998" s="33">
        <v>0.25700000000000001</v>
      </c>
      <c r="E998" s="33">
        <v>-1.9582997932899999</v>
      </c>
      <c r="F998" s="33">
        <v>6.3697701368599999E-11</v>
      </c>
      <c r="G998" s="33">
        <v>4.4319814829099997E-9</v>
      </c>
      <c r="H998" s="33" t="s">
        <v>1233</v>
      </c>
      <c r="I998" s="33" t="s">
        <v>3824</v>
      </c>
    </row>
    <row r="999" spans="1:9" x14ac:dyDescent="0.3">
      <c r="A999" s="33" t="s">
        <v>4221</v>
      </c>
      <c r="B999" s="33" t="s">
        <v>4222</v>
      </c>
      <c r="C999" s="33" t="s">
        <v>4223</v>
      </c>
      <c r="D999" s="33">
        <v>0.32100000000000001</v>
      </c>
      <c r="E999" s="33">
        <v>-1.64145055418</v>
      </c>
      <c r="F999" s="33">
        <v>6.9576156015299996E-11</v>
      </c>
      <c r="G999" s="33">
        <v>4.8229984431900006E-9</v>
      </c>
      <c r="H999" s="33" t="s">
        <v>1233</v>
      </c>
      <c r="I999" s="33" t="s">
        <v>3824</v>
      </c>
    </row>
    <row r="1000" spans="1:9" x14ac:dyDescent="0.3">
      <c r="A1000" s="33" t="s">
        <v>4224</v>
      </c>
      <c r="B1000" s="33" t="s">
        <v>4225</v>
      </c>
      <c r="C1000" s="33" t="s">
        <v>4226</v>
      </c>
      <c r="D1000" s="33">
        <v>0.17199999999999999</v>
      </c>
      <c r="E1000" s="33">
        <v>-2.5376136807299998</v>
      </c>
      <c r="F1000" s="33">
        <v>8.1132670211000008E-11</v>
      </c>
      <c r="G1000" s="33">
        <v>5.6032625978699999E-9</v>
      </c>
      <c r="H1000" s="33" t="s">
        <v>1233</v>
      </c>
      <c r="I1000" s="33" t="s">
        <v>3824</v>
      </c>
    </row>
    <row r="1001" spans="1:9" x14ac:dyDescent="0.3">
      <c r="A1001" s="33" t="s">
        <v>4227</v>
      </c>
      <c r="B1001" s="33" t="s">
        <v>4228</v>
      </c>
      <c r="C1001" s="33" t="s">
        <v>4229</v>
      </c>
      <c r="D1001" s="33">
        <v>0.28999999999999998</v>
      </c>
      <c r="E1001" s="33">
        <v>-1.78751994609</v>
      </c>
      <c r="F1001" s="33">
        <v>8.5553211772200001E-11</v>
      </c>
      <c r="G1001" s="33">
        <v>5.8867554978399997E-9</v>
      </c>
      <c r="H1001" s="33" t="s">
        <v>1233</v>
      </c>
      <c r="I1001" s="33" t="s">
        <v>3824</v>
      </c>
    </row>
    <row r="1002" spans="1:9" x14ac:dyDescent="0.3">
      <c r="A1002" s="33" t="s">
        <v>4230</v>
      </c>
      <c r="B1002" s="33" t="s">
        <v>4231</v>
      </c>
      <c r="C1002" s="33" t="s">
        <v>4232</v>
      </c>
      <c r="D1002" s="33">
        <v>0.20599999999999999</v>
      </c>
      <c r="E1002" s="33">
        <v>-2.2765034659099999</v>
      </c>
      <c r="F1002" s="33">
        <v>8.8181033340400003E-11</v>
      </c>
      <c r="G1002" s="33">
        <v>6.0011376959800002E-9</v>
      </c>
      <c r="H1002" s="33" t="s">
        <v>1233</v>
      </c>
      <c r="I1002" s="33" t="s">
        <v>3824</v>
      </c>
    </row>
    <row r="1003" spans="1:9" x14ac:dyDescent="0.3">
      <c r="A1003" s="33" t="s">
        <v>4233</v>
      </c>
      <c r="B1003" s="33" t="s">
        <v>4234</v>
      </c>
      <c r="C1003" s="33" t="s">
        <v>4235</v>
      </c>
      <c r="D1003" s="33">
        <v>0.32800000000000001</v>
      </c>
      <c r="E1003" s="33">
        <v>-1.6097563674599999</v>
      </c>
      <c r="F1003" s="33">
        <v>9.8036481613299994E-11</v>
      </c>
      <c r="G1003" s="33">
        <v>6.6475864459799997E-9</v>
      </c>
      <c r="H1003" s="33" t="s">
        <v>1233</v>
      </c>
      <c r="I1003" s="33" t="s">
        <v>3824</v>
      </c>
    </row>
    <row r="1004" spans="1:9" x14ac:dyDescent="0.3">
      <c r="A1004" s="33" t="s">
        <v>4236</v>
      </c>
      <c r="B1004" s="33" t="s">
        <v>4237</v>
      </c>
      <c r="C1004" s="33" t="s">
        <v>4238</v>
      </c>
      <c r="D1004" s="33">
        <v>0.26600000000000001</v>
      </c>
      <c r="E1004" s="33">
        <v>-1.9109338736299999</v>
      </c>
      <c r="F1004" s="33">
        <v>9.8450836418500009E-11</v>
      </c>
      <c r="G1004" s="33">
        <v>6.6514954590399999E-9</v>
      </c>
      <c r="H1004" s="33" t="s">
        <v>1233</v>
      </c>
      <c r="I1004" s="33" t="s">
        <v>3824</v>
      </c>
    </row>
    <row r="1005" spans="1:9" x14ac:dyDescent="0.3">
      <c r="A1005" s="33" t="s">
        <v>4239</v>
      </c>
      <c r="B1005" s="33" t="s">
        <v>4240</v>
      </c>
      <c r="C1005" s="33" t="s">
        <v>4241</v>
      </c>
      <c r="D1005" s="33">
        <v>0.34499999999999997</v>
      </c>
      <c r="E1005" s="33">
        <v>-1.5360055476500001</v>
      </c>
      <c r="F1005" s="33">
        <v>1.13803054766E-10</v>
      </c>
      <c r="G1005" s="33">
        <v>7.6609587083700007E-9</v>
      </c>
      <c r="H1005" s="33" t="s">
        <v>1233</v>
      </c>
      <c r="I1005" s="33" t="s">
        <v>3824</v>
      </c>
    </row>
    <row r="1006" spans="1:9" x14ac:dyDescent="0.3">
      <c r="A1006" s="33" t="s">
        <v>4242</v>
      </c>
      <c r="B1006" s="33" t="s">
        <v>4243</v>
      </c>
      <c r="C1006" s="33" t="s">
        <v>4244</v>
      </c>
      <c r="D1006" s="33">
        <v>0.39600000000000002</v>
      </c>
      <c r="E1006" s="33">
        <v>-1.3357255995799999</v>
      </c>
      <c r="F1006" s="33">
        <v>1.1919987132299999E-10</v>
      </c>
      <c r="G1006" s="33">
        <v>7.9953956854799993E-9</v>
      </c>
      <c r="H1006" s="33" t="s">
        <v>1233</v>
      </c>
      <c r="I1006" s="33" t="s">
        <v>3824</v>
      </c>
    </row>
    <row r="1007" spans="1:9" x14ac:dyDescent="0.3">
      <c r="A1007" s="33" t="s">
        <v>4245</v>
      </c>
      <c r="B1007" s="33" t="s">
        <v>4246</v>
      </c>
      <c r="C1007" s="33" t="s">
        <v>4247</v>
      </c>
      <c r="D1007" s="33">
        <v>0.33900000000000002</v>
      </c>
      <c r="E1007" s="33">
        <v>-1.5618476385</v>
      </c>
      <c r="F1007" s="33">
        <v>1.4249426520299999E-10</v>
      </c>
      <c r="G1007" s="33">
        <v>9.4896091544400007E-9</v>
      </c>
      <c r="H1007" s="33" t="s">
        <v>1233</v>
      </c>
      <c r="I1007" s="33" t="s">
        <v>3824</v>
      </c>
    </row>
    <row r="1008" spans="1:9" x14ac:dyDescent="0.3">
      <c r="A1008" s="33" t="s">
        <v>4248</v>
      </c>
      <c r="B1008" s="33" t="s">
        <v>4249</v>
      </c>
      <c r="C1008" s="33" t="s">
        <v>4250</v>
      </c>
      <c r="D1008" s="33">
        <v>0.39700000000000002</v>
      </c>
      <c r="E1008" s="33">
        <v>-1.3341346791499999</v>
      </c>
      <c r="F1008" s="33">
        <v>1.4418726543099999E-10</v>
      </c>
      <c r="G1008" s="33">
        <v>9.5453360484000003E-9</v>
      </c>
      <c r="H1008" s="33" t="s">
        <v>1233</v>
      </c>
      <c r="I1008" s="33" t="s">
        <v>3824</v>
      </c>
    </row>
    <row r="1009" spans="1:9" x14ac:dyDescent="0.3">
      <c r="A1009" s="33" t="s">
        <v>4251</v>
      </c>
      <c r="B1009" s="33" t="s">
        <v>4252</v>
      </c>
      <c r="C1009" s="33" t="s">
        <v>4253</v>
      </c>
      <c r="D1009" s="33">
        <v>0.26500000000000001</v>
      </c>
      <c r="E1009" s="33">
        <v>-1.9139688022600001</v>
      </c>
      <c r="F1009" s="33">
        <v>1.5186930460599999E-10</v>
      </c>
      <c r="G1009" s="33">
        <v>9.9423711977400001E-9</v>
      </c>
      <c r="H1009" s="33" t="s">
        <v>1233</v>
      </c>
      <c r="I1009" s="33" t="s">
        <v>3824</v>
      </c>
    </row>
    <row r="1010" spans="1:9" x14ac:dyDescent="0.3">
      <c r="A1010" s="33" t="s">
        <v>4254</v>
      </c>
      <c r="B1010" s="33" t="s">
        <v>4255</v>
      </c>
      <c r="C1010" s="33" t="s">
        <v>4256</v>
      </c>
      <c r="D1010" s="33">
        <v>0.26200000000000001</v>
      </c>
      <c r="E1010" s="33">
        <v>-1.93378940858</v>
      </c>
      <c r="F1010" s="33">
        <v>1.51958802561E-10</v>
      </c>
      <c r="G1010" s="33">
        <v>9.9423711977400001E-9</v>
      </c>
      <c r="H1010" s="33" t="s">
        <v>1233</v>
      </c>
      <c r="I1010" s="33" t="s">
        <v>3824</v>
      </c>
    </row>
    <row r="1011" spans="1:9" x14ac:dyDescent="0.3">
      <c r="A1011" s="33" t="s">
        <v>4257</v>
      </c>
      <c r="B1011" s="33" t="s">
        <v>4258</v>
      </c>
      <c r="C1011" s="33" t="s">
        <v>4259</v>
      </c>
      <c r="D1011" s="33">
        <v>0.14799999999999999</v>
      </c>
      <c r="E1011" s="33">
        <v>-2.7577262525599999</v>
      </c>
      <c r="F1011" s="33">
        <v>1.5502879363799999E-10</v>
      </c>
      <c r="G1011" s="33">
        <v>1.0107768933400001E-8</v>
      </c>
      <c r="H1011" s="33" t="s">
        <v>1233</v>
      </c>
      <c r="I1011" s="33" t="s">
        <v>3824</v>
      </c>
    </row>
    <row r="1012" spans="1:9" x14ac:dyDescent="0.3">
      <c r="A1012" s="33" t="s">
        <v>4260</v>
      </c>
      <c r="B1012" s="33" t="s">
        <v>4261</v>
      </c>
      <c r="C1012" s="33" t="s">
        <v>4262</v>
      </c>
      <c r="D1012" s="33">
        <v>0.214</v>
      </c>
      <c r="E1012" s="33">
        <v>-2.2222812137000001</v>
      </c>
      <c r="F1012" s="33">
        <v>1.7393454768000001E-10</v>
      </c>
      <c r="G1012" s="33">
        <v>1.1261658022899999E-8</v>
      </c>
      <c r="H1012" s="33" t="s">
        <v>1233</v>
      </c>
      <c r="I1012" s="33" t="s">
        <v>3824</v>
      </c>
    </row>
    <row r="1013" spans="1:9" x14ac:dyDescent="0.3">
      <c r="A1013" s="33" t="s">
        <v>4263</v>
      </c>
      <c r="B1013" s="33" t="s">
        <v>4264</v>
      </c>
      <c r="C1013" s="33" t="s">
        <v>4265</v>
      </c>
      <c r="D1013" s="33">
        <v>0.34899999999999998</v>
      </c>
      <c r="E1013" s="33">
        <v>-1.51747632631</v>
      </c>
      <c r="F1013" s="33">
        <v>1.7800934435499999E-10</v>
      </c>
      <c r="G1013" s="33">
        <v>1.1406667505799999E-8</v>
      </c>
      <c r="H1013" s="33" t="s">
        <v>1233</v>
      </c>
      <c r="I1013" s="33" t="s">
        <v>3824</v>
      </c>
    </row>
    <row r="1014" spans="1:9" x14ac:dyDescent="0.3">
      <c r="A1014" s="33" t="s">
        <v>4266</v>
      </c>
      <c r="B1014" s="33" t="s">
        <v>4267</v>
      </c>
      <c r="C1014" s="33" t="s">
        <v>4268</v>
      </c>
      <c r="D1014" s="33">
        <v>0.2</v>
      </c>
      <c r="E1014" s="33">
        <v>-2.3243845795700002</v>
      </c>
      <c r="F1014" s="33">
        <v>1.88348077787E-10</v>
      </c>
      <c r="G1014" s="33">
        <v>1.1986780227E-8</v>
      </c>
      <c r="H1014" s="33" t="s">
        <v>1233</v>
      </c>
      <c r="I1014" s="33" t="s">
        <v>3824</v>
      </c>
    </row>
    <row r="1015" spans="1:9" x14ac:dyDescent="0.3">
      <c r="A1015" s="33" t="s">
        <v>4269</v>
      </c>
      <c r="B1015" s="33" t="s">
        <v>4270</v>
      </c>
      <c r="C1015" s="33" t="s">
        <v>4271</v>
      </c>
      <c r="D1015" s="33">
        <v>0.35699999999999998</v>
      </c>
      <c r="E1015" s="33">
        <v>-1.48558511943</v>
      </c>
      <c r="F1015" s="33">
        <v>1.9554428436800001E-10</v>
      </c>
      <c r="G1015" s="33">
        <v>1.23819873009E-8</v>
      </c>
      <c r="H1015" s="33" t="s">
        <v>1233</v>
      </c>
      <c r="I1015" s="33" t="s">
        <v>3824</v>
      </c>
    </row>
    <row r="1016" spans="1:9" x14ac:dyDescent="0.3">
      <c r="A1016" s="33" t="s">
        <v>4272</v>
      </c>
      <c r="B1016" s="33" t="s">
        <v>4273</v>
      </c>
      <c r="C1016" s="33" t="s">
        <v>4274</v>
      </c>
      <c r="D1016" s="33">
        <v>0.34599999999999997</v>
      </c>
      <c r="E1016" s="33">
        <v>-1.5326334474700001</v>
      </c>
      <c r="F1016" s="33">
        <v>2.0346458068100001E-10</v>
      </c>
      <c r="G1016" s="33">
        <v>1.2817581202600001E-8</v>
      </c>
      <c r="H1016" s="33" t="s">
        <v>1233</v>
      </c>
      <c r="I1016" s="33" t="s">
        <v>3824</v>
      </c>
    </row>
    <row r="1017" spans="1:9" x14ac:dyDescent="0.3">
      <c r="A1017" s="33" t="s">
        <v>4275</v>
      </c>
      <c r="B1017" s="33" t="s">
        <v>4276</v>
      </c>
      <c r="C1017" s="33" t="s">
        <v>4277</v>
      </c>
      <c r="D1017" s="33">
        <v>0.23100000000000001</v>
      </c>
      <c r="E1017" s="33">
        <v>-2.11500447378</v>
      </c>
      <c r="F1017" s="33">
        <v>2.0949763340899999E-10</v>
      </c>
      <c r="G1017" s="33">
        <v>1.31532066336E-8</v>
      </c>
      <c r="H1017" s="33" t="s">
        <v>1233</v>
      </c>
      <c r="I1017" s="33" t="s">
        <v>3824</v>
      </c>
    </row>
    <row r="1018" spans="1:9" x14ac:dyDescent="0.3">
      <c r="A1018" s="33" t="s">
        <v>4278</v>
      </c>
      <c r="B1018" s="33" t="s">
        <v>4279</v>
      </c>
      <c r="C1018" s="33" t="s">
        <v>4280</v>
      </c>
      <c r="D1018" s="33">
        <v>0.314</v>
      </c>
      <c r="E1018" s="33">
        <v>-1.67025006745</v>
      </c>
      <c r="F1018" s="33">
        <v>2.4267653502499999E-10</v>
      </c>
      <c r="G1018" s="33">
        <v>1.5134412537199999E-8</v>
      </c>
      <c r="H1018" s="33" t="s">
        <v>1233</v>
      </c>
      <c r="I1018" s="33" t="s">
        <v>3824</v>
      </c>
    </row>
    <row r="1019" spans="1:9" x14ac:dyDescent="0.3">
      <c r="A1019" s="33" t="s">
        <v>4281</v>
      </c>
      <c r="B1019" s="33" t="s">
        <v>4282</v>
      </c>
      <c r="C1019" s="33" t="s">
        <v>4283</v>
      </c>
      <c r="D1019" s="33">
        <v>0.218</v>
      </c>
      <c r="E1019" s="33">
        <v>-2.1957260722799998</v>
      </c>
      <c r="F1019" s="33">
        <v>2.6942674100199999E-10</v>
      </c>
      <c r="G1019" s="33">
        <v>1.67206926851E-8</v>
      </c>
      <c r="H1019" s="33" t="s">
        <v>1233</v>
      </c>
      <c r="I1019" s="33" t="s">
        <v>3824</v>
      </c>
    </row>
    <row r="1020" spans="1:9" x14ac:dyDescent="0.3">
      <c r="A1020" s="33" t="s">
        <v>4284</v>
      </c>
      <c r="B1020" s="33" t="s">
        <v>4285</v>
      </c>
      <c r="C1020" s="33" t="s">
        <v>4286</v>
      </c>
      <c r="D1020" s="33">
        <v>0.17899999999999999</v>
      </c>
      <c r="E1020" s="33">
        <v>-2.4854732461800002</v>
      </c>
      <c r="F1020" s="33">
        <v>2.6990553430599998E-10</v>
      </c>
      <c r="G1020" s="33">
        <v>1.67206926851E-8</v>
      </c>
      <c r="H1020" s="33" t="s">
        <v>1233</v>
      </c>
      <c r="I1020" s="33" t="s">
        <v>3824</v>
      </c>
    </row>
    <row r="1021" spans="1:9" x14ac:dyDescent="0.3">
      <c r="A1021" s="33" t="s">
        <v>4287</v>
      </c>
      <c r="B1021" s="33" t="s">
        <v>4288</v>
      </c>
      <c r="C1021" s="33" t="s">
        <v>4289</v>
      </c>
      <c r="D1021" s="33">
        <v>0.30599999999999999</v>
      </c>
      <c r="E1021" s="33">
        <v>-1.7069488538699999</v>
      </c>
      <c r="F1021" s="33">
        <v>3.2987705636000002E-10</v>
      </c>
      <c r="G1021" s="33">
        <v>2.0167926131E-8</v>
      </c>
      <c r="H1021" s="33" t="s">
        <v>1233</v>
      </c>
      <c r="I1021" s="33" t="s">
        <v>3824</v>
      </c>
    </row>
    <row r="1022" spans="1:9" x14ac:dyDescent="0.3">
      <c r="A1022" s="33" t="s">
        <v>4290</v>
      </c>
      <c r="B1022" s="33" t="s">
        <v>4291</v>
      </c>
      <c r="C1022" s="33" t="s">
        <v>4292</v>
      </c>
      <c r="D1022" s="33">
        <v>0.26100000000000001</v>
      </c>
      <c r="E1022" s="33">
        <v>-1.9373047730999999</v>
      </c>
      <c r="F1022" s="33">
        <v>3.3659674693699998E-10</v>
      </c>
      <c r="G1022" s="33">
        <v>2.0511501765100001E-8</v>
      </c>
      <c r="H1022" s="33" t="s">
        <v>1233</v>
      </c>
      <c r="I1022" s="33" t="s">
        <v>3824</v>
      </c>
    </row>
    <row r="1023" spans="1:9" x14ac:dyDescent="0.3">
      <c r="A1023" s="33" t="s">
        <v>4293</v>
      </c>
      <c r="B1023" s="33" t="s">
        <v>4294</v>
      </c>
      <c r="C1023" s="33" t="s">
        <v>4295</v>
      </c>
      <c r="D1023" s="33">
        <v>0.22700000000000001</v>
      </c>
      <c r="E1023" s="33">
        <v>-2.1422243550900002</v>
      </c>
      <c r="F1023" s="33">
        <v>3.38957806923E-10</v>
      </c>
      <c r="G1023" s="33">
        <v>2.0588098455E-8</v>
      </c>
      <c r="H1023" s="33" t="s">
        <v>1233</v>
      </c>
      <c r="I1023" s="33" t="s">
        <v>3824</v>
      </c>
    </row>
    <row r="1024" spans="1:9" x14ac:dyDescent="0.3">
      <c r="A1024" s="33" t="s">
        <v>4296</v>
      </c>
      <c r="B1024" s="33" t="s">
        <v>4297</v>
      </c>
      <c r="C1024" s="33" t="s">
        <v>4298</v>
      </c>
      <c r="D1024" s="33">
        <v>0.32900000000000001</v>
      </c>
      <c r="E1024" s="33">
        <v>-1.6029356644199999</v>
      </c>
      <c r="F1024" s="33">
        <v>4.0453864858499999E-10</v>
      </c>
      <c r="G1024" s="33">
        <v>2.4333652194100002E-8</v>
      </c>
      <c r="H1024" s="33" t="s">
        <v>1233</v>
      </c>
      <c r="I1024" s="33" t="s">
        <v>3824</v>
      </c>
    </row>
    <row r="1025" spans="1:9" x14ac:dyDescent="0.3">
      <c r="A1025" s="33" t="s">
        <v>4299</v>
      </c>
      <c r="B1025" s="33" t="s">
        <v>4300</v>
      </c>
      <c r="C1025" s="33" t="s">
        <v>4301</v>
      </c>
      <c r="D1025" s="33">
        <v>0.217</v>
      </c>
      <c r="E1025" s="33">
        <v>-2.2067185052</v>
      </c>
      <c r="F1025" s="33">
        <v>4.30596625342E-10</v>
      </c>
      <c r="G1025" s="33">
        <v>2.5662949038300001E-8</v>
      </c>
      <c r="H1025" s="33" t="s">
        <v>1233</v>
      </c>
      <c r="I1025" s="33" t="s">
        <v>3824</v>
      </c>
    </row>
    <row r="1026" spans="1:9" x14ac:dyDescent="0.3">
      <c r="A1026" s="33" t="s">
        <v>4302</v>
      </c>
      <c r="B1026" s="33" t="s">
        <v>4303</v>
      </c>
      <c r="C1026" s="33" t="s">
        <v>4304</v>
      </c>
      <c r="D1026" s="33">
        <v>0.373</v>
      </c>
      <c r="E1026" s="33">
        <v>-1.4224924169399999</v>
      </c>
      <c r="F1026" s="33">
        <v>4.307665066219999E-10</v>
      </c>
      <c r="G1026" s="33">
        <v>2.5662949038300001E-8</v>
      </c>
      <c r="H1026" s="33" t="s">
        <v>1233</v>
      </c>
      <c r="I1026" s="33" t="s">
        <v>3824</v>
      </c>
    </row>
    <row r="1027" spans="1:9" x14ac:dyDescent="0.3">
      <c r="A1027" s="33" t="s">
        <v>4305</v>
      </c>
      <c r="B1027" s="33" t="s">
        <v>4306</v>
      </c>
      <c r="C1027" s="33" t="s">
        <v>4307</v>
      </c>
      <c r="D1027" s="33">
        <v>0.432</v>
      </c>
      <c r="E1027" s="33">
        <v>-1.21217363966</v>
      </c>
      <c r="F1027" s="33">
        <v>5.0509253856100001E-10</v>
      </c>
      <c r="G1027" s="33">
        <v>2.98052549574E-8</v>
      </c>
      <c r="H1027" s="33" t="s">
        <v>1233</v>
      </c>
      <c r="I1027" s="33" t="s">
        <v>3824</v>
      </c>
    </row>
    <row r="1028" spans="1:9" x14ac:dyDescent="0.3">
      <c r="A1028" s="33" t="s">
        <v>4308</v>
      </c>
      <c r="B1028" s="33" t="s">
        <v>4309</v>
      </c>
      <c r="C1028" s="33" t="s">
        <v>4310</v>
      </c>
      <c r="D1028" s="33">
        <v>0.42399999999999999</v>
      </c>
      <c r="E1028" s="33">
        <v>-1.23897560449</v>
      </c>
      <c r="F1028" s="33">
        <v>5.1150198930699989E-10</v>
      </c>
      <c r="G1028" s="33">
        <v>3.0088257396200002E-8</v>
      </c>
      <c r="H1028" s="33" t="s">
        <v>1233</v>
      </c>
      <c r="I1028" s="33" t="s">
        <v>3824</v>
      </c>
    </row>
    <row r="1029" spans="1:9" x14ac:dyDescent="0.3">
      <c r="A1029" s="33" t="s">
        <v>4311</v>
      </c>
      <c r="B1029" s="33" t="s">
        <v>4312</v>
      </c>
      <c r="C1029" s="33" t="s">
        <v>4313</v>
      </c>
      <c r="D1029" s="33">
        <v>0.41899999999999998</v>
      </c>
      <c r="E1029" s="33">
        <v>-1.25456215577</v>
      </c>
      <c r="F1029" s="33">
        <v>5.1501469809199998E-10</v>
      </c>
      <c r="G1029" s="33">
        <v>3.0199619733699999E-8</v>
      </c>
      <c r="H1029" s="33" t="s">
        <v>1233</v>
      </c>
      <c r="I1029" s="33" t="s">
        <v>3824</v>
      </c>
    </row>
    <row r="1030" spans="1:9" x14ac:dyDescent="0.3">
      <c r="A1030" s="33" t="s">
        <v>4314</v>
      </c>
      <c r="B1030" s="33" t="s">
        <v>4315</v>
      </c>
      <c r="C1030" s="33" t="s">
        <v>4316</v>
      </c>
      <c r="D1030" s="33">
        <v>0.316</v>
      </c>
      <c r="E1030" s="33">
        <v>-1.6611876563000001</v>
      </c>
      <c r="F1030" s="33">
        <v>5.2198328430099996E-10</v>
      </c>
      <c r="G1030" s="33">
        <v>3.0512295618700003E-8</v>
      </c>
      <c r="H1030" s="33" t="s">
        <v>1233</v>
      </c>
      <c r="I1030" s="33" t="s">
        <v>3824</v>
      </c>
    </row>
    <row r="1031" spans="1:9" x14ac:dyDescent="0.3">
      <c r="A1031" s="33" t="s">
        <v>4317</v>
      </c>
      <c r="B1031" s="33" t="s">
        <v>4318</v>
      </c>
      <c r="C1031" s="33" t="s">
        <v>4319</v>
      </c>
      <c r="D1031" s="33">
        <v>0.433</v>
      </c>
      <c r="E1031" s="33">
        <v>-1.20846932999</v>
      </c>
      <c r="F1031" s="33">
        <v>5.3602365983999995E-10</v>
      </c>
      <c r="G1031" s="33">
        <v>3.1235103703200001E-8</v>
      </c>
      <c r="H1031" s="33" t="s">
        <v>1233</v>
      </c>
      <c r="I1031" s="33" t="s">
        <v>3824</v>
      </c>
    </row>
    <row r="1032" spans="1:9" x14ac:dyDescent="0.3">
      <c r="A1032" s="33" t="s">
        <v>4320</v>
      </c>
      <c r="B1032" s="33" t="s">
        <v>4321</v>
      </c>
      <c r="C1032" s="33" t="s">
        <v>4322</v>
      </c>
      <c r="D1032" s="33">
        <v>0.245</v>
      </c>
      <c r="E1032" s="33">
        <v>-2.0266646579200001</v>
      </c>
      <c r="F1032" s="33">
        <v>5.6241956607399997E-10</v>
      </c>
      <c r="G1032" s="33">
        <v>3.2368634717900001E-8</v>
      </c>
      <c r="H1032" s="33" t="s">
        <v>1233</v>
      </c>
      <c r="I1032" s="33" t="s">
        <v>3824</v>
      </c>
    </row>
    <row r="1033" spans="1:9" x14ac:dyDescent="0.3">
      <c r="A1033" s="33" t="s">
        <v>4323</v>
      </c>
      <c r="B1033" s="33" t="s">
        <v>4324</v>
      </c>
      <c r="C1033" s="33" t="s">
        <v>4325</v>
      </c>
      <c r="D1033" s="33">
        <v>0.307</v>
      </c>
      <c r="E1033" s="33">
        <v>-1.7058952670500001</v>
      </c>
      <c r="F1033" s="33">
        <v>5.6552443873800007E-10</v>
      </c>
      <c r="G1033" s="33">
        <v>3.2447182182000002E-8</v>
      </c>
      <c r="H1033" s="33" t="s">
        <v>1233</v>
      </c>
      <c r="I1033" s="33" t="s">
        <v>3824</v>
      </c>
    </row>
    <row r="1034" spans="1:9" x14ac:dyDescent="0.3">
      <c r="A1034" s="33" t="s">
        <v>4326</v>
      </c>
      <c r="B1034" s="33" t="s">
        <v>4327</v>
      </c>
      <c r="C1034" s="33" t="s">
        <v>4328</v>
      </c>
      <c r="D1034" s="33">
        <v>0.29299999999999998</v>
      </c>
      <c r="E1034" s="33">
        <v>-1.7707661481300001</v>
      </c>
      <c r="F1034" s="33">
        <v>5.9961382620899999E-10</v>
      </c>
      <c r="G1034" s="33">
        <v>3.4192657545299999E-8</v>
      </c>
      <c r="H1034" s="33" t="s">
        <v>1233</v>
      </c>
      <c r="I1034" s="33" t="s">
        <v>3824</v>
      </c>
    </row>
    <row r="1035" spans="1:9" x14ac:dyDescent="0.3">
      <c r="A1035" s="33" t="s">
        <v>4329</v>
      </c>
      <c r="B1035" s="33" t="s">
        <v>4330</v>
      </c>
      <c r="C1035" s="33" t="s">
        <v>4331</v>
      </c>
      <c r="D1035" s="33">
        <v>0.22800000000000001</v>
      </c>
      <c r="E1035" s="33">
        <v>-2.1352092007399999</v>
      </c>
      <c r="F1035" s="33">
        <v>6.45182741494E-10</v>
      </c>
      <c r="G1035" s="33">
        <v>3.6679032257999999E-8</v>
      </c>
      <c r="H1035" s="33" t="s">
        <v>1233</v>
      </c>
      <c r="I1035" s="33" t="s">
        <v>3824</v>
      </c>
    </row>
    <row r="1036" spans="1:9" x14ac:dyDescent="0.3">
      <c r="A1036" s="33" t="s">
        <v>4332</v>
      </c>
      <c r="B1036" s="33" t="s">
        <v>4333</v>
      </c>
      <c r="C1036" s="33" t="s">
        <v>4334</v>
      </c>
      <c r="D1036" s="33">
        <v>0.42799999999999999</v>
      </c>
      <c r="E1036" s="33">
        <v>-1.2234396163100001</v>
      </c>
      <c r="F1036" s="33">
        <v>6.5287749405300003E-10</v>
      </c>
      <c r="G1036" s="33">
        <v>3.7003667573299998E-8</v>
      </c>
      <c r="H1036" s="33" t="s">
        <v>1233</v>
      </c>
      <c r="I1036" s="33" t="s">
        <v>3824</v>
      </c>
    </row>
    <row r="1037" spans="1:9" x14ac:dyDescent="0.3">
      <c r="A1037" s="33" t="s">
        <v>4335</v>
      </c>
      <c r="B1037" s="33" t="s">
        <v>4336</v>
      </c>
      <c r="C1037" s="33" t="s">
        <v>4337</v>
      </c>
      <c r="D1037" s="33">
        <v>0.377</v>
      </c>
      <c r="E1037" s="33">
        <v>-1.4078520273399999</v>
      </c>
      <c r="F1037" s="33">
        <v>7.8085793990000002E-10</v>
      </c>
      <c r="G1037" s="33">
        <v>4.4123206076699988E-8</v>
      </c>
      <c r="H1037" s="33" t="s">
        <v>1233</v>
      </c>
      <c r="I1037" s="33" t="s">
        <v>3824</v>
      </c>
    </row>
    <row r="1038" spans="1:9" x14ac:dyDescent="0.3">
      <c r="A1038" s="33" t="s">
        <v>4338</v>
      </c>
      <c r="B1038" s="33" t="s">
        <v>4339</v>
      </c>
      <c r="C1038" s="33" t="s">
        <v>4340</v>
      </c>
      <c r="D1038" s="33">
        <v>0.27400000000000002</v>
      </c>
      <c r="E1038" s="33">
        <v>-1.8685711923099999</v>
      </c>
      <c r="F1038" s="33">
        <v>7.8929414031899994E-10</v>
      </c>
      <c r="G1038" s="33">
        <v>4.4465159620999998E-8</v>
      </c>
      <c r="H1038" s="33" t="s">
        <v>1233</v>
      </c>
      <c r="I1038" s="33" t="s">
        <v>3824</v>
      </c>
    </row>
    <row r="1039" spans="1:9" x14ac:dyDescent="0.3">
      <c r="A1039" s="33" t="s">
        <v>4341</v>
      </c>
      <c r="B1039" s="33" t="s">
        <v>4342</v>
      </c>
      <c r="C1039" s="33" t="s">
        <v>4343</v>
      </c>
      <c r="D1039" s="33">
        <v>0.33200000000000002</v>
      </c>
      <c r="E1039" s="33">
        <v>-1.5919660368799999</v>
      </c>
      <c r="F1039" s="33">
        <v>7.9523224743200005E-10</v>
      </c>
      <c r="G1039" s="33">
        <v>4.4664746138100002E-8</v>
      </c>
      <c r="H1039" s="33" t="s">
        <v>1233</v>
      </c>
      <c r="I1039" s="33" t="s">
        <v>3824</v>
      </c>
    </row>
    <row r="1040" spans="1:9" x14ac:dyDescent="0.3">
      <c r="A1040" s="33" t="s">
        <v>4344</v>
      </c>
      <c r="B1040" s="33" t="s">
        <v>4345</v>
      </c>
      <c r="C1040" s="33" t="s">
        <v>4346</v>
      </c>
      <c r="D1040" s="33">
        <v>0.38800000000000001</v>
      </c>
      <c r="E1040" s="33">
        <v>-1.36702440189</v>
      </c>
      <c r="F1040" s="33">
        <v>8.2057116991499999E-10</v>
      </c>
      <c r="G1040" s="33">
        <v>4.5811947920400003E-8</v>
      </c>
      <c r="H1040" s="33" t="s">
        <v>1233</v>
      </c>
      <c r="I1040" s="33" t="s">
        <v>3824</v>
      </c>
    </row>
    <row r="1041" spans="1:9" x14ac:dyDescent="0.3">
      <c r="A1041" s="33" t="s">
        <v>4347</v>
      </c>
      <c r="B1041" s="33" t="s">
        <v>4348</v>
      </c>
      <c r="C1041" s="33" t="s">
        <v>4349</v>
      </c>
      <c r="D1041" s="33">
        <v>0.26300000000000001</v>
      </c>
      <c r="E1041" s="33">
        <v>-1.9284728584399999</v>
      </c>
      <c r="F1041" s="33">
        <v>8.2491270416800008E-10</v>
      </c>
      <c r="G1041" s="33">
        <v>4.5916857297400002E-8</v>
      </c>
      <c r="H1041" s="33" t="s">
        <v>1233</v>
      </c>
      <c r="I1041" s="33" t="s">
        <v>3824</v>
      </c>
    </row>
    <row r="1042" spans="1:9" x14ac:dyDescent="0.3">
      <c r="A1042" s="33" t="s">
        <v>4350</v>
      </c>
      <c r="B1042" s="33" t="s">
        <v>4351</v>
      </c>
      <c r="C1042" s="33" t="s">
        <v>4352</v>
      </c>
      <c r="D1042" s="33">
        <v>0.30599999999999999</v>
      </c>
      <c r="E1042" s="33">
        <v>-1.7076487166200001</v>
      </c>
      <c r="F1042" s="33">
        <v>1.06177842728E-9</v>
      </c>
      <c r="G1042" s="33">
        <v>5.8232300980899998E-8</v>
      </c>
      <c r="H1042" s="33" t="s">
        <v>1233</v>
      </c>
      <c r="I1042" s="33" t="s">
        <v>3824</v>
      </c>
    </row>
    <row r="1043" spans="1:9" x14ac:dyDescent="0.3">
      <c r="A1043" s="33" t="s">
        <v>4353</v>
      </c>
      <c r="B1043" s="33" t="s">
        <v>4354</v>
      </c>
      <c r="C1043" s="33" t="s">
        <v>4355</v>
      </c>
      <c r="D1043" s="33">
        <v>0.27400000000000002</v>
      </c>
      <c r="E1043" s="33">
        <v>-1.8672946420500001</v>
      </c>
      <c r="F1043" s="33">
        <v>1.0918598619399999E-9</v>
      </c>
      <c r="G1043" s="33">
        <v>5.9531903057500003E-8</v>
      </c>
      <c r="H1043" s="33" t="s">
        <v>1233</v>
      </c>
      <c r="I1043" s="33" t="s">
        <v>3824</v>
      </c>
    </row>
    <row r="1044" spans="1:9" x14ac:dyDescent="0.3">
      <c r="A1044" s="33" t="s">
        <v>4356</v>
      </c>
      <c r="B1044" s="33" t="s">
        <v>4357</v>
      </c>
      <c r="C1044" s="33" t="s">
        <v>4358</v>
      </c>
      <c r="D1044" s="33">
        <v>0.34599999999999997</v>
      </c>
      <c r="E1044" s="33">
        <v>-1.53229944458</v>
      </c>
      <c r="F1044" s="33">
        <v>1.19928697464E-9</v>
      </c>
      <c r="G1044" s="33">
        <v>6.5009023884000007E-8</v>
      </c>
      <c r="H1044" s="33" t="s">
        <v>1233</v>
      </c>
      <c r="I1044" s="33" t="s">
        <v>3824</v>
      </c>
    </row>
    <row r="1045" spans="1:9" x14ac:dyDescent="0.3">
      <c r="A1045" s="33" t="s">
        <v>4359</v>
      </c>
      <c r="B1045" s="33" t="s">
        <v>4360</v>
      </c>
      <c r="C1045" s="33" t="s">
        <v>4361</v>
      </c>
      <c r="D1045" s="33">
        <v>0.46700000000000003</v>
      </c>
      <c r="E1045" s="33">
        <v>-1.09909058356</v>
      </c>
      <c r="F1045" s="33">
        <v>1.24157670541E-9</v>
      </c>
      <c r="G1045" s="33">
        <v>6.7106321234400002E-8</v>
      </c>
      <c r="H1045" s="33" t="s">
        <v>1233</v>
      </c>
      <c r="I1045" s="33" t="s">
        <v>3824</v>
      </c>
    </row>
    <row r="1046" spans="1:9" x14ac:dyDescent="0.3">
      <c r="A1046" s="33" t="s">
        <v>4362</v>
      </c>
      <c r="B1046" s="33" t="s">
        <v>4363</v>
      </c>
      <c r="C1046" s="33" t="s">
        <v>4364</v>
      </c>
      <c r="D1046" s="33">
        <v>0.42599999999999999</v>
      </c>
      <c r="E1046" s="33">
        <v>-1.2296651160200001</v>
      </c>
      <c r="F1046" s="33">
        <v>1.44292671227E-9</v>
      </c>
      <c r="G1046" s="33">
        <v>7.73168229992E-8</v>
      </c>
      <c r="H1046" s="33" t="s">
        <v>1233</v>
      </c>
      <c r="I1046" s="33" t="s">
        <v>3824</v>
      </c>
    </row>
    <row r="1047" spans="1:9" x14ac:dyDescent="0.3">
      <c r="A1047" s="33" t="s">
        <v>4365</v>
      </c>
      <c r="B1047" s="33" t="s">
        <v>4366</v>
      </c>
      <c r="C1047" s="33" t="s">
        <v>4367</v>
      </c>
      <c r="D1047" s="33">
        <v>0.36799999999999999</v>
      </c>
      <c r="E1047" s="33">
        <v>-1.4406272037000001</v>
      </c>
      <c r="F1047" s="33">
        <v>1.6972760569E-9</v>
      </c>
      <c r="G1047" s="33">
        <v>9.0685119292199992E-8</v>
      </c>
      <c r="H1047" s="33" t="s">
        <v>1233</v>
      </c>
      <c r="I1047" s="33" t="s">
        <v>3824</v>
      </c>
    </row>
    <row r="1048" spans="1:9" x14ac:dyDescent="0.3">
      <c r="A1048" s="33" t="s">
        <v>4368</v>
      </c>
      <c r="B1048" s="33" t="s">
        <v>4369</v>
      </c>
      <c r="C1048" s="33" t="s">
        <v>4370</v>
      </c>
      <c r="D1048" s="33">
        <v>0.14199999999999999</v>
      </c>
      <c r="E1048" s="33">
        <v>-2.8206652909000001</v>
      </c>
      <c r="F1048" s="33">
        <v>1.8617014567099999E-9</v>
      </c>
      <c r="G1048" s="33">
        <v>9.8622576884300008E-8</v>
      </c>
      <c r="H1048" s="33" t="s">
        <v>1233</v>
      </c>
      <c r="I1048" s="33" t="s">
        <v>3824</v>
      </c>
    </row>
    <row r="1049" spans="1:9" x14ac:dyDescent="0.3">
      <c r="A1049" s="33" t="s">
        <v>4371</v>
      </c>
      <c r="B1049" s="33" t="s">
        <v>4372</v>
      </c>
      <c r="C1049" s="33" t="s">
        <v>4373</v>
      </c>
      <c r="D1049" s="33">
        <v>0.441</v>
      </c>
      <c r="E1049" s="33">
        <v>-1.18218913542</v>
      </c>
      <c r="F1049" s="33">
        <v>1.9431692660099999E-9</v>
      </c>
      <c r="G1049" s="33">
        <v>1.02646677913E-7</v>
      </c>
      <c r="H1049" s="33" t="s">
        <v>1233</v>
      </c>
      <c r="I1049" s="33" t="s">
        <v>3824</v>
      </c>
    </row>
    <row r="1050" spans="1:9" x14ac:dyDescent="0.3">
      <c r="A1050" s="33" t="s">
        <v>4374</v>
      </c>
      <c r="B1050" s="33" t="s">
        <v>4375</v>
      </c>
      <c r="C1050" s="33" t="s">
        <v>4376</v>
      </c>
      <c r="D1050" s="33">
        <v>0.19800000000000001</v>
      </c>
      <c r="E1050" s="33">
        <v>-2.3344354154000002</v>
      </c>
      <c r="F1050" s="33">
        <v>1.9539445657399999E-9</v>
      </c>
      <c r="G1050" s="33">
        <v>1.0292430598100001E-7</v>
      </c>
      <c r="H1050" s="33" t="s">
        <v>1233</v>
      </c>
      <c r="I1050" s="33" t="s">
        <v>3824</v>
      </c>
    </row>
    <row r="1051" spans="1:9" x14ac:dyDescent="0.3">
      <c r="A1051" s="33" t="s">
        <v>4377</v>
      </c>
      <c r="B1051" s="33" t="s">
        <v>4378</v>
      </c>
      <c r="C1051" s="33" t="s">
        <v>4379</v>
      </c>
      <c r="D1051" s="33">
        <v>0.41099999999999998</v>
      </c>
      <c r="E1051" s="33">
        <v>-1.2815164914299999</v>
      </c>
      <c r="F1051" s="33">
        <v>2.01626666074E-9</v>
      </c>
      <c r="G1051" s="33">
        <v>1.05907956121E-7</v>
      </c>
      <c r="H1051" s="33" t="s">
        <v>1233</v>
      </c>
      <c r="I1051" s="33" t="s">
        <v>3824</v>
      </c>
    </row>
    <row r="1052" spans="1:9" x14ac:dyDescent="0.3">
      <c r="A1052" s="33" t="s">
        <v>4380</v>
      </c>
      <c r="B1052" s="33" t="s">
        <v>4381</v>
      </c>
      <c r="C1052" s="33" t="s">
        <v>4382</v>
      </c>
      <c r="D1052" s="33">
        <v>0.22700000000000001</v>
      </c>
      <c r="E1052" s="33">
        <v>-2.1409123279400002</v>
      </c>
      <c r="F1052" s="33">
        <v>2.1333148209600001E-9</v>
      </c>
      <c r="G1052" s="33">
        <v>1.11223089788E-7</v>
      </c>
      <c r="H1052" s="33" t="s">
        <v>1233</v>
      </c>
      <c r="I1052" s="33" t="s">
        <v>3824</v>
      </c>
    </row>
    <row r="1053" spans="1:9" x14ac:dyDescent="0.3">
      <c r="A1053" s="33" t="s">
        <v>4383</v>
      </c>
      <c r="B1053" s="33" t="s">
        <v>4384</v>
      </c>
      <c r="C1053" s="33" t="s">
        <v>4385</v>
      </c>
      <c r="D1053" s="33">
        <v>8.8999999999999996E-2</v>
      </c>
      <c r="E1053" s="33">
        <v>-3.4882194532500002</v>
      </c>
      <c r="F1053" s="33">
        <v>2.1353497154500001E-9</v>
      </c>
      <c r="G1053" s="33">
        <v>1.11223089788E-7</v>
      </c>
      <c r="H1053" s="33" t="s">
        <v>1233</v>
      </c>
      <c r="I1053" s="33" t="s">
        <v>3824</v>
      </c>
    </row>
    <row r="1054" spans="1:9" x14ac:dyDescent="0.3">
      <c r="A1054" s="33" t="s">
        <v>4386</v>
      </c>
      <c r="B1054" s="33" t="s">
        <v>4387</v>
      </c>
      <c r="C1054" s="33" t="s">
        <v>4388</v>
      </c>
      <c r="D1054" s="33">
        <v>2.9000000000000001E-2</v>
      </c>
      <c r="E1054" s="33">
        <v>-5.0959822596900004</v>
      </c>
      <c r="F1054" s="33">
        <v>2.1596774085099999E-9</v>
      </c>
      <c r="G1054" s="33">
        <v>1.1217689313800001E-7</v>
      </c>
      <c r="H1054" s="33" t="s">
        <v>1233</v>
      </c>
      <c r="I1054" s="33" t="s">
        <v>3824</v>
      </c>
    </row>
    <row r="1055" spans="1:9" x14ac:dyDescent="0.3">
      <c r="A1055" s="33" t="s">
        <v>4389</v>
      </c>
      <c r="B1055" s="33" t="s">
        <v>4390</v>
      </c>
      <c r="C1055" s="33" t="s">
        <v>4391</v>
      </c>
      <c r="D1055" s="33">
        <v>0.14699999999999999</v>
      </c>
      <c r="E1055" s="33">
        <v>-2.7662395152400001</v>
      </c>
      <c r="F1055" s="33">
        <v>2.1965377558199998E-9</v>
      </c>
      <c r="G1055" s="33">
        <v>1.13774554258E-7</v>
      </c>
      <c r="H1055" s="33" t="s">
        <v>1233</v>
      </c>
      <c r="I1055" s="33" t="s">
        <v>3824</v>
      </c>
    </row>
    <row r="1056" spans="1:9" x14ac:dyDescent="0.3">
      <c r="A1056" s="33" t="s">
        <v>4392</v>
      </c>
      <c r="B1056" s="33" t="s">
        <v>4393</v>
      </c>
      <c r="C1056" s="33" t="s">
        <v>4394</v>
      </c>
      <c r="D1056" s="33">
        <v>0.41299999999999998</v>
      </c>
      <c r="E1056" s="33">
        <v>-1.27709648587</v>
      </c>
      <c r="F1056" s="33">
        <v>2.4210913409500001E-9</v>
      </c>
      <c r="G1056" s="33">
        <v>1.2402772042499999E-7</v>
      </c>
      <c r="H1056" s="33" t="s">
        <v>1233</v>
      </c>
      <c r="I1056" s="33" t="s">
        <v>3824</v>
      </c>
    </row>
    <row r="1057" spans="1:9" x14ac:dyDescent="0.3">
      <c r="A1057" s="33" t="s">
        <v>4395</v>
      </c>
      <c r="B1057" s="33" t="s">
        <v>4396</v>
      </c>
      <c r="C1057" s="33" t="s">
        <v>4397</v>
      </c>
      <c r="D1057" s="33">
        <v>0.26200000000000001</v>
      </c>
      <c r="E1057" s="33">
        <v>-1.9301351959099999</v>
      </c>
      <c r="F1057" s="33">
        <v>2.4344517801300002E-9</v>
      </c>
      <c r="G1057" s="33">
        <v>1.2437047217500001E-7</v>
      </c>
      <c r="H1057" s="33" t="s">
        <v>1233</v>
      </c>
      <c r="I1057" s="33" t="s">
        <v>3824</v>
      </c>
    </row>
    <row r="1058" spans="1:9" x14ac:dyDescent="0.3">
      <c r="A1058" s="33" t="s">
        <v>4398</v>
      </c>
      <c r="B1058" s="33" t="s">
        <v>4399</v>
      </c>
      <c r="C1058" s="33" t="s">
        <v>4400</v>
      </c>
      <c r="D1058" s="33">
        <v>0.246</v>
      </c>
      <c r="E1058" s="33">
        <v>-2.0205694484299999</v>
      </c>
      <c r="F1058" s="33">
        <v>2.8882500718300001E-9</v>
      </c>
      <c r="G1058" s="33">
        <v>1.45559997539E-7</v>
      </c>
      <c r="H1058" s="33" t="s">
        <v>1233</v>
      </c>
      <c r="I1058" s="33" t="s">
        <v>3824</v>
      </c>
    </row>
    <row r="1059" spans="1:9" x14ac:dyDescent="0.3">
      <c r="A1059" s="33" t="s">
        <v>4401</v>
      </c>
      <c r="B1059" s="33" t="s">
        <v>4402</v>
      </c>
      <c r="C1059" s="33" t="s">
        <v>4403</v>
      </c>
      <c r="D1059" s="33">
        <v>0.27200000000000002</v>
      </c>
      <c r="E1059" s="33">
        <v>-1.88015877291</v>
      </c>
      <c r="F1059" s="33">
        <v>2.9179805300399999E-9</v>
      </c>
      <c r="G1059" s="33">
        <v>1.46393587517E-7</v>
      </c>
      <c r="H1059" s="33" t="s">
        <v>1233</v>
      </c>
      <c r="I1059" s="33" t="s">
        <v>3824</v>
      </c>
    </row>
    <row r="1060" spans="1:9" x14ac:dyDescent="0.3">
      <c r="A1060" s="33" t="s">
        <v>4404</v>
      </c>
      <c r="B1060" s="33" t="s">
        <v>4405</v>
      </c>
      <c r="C1060" s="33" t="s">
        <v>4406</v>
      </c>
      <c r="D1060" s="33">
        <v>0.27</v>
      </c>
      <c r="E1060" s="33">
        <v>-1.8872322842</v>
      </c>
      <c r="F1060" s="33">
        <v>2.92049201245E-9</v>
      </c>
      <c r="G1060" s="33">
        <v>1.46393587517E-7</v>
      </c>
      <c r="H1060" s="33" t="s">
        <v>1233</v>
      </c>
      <c r="I1060" s="33" t="s">
        <v>3824</v>
      </c>
    </row>
    <row r="1061" spans="1:9" x14ac:dyDescent="0.3">
      <c r="A1061" s="33" t="s">
        <v>4407</v>
      </c>
      <c r="B1061" s="33" t="s">
        <v>4408</v>
      </c>
      <c r="C1061" s="33" t="s">
        <v>4409</v>
      </c>
      <c r="D1061" s="33">
        <v>0.47399999999999998</v>
      </c>
      <c r="E1061" s="33">
        <v>-1.0782272611099999</v>
      </c>
      <c r="F1061" s="33">
        <v>3.3989819853700002E-9</v>
      </c>
      <c r="G1061" s="33">
        <v>1.6901551221700001E-7</v>
      </c>
      <c r="H1061" s="33" t="s">
        <v>1233</v>
      </c>
      <c r="I1061" s="33" t="s">
        <v>3824</v>
      </c>
    </row>
    <row r="1062" spans="1:9" x14ac:dyDescent="0.3">
      <c r="A1062" s="33" t="s">
        <v>4410</v>
      </c>
      <c r="B1062" s="33" t="s">
        <v>4411</v>
      </c>
      <c r="C1062" s="33" t="s">
        <v>4412</v>
      </c>
      <c r="D1062" s="33">
        <v>0.39900000000000002</v>
      </c>
      <c r="E1062" s="33">
        <v>-1.32585026871</v>
      </c>
      <c r="F1062" s="33">
        <v>3.55702621534E-9</v>
      </c>
      <c r="G1062" s="33">
        <v>1.7593598895900001E-7</v>
      </c>
      <c r="H1062" s="33" t="s">
        <v>1233</v>
      </c>
      <c r="I1062" s="33" t="s">
        <v>3824</v>
      </c>
    </row>
    <row r="1063" spans="1:9" x14ac:dyDescent="0.3">
      <c r="A1063" s="33" t="s">
        <v>4413</v>
      </c>
      <c r="B1063" s="33" t="s">
        <v>4414</v>
      </c>
      <c r="C1063" s="33" t="s">
        <v>4415</v>
      </c>
      <c r="D1063" s="33">
        <v>0.45400000000000001</v>
      </c>
      <c r="E1063" s="33">
        <v>-1.14050748962</v>
      </c>
      <c r="F1063" s="33">
        <v>3.5837301719499998E-9</v>
      </c>
      <c r="G1063" s="33">
        <v>1.76787874382E-7</v>
      </c>
      <c r="H1063" s="33" t="s">
        <v>1233</v>
      </c>
      <c r="I1063" s="33" t="s">
        <v>3824</v>
      </c>
    </row>
    <row r="1064" spans="1:9" x14ac:dyDescent="0.3">
      <c r="A1064" s="33" t="s">
        <v>4416</v>
      </c>
      <c r="B1064" s="33" t="s">
        <v>4417</v>
      </c>
      <c r="C1064" s="33" t="s">
        <v>4418</v>
      </c>
      <c r="D1064" s="33">
        <v>0.23</v>
      </c>
      <c r="E1064" s="33">
        <v>-2.1232766772499998</v>
      </c>
      <c r="F1064" s="33">
        <v>3.6032456317400002E-9</v>
      </c>
      <c r="G1064" s="33">
        <v>1.7728158653E-7</v>
      </c>
      <c r="H1064" s="33" t="s">
        <v>1233</v>
      </c>
      <c r="I1064" s="33" t="s">
        <v>3824</v>
      </c>
    </row>
    <row r="1065" spans="1:9" x14ac:dyDescent="0.3">
      <c r="A1065" s="33" t="s">
        <v>4419</v>
      </c>
      <c r="B1065" s="33" t="s">
        <v>4420</v>
      </c>
      <c r="C1065" s="33" t="s">
        <v>4421</v>
      </c>
      <c r="D1065" s="33">
        <v>0.36699999999999999</v>
      </c>
      <c r="E1065" s="33">
        <v>-1.4466516656699999</v>
      </c>
      <c r="F1065" s="33">
        <v>3.6586292163099999E-9</v>
      </c>
      <c r="G1065" s="33">
        <v>1.7953278683300001E-7</v>
      </c>
      <c r="H1065" s="33" t="s">
        <v>1233</v>
      </c>
      <c r="I1065" s="33" t="s">
        <v>3824</v>
      </c>
    </row>
    <row r="1066" spans="1:9" x14ac:dyDescent="0.3">
      <c r="A1066" s="33" t="s">
        <v>4422</v>
      </c>
      <c r="B1066" s="33" t="s">
        <v>4423</v>
      </c>
      <c r="C1066" s="33" t="s">
        <v>4424</v>
      </c>
      <c r="D1066" s="33">
        <v>0.42</v>
      </c>
      <c r="E1066" s="33">
        <v>-1.2508916899</v>
      </c>
      <c r="F1066" s="33">
        <v>3.86025744131E-9</v>
      </c>
      <c r="G1066" s="33">
        <v>1.8843513222000001E-7</v>
      </c>
      <c r="H1066" s="33" t="s">
        <v>1233</v>
      </c>
      <c r="I1066" s="33" t="s">
        <v>3824</v>
      </c>
    </row>
    <row r="1067" spans="1:9" x14ac:dyDescent="0.3">
      <c r="A1067" s="33" t="s">
        <v>4425</v>
      </c>
      <c r="B1067" s="33" t="s">
        <v>4426</v>
      </c>
      <c r="C1067" s="33" t="s">
        <v>4427</v>
      </c>
      <c r="D1067" s="33">
        <v>0.36799999999999999</v>
      </c>
      <c r="E1067" s="33">
        <v>-1.4407402597900001</v>
      </c>
      <c r="F1067" s="33">
        <v>3.9139744844400003E-9</v>
      </c>
      <c r="G1067" s="33">
        <v>1.9055843919399999E-7</v>
      </c>
      <c r="H1067" s="33" t="s">
        <v>1233</v>
      </c>
      <c r="I1067" s="33" t="s">
        <v>3824</v>
      </c>
    </row>
    <row r="1068" spans="1:9" x14ac:dyDescent="0.3">
      <c r="A1068" s="33" t="s">
        <v>4428</v>
      </c>
      <c r="B1068" s="33" t="s">
        <v>4429</v>
      </c>
      <c r="C1068" s="33" t="s">
        <v>4430</v>
      </c>
      <c r="D1068" s="33">
        <v>0.15</v>
      </c>
      <c r="E1068" s="33">
        <v>-2.7399763418499998</v>
      </c>
      <c r="F1068" s="33">
        <v>4.7889943449699997E-9</v>
      </c>
      <c r="G1068" s="33">
        <v>2.2956395257199999E-7</v>
      </c>
      <c r="H1068" s="33" t="s">
        <v>1233</v>
      </c>
      <c r="I1068" s="33" t="s">
        <v>3824</v>
      </c>
    </row>
    <row r="1069" spans="1:9" x14ac:dyDescent="0.3">
      <c r="A1069" s="33" t="s">
        <v>4431</v>
      </c>
      <c r="B1069" s="33" t="s">
        <v>4432</v>
      </c>
      <c r="C1069" s="33" t="s">
        <v>4433</v>
      </c>
      <c r="D1069" s="33">
        <v>0.372</v>
      </c>
      <c r="E1069" s="33">
        <v>-1.4265953758900001</v>
      </c>
      <c r="F1069" s="33">
        <v>4.87144508659E-9</v>
      </c>
      <c r="G1069" s="33">
        <v>2.3232183255700001E-7</v>
      </c>
      <c r="H1069" s="33" t="s">
        <v>1233</v>
      </c>
      <c r="I1069" s="33" t="s">
        <v>3824</v>
      </c>
    </row>
    <row r="1070" spans="1:9" x14ac:dyDescent="0.3">
      <c r="A1070" s="33" t="s">
        <v>4434</v>
      </c>
      <c r="B1070" s="33" t="s">
        <v>4435</v>
      </c>
      <c r="C1070" s="33" t="s">
        <v>4436</v>
      </c>
      <c r="D1070" s="33">
        <v>0.44500000000000001</v>
      </c>
      <c r="E1070" s="33">
        <v>-1.1680753829899999</v>
      </c>
      <c r="F1070" s="33">
        <v>5.2991346661700003E-9</v>
      </c>
      <c r="G1070" s="33">
        <v>2.5015940283599999E-7</v>
      </c>
      <c r="H1070" s="33" t="s">
        <v>1233</v>
      </c>
      <c r="I1070" s="33" t="s">
        <v>3824</v>
      </c>
    </row>
    <row r="1071" spans="1:9" x14ac:dyDescent="0.3">
      <c r="A1071" s="33" t="s">
        <v>4437</v>
      </c>
      <c r="B1071" s="33" t="s">
        <v>4438</v>
      </c>
      <c r="C1071" s="33" t="s">
        <v>4439</v>
      </c>
      <c r="D1071" s="33">
        <v>0.35</v>
      </c>
      <c r="E1071" s="33">
        <v>-1.5143962524800001</v>
      </c>
      <c r="F1071" s="33">
        <v>6.1766072135699999E-9</v>
      </c>
      <c r="G1071" s="33">
        <v>2.9011384058300002E-7</v>
      </c>
      <c r="H1071" s="33" t="s">
        <v>1233</v>
      </c>
      <c r="I1071" s="33" t="s">
        <v>3824</v>
      </c>
    </row>
    <row r="1072" spans="1:9" x14ac:dyDescent="0.3">
      <c r="A1072" s="33" t="s">
        <v>4440</v>
      </c>
      <c r="B1072" s="33" t="s">
        <v>4441</v>
      </c>
      <c r="C1072" s="33" t="s">
        <v>4442</v>
      </c>
      <c r="D1072" s="33">
        <v>0.26500000000000001</v>
      </c>
      <c r="E1072" s="33">
        <v>-1.9186136335199999</v>
      </c>
      <c r="F1072" s="33">
        <v>6.22714128612E-9</v>
      </c>
      <c r="G1072" s="33">
        <v>2.9175252151299999E-7</v>
      </c>
      <c r="H1072" s="33" t="s">
        <v>1233</v>
      </c>
      <c r="I1072" s="33" t="s">
        <v>3824</v>
      </c>
    </row>
    <row r="1073" spans="1:9" x14ac:dyDescent="0.3">
      <c r="A1073" s="33" t="s">
        <v>4443</v>
      </c>
      <c r="B1073" s="33" t="s">
        <v>4444</v>
      </c>
      <c r="C1073" s="33" t="s">
        <v>4445</v>
      </c>
      <c r="D1073" s="33">
        <v>0.30599999999999999</v>
      </c>
      <c r="E1073" s="33">
        <v>-1.7079274580199999</v>
      </c>
      <c r="F1073" s="33">
        <v>6.4797714006299997E-9</v>
      </c>
      <c r="G1073" s="33">
        <v>3.0282781280100001E-7</v>
      </c>
      <c r="H1073" s="33" t="s">
        <v>1233</v>
      </c>
      <c r="I1073" s="33" t="s">
        <v>3824</v>
      </c>
    </row>
    <row r="1074" spans="1:9" x14ac:dyDescent="0.3">
      <c r="A1074" s="33" t="s">
        <v>4446</v>
      </c>
      <c r="B1074" s="33" t="s">
        <v>4447</v>
      </c>
      <c r="C1074" s="33" t="s">
        <v>4448</v>
      </c>
      <c r="D1074" s="33">
        <v>0.248</v>
      </c>
      <c r="E1074" s="33">
        <v>-2.0124215486899999</v>
      </c>
      <c r="F1074" s="33">
        <v>6.5203533065599996E-9</v>
      </c>
      <c r="G1074" s="33">
        <v>3.0396257026900002E-7</v>
      </c>
      <c r="H1074" s="33" t="s">
        <v>1233</v>
      </c>
      <c r="I1074" s="33" t="s">
        <v>3824</v>
      </c>
    </row>
    <row r="1075" spans="1:9" x14ac:dyDescent="0.3">
      <c r="A1075" s="33" t="s">
        <v>4449</v>
      </c>
      <c r="B1075" s="33" t="s">
        <v>4450</v>
      </c>
      <c r="C1075" s="33" t="s">
        <v>4451</v>
      </c>
      <c r="D1075" s="33">
        <v>0.17100000000000001</v>
      </c>
      <c r="E1075" s="33">
        <v>-2.5493909811800002</v>
      </c>
      <c r="F1075" s="33">
        <v>6.74453500062E-9</v>
      </c>
      <c r="G1075" s="33">
        <v>3.1207281428399999E-7</v>
      </c>
      <c r="H1075" s="33" t="s">
        <v>1233</v>
      </c>
      <c r="I1075" s="33" t="s">
        <v>3824</v>
      </c>
    </row>
    <row r="1076" spans="1:9" x14ac:dyDescent="0.3">
      <c r="A1076" s="33" t="s">
        <v>4452</v>
      </c>
      <c r="B1076" s="33" t="s">
        <v>4453</v>
      </c>
      <c r="C1076" s="33" t="s">
        <v>4454</v>
      </c>
      <c r="D1076" s="33">
        <v>0.433</v>
      </c>
      <c r="E1076" s="33">
        <v>-1.20841846145</v>
      </c>
      <c r="F1076" s="33">
        <v>6.9396459913500004E-9</v>
      </c>
      <c r="G1076" s="33">
        <v>3.2030588812000001E-7</v>
      </c>
      <c r="H1076" s="33" t="s">
        <v>1233</v>
      </c>
      <c r="I1076" s="33" t="s">
        <v>3824</v>
      </c>
    </row>
    <row r="1077" spans="1:9" x14ac:dyDescent="0.3">
      <c r="A1077" s="33" t="s">
        <v>4455</v>
      </c>
      <c r="B1077" s="33" t="s">
        <v>4456</v>
      </c>
      <c r="C1077" s="33" t="s">
        <v>4457</v>
      </c>
      <c r="D1077" s="33">
        <v>0.375</v>
      </c>
      <c r="E1077" s="33">
        <v>-1.41374446063</v>
      </c>
      <c r="F1077" s="33">
        <v>7.0592138468400014E-9</v>
      </c>
      <c r="G1077" s="33">
        <v>3.25020149635E-7</v>
      </c>
      <c r="H1077" s="33" t="s">
        <v>1233</v>
      </c>
      <c r="I1077" s="33" t="s">
        <v>3824</v>
      </c>
    </row>
    <row r="1078" spans="1:9" x14ac:dyDescent="0.3">
      <c r="A1078" s="33" t="s">
        <v>4458</v>
      </c>
      <c r="B1078" s="33" t="s">
        <v>4459</v>
      </c>
      <c r="C1078" s="33" t="s">
        <v>4460</v>
      </c>
      <c r="D1078" s="33">
        <v>0.27700000000000002</v>
      </c>
      <c r="E1078" s="33">
        <v>-1.8503621135999999</v>
      </c>
      <c r="F1078" s="33">
        <v>7.6680758278200003E-9</v>
      </c>
      <c r="G1078" s="33">
        <v>3.5218376837800002E-7</v>
      </c>
      <c r="H1078" s="33" t="s">
        <v>1233</v>
      </c>
      <c r="I1078" s="33" t="s">
        <v>3824</v>
      </c>
    </row>
    <row r="1079" spans="1:9" x14ac:dyDescent="0.3">
      <c r="A1079" s="33" t="s">
        <v>4461</v>
      </c>
      <c r="B1079" s="33" t="s">
        <v>4462</v>
      </c>
      <c r="C1079" s="33" t="s">
        <v>4463</v>
      </c>
      <c r="D1079" s="33">
        <v>0.29899999999999999</v>
      </c>
      <c r="E1079" s="33">
        <v>-1.74277031451</v>
      </c>
      <c r="F1079" s="33">
        <v>7.8093544776199994E-9</v>
      </c>
      <c r="G1079" s="33">
        <v>3.5779123573499999E-7</v>
      </c>
      <c r="H1079" s="33" t="s">
        <v>1233</v>
      </c>
      <c r="I1079" s="33" t="s">
        <v>3824</v>
      </c>
    </row>
    <row r="1080" spans="1:9" x14ac:dyDescent="0.3">
      <c r="A1080" s="33" t="s">
        <v>4464</v>
      </c>
      <c r="B1080" s="33" t="s">
        <v>4465</v>
      </c>
      <c r="C1080" s="33" t="s">
        <v>4466</v>
      </c>
      <c r="D1080" s="33">
        <v>0.29399999999999998</v>
      </c>
      <c r="E1080" s="33">
        <v>-1.7656990750899999</v>
      </c>
      <c r="F1080" s="33">
        <v>7.9143241405900005E-9</v>
      </c>
      <c r="G1080" s="33">
        <v>3.6082738936299998E-7</v>
      </c>
      <c r="H1080" s="33" t="s">
        <v>1233</v>
      </c>
      <c r="I1080" s="33" t="s">
        <v>3824</v>
      </c>
    </row>
    <row r="1081" spans="1:9" x14ac:dyDescent="0.3">
      <c r="A1081" s="33" t="s">
        <v>4467</v>
      </c>
      <c r="B1081" s="33" t="s">
        <v>4468</v>
      </c>
      <c r="C1081" s="33" t="s">
        <v>4469</v>
      </c>
      <c r="D1081" s="33">
        <v>0.155</v>
      </c>
      <c r="E1081" s="33">
        <v>-2.6923084235900001</v>
      </c>
      <c r="F1081" s="33">
        <v>8.3329770288100011E-9</v>
      </c>
      <c r="G1081" s="33">
        <v>3.7714811324299998E-7</v>
      </c>
      <c r="H1081" s="33" t="s">
        <v>1233</v>
      </c>
      <c r="I1081" s="33" t="s">
        <v>3824</v>
      </c>
    </row>
    <row r="1082" spans="1:9" x14ac:dyDescent="0.3">
      <c r="A1082" s="33" t="s">
        <v>4470</v>
      </c>
      <c r="B1082" s="33" t="s">
        <v>4471</v>
      </c>
      <c r="C1082" s="33" t="s">
        <v>4472</v>
      </c>
      <c r="D1082" s="33">
        <v>0.33</v>
      </c>
      <c r="E1082" s="33">
        <v>-1.59833640032</v>
      </c>
      <c r="F1082" s="33">
        <v>8.4427403540499994E-9</v>
      </c>
      <c r="G1082" s="33">
        <v>3.8119074910900002E-7</v>
      </c>
      <c r="H1082" s="33" t="s">
        <v>1233</v>
      </c>
      <c r="I1082" s="33" t="s">
        <v>3824</v>
      </c>
    </row>
    <row r="1083" spans="1:9" x14ac:dyDescent="0.3">
      <c r="A1083" s="33" t="s">
        <v>4473</v>
      </c>
      <c r="B1083" s="33" t="s">
        <v>4474</v>
      </c>
      <c r="C1083" s="33" t="s">
        <v>4475</v>
      </c>
      <c r="D1083" s="33">
        <v>0.26100000000000001</v>
      </c>
      <c r="E1083" s="33">
        <v>-1.9395624979499999</v>
      </c>
      <c r="F1083" s="33">
        <v>8.73113659521E-9</v>
      </c>
      <c r="G1083" s="33">
        <v>3.9231205804999998E-7</v>
      </c>
      <c r="H1083" s="33" t="s">
        <v>1233</v>
      </c>
      <c r="I1083" s="33" t="s">
        <v>3824</v>
      </c>
    </row>
    <row r="1084" spans="1:9" x14ac:dyDescent="0.3">
      <c r="A1084" s="33" t="s">
        <v>4476</v>
      </c>
      <c r="B1084" s="33" t="s">
        <v>4477</v>
      </c>
      <c r="C1084" s="33" t="s">
        <v>4478</v>
      </c>
      <c r="D1084" s="33">
        <v>0.42099999999999999</v>
      </c>
      <c r="E1084" s="33">
        <v>-1.24938329915</v>
      </c>
      <c r="F1084" s="33">
        <v>8.9654429993300004E-9</v>
      </c>
      <c r="G1084" s="33">
        <v>4.01871672136E-7</v>
      </c>
      <c r="H1084" s="33" t="s">
        <v>1233</v>
      </c>
      <c r="I1084" s="33" t="s">
        <v>3824</v>
      </c>
    </row>
    <row r="1085" spans="1:9" x14ac:dyDescent="0.3">
      <c r="A1085" s="33" t="s">
        <v>4479</v>
      </c>
      <c r="B1085" s="33" t="s">
        <v>4480</v>
      </c>
      <c r="C1085" s="33" t="s">
        <v>4481</v>
      </c>
      <c r="D1085" s="33">
        <v>0.248</v>
      </c>
      <c r="E1085" s="33">
        <v>-2.0094944035300002</v>
      </c>
      <c r="F1085" s="33">
        <v>9.1813942369299991E-9</v>
      </c>
      <c r="G1085" s="33">
        <v>4.1056464828800001E-7</v>
      </c>
      <c r="H1085" s="33" t="s">
        <v>1233</v>
      </c>
      <c r="I1085" s="33" t="s">
        <v>3824</v>
      </c>
    </row>
    <row r="1086" spans="1:9" x14ac:dyDescent="0.3">
      <c r="A1086" s="33" t="s">
        <v>4482</v>
      </c>
      <c r="B1086" s="33" t="s">
        <v>4483</v>
      </c>
      <c r="C1086" s="33" t="s">
        <v>4484</v>
      </c>
      <c r="D1086" s="33">
        <v>0.33700000000000002</v>
      </c>
      <c r="E1086" s="33">
        <v>-1.57063180703</v>
      </c>
      <c r="F1086" s="33">
        <v>9.3122228906600001E-9</v>
      </c>
      <c r="G1086" s="33">
        <v>4.1455571730099999E-7</v>
      </c>
      <c r="H1086" s="33" t="s">
        <v>1233</v>
      </c>
      <c r="I1086" s="33" t="s">
        <v>3824</v>
      </c>
    </row>
    <row r="1087" spans="1:9" x14ac:dyDescent="0.3">
      <c r="A1087" s="33" t="s">
        <v>4485</v>
      </c>
      <c r="B1087" s="33" t="s">
        <v>4486</v>
      </c>
      <c r="C1087" s="33" t="s">
        <v>4487</v>
      </c>
      <c r="D1087" s="33">
        <v>9.2999999999999999E-2</v>
      </c>
      <c r="E1087" s="33">
        <v>-3.4305337381799998</v>
      </c>
      <c r="F1087" s="33">
        <v>9.3222936095800005E-9</v>
      </c>
      <c r="G1087" s="33">
        <v>4.1455571730099999E-7</v>
      </c>
      <c r="H1087" s="33" t="s">
        <v>1233</v>
      </c>
      <c r="I1087" s="33" t="s">
        <v>3824</v>
      </c>
    </row>
    <row r="1088" spans="1:9" x14ac:dyDescent="0.3">
      <c r="A1088" s="33" t="s">
        <v>4488</v>
      </c>
      <c r="B1088" s="33" t="s">
        <v>4489</v>
      </c>
      <c r="C1088" s="33" t="s">
        <v>4490</v>
      </c>
      <c r="D1088" s="33">
        <v>0.39400000000000002</v>
      </c>
      <c r="E1088" s="33">
        <v>-1.34493758161</v>
      </c>
      <c r="F1088" s="33">
        <v>9.3373411951700005E-9</v>
      </c>
      <c r="G1088" s="33">
        <v>4.1455571730099999E-7</v>
      </c>
      <c r="H1088" s="33" t="s">
        <v>1233</v>
      </c>
      <c r="I1088" s="33" t="s">
        <v>3824</v>
      </c>
    </row>
    <row r="1089" spans="1:9" x14ac:dyDescent="0.3">
      <c r="A1089" s="33" t="s">
        <v>4491</v>
      </c>
      <c r="B1089" s="33" t="s">
        <v>4492</v>
      </c>
      <c r="C1089" s="33" t="s">
        <v>4493</v>
      </c>
      <c r="D1089" s="33">
        <v>0.34599999999999997</v>
      </c>
      <c r="E1089" s="33">
        <v>-1.5295368009000001</v>
      </c>
      <c r="F1089" s="33">
        <v>9.3887297504800009E-9</v>
      </c>
      <c r="G1089" s="33">
        <v>4.1584713457800002E-7</v>
      </c>
      <c r="H1089" s="33" t="s">
        <v>1233</v>
      </c>
      <c r="I1089" s="33" t="s">
        <v>3824</v>
      </c>
    </row>
    <row r="1090" spans="1:9" x14ac:dyDescent="0.3">
      <c r="A1090" s="33" t="s">
        <v>4494</v>
      </c>
      <c r="B1090" s="33" t="s">
        <v>4495</v>
      </c>
      <c r="C1090" s="33" t="s">
        <v>4496</v>
      </c>
      <c r="D1090" s="33">
        <v>0.14399999999999999</v>
      </c>
      <c r="E1090" s="33">
        <v>-2.7967751822800002</v>
      </c>
      <c r="F1090" s="33">
        <v>9.4636211061100006E-9</v>
      </c>
      <c r="G1090" s="33">
        <v>4.18170954421E-7</v>
      </c>
      <c r="H1090" s="33" t="s">
        <v>1233</v>
      </c>
      <c r="I1090" s="33" t="s">
        <v>3824</v>
      </c>
    </row>
    <row r="1091" spans="1:9" x14ac:dyDescent="0.3">
      <c r="A1091" s="33" t="s">
        <v>4497</v>
      </c>
      <c r="B1091" s="33" t="s">
        <v>4498</v>
      </c>
      <c r="C1091" s="33" t="s">
        <v>4499</v>
      </c>
      <c r="D1091" s="33">
        <v>0.218</v>
      </c>
      <c r="E1091" s="33">
        <v>-2.1952687369400001</v>
      </c>
      <c r="F1091" s="33">
        <v>9.9143181416200003E-9</v>
      </c>
      <c r="G1091" s="33">
        <v>4.3705033188299997E-7</v>
      </c>
      <c r="H1091" s="33" t="s">
        <v>1233</v>
      </c>
      <c r="I1091" s="33" t="s">
        <v>3824</v>
      </c>
    </row>
    <row r="1092" spans="1:9" x14ac:dyDescent="0.3">
      <c r="A1092" s="33" t="s">
        <v>4500</v>
      </c>
      <c r="B1092" s="33" t="s">
        <v>4501</v>
      </c>
      <c r="C1092" s="33" t="s">
        <v>4502</v>
      </c>
      <c r="D1092" s="33">
        <v>0.16200000000000001</v>
      </c>
      <c r="E1092" s="33">
        <v>-2.6293280542600002</v>
      </c>
      <c r="F1092" s="33">
        <v>1.0181812966100001E-8</v>
      </c>
      <c r="G1092" s="33">
        <v>4.4778364712099998E-7</v>
      </c>
      <c r="H1092" s="33" t="s">
        <v>1233</v>
      </c>
      <c r="I1092" s="33" t="s">
        <v>3824</v>
      </c>
    </row>
    <row r="1093" spans="1:9" x14ac:dyDescent="0.3">
      <c r="A1093" s="33" t="s">
        <v>4503</v>
      </c>
      <c r="B1093" s="33" t="s">
        <v>4504</v>
      </c>
      <c r="C1093" s="33" t="s">
        <v>4505</v>
      </c>
      <c r="D1093" s="33">
        <v>0.35299999999999998</v>
      </c>
      <c r="E1093" s="33">
        <v>-1.5034395328300001</v>
      </c>
      <c r="F1093" s="33">
        <v>1.03930847251E-8</v>
      </c>
      <c r="G1093" s="33">
        <v>4.5492922739199998E-7</v>
      </c>
      <c r="H1093" s="33" t="s">
        <v>1233</v>
      </c>
      <c r="I1093" s="33" t="s">
        <v>3824</v>
      </c>
    </row>
    <row r="1094" spans="1:9" x14ac:dyDescent="0.3">
      <c r="A1094" s="33" t="s">
        <v>4506</v>
      </c>
      <c r="B1094" s="33" t="s">
        <v>4507</v>
      </c>
      <c r="C1094" s="33" t="s">
        <v>4508</v>
      </c>
      <c r="D1094" s="33">
        <v>0.38500000000000001</v>
      </c>
      <c r="E1094" s="33">
        <v>-1.3753829308700001</v>
      </c>
      <c r="F1094" s="33">
        <v>1.0545026950300001E-8</v>
      </c>
      <c r="G1094" s="33">
        <v>4.5942317182700012E-7</v>
      </c>
      <c r="H1094" s="33" t="s">
        <v>1233</v>
      </c>
      <c r="I1094" s="33" t="s">
        <v>3824</v>
      </c>
    </row>
    <row r="1095" spans="1:9" x14ac:dyDescent="0.3">
      <c r="A1095" s="33" t="s">
        <v>4509</v>
      </c>
      <c r="B1095" s="33" t="s">
        <v>4510</v>
      </c>
      <c r="C1095" s="33" t="s">
        <v>4511</v>
      </c>
      <c r="D1095" s="33">
        <v>0.45900000000000002</v>
      </c>
      <c r="E1095" s="33">
        <v>-1.1238321905399999</v>
      </c>
      <c r="F1095" s="33">
        <v>1.08510126439E-8</v>
      </c>
      <c r="G1095" s="33">
        <v>4.7165229083999989E-7</v>
      </c>
      <c r="H1095" s="33" t="s">
        <v>1233</v>
      </c>
      <c r="I1095" s="33" t="s">
        <v>3824</v>
      </c>
    </row>
    <row r="1096" spans="1:9" x14ac:dyDescent="0.3">
      <c r="A1096" s="33" t="s">
        <v>4512</v>
      </c>
      <c r="B1096" s="33" t="s">
        <v>4513</v>
      </c>
      <c r="C1096" s="33" t="s">
        <v>4514</v>
      </c>
      <c r="D1096" s="33">
        <v>0.314</v>
      </c>
      <c r="E1096" s="33">
        <v>-1.6692086482899999</v>
      </c>
      <c r="F1096" s="33">
        <v>1.14062588012E-8</v>
      </c>
      <c r="G1096" s="33">
        <v>4.9463373922299994E-7</v>
      </c>
      <c r="H1096" s="33" t="s">
        <v>1233</v>
      </c>
      <c r="I1096" s="33" t="s">
        <v>3824</v>
      </c>
    </row>
    <row r="1097" spans="1:9" x14ac:dyDescent="0.3">
      <c r="A1097" s="33" t="s">
        <v>4515</v>
      </c>
      <c r="B1097" s="33" t="s">
        <v>4516</v>
      </c>
      <c r="C1097" s="33" t="s">
        <v>4517</v>
      </c>
      <c r="D1097" s="33">
        <v>0.29499999999999998</v>
      </c>
      <c r="E1097" s="33">
        <v>-1.7594052929699999</v>
      </c>
      <c r="F1097" s="33">
        <v>1.2184734263899999E-8</v>
      </c>
      <c r="G1097" s="33">
        <v>5.2676486142100004E-7</v>
      </c>
      <c r="H1097" s="33" t="s">
        <v>1233</v>
      </c>
      <c r="I1097" s="33" t="s">
        <v>3824</v>
      </c>
    </row>
    <row r="1098" spans="1:9" x14ac:dyDescent="0.3">
      <c r="A1098" s="33" t="s">
        <v>4518</v>
      </c>
      <c r="B1098" s="33" t="s">
        <v>4519</v>
      </c>
      <c r="C1098" s="33" t="s">
        <v>4520</v>
      </c>
      <c r="D1098" s="33">
        <v>0.40300000000000002</v>
      </c>
      <c r="E1098" s="33">
        <v>-1.3120334785900001</v>
      </c>
      <c r="F1098" s="33">
        <v>1.22037014069E-8</v>
      </c>
      <c r="G1098" s="33">
        <v>5.2676486142100004E-7</v>
      </c>
      <c r="H1098" s="33" t="s">
        <v>1233</v>
      </c>
      <c r="I1098" s="33" t="s">
        <v>3824</v>
      </c>
    </row>
    <row r="1099" spans="1:9" x14ac:dyDescent="0.3">
      <c r="A1099" s="33" t="s">
        <v>4521</v>
      </c>
      <c r="B1099" s="33" t="s">
        <v>4522</v>
      </c>
      <c r="C1099" s="33" t="s">
        <v>4523</v>
      </c>
      <c r="D1099" s="33">
        <v>0.31900000000000001</v>
      </c>
      <c r="E1099" s="33">
        <v>-1.6484518127700001</v>
      </c>
      <c r="F1099" s="33">
        <v>1.24139866845E-8</v>
      </c>
      <c r="G1099" s="33">
        <v>5.3337237259600001E-7</v>
      </c>
      <c r="H1099" s="33" t="s">
        <v>1233</v>
      </c>
      <c r="I1099" s="33" t="s">
        <v>3824</v>
      </c>
    </row>
    <row r="1100" spans="1:9" x14ac:dyDescent="0.3">
      <c r="A1100" s="33" t="s">
        <v>4524</v>
      </c>
      <c r="B1100" s="33" t="s">
        <v>4525</v>
      </c>
      <c r="C1100" s="33" t="s">
        <v>4526</v>
      </c>
      <c r="D1100" s="33">
        <v>0.35899999999999999</v>
      </c>
      <c r="E1100" s="33">
        <v>-1.4773677543899999</v>
      </c>
      <c r="F1100" s="33">
        <v>1.27507689953E-8</v>
      </c>
      <c r="G1100" s="33">
        <v>5.4532933361300006E-7</v>
      </c>
      <c r="H1100" s="33" t="s">
        <v>1233</v>
      </c>
      <c r="I1100" s="33" t="s">
        <v>3824</v>
      </c>
    </row>
    <row r="1101" spans="1:9" x14ac:dyDescent="0.3">
      <c r="A1101" s="33" t="s">
        <v>4527</v>
      </c>
      <c r="B1101" s="33" t="s">
        <v>4528</v>
      </c>
      <c r="C1101" s="33" t="s">
        <v>4529</v>
      </c>
      <c r="D1101" s="33">
        <v>0.39400000000000002</v>
      </c>
      <c r="E1101" s="33">
        <v>-1.3448840124899999</v>
      </c>
      <c r="F1101" s="33">
        <v>1.3789697876700001E-8</v>
      </c>
      <c r="G1101" s="33">
        <v>5.8307595534600004E-7</v>
      </c>
      <c r="H1101" s="33" t="s">
        <v>1233</v>
      </c>
      <c r="I1101" s="33" t="s">
        <v>3824</v>
      </c>
    </row>
    <row r="1102" spans="1:9" x14ac:dyDescent="0.3">
      <c r="A1102" s="33" t="s">
        <v>4530</v>
      </c>
      <c r="B1102" s="33" t="s">
        <v>4531</v>
      </c>
      <c r="C1102" s="33" t="s">
        <v>4532</v>
      </c>
      <c r="D1102" s="33">
        <v>0.40500000000000003</v>
      </c>
      <c r="E1102" s="33">
        <v>-1.3040041709600001</v>
      </c>
      <c r="F1102" s="33">
        <v>1.40484891401E-8</v>
      </c>
      <c r="G1102" s="33">
        <v>5.9267460858700004E-7</v>
      </c>
      <c r="H1102" s="33" t="s">
        <v>1233</v>
      </c>
      <c r="I1102" s="33" t="s">
        <v>3824</v>
      </c>
    </row>
    <row r="1103" spans="1:9" x14ac:dyDescent="0.3">
      <c r="A1103" s="33" t="s">
        <v>4533</v>
      </c>
      <c r="B1103" s="33" t="s">
        <v>4534</v>
      </c>
      <c r="C1103" s="33" t="s">
        <v>4535</v>
      </c>
      <c r="D1103" s="33">
        <v>0.158</v>
      </c>
      <c r="E1103" s="33">
        <v>-2.6654870342899999</v>
      </c>
      <c r="F1103" s="33">
        <v>1.4506022794299999E-8</v>
      </c>
      <c r="G1103" s="33">
        <v>6.0922028613999996E-7</v>
      </c>
      <c r="H1103" s="33" t="s">
        <v>1233</v>
      </c>
      <c r="I1103" s="33" t="s">
        <v>3824</v>
      </c>
    </row>
    <row r="1104" spans="1:9" x14ac:dyDescent="0.3">
      <c r="A1104" s="33" t="s">
        <v>4536</v>
      </c>
      <c r="B1104" s="33" t="s">
        <v>4537</v>
      </c>
      <c r="C1104" s="33" t="s">
        <v>4538</v>
      </c>
      <c r="D1104" s="33">
        <v>0.39900000000000002</v>
      </c>
      <c r="E1104" s="33">
        <v>-1.32486935356</v>
      </c>
      <c r="F1104" s="33">
        <v>1.4763884096399999E-8</v>
      </c>
      <c r="G1104" s="33">
        <v>6.1726938732299994E-7</v>
      </c>
      <c r="H1104" s="33" t="s">
        <v>1233</v>
      </c>
      <c r="I1104" s="33" t="s">
        <v>3824</v>
      </c>
    </row>
    <row r="1105" spans="1:9" x14ac:dyDescent="0.3">
      <c r="A1105" s="33" t="s">
        <v>4539</v>
      </c>
      <c r="B1105" s="33" t="s">
        <v>4540</v>
      </c>
      <c r="C1105" s="33" t="s">
        <v>4541</v>
      </c>
      <c r="D1105" s="33">
        <v>0.36599999999999999</v>
      </c>
      <c r="E1105" s="33">
        <v>-1.45188730085</v>
      </c>
      <c r="F1105" s="33">
        <v>1.5000687433699999E-8</v>
      </c>
      <c r="G1105" s="33">
        <v>6.2576693193800006E-7</v>
      </c>
      <c r="H1105" s="33" t="s">
        <v>1233</v>
      </c>
      <c r="I1105" s="33" t="s">
        <v>3824</v>
      </c>
    </row>
    <row r="1106" spans="1:9" x14ac:dyDescent="0.3">
      <c r="A1106" s="33" t="s">
        <v>4542</v>
      </c>
      <c r="B1106" s="33" t="s">
        <v>4543</v>
      </c>
      <c r="C1106" s="33" t="s">
        <v>4544</v>
      </c>
      <c r="D1106" s="33">
        <v>0.42899999999999999</v>
      </c>
      <c r="E1106" s="33">
        <v>-1.2223815812200001</v>
      </c>
      <c r="F1106" s="33">
        <v>1.6427604692899999E-8</v>
      </c>
      <c r="G1106" s="33">
        <v>6.7921406809E-7</v>
      </c>
      <c r="H1106" s="33" t="s">
        <v>1233</v>
      </c>
      <c r="I1106" s="33" t="s">
        <v>3824</v>
      </c>
    </row>
    <row r="1107" spans="1:9" x14ac:dyDescent="0.3">
      <c r="A1107" s="33" t="s">
        <v>4545</v>
      </c>
      <c r="B1107" s="33" t="s">
        <v>4546</v>
      </c>
      <c r="C1107" s="33" t="s">
        <v>4547</v>
      </c>
      <c r="D1107" s="33">
        <v>0.111</v>
      </c>
      <c r="E1107" s="33">
        <v>-3.1688734304100001</v>
      </c>
      <c r="F1107" s="33">
        <v>1.6949250618499999E-8</v>
      </c>
      <c r="G1107" s="33">
        <v>6.9615126934499995E-7</v>
      </c>
      <c r="H1107" s="33" t="s">
        <v>1233</v>
      </c>
      <c r="I1107" s="33" t="s">
        <v>3824</v>
      </c>
    </row>
    <row r="1108" spans="1:9" x14ac:dyDescent="0.3">
      <c r="A1108" s="33" t="s">
        <v>4548</v>
      </c>
      <c r="B1108" s="33" t="s">
        <v>4549</v>
      </c>
      <c r="C1108" s="33" t="s">
        <v>4550</v>
      </c>
      <c r="D1108" s="33">
        <v>0.44700000000000001</v>
      </c>
      <c r="E1108" s="33">
        <v>-1.16067309007</v>
      </c>
      <c r="F1108" s="33">
        <v>1.7398329681100001E-8</v>
      </c>
      <c r="G1108" s="33">
        <v>7.1146195956899995E-7</v>
      </c>
      <c r="H1108" s="33" t="s">
        <v>1233</v>
      </c>
      <c r="I1108" s="33" t="s">
        <v>3824</v>
      </c>
    </row>
    <row r="1109" spans="1:9" x14ac:dyDescent="0.3">
      <c r="A1109" s="33" t="s">
        <v>4551</v>
      </c>
      <c r="B1109" s="33" t="s">
        <v>4552</v>
      </c>
      <c r="C1109" s="33" t="s">
        <v>4553</v>
      </c>
      <c r="D1109" s="33">
        <v>0.26300000000000001</v>
      </c>
      <c r="E1109" s="33">
        <v>-1.9287955719400001</v>
      </c>
      <c r="F1109" s="33">
        <v>1.7900094779899999E-8</v>
      </c>
      <c r="G1109" s="33">
        <v>7.2561536382799993E-7</v>
      </c>
      <c r="H1109" s="33" t="s">
        <v>1233</v>
      </c>
      <c r="I1109" s="33" t="s">
        <v>3824</v>
      </c>
    </row>
    <row r="1110" spans="1:9" x14ac:dyDescent="0.3">
      <c r="A1110" s="33" t="s">
        <v>4554</v>
      </c>
      <c r="B1110" s="33" t="s">
        <v>4555</v>
      </c>
      <c r="C1110" s="33" t="s">
        <v>4556</v>
      </c>
      <c r="D1110" s="33">
        <v>0.33200000000000002</v>
      </c>
      <c r="E1110" s="33">
        <v>-1.59281415651</v>
      </c>
      <c r="F1110" s="33">
        <v>1.9741413363299999E-8</v>
      </c>
      <c r="G1110" s="33">
        <v>7.8777549963399999E-7</v>
      </c>
      <c r="H1110" s="33" t="s">
        <v>1233</v>
      </c>
      <c r="I1110" s="33" t="s">
        <v>3824</v>
      </c>
    </row>
    <row r="1111" spans="1:9" x14ac:dyDescent="0.3">
      <c r="A1111" s="33" t="s">
        <v>4557</v>
      </c>
      <c r="B1111" s="33" t="s">
        <v>4558</v>
      </c>
      <c r="C1111" s="33" t="s">
        <v>4559</v>
      </c>
      <c r="D1111" s="33">
        <v>0.114</v>
      </c>
      <c r="E1111" s="33">
        <v>-3.1334156271800002</v>
      </c>
      <c r="F1111" s="33">
        <v>2.3160259082300001E-8</v>
      </c>
      <c r="G1111" s="33">
        <v>9.1304302559699993E-7</v>
      </c>
      <c r="H1111" s="33" t="s">
        <v>1233</v>
      </c>
      <c r="I1111" s="33" t="s">
        <v>3824</v>
      </c>
    </row>
    <row r="1112" spans="1:9" x14ac:dyDescent="0.3">
      <c r="A1112" s="33" t="s">
        <v>4560</v>
      </c>
      <c r="B1112" s="33" t="s">
        <v>4561</v>
      </c>
      <c r="C1112" s="33" t="s">
        <v>4562</v>
      </c>
      <c r="D1112" s="33">
        <v>0.45700000000000002</v>
      </c>
      <c r="E1112" s="33">
        <v>-1.1302075843999999</v>
      </c>
      <c r="F1112" s="33">
        <v>2.38767340434E-8</v>
      </c>
      <c r="G1112" s="33">
        <v>9.3732517832999988E-7</v>
      </c>
      <c r="H1112" s="33" t="s">
        <v>1233</v>
      </c>
      <c r="I1112" s="33" t="s">
        <v>3824</v>
      </c>
    </row>
    <row r="1113" spans="1:9" x14ac:dyDescent="0.3">
      <c r="A1113" s="33" t="s">
        <v>4563</v>
      </c>
      <c r="B1113" s="33" t="s">
        <v>4564</v>
      </c>
      <c r="C1113" s="33" t="s">
        <v>4565</v>
      </c>
      <c r="D1113" s="33">
        <v>0.34200000000000003</v>
      </c>
      <c r="E1113" s="33">
        <v>-1.5473868338600001</v>
      </c>
      <c r="F1113" s="33">
        <v>2.5899877872100001E-8</v>
      </c>
      <c r="G1113" s="33">
        <v>1.00825683232E-6</v>
      </c>
      <c r="H1113" s="33" t="s">
        <v>1233</v>
      </c>
      <c r="I1113" s="33" t="s">
        <v>3824</v>
      </c>
    </row>
    <row r="1114" spans="1:9" x14ac:dyDescent="0.3">
      <c r="A1114" s="33" t="s">
        <v>4566</v>
      </c>
      <c r="B1114" s="33" t="s">
        <v>4567</v>
      </c>
      <c r="C1114" s="33" t="s">
        <v>4568</v>
      </c>
      <c r="D1114" s="33">
        <v>0.34599999999999997</v>
      </c>
      <c r="E1114" s="33">
        <v>-1.52921056701</v>
      </c>
      <c r="F1114" s="33">
        <v>2.5992875356199999E-8</v>
      </c>
      <c r="G1114" s="33">
        <v>1.00976905576E-6</v>
      </c>
      <c r="H1114" s="33" t="s">
        <v>1233</v>
      </c>
      <c r="I1114" s="33" t="s">
        <v>3824</v>
      </c>
    </row>
    <row r="1115" spans="1:9" x14ac:dyDescent="0.3">
      <c r="A1115" s="33" t="s">
        <v>4569</v>
      </c>
      <c r="B1115" s="33" t="s">
        <v>4570</v>
      </c>
      <c r="C1115" s="33" t="s">
        <v>4571</v>
      </c>
      <c r="D1115" s="33">
        <v>0.434</v>
      </c>
      <c r="E1115" s="33">
        <v>-1.2049162490600001</v>
      </c>
      <c r="F1115" s="33">
        <v>2.6258648730600001E-8</v>
      </c>
      <c r="G1115" s="33">
        <v>1.01797302054E-6</v>
      </c>
      <c r="H1115" s="33" t="s">
        <v>1233</v>
      </c>
      <c r="I1115" s="33" t="s">
        <v>3824</v>
      </c>
    </row>
    <row r="1116" spans="1:9" x14ac:dyDescent="0.3">
      <c r="A1116" s="33" t="s">
        <v>4572</v>
      </c>
      <c r="B1116" s="33" t="s">
        <v>4573</v>
      </c>
      <c r="C1116" s="33" t="s">
        <v>4574</v>
      </c>
      <c r="D1116" s="33">
        <v>0.42899999999999999</v>
      </c>
      <c r="E1116" s="33">
        <v>-1.22159481261</v>
      </c>
      <c r="F1116" s="33">
        <v>2.8001983510699999E-8</v>
      </c>
      <c r="G1116" s="33">
        <v>1.07882848455E-6</v>
      </c>
      <c r="H1116" s="33" t="s">
        <v>1233</v>
      </c>
      <c r="I1116" s="33" t="s">
        <v>3824</v>
      </c>
    </row>
    <row r="1117" spans="1:9" x14ac:dyDescent="0.3">
      <c r="A1117" s="33" t="s">
        <v>4575</v>
      </c>
      <c r="B1117" s="33" t="s">
        <v>4576</v>
      </c>
      <c r="C1117" s="33" t="s">
        <v>4577</v>
      </c>
      <c r="D1117" s="33">
        <v>0.313</v>
      </c>
      <c r="E1117" s="33">
        <v>-1.6769725051</v>
      </c>
      <c r="F1117" s="33">
        <v>2.8267954805999998E-8</v>
      </c>
      <c r="G1117" s="33">
        <v>1.0868300067400001E-6</v>
      </c>
      <c r="H1117" s="33" t="s">
        <v>1233</v>
      </c>
      <c r="I1117" s="33" t="s">
        <v>3824</v>
      </c>
    </row>
    <row r="1118" spans="1:9" x14ac:dyDescent="0.3">
      <c r="A1118" s="33" t="s">
        <v>4578</v>
      </c>
      <c r="B1118" s="33" t="s">
        <v>4579</v>
      </c>
      <c r="C1118" s="33" t="s">
        <v>4580</v>
      </c>
      <c r="D1118" s="33">
        <v>0.221</v>
      </c>
      <c r="E1118" s="33">
        <v>-2.17478480149</v>
      </c>
      <c r="F1118" s="33">
        <v>2.9210400341899999E-8</v>
      </c>
      <c r="G1118" s="33">
        <v>1.1207537760800001E-6</v>
      </c>
      <c r="H1118" s="33" t="s">
        <v>1233</v>
      </c>
      <c r="I1118" s="33" t="s">
        <v>3824</v>
      </c>
    </row>
    <row r="1119" spans="1:9" x14ac:dyDescent="0.3">
      <c r="A1119" s="33" t="s">
        <v>4581</v>
      </c>
      <c r="B1119" s="33" t="s">
        <v>4582</v>
      </c>
      <c r="C1119" s="33" t="s">
        <v>4583</v>
      </c>
      <c r="D1119" s="33">
        <v>2.5000000000000001E-2</v>
      </c>
      <c r="E1119" s="33">
        <v>-5.3356399243099997</v>
      </c>
      <c r="F1119" s="33">
        <v>3.4849196759500013E-8</v>
      </c>
      <c r="G1119" s="33">
        <v>1.31811961861E-6</v>
      </c>
      <c r="H1119" s="33" t="s">
        <v>1233</v>
      </c>
      <c r="I1119" s="33" t="s">
        <v>3824</v>
      </c>
    </row>
    <row r="1120" spans="1:9" x14ac:dyDescent="0.3">
      <c r="A1120" s="33" t="s">
        <v>4584</v>
      </c>
      <c r="B1120" s="33" t="s">
        <v>4585</v>
      </c>
      <c r="C1120" s="33" t="s">
        <v>4586</v>
      </c>
      <c r="D1120" s="33">
        <v>0.307</v>
      </c>
      <c r="E1120" s="33">
        <v>-1.7030227963</v>
      </c>
      <c r="F1120" s="33">
        <v>3.7400085822900001E-8</v>
      </c>
      <c r="G1120" s="33">
        <v>1.4060471781000001E-6</v>
      </c>
      <c r="H1120" s="33" t="s">
        <v>1233</v>
      </c>
      <c r="I1120" s="33" t="s">
        <v>3824</v>
      </c>
    </row>
    <row r="1121" spans="1:9" x14ac:dyDescent="0.3">
      <c r="A1121" s="33" t="s">
        <v>4587</v>
      </c>
      <c r="B1121" s="33" t="s">
        <v>4588</v>
      </c>
      <c r="C1121" s="33" t="s">
        <v>4589</v>
      </c>
      <c r="D1121" s="33">
        <v>0.47799999999999998</v>
      </c>
      <c r="E1121" s="33">
        <v>-1.06620798105</v>
      </c>
      <c r="F1121" s="33">
        <v>3.7783421213100003E-8</v>
      </c>
      <c r="G1121" s="33">
        <v>1.4176005138100001E-6</v>
      </c>
      <c r="H1121" s="33" t="s">
        <v>1233</v>
      </c>
      <c r="I1121" s="33" t="s">
        <v>3824</v>
      </c>
    </row>
    <row r="1122" spans="1:9" x14ac:dyDescent="0.3">
      <c r="A1122" s="33" t="s">
        <v>4590</v>
      </c>
      <c r="B1122" s="33" t="s">
        <v>4591</v>
      </c>
      <c r="C1122" s="33" t="s">
        <v>4592</v>
      </c>
      <c r="D1122" s="33">
        <v>0.29799999999999999</v>
      </c>
      <c r="E1122" s="33">
        <v>-1.74802995424</v>
      </c>
      <c r="F1122" s="33">
        <v>3.8107982992800012E-8</v>
      </c>
      <c r="G1122" s="33">
        <v>1.4269067447099999E-6</v>
      </c>
      <c r="H1122" s="33" t="s">
        <v>1233</v>
      </c>
      <c r="I1122" s="33" t="s">
        <v>3824</v>
      </c>
    </row>
    <row r="1123" spans="1:9" x14ac:dyDescent="0.3">
      <c r="A1123" s="33" t="s">
        <v>4593</v>
      </c>
      <c r="B1123" s="33" t="s">
        <v>4594</v>
      </c>
      <c r="C1123" s="33" t="s">
        <v>4595</v>
      </c>
      <c r="D1123" s="33">
        <v>0.311</v>
      </c>
      <c r="E1123" s="33">
        <v>-1.6866112338499999</v>
      </c>
      <c r="F1123" s="33">
        <v>3.8362725014800001E-8</v>
      </c>
      <c r="G1123" s="33">
        <v>1.4335665999E-6</v>
      </c>
      <c r="H1123" s="33" t="s">
        <v>1233</v>
      </c>
      <c r="I1123" s="33" t="s">
        <v>3824</v>
      </c>
    </row>
    <row r="1124" spans="1:9" x14ac:dyDescent="0.3">
      <c r="A1124" s="33" t="s">
        <v>4596</v>
      </c>
      <c r="B1124" s="33" t="s">
        <v>4597</v>
      </c>
      <c r="C1124" s="33" t="s">
        <v>4598</v>
      </c>
      <c r="D1124" s="33">
        <v>0.47699999999999998</v>
      </c>
      <c r="E1124" s="33">
        <v>-1.0667957647899999</v>
      </c>
      <c r="F1124" s="33">
        <v>3.9275776558599999E-8</v>
      </c>
      <c r="G1124" s="33">
        <v>1.46267041639E-6</v>
      </c>
      <c r="H1124" s="33" t="s">
        <v>1233</v>
      </c>
      <c r="I1124" s="33" t="s">
        <v>3824</v>
      </c>
    </row>
    <row r="1125" spans="1:9" x14ac:dyDescent="0.3">
      <c r="A1125" s="33" t="s">
        <v>4599</v>
      </c>
      <c r="B1125" s="33" t="s">
        <v>4600</v>
      </c>
      <c r="C1125" s="33" t="s">
        <v>4601</v>
      </c>
      <c r="D1125" s="33">
        <v>0.13200000000000001</v>
      </c>
      <c r="E1125" s="33">
        <v>-2.9245578553999998</v>
      </c>
      <c r="F1125" s="33">
        <v>4.1519512320299997E-8</v>
      </c>
      <c r="G1125" s="33">
        <v>1.5422596538600001E-6</v>
      </c>
      <c r="H1125" s="33" t="s">
        <v>1233</v>
      </c>
      <c r="I1125" s="33" t="s">
        <v>3824</v>
      </c>
    </row>
    <row r="1126" spans="1:9" x14ac:dyDescent="0.3">
      <c r="A1126" s="33" t="s">
        <v>4602</v>
      </c>
      <c r="B1126" s="33" t="s">
        <v>4603</v>
      </c>
      <c r="C1126" s="33" t="s">
        <v>4604</v>
      </c>
      <c r="D1126" s="33">
        <v>0.47599999999999998</v>
      </c>
      <c r="E1126" s="33">
        <v>-1.0705872197699999</v>
      </c>
      <c r="F1126" s="33">
        <v>4.2909875352900007E-8</v>
      </c>
      <c r="G1126" s="33">
        <v>1.58758024941E-6</v>
      </c>
      <c r="H1126" s="33" t="s">
        <v>1233</v>
      </c>
      <c r="I1126" s="33" t="s">
        <v>3824</v>
      </c>
    </row>
    <row r="1127" spans="1:9" x14ac:dyDescent="0.3">
      <c r="A1127" s="33" t="s">
        <v>4605</v>
      </c>
      <c r="B1127" s="33" t="s">
        <v>4606</v>
      </c>
      <c r="C1127" s="33" t="s">
        <v>4607</v>
      </c>
      <c r="D1127" s="33">
        <v>0.39700000000000002</v>
      </c>
      <c r="E1127" s="33">
        <v>-1.3327669103099999</v>
      </c>
      <c r="F1127" s="33">
        <v>4.4231158788200002E-8</v>
      </c>
      <c r="G1127" s="33">
        <v>1.63322458995E-6</v>
      </c>
      <c r="H1127" s="33" t="s">
        <v>1233</v>
      </c>
      <c r="I1127" s="33" t="s">
        <v>3824</v>
      </c>
    </row>
    <row r="1128" spans="1:9" x14ac:dyDescent="0.3">
      <c r="A1128" s="33" t="s">
        <v>4608</v>
      </c>
      <c r="B1128" s="33" t="s">
        <v>4609</v>
      </c>
      <c r="C1128" s="33" t="s">
        <v>4610</v>
      </c>
      <c r="D1128" s="33">
        <v>0.374</v>
      </c>
      <c r="E1128" s="33">
        <v>-1.4182118403799999</v>
      </c>
      <c r="F1128" s="33">
        <v>4.4353989711899999E-8</v>
      </c>
      <c r="G1128" s="33">
        <v>1.63452341138E-6</v>
      </c>
      <c r="H1128" s="33" t="s">
        <v>1233</v>
      </c>
      <c r="I1128" s="33" t="s">
        <v>3824</v>
      </c>
    </row>
    <row r="1129" spans="1:9" x14ac:dyDescent="0.3">
      <c r="A1129" s="33" t="s">
        <v>4611</v>
      </c>
      <c r="B1129" s="33" t="s">
        <v>4612</v>
      </c>
      <c r="C1129" s="33" t="s">
        <v>4613</v>
      </c>
      <c r="D1129" s="33">
        <v>0.28100000000000003</v>
      </c>
      <c r="E1129" s="33">
        <v>-1.8323054302899999</v>
      </c>
      <c r="F1129" s="33">
        <v>4.8772834177099987E-8</v>
      </c>
      <c r="G1129" s="33">
        <v>1.7902894466599999E-6</v>
      </c>
      <c r="H1129" s="33" t="s">
        <v>1233</v>
      </c>
      <c r="I1129" s="33" t="s">
        <v>3824</v>
      </c>
    </row>
    <row r="1130" spans="1:9" x14ac:dyDescent="0.3">
      <c r="A1130" s="33" t="s">
        <v>4614</v>
      </c>
      <c r="B1130" s="33" t="s">
        <v>4615</v>
      </c>
      <c r="C1130" s="33" t="s">
        <v>4616</v>
      </c>
      <c r="D1130" s="33">
        <v>0.29499999999999998</v>
      </c>
      <c r="E1130" s="33">
        <v>-1.76212196534</v>
      </c>
      <c r="F1130" s="33">
        <v>5.1746515256600003E-8</v>
      </c>
      <c r="G1130" s="33">
        <v>1.8919946470400001E-6</v>
      </c>
      <c r="H1130" s="33" t="s">
        <v>1233</v>
      </c>
      <c r="I1130" s="33" t="s">
        <v>3824</v>
      </c>
    </row>
    <row r="1131" spans="1:9" x14ac:dyDescent="0.3">
      <c r="A1131" s="33" t="s">
        <v>4617</v>
      </c>
      <c r="B1131" s="33" t="s">
        <v>4618</v>
      </c>
      <c r="C1131" s="33" t="s">
        <v>4619</v>
      </c>
      <c r="D1131" s="33">
        <v>0.313</v>
      </c>
      <c r="E1131" s="33">
        <v>-1.6756740058199999</v>
      </c>
      <c r="F1131" s="33">
        <v>5.2372245511100001E-8</v>
      </c>
      <c r="G1131" s="33">
        <v>1.9073930899299998E-6</v>
      </c>
      <c r="H1131" s="33" t="s">
        <v>1233</v>
      </c>
      <c r="I1131" s="33" t="s">
        <v>3824</v>
      </c>
    </row>
    <row r="1132" spans="1:9" x14ac:dyDescent="0.3">
      <c r="A1132" s="33" t="s">
        <v>4620</v>
      </c>
      <c r="B1132" s="33" t="s">
        <v>4621</v>
      </c>
      <c r="C1132" s="33" t="s">
        <v>4622</v>
      </c>
      <c r="D1132" s="33">
        <v>0.38500000000000001</v>
      </c>
      <c r="E1132" s="33">
        <v>-1.37546789058</v>
      </c>
      <c r="F1132" s="33">
        <v>5.4885151306500007E-8</v>
      </c>
      <c r="G1132" s="33">
        <v>1.9872687697299998E-6</v>
      </c>
      <c r="H1132" s="33" t="s">
        <v>1233</v>
      </c>
      <c r="I1132" s="33" t="s">
        <v>3824</v>
      </c>
    </row>
    <row r="1133" spans="1:9" x14ac:dyDescent="0.3">
      <c r="A1133" s="33" t="s">
        <v>4623</v>
      </c>
      <c r="B1133" s="33" t="s">
        <v>4624</v>
      </c>
      <c r="C1133" s="33" t="s">
        <v>4625</v>
      </c>
      <c r="D1133" s="33">
        <v>0.39600000000000002</v>
      </c>
      <c r="E1133" s="33">
        <v>-1.33517467013</v>
      </c>
      <c r="F1133" s="33">
        <v>5.6189761930999987E-8</v>
      </c>
      <c r="G1133" s="33">
        <v>2.0266353785799999E-6</v>
      </c>
      <c r="H1133" s="33" t="s">
        <v>1233</v>
      </c>
      <c r="I1133" s="33" t="s">
        <v>3824</v>
      </c>
    </row>
    <row r="1134" spans="1:9" x14ac:dyDescent="0.3">
      <c r="A1134" s="33" t="s">
        <v>4626</v>
      </c>
      <c r="B1134" s="33" t="s">
        <v>4627</v>
      </c>
      <c r="C1134" s="33" t="s">
        <v>4628</v>
      </c>
      <c r="D1134" s="33">
        <v>0.34899999999999998</v>
      </c>
      <c r="E1134" s="33">
        <v>-1.51759084009</v>
      </c>
      <c r="F1134" s="33">
        <v>6.1306565263900001E-8</v>
      </c>
      <c r="G1134" s="33">
        <v>2.20266574658E-6</v>
      </c>
      <c r="H1134" s="33" t="s">
        <v>1233</v>
      </c>
      <c r="I1134" s="33" t="s">
        <v>3824</v>
      </c>
    </row>
    <row r="1135" spans="1:9" x14ac:dyDescent="0.3">
      <c r="A1135" s="33" t="s">
        <v>4629</v>
      </c>
      <c r="B1135" s="33" t="s">
        <v>4630</v>
      </c>
      <c r="C1135" s="33" t="s">
        <v>4631</v>
      </c>
      <c r="D1135" s="33">
        <v>0.27600000000000002</v>
      </c>
      <c r="E1135" s="33">
        <v>-1.85810305004</v>
      </c>
      <c r="F1135" s="33">
        <v>6.3329365472799998E-8</v>
      </c>
      <c r="G1135" s="33">
        <v>2.2536310648299999E-6</v>
      </c>
      <c r="H1135" s="33" t="s">
        <v>1233</v>
      </c>
      <c r="I1135" s="33" t="s">
        <v>3824</v>
      </c>
    </row>
    <row r="1136" spans="1:9" x14ac:dyDescent="0.3">
      <c r="A1136" s="33" t="s">
        <v>4632</v>
      </c>
      <c r="B1136" s="33" t="s">
        <v>4633</v>
      </c>
      <c r="C1136" s="33" t="s">
        <v>4634</v>
      </c>
      <c r="D1136" s="33">
        <v>0.438</v>
      </c>
      <c r="E1136" s="33">
        <v>-1.1920580356399999</v>
      </c>
      <c r="F1136" s="33">
        <v>6.5844620126699999E-8</v>
      </c>
      <c r="G1136" s="33">
        <v>2.3310730436099998E-6</v>
      </c>
      <c r="H1136" s="33" t="s">
        <v>1233</v>
      </c>
      <c r="I1136" s="33" t="s">
        <v>3824</v>
      </c>
    </row>
    <row r="1137" spans="1:9" x14ac:dyDescent="0.3">
      <c r="A1137" s="33" t="s">
        <v>4635</v>
      </c>
      <c r="B1137" s="33" t="s">
        <v>4636</v>
      </c>
      <c r="C1137" s="33" t="s">
        <v>4637</v>
      </c>
      <c r="D1137" s="33">
        <v>0.44700000000000001</v>
      </c>
      <c r="E1137" s="33">
        <v>-1.1617477486000001</v>
      </c>
      <c r="F1137" s="33">
        <v>6.5880597092400005E-8</v>
      </c>
      <c r="G1137" s="33">
        <v>2.3310730436099998E-6</v>
      </c>
      <c r="H1137" s="33" t="s">
        <v>1233</v>
      </c>
      <c r="I1137" s="33" t="s">
        <v>3824</v>
      </c>
    </row>
    <row r="1138" spans="1:9" x14ac:dyDescent="0.3">
      <c r="A1138" s="33" t="s">
        <v>4638</v>
      </c>
      <c r="B1138" s="33" t="s">
        <v>4639</v>
      </c>
      <c r="C1138" s="33" t="s">
        <v>4640</v>
      </c>
      <c r="D1138" s="33">
        <v>0.27100000000000002</v>
      </c>
      <c r="E1138" s="33">
        <v>-1.8829738846199999</v>
      </c>
      <c r="F1138" s="33">
        <v>6.6555796831599999E-8</v>
      </c>
      <c r="G1138" s="33">
        <v>2.3505036809100001E-6</v>
      </c>
      <c r="H1138" s="33" t="s">
        <v>1233</v>
      </c>
      <c r="I1138" s="33" t="s">
        <v>3824</v>
      </c>
    </row>
    <row r="1139" spans="1:9" x14ac:dyDescent="0.3">
      <c r="A1139" s="33" t="s">
        <v>4641</v>
      </c>
      <c r="B1139" s="33" t="s">
        <v>4642</v>
      </c>
      <c r="C1139" s="33" t="s">
        <v>4643</v>
      </c>
      <c r="D1139" s="33">
        <v>0.39200000000000002</v>
      </c>
      <c r="E1139" s="33">
        <v>-1.3527888318200001</v>
      </c>
      <c r="F1139" s="33">
        <v>7.0300618052300002E-8</v>
      </c>
      <c r="G1139" s="33">
        <v>2.46872999025E-6</v>
      </c>
      <c r="H1139" s="33" t="s">
        <v>1233</v>
      </c>
      <c r="I1139" s="33" t="s">
        <v>3824</v>
      </c>
    </row>
    <row r="1140" spans="1:9" x14ac:dyDescent="0.3">
      <c r="A1140" s="33" t="s">
        <v>4644</v>
      </c>
      <c r="B1140" s="33" t="s">
        <v>4645</v>
      </c>
      <c r="C1140" s="33" t="s">
        <v>4646</v>
      </c>
      <c r="D1140" s="33">
        <v>0.30099999999999999</v>
      </c>
      <c r="E1140" s="33">
        <v>-1.7341395504199999</v>
      </c>
      <c r="F1140" s="33">
        <v>7.1276051316099999E-8</v>
      </c>
      <c r="G1140" s="33">
        <v>2.49827918965E-6</v>
      </c>
      <c r="H1140" s="33" t="s">
        <v>1233</v>
      </c>
      <c r="I1140" s="33" t="s">
        <v>3824</v>
      </c>
    </row>
    <row r="1141" spans="1:9" x14ac:dyDescent="0.3">
      <c r="A1141" s="33" t="s">
        <v>4647</v>
      </c>
      <c r="B1141" s="33" t="s">
        <v>4648</v>
      </c>
      <c r="C1141" s="33" t="s">
        <v>4649</v>
      </c>
      <c r="D1141" s="33">
        <v>0.38800000000000001</v>
      </c>
      <c r="E1141" s="33">
        <v>-1.3647131932900001</v>
      </c>
      <c r="F1141" s="33">
        <v>7.3815216470100009E-8</v>
      </c>
      <c r="G1141" s="33">
        <v>2.5727707318099998E-6</v>
      </c>
      <c r="H1141" s="33" t="s">
        <v>1233</v>
      </c>
      <c r="I1141" s="33" t="s">
        <v>3824</v>
      </c>
    </row>
    <row r="1142" spans="1:9" x14ac:dyDescent="0.3">
      <c r="A1142" s="33" t="s">
        <v>4650</v>
      </c>
      <c r="B1142" s="33" t="s">
        <v>4651</v>
      </c>
      <c r="C1142" s="33" t="s">
        <v>4652</v>
      </c>
      <c r="D1142" s="33">
        <v>0.39800000000000002</v>
      </c>
      <c r="E1142" s="33">
        <v>-1.3300312944699999</v>
      </c>
      <c r="F1142" s="33">
        <v>7.5742576796000009E-8</v>
      </c>
      <c r="G1142" s="33">
        <v>2.63011513876E-6</v>
      </c>
      <c r="H1142" s="33" t="s">
        <v>1233</v>
      </c>
      <c r="I1142" s="33" t="s">
        <v>3824</v>
      </c>
    </row>
    <row r="1143" spans="1:9" x14ac:dyDescent="0.3">
      <c r="A1143" s="33" t="s">
        <v>4653</v>
      </c>
      <c r="B1143" s="33" t="s">
        <v>4654</v>
      </c>
      <c r="C1143" s="33" t="s">
        <v>4655</v>
      </c>
      <c r="D1143" s="33">
        <v>0.44400000000000001</v>
      </c>
      <c r="E1143" s="33">
        <v>-1.1722404554500001</v>
      </c>
      <c r="F1143" s="33">
        <v>8.0398930487100009E-8</v>
      </c>
      <c r="G1143" s="33">
        <v>2.7762941792499998E-6</v>
      </c>
      <c r="H1143" s="33" t="s">
        <v>1233</v>
      </c>
      <c r="I1143" s="33" t="s">
        <v>3824</v>
      </c>
    </row>
    <row r="1144" spans="1:9" x14ac:dyDescent="0.3">
      <c r="A1144" s="33" t="s">
        <v>4656</v>
      </c>
      <c r="B1144" s="33" t="s">
        <v>4657</v>
      </c>
      <c r="C1144" s="33" t="s">
        <v>4658</v>
      </c>
      <c r="D1144" s="33">
        <v>0.248</v>
      </c>
      <c r="E1144" s="33">
        <v>-2.01296321957</v>
      </c>
      <c r="F1144" s="33">
        <v>8.4080429356100013E-8</v>
      </c>
      <c r="G1144" s="33">
        <v>2.8927080557300001E-6</v>
      </c>
      <c r="H1144" s="33" t="s">
        <v>1233</v>
      </c>
      <c r="I1144" s="33" t="s">
        <v>3824</v>
      </c>
    </row>
    <row r="1145" spans="1:9" x14ac:dyDescent="0.3">
      <c r="A1145" s="33" t="s">
        <v>4659</v>
      </c>
      <c r="B1145" s="33" t="s">
        <v>4660</v>
      </c>
      <c r="C1145" s="33" t="s">
        <v>4661</v>
      </c>
      <c r="D1145" s="33">
        <v>0.33800000000000002</v>
      </c>
      <c r="E1145" s="33">
        <v>-1.5662512898900001</v>
      </c>
      <c r="F1145" s="33">
        <v>8.4720382048800006E-8</v>
      </c>
      <c r="G1145" s="33">
        <v>2.9093572082200001E-6</v>
      </c>
      <c r="H1145" s="33" t="s">
        <v>1233</v>
      </c>
      <c r="I1145" s="33" t="s">
        <v>3824</v>
      </c>
    </row>
    <row r="1146" spans="1:9" x14ac:dyDescent="0.3">
      <c r="A1146" s="33" t="s">
        <v>4662</v>
      </c>
      <c r="B1146" s="33" t="s">
        <v>4663</v>
      </c>
      <c r="C1146" s="33" t="s">
        <v>4664</v>
      </c>
      <c r="D1146" s="33">
        <v>0.109</v>
      </c>
      <c r="E1146" s="33">
        <v>-3.19436261868</v>
      </c>
      <c r="F1146" s="33">
        <v>8.5659783636600007E-8</v>
      </c>
      <c r="G1146" s="33">
        <v>2.9362095321199998E-6</v>
      </c>
      <c r="H1146" s="33" t="s">
        <v>1233</v>
      </c>
      <c r="I1146" s="33" t="s">
        <v>3824</v>
      </c>
    </row>
    <row r="1147" spans="1:9" x14ac:dyDescent="0.3">
      <c r="A1147" s="33" t="s">
        <v>4665</v>
      </c>
      <c r="B1147" s="33" t="s">
        <v>4666</v>
      </c>
      <c r="C1147" s="33" t="s">
        <v>4667</v>
      </c>
      <c r="D1147" s="33">
        <v>6.3E-2</v>
      </c>
      <c r="E1147" s="33">
        <v>-3.9806939808999999</v>
      </c>
      <c r="F1147" s="33">
        <v>8.9572703911799997E-8</v>
      </c>
      <c r="G1147" s="33">
        <v>3.0647013024599998E-6</v>
      </c>
      <c r="H1147" s="33" t="s">
        <v>1233</v>
      </c>
      <c r="I1147" s="33" t="s">
        <v>3824</v>
      </c>
    </row>
    <row r="1148" spans="1:9" x14ac:dyDescent="0.3">
      <c r="A1148" s="33" t="s">
        <v>4668</v>
      </c>
      <c r="B1148" s="33" t="s">
        <v>4669</v>
      </c>
      <c r="C1148" s="33" t="s">
        <v>4670</v>
      </c>
      <c r="D1148" s="33">
        <v>0.34899999999999998</v>
      </c>
      <c r="E1148" s="33">
        <v>-1.5205110052999999</v>
      </c>
      <c r="F1148" s="33">
        <v>9.0108640937799999E-8</v>
      </c>
      <c r="G1148" s="33">
        <v>3.0717656811099998E-6</v>
      </c>
      <c r="H1148" s="33" t="s">
        <v>1233</v>
      </c>
      <c r="I1148" s="33" t="s">
        <v>3824</v>
      </c>
    </row>
    <row r="1149" spans="1:9" x14ac:dyDescent="0.3">
      <c r="A1149" s="33" t="s">
        <v>4671</v>
      </c>
      <c r="B1149" s="33" t="s">
        <v>4672</v>
      </c>
      <c r="C1149" s="33" t="s">
        <v>4673</v>
      </c>
      <c r="D1149" s="33">
        <v>0.377</v>
      </c>
      <c r="E1149" s="33">
        <v>-1.4076175183499999</v>
      </c>
      <c r="F1149" s="33">
        <v>9.0544483217499994E-8</v>
      </c>
      <c r="G1149" s="33">
        <v>3.07207149908E-6</v>
      </c>
      <c r="H1149" s="33" t="s">
        <v>1233</v>
      </c>
      <c r="I1149" s="33" t="s">
        <v>3824</v>
      </c>
    </row>
    <row r="1150" spans="1:9" x14ac:dyDescent="0.3">
      <c r="A1150" s="33" t="s">
        <v>4674</v>
      </c>
      <c r="B1150" s="33" t="s">
        <v>4675</v>
      </c>
      <c r="C1150" s="33" t="s">
        <v>4676</v>
      </c>
      <c r="D1150" s="33">
        <v>0.48299999999999998</v>
      </c>
      <c r="E1150" s="33">
        <v>-1.05106837165</v>
      </c>
      <c r="F1150" s="33">
        <v>9.0611858448699999E-8</v>
      </c>
      <c r="G1150" s="33">
        <v>3.07207149908E-6</v>
      </c>
      <c r="H1150" s="33" t="s">
        <v>1233</v>
      </c>
      <c r="I1150" s="33" t="s">
        <v>3824</v>
      </c>
    </row>
    <row r="1151" spans="1:9" x14ac:dyDescent="0.3">
      <c r="A1151" s="33" t="s">
        <v>4677</v>
      </c>
      <c r="B1151" s="33" t="s">
        <v>4678</v>
      </c>
      <c r="C1151" s="33" t="s">
        <v>4679</v>
      </c>
      <c r="D1151" s="33">
        <v>0.152</v>
      </c>
      <c r="E1151" s="33">
        <v>-2.7154555406299998</v>
      </c>
      <c r="F1151" s="33">
        <v>1.03631957916E-7</v>
      </c>
      <c r="G1151" s="33">
        <v>3.4755847468800001E-6</v>
      </c>
      <c r="H1151" s="33" t="s">
        <v>1233</v>
      </c>
      <c r="I1151" s="33" t="s">
        <v>3824</v>
      </c>
    </row>
    <row r="1152" spans="1:9" x14ac:dyDescent="0.3">
      <c r="A1152" s="33" t="s">
        <v>4680</v>
      </c>
      <c r="B1152" s="33" t="s">
        <v>4681</v>
      </c>
      <c r="C1152" s="33" t="s">
        <v>4682</v>
      </c>
      <c r="D1152" s="33">
        <v>0.41299999999999998</v>
      </c>
      <c r="E1152" s="33">
        <v>-1.27630666929</v>
      </c>
      <c r="F1152" s="33">
        <v>1.0621142166200001E-7</v>
      </c>
      <c r="G1152" s="33">
        <v>3.5556990659399999E-6</v>
      </c>
      <c r="H1152" s="33" t="s">
        <v>1233</v>
      </c>
      <c r="I1152" s="33" t="s">
        <v>3824</v>
      </c>
    </row>
    <row r="1153" spans="1:9" x14ac:dyDescent="0.3">
      <c r="A1153" s="33" t="s">
        <v>4683</v>
      </c>
      <c r="B1153" s="33" t="s">
        <v>4684</v>
      </c>
      <c r="C1153" s="33" t="s">
        <v>4685</v>
      </c>
      <c r="D1153" s="33">
        <v>0.46400000000000002</v>
      </c>
      <c r="E1153" s="33">
        <v>-1.10677511693</v>
      </c>
      <c r="F1153" s="33">
        <v>1.14372440196E-7</v>
      </c>
      <c r="G1153" s="33">
        <v>3.8016094337699999E-6</v>
      </c>
      <c r="H1153" s="33" t="s">
        <v>1233</v>
      </c>
      <c r="I1153" s="33" t="s">
        <v>3824</v>
      </c>
    </row>
    <row r="1154" spans="1:9" x14ac:dyDescent="0.3">
      <c r="A1154" s="33" t="s">
        <v>4686</v>
      </c>
      <c r="B1154" s="33" t="s">
        <v>4687</v>
      </c>
      <c r="C1154" s="33" t="s">
        <v>4688</v>
      </c>
      <c r="D1154" s="33">
        <v>0.28599999999999998</v>
      </c>
      <c r="E1154" s="33">
        <v>-1.8079954596400001</v>
      </c>
      <c r="F1154" s="33">
        <v>1.17504414865E-7</v>
      </c>
      <c r="G1154" s="33">
        <v>3.8918380532799999E-6</v>
      </c>
      <c r="H1154" s="33" t="s">
        <v>1233</v>
      </c>
      <c r="I1154" s="33" t="s">
        <v>3824</v>
      </c>
    </row>
    <row r="1155" spans="1:9" x14ac:dyDescent="0.3">
      <c r="A1155" s="33" t="s">
        <v>4689</v>
      </c>
      <c r="B1155" s="33" t="s">
        <v>4690</v>
      </c>
      <c r="C1155" s="33" t="s">
        <v>4691</v>
      </c>
      <c r="D1155" s="33">
        <v>0.37</v>
      </c>
      <c r="E1155" s="33">
        <v>-1.4328652983500001</v>
      </c>
      <c r="F1155" s="33">
        <v>1.1950046420000001E-7</v>
      </c>
      <c r="G1155" s="33">
        <v>3.9480885477599999E-6</v>
      </c>
      <c r="H1155" s="33" t="s">
        <v>1233</v>
      </c>
      <c r="I1155" s="33" t="s">
        <v>3824</v>
      </c>
    </row>
    <row r="1156" spans="1:9" x14ac:dyDescent="0.3">
      <c r="A1156" s="33" t="s">
        <v>4692</v>
      </c>
      <c r="B1156" s="33" t="s">
        <v>4693</v>
      </c>
      <c r="C1156" s="33" t="s">
        <v>4694</v>
      </c>
      <c r="D1156" s="33">
        <v>0.47899999999999998</v>
      </c>
      <c r="E1156" s="33">
        <v>-1.0612935488299999</v>
      </c>
      <c r="F1156" s="33">
        <v>1.2073787147199999E-7</v>
      </c>
      <c r="G1156" s="33">
        <v>3.9777369069499998E-6</v>
      </c>
      <c r="H1156" s="33" t="s">
        <v>1233</v>
      </c>
      <c r="I1156" s="33" t="s">
        <v>3824</v>
      </c>
    </row>
    <row r="1157" spans="1:9" x14ac:dyDescent="0.3">
      <c r="A1157" s="33" t="s">
        <v>4695</v>
      </c>
      <c r="B1157" s="33" t="s">
        <v>4696</v>
      </c>
      <c r="C1157" s="33" t="s">
        <v>4697</v>
      </c>
      <c r="D1157" s="33">
        <v>0.30299999999999999</v>
      </c>
      <c r="E1157" s="33">
        <v>-1.72416922711</v>
      </c>
      <c r="F1157" s="33">
        <v>1.28642531933E-7</v>
      </c>
      <c r="G1157" s="33">
        <v>4.2232346706900001E-6</v>
      </c>
      <c r="H1157" s="33" t="s">
        <v>1233</v>
      </c>
      <c r="I1157" s="33" t="s">
        <v>3824</v>
      </c>
    </row>
    <row r="1158" spans="1:9" x14ac:dyDescent="0.3">
      <c r="A1158" s="33" t="s">
        <v>4698</v>
      </c>
      <c r="B1158" s="33" t="s">
        <v>4699</v>
      </c>
      <c r="C1158" s="33" t="s">
        <v>4700</v>
      </c>
      <c r="D1158" s="33">
        <v>0.253</v>
      </c>
      <c r="E1158" s="33">
        <v>-1.9838675287300001</v>
      </c>
      <c r="F1158" s="33">
        <v>1.3089910129200001E-7</v>
      </c>
      <c r="G1158" s="33">
        <v>4.2747382518199998E-6</v>
      </c>
      <c r="H1158" s="33" t="s">
        <v>1233</v>
      </c>
      <c r="I1158" s="33" t="s">
        <v>3824</v>
      </c>
    </row>
    <row r="1159" spans="1:9" x14ac:dyDescent="0.3">
      <c r="A1159" s="33" t="s">
        <v>4701</v>
      </c>
      <c r="B1159" s="33" t="s">
        <v>4702</v>
      </c>
      <c r="C1159" s="33" t="s">
        <v>4703</v>
      </c>
      <c r="D1159" s="33">
        <v>0.38700000000000001</v>
      </c>
      <c r="E1159" s="33">
        <v>-1.36907479059</v>
      </c>
      <c r="F1159" s="33">
        <v>1.3123324745499999E-7</v>
      </c>
      <c r="G1159" s="33">
        <v>4.2781579812800002E-6</v>
      </c>
      <c r="H1159" s="33" t="s">
        <v>1233</v>
      </c>
      <c r="I1159" s="33" t="s">
        <v>3824</v>
      </c>
    </row>
    <row r="1160" spans="1:9" x14ac:dyDescent="0.3">
      <c r="A1160" s="33" t="s">
        <v>4704</v>
      </c>
      <c r="B1160" s="33" t="s">
        <v>4705</v>
      </c>
      <c r="C1160" s="33" t="s">
        <v>4706</v>
      </c>
      <c r="D1160" s="33">
        <v>0.23899999999999999</v>
      </c>
      <c r="E1160" s="33">
        <v>-2.0629073223500001</v>
      </c>
      <c r="F1160" s="33">
        <v>1.3240088959700001E-7</v>
      </c>
      <c r="G1160" s="33">
        <v>4.3048539539400001E-6</v>
      </c>
      <c r="H1160" s="33" t="s">
        <v>1233</v>
      </c>
      <c r="I1160" s="33" t="s">
        <v>3824</v>
      </c>
    </row>
    <row r="1161" spans="1:9" x14ac:dyDescent="0.3">
      <c r="A1161" s="33" t="s">
        <v>4707</v>
      </c>
      <c r="B1161" s="33" t="s">
        <v>4708</v>
      </c>
      <c r="C1161" s="33" t="s">
        <v>4709</v>
      </c>
      <c r="D1161" s="33">
        <v>0.49</v>
      </c>
      <c r="E1161" s="33">
        <v>-1.0276935110500001</v>
      </c>
      <c r="F1161" s="33">
        <v>1.4823378031300001E-7</v>
      </c>
      <c r="G1161" s="33">
        <v>4.7904944566800001E-6</v>
      </c>
      <c r="H1161" s="33" t="s">
        <v>1233</v>
      </c>
      <c r="I1161" s="33" t="s">
        <v>3824</v>
      </c>
    </row>
    <row r="1162" spans="1:9" x14ac:dyDescent="0.3">
      <c r="A1162" s="33" t="s">
        <v>4710</v>
      </c>
      <c r="B1162" s="33" t="s">
        <v>4711</v>
      </c>
      <c r="C1162" s="33" t="s">
        <v>4712</v>
      </c>
      <c r="D1162" s="33">
        <v>0.495</v>
      </c>
      <c r="E1162" s="33">
        <v>-1.0134195982600001</v>
      </c>
      <c r="F1162" s="33">
        <v>1.56460554623E-7</v>
      </c>
      <c r="G1162" s="33">
        <v>5.0476123911000002E-6</v>
      </c>
      <c r="H1162" s="33" t="s">
        <v>1233</v>
      </c>
      <c r="I1162" s="33" t="s">
        <v>3824</v>
      </c>
    </row>
    <row r="1163" spans="1:9" x14ac:dyDescent="0.3">
      <c r="A1163" s="33" t="s">
        <v>4713</v>
      </c>
      <c r="B1163" s="33" t="s">
        <v>4714</v>
      </c>
      <c r="C1163" s="33" t="s">
        <v>4715</v>
      </c>
      <c r="D1163" s="33">
        <v>0.35699999999999998</v>
      </c>
      <c r="E1163" s="33">
        <v>-1.48543252517</v>
      </c>
      <c r="F1163" s="33">
        <v>1.7365142094399999E-7</v>
      </c>
      <c r="G1163" s="33">
        <v>5.5637079833999999E-6</v>
      </c>
      <c r="H1163" s="33" t="s">
        <v>1233</v>
      </c>
      <c r="I1163" s="33" t="s">
        <v>3824</v>
      </c>
    </row>
    <row r="1164" spans="1:9" x14ac:dyDescent="0.3">
      <c r="A1164" s="33" t="s">
        <v>4716</v>
      </c>
      <c r="B1164" s="33" t="s">
        <v>4717</v>
      </c>
      <c r="C1164" s="33" t="s">
        <v>4718</v>
      </c>
      <c r="D1164" s="33">
        <v>0.39200000000000002</v>
      </c>
      <c r="E1164" s="33">
        <v>-1.35252906559</v>
      </c>
      <c r="F1164" s="33">
        <v>1.7990856515199999E-7</v>
      </c>
      <c r="G1164" s="33">
        <v>5.7298425238600001E-6</v>
      </c>
      <c r="H1164" s="33" t="s">
        <v>1233</v>
      </c>
      <c r="I1164" s="33" t="s">
        <v>3824</v>
      </c>
    </row>
    <row r="1165" spans="1:9" x14ac:dyDescent="0.3">
      <c r="A1165" s="33" t="s">
        <v>4719</v>
      </c>
      <c r="B1165" s="33" t="s">
        <v>4720</v>
      </c>
      <c r="C1165" s="33" t="s">
        <v>4721</v>
      </c>
      <c r="D1165" s="33">
        <v>0.186</v>
      </c>
      <c r="E1165" s="33">
        <v>-2.4287001365199998</v>
      </c>
      <c r="F1165" s="33">
        <v>1.8006584002699999E-7</v>
      </c>
      <c r="G1165" s="33">
        <v>5.7298425238600001E-6</v>
      </c>
      <c r="H1165" s="33" t="s">
        <v>1233</v>
      </c>
      <c r="I1165" s="33" t="s">
        <v>3824</v>
      </c>
    </row>
    <row r="1166" spans="1:9" x14ac:dyDescent="0.3">
      <c r="A1166" s="33" t="s">
        <v>4722</v>
      </c>
      <c r="B1166" s="33" t="s">
        <v>4723</v>
      </c>
      <c r="C1166" s="33" t="s">
        <v>4724</v>
      </c>
      <c r="D1166" s="33">
        <v>0.28799999999999998</v>
      </c>
      <c r="E1166" s="33">
        <v>-1.7969572326700001</v>
      </c>
      <c r="F1166" s="33">
        <v>1.8203007306600001E-7</v>
      </c>
      <c r="G1166" s="33">
        <v>5.7628434167300002E-6</v>
      </c>
      <c r="H1166" s="33" t="s">
        <v>1233</v>
      </c>
      <c r="I1166" s="33" t="s">
        <v>3824</v>
      </c>
    </row>
    <row r="1167" spans="1:9" x14ac:dyDescent="0.3">
      <c r="A1167" s="33" t="s">
        <v>4725</v>
      </c>
      <c r="B1167" s="33" t="s">
        <v>4726</v>
      </c>
      <c r="C1167" s="33" t="s">
        <v>4727</v>
      </c>
      <c r="D1167" s="33">
        <v>0.247</v>
      </c>
      <c r="E1167" s="33">
        <v>-2.0200238550299998</v>
      </c>
      <c r="F1167" s="33">
        <v>1.87629251261E-7</v>
      </c>
      <c r="G1167" s="33">
        <v>5.9200044809899996E-6</v>
      </c>
      <c r="H1167" s="33" t="s">
        <v>1233</v>
      </c>
      <c r="I1167" s="33" t="s">
        <v>3824</v>
      </c>
    </row>
    <row r="1168" spans="1:9" x14ac:dyDescent="0.3">
      <c r="A1168" s="33" t="s">
        <v>4728</v>
      </c>
      <c r="B1168" s="33" t="s">
        <v>4729</v>
      </c>
      <c r="C1168" s="33" t="s">
        <v>4730</v>
      </c>
      <c r="D1168" s="33">
        <v>8.6999999999999994E-2</v>
      </c>
      <c r="E1168" s="33">
        <v>-3.5146978656600001</v>
      </c>
      <c r="F1168" s="33">
        <v>1.9411959818999999E-7</v>
      </c>
      <c r="G1168" s="33">
        <v>6.1144394382599997E-6</v>
      </c>
      <c r="H1168" s="33" t="s">
        <v>1233</v>
      </c>
      <c r="I1168" s="33" t="s">
        <v>3824</v>
      </c>
    </row>
    <row r="1169" spans="1:9" x14ac:dyDescent="0.3">
      <c r="A1169" s="33" t="s">
        <v>4731</v>
      </c>
      <c r="B1169" s="33" t="s">
        <v>4732</v>
      </c>
      <c r="C1169" s="33" t="s">
        <v>4733</v>
      </c>
      <c r="D1169" s="33">
        <v>8.5999999999999993E-2</v>
      </c>
      <c r="E1169" s="33">
        <v>-3.5348753818600001</v>
      </c>
      <c r="F1169" s="33">
        <v>1.9607361041500001E-7</v>
      </c>
      <c r="G1169" s="33">
        <v>6.1655727039000001E-6</v>
      </c>
      <c r="H1169" s="33" t="s">
        <v>1233</v>
      </c>
      <c r="I1169" s="33" t="s">
        <v>3824</v>
      </c>
    </row>
    <row r="1170" spans="1:9" x14ac:dyDescent="0.3">
      <c r="A1170" s="33" t="s">
        <v>4734</v>
      </c>
      <c r="B1170" s="33" t="s">
        <v>4735</v>
      </c>
      <c r="C1170" s="33" t="s">
        <v>4736</v>
      </c>
      <c r="D1170" s="33">
        <v>0.22500000000000001</v>
      </c>
      <c r="E1170" s="33">
        <v>-2.15112483387</v>
      </c>
      <c r="F1170" s="33">
        <v>1.9971852664100001E-7</v>
      </c>
      <c r="G1170" s="33">
        <v>6.2696150947300001E-6</v>
      </c>
      <c r="H1170" s="33" t="s">
        <v>1233</v>
      </c>
      <c r="I1170" s="33" t="s">
        <v>3824</v>
      </c>
    </row>
    <row r="1171" spans="1:9" x14ac:dyDescent="0.3">
      <c r="A1171" s="33" t="s">
        <v>4737</v>
      </c>
      <c r="B1171" s="33" t="s">
        <v>4738</v>
      </c>
      <c r="C1171" s="33" t="s">
        <v>4739</v>
      </c>
      <c r="D1171" s="33">
        <v>0.48299999999999998</v>
      </c>
      <c r="E1171" s="33">
        <v>-1.0509988109499999</v>
      </c>
      <c r="F1171" s="33">
        <v>2.0187800016999999E-7</v>
      </c>
      <c r="G1171" s="33">
        <v>6.3161393778100002E-6</v>
      </c>
      <c r="H1171" s="33" t="s">
        <v>1233</v>
      </c>
      <c r="I1171" s="33" t="s">
        <v>3824</v>
      </c>
    </row>
    <row r="1172" spans="1:9" x14ac:dyDescent="0.3">
      <c r="A1172" s="33" t="s">
        <v>4740</v>
      </c>
      <c r="B1172" s="33" t="s">
        <v>4741</v>
      </c>
      <c r="C1172" s="33" t="s">
        <v>4742</v>
      </c>
      <c r="D1172" s="33">
        <v>0.27900000000000003</v>
      </c>
      <c r="E1172" s="33">
        <v>-1.84199269109</v>
      </c>
      <c r="F1172" s="33">
        <v>2.0493522346700001E-7</v>
      </c>
      <c r="G1172" s="33">
        <v>6.3983481958800001E-6</v>
      </c>
      <c r="H1172" s="33" t="s">
        <v>1233</v>
      </c>
      <c r="I1172" s="33" t="s">
        <v>3824</v>
      </c>
    </row>
    <row r="1173" spans="1:9" x14ac:dyDescent="0.3">
      <c r="A1173" s="33" t="s">
        <v>4743</v>
      </c>
      <c r="B1173" s="33" t="s">
        <v>4744</v>
      </c>
      <c r="C1173" s="33" t="s">
        <v>4745</v>
      </c>
      <c r="D1173" s="33">
        <v>0.36399999999999999</v>
      </c>
      <c r="E1173" s="33">
        <v>-1.45622314198</v>
      </c>
      <c r="F1173" s="33">
        <v>2.0519183896200001E-7</v>
      </c>
      <c r="G1173" s="33">
        <v>6.3983481958800001E-6</v>
      </c>
      <c r="H1173" s="33" t="s">
        <v>1233</v>
      </c>
      <c r="I1173" s="33" t="s">
        <v>3824</v>
      </c>
    </row>
    <row r="1174" spans="1:9" x14ac:dyDescent="0.3">
      <c r="A1174" s="33" t="s">
        <v>4746</v>
      </c>
      <c r="B1174" s="33" t="s">
        <v>4747</v>
      </c>
      <c r="C1174" s="33" t="s">
        <v>4748</v>
      </c>
      <c r="D1174" s="33">
        <v>0.127</v>
      </c>
      <c r="E1174" s="33">
        <v>-2.97657853745</v>
      </c>
      <c r="F1174" s="33">
        <v>2.22181746938E-7</v>
      </c>
      <c r="G1174" s="33">
        <v>6.905038391939999E-6</v>
      </c>
      <c r="H1174" s="33" t="s">
        <v>1233</v>
      </c>
      <c r="I1174" s="33" t="s">
        <v>3824</v>
      </c>
    </row>
    <row r="1175" spans="1:9" x14ac:dyDescent="0.3">
      <c r="A1175" s="33" t="s">
        <v>4749</v>
      </c>
      <c r="B1175" s="33" t="s">
        <v>4750</v>
      </c>
      <c r="C1175" s="33" t="s">
        <v>4751</v>
      </c>
      <c r="D1175" s="33">
        <v>0.38300000000000001</v>
      </c>
      <c r="E1175" s="33">
        <v>-1.3838210181899999</v>
      </c>
      <c r="F1175" s="33">
        <v>2.6610918630799998E-7</v>
      </c>
      <c r="G1175" s="33">
        <v>8.0816579757100014E-6</v>
      </c>
      <c r="H1175" s="33" t="s">
        <v>1233</v>
      </c>
      <c r="I1175" s="33" t="s">
        <v>3824</v>
      </c>
    </row>
    <row r="1176" spans="1:9" x14ac:dyDescent="0.3">
      <c r="A1176" s="33" t="s">
        <v>4752</v>
      </c>
      <c r="B1176" s="33" t="s">
        <v>4753</v>
      </c>
      <c r="C1176" s="33" t="s">
        <v>4754</v>
      </c>
      <c r="D1176" s="33">
        <v>0.438</v>
      </c>
      <c r="E1176" s="33">
        <v>-1.18989687688</v>
      </c>
      <c r="F1176" s="33">
        <v>2.6743778639E-7</v>
      </c>
      <c r="G1176" s="33">
        <v>8.1088006549699995E-6</v>
      </c>
      <c r="H1176" s="33" t="s">
        <v>1233</v>
      </c>
      <c r="I1176" s="33" t="s">
        <v>3824</v>
      </c>
    </row>
    <row r="1177" spans="1:9" x14ac:dyDescent="0.3">
      <c r="A1177" s="33" t="s">
        <v>4755</v>
      </c>
      <c r="B1177" s="33" t="s">
        <v>4756</v>
      </c>
      <c r="C1177" s="33" t="s">
        <v>4757</v>
      </c>
      <c r="D1177" s="33">
        <v>0.40400000000000003</v>
      </c>
      <c r="E1177" s="33">
        <v>-1.3080044016400001</v>
      </c>
      <c r="F1177" s="33">
        <v>2.7547851938699999E-7</v>
      </c>
      <c r="G1177" s="33">
        <v>8.2986235072800006E-6</v>
      </c>
      <c r="H1177" s="33" t="s">
        <v>1233</v>
      </c>
      <c r="I1177" s="33" t="s">
        <v>3824</v>
      </c>
    </row>
    <row r="1178" spans="1:9" x14ac:dyDescent="0.3">
      <c r="A1178" s="33" t="s">
        <v>4758</v>
      </c>
      <c r="B1178" s="33" t="s">
        <v>4759</v>
      </c>
      <c r="C1178" s="33" t="s">
        <v>4760</v>
      </c>
      <c r="D1178" s="33">
        <v>0.27700000000000002</v>
      </c>
      <c r="E1178" s="33">
        <v>-1.8499074541</v>
      </c>
      <c r="F1178" s="33">
        <v>2.76646719169E-7</v>
      </c>
      <c r="G1178" s="33">
        <v>8.3203731811899988E-6</v>
      </c>
      <c r="H1178" s="33" t="s">
        <v>1233</v>
      </c>
      <c r="I1178" s="33" t="s">
        <v>3824</v>
      </c>
    </row>
    <row r="1179" spans="1:9" x14ac:dyDescent="0.3">
      <c r="A1179" s="33" t="s">
        <v>4761</v>
      </c>
      <c r="B1179" s="33" t="s">
        <v>4762</v>
      </c>
      <c r="C1179" s="33" t="s">
        <v>4763</v>
      </c>
      <c r="D1179" s="33">
        <v>0.158</v>
      </c>
      <c r="E1179" s="33">
        <v>-2.6621780231900001</v>
      </c>
      <c r="F1179" s="33">
        <v>2.8043562872500002E-7</v>
      </c>
      <c r="G1179" s="33">
        <v>8.4072076669300009E-6</v>
      </c>
      <c r="H1179" s="33" t="s">
        <v>1233</v>
      </c>
      <c r="I1179" s="33" t="s">
        <v>3824</v>
      </c>
    </row>
    <row r="1180" spans="1:9" x14ac:dyDescent="0.3">
      <c r="A1180" s="33" t="s">
        <v>4764</v>
      </c>
      <c r="B1180" s="33" t="s">
        <v>4765</v>
      </c>
      <c r="C1180" s="33" t="s">
        <v>4766</v>
      </c>
      <c r="D1180" s="33">
        <v>0.374</v>
      </c>
      <c r="E1180" s="33">
        <v>-1.4195232963</v>
      </c>
      <c r="F1180" s="33">
        <v>2.8318644758699999E-7</v>
      </c>
      <c r="G1180" s="33">
        <v>8.4760476535500003E-6</v>
      </c>
      <c r="H1180" s="33" t="s">
        <v>1233</v>
      </c>
      <c r="I1180" s="33" t="s">
        <v>3824</v>
      </c>
    </row>
    <row r="1181" spans="1:9" x14ac:dyDescent="0.3">
      <c r="A1181" s="33" t="s">
        <v>4767</v>
      </c>
      <c r="B1181" s="33" t="s">
        <v>4768</v>
      </c>
      <c r="C1181" s="33" t="s">
        <v>4769</v>
      </c>
      <c r="D1181" s="33">
        <v>0.20499999999999999</v>
      </c>
      <c r="E1181" s="33">
        <v>-2.28482721598</v>
      </c>
      <c r="F1181" s="33">
        <v>2.8381458929999998E-7</v>
      </c>
      <c r="G1181" s="33">
        <v>8.4812350107099999E-6</v>
      </c>
      <c r="H1181" s="33" t="s">
        <v>1233</v>
      </c>
      <c r="I1181" s="33" t="s">
        <v>3824</v>
      </c>
    </row>
    <row r="1182" spans="1:9" x14ac:dyDescent="0.3">
      <c r="A1182" s="33" t="s">
        <v>4770</v>
      </c>
      <c r="B1182" s="33" t="s">
        <v>4771</v>
      </c>
      <c r="C1182" s="33" t="s">
        <v>4772</v>
      </c>
      <c r="D1182" s="33">
        <v>0.29899999999999999</v>
      </c>
      <c r="E1182" s="33">
        <v>-1.7418035976799999</v>
      </c>
      <c r="F1182" s="33">
        <v>2.8502269481E-7</v>
      </c>
      <c r="G1182" s="33">
        <v>8.5037091042000001E-6</v>
      </c>
      <c r="H1182" s="33" t="s">
        <v>1233</v>
      </c>
      <c r="I1182" s="33" t="s">
        <v>3824</v>
      </c>
    </row>
    <row r="1183" spans="1:9" x14ac:dyDescent="0.3">
      <c r="A1183" s="33" t="s">
        <v>4773</v>
      </c>
      <c r="B1183" s="33" t="s">
        <v>4774</v>
      </c>
      <c r="C1183" s="33" t="s">
        <v>4775</v>
      </c>
      <c r="D1183" s="33">
        <v>0.3</v>
      </c>
      <c r="E1183" s="33">
        <v>-1.73747949677</v>
      </c>
      <c r="F1183" s="33">
        <v>2.87527706634E-7</v>
      </c>
      <c r="G1183" s="33">
        <v>8.5638267044999997E-6</v>
      </c>
      <c r="H1183" s="33" t="s">
        <v>1233</v>
      </c>
      <c r="I1183" s="33" t="s">
        <v>3824</v>
      </c>
    </row>
    <row r="1184" spans="1:9" x14ac:dyDescent="0.3">
      <c r="A1184" s="33" t="s">
        <v>4776</v>
      </c>
      <c r="B1184" s="33" t="s">
        <v>4777</v>
      </c>
      <c r="C1184" s="33" t="s">
        <v>4778</v>
      </c>
      <c r="D1184" s="33">
        <v>0.32</v>
      </c>
      <c r="E1184" s="33">
        <v>-1.6427148211</v>
      </c>
      <c r="F1184" s="33">
        <v>2.9025249406499997E-7</v>
      </c>
      <c r="G1184" s="33">
        <v>8.6066447423500006E-6</v>
      </c>
      <c r="H1184" s="33" t="s">
        <v>1233</v>
      </c>
      <c r="I1184" s="33" t="s">
        <v>3824</v>
      </c>
    </row>
    <row r="1185" spans="1:9" x14ac:dyDescent="0.3">
      <c r="A1185" s="33" t="s">
        <v>4779</v>
      </c>
      <c r="B1185" s="33" t="s">
        <v>4780</v>
      </c>
      <c r="C1185" s="33" t="s">
        <v>4781</v>
      </c>
      <c r="D1185" s="33">
        <v>0.35399999999999998</v>
      </c>
      <c r="E1185" s="33">
        <v>-1.49802906336</v>
      </c>
      <c r="F1185" s="33">
        <v>2.9072821148100003E-7</v>
      </c>
      <c r="G1185" s="33">
        <v>8.6066447423500006E-6</v>
      </c>
      <c r="H1185" s="33" t="s">
        <v>1233</v>
      </c>
      <c r="I1185" s="33" t="s">
        <v>3824</v>
      </c>
    </row>
    <row r="1186" spans="1:9" x14ac:dyDescent="0.3">
      <c r="A1186" s="33" t="s">
        <v>4782</v>
      </c>
      <c r="B1186" s="33" t="s">
        <v>4783</v>
      </c>
      <c r="C1186" s="33" t="s">
        <v>4784</v>
      </c>
      <c r="D1186" s="33">
        <v>0.29599999999999999</v>
      </c>
      <c r="E1186" s="33">
        <v>-1.7540472944400001</v>
      </c>
      <c r="F1186" s="33">
        <v>2.9078061820599998E-7</v>
      </c>
      <c r="G1186" s="33">
        <v>8.6066447423500006E-6</v>
      </c>
      <c r="H1186" s="33" t="s">
        <v>1233</v>
      </c>
      <c r="I1186" s="33" t="s">
        <v>3824</v>
      </c>
    </row>
    <row r="1187" spans="1:9" x14ac:dyDescent="0.3">
      <c r="A1187" s="33" t="s">
        <v>4785</v>
      </c>
      <c r="B1187" s="33" t="s">
        <v>4786</v>
      </c>
      <c r="C1187" s="33" t="s">
        <v>4787</v>
      </c>
      <c r="D1187" s="33">
        <v>0.376</v>
      </c>
      <c r="E1187" s="33">
        <v>-1.41310838119</v>
      </c>
      <c r="F1187" s="33">
        <v>2.9163658938100002E-7</v>
      </c>
      <c r="G1187" s="33">
        <v>8.6183002887199995E-6</v>
      </c>
      <c r="H1187" s="33" t="s">
        <v>1233</v>
      </c>
      <c r="I1187" s="33" t="s">
        <v>3824</v>
      </c>
    </row>
    <row r="1188" spans="1:9" x14ac:dyDescent="0.3">
      <c r="A1188" s="33" t="s">
        <v>4788</v>
      </c>
      <c r="B1188" s="33" t="s">
        <v>4789</v>
      </c>
      <c r="C1188" s="33" t="s">
        <v>4790</v>
      </c>
      <c r="D1188" s="33">
        <v>0.34100000000000003</v>
      </c>
      <c r="E1188" s="33">
        <v>-1.5536164482499999</v>
      </c>
      <c r="F1188" s="33">
        <v>2.98905037359E-7</v>
      </c>
      <c r="G1188" s="33">
        <v>8.7924901016700002E-6</v>
      </c>
      <c r="H1188" s="33" t="s">
        <v>1233</v>
      </c>
      <c r="I1188" s="33" t="s">
        <v>3824</v>
      </c>
    </row>
    <row r="1189" spans="1:9" x14ac:dyDescent="0.3">
      <c r="A1189" s="33" t="s">
        <v>4791</v>
      </c>
      <c r="B1189" s="33" t="s">
        <v>4792</v>
      </c>
      <c r="C1189" s="33" t="s">
        <v>4793</v>
      </c>
      <c r="D1189" s="33">
        <v>0.3</v>
      </c>
      <c r="E1189" s="33">
        <v>-1.7377440004</v>
      </c>
      <c r="F1189" s="33">
        <v>2.9894560650299999E-7</v>
      </c>
      <c r="G1189" s="33">
        <v>8.7924901016700002E-6</v>
      </c>
      <c r="H1189" s="33" t="s">
        <v>1233</v>
      </c>
      <c r="I1189" s="33" t="s">
        <v>3824</v>
      </c>
    </row>
    <row r="1190" spans="1:9" x14ac:dyDescent="0.3">
      <c r="A1190" s="33" t="s">
        <v>4794</v>
      </c>
      <c r="B1190" s="33" t="s">
        <v>4795</v>
      </c>
      <c r="C1190" s="33" t="s">
        <v>4796</v>
      </c>
      <c r="D1190" s="33">
        <v>0.45500000000000002</v>
      </c>
      <c r="E1190" s="33">
        <v>-1.13690013874</v>
      </c>
      <c r="F1190" s="33">
        <v>3.0140284862600001E-7</v>
      </c>
      <c r="G1190" s="33">
        <v>8.8368850917100011E-6</v>
      </c>
      <c r="H1190" s="33" t="s">
        <v>1233</v>
      </c>
      <c r="I1190" s="33" t="s">
        <v>3824</v>
      </c>
    </row>
    <row r="1191" spans="1:9" x14ac:dyDescent="0.3">
      <c r="A1191" s="33" t="s">
        <v>4797</v>
      </c>
      <c r="B1191" s="33" t="s">
        <v>4798</v>
      </c>
      <c r="C1191" s="33" t="s">
        <v>4799</v>
      </c>
      <c r="D1191" s="33">
        <v>0.41199999999999998</v>
      </c>
      <c r="E1191" s="33">
        <v>-1.2785049204600001</v>
      </c>
      <c r="F1191" s="33">
        <v>3.0953470068899999E-7</v>
      </c>
      <c r="G1191" s="33">
        <v>9.0468551155800004E-6</v>
      </c>
      <c r="H1191" s="33" t="s">
        <v>1233</v>
      </c>
      <c r="I1191" s="33" t="s">
        <v>3824</v>
      </c>
    </row>
    <row r="1192" spans="1:9" x14ac:dyDescent="0.3">
      <c r="A1192" s="33" t="s">
        <v>4800</v>
      </c>
      <c r="B1192" s="33" t="s">
        <v>4801</v>
      </c>
      <c r="C1192" s="33" t="s">
        <v>4802</v>
      </c>
      <c r="D1192" s="33">
        <v>0.36799999999999999</v>
      </c>
      <c r="E1192" s="33">
        <v>-1.4440932071599999</v>
      </c>
      <c r="F1192" s="33">
        <v>3.1275000775699998E-7</v>
      </c>
      <c r="G1192" s="33">
        <v>9.1265248742500001E-6</v>
      </c>
      <c r="H1192" s="33" t="s">
        <v>1233</v>
      </c>
      <c r="I1192" s="33" t="s">
        <v>3824</v>
      </c>
    </row>
    <row r="1193" spans="1:9" x14ac:dyDescent="0.3">
      <c r="A1193" s="33" t="s">
        <v>4803</v>
      </c>
      <c r="B1193" s="33" t="s">
        <v>4804</v>
      </c>
      <c r="C1193" s="33" t="s">
        <v>4805</v>
      </c>
      <c r="D1193" s="33">
        <v>0.42199999999999999</v>
      </c>
      <c r="E1193" s="33">
        <v>-1.2441555671</v>
      </c>
      <c r="F1193" s="33">
        <v>3.2366566624699998E-7</v>
      </c>
      <c r="G1193" s="33">
        <v>9.3863043211700005E-6</v>
      </c>
      <c r="H1193" s="33" t="s">
        <v>1233</v>
      </c>
      <c r="I1193" s="33" t="s">
        <v>3824</v>
      </c>
    </row>
    <row r="1194" spans="1:9" x14ac:dyDescent="0.3">
      <c r="A1194" s="33" t="s">
        <v>4806</v>
      </c>
      <c r="B1194" s="33" t="s">
        <v>4807</v>
      </c>
      <c r="C1194" s="33" t="s">
        <v>4808</v>
      </c>
      <c r="D1194" s="33">
        <v>0.42699999999999999</v>
      </c>
      <c r="E1194" s="33">
        <v>-1.2288237957399999</v>
      </c>
      <c r="F1194" s="33">
        <v>3.2972520076900002E-7</v>
      </c>
      <c r="G1194" s="33">
        <v>9.5323811143300001E-6</v>
      </c>
      <c r="H1194" s="33" t="s">
        <v>1233</v>
      </c>
      <c r="I1194" s="33" t="s">
        <v>3824</v>
      </c>
    </row>
    <row r="1195" spans="1:9" x14ac:dyDescent="0.3">
      <c r="A1195" s="33" t="s">
        <v>4809</v>
      </c>
      <c r="B1195" s="33" t="s">
        <v>4810</v>
      </c>
      <c r="C1195" s="33" t="s">
        <v>4811</v>
      </c>
      <c r="D1195" s="33">
        <v>0.36299999999999999</v>
      </c>
      <c r="E1195" s="33">
        <v>-1.4629320448300001</v>
      </c>
      <c r="F1195" s="33">
        <v>3.3250714954099998E-7</v>
      </c>
      <c r="G1195" s="33">
        <v>9.5979269620600007E-6</v>
      </c>
      <c r="H1195" s="33" t="s">
        <v>1233</v>
      </c>
      <c r="I1195" s="33" t="s">
        <v>3824</v>
      </c>
    </row>
    <row r="1196" spans="1:9" x14ac:dyDescent="0.3">
      <c r="A1196" s="33" t="s">
        <v>4812</v>
      </c>
      <c r="B1196" s="33" t="s">
        <v>4813</v>
      </c>
      <c r="C1196" s="33" t="s">
        <v>4814</v>
      </c>
      <c r="D1196" s="33">
        <v>0.48899999999999999</v>
      </c>
      <c r="E1196" s="33">
        <v>-1.03062028023</v>
      </c>
      <c r="F1196" s="33">
        <v>3.36622706177E-7</v>
      </c>
      <c r="G1196" s="33">
        <v>9.6867339538399989E-6</v>
      </c>
      <c r="H1196" s="33" t="s">
        <v>1233</v>
      </c>
      <c r="I1196" s="33" t="s">
        <v>3824</v>
      </c>
    </row>
    <row r="1197" spans="1:9" x14ac:dyDescent="0.3">
      <c r="A1197" s="33" t="s">
        <v>4815</v>
      </c>
      <c r="B1197" s="33" t="s">
        <v>4816</v>
      </c>
      <c r="C1197" s="33" t="s">
        <v>4817</v>
      </c>
      <c r="D1197" s="33">
        <v>0.47299999999999998</v>
      </c>
      <c r="E1197" s="33">
        <v>-1.08047972442</v>
      </c>
      <c r="F1197" s="33">
        <v>3.4621913134300002E-7</v>
      </c>
      <c r="G1197" s="33">
        <v>9.9322279109999997E-6</v>
      </c>
      <c r="H1197" s="33" t="s">
        <v>1233</v>
      </c>
      <c r="I1197" s="33" t="s">
        <v>3824</v>
      </c>
    </row>
    <row r="1198" spans="1:9" x14ac:dyDescent="0.3">
      <c r="A1198" s="33" t="s">
        <v>4818</v>
      </c>
      <c r="B1198" s="33" t="s">
        <v>4819</v>
      </c>
      <c r="C1198" s="33" t="s">
        <v>4820</v>
      </c>
      <c r="D1198" s="33">
        <v>0.372</v>
      </c>
      <c r="E1198" s="33">
        <v>-1.4280841937099999</v>
      </c>
      <c r="F1198" s="33">
        <v>3.4694384795400001E-7</v>
      </c>
      <c r="G1198" s="33">
        <v>9.937729543469999E-6</v>
      </c>
      <c r="H1198" s="33" t="s">
        <v>1233</v>
      </c>
      <c r="I1198" s="33" t="s">
        <v>3824</v>
      </c>
    </row>
    <row r="1199" spans="1:9" x14ac:dyDescent="0.3">
      <c r="A1199" s="33" t="s">
        <v>4821</v>
      </c>
      <c r="B1199" s="33" t="s">
        <v>4822</v>
      </c>
      <c r="C1199" s="33" t="s">
        <v>4823</v>
      </c>
      <c r="D1199" s="33">
        <v>0.379</v>
      </c>
      <c r="E1199" s="33">
        <v>-1.3993410583300001</v>
      </c>
      <c r="F1199" s="33">
        <v>3.8879622685699999E-7</v>
      </c>
      <c r="G1199" s="33">
        <v>1.10452540571E-5</v>
      </c>
      <c r="H1199" s="33" t="s">
        <v>1233</v>
      </c>
      <c r="I1199" s="33" t="s">
        <v>3824</v>
      </c>
    </row>
    <row r="1200" spans="1:9" x14ac:dyDescent="0.3">
      <c r="A1200" s="33" t="s">
        <v>4824</v>
      </c>
      <c r="B1200" s="33" t="s">
        <v>4825</v>
      </c>
      <c r="C1200" s="33" t="s">
        <v>4826</v>
      </c>
      <c r="D1200" s="33">
        <v>0.42799999999999999</v>
      </c>
      <c r="E1200" s="33">
        <v>-1.2253525060799999</v>
      </c>
      <c r="F1200" s="33">
        <v>3.8916350702500001E-7</v>
      </c>
      <c r="G1200" s="33">
        <v>1.10452540571E-5</v>
      </c>
      <c r="H1200" s="33" t="s">
        <v>1233</v>
      </c>
      <c r="I1200" s="33" t="s">
        <v>3824</v>
      </c>
    </row>
    <row r="1201" spans="1:9" x14ac:dyDescent="0.3">
      <c r="A1201" s="33" t="s">
        <v>4827</v>
      </c>
      <c r="B1201" s="33" t="s">
        <v>4828</v>
      </c>
      <c r="C1201" s="33" t="s">
        <v>4829</v>
      </c>
      <c r="D1201" s="33">
        <v>0.36099999999999999</v>
      </c>
      <c r="E1201" s="33">
        <v>-1.4684496844799999</v>
      </c>
      <c r="F1201" s="33">
        <v>3.96651451531E-7</v>
      </c>
      <c r="G1201" s="33">
        <v>1.1223610951E-5</v>
      </c>
      <c r="H1201" s="33" t="s">
        <v>1233</v>
      </c>
      <c r="I1201" s="33" t="s">
        <v>3824</v>
      </c>
    </row>
    <row r="1202" spans="1:9" x14ac:dyDescent="0.3">
      <c r="A1202" s="33" t="s">
        <v>4830</v>
      </c>
      <c r="B1202" s="33" t="s">
        <v>4831</v>
      </c>
      <c r="C1202" s="33" t="s">
        <v>4832</v>
      </c>
      <c r="D1202" s="33">
        <v>6.8000000000000005E-2</v>
      </c>
      <c r="E1202" s="33">
        <v>-3.8747670438599999</v>
      </c>
      <c r="F1202" s="33">
        <v>4.0588195248500002E-7</v>
      </c>
      <c r="G1202" s="33">
        <v>1.14500465476E-5</v>
      </c>
      <c r="H1202" s="33" t="s">
        <v>1233</v>
      </c>
      <c r="I1202" s="33" t="s">
        <v>3824</v>
      </c>
    </row>
    <row r="1203" spans="1:9" x14ac:dyDescent="0.3">
      <c r="A1203" s="33" t="s">
        <v>4833</v>
      </c>
      <c r="B1203" s="33" t="s">
        <v>4834</v>
      </c>
      <c r="C1203" s="33" t="s">
        <v>4835</v>
      </c>
      <c r="D1203" s="33">
        <v>0.307</v>
      </c>
      <c r="E1203" s="33">
        <v>-1.7026850846799999</v>
      </c>
      <c r="F1203" s="33">
        <v>4.0865543391600002E-7</v>
      </c>
      <c r="G1203" s="33">
        <v>1.15108729248E-5</v>
      </c>
      <c r="H1203" s="33" t="s">
        <v>1233</v>
      </c>
      <c r="I1203" s="33" t="s">
        <v>3824</v>
      </c>
    </row>
    <row r="1204" spans="1:9" x14ac:dyDescent="0.3">
      <c r="A1204" s="33" t="s">
        <v>4836</v>
      </c>
      <c r="B1204" s="33" t="s">
        <v>4837</v>
      </c>
      <c r="C1204" s="33" t="s">
        <v>4838</v>
      </c>
      <c r="D1204" s="33">
        <v>0.16600000000000001</v>
      </c>
      <c r="E1204" s="33">
        <v>-2.5875271684399999</v>
      </c>
      <c r="F1204" s="33">
        <v>4.1416329385199998E-7</v>
      </c>
      <c r="G1204" s="33">
        <v>1.16484207247E-5</v>
      </c>
      <c r="H1204" s="33" t="s">
        <v>1233</v>
      </c>
      <c r="I1204" s="33" t="s">
        <v>3824</v>
      </c>
    </row>
    <row r="1205" spans="1:9" x14ac:dyDescent="0.3">
      <c r="A1205" s="33" t="s">
        <v>4839</v>
      </c>
      <c r="B1205" s="33" t="s">
        <v>4840</v>
      </c>
      <c r="C1205" s="33" t="s">
        <v>4841</v>
      </c>
      <c r="D1205" s="33">
        <v>0.32200000000000001</v>
      </c>
      <c r="E1205" s="33">
        <v>-1.6362584341999999</v>
      </c>
      <c r="F1205" s="33">
        <v>4.1829383810300002E-7</v>
      </c>
      <c r="G1205" s="33">
        <v>1.17264591607E-5</v>
      </c>
      <c r="H1205" s="33" t="s">
        <v>1233</v>
      </c>
      <c r="I1205" s="33" t="s">
        <v>3824</v>
      </c>
    </row>
    <row r="1206" spans="1:9" x14ac:dyDescent="0.3">
      <c r="A1206" s="33" t="s">
        <v>4842</v>
      </c>
      <c r="B1206" s="33" t="s">
        <v>4843</v>
      </c>
      <c r="C1206" s="33" t="s">
        <v>4844</v>
      </c>
      <c r="D1206" s="33">
        <v>0.45700000000000002</v>
      </c>
      <c r="E1206" s="33">
        <v>-1.1282671556499999</v>
      </c>
      <c r="F1206" s="33">
        <v>4.1882457237300001E-7</v>
      </c>
      <c r="G1206" s="33">
        <v>1.17264591607E-5</v>
      </c>
      <c r="H1206" s="33" t="s">
        <v>1233</v>
      </c>
      <c r="I1206" s="33" t="s">
        <v>3824</v>
      </c>
    </row>
    <row r="1207" spans="1:9" x14ac:dyDescent="0.3">
      <c r="A1207" s="33" t="s">
        <v>4845</v>
      </c>
      <c r="B1207" s="33" t="s">
        <v>4846</v>
      </c>
      <c r="C1207" s="33" t="s">
        <v>4847</v>
      </c>
      <c r="D1207" s="33">
        <v>0.155</v>
      </c>
      <c r="E1207" s="33">
        <v>-2.6883458930100002</v>
      </c>
      <c r="F1207" s="33">
        <v>4.2458202561199999E-7</v>
      </c>
      <c r="G1207" s="33">
        <v>1.18343513178E-5</v>
      </c>
      <c r="H1207" s="33" t="s">
        <v>1233</v>
      </c>
      <c r="I1207" s="33" t="s">
        <v>3824</v>
      </c>
    </row>
    <row r="1208" spans="1:9" x14ac:dyDescent="0.3">
      <c r="A1208" s="33" t="s">
        <v>4848</v>
      </c>
      <c r="B1208" s="33" t="s">
        <v>4849</v>
      </c>
      <c r="C1208" s="33" t="s">
        <v>4850</v>
      </c>
      <c r="D1208" s="33">
        <v>0.33800000000000002</v>
      </c>
      <c r="E1208" s="33">
        <v>-1.5666672212699999</v>
      </c>
      <c r="F1208" s="33">
        <v>4.25984568024E-7</v>
      </c>
      <c r="G1208" s="33">
        <v>1.18380540088E-5</v>
      </c>
      <c r="H1208" s="33" t="s">
        <v>1233</v>
      </c>
      <c r="I1208" s="33" t="s">
        <v>3824</v>
      </c>
    </row>
    <row r="1209" spans="1:9" x14ac:dyDescent="0.3">
      <c r="A1209" s="33" t="s">
        <v>4851</v>
      </c>
      <c r="B1209" s="33" t="s">
        <v>4852</v>
      </c>
      <c r="C1209" s="33" t="s">
        <v>4853</v>
      </c>
      <c r="D1209" s="33">
        <v>0.215</v>
      </c>
      <c r="E1209" s="33">
        <v>-2.2149773817099998</v>
      </c>
      <c r="F1209" s="33">
        <v>4.3509163164399989E-7</v>
      </c>
      <c r="G1209" s="33">
        <v>1.2073145320299999E-5</v>
      </c>
      <c r="H1209" s="33" t="s">
        <v>1233</v>
      </c>
      <c r="I1209" s="33" t="s">
        <v>3824</v>
      </c>
    </row>
    <row r="1210" spans="1:9" x14ac:dyDescent="0.3">
      <c r="A1210" s="33" t="s">
        <v>4854</v>
      </c>
      <c r="B1210" s="33" t="s">
        <v>4855</v>
      </c>
      <c r="C1210" s="33" t="s">
        <v>4856</v>
      </c>
      <c r="D1210" s="33">
        <v>0.40699999999999997</v>
      </c>
      <c r="E1210" s="33">
        <v>-1.2983859685600001</v>
      </c>
      <c r="F1210" s="33">
        <v>4.41701334142E-7</v>
      </c>
      <c r="G1210" s="33">
        <v>1.22092212157E-5</v>
      </c>
      <c r="H1210" s="33" t="s">
        <v>1233</v>
      </c>
      <c r="I1210" s="33" t="s">
        <v>3824</v>
      </c>
    </row>
    <row r="1211" spans="1:9" x14ac:dyDescent="0.3">
      <c r="A1211" s="33" t="s">
        <v>4857</v>
      </c>
      <c r="B1211" s="33" t="s">
        <v>4858</v>
      </c>
      <c r="C1211" s="33" t="s">
        <v>4859</v>
      </c>
      <c r="D1211" s="33">
        <v>0.27800000000000002</v>
      </c>
      <c r="E1211" s="33">
        <v>-1.84547757891</v>
      </c>
      <c r="F1211" s="33">
        <v>4.51508449892E-7</v>
      </c>
      <c r="G1211" s="33">
        <v>1.24545533508E-5</v>
      </c>
      <c r="H1211" s="33" t="s">
        <v>1233</v>
      </c>
      <c r="I1211" s="33" t="s">
        <v>3824</v>
      </c>
    </row>
    <row r="1212" spans="1:9" x14ac:dyDescent="0.3">
      <c r="A1212" s="33" t="s">
        <v>4860</v>
      </c>
      <c r="B1212" s="33" t="s">
        <v>4861</v>
      </c>
      <c r="C1212" s="33" t="s">
        <v>4862</v>
      </c>
      <c r="D1212" s="33">
        <v>0.42</v>
      </c>
      <c r="E1212" s="33">
        <v>-1.2532280201099999</v>
      </c>
      <c r="F1212" s="33">
        <v>4.6148658639600001E-7</v>
      </c>
      <c r="G1212" s="33">
        <v>1.2710990216399999E-5</v>
      </c>
      <c r="H1212" s="33" t="s">
        <v>1233</v>
      </c>
      <c r="I1212" s="33" t="s">
        <v>3824</v>
      </c>
    </row>
    <row r="1213" spans="1:9" x14ac:dyDescent="0.3">
      <c r="A1213" s="33" t="s">
        <v>4863</v>
      </c>
      <c r="B1213" s="33" t="s">
        <v>4864</v>
      </c>
      <c r="C1213" s="33" t="s">
        <v>4865</v>
      </c>
      <c r="D1213" s="33">
        <v>0.38600000000000001</v>
      </c>
      <c r="E1213" s="33">
        <v>-1.3747962844999999</v>
      </c>
      <c r="F1213" s="33">
        <v>4.6688097783900001E-7</v>
      </c>
      <c r="G1213" s="33">
        <v>1.28216930689E-5</v>
      </c>
      <c r="H1213" s="33" t="s">
        <v>1233</v>
      </c>
      <c r="I1213" s="33" t="s">
        <v>3824</v>
      </c>
    </row>
    <row r="1214" spans="1:9" x14ac:dyDescent="0.3">
      <c r="A1214" s="33" t="s">
        <v>4866</v>
      </c>
      <c r="B1214" s="33" t="s">
        <v>4867</v>
      </c>
      <c r="C1214" s="33" t="s">
        <v>4868</v>
      </c>
      <c r="D1214" s="33">
        <v>0.40500000000000003</v>
      </c>
      <c r="E1214" s="33">
        <v>-1.30517041163</v>
      </c>
      <c r="F1214" s="33">
        <v>4.6940980966399999E-7</v>
      </c>
      <c r="G1214" s="33">
        <v>1.2872183412999999E-5</v>
      </c>
      <c r="H1214" s="33" t="s">
        <v>1233</v>
      </c>
      <c r="I1214" s="33" t="s">
        <v>3824</v>
      </c>
    </row>
    <row r="1215" spans="1:9" x14ac:dyDescent="0.3">
      <c r="A1215" s="33" t="s">
        <v>4869</v>
      </c>
      <c r="B1215" s="33" t="s">
        <v>4870</v>
      </c>
      <c r="C1215" s="33" t="s">
        <v>4871</v>
      </c>
      <c r="D1215" s="33">
        <v>0.3</v>
      </c>
      <c r="E1215" s="33">
        <v>-1.73664093163</v>
      </c>
      <c r="F1215" s="33">
        <v>4.92268744796E-7</v>
      </c>
      <c r="G1215" s="33">
        <v>1.34397295523E-5</v>
      </c>
      <c r="H1215" s="33" t="s">
        <v>1233</v>
      </c>
      <c r="I1215" s="33" t="s">
        <v>3824</v>
      </c>
    </row>
    <row r="1216" spans="1:9" x14ac:dyDescent="0.3">
      <c r="A1216" s="33" t="s">
        <v>4872</v>
      </c>
      <c r="B1216" s="33" t="s">
        <v>4873</v>
      </c>
      <c r="C1216" s="33" t="s">
        <v>4874</v>
      </c>
      <c r="D1216" s="33">
        <v>0.378</v>
      </c>
      <c r="E1216" s="33">
        <v>-1.40216233626</v>
      </c>
      <c r="F1216" s="33">
        <v>5.0111003078999991E-7</v>
      </c>
      <c r="G1216" s="33">
        <v>1.3601453776E-5</v>
      </c>
      <c r="H1216" s="33" t="s">
        <v>1233</v>
      </c>
      <c r="I1216" s="33" t="s">
        <v>3824</v>
      </c>
    </row>
    <row r="1217" spans="1:9" x14ac:dyDescent="0.3">
      <c r="A1217" s="33" t="s">
        <v>4875</v>
      </c>
      <c r="B1217" s="33" t="s">
        <v>4876</v>
      </c>
      <c r="C1217" s="33" t="s">
        <v>4877</v>
      </c>
      <c r="D1217" s="33">
        <v>0.33800000000000002</v>
      </c>
      <c r="E1217" s="33">
        <v>-1.5668993666</v>
      </c>
      <c r="F1217" s="33">
        <v>5.1598098473300004E-7</v>
      </c>
      <c r="G1217" s="33">
        <v>1.39240194245E-5</v>
      </c>
      <c r="H1217" s="33" t="s">
        <v>1233</v>
      </c>
      <c r="I1217" s="33" t="s">
        <v>3824</v>
      </c>
    </row>
    <row r="1218" spans="1:9" x14ac:dyDescent="0.3">
      <c r="A1218" s="33" t="s">
        <v>4878</v>
      </c>
      <c r="B1218" s="33" t="s">
        <v>4879</v>
      </c>
      <c r="C1218" s="33" t="s">
        <v>4880</v>
      </c>
      <c r="D1218" s="33">
        <v>0.40899999999999997</v>
      </c>
      <c r="E1218" s="33">
        <v>-1.2898693696700001</v>
      </c>
      <c r="F1218" s="33">
        <v>5.19759215691E-7</v>
      </c>
      <c r="G1218" s="33">
        <v>1.40057082298E-5</v>
      </c>
      <c r="H1218" s="33" t="s">
        <v>1233</v>
      </c>
      <c r="I1218" s="33" t="s">
        <v>3824</v>
      </c>
    </row>
    <row r="1219" spans="1:9" x14ac:dyDescent="0.3">
      <c r="A1219" s="33" t="s">
        <v>4881</v>
      </c>
      <c r="B1219" s="33" t="s">
        <v>4882</v>
      </c>
      <c r="C1219" s="33" t="s">
        <v>4883</v>
      </c>
      <c r="D1219" s="33">
        <v>0.44400000000000001</v>
      </c>
      <c r="E1219" s="33">
        <v>-1.1726113145399999</v>
      </c>
      <c r="F1219" s="33">
        <v>5.2073121299499995E-7</v>
      </c>
      <c r="G1219" s="33">
        <v>1.40116521338E-5</v>
      </c>
      <c r="H1219" s="33" t="s">
        <v>1233</v>
      </c>
      <c r="I1219" s="33" t="s">
        <v>3824</v>
      </c>
    </row>
    <row r="1220" spans="1:9" x14ac:dyDescent="0.3">
      <c r="A1220" s="33" t="s">
        <v>4884</v>
      </c>
      <c r="B1220" s="33" t="s">
        <v>4885</v>
      </c>
      <c r="C1220" s="33" t="s">
        <v>4886</v>
      </c>
      <c r="D1220" s="33">
        <v>0.34799999999999998</v>
      </c>
      <c r="E1220" s="33">
        <v>-1.5240337660800001</v>
      </c>
      <c r="F1220" s="33">
        <v>5.5428286908299995E-7</v>
      </c>
      <c r="G1220" s="33">
        <v>1.4786427267199999E-5</v>
      </c>
      <c r="H1220" s="33" t="s">
        <v>1233</v>
      </c>
      <c r="I1220" s="33" t="s">
        <v>3824</v>
      </c>
    </row>
    <row r="1221" spans="1:9" x14ac:dyDescent="0.3">
      <c r="A1221" s="33" t="s">
        <v>4887</v>
      </c>
      <c r="B1221" s="33" t="s">
        <v>4888</v>
      </c>
      <c r="C1221" s="33" t="s">
        <v>4889</v>
      </c>
      <c r="D1221" s="33">
        <v>0.40799999999999997</v>
      </c>
      <c r="E1221" s="33">
        <v>-1.2949412970600001</v>
      </c>
      <c r="F1221" s="33">
        <v>5.6466879051000006E-7</v>
      </c>
      <c r="G1221" s="33">
        <v>1.5020512035099999E-5</v>
      </c>
      <c r="H1221" s="33" t="s">
        <v>1233</v>
      </c>
      <c r="I1221" s="33" t="s">
        <v>3824</v>
      </c>
    </row>
    <row r="1222" spans="1:9" x14ac:dyDescent="0.3">
      <c r="A1222" s="33" t="s">
        <v>4890</v>
      </c>
      <c r="B1222" s="33" t="s">
        <v>4891</v>
      </c>
      <c r="C1222" s="33" t="s">
        <v>4892</v>
      </c>
      <c r="D1222" s="33">
        <v>0.218</v>
      </c>
      <c r="E1222" s="33">
        <v>-2.19527348574</v>
      </c>
      <c r="F1222" s="33">
        <v>5.7646889097399993E-7</v>
      </c>
      <c r="G1222" s="33">
        <v>1.5312557564100001E-5</v>
      </c>
      <c r="H1222" s="33" t="s">
        <v>1233</v>
      </c>
      <c r="I1222" s="33" t="s">
        <v>3824</v>
      </c>
    </row>
    <row r="1223" spans="1:9" x14ac:dyDescent="0.3">
      <c r="A1223" s="33" t="s">
        <v>4893</v>
      </c>
      <c r="B1223" s="33" t="s">
        <v>4894</v>
      </c>
      <c r="C1223" s="33" t="s">
        <v>4895</v>
      </c>
      <c r="D1223" s="33">
        <v>0.36699999999999999</v>
      </c>
      <c r="E1223" s="33">
        <v>-1.44800605788</v>
      </c>
      <c r="F1223" s="33">
        <v>5.8620433755000004E-7</v>
      </c>
      <c r="G1223" s="33">
        <v>1.5549007513900001E-5</v>
      </c>
      <c r="H1223" s="33" t="s">
        <v>1233</v>
      </c>
      <c r="I1223" s="33" t="s">
        <v>3824</v>
      </c>
    </row>
    <row r="1224" spans="1:9" x14ac:dyDescent="0.3">
      <c r="A1224" s="33" t="s">
        <v>4896</v>
      </c>
      <c r="B1224" s="33" t="s">
        <v>4897</v>
      </c>
      <c r="C1224" s="33" t="s">
        <v>4898</v>
      </c>
      <c r="D1224" s="33">
        <v>0.22500000000000001</v>
      </c>
      <c r="E1224" s="33">
        <v>-2.1532011404700002</v>
      </c>
      <c r="F1224" s="33">
        <v>5.8772656362200002E-7</v>
      </c>
      <c r="G1224" s="33">
        <v>1.5567240386199998E-5</v>
      </c>
      <c r="H1224" s="33" t="s">
        <v>1233</v>
      </c>
      <c r="I1224" s="33" t="s">
        <v>3824</v>
      </c>
    </row>
    <row r="1225" spans="1:9" x14ac:dyDescent="0.3">
      <c r="A1225" s="33" t="s">
        <v>4899</v>
      </c>
      <c r="B1225" s="33" t="s">
        <v>4900</v>
      </c>
      <c r="C1225" s="33" t="s">
        <v>4901</v>
      </c>
      <c r="D1225" s="33">
        <v>0.36899999999999999</v>
      </c>
      <c r="E1225" s="33">
        <v>-1.4377790534799999</v>
      </c>
      <c r="F1225" s="33">
        <v>5.9702287477100002E-7</v>
      </c>
      <c r="G1225" s="33">
        <v>1.57910433275E-5</v>
      </c>
      <c r="H1225" s="33" t="s">
        <v>1233</v>
      </c>
      <c r="I1225" s="33" t="s">
        <v>3824</v>
      </c>
    </row>
    <row r="1226" spans="1:9" x14ac:dyDescent="0.3">
      <c r="A1226" s="33" t="s">
        <v>4902</v>
      </c>
      <c r="B1226" s="33" t="s">
        <v>4903</v>
      </c>
      <c r="C1226" s="33" t="s">
        <v>4904</v>
      </c>
      <c r="D1226" s="33">
        <v>0.29399999999999998</v>
      </c>
      <c r="E1226" s="33">
        <v>-1.7670025656099999</v>
      </c>
      <c r="F1226" s="33">
        <v>6.0148367001299998E-7</v>
      </c>
      <c r="G1226" s="33">
        <v>1.58864957432E-5</v>
      </c>
      <c r="H1226" s="33" t="s">
        <v>1233</v>
      </c>
      <c r="I1226" s="33" t="s">
        <v>3824</v>
      </c>
    </row>
    <row r="1227" spans="1:9" x14ac:dyDescent="0.3">
      <c r="A1227" s="33" t="s">
        <v>4905</v>
      </c>
      <c r="B1227" s="33" t="s">
        <v>4906</v>
      </c>
      <c r="C1227" s="33" t="s">
        <v>4907</v>
      </c>
      <c r="D1227" s="33">
        <v>0.29299999999999998</v>
      </c>
      <c r="E1227" s="33">
        <v>-1.77095995891</v>
      </c>
      <c r="F1227" s="33">
        <v>6.1689528153200001E-7</v>
      </c>
      <c r="G1227" s="33">
        <v>1.6270503981199999E-5</v>
      </c>
      <c r="H1227" s="33" t="s">
        <v>1233</v>
      </c>
      <c r="I1227" s="33" t="s">
        <v>3824</v>
      </c>
    </row>
    <row r="1228" spans="1:9" x14ac:dyDescent="0.3">
      <c r="A1228" s="33" t="s">
        <v>4908</v>
      </c>
      <c r="B1228" s="33" t="s">
        <v>4909</v>
      </c>
      <c r="C1228" s="33" t="s">
        <v>4910</v>
      </c>
      <c r="D1228" s="33">
        <v>0.34899999999999998</v>
      </c>
      <c r="E1228" s="33">
        <v>-1.51723143767</v>
      </c>
      <c r="F1228" s="33">
        <v>6.2039614211099997E-7</v>
      </c>
      <c r="G1228" s="33">
        <v>1.6299183545E-5</v>
      </c>
      <c r="H1228" s="33" t="s">
        <v>1233</v>
      </c>
      <c r="I1228" s="33" t="s">
        <v>3824</v>
      </c>
    </row>
    <row r="1229" spans="1:9" x14ac:dyDescent="0.3">
      <c r="A1229" s="33" t="s">
        <v>4911</v>
      </c>
      <c r="B1229" s="33" t="s">
        <v>4912</v>
      </c>
      <c r="C1229" s="33" t="s">
        <v>4913</v>
      </c>
      <c r="D1229" s="33">
        <v>0.27200000000000002</v>
      </c>
      <c r="E1229" s="33">
        <v>-1.8799247804000001</v>
      </c>
      <c r="F1229" s="33">
        <v>6.2060494004099995E-7</v>
      </c>
      <c r="G1229" s="33">
        <v>1.6299183545E-5</v>
      </c>
      <c r="H1229" s="33" t="s">
        <v>1233</v>
      </c>
      <c r="I1229" s="33" t="s">
        <v>3824</v>
      </c>
    </row>
    <row r="1230" spans="1:9" x14ac:dyDescent="0.3">
      <c r="A1230" s="33" t="s">
        <v>4914</v>
      </c>
      <c r="B1230" s="33" t="s">
        <v>4915</v>
      </c>
      <c r="C1230" s="33" t="s">
        <v>4916</v>
      </c>
      <c r="D1230" s="33">
        <v>0.32700000000000001</v>
      </c>
      <c r="E1230" s="33">
        <v>-1.6118429670700001</v>
      </c>
      <c r="F1230" s="33">
        <v>6.4519735842899998E-7</v>
      </c>
      <c r="G1230" s="33">
        <v>1.67796306034E-5</v>
      </c>
      <c r="H1230" s="33" t="s">
        <v>1233</v>
      </c>
      <c r="I1230" s="33" t="s">
        <v>3824</v>
      </c>
    </row>
    <row r="1231" spans="1:9" x14ac:dyDescent="0.3">
      <c r="A1231" s="33" t="s">
        <v>4917</v>
      </c>
      <c r="B1231" s="33" t="s">
        <v>4918</v>
      </c>
      <c r="C1231" s="33" t="s">
        <v>4919</v>
      </c>
      <c r="D1231" s="33">
        <v>0.42499999999999999</v>
      </c>
      <c r="E1231" s="33">
        <v>-1.2359852905199999</v>
      </c>
      <c r="F1231" s="33">
        <v>6.6764684475299997E-7</v>
      </c>
      <c r="G1231" s="33">
        <v>1.73392906882E-5</v>
      </c>
      <c r="H1231" s="33" t="s">
        <v>1233</v>
      </c>
      <c r="I1231" s="33" t="s">
        <v>3824</v>
      </c>
    </row>
    <row r="1232" spans="1:9" x14ac:dyDescent="0.3">
      <c r="A1232" s="33" t="s">
        <v>4920</v>
      </c>
      <c r="B1232" s="33" t="s">
        <v>4921</v>
      </c>
      <c r="C1232" s="33" t="s">
        <v>4922</v>
      </c>
      <c r="D1232" s="33">
        <v>0.374</v>
      </c>
      <c r="E1232" s="33">
        <v>-1.41991024639</v>
      </c>
      <c r="F1232" s="33">
        <v>6.6965179161199999E-7</v>
      </c>
      <c r="G1232" s="33">
        <v>1.73671724036E-5</v>
      </c>
      <c r="H1232" s="33" t="s">
        <v>1233</v>
      </c>
      <c r="I1232" s="33" t="s">
        <v>3824</v>
      </c>
    </row>
    <row r="1233" spans="1:9" x14ac:dyDescent="0.3">
      <c r="A1233" s="33" t="s">
        <v>4923</v>
      </c>
      <c r="B1233" s="33" t="s">
        <v>4924</v>
      </c>
      <c r="C1233" s="33" t="s">
        <v>4925</v>
      </c>
      <c r="D1233" s="33">
        <v>0.34300000000000003</v>
      </c>
      <c r="E1233" s="33">
        <v>-1.5426500380699999</v>
      </c>
      <c r="F1233" s="33">
        <v>6.9573740523999992E-7</v>
      </c>
      <c r="G1233" s="33">
        <v>1.7968719384399999E-5</v>
      </c>
      <c r="H1233" s="33" t="s">
        <v>1233</v>
      </c>
      <c r="I1233" s="33" t="s">
        <v>3824</v>
      </c>
    </row>
    <row r="1234" spans="1:9" x14ac:dyDescent="0.3">
      <c r="A1234" s="33" t="s">
        <v>4926</v>
      </c>
      <c r="B1234" s="33" t="s">
        <v>4927</v>
      </c>
      <c r="C1234" s="33" t="s">
        <v>4928</v>
      </c>
      <c r="D1234" s="33">
        <v>0.38200000000000001</v>
      </c>
      <c r="E1234" s="33">
        <v>-1.38879088898</v>
      </c>
      <c r="F1234" s="33">
        <v>7.17794924841E-7</v>
      </c>
      <c r="G1234" s="33">
        <v>1.8436256148099999E-5</v>
      </c>
      <c r="H1234" s="33" t="s">
        <v>1233</v>
      </c>
      <c r="I1234" s="33" t="s">
        <v>3824</v>
      </c>
    </row>
    <row r="1235" spans="1:9" x14ac:dyDescent="0.3">
      <c r="A1235" s="33" t="s">
        <v>4929</v>
      </c>
      <c r="B1235" s="33" t="s">
        <v>4930</v>
      </c>
      <c r="C1235" s="33" t="s">
        <v>4931</v>
      </c>
      <c r="D1235" s="33">
        <v>0.38900000000000001</v>
      </c>
      <c r="E1235" s="33">
        <v>-1.3624553265999999</v>
      </c>
      <c r="F1235" s="33">
        <v>7.23110450846E-7</v>
      </c>
      <c r="G1235" s="33">
        <v>1.85472360068E-5</v>
      </c>
      <c r="H1235" s="33" t="s">
        <v>1233</v>
      </c>
      <c r="I1235" s="33" t="s">
        <v>3824</v>
      </c>
    </row>
    <row r="1236" spans="1:9" x14ac:dyDescent="0.3">
      <c r="A1236" s="33" t="s">
        <v>4932</v>
      </c>
      <c r="B1236" s="33" t="s">
        <v>4933</v>
      </c>
      <c r="C1236" s="33" t="s">
        <v>4934</v>
      </c>
      <c r="D1236" s="33">
        <v>0.38100000000000001</v>
      </c>
      <c r="E1236" s="33">
        <v>-1.3919056221899999</v>
      </c>
      <c r="F1236" s="33">
        <v>7.2496443426099996E-7</v>
      </c>
      <c r="G1236" s="33">
        <v>1.8569246985800001E-5</v>
      </c>
      <c r="H1236" s="33" t="s">
        <v>1233</v>
      </c>
      <c r="I1236" s="33" t="s">
        <v>3824</v>
      </c>
    </row>
    <row r="1237" spans="1:9" x14ac:dyDescent="0.3">
      <c r="A1237" s="33" t="s">
        <v>4935</v>
      </c>
      <c r="B1237" s="33" t="s">
        <v>4936</v>
      </c>
      <c r="C1237" s="33" t="s">
        <v>4937</v>
      </c>
      <c r="D1237" s="33">
        <v>0.28399999999999997</v>
      </c>
      <c r="E1237" s="33">
        <v>-1.81555772642</v>
      </c>
      <c r="F1237" s="33">
        <v>7.28052724476E-7</v>
      </c>
      <c r="G1237" s="33">
        <v>1.8622769757599999E-5</v>
      </c>
      <c r="H1237" s="33" t="s">
        <v>1233</v>
      </c>
      <c r="I1237" s="33" t="s">
        <v>3824</v>
      </c>
    </row>
    <row r="1238" spans="1:9" x14ac:dyDescent="0.3">
      <c r="A1238" s="33" t="s">
        <v>4938</v>
      </c>
      <c r="B1238" s="33" t="s">
        <v>4939</v>
      </c>
      <c r="C1238" s="33" t="s">
        <v>4940</v>
      </c>
      <c r="D1238" s="33">
        <v>0.35499999999999998</v>
      </c>
      <c r="E1238" s="33">
        <v>-1.49476268008</v>
      </c>
      <c r="F1238" s="33">
        <v>7.6736995084199998E-7</v>
      </c>
      <c r="G1238" s="33">
        <v>1.95699146193E-5</v>
      </c>
      <c r="H1238" s="33" t="s">
        <v>1233</v>
      </c>
      <c r="I1238" s="33" t="s">
        <v>3824</v>
      </c>
    </row>
    <row r="1239" spans="1:9" x14ac:dyDescent="0.3">
      <c r="A1239" s="33" t="s">
        <v>4941</v>
      </c>
      <c r="B1239" s="33" t="s">
        <v>4942</v>
      </c>
      <c r="C1239" s="33" t="s">
        <v>4943</v>
      </c>
      <c r="D1239" s="33">
        <v>0.434</v>
      </c>
      <c r="E1239" s="33">
        <v>-1.2044246538500001</v>
      </c>
      <c r="F1239" s="33">
        <v>7.6822960805299996E-7</v>
      </c>
      <c r="G1239" s="33">
        <v>1.95699146193E-5</v>
      </c>
      <c r="H1239" s="33" t="s">
        <v>1233</v>
      </c>
      <c r="I1239" s="33" t="s">
        <v>3824</v>
      </c>
    </row>
    <row r="1240" spans="1:9" x14ac:dyDescent="0.3">
      <c r="A1240" s="33" t="s">
        <v>4944</v>
      </c>
      <c r="B1240" s="33" t="s">
        <v>4945</v>
      </c>
      <c r="C1240" s="33" t="s">
        <v>4946</v>
      </c>
      <c r="D1240" s="33">
        <v>0.249</v>
      </c>
      <c r="E1240" s="33">
        <v>-2.0034692190799999</v>
      </c>
      <c r="F1240" s="33">
        <v>8.3088547841400006E-7</v>
      </c>
      <c r="G1240" s="33">
        <v>2.1079621110200001E-5</v>
      </c>
      <c r="H1240" s="33" t="s">
        <v>1233</v>
      </c>
      <c r="I1240" s="33" t="s">
        <v>3824</v>
      </c>
    </row>
    <row r="1241" spans="1:9" x14ac:dyDescent="0.3">
      <c r="A1241" s="33" t="s">
        <v>4947</v>
      </c>
      <c r="B1241" s="33" t="s">
        <v>4948</v>
      </c>
      <c r="C1241" s="33" t="s">
        <v>4949</v>
      </c>
      <c r="D1241" s="33">
        <v>0.33</v>
      </c>
      <c r="E1241" s="33">
        <v>-1.5980555858400001</v>
      </c>
      <c r="F1241" s="33">
        <v>8.3344628011300001E-7</v>
      </c>
      <c r="G1241" s="33">
        <v>2.1115859762599998E-5</v>
      </c>
      <c r="H1241" s="33" t="s">
        <v>1233</v>
      </c>
      <c r="I1241" s="33" t="s">
        <v>3824</v>
      </c>
    </row>
    <row r="1242" spans="1:9" x14ac:dyDescent="0.3">
      <c r="A1242" s="33" t="s">
        <v>4950</v>
      </c>
      <c r="B1242" s="33" t="s">
        <v>4951</v>
      </c>
      <c r="C1242" s="33" t="s">
        <v>4952</v>
      </c>
      <c r="D1242" s="33">
        <v>0.47199999999999998</v>
      </c>
      <c r="E1242" s="33">
        <v>-1.0820257236999999</v>
      </c>
      <c r="F1242" s="33">
        <v>8.4158214857500001E-7</v>
      </c>
      <c r="G1242" s="33">
        <v>2.12642036917E-5</v>
      </c>
      <c r="H1242" s="33" t="s">
        <v>1233</v>
      </c>
      <c r="I1242" s="33" t="s">
        <v>3824</v>
      </c>
    </row>
    <row r="1243" spans="1:9" x14ac:dyDescent="0.3">
      <c r="A1243" s="33" t="s">
        <v>4953</v>
      </c>
      <c r="B1243" s="33" t="s">
        <v>4954</v>
      </c>
      <c r="C1243" s="33" t="s">
        <v>4955</v>
      </c>
      <c r="D1243" s="33">
        <v>0.33</v>
      </c>
      <c r="E1243" s="33">
        <v>-1.5994286715399999</v>
      </c>
      <c r="F1243" s="33">
        <v>8.4810687769200002E-7</v>
      </c>
      <c r="G1243" s="33">
        <v>2.13711472275E-5</v>
      </c>
      <c r="H1243" s="33" t="s">
        <v>1233</v>
      </c>
      <c r="I1243" s="33" t="s">
        <v>3824</v>
      </c>
    </row>
    <row r="1244" spans="1:9" x14ac:dyDescent="0.3">
      <c r="A1244" s="33" t="s">
        <v>4956</v>
      </c>
      <c r="B1244" s="33" t="s">
        <v>4957</v>
      </c>
      <c r="C1244" s="33" t="s">
        <v>4958</v>
      </c>
      <c r="D1244" s="33">
        <v>0.44900000000000001</v>
      </c>
      <c r="E1244" s="33">
        <v>-1.15582837525</v>
      </c>
      <c r="F1244" s="33">
        <v>8.6748500952900013E-7</v>
      </c>
      <c r="G1244" s="33">
        <v>2.17220502292E-5</v>
      </c>
      <c r="H1244" s="33" t="s">
        <v>1233</v>
      </c>
      <c r="I1244" s="33" t="s">
        <v>3824</v>
      </c>
    </row>
    <row r="1245" spans="1:9" x14ac:dyDescent="0.3">
      <c r="A1245" s="33" t="s">
        <v>4959</v>
      </c>
      <c r="B1245" s="33" t="s">
        <v>4960</v>
      </c>
      <c r="C1245" s="33" t="s">
        <v>4961</v>
      </c>
      <c r="D1245" s="33">
        <v>0.433</v>
      </c>
      <c r="E1245" s="33">
        <v>-1.20815455593</v>
      </c>
      <c r="F1245" s="33">
        <v>8.6785688961900001E-7</v>
      </c>
      <c r="G1245" s="33">
        <v>2.17220502292E-5</v>
      </c>
      <c r="H1245" s="33" t="s">
        <v>1233</v>
      </c>
      <c r="I1245" s="33" t="s">
        <v>3824</v>
      </c>
    </row>
    <row r="1246" spans="1:9" x14ac:dyDescent="0.3">
      <c r="A1246" s="33" t="s">
        <v>4962</v>
      </c>
      <c r="B1246" s="33" t="s">
        <v>4963</v>
      </c>
      <c r="C1246" s="33" t="s">
        <v>4964</v>
      </c>
      <c r="D1246" s="33">
        <v>0.34</v>
      </c>
      <c r="E1246" s="33">
        <v>-1.5548463313200001</v>
      </c>
      <c r="F1246" s="33">
        <v>8.7978918261700004E-7</v>
      </c>
      <c r="G1246" s="33">
        <v>2.1991191539200001E-5</v>
      </c>
      <c r="H1246" s="33" t="s">
        <v>1233</v>
      </c>
      <c r="I1246" s="33" t="s">
        <v>3824</v>
      </c>
    </row>
    <row r="1247" spans="1:9" x14ac:dyDescent="0.3">
      <c r="A1247" s="33" t="s">
        <v>4965</v>
      </c>
      <c r="B1247" s="33" t="s">
        <v>4966</v>
      </c>
      <c r="C1247" s="33" t="s">
        <v>4967</v>
      </c>
      <c r="D1247" s="33">
        <v>0.13100000000000001</v>
      </c>
      <c r="E1247" s="33">
        <v>-2.93503064053</v>
      </c>
      <c r="F1247" s="33">
        <v>9.071539868940001E-7</v>
      </c>
      <c r="G1247" s="33">
        <v>2.2584379697799999E-5</v>
      </c>
      <c r="H1247" s="33" t="s">
        <v>1233</v>
      </c>
      <c r="I1247" s="33" t="s">
        <v>3824</v>
      </c>
    </row>
    <row r="1248" spans="1:9" x14ac:dyDescent="0.3">
      <c r="A1248" s="33" t="s">
        <v>4968</v>
      </c>
      <c r="B1248" s="33" t="s">
        <v>4969</v>
      </c>
      <c r="C1248" s="33" t="s">
        <v>4970</v>
      </c>
      <c r="D1248" s="33">
        <v>0.42599999999999999</v>
      </c>
      <c r="E1248" s="33">
        <v>-1.2311420065100001</v>
      </c>
      <c r="F1248" s="33">
        <v>9.1505087367800003E-7</v>
      </c>
      <c r="G1248" s="33">
        <v>2.2688931563800001E-5</v>
      </c>
      <c r="H1248" s="33" t="s">
        <v>1233</v>
      </c>
      <c r="I1248" s="33" t="s">
        <v>3824</v>
      </c>
    </row>
    <row r="1249" spans="1:9" x14ac:dyDescent="0.3">
      <c r="A1249" s="33" t="s">
        <v>4971</v>
      </c>
      <c r="B1249" s="33" t="s">
        <v>4972</v>
      </c>
      <c r="C1249" s="33" t="s">
        <v>4973</v>
      </c>
      <c r="D1249" s="33">
        <v>0.26900000000000002</v>
      </c>
      <c r="E1249" s="33">
        <v>-1.8963418435299999</v>
      </c>
      <c r="F1249" s="33">
        <v>9.1562078187600006E-7</v>
      </c>
      <c r="G1249" s="33">
        <v>2.2688931563800001E-5</v>
      </c>
      <c r="H1249" s="33" t="s">
        <v>1233</v>
      </c>
      <c r="I1249" s="33" t="s">
        <v>3824</v>
      </c>
    </row>
    <row r="1250" spans="1:9" x14ac:dyDescent="0.3">
      <c r="A1250" s="33" t="s">
        <v>4974</v>
      </c>
      <c r="B1250" s="33" t="s">
        <v>4975</v>
      </c>
      <c r="C1250" s="33" t="s">
        <v>4976</v>
      </c>
      <c r="D1250" s="33">
        <v>0.442</v>
      </c>
      <c r="E1250" s="33">
        <v>-1.1781822983200001</v>
      </c>
      <c r="F1250" s="33">
        <v>9.1563326845200002E-7</v>
      </c>
      <c r="G1250" s="33">
        <v>2.2688931563800001E-5</v>
      </c>
      <c r="H1250" s="33" t="s">
        <v>1233</v>
      </c>
      <c r="I1250" s="33" t="s">
        <v>3824</v>
      </c>
    </row>
    <row r="1251" spans="1:9" x14ac:dyDescent="0.3">
      <c r="A1251" s="33" t="s">
        <v>4977</v>
      </c>
      <c r="B1251" s="33" t="s">
        <v>4978</v>
      </c>
      <c r="C1251" s="33" t="s">
        <v>4979</v>
      </c>
      <c r="D1251" s="33">
        <v>0.33</v>
      </c>
      <c r="E1251" s="33">
        <v>-1.59941918352</v>
      </c>
      <c r="F1251" s="33">
        <v>9.1622059674599989E-7</v>
      </c>
      <c r="G1251" s="33">
        <v>2.2688931563800001E-5</v>
      </c>
      <c r="H1251" s="33" t="s">
        <v>1233</v>
      </c>
      <c r="I1251" s="33" t="s">
        <v>3824</v>
      </c>
    </row>
    <row r="1252" spans="1:9" x14ac:dyDescent="0.3">
      <c r="A1252" s="33" t="s">
        <v>4980</v>
      </c>
      <c r="B1252" s="33" t="s">
        <v>4981</v>
      </c>
      <c r="C1252" s="33" t="s">
        <v>4982</v>
      </c>
      <c r="D1252" s="33">
        <v>0.40899999999999997</v>
      </c>
      <c r="E1252" s="33">
        <v>-1.2897755813</v>
      </c>
      <c r="F1252" s="33">
        <v>9.2070246012099988E-7</v>
      </c>
      <c r="G1252" s="33">
        <v>2.2769680071500001E-5</v>
      </c>
      <c r="H1252" s="33" t="s">
        <v>1233</v>
      </c>
      <c r="I1252" s="33" t="s">
        <v>3824</v>
      </c>
    </row>
    <row r="1253" spans="1:9" x14ac:dyDescent="0.3">
      <c r="A1253" s="33" t="s">
        <v>4983</v>
      </c>
      <c r="B1253" s="33" t="s">
        <v>4984</v>
      </c>
      <c r="C1253" s="33" t="s">
        <v>4985</v>
      </c>
      <c r="D1253" s="33">
        <v>0.37</v>
      </c>
      <c r="E1253" s="33">
        <v>-1.4354587298299999</v>
      </c>
      <c r="F1253" s="33">
        <v>9.3193459134199997E-7</v>
      </c>
      <c r="G1253" s="33">
        <v>2.2956121961399999E-5</v>
      </c>
      <c r="H1253" s="33" t="s">
        <v>1233</v>
      </c>
      <c r="I1253" s="33" t="s">
        <v>3824</v>
      </c>
    </row>
    <row r="1254" spans="1:9" x14ac:dyDescent="0.3">
      <c r="A1254" s="33" t="s">
        <v>4986</v>
      </c>
      <c r="B1254" s="33" t="s">
        <v>4987</v>
      </c>
      <c r="C1254" s="33" t="s">
        <v>4988</v>
      </c>
      <c r="D1254" s="33">
        <v>0.35199999999999998</v>
      </c>
      <c r="E1254" s="33">
        <v>-1.5080011745699999</v>
      </c>
      <c r="F1254" s="33">
        <v>9.3677096624299999E-7</v>
      </c>
      <c r="G1254" s="33">
        <v>2.3044812938700001E-5</v>
      </c>
      <c r="H1254" s="33" t="s">
        <v>1233</v>
      </c>
      <c r="I1254" s="33" t="s">
        <v>3824</v>
      </c>
    </row>
    <row r="1255" spans="1:9" x14ac:dyDescent="0.3">
      <c r="A1255" s="33" t="s">
        <v>4989</v>
      </c>
      <c r="B1255" s="33" t="s">
        <v>4990</v>
      </c>
      <c r="C1255" s="33" t="s">
        <v>4991</v>
      </c>
      <c r="D1255" s="33">
        <v>0.13200000000000001</v>
      </c>
      <c r="E1255" s="33">
        <v>-2.9262103477500001</v>
      </c>
      <c r="F1255" s="33">
        <v>9.4919525301499999E-7</v>
      </c>
      <c r="G1255" s="33">
        <v>2.3319688910400001E-5</v>
      </c>
      <c r="H1255" s="33" t="s">
        <v>1233</v>
      </c>
      <c r="I1255" s="33" t="s">
        <v>3824</v>
      </c>
    </row>
    <row r="1256" spans="1:9" x14ac:dyDescent="0.3">
      <c r="A1256" s="33" t="s">
        <v>4992</v>
      </c>
      <c r="B1256" s="33" t="s">
        <v>4993</v>
      </c>
      <c r="C1256" s="33" t="s">
        <v>4994</v>
      </c>
      <c r="D1256" s="33">
        <v>0.35699999999999998</v>
      </c>
      <c r="E1256" s="33">
        <v>-1.4868823816700001</v>
      </c>
      <c r="F1256" s="33">
        <v>9.7199826682600009E-7</v>
      </c>
      <c r="G1256" s="33">
        <v>2.3785894595199998E-5</v>
      </c>
      <c r="H1256" s="33" t="s">
        <v>1233</v>
      </c>
      <c r="I1256" s="33" t="s">
        <v>3824</v>
      </c>
    </row>
    <row r="1257" spans="1:9" x14ac:dyDescent="0.3">
      <c r="A1257" s="33" t="s">
        <v>4995</v>
      </c>
      <c r="B1257" s="33" t="s">
        <v>4996</v>
      </c>
      <c r="C1257" s="33" t="s">
        <v>4997</v>
      </c>
      <c r="D1257" s="33">
        <v>0.13400000000000001</v>
      </c>
      <c r="E1257" s="33">
        <v>-2.9025080963700001</v>
      </c>
      <c r="F1257" s="33">
        <v>9.7552389896700002E-7</v>
      </c>
      <c r="G1257" s="33">
        <v>2.3840883543999999E-5</v>
      </c>
      <c r="H1257" s="33" t="s">
        <v>1233</v>
      </c>
      <c r="I1257" s="33" t="s">
        <v>3824</v>
      </c>
    </row>
    <row r="1258" spans="1:9" x14ac:dyDescent="0.3">
      <c r="A1258" s="33" t="s">
        <v>4998</v>
      </c>
      <c r="B1258" s="33" t="s">
        <v>4999</v>
      </c>
      <c r="C1258" s="33" t="s">
        <v>5000</v>
      </c>
      <c r="D1258" s="33">
        <v>0.436</v>
      </c>
      <c r="E1258" s="33">
        <v>-1.19706001376</v>
      </c>
      <c r="F1258" s="33">
        <v>9.8700947236400001E-7</v>
      </c>
      <c r="G1258" s="33">
        <v>2.4090007370599998E-5</v>
      </c>
      <c r="H1258" s="33" t="s">
        <v>1233</v>
      </c>
      <c r="I1258" s="33" t="s">
        <v>3824</v>
      </c>
    </row>
    <row r="1259" spans="1:9" x14ac:dyDescent="0.3">
      <c r="A1259" s="33" t="s">
        <v>5001</v>
      </c>
      <c r="B1259" s="33" t="s">
        <v>5002</v>
      </c>
      <c r="C1259" s="33" t="s">
        <v>5003</v>
      </c>
      <c r="D1259" s="33">
        <v>0.48399999999999999</v>
      </c>
      <c r="E1259" s="33">
        <v>-1.04790493942</v>
      </c>
      <c r="F1259" s="33">
        <v>9.9910324800899996E-7</v>
      </c>
      <c r="G1259" s="33">
        <v>2.4353304922400001E-5</v>
      </c>
      <c r="H1259" s="33" t="s">
        <v>1233</v>
      </c>
      <c r="I1259" s="33" t="s">
        <v>3824</v>
      </c>
    </row>
    <row r="1260" spans="1:9" x14ac:dyDescent="0.3">
      <c r="A1260" s="33" t="s">
        <v>5004</v>
      </c>
      <c r="B1260" s="33" t="s">
        <v>5005</v>
      </c>
      <c r="C1260" s="33" t="s">
        <v>5006</v>
      </c>
      <c r="D1260" s="33">
        <v>0.46500000000000002</v>
      </c>
      <c r="E1260" s="33">
        <v>-1.1031773569100001</v>
      </c>
      <c r="F1260" s="33">
        <v>1.04149851654E-6</v>
      </c>
      <c r="G1260" s="33">
        <v>2.5320499136799998E-5</v>
      </c>
      <c r="H1260" s="33" t="s">
        <v>1233</v>
      </c>
      <c r="I1260" s="33" t="s">
        <v>3824</v>
      </c>
    </row>
    <row r="1261" spans="1:9" x14ac:dyDescent="0.3">
      <c r="A1261" s="33" t="s">
        <v>5007</v>
      </c>
      <c r="B1261" s="33" t="s">
        <v>5008</v>
      </c>
      <c r="C1261" s="33" t="s">
        <v>5009</v>
      </c>
      <c r="D1261" s="33">
        <v>0.49199999999999999</v>
      </c>
      <c r="E1261" s="33">
        <v>-1.02359285864</v>
      </c>
      <c r="F1261" s="33">
        <v>1.06852994955E-6</v>
      </c>
      <c r="G1261" s="33">
        <v>2.5910114394199999E-5</v>
      </c>
      <c r="H1261" s="33" t="s">
        <v>1233</v>
      </c>
      <c r="I1261" s="33" t="s">
        <v>3824</v>
      </c>
    </row>
    <row r="1262" spans="1:9" x14ac:dyDescent="0.3">
      <c r="A1262" s="33" t="s">
        <v>5010</v>
      </c>
      <c r="B1262" s="33" t="s">
        <v>5011</v>
      </c>
      <c r="C1262" s="33" t="s">
        <v>5012</v>
      </c>
      <c r="D1262" s="33">
        <v>0.373</v>
      </c>
      <c r="E1262" s="33">
        <v>-1.42130462931</v>
      </c>
      <c r="F1262" s="33">
        <v>1.0708545970599999E-6</v>
      </c>
      <c r="G1262" s="33">
        <v>2.59327606123E-5</v>
      </c>
      <c r="H1262" s="33" t="s">
        <v>1233</v>
      </c>
      <c r="I1262" s="33" t="s">
        <v>3824</v>
      </c>
    </row>
    <row r="1263" spans="1:9" x14ac:dyDescent="0.3">
      <c r="A1263" s="33" t="s">
        <v>5013</v>
      </c>
      <c r="B1263" s="33" t="s">
        <v>5014</v>
      </c>
      <c r="C1263" s="33" t="s">
        <v>5015</v>
      </c>
      <c r="D1263" s="33">
        <v>0.377</v>
      </c>
      <c r="E1263" s="33">
        <v>-1.40813176439</v>
      </c>
      <c r="F1263" s="33">
        <v>1.08072944329E-6</v>
      </c>
      <c r="G1263" s="33">
        <v>2.6137953215300001E-5</v>
      </c>
      <c r="H1263" s="33" t="s">
        <v>1233</v>
      </c>
      <c r="I1263" s="33" t="s">
        <v>3824</v>
      </c>
    </row>
    <row r="1264" spans="1:9" x14ac:dyDescent="0.3">
      <c r="A1264" s="33" t="s">
        <v>5016</v>
      </c>
      <c r="B1264" s="33" t="s">
        <v>5017</v>
      </c>
      <c r="C1264" s="33" t="s">
        <v>5018</v>
      </c>
      <c r="D1264" s="33">
        <v>0.3</v>
      </c>
      <c r="E1264" s="33">
        <v>-1.73582153351</v>
      </c>
      <c r="F1264" s="33">
        <v>1.10310363363E-6</v>
      </c>
      <c r="G1264" s="33">
        <v>2.6644525202599999E-5</v>
      </c>
      <c r="H1264" s="33" t="s">
        <v>1233</v>
      </c>
      <c r="I1264" s="33" t="s">
        <v>3824</v>
      </c>
    </row>
    <row r="1265" spans="1:9" x14ac:dyDescent="0.3">
      <c r="A1265" s="33" t="s">
        <v>5019</v>
      </c>
      <c r="B1265" s="33" t="s">
        <v>5020</v>
      </c>
      <c r="C1265" s="33" t="s">
        <v>5021</v>
      </c>
      <c r="D1265" s="33">
        <v>0.39200000000000002</v>
      </c>
      <c r="E1265" s="33">
        <v>-1.3497909361</v>
      </c>
      <c r="F1265" s="33">
        <v>1.1311352162000001E-6</v>
      </c>
      <c r="G1265" s="33">
        <v>2.72510056543E-5</v>
      </c>
      <c r="H1265" s="33" t="s">
        <v>1233</v>
      </c>
      <c r="I1265" s="33" t="s">
        <v>3824</v>
      </c>
    </row>
    <row r="1266" spans="1:9" x14ac:dyDescent="0.3">
      <c r="A1266" s="33" t="s">
        <v>5022</v>
      </c>
      <c r="B1266" s="33" t="s">
        <v>5023</v>
      </c>
      <c r="C1266" s="33" t="s">
        <v>5024</v>
      </c>
      <c r="D1266" s="33">
        <v>0.17599999999999999</v>
      </c>
      <c r="E1266" s="33">
        <v>-2.5084919831299999</v>
      </c>
      <c r="F1266" s="33">
        <v>1.2055790740999999E-6</v>
      </c>
      <c r="G1266" s="33">
        <v>2.88999314894E-5</v>
      </c>
      <c r="H1266" s="33" t="s">
        <v>1233</v>
      </c>
      <c r="I1266" s="33" t="s">
        <v>3824</v>
      </c>
    </row>
    <row r="1267" spans="1:9" x14ac:dyDescent="0.3">
      <c r="A1267" s="33" t="s">
        <v>5025</v>
      </c>
      <c r="B1267" s="33" t="s">
        <v>5026</v>
      </c>
      <c r="C1267" s="33" t="s">
        <v>5027</v>
      </c>
      <c r="D1267" s="33">
        <v>0.20200000000000001</v>
      </c>
      <c r="E1267" s="33">
        <v>-2.3077704910699999</v>
      </c>
      <c r="F1267" s="33">
        <v>1.2119049421199999E-6</v>
      </c>
      <c r="G1267" s="33">
        <v>2.90094883898E-5</v>
      </c>
      <c r="H1267" s="33" t="s">
        <v>1233</v>
      </c>
      <c r="I1267" s="33" t="s">
        <v>3824</v>
      </c>
    </row>
    <row r="1268" spans="1:9" x14ac:dyDescent="0.3">
      <c r="A1268" s="33" t="s">
        <v>5028</v>
      </c>
      <c r="B1268" s="33" t="s">
        <v>5029</v>
      </c>
      <c r="C1268" s="33" t="s">
        <v>5030</v>
      </c>
      <c r="D1268" s="33">
        <v>0.215</v>
      </c>
      <c r="E1268" s="33">
        <v>-2.2172957853200002</v>
      </c>
      <c r="F1268" s="33">
        <v>1.2163608401E-6</v>
      </c>
      <c r="G1268" s="33">
        <v>2.9078821263199999E-5</v>
      </c>
      <c r="H1268" s="33" t="s">
        <v>1233</v>
      </c>
      <c r="I1268" s="33" t="s">
        <v>3824</v>
      </c>
    </row>
    <row r="1269" spans="1:9" x14ac:dyDescent="0.3">
      <c r="A1269" s="33" t="s">
        <v>5031</v>
      </c>
      <c r="B1269" s="33" t="s">
        <v>5032</v>
      </c>
      <c r="C1269" s="33" t="s">
        <v>5033</v>
      </c>
      <c r="D1269" s="33">
        <v>0.378</v>
      </c>
      <c r="E1269" s="33">
        <v>-1.4039464936499999</v>
      </c>
      <c r="F1269" s="33">
        <v>1.23629940921E-6</v>
      </c>
      <c r="G1269" s="33">
        <v>2.9450659131499998E-5</v>
      </c>
      <c r="H1269" s="33" t="s">
        <v>1233</v>
      </c>
      <c r="I1269" s="33" t="s">
        <v>3824</v>
      </c>
    </row>
    <row r="1270" spans="1:9" x14ac:dyDescent="0.3">
      <c r="A1270" s="33" t="s">
        <v>5034</v>
      </c>
      <c r="B1270" s="33" t="s">
        <v>5035</v>
      </c>
      <c r="C1270" s="33" t="s">
        <v>5036</v>
      </c>
      <c r="D1270" s="33">
        <v>0.24199999999999999</v>
      </c>
      <c r="E1270" s="33">
        <v>-2.04802042205</v>
      </c>
      <c r="F1270" s="33">
        <v>1.2366528717699999E-6</v>
      </c>
      <c r="G1270" s="33">
        <v>2.9450659131499998E-5</v>
      </c>
      <c r="H1270" s="33" t="s">
        <v>1233</v>
      </c>
      <c r="I1270" s="33" t="s">
        <v>3824</v>
      </c>
    </row>
    <row r="1271" spans="1:9" x14ac:dyDescent="0.3">
      <c r="A1271" s="33" t="s">
        <v>5037</v>
      </c>
      <c r="B1271" s="33" t="s">
        <v>5038</v>
      </c>
      <c r="C1271" s="33" t="s">
        <v>5039</v>
      </c>
      <c r="D1271" s="33">
        <v>0.45700000000000002</v>
      </c>
      <c r="E1271" s="33">
        <v>-1.1312161062499999</v>
      </c>
      <c r="F1271" s="33">
        <v>1.2491400755499999E-6</v>
      </c>
      <c r="G1271" s="33">
        <v>2.9710095648899999E-5</v>
      </c>
      <c r="H1271" s="33" t="s">
        <v>1233</v>
      </c>
      <c r="I1271" s="33" t="s">
        <v>3824</v>
      </c>
    </row>
    <row r="1272" spans="1:9" x14ac:dyDescent="0.3">
      <c r="A1272" s="33" t="s">
        <v>5040</v>
      </c>
      <c r="B1272" s="33" t="s">
        <v>5041</v>
      </c>
      <c r="C1272" s="33" t="s">
        <v>5042</v>
      </c>
      <c r="D1272" s="33">
        <v>0.29199999999999998</v>
      </c>
      <c r="E1272" s="33">
        <v>-1.77617812574</v>
      </c>
      <c r="F1272" s="33">
        <v>1.2855884753900001E-6</v>
      </c>
      <c r="G1272" s="33">
        <v>3.0538048790600003E-5</v>
      </c>
      <c r="H1272" s="33" t="s">
        <v>1233</v>
      </c>
      <c r="I1272" s="33" t="s">
        <v>3824</v>
      </c>
    </row>
    <row r="1273" spans="1:9" x14ac:dyDescent="0.3">
      <c r="A1273" s="33" t="s">
        <v>5043</v>
      </c>
      <c r="B1273" s="33" t="s">
        <v>5044</v>
      </c>
      <c r="C1273" s="33" t="s">
        <v>5045</v>
      </c>
      <c r="D1273" s="33">
        <v>0.20899999999999999</v>
      </c>
      <c r="E1273" s="33">
        <v>-2.2613868985900001</v>
      </c>
      <c r="F1273" s="33">
        <v>1.2949726729600001E-6</v>
      </c>
      <c r="G1273" s="33">
        <v>3.0682789622300002E-5</v>
      </c>
      <c r="H1273" s="33" t="s">
        <v>1233</v>
      </c>
      <c r="I1273" s="33" t="s">
        <v>3824</v>
      </c>
    </row>
    <row r="1274" spans="1:9" x14ac:dyDescent="0.3">
      <c r="A1274" s="33" t="s">
        <v>5046</v>
      </c>
      <c r="B1274" s="33" t="s">
        <v>5047</v>
      </c>
      <c r="C1274" s="33" t="s">
        <v>5048</v>
      </c>
      <c r="D1274" s="33">
        <v>0.249</v>
      </c>
      <c r="E1274" s="33">
        <v>-2.0084629415999999</v>
      </c>
      <c r="F1274" s="33">
        <v>1.30062911537E-6</v>
      </c>
      <c r="G1274" s="33">
        <v>3.0777704459799997E-5</v>
      </c>
      <c r="H1274" s="33" t="s">
        <v>1233</v>
      </c>
      <c r="I1274" s="33" t="s">
        <v>3824</v>
      </c>
    </row>
    <row r="1275" spans="1:9" x14ac:dyDescent="0.3">
      <c r="A1275" s="33" t="s">
        <v>5049</v>
      </c>
      <c r="B1275" s="33" t="s">
        <v>5050</v>
      </c>
      <c r="C1275" s="33" t="s">
        <v>5051</v>
      </c>
      <c r="D1275" s="33">
        <v>0.25600000000000001</v>
      </c>
      <c r="E1275" s="33">
        <v>-1.9647052521199999</v>
      </c>
      <c r="F1275" s="33">
        <v>1.3070829519900001E-6</v>
      </c>
      <c r="G1275" s="33">
        <v>3.0869418830499998E-5</v>
      </c>
      <c r="H1275" s="33" t="s">
        <v>1233</v>
      </c>
      <c r="I1275" s="33" t="s">
        <v>3824</v>
      </c>
    </row>
    <row r="1276" spans="1:9" x14ac:dyDescent="0.3">
      <c r="A1276" s="33" t="s">
        <v>5052</v>
      </c>
      <c r="B1276" s="33" t="s">
        <v>5053</v>
      </c>
      <c r="C1276" s="33" t="s">
        <v>5054</v>
      </c>
      <c r="D1276" s="33">
        <v>0.39100000000000001</v>
      </c>
      <c r="E1276" s="33">
        <v>-1.35333115699</v>
      </c>
      <c r="F1276" s="33">
        <v>1.3135562988999999E-6</v>
      </c>
      <c r="G1276" s="33">
        <v>3.0965719729000003E-5</v>
      </c>
      <c r="H1276" s="33" t="s">
        <v>1233</v>
      </c>
      <c r="I1276" s="33" t="s">
        <v>3824</v>
      </c>
    </row>
    <row r="1277" spans="1:9" x14ac:dyDescent="0.3">
      <c r="A1277" s="33" t="s">
        <v>5055</v>
      </c>
      <c r="B1277" s="33" t="s">
        <v>5056</v>
      </c>
      <c r="C1277" s="33" t="s">
        <v>5057</v>
      </c>
      <c r="D1277" s="33">
        <v>0.17100000000000001</v>
      </c>
      <c r="E1277" s="33">
        <v>-2.5454726517699999</v>
      </c>
      <c r="F1277" s="33">
        <v>1.39034897143E-6</v>
      </c>
      <c r="G1277" s="33">
        <v>3.2529281393099997E-5</v>
      </c>
      <c r="H1277" s="33" t="s">
        <v>1233</v>
      </c>
      <c r="I1277" s="33" t="s">
        <v>3824</v>
      </c>
    </row>
    <row r="1278" spans="1:9" x14ac:dyDescent="0.3">
      <c r="A1278" s="33" t="s">
        <v>5058</v>
      </c>
      <c r="B1278" s="33" t="s">
        <v>5059</v>
      </c>
      <c r="C1278" s="33" t="s">
        <v>5060</v>
      </c>
      <c r="D1278" s="33">
        <v>0.39100000000000001</v>
      </c>
      <c r="E1278" s="33">
        <v>-1.3537533563699999</v>
      </c>
      <c r="F1278" s="33">
        <v>1.41883080802E-6</v>
      </c>
      <c r="G1278" s="33">
        <v>3.2970612467599997E-5</v>
      </c>
      <c r="H1278" s="33" t="s">
        <v>1233</v>
      </c>
      <c r="I1278" s="33" t="s">
        <v>3824</v>
      </c>
    </row>
    <row r="1279" spans="1:9" x14ac:dyDescent="0.3">
      <c r="A1279" s="33" t="s">
        <v>5061</v>
      </c>
      <c r="B1279" s="33" t="s">
        <v>5062</v>
      </c>
      <c r="C1279" s="33" t="s">
        <v>5063</v>
      </c>
      <c r="D1279" s="33">
        <v>0.39600000000000002</v>
      </c>
      <c r="E1279" s="33">
        <v>-1.3375498108299999</v>
      </c>
      <c r="F1279" s="33">
        <v>1.4197113273099999E-6</v>
      </c>
      <c r="G1279" s="33">
        <v>3.2970612467599997E-5</v>
      </c>
      <c r="H1279" s="33" t="s">
        <v>1233</v>
      </c>
      <c r="I1279" s="33" t="s">
        <v>3824</v>
      </c>
    </row>
    <row r="1280" spans="1:9" x14ac:dyDescent="0.3">
      <c r="A1280" s="33" t="s">
        <v>5064</v>
      </c>
      <c r="B1280" s="33" t="s">
        <v>5065</v>
      </c>
      <c r="C1280" s="33" t="s">
        <v>5066</v>
      </c>
      <c r="D1280" s="33">
        <v>0.28299999999999997</v>
      </c>
      <c r="E1280" s="33">
        <v>-1.82302453422</v>
      </c>
      <c r="F1280" s="33">
        <v>1.4218732123500001E-6</v>
      </c>
      <c r="G1280" s="33">
        <v>3.2970612467599997E-5</v>
      </c>
      <c r="H1280" s="33" t="s">
        <v>1233</v>
      </c>
      <c r="I1280" s="33" t="s">
        <v>3824</v>
      </c>
    </row>
    <row r="1281" spans="1:9" x14ac:dyDescent="0.3">
      <c r="A1281" s="33" t="s">
        <v>5067</v>
      </c>
      <c r="B1281" s="33" t="s">
        <v>5068</v>
      </c>
      <c r="C1281" s="33" t="s">
        <v>5069</v>
      </c>
      <c r="D1281" s="33">
        <v>0.32300000000000001</v>
      </c>
      <c r="E1281" s="33">
        <v>-1.6304993535900001</v>
      </c>
      <c r="F1281" s="33">
        <v>1.4226347613899999E-6</v>
      </c>
      <c r="G1281" s="33">
        <v>3.2970612467599997E-5</v>
      </c>
      <c r="H1281" s="33" t="s">
        <v>1233</v>
      </c>
      <c r="I1281" s="33" t="s">
        <v>3824</v>
      </c>
    </row>
    <row r="1282" spans="1:9" x14ac:dyDescent="0.3">
      <c r="A1282" s="33" t="s">
        <v>5070</v>
      </c>
      <c r="B1282" s="33" t="s">
        <v>5071</v>
      </c>
      <c r="C1282" s="33" t="s">
        <v>5072</v>
      </c>
      <c r="D1282" s="33">
        <v>0.16900000000000001</v>
      </c>
      <c r="E1282" s="33">
        <v>-2.5622318402599999</v>
      </c>
      <c r="F1282" s="33">
        <v>1.4451553740699999E-6</v>
      </c>
      <c r="G1282" s="33">
        <v>3.3392580248099997E-5</v>
      </c>
      <c r="H1282" s="33" t="s">
        <v>1233</v>
      </c>
      <c r="I1282" s="33" t="s">
        <v>3824</v>
      </c>
    </row>
    <row r="1283" spans="1:9" x14ac:dyDescent="0.3">
      <c r="A1283" s="33" t="s">
        <v>5073</v>
      </c>
      <c r="B1283" s="33" t="s">
        <v>5074</v>
      </c>
      <c r="C1283" s="33" t="s">
        <v>5075</v>
      </c>
      <c r="D1283" s="33">
        <v>0.29799999999999999</v>
      </c>
      <c r="E1283" s="33">
        <v>-1.74623388104</v>
      </c>
      <c r="F1283" s="33">
        <v>1.45457536818E-6</v>
      </c>
      <c r="G1283" s="33">
        <v>3.3568647141699997E-5</v>
      </c>
      <c r="H1283" s="33" t="s">
        <v>1233</v>
      </c>
      <c r="I1283" s="33" t="s">
        <v>3824</v>
      </c>
    </row>
    <row r="1284" spans="1:9" x14ac:dyDescent="0.3">
      <c r="A1284" s="33" t="s">
        <v>5076</v>
      </c>
      <c r="B1284" s="33" t="s">
        <v>5077</v>
      </c>
      <c r="C1284" s="33" t="s">
        <v>5078</v>
      </c>
      <c r="D1284" s="33">
        <v>0.157</v>
      </c>
      <c r="E1284" s="33">
        <v>-2.6751313885000001</v>
      </c>
      <c r="F1284" s="33">
        <v>1.4636019516399999E-6</v>
      </c>
      <c r="G1284" s="33">
        <v>3.36935624595E-5</v>
      </c>
      <c r="H1284" s="33" t="s">
        <v>1233</v>
      </c>
      <c r="I1284" s="33" t="s">
        <v>3824</v>
      </c>
    </row>
    <row r="1285" spans="1:9" x14ac:dyDescent="0.3">
      <c r="A1285" s="33" t="s">
        <v>5079</v>
      </c>
      <c r="B1285" s="33" t="s">
        <v>5080</v>
      </c>
      <c r="C1285" s="33" t="s">
        <v>5081</v>
      </c>
      <c r="D1285" s="33">
        <v>0.33600000000000002</v>
      </c>
      <c r="E1285" s="33">
        <v>-1.5736889118499999</v>
      </c>
      <c r="F1285" s="33">
        <v>1.4773127327800001E-6</v>
      </c>
      <c r="G1285" s="33">
        <v>3.396726329E-5</v>
      </c>
      <c r="H1285" s="33" t="s">
        <v>1233</v>
      </c>
      <c r="I1285" s="33" t="s">
        <v>3824</v>
      </c>
    </row>
    <row r="1286" spans="1:9" x14ac:dyDescent="0.3">
      <c r="A1286" s="33" t="s">
        <v>5082</v>
      </c>
      <c r="B1286" s="33" t="s">
        <v>5083</v>
      </c>
      <c r="C1286" s="33" t="s">
        <v>5084</v>
      </c>
      <c r="D1286" s="33">
        <v>0.224</v>
      </c>
      <c r="E1286" s="33">
        <v>-2.15771656632</v>
      </c>
      <c r="F1286" s="33">
        <v>1.4794745642199999E-6</v>
      </c>
      <c r="G1286" s="33">
        <v>3.3975076599899999E-5</v>
      </c>
      <c r="H1286" s="33" t="s">
        <v>1233</v>
      </c>
      <c r="I1286" s="33" t="s">
        <v>3824</v>
      </c>
    </row>
    <row r="1287" spans="1:9" x14ac:dyDescent="0.3">
      <c r="A1287" s="33" t="s">
        <v>5085</v>
      </c>
      <c r="B1287" s="33" t="s">
        <v>5086</v>
      </c>
      <c r="C1287" s="33" t="s">
        <v>5087</v>
      </c>
      <c r="D1287" s="33">
        <v>0.443</v>
      </c>
      <c r="E1287" s="33">
        <v>-1.1751935036300001</v>
      </c>
      <c r="F1287" s="33">
        <v>1.5313385504499999E-6</v>
      </c>
      <c r="G1287" s="33">
        <v>3.4908153973400001E-5</v>
      </c>
      <c r="H1287" s="33" t="s">
        <v>1233</v>
      </c>
      <c r="I1287" s="33" t="s">
        <v>3824</v>
      </c>
    </row>
    <row r="1288" spans="1:9" x14ac:dyDescent="0.3">
      <c r="A1288" s="33" t="s">
        <v>5088</v>
      </c>
      <c r="B1288" s="33" t="s">
        <v>5089</v>
      </c>
      <c r="C1288" s="33" t="s">
        <v>5090</v>
      </c>
      <c r="D1288" s="33">
        <v>0.33</v>
      </c>
      <c r="E1288" s="33">
        <v>-1.59892318415</v>
      </c>
      <c r="F1288" s="33">
        <v>1.6283356390299999E-6</v>
      </c>
      <c r="G1288" s="33">
        <v>3.6983647577299999E-5</v>
      </c>
      <c r="H1288" s="33" t="s">
        <v>1233</v>
      </c>
      <c r="I1288" s="33" t="s">
        <v>3824</v>
      </c>
    </row>
    <row r="1289" spans="1:9" x14ac:dyDescent="0.3">
      <c r="A1289" s="33" t="s">
        <v>5091</v>
      </c>
      <c r="B1289" s="33" t="s">
        <v>5092</v>
      </c>
      <c r="C1289" s="33" t="s">
        <v>5093</v>
      </c>
      <c r="D1289" s="33">
        <v>0.44700000000000001</v>
      </c>
      <c r="E1289" s="33">
        <v>-1.16176091571</v>
      </c>
      <c r="F1289" s="33">
        <v>1.64126163426E-6</v>
      </c>
      <c r="G1289" s="33">
        <v>3.7231880406299997E-5</v>
      </c>
      <c r="H1289" s="33" t="s">
        <v>1233</v>
      </c>
      <c r="I1289" s="33" t="s">
        <v>3824</v>
      </c>
    </row>
    <row r="1290" spans="1:9" x14ac:dyDescent="0.3">
      <c r="A1290" s="33" t="s">
        <v>5094</v>
      </c>
      <c r="B1290" s="33" t="s">
        <v>5095</v>
      </c>
      <c r="C1290" s="33" t="s">
        <v>5096</v>
      </c>
      <c r="D1290" s="33">
        <v>0.46600000000000003</v>
      </c>
      <c r="E1290" s="33">
        <v>-1.1001114462499999</v>
      </c>
      <c r="F1290" s="33">
        <v>1.6548891664799999E-6</v>
      </c>
      <c r="G1290" s="33">
        <v>3.7495404966300002E-5</v>
      </c>
      <c r="H1290" s="33" t="s">
        <v>1233</v>
      </c>
      <c r="I1290" s="33" t="s">
        <v>3824</v>
      </c>
    </row>
    <row r="1291" spans="1:9" x14ac:dyDescent="0.3">
      <c r="A1291" s="33" t="s">
        <v>5097</v>
      </c>
      <c r="B1291" s="33" t="s">
        <v>5098</v>
      </c>
      <c r="C1291" s="33" t="s">
        <v>5099</v>
      </c>
      <c r="D1291" s="33">
        <v>0.47799999999999998</v>
      </c>
      <c r="E1291" s="33">
        <v>-1.06397225117</v>
      </c>
      <c r="F1291" s="33">
        <v>1.65994491686E-6</v>
      </c>
      <c r="G1291" s="33">
        <v>3.7564311729000003E-5</v>
      </c>
      <c r="H1291" s="33" t="s">
        <v>1233</v>
      </c>
      <c r="I1291" s="33" t="s">
        <v>3824</v>
      </c>
    </row>
    <row r="1292" spans="1:9" x14ac:dyDescent="0.3">
      <c r="A1292" s="33" t="s">
        <v>5100</v>
      </c>
      <c r="B1292" s="33" t="s">
        <v>5101</v>
      </c>
      <c r="C1292" s="33" t="s">
        <v>5102</v>
      </c>
      <c r="D1292" s="33">
        <v>0.33</v>
      </c>
      <c r="E1292" s="33">
        <v>-1.60083108429</v>
      </c>
      <c r="F1292" s="33">
        <v>1.70888690755E-6</v>
      </c>
      <c r="G1292" s="33">
        <v>3.8531576983200002E-5</v>
      </c>
      <c r="H1292" s="33" t="s">
        <v>1233</v>
      </c>
      <c r="I1292" s="33" t="s">
        <v>3824</v>
      </c>
    </row>
    <row r="1293" spans="1:9" x14ac:dyDescent="0.3">
      <c r="A1293" s="33" t="s">
        <v>5103</v>
      </c>
      <c r="B1293" s="33" t="s">
        <v>5104</v>
      </c>
      <c r="C1293" s="33" t="s">
        <v>5105</v>
      </c>
      <c r="D1293" s="33">
        <v>0.39600000000000002</v>
      </c>
      <c r="E1293" s="33">
        <v>-1.33484565655</v>
      </c>
      <c r="F1293" s="33">
        <v>1.76073629757E-6</v>
      </c>
      <c r="G1293" s="33">
        <v>3.9504531876800002E-5</v>
      </c>
      <c r="H1293" s="33" t="s">
        <v>1233</v>
      </c>
      <c r="I1293" s="33" t="s">
        <v>3824</v>
      </c>
    </row>
    <row r="1294" spans="1:9" x14ac:dyDescent="0.3">
      <c r="A1294" s="33" t="s">
        <v>5106</v>
      </c>
      <c r="B1294" s="33" t="s">
        <v>5107</v>
      </c>
      <c r="C1294" s="33" t="s">
        <v>5108</v>
      </c>
      <c r="D1294" s="33">
        <v>0.45</v>
      </c>
      <c r="E1294" s="33">
        <v>-1.1526755415900001</v>
      </c>
      <c r="F1294" s="33">
        <v>1.82580027256E-6</v>
      </c>
      <c r="G1294" s="33">
        <v>4.0871185693299999E-5</v>
      </c>
      <c r="H1294" s="33" t="s">
        <v>1233</v>
      </c>
      <c r="I1294" s="33" t="s">
        <v>3824</v>
      </c>
    </row>
    <row r="1295" spans="1:9" x14ac:dyDescent="0.3">
      <c r="A1295" s="33" t="s">
        <v>5109</v>
      </c>
      <c r="B1295" s="33" t="s">
        <v>5110</v>
      </c>
      <c r="C1295" s="33" t="s">
        <v>5111</v>
      </c>
      <c r="D1295" s="33">
        <v>0.16</v>
      </c>
      <c r="E1295" s="33">
        <v>-2.6420410001199999</v>
      </c>
      <c r="F1295" s="33">
        <v>1.8314363982199999E-6</v>
      </c>
      <c r="G1295" s="33">
        <v>4.0948194865299998E-5</v>
      </c>
      <c r="H1295" s="33" t="s">
        <v>1233</v>
      </c>
      <c r="I1295" s="33" t="s">
        <v>3824</v>
      </c>
    </row>
    <row r="1296" spans="1:9" x14ac:dyDescent="0.3">
      <c r="A1296" s="33" t="s">
        <v>5112</v>
      </c>
      <c r="B1296" s="33" t="s">
        <v>5113</v>
      </c>
      <c r="C1296" s="33" t="s">
        <v>5114</v>
      </c>
      <c r="D1296" s="33">
        <v>0.13200000000000001</v>
      </c>
      <c r="E1296" s="33">
        <v>-2.92171678363</v>
      </c>
      <c r="F1296" s="33">
        <v>1.8890752867399999E-6</v>
      </c>
      <c r="G1296" s="33">
        <v>4.1835613862100002E-5</v>
      </c>
      <c r="H1296" s="33" t="s">
        <v>1233</v>
      </c>
      <c r="I1296" s="33" t="s">
        <v>3824</v>
      </c>
    </row>
    <row r="1297" spans="1:9" x14ac:dyDescent="0.3">
      <c r="A1297" s="33" t="s">
        <v>5115</v>
      </c>
      <c r="B1297" s="33" t="s">
        <v>5116</v>
      </c>
      <c r="C1297" s="33" t="s">
        <v>5117</v>
      </c>
      <c r="D1297" s="33">
        <v>0.35099999999999998</v>
      </c>
      <c r="E1297" s="33">
        <v>-1.5103271438700001</v>
      </c>
      <c r="F1297" s="33">
        <v>1.9611603775699999E-6</v>
      </c>
      <c r="G1297" s="33">
        <v>4.33290966358E-5</v>
      </c>
      <c r="H1297" s="33" t="s">
        <v>1233</v>
      </c>
      <c r="I1297" s="33" t="s">
        <v>3824</v>
      </c>
    </row>
    <row r="1298" spans="1:9" x14ac:dyDescent="0.3">
      <c r="A1298" s="33" t="s">
        <v>5118</v>
      </c>
      <c r="B1298" s="33" t="s">
        <v>5119</v>
      </c>
      <c r="C1298" s="33" t="s">
        <v>5120</v>
      </c>
      <c r="D1298" s="33">
        <v>0.42699999999999999</v>
      </c>
      <c r="E1298" s="33">
        <v>-1.22717194151</v>
      </c>
      <c r="F1298" s="33">
        <v>2.0341381955299998E-6</v>
      </c>
      <c r="G1298" s="33">
        <v>4.4628930719900001E-5</v>
      </c>
      <c r="H1298" s="33" t="s">
        <v>1233</v>
      </c>
      <c r="I1298" s="33" t="s">
        <v>3824</v>
      </c>
    </row>
    <row r="1299" spans="1:9" x14ac:dyDescent="0.3">
      <c r="A1299" s="33" t="s">
        <v>5121</v>
      </c>
      <c r="B1299" s="33" t="s">
        <v>5122</v>
      </c>
      <c r="C1299" s="33" t="s">
        <v>5123</v>
      </c>
      <c r="D1299" s="33">
        <v>0.26700000000000002</v>
      </c>
      <c r="E1299" s="33">
        <v>-1.9046154282100001</v>
      </c>
      <c r="F1299" s="33">
        <v>2.0535407802699998E-6</v>
      </c>
      <c r="G1299" s="33">
        <v>4.4996915310899998E-5</v>
      </c>
      <c r="H1299" s="33" t="s">
        <v>1233</v>
      </c>
      <c r="I1299" s="33" t="s">
        <v>3824</v>
      </c>
    </row>
    <row r="1300" spans="1:9" x14ac:dyDescent="0.3">
      <c r="A1300" s="33" t="s">
        <v>5124</v>
      </c>
      <c r="B1300" s="33" t="s">
        <v>5125</v>
      </c>
      <c r="C1300" s="33" t="s">
        <v>5126</v>
      </c>
      <c r="D1300" s="33">
        <v>0.41399999999999998</v>
      </c>
      <c r="E1300" s="33">
        <v>-1.27288420496</v>
      </c>
      <c r="F1300" s="33">
        <v>2.0750029614300002E-6</v>
      </c>
      <c r="G1300" s="33">
        <v>4.5413826551500001E-5</v>
      </c>
      <c r="H1300" s="33" t="s">
        <v>1233</v>
      </c>
      <c r="I1300" s="33" t="s">
        <v>3824</v>
      </c>
    </row>
    <row r="1301" spans="1:9" x14ac:dyDescent="0.3">
      <c r="A1301" s="33" t="s">
        <v>5127</v>
      </c>
      <c r="B1301" s="33" t="s">
        <v>5128</v>
      </c>
      <c r="C1301" s="33" t="s">
        <v>5129</v>
      </c>
      <c r="D1301" s="33">
        <v>0.43</v>
      </c>
      <c r="E1301" s="33">
        <v>-1.21913846364</v>
      </c>
      <c r="F1301" s="33">
        <v>2.0913033248000002E-6</v>
      </c>
      <c r="G1301" s="33">
        <v>4.5663387702E-5</v>
      </c>
      <c r="H1301" s="33" t="s">
        <v>1233</v>
      </c>
      <c r="I1301" s="33" t="s">
        <v>3824</v>
      </c>
    </row>
    <row r="1302" spans="1:9" x14ac:dyDescent="0.3">
      <c r="A1302" s="33" t="s">
        <v>5130</v>
      </c>
      <c r="B1302" s="33" t="s">
        <v>5131</v>
      </c>
      <c r="C1302" s="33" t="s">
        <v>5132</v>
      </c>
      <c r="D1302" s="33">
        <v>0.4</v>
      </c>
      <c r="E1302" s="33">
        <v>-1.3227085053400001</v>
      </c>
      <c r="F1302" s="33">
        <v>2.0959376420600001E-6</v>
      </c>
      <c r="G1302" s="33">
        <v>4.5711051709299999E-5</v>
      </c>
      <c r="H1302" s="33" t="s">
        <v>1233</v>
      </c>
      <c r="I1302" s="33" t="s">
        <v>3824</v>
      </c>
    </row>
    <row r="1303" spans="1:9" x14ac:dyDescent="0.3">
      <c r="A1303" s="33" t="s">
        <v>5133</v>
      </c>
      <c r="B1303" s="33" t="s">
        <v>5134</v>
      </c>
      <c r="C1303" s="33" t="s">
        <v>5135</v>
      </c>
      <c r="D1303" s="33">
        <v>0.36799999999999999</v>
      </c>
      <c r="E1303" s="33">
        <v>-1.4403568763400001</v>
      </c>
      <c r="F1303" s="33">
        <v>2.1670582122099998E-6</v>
      </c>
      <c r="G1303" s="33">
        <v>4.7151848871600002E-5</v>
      </c>
      <c r="H1303" s="33" t="s">
        <v>1233</v>
      </c>
      <c r="I1303" s="33" t="s">
        <v>3824</v>
      </c>
    </row>
    <row r="1304" spans="1:9" x14ac:dyDescent="0.3">
      <c r="A1304" s="33" t="s">
        <v>5136</v>
      </c>
      <c r="B1304" s="33" t="s">
        <v>5137</v>
      </c>
      <c r="C1304" s="33" t="s">
        <v>5138</v>
      </c>
      <c r="D1304" s="33">
        <v>0.32800000000000001</v>
      </c>
      <c r="E1304" s="33">
        <v>-1.60698967882</v>
      </c>
      <c r="F1304" s="33">
        <v>2.1864086434200001E-6</v>
      </c>
      <c r="G1304" s="33">
        <v>4.7517438198E-5</v>
      </c>
      <c r="H1304" s="33" t="s">
        <v>1233</v>
      </c>
      <c r="I1304" s="33" t="s">
        <v>3824</v>
      </c>
    </row>
    <row r="1305" spans="1:9" x14ac:dyDescent="0.3">
      <c r="A1305" s="33" t="s">
        <v>5139</v>
      </c>
      <c r="B1305" s="33" t="s">
        <v>5140</v>
      </c>
      <c r="C1305" s="33" t="s">
        <v>5141</v>
      </c>
      <c r="D1305" s="33">
        <v>0.154</v>
      </c>
      <c r="E1305" s="33">
        <v>-2.6971209331599999</v>
      </c>
      <c r="F1305" s="33">
        <v>2.20736434757E-6</v>
      </c>
      <c r="G1305" s="33">
        <v>4.7917023270300003E-5</v>
      </c>
      <c r="H1305" s="33" t="s">
        <v>1233</v>
      </c>
      <c r="I1305" s="33" t="s">
        <v>3824</v>
      </c>
    </row>
    <row r="1306" spans="1:9" x14ac:dyDescent="0.3">
      <c r="A1306" s="33" t="s">
        <v>5142</v>
      </c>
      <c r="B1306" s="33" t="s">
        <v>5143</v>
      </c>
      <c r="C1306" s="33" t="s">
        <v>5144</v>
      </c>
      <c r="D1306" s="33">
        <v>0.27200000000000002</v>
      </c>
      <c r="E1306" s="33">
        <v>-1.87747215769</v>
      </c>
      <c r="F1306" s="33">
        <v>2.2206051610200001E-6</v>
      </c>
      <c r="G1306" s="33">
        <v>4.8148400508800001E-5</v>
      </c>
      <c r="H1306" s="33" t="s">
        <v>1233</v>
      </c>
      <c r="I1306" s="33" t="s">
        <v>3824</v>
      </c>
    </row>
    <row r="1307" spans="1:9" x14ac:dyDescent="0.3">
      <c r="A1307" s="33" t="s">
        <v>5145</v>
      </c>
      <c r="B1307" s="33" t="s">
        <v>5146</v>
      </c>
      <c r="C1307" s="33" t="s">
        <v>5147</v>
      </c>
      <c r="D1307" s="33">
        <v>0.40699999999999997</v>
      </c>
      <c r="E1307" s="33">
        <v>-1.29772472914</v>
      </c>
      <c r="F1307" s="33">
        <v>2.2478502573800001E-6</v>
      </c>
      <c r="G1307" s="33">
        <v>4.86825362942E-5</v>
      </c>
      <c r="H1307" s="33" t="s">
        <v>1233</v>
      </c>
      <c r="I1307" s="33" t="s">
        <v>3824</v>
      </c>
    </row>
    <row r="1308" spans="1:9" x14ac:dyDescent="0.3">
      <c r="A1308" s="33" t="s">
        <v>5148</v>
      </c>
      <c r="B1308" s="33" t="s">
        <v>5149</v>
      </c>
      <c r="C1308" s="33" t="s">
        <v>5150</v>
      </c>
      <c r="D1308" s="33">
        <v>0.47499999999999998</v>
      </c>
      <c r="E1308" s="33">
        <v>-1.0750740130900001</v>
      </c>
      <c r="F1308" s="33">
        <v>2.2620485177500001E-6</v>
      </c>
      <c r="G1308" s="33">
        <v>4.88764990851E-5</v>
      </c>
      <c r="H1308" s="33" t="s">
        <v>1233</v>
      </c>
      <c r="I1308" s="33" t="s">
        <v>3824</v>
      </c>
    </row>
    <row r="1309" spans="1:9" x14ac:dyDescent="0.3">
      <c r="A1309" s="33" t="s">
        <v>5151</v>
      </c>
      <c r="B1309" s="33" t="s">
        <v>5152</v>
      </c>
      <c r="C1309" s="33" t="s">
        <v>5153</v>
      </c>
      <c r="D1309" s="33">
        <v>0.44700000000000001</v>
      </c>
      <c r="E1309" s="33">
        <v>-1.16033667287</v>
      </c>
      <c r="F1309" s="33">
        <v>2.3082266266299998E-6</v>
      </c>
      <c r="G1309" s="33">
        <v>4.9758961741999997E-5</v>
      </c>
      <c r="H1309" s="33" t="s">
        <v>1233</v>
      </c>
      <c r="I1309" s="33" t="s">
        <v>3824</v>
      </c>
    </row>
    <row r="1310" spans="1:9" x14ac:dyDescent="0.3">
      <c r="A1310" s="33" t="s">
        <v>5154</v>
      </c>
      <c r="B1310" s="33" t="s">
        <v>5155</v>
      </c>
      <c r="C1310" s="33" t="s">
        <v>5156</v>
      </c>
      <c r="D1310" s="33">
        <v>0.40200000000000002</v>
      </c>
      <c r="E1310" s="33">
        <v>-1.3163761863600001</v>
      </c>
      <c r="F1310" s="33">
        <v>2.38999839826E-6</v>
      </c>
      <c r="G1310" s="33">
        <v>5.1049599235299997E-5</v>
      </c>
      <c r="H1310" s="33" t="s">
        <v>1233</v>
      </c>
      <c r="I1310" s="33" t="s">
        <v>3824</v>
      </c>
    </row>
    <row r="1311" spans="1:9" x14ac:dyDescent="0.3">
      <c r="A1311" s="33" t="s">
        <v>5157</v>
      </c>
      <c r="B1311" s="33" t="s">
        <v>5158</v>
      </c>
      <c r="C1311" s="33" t="s">
        <v>5159</v>
      </c>
      <c r="D1311" s="33">
        <v>0.39600000000000002</v>
      </c>
      <c r="E1311" s="33">
        <v>-1.3369686549599999</v>
      </c>
      <c r="F1311" s="33">
        <v>2.49639128983E-6</v>
      </c>
      <c r="G1311" s="33">
        <v>5.3078914916100003E-5</v>
      </c>
      <c r="H1311" s="33" t="s">
        <v>1233</v>
      </c>
      <c r="I1311" s="33" t="s">
        <v>3824</v>
      </c>
    </row>
    <row r="1312" spans="1:9" x14ac:dyDescent="0.3">
      <c r="A1312" s="33" t="s">
        <v>5160</v>
      </c>
      <c r="B1312" s="33" t="s">
        <v>5161</v>
      </c>
      <c r="C1312" s="33" t="s">
        <v>5162</v>
      </c>
      <c r="D1312" s="33">
        <v>0.36699999999999999</v>
      </c>
      <c r="E1312" s="33">
        <v>-1.4443663387200001</v>
      </c>
      <c r="F1312" s="33">
        <v>2.5957103013700001E-6</v>
      </c>
      <c r="G1312" s="33">
        <v>5.4940079443399998E-5</v>
      </c>
      <c r="H1312" s="33" t="s">
        <v>1233</v>
      </c>
      <c r="I1312" s="33" t="s">
        <v>3824</v>
      </c>
    </row>
    <row r="1313" spans="1:9" x14ac:dyDescent="0.3">
      <c r="A1313" s="33" t="s">
        <v>5163</v>
      </c>
      <c r="B1313" s="33" t="s">
        <v>5164</v>
      </c>
      <c r="C1313" s="33" t="s">
        <v>5165</v>
      </c>
      <c r="D1313" s="33">
        <v>0.41199999999999998</v>
      </c>
      <c r="E1313" s="33">
        <v>-1.27758902094</v>
      </c>
      <c r="F1313" s="33">
        <v>2.7017299326799998E-6</v>
      </c>
      <c r="G1313" s="33">
        <v>5.6989997799499999E-5</v>
      </c>
      <c r="H1313" s="33" t="s">
        <v>1233</v>
      </c>
      <c r="I1313" s="33" t="s">
        <v>3824</v>
      </c>
    </row>
    <row r="1314" spans="1:9" x14ac:dyDescent="0.3">
      <c r="A1314" s="33" t="s">
        <v>5166</v>
      </c>
      <c r="B1314" s="33" t="s">
        <v>5167</v>
      </c>
      <c r="C1314" s="33" t="s">
        <v>5168</v>
      </c>
      <c r="D1314" s="33">
        <v>0.3</v>
      </c>
      <c r="E1314" s="33">
        <v>-1.73570184648</v>
      </c>
      <c r="F1314" s="33">
        <v>2.7903337006199998E-6</v>
      </c>
      <c r="G1314" s="33">
        <v>5.87261315072E-5</v>
      </c>
      <c r="H1314" s="33" t="s">
        <v>1233</v>
      </c>
      <c r="I1314" s="33" t="s">
        <v>3824</v>
      </c>
    </row>
    <row r="1315" spans="1:9" x14ac:dyDescent="0.3">
      <c r="A1315" s="33" t="s">
        <v>5169</v>
      </c>
      <c r="B1315" s="33" t="s">
        <v>5170</v>
      </c>
      <c r="C1315" s="33" t="s">
        <v>5171</v>
      </c>
      <c r="D1315" s="33">
        <v>0.191</v>
      </c>
      <c r="E1315" s="33">
        <v>-2.3855726145</v>
      </c>
      <c r="F1315" s="33">
        <v>2.9854586380500001E-6</v>
      </c>
      <c r="G1315" s="33">
        <v>6.2480187680999998E-5</v>
      </c>
      <c r="H1315" s="33" t="s">
        <v>1233</v>
      </c>
      <c r="I1315" s="33" t="s">
        <v>3824</v>
      </c>
    </row>
    <row r="1316" spans="1:9" x14ac:dyDescent="0.3">
      <c r="A1316" s="33" t="s">
        <v>5172</v>
      </c>
      <c r="B1316" s="33" t="s">
        <v>5173</v>
      </c>
      <c r="C1316" s="33" t="s">
        <v>5174</v>
      </c>
      <c r="D1316" s="33">
        <v>0.377</v>
      </c>
      <c r="E1316" s="33">
        <v>-1.4070336676099999</v>
      </c>
      <c r="F1316" s="33">
        <v>3.1961541111900002E-6</v>
      </c>
      <c r="G1316" s="33">
        <v>6.6432330270799997E-5</v>
      </c>
      <c r="H1316" s="33" t="s">
        <v>1233</v>
      </c>
      <c r="I1316" s="33" t="s">
        <v>3824</v>
      </c>
    </row>
    <row r="1317" spans="1:9" x14ac:dyDescent="0.3">
      <c r="A1317" s="33" t="s">
        <v>5175</v>
      </c>
      <c r="B1317" s="33" t="s">
        <v>5176</v>
      </c>
      <c r="C1317" s="33" t="s">
        <v>5177</v>
      </c>
      <c r="D1317" s="33">
        <v>0.46200000000000002</v>
      </c>
      <c r="E1317" s="33">
        <v>-1.11402179755</v>
      </c>
      <c r="F1317" s="33">
        <v>3.3912461080000002E-6</v>
      </c>
      <c r="G1317" s="33">
        <v>6.9752264391599996E-5</v>
      </c>
      <c r="H1317" s="33" t="s">
        <v>1233</v>
      </c>
      <c r="I1317" s="33" t="s">
        <v>3824</v>
      </c>
    </row>
    <row r="1318" spans="1:9" x14ac:dyDescent="0.3">
      <c r="A1318" s="33" t="s">
        <v>5178</v>
      </c>
      <c r="B1318" s="33" t="s">
        <v>5179</v>
      </c>
      <c r="C1318" s="33" t="s">
        <v>5180</v>
      </c>
      <c r="D1318" s="33">
        <v>0.27400000000000002</v>
      </c>
      <c r="E1318" s="33">
        <v>-1.87026525091</v>
      </c>
      <c r="F1318" s="33">
        <v>3.3927872474500002E-6</v>
      </c>
      <c r="G1318" s="33">
        <v>6.9752264391599996E-5</v>
      </c>
      <c r="H1318" s="33" t="s">
        <v>1233</v>
      </c>
      <c r="I1318" s="33" t="s">
        <v>3824</v>
      </c>
    </row>
    <row r="1319" spans="1:9" x14ac:dyDescent="0.3">
      <c r="A1319" s="33" t="s">
        <v>5181</v>
      </c>
      <c r="B1319" s="33" t="s">
        <v>5182</v>
      </c>
      <c r="C1319" s="33" t="s">
        <v>5183</v>
      </c>
      <c r="D1319" s="33">
        <v>0.36299999999999999</v>
      </c>
      <c r="E1319" s="33">
        <v>-1.4619282416499999</v>
      </c>
      <c r="F1319" s="33">
        <v>3.3983078342700002E-6</v>
      </c>
      <c r="G1319" s="33">
        <v>6.9788817385099997E-5</v>
      </c>
      <c r="H1319" s="33" t="s">
        <v>1233</v>
      </c>
      <c r="I1319" s="33" t="s">
        <v>3824</v>
      </c>
    </row>
    <row r="1320" spans="1:9" x14ac:dyDescent="0.3">
      <c r="A1320" s="33" t="s">
        <v>5184</v>
      </c>
      <c r="B1320" s="33" t="s">
        <v>5185</v>
      </c>
      <c r="C1320" s="33" t="s">
        <v>5186</v>
      </c>
      <c r="D1320" s="33">
        <v>0.17899999999999999</v>
      </c>
      <c r="E1320" s="33">
        <v>-2.4811929502200001</v>
      </c>
      <c r="F1320" s="33">
        <v>3.41049266402E-6</v>
      </c>
      <c r="G1320" s="33">
        <v>6.9885117259300007E-5</v>
      </c>
      <c r="H1320" s="33" t="s">
        <v>1233</v>
      </c>
      <c r="I1320" s="33" t="s">
        <v>3824</v>
      </c>
    </row>
    <row r="1321" spans="1:9" x14ac:dyDescent="0.3">
      <c r="A1321" s="33" t="s">
        <v>5187</v>
      </c>
      <c r="B1321" s="33" t="s">
        <v>5188</v>
      </c>
      <c r="C1321" s="33" t="s">
        <v>5189</v>
      </c>
      <c r="D1321" s="33">
        <v>0.436</v>
      </c>
      <c r="E1321" s="33">
        <v>-1.19636868588</v>
      </c>
      <c r="F1321" s="33">
        <v>3.4221442661999998E-6</v>
      </c>
      <c r="G1321" s="33">
        <v>7.0046898059000008E-5</v>
      </c>
      <c r="H1321" s="33" t="s">
        <v>1233</v>
      </c>
      <c r="I1321" s="33" t="s">
        <v>3824</v>
      </c>
    </row>
    <row r="1322" spans="1:9" x14ac:dyDescent="0.3">
      <c r="A1322" s="33" t="s">
        <v>5190</v>
      </c>
      <c r="B1322" s="33" t="s">
        <v>5191</v>
      </c>
      <c r="C1322" s="33" t="s">
        <v>5192</v>
      </c>
      <c r="D1322" s="33">
        <v>0.46700000000000003</v>
      </c>
      <c r="E1322" s="33">
        <v>-1.0984805995</v>
      </c>
      <c r="F1322" s="33">
        <v>3.4331947979100002E-6</v>
      </c>
      <c r="G1322" s="33">
        <v>7.0119149394000003E-5</v>
      </c>
      <c r="H1322" s="33" t="s">
        <v>1233</v>
      </c>
      <c r="I1322" s="33" t="s">
        <v>3824</v>
      </c>
    </row>
    <row r="1323" spans="1:9" x14ac:dyDescent="0.3">
      <c r="A1323" s="33" t="s">
        <v>5193</v>
      </c>
      <c r="B1323" s="33" t="s">
        <v>5194</v>
      </c>
      <c r="C1323" s="33" t="s">
        <v>5195</v>
      </c>
      <c r="D1323" s="33">
        <v>0.46800000000000003</v>
      </c>
      <c r="E1323" s="33">
        <v>-1.0954618116199999</v>
      </c>
      <c r="F1323" s="33">
        <v>3.47937658289E-6</v>
      </c>
      <c r="G1323" s="33">
        <v>7.0975840244699994E-5</v>
      </c>
      <c r="H1323" s="33" t="s">
        <v>1233</v>
      </c>
      <c r="I1323" s="33" t="s">
        <v>3824</v>
      </c>
    </row>
    <row r="1324" spans="1:9" x14ac:dyDescent="0.3">
      <c r="A1324" s="33" t="s">
        <v>5196</v>
      </c>
      <c r="B1324" s="33" t="s">
        <v>5197</v>
      </c>
      <c r="C1324" s="33" t="s">
        <v>5198</v>
      </c>
      <c r="D1324" s="33">
        <v>0.42399999999999999</v>
      </c>
      <c r="E1324" s="33">
        <v>-1.2366595889100001</v>
      </c>
      <c r="F1324" s="33">
        <v>3.4827529266899999E-6</v>
      </c>
      <c r="G1324" s="33">
        <v>7.0975840244699994E-5</v>
      </c>
      <c r="H1324" s="33" t="s">
        <v>1233</v>
      </c>
      <c r="I1324" s="33" t="s">
        <v>3824</v>
      </c>
    </row>
    <row r="1325" spans="1:9" x14ac:dyDescent="0.3">
      <c r="A1325" s="33" t="s">
        <v>5199</v>
      </c>
      <c r="B1325" s="33" t="s">
        <v>5200</v>
      </c>
      <c r="C1325" s="33" t="s">
        <v>5201</v>
      </c>
      <c r="D1325" s="33">
        <v>0.47399999999999998</v>
      </c>
      <c r="E1325" s="33">
        <v>-1.0770810451399999</v>
      </c>
      <c r="F1325" s="33">
        <v>3.6692463608799999E-6</v>
      </c>
      <c r="G1325" s="33">
        <v>7.4208716801799996E-5</v>
      </c>
      <c r="H1325" s="33" t="s">
        <v>1233</v>
      </c>
      <c r="I1325" s="33" t="s">
        <v>3824</v>
      </c>
    </row>
    <row r="1326" spans="1:9" x14ac:dyDescent="0.3">
      <c r="A1326" s="33" t="s">
        <v>5202</v>
      </c>
      <c r="B1326" s="33" t="s">
        <v>5203</v>
      </c>
      <c r="C1326" s="33" t="s">
        <v>5204</v>
      </c>
      <c r="D1326" s="33">
        <v>0.35099999999999998</v>
      </c>
      <c r="E1326" s="33">
        <v>-1.50892172286</v>
      </c>
      <c r="F1326" s="33">
        <v>3.6737070608200002E-6</v>
      </c>
      <c r="G1326" s="33">
        <v>7.4218435063000003E-5</v>
      </c>
      <c r="H1326" s="33" t="s">
        <v>1233</v>
      </c>
      <c r="I1326" s="33" t="s">
        <v>3824</v>
      </c>
    </row>
    <row r="1327" spans="1:9" x14ac:dyDescent="0.3">
      <c r="A1327" s="33" t="s">
        <v>5205</v>
      </c>
      <c r="B1327" s="33" t="s">
        <v>5206</v>
      </c>
      <c r="C1327" s="33" t="s">
        <v>5207</v>
      </c>
      <c r="D1327" s="33">
        <v>0.374</v>
      </c>
      <c r="E1327" s="33">
        <v>-1.4180782402700001</v>
      </c>
      <c r="F1327" s="33">
        <v>3.8256231993999997E-6</v>
      </c>
      <c r="G1327" s="33">
        <v>7.7203891557699994E-5</v>
      </c>
      <c r="H1327" s="33" t="s">
        <v>1233</v>
      </c>
      <c r="I1327" s="33" t="s">
        <v>3824</v>
      </c>
    </row>
    <row r="1328" spans="1:9" x14ac:dyDescent="0.3">
      <c r="A1328" s="33" t="s">
        <v>5208</v>
      </c>
      <c r="B1328" s="33" t="s">
        <v>5209</v>
      </c>
      <c r="C1328" s="33" t="s">
        <v>5210</v>
      </c>
      <c r="D1328" s="33">
        <v>0.437</v>
      </c>
      <c r="E1328" s="33">
        <v>-1.19525132632</v>
      </c>
      <c r="F1328" s="33">
        <v>3.9391969487500001E-6</v>
      </c>
      <c r="G1328" s="33">
        <v>7.9409951895399999E-5</v>
      </c>
      <c r="H1328" s="33" t="s">
        <v>1233</v>
      </c>
      <c r="I1328" s="33" t="s">
        <v>3824</v>
      </c>
    </row>
    <row r="1329" spans="1:9" x14ac:dyDescent="0.3">
      <c r="A1329" s="33" t="s">
        <v>5211</v>
      </c>
      <c r="B1329" s="33" t="s">
        <v>5212</v>
      </c>
      <c r="C1329" s="33" t="s">
        <v>5213</v>
      </c>
      <c r="D1329" s="33">
        <v>0.29299999999999998</v>
      </c>
      <c r="E1329" s="33">
        <v>-1.77328530077</v>
      </c>
      <c r="F1329" s="33">
        <v>3.94669374495E-6</v>
      </c>
      <c r="G1329" s="33">
        <v>7.9475160110299998E-5</v>
      </c>
      <c r="H1329" s="33" t="s">
        <v>1233</v>
      </c>
      <c r="I1329" s="33" t="s">
        <v>3824</v>
      </c>
    </row>
    <row r="1330" spans="1:9" x14ac:dyDescent="0.3">
      <c r="A1330" s="33" t="s">
        <v>5214</v>
      </c>
      <c r="B1330" s="33" t="s">
        <v>5215</v>
      </c>
      <c r="C1330" s="33" t="s">
        <v>5216</v>
      </c>
      <c r="D1330" s="33">
        <v>0.22500000000000001</v>
      </c>
      <c r="E1330" s="33">
        <v>-2.15460468733</v>
      </c>
      <c r="F1330" s="33">
        <v>3.9579754673699993E-6</v>
      </c>
      <c r="G1330" s="33">
        <v>7.9530569547399998E-5</v>
      </c>
      <c r="H1330" s="33" t="s">
        <v>1233</v>
      </c>
      <c r="I1330" s="33" t="s">
        <v>3824</v>
      </c>
    </row>
    <row r="1331" spans="1:9" x14ac:dyDescent="0.3">
      <c r="A1331" s="33" t="s">
        <v>5217</v>
      </c>
      <c r="B1331" s="33" t="s">
        <v>5218</v>
      </c>
      <c r="C1331" s="33" t="s">
        <v>5219</v>
      </c>
      <c r="D1331" s="33">
        <v>0.48599999999999999</v>
      </c>
      <c r="E1331" s="33">
        <v>-1.03993499672</v>
      </c>
      <c r="F1331" s="33">
        <v>3.9706445802199999E-6</v>
      </c>
      <c r="G1331" s="33">
        <v>7.9699256714000003E-5</v>
      </c>
      <c r="H1331" s="33" t="s">
        <v>1233</v>
      </c>
      <c r="I1331" s="33" t="s">
        <v>3824</v>
      </c>
    </row>
    <row r="1332" spans="1:9" x14ac:dyDescent="0.3">
      <c r="A1332" s="33" t="s">
        <v>5220</v>
      </c>
      <c r="B1332" s="33" t="s">
        <v>5221</v>
      </c>
      <c r="C1332" s="33" t="s">
        <v>5222</v>
      </c>
      <c r="D1332" s="33">
        <v>0.36</v>
      </c>
      <c r="E1332" s="33">
        <v>-1.4754206701299999</v>
      </c>
      <c r="F1332" s="33">
        <v>3.98766699849E-6</v>
      </c>
      <c r="G1332" s="33">
        <v>7.9868986596000007E-5</v>
      </c>
      <c r="H1332" s="33" t="s">
        <v>1233</v>
      </c>
      <c r="I1332" s="33" t="s">
        <v>3824</v>
      </c>
    </row>
    <row r="1333" spans="1:9" x14ac:dyDescent="0.3">
      <c r="A1333" s="33" t="s">
        <v>5223</v>
      </c>
      <c r="B1333" s="33" t="s">
        <v>5224</v>
      </c>
      <c r="C1333" s="33" t="s">
        <v>5225</v>
      </c>
      <c r="D1333" s="33">
        <v>0.20399999999999999</v>
      </c>
      <c r="E1333" s="33">
        <v>-2.2919460028</v>
      </c>
      <c r="F1333" s="33">
        <v>4.0996981575E-6</v>
      </c>
      <c r="G1333" s="33">
        <v>8.1674221733900004E-5</v>
      </c>
      <c r="H1333" s="33" t="s">
        <v>1233</v>
      </c>
      <c r="I1333" s="33" t="s">
        <v>3824</v>
      </c>
    </row>
    <row r="1334" spans="1:9" x14ac:dyDescent="0.3">
      <c r="A1334" s="33" t="s">
        <v>5226</v>
      </c>
      <c r="B1334" s="33" t="s">
        <v>5227</v>
      </c>
      <c r="C1334" s="33" t="s">
        <v>5228</v>
      </c>
      <c r="D1334" s="33">
        <v>0.374</v>
      </c>
      <c r="E1334" s="33">
        <v>-1.41718640201</v>
      </c>
      <c r="F1334" s="33">
        <v>4.1210543957800014E-6</v>
      </c>
      <c r="G1334" s="33">
        <v>8.1924628270899996E-5</v>
      </c>
      <c r="H1334" s="33" t="s">
        <v>1233</v>
      </c>
      <c r="I1334" s="33" t="s">
        <v>3824</v>
      </c>
    </row>
    <row r="1335" spans="1:9" x14ac:dyDescent="0.3">
      <c r="A1335" s="33" t="s">
        <v>5229</v>
      </c>
      <c r="B1335" s="33" t="s">
        <v>5230</v>
      </c>
      <c r="C1335" s="33" t="s">
        <v>5231</v>
      </c>
      <c r="D1335" s="33">
        <v>0.47699999999999998</v>
      </c>
      <c r="E1335" s="33">
        <v>-1.0687707584299999</v>
      </c>
      <c r="F1335" s="33">
        <v>4.1429286765799999E-6</v>
      </c>
      <c r="G1335" s="33">
        <v>8.2271768937399999E-5</v>
      </c>
      <c r="H1335" s="33" t="s">
        <v>1233</v>
      </c>
      <c r="I1335" s="33" t="s">
        <v>3824</v>
      </c>
    </row>
    <row r="1336" spans="1:9" x14ac:dyDescent="0.3">
      <c r="A1336" s="33" t="s">
        <v>5232</v>
      </c>
      <c r="B1336" s="33" t="s">
        <v>5233</v>
      </c>
      <c r="C1336" s="33" t="s">
        <v>5234</v>
      </c>
      <c r="D1336" s="33">
        <v>0.46</v>
      </c>
      <c r="E1336" s="33">
        <v>-1.1218348714199999</v>
      </c>
      <c r="F1336" s="33">
        <v>4.3363903694599997E-6</v>
      </c>
      <c r="G1336" s="33">
        <v>8.5657490698500005E-5</v>
      </c>
      <c r="H1336" s="33" t="s">
        <v>1233</v>
      </c>
      <c r="I1336" s="33" t="s">
        <v>3824</v>
      </c>
    </row>
    <row r="1337" spans="1:9" x14ac:dyDescent="0.3">
      <c r="A1337" s="33" t="s">
        <v>5235</v>
      </c>
      <c r="B1337" s="33" t="s">
        <v>5236</v>
      </c>
      <c r="C1337" s="33" t="s">
        <v>5237</v>
      </c>
      <c r="D1337" s="33">
        <v>0.30299999999999999</v>
      </c>
      <c r="E1337" s="33">
        <v>-1.72102446243</v>
      </c>
      <c r="F1337" s="33">
        <v>4.5691666052800004E-6</v>
      </c>
      <c r="G1337" s="33">
        <v>8.9591219441400005E-5</v>
      </c>
      <c r="H1337" s="33" t="s">
        <v>1233</v>
      </c>
      <c r="I1337" s="33" t="s">
        <v>3824</v>
      </c>
    </row>
    <row r="1338" spans="1:9" x14ac:dyDescent="0.3">
      <c r="A1338" s="33" t="s">
        <v>5238</v>
      </c>
      <c r="B1338" s="33" t="s">
        <v>5239</v>
      </c>
      <c r="C1338" s="33" t="s">
        <v>5240</v>
      </c>
      <c r="D1338" s="33">
        <v>0.24399999999999999</v>
      </c>
      <c r="E1338" s="33">
        <v>-2.0322767686900001</v>
      </c>
      <c r="F1338" s="33">
        <v>4.6120979030699996E-6</v>
      </c>
      <c r="G1338" s="33">
        <v>9.0148626413600005E-5</v>
      </c>
      <c r="H1338" s="33" t="s">
        <v>1233</v>
      </c>
      <c r="I1338" s="33" t="s">
        <v>3824</v>
      </c>
    </row>
    <row r="1339" spans="1:9" x14ac:dyDescent="0.3">
      <c r="A1339" s="33" t="s">
        <v>5241</v>
      </c>
      <c r="B1339" s="33" t="s">
        <v>5242</v>
      </c>
      <c r="C1339" s="33" t="s">
        <v>5243</v>
      </c>
      <c r="D1339" s="33">
        <v>0.40100000000000002</v>
      </c>
      <c r="E1339" s="33">
        <v>-1.3199855549799999</v>
      </c>
      <c r="F1339" s="33">
        <v>4.6324991403900002E-6</v>
      </c>
      <c r="G1339" s="33">
        <v>9.0357961789600005E-5</v>
      </c>
      <c r="H1339" s="33" t="s">
        <v>1233</v>
      </c>
      <c r="I1339" s="33" t="s">
        <v>3824</v>
      </c>
    </row>
    <row r="1340" spans="1:9" x14ac:dyDescent="0.3">
      <c r="A1340" s="33" t="s">
        <v>5244</v>
      </c>
      <c r="B1340" s="33" t="s">
        <v>5245</v>
      </c>
      <c r="C1340" s="33" t="s">
        <v>5246</v>
      </c>
      <c r="D1340" s="33">
        <v>0.40699999999999997</v>
      </c>
      <c r="E1340" s="33">
        <v>-1.29750940815</v>
      </c>
      <c r="F1340" s="33">
        <v>4.7116903942800001E-6</v>
      </c>
      <c r="G1340" s="33">
        <v>9.1615110304699995E-5</v>
      </c>
      <c r="H1340" s="33" t="s">
        <v>1233</v>
      </c>
      <c r="I1340" s="33" t="s">
        <v>3824</v>
      </c>
    </row>
    <row r="1341" spans="1:9" x14ac:dyDescent="0.3">
      <c r="A1341" s="33" t="s">
        <v>5247</v>
      </c>
      <c r="B1341" s="33" t="s">
        <v>5248</v>
      </c>
      <c r="C1341" s="33" t="s">
        <v>5249</v>
      </c>
      <c r="D1341" s="33">
        <v>0.20699999999999999</v>
      </c>
      <c r="E1341" s="33">
        <v>-2.27288750577</v>
      </c>
      <c r="F1341" s="33">
        <v>4.7388396828999996E-6</v>
      </c>
      <c r="G1341" s="33">
        <v>9.2014328252799999E-5</v>
      </c>
      <c r="H1341" s="33" t="s">
        <v>1233</v>
      </c>
      <c r="I1341" s="33" t="s">
        <v>3824</v>
      </c>
    </row>
    <row r="1342" spans="1:9" x14ac:dyDescent="0.3">
      <c r="A1342" s="33" t="s">
        <v>5250</v>
      </c>
      <c r="B1342" s="33" t="s">
        <v>5251</v>
      </c>
      <c r="C1342" s="33" t="s">
        <v>5252</v>
      </c>
      <c r="D1342" s="33">
        <v>0.315</v>
      </c>
      <c r="E1342" s="33">
        <v>-1.6674827298799999</v>
      </c>
      <c r="F1342" s="33">
        <v>4.7484943138199994E-6</v>
      </c>
      <c r="G1342" s="33">
        <v>9.2042799864599994E-5</v>
      </c>
      <c r="H1342" s="33" t="s">
        <v>1233</v>
      </c>
      <c r="I1342" s="33" t="s">
        <v>3824</v>
      </c>
    </row>
    <row r="1343" spans="1:9" x14ac:dyDescent="0.3">
      <c r="A1343" s="33" t="s">
        <v>5253</v>
      </c>
      <c r="B1343" s="33" t="s">
        <v>5254</v>
      </c>
      <c r="C1343" s="33" t="s">
        <v>5255</v>
      </c>
      <c r="D1343" s="33">
        <v>0.221</v>
      </c>
      <c r="E1343" s="33">
        <v>-2.1798823952099999</v>
      </c>
      <c r="F1343" s="33">
        <v>4.8997029257699997E-6</v>
      </c>
      <c r="G1343" s="33">
        <v>9.4580497367299993E-5</v>
      </c>
      <c r="H1343" s="33" t="s">
        <v>1233</v>
      </c>
      <c r="I1343" s="33" t="s">
        <v>3824</v>
      </c>
    </row>
    <row r="1344" spans="1:9" x14ac:dyDescent="0.3">
      <c r="A1344" s="33" t="s">
        <v>5256</v>
      </c>
      <c r="B1344" s="33" t="s">
        <v>5257</v>
      </c>
      <c r="C1344" s="33" t="s">
        <v>5258</v>
      </c>
      <c r="D1344" s="33">
        <v>0.433</v>
      </c>
      <c r="E1344" s="33">
        <v>-1.2066577431600001</v>
      </c>
      <c r="F1344" s="33">
        <v>4.9311826196999999E-6</v>
      </c>
      <c r="G1344" s="33">
        <v>9.4991489989199997E-5</v>
      </c>
      <c r="H1344" s="33" t="s">
        <v>1233</v>
      </c>
      <c r="I1344" s="33" t="s">
        <v>3824</v>
      </c>
    </row>
    <row r="1345" spans="1:9" x14ac:dyDescent="0.3">
      <c r="A1345" s="33" t="s">
        <v>5259</v>
      </c>
      <c r="B1345" s="33" t="s">
        <v>5260</v>
      </c>
      <c r="C1345" s="33" t="s">
        <v>5261</v>
      </c>
      <c r="D1345" s="33">
        <v>0.437</v>
      </c>
      <c r="E1345" s="33">
        <v>-1.1954704175599999</v>
      </c>
      <c r="F1345" s="33">
        <v>4.9861152241800002E-6</v>
      </c>
      <c r="G1345" s="33">
        <v>9.5851639778599999E-5</v>
      </c>
      <c r="H1345" s="33" t="s">
        <v>1233</v>
      </c>
      <c r="I1345" s="33" t="s">
        <v>3824</v>
      </c>
    </row>
    <row r="1346" spans="1:9" x14ac:dyDescent="0.3">
      <c r="A1346" s="33" t="s">
        <v>5262</v>
      </c>
      <c r="B1346" s="33" t="s">
        <v>5263</v>
      </c>
      <c r="C1346" s="33" t="s">
        <v>5264</v>
      </c>
      <c r="D1346" s="33">
        <v>0.34399999999999997</v>
      </c>
      <c r="E1346" s="33">
        <v>-1.54031295973</v>
      </c>
      <c r="F1346" s="33">
        <v>5.0115959943199998E-6</v>
      </c>
      <c r="G1346" s="33">
        <v>9.6051554333100004E-5</v>
      </c>
      <c r="H1346" s="33" t="s">
        <v>1233</v>
      </c>
      <c r="I1346" s="33" t="s">
        <v>3824</v>
      </c>
    </row>
    <row r="1347" spans="1:9" x14ac:dyDescent="0.3">
      <c r="A1347" s="33" t="s">
        <v>5265</v>
      </c>
      <c r="B1347" s="33" t="s">
        <v>5266</v>
      </c>
      <c r="C1347" s="33" t="s">
        <v>5267</v>
      </c>
      <c r="D1347" s="33">
        <v>0.33100000000000002</v>
      </c>
      <c r="E1347" s="33">
        <v>-1.5941607712500001</v>
      </c>
      <c r="F1347" s="33">
        <v>5.0119677356199993E-6</v>
      </c>
      <c r="G1347" s="33">
        <v>9.6051554333100004E-5</v>
      </c>
      <c r="H1347" s="33" t="s">
        <v>1233</v>
      </c>
      <c r="I1347" s="33" t="s">
        <v>3824</v>
      </c>
    </row>
    <row r="1348" spans="1:9" x14ac:dyDescent="0.3">
      <c r="A1348" s="33" t="s">
        <v>5268</v>
      </c>
      <c r="B1348" s="33" t="s">
        <v>5269</v>
      </c>
      <c r="C1348" s="33" t="s">
        <v>5270</v>
      </c>
      <c r="D1348" s="33">
        <v>0.34100000000000003</v>
      </c>
      <c r="E1348" s="33">
        <v>-1.55089025853</v>
      </c>
      <c r="F1348" s="33">
        <v>5.03304024761E-6</v>
      </c>
      <c r="G1348" s="33">
        <v>9.6257539997099997E-5</v>
      </c>
      <c r="H1348" s="33" t="s">
        <v>1233</v>
      </c>
      <c r="I1348" s="33" t="s">
        <v>3824</v>
      </c>
    </row>
    <row r="1349" spans="1:9" x14ac:dyDescent="0.3">
      <c r="A1349" s="33" t="s">
        <v>5271</v>
      </c>
      <c r="B1349" s="33" t="s">
        <v>5272</v>
      </c>
      <c r="C1349" s="33" t="s">
        <v>5273</v>
      </c>
      <c r="D1349" s="33">
        <v>0.2</v>
      </c>
      <c r="E1349" s="33">
        <v>-2.3234234552599999</v>
      </c>
      <c r="F1349" s="33">
        <v>5.0856215776300001E-6</v>
      </c>
      <c r="G1349" s="33">
        <v>9.7064058912999985E-5</v>
      </c>
      <c r="H1349" s="33" t="s">
        <v>1233</v>
      </c>
      <c r="I1349" s="33" t="s">
        <v>3824</v>
      </c>
    </row>
    <row r="1350" spans="1:9" x14ac:dyDescent="0.3">
      <c r="A1350" s="33" t="s">
        <v>5274</v>
      </c>
      <c r="B1350" s="33" t="s">
        <v>5275</v>
      </c>
      <c r="C1350" s="33" t="s">
        <v>5276</v>
      </c>
      <c r="D1350" s="33">
        <v>0.24</v>
      </c>
      <c r="E1350" s="33">
        <v>-2.05913369118</v>
      </c>
      <c r="F1350" s="33">
        <v>5.0913342380800003E-6</v>
      </c>
      <c r="G1350" s="33">
        <v>9.7073731633499997E-5</v>
      </c>
      <c r="H1350" s="33" t="s">
        <v>1233</v>
      </c>
      <c r="I1350" s="33" t="s">
        <v>3824</v>
      </c>
    </row>
    <row r="1351" spans="1:9" x14ac:dyDescent="0.3">
      <c r="A1351" s="33" t="s">
        <v>5277</v>
      </c>
      <c r="B1351" s="33" t="s">
        <v>5278</v>
      </c>
      <c r="C1351" s="33" t="s">
        <v>5279</v>
      </c>
      <c r="D1351" s="33">
        <v>0.47899999999999998</v>
      </c>
      <c r="E1351" s="33">
        <v>-1.0603991107899999</v>
      </c>
      <c r="F1351" s="33">
        <v>5.14179640166E-6</v>
      </c>
      <c r="G1351" s="33">
        <v>9.7935727785200002E-5</v>
      </c>
      <c r="H1351" s="33" t="s">
        <v>1233</v>
      </c>
      <c r="I1351" s="33" t="s">
        <v>3824</v>
      </c>
    </row>
    <row r="1352" spans="1:9" x14ac:dyDescent="0.3">
      <c r="A1352" s="33" t="s">
        <v>5280</v>
      </c>
      <c r="B1352" s="33" t="s">
        <v>5281</v>
      </c>
      <c r="C1352" s="33" t="s">
        <v>5282</v>
      </c>
      <c r="D1352" s="33">
        <v>0.39200000000000002</v>
      </c>
      <c r="E1352" s="33">
        <v>-1.3520452724600001</v>
      </c>
      <c r="F1352" s="33">
        <v>5.31119607256E-6</v>
      </c>
      <c r="G1352" s="33">
        <v>1.00853231329E-4</v>
      </c>
      <c r="H1352" s="33" t="s">
        <v>1233</v>
      </c>
      <c r="I1352" s="33" t="s">
        <v>3824</v>
      </c>
    </row>
    <row r="1353" spans="1:9" x14ac:dyDescent="0.3">
      <c r="A1353" s="33" t="s">
        <v>5283</v>
      </c>
      <c r="B1353" s="33" t="s">
        <v>5284</v>
      </c>
      <c r="C1353" s="33" t="s">
        <v>5285</v>
      </c>
      <c r="D1353" s="33">
        <v>0.47299999999999998</v>
      </c>
      <c r="E1353" s="33">
        <v>-1.0800716455199999</v>
      </c>
      <c r="F1353" s="33">
        <v>5.4434615081599996E-6</v>
      </c>
      <c r="G1353" s="33">
        <v>1.03049976389E-4</v>
      </c>
      <c r="H1353" s="33" t="s">
        <v>1233</v>
      </c>
      <c r="I1353" s="33" t="s">
        <v>3824</v>
      </c>
    </row>
    <row r="1354" spans="1:9" x14ac:dyDescent="0.3">
      <c r="A1354" s="33" t="s">
        <v>5286</v>
      </c>
      <c r="B1354" s="33" t="s">
        <v>5287</v>
      </c>
      <c r="C1354" s="33" t="s">
        <v>5288</v>
      </c>
      <c r="D1354" s="33">
        <v>0.26200000000000001</v>
      </c>
      <c r="E1354" s="33">
        <v>-1.9299141980200001</v>
      </c>
      <c r="F1354" s="33">
        <v>5.4752338183500001E-6</v>
      </c>
      <c r="G1354" s="33">
        <v>1.0344142351599999E-4</v>
      </c>
      <c r="H1354" s="33" t="s">
        <v>1233</v>
      </c>
      <c r="I1354" s="33" t="s">
        <v>3824</v>
      </c>
    </row>
    <row r="1355" spans="1:9" x14ac:dyDescent="0.3">
      <c r="A1355" s="33" t="s">
        <v>5289</v>
      </c>
      <c r="B1355" s="33" t="s">
        <v>5290</v>
      </c>
      <c r="C1355" s="33" t="s">
        <v>5291</v>
      </c>
      <c r="D1355" s="33">
        <v>0.35499999999999998</v>
      </c>
      <c r="E1355" s="33">
        <v>-1.4960796319</v>
      </c>
      <c r="F1355" s="33">
        <v>5.7111010199299996E-6</v>
      </c>
      <c r="G1355" s="33">
        <v>1.0767937383100001E-4</v>
      </c>
      <c r="H1355" s="33" t="s">
        <v>1233</v>
      </c>
      <c r="I1355" s="33" t="s">
        <v>3824</v>
      </c>
    </row>
    <row r="1356" spans="1:9" x14ac:dyDescent="0.3">
      <c r="A1356" s="33" t="s">
        <v>5292</v>
      </c>
      <c r="B1356" s="33" t="s">
        <v>5293</v>
      </c>
      <c r="C1356" s="33" t="s">
        <v>5294</v>
      </c>
      <c r="D1356" s="33">
        <v>0.39500000000000002</v>
      </c>
      <c r="E1356" s="33">
        <v>-1.33927262802</v>
      </c>
      <c r="F1356" s="33">
        <v>5.8779313389300007E-6</v>
      </c>
      <c r="G1356" s="33">
        <v>1.10489703303E-4</v>
      </c>
      <c r="H1356" s="33" t="s">
        <v>1233</v>
      </c>
      <c r="I1356" s="33" t="s">
        <v>3824</v>
      </c>
    </row>
    <row r="1357" spans="1:9" x14ac:dyDescent="0.3">
      <c r="A1357" s="33" t="s">
        <v>5295</v>
      </c>
      <c r="B1357" s="33" t="s">
        <v>5296</v>
      </c>
      <c r="C1357" s="33" t="s">
        <v>5297</v>
      </c>
      <c r="D1357" s="33">
        <v>0.41699999999999998</v>
      </c>
      <c r="E1357" s="33">
        <v>-1.2623220212999999</v>
      </c>
      <c r="F1357" s="33">
        <v>5.8916290896700001E-6</v>
      </c>
      <c r="G1357" s="33">
        <v>1.10635657236E-4</v>
      </c>
      <c r="H1357" s="33" t="s">
        <v>1233</v>
      </c>
      <c r="I1357" s="33" t="s">
        <v>3824</v>
      </c>
    </row>
    <row r="1358" spans="1:9" x14ac:dyDescent="0.3">
      <c r="A1358" s="33" t="s">
        <v>5298</v>
      </c>
      <c r="B1358" s="33" t="s">
        <v>5299</v>
      </c>
      <c r="C1358" s="33" t="s">
        <v>5300</v>
      </c>
      <c r="D1358" s="33">
        <v>0.40400000000000003</v>
      </c>
      <c r="E1358" s="33">
        <v>-1.3082218298199999</v>
      </c>
      <c r="F1358" s="33">
        <v>5.90956153309E-6</v>
      </c>
      <c r="G1358" s="33">
        <v>1.10860758458E-4</v>
      </c>
      <c r="H1358" s="33" t="s">
        <v>1233</v>
      </c>
      <c r="I1358" s="33" t="s">
        <v>3824</v>
      </c>
    </row>
    <row r="1359" spans="1:9" x14ac:dyDescent="0.3">
      <c r="A1359" s="33" t="s">
        <v>5301</v>
      </c>
      <c r="B1359" s="33" t="s">
        <v>5302</v>
      </c>
      <c r="C1359" s="33" t="s">
        <v>5303</v>
      </c>
      <c r="D1359" s="33">
        <v>0.32</v>
      </c>
      <c r="E1359" s="33">
        <v>-1.64435698902</v>
      </c>
      <c r="F1359" s="33">
        <v>5.9235935354099998E-6</v>
      </c>
      <c r="G1359" s="33">
        <v>1.1091400010099999E-4</v>
      </c>
      <c r="H1359" s="33" t="s">
        <v>1233</v>
      </c>
      <c r="I1359" s="33" t="s">
        <v>3824</v>
      </c>
    </row>
    <row r="1360" spans="1:9" x14ac:dyDescent="0.3">
      <c r="A1360" s="33" t="s">
        <v>5304</v>
      </c>
      <c r="B1360" s="33" t="s">
        <v>5305</v>
      </c>
      <c r="C1360" s="33" t="s">
        <v>5306</v>
      </c>
      <c r="D1360" s="33">
        <v>0.46100000000000002</v>
      </c>
      <c r="E1360" s="33">
        <v>-1.1176631666200001</v>
      </c>
      <c r="F1360" s="33">
        <v>5.9242958170800003E-6</v>
      </c>
      <c r="G1360" s="33">
        <v>1.1091400010099999E-4</v>
      </c>
      <c r="H1360" s="33" t="s">
        <v>1233</v>
      </c>
      <c r="I1360" s="33" t="s">
        <v>3824</v>
      </c>
    </row>
    <row r="1361" spans="1:9" x14ac:dyDescent="0.3">
      <c r="A1361" s="33" t="s">
        <v>5307</v>
      </c>
      <c r="B1361" s="33" t="s">
        <v>5308</v>
      </c>
      <c r="C1361" s="33" t="s">
        <v>5309</v>
      </c>
      <c r="D1361" s="33">
        <v>0.23899999999999999</v>
      </c>
      <c r="E1361" s="33">
        <v>-2.0659906936599999</v>
      </c>
      <c r="F1361" s="33">
        <v>6.0009563500000001E-6</v>
      </c>
      <c r="G1361" s="33">
        <v>1.12124081221E-4</v>
      </c>
      <c r="H1361" s="33" t="s">
        <v>1233</v>
      </c>
      <c r="I1361" s="33" t="s">
        <v>3824</v>
      </c>
    </row>
    <row r="1362" spans="1:9" x14ac:dyDescent="0.3">
      <c r="A1362" s="33" t="s">
        <v>5310</v>
      </c>
      <c r="B1362" s="33" t="s">
        <v>5311</v>
      </c>
      <c r="C1362" s="33" t="s">
        <v>5312</v>
      </c>
      <c r="D1362" s="33">
        <v>0.39600000000000002</v>
      </c>
      <c r="E1362" s="33">
        <v>-1.33544790654</v>
      </c>
      <c r="F1362" s="33">
        <v>6.0242045170000009E-6</v>
      </c>
      <c r="G1362" s="33">
        <v>1.12445787416E-4</v>
      </c>
      <c r="H1362" s="33" t="s">
        <v>1233</v>
      </c>
      <c r="I1362" s="33" t="s">
        <v>3824</v>
      </c>
    </row>
    <row r="1363" spans="1:9" x14ac:dyDescent="0.3">
      <c r="A1363" s="33" t="s">
        <v>5313</v>
      </c>
      <c r="B1363" s="33" t="s">
        <v>5314</v>
      </c>
      <c r="C1363" s="33" t="s">
        <v>5315</v>
      </c>
      <c r="D1363" s="33">
        <v>0.48499999999999999</v>
      </c>
      <c r="E1363" s="33">
        <v>-1.0430484128899999</v>
      </c>
      <c r="F1363" s="33">
        <v>6.2914664769699999E-6</v>
      </c>
      <c r="G1363" s="33">
        <v>1.16737523854E-4</v>
      </c>
      <c r="H1363" s="33" t="s">
        <v>1233</v>
      </c>
      <c r="I1363" s="33" t="s">
        <v>3824</v>
      </c>
    </row>
    <row r="1364" spans="1:9" x14ac:dyDescent="0.3">
      <c r="A1364" s="33" t="s">
        <v>5316</v>
      </c>
      <c r="B1364" s="33" t="s">
        <v>5317</v>
      </c>
      <c r="C1364" s="33" t="s">
        <v>5318</v>
      </c>
      <c r="D1364" s="33">
        <v>0.26600000000000001</v>
      </c>
      <c r="E1364" s="33">
        <v>-1.90861208919</v>
      </c>
      <c r="F1364" s="33">
        <v>6.3225284009399996E-6</v>
      </c>
      <c r="G1364" s="33">
        <v>1.1719302891899999E-4</v>
      </c>
      <c r="H1364" s="33" t="s">
        <v>1233</v>
      </c>
      <c r="I1364" s="33" t="s">
        <v>3824</v>
      </c>
    </row>
    <row r="1365" spans="1:9" x14ac:dyDescent="0.3">
      <c r="A1365" s="33" t="s">
        <v>5319</v>
      </c>
      <c r="B1365" s="33" t="s">
        <v>5320</v>
      </c>
      <c r="C1365" s="33" t="s">
        <v>5321</v>
      </c>
      <c r="D1365" s="33">
        <v>0.23599999999999999</v>
      </c>
      <c r="E1365" s="33">
        <v>-2.08342466594</v>
      </c>
      <c r="F1365" s="33">
        <v>6.3956035423199986E-6</v>
      </c>
      <c r="G1365" s="33">
        <v>1.18312320688E-4</v>
      </c>
      <c r="H1365" s="33" t="s">
        <v>1233</v>
      </c>
      <c r="I1365" s="33" t="s">
        <v>3824</v>
      </c>
    </row>
    <row r="1366" spans="1:9" x14ac:dyDescent="0.3">
      <c r="A1366" s="33" t="s">
        <v>5322</v>
      </c>
      <c r="B1366" s="33" t="s">
        <v>5323</v>
      </c>
      <c r="C1366" s="33" t="s">
        <v>5324</v>
      </c>
      <c r="D1366" s="33">
        <v>0.46500000000000002</v>
      </c>
      <c r="E1366" s="33">
        <v>-1.10410434096</v>
      </c>
      <c r="F1366" s="33">
        <v>6.5214463733200001E-6</v>
      </c>
      <c r="G1366" s="33">
        <v>1.20282305166E-4</v>
      </c>
      <c r="H1366" s="33" t="s">
        <v>1233</v>
      </c>
      <c r="I1366" s="33" t="s">
        <v>3824</v>
      </c>
    </row>
    <row r="1367" spans="1:9" x14ac:dyDescent="0.3">
      <c r="A1367" s="33" t="s">
        <v>5325</v>
      </c>
      <c r="B1367" s="33" t="s">
        <v>5326</v>
      </c>
      <c r="C1367" s="33" t="s">
        <v>5327</v>
      </c>
      <c r="D1367" s="33">
        <v>0.17799999999999999</v>
      </c>
      <c r="E1367" s="33">
        <v>-2.4917271348900001</v>
      </c>
      <c r="F1367" s="33">
        <v>6.5985787606300001E-6</v>
      </c>
      <c r="G1367" s="33">
        <v>1.2158468196599999E-4</v>
      </c>
      <c r="H1367" s="33" t="s">
        <v>1233</v>
      </c>
      <c r="I1367" s="33" t="s">
        <v>3824</v>
      </c>
    </row>
    <row r="1368" spans="1:9" x14ac:dyDescent="0.3">
      <c r="A1368" s="33" t="s">
        <v>5328</v>
      </c>
      <c r="B1368" s="33" t="s">
        <v>5329</v>
      </c>
      <c r="C1368" s="33" t="s">
        <v>5330</v>
      </c>
      <c r="D1368" s="33">
        <v>5.8999999999999997E-2</v>
      </c>
      <c r="E1368" s="33">
        <v>-4.0862884906300003</v>
      </c>
      <c r="F1368" s="33">
        <v>6.6158520025500003E-6</v>
      </c>
      <c r="G1368" s="33">
        <v>1.21782618254E-4</v>
      </c>
      <c r="H1368" s="33" t="s">
        <v>1233</v>
      </c>
      <c r="I1368" s="33" t="s">
        <v>3824</v>
      </c>
    </row>
    <row r="1369" spans="1:9" x14ac:dyDescent="0.3">
      <c r="A1369" s="33" t="s">
        <v>5331</v>
      </c>
      <c r="B1369" s="33" t="s">
        <v>5332</v>
      </c>
      <c r="C1369" s="33" t="s">
        <v>5333</v>
      </c>
      <c r="D1369" s="33">
        <v>0.498</v>
      </c>
      <c r="E1369" s="33">
        <v>-1.00587068954</v>
      </c>
      <c r="F1369" s="33">
        <v>6.7451454342199993E-6</v>
      </c>
      <c r="G1369" s="33">
        <v>1.23795991055E-4</v>
      </c>
      <c r="H1369" s="33" t="s">
        <v>1233</v>
      </c>
      <c r="I1369" s="33" t="s">
        <v>3824</v>
      </c>
    </row>
    <row r="1370" spans="1:9" x14ac:dyDescent="0.3">
      <c r="A1370" s="33" t="s">
        <v>5334</v>
      </c>
      <c r="B1370" s="33" t="s">
        <v>5335</v>
      </c>
      <c r="C1370" s="33" t="s">
        <v>5336</v>
      </c>
      <c r="D1370" s="33">
        <v>0.437</v>
      </c>
      <c r="E1370" s="33">
        <v>-1.19317740571</v>
      </c>
      <c r="F1370" s="33">
        <v>6.7932197751500001E-6</v>
      </c>
      <c r="G1370" s="33">
        <v>1.2443336851399999E-4</v>
      </c>
      <c r="H1370" s="33" t="s">
        <v>1233</v>
      </c>
      <c r="I1370" s="33" t="s">
        <v>3824</v>
      </c>
    </row>
    <row r="1371" spans="1:9" x14ac:dyDescent="0.3">
      <c r="A1371" s="33" t="s">
        <v>5337</v>
      </c>
      <c r="B1371" s="33" t="s">
        <v>5338</v>
      </c>
      <c r="C1371" s="33" t="s">
        <v>5339</v>
      </c>
      <c r="D1371" s="33">
        <v>0.46800000000000003</v>
      </c>
      <c r="E1371" s="33">
        <v>-1.09688668453</v>
      </c>
      <c r="F1371" s="33">
        <v>6.8959370180100006E-6</v>
      </c>
      <c r="G1371" s="33">
        <v>1.25968608358E-4</v>
      </c>
      <c r="H1371" s="33" t="s">
        <v>1233</v>
      </c>
      <c r="I1371" s="33" t="s">
        <v>3824</v>
      </c>
    </row>
    <row r="1372" spans="1:9" x14ac:dyDescent="0.3">
      <c r="A1372" s="33" t="s">
        <v>5340</v>
      </c>
      <c r="B1372" s="33" t="s">
        <v>5341</v>
      </c>
      <c r="C1372" s="33" t="s">
        <v>5342</v>
      </c>
      <c r="D1372" s="33">
        <v>0.308</v>
      </c>
      <c r="E1372" s="33">
        <v>-1.6985929182899999</v>
      </c>
      <c r="F1372" s="33">
        <v>6.8972997872999998E-6</v>
      </c>
      <c r="G1372" s="33">
        <v>1.25968608358E-4</v>
      </c>
      <c r="H1372" s="33" t="s">
        <v>1233</v>
      </c>
      <c r="I1372" s="33" t="s">
        <v>3824</v>
      </c>
    </row>
    <row r="1373" spans="1:9" x14ac:dyDescent="0.3">
      <c r="A1373" s="33" t="s">
        <v>5343</v>
      </c>
      <c r="B1373" s="33" t="s">
        <v>5344</v>
      </c>
      <c r="C1373" s="33" t="s">
        <v>5345</v>
      </c>
      <c r="D1373" s="33">
        <v>0.26300000000000001</v>
      </c>
      <c r="E1373" s="33">
        <v>-1.9262267453599999</v>
      </c>
      <c r="F1373" s="33">
        <v>6.9808183453199998E-6</v>
      </c>
      <c r="G1373" s="33">
        <v>1.2712042938E-4</v>
      </c>
      <c r="H1373" s="33" t="s">
        <v>1233</v>
      </c>
      <c r="I1373" s="33" t="s">
        <v>3824</v>
      </c>
    </row>
    <row r="1374" spans="1:9" x14ac:dyDescent="0.3">
      <c r="A1374" s="33" t="s">
        <v>5346</v>
      </c>
      <c r="B1374" s="33" t="s">
        <v>5347</v>
      </c>
      <c r="C1374" s="33" t="s">
        <v>5348</v>
      </c>
      <c r="D1374" s="33">
        <v>0.438</v>
      </c>
      <c r="E1374" s="33">
        <v>-1.1895316121899999</v>
      </c>
      <c r="F1374" s="33">
        <v>7.03909996108E-6</v>
      </c>
      <c r="G1374" s="33">
        <v>1.2793186839600001E-4</v>
      </c>
      <c r="H1374" s="33" t="s">
        <v>1233</v>
      </c>
      <c r="I1374" s="33" t="s">
        <v>3824</v>
      </c>
    </row>
    <row r="1375" spans="1:9" x14ac:dyDescent="0.3">
      <c r="A1375" s="33" t="s">
        <v>5349</v>
      </c>
      <c r="B1375" s="33" t="s">
        <v>5350</v>
      </c>
      <c r="C1375" s="33" t="s">
        <v>5351</v>
      </c>
      <c r="D1375" s="33">
        <v>0.496</v>
      </c>
      <c r="E1375" s="33">
        <v>-1.01187448133</v>
      </c>
      <c r="F1375" s="33">
        <v>7.0833614083199993E-6</v>
      </c>
      <c r="G1375" s="33">
        <v>1.2848583675200001E-4</v>
      </c>
      <c r="H1375" s="33" t="s">
        <v>1233</v>
      </c>
      <c r="I1375" s="33" t="s">
        <v>3824</v>
      </c>
    </row>
    <row r="1376" spans="1:9" x14ac:dyDescent="0.3">
      <c r="A1376" s="33" t="s">
        <v>5352</v>
      </c>
      <c r="B1376" s="33" t="s">
        <v>5353</v>
      </c>
      <c r="C1376" s="33" t="s">
        <v>5354</v>
      </c>
      <c r="D1376" s="33">
        <v>0.41799999999999998</v>
      </c>
      <c r="E1376" s="33">
        <v>-1.2579130374800001</v>
      </c>
      <c r="F1376" s="33">
        <v>7.1545567736700004E-6</v>
      </c>
      <c r="G1376" s="33">
        <v>1.2939963158000001E-4</v>
      </c>
      <c r="H1376" s="33" t="s">
        <v>1233</v>
      </c>
      <c r="I1376" s="33" t="s">
        <v>3824</v>
      </c>
    </row>
    <row r="1377" spans="1:9" x14ac:dyDescent="0.3">
      <c r="A1377" s="33" t="s">
        <v>5355</v>
      </c>
      <c r="B1377" s="33" t="s">
        <v>5356</v>
      </c>
      <c r="C1377" s="33" t="s">
        <v>5357</v>
      </c>
      <c r="D1377" s="33">
        <v>0.10100000000000001</v>
      </c>
      <c r="E1377" s="33">
        <v>-3.3139998657800001</v>
      </c>
      <c r="F1377" s="33">
        <v>7.16905771217E-6</v>
      </c>
      <c r="G1377" s="33">
        <v>1.29536258875E-4</v>
      </c>
      <c r="H1377" s="33" t="s">
        <v>1233</v>
      </c>
      <c r="I1377" s="33" t="s">
        <v>3824</v>
      </c>
    </row>
    <row r="1378" spans="1:9" x14ac:dyDescent="0.3">
      <c r="A1378" s="33" t="s">
        <v>5358</v>
      </c>
      <c r="B1378" s="33" t="s">
        <v>5359</v>
      </c>
      <c r="C1378" s="33" t="s">
        <v>5360</v>
      </c>
      <c r="D1378" s="33">
        <v>0.24</v>
      </c>
      <c r="E1378" s="33">
        <v>-2.0603975086999999</v>
      </c>
      <c r="F1378" s="33">
        <v>7.5016777624700001E-6</v>
      </c>
      <c r="G1378" s="33">
        <v>1.35284124987E-4</v>
      </c>
      <c r="H1378" s="33" t="s">
        <v>1233</v>
      </c>
      <c r="I1378" s="33" t="s">
        <v>3824</v>
      </c>
    </row>
    <row r="1379" spans="1:9" x14ac:dyDescent="0.3">
      <c r="A1379" s="33" t="s">
        <v>5361</v>
      </c>
      <c r="B1379" s="33" t="s">
        <v>5362</v>
      </c>
      <c r="C1379" s="33" t="s">
        <v>5363</v>
      </c>
      <c r="D1379" s="33">
        <v>0.33100000000000002</v>
      </c>
      <c r="E1379" s="33">
        <v>-1.5955754255700001</v>
      </c>
      <c r="F1379" s="33">
        <v>7.5340594968900004E-6</v>
      </c>
      <c r="G1379" s="33">
        <v>1.3573681878099999E-4</v>
      </c>
      <c r="H1379" s="33" t="s">
        <v>1233</v>
      </c>
      <c r="I1379" s="33" t="s">
        <v>3824</v>
      </c>
    </row>
    <row r="1380" spans="1:9" x14ac:dyDescent="0.3">
      <c r="A1380" s="33" t="s">
        <v>5364</v>
      </c>
      <c r="B1380" s="33" t="s">
        <v>5365</v>
      </c>
      <c r="C1380" s="33" t="s">
        <v>5366</v>
      </c>
      <c r="D1380" s="33">
        <v>8.5999999999999993E-2</v>
      </c>
      <c r="E1380" s="33">
        <v>-3.54626041069</v>
      </c>
      <c r="F1380" s="33">
        <v>7.6052798638899997E-6</v>
      </c>
      <c r="G1380" s="33">
        <v>1.36755692982E-4</v>
      </c>
      <c r="H1380" s="33" t="s">
        <v>1233</v>
      </c>
      <c r="I1380" s="33" t="s">
        <v>3824</v>
      </c>
    </row>
    <row r="1381" spans="1:9" x14ac:dyDescent="0.3">
      <c r="A1381" s="33" t="s">
        <v>5367</v>
      </c>
      <c r="B1381" s="33" t="s">
        <v>5368</v>
      </c>
      <c r="C1381" s="33" t="s">
        <v>5369</v>
      </c>
      <c r="D1381" s="33">
        <v>0.44500000000000001</v>
      </c>
      <c r="E1381" s="33">
        <v>-1.1668047994599999</v>
      </c>
      <c r="F1381" s="33">
        <v>7.7838678349800003E-6</v>
      </c>
      <c r="G1381" s="33">
        <v>1.39697577978E-4</v>
      </c>
      <c r="H1381" s="33" t="s">
        <v>1233</v>
      </c>
      <c r="I1381" s="33" t="s">
        <v>3824</v>
      </c>
    </row>
    <row r="1382" spans="1:9" x14ac:dyDescent="0.3">
      <c r="A1382" s="33" t="s">
        <v>5370</v>
      </c>
      <c r="B1382" s="33" t="s">
        <v>5371</v>
      </c>
      <c r="C1382" s="33" t="s">
        <v>5372</v>
      </c>
      <c r="D1382" s="33">
        <v>0.33400000000000002</v>
      </c>
      <c r="E1382" s="33">
        <v>-1.58317733752</v>
      </c>
      <c r="F1382" s="33">
        <v>8.0790487426300003E-6</v>
      </c>
      <c r="G1382" s="33">
        <v>1.4457775614599999E-4</v>
      </c>
      <c r="H1382" s="33" t="s">
        <v>1233</v>
      </c>
      <c r="I1382" s="33" t="s">
        <v>3824</v>
      </c>
    </row>
    <row r="1383" spans="1:9" x14ac:dyDescent="0.3">
      <c r="A1383" s="33" t="s">
        <v>5373</v>
      </c>
      <c r="B1383" s="33" t="s">
        <v>5374</v>
      </c>
      <c r="C1383" s="33" t="s">
        <v>5375</v>
      </c>
      <c r="D1383" s="33">
        <v>0.182</v>
      </c>
      <c r="E1383" s="33">
        <v>-2.45841857478</v>
      </c>
      <c r="F1383" s="33">
        <v>8.2153476722800004E-6</v>
      </c>
      <c r="G1383" s="33">
        <v>1.46594821096E-4</v>
      </c>
      <c r="H1383" s="33" t="s">
        <v>1233</v>
      </c>
      <c r="I1383" s="33" t="s">
        <v>3824</v>
      </c>
    </row>
    <row r="1384" spans="1:9" x14ac:dyDescent="0.3">
      <c r="A1384" s="33" t="s">
        <v>5376</v>
      </c>
      <c r="B1384" s="33" t="s">
        <v>5377</v>
      </c>
      <c r="C1384" s="33" t="s">
        <v>5378</v>
      </c>
      <c r="D1384" s="33">
        <v>0.159</v>
      </c>
      <c r="E1384" s="33">
        <v>-2.65600618152</v>
      </c>
      <c r="F1384" s="33">
        <v>8.3225507368399989E-6</v>
      </c>
      <c r="G1384" s="33">
        <v>1.48082637013E-4</v>
      </c>
      <c r="H1384" s="33" t="s">
        <v>1233</v>
      </c>
      <c r="I1384" s="33" t="s">
        <v>3824</v>
      </c>
    </row>
    <row r="1385" spans="1:9" x14ac:dyDescent="0.3">
      <c r="A1385" s="33" t="s">
        <v>5379</v>
      </c>
      <c r="B1385" s="33" t="s">
        <v>5380</v>
      </c>
      <c r="C1385" s="33" t="s">
        <v>5381</v>
      </c>
      <c r="D1385" s="33">
        <v>0.44500000000000001</v>
      </c>
      <c r="E1385" s="33">
        <v>-1.16962587055</v>
      </c>
      <c r="F1385" s="33">
        <v>8.4789594541600004E-6</v>
      </c>
      <c r="G1385" s="33">
        <v>1.5043497330300001E-4</v>
      </c>
      <c r="H1385" s="33" t="s">
        <v>1233</v>
      </c>
      <c r="I1385" s="33" t="s">
        <v>3824</v>
      </c>
    </row>
    <row r="1386" spans="1:9" x14ac:dyDescent="0.3">
      <c r="A1386" s="33" t="s">
        <v>5382</v>
      </c>
      <c r="B1386" s="33" t="s">
        <v>5383</v>
      </c>
      <c r="C1386" s="33" t="s">
        <v>5384</v>
      </c>
      <c r="D1386" s="33">
        <v>0.32400000000000001</v>
      </c>
      <c r="E1386" s="33">
        <v>-1.6243465645699999</v>
      </c>
      <c r="F1386" s="33">
        <v>8.5342107097300003E-6</v>
      </c>
      <c r="G1386" s="33">
        <v>1.5127131854000001E-4</v>
      </c>
      <c r="H1386" s="33" t="s">
        <v>1233</v>
      </c>
      <c r="I1386" s="33" t="s">
        <v>3824</v>
      </c>
    </row>
    <row r="1387" spans="1:9" x14ac:dyDescent="0.3">
      <c r="A1387" s="33" t="s">
        <v>5385</v>
      </c>
      <c r="B1387" s="33" t="s">
        <v>5386</v>
      </c>
      <c r="C1387" s="33" t="s">
        <v>5387</v>
      </c>
      <c r="D1387" s="33">
        <v>0.17299999999999999</v>
      </c>
      <c r="E1387" s="33">
        <v>-2.5296770226</v>
      </c>
      <c r="F1387" s="33">
        <v>8.5506474262300006E-6</v>
      </c>
      <c r="G1387" s="33">
        <v>1.51418729874E-4</v>
      </c>
      <c r="H1387" s="33" t="s">
        <v>1233</v>
      </c>
      <c r="I1387" s="33" t="s">
        <v>3824</v>
      </c>
    </row>
    <row r="1388" spans="1:9" x14ac:dyDescent="0.3">
      <c r="A1388" s="33" t="s">
        <v>5388</v>
      </c>
      <c r="B1388" s="33" t="s">
        <v>5389</v>
      </c>
      <c r="C1388" s="33" t="s">
        <v>5390</v>
      </c>
      <c r="D1388" s="33">
        <v>0.373</v>
      </c>
      <c r="E1388" s="33">
        <v>-1.42290108889</v>
      </c>
      <c r="F1388" s="33">
        <v>8.7570313456999997E-6</v>
      </c>
      <c r="G1388" s="33">
        <v>1.5404939953099999E-4</v>
      </c>
      <c r="H1388" s="33" t="s">
        <v>1233</v>
      </c>
      <c r="I1388" s="33" t="s">
        <v>3824</v>
      </c>
    </row>
    <row r="1389" spans="1:9" x14ac:dyDescent="0.3">
      <c r="A1389" s="33" t="s">
        <v>5391</v>
      </c>
      <c r="B1389" s="33" t="s">
        <v>5392</v>
      </c>
      <c r="C1389" s="33" t="s">
        <v>5393</v>
      </c>
      <c r="D1389" s="33">
        <v>0.46</v>
      </c>
      <c r="E1389" s="33">
        <v>-1.1201865361600001</v>
      </c>
      <c r="F1389" s="33">
        <v>8.8032889782100003E-6</v>
      </c>
      <c r="G1389" s="33">
        <v>1.5471718150500001E-4</v>
      </c>
      <c r="H1389" s="33" t="s">
        <v>1233</v>
      </c>
      <c r="I1389" s="33" t="s">
        <v>3824</v>
      </c>
    </row>
    <row r="1390" spans="1:9" x14ac:dyDescent="0.3">
      <c r="A1390" s="33" t="s">
        <v>5394</v>
      </c>
      <c r="B1390" s="33" t="s">
        <v>5395</v>
      </c>
      <c r="C1390" s="33" t="s">
        <v>5396</v>
      </c>
      <c r="D1390" s="33">
        <v>0.16800000000000001</v>
      </c>
      <c r="E1390" s="33">
        <v>-2.5753546054299998</v>
      </c>
      <c r="F1390" s="33">
        <v>9.0706237681899995E-6</v>
      </c>
      <c r="G1390" s="33">
        <v>1.58966091546E-4</v>
      </c>
      <c r="H1390" s="33" t="s">
        <v>1233</v>
      </c>
      <c r="I1390" s="33" t="s">
        <v>3824</v>
      </c>
    </row>
    <row r="1391" spans="1:9" x14ac:dyDescent="0.3">
      <c r="A1391" s="33" t="s">
        <v>5397</v>
      </c>
      <c r="B1391" s="33" t="s">
        <v>5398</v>
      </c>
      <c r="C1391" s="33" t="s">
        <v>5399</v>
      </c>
      <c r="D1391" s="33">
        <v>0.245</v>
      </c>
      <c r="E1391" s="33">
        <v>-2.03181766246</v>
      </c>
      <c r="F1391" s="33">
        <v>9.0834661138100004E-6</v>
      </c>
      <c r="G1391" s="33">
        <v>1.5904168321499999E-4</v>
      </c>
      <c r="H1391" s="33" t="s">
        <v>1233</v>
      </c>
      <c r="I1391" s="33" t="s">
        <v>3824</v>
      </c>
    </row>
    <row r="1392" spans="1:9" x14ac:dyDescent="0.3">
      <c r="A1392" s="33" t="s">
        <v>5400</v>
      </c>
      <c r="B1392" s="33" t="s">
        <v>5401</v>
      </c>
      <c r="C1392" s="33" t="s">
        <v>5402</v>
      </c>
      <c r="D1392" s="33">
        <v>0.16800000000000001</v>
      </c>
      <c r="E1392" s="33">
        <v>-2.5733242972700001</v>
      </c>
      <c r="F1392" s="33">
        <v>9.2997929407699992E-6</v>
      </c>
      <c r="G1392" s="33">
        <v>1.6206844763200001E-4</v>
      </c>
      <c r="H1392" s="33" t="s">
        <v>1233</v>
      </c>
      <c r="I1392" s="33" t="s">
        <v>3824</v>
      </c>
    </row>
    <row r="1393" spans="1:9" x14ac:dyDescent="0.3">
      <c r="A1393" s="33" t="s">
        <v>5403</v>
      </c>
      <c r="B1393" s="33" t="s">
        <v>5404</v>
      </c>
      <c r="C1393" s="33" t="s">
        <v>5405</v>
      </c>
      <c r="D1393" s="33">
        <v>0.14699999999999999</v>
      </c>
      <c r="E1393" s="33">
        <v>-2.7620621101</v>
      </c>
      <c r="F1393" s="33">
        <v>1.00440705465E-5</v>
      </c>
      <c r="G1393" s="33">
        <v>1.73097766618E-4</v>
      </c>
      <c r="H1393" s="33" t="s">
        <v>1233</v>
      </c>
      <c r="I1393" s="33" t="s">
        <v>3824</v>
      </c>
    </row>
    <row r="1394" spans="1:9" x14ac:dyDescent="0.3">
      <c r="A1394" s="33" t="s">
        <v>5406</v>
      </c>
      <c r="B1394" s="33" t="s">
        <v>5407</v>
      </c>
      <c r="C1394" s="33" t="s">
        <v>5408</v>
      </c>
      <c r="D1394" s="33">
        <v>0.39300000000000002</v>
      </c>
      <c r="E1394" s="33">
        <v>-1.3472100791299999</v>
      </c>
      <c r="F1394" s="33">
        <v>1.01894564307E-5</v>
      </c>
      <c r="G1394" s="33">
        <v>1.75117782548E-4</v>
      </c>
      <c r="H1394" s="33" t="s">
        <v>1233</v>
      </c>
      <c r="I1394" s="33" t="s">
        <v>3824</v>
      </c>
    </row>
    <row r="1395" spans="1:9" x14ac:dyDescent="0.3">
      <c r="A1395" s="33" t="s">
        <v>5409</v>
      </c>
      <c r="B1395" s="33" t="s">
        <v>5410</v>
      </c>
      <c r="C1395" s="33" t="s">
        <v>5411</v>
      </c>
      <c r="D1395" s="33">
        <v>0.34</v>
      </c>
      <c r="E1395" s="33">
        <v>-1.5583309276199999</v>
      </c>
      <c r="F1395" s="33">
        <v>1.04528511909E-5</v>
      </c>
      <c r="G1395" s="33">
        <v>1.7947911248300001E-4</v>
      </c>
      <c r="H1395" s="33" t="s">
        <v>1233</v>
      </c>
      <c r="I1395" s="33" t="s">
        <v>3824</v>
      </c>
    </row>
    <row r="1396" spans="1:9" x14ac:dyDescent="0.3">
      <c r="A1396" s="33" t="s">
        <v>5412</v>
      </c>
      <c r="B1396" s="33" t="s">
        <v>5413</v>
      </c>
      <c r="C1396" s="33" t="s">
        <v>5414</v>
      </c>
      <c r="D1396" s="33">
        <v>0.41499999999999998</v>
      </c>
      <c r="E1396" s="33">
        <v>-1.2683313380400001</v>
      </c>
      <c r="F1396" s="33">
        <v>1.0599568741200001E-5</v>
      </c>
      <c r="G1396" s="33">
        <v>1.81663748453E-4</v>
      </c>
      <c r="H1396" s="33" t="s">
        <v>1233</v>
      </c>
      <c r="I1396" s="33" t="s">
        <v>3824</v>
      </c>
    </row>
    <row r="1397" spans="1:9" x14ac:dyDescent="0.3">
      <c r="A1397" s="33" t="s">
        <v>5415</v>
      </c>
      <c r="B1397" s="33" t="s">
        <v>5416</v>
      </c>
      <c r="C1397" s="33" t="s">
        <v>5417</v>
      </c>
      <c r="D1397" s="33">
        <v>0.46400000000000002</v>
      </c>
      <c r="E1397" s="33">
        <v>-1.10905606603</v>
      </c>
      <c r="F1397" s="33">
        <v>1.0757773586799999E-5</v>
      </c>
      <c r="G1397" s="33">
        <v>1.8403688447099999E-4</v>
      </c>
      <c r="H1397" s="33" t="s">
        <v>1233</v>
      </c>
      <c r="I1397" s="33" t="s">
        <v>3824</v>
      </c>
    </row>
    <row r="1398" spans="1:9" x14ac:dyDescent="0.3">
      <c r="A1398" s="33" t="s">
        <v>5418</v>
      </c>
      <c r="B1398" s="33" t="s">
        <v>5419</v>
      </c>
      <c r="C1398" s="33" t="s">
        <v>5420</v>
      </c>
      <c r="D1398" s="33">
        <v>0.35499999999999998</v>
      </c>
      <c r="E1398" s="33">
        <v>-1.4938314126300001</v>
      </c>
      <c r="F1398" s="33">
        <v>1.09970033294E-5</v>
      </c>
      <c r="G1398" s="33">
        <v>1.87270430213E-4</v>
      </c>
      <c r="H1398" s="33" t="s">
        <v>1233</v>
      </c>
      <c r="I1398" s="33" t="s">
        <v>3824</v>
      </c>
    </row>
    <row r="1399" spans="1:9" x14ac:dyDescent="0.3">
      <c r="A1399" s="33" t="s">
        <v>5421</v>
      </c>
      <c r="B1399" s="33" t="s">
        <v>5422</v>
      </c>
      <c r="C1399" s="33" t="s">
        <v>5423</v>
      </c>
      <c r="D1399" s="33">
        <v>0.318</v>
      </c>
      <c r="E1399" s="33">
        <v>-1.6551215616899999</v>
      </c>
      <c r="F1399" s="33">
        <v>1.11313887107E-5</v>
      </c>
      <c r="G1399" s="33">
        <v>1.8869727753500001E-4</v>
      </c>
      <c r="H1399" s="33" t="s">
        <v>1233</v>
      </c>
      <c r="I1399" s="33" t="s">
        <v>3824</v>
      </c>
    </row>
    <row r="1400" spans="1:9" x14ac:dyDescent="0.3">
      <c r="A1400" s="33" t="s">
        <v>5424</v>
      </c>
      <c r="B1400" s="33" t="s">
        <v>5425</v>
      </c>
      <c r="C1400" s="33" t="s">
        <v>5426</v>
      </c>
      <c r="D1400" s="33">
        <v>0.40799999999999997</v>
      </c>
      <c r="E1400" s="33">
        <v>-1.2929092527999999</v>
      </c>
      <c r="F1400" s="33">
        <v>1.11555206216E-5</v>
      </c>
      <c r="G1400" s="33">
        <v>1.8893459857500001E-4</v>
      </c>
      <c r="H1400" s="33" t="s">
        <v>1233</v>
      </c>
      <c r="I1400" s="33" t="s">
        <v>3824</v>
      </c>
    </row>
    <row r="1401" spans="1:9" x14ac:dyDescent="0.3">
      <c r="A1401" s="33" t="s">
        <v>5427</v>
      </c>
      <c r="B1401" s="33" t="s">
        <v>5428</v>
      </c>
      <c r="C1401" s="33" t="s">
        <v>5429</v>
      </c>
      <c r="D1401" s="33">
        <v>0.28100000000000003</v>
      </c>
      <c r="E1401" s="33">
        <v>-1.8321887020000001</v>
      </c>
      <c r="F1401" s="33">
        <v>1.11711955614E-5</v>
      </c>
      <c r="G1401" s="33">
        <v>1.8902838805299999E-4</v>
      </c>
      <c r="H1401" s="33" t="s">
        <v>1233</v>
      </c>
      <c r="I1401" s="33" t="s">
        <v>3824</v>
      </c>
    </row>
    <row r="1402" spans="1:9" x14ac:dyDescent="0.3">
      <c r="A1402" s="33" t="s">
        <v>5430</v>
      </c>
      <c r="B1402" s="33" t="s">
        <v>5431</v>
      </c>
      <c r="C1402" s="33" t="s">
        <v>5432</v>
      </c>
      <c r="D1402" s="33">
        <v>0.48799999999999999</v>
      </c>
      <c r="E1402" s="33">
        <v>-1.0344281065800001</v>
      </c>
      <c r="F1402" s="33">
        <v>1.16482798995E-5</v>
      </c>
      <c r="G1402" s="33">
        <v>1.9603382246099999E-4</v>
      </c>
      <c r="H1402" s="33" t="s">
        <v>1233</v>
      </c>
      <c r="I1402" s="33" t="s">
        <v>3824</v>
      </c>
    </row>
    <row r="1403" spans="1:9" x14ac:dyDescent="0.3">
      <c r="A1403" s="33" t="s">
        <v>5433</v>
      </c>
      <c r="B1403" s="33" t="s">
        <v>5434</v>
      </c>
      <c r="C1403" s="33" t="s">
        <v>5435</v>
      </c>
      <c r="D1403" s="33">
        <v>0.39100000000000001</v>
      </c>
      <c r="E1403" s="33">
        <v>-1.3531486267799999</v>
      </c>
      <c r="F1403" s="33">
        <v>1.1780806448099999E-5</v>
      </c>
      <c r="G1403" s="33">
        <v>1.98085390296E-4</v>
      </c>
      <c r="H1403" s="33" t="s">
        <v>1233</v>
      </c>
      <c r="I1403" s="33" t="s">
        <v>3824</v>
      </c>
    </row>
    <row r="1404" spans="1:9" x14ac:dyDescent="0.3">
      <c r="A1404" s="33" t="s">
        <v>5436</v>
      </c>
      <c r="B1404" s="33" t="s">
        <v>5437</v>
      </c>
      <c r="C1404" s="33" t="s">
        <v>5438</v>
      </c>
      <c r="D1404" s="33">
        <v>0.318</v>
      </c>
      <c r="E1404" s="33">
        <v>-1.65291477324</v>
      </c>
      <c r="F1404" s="33">
        <v>1.1918412409E-5</v>
      </c>
      <c r="G1404" s="33">
        <v>2.0021859116199999E-4</v>
      </c>
      <c r="H1404" s="33" t="s">
        <v>1233</v>
      </c>
      <c r="I1404" s="33" t="s">
        <v>3824</v>
      </c>
    </row>
    <row r="1405" spans="1:9" x14ac:dyDescent="0.3">
      <c r="A1405" s="33" t="s">
        <v>5439</v>
      </c>
      <c r="B1405" s="33" t="s">
        <v>5440</v>
      </c>
      <c r="C1405" s="33" t="s">
        <v>5441</v>
      </c>
      <c r="D1405" s="33">
        <v>0.35299999999999998</v>
      </c>
      <c r="E1405" s="33">
        <v>-1.5036062880800001</v>
      </c>
      <c r="F1405" s="33">
        <v>1.2081290443599999E-5</v>
      </c>
      <c r="G1405" s="33">
        <v>2.0243829508899999E-4</v>
      </c>
      <c r="H1405" s="33" t="s">
        <v>1233</v>
      </c>
      <c r="I1405" s="33" t="s">
        <v>3824</v>
      </c>
    </row>
    <row r="1406" spans="1:9" x14ac:dyDescent="0.3">
      <c r="A1406" s="33" t="s">
        <v>5442</v>
      </c>
      <c r="B1406" s="33" t="s">
        <v>5443</v>
      </c>
      <c r="C1406" s="33" t="s">
        <v>5444</v>
      </c>
      <c r="D1406" s="33">
        <v>1.0999999999999999E-2</v>
      </c>
      <c r="E1406" s="33">
        <v>-6.5730922727199994</v>
      </c>
      <c r="F1406" s="33">
        <v>1.20831137681E-5</v>
      </c>
      <c r="G1406" s="33">
        <v>2.0243829508899999E-4</v>
      </c>
      <c r="H1406" s="33" t="s">
        <v>1233</v>
      </c>
      <c r="I1406" s="33" t="s">
        <v>3824</v>
      </c>
    </row>
    <row r="1407" spans="1:9" x14ac:dyDescent="0.3">
      <c r="A1407" s="33" t="s">
        <v>5445</v>
      </c>
      <c r="B1407" s="33" t="s">
        <v>5446</v>
      </c>
      <c r="C1407" s="33" t="s">
        <v>5447</v>
      </c>
      <c r="D1407" s="33">
        <v>0.13</v>
      </c>
      <c r="E1407" s="33">
        <v>-2.9450908410399999</v>
      </c>
      <c r="F1407" s="33">
        <v>1.21642323527E-5</v>
      </c>
      <c r="G1407" s="33">
        <v>2.0351003700500001E-4</v>
      </c>
      <c r="H1407" s="33" t="s">
        <v>1233</v>
      </c>
      <c r="I1407" s="33" t="s">
        <v>3824</v>
      </c>
    </row>
    <row r="1408" spans="1:9" x14ac:dyDescent="0.3">
      <c r="A1408" s="33" t="s">
        <v>5448</v>
      </c>
      <c r="B1408" s="33" t="s">
        <v>5449</v>
      </c>
      <c r="C1408" s="33" t="s">
        <v>5450</v>
      </c>
      <c r="D1408" s="33">
        <v>0.35399999999999998</v>
      </c>
      <c r="E1408" s="33">
        <v>-1.49745983912</v>
      </c>
      <c r="F1408" s="33">
        <v>1.22314714226E-5</v>
      </c>
      <c r="G1408" s="33">
        <v>2.0437298173499999E-4</v>
      </c>
      <c r="H1408" s="33" t="s">
        <v>1233</v>
      </c>
      <c r="I1408" s="33" t="s">
        <v>3824</v>
      </c>
    </row>
    <row r="1409" spans="1:9" x14ac:dyDescent="0.3">
      <c r="A1409" s="33" t="s">
        <v>5451</v>
      </c>
      <c r="B1409" s="33" t="s">
        <v>5452</v>
      </c>
      <c r="C1409" s="33" t="s">
        <v>5453</v>
      </c>
      <c r="D1409" s="33">
        <v>0.26100000000000001</v>
      </c>
      <c r="E1409" s="33">
        <v>-1.9388547406900001</v>
      </c>
      <c r="F1409" s="33">
        <v>1.2414012888300001E-5</v>
      </c>
      <c r="G1409" s="33">
        <v>2.0723733064200001E-4</v>
      </c>
      <c r="H1409" s="33" t="s">
        <v>1233</v>
      </c>
      <c r="I1409" s="33" t="s">
        <v>3824</v>
      </c>
    </row>
    <row r="1410" spans="1:9" x14ac:dyDescent="0.3">
      <c r="A1410" s="33" t="s">
        <v>5454</v>
      </c>
      <c r="B1410" s="33" t="s">
        <v>5455</v>
      </c>
      <c r="C1410" s="33" t="s">
        <v>5456</v>
      </c>
      <c r="D1410" s="33">
        <v>0.40699999999999997</v>
      </c>
      <c r="E1410" s="33">
        <v>-1.2969029598799999</v>
      </c>
      <c r="F1410" s="33">
        <v>1.24372124492E-5</v>
      </c>
      <c r="G1410" s="33">
        <v>2.07388622945E-4</v>
      </c>
      <c r="H1410" s="33" t="s">
        <v>1233</v>
      </c>
      <c r="I1410" s="33" t="s">
        <v>3824</v>
      </c>
    </row>
    <row r="1411" spans="1:9" x14ac:dyDescent="0.3">
      <c r="A1411" s="33" t="s">
        <v>5457</v>
      </c>
      <c r="B1411" s="33" t="s">
        <v>5458</v>
      </c>
      <c r="C1411" s="33" t="s">
        <v>5459</v>
      </c>
      <c r="D1411" s="33">
        <v>0.46600000000000003</v>
      </c>
      <c r="E1411" s="33">
        <v>-1.1013454728900001</v>
      </c>
      <c r="F1411" s="33">
        <v>1.2445319304700001E-5</v>
      </c>
      <c r="G1411" s="33">
        <v>2.07388622945E-4</v>
      </c>
      <c r="H1411" s="33" t="s">
        <v>1233</v>
      </c>
      <c r="I1411" s="33" t="s">
        <v>3824</v>
      </c>
    </row>
    <row r="1412" spans="1:9" x14ac:dyDescent="0.3">
      <c r="A1412" s="33" t="s">
        <v>5460</v>
      </c>
      <c r="B1412" s="33" t="s">
        <v>5461</v>
      </c>
      <c r="C1412" s="33" t="s">
        <v>5462</v>
      </c>
      <c r="D1412" s="33">
        <v>0.32800000000000001</v>
      </c>
      <c r="E1412" s="33">
        <v>-1.6061144166900001</v>
      </c>
      <c r="F1412" s="33">
        <v>1.2645935225299999E-5</v>
      </c>
      <c r="G1412" s="33">
        <v>2.10355712886E-4</v>
      </c>
      <c r="H1412" s="33" t="s">
        <v>1233</v>
      </c>
      <c r="I1412" s="33" t="s">
        <v>3824</v>
      </c>
    </row>
    <row r="1413" spans="1:9" x14ac:dyDescent="0.3">
      <c r="A1413" s="33" t="s">
        <v>5463</v>
      </c>
      <c r="B1413" s="33" t="s">
        <v>5464</v>
      </c>
      <c r="C1413" s="33" t="s">
        <v>5465</v>
      </c>
      <c r="D1413" s="33">
        <v>0.38100000000000001</v>
      </c>
      <c r="E1413" s="33">
        <v>-1.3933915236400001</v>
      </c>
      <c r="F1413" s="33">
        <v>1.2736787554200001E-5</v>
      </c>
      <c r="G1413" s="33">
        <v>2.11489650511E-4</v>
      </c>
      <c r="H1413" s="33" t="s">
        <v>1233</v>
      </c>
      <c r="I1413" s="33" t="s">
        <v>3824</v>
      </c>
    </row>
    <row r="1414" spans="1:9" x14ac:dyDescent="0.3">
      <c r="A1414" s="33" t="s">
        <v>5466</v>
      </c>
      <c r="B1414" s="33" t="s">
        <v>5467</v>
      </c>
      <c r="C1414" s="33" t="s">
        <v>5468</v>
      </c>
      <c r="D1414" s="33">
        <v>0.495</v>
      </c>
      <c r="E1414" s="33">
        <v>-1.01430645981</v>
      </c>
      <c r="F1414" s="33">
        <v>1.3143590253100001E-5</v>
      </c>
      <c r="G1414" s="33">
        <v>2.1746985576699999E-4</v>
      </c>
      <c r="H1414" s="33" t="s">
        <v>1233</v>
      </c>
      <c r="I1414" s="33" t="s">
        <v>3824</v>
      </c>
    </row>
    <row r="1415" spans="1:9" x14ac:dyDescent="0.3">
      <c r="A1415" s="33" t="s">
        <v>5469</v>
      </c>
      <c r="B1415" s="33" t="s">
        <v>5470</v>
      </c>
      <c r="C1415" s="33" t="s">
        <v>5471</v>
      </c>
      <c r="D1415" s="33">
        <v>0.30599999999999999</v>
      </c>
      <c r="E1415" s="33">
        <v>-1.7076634536099999</v>
      </c>
      <c r="F1415" s="33">
        <v>1.32039029935E-5</v>
      </c>
      <c r="G1415" s="33">
        <v>2.1810452746199999E-4</v>
      </c>
      <c r="H1415" s="33" t="s">
        <v>1233</v>
      </c>
      <c r="I1415" s="33" t="s">
        <v>3824</v>
      </c>
    </row>
    <row r="1416" spans="1:9" x14ac:dyDescent="0.3">
      <c r="A1416" s="33" t="s">
        <v>5472</v>
      </c>
      <c r="B1416" s="33" t="s">
        <v>5473</v>
      </c>
      <c r="C1416" s="33" t="s">
        <v>5474</v>
      </c>
      <c r="D1416" s="33">
        <v>0.223</v>
      </c>
      <c r="E1416" s="33">
        <v>-2.1675167808900002</v>
      </c>
      <c r="F1416" s="33">
        <v>1.3241058606900001E-5</v>
      </c>
      <c r="G1416" s="33">
        <v>2.18500902516E-4</v>
      </c>
      <c r="H1416" s="33" t="s">
        <v>1233</v>
      </c>
      <c r="I1416" s="33" t="s">
        <v>3824</v>
      </c>
    </row>
    <row r="1417" spans="1:9" x14ac:dyDescent="0.3">
      <c r="A1417" s="33" t="s">
        <v>5475</v>
      </c>
      <c r="B1417" s="33" t="s">
        <v>5476</v>
      </c>
      <c r="C1417" s="33" t="s">
        <v>5477</v>
      </c>
      <c r="D1417" s="33">
        <v>0.28799999999999998</v>
      </c>
      <c r="E1417" s="33">
        <v>-1.7950243889499999</v>
      </c>
      <c r="F1417" s="33">
        <v>1.3474910190699999E-5</v>
      </c>
      <c r="G1417" s="33">
        <v>2.2099089738399999E-4</v>
      </c>
      <c r="H1417" s="33" t="s">
        <v>1233</v>
      </c>
      <c r="I1417" s="33" t="s">
        <v>3824</v>
      </c>
    </row>
    <row r="1418" spans="1:9" x14ac:dyDescent="0.3">
      <c r="A1418" s="33" t="s">
        <v>5478</v>
      </c>
      <c r="B1418" s="33" t="s">
        <v>5479</v>
      </c>
      <c r="C1418" s="33" t="s">
        <v>5480</v>
      </c>
      <c r="D1418" s="33">
        <v>0.36199999999999999</v>
      </c>
      <c r="E1418" s="33">
        <v>-1.4677522887300001</v>
      </c>
      <c r="F1418" s="33">
        <v>1.37308193598E-5</v>
      </c>
      <c r="G1418" s="33">
        <v>2.2439841244799999E-4</v>
      </c>
      <c r="H1418" s="33" t="s">
        <v>1233</v>
      </c>
      <c r="I1418" s="33" t="s">
        <v>3824</v>
      </c>
    </row>
    <row r="1419" spans="1:9" x14ac:dyDescent="0.3">
      <c r="A1419" s="33" t="s">
        <v>5481</v>
      </c>
      <c r="B1419" s="33" t="s">
        <v>5482</v>
      </c>
      <c r="C1419" s="33" t="s">
        <v>5483</v>
      </c>
      <c r="D1419" s="33">
        <v>0.49199999999999999</v>
      </c>
      <c r="E1419" s="33">
        <v>-1.02289023003</v>
      </c>
      <c r="F1419" s="33">
        <v>1.3880103706200001E-5</v>
      </c>
      <c r="G1419" s="33">
        <v>2.25848423918E-4</v>
      </c>
      <c r="H1419" s="33" t="s">
        <v>1233</v>
      </c>
      <c r="I1419" s="33" t="s">
        <v>3824</v>
      </c>
    </row>
    <row r="1420" spans="1:9" x14ac:dyDescent="0.3">
      <c r="A1420" s="33" t="s">
        <v>5484</v>
      </c>
      <c r="B1420" s="33" t="s">
        <v>5485</v>
      </c>
      <c r="C1420" s="33" t="s">
        <v>5486</v>
      </c>
      <c r="D1420" s="33">
        <v>0.45900000000000002</v>
      </c>
      <c r="E1420" s="33">
        <v>-1.1232878979900001</v>
      </c>
      <c r="F1420" s="33">
        <v>1.3920191203000001E-5</v>
      </c>
      <c r="G1420" s="33">
        <v>2.26106102232E-4</v>
      </c>
      <c r="H1420" s="33" t="s">
        <v>1233</v>
      </c>
      <c r="I1420" s="33" t="s">
        <v>3824</v>
      </c>
    </row>
    <row r="1421" spans="1:9" x14ac:dyDescent="0.3">
      <c r="A1421" s="33" t="s">
        <v>5487</v>
      </c>
      <c r="B1421" s="33" t="s">
        <v>5488</v>
      </c>
      <c r="C1421" s="33" t="s">
        <v>5489</v>
      </c>
      <c r="D1421" s="33">
        <v>0.32700000000000001</v>
      </c>
      <c r="E1421" s="33">
        <v>-1.61073916427</v>
      </c>
      <c r="F1421" s="33">
        <v>1.4052504249200001E-5</v>
      </c>
      <c r="G1421" s="33">
        <v>2.2785830150799999E-4</v>
      </c>
      <c r="H1421" s="33" t="s">
        <v>1233</v>
      </c>
      <c r="I1421" s="33" t="s">
        <v>3824</v>
      </c>
    </row>
    <row r="1422" spans="1:9" x14ac:dyDescent="0.3">
      <c r="A1422" s="33" t="s">
        <v>5490</v>
      </c>
      <c r="B1422" s="33" t="s">
        <v>5491</v>
      </c>
      <c r="C1422" s="33" t="s">
        <v>5492</v>
      </c>
      <c r="D1422" s="33">
        <v>8.3000000000000004E-2</v>
      </c>
      <c r="E1422" s="33">
        <v>-3.5920830975400002</v>
      </c>
      <c r="F1422" s="33">
        <v>1.4154040667799999E-5</v>
      </c>
      <c r="G1422" s="33">
        <v>2.2910624681600001E-4</v>
      </c>
      <c r="H1422" s="33" t="s">
        <v>1233</v>
      </c>
      <c r="I1422" s="33" t="s">
        <v>3824</v>
      </c>
    </row>
    <row r="1423" spans="1:9" x14ac:dyDescent="0.3">
      <c r="A1423" s="33" t="s">
        <v>5493</v>
      </c>
      <c r="B1423" s="33" t="s">
        <v>5494</v>
      </c>
      <c r="C1423" s="33" t="s">
        <v>5495</v>
      </c>
      <c r="D1423" s="33">
        <v>0.49</v>
      </c>
      <c r="E1423" s="33">
        <v>-1.0291662321399999</v>
      </c>
      <c r="F1423" s="33">
        <v>1.5027843862299999E-5</v>
      </c>
      <c r="G1423" s="33">
        <v>2.4032950643300001E-4</v>
      </c>
      <c r="H1423" s="33" t="s">
        <v>1233</v>
      </c>
      <c r="I1423" s="33" t="s">
        <v>3824</v>
      </c>
    </row>
    <row r="1424" spans="1:9" x14ac:dyDescent="0.3">
      <c r="A1424" s="33" t="s">
        <v>5496</v>
      </c>
      <c r="B1424" s="33" t="s">
        <v>5497</v>
      </c>
      <c r="C1424" s="33" t="s">
        <v>5498</v>
      </c>
      <c r="D1424" s="33">
        <v>0.25600000000000001</v>
      </c>
      <c r="E1424" s="33">
        <v>-1.9664609852299999</v>
      </c>
      <c r="F1424" s="33">
        <v>1.51696194482E-5</v>
      </c>
      <c r="G1424" s="33">
        <v>2.4238894074599999E-4</v>
      </c>
      <c r="H1424" s="33" t="s">
        <v>1233</v>
      </c>
      <c r="I1424" s="33" t="s">
        <v>3824</v>
      </c>
    </row>
    <row r="1425" spans="1:9" x14ac:dyDescent="0.3">
      <c r="A1425" s="33" t="s">
        <v>5499</v>
      </c>
      <c r="B1425" s="33" t="s">
        <v>5500</v>
      </c>
      <c r="C1425" s="33" t="s">
        <v>5501</v>
      </c>
      <c r="D1425" s="33">
        <v>0.312</v>
      </c>
      <c r="E1425" s="33">
        <v>-1.67895386212</v>
      </c>
      <c r="F1425" s="33">
        <v>1.5501755281299999E-5</v>
      </c>
      <c r="G1425" s="33">
        <v>2.4658903252900002E-4</v>
      </c>
      <c r="H1425" s="33" t="s">
        <v>1233</v>
      </c>
      <c r="I1425" s="33" t="s">
        <v>3824</v>
      </c>
    </row>
    <row r="1426" spans="1:9" x14ac:dyDescent="0.3">
      <c r="A1426" s="33" t="s">
        <v>5502</v>
      </c>
      <c r="B1426" s="33" t="s">
        <v>5503</v>
      </c>
      <c r="C1426" s="33" t="s">
        <v>5504</v>
      </c>
      <c r="D1426" s="33">
        <v>0.374</v>
      </c>
      <c r="E1426" s="33">
        <v>-1.4195068684400001</v>
      </c>
      <c r="F1426" s="33">
        <v>1.5511821480999999E-5</v>
      </c>
      <c r="G1426" s="33">
        <v>2.4658903252900002E-4</v>
      </c>
      <c r="H1426" s="33" t="s">
        <v>1233</v>
      </c>
      <c r="I1426" s="33" t="s">
        <v>3824</v>
      </c>
    </row>
    <row r="1427" spans="1:9" x14ac:dyDescent="0.3">
      <c r="A1427" s="33" t="s">
        <v>5505</v>
      </c>
      <c r="B1427" s="33" t="s">
        <v>5506</v>
      </c>
      <c r="C1427" s="33" t="s">
        <v>5507</v>
      </c>
      <c r="D1427" s="33">
        <v>0.20399999999999999</v>
      </c>
      <c r="E1427" s="33">
        <v>-2.2913223897899999</v>
      </c>
      <c r="F1427" s="33">
        <v>1.5648243632599999E-5</v>
      </c>
      <c r="G1427" s="33">
        <v>2.4833429703599997E-4</v>
      </c>
      <c r="H1427" s="33" t="s">
        <v>1233</v>
      </c>
      <c r="I1427" s="33" t="s">
        <v>3824</v>
      </c>
    </row>
    <row r="1428" spans="1:9" x14ac:dyDescent="0.3">
      <c r="A1428" s="33" t="s">
        <v>5508</v>
      </c>
      <c r="B1428" s="33" t="s">
        <v>5509</v>
      </c>
      <c r="C1428" s="33" t="s">
        <v>5510</v>
      </c>
      <c r="D1428" s="33">
        <v>0.32500000000000001</v>
      </c>
      <c r="E1428" s="33">
        <v>-1.62164807297</v>
      </c>
      <c r="F1428" s="33">
        <v>1.59212231744E-5</v>
      </c>
      <c r="G1428" s="33">
        <v>2.5223708456500001E-4</v>
      </c>
      <c r="H1428" s="33" t="s">
        <v>1233</v>
      </c>
      <c r="I1428" s="33" t="s">
        <v>3824</v>
      </c>
    </row>
    <row r="1429" spans="1:9" x14ac:dyDescent="0.3">
      <c r="A1429" s="33" t="s">
        <v>5511</v>
      </c>
      <c r="B1429" s="33" t="s">
        <v>5512</v>
      </c>
      <c r="C1429" s="33" t="s">
        <v>5513</v>
      </c>
      <c r="D1429" s="33">
        <v>0.17299999999999999</v>
      </c>
      <c r="E1429" s="33">
        <v>-2.5327997136999998</v>
      </c>
      <c r="F1429" s="33">
        <v>1.5970264946700001E-5</v>
      </c>
      <c r="G1429" s="33">
        <v>2.5279926185199999E-4</v>
      </c>
      <c r="H1429" s="33" t="s">
        <v>1233</v>
      </c>
      <c r="I1429" s="33" t="s">
        <v>3824</v>
      </c>
    </row>
    <row r="1430" spans="1:9" x14ac:dyDescent="0.3">
      <c r="A1430" s="33" t="s">
        <v>5514</v>
      </c>
      <c r="B1430" s="33" t="s">
        <v>5515</v>
      </c>
      <c r="C1430" s="33" t="s">
        <v>5516</v>
      </c>
      <c r="D1430" s="33">
        <v>0.48599999999999999</v>
      </c>
      <c r="E1430" s="33">
        <v>-1.0410032439400001</v>
      </c>
      <c r="F1430" s="33">
        <v>1.6247335772800001E-5</v>
      </c>
      <c r="G1430" s="33">
        <v>2.56314780166E-4</v>
      </c>
      <c r="H1430" s="33" t="s">
        <v>1233</v>
      </c>
      <c r="I1430" s="33" t="s">
        <v>3824</v>
      </c>
    </row>
    <row r="1431" spans="1:9" x14ac:dyDescent="0.3">
      <c r="A1431" s="33" t="s">
        <v>5517</v>
      </c>
      <c r="B1431" s="33" t="s">
        <v>5518</v>
      </c>
      <c r="C1431" s="33" t="s">
        <v>5519</v>
      </c>
      <c r="D1431" s="33">
        <v>0.49</v>
      </c>
      <c r="E1431" s="33">
        <v>-1.0296882548499999</v>
      </c>
      <c r="F1431" s="33">
        <v>1.6464830955700001E-5</v>
      </c>
      <c r="G1431" s="33">
        <v>2.5908835682000002E-4</v>
      </c>
      <c r="H1431" s="33" t="s">
        <v>1233</v>
      </c>
      <c r="I1431" s="33" t="s">
        <v>3824</v>
      </c>
    </row>
    <row r="1432" spans="1:9" x14ac:dyDescent="0.3">
      <c r="A1432" s="33" t="s">
        <v>5520</v>
      </c>
      <c r="B1432" s="33" t="s">
        <v>5521</v>
      </c>
      <c r="C1432" s="33" t="s">
        <v>5522</v>
      </c>
      <c r="D1432" s="33">
        <v>0.43099999999999999</v>
      </c>
      <c r="E1432" s="33">
        <v>-1.2129779656199999</v>
      </c>
      <c r="F1432" s="33">
        <v>1.6637452393000001E-5</v>
      </c>
      <c r="G1432" s="33">
        <v>2.6136358447600001E-4</v>
      </c>
      <c r="H1432" s="33" t="s">
        <v>1233</v>
      </c>
      <c r="I1432" s="33" t="s">
        <v>3824</v>
      </c>
    </row>
    <row r="1433" spans="1:9" x14ac:dyDescent="0.3">
      <c r="A1433" s="33" t="s">
        <v>5523</v>
      </c>
      <c r="B1433" s="33" t="s">
        <v>5524</v>
      </c>
      <c r="C1433" s="33" t="s">
        <v>5525</v>
      </c>
      <c r="D1433" s="33">
        <v>0.46300000000000002</v>
      </c>
      <c r="E1433" s="33">
        <v>-1.1110248765699999</v>
      </c>
      <c r="F1433" s="33">
        <v>1.6673647482700002E-5</v>
      </c>
      <c r="G1433" s="33">
        <v>2.6171170421700001E-4</v>
      </c>
      <c r="H1433" s="33" t="s">
        <v>1233</v>
      </c>
      <c r="I1433" s="33" t="s">
        <v>3824</v>
      </c>
    </row>
    <row r="1434" spans="1:9" x14ac:dyDescent="0.3">
      <c r="A1434" s="33" t="s">
        <v>5526</v>
      </c>
      <c r="B1434" s="33" t="s">
        <v>5527</v>
      </c>
      <c r="C1434" s="33" t="s">
        <v>5528</v>
      </c>
      <c r="D1434" s="33">
        <v>0.11799999999999999</v>
      </c>
      <c r="E1434" s="33">
        <v>-3.07724963692</v>
      </c>
      <c r="F1434" s="33">
        <v>1.6690520834699999E-5</v>
      </c>
      <c r="G1434" s="33">
        <v>2.6175621699199998E-4</v>
      </c>
      <c r="H1434" s="33" t="s">
        <v>1233</v>
      </c>
      <c r="I1434" s="33" t="s">
        <v>3824</v>
      </c>
    </row>
    <row r="1435" spans="1:9" x14ac:dyDescent="0.3">
      <c r="A1435" s="33" t="s">
        <v>5529</v>
      </c>
      <c r="B1435" s="33" t="s">
        <v>5530</v>
      </c>
      <c r="C1435" s="33" t="s">
        <v>5531</v>
      </c>
      <c r="D1435" s="33">
        <v>0.32500000000000001</v>
      </c>
      <c r="E1435" s="33">
        <v>-1.62143635293</v>
      </c>
      <c r="F1435" s="33">
        <v>1.6740096469100001E-5</v>
      </c>
      <c r="G1435" s="33">
        <v>2.62313091478E-4</v>
      </c>
      <c r="H1435" s="33" t="s">
        <v>1233</v>
      </c>
      <c r="I1435" s="33" t="s">
        <v>3824</v>
      </c>
    </row>
    <row r="1436" spans="1:9" x14ac:dyDescent="0.3">
      <c r="A1436" s="33" t="s">
        <v>5532</v>
      </c>
      <c r="B1436" s="33" t="s">
        <v>5533</v>
      </c>
      <c r="C1436" s="33" t="s">
        <v>5534</v>
      </c>
      <c r="D1436" s="33">
        <v>0.441</v>
      </c>
      <c r="E1436" s="33">
        <v>-1.1811423311</v>
      </c>
      <c r="F1436" s="33">
        <v>1.6773476046600001E-5</v>
      </c>
      <c r="G1436" s="33">
        <v>2.6261545578500003E-4</v>
      </c>
      <c r="H1436" s="33" t="s">
        <v>1233</v>
      </c>
      <c r="I1436" s="33" t="s">
        <v>3824</v>
      </c>
    </row>
    <row r="1437" spans="1:9" x14ac:dyDescent="0.3">
      <c r="A1437" s="33" t="s">
        <v>5535</v>
      </c>
      <c r="B1437" s="33" t="s">
        <v>5536</v>
      </c>
      <c r="C1437" s="33" t="s">
        <v>5537</v>
      </c>
      <c r="D1437" s="33">
        <v>0.17199999999999999</v>
      </c>
      <c r="E1437" s="33">
        <v>-2.5431596002500001</v>
      </c>
      <c r="F1437" s="33">
        <v>1.6808986034199998E-5</v>
      </c>
      <c r="G1437" s="33">
        <v>2.6291057800500002E-4</v>
      </c>
      <c r="H1437" s="33" t="s">
        <v>1233</v>
      </c>
      <c r="I1437" s="33" t="s">
        <v>3824</v>
      </c>
    </row>
    <row r="1438" spans="1:9" x14ac:dyDescent="0.3">
      <c r="A1438" s="33" t="s">
        <v>5538</v>
      </c>
      <c r="B1438" s="33" t="s">
        <v>5539</v>
      </c>
      <c r="C1438" s="33" t="s">
        <v>5540</v>
      </c>
      <c r="D1438" s="33">
        <v>0.49399999999999999</v>
      </c>
      <c r="E1438" s="33">
        <v>-1.0163822485</v>
      </c>
      <c r="F1438" s="33">
        <v>1.7151601487100001E-5</v>
      </c>
      <c r="G1438" s="33">
        <v>2.6786089860100001E-4</v>
      </c>
      <c r="H1438" s="33" t="s">
        <v>1233</v>
      </c>
      <c r="I1438" s="33" t="s">
        <v>3824</v>
      </c>
    </row>
    <row r="1439" spans="1:9" x14ac:dyDescent="0.3">
      <c r="A1439" s="33" t="s">
        <v>5541</v>
      </c>
      <c r="B1439" s="33" t="s">
        <v>5542</v>
      </c>
      <c r="C1439" s="33" t="s">
        <v>5543</v>
      </c>
      <c r="D1439" s="33">
        <v>0.46899999999999997</v>
      </c>
      <c r="E1439" s="33">
        <v>-1.09130618078</v>
      </c>
      <c r="F1439" s="33">
        <v>1.8113305459199998E-5</v>
      </c>
      <c r="G1439" s="33">
        <v>2.8091106808799998E-4</v>
      </c>
      <c r="H1439" s="33" t="s">
        <v>1233</v>
      </c>
      <c r="I1439" s="33" t="s">
        <v>3824</v>
      </c>
    </row>
    <row r="1440" spans="1:9" x14ac:dyDescent="0.3">
      <c r="A1440" s="33" t="s">
        <v>5544</v>
      </c>
      <c r="B1440" s="33" t="s">
        <v>5545</v>
      </c>
      <c r="C1440" s="33" t="s">
        <v>5546</v>
      </c>
      <c r="D1440" s="33">
        <v>0.45500000000000002</v>
      </c>
      <c r="E1440" s="33">
        <v>-1.1370647014299999</v>
      </c>
      <c r="F1440" s="33">
        <v>1.8122808758E-5</v>
      </c>
      <c r="G1440" s="33">
        <v>2.8091106808799998E-4</v>
      </c>
      <c r="H1440" s="33" t="s">
        <v>1233</v>
      </c>
      <c r="I1440" s="33" t="s">
        <v>3824</v>
      </c>
    </row>
    <row r="1441" spans="1:9" x14ac:dyDescent="0.3">
      <c r="A1441" s="33" t="s">
        <v>5547</v>
      </c>
      <c r="B1441" s="33" t="s">
        <v>5548</v>
      </c>
      <c r="C1441" s="33" t="s">
        <v>5549</v>
      </c>
      <c r="D1441" s="33">
        <v>0.307</v>
      </c>
      <c r="E1441" s="33">
        <v>-1.7041188516700001</v>
      </c>
      <c r="F1441" s="33">
        <v>1.8286966677299999E-5</v>
      </c>
      <c r="G1441" s="33">
        <v>2.8322015584000002E-4</v>
      </c>
      <c r="H1441" s="33" t="s">
        <v>1233</v>
      </c>
      <c r="I1441" s="33" t="s">
        <v>3824</v>
      </c>
    </row>
    <row r="1442" spans="1:9" x14ac:dyDescent="0.3">
      <c r="A1442" s="33" t="s">
        <v>5550</v>
      </c>
      <c r="B1442" s="33" t="s">
        <v>5551</v>
      </c>
      <c r="C1442" s="33" t="s">
        <v>5552</v>
      </c>
      <c r="D1442" s="33">
        <v>2.4E-2</v>
      </c>
      <c r="E1442" s="33">
        <v>-5.3572985480200002</v>
      </c>
      <c r="F1442" s="33">
        <v>1.8339297720499999E-5</v>
      </c>
      <c r="G1442" s="33">
        <v>2.837949249750001E-4</v>
      </c>
      <c r="H1442" s="33" t="s">
        <v>1233</v>
      </c>
      <c r="I1442" s="33" t="s">
        <v>3824</v>
      </c>
    </row>
    <row r="1443" spans="1:9" x14ac:dyDescent="0.3">
      <c r="A1443" s="33" t="s">
        <v>5553</v>
      </c>
      <c r="B1443" s="33" t="s">
        <v>5554</v>
      </c>
      <c r="C1443" s="33" t="s">
        <v>5555</v>
      </c>
      <c r="D1443" s="33">
        <v>0.35499999999999998</v>
      </c>
      <c r="E1443" s="33">
        <v>-1.49413782599</v>
      </c>
      <c r="F1443" s="33">
        <v>1.89119704298E-5</v>
      </c>
      <c r="G1443" s="33">
        <v>2.9168859603400011E-4</v>
      </c>
      <c r="H1443" s="33" t="s">
        <v>1233</v>
      </c>
      <c r="I1443" s="33" t="s">
        <v>3824</v>
      </c>
    </row>
    <row r="1444" spans="1:9" x14ac:dyDescent="0.3">
      <c r="A1444" s="33" t="s">
        <v>5556</v>
      </c>
      <c r="B1444" s="33" t="s">
        <v>5557</v>
      </c>
      <c r="C1444" s="33" t="s">
        <v>5558</v>
      </c>
      <c r="D1444" s="33">
        <v>0.44400000000000001</v>
      </c>
      <c r="E1444" s="33">
        <v>-1.1705109363499999</v>
      </c>
      <c r="F1444" s="33">
        <v>1.8950722707099999E-5</v>
      </c>
      <c r="G1444" s="33">
        <v>2.9204473249500002E-4</v>
      </c>
      <c r="H1444" s="33" t="s">
        <v>1233</v>
      </c>
      <c r="I1444" s="33" t="s">
        <v>3824</v>
      </c>
    </row>
    <row r="1445" spans="1:9" x14ac:dyDescent="0.3">
      <c r="A1445" s="33" t="s">
        <v>5559</v>
      </c>
      <c r="B1445" s="33" t="s">
        <v>5560</v>
      </c>
      <c r="C1445" s="33" t="s">
        <v>5561</v>
      </c>
      <c r="D1445" s="33">
        <v>0.44700000000000001</v>
      </c>
      <c r="E1445" s="33">
        <v>-1.1621066090300001</v>
      </c>
      <c r="F1445" s="33">
        <v>1.9261983955999999E-5</v>
      </c>
      <c r="G1445" s="33">
        <v>2.9561992989899998E-4</v>
      </c>
      <c r="H1445" s="33" t="s">
        <v>1233</v>
      </c>
      <c r="I1445" s="33" t="s">
        <v>3824</v>
      </c>
    </row>
    <row r="1446" spans="1:9" x14ac:dyDescent="0.3">
      <c r="A1446" s="33" t="s">
        <v>5562</v>
      </c>
      <c r="B1446" s="33" t="s">
        <v>5563</v>
      </c>
      <c r="C1446" s="33" t="s">
        <v>5564</v>
      </c>
      <c r="D1446" s="33">
        <v>0.16800000000000001</v>
      </c>
      <c r="E1446" s="33">
        <v>-2.5741985375900001</v>
      </c>
      <c r="F1446" s="33">
        <v>1.9374730128900002E-5</v>
      </c>
      <c r="G1446" s="33">
        <v>2.9678449418199998E-4</v>
      </c>
      <c r="H1446" s="33" t="s">
        <v>1233</v>
      </c>
      <c r="I1446" s="33" t="s">
        <v>3824</v>
      </c>
    </row>
    <row r="1447" spans="1:9" x14ac:dyDescent="0.3">
      <c r="A1447" s="33" t="s">
        <v>5565</v>
      </c>
      <c r="B1447" s="33" t="s">
        <v>5566</v>
      </c>
      <c r="C1447" s="33" t="s">
        <v>5567</v>
      </c>
      <c r="D1447" s="33">
        <v>0.44900000000000001</v>
      </c>
      <c r="E1447" s="33">
        <v>-1.1547132525699999</v>
      </c>
      <c r="F1447" s="33">
        <v>1.95098216132E-5</v>
      </c>
      <c r="G1447" s="33">
        <v>2.9819642919799998E-4</v>
      </c>
      <c r="H1447" s="33" t="s">
        <v>1233</v>
      </c>
      <c r="I1447" s="33" t="s">
        <v>3824</v>
      </c>
    </row>
    <row r="1448" spans="1:9" x14ac:dyDescent="0.3">
      <c r="A1448" s="33" t="s">
        <v>5568</v>
      </c>
      <c r="B1448" s="33" t="s">
        <v>5569</v>
      </c>
      <c r="C1448" s="33" t="s">
        <v>5570</v>
      </c>
      <c r="D1448" s="33">
        <v>0.33600000000000002</v>
      </c>
      <c r="E1448" s="33">
        <v>-1.57174101057</v>
      </c>
      <c r="F1448" s="33">
        <v>1.97845552037E-5</v>
      </c>
      <c r="G1448" s="33">
        <v>3.0214791227200003E-4</v>
      </c>
      <c r="H1448" s="33" t="s">
        <v>1233</v>
      </c>
      <c r="I1448" s="33" t="s">
        <v>3824</v>
      </c>
    </row>
    <row r="1449" spans="1:9" x14ac:dyDescent="0.3">
      <c r="A1449" s="33" t="s">
        <v>5571</v>
      </c>
      <c r="B1449" s="33" t="s">
        <v>5572</v>
      </c>
      <c r="C1449" s="33" t="s">
        <v>5573</v>
      </c>
      <c r="D1449" s="33">
        <v>0.33200000000000002</v>
      </c>
      <c r="E1449" s="33">
        <v>-1.5897024882899999</v>
      </c>
      <c r="F1449" s="33">
        <v>2.0046651355500001E-5</v>
      </c>
      <c r="G1449" s="33">
        <v>3.0490204553399998E-4</v>
      </c>
      <c r="H1449" s="33" t="s">
        <v>1233</v>
      </c>
      <c r="I1449" s="33" t="s">
        <v>3824</v>
      </c>
    </row>
    <row r="1450" spans="1:9" x14ac:dyDescent="0.3">
      <c r="A1450" s="33" t="s">
        <v>5574</v>
      </c>
      <c r="B1450" s="33" t="s">
        <v>5575</v>
      </c>
      <c r="C1450" s="33" t="s">
        <v>5576</v>
      </c>
      <c r="D1450" s="33">
        <v>0.42199999999999999</v>
      </c>
      <c r="E1450" s="33">
        <v>-1.2439405323599999</v>
      </c>
      <c r="F1450" s="33">
        <v>2.06523817613E-5</v>
      </c>
      <c r="G1450" s="33">
        <v>3.1283912486099999E-4</v>
      </c>
      <c r="H1450" s="33" t="s">
        <v>1233</v>
      </c>
      <c r="I1450" s="33" t="s">
        <v>3824</v>
      </c>
    </row>
    <row r="1451" spans="1:9" x14ac:dyDescent="0.3">
      <c r="A1451" s="33" t="s">
        <v>5577</v>
      </c>
      <c r="B1451" s="33" t="s">
        <v>5578</v>
      </c>
      <c r="C1451" s="33" t="s">
        <v>5579</v>
      </c>
      <c r="D1451" s="33">
        <v>0.38400000000000001</v>
      </c>
      <c r="E1451" s="33">
        <v>-1.38188477749</v>
      </c>
      <c r="F1451" s="33">
        <v>2.0962209570099999E-5</v>
      </c>
      <c r="G1451" s="33">
        <v>3.1676039048099999E-4</v>
      </c>
      <c r="H1451" s="33" t="s">
        <v>1233</v>
      </c>
      <c r="I1451" s="33" t="s">
        <v>3824</v>
      </c>
    </row>
    <row r="1452" spans="1:9" x14ac:dyDescent="0.3">
      <c r="A1452" s="33" t="s">
        <v>5580</v>
      </c>
      <c r="B1452" s="33" t="s">
        <v>5581</v>
      </c>
      <c r="C1452" s="33" t="s">
        <v>5582</v>
      </c>
      <c r="D1452" s="33">
        <v>0.13600000000000001</v>
      </c>
      <c r="E1452" s="33">
        <v>-2.8800862296399998</v>
      </c>
      <c r="F1452" s="33">
        <v>2.1066897235899999E-5</v>
      </c>
      <c r="G1452" s="33">
        <v>3.1782721096899999E-4</v>
      </c>
      <c r="H1452" s="33" t="s">
        <v>1233</v>
      </c>
      <c r="I1452" s="33" t="s">
        <v>3824</v>
      </c>
    </row>
    <row r="1453" spans="1:9" x14ac:dyDescent="0.3">
      <c r="A1453" s="33" t="s">
        <v>5583</v>
      </c>
      <c r="B1453" s="33" t="s">
        <v>5584</v>
      </c>
      <c r="C1453" s="33" t="s">
        <v>5585</v>
      </c>
      <c r="D1453" s="33">
        <v>0.315</v>
      </c>
      <c r="E1453" s="33">
        <v>-1.66872369574</v>
      </c>
      <c r="F1453" s="33">
        <v>2.1158157754100002E-5</v>
      </c>
      <c r="G1453" s="33">
        <v>3.1817432874199999E-4</v>
      </c>
      <c r="H1453" s="33" t="s">
        <v>1233</v>
      </c>
      <c r="I1453" s="33" t="s">
        <v>3824</v>
      </c>
    </row>
    <row r="1454" spans="1:9" x14ac:dyDescent="0.3">
      <c r="A1454" s="33" t="s">
        <v>5586</v>
      </c>
      <c r="B1454" s="33" t="s">
        <v>5587</v>
      </c>
      <c r="C1454" s="33" t="s">
        <v>5588</v>
      </c>
      <c r="D1454" s="33">
        <v>0.434</v>
      </c>
      <c r="E1454" s="33">
        <v>-1.2030645832</v>
      </c>
      <c r="F1454" s="33">
        <v>2.1340335260900001E-5</v>
      </c>
      <c r="G1454" s="33">
        <v>3.2039712689999999E-4</v>
      </c>
      <c r="H1454" s="33" t="s">
        <v>1233</v>
      </c>
      <c r="I1454" s="33" t="s">
        <v>3824</v>
      </c>
    </row>
    <row r="1455" spans="1:9" x14ac:dyDescent="0.3">
      <c r="A1455" s="33" t="s">
        <v>5589</v>
      </c>
      <c r="B1455" s="33" t="s">
        <v>5590</v>
      </c>
      <c r="C1455" s="33" t="s">
        <v>5591</v>
      </c>
      <c r="D1455" s="33">
        <v>0.44600000000000001</v>
      </c>
      <c r="E1455" s="33">
        <v>-1.16607721211</v>
      </c>
      <c r="F1455" s="33">
        <v>2.1412271872699999E-5</v>
      </c>
      <c r="G1455" s="33">
        <v>3.2121853066000011E-4</v>
      </c>
      <c r="H1455" s="33" t="s">
        <v>1233</v>
      </c>
      <c r="I1455" s="33" t="s">
        <v>3824</v>
      </c>
    </row>
    <row r="1456" spans="1:9" x14ac:dyDescent="0.3">
      <c r="A1456" s="33" t="s">
        <v>5592</v>
      </c>
      <c r="B1456" s="33" t="s">
        <v>5593</v>
      </c>
      <c r="C1456" s="33" t="s">
        <v>5594</v>
      </c>
      <c r="D1456" s="33">
        <v>0.32900000000000001</v>
      </c>
      <c r="E1456" s="33">
        <v>-1.6034551285900001</v>
      </c>
      <c r="F1456" s="33">
        <v>2.1525286183900001E-5</v>
      </c>
      <c r="G1456" s="33">
        <v>3.2239518993700011E-4</v>
      </c>
      <c r="H1456" s="33" t="s">
        <v>1233</v>
      </c>
      <c r="I1456" s="33" t="s">
        <v>3824</v>
      </c>
    </row>
    <row r="1457" spans="1:9" x14ac:dyDescent="0.3">
      <c r="A1457" s="33" t="s">
        <v>5595</v>
      </c>
      <c r="B1457" s="33" t="s">
        <v>5596</v>
      </c>
      <c r="C1457" s="33" t="s">
        <v>5597</v>
      </c>
      <c r="D1457" s="33">
        <v>0.441</v>
      </c>
      <c r="E1457" s="33">
        <v>-1.18106857174</v>
      </c>
      <c r="F1457" s="33">
        <v>2.1856970425700001E-5</v>
      </c>
      <c r="G1457" s="33">
        <v>3.2683795311000001E-4</v>
      </c>
      <c r="H1457" s="33" t="s">
        <v>1233</v>
      </c>
      <c r="I1457" s="33" t="s">
        <v>3824</v>
      </c>
    </row>
    <row r="1458" spans="1:9" x14ac:dyDescent="0.3">
      <c r="A1458" s="33" t="s">
        <v>5598</v>
      </c>
      <c r="B1458" s="33" t="s">
        <v>5599</v>
      </c>
      <c r="C1458" s="33" t="s">
        <v>5600</v>
      </c>
      <c r="D1458" s="33">
        <v>0.48799999999999999</v>
      </c>
      <c r="E1458" s="33">
        <v>-1.0342801104299999</v>
      </c>
      <c r="F1458" s="33">
        <v>2.2248815576899999E-5</v>
      </c>
      <c r="G1458" s="33">
        <v>3.3189893124999998E-4</v>
      </c>
      <c r="H1458" s="33" t="s">
        <v>1233</v>
      </c>
      <c r="I1458" s="33" t="s">
        <v>3824</v>
      </c>
    </row>
    <row r="1459" spans="1:9" x14ac:dyDescent="0.3">
      <c r="A1459" s="33" t="s">
        <v>5601</v>
      </c>
      <c r="B1459" s="33" t="s">
        <v>5602</v>
      </c>
      <c r="C1459" s="33" t="s">
        <v>5603</v>
      </c>
      <c r="D1459" s="33">
        <v>0.24299999999999999</v>
      </c>
      <c r="E1459" s="33">
        <v>-2.0419206249899999</v>
      </c>
      <c r="F1459" s="33">
        <v>2.3218612653100002E-5</v>
      </c>
      <c r="G1459" s="33">
        <v>3.4498603198599998E-4</v>
      </c>
      <c r="H1459" s="33" t="s">
        <v>1233</v>
      </c>
      <c r="I1459" s="33" t="s">
        <v>3824</v>
      </c>
    </row>
    <row r="1460" spans="1:9" x14ac:dyDescent="0.3">
      <c r="A1460" s="33" t="s">
        <v>5604</v>
      </c>
      <c r="B1460" s="33" t="s">
        <v>5605</v>
      </c>
      <c r="C1460" s="33" t="s">
        <v>5606</v>
      </c>
      <c r="D1460" s="33">
        <v>0.48</v>
      </c>
      <c r="E1460" s="33">
        <v>-1.0576930663899999</v>
      </c>
      <c r="F1460" s="33">
        <v>2.3399524292299999E-5</v>
      </c>
      <c r="G1460" s="33">
        <v>3.4739723684599989E-4</v>
      </c>
      <c r="H1460" s="33" t="s">
        <v>1233</v>
      </c>
      <c r="I1460" s="33" t="s">
        <v>3824</v>
      </c>
    </row>
    <row r="1461" spans="1:9" x14ac:dyDescent="0.3">
      <c r="A1461" s="33" t="s">
        <v>5607</v>
      </c>
      <c r="B1461" s="33" t="s">
        <v>5608</v>
      </c>
      <c r="C1461" s="33" t="s">
        <v>5609</v>
      </c>
      <c r="D1461" s="33">
        <v>0.438</v>
      </c>
      <c r="E1461" s="33">
        <v>-1.1925716687300001</v>
      </c>
      <c r="F1461" s="33">
        <v>2.3576559090600001E-5</v>
      </c>
      <c r="G1461" s="33">
        <v>3.4974709416199989E-4</v>
      </c>
      <c r="H1461" s="33" t="s">
        <v>1233</v>
      </c>
      <c r="I1461" s="33" t="s">
        <v>3824</v>
      </c>
    </row>
    <row r="1462" spans="1:9" x14ac:dyDescent="0.3">
      <c r="A1462" s="33" t="s">
        <v>5610</v>
      </c>
      <c r="B1462" s="33" t="s">
        <v>5611</v>
      </c>
      <c r="C1462" s="33" t="s">
        <v>5612</v>
      </c>
      <c r="D1462" s="33">
        <v>0.48899999999999999</v>
      </c>
      <c r="E1462" s="33">
        <v>-1.0309389651600001</v>
      </c>
      <c r="F1462" s="33">
        <v>2.3733353612100001E-5</v>
      </c>
      <c r="G1462" s="33">
        <v>3.51793199367E-4</v>
      </c>
      <c r="H1462" s="33" t="s">
        <v>1233</v>
      </c>
      <c r="I1462" s="33" t="s">
        <v>3824</v>
      </c>
    </row>
    <row r="1463" spans="1:9" x14ac:dyDescent="0.3">
      <c r="A1463" s="33" t="s">
        <v>5613</v>
      </c>
      <c r="B1463" s="33" t="s">
        <v>5614</v>
      </c>
      <c r="C1463" s="33" t="s">
        <v>5615</v>
      </c>
      <c r="D1463" s="33">
        <v>0.45300000000000001</v>
      </c>
      <c r="E1463" s="33">
        <v>-1.1422247295100001</v>
      </c>
      <c r="F1463" s="33">
        <v>2.3931443195400001E-5</v>
      </c>
      <c r="G1463" s="33">
        <v>3.5416636608199989E-4</v>
      </c>
      <c r="H1463" s="33" t="s">
        <v>1233</v>
      </c>
      <c r="I1463" s="33" t="s">
        <v>3824</v>
      </c>
    </row>
    <row r="1464" spans="1:9" x14ac:dyDescent="0.3">
      <c r="A1464" s="33" t="s">
        <v>5616</v>
      </c>
      <c r="B1464" s="33" t="s">
        <v>5617</v>
      </c>
      <c r="C1464" s="33" t="s">
        <v>5618</v>
      </c>
      <c r="D1464" s="33">
        <v>0.45300000000000001</v>
      </c>
      <c r="E1464" s="33">
        <v>-1.14168026269</v>
      </c>
      <c r="F1464" s="33">
        <v>2.40593493773E-5</v>
      </c>
      <c r="G1464" s="33">
        <v>3.55776913433E-4</v>
      </c>
      <c r="H1464" s="33" t="s">
        <v>1233</v>
      </c>
      <c r="I1464" s="33" t="s">
        <v>3824</v>
      </c>
    </row>
    <row r="1465" spans="1:9" x14ac:dyDescent="0.3">
      <c r="A1465" s="33" t="s">
        <v>5619</v>
      </c>
      <c r="B1465" s="33" t="s">
        <v>5620</v>
      </c>
      <c r="C1465" s="33" t="s">
        <v>5621</v>
      </c>
      <c r="D1465" s="33">
        <v>0.46800000000000003</v>
      </c>
      <c r="E1465" s="33">
        <v>-1.09492845762</v>
      </c>
      <c r="F1465" s="33">
        <v>2.4567499314000001E-5</v>
      </c>
      <c r="G1465" s="33">
        <v>3.6271588258700001E-4</v>
      </c>
      <c r="H1465" s="33" t="s">
        <v>1233</v>
      </c>
      <c r="I1465" s="33" t="s">
        <v>3824</v>
      </c>
    </row>
    <row r="1466" spans="1:9" x14ac:dyDescent="0.3">
      <c r="A1466" s="33" t="s">
        <v>5622</v>
      </c>
      <c r="B1466" s="33" t="s">
        <v>5623</v>
      </c>
      <c r="C1466" s="33" t="s">
        <v>5624</v>
      </c>
      <c r="D1466" s="33">
        <v>0.34899999999999998</v>
      </c>
      <c r="E1466" s="33">
        <v>-1.5166708550600001</v>
      </c>
      <c r="F1466" s="33">
        <v>2.46010697543E-5</v>
      </c>
      <c r="G1466" s="33">
        <v>3.6292416749099989E-4</v>
      </c>
      <c r="H1466" s="33" t="s">
        <v>1233</v>
      </c>
      <c r="I1466" s="33" t="s">
        <v>3824</v>
      </c>
    </row>
    <row r="1467" spans="1:9" x14ac:dyDescent="0.3">
      <c r="A1467" s="33" t="s">
        <v>5625</v>
      </c>
      <c r="B1467" s="33" t="s">
        <v>5626</v>
      </c>
      <c r="C1467" s="33" t="s">
        <v>5627</v>
      </c>
      <c r="D1467" s="33">
        <v>0.48599999999999999</v>
      </c>
      <c r="E1467" s="33">
        <v>-1.0408472953700001</v>
      </c>
      <c r="F1467" s="33">
        <v>2.5239442786699999E-5</v>
      </c>
      <c r="G1467" s="33">
        <v>3.7175346733199992E-4</v>
      </c>
      <c r="H1467" s="33" t="s">
        <v>1233</v>
      </c>
      <c r="I1467" s="33" t="s">
        <v>3824</v>
      </c>
    </row>
    <row r="1468" spans="1:9" x14ac:dyDescent="0.3">
      <c r="A1468" s="33" t="s">
        <v>5628</v>
      </c>
      <c r="B1468" s="33" t="s">
        <v>5629</v>
      </c>
      <c r="C1468" s="33" t="s">
        <v>5630</v>
      </c>
      <c r="D1468" s="33">
        <v>0.44800000000000001</v>
      </c>
      <c r="E1468" s="33">
        <v>-1.1570276822800001</v>
      </c>
      <c r="F1468" s="33">
        <v>2.53387906671E-5</v>
      </c>
      <c r="G1468" s="33">
        <v>3.7262809902900013E-4</v>
      </c>
      <c r="H1468" s="33" t="s">
        <v>1233</v>
      </c>
      <c r="I1468" s="33" t="s">
        <v>3824</v>
      </c>
    </row>
    <row r="1469" spans="1:9" x14ac:dyDescent="0.3">
      <c r="A1469" s="33" t="s">
        <v>5631</v>
      </c>
      <c r="B1469" s="33" t="s">
        <v>5632</v>
      </c>
      <c r="C1469" s="33" t="s">
        <v>5633</v>
      </c>
      <c r="D1469" s="33">
        <v>0.36499999999999999</v>
      </c>
      <c r="E1469" s="33">
        <v>-1.4557614859700001</v>
      </c>
      <c r="F1469" s="33">
        <v>2.5676308929899999E-5</v>
      </c>
      <c r="G1469" s="33">
        <v>3.7729403673499999E-4</v>
      </c>
      <c r="H1469" s="33" t="s">
        <v>1233</v>
      </c>
      <c r="I1469" s="33" t="s">
        <v>3824</v>
      </c>
    </row>
    <row r="1470" spans="1:9" x14ac:dyDescent="0.3">
      <c r="A1470" s="33" t="s">
        <v>5634</v>
      </c>
      <c r="B1470" s="33" t="s">
        <v>5635</v>
      </c>
      <c r="C1470" s="33" t="s">
        <v>5636</v>
      </c>
      <c r="D1470" s="33">
        <v>0.156</v>
      </c>
      <c r="E1470" s="33">
        <v>-2.6840298785700001</v>
      </c>
      <c r="F1470" s="33">
        <v>2.5894962869399999E-5</v>
      </c>
      <c r="G1470" s="33">
        <v>3.7938475318599998E-4</v>
      </c>
      <c r="H1470" s="33" t="s">
        <v>1233</v>
      </c>
      <c r="I1470" s="33" t="s">
        <v>3824</v>
      </c>
    </row>
    <row r="1471" spans="1:9" x14ac:dyDescent="0.3">
      <c r="A1471" s="33" t="s">
        <v>5637</v>
      </c>
      <c r="B1471" s="33" t="s">
        <v>5638</v>
      </c>
      <c r="C1471" s="33" t="s">
        <v>5639</v>
      </c>
      <c r="D1471" s="33">
        <v>0.373</v>
      </c>
      <c r="E1471" s="33">
        <v>-1.4223986335300001</v>
      </c>
      <c r="F1471" s="33">
        <v>2.6641389712799999E-5</v>
      </c>
      <c r="G1471" s="33">
        <v>3.8882983604800008E-4</v>
      </c>
      <c r="H1471" s="33" t="s">
        <v>1233</v>
      </c>
      <c r="I1471" s="33" t="s">
        <v>3824</v>
      </c>
    </row>
    <row r="1472" spans="1:9" x14ac:dyDescent="0.3">
      <c r="A1472" s="33" t="s">
        <v>5640</v>
      </c>
      <c r="B1472" s="33" t="s">
        <v>5641</v>
      </c>
      <c r="C1472" s="33" t="s">
        <v>5642</v>
      </c>
      <c r="D1472" s="33">
        <v>1.0999999999999999E-2</v>
      </c>
      <c r="E1472" s="33">
        <v>-6.5476779933500007</v>
      </c>
      <c r="F1472" s="33">
        <v>2.7231154154100001E-5</v>
      </c>
      <c r="G1472" s="33">
        <v>3.96083721928E-4</v>
      </c>
      <c r="H1472" s="33" t="s">
        <v>1233</v>
      </c>
      <c r="I1472" s="33" t="s">
        <v>3824</v>
      </c>
    </row>
    <row r="1473" spans="1:9" x14ac:dyDescent="0.3">
      <c r="A1473" s="33" t="s">
        <v>5643</v>
      </c>
      <c r="B1473" s="33" t="s">
        <v>5644</v>
      </c>
      <c r="C1473" s="33" t="s">
        <v>5645</v>
      </c>
      <c r="D1473" s="33">
        <v>0.35399999999999998</v>
      </c>
      <c r="E1473" s="33">
        <v>-1.4987279120799999</v>
      </c>
      <c r="F1473" s="33">
        <v>2.76692976639E-5</v>
      </c>
      <c r="G1473" s="33">
        <v>4.0089307967300001E-4</v>
      </c>
      <c r="H1473" s="33" t="s">
        <v>1233</v>
      </c>
      <c r="I1473" s="33" t="s">
        <v>3824</v>
      </c>
    </row>
    <row r="1474" spans="1:9" x14ac:dyDescent="0.3">
      <c r="A1474" s="33" t="s">
        <v>5646</v>
      </c>
      <c r="B1474" s="33" t="s">
        <v>5647</v>
      </c>
      <c r="C1474" s="33" t="s">
        <v>5648</v>
      </c>
      <c r="D1474" s="33">
        <v>0.46300000000000002</v>
      </c>
      <c r="E1474" s="33">
        <v>-1.1120520352400001</v>
      </c>
      <c r="F1474" s="33">
        <v>2.7969051803899999E-5</v>
      </c>
      <c r="G1474" s="33">
        <v>4.03980564669E-4</v>
      </c>
      <c r="H1474" s="33" t="s">
        <v>1233</v>
      </c>
      <c r="I1474" s="33" t="s">
        <v>3824</v>
      </c>
    </row>
    <row r="1475" spans="1:9" x14ac:dyDescent="0.3">
      <c r="A1475" s="33" t="s">
        <v>5649</v>
      </c>
      <c r="B1475" s="33" t="s">
        <v>5650</v>
      </c>
      <c r="C1475" s="33" t="s">
        <v>5651</v>
      </c>
      <c r="D1475" s="33">
        <v>0.377</v>
      </c>
      <c r="E1475" s="33">
        <v>-1.40614231922</v>
      </c>
      <c r="F1475" s="33">
        <v>2.7992254826599999E-5</v>
      </c>
      <c r="G1475" s="33">
        <v>4.04002767609E-4</v>
      </c>
      <c r="H1475" s="33" t="s">
        <v>1233</v>
      </c>
      <c r="I1475" s="33" t="s">
        <v>3824</v>
      </c>
    </row>
    <row r="1476" spans="1:9" x14ac:dyDescent="0.3">
      <c r="A1476" s="33" t="s">
        <v>5652</v>
      </c>
      <c r="B1476" s="33" t="s">
        <v>5653</v>
      </c>
      <c r="C1476" s="33" t="s">
        <v>5654</v>
      </c>
      <c r="D1476" s="33">
        <v>0.48099999999999998</v>
      </c>
      <c r="E1476" s="33">
        <v>-1.0565627024699999</v>
      </c>
      <c r="F1476" s="33">
        <v>2.8347427495800002E-5</v>
      </c>
      <c r="G1476" s="33">
        <v>4.0723765833199999E-4</v>
      </c>
      <c r="H1476" s="33" t="s">
        <v>1233</v>
      </c>
      <c r="I1476" s="33" t="s">
        <v>3824</v>
      </c>
    </row>
    <row r="1477" spans="1:9" x14ac:dyDescent="0.3">
      <c r="A1477" s="33" t="s">
        <v>5655</v>
      </c>
      <c r="B1477" s="33" t="s">
        <v>5656</v>
      </c>
      <c r="C1477" s="33" t="s">
        <v>5657</v>
      </c>
      <c r="D1477" s="33">
        <v>0.435</v>
      </c>
      <c r="E1477" s="33">
        <v>-1.2004377201400001</v>
      </c>
      <c r="F1477" s="33">
        <v>2.8393364521500001E-5</v>
      </c>
      <c r="G1477" s="33">
        <v>4.0758357831600001E-4</v>
      </c>
      <c r="H1477" s="33" t="s">
        <v>1233</v>
      </c>
      <c r="I1477" s="33" t="s">
        <v>3824</v>
      </c>
    </row>
    <row r="1478" spans="1:9" x14ac:dyDescent="0.3">
      <c r="A1478" s="33" t="s">
        <v>5658</v>
      </c>
      <c r="B1478" s="33" t="s">
        <v>5659</v>
      </c>
      <c r="C1478" s="33" t="s">
        <v>5660</v>
      </c>
      <c r="D1478" s="33">
        <v>0.46500000000000002</v>
      </c>
      <c r="E1478" s="33">
        <v>-1.10563099429</v>
      </c>
      <c r="F1478" s="33">
        <v>2.9633165393500001E-5</v>
      </c>
      <c r="G1478" s="33">
        <v>4.2213111924600002E-4</v>
      </c>
      <c r="H1478" s="33" t="s">
        <v>1233</v>
      </c>
      <c r="I1478" s="33" t="s">
        <v>3824</v>
      </c>
    </row>
    <row r="1479" spans="1:9" x14ac:dyDescent="0.3">
      <c r="A1479" s="33" t="s">
        <v>5661</v>
      </c>
      <c r="B1479" s="33" t="s">
        <v>5662</v>
      </c>
      <c r="C1479" s="33" t="s">
        <v>5663</v>
      </c>
      <c r="D1479" s="33">
        <v>0.47499999999999998</v>
      </c>
      <c r="E1479" s="33">
        <v>-1.07361351925</v>
      </c>
      <c r="F1479" s="33">
        <v>2.9979264021100002E-5</v>
      </c>
      <c r="G1479" s="33">
        <v>4.2673537114599997E-4</v>
      </c>
      <c r="H1479" s="33" t="s">
        <v>1233</v>
      </c>
      <c r="I1479" s="33" t="s">
        <v>3824</v>
      </c>
    </row>
    <row r="1480" spans="1:9" x14ac:dyDescent="0.3">
      <c r="A1480" s="33" t="s">
        <v>5664</v>
      </c>
      <c r="B1480" s="33" t="s">
        <v>5665</v>
      </c>
      <c r="C1480" s="33" t="s">
        <v>5666</v>
      </c>
      <c r="D1480" s="33">
        <v>0.35799999999999998</v>
      </c>
      <c r="E1480" s="33">
        <v>-1.48109183285</v>
      </c>
      <c r="F1480" s="33">
        <v>3.2631100762399997E-5</v>
      </c>
      <c r="G1480" s="33">
        <v>4.5957109963499999E-4</v>
      </c>
      <c r="H1480" s="33" t="s">
        <v>1233</v>
      </c>
      <c r="I1480" s="33" t="s">
        <v>3824</v>
      </c>
    </row>
    <row r="1481" spans="1:9" x14ac:dyDescent="0.3">
      <c r="A1481" s="33" t="s">
        <v>5667</v>
      </c>
      <c r="B1481" s="33" t="s">
        <v>5668</v>
      </c>
      <c r="C1481" s="33" t="s">
        <v>5669</v>
      </c>
      <c r="D1481" s="33">
        <v>0.42299999999999999</v>
      </c>
      <c r="E1481" s="33">
        <v>-1.2424485512600001</v>
      </c>
      <c r="F1481" s="33">
        <v>3.4088687957199999E-5</v>
      </c>
      <c r="G1481" s="33">
        <v>4.7757457876700002E-4</v>
      </c>
      <c r="H1481" s="33" t="s">
        <v>1233</v>
      </c>
      <c r="I1481" s="33" t="s">
        <v>3824</v>
      </c>
    </row>
    <row r="1482" spans="1:9" x14ac:dyDescent="0.3">
      <c r="A1482" s="33" t="s">
        <v>5670</v>
      </c>
      <c r="B1482" s="33" t="s">
        <v>5671</v>
      </c>
      <c r="C1482" s="33" t="s">
        <v>5672</v>
      </c>
      <c r="D1482" s="33">
        <v>0.46100000000000002</v>
      </c>
      <c r="E1482" s="33">
        <v>-1.1181601044</v>
      </c>
      <c r="F1482" s="33">
        <v>3.4116957723300002E-5</v>
      </c>
      <c r="G1482" s="33">
        <v>4.7758516688600002E-4</v>
      </c>
      <c r="H1482" s="33" t="s">
        <v>1233</v>
      </c>
      <c r="I1482" s="33" t="s">
        <v>3824</v>
      </c>
    </row>
    <row r="1483" spans="1:9" x14ac:dyDescent="0.3">
      <c r="A1483" s="33" t="s">
        <v>5673</v>
      </c>
      <c r="B1483" s="33" t="s">
        <v>5674</v>
      </c>
      <c r="C1483" s="33" t="s">
        <v>5675</v>
      </c>
      <c r="D1483" s="33">
        <v>0.41599999999999998</v>
      </c>
      <c r="E1483" s="33">
        <v>-1.26487687874</v>
      </c>
      <c r="F1483" s="33">
        <v>3.4271277463500002E-5</v>
      </c>
      <c r="G1483" s="33">
        <v>4.7897818084000001E-4</v>
      </c>
      <c r="H1483" s="33" t="s">
        <v>1233</v>
      </c>
      <c r="I1483" s="33" t="s">
        <v>3824</v>
      </c>
    </row>
    <row r="1484" spans="1:9" x14ac:dyDescent="0.3">
      <c r="A1484" s="33" t="s">
        <v>5676</v>
      </c>
      <c r="B1484" s="33" t="s">
        <v>5677</v>
      </c>
      <c r="C1484" s="33" t="s">
        <v>5678</v>
      </c>
      <c r="D1484" s="33">
        <v>0.40200000000000002</v>
      </c>
      <c r="E1484" s="33">
        <v>-1.31413099852</v>
      </c>
      <c r="F1484" s="33">
        <v>3.4639148005499998E-5</v>
      </c>
      <c r="G1484" s="33">
        <v>4.8202700959599999E-4</v>
      </c>
      <c r="H1484" s="33" t="s">
        <v>1233</v>
      </c>
      <c r="I1484" s="33" t="s">
        <v>3824</v>
      </c>
    </row>
    <row r="1485" spans="1:9" x14ac:dyDescent="0.3">
      <c r="A1485" s="33" t="s">
        <v>5679</v>
      </c>
      <c r="B1485" s="33" t="s">
        <v>5680</v>
      </c>
      <c r="C1485" s="33" t="s">
        <v>5681</v>
      </c>
      <c r="D1485" s="33">
        <v>0.14299999999999999</v>
      </c>
      <c r="E1485" s="33">
        <v>-2.80606004324</v>
      </c>
      <c r="F1485" s="33">
        <v>3.5124591775900002E-5</v>
      </c>
      <c r="G1485" s="33">
        <v>4.8805384712700001E-4</v>
      </c>
      <c r="H1485" s="33" t="s">
        <v>1233</v>
      </c>
      <c r="I1485" s="33" t="s">
        <v>3824</v>
      </c>
    </row>
    <row r="1486" spans="1:9" x14ac:dyDescent="0.3">
      <c r="A1486" s="33" t="s">
        <v>5682</v>
      </c>
      <c r="B1486" s="33" t="s">
        <v>5683</v>
      </c>
      <c r="C1486" s="33" t="s">
        <v>5684</v>
      </c>
      <c r="D1486" s="33">
        <v>0.316</v>
      </c>
      <c r="E1486" s="33">
        <v>-1.6610895431699999</v>
      </c>
      <c r="F1486" s="33">
        <v>3.5401359222099998E-5</v>
      </c>
      <c r="G1486" s="33">
        <v>4.9116751890900011E-4</v>
      </c>
      <c r="H1486" s="33" t="s">
        <v>1233</v>
      </c>
      <c r="I1486" s="33" t="s">
        <v>3824</v>
      </c>
    </row>
    <row r="1487" spans="1:9" x14ac:dyDescent="0.3">
      <c r="A1487" s="33" t="s">
        <v>5685</v>
      </c>
      <c r="B1487" s="33" t="s">
        <v>5686</v>
      </c>
      <c r="C1487" s="33" t="s">
        <v>5687</v>
      </c>
      <c r="D1487" s="33">
        <v>0.35699999999999998</v>
      </c>
      <c r="E1487" s="33">
        <v>-1.4848816175499999</v>
      </c>
      <c r="F1487" s="33">
        <v>3.5639503389599999E-5</v>
      </c>
      <c r="G1487" s="33">
        <v>4.9410395517199995E-4</v>
      </c>
      <c r="H1487" s="33" t="s">
        <v>1233</v>
      </c>
      <c r="I1487" s="33" t="s">
        <v>3824</v>
      </c>
    </row>
    <row r="1488" spans="1:9" x14ac:dyDescent="0.3">
      <c r="A1488" s="33" t="s">
        <v>5688</v>
      </c>
      <c r="B1488" s="33" t="s">
        <v>5689</v>
      </c>
      <c r="C1488" s="33" t="s">
        <v>5690</v>
      </c>
      <c r="D1488" s="33">
        <v>3.9E-2</v>
      </c>
      <c r="E1488" s="33">
        <v>-4.6755029635900014</v>
      </c>
      <c r="F1488" s="33">
        <v>3.5724785305399999E-5</v>
      </c>
      <c r="G1488" s="33">
        <v>4.9491832956100002E-4</v>
      </c>
      <c r="H1488" s="33" t="s">
        <v>1233</v>
      </c>
      <c r="I1488" s="33" t="s">
        <v>3824</v>
      </c>
    </row>
    <row r="1489" spans="1:9" x14ac:dyDescent="0.3">
      <c r="A1489" s="33" t="s">
        <v>5691</v>
      </c>
      <c r="B1489" s="33" t="s">
        <v>5692</v>
      </c>
      <c r="C1489" s="33" t="s">
        <v>5693</v>
      </c>
      <c r="D1489" s="33">
        <v>0.38200000000000001</v>
      </c>
      <c r="E1489" s="33">
        <v>-1.38957827651</v>
      </c>
      <c r="F1489" s="33">
        <v>3.64400082203E-5</v>
      </c>
      <c r="G1489" s="33">
        <v>5.0407776949800006E-4</v>
      </c>
      <c r="H1489" s="33" t="s">
        <v>1233</v>
      </c>
      <c r="I1489" s="33" t="s">
        <v>3824</v>
      </c>
    </row>
    <row r="1490" spans="1:9" x14ac:dyDescent="0.3">
      <c r="A1490" s="33" t="s">
        <v>5694</v>
      </c>
      <c r="B1490" s="33" t="s">
        <v>5695</v>
      </c>
      <c r="C1490" s="33" t="s">
        <v>5696</v>
      </c>
      <c r="D1490" s="33">
        <v>0.39100000000000001</v>
      </c>
      <c r="E1490" s="33">
        <v>-1.3538848159700001</v>
      </c>
      <c r="F1490" s="33">
        <v>3.7040610765500002E-5</v>
      </c>
      <c r="G1490" s="33">
        <v>5.1087002140800001E-4</v>
      </c>
      <c r="H1490" s="33" t="s">
        <v>1233</v>
      </c>
      <c r="I1490" s="33" t="s">
        <v>3824</v>
      </c>
    </row>
    <row r="1491" spans="1:9" x14ac:dyDescent="0.3">
      <c r="A1491" s="33" t="s">
        <v>5697</v>
      </c>
      <c r="B1491" s="33" t="s">
        <v>5698</v>
      </c>
      <c r="C1491" s="33" t="s">
        <v>5699</v>
      </c>
      <c r="D1491" s="33">
        <v>0.28000000000000003</v>
      </c>
      <c r="E1491" s="33">
        <v>-1.8377054479999999</v>
      </c>
      <c r="F1491" s="33">
        <v>3.7627223272900003E-5</v>
      </c>
      <c r="G1491" s="33">
        <v>5.17429817382E-4</v>
      </c>
      <c r="H1491" s="33" t="s">
        <v>1233</v>
      </c>
      <c r="I1491" s="33" t="s">
        <v>3824</v>
      </c>
    </row>
    <row r="1492" spans="1:9" x14ac:dyDescent="0.3">
      <c r="A1492" s="33" t="s">
        <v>5700</v>
      </c>
      <c r="B1492" s="33" t="s">
        <v>5701</v>
      </c>
      <c r="C1492" s="33" t="s">
        <v>5702</v>
      </c>
      <c r="D1492" s="33">
        <v>0.42299999999999999</v>
      </c>
      <c r="E1492" s="33">
        <v>-1.24182675079</v>
      </c>
      <c r="F1492" s="33">
        <v>3.8159826280999993E-5</v>
      </c>
      <c r="G1492" s="33">
        <v>5.2359549717599999E-4</v>
      </c>
      <c r="H1492" s="33" t="s">
        <v>1233</v>
      </c>
      <c r="I1492" s="33" t="s">
        <v>3824</v>
      </c>
    </row>
    <row r="1493" spans="1:9" x14ac:dyDescent="0.3">
      <c r="A1493" s="33" t="s">
        <v>5703</v>
      </c>
      <c r="B1493" s="33" t="s">
        <v>5704</v>
      </c>
      <c r="C1493" s="33" t="s">
        <v>5705</v>
      </c>
      <c r="D1493" s="33">
        <v>0.379</v>
      </c>
      <c r="E1493" s="33">
        <v>-1.4013536464</v>
      </c>
      <c r="F1493" s="33">
        <v>3.8301064384500001E-5</v>
      </c>
      <c r="G1493" s="33">
        <v>5.251470202780001E-4</v>
      </c>
      <c r="H1493" s="33" t="s">
        <v>1233</v>
      </c>
      <c r="I1493" s="33" t="s">
        <v>3824</v>
      </c>
    </row>
    <row r="1494" spans="1:9" x14ac:dyDescent="0.3">
      <c r="A1494" s="33" t="s">
        <v>5706</v>
      </c>
      <c r="B1494" s="33" t="s">
        <v>5707</v>
      </c>
      <c r="C1494" s="33" t="s">
        <v>5708</v>
      </c>
      <c r="D1494" s="33">
        <v>0.49099999999999999</v>
      </c>
      <c r="E1494" s="33">
        <v>-1.0249669566699999</v>
      </c>
      <c r="F1494" s="33">
        <v>3.8475295953899998E-5</v>
      </c>
      <c r="G1494" s="33">
        <v>5.267612655309999E-4</v>
      </c>
      <c r="H1494" s="33" t="s">
        <v>1233</v>
      </c>
      <c r="I1494" s="33" t="s">
        <v>3824</v>
      </c>
    </row>
    <row r="1495" spans="1:9" x14ac:dyDescent="0.3">
      <c r="A1495" s="33" t="s">
        <v>5709</v>
      </c>
      <c r="B1495" s="33" t="s">
        <v>5710</v>
      </c>
      <c r="C1495" s="33" t="s">
        <v>5711</v>
      </c>
      <c r="D1495" s="33">
        <v>0.48899999999999999</v>
      </c>
      <c r="E1495" s="33">
        <v>-1.0310446394099999</v>
      </c>
      <c r="F1495" s="33">
        <v>3.9281924540499997E-5</v>
      </c>
      <c r="G1495" s="33">
        <v>5.3560526764699992E-4</v>
      </c>
      <c r="H1495" s="33" t="s">
        <v>1233</v>
      </c>
      <c r="I1495" s="33" t="s">
        <v>3824</v>
      </c>
    </row>
    <row r="1496" spans="1:9" x14ac:dyDescent="0.3">
      <c r="A1496" s="33" t="s">
        <v>5712</v>
      </c>
      <c r="B1496" s="33" t="s">
        <v>5713</v>
      </c>
      <c r="C1496" s="33" t="s">
        <v>5714</v>
      </c>
      <c r="D1496" s="33">
        <v>0.29799999999999999</v>
      </c>
      <c r="E1496" s="33">
        <v>-1.7485524426900001</v>
      </c>
      <c r="F1496" s="33">
        <v>3.9702692144600003E-5</v>
      </c>
      <c r="G1496" s="33">
        <v>5.3999715566699997E-4</v>
      </c>
      <c r="H1496" s="33" t="s">
        <v>1233</v>
      </c>
      <c r="I1496" s="33" t="s">
        <v>3824</v>
      </c>
    </row>
    <row r="1497" spans="1:9" x14ac:dyDescent="0.3">
      <c r="A1497" s="33" t="s">
        <v>5715</v>
      </c>
      <c r="B1497" s="33" t="s">
        <v>5716</v>
      </c>
      <c r="C1497" s="33" t="s">
        <v>5717</v>
      </c>
      <c r="D1497" s="33">
        <v>0.39300000000000002</v>
      </c>
      <c r="E1497" s="33">
        <v>-1.34577966702</v>
      </c>
      <c r="F1497" s="33">
        <v>3.9838586089100002E-5</v>
      </c>
      <c r="G1497" s="33">
        <v>5.4145052099399996E-4</v>
      </c>
      <c r="H1497" s="33" t="s">
        <v>1233</v>
      </c>
      <c r="I1497" s="33" t="s">
        <v>3824</v>
      </c>
    </row>
    <row r="1498" spans="1:9" x14ac:dyDescent="0.3">
      <c r="A1498" s="33" t="s">
        <v>5718</v>
      </c>
      <c r="B1498" s="33" t="s">
        <v>5719</v>
      </c>
      <c r="C1498" s="33" t="s">
        <v>5720</v>
      </c>
      <c r="D1498" s="33">
        <v>0.45</v>
      </c>
      <c r="E1498" s="33">
        <v>-1.15106191423</v>
      </c>
      <c r="F1498" s="33">
        <v>4.0097843007000001E-5</v>
      </c>
      <c r="G1498" s="33">
        <v>5.4378507531099992E-4</v>
      </c>
      <c r="H1498" s="33" t="s">
        <v>1233</v>
      </c>
      <c r="I1498" s="33" t="s">
        <v>3824</v>
      </c>
    </row>
    <row r="1499" spans="1:9" x14ac:dyDescent="0.3">
      <c r="A1499" s="33" t="s">
        <v>5721</v>
      </c>
      <c r="B1499" s="33" t="s">
        <v>5722</v>
      </c>
      <c r="C1499" s="33" t="s">
        <v>5723</v>
      </c>
      <c r="D1499" s="33">
        <v>0.31900000000000001</v>
      </c>
      <c r="E1499" s="33">
        <v>-1.64732690366</v>
      </c>
      <c r="F1499" s="33">
        <v>4.1245328810399998E-5</v>
      </c>
      <c r="G1499" s="33">
        <v>5.5772418152799999E-4</v>
      </c>
      <c r="H1499" s="33" t="s">
        <v>1233</v>
      </c>
      <c r="I1499" s="33" t="s">
        <v>3824</v>
      </c>
    </row>
    <row r="1500" spans="1:9" x14ac:dyDescent="0.3">
      <c r="A1500" s="33" t="s">
        <v>5724</v>
      </c>
      <c r="B1500" s="33" t="s">
        <v>5725</v>
      </c>
      <c r="C1500" s="33" t="s">
        <v>5726</v>
      </c>
      <c r="D1500" s="33">
        <v>0.35499999999999998</v>
      </c>
      <c r="E1500" s="33">
        <v>-1.49463211075</v>
      </c>
      <c r="F1500" s="33">
        <v>4.1375959997599999E-5</v>
      </c>
      <c r="G1500" s="33">
        <v>5.5908516382300005E-4</v>
      </c>
      <c r="H1500" s="33" t="s">
        <v>1233</v>
      </c>
      <c r="I1500" s="33" t="s">
        <v>3824</v>
      </c>
    </row>
    <row r="1501" spans="1:9" x14ac:dyDescent="0.3">
      <c r="A1501" s="33" t="s">
        <v>5727</v>
      </c>
      <c r="B1501" s="33" t="s">
        <v>5728</v>
      </c>
      <c r="C1501" s="33" t="s">
        <v>5729</v>
      </c>
      <c r="D1501" s="33">
        <v>0.374</v>
      </c>
      <c r="E1501" s="33">
        <v>-1.41759942061</v>
      </c>
      <c r="F1501" s="33">
        <v>4.2829801771399997E-5</v>
      </c>
      <c r="G1501" s="33">
        <v>5.765370061640001E-4</v>
      </c>
      <c r="H1501" s="33" t="s">
        <v>1233</v>
      </c>
      <c r="I1501" s="33" t="s">
        <v>3824</v>
      </c>
    </row>
    <row r="1502" spans="1:9" x14ac:dyDescent="0.3">
      <c r="A1502" s="33" t="s">
        <v>5730</v>
      </c>
      <c r="B1502" s="33" t="s">
        <v>5731</v>
      </c>
      <c r="C1502" s="33" t="s">
        <v>5732</v>
      </c>
      <c r="D1502" s="33">
        <v>0.495</v>
      </c>
      <c r="E1502" s="33">
        <v>-1.0156243679600001</v>
      </c>
      <c r="F1502" s="33">
        <v>4.3313740823099999E-5</v>
      </c>
      <c r="G1502" s="33">
        <v>5.8105850728600006E-4</v>
      </c>
      <c r="H1502" s="33" t="s">
        <v>1233</v>
      </c>
      <c r="I1502" s="33" t="s">
        <v>3824</v>
      </c>
    </row>
    <row r="1503" spans="1:9" x14ac:dyDescent="0.3">
      <c r="A1503" s="33" t="s">
        <v>5733</v>
      </c>
      <c r="B1503" s="33" t="s">
        <v>5734</v>
      </c>
      <c r="C1503" s="33" t="s">
        <v>5735</v>
      </c>
      <c r="D1503" s="33">
        <v>0.34200000000000003</v>
      </c>
      <c r="E1503" s="33">
        <v>-1.54635154431</v>
      </c>
      <c r="F1503" s="33">
        <v>4.3408324533499997E-5</v>
      </c>
      <c r="G1503" s="33">
        <v>5.8190871860300003E-4</v>
      </c>
      <c r="H1503" s="33" t="s">
        <v>1233</v>
      </c>
      <c r="I1503" s="33" t="s">
        <v>3824</v>
      </c>
    </row>
    <row r="1504" spans="1:9" x14ac:dyDescent="0.3">
      <c r="A1504" s="33" t="s">
        <v>5736</v>
      </c>
      <c r="B1504" s="33" t="s">
        <v>5737</v>
      </c>
      <c r="C1504" s="33" t="s">
        <v>5738</v>
      </c>
      <c r="D1504" s="33">
        <v>0.47099999999999997</v>
      </c>
      <c r="E1504" s="33">
        <v>-1.0860201777</v>
      </c>
      <c r="F1504" s="33">
        <v>4.36158982795E-5</v>
      </c>
      <c r="G1504" s="33">
        <v>5.8343303817599997E-4</v>
      </c>
      <c r="H1504" s="33" t="s">
        <v>1233</v>
      </c>
      <c r="I1504" s="33" t="s">
        <v>3824</v>
      </c>
    </row>
    <row r="1505" spans="1:9" x14ac:dyDescent="0.3">
      <c r="A1505" s="33" t="s">
        <v>5739</v>
      </c>
      <c r="B1505" s="33" t="s">
        <v>5740</v>
      </c>
      <c r="C1505" s="33" t="s">
        <v>5741</v>
      </c>
      <c r="D1505" s="33">
        <v>0.42899999999999999</v>
      </c>
      <c r="E1505" s="33">
        <v>-1.2197580771300001</v>
      </c>
      <c r="F1505" s="33">
        <v>4.3924534185500001E-5</v>
      </c>
      <c r="G1505" s="33">
        <v>5.8647885181399996E-4</v>
      </c>
      <c r="H1505" s="33" t="s">
        <v>1233</v>
      </c>
      <c r="I1505" s="33" t="s">
        <v>3824</v>
      </c>
    </row>
    <row r="1506" spans="1:9" x14ac:dyDescent="0.3">
      <c r="A1506" s="33" t="s">
        <v>5742</v>
      </c>
      <c r="B1506" s="33" t="s">
        <v>5743</v>
      </c>
      <c r="C1506" s="33" t="s">
        <v>5744</v>
      </c>
      <c r="D1506" s="33">
        <v>0.47599999999999998</v>
      </c>
      <c r="E1506" s="33">
        <v>-1.0719809302800001</v>
      </c>
      <c r="F1506" s="33">
        <v>4.3937950125200003E-5</v>
      </c>
      <c r="G1506" s="33">
        <v>5.8647885181399996E-4</v>
      </c>
      <c r="H1506" s="33" t="s">
        <v>1233</v>
      </c>
      <c r="I1506" s="33" t="s">
        <v>3824</v>
      </c>
    </row>
    <row r="1507" spans="1:9" x14ac:dyDescent="0.3">
      <c r="A1507" s="33" t="s">
        <v>5745</v>
      </c>
      <c r="B1507" s="33" t="s">
        <v>5746</v>
      </c>
      <c r="C1507" s="33" t="s">
        <v>5747</v>
      </c>
      <c r="D1507" s="33">
        <v>0.40699999999999997</v>
      </c>
      <c r="E1507" s="33">
        <v>-1.2951700965899999</v>
      </c>
      <c r="F1507" s="33">
        <v>4.4492992741599999E-5</v>
      </c>
      <c r="G1507" s="33">
        <v>5.9261488260899998E-4</v>
      </c>
      <c r="H1507" s="33" t="s">
        <v>1233</v>
      </c>
      <c r="I1507" s="33" t="s">
        <v>3824</v>
      </c>
    </row>
    <row r="1508" spans="1:9" x14ac:dyDescent="0.3">
      <c r="A1508" s="33" t="s">
        <v>5748</v>
      </c>
      <c r="B1508" s="33" t="s">
        <v>5749</v>
      </c>
      <c r="C1508" s="33" t="s">
        <v>5750</v>
      </c>
      <c r="D1508" s="33">
        <v>0.151</v>
      </c>
      <c r="E1508" s="33">
        <v>-2.7311972123100001</v>
      </c>
      <c r="F1508" s="33">
        <v>4.5012557694900001E-5</v>
      </c>
      <c r="G1508" s="33">
        <v>5.9782703941299998E-4</v>
      </c>
      <c r="H1508" s="33" t="s">
        <v>1233</v>
      </c>
      <c r="I1508" s="33" t="s">
        <v>3824</v>
      </c>
    </row>
    <row r="1509" spans="1:9" x14ac:dyDescent="0.3">
      <c r="A1509" s="33" t="s">
        <v>5751</v>
      </c>
      <c r="B1509" s="33" t="s">
        <v>5752</v>
      </c>
      <c r="C1509" s="33" t="s">
        <v>5753</v>
      </c>
      <c r="D1509" s="33">
        <v>0.14099999999999999</v>
      </c>
      <c r="E1509" s="33">
        <v>-2.8251226442599999</v>
      </c>
      <c r="F1509" s="33">
        <v>4.51909685718E-5</v>
      </c>
      <c r="G1509" s="33">
        <v>5.9976938858200002E-4</v>
      </c>
      <c r="H1509" s="33" t="s">
        <v>1233</v>
      </c>
      <c r="I1509" s="33" t="s">
        <v>3824</v>
      </c>
    </row>
    <row r="1510" spans="1:9" x14ac:dyDescent="0.3">
      <c r="A1510" s="33" t="s">
        <v>5754</v>
      </c>
      <c r="B1510" s="33" t="s">
        <v>5755</v>
      </c>
      <c r="C1510" s="33" t="s">
        <v>5756</v>
      </c>
      <c r="D1510" s="33">
        <v>0.32500000000000001</v>
      </c>
      <c r="E1510" s="33">
        <v>-1.6217457280700001</v>
      </c>
      <c r="F1510" s="33">
        <v>4.5607200943100001E-5</v>
      </c>
      <c r="G1510" s="33">
        <v>6.0443317411899996E-4</v>
      </c>
      <c r="H1510" s="33" t="s">
        <v>1233</v>
      </c>
      <c r="I1510" s="33" t="s">
        <v>3824</v>
      </c>
    </row>
    <row r="1511" spans="1:9" x14ac:dyDescent="0.3">
      <c r="A1511" s="33" t="s">
        <v>5757</v>
      </c>
      <c r="B1511" s="33" t="s">
        <v>5758</v>
      </c>
      <c r="C1511" s="33" t="s">
        <v>5759</v>
      </c>
      <c r="D1511" s="33">
        <v>0.441</v>
      </c>
      <c r="E1511" s="33">
        <v>-1.1824488230200001</v>
      </c>
      <c r="F1511" s="33">
        <v>4.6557135395699997E-5</v>
      </c>
      <c r="G1511" s="33">
        <v>6.1614684437400011E-4</v>
      </c>
      <c r="H1511" s="33" t="s">
        <v>1233</v>
      </c>
      <c r="I1511" s="33" t="s">
        <v>3824</v>
      </c>
    </row>
    <row r="1512" spans="1:9" x14ac:dyDescent="0.3">
      <c r="A1512" s="33" t="s">
        <v>5760</v>
      </c>
      <c r="B1512" s="33" t="s">
        <v>5761</v>
      </c>
      <c r="C1512" s="33" t="s">
        <v>5762</v>
      </c>
      <c r="D1512" s="33">
        <v>0.44800000000000001</v>
      </c>
      <c r="E1512" s="33">
        <v>-1.1576005085300001</v>
      </c>
      <c r="F1512" s="33">
        <v>4.7313353087900002E-5</v>
      </c>
      <c r="G1512" s="33">
        <v>6.2398830141699999E-4</v>
      </c>
      <c r="H1512" s="33" t="s">
        <v>1233</v>
      </c>
      <c r="I1512" s="33" t="s">
        <v>3824</v>
      </c>
    </row>
    <row r="1513" spans="1:9" x14ac:dyDescent="0.3">
      <c r="A1513" s="33" t="s">
        <v>5763</v>
      </c>
      <c r="B1513" s="33" t="s">
        <v>5764</v>
      </c>
      <c r="C1513" s="33" t="s">
        <v>5765</v>
      </c>
      <c r="D1513" s="33">
        <v>0.25900000000000001</v>
      </c>
      <c r="E1513" s="33">
        <v>-1.9515934189399999</v>
      </c>
      <c r="F1513" s="33">
        <v>4.8491041521499997E-5</v>
      </c>
      <c r="G1513" s="33">
        <v>6.3542688071100003E-4</v>
      </c>
      <c r="H1513" s="33" t="s">
        <v>1233</v>
      </c>
      <c r="I1513" s="33" t="s">
        <v>3824</v>
      </c>
    </row>
    <row r="1514" spans="1:9" x14ac:dyDescent="0.3">
      <c r="A1514" s="33" t="s">
        <v>5766</v>
      </c>
      <c r="B1514" s="33" t="s">
        <v>5767</v>
      </c>
      <c r="C1514" s="33" t="s">
        <v>5768</v>
      </c>
      <c r="D1514" s="33">
        <v>0.33300000000000002</v>
      </c>
      <c r="E1514" s="33">
        <v>-1.5845693519099999</v>
      </c>
      <c r="F1514" s="33">
        <v>4.8941865107199999E-5</v>
      </c>
      <c r="G1514" s="33">
        <v>6.3998524449699994E-4</v>
      </c>
      <c r="H1514" s="33" t="s">
        <v>1233</v>
      </c>
      <c r="I1514" s="33" t="s">
        <v>3824</v>
      </c>
    </row>
    <row r="1515" spans="1:9" x14ac:dyDescent="0.3">
      <c r="A1515" s="33" t="s">
        <v>5769</v>
      </c>
      <c r="B1515" s="33" t="s">
        <v>5770</v>
      </c>
      <c r="C1515" s="33" t="s">
        <v>5771</v>
      </c>
      <c r="D1515" s="33">
        <v>0.42799999999999999</v>
      </c>
      <c r="E1515" s="33">
        <v>-1.2249588092499999</v>
      </c>
      <c r="F1515" s="33">
        <v>5.0311439723899999E-5</v>
      </c>
      <c r="G1515" s="33">
        <v>6.5422413984100002E-4</v>
      </c>
      <c r="H1515" s="33" t="s">
        <v>1233</v>
      </c>
      <c r="I1515" s="33" t="s">
        <v>3824</v>
      </c>
    </row>
    <row r="1516" spans="1:9" x14ac:dyDescent="0.3">
      <c r="A1516" s="33" t="s">
        <v>5772</v>
      </c>
      <c r="B1516" s="33" t="s">
        <v>5773</v>
      </c>
      <c r="C1516" s="33" t="s">
        <v>5774</v>
      </c>
      <c r="D1516" s="33">
        <v>0.23300000000000001</v>
      </c>
      <c r="E1516" s="33">
        <v>-2.1046131750799999</v>
      </c>
      <c r="F1516" s="33">
        <v>5.2089733095199999E-5</v>
      </c>
      <c r="G1516" s="33">
        <v>6.7452587015699988E-4</v>
      </c>
      <c r="H1516" s="33" t="s">
        <v>1233</v>
      </c>
      <c r="I1516" s="33" t="s">
        <v>3824</v>
      </c>
    </row>
    <row r="1517" spans="1:9" x14ac:dyDescent="0.3">
      <c r="A1517" s="33" t="s">
        <v>5775</v>
      </c>
      <c r="B1517" s="33" t="s">
        <v>5776</v>
      </c>
      <c r="C1517" s="33" t="s">
        <v>5777</v>
      </c>
      <c r="D1517" s="33">
        <v>0.36499999999999999</v>
      </c>
      <c r="E1517" s="33">
        <v>-1.45419561342</v>
      </c>
      <c r="F1517" s="33">
        <v>5.2586613734800002E-5</v>
      </c>
      <c r="G1517" s="33">
        <v>6.7954441185899995E-4</v>
      </c>
      <c r="H1517" s="33" t="s">
        <v>1233</v>
      </c>
      <c r="I1517" s="33" t="s">
        <v>3824</v>
      </c>
    </row>
    <row r="1518" spans="1:9" x14ac:dyDescent="0.3">
      <c r="A1518" s="33" t="s">
        <v>5778</v>
      </c>
      <c r="B1518" s="33" t="s">
        <v>5779</v>
      </c>
      <c r="C1518" s="33" t="s">
        <v>5780</v>
      </c>
      <c r="D1518" s="33">
        <v>0.25</v>
      </c>
      <c r="E1518" s="33">
        <v>-2.0017254527100001</v>
      </c>
      <c r="F1518" s="33">
        <v>5.30845221881E-5</v>
      </c>
      <c r="G1518" s="33">
        <v>6.8502912473399991E-4</v>
      </c>
      <c r="H1518" s="33" t="s">
        <v>1233</v>
      </c>
      <c r="I1518" s="33" t="s">
        <v>3824</v>
      </c>
    </row>
    <row r="1519" spans="1:9" x14ac:dyDescent="0.3">
      <c r="A1519" s="33" t="s">
        <v>5781</v>
      </c>
      <c r="B1519" s="33" t="s">
        <v>5782</v>
      </c>
      <c r="C1519" s="33" t="s">
        <v>5783</v>
      </c>
      <c r="D1519" s="33">
        <v>0.253</v>
      </c>
      <c r="E1519" s="33">
        <v>-1.9822427622700001</v>
      </c>
      <c r="F1519" s="33">
        <v>5.4975921783599999E-5</v>
      </c>
      <c r="G1519" s="33">
        <v>7.0504540130499993E-4</v>
      </c>
      <c r="H1519" s="33" t="s">
        <v>1233</v>
      </c>
      <c r="I1519" s="33" t="s">
        <v>3824</v>
      </c>
    </row>
    <row r="1520" spans="1:9" x14ac:dyDescent="0.3">
      <c r="A1520" s="33" t="s">
        <v>5784</v>
      </c>
      <c r="B1520" s="33" t="s">
        <v>5785</v>
      </c>
      <c r="C1520" s="33" t="s">
        <v>5786</v>
      </c>
      <c r="D1520" s="33">
        <v>0.46300000000000002</v>
      </c>
      <c r="E1520" s="33">
        <v>-1.1122305629</v>
      </c>
      <c r="F1520" s="33">
        <v>5.5041777436599998E-5</v>
      </c>
      <c r="G1520" s="33">
        <v>7.0540482739500003E-4</v>
      </c>
      <c r="H1520" s="33" t="s">
        <v>1233</v>
      </c>
      <c r="I1520" s="33" t="s">
        <v>3824</v>
      </c>
    </row>
    <row r="1521" spans="1:9" x14ac:dyDescent="0.3">
      <c r="A1521" s="33" t="s">
        <v>5787</v>
      </c>
      <c r="B1521" s="33" t="s">
        <v>5788</v>
      </c>
      <c r="C1521" s="33" t="s">
        <v>5789</v>
      </c>
      <c r="D1521" s="33">
        <v>0.40500000000000003</v>
      </c>
      <c r="E1521" s="33">
        <v>-1.3026442419099999</v>
      </c>
      <c r="F1521" s="33">
        <v>5.7026577747700002E-5</v>
      </c>
      <c r="G1521" s="33">
        <v>7.293378568330001E-4</v>
      </c>
      <c r="H1521" s="33" t="s">
        <v>1233</v>
      </c>
      <c r="I1521" s="33" t="s">
        <v>3824</v>
      </c>
    </row>
    <row r="1522" spans="1:9" x14ac:dyDescent="0.3">
      <c r="A1522" s="33" t="s">
        <v>5790</v>
      </c>
      <c r="B1522" s="33" t="s">
        <v>5791</v>
      </c>
      <c r="C1522" s="33" t="s">
        <v>5792</v>
      </c>
      <c r="D1522" s="33">
        <v>0.32900000000000001</v>
      </c>
      <c r="E1522" s="33">
        <v>-1.60381823689</v>
      </c>
      <c r="F1522" s="33">
        <v>5.71701803844E-5</v>
      </c>
      <c r="G1522" s="33">
        <v>7.2990980210700001E-4</v>
      </c>
      <c r="H1522" s="33" t="s">
        <v>1233</v>
      </c>
      <c r="I1522" s="33" t="s">
        <v>3824</v>
      </c>
    </row>
    <row r="1523" spans="1:9" x14ac:dyDescent="0.3">
      <c r="A1523" s="33" t="s">
        <v>5793</v>
      </c>
      <c r="B1523" s="33" t="s">
        <v>5794</v>
      </c>
      <c r="C1523" s="33" t="s">
        <v>5795</v>
      </c>
      <c r="D1523" s="33">
        <v>0.13700000000000001</v>
      </c>
      <c r="E1523" s="33">
        <v>-2.8630322000900001</v>
      </c>
      <c r="F1523" s="33">
        <v>5.8594998259700002E-5</v>
      </c>
      <c r="G1523" s="33">
        <v>7.4479954502299991E-4</v>
      </c>
      <c r="H1523" s="33" t="s">
        <v>1233</v>
      </c>
      <c r="I1523" s="33" t="s">
        <v>3824</v>
      </c>
    </row>
    <row r="1524" spans="1:9" x14ac:dyDescent="0.3">
      <c r="A1524" s="33" t="s">
        <v>5796</v>
      </c>
      <c r="B1524" s="33" t="s">
        <v>5797</v>
      </c>
      <c r="C1524" s="33" t="s">
        <v>5798</v>
      </c>
      <c r="D1524" s="33">
        <v>0.46200000000000002</v>
      </c>
      <c r="E1524" s="33">
        <v>-1.11320200737</v>
      </c>
      <c r="F1524" s="33">
        <v>5.9122148526900002E-5</v>
      </c>
      <c r="G1524" s="33">
        <v>7.4742420581800002E-4</v>
      </c>
      <c r="H1524" s="33" t="s">
        <v>1233</v>
      </c>
      <c r="I1524" s="33" t="s">
        <v>3824</v>
      </c>
    </row>
    <row r="1525" spans="1:9" x14ac:dyDescent="0.3">
      <c r="A1525" s="33" t="s">
        <v>5799</v>
      </c>
      <c r="B1525" s="33" t="s">
        <v>5800</v>
      </c>
      <c r="C1525" s="33" t="s">
        <v>5801</v>
      </c>
      <c r="D1525" s="33">
        <v>0.36899999999999999</v>
      </c>
      <c r="E1525" s="33">
        <v>-1.43690558618</v>
      </c>
      <c r="F1525" s="33">
        <v>5.9241731832599998E-5</v>
      </c>
      <c r="G1525" s="33">
        <v>7.4842857282100014E-4</v>
      </c>
      <c r="H1525" s="33" t="s">
        <v>1233</v>
      </c>
      <c r="I1525" s="33" t="s">
        <v>3824</v>
      </c>
    </row>
    <row r="1526" spans="1:9" x14ac:dyDescent="0.3">
      <c r="A1526" s="33" t="s">
        <v>5802</v>
      </c>
      <c r="B1526" s="33" t="s">
        <v>5803</v>
      </c>
      <c r="C1526" s="33" t="s">
        <v>5804</v>
      </c>
      <c r="D1526" s="33">
        <v>0.48099999999999998</v>
      </c>
      <c r="E1526" s="33">
        <v>-1.0571056699500001</v>
      </c>
      <c r="F1526" s="33">
        <v>5.9380582758399998E-5</v>
      </c>
      <c r="G1526" s="33">
        <v>7.4967483188600006E-4</v>
      </c>
      <c r="H1526" s="33" t="s">
        <v>1233</v>
      </c>
      <c r="I1526" s="33" t="s">
        <v>3824</v>
      </c>
    </row>
    <row r="1527" spans="1:9" x14ac:dyDescent="0.3">
      <c r="A1527" s="33" t="s">
        <v>5805</v>
      </c>
      <c r="B1527" s="33" t="s">
        <v>5806</v>
      </c>
      <c r="C1527" s="33" t="s">
        <v>5807</v>
      </c>
      <c r="D1527" s="33">
        <v>0.49</v>
      </c>
      <c r="E1527" s="33">
        <v>-1.0297567761399999</v>
      </c>
      <c r="F1527" s="33">
        <v>6.2281545353000005E-5</v>
      </c>
      <c r="G1527" s="33">
        <v>7.8259028045700007E-4</v>
      </c>
      <c r="H1527" s="33" t="s">
        <v>1233</v>
      </c>
      <c r="I1527" s="33" t="s">
        <v>3824</v>
      </c>
    </row>
    <row r="1528" spans="1:9" x14ac:dyDescent="0.3">
      <c r="A1528" s="33" t="s">
        <v>5808</v>
      </c>
      <c r="B1528" s="33" t="s">
        <v>5809</v>
      </c>
      <c r="C1528" s="33" t="s">
        <v>5810</v>
      </c>
      <c r="D1528" s="33">
        <v>0.5</v>
      </c>
      <c r="E1528" s="33">
        <v>-1.00054375221</v>
      </c>
      <c r="F1528" s="33">
        <v>6.2394276879600003E-5</v>
      </c>
      <c r="G1528" s="33">
        <v>7.8347884240699995E-4</v>
      </c>
      <c r="H1528" s="33" t="s">
        <v>1233</v>
      </c>
      <c r="I1528" s="33" t="s">
        <v>3824</v>
      </c>
    </row>
    <row r="1529" spans="1:9" x14ac:dyDescent="0.3">
      <c r="A1529" s="33" t="s">
        <v>5811</v>
      </c>
      <c r="B1529" s="33" t="s">
        <v>5812</v>
      </c>
      <c r="C1529" s="33" t="s">
        <v>5813</v>
      </c>
      <c r="D1529" s="33">
        <v>0.46600000000000003</v>
      </c>
      <c r="E1529" s="33">
        <v>-1.10111341903</v>
      </c>
      <c r="F1529" s="33">
        <v>6.3022390086299993E-5</v>
      </c>
      <c r="G1529" s="33">
        <v>7.9028519049300001E-4</v>
      </c>
      <c r="H1529" s="33" t="s">
        <v>1233</v>
      </c>
      <c r="I1529" s="33" t="s">
        <v>3824</v>
      </c>
    </row>
    <row r="1530" spans="1:9" x14ac:dyDescent="0.3">
      <c r="A1530" s="33" t="s">
        <v>5814</v>
      </c>
      <c r="B1530" s="33" t="s">
        <v>5815</v>
      </c>
      <c r="C1530" s="33" t="s">
        <v>5816</v>
      </c>
      <c r="D1530" s="33">
        <v>0.36099999999999999</v>
      </c>
      <c r="E1530" s="33">
        <v>-1.4683099639899999</v>
      </c>
      <c r="F1530" s="33">
        <v>6.3063461331799994E-5</v>
      </c>
      <c r="G1530" s="33">
        <v>7.9028519049300001E-4</v>
      </c>
      <c r="H1530" s="33" t="s">
        <v>1233</v>
      </c>
      <c r="I1530" s="33" t="s">
        <v>3824</v>
      </c>
    </row>
    <row r="1531" spans="1:9" x14ac:dyDescent="0.3">
      <c r="A1531" s="33" t="s">
        <v>5817</v>
      </c>
      <c r="B1531" s="33" t="s">
        <v>5818</v>
      </c>
      <c r="C1531" s="33" t="s">
        <v>5819</v>
      </c>
      <c r="D1531" s="33">
        <v>0.499</v>
      </c>
      <c r="E1531" s="33">
        <v>-1.0023003504700001</v>
      </c>
      <c r="F1531" s="33">
        <v>6.4126848780200003E-5</v>
      </c>
      <c r="G1531" s="33">
        <v>8.0145666836800014E-4</v>
      </c>
      <c r="H1531" s="33" t="s">
        <v>1233</v>
      </c>
      <c r="I1531" s="33" t="s">
        <v>3824</v>
      </c>
    </row>
    <row r="1532" spans="1:9" x14ac:dyDescent="0.3">
      <c r="A1532" s="33" t="s">
        <v>5820</v>
      </c>
      <c r="B1532" s="33" t="s">
        <v>5821</v>
      </c>
      <c r="C1532" s="33" t="s">
        <v>5822</v>
      </c>
      <c r="D1532" s="33">
        <v>0.41299999999999998</v>
      </c>
      <c r="E1532" s="33">
        <v>-1.27419856459</v>
      </c>
      <c r="F1532" s="33">
        <v>6.4540588352499995E-5</v>
      </c>
      <c r="G1532" s="33">
        <v>8.0500893044000007E-4</v>
      </c>
      <c r="H1532" s="33" t="s">
        <v>1233</v>
      </c>
      <c r="I1532" s="33" t="s">
        <v>3824</v>
      </c>
    </row>
    <row r="1533" spans="1:9" x14ac:dyDescent="0.3">
      <c r="A1533" s="33" t="s">
        <v>5823</v>
      </c>
      <c r="B1533" s="33" t="s">
        <v>5824</v>
      </c>
      <c r="C1533" s="33" t="s">
        <v>5825</v>
      </c>
      <c r="D1533" s="33">
        <v>1.7000000000000001E-2</v>
      </c>
      <c r="E1533" s="33">
        <v>-5.8945365598500006</v>
      </c>
      <c r="F1533" s="33">
        <v>6.4945455483599997E-5</v>
      </c>
      <c r="G1533" s="33">
        <v>8.0951731845099999E-4</v>
      </c>
      <c r="H1533" s="33" t="s">
        <v>1233</v>
      </c>
      <c r="I1533" s="33" t="s">
        <v>3824</v>
      </c>
    </row>
    <row r="1534" spans="1:9" x14ac:dyDescent="0.3">
      <c r="A1534" s="33" t="s">
        <v>5826</v>
      </c>
      <c r="B1534" s="33" t="s">
        <v>5827</v>
      </c>
      <c r="C1534" s="33" t="s">
        <v>5828</v>
      </c>
      <c r="D1534" s="33">
        <v>0.38800000000000001</v>
      </c>
      <c r="E1534" s="33">
        <v>-1.3659972764999999</v>
      </c>
      <c r="F1534" s="33">
        <v>6.5991139835500003E-5</v>
      </c>
      <c r="G1534" s="33">
        <v>8.1926550233800009E-4</v>
      </c>
      <c r="H1534" s="33" t="s">
        <v>1233</v>
      </c>
      <c r="I1534" s="33" t="s">
        <v>3824</v>
      </c>
    </row>
    <row r="1535" spans="1:9" x14ac:dyDescent="0.3">
      <c r="A1535" s="33" t="s">
        <v>5829</v>
      </c>
      <c r="B1535" s="33" t="s">
        <v>5830</v>
      </c>
      <c r="C1535" s="33" t="s">
        <v>5831</v>
      </c>
      <c r="D1535" s="33">
        <v>0.42899999999999999</v>
      </c>
      <c r="E1535" s="33">
        <v>-1.21948785331</v>
      </c>
      <c r="F1535" s="33">
        <v>6.6711643551299997E-5</v>
      </c>
      <c r="G1535" s="33">
        <v>8.2710905405600015E-4</v>
      </c>
      <c r="H1535" s="33" t="s">
        <v>1233</v>
      </c>
      <c r="I1535" s="33" t="s">
        <v>3824</v>
      </c>
    </row>
    <row r="1536" spans="1:9" x14ac:dyDescent="0.3">
      <c r="A1536" s="33" t="s">
        <v>5832</v>
      </c>
      <c r="B1536" s="33" t="s">
        <v>5833</v>
      </c>
      <c r="C1536" s="33" t="s">
        <v>5834</v>
      </c>
      <c r="D1536" s="33">
        <v>0.39300000000000002</v>
      </c>
      <c r="E1536" s="33">
        <v>-1.3489331418699999</v>
      </c>
      <c r="F1536" s="33">
        <v>6.7672115227499998E-5</v>
      </c>
      <c r="G1536" s="33">
        <v>8.35683399104E-4</v>
      </c>
      <c r="H1536" s="33" t="s">
        <v>1233</v>
      </c>
      <c r="I1536" s="33" t="s">
        <v>3824</v>
      </c>
    </row>
    <row r="1537" spans="1:9" x14ac:dyDescent="0.3">
      <c r="A1537" s="33" t="s">
        <v>5835</v>
      </c>
      <c r="B1537" s="33" t="s">
        <v>5836</v>
      </c>
      <c r="C1537" s="33" t="s">
        <v>5837</v>
      </c>
      <c r="D1537" s="33">
        <v>8.1000000000000003E-2</v>
      </c>
      <c r="E1537" s="33">
        <v>-3.61726530934</v>
      </c>
      <c r="F1537" s="33">
        <v>6.8057144976400001E-5</v>
      </c>
      <c r="G1537" s="33">
        <v>8.39881920831E-4</v>
      </c>
      <c r="H1537" s="33" t="s">
        <v>1233</v>
      </c>
      <c r="I1537" s="33" t="s">
        <v>3824</v>
      </c>
    </row>
    <row r="1538" spans="1:9" x14ac:dyDescent="0.3">
      <c r="A1538" s="33" t="s">
        <v>5838</v>
      </c>
      <c r="B1538" s="33" t="s">
        <v>5839</v>
      </c>
      <c r="C1538" s="33" t="s">
        <v>5840</v>
      </c>
      <c r="D1538" s="33">
        <v>0.39600000000000002</v>
      </c>
      <c r="E1538" s="33">
        <v>-1.33645815623</v>
      </c>
      <c r="F1538" s="33">
        <v>6.9510344950099995E-5</v>
      </c>
      <c r="G1538" s="33">
        <v>8.549864131170001E-4</v>
      </c>
      <c r="H1538" s="33" t="s">
        <v>1233</v>
      </c>
      <c r="I1538" s="33" t="s">
        <v>3824</v>
      </c>
    </row>
    <row r="1539" spans="1:9" x14ac:dyDescent="0.3">
      <c r="A1539" s="33" t="s">
        <v>5841</v>
      </c>
      <c r="B1539" s="33" t="s">
        <v>5842</v>
      </c>
      <c r="C1539" s="33" t="s">
        <v>5843</v>
      </c>
      <c r="D1539" s="33">
        <v>0.46400000000000002</v>
      </c>
      <c r="E1539" s="33">
        <v>-1.10828729786</v>
      </c>
      <c r="F1539" s="33">
        <v>7.0724387514999997E-5</v>
      </c>
      <c r="G1539" s="33">
        <v>8.6877315809699999E-4</v>
      </c>
      <c r="H1539" s="33" t="s">
        <v>1233</v>
      </c>
      <c r="I1539" s="33" t="s">
        <v>3824</v>
      </c>
    </row>
    <row r="1540" spans="1:9" x14ac:dyDescent="0.3">
      <c r="A1540" s="33" t="s">
        <v>5844</v>
      </c>
      <c r="B1540" s="33" t="s">
        <v>5845</v>
      </c>
      <c r="C1540" s="33" t="s">
        <v>5846</v>
      </c>
      <c r="D1540" s="33">
        <v>0.45400000000000001</v>
      </c>
      <c r="E1540" s="33">
        <v>-1.1389786214299999</v>
      </c>
      <c r="F1540" s="33">
        <v>7.1145802360500005E-5</v>
      </c>
      <c r="G1540" s="33">
        <v>8.7337444148500004E-4</v>
      </c>
      <c r="H1540" s="33" t="s">
        <v>1233</v>
      </c>
      <c r="I1540" s="33" t="s">
        <v>3824</v>
      </c>
    </row>
    <row r="1541" spans="1:9" x14ac:dyDescent="0.3">
      <c r="A1541" s="33" t="s">
        <v>5847</v>
      </c>
      <c r="B1541" s="33" t="s">
        <v>5848</v>
      </c>
      <c r="C1541" s="33" t="s">
        <v>5849</v>
      </c>
      <c r="D1541" s="33">
        <v>0.29799999999999999</v>
      </c>
      <c r="E1541" s="33">
        <v>-1.74822115557</v>
      </c>
      <c r="F1541" s="33">
        <v>7.4760207442599999E-5</v>
      </c>
      <c r="G1541" s="33">
        <v>9.1114613606699995E-4</v>
      </c>
      <c r="H1541" s="33" t="s">
        <v>1233</v>
      </c>
      <c r="I1541" s="33" t="s">
        <v>3824</v>
      </c>
    </row>
    <row r="1542" spans="1:9" x14ac:dyDescent="0.3">
      <c r="A1542" s="33" t="s">
        <v>5850</v>
      </c>
      <c r="B1542" s="33" t="s">
        <v>5851</v>
      </c>
      <c r="C1542" s="33" t="s">
        <v>5852</v>
      </c>
      <c r="D1542" s="33">
        <v>0.44400000000000001</v>
      </c>
      <c r="E1542" s="33">
        <v>-1.1710635980599999</v>
      </c>
      <c r="F1542" s="33">
        <v>7.4904675945900001E-5</v>
      </c>
      <c r="G1542" s="33">
        <v>9.11715073345E-4</v>
      </c>
      <c r="H1542" s="33" t="s">
        <v>1233</v>
      </c>
      <c r="I1542" s="33" t="s">
        <v>3824</v>
      </c>
    </row>
    <row r="1543" spans="1:9" x14ac:dyDescent="0.3">
      <c r="A1543" s="33" t="s">
        <v>5853</v>
      </c>
      <c r="B1543" s="33" t="s">
        <v>5854</v>
      </c>
      <c r="C1543" s="33" t="s">
        <v>5855</v>
      </c>
      <c r="D1543" s="33">
        <v>0.122</v>
      </c>
      <c r="E1543" s="33">
        <v>-3.0308091423199999</v>
      </c>
      <c r="F1543" s="33">
        <v>7.4959231570799996E-5</v>
      </c>
      <c r="G1543" s="33">
        <v>9.1178394722800002E-4</v>
      </c>
      <c r="H1543" s="33" t="s">
        <v>1233</v>
      </c>
      <c r="I1543" s="33" t="s">
        <v>3824</v>
      </c>
    </row>
    <row r="1544" spans="1:9" x14ac:dyDescent="0.3">
      <c r="A1544" s="33" t="s">
        <v>5856</v>
      </c>
      <c r="B1544" s="33" t="s">
        <v>5857</v>
      </c>
      <c r="C1544" s="33" t="s">
        <v>5858</v>
      </c>
      <c r="D1544" s="33">
        <v>3.4000000000000002E-2</v>
      </c>
      <c r="E1544" s="33">
        <v>-4.88935905565</v>
      </c>
      <c r="F1544" s="33">
        <v>7.5033227708500003E-5</v>
      </c>
      <c r="G1544" s="33">
        <v>9.1188774168699991E-4</v>
      </c>
      <c r="H1544" s="33" t="s">
        <v>1233</v>
      </c>
      <c r="I1544" s="33" t="s">
        <v>3824</v>
      </c>
    </row>
    <row r="1545" spans="1:9" x14ac:dyDescent="0.3">
      <c r="A1545" s="33" t="s">
        <v>5859</v>
      </c>
      <c r="B1545" s="33" t="s">
        <v>5860</v>
      </c>
      <c r="C1545" s="33" t="s">
        <v>5861</v>
      </c>
      <c r="D1545" s="33">
        <v>0.39</v>
      </c>
      <c r="E1545" s="33">
        <v>-1.3600603016999999</v>
      </c>
      <c r="F1545" s="33">
        <v>7.5129152415099996E-5</v>
      </c>
      <c r="G1545" s="33">
        <v>9.1206595383200014E-4</v>
      </c>
      <c r="H1545" s="33" t="s">
        <v>1233</v>
      </c>
      <c r="I1545" s="33" t="s">
        <v>3824</v>
      </c>
    </row>
    <row r="1546" spans="1:9" x14ac:dyDescent="0.3">
      <c r="A1546" s="33" t="s">
        <v>5862</v>
      </c>
      <c r="B1546" s="33" t="s">
        <v>5863</v>
      </c>
      <c r="C1546" s="33" t="s">
        <v>5864</v>
      </c>
      <c r="D1546" s="33">
        <v>0.219</v>
      </c>
      <c r="E1546" s="33">
        <v>-2.1938849083799998</v>
      </c>
      <c r="F1546" s="33">
        <v>7.5335691117599994E-5</v>
      </c>
      <c r="G1546" s="33">
        <v>9.1397829035100005E-4</v>
      </c>
      <c r="H1546" s="33" t="s">
        <v>1233</v>
      </c>
      <c r="I1546" s="33" t="s">
        <v>3824</v>
      </c>
    </row>
    <row r="1547" spans="1:9" x14ac:dyDescent="0.3">
      <c r="A1547" s="33" t="s">
        <v>5865</v>
      </c>
      <c r="B1547" s="33" t="s">
        <v>5866</v>
      </c>
      <c r="C1547" s="33" t="s">
        <v>5867</v>
      </c>
      <c r="D1547" s="33">
        <v>0.44700000000000001</v>
      </c>
      <c r="E1547" s="33">
        <v>-1.1631377386599999</v>
      </c>
      <c r="F1547" s="33">
        <v>7.5831534361400004E-5</v>
      </c>
      <c r="G1547" s="33">
        <v>9.1879832439100003E-4</v>
      </c>
      <c r="H1547" s="33" t="s">
        <v>1233</v>
      </c>
      <c r="I1547" s="33" t="s">
        <v>3824</v>
      </c>
    </row>
    <row r="1548" spans="1:9" x14ac:dyDescent="0.3">
      <c r="A1548" s="33" t="s">
        <v>5868</v>
      </c>
      <c r="B1548" s="33" t="s">
        <v>5869</v>
      </c>
      <c r="C1548" s="33" t="s">
        <v>5870</v>
      </c>
      <c r="D1548" s="33">
        <v>0.122</v>
      </c>
      <c r="E1548" s="33">
        <v>-3.0302652376500001</v>
      </c>
      <c r="F1548" s="33">
        <v>7.6013985233200002E-5</v>
      </c>
      <c r="G1548" s="33">
        <v>9.1998563025799999E-4</v>
      </c>
      <c r="H1548" s="33" t="s">
        <v>1233</v>
      </c>
      <c r="I1548" s="33" t="s">
        <v>3824</v>
      </c>
    </row>
    <row r="1549" spans="1:9" x14ac:dyDescent="0.3">
      <c r="A1549" s="33" t="s">
        <v>5871</v>
      </c>
      <c r="B1549" s="33" t="s">
        <v>5872</v>
      </c>
      <c r="C1549" s="33" t="s">
        <v>5873</v>
      </c>
      <c r="D1549" s="33">
        <v>1.9E-2</v>
      </c>
      <c r="E1549" s="33">
        <v>-5.7216207832500006</v>
      </c>
      <c r="F1549" s="33">
        <v>7.6028200580699996E-5</v>
      </c>
      <c r="G1549" s="33">
        <v>9.1998563025799999E-4</v>
      </c>
      <c r="H1549" s="33" t="s">
        <v>1233</v>
      </c>
      <c r="I1549" s="33" t="s">
        <v>3824</v>
      </c>
    </row>
    <row r="1550" spans="1:9" x14ac:dyDescent="0.3">
      <c r="A1550" s="33" t="s">
        <v>5874</v>
      </c>
      <c r="B1550" s="33" t="s">
        <v>5875</v>
      </c>
      <c r="C1550" s="33" t="s">
        <v>5876</v>
      </c>
      <c r="D1550" s="33">
        <v>0.36499999999999999</v>
      </c>
      <c r="E1550" s="33">
        <v>-1.45588306969</v>
      </c>
      <c r="F1550" s="33">
        <v>7.6471641019899996E-5</v>
      </c>
      <c r="G1550" s="33">
        <v>9.2415209986899992E-4</v>
      </c>
      <c r="H1550" s="33" t="s">
        <v>1233</v>
      </c>
      <c r="I1550" s="33" t="s">
        <v>3824</v>
      </c>
    </row>
    <row r="1551" spans="1:9" x14ac:dyDescent="0.3">
      <c r="A1551" s="33" t="s">
        <v>5877</v>
      </c>
      <c r="B1551" s="33" t="s">
        <v>5878</v>
      </c>
      <c r="C1551" s="33" t="s">
        <v>5879</v>
      </c>
      <c r="D1551" s="33">
        <v>0.254</v>
      </c>
      <c r="E1551" s="33">
        <v>-1.97465250315</v>
      </c>
      <c r="F1551" s="33">
        <v>7.6640188922300003E-5</v>
      </c>
      <c r="G1551" s="33">
        <v>9.2499349506699991E-4</v>
      </c>
      <c r="H1551" s="33" t="s">
        <v>1233</v>
      </c>
      <c r="I1551" s="33" t="s">
        <v>3824</v>
      </c>
    </row>
    <row r="1552" spans="1:9" x14ac:dyDescent="0.3">
      <c r="A1552" s="33" t="s">
        <v>5880</v>
      </c>
      <c r="B1552" s="33" t="s">
        <v>5881</v>
      </c>
      <c r="C1552" s="33" t="s">
        <v>5882</v>
      </c>
      <c r="D1552" s="33">
        <v>0.38200000000000001</v>
      </c>
      <c r="E1552" s="33">
        <v>-1.38658999177</v>
      </c>
      <c r="F1552" s="33">
        <v>7.6922846769999991E-5</v>
      </c>
      <c r="G1552" s="33">
        <v>9.2720124351699997E-4</v>
      </c>
      <c r="H1552" s="33" t="s">
        <v>1233</v>
      </c>
      <c r="I1552" s="33" t="s">
        <v>3824</v>
      </c>
    </row>
    <row r="1553" spans="1:9" x14ac:dyDescent="0.3">
      <c r="A1553" s="33" t="s">
        <v>5883</v>
      </c>
      <c r="B1553" s="33" t="s">
        <v>5884</v>
      </c>
      <c r="C1553" s="33" t="s">
        <v>5885</v>
      </c>
      <c r="D1553" s="33">
        <v>0.42299999999999999</v>
      </c>
      <c r="E1553" s="33">
        <v>-1.24266567155</v>
      </c>
      <c r="F1553" s="33">
        <v>8.09716625257E-5</v>
      </c>
      <c r="G1553" s="33">
        <v>9.6776918969800009E-4</v>
      </c>
      <c r="H1553" s="33" t="s">
        <v>1233</v>
      </c>
      <c r="I1553" s="33" t="s">
        <v>3824</v>
      </c>
    </row>
    <row r="1554" spans="1:9" x14ac:dyDescent="0.3">
      <c r="A1554" s="33" t="s">
        <v>5886</v>
      </c>
      <c r="B1554" s="33" t="s">
        <v>5887</v>
      </c>
      <c r="C1554" s="33" t="s">
        <v>5888</v>
      </c>
      <c r="D1554" s="33">
        <v>0.374</v>
      </c>
      <c r="E1554" s="33">
        <v>-1.42035001023</v>
      </c>
      <c r="F1554" s="33">
        <v>8.10150536343E-5</v>
      </c>
      <c r="G1554" s="33">
        <v>9.6776918969800009E-4</v>
      </c>
      <c r="H1554" s="33" t="s">
        <v>1233</v>
      </c>
      <c r="I1554" s="33" t="s">
        <v>3824</v>
      </c>
    </row>
    <row r="1555" spans="1:9" x14ac:dyDescent="0.3">
      <c r="A1555" s="33" t="s">
        <v>5889</v>
      </c>
      <c r="B1555" s="33" t="s">
        <v>5890</v>
      </c>
      <c r="C1555" s="33" t="s">
        <v>5891</v>
      </c>
      <c r="D1555" s="33">
        <v>0.36799999999999999</v>
      </c>
      <c r="E1555" s="33">
        <v>-1.4402757264499999</v>
      </c>
      <c r="F1555" s="33">
        <v>8.1306721945900004E-5</v>
      </c>
      <c r="G1555" s="33">
        <v>9.6939030954300005E-4</v>
      </c>
      <c r="H1555" s="33" t="s">
        <v>1233</v>
      </c>
      <c r="I1555" s="33" t="s">
        <v>3824</v>
      </c>
    </row>
    <row r="1556" spans="1:9" x14ac:dyDescent="0.3">
      <c r="A1556" s="33" t="s">
        <v>5892</v>
      </c>
      <c r="B1556" s="33" t="s">
        <v>5893</v>
      </c>
      <c r="C1556" s="33" t="s">
        <v>5894</v>
      </c>
      <c r="D1556" s="33">
        <v>0.41299999999999998</v>
      </c>
      <c r="E1556" s="33">
        <v>-1.2757128635999999</v>
      </c>
      <c r="F1556" s="33">
        <v>8.1485987209399999E-5</v>
      </c>
      <c r="G1556" s="33">
        <v>9.6951195925000012E-4</v>
      </c>
      <c r="H1556" s="33" t="s">
        <v>1233</v>
      </c>
      <c r="I1556" s="33" t="s">
        <v>3824</v>
      </c>
    </row>
    <row r="1557" spans="1:9" x14ac:dyDescent="0.3">
      <c r="A1557" s="33" t="s">
        <v>5895</v>
      </c>
      <c r="B1557" s="33" t="s">
        <v>5896</v>
      </c>
      <c r="C1557" s="33" t="s">
        <v>5897</v>
      </c>
      <c r="D1557" s="33">
        <v>0.38100000000000001</v>
      </c>
      <c r="E1557" s="33">
        <v>-1.3903598253</v>
      </c>
      <c r="F1557" s="33">
        <v>8.1674277335399997E-5</v>
      </c>
      <c r="G1557" s="33">
        <v>9.7066937506300004E-4</v>
      </c>
      <c r="H1557" s="33" t="s">
        <v>1233</v>
      </c>
      <c r="I1557" s="33" t="s">
        <v>3824</v>
      </c>
    </row>
    <row r="1558" spans="1:9" x14ac:dyDescent="0.3">
      <c r="A1558" s="33" t="s">
        <v>5898</v>
      </c>
      <c r="B1558" s="33" t="s">
        <v>5899</v>
      </c>
      <c r="C1558" s="33" t="s">
        <v>5900</v>
      </c>
      <c r="D1558" s="33">
        <v>0.14299999999999999</v>
      </c>
      <c r="E1558" s="33">
        <v>-2.81005872209</v>
      </c>
      <c r="F1558" s="33">
        <v>8.4626252631299993E-5</v>
      </c>
      <c r="G1558" s="33">
        <v>1.0012853634599999E-3</v>
      </c>
      <c r="H1558" s="33" t="s">
        <v>1233</v>
      </c>
      <c r="I1558" s="33" t="s">
        <v>3824</v>
      </c>
    </row>
    <row r="1559" spans="1:9" x14ac:dyDescent="0.3">
      <c r="A1559" s="33" t="s">
        <v>5901</v>
      </c>
      <c r="B1559" s="33" t="s">
        <v>5902</v>
      </c>
      <c r="C1559" s="33" t="s">
        <v>5903</v>
      </c>
      <c r="D1559" s="33">
        <v>0.35099999999999998</v>
      </c>
      <c r="E1559" s="33">
        <v>-1.5098869204300001</v>
      </c>
      <c r="F1559" s="33">
        <v>8.5904773994600002E-5</v>
      </c>
      <c r="G1559" s="33">
        <v>1.01448152038E-3</v>
      </c>
      <c r="H1559" s="33" t="s">
        <v>1233</v>
      </c>
      <c r="I1559" s="33" t="s">
        <v>3824</v>
      </c>
    </row>
    <row r="1560" spans="1:9" x14ac:dyDescent="0.3">
      <c r="A1560" s="33" t="s">
        <v>5904</v>
      </c>
      <c r="B1560" s="33" t="s">
        <v>5905</v>
      </c>
      <c r="C1560" s="33" t="s">
        <v>5906</v>
      </c>
      <c r="D1560" s="33">
        <v>0.28399999999999997</v>
      </c>
      <c r="E1560" s="33">
        <v>-1.81463570609</v>
      </c>
      <c r="F1560" s="33">
        <v>8.9317300956400005E-5</v>
      </c>
      <c r="G1560" s="33">
        <v>1.0501259211400001E-3</v>
      </c>
      <c r="H1560" s="33" t="s">
        <v>1233</v>
      </c>
      <c r="I1560" s="33" t="s">
        <v>3824</v>
      </c>
    </row>
    <row r="1561" spans="1:9" x14ac:dyDescent="0.3">
      <c r="A1561" s="33" t="s">
        <v>5907</v>
      </c>
      <c r="B1561" s="33" t="s">
        <v>5908</v>
      </c>
      <c r="C1561" s="33" t="s">
        <v>5909</v>
      </c>
      <c r="D1561" s="33">
        <v>0.47799999999999998</v>
      </c>
      <c r="E1561" s="33">
        <v>-1.06563112409</v>
      </c>
      <c r="F1561" s="33">
        <v>8.9448916210899996E-5</v>
      </c>
      <c r="G1561" s="33">
        <v>1.0510106746E-3</v>
      </c>
      <c r="H1561" s="33" t="s">
        <v>1233</v>
      </c>
      <c r="I1561" s="33" t="s">
        <v>3824</v>
      </c>
    </row>
    <row r="1562" spans="1:9" x14ac:dyDescent="0.3">
      <c r="A1562" s="33" t="s">
        <v>5910</v>
      </c>
      <c r="B1562" s="33" t="s">
        <v>5911</v>
      </c>
      <c r="C1562" s="33" t="s">
        <v>5912</v>
      </c>
      <c r="D1562" s="33">
        <v>0.153</v>
      </c>
      <c r="E1562" s="33">
        <v>-2.70978512764</v>
      </c>
      <c r="F1562" s="33">
        <v>8.9546696166200004E-5</v>
      </c>
      <c r="G1562" s="33">
        <v>1.05149700467E-3</v>
      </c>
      <c r="H1562" s="33" t="s">
        <v>1233</v>
      </c>
      <c r="I1562" s="33" t="s">
        <v>3824</v>
      </c>
    </row>
    <row r="1563" spans="1:9" x14ac:dyDescent="0.3">
      <c r="A1563" s="33" t="s">
        <v>5913</v>
      </c>
      <c r="B1563" s="33" t="s">
        <v>5914</v>
      </c>
      <c r="C1563" s="33" t="s">
        <v>5915</v>
      </c>
      <c r="D1563" s="33">
        <v>0.32900000000000001</v>
      </c>
      <c r="E1563" s="33">
        <v>-1.60479112545</v>
      </c>
      <c r="F1563" s="33">
        <v>9.1181324538900006E-5</v>
      </c>
      <c r="G1563" s="33">
        <v>1.0700177210000001E-3</v>
      </c>
      <c r="H1563" s="33" t="s">
        <v>1233</v>
      </c>
      <c r="I1563" s="33" t="s">
        <v>3824</v>
      </c>
    </row>
    <row r="1564" spans="1:9" x14ac:dyDescent="0.3">
      <c r="A1564" s="33" t="s">
        <v>5916</v>
      </c>
      <c r="B1564" s="33" t="s">
        <v>5917</v>
      </c>
      <c r="C1564" s="33" t="s">
        <v>5918</v>
      </c>
      <c r="D1564" s="33">
        <v>0.44</v>
      </c>
      <c r="E1564" s="33">
        <v>-1.1841882047200001</v>
      </c>
      <c r="F1564" s="33">
        <v>9.14400094859E-5</v>
      </c>
      <c r="G1564" s="33">
        <v>1.0717044983599999E-3</v>
      </c>
      <c r="H1564" s="33" t="s">
        <v>1233</v>
      </c>
      <c r="I1564" s="33" t="s">
        <v>3824</v>
      </c>
    </row>
    <row r="1565" spans="1:9" x14ac:dyDescent="0.3">
      <c r="A1565" s="33" t="s">
        <v>5919</v>
      </c>
      <c r="B1565" s="33" t="s">
        <v>5920</v>
      </c>
      <c r="C1565" s="33" t="s">
        <v>5921</v>
      </c>
      <c r="D1565" s="33">
        <v>0.39700000000000002</v>
      </c>
      <c r="E1565" s="33">
        <v>-1.33222834718</v>
      </c>
      <c r="F1565" s="33">
        <v>9.4170629130800002E-5</v>
      </c>
      <c r="G1565" s="33">
        <v>1.10301490038E-3</v>
      </c>
      <c r="H1565" s="33" t="s">
        <v>1233</v>
      </c>
      <c r="I1565" s="33" t="s">
        <v>3824</v>
      </c>
    </row>
    <row r="1566" spans="1:9" x14ac:dyDescent="0.3">
      <c r="A1566" s="33" t="s">
        <v>5922</v>
      </c>
      <c r="B1566" s="33" t="s">
        <v>5923</v>
      </c>
      <c r="C1566" s="33" t="s">
        <v>5924</v>
      </c>
      <c r="D1566" s="33">
        <v>0.40799999999999997</v>
      </c>
      <c r="E1566" s="33">
        <v>-1.2931495658100001</v>
      </c>
      <c r="F1566" s="33">
        <v>9.4277357314699996E-5</v>
      </c>
      <c r="G1566" s="33">
        <v>1.1035718027900001E-3</v>
      </c>
      <c r="H1566" s="33" t="s">
        <v>1233</v>
      </c>
      <c r="I1566" s="33" t="s">
        <v>3824</v>
      </c>
    </row>
    <row r="1567" spans="1:9" x14ac:dyDescent="0.3">
      <c r="A1567" s="33" t="s">
        <v>5925</v>
      </c>
      <c r="B1567" s="33" t="s">
        <v>5926</v>
      </c>
      <c r="C1567" s="33" t="s">
        <v>5927</v>
      </c>
      <c r="D1567" s="33">
        <v>1.2999999999999999E-2</v>
      </c>
      <c r="E1567" s="33">
        <v>-6.2728397546399997</v>
      </c>
      <c r="F1567" s="33">
        <v>9.4338870799800002E-5</v>
      </c>
      <c r="G1567" s="33">
        <v>1.1035990739000001E-3</v>
      </c>
      <c r="H1567" s="33" t="s">
        <v>1233</v>
      </c>
      <c r="I1567" s="33" t="s">
        <v>3824</v>
      </c>
    </row>
    <row r="1568" spans="1:9" x14ac:dyDescent="0.3">
      <c r="A1568" s="33" t="s">
        <v>5928</v>
      </c>
      <c r="B1568" s="33" t="s">
        <v>5929</v>
      </c>
      <c r="C1568" s="33" t="s">
        <v>5930</v>
      </c>
      <c r="D1568" s="33">
        <v>0.34200000000000003</v>
      </c>
      <c r="E1568" s="33">
        <v>-1.55002275972</v>
      </c>
      <c r="F1568" s="33">
        <v>9.63133933777E-5</v>
      </c>
      <c r="G1568" s="33">
        <v>1.12458099331E-3</v>
      </c>
      <c r="H1568" s="33" t="s">
        <v>1233</v>
      </c>
      <c r="I1568" s="33" t="s">
        <v>3824</v>
      </c>
    </row>
    <row r="1569" spans="1:9" x14ac:dyDescent="0.3">
      <c r="A1569" s="33" t="s">
        <v>5931</v>
      </c>
      <c r="B1569" s="33" t="s">
        <v>5932</v>
      </c>
      <c r="C1569" s="33" t="s">
        <v>5933</v>
      </c>
      <c r="D1569" s="33">
        <v>0.377</v>
      </c>
      <c r="E1569" s="33">
        <v>-1.4082429802700001</v>
      </c>
      <c r="F1569" s="33">
        <v>9.6548748589700005E-5</v>
      </c>
      <c r="G1569" s="33">
        <v>1.12662360135E-3</v>
      </c>
      <c r="H1569" s="33" t="s">
        <v>1233</v>
      </c>
      <c r="I1569" s="33" t="s">
        <v>3824</v>
      </c>
    </row>
    <row r="1570" spans="1:9" x14ac:dyDescent="0.3">
      <c r="A1570" s="33" t="s">
        <v>5934</v>
      </c>
      <c r="B1570" s="33" t="s">
        <v>5935</v>
      </c>
      <c r="C1570" s="33" t="s">
        <v>5936</v>
      </c>
      <c r="D1570" s="33">
        <v>0.33600000000000002</v>
      </c>
      <c r="E1570" s="33">
        <v>-1.57415656199</v>
      </c>
      <c r="F1570" s="33">
        <v>9.7262203084399996E-5</v>
      </c>
      <c r="G1570" s="33">
        <v>1.1328221742100001E-3</v>
      </c>
      <c r="H1570" s="33" t="s">
        <v>1233</v>
      </c>
      <c r="I1570" s="33" t="s">
        <v>3824</v>
      </c>
    </row>
    <row r="1571" spans="1:9" x14ac:dyDescent="0.3">
      <c r="A1571" s="33" t="s">
        <v>5937</v>
      </c>
      <c r="B1571" s="33" t="s">
        <v>5938</v>
      </c>
      <c r="C1571" s="33" t="s">
        <v>5939</v>
      </c>
      <c r="D1571" s="33">
        <v>0.496</v>
      </c>
      <c r="E1571" s="33">
        <v>-1.0101546644599999</v>
      </c>
      <c r="F1571" s="33">
        <v>9.7812678522000025E-5</v>
      </c>
      <c r="G1571" s="33">
        <v>1.1366292955200001E-3</v>
      </c>
      <c r="H1571" s="33" t="s">
        <v>1233</v>
      </c>
      <c r="I1571" s="33" t="s">
        <v>3824</v>
      </c>
    </row>
    <row r="1572" spans="1:9" x14ac:dyDescent="0.3">
      <c r="A1572" s="33" t="s">
        <v>5940</v>
      </c>
      <c r="B1572" s="33" t="s">
        <v>5941</v>
      </c>
      <c r="C1572" s="33" t="s">
        <v>5942</v>
      </c>
      <c r="D1572" s="33">
        <v>0.125</v>
      </c>
      <c r="E1572" s="33">
        <v>-3.0022780996199998</v>
      </c>
      <c r="F1572" s="33">
        <v>9.8077531781899999E-5</v>
      </c>
      <c r="G1572" s="33">
        <v>1.1366387415399999E-3</v>
      </c>
      <c r="H1572" s="33" t="s">
        <v>1233</v>
      </c>
      <c r="I1572" s="33" t="s">
        <v>3824</v>
      </c>
    </row>
    <row r="1573" spans="1:9" x14ac:dyDescent="0.3">
      <c r="A1573" s="33" t="s">
        <v>5943</v>
      </c>
      <c r="B1573" s="33" t="s">
        <v>5944</v>
      </c>
      <c r="C1573" s="33" t="s">
        <v>5945</v>
      </c>
      <c r="D1573" s="33">
        <v>0.33200000000000002</v>
      </c>
      <c r="E1573" s="33">
        <v>-1.59060168464</v>
      </c>
      <c r="F1573" s="33">
        <v>9.9367565022599996E-5</v>
      </c>
      <c r="G1573" s="33">
        <v>1.1483924199200001E-3</v>
      </c>
      <c r="H1573" s="33" t="s">
        <v>1233</v>
      </c>
      <c r="I1573" s="33" t="s">
        <v>3824</v>
      </c>
    </row>
    <row r="1574" spans="1:9" x14ac:dyDescent="0.3">
      <c r="A1574" s="33" t="s">
        <v>5946</v>
      </c>
      <c r="B1574" s="33" t="s">
        <v>5947</v>
      </c>
      <c r="C1574" s="33" t="s">
        <v>5948</v>
      </c>
      <c r="D1574" s="33">
        <v>6.9000000000000006E-2</v>
      </c>
      <c r="E1574" s="33">
        <v>-3.8526804764100002</v>
      </c>
      <c r="F1574" s="33">
        <v>1.0126159696300001E-4</v>
      </c>
      <c r="G1574" s="33">
        <v>1.16629091943E-3</v>
      </c>
      <c r="H1574" s="33" t="s">
        <v>1233</v>
      </c>
      <c r="I1574" s="33" t="s">
        <v>3824</v>
      </c>
    </row>
    <row r="1575" spans="1:9" x14ac:dyDescent="0.3">
      <c r="A1575" s="33" t="s">
        <v>5949</v>
      </c>
      <c r="B1575" s="33" t="s">
        <v>5950</v>
      </c>
      <c r="C1575" s="33" t="s">
        <v>5951</v>
      </c>
      <c r="D1575" s="33">
        <v>0.45900000000000002</v>
      </c>
      <c r="E1575" s="33">
        <v>-1.12396503688</v>
      </c>
      <c r="F1575" s="33">
        <v>1.01960006651E-4</v>
      </c>
      <c r="G1575" s="33">
        <v>1.17361002717E-3</v>
      </c>
      <c r="H1575" s="33" t="s">
        <v>1233</v>
      </c>
      <c r="I1575" s="33" t="s">
        <v>3824</v>
      </c>
    </row>
    <row r="1576" spans="1:9" x14ac:dyDescent="0.3">
      <c r="A1576" s="33" t="s">
        <v>5952</v>
      </c>
      <c r="B1576" s="33" t="s">
        <v>5953</v>
      </c>
      <c r="C1576" s="33" t="s">
        <v>5954</v>
      </c>
      <c r="D1576" s="33">
        <v>8.6999999999999994E-2</v>
      </c>
      <c r="E1576" s="33">
        <v>-3.52268714582</v>
      </c>
      <c r="F1576" s="33">
        <v>1.0469497703199999E-4</v>
      </c>
      <c r="G1576" s="33">
        <v>1.2006440570199999E-3</v>
      </c>
      <c r="H1576" s="33" t="s">
        <v>1233</v>
      </c>
      <c r="I1576" s="33" t="s">
        <v>3824</v>
      </c>
    </row>
    <row r="1577" spans="1:9" x14ac:dyDescent="0.3">
      <c r="A1577" s="33" t="s">
        <v>5955</v>
      </c>
      <c r="B1577" s="33" t="s">
        <v>5956</v>
      </c>
      <c r="C1577" s="33" t="s">
        <v>5957</v>
      </c>
      <c r="D1577" s="33">
        <v>0.46600000000000003</v>
      </c>
      <c r="E1577" s="33">
        <v>-1.10135099243</v>
      </c>
      <c r="F1577" s="33">
        <v>1.04887053114E-4</v>
      </c>
      <c r="G1577" s="33">
        <v>1.2021074858100001E-3</v>
      </c>
      <c r="H1577" s="33" t="s">
        <v>1233</v>
      </c>
      <c r="I1577" s="33" t="s">
        <v>3824</v>
      </c>
    </row>
    <row r="1578" spans="1:9" x14ac:dyDescent="0.3">
      <c r="A1578" s="33" t="s">
        <v>5958</v>
      </c>
      <c r="B1578" s="33" t="s">
        <v>5959</v>
      </c>
      <c r="C1578" s="33" t="s">
        <v>5960</v>
      </c>
      <c r="D1578" s="33">
        <v>0.187</v>
      </c>
      <c r="E1578" s="33">
        <v>-2.42150013937</v>
      </c>
      <c r="F1578" s="33">
        <v>1.0568980508400001E-4</v>
      </c>
      <c r="G1578" s="33">
        <v>1.2090784020899999E-3</v>
      </c>
      <c r="H1578" s="33" t="s">
        <v>1233</v>
      </c>
      <c r="I1578" s="33" t="s">
        <v>3824</v>
      </c>
    </row>
    <row r="1579" spans="1:9" x14ac:dyDescent="0.3">
      <c r="A1579" s="33" t="s">
        <v>5961</v>
      </c>
      <c r="B1579" s="33" t="s">
        <v>5962</v>
      </c>
      <c r="C1579" s="33" t="s">
        <v>5963</v>
      </c>
      <c r="D1579" s="33">
        <v>0.378</v>
      </c>
      <c r="E1579" s="33">
        <v>-1.4028144088100001</v>
      </c>
      <c r="F1579" s="33">
        <v>1.05808197457E-4</v>
      </c>
      <c r="G1579" s="33">
        <v>1.2096906548000001E-3</v>
      </c>
      <c r="H1579" s="33" t="s">
        <v>1233</v>
      </c>
      <c r="I1579" s="33" t="s">
        <v>3824</v>
      </c>
    </row>
    <row r="1580" spans="1:9" x14ac:dyDescent="0.3">
      <c r="A1580" s="33" t="s">
        <v>5964</v>
      </c>
      <c r="B1580" s="33" t="s">
        <v>5965</v>
      </c>
      <c r="C1580" s="33" t="s">
        <v>5966</v>
      </c>
      <c r="D1580" s="33">
        <v>0.35599999999999998</v>
      </c>
      <c r="E1580" s="33">
        <v>-1.4906445989699999</v>
      </c>
      <c r="F1580" s="33">
        <v>1.05999678296E-4</v>
      </c>
      <c r="G1580" s="33">
        <v>1.21039559166E-3</v>
      </c>
      <c r="H1580" s="33" t="s">
        <v>1233</v>
      </c>
      <c r="I1580" s="33" t="s">
        <v>3824</v>
      </c>
    </row>
    <row r="1581" spans="1:9" x14ac:dyDescent="0.3">
      <c r="A1581" s="33" t="s">
        <v>5967</v>
      </c>
      <c r="B1581" s="33" t="s">
        <v>5968</v>
      </c>
      <c r="C1581" s="33" t="s">
        <v>5969</v>
      </c>
      <c r="D1581" s="33">
        <v>0.42499999999999999</v>
      </c>
      <c r="E1581" s="33">
        <v>-1.2352469900800001</v>
      </c>
      <c r="F1581" s="33">
        <v>1.07148686577E-4</v>
      </c>
      <c r="G1581" s="33">
        <v>1.22276717173E-3</v>
      </c>
      <c r="H1581" s="33" t="s">
        <v>1233</v>
      </c>
      <c r="I1581" s="33" t="s">
        <v>3824</v>
      </c>
    </row>
    <row r="1582" spans="1:9" x14ac:dyDescent="0.3">
      <c r="A1582" s="33" t="s">
        <v>5970</v>
      </c>
      <c r="B1582" s="33" t="s">
        <v>5971</v>
      </c>
      <c r="C1582" s="33" t="s">
        <v>5972</v>
      </c>
      <c r="D1582" s="33">
        <v>0.36199999999999999</v>
      </c>
      <c r="E1582" s="33">
        <v>-1.4642112441099999</v>
      </c>
      <c r="F1582" s="33">
        <v>1.07702932105E-4</v>
      </c>
      <c r="G1582" s="33">
        <v>1.2275895935000001E-3</v>
      </c>
      <c r="H1582" s="33" t="s">
        <v>1233</v>
      </c>
      <c r="I1582" s="33" t="s">
        <v>3824</v>
      </c>
    </row>
    <row r="1583" spans="1:9" x14ac:dyDescent="0.3">
      <c r="A1583" s="33" t="s">
        <v>5973</v>
      </c>
      <c r="B1583" s="33" t="s">
        <v>5974</v>
      </c>
      <c r="C1583" s="33" t="s">
        <v>5975</v>
      </c>
      <c r="D1583" s="33">
        <v>0.36199999999999999</v>
      </c>
      <c r="E1583" s="33">
        <v>-1.46495387831</v>
      </c>
      <c r="F1583" s="33">
        <v>1.0817388030799999E-4</v>
      </c>
      <c r="G1583" s="33">
        <v>1.23145198175E-3</v>
      </c>
      <c r="H1583" s="33" t="s">
        <v>1233</v>
      </c>
      <c r="I1583" s="33" t="s">
        <v>3824</v>
      </c>
    </row>
    <row r="1584" spans="1:9" x14ac:dyDescent="0.3">
      <c r="A1584" s="33" t="s">
        <v>5976</v>
      </c>
      <c r="B1584" s="33" t="s">
        <v>5977</v>
      </c>
      <c r="C1584" s="33" t="s">
        <v>5978</v>
      </c>
      <c r="D1584" s="33">
        <v>0.42899999999999999</v>
      </c>
      <c r="E1584" s="33">
        <v>-1.2223474197399999</v>
      </c>
      <c r="F1584" s="33">
        <v>1.09217306698E-4</v>
      </c>
      <c r="G1584" s="33">
        <v>1.2418140963399999E-3</v>
      </c>
      <c r="H1584" s="33" t="s">
        <v>1233</v>
      </c>
      <c r="I1584" s="33" t="s">
        <v>3824</v>
      </c>
    </row>
    <row r="1585" spans="1:9" x14ac:dyDescent="0.3">
      <c r="A1585" s="33" t="s">
        <v>5979</v>
      </c>
      <c r="B1585" s="33" t="s">
        <v>5980</v>
      </c>
      <c r="C1585" s="33" t="s">
        <v>5981</v>
      </c>
      <c r="D1585" s="33">
        <v>0.42</v>
      </c>
      <c r="E1585" s="33">
        <v>-1.2516833145899999</v>
      </c>
      <c r="F1585" s="33">
        <v>1.0938667186199999E-4</v>
      </c>
      <c r="G1585" s="33">
        <v>1.24255852923E-3</v>
      </c>
      <c r="H1585" s="33" t="s">
        <v>1233</v>
      </c>
      <c r="I1585" s="33" t="s">
        <v>3824</v>
      </c>
    </row>
    <row r="1586" spans="1:9" x14ac:dyDescent="0.3">
      <c r="A1586" s="33" t="s">
        <v>5982</v>
      </c>
      <c r="B1586" s="33" t="s">
        <v>5983</v>
      </c>
      <c r="C1586" s="33" t="s">
        <v>5984</v>
      </c>
      <c r="D1586" s="33">
        <v>0.29899999999999999</v>
      </c>
      <c r="E1586" s="33">
        <v>-1.74309630833</v>
      </c>
      <c r="F1586" s="33">
        <v>1.09416051107E-4</v>
      </c>
      <c r="G1586" s="33">
        <v>1.24255852923E-3</v>
      </c>
      <c r="H1586" s="33" t="s">
        <v>1233</v>
      </c>
      <c r="I1586" s="33" t="s">
        <v>3824</v>
      </c>
    </row>
    <row r="1587" spans="1:9" x14ac:dyDescent="0.3">
      <c r="A1587" s="33" t="s">
        <v>5985</v>
      </c>
      <c r="B1587" s="33" t="s">
        <v>5986</v>
      </c>
      <c r="C1587" s="33" t="s">
        <v>5987</v>
      </c>
      <c r="D1587" s="33">
        <v>0.38900000000000001</v>
      </c>
      <c r="E1587" s="33">
        <v>-1.3617230541800001</v>
      </c>
      <c r="F1587" s="33">
        <v>1.10723758763E-4</v>
      </c>
      <c r="G1587" s="33">
        <v>1.25435742076E-3</v>
      </c>
      <c r="H1587" s="33" t="s">
        <v>1233</v>
      </c>
      <c r="I1587" s="33" t="s">
        <v>3824</v>
      </c>
    </row>
    <row r="1588" spans="1:9" x14ac:dyDescent="0.3">
      <c r="A1588" s="33" t="s">
        <v>5988</v>
      </c>
      <c r="B1588" s="33" t="s">
        <v>5989</v>
      </c>
      <c r="C1588" s="33" t="s">
        <v>5990</v>
      </c>
      <c r="D1588" s="33">
        <v>0.32300000000000001</v>
      </c>
      <c r="E1588" s="33">
        <v>-1.63066647805</v>
      </c>
      <c r="F1588" s="33">
        <v>1.10834256435E-4</v>
      </c>
      <c r="G1588" s="33">
        <v>1.25435742076E-3</v>
      </c>
      <c r="H1588" s="33" t="s">
        <v>1233</v>
      </c>
      <c r="I1588" s="33" t="s">
        <v>3824</v>
      </c>
    </row>
    <row r="1589" spans="1:9" x14ac:dyDescent="0.3">
      <c r="A1589" s="33" t="s">
        <v>5991</v>
      </c>
      <c r="B1589" s="33" t="s">
        <v>5992</v>
      </c>
      <c r="C1589" s="33" t="s">
        <v>5993</v>
      </c>
      <c r="D1589" s="33">
        <v>0.26300000000000001</v>
      </c>
      <c r="E1589" s="33">
        <v>-1.92440140495</v>
      </c>
      <c r="F1589" s="33">
        <v>1.1085863835600001E-4</v>
      </c>
      <c r="G1589" s="33">
        <v>1.25435742076E-3</v>
      </c>
      <c r="H1589" s="33" t="s">
        <v>1233</v>
      </c>
      <c r="I1589" s="33" t="s">
        <v>3824</v>
      </c>
    </row>
    <row r="1590" spans="1:9" x14ac:dyDescent="0.3">
      <c r="A1590" s="33" t="s">
        <v>5994</v>
      </c>
      <c r="B1590" s="33" t="s">
        <v>5995</v>
      </c>
      <c r="C1590" s="33" t="s">
        <v>5996</v>
      </c>
      <c r="D1590" s="33">
        <v>0.38</v>
      </c>
      <c r="E1590" s="33">
        <v>-1.3966582025400001</v>
      </c>
      <c r="F1590" s="33">
        <v>1.12322238381E-4</v>
      </c>
      <c r="G1590" s="33">
        <v>1.2678406653099999E-3</v>
      </c>
      <c r="H1590" s="33" t="s">
        <v>1233</v>
      </c>
      <c r="I1590" s="33" t="s">
        <v>3824</v>
      </c>
    </row>
    <row r="1591" spans="1:9" x14ac:dyDescent="0.3">
      <c r="A1591" s="33" t="s">
        <v>5997</v>
      </c>
      <c r="B1591" s="33" t="s">
        <v>5998</v>
      </c>
      <c r="C1591" s="33" t="s">
        <v>5999</v>
      </c>
      <c r="D1591" s="33">
        <v>0.46800000000000003</v>
      </c>
      <c r="E1591" s="33">
        <v>-1.0958070627900001</v>
      </c>
      <c r="F1591" s="33">
        <v>1.13647018637E-4</v>
      </c>
      <c r="G1591" s="33">
        <v>1.28201812251E-3</v>
      </c>
      <c r="H1591" s="33" t="s">
        <v>1233</v>
      </c>
      <c r="I1591" s="33" t="s">
        <v>3824</v>
      </c>
    </row>
    <row r="1592" spans="1:9" x14ac:dyDescent="0.3">
      <c r="A1592" s="33" t="s">
        <v>6000</v>
      </c>
      <c r="B1592" s="33" t="s">
        <v>6001</v>
      </c>
      <c r="C1592" s="33" t="s">
        <v>6002</v>
      </c>
      <c r="D1592" s="33">
        <v>0.25700000000000001</v>
      </c>
      <c r="E1592" s="33">
        <v>-1.96198702238</v>
      </c>
      <c r="F1592" s="33">
        <v>1.13891740229E-4</v>
      </c>
      <c r="G1592" s="33">
        <v>1.28322615109E-3</v>
      </c>
      <c r="H1592" s="33" t="s">
        <v>1233</v>
      </c>
      <c r="I1592" s="33" t="s">
        <v>3824</v>
      </c>
    </row>
    <row r="1593" spans="1:9" x14ac:dyDescent="0.3">
      <c r="A1593" s="33" t="s">
        <v>6003</v>
      </c>
      <c r="B1593" s="33" t="s">
        <v>6004</v>
      </c>
      <c r="C1593" s="33" t="s">
        <v>6005</v>
      </c>
      <c r="D1593" s="33">
        <v>0.35699999999999998</v>
      </c>
      <c r="E1593" s="33">
        <v>-1.48520516524</v>
      </c>
      <c r="F1593" s="33">
        <v>1.1401699819500001E-4</v>
      </c>
      <c r="G1593" s="33">
        <v>1.2838616940500001E-3</v>
      </c>
      <c r="H1593" s="33" t="s">
        <v>1233</v>
      </c>
      <c r="I1593" s="33" t="s">
        <v>3824</v>
      </c>
    </row>
    <row r="1594" spans="1:9" x14ac:dyDescent="0.3">
      <c r="A1594" s="33" t="s">
        <v>6006</v>
      </c>
      <c r="B1594" s="33" t="s">
        <v>6007</v>
      </c>
      <c r="C1594" s="33" t="s">
        <v>6008</v>
      </c>
      <c r="D1594" s="33">
        <v>0.48499999999999999</v>
      </c>
      <c r="E1594" s="33">
        <v>-1.04362930975</v>
      </c>
      <c r="F1594" s="33">
        <v>1.15213453241E-4</v>
      </c>
      <c r="G1594" s="33">
        <v>1.29508301545E-3</v>
      </c>
      <c r="H1594" s="33" t="s">
        <v>1233</v>
      </c>
      <c r="I1594" s="33" t="s">
        <v>3824</v>
      </c>
    </row>
    <row r="1595" spans="1:9" x14ac:dyDescent="0.3">
      <c r="A1595" s="33" t="s">
        <v>6009</v>
      </c>
      <c r="B1595" s="33" t="s">
        <v>6010</v>
      </c>
      <c r="C1595" s="33" t="s">
        <v>6011</v>
      </c>
      <c r="D1595" s="33">
        <v>0.36699999999999999</v>
      </c>
      <c r="E1595" s="33">
        <v>-1.4469418657399999</v>
      </c>
      <c r="F1595" s="33">
        <v>1.15527268519E-4</v>
      </c>
      <c r="G1595" s="33">
        <v>1.29773311811E-3</v>
      </c>
      <c r="H1595" s="33" t="s">
        <v>1233</v>
      </c>
      <c r="I1595" s="33" t="s">
        <v>3824</v>
      </c>
    </row>
    <row r="1596" spans="1:9" x14ac:dyDescent="0.3">
      <c r="A1596" s="33" t="s">
        <v>6012</v>
      </c>
      <c r="B1596" s="33" t="s">
        <v>6013</v>
      </c>
      <c r="C1596" s="33" t="s">
        <v>6014</v>
      </c>
      <c r="D1596" s="33">
        <v>0.16800000000000001</v>
      </c>
      <c r="E1596" s="33">
        <v>-2.5701740397099999</v>
      </c>
      <c r="F1596" s="33">
        <v>1.17728927036E-4</v>
      </c>
      <c r="G1596" s="33">
        <v>1.3200789551600001E-3</v>
      </c>
      <c r="H1596" s="33" t="s">
        <v>1233</v>
      </c>
      <c r="I1596" s="33" t="s">
        <v>3824</v>
      </c>
    </row>
    <row r="1597" spans="1:9" x14ac:dyDescent="0.3">
      <c r="A1597" s="33" t="s">
        <v>6015</v>
      </c>
      <c r="B1597" s="33" t="s">
        <v>6016</v>
      </c>
      <c r="C1597" s="33" t="s">
        <v>6017</v>
      </c>
      <c r="D1597" s="33">
        <v>0.498</v>
      </c>
      <c r="E1597" s="33">
        <v>-1.0053976013799999</v>
      </c>
      <c r="F1597" s="33">
        <v>1.19020517028E-4</v>
      </c>
      <c r="G1597" s="33">
        <v>1.33295830692E-3</v>
      </c>
      <c r="H1597" s="33" t="s">
        <v>1233</v>
      </c>
      <c r="I1597" s="33" t="s">
        <v>3824</v>
      </c>
    </row>
    <row r="1598" spans="1:9" x14ac:dyDescent="0.3">
      <c r="A1598" s="33" t="s">
        <v>6018</v>
      </c>
      <c r="B1598" s="33" t="s">
        <v>6019</v>
      </c>
      <c r="C1598" s="33" t="s">
        <v>6020</v>
      </c>
      <c r="D1598" s="33">
        <v>0.40200000000000002</v>
      </c>
      <c r="E1598" s="33">
        <v>-1.3131889699899999</v>
      </c>
      <c r="F1598" s="33">
        <v>1.1917813858800001E-4</v>
      </c>
      <c r="G1598" s="33">
        <v>1.33392241912E-3</v>
      </c>
      <c r="H1598" s="33" t="s">
        <v>1233</v>
      </c>
      <c r="I1598" s="33" t="s">
        <v>3824</v>
      </c>
    </row>
    <row r="1599" spans="1:9" x14ac:dyDescent="0.3">
      <c r="A1599" s="33" t="s">
        <v>6021</v>
      </c>
      <c r="B1599" s="33" t="s">
        <v>6022</v>
      </c>
      <c r="C1599" s="33" t="s">
        <v>6023</v>
      </c>
      <c r="D1599" s="33">
        <v>0.307</v>
      </c>
      <c r="E1599" s="33">
        <v>-1.7044448920199999</v>
      </c>
      <c r="F1599" s="33">
        <v>1.2121429887899999E-4</v>
      </c>
      <c r="G1599" s="33">
        <v>1.3526529211199999E-3</v>
      </c>
      <c r="H1599" s="33" t="s">
        <v>1233</v>
      </c>
      <c r="I1599" s="33" t="s">
        <v>3824</v>
      </c>
    </row>
    <row r="1600" spans="1:9" x14ac:dyDescent="0.3">
      <c r="A1600" s="33" t="s">
        <v>6024</v>
      </c>
      <c r="B1600" s="33" t="s">
        <v>6025</v>
      </c>
      <c r="C1600" s="33" t="s">
        <v>6026</v>
      </c>
      <c r="D1600" s="33">
        <v>0.46300000000000002</v>
      </c>
      <c r="E1600" s="33">
        <v>-1.11218066306</v>
      </c>
      <c r="F1600" s="33">
        <v>1.21361306441E-4</v>
      </c>
      <c r="G1600" s="33">
        <v>1.3534834217699999E-3</v>
      </c>
      <c r="H1600" s="33" t="s">
        <v>1233</v>
      </c>
      <c r="I1600" s="33" t="s">
        <v>3824</v>
      </c>
    </row>
    <row r="1601" spans="1:9" x14ac:dyDescent="0.3">
      <c r="A1601" s="33" t="s">
        <v>6027</v>
      </c>
      <c r="B1601" s="33" t="s">
        <v>6028</v>
      </c>
      <c r="C1601" s="33" t="s">
        <v>6029</v>
      </c>
      <c r="D1601" s="33">
        <v>0.39400000000000002</v>
      </c>
      <c r="E1601" s="33">
        <v>-1.34247581771</v>
      </c>
      <c r="F1601" s="33">
        <v>1.21522320499E-4</v>
      </c>
      <c r="G1601" s="33">
        <v>1.3544690438400001E-3</v>
      </c>
      <c r="H1601" s="33" t="s">
        <v>1233</v>
      </c>
      <c r="I1601" s="33" t="s">
        <v>3824</v>
      </c>
    </row>
    <row r="1602" spans="1:9" x14ac:dyDescent="0.3">
      <c r="A1602" s="33" t="s">
        <v>6030</v>
      </c>
      <c r="B1602" s="33" t="s">
        <v>6031</v>
      </c>
      <c r="C1602" s="33" t="s">
        <v>6032</v>
      </c>
      <c r="D1602" s="33">
        <v>0.25600000000000001</v>
      </c>
      <c r="E1602" s="33">
        <v>-1.96767960697</v>
      </c>
      <c r="F1602" s="33">
        <v>1.2189850251999999E-4</v>
      </c>
      <c r="G1602" s="33">
        <v>1.35703962775E-3</v>
      </c>
      <c r="H1602" s="33" t="s">
        <v>1233</v>
      </c>
      <c r="I1602" s="33" t="s">
        <v>3824</v>
      </c>
    </row>
    <row r="1603" spans="1:9" x14ac:dyDescent="0.3">
      <c r="A1603" s="33" t="s">
        <v>6033</v>
      </c>
      <c r="B1603" s="33" t="s">
        <v>6034</v>
      </c>
      <c r="C1603" s="33" t="s">
        <v>6035</v>
      </c>
      <c r="D1603" s="33">
        <v>0.39200000000000002</v>
      </c>
      <c r="E1603" s="33">
        <v>-1.3513298273900001</v>
      </c>
      <c r="F1603" s="33">
        <v>1.2447992907000001E-4</v>
      </c>
      <c r="G1603" s="33">
        <v>1.38001024814E-3</v>
      </c>
      <c r="H1603" s="33" t="s">
        <v>1233</v>
      </c>
      <c r="I1603" s="33" t="s">
        <v>3824</v>
      </c>
    </row>
    <row r="1604" spans="1:9" x14ac:dyDescent="0.3">
      <c r="A1604" s="33" t="s">
        <v>6036</v>
      </c>
      <c r="B1604" s="33" t="s">
        <v>6037</v>
      </c>
      <c r="C1604" s="33" t="s">
        <v>6038</v>
      </c>
      <c r="D1604" s="33">
        <v>0.28799999999999998</v>
      </c>
      <c r="E1604" s="33">
        <v>-1.7974130478200001</v>
      </c>
      <c r="F1604" s="33">
        <v>1.26012467365E-4</v>
      </c>
      <c r="G1604" s="33">
        <v>1.39453083503E-3</v>
      </c>
      <c r="H1604" s="33" t="s">
        <v>1233</v>
      </c>
      <c r="I1604" s="33" t="s">
        <v>3824</v>
      </c>
    </row>
    <row r="1605" spans="1:9" x14ac:dyDescent="0.3">
      <c r="A1605" s="33" t="s">
        <v>6039</v>
      </c>
      <c r="B1605" s="33" t="s">
        <v>6040</v>
      </c>
      <c r="C1605" s="33" t="s">
        <v>6041</v>
      </c>
      <c r="D1605" s="33">
        <v>0.223</v>
      </c>
      <c r="E1605" s="33">
        <v>-2.16758790503</v>
      </c>
      <c r="F1605" s="33">
        <v>1.2694340962900001E-4</v>
      </c>
      <c r="G1605" s="33">
        <v>1.40231857782E-3</v>
      </c>
      <c r="H1605" s="33" t="s">
        <v>1233</v>
      </c>
      <c r="I1605" s="33" t="s">
        <v>3824</v>
      </c>
    </row>
    <row r="1606" spans="1:9" x14ac:dyDescent="0.3">
      <c r="A1606" s="33" t="s">
        <v>6042</v>
      </c>
      <c r="B1606" s="33" t="s">
        <v>6043</v>
      </c>
      <c r="C1606" s="33" t="s">
        <v>6044</v>
      </c>
      <c r="D1606" s="33">
        <v>6.0999999999999999E-2</v>
      </c>
      <c r="E1606" s="33">
        <v>-4.0443841270599998</v>
      </c>
      <c r="F1606" s="33">
        <v>1.3322858784699999E-4</v>
      </c>
      <c r="G1606" s="33">
        <v>1.46577879459E-3</v>
      </c>
      <c r="H1606" s="33" t="s">
        <v>1233</v>
      </c>
      <c r="I1606" s="33" t="s">
        <v>3824</v>
      </c>
    </row>
    <row r="1607" spans="1:9" x14ac:dyDescent="0.3">
      <c r="A1607" s="33" t="s">
        <v>6045</v>
      </c>
      <c r="B1607" s="33" t="s">
        <v>6046</v>
      </c>
      <c r="C1607" s="33" t="s">
        <v>6047</v>
      </c>
      <c r="D1607" s="33">
        <v>0.16900000000000001</v>
      </c>
      <c r="E1607" s="33">
        <v>-2.5623648211600001</v>
      </c>
      <c r="F1607" s="33">
        <v>1.36514662221E-4</v>
      </c>
      <c r="G1607" s="33">
        <v>1.4930140213699999E-3</v>
      </c>
      <c r="H1607" s="33" t="s">
        <v>1233</v>
      </c>
      <c r="I1607" s="33" t="s">
        <v>3824</v>
      </c>
    </row>
    <row r="1608" spans="1:9" x14ac:dyDescent="0.3">
      <c r="A1608" s="33" t="s">
        <v>6048</v>
      </c>
      <c r="B1608" s="33" t="s">
        <v>6049</v>
      </c>
      <c r="C1608" s="33" t="s">
        <v>6050</v>
      </c>
      <c r="D1608" s="33">
        <v>0.31900000000000001</v>
      </c>
      <c r="E1608" s="33">
        <v>-1.64656231565</v>
      </c>
      <c r="F1608" s="33">
        <v>1.36806953075E-4</v>
      </c>
      <c r="G1608" s="33">
        <v>1.49533367761E-3</v>
      </c>
      <c r="H1608" s="33" t="s">
        <v>1233</v>
      </c>
      <c r="I1608" s="33" t="s">
        <v>3824</v>
      </c>
    </row>
    <row r="1609" spans="1:9" x14ac:dyDescent="0.3">
      <c r="A1609" s="33" t="s">
        <v>6051</v>
      </c>
      <c r="B1609" s="33" t="s">
        <v>6052</v>
      </c>
      <c r="C1609" s="33" t="s">
        <v>6053</v>
      </c>
      <c r="D1609" s="33">
        <v>0.436</v>
      </c>
      <c r="E1609" s="33">
        <v>-1.1977733931200001</v>
      </c>
      <c r="F1609" s="33">
        <v>1.3794123578899999E-4</v>
      </c>
      <c r="G1609" s="33">
        <v>1.5046260677600001E-3</v>
      </c>
      <c r="H1609" s="33" t="s">
        <v>1233</v>
      </c>
      <c r="I1609" s="33" t="s">
        <v>3824</v>
      </c>
    </row>
    <row r="1610" spans="1:9" x14ac:dyDescent="0.3">
      <c r="A1610" s="33" t="s">
        <v>6054</v>
      </c>
      <c r="B1610" s="33" t="s">
        <v>6055</v>
      </c>
      <c r="C1610" s="33" t="s">
        <v>6056</v>
      </c>
      <c r="D1610" s="33">
        <v>0.123</v>
      </c>
      <c r="E1610" s="33">
        <v>-3.0274937227600001</v>
      </c>
      <c r="F1610" s="33">
        <v>1.39439070394E-4</v>
      </c>
      <c r="G1610" s="33">
        <v>1.5169896999E-3</v>
      </c>
      <c r="H1610" s="33" t="s">
        <v>1233</v>
      </c>
      <c r="I1610" s="33" t="s">
        <v>3824</v>
      </c>
    </row>
    <row r="1611" spans="1:9" x14ac:dyDescent="0.3">
      <c r="A1611" s="33" t="s">
        <v>6057</v>
      </c>
      <c r="B1611" s="33" t="s">
        <v>6058</v>
      </c>
      <c r="C1611" s="33" t="s">
        <v>6059</v>
      </c>
      <c r="D1611" s="33">
        <v>1.4999999999999999E-2</v>
      </c>
      <c r="E1611" s="33">
        <v>-6.0914147273000001</v>
      </c>
      <c r="F1611" s="33">
        <v>1.41952883185E-4</v>
      </c>
      <c r="G1611" s="33">
        <v>1.5402354410300001E-3</v>
      </c>
      <c r="H1611" s="33" t="s">
        <v>1233</v>
      </c>
      <c r="I1611" s="33" t="s">
        <v>3824</v>
      </c>
    </row>
    <row r="1612" spans="1:9" x14ac:dyDescent="0.3">
      <c r="A1612" s="33" t="s">
        <v>6060</v>
      </c>
      <c r="B1612" s="33" t="s">
        <v>6061</v>
      </c>
      <c r="C1612" s="33" t="s">
        <v>6062</v>
      </c>
      <c r="D1612" s="33">
        <v>0.20100000000000001</v>
      </c>
      <c r="E1612" s="33">
        <v>-2.3166443175699998</v>
      </c>
      <c r="F1612" s="33">
        <v>1.4198877691500001E-4</v>
      </c>
      <c r="G1612" s="33">
        <v>1.5402354410300001E-3</v>
      </c>
      <c r="H1612" s="33" t="s">
        <v>1233</v>
      </c>
      <c r="I1612" s="33" t="s">
        <v>3824</v>
      </c>
    </row>
    <row r="1613" spans="1:9" x14ac:dyDescent="0.3">
      <c r="A1613" s="33" t="s">
        <v>6063</v>
      </c>
      <c r="B1613" s="33" t="s">
        <v>6064</v>
      </c>
      <c r="C1613" s="33" t="s">
        <v>6065</v>
      </c>
      <c r="D1613" s="33">
        <v>0.47</v>
      </c>
      <c r="E1613" s="33">
        <v>-1.08833163394</v>
      </c>
      <c r="F1613" s="33">
        <v>1.4219932893700001E-4</v>
      </c>
      <c r="G1613" s="33">
        <v>1.5412961796599999E-3</v>
      </c>
      <c r="H1613" s="33" t="s">
        <v>1233</v>
      </c>
      <c r="I1613" s="33" t="s">
        <v>3824</v>
      </c>
    </row>
    <row r="1614" spans="1:9" x14ac:dyDescent="0.3">
      <c r="A1614" s="33" t="s">
        <v>6066</v>
      </c>
      <c r="B1614" s="33" t="s">
        <v>6067</v>
      </c>
      <c r="C1614" s="33" t="s">
        <v>6068</v>
      </c>
      <c r="D1614" s="33">
        <v>0.40799999999999997</v>
      </c>
      <c r="E1614" s="33">
        <v>-1.2944117530499999</v>
      </c>
      <c r="F1614" s="33">
        <v>1.4225187564700001E-4</v>
      </c>
      <c r="G1614" s="33">
        <v>1.5412961796599999E-3</v>
      </c>
      <c r="H1614" s="33" t="s">
        <v>1233</v>
      </c>
      <c r="I1614" s="33" t="s">
        <v>3824</v>
      </c>
    </row>
    <row r="1615" spans="1:9" x14ac:dyDescent="0.3">
      <c r="A1615" s="33" t="s">
        <v>6069</v>
      </c>
      <c r="B1615" s="33" t="s">
        <v>6070</v>
      </c>
      <c r="C1615" s="33" t="s">
        <v>6071</v>
      </c>
      <c r="D1615" s="33">
        <v>0.48</v>
      </c>
      <c r="E1615" s="33">
        <v>-1.05776711425</v>
      </c>
      <c r="F1615" s="33">
        <v>1.4278510029899999E-4</v>
      </c>
      <c r="G1615" s="33">
        <v>1.54527786725E-3</v>
      </c>
      <c r="H1615" s="33" t="s">
        <v>1233</v>
      </c>
      <c r="I1615" s="33" t="s">
        <v>3824</v>
      </c>
    </row>
    <row r="1616" spans="1:9" x14ac:dyDescent="0.3">
      <c r="A1616" s="33" t="s">
        <v>6072</v>
      </c>
      <c r="B1616" s="33" t="s">
        <v>6073</v>
      </c>
      <c r="C1616" s="33" t="s">
        <v>6074</v>
      </c>
      <c r="D1616" s="33">
        <v>0.33700000000000002</v>
      </c>
      <c r="E1616" s="33">
        <v>-1.56838764389</v>
      </c>
      <c r="F1616" s="33">
        <v>1.4403284304100001E-4</v>
      </c>
      <c r="G1616" s="33">
        <v>1.5567621023900001E-3</v>
      </c>
      <c r="H1616" s="33" t="s">
        <v>1233</v>
      </c>
      <c r="I1616" s="33" t="s">
        <v>3824</v>
      </c>
    </row>
    <row r="1617" spans="1:9" x14ac:dyDescent="0.3">
      <c r="A1617" s="33" t="s">
        <v>6075</v>
      </c>
      <c r="B1617" s="33" t="s">
        <v>6076</v>
      </c>
      <c r="C1617" s="33" t="s">
        <v>6077</v>
      </c>
      <c r="D1617" s="33">
        <v>0.249</v>
      </c>
      <c r="E1617" s="33">
        <v>-2.00700327817</v>
      </c>
      <c r="F1617" s="33">
        <v>1.44431896253E-4</v>
      </c>
      <c r="G1617" s="33">
        <v>1.55947977385E-3</v>
      </c>
      <c r="H1617" s="33" t="s">
        <v>1233</v>
      </c>
      <c r="I1617" s="33" t="s">
        <v>3824</v>
      </c>
    </row>
    <row r="1618" spans="1:9" x14ac:dyDescent="0.3">
      <c r="A1618" s="33" t="s">
        <v>6078</v>
      </c>
      <c r="B1618" s="33" t="s">
        <v>6079</v>
      </c>
      <c r="C1618" s="33" t="s">
        <v>6080</v>
      </c>
      <c r="D1618" s="33">
        <v>0.32400000000000001</v>
      </c>
      <c r="E1618" s="33">
        <v>-1.6274115635599999</v>
      </c>
      <c r="F1618" s="33">
        <v>1.4548231152600001E-4</v>
      </c>
      <c r="G1618" s="33">
        <v>1.56809749307E-3</v>
      </c>
      <c r="H1618" s="33" t="s">
        <v>1233</v>
      </c>
      <c r="I1618" s="33" t="s">
        <v>3824</v>
      </c>
    </row>
    <row r="1619" spans="1:9" x14ac:dyDescent="0.3">
      <c r="A1619" s="33" t="s">
        <v>6081</v>
      </c>
      <c r="B1619" s="33" t="s">
        <v>6082</v>
      </c>
      <c r="C1619" s="33" t="s">
        <v>6083</v>
      </c>
      <c r="D1619" s="33">
        <v>0.46600000000000003</v>
      </c>
      <c r="E1619" s="33">
        <v>-1.1005308090199999</v>
      </c>
      <c r="F1619" s="33">
        <v>1.4579731864399999E-4</v>
      </c>
      <c r="G1619" s="33">
        <v>1.5696781759499999E-3</v>
      </c>
      <c r="H1619" s="33" t="s">
        <v>1233</v>
      </c>
      <c r="I1619" s="33" t="s">
        <v>3824</v>
      </c>
    </row>
    <row r="1620" spans="1:9" x14ac:dyDescent="0.3">
      <c r="A1620" s="33" t="s">
        <v>6084</v>
      </c>
      <c r="B1620" s="33" t="s">
        <v>6085</v>
      </c>
      <c r="C1620" s="33" t="s">
        <v>6086</v>
      </c>
      <c r="D1620" s="33">
        <v>0.46500000000000002</v>
      </c>
      <c r="E1620" s="33">
        <v>-1.10570730368</v>
      </c>
      <c r="F1620" s="33">
        <v>1.4902879540200001E-4</v>
      </c>
      <c r="G1620" s="33">
        <v>1.5970919240600001E-3</v>
      </c>
      <c r="H1620" s="33" t="s">
        <v>1233</v>
      </c>
      <c r="I1620" s="33" t="s">
        <v>3824</v>
      </c>
    </row>
    <row r="1621" spans="1:9" x14ac:dyDescent="0.3">
      <c r="A1621" s="33" t="s">
        <v>6087</v>
      </c>
      <c r="B1621" s="33" t="s">
        <v>6088</v>
      </c>
      <c r="C1621" s="33" t="s">
        <v>6089</v>
      </c>
      <c r="D1621" s="33">
        <v>0.35099999999999998</v>
      </c>
      <c r="E1621" s="33">
        <v>-1.50914402628</v>
      </c>
      <c r="F1621" s="33">
        <v>1.49722456833E-4</v>
      </c>
      <c r="G1621" s="33">
        <v>1.6026525506399999E-3</v>
      </c>
      <c r="H1621" s="33" t="s">
        <v>1233</v>
      </c>
      <c r="I1621" s="33" t="s">
        <v>3824</v>
      </c>
    </row>
    <row r="1622" spans="1:9" x14ac:dyDescent="0.3">
      <c r="A1622" s="33" t="s">
        <v>6090</v>
      </c>
      <c r="B1622" s="33" t="s">
        <v>6091</v>
      </c>
      <c r="C1622" s="33" t="s">
        <v>6092</v>
      </c>
      <c r="D1622" s="33">
        <v>0.22500000000000001</v>
      </c>
      <c r="E1622" s="33">
        <v>-2.1530763129000001</v>
      </c>
      <c r="F1622" s="33">
        <v>1.5359553983299999E-4</v>
      </c>
      <c r="G1622" s="33">
        <v>1.6366263035800001E-3</v>
      </c>
      <c r="H1622" s="33" t="s">
        <v>1233</v>
      </c>
      <c r="I1622" s="33" t="s">
        <v>3824</v>
      </c>
    </row>
    <row r="1623" spans="1:9" x14ac:dyDescent="0.3">
      <c r="A1623" s="33" t="s">
        <v>6093</v>
      </c>
      <c r="B1623" s="33" t="s">
        <v>6094</v>
      </c>
      <c r="C1623" s="33" t="s">
        <v>6095</v>
      </c>
      <c r="D1623" s="33">
        <v>0.39800000000000002</v>
      </c>
      <c r="E1623" s="33">
        <v>-1.33002046984</v>
      </c>
      <c r="F1623" s="33">
        <v>1.5767300942600001E-4</v>
      </c>
      <c r="G1623" s="33">
        <v>1.6752869554200001E-3</v>
      </c>
      <c r="H1623" s="33" t="s">
        <v>1233</v>
      </c>
      <c r="I1623" s="33" t="s">
        <v>3824</v>
      </c>
    </row>
    <row r="1624" spans="1:9" x14ac:dyDescent="0.3">
      <c r="A1624" s="33" t="s">
        <v>6096</v>
      </c>
      <c r="B1624" s="33" t="s">
        <v>6097</v>
      </c>
      <c r="C1624" s="33" t="s">
        <v>6098</v>
      </c>
      <c r="D1624" s="33">
        <v>0.30399999999999999</v>
      </c>
      <c r="E1624" s="33">
        <v>-1.71945672585</v>
      </c>
      <c r="F1624" s="33">
        <v>1.6137671168899999E-4</v>
      </c>
      <c r="G1624" s="33">
        <v>1.70323613444E-3</v>
      </c>
      <c r="H1624" s="33" t="s">
        <v>1233</v>
      </c>
      <c r="I1624" s="33" t="s">
        <v>3824</v>
      </c>
    </row>
    <row r="1625" spans="1:9" x14ac:dyDescent="0.3">
      <c r="A1625" s="33" t="s">
        <v>6099</v>
      </c>
      <c r="B1625" s="33" t="s">
        <v>6100</v>
      </c>
      <c r="C1625" s="33" t="s">
        <v>6101</v>
      </c>
      <c r="D1625" s="33">
        <v>0.33900000000000002</v>
      </c>
      <c r="E1625" s="33">
        <v>-1.5620915936199999</v>
      </c>
      <c r="F1625" s="33">
        <v>1.61447152481E-4</v>
      </c>
      <c r="G1625" s="33">
        <v>1.70323613444E-3</v>
      </c>
      <c r="H1625" s="33" t="s">
        <v>1233</v>
      </c>
      <c r="I1625" s="33" t="s">
        <v>3824</v>
      </c>
    </row>
    <row r="1626" spans="1:9" x14ac:dyDescent="0.3">
      <c r="A1626" s="33" t="s">
        <v>6102</v>
      </c>
      <c r="B1626" s="33" t="s">
        <v>6103</v>
      </c>
      <c r="C1626" s="33" t="s">
        <v>6104</v>
      </c>
      <c r="D1626" s="33">
        <v>0.40600000000000003</v>
      </c>
      <c r="E1626" s="33">
        <v>-1.3021934564099999</v>
      </c>
      <c r="F1626" s="33">
        <v>1.6265628989600001E-4</v>
      </c>
      <c r="G1626" s="33">
        <v>1.71262102637E-3</v>
      </c>
      <c r="H1626" s="33" t="s">
        <v>1233</v>
      </c>
      <c r="I1626" s="33" t="s">
        <v>3824</v>
      </c>
    </row>
    <row r="1627" spans="1:9" x14ac:dyDescent="0.3">
      <c r="A1627" s="33" t="s">
        <v>6105</v>
      </c>
      <c r="B1627" s="33" t="s">
        <v>6106</v>
      </c>
      <c r="C1627" s="33" t="s">
        <v>6107</v>
      </c>
      <c r="D1627" s="33">
        <v>0.38100000000000001</v>
      </c>
      <c r="E1627" s="33">
        <v>-1.39254900279</v>
      </c>
      <c r="F1627" s="33">
        <v>1.6294131231599999E-4</v>
      </c>
      <c r="G1627" s="33">
        <v>1.7146538661199999E-3</v>
      </c>
      <c r="H1627" s="33" t="s">
        <v>1233</v>
      </c>
      <c r="I1627" s="33" t="s">
        <v>3824</v>
      </c>
    </row>
    <row r="1628" spans="1:9" x14ac:dyDescent="0.3">
      <c r="A1628" s="33" t="s">
        <v>6108</v>
      </c>
      <c r="B1628" s="33" t="s">
        <v>6109</v>
      </c>
      <c r="C1628" s="33" t="s">
        <v>6110</v>
      </c>
      <c r="D1628" s="33">
        <v>0.28100000000000003</v>
      </c>
      <c r="E1628" s="33">
        <v>-1.8298620179</v>
      </c>
      <c r="F1628" s="33">
        <v>1.6363405299399999E-4</v>
      </c>
      <c r="G1628" s="33">
        <v>1.7200023597399999E-3</v>
      </c>
      <c r="H1628" s="33" t="s">
        <v>1233</v>
      </c>
      <c r="I1628" s="33" t="s">
        <v>3824</v>
      </c>
    </row>
    <row r="1629" spans="1:9" x14ac:dyDescent="0.3">
      <c r="A1629" s="33" t="s">
        <v>6111</v>
      </c>
      <c r="B1629" s="33" t="s">
        <v>6112</v>
      </c>
      <c r="C1629" s="33" t="s">
        <v>6113</v>
      </c>
      <c r="D1629" s="33">
        <v>0.45100000000000001</v>
      </c>
      <c r="E1629" s="33">
        <v>-1.1494852662299999</v>
      </c>
      <c r="F1629" s="33">
        <v>1.6402211785599999E-4</v>
      </c>
      <c r="G1629" s="33">
        <v>1.7231101023499999E-3</v>
      </c>
      <c r="H1629" s="33" t="s">
        <v>1233</v>
      </c>
      <c r="I1629" s="33" t="s">
        <v>3824</v>
      </c>
    </row>
    <row r="1630" spans="1:9" x14ac:dyDescent="0.3">
      <c r="A1630" s="33" t="s">
        <v>6114</v>
      </c>
      <c r="B1630" s="33" t="s">
        <v>6115</v>
      </c>
      <c r="C1630" s="33" t="s">
        <v>6116</v>
      </c>
      <c r="D1630" s="33">
        <v>0.17299999999999999</v>
      </c>
      <c r="E1630" s="33">
        <v>-2.53187392279</v>
      </c>
      <c r="F1630" s="33">
        <v>1.66106049605E-4</v>
      </c>
      <c r="G1630" s="33">
        <v>1.74146651127E-3</v>
      </c>
      <c r="H1630" s="33" t="s">
        <v>1233</v>
      </c>
      <c r="I1630" s="33" t="s">
        <v>3824</v>
      </c>
    </row>
    <row r="1631" spans="1:9" x14ac:dyDescent="0.3">
      <c r="A1631" s="33" t="s">
        <v>6117</v>
      </c>
      <c r="B1631" s="33" t="s">
        <v>6118</v>
      </c>
      <c r="C1631" s="33" t="s">
        <v>6119</v>
      </c>
      <c r="D1631" s="33">
        <v>0.46400000000000002</v>
      </c>
      <c r="E1631" s="33">
        <v>-1.1064471815600001</v>
      </c>
      <c r="F1631" s="33">
        <v>1.6623357215599999E-4</v>
      </c>
      <c r="G1631" s="33">
        <v>1.74146651127E-3</v>
      </c>
      <c r="H1631" s="33" t="s">
        <v>1233</v>
      </c>
      <c r="I1631" s="33" t="s">
        <v>3824</v>
      </c>
    </row>
    <row r="1632" spans="1:9" x14ac:dyDescent="0.3">
      <c r="A1632" s="33" t="s">
        <v>6120</v>
      </c>
      <c r="B1632" s="33" t="s">
        <v>6121</v>
      </c>
      <c r="C1632" s="33" t="s">
        <v>6122</v>
      </c>
      <c r="D1632" s="33">
        <v>0.25800000000000001</v>
      </c>
      <c r="E1632" s="33">
        <v>-1.95674890476</v>
      </c>
      <c r="F1632" s="33">
        <v>1.6804603196800001E-4</v>
      </c>
      <c r="G1632" s="33">
        <v>1.75647665813E-3</v>
      </c>
      <c r="H1632" s="33" t="s">
        <v>1233</v>
      </c>
      <c r="I1632" s="33" t="s">
        <v>3824</v>
      </c>
    </row>
    <row r="1633" spans="1:9" x14ac:dyDescent="0.3">
      <c r="A1633" s="33" t="s">
        <v>6123</v>
      </c>
      <c r="B1633" s="33" t="s">
        <v>6124</v>
      </c>
      <c r="C1633" s="33" t="s">
        <v>6125</v>
      </c>
      <c r="D1633" s="33">
        <v>0.39500000000000002</v>
      </c>
      <c r="E1633" s="33">
        <v>-1.3399314417199999</v>
      </c>
      <c r="F1633" s="33">
        <v>1.737480503E-4</v>
      </c>
      <c r="G1633" s="33">
        <v>1.8116152271300001E-3</v>
      </c>
      <c r="H1633" s="33" t="s">
        <v>1233</v>
      </c>
      <c r="I1633" s="33" t="s">
        <v>3824</v>
      </c>
    </row>
    <row r="1634" spans="1:9" x14ac:dyDescent="0.3">
      <c r="A1634" s="33" t="s">
        <v>6126</v>
      </c>
      <c r="B1634" s="33" t="s">
        <v>6127</v>
      </c>
      <c r="C1634" s="33" t="s">
        <v>6128</v>
      </c>
      <c r="D1634" s="33">
        <v>0.22</v>
      </c>
      <c r="E1634" s="33">
        <v>-2.1864079313999998</v>
      </c>
      <c r="F1634" s="33">
        <v>1.7839944477099999E-4</v>
      </c>
      <c r="G1634" s="33">
        <v>1.8460679504199999E-3</v>
      </c>
      <c r="H1634" s="33" t="s">
        <v>1233</v>
      </c>
      <c r="I1634" s="33" t="s">
        <v>3824</v>
      </c>
    </row>
    <row r="1635" spans="1:9" x14ac:dyDescent="0.3">
      <c r="A1635" s="33" t="s">
        <v>6129</v>
      </c>
      <c r="B1635" s="33" t="s">
        <v>6130</v>
      </c>
      <c r="C1635" s="33" t="s">
        <v>6131</v>
      </c>
      <c r="D1635" s="33">
        <v>0.47</v>
      </c>
      <c r="E1635" s="33">
        <v>-1.0903604627700001</v>
      </c>
      <c r="F1635" s="33">
        <v>1.8030493233599999E-4</v>
      </c>
      <c r="G1635" s="33">
        <v>1.86475101124E-3</v>
      </c>
      <c r="H1635" s="33" t="s">
        <v>1233</v>
      </c>
      <c r="I1635" s="33" t="s">
        <v>3824</v>
      </c>
    </row>
    <row r="1636" spans="1:9" x14ac:dyDescent="0.3">
      <c r="A1636" s="33" t="s">
        <v>6132</v>
      </c>
      <c r="B1636" s="33" t="s">
        <v>6133</v>
      </c>
      <c r="C1636" s="33" t="s">
        <v>6134</v>
      </c>
      <c r="D1636" s="33">
        <v>0.47899999999999998</v>
      </c>
      <c r="E1636" s="33">
        <v>-1.0610619243599999</v>
      </c>
      <c r="F1636" s="33">
        <v>1.8067378549599999E-4</v>
      </c>
      <c r="G1636" s="33">
        <v>1.8675299767899999E-3</v>
      </c>
      <c r="H1636" s="33" t="s">
        <v>1233</v>
      </c>
      <c r="I1636" s="33" t="s">
        <v>3824</v>
      </c>
    </row>
    <row r="1637" spans="1:9" x14ac:dyDescent="0.3">
      <c r="A1637" s="33" t="s">
        <v>6135</v>
      </c>
      <c r="B1637" s="33" t="s">
        <v>6136</v>
      </c>
      <c r="C1637" s="33" t="s">
        <v>6137</v>
      </c>
      <c r="D1637" s="33">
        <v>0.109</v>
      </c>
      <c r="E1637" s="33">
        <v>-3.19913831646</v>
      </c>
      <c r="F1637" s="33">
        <v>1.8217747163E-4</v>
      </c>
      <c r="G1637" s="33">
        <v>1.8789066999399999E-3</v>
      </c>
      <c r="H1637" s="33" t="s">
        <v>1233</v>
      </c>
      <c r="I1637" s="33" t="s">
        <v>3824</v>
      </c>
    </row>
    <row r="1638" spans="1:9" x14ac:dyDescent="0.3">
      <c r="A1638" s="33" t="s">
        <v>6138</v>
      </c>
      <c r="B1638" s="33" t="s">
        <v>6139</v>
      </c>
      <c r="C1638" s="33" t="s">
        <v>6140</v>
      </c>
      <c r="D1638" s="33">
        <v>0.49299999999999999</v>
      </c>
      <c r="E1638" s="33">
        <v>-1.01993420038</v>
      </c>
      <c r="F1638" s="33">
        <v>1.8244099269399999E-4</v>
      </c>
      <c r="G1638" s="33">
        <v>1.88058440617E-3</v>
      </c>
      <c r="H1638" s="33" t="s">
        <v>1233</v>
      </c>
      <c r="I1638" s="33" t="s">
        <v>3824</v>
      </c>
    </row>
    <row r="1639" spans="1:9" x14ac:dyDescent="0.3">
      <c r="A1639" s="33" t="s">
        <v>6141</v>
      </c>
      <c r="B1639" s="33" t="s">
        <v>6142</v>
      </c>
      <c r="C1639" s="33" t="s">
        <v>6143</v>
      </c>
      <c r="D1639" s="33">
        <v>0.44</v>
      </c>
      <c r="E1639" s="33">
        <v>-1.1842369861199999</v>
      </c>
      <c r="F1639" s="33">
        <v>1.8424574257799999E-4</v>
      </c>
      <c r="G1639" s="33">
        <v>1.8945125121000001E-3</v>
      </c>
      <c r="H1639" s="33" t="s">
        <v>1233</v>
      </c>
      <c r="I1639" s="33" t="s">
        <v>3824</v>
      </c>
    </row>
    <row r="1640" spans="1:9" x14ac:dyDescent="0.3">
      <c r="A1640" s="33" t="s">
        <v>6144</v>
      </c>
      <c r="B1640" s="33" t="s">
        <v>6145</v>
      </c>
      <c r="C1640" s="33" t="s">
        <v>6146</v>
      </c>
      <c r="D1640" s="33">
        <v>0.45900000000000002</v>
      </c>
      <c r="E1640" s="33">
        <v>-1.12248357771</v>
      </c>
      <c r="F1640" s="33">
        <v>1.8673742241399999E-4</v>
      </c>
      <c r="G1640" s="33">
        <v>1.91684321654E-3</v>
      </c>
      <c r="H1640" s="33" t="s">
        <v>1233</v>
      </c>
      <c r="I1640" s="33" t="s">
        <v>3824</v>
      </c>
    </row>
    <row r="1641" spans="1:9" x14ac:dyDescent="0.3">
      <c r="A1641" s="33" t="s">
        <v>6147</v>
      </c>
      <c r="B1641" s="33" t="s">
        <v>6148</v>
      </c>
      <c r="C1641" s="33" t="s">
        <v>6149</v>
      </c>
      <c r="D1641" s="33">
        <v>0.314</v>
      </c>
      <c r="E1641" s="33">
        <v>-1.67090859446</v>
      </c>
      <c r="F1641" s="33">
        <v>1.8678093658300001E-4</v>
      </c>
      <c r="G1641" s="33">
        <v>1.91684321654E-3</v>
      </c>
      <c r="H1641" s="33" t="s">
        <v>1233</v>
      </c>
      <c r="I1641" s="33" t="s">
        <v>3824</v>
      </c>
    </row>
    <row r="1642" spans="1:9" x14ac:dyDescent="0.3">
      <c r="A1642" s="33" t="s">
        <v>6150</v>
      </c>
      <c r="B1642" s="33" t="s">
        <v>6151</v>
      </c>
      <c r="C1642" s="33" t="s">
        <v>6152</v>
      </c>
      <c r="D1642" s="33">
        <v>0.49</v>
      </c>
      <c r="E1642" s="33">
        <v>-1.02819316265</v>
      </c>
      <c r="F1642" s="33">
        <v>1.8940918792999999E-4</v>
      </c>
      <c r="G1642" s="33">
        <v>1.9375573267199999E-3</v>
      </c>
      <c r="H1642" s="33" t="s">
        <v>1233</v>
      </c>
      <c r="I1642" s="33" t="s">
        <v>3824</v>
      </c>
    </row>
    <row r="1643" spans="1:9" x14ac:dyDescent="0.3">
      <c r="A1643" s="33" t="s">
        <v>6153</v>
      </c>
      <c r="B1643" s="33" t="s">
        <v>6154</v>
      </c>
      <c r="C1643" s="33" t="s">
        <v>6155</v>
      </c>
      <c r="D1643" s="33">
        <v>0.443</v>
      </c>
      <c r="E1643" s="33">
        <v>-1.1745824149199999</v>
      </c>
      <c r="F1643" s="33">
        <v>1.9063190005100001E-4</v>
      </c>
      <c r="G1643" s="33">
        <v>1.9467212706700001E-3</v>
      </c>
      <c r="H1643" s="33" t="s">
        <v>1233</v>
      </c>
      <c r="I1643" s="33" t="s">
        <v>3824</v>
      </c>
    </row>
    <row r="1644" spans="1:9" x14ac:dyDescent="0.3">
      <c r="A1644" s="33" t="s">
        <v>6156</v>
      </c>
      <c r="B1644" s="33" t="s">
        <v>6157</v>
      </c>
      <c r="C1644" s="33" t="s">
        <v>6158</v>
      </c>
      <c r="D1644" s="33">
        <v>0.32800000000000001</v>
      </c>
      <c r="E1644" s="33">
        <v>-1.6081295823299999</v>
      </c>
      <c r="F1644" s="33">
        <v>1.9119427868899999E-4</v>
      </c>
      <c r="G1644" s="33">
        <v>1.9513955745500001E-3</v>
      </c>
      <c r="H1644" s="33" t="s">
        <v>1233</v>
      </c>
      <c r="I1644" s="33" t="s">
        <v>3824</v>
      </c>
    </row>
    <row r="1645" spans="1:9" x14ac:dyDescent="0.3">
      <c r="A1645" s="33" t="s">
        <v>6159</v>
      </c>
      <c r="B1645" s="33" t="s">
        <v>6160</v>
      </c>
      <c r="C1645" s="33" t="s">
        <v>6161</v>
      </c>
      <c r="D1645" s="33">
        <v>0.40400000000000003</v>
      </c>
      <c r="E1645" s="33">
        <v>-1.30883596061</v>
      </c>
      <c r="F1645" s="33">
        <v>1.9167603774099999E-4</v>
      </c>
      <c r="G1645" s="33">
        <v>1.9552423827999999E-3</v>
      </c>
      <c r="H1645" s="33" t="s">
        <v>1233</v>
      </c>
      <c r="I1645" s="33" t="s">
        <v>3824</v>
      </c>
    </row>
    <row r="1646" spans="1:9" x14ac:dyDescent="0.3">
      <c r="A1646" s="33" t="s">
        <v>6162</v>
      </c>
      <c r="B1646" s="33" t="s">
        <v>6163</v>
      </c>
      <c r="C1646" s="33" t="s">
        <v>6164</v>
      </c>
      <c r="D1646" s="33">
        <v>0.498</v>
      </c>
      <c r="E1646" s="33">
        <v>-1.0052764199999999</v>
      </c>
      <c r="F1646" s="33">
        <v>1.9312972819100001E-4</v>
      </c>
      <c r="G1646" s="33">
        <v>1.9668432777600001E-3</v>
      </c>
      <c r="H1646" s="33" t="s">
        <v>1233</v>
      </c>
      <c r="I1646" s="33" t="s">
        <v>3824</v>
      </c>
    </row>
    <row r="1647" spans="1:9" x14ac:dyDescent="0.3">
      <c r="A1647" s="33" t="s">
        <v>6165</v>
      </c>
      <c r="B1647" s="33" t="s">
        <v>6166</v>
      </c>
      <c r="C1647" s="33" t="s">
        <v>6167</v>
      </c>
      <c r="D1647" s="33">
        <v>0.41799999999999998</v>
      </c>
      <c r="E1647" s="33">
        <v>-1.2589102753200001</v>
      </c>
      <c r="F1647" s="33">
        <v>1.9349396397499999E-4</v>
      </c>
      <c r="G1647" s="33">
        <v>1.9684025893299999E-3</v>
      </c>
      <c r="H1647" s="33" t="s">
        <v>1233</v>
      </c>
      <c r="I1647" s="33" t="s">
        <v>3824</v>
      </c>
    </row>
    <row r="1648" spans="1:9" x14ac:dyDescent="0.3">
      <c r="A1648" s="33" t="s">
        <v>6168</v>
      </c>
      <c r="B1648" s="33" t="s">
        <v>6169</v>
      </c>
      <c r="C1648" s="33" t="s">
        <v>6170</v>
      </c>
      <c r="D1648" s="33">
        <v>0.433</v>
      </c>
      <c r="E1648" s="33">
        <v>-1.2080549649100001</v>
      </c>
      <c r="F1648" s="33">
        <v>1.9564762891300001E-4</v>
      </c>
      <c r="G1648" s="33">
        <v>1.9848973538299998E-3</v>
      </c>
      <c r="H1648" s="33" t="s">
        <v>1233</v>
      </c>
      <c r="I1648" s="33" t="s">
        <v>3824</v>
      </c>
    </row>
    <row r="1649" spans="1:9" x14ac:dyDescent="0.3">
      <c r="A1649" s="33" t="s">
        <v>6171</v>
      </c>
      <c r="B1649" s="33" t="s">
        <v>6172</v>
      </c>
      <c r="C1649" s="33" t="s">
        <v>6173</v>
      </c>
      <c r="D1649" s="33">
        <v>0.308</v>
      </c>
      <c r="E1649" s="33">
        <v>-1.6992540216000001</v>
      </c>
      <c r="F1649" s="33">
        <v>1.9820643831600001E-4</v>
      </c>
      <c r="G1649" s="33">
        <v>2.0032278890399998E-3</v>
      </c>
      <c r="H1649" s="33" t="s">
        <v>1233</v>
      </c>
      <c r="I1649" s="33" t="s">
        <v>3824</v>
      </c>
    </row>
    <row r="1650" spans="1:9" x14ac:dyDescent="0.3">
      <c r="A1650" s="33" t="s">
        <v>6174</v>
      </c>
      <c r="B1650" s="33" t="s">
        <v>6175</v>
      </c>
      <c r="C1650" s="33" t="s">
        <v>6176</v>
      </c>
      <c r="D1650" s="33">
        <v>0.16</v>
      </c>
      <c r="E1650" s="33">
        <v>-2.64692217762</v>
      </c>
      <c r="F1650" s="33">
        <v>2.0179088787300001E-4</v>
      </c>
      <c r="G1650" s="33">
        <v>2.0350430969E-3</v>
      </c>
      <c r="H1650" s="33" t="s">
        <v>1233</v>
      </c>
      <c r="I1650" s="33" t="s">
        <v>3824</v>
      </c>
    </row>
    <row r="1651" spans="1:9" x14ac:dyDescent="0.3">
      <c r="A1651" s="33" t="s">
        <v>6177</v>
      </c>
      <c r="B1651" s="33" t="s">
        <v>6178</v>
      </c>
      <c r="C1651" s="33" t="s">
        <v>6179</v>
      </c>
      <c r="D1651" s="33">
        <v>0.48399999999999999</v>
      </c>
      <c r="E1651" s="33">
        <v>-1.0478196596</v>
      </c>
      <c r="F1651" s="33">
        <v>2.02126908837E-4</v>
      </c>
      <c r="G1651" s="33">
        <v>2.0373299832899998E-3</v>
      </c>
      <c r="H1651" s="33" t="s">
        <v>1233</v>
      </c>
      <c r="I1651" s="33" t="s">
        <v>3824</v>
      </c>
    </row>
    <row r="1652" spans="1:9" x14ac:dyDescent="0.3">
      <c r="A1652" s="33" t="s">
        <v>6180</v>
      </c>
      <c r="B1652" s="33" t="s">
        <v>6181</v>
      </c>
      <c r="C1652" s="33" t="s">
        <v>6182</v>
      </c>
      <c r="D1652" s="33">
        <v>0.40200000000000002</v>
      </c>
      <c r="E1652" s="33">
        <v>-1.31404906739</v>
      </c>
      <c r="F1652" s="33">
        <v>2.0457526462600001E-4</v>
      </c>
      <c r="G1652" s="33">
        <v>2.0586697028999999E-3</v>
      </c>
      <c r="H1652" s="33" t="s">
        <v>1233</v>
      </c>
      <c r="I1652" s="33" t="s">
        <v>3824</v>
      </c>
    </row>
    <row r="1653" spans="1:9" x14ac:dyDescent="0.3">
      <c r="A1653" s="33" t="s">
        <v>6183</v>
      </c>
      <c r="B1653" s="33" t="s">
        <v>6184</v>
      </c>
      <c r="C1653" s="33" t="s">
        <v>6185</v>
      </c>
      <c r="D1653" s="33">
        <v>0.46800000000000003</v>
      </c>
      <c r="E1653" s="33">
        <v>-1.0940564089</v>
      </c>
      <c r="F1653" s="33">
        <v>2.06416683608E-4</v>
      </c>
      <c r="G1653" s="33">
        <v>2.07335899381E-3</v>
      </c>
      <c r="H1653" s="33" t="s">
        <v>1233</v>
      </c>
      <c r="I1653" s="33" t="s">
        <v>3824</v>
      </c>
    </row>
    <row r="1654" spans="1:9" x14ac:dyDescent="0.3">
      <c r="A1654" s="33" t="s">
        <v>6186</v>
      </c>
      <c r="B1654" s="33" t="s">
        <v>6187</v>
      </c>
      <c r="C1654" s="33" t="s">
        <v>6188</v>
      </c>
      <c r="D1654" s="33">
        <v>0.372</v>
      </c>
      <c r="E1654" s="33">
        <v>-1.4257000690099999</v>
      </c>
      <c r="F1654" s="33">
        <v>2.08778986705E-4</v>
      </c>
      <c r="G1654" s="33">
        <v>2.0953184957399999E-3</v>
      </c>
      <c r="H1654" s="33" t="s">
        <v>1233</v>
      </c>
      <c r="I1654" s="33" t="s">
        <v>3824</v>
      </c>
    </row>
    <row r="1655" spans="1:9" x14ac:dyDescent="0.3">
      <c r="A1655" s="33" t="s">
        <v>6189</v>
      </c>
      <c r="B1655" s="33" t="s">
        <v>6190</v>
      </c>
      <c r="C1655" s="33" t="s">
        <v>6191</v>
      </c>
      <c r="D1655" s="33">
        <v>0.497</v>
      </c>
      <c r="E1655" s="33">
        <v>-1.0085426018200001</v>
      </c>
      <c r="F1655" s="33">
        <v>2.1017134065400001E-4</v>
      </c>
      <c r="G1655" s="33">
        <v>2.1047852087700001E-3</v>
      </c>
      <c r="H1655" s="33" t="s">
        <v>1233</v>
      </c>
      <c r="I1655" s="33" t="s">
        <v>3824</v>
      </c>
    </row>
    <row r="1656" spans="1:9" x14ac:dyDescent="0.3">
      <c r="A1656" s="33" t="s">
        <v>6192</v>
      </c>
      <c r="B1656" s="33" t="s">
        <v>6193</v>
      </c>
      <c r="C1656" s="33" t="s">
        <v>6194</v>
      </c>
      <c r="D1656" s="33">
        <v>0.38500000000000001</v>
      </c>
      <c r="E1656" s="33">
        <v>-1.37801761439</v>
      </c>
      <c r="F1656" s="33">
        <v>2.1017375764100001E-4</v>
      </c>
      <c r="G1656" s="33">
        <v>2.1047852087700001E-3</v>
      </c>
      <c r="H1656" s="33" t="s">
        <v>1233</v>
      </c>
      <c r="I1656" s="33" t="s">
        <v>3824</v>
      </c>
    </row>
    <row r="1657" spans="1:9" x14ac:dyDescent="0.3">
      <c r="A1657" s="33" t="s">
        <v>6195</v>
      </c>
      <c r="B1657" s="33" t="s">
        <v>6196</v>
      </c>
      <c r="C1657" s="33" t="s">
        <v>6197</v>
      </c>
      <c r="D1657" s="33">
        <v>0.30299999999999999</v>
      </c>
      <c r="E1657" s="33">
        <v>-1.7234665179799999</v>
      </c>
      <c r="F1657" s="33">
        <v>2.1294347688600001E-4</v>
      </c>
      <c r="G1657" s="33">
        <v>2.1290922324399999E-3</v>
      </c>
      <c r="H1657" s="33" t="s">
        <v>1233</v>
      </c>
      <c r="I1657" s="33" t="s">
        <v>3824</v>
      </c>
    </row>
    <row r="1658" spans="1:9" x14ac:dyDescent="0.3">
      <c r="A1658" s="33" t="s">
        <v>6198</v>
      </c>
      <c r="B1658" s="33" t="s">
        <v>6199</v>
      </c>
      <c r="C1658" s="33" t="s">
        <v>6200</v>
      </c>
      <c r="D1658" s="33">
        <v>0.42</v>
      </c>
      <c r="E1658" s="33">
        <v>-1.2526331101699999</v>
      </c>
      <c r="F1658" s="33">
        <v>2.1473652266200001E-4</v>
      </c>
      <c r="G1658" s="33">
        <v>2.1447198382799999E-3</v>
      </c>
      <c r="H1658" s="33" t="s">
        <v>1233</v>
      </c>
      <c r="I1658" s="33" t="s">
        <v>3824</v>
      </c>
    </row>
    <row r="1659" spans="1:9" x14ac:dyDescent="0.3">
      <c r="A1659" s="33" t="s">
        <v>6201</v>
      </c>
      <c r="B1659" s="33" t="s">
        <v>6202</v>
      </c>
      <c r="C1659" s="33" t="s">
        <v>6203</v>
      </c>
      <c r="D1659" s="33">
        <v>0.432</v>
      </c>
      <c r="E1659" s="33">
        <v>-1.2099119058100001</v>
      </c>
      <c r="F1659" s="33">
        <v>2.19860944807E-4</v>
      </c>
      <c r="G1659" s="33">
        <v>2.1853662248499999E-3</v>
      </c>
      <c r="H1659" s="33" t="s">
        <v>1233</v>
      </c>
      <c r="I1659" s="33" t="s">
        <v>3824</v>
      </c>
    </row>
    <row r="1660" spans="1:9" x14ac:dyDescent="0.3">
      <c r="A1660" s="33" t="s">
        <v>6204</v>
      </c>
      <c r="B1660" s="33" t="s">
        <v>6205</v>
      </c>
      <c r="C1660" s="33" t="s">
        <v>6206</v>
      </c>
      <c r="D1660" s="33">
        <v>0.45200000000000001</v>
      </c>
      <c r="E1660" s="33">
        <v>-1.14542702508</v>
      </c>
      <c r="F1660" s="33">
        <v>2.2287968486E-4</v>
      </c>
      <c r="G1660" s="33">
        <v>2.2118347437899998E-3</v>
      </c>
      <c r="H1660" s="33" t="s">
        <v>1233</v>
      </c>
      <c r="I1660" s="33" t="s">
        <v>3824</v>
      </c>
    </row>
    <row r="1661" spans="1:9" x14ac:dyDescent="0.3">
      <c r="A1661" s="33" t="s">
        <v>6207</v>
      </c>
      <c r="B1661" s="33" t="s">
        <v>6208</v>
      </c>
      <c r="C1661" s="33" t="s">
        <v>6209</v>
      </c>
      <c r="D1661" s="33">
        <v>0.22600000000000001</v>
      </c>
      <c r="E1661" s="33">
        <v>-2.1438883086099998</v>
      </c>
      <c r="F1661" s="33">
        <v>2.2347612851599999E-4</v>
      </c>
      <c r="G1661" s="33">
        <v>2.2165741321499999E-3</v>
      </c>
      <c r="H1661" s="33" t="s">
        <v>1233</v>
      </c>
      <c r="I1661" s="33" t="s">
        <v>3824</v>
      </c>
    </row>
    <row r="1662" spans="1:9" x14ac:dyDescent="0.3">
      <c r="A1662" s="33" t="s">
        <v>6210</v>
      </c>
      <c r="B1662" s="33" t="s">
        <v>6211</v>
      </c>
      <c r="C1662" s="33" t="s">
        <v>6212</v>
      </c>
      <c r="D1662" s="33">
        <v>0.41499999999999998</v>
      </c>
      <c r="E1662" s="33">
        <v>-1.2685488545200001</v>
      </c>
      <c r="F1662" s="33">
        <v>2.25787859144E-4</v>
      </c>
      <c r="G1662" s="33">
        <v>2.2359353210099999E-3</v>
      </c>
      <c r="H1662" s="33" t="s">
        <v>1233</v>
      </c>
      <c r="I1662" s="33" t="s">
        <v>3824</v>
      </c>
    </row>
    <row r="1663" spans="1:9" x14ac:dyDescent="0.3">
      <c r="A1663" s="33" t="s">
        <v>6213</v>
      </c>
      <c r="B1663" s="33" t="s">
        <v>6214</v>
      </c>
      <c r="C1663" s="33" t="s">
        <v>6215</v>
      </c>
      <c r="D1663" s="33">
        <v>0.27200000000000002</v>
      </c>
      <c r="E1663" s="33">
        <v>-1.87992296445</v>
      </c>
      <c r="F1663" s="33">
        <v>2.33314223626E-4</v>
      </c>
      <c r="G1663" s="33">
        <v>2.2934160927499999E-3</v>
      </c>
      <c r="H1663" s="33" t="s">
        <v>1233</v>
      </c>
      <c r="I1663" s="33" t="s">
        <v>3824</v>
      </c>
    </row>
    <row r="1664" spans="1:9" x14ac:dyDescent="0.3">
      <c r="A1664" s="33" t="s">
        <v>6216</v>
      </c>
      <c r="B1664" s="33" t="s">
        <v>6217</v>
      </c>
      <c r="C1664" s="33" t="s">
        <v>6218</v>
      </c>
      <c r="D1664" s="33">
        <v>0.309</v>
      </c>
      <c r="E1664" s="33">
        <v>-1.69270018103</v>
      </c>
      <c r="F1664" s="33">
        <v>2.38049596047E-4</v>
      </c>
      <c r="G1664" s="33">
        <v>2.3350398829500001E-3</v>
      </c>
      <c r="H1664" s="33" t="s">
        <v>1233</v>
      </c>
      <c r="I1664" s="33" t="s">
        <v>3824</v>
      </c>
    </row>
    <row r="1665" spans="1:9" x14ac:dyDescent="0.3">
      <c r="A1665" s="33" t="s">
        <v>6219</v>
      </c>
      <c r="B1665" s="33" t="s">
        <v>6220</v>
      </c>
      <c r="C1665" s="33" t="s">
        <v>6221</v>
      </c>
      <c r="D1665" s="33">
        <v>0.44600000000000001</v>
      </c>
      <c r="E1665" s="33">
        <v>-1.1642922235399999</v>
      </c>
      <c r="F1665" s="33">
        <v>2.3907214512099999E-4</v>
      </c>
      <c r="G1665" s="33">
        <v>2.34260551239E-3</v>
      </c>
      <c r="H1665" s="33" t="s">
        <v>1233</v>
      </c>
      <c r="I1665" s="33" t="s">
        <v>3824</v>
      </c>
    </row>
    <row r="1666" spans="1:9" x14ac:dyDescent="0.3">
      <c r="A1666" s="33" t="s">
        <v>6222</v>
      </c>
      <c r="B1666" s="33" t="s">
        <v>6223</v>
      </c>
      <c r="C1666" s="33" t="s">
        <v>6224</v>
      </c>
      <c r="D1666" s="33">
        <v>0.35</v>
      </c>
      <c r="E1666" s="33">
        <v>-1.5142903373900001</v>
      </c>
      <c r="F1666" s="33">
        <v>2.3958151599500001E-4</v>
      </c>
      <c r="G1666" s="33">
        <v>2.34636372309E-3</v>
      </c>
      <c r="H1666" s="33" t="s">
        <v>1233</v>
      </c>
      <c r="I1666" s="33" t="s">
        <v>3824</v>
      </c>
    </row>
    <row r="1667" spans="1:9" x14ac:dyDescent="0.3">
      <c r="A1667" s="33" t="s">
        <v>6225</v>
      </c>
      <c r="B1667" s="33" t="s">
        <v>6226</v>
      </c>
      <c r="C1667" s="33" t="s">
        <v>6227</v>
      </c>
      <c r="D1667" s="33">
        <v>0.438</v>
      </c>
      <c r="E1667" s="33">
        <v>-1.18968726642</v>
      </c>
      <c r="F1667" s="33">
        <v>2.4828645025E-4</v>
      </c>
      <c r="G1667" s="33">
        <v>2.4214421745899998E-3</v>
      </c>
      <c r="H1667" s="33" t="s">
        <v>1233</v>
      </c>
      <c r="I1667" s="33" t="s">
        <v>3824</v>
      </c>
    </row>
    <row r="1668" spans="1:9" x14ac:dyDescent="0.3">
      <c r="A1668" s="33" t="s">
        <v>6228</v>
      </c>
      <c r="B1668" s="33" t="s">
        <v>6229</v>
      </c>
      <c r="C1668" s="33" t="s">
        <v>6230</v>
      </c>
      <c r="D1668" s="33">
        <v>0.19</v>
      </c>
      <c r="E1668" s="33">
        <v>-2.3955062374399998</v>
      </c>
      <c r="F1668" s="33">
        <v>2.4976057860400002E-4</v>
      </c>
      <c r="G1668" s="33">
        <v>2.43207269006E-3</v>
      </c>
      <c r="H1668" s="33" t="s">
        <v>1233</v>
      </c>
      <c r="I1668" s="33" t="s">
        <v>3824</v>
      </c>
    </row>
    <row r="1669" spans="1:9" x14ac:dyDescent="0.3">
      <c r="A1669" s="33" t="s">
        <v>6231</v>
      </c>
      <c r="B1669" s="33" t="s">
        <v>6232</v>
      </c>
      <c r="C1669" s="33" t="s">
        <v>6233</v>
      </c>
      <c r="D1669" s="33">
        <v>0.47399999999999998</v>
      </c>
      <c r="E1669" s="33">
        <v>-1.07620962057</v>
      </c>
      <c r="F1669" s="33">
        <v>2.5189434363100002E-4</v>
      </c>
      <c r="G1669" s="33">
        <v>2.4489436004600002E-3</v>
      </c>
      <c r="H1669" s="33" t="s">
        <v>1233</v>
      </c>
      <c r="I1669" s="33" t="s">
        <v>3824</v>
      </c>
    </row>
    <row r="1670" spans="1:9" x14ac:dyDescent="0.3">
      <c r="A1670" s="33" t="s">
        <v>6234</v>
      </c>
      <c r="B1670" s="33" t="s">
        <v>6235</v>
      </c>
      <c r="C1670" s="33" t="s">
        <v>6236</v>
      </c>
      <c r="D1670" s="33">
        <v>0.32500000000000001</v>
      </c>
      <c r="E1670" s="33">
        <v>-1.61999036754</v>
      </c>
      <c r="F1670" s="33">
        <v>2.53165199978E-4</v>
      </c>
      <c r="G1670" s="33">
        <v>2.46001640646E-3</v>
      </c>
      <c r="H1670" s="33" t="s">
        <v>1233</v>
      </c>
      <c r="I1670" s="33" t="s">
        <v>3824</v>
      </c>
    </row>
    <row r="1671" spans="1:9" x14ac:dyDescent="0.3">
      <c r="A1671" s="33" t="s">
        <v>6237</v>
      </c>
      <c r="B1671" s="33" t="s">
        <v>6238</v>
      </c>
      <c r="C1671" s="33" t="s">
        <v>6239</v>
      </c>
      <c r="D1671" s="33">
        <v>0.26400000000000001</v>
      </c>
      <c r="E1671" s="33">
        <v>-1.9232994367</v>
      </c>
      <c r="F1671" s="33">
        <v>2.5772308378399999E-4</v>
      </c>
      <c r="G1671" s="33">
        <v>2.4964999186099998E-3</v>
      </c>
      <c r="H1671" s="33" t="s">
        <v>1233</v>
      </c>
      <c r="I1671" s="33" t="s">
        <v>3824</v>
      </c>
    </row>
    <row r="1672" spans="1:9" x14ac:dyDescent="0.3">
      <c r="A1672" s="33" t="s">
        <v>6240</v>
      </c>
      <c r="B1672" s="33" t="s">
        <v>6241</v>
      </c>
      <c r="C1672" s="33" t="s">
        <v>6242</v>
      </c>
      <c r="D1672" s="33">
        <v>0.32900000000000001</v>
      </c>
      <c r="E1672" s="33">
        <v>-1.6058929451399999</v>
      </c>
      <c r="F1672" s="33">
        <v>2.7250314566099997E-4</v>
      </c>
      <c r="G1672" s="33">
        <v>2.6233175824199998E-3</v>
      </c>
      <c r="H1672" s="33" t="s">
        <v>1233</v>
      </c>
      <c r="I1672" s="33" t="s">
        <v>3824</v>
      </c>
    </row>
    <row r="1673" spans="1:9" x14ac:dyDescent="0.3">
      <c r="A1673" s="33" t="s">
        <v>6243</v>
      </c>
      <c r="B1673" s="33" t="s">
        <v>6244</v>
      </c>
      <c r="C1673" s="33" t="s">
        <v>6245</v>
      </c>
      <c r="D1673" s="33">
        <v>0.498</v>
      </c>
      <c r="E1673" s="33">
        <v>-1.0063208511599999</v>
      </c>
      <c r="F1673" s="33">
        <v>2.7705292432699999E-4</v>
      </c>
      <c r="G1673" s="33">
        <v>2.6602501956400001E-3</v>
      </c>
      <c r="H1673" s="33" t="s">
        <v>1233</v>
      </c>
      <c r="I1673" s="33" t="s">
        <v>3824</v>
      </c>
    </row>
    <row r="1674" spans="1:9" x14ac:dyDescent="0.3">
      <c r="A1674" s="33" t="s">
        <v>6246</v>
      </c>
      <c r="B1674" s="33" t="s">
        <v>6247</v>
      </c>
      <c r="C1674" s="33" t="s">
        <v>6248</v>
      </c>
      <c r="D1674" s="33">
        <v>0.42899999999999999</v>
      </c>
      <c r="E1674" s="33">
        <v>-1.22095355069</v>
      </c>
      <c r="F1674" s="33">
        <v>2.8240052042299998E-4</v>
      </c>
      <c r="G1674" s="33">
        <v>2.7046340546100001E-3</v>
      </c>
      <c r="H1674" s="33" t="s">
        <v>1233</v>
      </c>
      <c r="I1674" s="33" t="s">
        <v>3824</v>
      </c>
    </row>
    <row r="1675" spans="1:9" x14ac:dyDescent="0.3">
      <c r="A1675" s="33" t="s">
        <v>6249</v>
      </c>
      <c r="B1675" s="33" t="s">
        <v>6250</v>
      </c>
      <c r="C1675" s="33" t="s">
        <v>6251</v>
      </c>
      <c r="D1675" s="33">
        <v>5.2999999999999999E-2</v>
      </c>
      <c r="E1675" s="33">
        <v>-4.2362851177299996</v>
      </c>
      <c r="F1675" s="33">
        <v>2.8505058538300001E-4</v>
      </c>
      <c r="G1675" s="33">
        <v>2.7230216524699999E-3</v>
      </c>
      <c r="H1675" s="33" t="s">
        <v>1233</v>
      </c>
      <c r="I1675" s="33" t="s">
        <v>3824</v>
      </c>
    </row>
    <row r="1676" spans="1:9" x14ac:dyDescent="0.3">
      <c r="A1676" s="33" t="s">
        <v>6252</v>
      </c>
      <c r="B1676" s="33" t="s">
        <v>6253</v>
      </c>
      <c r="C1676" s="33" t="s">
        <v>6254</v>
      </c>
      <c r="D1676" s="33">
        <v>0.47099999999999997</v>
      </c>
      <c r="E1676" s="33">
        <v>-1.08692557824</v>
      </c>
      <c r="F1676" s="33">
        <v>2.8795487276199997E-4</v>
      </c>
      <c r="G1676" s="33">
        <v>2.7451403437600001E-3</v>
      </c>
      <c r="H1676" s="33" t="s">
        <v>1233</v>
      </c>
      <c r="I1676" s="33" t="s">
        <v>3824</v>
      </c>
    </row>
    <row r="1677" spans="1:9" x14ac:dyDescent="0.3">
      <c r="A1677" s="33" t="s">
        <v>6255</v>
      </c>
      <c r="B1677" s="33" t="s">
        <v>6256</v>
      </c>
      <c r="C1677" s="33" t="s">
        <v>6257</v>
      </c>
      <c r="D1677" s="33">
        <v>0.29199999999999998</v>
      </c>
      <c r="E1677" s="33">
        <v>-1.7770844021100001</v>
      </c>
      <c r="F1677" s="33">
        <v>2.9050428829700001E-4</v>
      </c>
      <c r="G1677" s="33">
        <v>2.7652883687799999E-3</v>
      </c>
      <c r="H1677" s="33" t="s">
        <v>1233</v>
      </c>
      <c r="I1677" s="33" t="s">
        <v>3824</v>
      </c>
    </row>
    <row r="1678" spans="1:9" x14ac:dyDescent="0.3">
      <c r="A1678" s="33" t="s">
        <v>6258</v>
      </c>
      <c r="B1678" s="33" t="s">
        <v>6259</v>
      </c>
      <c r="C1678" s="33" t="s">
        <v>6260</v>
      </c>
      <c r="D1678" s="33">
        <v>0.39100000000000001</v>
      </c>
      <c r="E1678" s="33">
        <v>-1.3537552843</v>
      </c>
      <c r="F1678" s="33">
        <v>2.9222066616799999E-4</v>
      </c>
      <c r="G1678" s="33">
        <v>2.7758730321099999E-3</v>
      </c>
      <c r="H1678" s="33" t="s">
        <v>1233</v>
      </c>
      <c r="I1678" s="33" t="s">
        <v>3824</v>
      </c>
    </row>
    <row r="1679" spans="1:9" x14ac:dyDescent="0.3">
      <c r="A1679" s="33" t="s">
        <v>6261</v>
      </c>
      <c r="B1679" s="33" t="s">
        <v>6262</v>
      </c>
      <c r="C1679" s="33" t="s">
        <v>6263</v>
      </c>
      <c r="D1679" s="33">
        <v>0.29499999999999998</v>
      </c>
      <c r="E1679" s="33">
        <v>-1.7593472106400001</v>
      </c>
      <c r="F1679" s="33">
        <v>2.9385786151099998E-4</v>
      </c>
      <c r="G1679" s="33">
        <v>2.78933823226E-3</v>
      </c>
      <c r="H1679" s="33" t="s">
        <v>1233</v>
      </c>
      <c r="I1679" s="33" t="s">
        <v>3824</v>
      </c>
    </row>
    <row r="1680" spans="1:9" x14ac:dyDescent="0.3">
      <c r="A1680" s="33" t="s">
        <v>6264</v>
      </c>
      <c r="B1680" s="33" t="s">
        <v>6265</v>
      </c>
      <c r="C1680" s="33" t="s">
        <v>6266</v>
      </c>
      <c r="D1680" s="33">
        <v>0.5</v>
      </c>
      <c r="E1680" s="33">
        <v>-1.00012539761</v>
      </c>
      <c r="F1680" s="33">
        <v>2.9440772344700001E-4</v>
      </c>
      <c r="G1680" s="33">
        <v>2.7911219964400001E-3</v>
      </c>
      <c r="H1680" s="33" t="s">
        <v>1233</v>
      </c>
      <c r="I1680" s="33" t="s">
        <v>3824</v>
      </c>
    </row>
    <row r="1681" spans="1:9" x14ac:dyDescent="0.3">
      <c r="A1681" s="33" t="s">
        <v>6267</v>
      </c>
      <c r="B1681" s="33" t="s">
        <v>6268</v>
      </c>
      <c r="C1681" s="33" t="s">
        <v>6269</v>
      </c>
      <c r="D1681" s="33">
        <v>0.45600000000000002</v>
      </c>
      <c r="E1681" s="33">
        <v>-1.13370237351</v>
      </c>
      <c r="F1681" s="33">
        <v>2.9806333666699999E-4</v>
      </c>
      <c r="G1681" s="33">
        <v>2.8179911230099999E-3</v>
      </c>
      <c r="H1681" s="33" t="s">
        <v>1233</v>
      </c>
      <c r="I1681" s="33" t="s">
        <v>3824</v>
      </c>
    </row>
    <row r="1682" spans="1:9" x14ac:dyDescent="0.3">
      <c r="A1682" s="33" t="s">
        <v>6270</v>
      </c>
      <c r="B1682" s="33" t="s">
        <v>6271</v>
      </c>
      <c r="C1682" s="33" t="s">
        <v>6272</v>
      </c>
      <c r="D1682" s="33">
        <v>0.23799999999999999</v>
      </c>
      <c r="E1682" s="33">
        <v>-2.0722054411999999</v>
      </c>
      <c r="F1682" s="33">
        <v>2.9819775375999999E-4</v>
      </c>
      <c r="G1682" s="33">
        <v>2.8179911230099999E-3</v>
      </c>
      <c r="H1682" s="33" t="s">
        <v>1233</v>
      </c>
      <c r="I1682" s="33" t="s">
        <v>3824</v>
      </c>
    </row>
    <row r="1683" spans="1:9" x14ac:dyDescent="0.3">
      <c r="A1683" s="33" t="s">
        <v>6273</v>
      </c>
      <c r="B1683" s="33" t="s">
        <v>6274</v>
      </c>
      <c r="C1683" s="33" t="s">
        <v>6275</v>
      </c>
      <c r="D1683" s="33">
        <v>0.39300000000000002</v>
      </c>
      <c r="E1683" s="33">
        <v>-1.3470292350199999</v>
      </c>
      <c r="F1683" s="33">
        <v>3.0217551025799998E-4</v>
      </c>
      <c r="G1683" s="33">
        <v>2.8515519938200002E-3</v>
      </c>
      <c r="H1683" s="33" t="s">
        <v>1233</v>
      </c>
      <c r="I1683" s="33" t="s">
        <v>3824</v>
      </c>
    </row>
    <row r="1684" spans="1:9" x14ac:dyDescent="0.3">
      <c r="A1684" s="33" t="s">
        <v>6276</v>
      </c>
      <c r="B1684" s="33" t="s">
        <v>6277</v>
      </c>
      <c r="C1684" s="33" t="s">
        <v>6278</v>
      </c>
      <c r="D1684" s="33">
        <v>0.27500000000000002</v>
      </c>
      <c r="E1684" s="33">
        <v>-1.8627987959900001</v>
      </c>
      <c r="F1684" s="33">
        <v>3.0824004976700003E-4</v>
      </c>
      <c r="G1684" s="33">
        <v>2.8955930518899998E-3</v>
      </c>
      <c r="H1684" s="33" t="s">
        <v>1233</v>
      </c>
      <c r="I1684" s="33" t="s">
        <v>3824</v>
      </c>
    </row>
    <row r="1685" spans="1:9" x14ac:dyDescent="0.3">
      <c r="A1685" s="33" t="s">
        <v>6279</v>
      </c>
      <c r="B1685" s="33" t="s">
        <v>6280</v>
      </c>
      <c r="C1685" s="33" t="s">
        <v>6281</v>
      </c>
      <c r="D1685" s="33">
        <v>0.44600000000000001</v>
      </c>
      <c r="E1685" s="33">
        <v>-1.16439509347</v>
      </c>
      <c r="F1685" s="33">
        <v>3.0882630810100001E-4</v>
      </c>
      <c r="G1685" s="33">
        <v>2.8983455108900001E-3</v>
      </c>
      <c r="H1685" s="33" t="s">
        <v>1233</v>
      </c>
      <c r="I1685" s="33" t="s">
        <v>3824</v>
      </c>
    </row>
    <row r="1686" spans="1:9" x14ac:dyDescent="0.3">
      <c r="A1686" s="33" t="s">
        <v>6282</v>
      </c>
      <c r="B1686" s="33" t="s">
        <v>6283</v>
      </c>
      <c r="C1686" s="33" t="s">
        <v>6284</v>
      </c>
      <c r="D1686" s="33">
        <v>0.34</v>
      </c>
      <c r="E1686" s="33">
        <v>-1.5560922288500001</v>
      </c>
      <c r="F1686" s="33">
        <v>3.1275229470900001E-4</v>
      </c>
      <c r="G1686" s="33">
        <v>2.9335473035399999E-3</v>
      </c>
      <c r="H1686" s="33" t="s">
        <v>1233</v>
      </c>
      <c r="I1686" s="33" t="s">
        <v>3824</v>
      </c>
    </row>
    <row r="1687" spans="1:9" x14ac:dyDescent="0.3">
      <c r="A1687" s="33" t="s">
        <v>6285</v>
      </c>
      <c r="B1687" s="33" t="s">
        <v>6286</v>
      </c>
      <c r="C1687" s="33" t="s">
        <v>6287</v>
      </c>
      <c r="D1687" s="33">
        <v>0.29399999999999998</v>
      </c>
      <c r="E1687" s="33">
        <v>-1.7676495219199999</v>
      </c>
      <c r="F1687" s="33">
        <v>3.1357916880900001E-4</v>
      </c>
      <c r="G1687" s="33">
        <v>2.9384437200400001E-3</v>
      </c>
      <c r="H1687" s="33" t="s">
        <v>1233</v>
      </c>
      <c r="I1687" s="33" t="s">
        <v>3824</v>
      </c>
    </row>
    <row r="1688" spans="1:9" x14ac:dyDescent="0.3">
      <c r="A1688" s="33" t="s">
        <v>6288</v>
      </c>
      <c r="B1688" s="33" t="s">
        <v>6289</v>
      </c>
      <c r="C1688" s="33" t="s">
        <v>6290</v>
      </c>
      <c r="D1688" s="33">
        <v>0.433</v>
      </c>
      <c r="E1688" s="33">
        <v>-1.2084858949499999</v>
      </c>
      <c r="F1688" s="33">
        <v>3.1428911866600003E-4</v>
      </c>
      <c r="G1688" s="33">
        <v>2.9435204398599998E-3</v>
      </c>
      <c r="H1688" s="33" t="s">
        <v>1233</v>
      </c>
      <c r="I1688" s="33" t="s">
        <v>3824</v>
      </c>
    </row>
    <row r="1689" spans="1:9" x14ac:dyDescent="0.3">
      <c r="A1689" s="33" t="s">
        <v>6291</v>
      </c>
      <c r="B1689" s="33" t="s">
        <v>6292</v>
      </c>
      <c r="C1689" s="33" t="s">
        <v>6293</v>
      </c>
      <c r="D1689" s="33">
        <v>0.30199999999999999</v>
      </c>
      <c r="E1689" s="33">
        <v>-1.7284896030400001</v>
      </c>
      <c r="F1689" s="33">
        <v>3.2209698678400001E-4</v>
      </c>
      <c r="G1689" s="33">
        <v>3.0075826302300001E-3</v>
      </c>
      <c r="H1689" s="33" t="s">
        <v>1233</v>
      </c>
      <c r="I1689" s="33" t="s">
        <v>3824</v>
      </c>
    </row>
    <row r="1690" spans="1:9" x14ac:dyDescent="0.3">
      <c r="A1690" s="33" t="s">
        <v>6294</v>
      </c>
      <c r="B1690" s="33" t="s">
        <v>6295</v>
      </c>
      <c r="C1690" s="33" t="s">
        <v>6296</v>
      </c>
      <c r="D1690" s="33">
        <v>0.49099999999999999</v>
      </c>
      <c r="E1690" s="33">
        <v>-1.0254352261099999</v>
      </c>
      <c r="F1690" s="33">
        <v>3.3248139142499997E-4</v>
      </c>
      <c r="G1690" s="33">
        <v>3.0931824030299999E-3</v>
      </c>
      <c r="H1690" s="33" t="s">
        <v>1233</v>
      </c>
      <c r="I1690" s="33" t="s">
        <v>3824</v>
      </c>
    </row>
    <row r="1691" spans="1:9" x14ac:dyDescent="0.3">
      <c r="A1691" s="33" t="s">
        <v>6297</v>
      </c>
      <c r="B1691" s="33" t="s">
        <v>6298</v>
      </c>
      <c r="C1691" s="33" t="s">
        <v>6299</v>
      </c>
      <c r="D1691" s="33">
        <v>0.41299999999999998</v>
      </c>
      <c r="E1691" s="33">
        <v>-1.2741090721699999</v>
      </c>
      <c r="F1691" s="33">
        <v>3.3308687348200002E-4</v>
      </c>
      <c r="G1691" s="33">
        <v>3.09624672473E-3</v>
      </c>
      <c r="H1691" s="33" t="s">
        <v>1233</v>
      </c>
      <c r="I1691" s="33" t="s">
        <v>3824</v>
      </c>
    </row>
    <row r="1692" spans="1:9" x14ac:dyDescent="0.3">
      <c r="A1692" s="33" t="s">
        <v>6300</v>
      </c>
      <c r="B1692" s="33" t="s">
        <v>6301</v>
      </c>
      <c r="C1692" s="33" t="s">
        <v>6302</v>
      </c>
      <c r="D1692" s="33">
        <v>0.38100000000000001</v>
      </c>
      <c r="E1692" s="33">
        <v>-1.39341111821</v>
      </c>
      <c r="F1692" s="33">
        <v>3.3337117311199989E-4</v>
      </c>
      <c r="G1692" s="33">
        <v>3.0973454235300002E-3</v>
      </c>
      <c r="H1692" s="33" t="s">
        <v>1233</v>
      </c>
      <c r="I1692" s="33" t="s">
        <v>3824</v>
      </c>
    </row>
    <row r="1693" spans="1:9" x14ac:dyDescent="0.3">
      <c r="A1693" s="33" t="s">
        <v>6303</v>
      </c>
      <c r="B1693" s="33" t="s">
        <v>6304</v>
      </c>
      <c r="C1693" s="33" t="s">
        <v>6305</v>
      </c>
      <c r="D1693" s="33">
        <v>0.36899999999999999</v>
      </c>
      <c r="E1693" s="33">
        <v>-1.4375881807599999</v>
      </c>
      <c r="F1693" s="33">
        <v>3.4133561730000003E-4</v>
      </c>
      <c r="G1693" s="33">
        <v>3.1618903406799999E-3</v>
      </c>
      <c r="H1693" s="33" t="s">
        <v>1233</v>
      </c>
      <c r="I1693" s="33" t="s">
        <v>3824</v>
      </c>
    </row>
    <row r="1694" spans="1:9" x14ac:dyDescent="0.3">
      <c r="A1694" s="33" t="s">
        <v>6306</v>
      </c>
      <c r="B1694" s="33" t="s">
        <v>6307</v>
      </c>
      <c r="C1694" s="33" t="s">
        <v>6308</v>
      </c>
      <c r="D1694" s="33">
        <v>0.47799999999999998</v>
      </c>
      <c r="E1694" s="33">
        <v>-1.0661271382899999</v>
      </c>
      <c r="F1694" s="33">
        <v>3.4276580073099998E-4</v>
      </c>
      <c r="G1694" s="33">
        <v>3.1719870403200002E-3</v>
      </c>
      <c r="H1694" s="33" t="s">
        <v>1233</v>
      </c>
      <c r="I1694" s="33" t="s">
        <v>3824</v>
      </c>
    </row>
    <row r="1695" spans="1:9" x14ac:dyDescent="0.3">
      <c r="A1695" s="33" t="s">
        <v>6309</v>
      </c>
      <c r="B1695" s="33" t="s">
        <v>6310</v>
      </c>
      <c r="C1695" s="33" t="s">
        <v>6311</v>
      </c>
      <c r="D1695" s="33">
        <v>0.34300000000000003</v>
      </c>
      <c r="E1695" s="33">
        <v>-1.5437362640300001</v>
      </c>
      <c r="F1695" s="33">
        <v>3.4437324743400002E-4</v>
      </c>
      <c r="G1695" s="33">
        <v>3.1819429858600001E-3</v>
      </c>
      <c r="H1695" s="33" t="s">
        <v>1233</v>
      </c>
      <c r="I1695" s="33" t="s">
        <v>3824</v>
      </c>
    </row>
    <row r="1696" spans="1:9" x14ac:dyDescent="0.3">
      <c r="A1696" s="33" t="s">
        <v>6312</v>
      </c>
      <c r="B1696" s="33" t="s">
        <v>6313</v>
      </c>
      <c r="C1696" s="33" t="s">
        <v>6314</v>
      </c>
      <c r="D1696" s="33">
        <v>0.189</v>
      </c>
      <c r="E1696" s="33">
        <v>-2.4052301067199999</v>
      </c>
      <c r="F1696" s="33">
        <v>3.4452420702800007E-4</v>
      </c>
      <c r="G1696" s="33">
        <v>3.1819429858600001E-3</v>
      </c>
      <c r="H1696" s="33" t="s">
        <v>1233</v>
      </c>
      <c r="I1696" s="33" t="s">
        <v>3824</v>
      </c>
    </row>
    <row r="1697" spans="1:9" x14ac:dyDescent="0.3">
      <c r="A1697" s="33" t="s">
        <v>6315</v>
      </c>
      <c r="B1697" s="33" t="s">
        <v>6316</v>
      </c>
      <c r="C1697" s="33" t="s">
        <v>6317</v>
      </c>
      <c r="D1697" s="33">
        <v>0.39</v>
      </c>
      <c r="E1697" s="33">
        <v>-1.3599683955399999</v>
      </c>
      <c r="F1697" s="33">
        <v>3.5281990072300002E-4</v>
      </c>
      <c r="G1697" s="33">
        <v>3.2456994024499999E-3</v>
      </c>
      <c r="H1697" s="33" t="s">
        <v>1233</v>
      </c>
      <c r="I1697" s="33" t="s">
        <v>3824</v>
      </c>
    </row>
    <row r="1698" spans="1:9" x14ac:dyDescent="0.3">
      <c r="A1698" s="33" t="s">
        <v>6318</v>
      </c>
      <c r="B1698" s="33" t="s">
        <v>6319</v>
      </c>
      <c r="C1698" s="33" t="s">
        <v>6320</v>
      </c>
      <c r="D1698" s="33">
        <v>0.46899999999999997</v>
      </c>
      <c r="E1698" s="33">
        <v>-1.0917300051300001</v>
      </c>
      <c r="F1698" s="33">
        <v>3.5418794758799999E-4</v>
      </c>
      <c r="G1698" s="33">
        <v>3.2549495095800002E-3</v>
      </c>
      <c r="H1698" s="33" t="s">
        <v>1233</v>
      </c>
      <c r="I1698" s="33" t="s">
        <v>3824</v>
      </c>
    </row>
    <row r="1699" spans="1:9" x14ac:dyDescent="0.3">
      <c r="A1699" s="33" t="s">
        <v>6321</v>
      </c>
      <c r="B1699" s="33" t="s">
        <v>6322</v>
      </c>
      <c r="C1699" s="33" t="s">
        <v>6323</v>
      </c>
      <c r="D1699" s="33">
        <v>0.316</v>
      </c>
      <c r="E1699" s="33">
        <v>-1.6639143681499999</v>
      </c>
      <c r="F1699" s="33">
        <v>3.5452364744799998E-4</v>
      </c>
      <c r="G1699" s="33">
        <v>3.2549495095800002E-3</v>
      </c>
      <c r="H1699" s="33" t="s">
        <v>1233</v>
      </c>
      <c r="I1699" s="33" t="s">
        <v>3824</v>
      </c>
    </row>
    <row r="1700" spans="1:9" x14ac:dyDescent="0.3">
      <c r="A1700" s="33" t="s">
        <v>6324</v>
      </c>
      <c r="B1700" s="33" t="s">
        <v>6325</v>
      </c>
      <c r="C1700" s="33" t="s">
        <v>6326</v>
      </c>
      <c r="D1700" s="33">
        <v>0.40200000000000002</v>
      </c>
      <c r="E1700" s="33">
        <v>-1.3151329947999999</v>
      </c>
      <c r="F1700" s="33">
        <v>3.5666081688300001E-4</v>
      </c>
      <c r="G1700" s="33">
        <v>3.26813476778E-3</v>
      </c>
      <c r="H1700" s="33" t="s">
        <v>1233</v>
      </c>
      <c r="I1700" s="33" t="s">
        <v>3824</v>
      </c>
    </row>
    <row r="1701" spans="1:9" x14ac:dyDescent="0.3">
      <c r="A1701" s="33" t="s">
        <v>6327</v>
      </c>
      <c r="B1701" s="33" t="s">
        <v>6328</v>
      </c>
      <c r="C1701" s="33" t="s">
        <v>6329</v>
      </c>
      <c r="D1701" s="33">
        <v>0.39400000000000002</v>
      </c>
      <c r="E1701" s="33">
        <v>-1.3449201228100001</v>
      </c>
      <c r="F1701" s="33">
        <v>3.5969390809199999E-4</v>
      </c>
      <c r="G1701" s="33">
        <v>3.28946164993E-3</v>
      </c>
      <c r="H1701" s="33" t="s">
        <v>1233</v>
      </c>
      <c r="I1701" s="33" t="s">
        <v>3824</v>
      </c>
    </row>
    <row r="1702" spans="1:9" x14ac:dyDescent="0.3">
      <c r="A1702" s="33" t="s">
        <v>6330</v>
      </c>
      <c r="B1702" s="33" t="s">
        <v>6331</v>
      </c>
      <c r="C1702" s="33" t="s">
        <v>6332</v>
      </c>
      <c r="D1702" s="33">
        <v>0.245</v>
      </c>
      <c r="E1702" s="33">
        <v>-2.026616846</v>
      </c>
      <c r="F1702" s="33">
        <v>3.6152445718199989E-4</v>
      </c>
      <c r="G1702" s="33">
        <v>3.3045816436599999E-3</v>
      </c>
      <c r="H1702" s="33" t="s">
        <v>1233</v>
      </c>
      <c r="I1702" s="33" t="s">
        <v>3824</v>
      </c>
    </row>
    <row r="1703" spans="1:9" x14ac:dyDescent="0.3">
      <c r="A1703" s="33" t="s">
        <v>6333</v>
      </c>
      <c r="B1703" s="33" t="s">
        <v>6334</v>
      </c>
      <c r="C1703" s="33" t="s">
        <v>6335</v>
      </c>
      <c r="D1703" s="33">
        <v>0.16900000000000001</v>
      </c>
      <c r="E1703" s="33">
        <v>-2.5618821396599998</v>
      </c>
      <c r="F1703" s="33">
        <v>3.6644952483000002E-4</v>
      </c>
      <c r="G1703" s="33">
        <v>3.3348874033700001E-3</v>
      </c>
      <c r="H1703" s="33" t="s">
        <v>1233</v>
      </c>
      <c r="I1703" s="33" t="s">
        <v>3824</v>
      </c>
    </row>
    <row r="1704" spans="1:9" x14ac:dyDescent="0.3">
      <c r="A1704" s="33" t="s">
        <v>6336</v>
      </c>
      <c r="B1704" s="33" t="s">
        <v>6337</v>
      </c>
      <c r="C1704" s="33" t="s">
        <v>6338</v>
      </c>
      <c r="D1704" s="33">
        <v>0.23400000000000001</v>
      </c>
      <c r="E1704" s="33">
        <v>-2.0980207744600001</v>
      </c>
      <c r="F1704" s="33">
        <v>3.6667716658999997E-4</v>
      </c>
      <c r="G1704" s="33">
        <v>3.3353312806899999E-3</v>
      </c>
      <c r="H1704" s="33" t="s">
        <v>1233</v>
      </c>
      <c r="I1704" s="33" t="s">
        <v>3824</v>
      </c>
    </row>
    <row r="1705" spans="1:9" x14ac:dyDescent="0.3">
      <c r="A1705" s="33" t="s">
        <v>6339</v>
      </c>
      <c r="B1705" s="33" t="s">
        <v>6340</v>
      </c>
      <c r="C1705" s="33" t="s">
        <v>6341</v>
      </c>
      <c r="D1705" s="33">
        <v>0.44</v>
      </c>
      <c r="E1705" s="33">
        <v>-1.1834693403600001</v>
      </c>
      <c r="F1705" s="33">
        <v>3.6719600725500001E-4</v>
      </c>
      <c r="G1705" s="33">
        <v>3.33842220736E-3</v>
      </c>
      <c r="H1705" s="33" t="s">
        <v>1233</v>
      </c>
      <c r="I1705" s="33" t="s">
        <v>3824</v>
      </c>
    </row>
    <row r="1706" spans="1:9" x14ac:dyDescent="0.3">
      <c r="A1706" s="33" t="s">
        <v>6342</v>
      </c>
      <c r="B1706" s="33" t="s">
        <v>6343</v>
      </c>
      <c r="C1706" s="33" t="s">
        <v>6344</v>
      </c>
      <c r="D1706" s="33">
        <v>0.33900000000000002</v>
      </c>
      <c r="E1706" s="33">
        <v>-1.5593369262900001</v>
      </c>
      <c r="F1706" s="33">
        <v>3.6824644484900011E-4</v>
      </c>
      <c r="G1706" s="33">
        <v>3.34634086603E-3</v>
      </c>
      <c r="H1706" s="33" t="s">
        <v>1233</v>
      </c>
      <c r="I1706" s="33" t="s">
        <v>3824</v>
      </c>
    </row>
    <row r="1707" spans="1:9" x14ac:dyDescent="0.3">
      <c r="A1707" s="33" t="s">
        <v>6345</v>
      </c>
      <c r="B1707" s="33" t="s">
        <v>6346</v>
      </c>
      <c r="C1707" s="33" t="s">
        <v>6347</v>
      </c>
      <c r="D1707" s="33">
        <v>0.42899999999999999</v>
      </c>
      <c r="E1707" s="33">
        <v>-1.22044131218</v>
      </c>
      <c r="F1707" s="33">
        <v>3.6850673413699989E-4</v>
      </c>
      <c r="G1707" s="33">
        <v>3.3470750469799999E-3</v>
      </c>
      <c r="H1707" s="33" t="s">
        <v>1233</v>
      </c>
      <c r="I1707" s="33" t="s">
        <v>3824</v>
      </c>
    </row>
    <row r="1708" spans="1:9" x14ac:dyDescent="0.3">
      <c r="A1708" s="33" t="s">
        <v>6348</v>
      </c>
      <c r="B1708" s="33" t="s">
        <v>6349</v>
      </c>
      <c r="C1708" s="33" t="s">
        <v>6350</v>
      </c>
      <c r="D1708" s="33">
        <v>0.26400000000000001</v>
      </c>
      <c r="E1708" s="33">
        <v>-1.9224572606000001</v>
      </c>
      <c r="F1708" s="33">
        <v>3.6899414077400003E-4</v>
      </c>
      <c r="G1708" s="33">
        <v>3.3498703714700002E-3</v>
      </c>
      <c r="H1708" s="33" t="s">
        <v>1233</v>
      </c>
      <c r="I1708" s="33" t="s">
        <v>3824</v>
      </c>
    </row>
    <row r="1709" spans="1:9" x14ac:dyDescent="0.3">
      <c r="A1709" s="33" t="s">
        <v>6351</v>
      </c>
      <c r="B1709" s="33" t="s">
        <v>6352</v>
      </c>
      <c r="C1709" s="33" t="s">
        <v>6353</v>
      </c>
      <c r="D1709" s="33">
        <v>0.35899999999999999</v>
      </c>
      <c r="E1709" s="33">
        <v>-1.4760846975199999</v>
      </c>
      <c r="F1709" s="33">
        <v>3.7265159567899999E-4</v>
      </c>
      <c r="G1709" s="33">
        <v>3.378140157820001E-3</v>
      </c>
      <c r="H1709" s="33" t="s">
        <v>1233</v>
      </c>
      <c r="I1709" s="33" t="s">
        <v>3824</v>
      </c>
    </row>
    <row r="1710" spans="1:9" x14ac:dyDescent="0.3">
      <c r="A1710" s="33" t="s">
        <v>6354</v>
      </c>
      <c r="B1710" s="33" t="s">
        <v>6355</v>
      </c>
      <c r="C1710" s="33" t="s">
        <v>6356</v>
      </c>
      <c r="D1710" s="33">
        <v>0.48599999999999999</v>
      </c>
      <c r="E1710" s="33">
        <v>-1.0409045405199999</v>
      </c>
      <c r="F1710" s="33">
        <v>3.7402233968100002E-4</v>
      </c>
      <c r="G1710" s="33">
        <v>3.3866767875999999E-3</v>
      </c>
      <c r="H1710" s="33" t="s">
        <v>1233</v>
      </c>
      <c r="I1710" s="33" t="s">
        <v>3824</v>
      </c>
    </row>
    <row r="1711" spans="1:9" x14ac:dyDescent="0.3">
      <c r="A1711" s="33" t="s">
        <v>6357</v>
      </c>
      <c r="B1711" s="33" t="s">
        <v>6358</v>
      </c>
      <c r="C1711" s="33" t="s">
        <v>6359</v>
      </c>
      <c r="D1711" s="33">
        <v>0.44600000000000001</v>
      </c>
      <c r="E1711" s="33">
        <v>-1.16419688795</v>
      </c>
      <c r="F1711" s="33">
        <v>3.7403742979400011E-4</v>
      </c>
      <c r="G1711" s="33">
        <v>3.3866767875999999E-3</v>
      </c>
      <c r="H1711" s="33" t="s">
        <v>1233</v>
      </c>
      <c r="I1711" s="33" t="s">
        <v>3824</v>
      </c>
    </row>
    <row r="1712" spans="1:9" x14ac:dyDescent="0.3">
      <c r="A1712" s="33" t="s">
        <v>6360</v>
      </c>
      <c r="B1712" s="33" t="s">
        <v>6361</v>
      </c>
      <c r="C1712" s="33" t="s">
        <v>6362</v>
      </c>
      <c r="D1712" s="33">
        <v>0.36199999999999999</v>
      </c>
      <c r="E1712" s="33">
        <v>-1.46611757044</v>
      </c>
      <c r="F1712" s="33">
        <v>3.8278324019799998E-4</v>
      </c>
      <c r="G1712" s="33">
        <v>3.4539494989199999E-3</v>
      </c>
      <c r="H1712" s="33" t="s">
        <v>1233</v>
      </c>
      <c r="I1712" s="33" t="s">
        <v>3824</v>
      </c>
    </row>
    <row r="1713" spans="1:9" x14ac:dyDescent="0.3">
      <c r="A1713" s="33" t="s">
        <v>6363</v>
      </c>
      <c r="B1713" s="33" t="s">
        <v>6364</v>
      </c>
      <c r="C1713" s="33" t="s">
        <v>6365</v>
      </c>
      <c r="D1713" s="33">
        <v>0.313</v>
      </c>
      <c r="E1713" s="33">
        <v>-1.67533989442</v>
      </c>
      <c r="F1713" s="33">
        <v>3.8675704927599989E-4</v>
      </c>
      <c r="G1713" s="33">
        <v>3.480626784679999E-3</v>
      </c>
      <c r="H1713" s="33" t="s">
        <v>1233</v>
      </c>
      <c r="I1713" s="33" t="s">
        <v>3824</v>
      </c>
    </row>
    <row r="1714" spans="1:9" x14ac:dyDescent="0.3">
      <c r="A1714" s="33" t="s">
        <v>6366</v>
      </c>
      <c r="B1714" s="33" t="s">
        <v>6367</v>
      </c>
      <c r="C1714" s="33" t="s">
        <v>6368</v>
      </c>
      <c r="D1714" s="33">
        <v>0.17100000000000001</v>
      </c>
      <c r="E1714" s="33">
        <v>-2.5455849595300002</v>
      </c>
      <c r="F1714" s="33">
        <v>3.8865724150699999E-4</v>
      </c>
      <c r="G1714" s="33">
        <v>3.4960403195299999E-3</v>
      </c>
      <c r="H1714" s="33" t="s">
        <v>1233</v>
      </c>
      <c r="I1714" s="33" t="s">
        <v>3824</v>
      </c>
    </row>
    <row r="1715" spans="1:9" x14ac:dyDescent="0.3">
      <c r="A1715" s="33" t="s">
        <v>6369</v>
      </c>
      <c r="B1715" s="33" t="s">
        <v>6370</v>
      </c>
      <c r="C1715" s="33" t="s">
        <v>6371</v>
      </c>
      <c r="D1715" s="33">
        <v>0.44600000000000001</v>
      </c>
      <c r="E1715" s="33">
        <v>-1.16377848349</v>
      </c>
      <c r="F1715" s="33">
        <v>3.9296511737999998E-4</v>
      </c>
      <c r="G1715" s="33">
        <v>3.5262851509999999E-3</v>
      </c>
      <c r="H1715" s="33" t="s">
        <v>1233</v>
      </c>
      <c r="I1715" s="33" t="s">
        <v>3824</v>
      </c>
    </row>
    <row r="1716" spans="1:9" x14ac:dyDescent="0.3">
      <c r="A1716" s="33" t="s">
        <v>6372</v>
      </c>
      <c r="B1716" s="33" t="s">
        <v>6373</v>
      </c>
      <c r="C1716" s="33" t="s">
        <v>6374</v>
      </c>
      <c r="D1716" s="33">
        <v>0.22</v>
      </c>
      <c r="E1716" s="33">
        <v>-2.1851630866699998</v>
      </c>
      <c r="F1716" s="33">
        <v>3.9671290585900003E-4</v>
      </c>
      <c r="G1716" s="33">
        <v>3.5564930555600002E-3</v>
      </c>
      <c r="H1716" s="33" t="s">
        <v>1233</v>
      </c>
      <c r="I1716" s="33" t="s">
        <v>3824</v>
      </c>
    </row>
    <row r="1717" spans="1:9" x14ac:dyDescent="0.3">
      <c r="A1717" s="33" t="s">
        <v>6375</v>
      </c>
      <c r="B1717" s="33" t="s">
        <v>6376</v>
      </c>
      <c r="C1717" s="33" t="s">
        <v>6377</v>
      </c>
      <c r="D1717" s="33">
        <v>0.16500000000000001</v>
      </c>
      <c r="E1717" s="33">
        <v>-2.5960685418099998</v>
      </c>
      <c r="F1717" s="33">
        <v>3.9803045783200002E-4</v>
      </c>
      <c r="G1717" s="33">
        <v>3.5631656011500001E-3</v>
      </c>
      <c r="H1717" s="33" t="s">
        <v>1233</v>
      </c>
      <c r="I1717" s="33" t="s">
        <v>3824</v>
      </c>
    </row>
    <row r="1718" spans="1:9" x14ac:dyDescent="0.3">
      <c r="A1718" s="33" t="s">
        <v>6378</v>
      </c>
      <c r="B1718" s="33" t="s">
        <v>6379</v>
      </c>
      <c r="C1718" s="33" t="s">
        <v>6380</v>
      </c>
      <c r="D1718" s="33">
        <v>0.48599999999999999</v>
      </c>
      <c r="E1718" s="33">
        <v>-1.03986094441</v>
      </c>
      <c r="F1718" s="33">
        <v>3.9981097722600011E-4</v>
      </c>
      <c r="G1718" s="33">
        <v>3.57738737636E-3</v>
      </c>
      <c r="H1718" s="33" t="s">
        <v>1233</v>
      </c>
      <c r="I1718" s="33" t="s">
        <v>3824</v>
      </c>
    </row>
    <row r="1719" spans="1:9" x14ac:dyDescent="0.3">
      <c r="A1719" s="33" t="s">
        <v>6381</v>
      </c>
      <c r="B1719" s="33" t="s">
        <v>6382</v>
      </c>
      <c r="C1719" s="33" t="s">
        <v>6383</v>
      </c>
      <c r="D1719" s="33">
        <v>0.42899999999999999</v>
      </c>
      <c r="E1719" s="33">
        <v>-1.2205563636700001</v>
      </c>
      <c r="F1719" s="33">
        <v>4.0455283987400002E-4</v>
      </c>
      <c r="G1719" s="33">
        <v>3.6059736162200001E-3</v>
      </c>
      <c r="H1719" s="33" t="s">
        <v>1233</v>
      </c>
      <c r="I1719" s="33" t="s">
        <v>3824</v>
      </c>
    </row>
    <row r="1720" spans="1:9" x14ac:dyDescent="0.3">
      <c r="A1720" s="33" t="s">
        <v>6384</v>
      </c>
      <c r="B1720" s="33" t="s">
        <v>6385</v>
      </c>
      <c r="C1720" s="33" t="s">
        <v>6386</v>
      </c>
      <c r="D1720" s="33">
        <v>0.16300000000000001</v>
      </c>
      <c r="E1720" s="33">
        <v>-2.6157943134299999</v>
      </c>
      <c r="F1720" s="33">
        <v>4.0731798384400011E-4</v>
      </c>
      <c r="G1720" s="33">
        <v>3.625421692E-3</v>
      </c>
      <c r="H1720" s="33" t="s">
        <v>1233</v>
      </c>
      <c r="I1720" s="33" t="s">
        <v>3824</v>
      </c>
    </row>
    <row r="1721" spans="1:9" x14ac:dyDescent="0.3">
      <c r="A1721" s="33" t="s">
        <v>6387</v>
      </c>
      <c r="B1721" s="33" t="s">
        <v>6388</v>
      </c>
      <c r="C1721" s="33" t="s">
        <v>6389</v>
      </c>
      <c r="D1721" s="33">
        <v>0.378</v>
      </c>
      <c r="E1721" s="33">
        <v>-1.4052615205900001</v>
      </c>
      <c r="F1721" s="33">
        <v>4.0985675532400002E-4</v>
      </c>
      <c r="G1721" s="33">
        <v>3.6428021527699999E-3</v>
      </c>
      <c r="H1721" s="33" t="s">
        <v>1233</v>
      </c>
      <c r="I1721" s="33" t="s">
        <v>3824</v>
      </c>
    </row>
    <row r="1722" spans="1:9" x14ac:dyDescent="0.3">
      <c r="A1722" s="33" t="s">
        <v>6390</v>
      </c>
      <c r="B1722" s="33" t="s">
        <v>6391</v>
      </c>
      <c r="C1722" s="33" t="s">
        <v>6392</v>
      </c>
      <c r="D1722" s="33">
        <v>0.46500000000000002</v>
      </c>
      <c r="E1722" s="33">
        <v>-1.1041255728299999</v>
      </c>
      <c r="F1722" s="33">
        <v>4.15729349144E-4</v>
      </c>
      <c r="G1722" s="33">
        <v>3.6932373384900002E-3</v>
      </c>
      <c r="H1722" s="33" t="s">
        <v>1233</v>
      </c>
      <c r="I1722" s="33" t="s">
        <v>3824</v>
      </c>
    </row>
    <row r="1723" spans="1:9" x14ac:dyDescent="0.3">
      <c r="A1723" s="33" t="s">
        <v>6393</v>
      </c>
      <c r="B1723" s="33" t="s">
        <v>6394</v>
      </c>
      <c r="C1723" s="33" t="s">
        <v>6395</v>
      </c>
      <c r="D1723" s="33">
        <v>1.4999999999999999E-2</v>
      </c>
      <c r="E1723" s="33">
        <v>-6.087538414</v>
      </c>
      <c r="F1723" s="33">
        <v>4.1749405419599998E-4</v>
      </c>
      <c r="G1723" s="33">
        <v>3.7071483945699999E-3</v>
      </c>
      <c r="H1723" s="33" t="s">
        <v>1233</v>
      </c>
      <c r="I1723" s="33" t="s">
        <v>3824</v>
      </c>
    </row>
    <row r="1724" spans="1:9" x14ac:dyDescent="0.3">
      <c r="A1724" s="33" t="s">
        <v>6396</v>
      </c>
      <c r="B1724" s="33" t="s">
        <v>6397</v>
      </c>
      <c r="C1724" s="33" t="s">
        <v>6398</v>
      </c>
      <c r="D1724" s="33">
        <v>0.49</v>
      </c>
      <c r="E1724" s="33">
        <v>-1.0290543758299999</v>
      </c>
      <c r="F1724" s="33">
        <v>4.24417591931E-4</v>
      </c>
      <c r="G1724" s="33">
        <v>3.75967450676E-3</v>
      </c>
      <c r="H1724" s="33" t="s">
        <v>1233</v>
      </c>
      <c r="I1724" s="33" t="s">
        <v>3824</v>
      </c>
    </row>
    <row r="1725" spans="1:9" x14ac:dyDescent="0.3">
      <c r="A1725" s="33" t="s">
        <v>6399</v>
      </c>
      <c r="B1725" s="33" t="s">
        <v>6400</v>
      </c>
      <c r="C1725" s="33" t="s">
        <v>6401</v>
      </c>
      <c r="D1725" s="33">
        <v>0.38400000000000001</v>
      </c>
      <c r="E1725" s="33">
        <v>-1.38073148912</v>
      </c>
      <c r="F1725" s="33">
        <v>4.3763609589899999E-4</v>
      </c>
      <c r="G1725" s="33">
        <v>3.84390027331E-3</v>
      </c>
      <c r="H1725" s="33" t="s">
        <v>1233</v>
      </c>
      <c r="I1725" s="33" t="s">
        <v>3824</v>
      </c>
    </row>
    <row r="1726" spans="1:9" x14ac:dyDescent="0.3">
      <c r="A1726" s="33" t="s">
        <v>6402</v>
      </c>
      <c r="B1726" s="33" t="s">
        <v>6403</v>
      </c>
      <c r="C1726" s="33" t="s">
        <v>6404</v>
      </c>
      <c r="D1726" s="33">
        <v>0.43</v>
      </c>
      <c r="E1726" s="33">
        <v>-1.2187222117800001</v>
      </c>
      <c r="F1726" s="33">
        <v>4.3850353733099998E-4</v>
      </c>
      <c r="G1726" s="33">
        <v>3.8497059607399998E-3</v>
      </c>
      <c r="H1726" s="33" t="s">
        <v>1233</v>
      </c>
      <c r="I1726" s="33" t="s">
        <v>3824</v>
      </c>
    </row>
    <row r="1727" spans="1:9" x14ac:dyDescent="0.3">
      <c r="A1727" s="33" t="s">
        <v>6405</v>
      </c>
      <c r="B1727" s="33" t="s">
        <v>6406</v>
      </c>
      <c r="C1727" s="33" t="s">
        <v>6407</v>
      </c>
      <c r="D1727" s="33">
        <v>0.35899999999999999</v>
      </c>
      <c r="E1727" s="33">
        <v>-1.4798583438499999</v>
      </c>
      <c r="F1727" s="33">
        <v>4.4170620359200002E-4</v>
      </c>
      <c r="G1727" s="33">
        <v>3.87235335138E-3</v>
      </c>
      <c r="H1727" s="33" t="s">
        <v>1233</v>
      </c>
      <c r="I1727" s="33" t="s">
        <v>3824</v>
      </c>
    </row>
    <row r="1728" spans="1:9" x14ac:dyDescent="0.3">
      <c r="A1728" s="33" t="s">
        <v>6408</v>
      </c>
      <c r="B1728" s="33" t="s">
        <v>6409</v>
      </c>
      <c r="C1728" s="33" t="s">
        <v>6410</v>
      </c>
      <c r="D1728" s="33">
        <v>0.20399999999999999</v>
      </c>
      <c r="E1728" s="33">
        <v>-2.2899855044200002</v>
      </c>
      <c r="F1728" s="33">
        <v>4.4191784002999999E-4</v>
      </c>
      <c r="G1728" s="33">
        <v>3.8723881405200002E-3</v>
      </c>
      <c r="H1728" s="33" t="s">
        <v>1233</v>
      </c>
      <c r="I1728" s="33" t="s">
        <v>3824</v>
      </c>
    </row>
    <row r="1729" spans="1:9" x14ac:dyDescent="0.3">
      <c r="A1729" s="33" t="s">
        <v>6411</v>
      </c>
      <c r="B1729" s="33" t="s">
        <v>6412</v>
      </c>
      <c r="C1729" s="33" t="s">
        <v>6413</v>
      </c>
      <c r="D1729" s="33">
        <v>0.26300000000000001</v>
      </c>
      <c r="E1729" s="33">
        <v>-1.92442917826</v>
      </c>
      <c r="F1729" s="33">
        <v>4.42599412407E-4</v>
      </c>
      <c r="G1729" s="33">
        <v>3.8747188935000002E-3</v>
      </c>
      <c r="H1729" s="33" t="s">
        <v>1233</v>
      </c>
      <c r="I1729" s="33" t="s">
        <v>3824</v>
      </c>
    </row>
    <row r="1730" spans="1:9" x14ac:dyDescent="0.3">
      <c r="A1730" s="33" t="s">
        <v>6414</v>
      </c>
      <c r="B1730" s="33" t="s">
        <v>6415</v>
      </c>
      <c r="C1730" s="33" t="s">
        <v>6416</v>
      </c>
      <c r="D1730" s="33">
        <v>0.32600000000000001</v>
      </c>
      <c r="E1730" s="33">
        <v>-1.61819508555</v>
      </c>
      <c r="F1730" s="33">
        <v>4.4529549223399999E-4</v>
      </c>
      <c r="G1730" s="33">
        <v>3.89101454718E-3</v>
      </c>
      <c r="H1730" s="33" t="s">
        <v>1233</v>
      </c>
      <c r="I1730" s="33" t="s">
        <v>3824</v>
      </c>
    </row>
    <row r="1731" spans="1:9" x14ac:dyDescent="0.3">
      <c r="A1731" s="33" t="s">
        <v>6417</v>
      </c>
      <c r="B1731" s="33" t="s">
        <v>6418</v>
      </c>
      <c r="C1731" s="33" t="s">
        <v>6419</v>
      </c>
      <c r="D1731" s="33">
        <v>0.29399999999999998</v>
      </c>
      <c r="E1731" s="33">
        <v>-1.7650518852799999</v>
      </c>
      <c r="F1731" s="33">
        <v>4.5026199182499998E-4</v>
      </c>
      <c r="G1731" s="33">
        <v>3.9270511513400004E-3</v>
      </c>
      <c r="H1731" s="33" t="s">
        <v>1233</v>
      </c>
      <c r="I1731" s="33" t="s">
        <v>3824</v>
      </c>
    </row>
    <row r="1732" spans="1:9" x14ac:dyDescent="0.3">
      <c r="A1732" s="33" t="s">
        <v>6420</v>
      </c>
      <c r="B1732" s="33" t="s">
        <v>6421</v>
      </c>
      <c r="C1732" s="33" t="s">
        <v>6422</v>
      </c>
      <c r="D1732" s="33">
        <v>0.43</v>
      </c>
      <c r="E1732" s="33">
        <v>-1.21641116691</v>
      </c>
      <c r="F1732" s="33">
        <v>4.5353337410100001E-4</v>
      </c>
      <c r="G1732" s="33">
        <v>3.9481964644499986E-3</v>
      </c>
      <c r="H1732" s="33" t="s">
        <v>1233</v>
      </c>
      <c r="I1732" s="33" t="s">
        <v>3824</v>
      </c>
    </row>
    <row r="1733" spans="1:9" x14ac:dyDescent="0.3">
      <c r="A1733" s="33" t="s">
        <v>6423</v>
      </c>
      <c r="B1733" s="33" t="s">
        <v>6424</v>
      </c>
      <c r="C1733" s="33" t="s">
        <v>6425</v>
      </c>
      <c r="D1733" s="33">
        <v>0.19600000000000001</v>
      </c>
      <c r="E1733" s="33">
        <v>-2.3541321903900001</v>
      </c>
      <c r="F1733" s="33">
        <v>4.5920172204800001E-4</v>
      </c>
      <c r="G1733" s="33">
        <v>3.9892007172700004E-3</v>
      </c>
      <c r="H1733" s="33" t="s">
        <v>1233</v>
      </c>
      <c r="I1733" s="33" t="s">
        <v>3824</v>
      </c>
    </row>
    <row r="1734" spans="1:9" x14ac:dyDescent="0.3">
      <c r="A1734" s="33" t="s">
        <v>6426</v>
      </c>
      <c r="B1734" s="33" t="s">
        <v>6427</v>
      </c>
      <c r="C1734" s="33" t="s">
        <v>6428</v>
      </c>
      <c r="D1734" s="33">
        <v>0.45300000000000001</v>
      </c>
      <c r="E1734" s="33">
        <v>-1.1436811389399999</v>
      </c>
      <c r="F1734" s="33">
        <v>4.5931323751699992E-4</v>
      </c>
      <c r="G1734" s="33">
        <v>3.9892007172700004E-3</v>
      </c>
      <c r="H1734" s="33" t="s">
        <v>1233</v>
      </c>
      <c r="I1734" s="33" t="s">
        <v>3824</v>
      </c>
    </row>
    <row r="1735" spans="1:9" x14ac:dyDescent="0.3">
      <c r="A1735" s="33" t="s">
        <v>6429</v>
      </c>
      <c r="B1735" s="33" t="s">
        <v>6430</v>
      </c>
      <c r="C1735" s="33" t="s">
        <v>6431</v>
      </c>
      <c r="D1735" s="33">
        <v>0.125</v>
      </c>
      <c r="E1735" s="33">
        <v>-2.99903949087</v>
      </c>
      <c r="F1735" s="33">
        <v>4.6074998217299998E-4</v>
      </c>
      <c r="G1735" s="33">
        <v>3.9979548243800006E-3</v>
      </c>
      <c r="H1735" s="33" t="s">
        <v>1233</v>
      </c>
      <c r="I1735" s="33" t="s">
        <v>3824</v>
      </c>
    </row>
    <row r="1736" spans="1:9" x14ac:dyDescent="0.3">
      <c r="A1736" s="33" t="s">
        <v>6432</v>
      </c>
      <c r="B1736" s="33" t="s">
        <v>6433</v>
      </c>
      <c r="C1736" s="33" t="s">
        <v>6434</v>
      </c>
      <c r="D1736" s="33">
        <v>0.38900000000000001</v>
      </c>
      <c r="E1736" s="33">
        <v>-1.36356716394</v>
      </c>
      <c r="F1736" s="33">
        <v>4.6201477632100001E-4</v>
      </c>
      <c r="G1736" s="33">
        <v>4.0034526382300003E-3</v>
      </c>
      <c r="H1736" s="33" t="s">
        <v>1233</v>
      </c>
      <c r="I1736" s="33" t="s">
        <v>3824</v>
      </c>
    </row>
    <row r="1737" spans="1:9" x14ac:dyDescent="0.3">
      <c r="A1737" s="33" t="s">
        <v>6435</v>
      </c>
      <c r="B1737" s="33" t="s">
        <v>6436</v>
      </c>
      <c r="C1737" s="33" t="s">
        <v>6437</v>
      </c>
      <c r="D1737" s="33">
        <v>0.373</v>
      </c>
      <c r="E1737" s="33">
        <v>-1.4242257516200001</v>
      </c>
      <c r="F1737" s="33">
        <v>4.6202767616599998E-4</v>
      </c>
      <c r="G1737" s="33">
        <v>4.0034526382300003E-3</v>
      </c>
      <c r="H1737" s="33" t="s">
        <v>1233</v>
      </c>
      <c r="I1737" s="33" t="s">
        <v>3824</v>
      </c>
    </row>
    <row r="1738" spans="1:9" x14ac:dyDescent="0.3">
      <c r="A1738" s="33" t="s">
        <v>6438</v>
      </c>
      <c r="B1738" s="33" t="s">
        <v>6439</v>
      </c>
      <c r="C1738" s="33" t="s">
        <v>6440</v>
      </c>
      <c r="D1738" s="33">
        <v>0.47399999999999998</v>
      </c>
      <c r="E1738" s="33">
        <v>-1.0758961765799999</v>
      </c>
      <c r="F1738" s="33">
        <v>4.6737511516300008E-4</v>
      </c>
      <c r="G1738" s="33">
        <v>4.0422744770200001E-3</v>
      </c>
      <c r="H1738" s="33" t="s">
        <v>1233</v>
      </c>
      <c r="I1738" s="33" t="s">
        <v>3824</v>
      </c>
    </row>
    <row r="1739" spans="1:9" x14ac:dyDescent="0.3">
      <c r="A1739" s="33" t="s">
        <v>6441</v>
      </c>
      <c r="B1739" s="33" t="s">
        <v>6442</v>
      </c>
      <c r="C1739" s="33" t="s">
        <v>6443</v>
      </c>
      <c r="D1739" s="33">
        <v>0.48199999999999998</v>
      </c>
      <c r="E1739" s="33">
        <v>-1.05312580437</v>
      </c>
      <c r="F1739" s="33">
        <v>4.7073547487600003E-4</v>
      </c>
      <c r="G1739" s="33">
        <v>4.0637983333400001E-3</v>
      </c>
      <c r="H1739" s="33" t="s">
        <v>1233</v>
      </c>
      <c r="I1739" s="33" t="s">
        <v>3824</v>
      </c>
    </row>
    <row r="1740" spans="1:9" x14ac:dyDescent="0.3">
      <c r="A1740" s="33" t="s">
        <v>6444</v>
      </c>
      <c r="B1740" s="33" t="s">
        <v>6445</v>
      </c>
      <c r="C1740" s="33" t="s">
        <v>6446</v>
      </c>
      <c r="D1740" s="33">
        <v>0.371</v>
      </c>
      <c r="E1740" s="33">
        <v>-1.4292173935900001</v>
      </c>
      <c r="F1740" s="33">
        <v>4.7276804900699989E-4</v>
      </c>
      <c r="G1740" s="33">
        <v>4.0775697547800003E-3</v>
      </c>
      <c r="H1740" s="33" t="s">
        <v>1233</v>
      </c>
      <c r="I1740" s="33" t="s">
        <v>3824</v>
      </c>
    </row>
    <row r="1741" spans="1:9" x14ac:dyDescent="0.3">
      <c r="A1741" s="33" t="s">
        <v>6447</v>
      </c>
      <c r="B1741" s="33" t="s">
        <v>6448</v>
      </c>
      <c r="C1741" s="33" t="s">
        <v>6449</v>
      </c>
      <c r="D1741" s="33">
        <v>0.109</v>
      </c>
      <c r="E1741" s="33">
        <v>-3.1945323001800001</v>
      </c>
      <c r="F1741" s="33">
        <v>4.7859040445299999E-4</v>
      </c>
      <c r="G1741" s="33">
        <v>4.1163631327699986E-3</v>
      </c>
      <c r="H1741" s="33" t="s">
        <v>1233</v>
      </c>
      <c r="I1741" s="33" t="s">
        <v>3824</v>
      </c>
    </row>
    <row r="1742" spans="1:9" x14ac:dyDescent="0.3">
      <c r="A1742" s="33" t="s">
        <v>6450</v>
      </c>
      <c r="B1742" s="33" t="s">
        <v>6451</v>
      </c>
      <c r="C1742" s="33" t="s">
        <v>6452</v>
      </c>
      <c r="D1742" s="33">
        <v>0.109</v>
      </c>
      <c r="E1742" s="33">
        <v>-3.2017014803500001</v>
      </c>
      <c r="F1742" s="33">
        <v>4.79138919578E-4</v>
      </c>
      <c r="G1742" s="33">
        <v>4.1191809282500004E-3</v>
      </c>
      <c r="H1742" s="33" t="s">
        <v>1233</v>
      </c>
      <c r="I1742" s="33" t="s">
        <v>3824</v>
      </c>
    </row>
    <row r="1743" spans="1:9" x14ac:dyDescent="0.3">
      <c r="A1743" s="33" t="s">
        <v>6453</v>
      </c>
      <c r="B1743" s="33" t="s">
        <v>6454</v>
      </c>
      <c r="C1743" s="33" t="s">
        <v>6455</v>
      </c>
      <c r="D1743" s="33">
        <v>0.16300000000000001</v>
      </c>
      <c r="E1743" s="33">
        <v>-2.6163408263700001</v>
      </c>
      <c r="F1743" s="33">
        <v>4.8297087431299997E-4</v>
      </c>
      <c r="G1743" s="33">
        <v>4.14638945364E-3</v>
      </c>
      <c r="H1743" s="33" t="s">
        <v>1233</v>
      </c>
      <c r="I1743" s="33" t="s">
        <v>3824</v>
      </c>
    </row>
    <row r="1744" spans="1:9" x14ac:dyDescent="0.3">
      <c r="A1744" s="33" t="s">
        <v>6456</v>
      </c>
      <c r="B1744" s="33" t="s">
        <v>6457</v>
      </c>
      <c r="C1744" s="33" t="s">
        <v>6458</v>
      </c>
      <c r="D1744" s="33">
        <v>0.499</v>
      </c>
      <c r="E1744" s="33">
        <v>-1.0030327288900001</v>
      </c>
      <c r="F1744" s="33">
        <v>4.929451228169999E-4</v>
      </c>
      <c r="G1744" s="33">
        <v>4.22424067333E-3</v>
      </c>
      <c r="H1744" s="33" t="s">
        <v>1233</v>
      </c>
      <c r="I1744" s="33" t="s">
        <v>3824</v>
      </c>
    </row>
    <row r="1745" spans="1:9" x14ac:dyDescent="0.3">
      <c r="A1745" s="33" t="s">
        <v>6459</v>
      </c>
      <c r="B1745" s="33" t="s">
        <v>6460</v>
      </c>
      <c r="C1745" s="33" t="s">
        <v>6461</v>
      </c>
      <c r="D1745" s="33">
        <v>0.36699999999999999</v>
      </c>
      <c r="E1745" s="33">
        <v>-1.44629490246</v>
      </c>
      <c r="F1745" s="33">
        <v>4.96884952125E-4</v>
      </c>
      <c r="G1745" s="33">
        <v>4.2462940890299998E-3</v>
      </c>
      <c r="H1745" s="33" t="s">
        <v>1233</v>
      </c>
      <c r="I1745" s="33" t="s">
        <v>3824</v>
      </c>
    </row>
    <row r="1746" spans="1:9" x14ac:dyDescent="0.3">
      <c r="A1746" s="33" t="s">
        <v>6462</v>
      </c>
      <c r="B1746" s="33" t="s">
        <v>6463</v>
      </c>
      <c r="C1746" s="33" t="s">
        <v>6464</v>
      </c>
      <c r="D1746" s="33">
        <v>0.33900000000000002</v>
      </c>
      <c r="E1746" s="33">
        <v>-1.56133025857</v>
      </c>
      <c r="F1746" s="33">
        <v>4.9944758278599999E-4</v>
      </c>
      <c r="G1746" s="33">
        <v>4.2623336733199997E-3</v>
      </c>
      <c r="H1746" s="33" t="s">
        <v>1233</v>
      </c>
      <c r="I1746" s="33" t="s">
        <v>3824</v>
      </c>
    </row>
    <row r="1747" spans="1:9" x14ac:dyDescent="0.3">
      <c r="A1747" s="33" t="s">
        <v>6465</v>
      </c>
      <c r="B1747" s="33" t="s">
        <v>6466</v>
      </c>
      <c r="C1747" s="33" t="s">
        <v>6467</v>
      </c>
      <c r="D1747" s="33">
        <v>0.35299999999999998</v>
      </c>
      <c r="E1747" s="33">
        <v>-1.50034210349</v>
      </c>
      <c r="F1747" s="33">
        <v>5.0549639291800003E-4</v>
      </c>
      <c r="G1747" s="33">
        <v>4.3001784848199992E-3</v>
      </c>
      <c r="H1747" s="33" t="s">
        <v>1233</v>
      </c>
      <c r="I1747" s="33" t="s">
        <v>3824</v>
      </c>
    </row>
    <row r="1748" spans="1:9" x14ac:dyDescent="0.3">
      <c r="A1748" s="33" t="s">
        <v>6468</v>
      </c>
      <c r="B1748" s="33" t="s">
        <v>6469</v>
      </c>
      <c r="C1748" s="33" t="s">
        <v>6470</v>
      </c>
      <c r="D1748" s="33">
        <v>0.47599999999999998</v>
      </c>
      <c r="E1748" s="33">
        <v>-1.0710380667099999</v>
      </c>
      <c r="F1748" s="33">
        <v>5.0758577103E-4</v>
      </c>
      <c r="G1748" s="33">
        <v>4.3159835259399997E-3</v>
      </c>
      <c r="H1748" s="33" t="s">
        <v>1233</v>
      </c>
      <c r="I1748" s="33" t="s">
        <v>3824</v>
      </c>
    </row>
    <row r="1749" spans="1:9" x14ac:dyDescent="0.3">
      <c r="A1749" s="33" t="s">
        <v>6471</v>
      </c>
      <c r="B1749" s="33" t="s">
        <v>6472</v>
      </c>
      <c r="C1749" s="33" t="s">
        <v>6473</v>
      </c>
      <c r="D1749" s="33">
        <v>0.47399999999999998</v>
      </c>
      <c r="E1749" s="33">
        <v>-1.0776264125799999</v>
      </c>
      <c r="F1749" s="33">
        <v>5.1572466171599999E-4</v>
      </c>
      <c r="G1749" s="33">
        <v>4.3732231773599998E-3</v>
      </c>
      <c r="H1749" s="33" t="s">
        <v>1233</v>
      </c>
      <c r="I1749" s="33" t="s">
        <v>3824</v>
      </c>
    </row>
    <row r="1750" spans="1:9" x14ac:dyDescent="0.3">
      <c r="A1750" s="33" t="s">
        <v>6474</v>
      </c>
      <c r="B1750" s="33" t="s">
        <v>6475</v>
      </c>
      <c r="C1750" s="33" t="s">
        <v>6476</v>
      </c>
      <c r="D1750" s="33">
        <v>0.39500000000000002</v>
      </c>
      <c r="E1750" s="33">
        <v>-1.34029576257</v>
      </c>
      <c r="F1750" s="33">
        <v>5.1726900977999994E-4</v>
      </c>
      <c r="G1750" s="33">
        <v>4.3830980078999994E-3</v>
      </c>
      <c r="H1750" s="33" t="s">
        <v>1233</v>
      </c>
      <c r="I1750" s="33" t="s">
        <v>3824</v>
      </c>
    </row>
    <row r="1751" spans="1:9" x14ac:dyDescent="0.3">
      <c r="A1751" s="33" t="s">
        <v>6477</v>
      </c>
      <c r="B1751" s="33" t="s">
        <v>6478</v>
      </c>
      <c r="C1751" s="33" t="s">
        <v>6479</v>
      </c>
      <c r="D1751" s="33">
        <v>0.44500000000000001</v>
      </c>
      <c r="E1751" s="33">
        <v>-1.1696370951099999</v>
      </c>
      <c r="F1751" s="33">
        <v>5.1759434833400001E-4</v>
      </c>
      <c r="G1751" s="33">
        <v>4.3830980078999994E-3</v>
      </c>
      <c r="H1751" s="33" t="s">
        <v>1233</v>
      </c>
      <c r="I1751" s="33" t="s">
        <v>3824</v>
      </c>
    </row>
    <row r="1752" spans="1:9" x14ac:dyDescent="0.3">
      <c r="A1752" s="33" t="s">
        <v>6480</v>
      </c>
      <c r="B1752" s="33" t="s">
        <v>6481</v>
      </c>
      <c r="C1752" s="33" t="s">
        <v>6482</v>
      </c>
      <c r="D1752" s="33">
        <v>0.38300000000000001</v>
      </c>
      <c r="E1752" s="33">
        <v>-1.3852196839799999</v>
      </c>
      <c r="F1752" s="33">
        <v>5.2046946974000001E-4</v>
      </c>
      <c r="G1752" s="33">
        <v>4.3974708546999997E-3</v>
      </c>
      <c r="H1752" s="33" t="s">
        <v>1233</v>
      </c>
      <c r="I1752" s="33" t="s">
        <v>3824</v>
      </c>
    </row>
    <row r="1753" spans="1:9" x14ac:dyDescent="0.3">
      <c r="A1753" s="33" t="s">
        <v>6483</v>
      </c>
      <c r="B1753" s="33" t="s">
        <v>6484</v>
      </c>
      <c r="C1753" s="33" t="s">
        <v>6485</v>
      </c>
      <c r="D1753" s="33">
        <v>0.30399999999999999</v>
      </c>
      <c r="E1753" s="33">
        <v>-1.71934218618</v>
      </c>
      <c r="F1753" s="33">
        <v>5.2170636318699993E-4</v>
      </c>
      <c r="G1753" s="33">
        <v>4.4059142003400002E-3</v>
      </c>
      <c r="H1753" s="33" t="s">
        <v>1233</v>
      </c>
      <c r="I1753" s="33" t="s">
        <v>3824</v>
      </c>
    </row>
    <row r="1754" spans="1:9" x14ac:dyDescent="0.3">
      <c r="A1754" s="33" t="s">
        <v>6486</v>
      </c>
      <c r="B1754" s="33" t="s">
        <v>6487</v>
      </c>
      <c r="C1754" s="33" t="s">
        <v>6488</v>
      </c>
      <c r="D1754" s="33">
        <v>0.32500000000000001</v>
      </c>
      <c r="E1754" s="33">
        <v>-1.62060507663</v>
      </c>
      <c r="F1754" s="33">
        <v>5.2781378280300007E-4</v>
      </c>
      <c r="G1754" s="33">
        <v>4.4353306419799999E-3</v>
      </c>
      <c r="H1754" s="33" t="s">
        <v>1233</v>
      </c>
      <c r="I1754" s="33" t="s">
        <v>3824</v>
      </c>
    </row>
    <row r="1755" spans="1:9" x14ac:dyDescent="0.3">
      <c r="A1755" s="33" t="s">
        <v>6489</v>
      </c>
      <c r="B1755" s="33" t="s">
        <v>6490</v>
      </c>
      <c r="C1755" s="33" t="s">
        <v>6491</v>
      </c>
      <c r="D1755" s="33">
        <v>0.23799999999999999</v>
      </c>
      <c r="E1755" s="33">
        <v>-2.06927515361</v>
      </c>
      <c r="F1755" s="33">
        <v>5.2867424916300005E-4</v>
      </c>
      <c r="G1755" s="33">
        <v>4.4356788945800014E-3</v>
      </c>
      <c r="H1755" s="33" t="s">
        <v>1233</v>
      </c>
      <c r="I1755" s="33" t="s">
        <v>3824</v>
      </c>
    </row>
    <row r="1756" spans="1:9" x14ac:dyDescent="0.3">
      <c r="A1756" s="33" t="s">
        <v>6492</v>
      </c>
      <c r="B1756" s="33" t="s">
        <v>6493</v>
      </c>
      <c r="C1756" s="33" t="s">
        <v>6494</v>
      </c>
      <c r="D1756" s="33">
        <v>0.34100000000000003</v>
      </c>
      <c r="E1756" s="33">
        <v>-1.55184886587</v>
      </c>
      <c r="F1756" s="33">
        <v>5.3364057400800003E-4</v>
      </c>
      <c r="G1756" s="33">
        <v>4.4682513621600002E-3</v>
      </c>
      <c r="H1756" s="33" t="s">
        <v>1233</v>
      </c>
      <c r="I1756" s="33" t="s">
        <v>3824</v>
      </c>
    </row>
    <row r="1757" spans="1:9" x14ac:dyDescent="0.3">
      <c r="A1757" s="33" t="s">
        <v>6495</v>
      </c>
      <c r="B1757" s="33" t="s">
        <v>6496</v>
      </c>
      <c r="C1757" s="33" t="s">
        <v>6497</v>
      </c>
      <c r="D1757" s="33">
        <v>0.17899999999999999</v>
      </c>
      <c r="E1757" s="33">
        <v>-2.4787712175799999</v>
      </c>
      <c r="F1757" s="33">
        <v>5.3537632840499998E-4</v>
      </c>
      <c r="G1757" s="33">
        <v>4.4806430075900001E-3</v>
      </c>
      <c r="H1757" s="33" t="s">
        <v>1233</v>
      </c>
      <c r="I1757" s="33" t="s">
        <v>3824</v>
      </c>
    </row>
    <row r="1758" spans="1:9" x14ac:dyDescent="0.3">
      <c r="A1758" s="33" t="s">
        <v>6498</v>
      </c>
      <c r="B1758" s="33" t="s">
        <v>6499</v>
      </c>
      <c r="C1758" s="33" t="s">
        <v>6500</v>
      </c>
      <c r="D1758" s="33">
        <v>0.28399999999999997</v>
      </c>
      <c r="E1758" s="33">
        <v>-1.8136248945</v>
      </c>
      <c r="F1758" s="33">
        <v>5.3566208136899998E-4</v>
      </c>
      <c r="G1758" s="33">
        <v>4.4806430075900001E-3</v>
      </c>
      <c r="H1758" s="33" t="s">
        <v>1233</v>
      </c>
      <c r="I1758" s="33" t="s">
        <v>3824</v>
      </c>
    </row>
    <row r="1759" spans="1:9" x14ac:dyDescent="0.3">
      <c r="A1759" s="33" t="s">
        <v>6501</v>
      </c>
      <c r="B1759" s="33" t="s">
        <v>6502</v>
      </c>
      <c r="C1759" s="33" t="s">
        <v>6503</v>
      </c>
      <c r="D1759" s="33">
        <v>0.47499999999999998</v>
      </c>
      <c r="E1759" s="33">
        <v>-1.0735754126199999</v>
      </c>
      <c r="F1759" s="33">
        <v>5.3787293858899993E-4</v>
      </c>
      <c r="G1759" s="33">
        <v>4.4936006657100014E-3</v>
      </c>
      <c r="H1759" s="33" t="s">
        <v>1233</v>
      </c>
      <c r="I1759" s="33" t="s">
        <v>3824</v>
      </c>
    </row>
    <row r="1760" spans="1:9" x14ac:dyDescent="0.3">
      <c r="A1760" s="33" t="s">
        <v>6504</v>
      </c>
      <c r="B1760" s="33" t="s">
        <v>6505</v>
      </c>
      <c r="C1760" s="33" t="s">
        <v>6506</v>
      </c>
      <c r="D1760" s="33">
        <v>0.375</v>
      </c>
      <c r="E1760" s="33">
        <v>-1.4137926483200001</v>
      </c>
      <c r="F1760" s="33">
        <v>5.4104594414400005E-4</v>
      </c>
      <c r="G1760" s="33">
        <v>4.5140419330900001E-3</v>
      </c>
      <c r="H1760" s="33" t="s">
        <v>1233</v>
      </c>
      <c r="I1760" s="33" t="s">
        <v>3824</v>
      </c>
    </row>
    <row r="1761" spans="1:9" x14ac:dyDescent="0.3">
      <c r="A1761" s="33" t="s">
        <v>6507</v>
      </c>
      <c r="B1761" s="33" t="s">
        <v>6508</v>
      </c>
      <c r="C1761" s="33" t="s">
        <v>6509</v>
      </c>
      <c r="D1761" s="33">
        <v>0.434</v>
      </c>
      <c r="E1761" s="33">
        <v>-1.20372184536</v>
      </c>
      <c r="F1761" s="33">
        <v>5.4484362265600004E-4</v>
      </c>
      <c r="G1761" s="33">
        <v>4.5416625085699996E-3</v>
      </c>
      <c r="H1761" s="33" t="s">
        <v>1233</v>
      </c>
      <c r="I1761" s="33" t="s">
        <v>3824</v>
      </c>
    </row>
    <row r="1762" spans="1:9" x14ac:dyDescent="0.3">
      <c r="A1762" s="33" t="s">
        <v>6510</v>
      </c>
      <c r="B1762" s="33" t="s">
        <v>6511</v>
      </c>
      <c r="C1762" s="33" t="s">
        <v>6512</v>
      </c>
      <c r="D1762" s="33">
        <v>0.42</v>
      </c>
      <c r="E1762" s="33">
        <v>-1.2530545158499999</v>
      </c>
      <c r="F1762" s="33">
        <v>5.4577549941900005E-4</v>
      </c>
      <c r="G1762" s="33">
        <v>4.5473975592799998E-3</v>
      </c>
      <c r="H1762" s="33" t="s">
        <v>1233</v>
      </c>
      <c r="I1762" s="33" t="s">
        <v>3824</v>
      </c>
    </row>
    <row r="1763" spans="1:9" x14ac:dyDescent="0.3">
      <c r="A1763" s="33" t="s">
        <v>6513</v>
      </c>
      <c r="B1763" s="33" t="s">
        <v>6514</v>
      </c>
      <c r="C1763" s="33" t="s">
        <v>6515</v>
      </c>
      <c r="D1763" s="33">
        <v>0.45</v>
      </c>
      <c r="E1763" s="33">
        <v>-1.1532008122199999</v>
      </c>
      <c r="F1763" s="33">
        <v>5.50068063642E-4</v>
      </c>
      <c r="G1763" s="33">
        <v>4.5790710637200003E-3</v>
      </c>
      <c r="H1763" s="33" t="s">
        <v>1233</v>
      </c>
      <c r="I1763" s="33" t="s">
        <v>3824</v>
      </c>
    </row>
    <row r="1764" spans="1:9" x14ac:dyDescent="0.3">
      <c r="A1764" s="33" t="s">
        <v>6516</v>
      </c>
      <c r="B1764" s="33" t="s">
        <v>6517</v>
      </c>
      <c r="C1764" s="33" t="s">
        <v>6518</v>
      </c>
      <c r="D1764" s="33">
        <v>0.48599999999999999</v>
      </c>
      <c r="E1764" s="33">
        <v>-1.0400038755300001</v>
      </c>
      <c r="F1764" s="33">
        <v>5.5741501347700002E-4</v>
      </c>
      <c r="G1764" s="33">
        <v>4.6158737350600002E-3</v>
      </c>
      <c r="H1764" s="33" t="s">
        <v>1233</v>
      </c>
      <c r="I1764" s="33" t="s">
        <v>3824</v>
      </c>
    </row>
    <row r="1765" spans="1:9" x14ac:dyDescent="0.3">
      <c r="A1765" s="33" t="s">
        <v>6519</v>
      </c>
      <c r="B1765" s="33" t="s">
        <v>6520</v>
      </c>
      <c r="C1765" s="33" t="s">
        <v>6521</v>
      </c>
      <c r="D1765" s="33">
        <v>0.29899999999999999</v>
      </c>
      <c r="E1765" s="33">
        <v>-1.7423953381199999</v>
      </c>
      <c r="F1765" s="33">
        <v>5.5742604605299993E-4</v>
      </c>
      <c r="G1765" s="33">
        <v>4.6158737350600002E-3</v>
      </c>
      <c r="H1765" s="33" t="s">
        <v>1233</v>
      </c>
      <c r="I1765" s="33" t="s">
        <v>3824</v>
      </c>
    </row>
    <row r="1766" spans="1:9" x14ac:dyDescent="0.3">
      <c r="A1766" s="33" t="s">
        <v>6522</v>
      </c>
      <c r="B1766" s="33" t="s">
        <v>6523</v>
      </c>
      <c r="C1766" s="33" t="s">
        <v>6524</v>
      </c>
      <c r="D1766" s="33">
        <v>0.40699999999999997</v>
      </c>
      <c r="E1766" s="33">
        <v>-1.29595955754</v>
      </c>
      <c r="F1766" s="33">
        <v>5.6265024471199995E-4</v>
      </c>
      <c r="G1766" s="33">
        <v>4.6526559260100008E-3</v>
      </c>
      <c r="H1766" s="33" t="s">
        <v>1233</v>
      </c>
      <c r="I1766" s="33" t="s">
        <v>3824</v>
      </c>
    </row>
    <row r="1767" spans="1:9" x14ac:dyDescent="0.3">
      <c r="A1767" s="33" t="s">
        <v>6525</v>
      </c>
      <c r="B1767" s="33" t="s">
        <v>6526</v>
      </c>
      <c r="C1767" s="33" t="s">
        <v>6527</v>
      </c>
      <c r="D1767" s="33">
        <v>0.48299999999999998</v>
      </c>
      <c r="E1767" s="33">
        <v>-1.05018228507</v>
      </c>
      <c r="F1767" s="33">
        <v>5.6511257108300011E-4</v>
      </c>
      <c r="G1767" s="33">
        <v>4.6709459720699993E-3</v>
      </c>
      <c r="H1767" s="33" t="s">
        <v>1233</v>
      </c>
      <c r="I1767" s="33" t="s">
        <v>3824</v>
      </c>
    </row>
    <row r="1768" spans="1:9" x14ac:dyDescent="0.3">
      <c r="A1768" s="33" t="s">
        <v>6528</v>
      </c>
      <c r="B1768" s="33" t="s">
        <v>6529</v>
      </c>
      <c r="C1768" s="33" t="s">
        <v>6530</v>
      </c>
      <c r="D1768" s="33">
        <v>0.45700000000000002</v>
      </c>
      <c r="E1768" s="33">
        <v>-1.1311862839</v>
      </c>
      <c r="F1768" s="33">
        <v>5.6955140494000011E-4</v>
      </c>
      <c r="G1768" s="33">
        <v>4.7034654773799997E-3</v>
      </c>
      <c r="H1768" s="33" t="s">
        <v>1233</v>
      </c>
      <c r="I1768" s="33" t="s">
        <v>3824</v>
      </c>
    </row>
    <row r="1769" spans="1:9" x14ac:dyDescent="0.3">
      <c r="A1769" s="33" t="s">
        <v>6531</v>
      </c>
      <c r="B1769" s="33" t="s">
        <v>6532</v>
      </c>
      <c r="C1769" s="33" t="s">
        <v>6533</v>
      </c>
      <c r="D1769" s="33">
        <v>9.2999999999999999E-2</v>
      </c>
      <c r="E1769" s="33">
        <v>-3.4308166822700001</v>
      </c>
      <c r="F1769" s="33">
        <v>5.75953566278E-4</v>
      </c>
      <c r="G1769" s="33">
        <v>4.7493264034499999E-3</v>
      </c>
      <c r="H1769" s="33" t="s">
        <v>1233</v>
      </c>
      <c r="I1769" s="33" t="s">
        <v>3824</v>
      </c>
    </row>
    <row r="1770" spans="1:9" x14ac:dyDescent="0.3">
      <c r="A1770" s="33" t="s">
        <v>6534</v>
      </c>
      <c r="B1770" s="33" t="s">
        <v>6535</v>
      </c>
      <c r="C1770" s="33" t="s">
        <v>6536</v>
      </c>
      <c r="D1770" s="33">
        <v>0.22900000000000001</v>
      </c>
      <c r="E1770" s="33">
        <v>-2.1235514864899998</v>
      </c>
      <c r="F1770" s="33">
        <v>5.7875632621099998E-4</v>
      </c>
      <c r="G1770" s="33">
        <v>4.7689214383000002E-3</v>
      </c>
      <c r="H1770" s="33" t="s">
        <v>1233</v>
      </c>
      <c r="I1770" s="33" t="s">
        <v>3824</v>
      </c>
    </row>
    <row r="1771" spans="1:9" x14ac:dyDescent="0.3">
      <c r="A1771" s="33" t="s">
        <v>6537</v>
      </c>
      <c r="B1771" s="33" t="s">
        <v>6538</v>
      </c>
      <c r="C1771" s="33" t="s">
        <v>6539</v>
      </c>
      <c r="D1771" s="33">
        <v>0.47099999999999997</v>
      </c>
      <c r="E1771" s="33">
        <v>-1.08484999043</v>
      </c>
      <c r="F1771" s="33">
        <v>5.8232902540800006E-4</v>
      </c>
      <c r="G1771" s="33">
        <v>4.7898938406599999E-3</v>
      </c>
      <c r="H1771" s="33" t="s">
        <v>1233</v>
      </c>
      <c r="I1771" s="33" t="s">
        <v>3824</v>
      </c>
    </row>
    <row r="1772" spans="1:9" x14ac:dyDescent="0.3">
      <c r="A1772" s="33" t="s">
        <v>6540</v>
      </c>
      <c r="B1772" s="33" t="s">
        <v>6541</v>
      </c>
      <c r="C1772" s="33" t="s">
        <v>6542</v>
      </c>
      <c r="D1772" s="33">
        <v>0.317</v>
      </c>
      <c r="E1772" s="33">
        <v>-1.65931917181</v>
      </c>
      <c r="F1772" s="33">
        <v>5.8299049476800003E-4</v>
      </c>
      <c r="G1772" s="33">
        <v>4.7928644232900003E-3</v>
      </c>
      <c r="H1772" s="33" t="s">
        <v>1233</v>
      </c>
      <c r="I1772" s="33" t="s">
        <v>3824</v>
      </c>
    </row>
    <row r="1773" spans="1:9" x14ac:dyDescent="0.3">
      <c r="A1773" s="33" t="s">
        <v>6543</v>
      </c>
      <c r="B1773" s="33" t="s">
        <v>6544</v>
      </c>
      <c r="C1773" s="33" t="s">
        <v>6545</v>
      </c>
      <c r="D1773" s="33">
        <v>0.35899999999999999</v>
      </c>
      <c r="E1773" s="33">
        <v>-1.4762477721</v>
      </c>
      <c r="F1773" s="33">
        <v>5.9089722671800001E-4</v>
      </c>
      <c r="G1773" s="33">
        <v>4.8379896350000014E-3</v>
      </c>
      <c r="H1773" s="33" t="s">
        <v>1233</v>
      </c>
      <c r="I1773" s="33" t="s">
        <v>3824</v>
      </c>
    </row>
    <row r="1774" spans="1:9" x14ac:dyDescent="0.3">
      <c r="A1774" s="33" t="s">
        <v>6546</v>
      </c>
      <c r="B1774" s="33" t="s">
        <v>6547</v>
      </c>
      <c r="C1774" s="33" t="s">
        <v>6548</v>
      </c>
      <c r="D1774" s="33">
        <v>0.20100000000000001</v>
      </c>
      <c r="E1774" s="33">
        <v>-2.31190704648</v>
      </c>
      <c r="F1774" s="33">
        <v>5.9100441151400008E-4</v>
      </c>
      <c r="G1774" s="33">
        <v>4.8379896350000014E-3</v>
      </c>
      <c r="H1774" s="33" t="s">
        <v>1233</v>
      </c>
      <c r="I1774" s="33" t="s">
        <v>3824</v>
      </c>
    </row>
    <row r="1775" spans="1:9" x14ac:dyDescent="0.3">
      <c r="A1775" s="33" t="s">
        <v>6549</v>
      </c>
      <c r="B1775" s="33" t="s">
        <v>6550</v>
      </c>
      <c r="C1775" s="33" t="s">
        <v>6551</v>
      </c>
      <c r="D1775" s="33">
        <v>0.35099999999999998</v>
      </c>
      <c r="E1775" s="33">
        <v>-1.51109023015</v>
      </c>
      <c r="F1775" s="33">
        <v>5.9201316489199997E-4</v>
      </c>
      <c r="G1775" s="33">
        <v>4.8396622033100014E-3</v>
      </c>
      <c r="H1775" s="33" t="s">
        <v>1233</v>
      </c>
      <c r="I1775" s="33" t="s">
        <v>3824</v>
      </c>
    </row>
    <row r="1776" spans="1:9" x14ac:dyDescent="0.3">
      <c r="A1776" s="33" t="s">
        <v>6552</v>
      </c>
      <c r="B1776" s="33" t="s">
        <v>6553</v>
      </c>
      <c r="C1776" s="33" t="s">
        <v>6554</v>
      </c>
      <c r="D1776" s="33">
        <v>0.47499999999999998</v>
      </c>
      <c r="E1776" s="33">
        <v>-1.07542530026</v>
      </c>
      <c r="F1776" s="33">
        <v>5.9247119916099999E-4</v>
      </c>
      <c r="G1776" s="33">
        <v>4.8412841589600001E-3</v>
      </c>
      <c r="H1776" s="33" t="s">
        <v>1233</v>
      </c>
      <c r="I1776" s="33" t="s">
        <v>3824</v>
      </c>
    </row>
    <row r="1777" spans="1:9" x14ac:dyDescent="0.3">
      <c r="A1777" s="33" t="s">
        <v>6555</v>
      </c>
      <c r="B1777" s="33" t="s">
        <v>6556</v>
      </c>
      <c r="C1777" s="33" t="s">
        <v>6557</v>
      </c>
      <c r="D1777" s="33">
        <v>0.26300000000000001</v>
      </c>
      <c r="E1777" s="33">
        <v>-1.9289396266400001</v>
      </c>
      <c r="F1777" s="33">
        <v>5.9456747146599998E-4</v>
      </c>
      <c r="G1777" s="33">
        <v>4.8481593775399996E-3</v>
      </c>
      <c r="H1777" s="33" t="s">
        <v>1233</v>
      </c>
      <c r="I1777" s="33" t="s">
        <v>3824</v>
      </c>
    </row>
    <row r="1778" spans="1:9" x14ac:dyDescent="0.3">
      <c r="A1778" s="33" t="s">
        <v>6558</v>
      </c>
      <c r="B1778" s="33" t="s">
        <v>6559</v>
      </c>
      <c r="C1778" s="33" t="s">
        <v>6560</v>
      </c>
      <c r="D1778" s="33">
        <v>0.42299999999999999</v>
      </c>
      <c r="E1778" s="33">
        <v>-1.24263583493</v>
      </c>
      <c r="F1778" s="33">
        <v>5.9545554296600001E-4</v>
      </c>
      <c r="G1778" s="33">
        <v>4.8529106248599999E-3</v>
      </c>
      <c r="H1778" s="33" t="s">
        <v>1233</v>
      </c>
      <c r="I1778" s="33" t="s">
        <v>3824</v>
      </c>
    </row>
    <row r="1779" spans="1:9" x14ac:dyDescent="0.3">
      <c r="A1779" s="33" t="s">
        <v>6561</v>
      </c>
      <c r="B1779" s="33" t="s">
        <v>6562</v>
      </c>
      <c r="C1779" s="33" t="s">
        <v>6563</v>
      </c>
      <c r="D1779" s="33">
        <v>0.35499999999999998</v>
      </c>
      <c r="E1779" s="33">
        <v>-1.49225443509</v>
      </c>
      <c r="F1779" s="33">
        <v>6.0103948511499997E-4</v>
      </c>
      <c r="G1779" s="33">
        <v>4.8920049231500002E-3</v>
      </c>
      <c r="H1779" s="33" t="s">
        <v>1233</v>
      </c>
      <c r="I1779" s="33" t="s">
        <v>3824</v>
      </c>
    </row>
    <row r="1780" spans="1:9" x14ac:dyDescent="0.3">
      <c r="A1780" s="33" t="s">
        <v>6564</v>
      </c>
      <c r="B1780" s="33" t="s">
        <v>6565</v>
      </c>
      <c r="C1780" s="33" t="s">
        <v>6566</v>
      </c>
      <c r="D1780" s="33">
        <v>0.245</v>
      </c>
      <c r="E1780" s="33">
        <v>-2.0263733689899999</v>
      </c>
      <c r="F1780" s="33">
        <v>6.0543023479699989E-4</v>
      </c>
      <c r="G1780" s="33">
        <v>4.9234442164199999E-3</v>
      </c>
      <c r="H1780" s="33" t="s">
        <v>1233</v>
      </c>
      <c r="I1780" s="33" t="s">
        <v>3824</v>
      </c>
    </row>
    <row r="1781" spans="1:9" x14ac:dyDescent="0.3">
      <c r="A1781" s="33" t="s">
        <v>6567</v>
      </c>
      <c r="B1781" s="33" t="s">
        <v>6568</v>
      </c>
      <c r="C1781" s="33" t="s">
        <v>6569</v>
      </c>
      <c r="D1781" s="33">
        <v>0.20599999999999999</v>
      </c>
      <c r="E1781" s="33">
        <v>-2.2777220440299999</v>
      </c>
      <c r="F1781" s="33">
        <v>6.1172264776800003E-4</v>
      </c>
      <c r="G1781" s="33">
        <v>4.9596961073299986E-3</v>
      </c>
      <c r="H1781" s="33" t="s">
        <v>1233</v>
      </c>
      <c r="I1781" s="33" t="s">
        <v>3824</v>
      </c>
    </row>
    <row r="1782" spans="1:9" x14ac:dyDescent="0.3">
      <c r="A1782" s="33" t="s">
        <v>6570</v>
      </c>
      <c r="B1782" s="33" t="s">
        <v>6571</v>
      </c>
      <c r="C1782" s="33" t="s">
        <v>6572</v>
      </c>
      <c r="D1782" s="33">
        <v>0.46899999999999997</v>
      </c>
      <c r="E1782" s="33">
        <v>-1.09284112959</v>
      </c>
      <c r="F1782" s="33">
        <v>6.1174993547800005E-4</v>
      </c>
      <c r="G1782" s="33">
        <v>4.9596961073299986E-3</v>
      </c>
      <c r="H1782" s="33" t="s">
        <v>1233</v>
      </c>
      <c r="I1782" s="33" t="s">
        <v>3824</v>
      </c>
    </row>
    <row r="1783" spans="1:9" x14ac:dyDescent="0.3">
      <c r="A1783" s="33" t="s">
        <v>6573</v>
      </c>
      <c r="B1783" s="33" t="s">
        <v>6574</v>
      </c>
      <c r="C1783" s="33" t="s">
        <v>6575</v>
      </c>
      <c r="D1783" s="33">
        <v>3.9E-2</v>
      </c>
      <c r="E1783" s="33">
        <v>-4.6882754846800001</v>
      </c>
      <c r="F1783" s="33">
        <v>6.2762017486699996E-4</v>
      </c>
      <c r="G1783" s="33">
        <v>5.0553923977299997E-3</v>
      </c>
      <c r="H1783" s="33" t="s">
        <v>1233</v>
      </c>
      <c r="I1783" s="33" t="s">
        <v>3824</v>
      </c>
    </row>
    <row r="1784" spans="1:9" x14ac:dyDescent="0.3">
      <c r="A1784" s="33" t="s">
        <v>6576</v>
      </c>
      <c r="B1784" s="33" t="s">
        <v>6577</v>
      </c>
      <c r="C1784" s="33" t="s">
        <v>6578</v>
      </c>
      <c r="D1784" s="33">
        <v>0.158</v>
      </c>
      <c r="E1784" s="33">
        <v>-2.65851157673</v>
      </c>
      <c r="F1784" s="33">
        <v>6.4332414005900001E-4</v>
      </c>
      <c r="G1784" s="33">
        <v>5.15294898612E-3</v>
      </c>
      <c r="H1784" s="33" t="s">
        <v>1233</v>
      </c>
      <c r="I1784" s="33" t="s">
        <v>3824</v>
      </c>
    </row>
    <row r="1785" spans="1:9" x14ac:dyDescent="0.3">
      <c r="A1785" s="33" t="s">
        <v>6579</v>
      </c>
      <c r="B1785" s="33" t="s">
        <v>6580</v>
      </c>
      <c r="C1785" s="33" t="s">
        <v>6581</v>
      </c>
      <c r="D1785" s="33">
        <v>0.42699999999999999</v>
      </c>
      <c r="E1785" s="33">
        <v>-1.2288079680699999</v>
      </c>
      <c r="F1785" s="33">
        <v>6.4416055142000001E-4</v>
      </c>
      <c r="G1785" s="33">
        <v>5.1552196576500004E-3</v>
      </c>
      <c r="H1785" s="33" t="s">
        <v>1233</v>
      </c>
      <c r="I1785" s="33" t="s">
        <v>3824</v>
      </c>
    </row>
    <row r="1786" spans="1:9" x14ac:dyDescent="0.3">
      <c r="A1786" s="33" t="s">
        <v>6582</v>
      </c>
      <c r="B1786" s="33" t="s">
        <v>6583</v>
      </c>
      <c r="C1786" s="33" t="s">
        <v>6584</v>
      </c>
      <c r="D1786" s="33">
        <v>0.45700000000000002</v>
      </c>
      <c r="E1786" s="33">
        <v>-1.12888274419</v>
      </c>
      <c r="F1786" s="33">
        <v>6.4725531017900001E-4</v>
      </c>
      <c r="G1786" s="33">
        <v>5.1733260903999998E-3</v>
      </c>
      <c r="H1786" s="33" t="s">
        <v>1233</v>
      </c>
      <c r="I1786" s="33" t="s">
        <v>3824</v>
      </c>
    </row>
    <row r="1787" spans="1:9" x14ac:dyDescent="0.3">
      <c r="A1787" s="33" t="s">
        <v>6585</v>
      </c>
      <c r="B1787" s="33" t="s">
        <v>6586</v>
      </c>
      <c r="C1787" s="33" t="s">
        <v>6587</v>
      </c>
      <c r="D1787" s="33">
        <v>0.223</v>
      </c>
      <c r="E1787" s="33">
        <v>-2.16756090218</v>
      </c>
      <c r="F1787" s="33">
        <v>6.49616850007E-4</v>
      </c>
      <c r="G1787" s="33">
        <v>5.1877130655799998E-3</v>
      </c>
      <c r="H1787" s="33" t="s">
        <v>1233</v>
      </c>
      <c r="I1787" s="33" t="s">
        <v>3824</v>
      </c>
    </row>
    <row r="1788" spans="1:9" x14ac:dyDescent="0.3">
      <c r="A1788" s="33" t="s">
        <v>6588</v>
      </c>
      <c r="B1788" s="33" t="s">
        <v>6589</v>
      </c>
      <c r="C1788" s="33" t="s">
        <v>6590</v>
      </c>
      <c r="D1788" s="33">
        <v>0.214</v>
      </c>
      <c r="E1788" s="33">
        <v>-2.2263938347400001</v>
      </c>
      <c r="F1788" s="33">
        <v>6.54231370902E-4</v>
      </c>
      <c r="G1788" s="33">
        <v>5.21344118513E-3</v>
      </c>
      <c r="H1788" s="33" t="s">
        <v>1233</v>
      </c>
      <c r="I1788" s="33" t="s">
        <v>3824</v>
      </c>
    </row>
    <row r="1789" spans="1:9" x14ac:dyDescent="0.3">
      <c r="A1789" s="33" t="s">
        <v>6591</v>
      </c>
      <c r="B1789" s="33" t="s">
        <v>6592</v>
      </c>
      <c r="C1789" s="33" t="s">
        <v>6593</v>
      </c>
      <c r="D1789" s="33">
        <v>0.255</v>
      </c>
      <c r="E1789" s="33">
        <v>-1.9734353362099999</v>
      </c>
      <c r="F1789" s="33">
        <v>6.5683875306599994E-4</v>
      </c>
      <c r="G1789" s="33">
        <v>5.2316944664799999E-3</v>
      </c>
      <c r="H1789" s="33" t="s">
        <v>1233</v>
      </c>
      <c r="I1789" s="33" t="s">
        <v>3824</v>
      </c>
    </row>
    <row r="1790" spans="1:9" x14ac:dyDescent="0.3">
      <c r="A1790" s="33" t="s">
        <v>6594</v>
      </c>
      <c r="B1790" s="33" t="s">
        <v>6595</v>
      </c>
      <c r="C1790" s="33" t="s">
        <v>6596</v>
      </c>
      <c r="D1790" s="33">
        <v>0.39900000000000002</v>
      </c>
      <c r="E1790" s="33">
        <v>-1.3245742650400001</v>
      </c>
      <c r="F1790" s="33">
        <v>6.6243569684200007E-4</v>
      </c>
      <c r="G1790" s="33">
        <v>5.2653190277100002E-3</v>
      </c>
      <c r="H1790" s="33" t="s">
        <v>1233</v>
      </c>
      <c r="I1790" s="33" t="s">
        <v>3824</v>
      </c>
    </row>
    <row r="1791" spans="1:9" x14ac:dyDescent="0.3">
      <c r="A1791" s="33" t="s">
        <v>6597</v>
      </c>
      <c r="B1791" s="33" t="s">
        <v>6598</v>
      </c>
      <c r="C1791" s="33" t="s">
        <v>6599</v>
      </c>
      <c r="D1791" s="33">
        <v>0.35099999999999998</v>
      </c>
      <c r="E1791" s="33">
        <v>-1.51029863945</v>
      </c>
      <c r="F1791" s="33">
        <v>6.6303857747999993E-4</v>
      </c>
      <c r="G1791" s="33">
        <v>5.2663008245900002E-3</v>
      </c>
      <c r="H1791" s="33" t="s">
        <v>1233</v>
      </c>
      <c r="I1791" s="33" t="s">
        <v>3824</v>
      </c>
    </row>
    <row r="1792" spans="1:9" x14ac:dyDescent="0.3">
      <c r="A1792" s="33" t="s">
        <v>6600</v>
      </c>
      <c r="B1792" s="33" t="s">
        <v>6601</v>
      </c>
      <c r="C1792" s="33" t="s">
        <v>6602</v>
      </c>
      <c r="D1792" s="33">
        <v>0.374</v>
      </c>
      <c r="E1792" s="33">
        <v>-1.4208057920599999</v>
      </c>
      <c r="F1792" s="33">
        <v>6.6312405942800003E-4</v>
      </c>
      <c r="G1792" s="33">
        <v>5.2663008245900002E-3</v>
      </c>
      <c r="H1792" s="33" t="s">
        <v>1233</v>
      </c>
      <c r="I1792" s="33" t="s">
        <v>3824</v>
      </c>
    </row>
    <row r="1793" spans="1:9" x14ac:dyDescent="0.3">
      <c r="A1793" s="33" t="s">
        <v>6603</v>
      </c>
      <c r="B1793" s="33" t="s">
        <v>6604</v>
      </c>
      <c r="C1793" s="33" t="s">
        <v>6605</v>
      </c>
      <c r="D1793" s="33">
        <v>1.7999999999999999E-2</v>
      </c>
      <c r="E1793" s="33">
        <v>-5.7955843510999996</v>
      </c>
      <c r="F1793" s="33">
        <v>6.6467872317499995E-4</v>
      </c>
      <c r="G1793" s="33">
        <v>5.2704923115299996E-3</v>
      </c>
      <c r="H1793" s="33" t="s">
        <v>1233</v>
      </c>
      <c r="I1793" s="33" t="s">
        <v>3824</v>
      </c>
    </row>
    <row r="1794" spans="1:9" x14ac:dyDescent="0.3">
      <c r="A1794" s="33" t="s">
        <v>6606</v>
      </c>
      <c r="B1794" s="33" t="s">
        <v>6607</v>
      </c>
      <c r="C1794" s="33" t="s">
        <v>6608</v>
      </c>
      <c r="D1794" s="33">
        <v>0.16300000000000001</v>
      </c>
      <c r="E1794" s="33">
        <v>-2.6202229716400001</v>
      </c>
      <c r="F1794" s="33">
        <v>6.6506507261399994E-4</v>
      </c>
      <c r="G1794" s="33">
        <v>5.2704923115299996E-3</v>
      </c>
      <c r="H1794" s="33" t="s">
        <v>1233</v>
      </c>
      <c r="I1794" s="33" t="s">
        <v>3824</v>
      </c>
    </row>
    <row r="1795" spans="1:9" x14ac:dyDescent="0.3">
      <c r="A1795" s="33" t="s">
        <v>6609</v>
      </c>
      <c r="B1795" s="33" t="s">
        <v>6610</v>
      </c>
      <c r="C1795" s="33" t="s">
        <v>6611</v>
      </c>
      <c r="D1795" s="33">
        <v>0.23400000000000001</v>
      </c>
      <c r="E1795" s="33">
        <v>-2.0929510760599999</v>
      </c>
      <c r="F1795" s="33">
        <v>6.744665116560001E-4</v>
      </c>
      <c r="G1795" s="33">
        <v>5.3314018833599992E-3</v>
      </c>
      <c r="H1795" s="33" t="s">
        <v>1233</v>
      </c>
      <c r="I1795" s="33" t="s">
        <v>3824</v>
      </c>
    </row>
    <row r="1796" spans="1:9" x14ac:dyDescent="0.3">
      <c r="A1796" s="33" t="s">
        <v>6612</v>
      </c>
      <c r="B1796" s="33" t="s">
        <v>6613</v>
      </c>
      <c r="C1796" s="33" t="s">
        <v>6614</v>
      </c>
      <c r="D1796" s="33">
        <v>0.20699999999999999</v>
      </c>
      <c r="E1796" s="33">
        <v>-2.2739783830000002</v>
      </c>
      <c r="F1796" s="33">
        <v>6.9233576397200001E-4</v>
      </c>
      <c r="G1796" s="33">
        <v>5.4518517697600011E-3</v>
      </c>
      <c r="H1796" s="33" t="s">
        <v>1233</v>
      </c>
      <c r="I1796" s="33" t="s">
        <v>3824</v>
      </c>
    </row>
    <row r="1797" spans="1:9" x14ac:dyDescent="0.3">
      <c r="A1797" s="33" t="s">
        <v>6615</v>
      </c>
      <c r="B1797" s="33" t="s">
        <v>6616</v>
      </c>
      <c r="C1797" s="33" t="s">
        <v>6617</v>
      </c>
      <c r="D1797" s="33">
        <v>0.151</v>
      </c>
      <c r="E1797" s="33">
        <v>-2.72906608624</v>
      </c>
      <c r="F1797" s="33">
        <v>6.9372356001899996E-4</v>
      </c>
      <c r="G1797" s="33">
        <v>5.4604741341000001E-3</v>
      </c>
      <c r="H1797" s="33" t="s">
        <v>1233</v>
      </c>
      <c r="I1797" s="33" t="s">
        <v>3824</v>
      </c>
    </row>
    <row r="1798" spans="1:9" x14ac:dyDescent="0.3">
      <c r="A1798" s="33" t="s">
        <v>6618</v>
      </c>
      <c r="B1798" s="33" t="s">
        <v>6619</v>
      </c>
      <c r="C1798" s="33" t="s">
        <v>6620</v>
      </c>
      <c r="D1798" s="33">
        <v>6.4000000000000001E-2</v>
      </c>
      <c r="E1798" s="33">
        <v>-3.9561638210100001</v>
      </c>
      <c r="F1798" s="33">
        <v>6.9997612025199992E-4</v>
      </c>
      <c r="G1798" s="33">
        <v>5.4938700327399996E-3</v>
      </c>
      <c r="H1798" s="33" t="s">
        <v>1233</v>
      </c>
      <c r="I1798" s="33" t="s">
        <v>3824</v>
      </c>
    </row>
    <row r="1799" spans="1:9" x14ac:dyDescent="0.3">
      <c r="A1799" s="33" t="s">
        <v>6621</v>
      </c>
      <c r="B1799" s="33" t="s">
        <v>6622</v>
      </c>
      <c r="C1799" s="33" t="s">
        <v>6623</v>
      </c>
      <c r="D1799" s="33">
        <v>0.437</v>
      </c>
      <c r="E1799" s="33">
        <v>-1.1944872263099999</v>
      </c>
      <c r="F1799" s="33">
        <v>7.0360973479199993E-4</v>
      </c>
      <c r="G1799" s="33">
        <v>5.5196511252300004E-3</v>
      </c>
      <c r="H1799" s="33" t="s">
        <v>1233</v>
      </c>
      <c r="I1799" s="33" t="s">
        <v>3824</v>
      </c>
    </row>
    <row r="1800" spans="1:9" x14ac:dyDescent="0.3">
      <c r="A1800" s="33" t="s">
        <v>6624</v>
      </c>
      <c r="B1800" s="33" t="s">
        <v>6625</v>
      </c>
      <c r="C1800" s="33" t="s">
        <v>6626</v>
      </c>
      <c r="D1800" s="33">
        <v>0.46500000000000002</v>
      </c>
      <c r="E1800" s="33">
        <v>-1.1058606126299999</v>
      </c>
      <c r="F1800" s="33">
        <v>7.2890415225300008E-4</v>
      </c>
      <c r="G1800" s="33">
        <v>5.6941247285600006E-3</v>
      </c>
      <c r="H1800" s="33" t="s">
        <v>1233</v>
      </c>
      <c r="I1800" s="33" t="s">
        <v>3824</v>
      </c>
    </row>
    <row r="1801" spans="1:9" x14ac:dyDescent="0.3">
      <c r="A1801" s="33" t="s">
        <v>6627</v>
      </c>
      <c r="B1801" s="33" t="s">
        <v>6628</v>
      </c>
      <c r="C1801" s="33" t="s">
        <v>6629</v>
      </c>
      <c r="D1801" s="33">
        <v>0.44400000000000001</v>
      </c>
      <c r="E1801" s="33">
        <v>-1.17280074562</v>
      </c>
      <c r="F1801" s="33">
        <v>7.3454534925899994E-4</v>
      </c>
      <c r="G1801" s="33">
        <v>5.7333893376499993E-3</v>
      </c>
      <c r="H1801" s="33" t="s">
        <v>1233</v>
      </c>
      <c r="I1801" s="33" t="s">
        <v>3824</v>
      </c>
    </row>
    <row r="1802" spans="1:9" x14ac:dyDescent="0.3">
      <c r="A1802" s="33" t="s">
        <v>6630</v>
      </c>
      <c r="B1802" s="33" t="s">
        <v>6631</v>
      </c>
      <c r="C1802" s="33" t="s">
        <v>6632</v>
      </c>
      <c r="D1802" s="33">
        <v>0.33800000000000002</v>
      </c>
      <c r="E1802" s="33">
        <v>-1.56505654781</v>
      </c>
      <c r="F1802" s="33">
        <v>7.3671949510699993E-4</v>
      </c>
      <c r="G1802" s="33">
        <v>5.7455493204799993E-3</v>
      </c>
      <c r="H1802" s="33" t="s">
        <v>1233</v>
      </c>
      <c r="I1802" s="33" t="s">
        <v>3824</v>
      </c>
    </row>
    <row r="1803" spans="1:9" x14ac:dyDescent="0.3">
      <c r="A1803" s="33" t="s">
        <v>6633</v>
      </c>
      <c r="B1803" s="33" t="s">
        <v>6634</v>
      </c>
      <c r="C1803" s="33" t="s">
        <v>6635</v>
      </c>
      <c r="D1803" s="33">
        <v>0.43099999999999999</v>
      </c>
      <c r="E1803" s="33">
        <v>-1.2141844764</v>
      </c>
      <c r="F1803" s="33">
        <v>7.3931250517199993E-4</v>
      </c>
      <c r="G1803" s="33">
        <v>5.7585464845200003E-3</v>
      </c>
      <c r="H1803" s="33" t="s">
        <v>1233</v>
      </c>
      <c r="I1803" s="33" t="s">
        <v>3824</v>
      </c>
    </row>
    <row r="1804" spans="1:9" x14ac:dyDescent="0.3">
      <c r="A1804" s="33" t="s">
        <v>6636</v>
      </c>
      <c r="B1804" s="33" t="s">
        <v>6637</v>
      </c>
      <c r="C1804" s="33" t="s">
        <v>6638</v>
      </c>
      <c r="D1804" s="33">
        <v>0.107</v>
      </c>
      <c r="E1804" s="33">
        <v>-3.2250988392400002</v>
      </c>
      <c r="F1804" s="33">
        <v>7.4381242648500004E-4</v>
      </c>
      <c r="G1804" s="33">
        <v>5.7884424585700001E-3</v>
      </c>
      <c r="H1804" s="33" t="s">
        <v>1233</v>
      </c>
      <c r="I1804" s="33" t="s">
        <v>3824</v>
      </c>
    </row>
    <row r="1805" spans="1:9" x14ac:dyDescent="0.3">
      <c r="A1805" s="33" t="s">
        <v>6639</v>
      </c>
      <c r="B1805" s="33" t="s">
        <v>6640</v>
      </c>
      <c r="C1805" s="33" t="s">
        <v>6641</v>
      </c>
      <c r="D1805" s="33">
        <v>0.39100000000000001</v>
      </c>
      <c r="E1805" s="33">
        <v>-1.3531766589800001</v>
      </c>
      <c r="F1805" s="33">
        <v>7.4914333085699997E-4</v>
      </c>
      <c r="G1805" s="33">
        <v>5.8229577701099993E-3</v>
      </c>
      <c r="H1805" s="33" t="s">
        <v>1233</v>
      </c>
      <c r="I1805" s="33" t="s">
        <v>3824</v>
      </c>
    </row>
    <row r="1806" spans="1:9" x14ac:dyDescent="0.3">
      <c r="A1806" s="33" t="s">
        <v>6642</v>
      </c>
      <c r="B1806" s="33" t="s">
        <v>6643</v>
      </c>
      <c r="C1806" s="33" t="s">
        <v>6644</v>
      </c>
      <c r="D1806" s="33">
        <v>0.41899999999999998</v>
      </c>
      <c r="E1806" s="33">
        <v>-1.2534297894299999</v>
      </c>
      <c r="F1806" s="33">
        <v>7.6904811214099998E-4</v>
      </c>
      <c r="G1806" s="33">
        <v>5.96772373995E-3</v>
      </c>
      <c r="H1806" s="33" t="s">
        <v>1233</v>
      </c>
      <c r="I1806" s="33" t="s">
        <v>3824</v>
      </c>
    </row>
    <row r="1807" spans="1:9" x14ac:dyDescent="0.3">
      <c r="A1807" s="33" t="s">
        <v>6645</v>
      </c>
      <c r="B1807" s="33" t="s">
        <v>6646</v>
      </c>
      <c r="C1807" s="33" t="s">
        <v>6647</v>
      </c>
      <c r="D1807" s="33">
        <v>9.6000000000000002E-2</v>
      </c>
      <c r="E1807" s="33">
        <v>-3.3743797152699999</v>
      </c>
      <c r="F1807" s="33">
        <v>7.7392591067499989E-4</v>
      </c>
      <c r="G1807" s="33">
        <v>5.9980866402100002E-3</v>
      </c>
      <c r="H1807" s="33" t="s">
        <v>1233</v>
      </c>
      <c r="I1807" s="33" t="s">
        <v>3824</v>
      </c>
    </row>
    <row r="1808" spans="1:9" x14ac:dyDescent="0.3">
      <c r="A1808" s="33" t="s">
        <v>6648</v>
      </c>
      <c r="B1808" s="33" t="s">
        <v>6649</v>
      </c>
      <c r="C1808" s="33" t="s">
        <v>6650</v>
      </c>
      <c r="D1808" s="33">
        <v>0.33</v>
      </c>
      <c r="E1808" s="33">
        <v>-1.5986013671999999</v>
      </c>
      <c r="F1808" s="33">
        <v>7.8448521728100007E-4</v>
      </c>
      <c r="G1808" s="33">
        <v>6.06983230151E-3</v>
      </c>
      <c r="H1808" s="33" t="s">
        <v>1233</v>
      </c>
      <c r="I1808" s="33" t="s">
        <v>3824</v>
      </c>
    </row>
    <row r="1809" spans="1:9" x14ac:dyDescent="0.3">
      <c r="A1809" s="33" t="s">
        <v>6651</v>
      </c>
      <c r="B1809" s="33" t="s">
        <v>6652</v>
      </c>
      <c r="C1809" s="33" t="s">
        <v>6653</v>
      </c>
      <c r="D1809" s="33">
        <v>0.45700000000000002</v>
      </c>
      <c r="E1809" s="33">
        <v>-1.1294834675300001</v>
      </c>
      <c r="F1809" s="33">
        <v>7.8805896580899995E-4</v>
      </c>
      <c r="G1809" s="33">
        <v>6.0949545978599999E-3</v>
      </c>
      <c r="H1809" s="33" t="s">
        <v>1233</v>
      </c>
      <c r="I1809" s="33" t="s">
        <v>3824</v>
      </c>
    </row>
    <row r="1810" spans="1:9" x14ac:dyDescent="0.3">
      <c r="A1810" s="33" t="s">
        <v>6654</v>
      </c>
      <c r="B1810" s="33" t="s">
        <v>6655</v>
      </c>
      <c r="C1810" s="33" t="s">
        <v>6656</v>
      </c>
      <c r="D1810" s="33">
        <v>0.32600000000000001</v>
      </c>
      <c r="E1810" s="33">
        <v>-1.6171285963199999</v>
      </c>
      <c r="F1810" s="33">
        <v>7.894463470160001E-4</v>
      </c>
      <c r="G1810" s="33">
        <v>6.1031534132700007E-3</v>
      </c>
      <c r="H1810" s="33" t="s">
        <v>1233</v>
      </c>
      <c r="I1810" s="33" t="s">
        <v>3824</v>
      </c>
    </row>
    <row r="1811" spans="1:9" x14ac:dyDescent="0.3">
      <c r="A1811" s="33" t="s">
        <v>6657</v>
      </c>
      <c r="B1811" s="33" t="s">
        <v>6658</v>
      </c>
      <c r="C1811" s="33" t="s">
        <v>6659</v>
      </c>
      <c r="D1811" s="33">
        <v>0.109</v>
      </c>
      <c r="E1811" s="33">
        <v>-3.19926444742</v>
      </c>
      <c r="F1811" s="33">
        <v>7.8988215846200003E-4</v>
      </c>
      <c r="G1811" s="33">
        <v>6.1039919638800006E-3</v>
      </c>
      <c r="H1811" s="33" t="s">
        <v>1233</v>
      </c>
      <c r="I1811" s="33" t="s">
        <v>3824</v>
      </c>
    </row>
    <row r="1812" spans="1:9" x14ac:dyDescent="0.3">
      <c r="A1812" s="33" t="s">
        <v>6660</v>
      </c>
      <c r="B1812" s="33" t="s">
        <v>6661</v>
      </c>
      <c r="C1812" s="33" t="s">
        <v>6662</v>
      </c>
      <c r="D1812" s="33">
        <v>0.316</v>
      </c>
      <c r="E1812" s="33">
        <v>-1.6600844373600001</v>
      </c>
      <c r="F1812" s="33">
        <v>7.9232251068600014E-4</v>
      </c>
      <c r="G1812" s="33">
        <v>6.1203139423200003E-3</v>
      </c>
      <c r="H1812" s="33" t="s">
        <v>1233</v>
      </c>
      <c r="I1812" s="33" t="s">
        <v>3824</v>
      </c>
    </row>
    <row r="1813" spans="1:9" x14ac:dyDescent="0.3">
      <c r="A1813" s="33" t="s">
        <v>6663</v>
      </c>
      <c r="B1813" s="33" t="s">
        <v>6664</v>
      </c>
      <c r="C1813" s="33" t="s">
        <v>6665</v>
      </c>
      <c r="D1813" s="33">
        <v>0.32700000000000001</v>
      </c>
      <c r="E1813" s="33">
        <v>-1.61147372324</v>
      </c>
      <c r="F1813" s="33">
        <v>8.064170753639999E-4</v>
      </c>
      <c r="G1813" s="33">
        <v>6.2111768708399996E-3</v>
      </c>
      <c r="H1813" s="33" t="s">
        <v>1233</v>
      </c>
      <c r="I1813" s="33" t="s">
        <v>3824</v>
      </c>
    </row>
    <row r="1814" spans="1:9" x14ac:dyDescent="0.3">
      <c r="A1814" s="33" t="s">
        <v>6666</v>
      </c>
      <c r="B1814" s="33" t="s">
        <v>6667</v>
      </c>
      <c r="C1814" s="33" t="s">
        <v>6668</v>
      </c>
      <c r="D1814" s="33">
        <v>0.45800000000000002</v>
      </c>
      <c r="E1814" s="33">
        <v>-1.12728198752</v>
      </c>
      <c r="F1814" s="33">
        <v>8.1110753682999998E-4</v>
      </c>
      <c r="G1814" s="33">
        <v>6.2395718808900009E-3</v>
      </c>
      <c r="H1814" s="33" t="s">
        <v>1233</v>
      </c>
      <c r="I1814" s="33" t="s">
        <v>3824</v>
      </c>
    </row>
    <row r="1815" spans="1:9" x14ac:dyDescent="0.3">
      <c r="A1815" s="33" t="s">
        <v>6669</v>
      </c>
      <c r="B1815" s="33" t="s">
        <v>6670</v>
      </c>
      <c r="C1815" s="33" t="s">
        <v>6671</v>
      </c>
      <c r="D1815" s="33">
        <v>0.35599999999999998</v>
      </c>
      <c r="E1815" s="33">
        <v>-1.48913473342</v>
      </c>
      <c r="F1815" s="33">
        <v>8.2918442613599992E-4</v>
      </c>
      <c r="G1815" s="33">
        <v>6.3472093571999991E-3</v>
      </c>
      <c r="H1815" s="33" t="s">
        <v>1233</v>
      </c>
      <c r="I1815" s="33" t="s">
        <v>3824</v>
      </c>
    </row>
    <row r="1816" spans="1:9" x14ac:dyDescent="0.3">
      <c r="A1816" s="33" t="s">
        <v>6672</v>
      </c>
      <c r="B1816" s="33" t="s">
        <v>6673</v>
      </c>
      <c r="C1816" s="33" t="s">
        <v>6674</v>
      </c>
      <c r="D1816" s="33">
        <v>5.3999999999999999E-2</v>
      </c>
      <c r="E1816" s="33">
        <v>-4.2030201223899999</v>
      </c>
      <c r="F1816" s="33">
        <v>8.3153591674900006E-4</v>
      </c>
      <c r="G1816" s="33">
        <v>6.3599877931100014E-3</v>
      </c>
      <c r="H1816" s="33" t="s">
        <v>1233</v>
      </c>
      <c r="I1816" s="33" t="s">
        <v>3824</v>
      </c>
    </row>
    <row r="1817" spans="1:9" x14ac:dyDescent="0.3">
      <c r="A1817" s="33" t="s">
        <v>6675</v>
      </c>
      <c r="B1817" s="33" t="s">
        <v>6676</v>
      </c>
      <c r="C1817" s="33" t="s">
        <v>6677</v>
      </c>
      <c r="D1817" s="33">
        <v>0.42899999999999999</v>
      </c>
      <c r="E1817" s="33">
        <v>-1.22089013902</v>
      </c>
      <c r="F1817" s="33">
        <v>8.4991100886700009E-4</v>
      </c>
      <c r="G1817" s="33">
        <v>6.4766205894300002E-3</v>
      </c>
      <c r="H1817" s="33" t="s">
        <v>1233</v>
      </c>
      <c r="I1817" s="33" t="s">
        <v>3824</v>
      </c>
    </row>
    <row r="1818" spans="1:9" x14ac:dyDescent="0.3">
      <c r="A1818" s="33" t="s">
        <v>6678</v>
      </c>
      <c r="B1818" s="33" t="s">
        <v>6679</v>
      </c>
      <c r="C1818" s="33" t="s">
        <v>6680</v>
      </c>
      <c r="D1818" s="33">
        <v>0.46899999999999997</v>
      </c>
      <c r="E1818" s="33">
        <v>-1.0934595654699999</v>
      </c>
      <c r="F1818" s="33">
        <v>8.5328322733300012E-4</v>
      </c>
      <c r="G1818" s="33">
        <v>6.4996619036300001E-3</v>
      </c>
      <c r="H1818" s="33" t="s">
        <v>1233</v>
      </c>
      <c r="I1818" s="33" t="s">
        <v>3824</v>
      </c>
    </row>
    <row r="1819" spans="1:9" x14ac:dyDescent="0.3">
      <c r="A1819" s="33" t="s">
        <v>6681</v>
      </c>
      <c r="B1819" s="33" t="s">
        <v>6682</v>
      </c>
      <c r="C1819" s="33" t="s">
        <v>6683</v>
      </c>
      <c r="D1819" s="33">
        <v>0.47199999999999998</v>
      </c>
      <c r="E1819" s="33">
        <v>-1.08316273013</v>
      </c>
      <c r="F1819" s="33">
        <v>8.5642652979100011E-4</v>
      </c>
      <c r="G1819" s="33">
        <v>6.5187006269699999E-3</v>
      </c>
      <c r="H1819" s="33" t="s">
        <v>1233</v>
      </c>
      <c r="I1819" s="33" t="s">
        <v>3824</v>
      </c>
    </row>
    <row r="1820" spans="1:9" x14ac:dyDescent="0.3">
      <c r="A1820" s="33" t="s">
        <v>6684</v>
      </c>
      <c r="B1820" s="33" t="s">
        <v>6685</v>
      </c>
      <c r="C1820" s="33" t="s">
        <v>6686</v>
      </c>
      <c r="D1820" s="33">
        <v>0.17199999999999999</v>
      </c>
      <c r="E1820" s="33">
        <v>-2.5371185390300002</v>
      </c>
      <c r="F1820" s="33">
        <v>8.5648182206600021E-4</v>
      </c>
      <c r="G1820" s="33">
        <v>6.5187006269699999E-3</v>
      </c>
      <c r="H1820" s="33" t="s">
        <v>1233</v>
      </c>
      <c r="I1820" s="33" t="s">
        <v>3824</v>
      </c>
    </row>
    <row r="1821" spans="1:9" x14ac:dyDescent="0.3">
      <c r="A1821" s="33" t="s">
        <v>6687</v>
      </c>
      <c r="B1821" s="33" t="s">
        <v>6688</v>
      </c>
      <c r="C1821" s="33" t="s">
        <v>6689</v>
      </c>
      <c r="D1821" s="33">
        <v>0.495</v>
      </c>
      <c r="E1821" s="33">
        <v>-1.01365963283</v>
      </c>
      <c r="F1821" s="33">
        <v>8.69385807836E-4</v>
      </c>
      <c r="G1821" s="33">
        <v>6.6088206925100004E-3</v>
      </c>
      <c r="H1821" s="33" t="s">
        <v>1233</v>
      </c>
      <c r="I1821" s="33" t="s">
        <v>3824</v>
      </c>
    </row>
    <row r="1822" spans="1:9" x14ac:dyDescent="0.3">
      <c r="A1822" s="33" t="s">
        <v>6690</v>
      </c>
      <c r="B1822" s="33" t="s">
        <v>6691</v>
      </c>
      <c r="C1822" s="33" t="s">
        <v>6692</v>
      </c>
      <c r="D1822" s="33">
        <v>0.41899999999999998</v>
      </c>
      <c r="E1822" s="33">
        <v>-1.2562998483100001</v>
      </c>
      <c r="F1822" s="33">
        <v>8.7759665831899981E-4</v>
      </c>
      <c r="G1822" s="33">
        <v>6.6576667565799996E-3</v>
      </c>
      <c r="H1822" s="33" t="s">
        <v>1233</v>
      </c>
      <c r="I1822" s="33" t="s">
        <v>3824</v>
      </c>
    </row>
    <row r="1823" spans="1:9" x14ac:dyDescent="0.3">
      <c r="A1823" s="33" t="s">
        <v>6693</v>
      </c>
      <c r="B1823" s="33" t="s">
        <v>6694</v>
      </c>
      <c r="C1823" s="33" t="s">
        <v>6695</v>
      </c>
      <c r="D1823" s="33">
        <v>0.28100000000000003</v>
      </c>
      <c r="E1823" s="33">
        <v>-1.83233466688</v>
      </c>
      <c r="F1823" s="33">
        <v>9.1215315878299995E-4</v>
      </c>
      <c r="G1823" s="33">
        <v>6.8778487472000004E-3</v>
      </c>
      <c r="H1823" s="33" t="s">
        <v>1233</v>
      </c>
      <c r="I1823" s="33" t="s">
        <v>3824</v>
      </c>
    </row>
    <row r="1824" spans="1:9" x14ac:dyDescent="0.3">
      <c r="A1824" s="33" t="s">
        <v>6696</v>
      </c>
      <c r="B1824" s="33" t="s">
        <v>6697</v>
      </c>
      <c r="C1824" s="33" t="s">
        <v>6698</v>
      </c>
      <c r="D1824" s="33">
        <v>0.46800000000000003</v>
      </c>
      <c r="E1824" s="33">
        <v>-1.09486637203</v>
      </c>
      <c r="F1824" s="33">
        <v>9.1471562046700002E-4</v>
      </c>
      <c r="G1824" s="33">
        <v>6.8915968383200001E-3</v>
      </c>
      <c r="H1824" s="33" t="s">
        <v>1233</v>
      </c>
      <c r="I1824" s="33" t="s">
        <v>3824</v>
      </c>
    </row>
    <row r="1825" spans="1:9" x14ac:dyDescent="0.3">
      <c r="A1825" s="33" t="s">
        <v>6699</v>
      </c>
      <c r="B1825" s="33" t="s">
        <v>6700</v>
      </c>
      <c r="C1825" s="33" t="s">
        <v>6701</v>
      </c>
      <c r="D1825" s="33">
        <v>0.47699999999999998</v>
      </c>
      <c r="E1825" s="33">
        <v>-1.06802908705</v>
      </c>
      <c r="F1825" s="33">
        <v>9.1635510925399993E-4</v>
      </c>
      <c r="G1825" s="33">
        <v>6.897185231359999E-3</v>
      </c>
      <c r="H1825" s="33" t="s">
        <v>1233</v>
      </c>
      <c r="I1825" s="33" t="s">
        <v>3824</v>
      </c>
    </row>
    <row r="1826" spans="1:9" x14ac:dyDescent="0.3">
      <c r="A1826" s="33" t="s">
        <v>6702</v>
      </c>
      <c r="B1826" s="33" t="s">
        <v>6703</v>
      </c>
      <c r="C1826" s="33" t="s">
        <v>6704</v>
      </c>
      <c r="D1826" s="33">
        <v>0.215</v>
      </c>
      <c r="E1826" s="33">
        <v>-2.22060495296</v>
      </c>
      <c r="F1826" s="33">
        <v>9.1838012719500008E-4</v>
      </c>
      <c r="G1826" s="33">
        <v>6.9052557386299999E-3</v>
      </c>
      <c r="H1826" s="33" t="s">
        <v>1233</v>
      </c>
      <c r="I1826" s="33" t="s">
        <v>3824</v>
      </c>
    </row>
    <row r="1827" spans="1:9" x14ac:dyDescent="0.3">
      <c r="A1827" s="33" t="s">
        <v>6705</v>
      </c>
      <c r="B1827" s="33" t="s">
        <v>6706</v>
      </c>
      <c r="C1827" s="33" t="s">
        <v>6707</v>
      </c>
      <c r="D1827" s="33">
        <v>0.20599999999999999</v>
      </c>
      <c r="E1827" s="33">
        <v>-2.27945768937</v>
      </c>
      <c r="F1827" s="33">
        <v>9.3332423246999998E-4</v>
      </c>
      <c r="G1827" s="33">
        <v>6.9978676971699993E-3</v>
      </c>
      <c r="H1827" s="33" t="s">
        <v>1233</v>
      </c>
      <c r="I1827" s="33" t="s">
        <v>3824</v>
      </c>
    </row>
    <row r="1828" spans="1:9" x14ac:dyDescent="0.3">
      <c r="A1828" s="33" t="s">
        <v>6708</v>
      </c>
      <c r="B1828" s="33" t="s">
        <v>6709</v>
      </c>
      <c r="C1828" s="33" t="s">
        <v>6710</v>
      </c>
      <c r="D1828" s="33">
        <v>0.379</v>
      </c>
      <c r="E1828" s="33">
        <v>-1.3982617177200001</v>
      </c>
      <c r="F1828" s="33">
        <v>9.3496893683700012E-4</v>
      </c>
      <c r="G1828" s="33">
        <v>7.0073817384199997E-3</v>
      </c>
      <c r="H1828" s="33" t="s">
        <v>1233</v>
      </c>
      <c r="I1828" s="33" t="s">
        <v>3824</v>
      </c>
    </row>
    <row r="1829" spans="1:9" x14ac:dyDescent="0.3">
      <c r="A1829" s="33" t="s">
        <v>6711</v>
      </c>
      <c r="B1829" s="33" t="s">
        <v>6712</v>
      </c>
      <c r="C1829" s="33" t="s">
        <v>6713</v>
      </c>
      <c r="D1829" s="33">
        <v>8.4000000000000005E-2</v>
      </c>
      <c r="E1829" s="33">
        <v>-3.5746169284999998</v>
      </c>
      <c r="F1829" s="33">
        <v>9.4746613714899995E-4</v>
      </c>
      <c r="G1829" s="33">
        <v>7.086803473489999E-3</v>
      </c>
      <c r="H1829" s="33" t="s">
        <v>1233</v>
      </c>
      <c r="I1829" s="33" t="s">
        <v>3824</v>
      </c>
    </row>
    <row r="1830" spans="1:9" x14ac:dyDescent="0.3">
      <c r="A1830" s="33" t="s">
        <v>6714</v>
      </c>
      <c r="B1830" s="33" t="s">
        <v>6715</v>
      </c>
      <c r="C1830" s="33" t="s">
        <v>6716</v>
      </c>
      <c r="D1830" s="33">
        <v>0.45600000000000002</v>
      </c>
      <c r="E1830" s="33">
        <v>-1.13208039985</v>
      </c>
      <c r="F1830" s="33">
        <v>9.5429474790899988E-4</v>
      </c>
      <c r="G1830" s="33">
        <v>7.1350177082E-3</v>
      </c>
      <c r="H1830" s="33" t="s">
        <v>1233</v>
      </c>
      <c r="I1830" s="33" t="s">
        <v>3824</v>
      </c>
    </row>
    <row r="1831" spans="1:9" x14ac:dyDescent="0.3">
      <c r="A1831" s="33" t="s">
        <v>6717</v>
      </c>
      <c r="B1831" s="33" t="s">
        <v>6718</v>
      </c>
      <c r="C1831" s="33" t="s">
        <v>6719</v>
      </c>
      <c r="D1831" s="33">
        <v>0.34499999999999997</v>
      </c>
      <c r="E1831" s="33">
        <v>-1.5363025749899999</v>
      </c>
      <c r="F1831" s="33">
        <v>9.5535880699800012E-4</v>
      </c>
      <c r="G1831" s="33">
        <v>7.1401104906100004E-3</v>
      </c>
      <c r="H1831" s="33" t="s">
        <v>1233</v>
      </c>
      <c r="I1831" s="33" t="s">
        <v>3824</v>
      </c>
    </row>
    <row r="1832" spans="1:9" x14ac:dyDescent="0.3">
      <c r="A1832" s="33" t="s">
        <v>6720</v>
      </c>
      <c r="B1832" s="33" t="s">
        <v>6721</v>
      </c>
      <c r="C1832" s="33" t="s">
        <v>6722</v>
      </c>
      <c r="D1832" s="33">
        <v>0.47</v>
      </c>
      <c r="E1832" s="33">
        <v>-1.0896626416999999</v>
      </c>
      <c r="F1832" s="33">
        <v>9.5694529415500001E-4</v>
      </c>
      <c r="G1832" s="33">
        <v>7.1491021234399996E-3</v>
      </c>
      <c r="H1832" s="33" t="s">
        <v>1233</v>
      </c>
      <c r="I1832" s="33" t="s">
        <v>3824</v>
      </c>
    </row>
    <row r="1833" spans="1:9" x14ac:dyDescent="0.3">
      <c r="A1833" s="33" t="s">
        <v>6723</v>
      </c>
      <c r="B1833" s="33" t="s">
        <v>6724</v>
      </c>
      <c r="C1833" s="33" t="s">
        <v>6725</v>
      </c>
      <c r="D1833" s="33">
        <v>0.21299999999999999</v>
      </c>
      <c r="E1833" s="33">
        <v>-2.2323826556499999</v>
      </c>
      <c r="F1833" s="33">
        <v>9.6401574978699999E-4</v>
      </c>
      <c r="G1833" s="33">
        <v>7.18752566424E-3</v>
      </c>
      <c r="H1833" s="33" t="s">
        <v>1233</v>
      </c>
      <c r="I1833" s="33" t="s">
        <v>3824</v>
      </c>
    </row>
    <row r="1834" spans="1:9" x14ac:dyDescent="0.3">
      <c r="A1834" s="33" t="s">
        <v>6726</v>
      </c>
      <c r="B1834" s="33" t="s">
        <v>6727</v>
      </c>
      <c r="C1834" s="33" t="s">
        <v>6728</v>
      </c>
      <c r="D1834" s="33">
        <v>0.30399999999999999</v>
      </c>
      <c r="E1834" s="33">
        <v>-1.71553029558</v>
      </c>
      <c r="F1834" s="33">
        <v>9.6614683913999997E-4</v>
      </c>
      <c r="G1834" s="33">
        <v>7.1976588531499986E-3</v>
      </c>
      <c r="H1834" s="33" t="s">
        <v>1233</v>
      </c>
      <c r="I1834" s="33" t="s">
        <v>3824</v>
      </c>
    </row>
    <row r="1835" spans="1:9" x14ac:dyDescent="0.3">
      <c r="A1835" s="33" t="s">
        <v>6729</v>
      </c>
      <c r="B1835" s="33" t="s">
        <v>6730</v>
      </c>
      <c r="C1835" s="33" t="s">
        <v>6731</v>
      </c>
      <c r="D1835" s="33">
        <v>0.41199999999999998</v>
      </c>
      <c r="E1835" s="33">
        <v>-1.2787636199900001</v>
      </c>
      <c r="F1835" s="33">
        <v>9.7984920847800014E-4</v>
      </c>
      <c r="G1835" s="33">
        <v>7.2764827520899996E-3</v>
      </c>
      <c r="H1835" s="33" t="s">
        <v>1233</v>
      </c>
      <c r="I1835" s="33" t="s">
        <v>3824</v>
      </c>
    </row>
    <row r="1836" spans="1:9" x14ac:dyDescent="0.3">
      <c r="A1836" s="33" t="s">
        <v>6732</v>
      </c>
      <c r="B1836" s="33" t="s">
        <v>6733</v>
      </c>
      <c r="C1836" s="33" t="s">
        <v>6734</v>
      </c>
      <c r="D1836" s="33">
        <v>0.37</v>
      </c>
      <c r="E1836" s="33">
        <v>-1.4331897945300001</v>
      </c>
      <c r="F1836" s="33">
        <v>9.827552108310001E-4</v>
      </c>
      <c r="G1836" s="33">
        <v>7.2922548413699986E-3</v>
      </c>
      <c r="H1836" s="33" t="s">
        <v>1233</v>
      </c>
      <c r="I1836" s="33" t="s">
        <v>3824</v>
      </c>
    </row>
    <row r="1837" spans="1:9" x14ac:dyDescent="0.3">
      <c r="A1837" s="33" t="s">
        <v>6735</v>
      </c>
      <c r="B1837" s="33" t="s">
        <v>6736</v>
      </c>
      <c r="C1837" s="33" t="s">
        <v>6737</v>
      </c>
      <c r="D1837" s="33">
        <v>0.17599999999999999</v>
      </c>
      <c r="E1837" s="33">
        <v>-2.5073155978499999</v>
      </c>
      <c r="F1837" s="33">
        <v>9.8496226556800013E-4</v>
      </c>
      <c r="G1837" s="33">
        <v>7.2999170771299998E-3</v>
      </c>
      <c r="H1837" s="33" t="s">
        <v>1233</v>
      </c>
      <c r="I1837" s="33" t="s">
        <v>3824</v>
      </c>
    </row>
    <row r="1838" spans="1:9" x14ac:dyDescent="0.3">
      <c r="A1838" s="33" t="s">
        <v>6738</v>
      </c>
      <c r="B1838" s="33" t="s">
        <v>6739</v>
      </c>
      <c r="C1838" s="33" t="s">
        <v>6740</v>
      </c>
      <c r="D1838" s="33">
        <v>0.41299999999999998</v>
      </c>
      <c r="E1838" s="33">
        <v>-1.2741018186999999</v>
      </c>
      <c r="F1838" s="33">
        <v>9.9532673462800008E-4</v>
      </c>
      <c r="G1838" s="33">
        <v>7.3650228653199994E-3</v>
      </c>
      <c r="H1838" s="33" t="s">
        <v>1233</v>
      </c>
      <c r="I1838" s="33" t="s">
        <v>3824</v>
      </c>
    </row>
    <row r="1839" spans="1:9" x14ac:dyDescent="0.3">
      <c r="A1839" s="33" t="s">
        <v>6741</v>
      </c>
      <c r="B1839" s="33" t="s">
        <v>6742</v>
      </c>
      <c r="C1839" s="33" t="s">
        <v>6743</v>
      </c>
      <c r="D1839" s="33">
        <v>0.23200000000000001</v>
      </c>
      <c r="E1839" s="33">
        <v>-2.1068171645899998</v>
      </c>
      <c r="F1839" s="33">
        <v>1.00145557225E-3</v>
      </c>
      <c r="G1839" s="33">
        <v>7.4044972464999996E-3</v>
      </c>
      <c r="H1839" s="33" t="s">
        <v>1233</v>
      </c>
      <c r="I1839" s="33" t="s">
        <v>3824</v>
      </c>
    </row>
    <row r="1840" spans="1:9" x14ac:dyDescent="0.3">
      <c r="A1840" s="33" t="s">
        <v>6744</v>
      </c>
      <c r="B1840" s="33" t="s">
        <v>6745</v>
      </c>
      <c r="C1840" s="33" t="s">
        <v>6746</v>
      </c>
      <c r="D1840" s="33">
        <v>0.32100000000000001</v>
      </c>
      <c r="E1840" s="33">
        <v>-1.63869761677</v>
      </c>
      <c r="F1840" s="33">
        <v>1.00535272812E-3</v>
      </c>
      <c r="G1840" s="33">
        <v>7.4217426297100014E-3</v>
      </c>
      <c r="H1840" s="33" t="s">
        <v>1233</v>
      </c>
      <c r="I1840" s="33" t="s">
        <v>3824</v>
      </c>
    </row>
    <row r="1841" spans="1:9" x14ac:dyDescent="0.3">
      <c r="A1841" s="33" t="s">
        <v>6747</v>
      </c>
      <c r="B1841" s="33" t="s">
        <v>6748</v>
      </c>
      <c r="C1841" s="33" t="s">
        <v>6749</v>
      </c>
      <c r="D1841" s="33">
        <v>0.45300000000000001</v>
      </c>
      <c r="E1841" s="33">
        <v>-1.1422298829799999</v>
      </c>
      <c r="F1841" s="33">
        <v>1.00730589782E-3</v>
      </c>
      <c r="G1841" s="33">
        <v>7.4278867364599996E-3</v>
      </c>
      <c r="H1841" s="33" t="s">
        <v>1233</v>
      </c>
      <c r="I1841" s="33" t="s">
        <v>3824</v>
      </c>
    </row>
    <row r="1842" spans="1:9" x14ac:dyDescent="0.3">
      <c r="A1842" s="33" t="s">
        <v>6750</v>
      </c>
      <c r="B1842" s="33" t="s">
        <v>6751</v>
      </c>
      <c r="C1842" s="33" t="s">
        <v>6752</v>
      </c>
      <c r="D1842" s="33">
        <v>0.48499999999999999</v>
      </c>
      <c r="E1842" s="33">
        <v>-1.04433001926</v>
      </c>
      <c r="F1842" s="33">
        <v>1.0074073875999999E-3</v>
      </c>
      <c r="G1842" s="33">
        <v>7.4278867364599996E-3</v>
      </c>
      <c r="H1842" s="33" t="s">
        <v>1233</v>
      </c>
      <c r="I1842" s="33" t="s">
        <v>3824</v>
      </c>
    </row>
    <row r="1843" spans="1:9" x14ac:dyDescent="0.3">
      <c r="A1843" s="33" t="s">
        <v>6753</v>
      </c>
      <c r="B1843" s="33" t="s">
        <v>6754</v>
      </c>
      <c r="C1843" s="33" t="s">
        <v>6755</v>
      </c>
      <c r="D1843" s="33">
        <v>0.40699999999999997</v>
      </c>
      <c r="E1843" s="33">
        <v>-1.29844914514</v>
      </c>
      <c r="F1843" s="33">
        <v>1.0104517517799999E-3</v>
      </c>
      <c r="G1843" s="33">
        <v>7.4442877286200002E-3</v>
      </c>
      <c r="H1843" s="33" t="s">
        <v>1233</v>
      </c>
      <c r="I1843" s="33" t="s">
        <v>3824</v>
      </c>
    </row>
    <row r="1844" spans="1:9" x14ac:dyDescent="0.3">
      <c r="A1844" s="33" t="s">
        <v>6756</v>
      </c>
      <c r="B1844" s="33" t="s">
        <v>6757</v>
      </c>
      <c r="C1844" s="33" t="s">
        <v>6758</v>
      </c>
      <c r="D1844" s="33">
        <v>0.41499999999999998</v>
      </c>
      <c r="E1844" s="33">
        <v>-1.2688787989200001</v>
      </c>
      <c r="F1844" s="33">
        <v>1.02007721226E-3</v>
      </c>
      <c r="G1844" s="33">
        <v>7.4968030544599997E-3</v>
      </c>
      <c r="H1844" s="33" t="s">
        <v>1233</v>
      </c>
      <c r="I1844" s="33" t="s">
        <v>3824</v>
      </c>
    </row>
    <row r="1845" spans="1:9" x14ac:dyDescent="0.3">
      <c r="A1845" s="33" t="s">
        <v>6759</v>
      </c>
      <c r="B1845" s="33" t="s">
        <v>6760</v>
      </c>
      <c r="C1845" s="33" t="s">
        <v>6761</v>
      </c>
      <c r="D1845" s="33">
        <v>6.3E-2</v>
      </c>
      <c r="E1845" s="33">
        <v>-3.9893102068999999</v>
      </c>
      <c r="F1845" s="33">
        <v>1.03951166964E-3</v>
      </c>
      <c r="G1845" s="33">
        <v>7.6254028732099998E-3</v>
      </c>
      <c r="H1845" s="33" t="s">
        <v>1233</v>
      </c>
      <c r="I1845" s="33" t="s">
        <v>3824</v>
      </c>
    </row>
    <row r="1846" spans="1:9" x14ac:dyDescent="0.3">
      <c r="A1846" s="33" t="s">
        <v>6762</v>
      </c>
      <c r="B1846" s="33" t="s">
        <v>6763</v>
      </c>
      <c r="C1846" s="33" t="s">
        <v>6764</v>
      </c>
      <c r="D1846" s="33">
        <v>0.45300000000000001</v>
      </c>
      <c r="E1846" s="33">
        <v>-1.1422366666099999</v>
      </c>
      <c r="F1846" s="33">
        <v>1.0424564518E-3</v>
      </c>
      <c r="G1846" s="33">
        <v>7.6409927109899996E-3</v>
      </c>
      <c r="H1846" s="33" t="s">
        <v>1233</v>
      </c>
      <c r="I1846" s="33" t="s">
        <v>3824</v>
      </c>
    </row>
    <row r="1847" spans="1:9" x14ac:dyDescent="0.3">
      <c r="A1847" s="33" t="s">
        <v>6765</v>
      </c>
      <c r="B1847" s="33" t="s">
        <v>6766</v>
      </c>
      <c r="C1847" s="33" t="s">
        <v>6767</v>
      </c>
      <c r="D1847" s="33">
        <v>0.33</v>
      </c>
      <c r="E1847" s="33">
        <v>-1.59970420945</v>
      </c>
      <c r="F1847" s="33">
        <v>1.04545706685E-3</v>
      </c>
      <c r="G1847" s="33">
        <v>7.6569669778000001E-3</v>
      </c>
      <c r="H1847" s="33" t="s">
        <v>1233</v>
      </c>
      <c r="I1847" s="33" t="s">
        <v>3824</v>
      </c>
    </row>
    <row r="1848" spans="1:9" x14ac:dyDescent="0.3">
      <c r="A1848" s="33" t="s">
        <v>6768</v>
      </c>
      <c r="B1848" s="33" t="s">
        <v>6769</v>
      </c>
      <c r="C1848" s="33" t="s">
        <v>6770</v>
      </c>
      <c r="D1848" s="33">
        <v>0.39600000000000002</v>
      </c>
      <c r="E1848" s="33">
        <v>-1.33662204314</v>
      </c>
      <c r="F1848" s="33">
        <v>1.0500167761499999E-3</v>
      </c>
      <c r="G1848" s="33">
        <v>7.6813114259800001E-3</v>
      </c>
      <c r="H1848" s="33" t="s">
        <v>1233</v>
      </c>
      <c r="I1848" s="33" t="s">
        <v>3824</v>
      </c>
    </row>
    <row r="1849" spans="1:9" x14ac:dyDescent="0.3">
      <c r="A1849" s="33" t="s">
        <v>6771</v>
      </c>
      <c r="B1849" s="33" t="s">
        <v>6772</v>
      </c>
      <c r="C1849" s="33" t="s">
        <v>6773</v>
      </c>
      <c r="D1849" s="33">
        <v>0.35899999999999999</v>
      </c>
      <c r="E1849" s="33">
        <v>-1.4762772952200001</v>
      </c>
      <c r="F1849" s="33">
        <v>1.05281348011E-3</v>
      </c>
      <c r="G1849" s="33">
        <v>7.6927166784999997E-3</v>
      </c>
      <c r="H1849" s="33" t="s">
        <v>1233</v>
      </c>
      <c r="I1849" s="33" t="s">
        <v>3824</v>
      </c>
    </row>
    <row r="1850" spans="1:9" x14ac:dyDescent="0.3">
      <c r="A1850" s="33" t="s">
        <v>6774</v>
      </c>
      <c r="B1850" s="33" t="s">
        <v>6775</v>
      </c>
      <c r="C1850" s="33" t="s">
        <v>6776</v>
      </c>
      <c r="D1850" s="33">
        <v>0.30499999999999999</v>
      </c>
      <c r="E1850" s="33">
        <v>-1.71522677361</v>
      </c>
      <c r="F1850" s="33">
        <v>1.0577023291800001E-3</v>
      </c>
      <c r="G1850" s="33">
        <v>7.7223865826899999E-3</v>
      </c>
      <c r="H1850" s="33" t="s">
        <v>1233</v>
      </c>
      <c r="I1850" s="33" t="s">
        <v>3824</v>
      </c>
    </row>
    <row r="1851" spans="1:9" x14ac:dyDescent="0.3">
      <c r="A1851" s="33" t="s">
        <v>6777</v>
      </c>
      <c r="B1851" s="33" t="s">
        <v>6778</v>
      </c>
      <c r="C1851" s="33" t="s">
        <v>6779</v>
      </c>
      <c r="D1851" s="33">
        <v>0.42699999999999999</v>
      </c>
      <c r="E1851" s="33">
        <v>-1.22913926</v>
      </c>
      <c r="F1851" s="33">
        <v>1.0864045559700001E-3</v>
      </c>
      <c r="G1851" s="33">
        <v>7.8856308894900001E-3</v>
      </c>
      <c r="H1851" s="33" t="s">
        <v>1233</v>
      </c>
      <c r="I1851" s="33" t="s">
        <v>3824</v>
      </c>
    </row>
    <row r="1852" spans="1:9" x14ac:dyDescent="0.3">
      <c r="A1852" s="33" t="s">
        <v>6780</v>
      </c>
      <c r="B1852" s="33" t="s">
        <v>6781</v>
      </c>
      <c r="C1852" s="33" t="s">
        <v>6782</v>
      </c>
      <c r="D1852" s="33">
        <v>0.374</v>
      </c>
      <c r="E1852" s="33">
        <v>-1.4198487683700001</v>
      </c>
      <c r="F1852" s="33">
        <v>1.10836881621E-3</v>
      </c>
      <c r="G1852" s="33">
        <v>8.0352238422600007E-3</v>
      </c>
      <c r="H1852" s="33" t="s">
        <v>1233</v>
      </c>
      <c r="I1852" s="33" t="s">
        <v>3824</v>
      </c>
    </row>
    <row r="1853" spans="1:9" x14ac:dyDescent="0.3">
      <c r="A1853" s="33" t="s">
        <v>6783</v>
      </c>
      <c r="B1853" s="33" t="s">
        <v>6784</v>
      </c>
      <c r="C1853" s="33" t="s">
        <v>6785</v>
      </c>
      <c r="D1853" s="33">
        <v>0.45</v>
      </c>
      <c r="E1853" s="33">
        <v>-1.1527701083499999</v>
      </c>
      <c r="F1853" s="33">
        <v>1.1310201599799999E-3</v>
      </c>
      <c r="G1853" s="33">
        <v>8.1492012840799991E-3</v>
      </c>
      <c r="H1853" s="33" t="s">
        <v>1233</v>
      </c>
      <c r="I1853" s="33" t="s">
        <v>3824</v>
      </c>
    </row>
    <row r="1854" spans="1:9" x14ac:dyDescent="0.3">
      <c r="A1854" s="33" t="s">
        <v>6786</v>
      </c>
      <c r="B1854" s="33" t="s">
        <v>6787</v>
      </c>
      <c r="C1854" s="33" t="s">
        <v>6788</v>
      </c>
      <c r="D1854" s="33">
        <v>0.46700000000000003</v>
      </c>
      <c r="E1854" s="33">
        <v>-1.09767730302</v>
      </c>
      <c r="F1854" s="33">
        <v>1.13888865048E-3</v>
      </c>
      <c r="G1854" s="33">
        <v>8.1837597939999999E-3</v>
      </c>
      <c r="H1854" s="33" t="s">
        <v>1233</v>
      </c>
      <c r="I1854" s="33" t="s">
        <v>3824</v>
      </c>
    </row>
    <row r="1855" spans="1:9" x14ac:dyDescent="0.3">
      <c r="A1855" s="33" t="s">
        <v>6789</v>
      </c>
      <c r="B1855" s="33" t="s">
        <v>6790</v>
      </c>
      <c r="C1855" s="33" t="s">
        <v>6791</v>
      </c>
      <c r="D1855" s="33">
        <v>0.49099999999999999</v>
      </c>
      <c r="E1855" s="33">
        <v>-1.02664817456</v>
      </c>
      <c r="F1855" s="33">
        <v>1.1460115530099999E-3</v>
      </c>
      <c r="G1855" s="33">
        <v>8.2254339603100007E-3</v>
      </c>
      <c r="H1855" s="33" t="s">
        <v>1233</v>
      </c>
      <c r="I1855" s="33" t="s">
        <v>3824</v>
      </c>
    </row>
    <row r="1856" spans="1:9" x14ac:dyDescent="0.3">
      <c r="A1856" s="33" t="s">
        <v>6792</v>
      </c>
      <c r="B1856" s="33" t="s">
        <v>6793</v>
      </c>
      <c r="C1856" s="33" t="s">
        <v>6794</v>
      </c>
      <c r="D1856" s="33">
        <v>0.25800000000000001</v>
      </c>
      <c r="E1856" s="33">
        <v>-1.95268787409</v>
      </c>
      <c r="F1856" s="33">
        <v>1.1493798031300001E-3</v>
      </c>
      <c r="G1856" s="33">
        <v>8.2432635341900002E-3</v>
      </c>
      <c r="H1856" s="33" t="s">
        <v>1233</v>
      </c>
      <c r="I1856" s="33" t="s">
        <v>3824</v>
      </c>
    </row>
    <row r="1857" spans="1:9" x14ac:dyDescent="0.3">
      <c r="A1857" s="33" t="s">
        <v>6795</v>
      </c>
      <c r="B1857" s="33" t="s">
        <v>6796</v>
      </c>
      <c r="C1857" s="33" t="s">
        <v>6797</v>
      </c>
      <c r="D1857" s="33">
        <v>0.45400000000000001</v>
      </c>
      <c r="E1857" s="33">
        <v>-1.1387436476899999</v>
      </c>
      <c r="F1857" s="33">
        <v>1.1516111608099999E-3</v>
      </c>
      <c r="G1857" s="33">
        <v>8.2465796143199998E-3</v>
      </c>
      <c r="H1857" s="33" t="s">
        <v>1233</v>
      </c>
      <c r="I1857" s="33" t="s">
        <v>3824</v>
      </c>
    </row>
    <row r="1858" spans="1:9" x14ac:dyDescent="0.3">
      <c r="A1858" s="33" t="s">
        <v>6798</v>
      </c>
      <c r="B1858" s="33" t="s">
        <v>6799</v>
      </c>
      <c r="C1858" s="33" t="s">
        <v>6800</v>
      </c>
      <c r="D1858" s="33">
        <v>0.20899999999999999</v>
      </c>
      <c r="E1858" s="33">
        <v>-2.2568309223599998</v>
      </c>
      <c r="F1858" s="33">
        <v>1.1568349023500001E-3</v>
      </c>
      <c r="G1858" s="33">
        <v>8.2776287122799993E-3</v>
      </c>
      <c r="H1858" s="33" t="s">
        <v>1233</v>
      </c>
      <c r="I1858" s="33" t="s">
        <v>3824</v>
      </c>
    </row>
    <row r="1859" spans="1:9" x14ac:dyDescent="0.3">
      <c r="A1859" s="33" t="s">
        <v>6801</v>
      </c>
      <c r="B1859" s="33" t="s">
        <v>6802</v>
      </c>
      <c r="C1859" s="33" t="s">
        <v>6803</v>
      </c>
      <c r="D1859" s="33">
        <v>0.38100000000000001</v>
      </c>
      <c r="E1859" s="33">
        <v>-1.39062770506</v>
      </c>
      <c r="F1859" s="33">
        <v>1.16210965854E-3</v>
      </c>
      <c r="G1859" s="33">
        <v>8.3069554564200003E-3</v>
      </c>
      <c r="H1859" s="33" t="s">
        <v>1233</v>
      </c>
      <c r="I1859" s="33" t="s">
        <v>3824</v>
      </c>
    </row>
    <row r="1860" spans="1:9" x14ac:dyDescent="0.3">
      <c r="A1860" s="33" t="s">
        <v>6804</v>
      </c>
      <c r="B1860" s="33" t="s">
        <v>6805</v>
      </c>
      <c r="C1860" s="33" t="s">
        <v>6806</v>
      </c>
      <c r="D1860" s="33">
        <v>0.19600000000000001</v>
      </c>
      <c r="E1860" s="33">
        <v>-2.3475407052600001</v>
      </c>
      <c r="F1860" s="33">
        <v>1.1627153827000001E-3</v>
      </c>
      <c r="G1860" s="33">
        <v>8.3069554564200003E-3</v>
      </c>
      <c r="H1860" s="33" t="s">
        <v>1233</v>
      </c>
      <c r="I1860" s="33" t="s">
        <v>3824</v>
      </c>
    </row>
    <row r="1861" spans="1:9" x14ac:dyDescent="0.3">
      <c r="A1861" s="33" t="s">
        <v>6807</v>
      </c>
      <c r="B1861" s="33" t="s">
        <v>6808</v>
      </c>
      <c r="C1861" s="33" t="s">
        <v>6809</v>
      </c>
      <c r="D1861" s="33">
        <v>0.41599999999999998</v>
      </c>
      <c r="E1861" s="33">
        <v>-1.2647763082700001</v>
      </c>
      <c r="F1861" s="33">
        <v>1.16582159714E-3</v>
      </c>
      <c r="G1861" s="33">
        <v>8.3259576108400003E-3</v>
      </c>
      <c r="H1861" s="33" t="s">
        <v>1233</v>
      </c>
      <c r="I1861" s="33" t="s">
        <v>3824</v>
      </c>
    </row>
    <row r="1862" spans="1:9" x14ac:dyDescent="0.3">
      <c r="A1862" s="33" t="s">
        <v>6810</v>
      </c>
      <c r="B1862" s="33" t="s">
        <v>6811</v>
      </c>
      <c r="C1862" s="33" t="s">
        <v>6812</v>
      </c>
      <c r="D1862" s="33">
        <v>0.43099999999999999</v>
      </c>
      <c r="E1862" s="33">
        <v>-1.2158112883700001</v>
      </c>
      <c r="F1862" s="33">
        <v>1.18547317244E-3</v>
      </c>
      <c r="G1862" s="33">
        <v>8.4463527851000014E-3</v>
      </c>
      <c r="H1862" s="33" t="s">
        <v>1233</v>
      </c>
      <c r="I1862" s="33" t="s">
        <v>3824</v>
      </c>
    </row>
    <row r="1863" spans="1:9" x14ac:dyDescent="0.3">
      <c r="A1863" s="33" t="s">
        <v>6813</v>
      </c>
      <c r="B1863" s="33" t="s">
        <v>6814</v>
      </c>
      <c r="C1863" s="33" t="s">
        <v>6815</v>
      </c>
      <c r="D1863" s="33">
        <v>8.2000000000000003E-2</v>
      </c>
      <c r="E1863" s="33">
        <v>-3.608162947119999</v>
      </c>
      <c r="F1863" s="33">
        <v>1.2458861235800001E-3</v>
      </c>
      <c r="G1863" s="33">
        <v>8.7933529698600004E-3</v>
      </c>
      <c r="H1863" s="33" t="s">
        <v>1233</v>
      </c>
      <c r="I1863" s="33" t="s">
        <v>3824</v>
      </c>
    </row>
    <row r="1864" spans="1:9" x14ac:dyDescent="0.3">
      <c r="A1864" s="33" t="s">
        <v>6816</v>
      </c>
      <c r="B1864" s="33" t="s">
        <v>6817</v>
      </c>
      <c r="C1864" s="33" t="s">
        <v>6818</v>
      </c>
      <c r="D1864" s="33">
        <v>0.28000000000000003</v>
      </c>
      <c r="E1864" s="33">
        <v>-1.8373417514599999</v>
      </c>
      <c r="F1864" s="33">
        <v>1.24876432088E-3</v>
      </c>
      <c r="G1864" s="33">
        <v>8.8103323085000004E-3</v>
      </c>
      <c r="H1864" s="33" t="s">
        <v>1233</v>
      </c>
      <c r="I1864" s="33" t="s">
        <v>3824</v>
      </c>
    </row>
    <row r="1865" spans="1:9" x14ac:dyDescent="0.3">
      <c r="A1865" s="33" t="s">
        <v>6819</v>
      </c>
      <c r="B1865" s="33" t="s">
        <v>6820</v>
      </c>
      <c r="C1865" s="33" t="s">
        <v>6821</v>
      </c>
      <c r="D1865" s="33">
        <v>0.24</v>
      </c>
      <c r="E1865" s="33">
        <v>-2.0559943869300001</v>
      </c>
      <c r="F1865" s="33">
        <v>1.2565073936999999E-3</v>
      </c>
      <c r="G1865" s="33">
        <v>8.8515653080200006E-3</v>
      </c>
      <c r="H1865" s="33" t="s">
        <v>1233</v>
      </c>
      <c r="I1865" s="33" t="s">
        <v>3824</v>
      </c>
    </row>
    <row r="1866" spans="1:9" x14ac:dyDescent="0.3">
      <c r="A1866" s="33" t="s">
        <v>6822</v>
      </c>
      <c r="B1866" s="33" t="s">
        <v>6823</v>
      </c>
      <c r="C1866" s="33" t="s">
        <v>6824</v>
      </c>
      <c r="D1866" s="33">
        <v>0.34699999999999998</v>
      </c>
      <c r="E1866" s="33">
        <v>-1.5256208999200001</v>
      </c>
      <c r="F1866" s="33">
        <v>1.2627564772999999E-3</v>
      </c>
      <c r="G1866" s="33">
        <v>8.8888712843400008E-3</v>
      </c>
      <c r="H1866" s="33" t="s">
        <v>1233</v>
      </c>
      <c r="I1866" s="33" t="s">
        <v>3824</v>
      </c>
    </row>
    <row r="1867" spans="1:9" x14ac:dyDescent="0.3">
      <c r="A1867" s="33" t="s">
        <v>6825</v>
      </c>
      <c r="B1867" s="33" t="s">
        <v>6826</v>
      </c>
      <c r="C1867" s="33" t="s">
        <v>6827</v>
      </c>
      <c r="D1867" s="33">
        <v>0.49099999999999999</v>
      </c>
      <c r="E1867" s="33">
        <v>-1.02531553185</v>
      </c>
      <c r="F1867" s="33">
        <v>1.2749705272000001E-3</v>
      </c>
      <c r="G1867" s="33">
        <v>8.9534945464599999E-3</v>
      </c>
      <c r="H1867" s="33" t="s">
        <v>1233</v>
      </c>
      <c r="I1867" s="33" t="s">
        <v>3824</v>
      </c>
    </row>
    <row r="1868" spans="1:9" x14ac:dyDescent="0.3">
      <c r="A1868" s="33" t="s">
        <v>6828</v>
      </c>
      <c r="B1868" s="33" t="s">
        <v>6829</v>
      </c>
      <c r="C1868" s="33" t="s">
        <v>6830</v>
      </c>
      <c r="D1868" s="33">
        <v>8.5000000000000006E-2</v>
      </c>
      <c r="E1868" s="33">
        <v>-3.5566605975300001</v>
      </c>
      <c r="F1868" s="33">
        <v>1.27529798441E-3</v>
      </c>
      <c r="G1868" s="33">
        <v>8.9534945464599999E-3</v>
      </c>
      <c r="H1868" s="33" t="s">
        <v>1233</v>
      </c>
      <c r="I1868" s="33" t="s">
        <v>3824</v>
      </c>
    </row>
    <row r="1869" spans="1:9" x14ac:dyDescent="0.3">
      <c r="A1869" s="33" t="s">
        <v>6831</v>
      </c>
      <c r="B1869" s="33" t="s">
        <v>6832</v>
      </c>
      <c r="C1869" s="33" t="s">
        <v>6833</v>
      </c>
      <c r="D1869" s="33">
        <v>0.375</v>
      </c>
      <c r="E1869" s="33">
        <v>-1.41486965858</v>
      </c>
      <c r="F1869" s="33">
        <v>1.2785862110499999E-3</v>
      </c>
      <c r="G1869" s="33">
        <v>8.9732017604500017E-3</v>
      </c>
      <c r="H1869" s="33" t="s">
        <v>1233</v>
      </c>
      <c r="I1869" s="33" t="s">
        <v>3824</v>
      </c>
    </row>
    <row r="1870" spans="1:9" x14ac:dyDescent="0.3">
      <c r="A1870" s="33" t="s">
        <v>6834</v>
      </c>
      <c r="B1870" s="33" t="s">
        <v>6835</v>
      </c>
      <c r="C1870" s="33" t="s">
        <v>6836</v>
      </c>
      <c r="D1870" s="33">
        <v>0.375</v>
      </c>
      <c r="E1870" s="33">
        <v>-1.41382013365</v>
      </c>
      <c r="F1870" s="33">
        <v>1.2910437886500001E-3</v>
      </c>
      <c r="G1870" s="33">
        <v>9.0436113925699991E-3</v>
      </c>
      <c r="H1870" s="33" t="s">
        <v>1233</v>
      </c>
      <c r="I1870" s="33" t="s">
        <v>3824</v>
      </c>
    </row>
    <row r="1871" spans="1:9" x14ac:dyDescent="0.3">
      <c r="A1871" s="33" t="s">
        <v>6837</v>
      </c>
      <c r="B1871" s="33" t="s">
        <v>6838</v>
      </c>
      <c r="C1871" s="33" t="s">
        <v>6839</v>
      </c>
      <c r="D1871" s="33">
        <v>0.43099999999999999</v>
      </c>
      <c r="E1871" s="33">
        <v>-1.21289153801</v>
      </c>
      <c r="F1871" s="33">
        <v>1.3111884815199999E-3</v>
      </c>
      <c r="G1871" s="33">
        <v>9.160633800979999E-3</v>
      </c>
      <c r="H1871" s="33" t="s">
        <v>1233</v>
      </c>
      <c r="I1871" s="33" t="s">
        <v>3824</v>
      </c>
    </row>
    <row r="1872" spans="1:9" x14ac:dyDescent="0.3">
      <c r="A1872" s="33" t="s">
        <v>6840</v>
      </c>
      <c r="B1872" s="33" t="s">
        <v>6841</v>
      </c>
      <c r="C1872" s="33" t="s">
        <v>6842</v>
      </c>
      <c r="D1872" s="33">
        <v>0.372</v>
      </c>
      <c r="E1872" s="33">
        <v>-1.4263005182799999</v>
      </c>
      <c r="F1872" s="33">
        <v>1.3241202569399999E-3</v>
      </c>
      <c r="G1872" s="33">
        <v>9.24059522125E-3</v>
      </c>
      <c r="H1872" s="33" t="s">
        <v>1233</v>
      </c>
      <c r="I1872" s="33" t="s">
        <v>3824</v>
      </c>
    </row>
    <row r="1873" spans="1:9" x14ac:dyDescent="0.3">
      <c r="A1873" s="33" t="s">
        <v>6843</v>
      </c>
      <c r="B1873" s="33" t="s">
        <v>6844</v>
      </c>
      <c r="C1873" s="33" t="s">
        <v>6845</v>
      </c>
      <c r="D1873" s="33">
        <v>0.33100000000000002</v>
      </c>
      <c r="E1873" s="33">
        <v>-1.5957129032099999</v>
      </c>
      <c r="F1873" s="33">
        <v>1.35133489094E-3</v>
      </c>
      <c r="G1873" s="33">
        <v>9.3883538417900009E-3</v>
      </c>
      <c r="H1873" s="33" t="s">
        <v>1233</v>
      </c>
      <c r="I1873" s="33" t="s">
        <v>3824</v>
      </c>
    </row>
    <row r="1874" spans="1:9" x14ac:dyDescent="0.3">
      <c r="A1874" s="33" t="s">
        <v>6846</v>
      </c>
      <c r="B1874" s="33" t="s">
        <v>6847</v>
      </c>
      <c r="C1874" s="33" t="s">
        <v>6848</v>
      </c>
      <c r="D1874" s="33">
        <v>0.39900000000000002</v>
      </c>
      <c r="E1874" s="33">
        <v>-1.3266340639</v>
      </c>
      <c r="F1874" s="33">
        <v>1.35711010804E-3</v>
      </c>
      <c r="G1874" s="33">
        <v>9.4179501989799987E-3</v>
      </c>
      <c r="H1874" s="33" t="s">
        <v>1233</v>
      </c>
      <c r="I1874" s="33" t="s">
        <v>3824</v>
      </c>
    </row>
    <row r="1875" spans="1:9" x14ac:dyDescent="0.3">
      <c r="A1875" s="33" t="s">
        <v>6849</v>
      </c>
      <c r="B1875" s="33" t="s">
        <v>6850</v>
      </c>
      <c r="C1875" s="33" t="s">
        <v>6851</v>
      </c>
      <c r="D1875" s="33">
        <v>0.161</v>
      </c>
      <c r="E1875" s="33">
        <v>-2.63856096612</v>
      </c>
      <c r="F1875" s="33">
        <v>1.35917724146E-3</v>
      </c>
      <c r="G1875" s="33">
        <v>9.4252800377599994E-3</v>
      </c>
      <c r="H1875" s="33" t="s">
        <v>1233</v>
      </c>
      <c r="I1875" s="33" t="s">
        <v>3824</v>
      </c>
    </row>
    <row r="1876" spans="1:9" x14ac:dyDescent="0.3">
      <c r="A1876" s="33" t="s">
        <v>6852</v>
      </c>
      <c r="B1876" s="33" t="s">
        <v>6853</v>
      </c>
      <c r="C1876" s="33" t="s">
        <v>6854</v>
      </c>
      <c r="D1876" s="33">
        <v>0.47099999999999997</v>
      </c>
      <c r="E1876" s="33">
        <v>-1.0846735871099999</v>
      </c>
      <c r="F1876" s="33">
        <v>1.3628188764099999E-3</v>
      </c>
      <c r="G1876" s="33">
        <v>9.4435093231000009E-3</v>
      </c>
      <c r="H1876" s="33" t="s">
        <v>1233</v>
      </c>
      <c r="I1876" s="33" t="s">
        <v>3824</v>
      </c>
    </row>
    <row r="1877" spans="1:9" x14ac:dyDescent="0.3">
      <c r="A1877" s="33" t="s">
        <v>6855</v>
      </c>
      <c r="B1877" s="33" t="s">
        <v>6856</v>
      </c>
      <c r="C1877" s="33" t="s">
        <v>6857</v>
      </c>
      <c r="D1877" s="33">
        <v>0.32</v>
      </c>
      <c r="E1877" s="33">
        <v>-1.6457638914999999</v>
      </c>
      <c r="F1877" s="33">
        <v>1.36384758319E-3</v>
      </c>
      <c r="G1877" s="33">
        <v>9.4471269998799984E-3</v>
      </c>
      <c r="H1877" s="33" t="s">
        <v>1233</v>
      </c>
      <c r="I1877" s="33" t="s">
        <v>3824</v>
      </c>
    </row>
    <row r="1878" spans="1:9" x14ac:dyDescent="0.3">
      <c r="A1878" s="33" t="s">
        <v>6858</v>
      </c>
      <c r="B1878" s="33" t="s">
        <v>6859</v>
      </c>
      <c r="C1878" s="33" t="s">
        <v>6860</v>
      </c>
      <c r="D1878" s="33">
        <v>0.29599999999999999</v>
      </c>
      <c r="E1878" s="33">
        <v>-1.7553547468999999</v>
      </c>
      <c r="F1878" s="33">
        <v>1.3776564817000001E-3</v>
      </c>
      <c r="G1878" s="33">
        <v>9.5286203317200002E-3</v>
      </c>
      <c r="H1878" s="33" t="s">
        <v>1233</v>
      </c>
      <c r="I1878" s="33" t="s">
        <v>3824</v>
      </c>
    </row>
    <row r="1879" spans="1:9" x14ac:dyDescent="0.3">
      <c r="A1879" s="33" t="s">
        <v>6861</v>
      </c>
      <c r="B1879" s="33" t="s">
        <v>6862</v>
      </c>
      <c r="C1879" s="33" t="s">
        <v>6863</v>
      </c>
      <c r="D1879" s="33">
        <v>0.20200000000000001</v>
      </c>
      <c r="E1879" s="33">
        <v>-2.3063779838</v>
      </c>
      <c r="F1879" s="33">
        <v>1.37925255698E-3</v>
      </c>
      <c r="G1879" s="33">
        <v>9.5361225175800007E-3</v>
      </c>
      <c r="H1879" s="33" t="s">
        <v>1233</v>
      </c>
      <c r="I1879" s="33" t="s">
        <v>3824</v>
      </c>
    </row>
    <row r="1880" spans="1:9" x14ac:dyDescent="0.3">
      <c r="A1880" s="33" t="s">
        <v>6864</v>
      </c>
      <c r="B1880" s="33" t="s">
        <v>6865</v>
      </c>
      <c r="C1880" s="33" t="s">
        <v>6866</v>
      </c>
      <c r="D1880" s="33">
        <v>0.497</v>
      </c>
      <c r="E1880" s="33">
        <v>-1.00974621428</v>
      </c>
      <c r="F1880" s="33">
        <v>1.3865213691000001E-3</v>
      </c>
      <c r="G1880" s="33">
        <v>9.5737844720300003E-3</v>
      </c>
      <c r="H1880" s="33" t="s">
        <v>1233</v>
      </c>
      <c r="I1880" s="33" t="s">
        <v>3824</v>
      </c>
    </row>
    <row r="1881" spans="1:9" x14ac:dyDescent="0.3">
      <c r="A1881" s="33" t="s">
        <v>6867</v>
      </c>
      <c r="B1881" s="33" t="s">
        <v>6868</v>
      </c>
      <c r="C1881" s="33" t="s">
        <v>6869</v>
      </c>
      <c r="D1881" s="33">
        <v>0.48199999999999998</v>
      </c>
      <c r="E1881" s="33">
        <v>-1.0525554724699999</v>
      </c>
      <c r="F1881" s="33">
        <v>1.3996841517300001E-3</v>
      </c>
      <c r="G1881" s="33">
        <v>9.6451996959599998E-3</v>
      </c>
      <c r="H1881" s="33" t="s">
        <v>1233</v>
      </c>
      <c r="I1881" s="33" t="s">
        <v>3824</v>
      </c>
    </row>
    <row r="1882" spans="1:9" x14ac:dyDescent="0.3">
      <c r="A1882" s="33" t="s">
        <v>6870</v>
      </c>
      <c r="B1882" s="33" t="s">
        <v>6871</v>
      </c>
      <c r="C1882" s="33" t="s">
        <v>6872</v>
      </c>
      <c r="D1882" s="33">
        <v>0.442</v>
      </c>
      <c r="E1882" s="33">
        <v>-1.1786507097900001</v>
      </c>
      <c r="F1882" s="33">
        <v>1.4018230752100001E-3</v>
      </c>
      <c r="G1882" s="33">
        <v>9.6531826921899995E-3</v>
      </c>
      <c r="H1882" s="33" t="s">
        <v>1233</v>
      </c>
      <c r="I1882" s="33" t="s">
        <v>3824</v>
      </c>
    </row>
    <row r="1883" spans="1:9" x14ac:dyDescent="0.3">
      <c r="A1883" s="33" t="s">
        <v>6873</v>
      </c>
      <c r="B1883" s="33" t="s">
        <v>6874</v>
      </c>
      <c r="C1883" s="33" t="s">
        <v>6875</v>
      </c>
      <c r="D1883" s="33">
        <v>0.14499999999999999</v>
      </c>
      <c r="E1883" s="33">
        <v>-2.782288247209999</v>
      </c>
      <c r="F1883" s="33">
        <v>1.40304793868E-3</v>
      </c>
      <c r="G1883" s="33">
        <v>9.6531826921899995E-3</v>
      </c>
      <c r="H1883" s="33" t="s">
        <v>1233</v>
      </c>
      <c r="I1883" s="33" t="s">
        <v>3824</v>
      </c>
    </row>
    <row r="1884" spans="1:9" x14ac:dyDescent="0.3">
      <c r="A1884" s="33" t="s">
        <v>6876</v>
      </c>
      <c r="B1884" s="33" t="s">
        <v>6877</v>
      </c>
      <c r="C1884" s="33" t="s">
        <v>6878</v>
      </c>
      <c r="D1884" s="33">
        <v>0.499</v>
      </c>
      <c r="E1884" s="33">
        <v>-1.00187710321</v>
      </c>
      <c r="F1884" s="33">
        <v>1.40424816541E-3</v>
      </c>
      <c r="G1884" s="33">
        <v>9.6531826921899995E-3</v>
      </c>
      <c r="H1884" s="33" t="s">
        <v>1233</v>
      </c>
      <c r="I1884" s="33" t="s">
        <v>3824</v>
      </c>
    </row>
    <row r="1885" spans="1:9" x14ac:dyDescent="0.3">
      <c r="A1885" s="33" t="s">
        <v>6879</v>
      </c>
      <c r="B1885" s="33" t="s">
        <v>6880</v>
      </c>
      <c r="C1885" s="33" t="s">
        <v>6881</v>
      </c>
      <c r="D1885" s="33">
        <v>0.49</v>
      </c>
      <c r="E1885" s="33">
        <v>-1.0298595217299999</v>
      </c>
      <c r="F1885" s="33">
        <v>1.41421411056E-3</v>
      </c>
      <c r="G1885" s="33">
        <v>9.7038885139599986E-3</v>
      </c>
      <c r="H1885" s="33" t="s">
        <v>1233</v>
      </c>
      <c r="I1885" s="33" t="s">
        <v>3824</v>
      </c>
    </row>
    <row r="1886" spans="1:9" x14ac:dyDescent="0.3">
      <c r="A1886" s="33" t="s">
        <v>6882</v>
      </c>
      <c r="B1886" s="33" t="s">
        <v>6883</v>
      </c>
      <c r="C1886" s="33" t="s">
        <v>6884</v>
      </c>
      <c r="D1886" s="33">
        <v>0.17799999999999999</v>
      </c>
      <c r="E1886" s="33">
        <v>-2.4884271331600001</v>
      </c>
      <c r="F1886" s="33">
        <v>1.44782146555E-3</v>
      </c>
      <c r="G1886" s="33">
        <v>9.8892039809799995E-3</v>
      </c>
      <c r="H1886" s="33" t="s">
        <v>1233</v>
      </c>
      <c r="I1886" s="33" t="s">
        <v>3824</v>
      </c>
    </row>
    <row r="1887" spans="1:9" x14ac:dyDescent="0.3">
      <c r="A1887" s="33" t="s">
        <v>6885</v>
      </c>
      <c r="B1887" s="33" t="s">
        <v>6886</v>
      </c>
      <c r="C1887" s="33" t="s">
        <v>6887</v>
      </c>
      <c r="D1887" s="33">
        <v>0.188</v>
      </c>
      <c r="E1887" s="33">
        <v>-2.4135120682300002</v>
      </c>
      <c r="F1887" s="33">
        <v>1.4884683894399999E-3</v>
      </c>
      <c r="G1887" s="33">
        <v>1.01186547787E-2</v>
      </c>
      <c r="H1887" s="33" t="s">
        <v>1233</v>
      </c>
      <c r="I1887" s="33" t="s">
        <v>3824</v>
      </c>
    </row>
    <row r="1888" spans="1:9" x14ac:dyDescent="0.3">
      <c r="A1888" s="33" t="s">
        <v>6888</v>
      </c>
      <c r="B1888" s="33" t="s">
        <v>6889</v>
      </c>
      <c r="C1888" s="33" t="s">
        <v>6890</v>
      </c>
      <c r="D1888" s="33">
        <v>0.32600000000000001</v>
      </c>
      <c r="E1888" s="33">
        <v>-1.6186452842800001</v>
      </c>
      <c r="F1888" s="33">
        <v>1.48909819772E-3</v>
      </c>
      <c r="G1888" s="33">
        <v>1.0119247118399999E-2</v>
      </c>
      <c r="H1888" s="33" t="s">
        <v>1233</v>
      </c>
      <c r="I1888" s="33" t="s">
        <v>3824</v>
      </c>
    </row>
    <row r="1889" spans="1:9" x14ac:dyDescent="0.3">
      <c r="A1889" s="33" t="s">
        <v>6891</v>
      </c>
      <c r="B1889" s="33" t="s">
        <v>6892</v>
      </c>
      <c r="C1889" s="33" t="s">
        <v>6893</v>
      </c>
      <c r="D1889" s="33">
        <v>0.49</v>
      </c>
      <c r="E1889" s="33">
        <v>-1.02937142302</v>
      </c>
      <c r="F1889" s="33">
        <v>1.49449481985E-3</v>
      </c>
      <c r="G1889" s="33">
        <v>1.01468237039E-2</v>
      </c>
      <c r="H1889" s="33" t="s">
        <v>1233</v>
      </c>
      <c r="I1889" s="33" t="s">
        <v>3824</v>
      </c>
    </row>
    <row r="1890" spans="1:9" x14ac:dyDescent="0.3">
      <c r="A1890" s="33" t="s">
        <v>6894</v>
      </c>
      <c r="B1890" s="33" t="s">
        <v>6895</v>
      </c>
      <c r="C1890" s="33" t="s">
        <v>6896</v>
      </c>
      <c r="D1890" s="33">
        <v>0.434</v>
      </c>
      <c r="E1890" s="33">
        <v>-1.2033951358799999</v>
      </c>
      <c r="F1890" s="33">
        <v>1.5167321045399999E-3</v>
      </c>
      <c r="G1890" s="33">
        <v>1.02733394673E-2</v>
      </c>
      <c r="H1890" s="33" t="s">
        <v>1233</v>
      </c>
      <c r="I1890" s="33" t="s">
        <v>3824</v>
      </c>
    </row>
    <row r="1891" spans="1:9" x14ac:dyDescent="0.3">
      <c r="A1891" s="33" t="s">
        <v>6897</v>
      </c>
      <c r="B1891" s="33" t="s">
        <v>6898</v>
      </c>
      <c r="C1891" s="33" t="s">
        <v>6899</v>
      </c>
      <c r="D1891" s="33">
        <v>0.16</v>
      </c>
      <c r="E1891" s="33">
        <v>-2.64288308709</v>
      </c>
      <c r="F1891" s="33">
        <v>1.5194468874000001E-3</v>
      </c>
      <c r="G1891" s="33">
        <v>1.0284256301E-2</v>
      </c>
      <c r="H1891" s="33" t="s">
        <v>1233</v>
      </c>
      <c r="I1891" s="33" t="s">
        <v>3824</v>
      </c>
    </row>
    <row r="1892" spans="1:9" x14ac:dyDescent="0.3">
      <c r="A1892" s="33" t="s">
        <v>6900</v>
      </c>
      <c r="B1892" s="33" t="s">
        <v>6901</v>
      </c>
      <c r="C1892" s="33" t="s">
        <v>6902</v>
      </c>
      <c r="D1892" s="33">
        <v>0.312</v>
      </c>
      <c r="E1892" s="33">
        <v>-1.68207981709</v>
      </c>
      <c r="F1892" s="33">
        <v>1.52497875945E-3</v>
      </c>
      <c r="G1892" s="33">
        <v>1.0317953166700001E-2</v>
      </c>
      <c r="H1892" s="33" t="s">
        <v>1233</v>
      </c>
      <c r="I1892" s="33" t="s">
        <v>3824</v>
      </c>
    </row>
    <row r="1893" spans="1:9" x14ac:dyDescent="0.3">
      <c r="A1893" s="33" t="s">
        <v>6903</v>
      </c>
      <c r="B1893" s="33" t="s">
        <v>6904</v>
      </c>
      <c r="C1893" s="33" t="s">
        <v>6905</v>
      </c>
      <c r="D1893" s="33">
        <v>0.433</v>
      </c>
      <c r="E1893" s="33">
        <v>-1.20761264291</v>
      </c>
      <c r="F1893" s="33">
        <v>1.5264894875E-3</v>
      </c>
      <c r="G1893" s="33">
        <v>1.0320685088200001E-2</v>
      </c>
      <c r="H1893" s="33" t="s">
        <v>1233</v>
      </c>
      <c r="I1893" s="33" t="s">
        <v>3824</v>
      </c>
    </row>
    <row r="1894" spans="1:9" x14ac:dyDescent="0.3">
      <c r="A1894" s="33" t="s">
        <v>6906</v>
      </c>
      <c r="B1894" s="33" t="s">
        <v>6907</v>
      </c>
      <c r="C1894" s="33" t="s">
        <v>6908</v>
      </c>
      <c r="D1894" s="33">
        <v>0.311</v>
      </c>
      <c r="E1894" s="33">
        <v>-1.6864906393900001</v>
      </c>
      <c r="F1894" s="33">
        <v>1.5401336711499999E-3</v>
      </c>
      <c r="G1894" s="33">
        <v>1.0390330161400001E-2</v>
      </c>
      <c r="H1894" s="33" t="s">
        <v>1233</v>
      </c>
      <c r="I1894" s="33" t="s">
        <v>3824</v>
      </c>
    </row>
    <row r="1895" spans="1:9" x14ac:dyDescent="0.3">
      <c r="A1895" s="33" t="s">
        <v>6909</v>
      </c>
      <c r="B1895" s="33" t="s">
        <v>6910</v>
      </c>
      <c r="C1895" s="33" t="s">
        <v>6911</v>
      </c>
      <c r="D1895" s="33">
        <v>0.36699999999999999</v>
      </c>
      <c r="E1895" s="33">
        <v>-1.44470553258</v>
      </c>
      <c r="F1895" s="33">
        <v>1.55674015884E-3</v>
      </c>
      <c r="G1895" s="33">
        <v>1.047583318E-2</v>
      </c>
      <c r="H1895" s="33" t="s">
        <v>1233</v>
      </c>
      <c r="I1895" s="33" t="s">
        <v>3824</v>
      </c>
    </row>
    <row r="1896" spans="1:9" x14ac:dyDescent="0.3">
      <c r="A1896" s="33" t="s">
        <v>6912</v>
      </c>
      <c r="B1896" s="33" t="s">
        <v>6913</v>
      </c>
      <c r="C1896" s="33" t="s">
        <v>6914</v>
      </c>
      <c r="D1896" s="33">
        <v>0.33400000000000002</v>
      </c>
      <c r="E1896" s="33">
        <v>-1.5804417963799999</v>
      </c>
      <c r="F1896" s="33">
        <v>1.5657020761499999E-3</v>
      </c>
      <c r="G1896" s="33">
        <v>1.0524746436199999E-2</v>
      </c>
      <c r="H1896" s="33" t="s">
        <v>1233</v>
      </c>
      <c r="I1896" s="33" t="s">
        <v>3824</v>
      </c>
    </row>
    <row r="1897" spans="1:9" x14ac:dyDescent="0.3">
      <c r="A1897" s="33" t="s">
        <v>6915</v>
      </c>
      <c r="B1897" s="33" t="s">
        <v>6916</v>
      </c>
      <c r="C1897" s="33" t="s">
        <v>6917</v>
      </c>
      <c r="D1897" s="33">
        <v>0.46500000000000002</v>
      </c>
      <c r="E1897" s="33">
        <v>-1.1056295149499999</v>
      </c>
      <c r="F1897" s="33">
        <v>1.5942674133299999E-3</v>
      </c>
      <c r="G1897" s="33">
        <v>1.06821072427E-2</v>
      </c>
      <c r="H1897" s="33" t="s">
        <v>1233</v>
      </c>
      <c r="I1897" s="33" t="s">
        <v>3824</v>
      </c>
    </row>
    <row r="1898" spans="1:9" x14ac:dyDescent="0.3">
      <c r="A1898" s="33" t="s">
        <v>6918</v>
      </c>
      <c r="B1898" s="33" t="s">
        <v>6919</v>
      </c>
      <c r="C1898" s="33" t="s">
        <v>6920</v>
      </c>
      <c r="D1898" s="33">
        <v>0.317</v>
      </c>
      <c r="E1898" s="33">
        <v>-1.6567610694799999</v>
      </c>
      <c r="F1898" s="33">
        <v>1.59641739811E-3</v>
      </c>
      <c r="G1898" s="33">
        <v>1.06926706978E-2</v>
      </c>
      <c r="H1898" s="33" t="s">
        <v>1233</v>
      </c>
      <c r="I1898" s="33" t="s">
        <v>3824</v>
      </c>
    </row>
    <row r="1899" spans="1:9" x14ac:dyDescent="0.3">
      <c r="A1899" s="33" t="s">
        <v>6921</v>
      </c>
      <c r="B1899" s="33" t="s">
        <v>6922</v>
      </c>
      <c r="C1899" s="33" t="s">
        <v>6923</v>
      </c>
      <c r="D1899" s="33">
        <v>0.34499999999999997</v>
      </c>
      <c r="E1899" s="33">
        <v>-1.5338917757299999</v>
      </c>
      <c r="F1899" s="33">
        <v>1.59903210228E-3</v>
      </c>
      <c r="G1899" s="33">
        <v>1.0702495194300001E-2</v>
      </c>
      <c r="H1899" s="33" t="s">
        <v>1233</v>
      </c>
      <c r="I1899" s="33" t="s">
        <v>3824</v>
      </c>
    </row>
    <row r="1900" spans="1:9" x14ac:dyDescent="0.3">
      <c r="A1900" s="33" t="s">
        <v>6924</v>
      </c>
      <c r="B1900" s="33" t="s">
        <v>6925</v>
      </c>
      <c r="C1900" s="33" t="s">
        <v>6926</v>
      </c>
      <c r="D1900" s="33">
        <v>0.379</v>
      </c>
      <c r="E1900" s="33">
        <v>-1.3985257063900001</v>
      </c>
      <c r="F1900" s="33">
        <v>1.6093097390100001E-3</v>
      </c>
      <c r="G1900" s="33">
        <v>1.0755841829200001E-2</v>
      </c>
      <c r="H1900" s="33" t="s">
        <v>1233</v>
      </c>
      <c r="I1900" s="33" t="s">
        <v>3824</v>
      </c>
    </row>
    <row r="1901" spans="1:9" x14ac:dyDescent="0.3">
      <c r="A1901" s="33" t="s">
        <v>6927</v>
      </c>
      <c r="B1901" s="33" t="s">
        <v>6928</v>
      </c>
      <c r="C1901" s="33" t="s">
        <v>6929</v>
      </c>
      <c r="D1901" s="33">
        <v>0.156</v>
      </c>
      <c r="E1901" s="33">
        <v>-2.6833421019000001</v>
      </c>
      <c r="F1901" s="33">
        <v>1.6111496471599999E-3</v>
      </c>
      <c r="G1901" s="33">
        <v>1.07604253118E-2</v>
      </c>
      <c r="H1901" s="33" t="s">
        <v>1233</v>
      </c>
      <c r="I1901" s="33" t="s">
        <v>3824</v>
      </c>
    </row>
    <row r="1902" spans="1:9" x14ac:dyDescent="0.3">
      <c r="A1902" s="33" t="s">
        <v>6930</v>
      </c>
      <c r="B1902" s="33" t="s">
        <v>6931</v>
      </c>
      <c r="C1902" s="33" t="s">
        <v>6932</v>
      </c>
      <c r="D1902" s="33">
        <v>0.34399999999999997</v>
      </c>
      <c r="E1902" s="33">
        <v>-1.54141052624</v>
      </c>
      <c r="F1902" s="33">
        <v>1.62159695345E-3</v>
      </c>
      <c r="G1902" s="33">
        <v>1.0818575452899999E-2</v>
      </c>
      <c r="H1902" s="33" t="s">
        <v>1233</v>
      </c>
      <c r="I1902" s="33" t="s">
        <v>3824</v>
      </c>
    </row>
    <row r="1903" spans="1:9" x14ac:dyDescent="0.3">
      <c r="A1903" s="33" t="s">
        <v>6933</v>
      </c>
      <c r="B1903" s="33" t="s">
        <v>6934</v>
      </c>
      <c r="C1903" s="33" t="s">
        <v>6935</v>
      </c>
      <c r="D1903" s="33">
        <v>0.46700000000000003</v>
      </c>
      <c r="E1903" s="33">
        <v>-1.09826777722</v>
      </c>
      <c r="F1903" s="33">
        <v>1.6280420153000001E-3</v>
      </c>
      <c r="G1903" s="33">
        <v>1.08576893631E-2</v>
      </c>
      <c r="H1903" s="33" t="s">
        <v>1233</v>
      </c>
      <c r="I1903" s="33" t="s">
        <v>3824</v>
      </c>
    </row>
    <row r="1904" spans="1:9" x14ac:dyDescent="0.3">
      <c r="A1904" s="33" t="s">
        <v>6936</v>
      </c>
      <c r="B1904" s="33" t="s">
        <v>6937</v>
      </c>
      <c r="C1904" s="33" t="s">
        <v>6938</v>
      </c>
      <c r="D1904" s="33">
        <v>0.36799999999999999</v>
      </c>
      <c r="E1904" s="33">
        <v>-1.4407726188900001</v>
      </c>
      <c r="F1904" s="33">
        <v>1.63009513208E-3</v>
      </c>
      <c r="G1904" s="33">
        <v>1.08667920854E-2</v>
      </c>
      <c r="H1904" s="33" t="s">
        <v>1233</v>
      </c>
      <c r="I1904" s="33" t="s">
        <v>3824</v>
      </c>
    </row>
    <row r="1905" spans="1:9" x14ac:dyDescent="0.3">
      <c r="A1905" s="33" t="s">
        <v>6939</v>
      </c>
      <c r="B1905" s="33" t="s">
        <v>6940</v>
      </c>
      <c r="C1905" s="33" t="s">
        <v>6941</v>
      </c>
      <c r="D1905" s="33">
        <v>0.47399999999999998</v>
      </c>
      <c r="E1905" s="33">
        <v>-1.0763830143299999</v>
      </c>
      <c r="F1905" s="33">
        <v>1.6368999554E-3</v>
      </c>
      <c r="G1905" s="33">
        <v>1.0897660286600001E-2</v>
      </c>
      <c r="H1905" s="33" t="s">
        <v>1233</v>
      </c>
      <c r="I1905" s="33" t="s">
        <v>3824</v>
      </c>
    </row>
    <row r="1906" spans="1:9" x14ac:dyDescent="0.3">
      <c r="A1906" s="33" t="s">
        <v>6942</v>
      </c>
      <c r="B1906" s="33" t="s">
        <v>6943</v>
      </c>
      <c r="C1906" s="33" t="s">
        <v>6944</v>
      </c>
      <c r="D1906" s="33">
        <v>0.435</v>
      </c>
      <c r="E1906" s="33">
        <v>-1.1997039416099999</v>
      </c>
      <c r="F1906" s="33">
        <v>1.6369574978700001E-3</v>
      </c>
      <c r="G1906" s="33">
        <v>1.0897660286600001E-2</v>
      </c>
      <c r="H1906" s="33" t="s">
        <v>1233</v>
      </c>
      <c r="I1906" s="33" t="s">
        <v>3824</v>
      </c>
    </row>
    <row r="1907" spans="1:9" x14ac:dyDescent="0.3">
      <c r="A1907" s="33" t="s">
        <v>6945</v>
      </c>
      <c r="B1907" s="33" t="s">
        <v>6946</v>
      </c>
      <c r="C1907" s="33" t="s">
        <v>6947</v>
      </c>
      <c r="D1907" s="33">
        <v>0.46600000000000003</v>
      </c>
      <c r="E1907" s="33">
        <v>-1.1015584000900001</v>
      </c>
      <c r="F1907" s="33">
        <v>1.6536607922599999E-3</v>
      </c>
      <c r="G1907" s="33">
        <v>1.09931596411E-2</v>
      </c>
      <c r="H1907" s="33" t="s">
        <v>1233</v>
      </c>
      <c r="I1907" s="33" t="s">
        <v>3824</v>
      </c>
    </row>
    <row r="1908" spans="1:9" x14ac:dyDescent="0.3">
      <c r="A1908" s="33" t="s">
        <v>6948</v>
      </c>
      <c r="B1908" s="33" t="s">
        <v>6949</v>
      </c>
      <c r="C1908" s="33" t="s">
        <v>6950</v>
      </c>
      <c r="D1908" s="33">
        <v>0.39600000000000002</v>
      </c>
      <c r="E1908" s="33">
        <v>-1.3371467801700001</v>
      </c>
      <c r="F1908" s="33">
        <v>1.6543415071500001E-3</v>
      </c>
      <c r="G1908" s="33">
        <v>1.09937655324E-2</v>
      </c>
      <c r="H1908" s="33" t="s">
        <v>1233</v>
      </c>
      <c r="I1908" s="33" t="s">
        <v>3824</v>
      </c>
    </row>
    <row r="1909" spans="1:9" x14ac:dyDescent="0.3">
      <c r="A1909" s="33" t="s">
        <v>6951</v>
      </c>
      <c r="B1909" s="33" t="s">
        <v>6952</v>
      </c>
      <c r="C1909" s="33" t="s">
        <v>6953</v>
      </c>
      <c r="D1909" s="33">
        <v>0.28199999999999997</v>
      </c>
      <c r="E1909" s="33">
        <v>-1.82371070104</v>
      </c>
      <c r="F1909" s="33">
        <v>1.66069304784E-3</v>
      </c>
      <c r="G1909" s="33">
        <v>1.1028113697699999E-2</v>
      </c>
      <c r="H1909" s="33" t="s">
        <v>1233</v>
      </c>
      <c r="I1909" s="33" t="s">
        <v>3824</v>
      </c>
    </row>
    <row r="1910" spans="1:9" x14ac:dyDescent="0.3">
      <c r="A1910" s="33" t="s">
        <v>6954</v>
      </c>
      <c r="B1910" s="33" t="s">
        <v>6955</v>
      </c>
      <c r="C1910" s="33" t="s">
        <v>6956</v>
      </c>
      <c r="D1910" s="33">
        <v>0.25600000000000001</v>
      </c>
      <c r="E1910" s="33">
        <v>-1.9638282189</v>
      </c>
      <c r="F1910" s="33">
        <v>1.6622158458E-3</v>
      </c>
      <c r="G1910" s="33">
        <v>1.10342965029E-2</v>
      </c>
      <c r="H1910" s="33" t="s">
        <v>1233</v>
      </c>
      <c r="I1910" s="33" t="s">
        <v>3824</v>
      </c>
    </row>
    <row r="1911" spans="1:9" x14ac:dyDescent="0.3">
      <c r="A1911" s="33" t="s">
        <v>6957</v>
      </c>
      <c r="B1911" s="33" t="s">
        <v>6958</v>
      </c>
      <c r="C1911" s="33" t="s">
        <v>6959</v>
      </c>
      <c r="D1911" s="33">
        <v>0.45400000000000001</v>
      </c>
      <c r="E1911" s="33">
        <v>-1.1393583861600001</v>
      </c>
      <c r="F1911" s="33">
        <v>1.6644948334600001E-3</v>
      </c>
      <c r="G1911" s="33">
        <v>1.1045492939299999E-2</v>
      </c>
      <c r="H1911" s="33" t="s">
        <v>1233</v>
      </c>
      <c r="I1911" s="33" t="s">
        <v>3824</v>
      </c>
    </row>
    <row r="1912" spans="1:9" x14ac:dyDescent="0.3">
      <c r="A1912" s="33" t="s">
        <v>6960</v>
      </c>
      <c r="B1912" s="33" t="s">
        <v>6961</v>
      </c>
      <c r="C1912" s="33" t="s">
        <v>6962</v>
      </c>
      <c r="D1912" s="33">
        <v>0.45900000000000002</v>
      </c>
      <c r="E1912" s="33">
        <v>-1.12349782755</v>
      </c>
      <c r="F1912" s="33">
        <v>1.67248436114E-3</v>
      </c>
      <c r="G1912" s="33">
        <v>1.1090617312300001E-2</v>
      </c>
      <c r="H1912" s="33" t="s">
        <v>1233</v>
      </c>
      <c r="I1912" s="33" t="s">
        <v>3824</v>
      </c>
    </row>
    <row r="1913" spans="1:9" x14ac:dyDescent="0.3">
      <c r="A1913" s="33" t="s">
        <v>6963</v>
      </c>
      <c r="B1913" s="33" t="s">
        <v>6964</v>
      </c>
      <c r="C1913" s="33" t="s">
        <v>6965</v>
      </c>
      <c r="D1913" s="33">
        <v>0.47599999999999998</v>
      </c>
      <c r="E1913" s="33">
        <v>-1.0710682419999999</v>
      </c>
      <c r="F1913" s="33">
        <v>1.68935614945E-3</v>
      </c>
      <c r="G1913" s="33">
        <v>1.11796469982E-2</v>
      </c>
      <c r="H1913" s="33" t="s">
        <v>1233</v>
      </c>
      <c r="I1913" s="33" t="s">
        <v>3824</v>
      </c>
    </row>
    <row r="1914" spans="1:9" x14ac:dyDescent="0.3">
      <c r="A1914" s="33" t="s">
        <v>6966</v>
      </c>
      <c r="B1914" s="33" t="s">
        <v>6967</v>
      </c>
      <c r="C1914" s="33" t="s">
        <v>6968</v>
      </c>
      <c r="D1914" s="33">
        <v>2.1000000000000001E-2</v>
      </c>
      <c r="E1914" s="33">
        <v>-5.5399291594899998</v>
      </c>
      <c r="F1914" s="33">
        <v>1.6951104138200001E-3</v>
      </c>
      <c r="G1914" s="33">
        <v>1.12008234892E-2</v>
      </c>
      <c r="H1914" s="33" t="s">
        <v>1233</v>
      </c>
      <c r="I1914" s="33" t="s">
        <v>3824</v>
      </c>
    </row>
    <row r="1915" spans="1:9" x14ac:dyDescent="0.3">
      <c r="A1915" s="33" t="s">
        <v>6969</v>
      </c>
      <c r="B1915" s="33" t="s">
        <v>6970</v>
      </c>
      <c r="C1915" s="33" t="s">
        <v>6971</v>
      </c>
      <c r="D1915" s="33">
        <v>0.36</v>
      </c>
      <c r="E1915" s="33">
        <v>-1.4758133308800001</v>
      </c>
      <c r="F1915" s="33">
        <v>1.7170067177900001E-3</v>
      </c>
      <c r="G1915" s="33">
        <v>1.13254419054E-2</v>
      </c>
      <c r="H1915" s="33" t="s">
        <v>1233</v>
      </c>
      <c r="I1915" s="33" t="s">
        <v>3824</v>
      </c>
    </row>
    <row r="1916" spans="1:9" x14ac:dyDescent="0.3">
      <c r="A1916" s="33" t="s">
        <v>6972</v>
      </c>
      <c r="B1916" s="33" t="s">
        <v>6973</v>
      </c>
      <c r="C1916" s="33" t="s">
        <v>6974</v>
      </c>
      <c r="D1916" s="33">
        <v>0.22</v>
      </c>
      <c r="E1916" s="33">
        <v>-2.1875170760899998</v>
      </c>
      <c r="F1916" s="33">
        <v>1.72691142398E-3</v>
      </c>
      <c r="G1916" s="33">
        <v>1.1378698700699999E-2</v>
      </c>
      <c r="H1916" s="33" t="s">
        <v>1233</v>
      </c>
      <c r="I1916" s="33" t="s">
        <v>3824</v>
      </c>
    </row>
    <row r="1917" spans="1:9" x14ac:dyDescent="0.3">
      <c r="A1917" s="33" t="s">
        <v>6975</v>
      </c>
      <c r="B1917" s="33" t="s">
        <v>6976</v>
      </c>
      <c r="C1917" s="33" t="s">
        <v>6977</v>
      </c>
      <c r="D1917" s="33">
        <v>8.8999999999999996E-2</v>
      </c>
      <c r="E1917" s="33">
        <v>-3.4911110767800002</v>
      </c>
      <c r="F1917" s="33">
        <v>1.7300959039199999E-3</v>
      </c>
      <c r="G1917" s="33">
        <v>1.13916307629E-2</v>
      </c>
      <c r="H1917" s="33" t="s">
        <v>1233</v>
      </c>
      <c r="I1917" s="33" t="s">
        <v>3824</v>
      </c>
    </row>
    <row r="1918" spans="1:9" x14ac:dyDescent="0.3">
      <c r="A1918" s="33" t="s">
        <v>6978</v>
      </c>
      <c r="B1918" s="33" t="s">
        <v>6979</v>
      </c>
      <c r="C1918" s="33" t="s">
        <v>6980</v>
      </c>
      <c r="D1918" s="33">
        <v>0.40300000000000002</v>
      </c>
      <c r="E1918" s="33">
        <v>-1.3099997745700001</v>
      </c>
      <c r="F1918" s="33">
        <v>1.7394070445500001E-3</v>
      </c>
      <c r="G1918" s="33">
        <v>1.1432754021699999E-2</v>
      </c>
      <c r="H1918" s="33" t="s">
        <v>1233</v>
      </c>
      <c r="I1918" s="33" t="s">
        <v>3824</v>
      </c>
    </row>
    <row r="1919" spans="1:9" x14ac:dyDescent="0.3">
      <c r="A1919" s="33" t="s">
        <v>6981</v>
      </c>
      <c r="B1919" s="33" t="s">
        <v>6982</v>
      </c>
      <c r="C1919" s="33" t="s">
        <v>6983</v>
      </c>
      <c r="D1919" s="33">
        <v>0.222</v>
      </c>
      <c r="E1919" s="33">
        <v>-2.1723791425400001</v>
      </c>
      <c r="F1919" s="33">
        <v>1.74446361948E-3</v>
      </c>
      <c r="G1919" s="33">
        <v>1.14498462205E-2</v>
      </c>
      <c r="H1919" s="33" t="s">
        <v>1233</v>
      </c>
      <c r="I1919" s="33" t="s">
        <v>3824</v>
      </c>
    </row>
    <row r="1920" spans="1:9" x14ac:dyDescent="0.3">
      <c r="A1920" s="33" t="s">
        <v>6984</v>
      </c>
      <c r="B1920" s="33" t="s">
        <v>6985</v>
      </c>
      <c r="C1920" s="33" t="s">
        <v>6986</v>
      </c>
      <c r="D1920" s="33">
        <v>0.17799999999999999</v>
      </c>
      <c r="E1920" s="33">
        <v>-2.49264722737</v>
      </c>
      <c r="F1920" s="33">
        <v>1.76139651749E-3</v>
      </c>
      <c r="G1920" s="33">
        <v>1.15366213072E-2</v>
      </c>
      <c r="H1920" s="33" t="s">
        <v>1233</v>
      </c>
      <c r="I1920" s="33" t="s">
        <v>3824</v>
      </c>
    </row>
    <row r="1921" spans="1:9" x14ac:dyDescent="0.3">
      <c r="A1921" s="33" t="s">
        <v>6987</v>
      </c>
      <c r="B1921" s="33" t="s">
        <v>6988</v>
      </c>
      <c r="C1921" s="33" t="s">
        <v>6989</v>
      </c>
      <c r="D1921" s="33">
        <v>0.35099999999999998</v>
      </c>
      <c r="E1921" s="33">
        <v>-1.51161188472</v>
      </c>
      <c r="F1921" s="33">
        <v>1.7645396525199999E-3</v>
      </c>
      <c r="G1921" s="33">
        <v>1.1549094735199999E-2</v>
      </c>
      <c r="H1921" s="33" t="s">
        <v>1233</v>
      </c>
      <c r="I1921" s="33" t="s">
        <v>3824</v>
      </c>
    </row>
    <row r="1922" spans="1:9" x14ac:dyDescent="0.3">
      <c r="A1922" s="33" t="s">
        <v>6990</v>
      </c>
      <c r="B1922" s="33" t="s">
        <v>6991</v>
      </c>
      <c r="C1922" s="33" t="s">
        <v>6992</v>
      </c>
      <c r="D1922" s="33">
        <v>0.30599999999999999</v>
      </c>
      <c r="E1922" s="33">
        <v>-1.7066133188799999</v>
      </c>
      <c r="F1922" s="33">
        <v>1.7667892081299999E-3</v>
      </c>
      <c r="G1922" s="33">
        <v>1.15597608295E-2</v>
      </c>
      <c r="H1922" s="33" t="s">
        <v>1233</v>
      </c>
      <c r="I1922" s="33" t="s">
        <v>3824</v>
      </c>
    </row>
    <row r="1923" spans="1:9" x14ac:dyDescent="0.3">
      <c r="A1923" s="33" t="s">
        <v>6993</v>
      </c>
      <c r="B1923" s="33" t="s">
        <v>6994</v>
      </c>
      <c r="C1923" s="33" t="s">
        <v>6995</v>
      </c>
      <c r="D1923" s="33">
        <v>0.33700000000000002</v>
      </c>
      <c r="E1923" s="33">
        <v>-1.5706742470599999</v>
      </c>
      <c r="F1923" s="33">
        <v>1.7694612759100001E-3</v>
      </c>
      <c r="G1923" s="33">
        <v>1.15731828874E-2</v>
      </c>
      <c r="H1923" s="33" t="s">
        <v>1233</v>
      </c>
      <c r="I1923" s="33" t="s">
        <v>3824</v>
      </c>
    </row>
    <row r="1924" spans="1:9" x14ac:dyDescent="0.3">
      <c r="A1924" s="33" t="s">
        <v>6996</v>
      </c>
      <c r="B1924" s="33" t="s">
        <v>6997</v>
      </c>
      <c r="C1924" s="33" t="s">
        <v>6998</v>
      </c>
      <c r="D1924" s="33">
        <v>0.48899999999999999</v>
      </c>
      <c r="E1924" s="33">
        <v>-1.0332460865199999</v>
      </c>
      <c r="F1924" s="33">
        <v>1.78214006824E-3</v>
      </c>
      <c r="G1924" s="33">
        <v>1.16397778818E-2</v>
      </c>
      <c r="H1924" s="33" t="s">
        <v>1233</v>
      </c>
      <c r="I1924" s="33" t="s">
        <v>3824</v>
      </c>
    </row>
    <row r="1925" spans="1:9" x14ac:dyDescent="0.3">
      <c r="A1925" s="33" t="s">
        <v>6999</v>
      </c>
      <c r="B1925" s="33" t="s">
        <v>7000</v>
      </c>
      <c r="C1925" s="33" t="s">
        <v>7001</v>
      </c>
      <c r="D1925" s="33">
        <v>0.36299999999999999</v>
      </c>
      <c r="E1925" s="33">
        <v>-1.46221018281</v>
      </c>
      <c r="F1925" s="33">
        <v>1.7849173236799999E-3</v>
      </c>
      <c r="G1925" s="33">
        <v>1.1651254945600001E-2</v>
      </c>
      <c r="H1925" s="33" t="s">
        <v>1233</v>
      </c>
      <c r="I1925" s="33" t="s">
        <v>3824</v>
      </c>
    </row>
    <row r="1926" spans="1:9" x14ac:dyDescent="0.3">
      <c r="A1926" s="33" t="s">
        <v>7002</v>
      </c>
      <c r="B1926" s="33" t="s">
        <v>7003</v>
      </c>
      <c r="C1926" s="33" t="s">
        <v>7004</v>
      </c>
      <c r="D1926" s="33">
        <v>0.439</v>
      </c>
      <c r="E1926" s="33">
        <v>-1.18702742121</v>
      </c>
      <c r="F1926" s="33">
        <v>1.7953103036300001E-3</v>
      </c>
      <c r="G1926" s="33">
        <v>1.17093918264E-2</v>
      </c>
      <c r="H1926" s="33" t="s">
        <v>1233</v>
      </c>
      <c r="I1926" s="33" t="s">
        <v>3824</v>
      </c>
    </row>
    <row r="1927" spans="1:9" x14ac:dyDescent="0.3">
      <c r="A1927" s="33" t="s">
        <v>7005</v>
      </c>
      <c r="B1927" s="33" t="s">
        <v>7006</v>
      </c>
      <c r="C1927" s="33" t="s">
        <v>7007</v>
      </c>
      <c r="D1927" s="33">
        <v>0.42699999999999999</v>
      </c>
      <c r="E1927" s="33">
        <v>-1.22777575598</v>
      </c>
      <c r="F1927" s="33">
        <v>1.7959470703400001E-3</v>
      </c>
      <c r="G1927" s="33">
        <v>1.1709449307899999E-2</v>
      </c>
      <c r="H1927" s="33" t="s">
        <v>1233</v>
      </c>
      <c r="I1927" s="33" t="s">
        <v>3824</v>
      </c>
    </row>
    <row r="1928" spans="1:9" x14ac:dyDescent="0.3">
      <c r="A1928" s="33" t="s">
        <v>7008</v>
      </c>
      <c r="B1928" s="33" t="s">
        <v>7009</v>
      </c>
      <c r="C1928" s="33" t="s">
        <v>7010</v>
      </c>
      <c r="D1928" s="33">
        <v>0.41699999999999998</v>
      </c>
      <c r="E1928" s="33">
        <v>-1.26285842582</v>
      </c>
      <c r="F1928" s="33">
        <v>1.79879625274E-3</v>
      </c>
      <c r="G1928" s="33">
        <v>1.17198300925E-2</v>
      </c>
      <c r="H1928" s="33" t="s">
        <v>1233</v>
      </c>
      <c r="I1928" s="33" t="s">
        <v>3824</v>
      </c>
    </row>
    <row r="1929" spans="1:9" x14ac:dyDescent="0.3">
      <c r="A1929" s="33" t="s">
        <v>7011</v>
      </c>
      <c r="B1929" s="33" t="s">
        <v>7012</v>
      </c>
      <c r="C1929" s="33" t="s">
        <v>7013</v>
      </c>
      <c r="D1929" s="33">
        <v>0.45600000000000002</v>
      </c>
      <c r="E1929" s="33">
        <v>-1.1315069413200001</v>
      </c>
      <c r="F1929" s="33">
        <v>1.8365216922399999E-3</v>
      </c>
      <c r="G1929" s="33">
        <v>1.19073783016E-2</v>
      </c>
      <c r="H1929" s="33" t="s">
        <v>1233</v>
      </c>
      <c r="I1929" s="33" t="s">
        <v>3824</v>
      </c>
    </row>
    <row r="1930" spans="1:9" x14ac:dyDescent="0.3">
      <c r="A1930" s="33" t="s">
        <v>7014</v>
      </c>
      <c r="B1930" s="33" t="s">
        <v>7015</v>
      </c>
      <c r="C1930" s="33" t="s">
        <v>7016</v>
      </c>
      <c r="D1930" s="33">
        <v>0.16300000000000001</v>
      </c>
      <c r="E1930" s="33">
        <v>-2.6183698818200001</v>
      </c>
      <c r="F1930" s="33">
        <v>1.85089783481E-3</v>
      </c>
      <c r="G1930" s="33">
        <v>1.19744840232E-2</v>
      </c>
      <c r="H1930" s="33" t="s">
        <v>1233</v>
      </c>
      <c r="I1930" s="33" t="s">
        <v>3824</v>
      </c>
    </row>
    <row r="1931" spans="1:9" x14ac:dyDescent="0.3">
      <c r="A1931" s="33" t="s">
        <v>7017</v>
      </c>
      <c r="B1931" s="33" t="s">
        <v>7018</v>
      </c>
      <c r="C1931" s="33" t="s">
        <v>7019</v>
      </c>
      <c r="D1931" s="33">
        <v>0.30399999999999999</v>
      </c>
      <c r="E1931" s="33">
        <v>-1.72017663162</v>
      </c>
      <c r="F1931" s="33">
        <v>1.85416880798E-3</v>
      </c>
      <c r="G1931" s="33">
        <v>1.19842931585E-2</v>
      </c>
      <c r="H1931" s="33" t="s">
        <v>1233</v>
      </c>
      <c r="I1931" s="33" t="s">
        <v>3824</v>
      </c>
    </row>
    <row r="1932" spans="1:9" x14ac:dyDescent="0.3">
      <c r="A1932" s="33" t="s">
        <v>7020</v>
      </c>
      <c r="B1932" s="33" t="s">
        <v>7021</v>
      </c>
      <c r="C1932" s="33" t="s">
        <v>7022</v>
      </c>
      <c r="D1932" s="33">
        <v>0.49199999999999999</v>
      </c>
      <c r="E1932" s="33">
        <v>-1.02328506437</v>
      </c>
      <c r="F1932" s="33">
        <v>1.8722340021399999E-3</v>
      </c>
      <c r="G1932" s="33">
        <v>1.208430164E-2</v>
      </c>
      <c r="H1932" s="33" t="s">
        <v>1233</v>
      </c>
      <c r="I1932" s="33" t="s">
        <v>3824</v>
      </c>
    </row>
    <row r="1933" spans="1:9" x14ac:dyDescent="0.3">
      <c r="A1933" s="33" t="s">
        <v>7023</v>
      </c>
      <c r="B1933" s="33" t="s">
        <v>7024</v>
      </c>
      <c r="C1933" s="33" t="s">
        <v>7025</v>
      </c>
      <c r="D1933" s="33">
        <v>0.33300000000000002</v>
      </c>
      <c r="E1933" s="33">
        <v>-1.58814607197</v>
      </c>
      <c r="F1933" s="33">
        <v>1.8796892159299999E-3</v>
      </c>
      <c r="G1933" s="33">
        <v>1.21198356879E-2</v>
      </c>
      <c r="H1933" s="33" t="s">
        <v>1233</v>
      </c>
      <c r="I1933" s="33" t="s">
        <v>3824</v>
      </c>
    </row>
    <row r="1934" spans="1:9" x14ac:dyDescent="0.3">
      <c r="A1934" s="33" t="s">
        <v>7026</v>
      </c>
      <c r="B1934" s="33" t="s">
        <v>7027</v>
      </c>
      <c r="C1934" s="33" t="s">
        <v>7028</v>
      </c>
      <c r="D1934" s="33">
        <v>0.378</v>
      </c>
      <c r="E1934" s="33">
        <v>-1.4025977810800001</v>
      </c>
      <c r="F1934" s="33">
        <v>1.8811566017600001E-3</v>
      </c>
      <c r="G1934" s="33">
        <v>1.2121431931500001E-2</v>
      </c>
      <c r="H1934" s="33" t="s">
        <v>1233</v>
      </c>
      <c r="I1934" s="33" t="s">
        <v>3824</v>
      </c>
    </row>
    <row r="1935" spans="1:9" x14ac:dyDescent="0.3">
      <c r="A1935" s="33" t="s">
        <v>7029</v>
      </c>
      <c r="B1935" s="33" t="s">
        <v>7030</v>
      </c>
      <c r="C1935" s="33" t="s">
        <v>7031</v>
      </c>
      <c r="D1935" s="33">
        <v>0.42799999999999999</v>
      </c>
      <c r="E1935" s="33">
        <v>-1.2253420263999999</v>
      </c>
      <c r="F1935" s="33">
        <v>1.88519518141E-3</v>
      </c>
      <c r="G1935" s="33">
        <v>1.2138547841E-2</v>
      </c>
      <c r="H1935" s="33" t="s">
        <v>1233</v>
      </c>
      <c r="I1935" s="33" t="s">
        <v>3824</v>
      </c>
    </row>
    <row r="1936" spans="1:9" x14ac:dyDescent="0.3">
      <c r="A1936" s="33" t="s">
        <v>7032</v>
      </c>
      <c r="B1936" s="33" t="s">
        <v>7033</v>
      </c>
      <c r="C1936" s="33" t="s">
        <v>7034</v>
      </c>
      <c r="D1936" s="33">
        <v>0.39400000000000002</v>
      </c>
      <c r="E1936" s="33">
        <v>-1.34353493158</v>
      </c>
      <c r="F1936" s="33">
        <v>1.9139215115E-3</v>
      </c>
      <c r="G1936" s="33">
        <v>1.2276881467200001E-2</v>
      </c>
      <c r="H1936" s="33" t="s">
        <v>1233</v>
      </c>
      <c r="I1936" s="33" t="s">
        <v>3824</v>
      </c>
    </row>
    <row r="1937" spans="1:9" x14ac:dyDescent="0.3">
      <c r="A1937" s="33" t="s">
        <v>7035</v>
      </c>
      <c r="B1937" s="33" t="s">
        <v>7036</v>
      </c>
      <c r="C1937" s="33" t="s">
        <v>7037</v>
      </c>
      <c r="D1937" s="33">
        <v>0.45400000000000001</v>
      </c>
      <c r="E1937" s="33">
        <v>-1.14044745337</v>
      </c>
      <c r="F1937" s="33">
        <v>1.9211235764899999E-3</v>
      </c>
      <c r="G1937" s="33">
        <v>1.23188415855E-2</v>
      </c>
      <c r="H1937" s="33" t="s">
        <v>1233</v>
      </c>
      <c r="I1937" s="33" t="s">
        <v>3824</v>
      </c>
    </row>
    <row r="1938" spans="1:9" x14ac:dyDescent="0.3">
      <c r="A1938" s="33" t="s">
        <v>7038</v>
      </c>
      <c r="B1938" s="33" t="s">
        <v>7039</v>
      </c>
      <c r="C1938" s="33" t="s">
        <v>7040</v>
      </c>
      <c r="D1938" s="33">
        <v>0.44900000000000001</v>
      </c>
      <c r="E1938" s="33">
        <v>-1.1566461271499999</v>
      </c>
      <c r="F1938" s="33">
        <v>1.9304298497800001E-3</v>
      </c>
      <c r="G1938" s="33">
        <v>1.23701417815E-2</v>
      </c>
      <c r="H1938" s="33" t="s">
        <v>1233</v>
      </c>
      <c r="I1938" s="33" t="s">
        <v>3824</v>
      </c>
    </row>
    <row r="1939" spans="1:9" x14ac:dyDescent="0.3">
      <c r="A1939" s="33" t="s">
        <v>7041</v>
      </c>
      <c r="B1939" s="33" t="s">
        <v>7042</v>
      </c>
      <c r="C1939" s="33" t="s">
        <v>7043</v>
      </c>
      <c r="D1939" s="33">
        <v>0.44600000000000001</v>
      </c>
      <c r="E1939" s="33">
        <v>-1.1650187731099999</v>
      </c>
      <c r="F1939" s="33">
        <v>1.9304506131900001E-3</v>
      </c>
      <c r="G1939" s="33">
        <v>1.23701417815E-2</v>
      </c>
      <c r="H1939" s="33" t="s">
        <v>1233</v>
      </c>
      <c r="I1939" s="33" t="s">
        <v>3824</v>
      </c>
    </row>
    <row r="1940" spans="1:9" x14ac:dyDescent="0.3">
      <c r="A1940" s="33" t="s">
        <v>7044</v>
      </c>
      <c r="B1940" s="33" t="s">
        <v>7045</v>
      </c>
      <c r="C1940" s="33" t="s">
        <v>7046</v>
      </c>
      <c r="D1940" s="33">
        <v>0.28000000000000003</v>
      </c>
      <c r="E1940" s="33">
        <v>-1.8352093765899999</v>
      </c>
      <c r="F1940" s="33">
        <v>1.9854673579800001E-3</v>
      </c>
      <c r="G1940" s="33">
        <v>1.26965054267E-2</v>
      </c>
      <c r="H1940" s="33" t="s">
        <v>1233</v>
      </c>
      <c r="I1940" s="33" t="s">
        <v>3824</v>
      </c>
    </row>
    <row r="1941" spans="1:9" x14ac:dyDescent="0.3">
      <c r="A1941" s="33" t="s">
        <v>7047</v>
      </c>
      <c r="B1941" s="33" t="s">
        <v>7048</v>
      </c>
      <c r="C1941" s="33" t="s">
        <v>7049</v>
      </c>
      <c r="D1941" s="33">
        <v>0.39200000000000002</v>
      </c>
      <c r="E1941" s="33">
        <v>-1.3513997741099999</v>
      </c>
      <c r="F1941" s="33">
        <v>1.9876870035499998E-3</v>
      </c>
      <c r="G1941" s="33">
        <v>1.2706341979799999E-2</v>
      </c>
      <c r="H1941" s="33" t="s">
        <v>1233</v>
      </c>
      <c r="I1941" s="33" t="s">
        <v>3824</v>
      </c>
    </row>
    <row r="1942" spans="1:9" x14ac:dyDescent="0.3">
      <c r="A1942" s="33" t="s">
        <v>7050</v>
      </c>
      <c r="B1942" s="33" t="s">
        <v>7051</v>
      </c>
      <c r="C1942" s="33" t="s">
        <v>7052</v>
      </c>
      <c r="D1942" s="33">
        <v>3.1E-2</v>
      </c>
      <c r="E1942" s="33">
        <v>-5.00729710378</v>
      </c>
      <c r="F1942" s="33">
        <v>1.9938927545400001E-3</v>
      </c>
      <c r="G1942" s="33">
        <v>1.2737187454199999E-2</v>
      </c>
      <c r="H1942" s="33" t="s">
        <v>1233</v>
      </c>
      <c r="I1942" s="33" t="s">
        <v>3824</v>
      </c>
    </row>
    <row r="1943" spans="1:9" x14ac:dyDescent="0.3">
      <c r="A1943" s="33" t="s">
        <v>7053</v>
      </c>
      <c r="B1943" s="33" t="s">
        <v>7054</v>
      </c>
      <c r="C1943" s="33" t="s">
        <v>7055</v>
      </c>
      <c r="D1943" s="33">
        <v>0.36099999999999999</v>
      </c>
      <c r="E1943" s="33">
        <v>-1.47123572618</v>
      </c>
      <c r="F1943" s="33">
        <v>1.9945614504400001E-3</v>
      </c>
      <c r="G1943" s="33">
        <v>1.2737187454199999E-2</v>
      </c>
      <c r="H1943" s="33" t="s">
        <v>1233</v>
      </c>
      <c r="I1943" s="33" t="s">
        <v>3824</v>
      </c>
    </row>
    <row r="1944" spans="1:9" x14ac:dyDescent="0.3">
      <c r="A1944" s="33" t="s">
        <v>7056</v>
      </c>
      <c r="B1944" s="33" t="s">
        <v>7057</v>
      </c>
      <c r="C1944" s="33" t="s">
        <v>7058</v>
      </c>
      <c r="D1944" s="33">
        <v>0.218</v>
      </c>
      <c r="E1944" s="33">
        <v>-2.19977712741</v>
      </c>
      <c r="F1944" s="33">
        <v>2.0001684502399999E-3</v>
      </c>
      <c r="G1944" s="33">
        <v>1.2759884054600001E-2</v>
      </c>
      <c r="H1944" s="33" t="s">
        <v>1233</v>
      </c>
      <c r="I1944" s="33" t="s">
        <v>3824</v>
      </c>
    </row>
    <row r="1945" spans="1:9" x14ac:dyDescent="0.3">
      <c r="A1945" s="33" t="s">
        <v>7059</v>
      </c>
      <c r="B1945" s="33" t="s">
        <v>7060</v>
      </c>
      <c r="C1945" s="33" t="s">
        <v>7061</v>
      </c>
      <c r="D1945" s="33">
        <v>0.375</v>
      </c>
      <c r="E1945" s="33">
        <v>-1.4155090071800001</v>
      </c>
      <c r="F1945" s="33">
        <v>2.0036919128899999E-3</v>
      </c>
      <c r="G1945" s="33">
        <v>1.27707586208E-2</v>
      </c>
      <c r="H1945" s="33" t="s">
        <v>1233</v>
      </c>
      <c r="I1945" s="33" t="s">
        <v>3824</v>
      </c>
    </row>
    <row r="1946" spans="1:9" x14ac:dyDescent="0.3">
      <c r="A1946" s="33" t="s">
        <v>7062</v>
      </c>
      <c r="B1946" s="33" t="s">
        <v>7063</v>
      </c>
      <c r="C1946" s="33" t="s">
        <v>7064</v>
      </c>
      <c r="D1946" s="33">
        <v>0.44400000000000001</v>
      </c>
      <c r="E1946" s="33">
        <v>-1.1724785761700001</v>
      </c>
      <c r="F1946" s="33">
        <v>2.0057544307899998E-3</v>
      </c>
      <c r="G1946" s="33">
        <v>1.27707586208E-2</v>
      </c>
      <c r="H1946" s="33" t="s">
        <v>1233</v>
      </c>
      <c r="I1946" s="33" t="s">
        <v>3824</v>
      </c>
    </row>
    <row r="1947" spans="1:9" x14ac:dyDescent="0.3">
      <c r="A1947" s="33" t="s">
        <v>7065</v>
      </c>
      <c r="B1947" s="33" t="s">
        <v>7066</v>
      </c>
      <c r="C1947" s="33" t="s">
        <v>7067</v>
      </c>
      <c r="D1947" s="33">
        <v>0.436</v>
      </c>
      <c r="E1947" s="33">
        <v>-1.19815158032</v>
      </c>
      <c r="F1947" s="33">
        <v>2.00800925745E-3</v>
      </c>
      <c r="G1947" s="33">
        <v>1.2774939823799999E-2</v>
      </c>
      <c r="H1947" s="33" t="s">
        <v>1233</v>
      </c>
      <c r="I1947" s="33" t="s">
        <v>3824</v>
      </c>
    </row>
    <row r="1948" spans="1:9" x14ac:dyDescent="0.3">
      <c r="A1948" s="33" t="s">
        <v>7068</v>
      </c>
      <c r="B1948" s="33" t="s">
        <v>7069</v>
      </c>
      <c r="C1948" s="33" t="s">
        <v>7070</v>
      </c>
      <c r="D1948" s="33">
        <v>0.41399999999999998</v>
      </c>
      <c r="E1948" s="33">
        <v>-1.2714164441</v>
      </c>
      <c r="F1948" s="33">
        <v>2.0092123094199998E-3</v>
      </c>
      <c r="G1948" s="33">
        <v>1.27782339474E-2</v>
      </c>
      <c r="H1948" s="33" t="s">
        <v>1233</v>
      </c>
      <c r="I1948" s="33" t="s">
        <v>3824</v>
      </c>
    </row>
    <row r="1949" spans="1:9" x14ac:dyDescent="0.3">
      <c r="A1949" s="33" t="s">
        <v>7071</v>
      </c>
      <c r="B1949" s="33" t="s">
        <v>7072</v>
      </c>
      <c r="C1949" s="33" t="s">
        <v>7073</v>
      </c>
      <c r="D1949" s="33">
        <v>0.48899999999999999</v>
      </c>
      <c r="E1949" s="33">
        <v>-1.0312974993499999</v>
      </c>
      <c r="F1949" s="33">
        <v>2.02426747328E-3</v>
      </c>
      <c r="G1949" s="33">
        <v>1.28483764728E-2</v>
      </c>
      <c r="H1949" s="33" t="s">
        <v>1233</v>
      </c>
      <c r="I1949" s="33" t="s">
        <v>3824</v>
      </c>
    </row>
    <row r="1950" spans="1:9" x14ac:dyDescent="0.3">
      <c r="A1950" s="33" t="s">
        <v>7074</v>
      </c>
      <c r="B1950" s="33" t="s">
        <v>7075</v>
      </c>
      <c r="C1950" s="33" t="s">
        <v>7076</v>
      </c>
      <c r="D1950" s="33">
        <v>0.11700000000000001</v>
      </c>
      <c r="E1950" s="33">
        <v>-3.1012000801199999</v>
      </c>
      <c r="F1950" s="33">
        <v>2.07300941813E-3</v>
      </c>
      <c r="G1950" s="33">
        <v>1.30990872992E-2</v>
      </c>
      <c r="H1950" s="33" t="s">
        <v>1233</v>
      </c>
      <c r="I1950" s="33" t="s">
        <v>3824</v>
      </c>
    </row>
    <row r="1951" spans="1:9" x14ac:dyDescent="0.3">
      <c r="A1951" s="33" t="s">
        <v>7077</v>
      </c>
      <c r="B1951" s="33" t="s">
        <v>7078</v>
      </c>
      <c r="C1951" s="33" t="s">
        <v>7079</v>
      </c>
      <c r="D1951" s="33">
        <v>6.8000000000000005E-2</v>
      </c>
      <c r="E1951" s="33">
        <v>-3.8692715948299998</v>
      </c>
      <c r="F1951" s="33">
        <v>2.0855961592300002E-3</v>
      </c>
      <c r="G1951" s="33">
        <v>1.31652375021E-2</v>
      </c>
      <c r="H1951" s="33" t="s">
        <v>1233</v>
      </c>
      <c r="I1951" s="33" t="s">
        <v>3824</v>
      </c>
    </row>
    <row r="1952" spans="1:9" x14ac:dyDescent="0.3">
      <c r="A1952" s="33" t="s">
        <v>7080</v>
      </c>
      <c r="B1952" s="33" t="s">
        <v>7081</v>
      </c>
      <c r="C1952" s="33" t="s">
        <v>7082</v>
      </c>
      <c r="D1952" s="33">
        <v>0.48099999999999998</v>
      </c>
      <c r="E1952" s="33">
        <v>-1.0553124729200001</v>
      </c>
      <c r="F1952" s="33">
        <v>2.10503484082E-3</v>
      </c>
      <c r="G1952" s="33">
        <v>1.3252086027200001E-2</v>
      </c>
      <c r="H1952" s="33" t="s">
        <v>1233</v>
      </c>
      <c r="I1952" s="33" t="s">
        <v>3824</v>
      </c>
    </row>
    <row r="1953" spans="1:9" x14ac:dyDescent="0.3">
      <c r="A1953" s="33" t="s">
        <v>7083</v>
      </c>
      <c r="B1953" s="33" t="s">
        <v>7084</v>
      </c>
      <c r="C1953" s="33" t="s">
        <v>7085</v>
      </c>
      <c r="D1953" s="33">
        <v>0.42899999999999999</v>
      </c>
      <c r="E1953" s="33">
        <v>-1.2204515154</v>
      </c>
      <c r="F1953" s="33">
        <v>2.1050398891199998E-3</v>
      </c>
      <c r="G1953" s="33">
        <v>1.3252086027200001E-2</v>
      </c>
      <c r="H1953" s="33" t="s">
        <v>1233</v>
      </c>
      <c r="I1953" s="33" t="s">
        <v>3824</v>
      </c>
    </row>
    <row r="1954" spans="1:9" x14ac:dyDescent="0.3">
      <c r="A1954" s="33" t="s">
        <v>7086</v>
      </c>
      <c r="B1954" s="33" t="s">
        <v>7087</v>
      </c>
      <c r="C1954" s="33" t="s">
        <v>7088</v>
      </c>
      <c r="D1954" s="33">
        <v>0.33200000000000002</v>
      </c>
      <c r="E1954" s="33">
        <v>-1.5915339926100001</v>
      </c>
      <c r="F1954" s="33">
        <v>2.1284989426900002E-3</v>
      </c>
      <c r="G1954" s="33">
        <v>1.3355426405899999E-2</v>
      </c>
      <c r="H1954" s="33" t="s">
        <v>1233</v>
      </c>
      <c r="I1954" s="33" t="s">
        <v>3824</v>
      </c>
    </row>
    <row r="1955" spans="1:9" x14ac:dyDescent="0.3">
      <c r="A1955" s="33" t="s">
        <v>7089</v>
      </c>
      <c r="B1955" s="33" t="s">
        <v>7090</v>
      </c>
      <c r="C1955" s="33" t="s">
        <v>7091</v>
      </c>
      <c r="D1955" s="33">
        <v>0.28799999999999998</v>
      </c>
      <c r="E1955" s="33">
        <v>-1.7974863562000001</v>
      </c>
      <c r="F1955" s="33">
        <v>2.1413260601199999E-3</v>
      </c>
      <c r="G1955" s="33">
        <v>1.3417105861200001E-2</v>
      </c>
      <c r="H1955" s="33" t="s">
        <v>1233</v>
      </c>
      <c r="I1955" s="33" t="s">
        <v>3824</v>
      </c>
    </row>
    <row r="1956" spans="1:9" x14ac:dyDescent="0.3">
      <c r="A1956" s="33" t="s">
        <v>7092</v>
      </c>
      <c r="B1956" s="33" t="s">
        <v>7093</v>
      </c>
      <c r="C1956" s="33" t="s">
        <v>7094</v>
      </c>
      <c r="D1956" s="33">
        <v>0.45200000000000001</v>
      </c>
      <c r="E1956" s="33">
        <v>-1.1457364084799999</v>
      </c>
      <c r="F1956" s="33">
        <v>2.14856976016E-3</v>
      </c>
      <c r="G1956" s="33">
        <v>1.34579712186E-2</v>
      </c>
      <c r="H1956" s="33" t="s">
        <v>1233</v>
      </c>
      <c r="I1956" s="33" t="s">
        <v>3824</v>
      </c>
    </row>
    <row r="1957" spans="1:9" x14ac:dyDescent="0.3">
      <c r="A1957" s="33" t="s">
        <v>7095</v>
      </c>
      <c r="B1957" s="33" t="s">
        <v>7096</v>
      </c>
      <c r="C1957" s="33" t="s">
        <v>7097</v>
      </c>
      <c r="D1957" s="33">
        <v>0.155</v>
      </c>
      <c r="E1957" s="33">
        <v>-2.6878996237899999</v>
      </c>
      <c r="F1957" s="33">
        <v>2.1502064620600001E-3</v>
      </c>
      <c r="G1957" s="33">
        <v>1.3461610406800001E-2</v>
      </c>
      <c r="H1957" s="33" t="s">
        <v>1233</v>
      </c>
      <c r="I1957" s="33" t="s">
        <v>3824</v>
      </c>
    </row>
    <row r="1958" spans="1:9" x14ac:dyDescent="0.3">
      <c r="A1958" s="33" t="s">
        <v>7098</v>
      </c>
      <c r="B1958" s="33" t="s">
        <v>7099</v>
      </c>
      <c r="C1958" s="33" t="s">
        <v>7100</v>
      </c>
      <c r="D1958" s="33">
        <v>0.49199999999999999</v>
      </c>
      <c r="E1958" s="33">
        <v>-1.02408358384</v>
      </c>
      <c r="F1958" s="33">
        <v>2.1515278298500002E-3</v>
      </c>
      <c r="G1958" s="33">
        <v>1.34629326991E-2</v>
      </c>
      <c r="H1958" s="33" t="s">
        <v>1233</v>
      </c>
      <c r="I1958" s="33" t="s">
        <v>3824</v>
      </c>
    </row>
    <row r="1959" spans="1:9" x14ac:dyDescent="0.3">
      <c r="A1959" s="33" t="s">
        <v>7101</v>
      </c>
      <c r="B1959" s="33" t="s">
        <v>7102</v>
      </c>
      <c r="C1959" s="33" t="s">
        <v>7103</v>
      </c>
      <c r="D1959" s="33">
        <v>0.44400000000000001</v>
      </c>
      <c r="E1959" s="33">
        <v>-1.1708678590999999</v>
      </c>
      <c r="F1959" s="33">
        <v>2.1692412978999999E-3</v>
      </c>
      <c r="G1959" s="33">
        <v>1.35464978171E-2</v>
      </c>
      <c r="H1959" s="33" t="s">
        <v>1233</v>
      </c>
      <c r="I1959" s="33" t="s">
        <v>3824</v>
      </c>
    </row>
    <row r="1960" spans="1:9" x14ac:dyDescent="0.3">
      <c r="A1960" s="33" t="s">
        <v>7104</v>
      </c>
      <c r="B1960" s="33" t="s">
        <v>7105</v>
      </c>
      <c r="C1960" s="33" t="s">
        <v>7106</v>
      </c>
      <c r="D1960" s="33">
        <v>0.48699999999999999</v>
      </c>
      <c r="E1960" s="33">
        <v>-1.03709156079</v>
      </c>
      <c r="F1960" s="33">
        <v>2.1933297845799999E-3</v>
      </c>
      <c r="G1960" s="33">
        <v>1.3664891578E-2</v>
      </c>
      <c r="H1960" s="33" t="s">
        <v>1233</v>
      </c>
      <c r="I1960" s="33" t="s">
        <v>3824</v>
      </c>
    </row>
    <row r="1961" spans="1:9" x14ac:dyDescent="0.3">
      <c r="A1961" s="33" t="s">
        <v>7107</v>
      </c>
      <c r="B1961" s="33" t="s">
        <v>7108</v>
      </c>
      <c r="C1961" s="33" t="s">
        <v>7109</v>
      </c>
      <c r="D1961" s="33">
        <v>0.36799999999999999</v>
      </c>
      <c r="E1961" s="33">
        <v>-1.44076215495</v>
      </c>
      <c r="F1961" s="33">
        <v>2.21313234281E-3</v>
      </c>
      <c r="G1961" s="33">
        <v>1.3769862794900001E-2</v>
      </c>
      <c r="H1961" s="33" t="s">
        <v>1233</v>
      </c>
      <c r="I1961" s="33" t="s">
        <v>3824</v>
      </c>
    </row>
    <row r="1962" spans="1:9" x14ac:dyDescent="0.3">
      <c r="A1962" s="33" t="s">
        <v>7110</v>
      </c>
      <c r="B1962" s="33" t="s">
        <v>7111</v>
      </c>
      <c r="C1962" s="33" t="s">
        <v>7112</v>
      </c>
      <c r="D1962" s="33">
        <v>0.316</v>
      </c>
      <c r="E1962" s="33">
        <v>-1.6620652245</v>
      </c>
      <c r="F1962" s="33">
        <v>2.2384053905000001E-3</v>
      </c>
      <c r="G1962" s="33">
        <v>1.38992824897E-2</v>
      </c>
      <c r="H1962" s="33" t="s">
        <v>1233</v>
      </c>
      <c r="I1962" s="33" t="s">
        <v>3824</v>
      </c>
    </row>
    <row r="1963" spans="1:9" x14ac:dyDescent="0.3">
      <c r="A1963" s="33" t="s">
        <v>7113</v>
      </c>
      <c r="B1963" s="33" t="s">
        <v>7114</v>
      </c>
      <c r="C1963" s="33" t="s">
        <v>7115</v>
      </c>
      <c r="D1963" s="33">
        <v>0.40300000000000002</v>
      </c>
      <c r="E1963" s="33">
        <v>-1.31269629444</v>
      </c>
      <c r="F1963" s="33">
        <v>2.2602289695699998E-3</v>
      </c>
      <c r="G1963" s="33">
        <v>1.40161255722E-2</v>
      </c>
      <c r="H1963" s="33" t="s">
        <v>1233</v>
      </c>
      <c r="I1963" s="33" t="s">
        <v>3824</v>
      </c>
    </row>
    <row r="1964" spans="1:9" x14ac:dyDescent="0.3">
      <c r="A1964" s="33" t="s">
        <v>7116</v>
      </c>
      <c r="B1964" s="33" t="s">
        <v>7117</v>
      </c>
      <c r="C1964" s="33" t="s">
        <v>7118</v>
      </c>
      <c r="D1964" s="33">
        <v>0.32200000000000001</v>
      </c>
      <c r="E1964" s="33">
        <v>-1.6351837897199999</v>
      </c>
      <c r="F1964" s="33">
        <v>2.2692715388599998E-3</v>
      </c>
      <c r="G1964" s="33">
        <v>1.4058174878799999E-2</v>
      </c>
      <c r="H1964" s="33" t="s">
        <v>1233</v>
      </c>
      <c r="I1964" s="33" t="s">
        <v>3824</v>
      </c>
    </row>
    <row r="1965" spans="1:9" x14ac:dyDescent="0.3">
      <c r="A1965" s="33" t="s">
        <v>7119</v>
      </c>
      <c r="B1965" s="33" t="s">
        <v>7120</v>
      </c>
      <c r="C1965" s="33" t="s">
        <v>7121</v>
      </c>
      <c r="D1965" s="33">
        <v>0.37</v>
      </c>
      <c r="E1965" s="33">
        <v>-1.4335759452200001</v>
      </c>
      <c r="F1965" s="33">
        <v>2.2730564608099998E-3</v>
      </c>
      <c r="G1965" s="33">
        <v>1.40722721862E-2</v>
      </c>
      <c r="H1965" s="33" t="s">
        <v>1233</v>
      </c>
      <c r="I1965" s="33" t="s">
        <v>3824</v>
      </c>
    </row>
    <row r="1966" spans="1:9" x14ac:dyDescent="0.3">
      <c r="A1966" s="33" t="s">
        <v>7122</v>
      </c>
      <c r="B1966" s="33" t="s">
        <v>7123</v>
      </c>
      <c r="C1966" s="33" t="s">
        <v>7124</v>
      </c>
      <c r="D1966" s="33">
        <v>0.49199999999999999</v>
      </c>
      <c r="E1966" s="33">
        <v>-1.0240081398000001</v>
      </c>
      <c r="F1966" s="33">
        <v>2.2855713054500001E-3</v>
      </c>
      <c r="G1966" s="33">
        <v>1.41450541429E-2</v>
      </c>
      <c r="H1966" s="33" t="s">
        <v>1233</v>
      </c>
      <c r="I1966" s="33" t="s">
        <v>3824</v>
      </c>
    </row>
    <row r="1967" spans="1:9" x14ac:dyDescent="0.3">
      <c r="A1967" s="33" t="s">
        <v>7125</v>
      </c>
      <c r="B1967" s="33" t="s">
        <v>7126</v>
      </c>
      <c r="C1967" s="33" t="s">
        <v>7127</v>
      </c>
      <c r="D1967" s="33">
        <v>8.4000000000000005E-2</v>
      </c>
      <c r="E1967" s="33">
        <v>-3.57264588977</v>
      </c>
      <c r="F1967" s="33">
        <v>2.28745040549E-3</v>
      </c>
      <c r="G1967" s="33">
        <v>1.41519866327E-2</v>
      </c>
      <c r="H1967" s="33" t="s">
        <v>1233</v>
      </c>
      <c r="I1967" s="33" t="s">
        <v>3824</v>
      </c>
    </row>
    <row r="1968" spans="1:9" x14ac:dyDescent="0.3">
      <c r="A1968" s="33" t="s">
        <v>7128</v>
      </c>
      <c r="B1968" s="33" t="s">
        <v>7129</v>
      </c>
      <c r="C1968" s="33" t="s">
        <v>7130</v>
      </c>
      <c r="D1968" s="33">
        <v>0.44600000000000001</v>
      </c>
      <c r="E1968" s="33">
        <v>-1.1656713086999999</v>
      </c>
      <c r="F1968" s="33">
        <v>2.2936016132299999E-3</v>
      </c>
      <c r="G1968" s="33">
        <v>1.4180633050999999E-2</v>
      </c>
      <c r="H1968" s="33" t="s">
        <v>1233</v>
      </c>
      <c r="I1968" s="33" t="s">
        <v>3824</v>
      </c>
    </row>
    <row r="1969" spans="1:9" x14ac:dyDescent="0.3">
      <c r="A1969" s="33" t="s">
        <v>7131</v>
      </c>
      <c r="B1969" s="33" t="s">
        <v>7132</v>
      </c>
      <c r="C1969" s="33" t="s">
        <v>7133</v>
      </c>
      <c r="D1969" s="33">
        <v>0.157</v>
      </c>
      <c r="E1969" s="33">
        <v>-2.67010664344</v>
      </c>
      <c r="F1969" s="33">
        <v>2.3190159997000001E-3</v>
      </c>
      <c r="G1969" s="33">
        <v>1.4314032223300001E-2</v>
      </c>
      <c r="H1969" s="33" t="s">
        <v>1233</v>
      </c>
      <c r="I1969" s="33" t="s">
        <v>3824</v>
      </c>
    </row>
    <row r="1970" spans="1:9" x14ac:dyDescent="0.3">
      <c r="A1970" s="33" t="s">
        <v>7134</v>
      </c>
      <c r="B1970" s="33" t="s">
        <v>7135</v>
      </c>
      <c r="C1970" s="33" t="s">
        <v>7136</v>
      </c>
      <c r="D1970" s="33">
        <v>0.44800000000000001</v>
      </c>
      <c r="E1970" s="33">
        <v>-1.15904101052</v>
      </c>
      <c r="F1970" s="33">
        <v>2.3251828277E-3</v>
      </c>
      <c r="G1970" s="33">
        <v>1.4328708449300001E-2</v>
      </c>
      <c r="H1970" s="33" t="s">
        <v>1233</v>
      </c>
      <c r="I1970" s="33" t="s">
        <v>3824</v>
      </c>
    </row>
    <row r="1971" spans="1:9" x14ac:dyDescent="0.3">
      <c r="A1971" s="33" t="s">
        <v>7137</v>
      </c>
      <c r="B1971" s="33" t="s">
        <v>7138</v>
      </c>
      <c r="C1971" s="33" t="s">
        <v>7139</v>
      </c>
      <c r="D1971" s="33">
        <v>0.35599999999999998</v>
      </c>
      <c r="E1971" s="33">
        <v>-1.48830615973</v>
      </c>
      <c r="F1971" s="33">
        <v>2.3350577029799999E-3</v>
      </c>
      <c r="G1971" s="33">
        <v>1.43797295203E-2</v>
      </c>
      <c r="H1971" s="33" t="s">
        <v>1233</v>
      </c>
      <c r="I1971" s="33" t="s">
        <v>3824</v>
      </c>
    </row>
    <row r="1972" spans="1:9" x14ac:dyDescent="0.3">
      <c r="A1972" s="33" t="s">
        <v>7140</v>
      </c>
      <c r="B1972" s="33" t="s">
        <v>7141</v>
      </c>
      <c r="C1972" s="33" t="s">
        <v>7142</v>
      </c>
      <c r="D1972" s="33">
        <v>0.48899999999999999</v>
      </c>
      <c r="E1972" s="33">
        <v>-1.0311164133799999</v>
      </c>
      <c r="F1972" s="33">
        <v>2.34098836011E-3</v>
      </c>
      <c r="G1972" s="33">
        <v>1.44114922255E-2</v>
      </c>
      <c r="H1972" s="33" t="s">
        <v>1233</v>
      </c>
      <c r="I1972" s="33" t="s">
        <v>3824</v>
      </c>
    </row>
    <row r="1973" spans="1:9" x14ac:dyDescent="0.3">
      <c r="A1973" s="33" t="s">
        <v>7143</v>
      </c>
      <c r="B1973" s="33" t="s">
        <v>7144</v>
      </c>
      <c r="C1973" s="33" t="s">
        <v>7145</v>
      </c>
      <c r="D1973" s="33">
        <v>0.16300000000000001</v>
      </c>
      <c r="E1973" s="33">
        <v>-2.6196621413400001</v>
      </c>
      <c r="F1973" s="33">
        <v>2.35769817992E-3</v>
      </c>
      <c r="G1973" s="33">
        <v>1.4499568869299999E-2</v>
      </c>
      <c r="H1973" s="33" t="s">
        <v>1233</v>
      </c>
      <c r="I1973" s="33" t="s">
        <v>3824</v>
      </c>
    </row>
    <row r="1974" spans="1:9" x14ac:dyDescent="0.3">
      <c r="A1974" s="33" t="s">
        <v>7146</v>
      </c>
      <c r="B1974" s="33" t="s">
        <v>7147</v>
      </c>
      <c r="C1974" s="33" t="s">
        <v>7148</v>
      </c>
      <c r="D1974" s="33">
        <v>3.2000000000000001E-2</v>
      </c>
      <c r="E1974" s="33">
        <v>-4.9592317586099997</v>
      </c>
      <c r="F1974" s="33">
        <v>2.37023775046E-3</v>
      </c>
      <c r="G1974" s="33">
        <v>1.45579128237E-2</v>
      </c>
      <c r="H1974" s="33" t="s">
        <v>1233</v>
      </c>
      <c r="I1974" s="33" t="s">
        <v>3824</v>
      </c>
    </row>
    <row r="1975" spans="1:9" x14ac:dyDescent="0.3">
      <c r="A1975" s="33" t="s">
        <v>7149</v>
      </c>
      <c r="B1975" s="33" t="s">
        <v>7150</v>
      </c>
      <c r="C1975" s="33" t="s">
        <v>7151</v>
      </c>
      <c r="D1975" s="33">
        <v>0.191</v>
      </c>
      <c r="E1975" s="33">
        <v>-2.3871114441699999</v>
      </c>
      <c r="F1975" s="33">
        <v>2.3737875774300001E-3</v>
      </c>
      <c r="G1975" s="33">
        <v>1.4574915033400001E-2</v>
      </c>
      <c r="H1975" s="33" t="s">
        <v>1233</v>
      </c>
      <c r="I1975" s="33" t="s">
        <v>3824</v>
      </c>
    </row>
    <row r="1976" spans="1:9" x14ac:dyDescent="0.3">
      <c r="A1976" s="33" t="s">
        <v>7152</v>
      </c>
      <c r="B1976" s="33" t="s">
        <v>7153</v>
      </c>
      <c r="C1976" s="33" t="s">
        <v>7154</v>
      </c>
      <c r="D1976" s="33">
        <v>0.379</v>
      </c>
      <c r="E1976" s="33">
        <v>-1.40040109164</v>
      </c>
      <c r="F1976" s="33">
        <v>2.3952945461600001E-3</v>
      </c>
      <c r="G1976" s="33">
        <v>1.4677968255800001E-2</v>
      </c>
      <c r="H1976" s="33" t="s">
        <v>1233</v>
      </c>
      <c r="I1976" s="33" t="s">
        <v>3824</v>
      </c>
    </row>
    <row r="1977" spans="1:9" x14ac:dyDescent="0.3">
      <c r="A1977" s="33" t="s">
        <v>7155</v>
      </c>
      <c r="B1977" s="33" t="s">
        <v>7156</v>
      </c>
      <c r="C1977" s="33" t="s">
        <v>7157</v>
      </c>
      <c r="D1977" s="33">
        <v>0.46899999999999997</v>
      </c>
      <c r="E1977" s="33">
        <v>-1.0919974402799999</v>
      </c>
      <c r="F1977" s="33">
        <v>2.41027172479E-3</v>
      </c>
      <c r="G1977" s="33">
        <v>1.474551734E-2</v>
      </c>
      <c r="H1977" s="33" t="s">
        <v>1233</v>
      </c>
      <c r="I1977" s="33" t="s">
        <v>3824</v>
      </c>
    </row>
    <row r="1978" spans="1:9" x14ac:dyDescent="0.3">
      <c r="A1978" s="33" t="s">
        <v>7158</v>
      </c>
      <c r="B1978" s="33" t="s">
        <v>7159</v>
      </c>
      <c r="C1978" s="33" t="s">
        <v>7160</v>
      </c>
      <c r="D1978" s="33">
        <v>0.47699999999999998</v>
      </c>
      <c r="E1978" s="33">
        <v>-1.06886354822</v>
      </c>
      <c r="F1978" s="33">
        <v>2.4137246851000001E-3</v>
      </c>
      <c r="G1978" s="33">
        <v>1.47515651962E-2</v>
      </c>
      <c r="H1978" s="33" t="s">
        <v>1233</v>
      </c>
      <c r="I1978" s="33" t="s">
        <v>3824</v>
      </c>
    </row>
    <row r="1979" spans="1:9" x14ac:dyDescent="0.3">
      <c r="A1979" s="33" t="s">
        <v>7161</v>
      </c>
      <c r="B1979" s="33" t="s">
        <v>7162</v>
      </c>
      <c r="C1979" s="33" t="s">
        <v>7163</v>
      </c>
      <c r="D1979" s="33">
        <v>0.42599999999999999</v>
      </c>
      <c r="E1979" s="33">
        <v>-1.2298928059500001</v>
      </c>
      <c r="F1979" s="33">
        <v>2.4195001607299998E-3</v>
      </c>
      <c r="G1979" s="33">
        <v>1.47728943998E-2</v>
      </c>
      <c r="H1979" s="33" t="s">
        <v>1233</v>
      </c>
      <c r="I1979" s="33" t="s">
        <v>3824</v>
      </c>
    </row>
    <row r="1980" spans="1:9" x14ac:dyDescent="0.3">
      <c r="A1980" s="33" t="s">
        <v>7164</v>
      </c>
      <c r="B1980" s="33" t="s">
        <v>7165</v>
      </c>
      <c r="C1980" s="33" t="s">
        <v>7166</v>
      </c>
      <c r="D1980" s="33">
        <v>0.31900000000000001</v>
      </c>
      <c r="E1980" s="33">
        <v>-1.64743137224</v>
      </c>
      <c r="F1980" s="33">
        <v>2.4335914941700002E-3</v>
      </c>
      <c r="G1980" s="33">
        <v>1.4846474137700001E-2</v>
      </c>
      <c r="H1980" s="33" t="s">
        <v>1233</v>
      </c>
      <c r="I1980" s="33" t="s">
        <v>3824</v>
      </c>
    </row>
    <row r="1981" spans="1:9" x14ac:dyDescent="0.3">
      <c r="A1981" s="33" t="s">
        <v>7167</v>
      </c>
      <c r="B1981" s="33" t="s">
        <v>7168</v>
      </c>
      <c r="C1981" s="33" t="s">
        <v>7169</v>
      </c>
      <c r="D1981" s="33">
        <v>0.35899999999999999</v>
      </c>
      <c r="E1981" s="33">
        <v>-1.47901228485</v>
      </c>
      <c r="F1981" s="33">
        <v>2.4339395848700001E-3</v>
      </c>
      <c r="G1981" s="33">
        <v>1.4846474137700001E-2</v>
      </c>
      <c r="H1981" s="33" t="s">
        <v>1233</v>
      </c>
      <c r="I1981" s="33" t="s">
        <v>3824</v>
      </c>
    </row>
    <row r="1982" spans="1:9" x14ac:dyDescent="0.3">
      <c r="A1982" s="33" t="s">
        <v>7170</v>
      </c>
      <c r="B1982" s="33" t="s">
        <v>7171</v>
      </c>
      <c r="C1982" s="33" t="s">
        <v>7172</v>
      </c>
      <c r="D1982" s="33">
        <v>0.33</v>
      </c>
      <c r="E1982" s="33">
        <v>-1.6001589735399999</v>
      </c>
      <c r="F1982" s="33">
        <v>2.4612067181399998E-3</v>
      </c>
      <c r="G1982" s="33">
        <v>1.49811078697E-2</v>
      </c>
      <c r="H1982" s="33" t="s">
        <v>1233</v>
      </c>
      <c r="I1982" s="33" t="s">
        <v>3824</v>
      </c>
    </row>
    <row r="1983" spans="1:9" x14ac:dyDescent="0.3">
      <c r="A1983" s="33" t="s">
        <v>7173</v>
      </c>
      <c r="B1983" s="33" t="s">
        <v>7174</v>
      </c>
      <c r="C1983" s="33" t="s">
        <v>7175</v>
      </c>
      <c r="D1983" s="33">
        <v>0.24</v>
      </c>
      <c r="E1983" s="33">
        <v>-2.0609226931000002</v>
      </c>
      <c r="F1983" s="33">
        <v>2.4617524585499998E-3</v>
      </c>
      <c r="G1983" s="33">
        <v>1.49811078697E-2</v>
      </c>
      <c r="H1983" s="33" t="s">
        <v>1233</v>
      </c>
      <c r="I1983" s="33" t="s">
        <v>3824</v>
      </c>
    </row>
    <row r="1984" spans="1:9" x14ac:dyDescent="0.3">
      <c r="A1984" s="33" t="s">
        <v>7176</v>
      </c>
      <c r="B1984" s="33" t="s">
        <v>7177</v>
      </c>
      <c r="C1984" s="33" t="s">
        <v>7178</v>
      </c>
      <c r="D1984" s="33">
        <v>0.376</v>
      </c>
      <c r="E1984" s="33">
        <v>-1.41158645067</v>
      </c>
      <c r="F1984" s="33">
        <v>2.4722752293100001E-3</v>
      </c>
      <c r="G1984" s="33">
        <v>1.5026243872499999E-2</v>
      </c>
      <c r="H1984" s="33" t="s">
        <v>1233</v>
      </c>
      <c r="I1984" s="33" t="s">
        <v>3824</v>
      </c>
    </row>
    <row r="1985" spans="1:9" x14ac:dyDescent="0.3">
      <c r="A1985" s="33" t="s">
        <v>7179</v>
      </c>
      <c r="B1985" s="33" t="s">
        <v>7180</v>
      </c>
      <c r="C1985" s="33" t="s">
        <v>7181</v>
      </c>
      <c r="D1985" s="33">
        <v>2.3E-2</v>
      </c>
      <c r="E1985" s="33">
        <v>-5.4499731325600003</v>
      </c>
      <c r="F1985" s="33">
        <v>2.48466864727E-3</v>
      </c>
      <c r="G1985" s="33">
        <v>1.5062878554899999E-2</v>
      </c>
      <c r="H1985" s="33" t="s">
        <v>1233</v>
      </c>
      <c r="I1985" s="33" t="s">
        <v>3824</v>
      </c>
    </row>
    <row r="1986" spans="1:9" x14ac:dyDescent="0.3">
      <c r="A1986" s="33" t="s">
        <v>7182</v>
      </c>
      <c r="B1986" s="33" t="s">
        <v>7183</v>
      </c>
      <c r="C1986" s="33" t="s">
        <v>7184</v>
      </c>
      <c r="D1986" s="33">
        <v>0.254</v>
      </c>
      <c r="E1986" s="33">
        <v>-1.9791651854300001</v>
      </c>
      <c r="F1986" s="33">
        <v>2.4933966039400002E-3</v>
      </c>
      <c r="G1986" s="33">
        <v>1.5105382220199999E-2</v>
      </c>
      <c r="H1986" s="33" t="s">
        <v>1233</v>
      </c>
      <c r="I1986" s="33" t="s">
        <v>3824</v>
      </c>
    </row>
    <row r="1987" spans="1:9" x14ac:dyDescent="0.3">
      <c r="A1987" s="33" t="s">
        <v>7185</v>
      </c>
      <c r="B1987" s="33" t="s">
        <v>7186</v>
      </c>
      <c r="C1987" s="33" t="s">
        <v>7187</v>
      </c>
      <c r="D1987" s="33">
        <v>0.33800000000000002</v>
      </c>
      <c r="E1987" s="33">
        <v>-1.5636549067100001</v>
      </c>
      <c r="F1987" s="33">
        <v>2.49546446635E-3</v>
      </c>
      <c r="G1987" s="33">
        <v>1.5112999644099999E-2</v>
      </c>
      <c r="H1987" s="33" t="s">
        <v>1233</v>
      </c>
      <c r="I1987" s="33" t="s">
        <v>3824</v>
      </c>
    </row>
    <row r="1988" spans="1:9" x14ac:dyDescent="0.3">
      <c r="A1988" s="33" t="s">
        <v>7188</v>
      </c>
      <c r="B1988" s="33" t="s">
        <v>7189</v>
      </c>
      <c r="C1988" s="33" t="s">
        <v>7190</v>
      </c>
      <c r="D1988" s="33">
        <v>0.44400000000000001</v>
      </c>
      <c r="E1988" s="33">
        <v>-1.1700092415100001</v>
      </c>
      <c r="F1988" s="33">
        <v>2.5045462474700001E-3</v>
      </c>
      <c r="G1988" s="33">
        <v>1.5163075934E-2</v>
      </c>
      <c r="H1988" s="33" t="s">
        <v>1233</v>
      </c>
      <c r="I1988" s="33" t="s">
        <v>3824</v>
      </c>
    </row>
    <row r="1989" spans="1:9" x14ac:dyDescent="0.3">
      <c r="A1989" s="33" t="s">
        <v>7191</v>
      </c>
      <c r="B1989" s="33" t="s">
        <v>7192</v>
      </c>
      <c r="C1989" s="33" t="s">
        <v>7193</v>
      </c>
      <c r="D1989" s="33">
        <v>0.189</v>
      </c>
      <c r="E1989" s="33">
        <v>-2.4043106107100001</v>
      </c>
      <c r="F1989" s="33">
        <v>2.5084465134500001E-3</v>
      </c>
      <c r="G1989" s="33">
        <v>1.51817598625E-2</v>
      </c>
      <c r="H1989" s="33" t="s">
        <v>1233</v>
      </c>
      <c r="I1989" s="33" t="s">
        <v>3824</v>
      </c>
    </row>
    <row r="1990" spans="1:9" x14ac:dyDescent="0.3">
      <c r="A1990" s="33" t="s">
        <v>7194</v>
      </c>
      <c r="B1990" s="33" t="s">
        <v>7195</v>
      </c>
      <c r="C1990" s="33" t="s">
        <v>7196</v>
      </c>
      <c r="D1990" s="33">
        <v>0.16700000000000001</v>
      </c>
      <c r="E1990" s="33">
        <v>-2.5845317646199999</v>
      </c>
      <c r="F1990" s="33">
        <v>2.5233937396800001E-3</v>
      </c>
      <c r="G1990" s="33">
        <v>1.52474799299E-2</v>
      </c>
      <c r="H1990" s="33" t="s">
        <v>1233</v>
      </c>
      <c r="I1990" s="33" t="s">
        <v>3824</v>
      </c>
    </row>
    <row r="1991" spans="1:9" x14ac:dyDescent="0.3">
      <c r="A1991" s="33" t="s">
        <v>7197</v>
      </c>
      <c r="B1991" s="33" t="s">
        <v>7198</v>
      </c>
      <c r="C1991" s="33" t="s">
        <v>7199</v>
      </c>
      <c r="D1991" s="33">
        <v>0.31</v>
      </c>
      <c r="E1991" s="33">
        <v>-1.68792246016</v>
      </c>
      <c r="F1991" s="33">
        <v>2.5676559044099999E-3</v>
      </c>
      <c r="G1991" s="33">
        <v>1.54748156592E-2</v>
      </c>
      <c r="H1991" s="33" t="s">
        <v>1233</v>
      </c>
      <c r="I1991" s="33" t="s">
        <v>3824</v>
      </c>
    </row>
    <row r="1992" spans="1:9" x14ac:dyDescent="0.3">
      <c r="A1992" s="33" t="s">
        <v>7200</v>
      </c>
      <c r="B1992" s="33" t="s">
        <v>7201</v>
      </c>
      <c r="C1992" s="33" t="s">
        <v>7202</v>
      </c>
      <c r="D1992" s="33">
        <v>0.34499999999999997</v>
      </c>
      <c r="E1992" s="33">
        <v>-1.5344900932600001</v>
      </c>
      <c r="F1992" s="33">
        <v>2.5920992781900002E-3</v>
      </c>
      <c r="G1992" s="33">
        <v>1.55887672608E-2</v>
      </c>
      <c r="H1992" s="33" t="s">
        <v>1233</v>
      </c>
      <c r="I1992" s="33" t="s">
        <v>3824</v>
      </c>
    </row>
    <row r="1993" spans="1:9" x14ac:dyDescent="0.3">
      <c r="A1993" s="33" t="s">
        <v>7203</v>
      </c>
      <c r="B1993" s="33" t="s">
        <v>7204</v>
      </c>
      <c r="C1993" s="33" t="s">
        <v>7205</v>
      </c>
      <c r="D1993" s="33">
        <v>0.11600000000000001</v>
      </c>
      <c r="E1993" s="33">
        <v>-3.1135632895900001</v>
      </c>
      <c r="F1993" s="33">
        <v>2.5928192822200001E-3</v>
      </c>
      <c r="G1993" s="33">
        <v>1.55887672608E-2</v>
      </c>
      <c r="H1993" s="33" t="s">
        <v>1233</v>
      </c>
      <c r="I1993" s="33" t="s">
        <v>3824</v>
      </c>
    </row>
    <row r="1994" spans="1:9" x14ac:dyDescent="0.3">
      <c r="A1994" s="33" t="s">
        <v>7206</v>
      </c>
      <c r="B1994" s="33" t="s">
        <v>7207</v>
      </c>
      <c r="C1994" s="33" t="s">
        <v>7208</v>
      </c>
      <c r="D1994" s="33">
        <v>0.23400000000000001</v>
      </c>
      <c r="E1994" s="33">
        <v>-2.09754659685</v>
      </c>
      <c r="F1994" s="33">
        <v>2.6141381142299998E-3</v>
      </c>
      <c r="G1994" s="33">
        <v>1.56991411968E-2</v>
      </c>
      <c r="H1994" s="33" t="s">
        <v>1233</v>
      </c>
      <c r="I1994" s="33" t="s">
        <v>3824</v>
      </c>
    </row>
    <row r="1995" spans="1:9" x14ac:dyDescent="0.3">
      <c r="A1995" s="33" t="s">
        <v>7209</v>
      </c>
      <c r="B1995" s="33" t="s">
        <v>7210</v>
      </c>
      <c r="C1995" s="33" t="s">
        <v>7211</v>
      </c>
      <c r="D1995" s="33">
        <v>0.16500000000000001</v>
      </c>
      <c r="E1995" s="33">
        <v>-2.5972882618200002</v>
      </c>
      <c r="F1995" s="33">
        <v>2.65575028727E-3</v>
      </c>
      <c r="G1995" s="33">
        <v>1.59080551258E-2</v>
      </c>
      <c r="H1995" s="33" t="s">
        <v>1233</v>
      </c>
      <c r="I1995" s="33" t="s">
        <v>3824</v>
      </c>
    </row>
    <row r="1996" spans="1:9" x14ac:dyDescent="0.3">
      <c r="A1996" s="33" t="s">
        <v>7212</v>
      </c>
      <c r="B1996" s="33" t="s">
        <v>7213</v>
      </c>
      <c r="C1996" s="33" t="s">
        <v>7214</v>
      </c>
      <c r="D1996" s="33">
        <v>0.23100000000000001</v>
      </c>
      <c r="E1996" s="33">
        <v>-2.1152041490000002</v>
      </c>
      <c r="F1996" s="33">
        <v>2.6805359189600001E-3</v>
      </c>
      <c r="G1996" s="33">
        <v>1.6017698466399999E-2</v>
      </c>
      <c r="H1996" s="33" t="s">
        <v>1233</v>
      </c>
      <c r="I1996" s="33" t="s">
        <v>3824</v>
      </c>
    </row>
    <row r="1997" spans="1:9" x14ac:dyDescent="0.3">
      <c r="A1997" s="33" t="s">
        <v>7215</v>
      </c>
      <c r="B1997" s="33" t="s">
        <v>7216</v>
      </c>
      <c r="C1997" s="33" t="s">
        <v>7217</v>
      </c>
      <c r="D1997" s="33">
        <v>0.40500000000000003</v>
      </c>
      <c r="E1997" s="33">
        <v>-1.3036935087399999</v>
      </c>
      <c r="F1997" s="33">
        <v>2.6810107972000002E-3</v>
      </c>
      <c r="G1997" s="33">
        <v>1.6017698466399999E-2</v>
      </c>
      <c r="H1997" s="33" t="s">
        <v>1233</v>
      </c>
      <c r="I1997" s="33" t="s">
        <v>3824</v>
      </c>
    </row>
    <row r="1998" spans="1:9" x14ac:dyDescent="0.3">
      <c r="A1998" s="33" t="s">
        <v>7218</v>
      </c>
      <c r="B1998" s="33" t="s">
        <v>7219</v>
      </c>
      <c r="C1998" s="33" t="s">
        <v>7220</v>
      </c>
      <c r="D1998" s="33">
        <v>0.38100000000000001</v>
      </c>
      <c r="E1998" s="33">
        <v>-1.3908995066700001</v>
      </c>
      <c r="F1998" s="33">
        <v>2.6871533404399998E-3</v>
      </c>
      <c r="G1998" s="33">
        <v>1.6042648604399998E-2</v>
      </c>
      <c r="H1998" s="33" t="s">
        <v>1233</v>
      </c>
      <c r="I1998" s="33" t="s">
        <v>3824</v>
      </c>
    </row>
    <row r="1999" spans="1:9" x14ac:dyDescent="0.3">
      <c r="A1999" s="33" t="s">
        <v>7221</v>
      </c>
      <c r="B1999" s="33" t="s">
        <v>7222</v>
      </c>
      <c r="C1999" s="33" t="s">
        <v>7223</v>
      </c>
      <c r="D1999" s="33">
        <v>0.45</v>
      </c>
      <c r="E1999" s="33">
        <v>-1.15196986138</v>
      </c>
      <c r="F1999" s="33">
        <v>2.69039306353E-3</v>
      </c>
      <c r="G1999" s="33">
        <v>1.6042648604399998E-2</v>
      </c>
      <c r="H1999" s="33" t="s">
        <v>1233</v>
      </c>
      <c r="I1999" s="33" t="s">
        <v>3824</v>
      </c>
    </row>
    <row r="2000" spans="1:9" x14ac:dyDescent="0.3">
      <c r="A2000" s="33" t="s">
        <v>7224</v>
      </c>
      <c r="B2000" s="33" t="s">
        <v>7225</v>
      </c>
      <c r="C2000" s="33" t="s">
        <v>7226</v>
      </c>
      <c r="D2000" s="33">
        <v>0.45300000000000001</v>
      </c>
      <c r="E2000" s="33">
        <v>-1.1419026598799999</v>
      </c>
      <c r="F2000" s="33">
        <v>2.6910621342700002E-3</v>
      </c>
      <c r="G2000" s="33">
        <v>1.6042648604399998E-2</v>
      </c>
      <c r="H2000" s="33" t="s">
        <v>1233</v>
      </c>
      <c r="I2000" s="33" t="s">
        <v>3824</v>
      </c>
    </row>
    <row r="2001" spans="1:9" x14ac:dyDescent="0.3">
      <c r="A2001" s="33" t="s">
        <v>7227</v>
      </c>
      <c r="B2001" s="33" t="s">
        <v>7228</v>
      </c>
      <c r="C2001" s="33" t="s">
        <v>7229</v>
      </c>
      <c r="D2001" s="33">
        <v>0.371</v>
      </c>
      <c r="E2001" s="33">
        <v>-1.4307324989300001</v>
      </c>
      <c r="F2001" s="33">
        <v>2.69112483696E-3</v>
      </c>
      <c r="G2001" s="33">
        <v>1.6042648604399998E-2</v>
      </c>
      <c r="H2001" s="33" t="s">
        <v>1233</v>
      </c>
      <c r="I2001" s="33" t="s">
        <v>3824</v>
      </c>
    </row>
    <row r="2002" spans="1:9" x14ac:dyDescent="0.3">
      <c r="A2002" s="33" t="s">
        <v>7230</v>
      </c>
      <c r="B2002" s="33" t="s">
        <v>7231</v>
      </c>
      <c r="C2002" s="33" t="s">
        <v>7232</v>
      </c>
      <c r="D2002" s="33">
        <v>0.46700000000000003</v>
      </c>
      <c r="E2002" s="33">
        <v>-1.0973933173499999</v>
      </c>
      <c r="F2002" s="33">
        <v>2.693768019E-3</v>
      </c>
      <c r="G2002" s="33">
        <v>1.6049195930399999E-2</v>
      </c>
      <c r="H2002" s="33" t="s">
        <v>1233</v>
      </c>
      <c r="I2002" s="33" t="s">
        <v>3824</v>
      </c>
    </row>
    <row r="2003" spans="1:9" x14ac:dyDescent="0.3">
      <c r="A2003" s="33" t="s">
        <v>7233</v>
      </c>
      <c r="B2003" s="33" t="s">
        <v>7234</v>
      </c>
      <c r="C2003" s="33" t="s">
        <v>7235</v>
      </c>
      <c r="D2003" s="33">
        <v>0.436</v>
      </c>
      <c r="E2003" s="33">
        <v>-1.1972682673799999</v>
      </c>
      <c r="F2003" s="33">
        <v>2.7144878138699998E-3</v>
      </c>
      <c r="G2003" s="33">
        <v>1.6141656421199999E-2</v>
      </c>
      <c r="H2003" s="33" t="s">
        <v>1233</v>
      </c>
      <c r="I2003" s="33" t="s">
        <v>3824</v>
      </c>
    </row>
    <row r="2004" spans="1:9" x14ac:dyDescent="0.3">
      <c r="A2004" s="33" t="s">
        <v>7236</v>
      </c>
      <c r="B2004" s="33" t="s">
        <v>7237</v>
      </c>
      <c r="C2004" s="33" t="s">
        <v>7238</v>
      </c>
      <c r="D2004" s="33">
        <v>0.48199999999999998</v>
      </c>
      <c r="E2004" s="33">
        <v>-1.0522538211400001</v>
      </c>
      <c r="F2004" s="33">
        <v>2.7146583652600002E-3</v>
      </c>
      <c r="G2004" s="33">
        <v>1.6141656421199999E-2</v>
      </c>
      <c r="H2004" s="33" t="s">
        <v>1233</v>
      </c>
      <c r="I2004" s="33" t="s">
        <v>3824</v>
      </c>
    </row>
    <row r="2005" spans="1:9" x14ac:dyDescent="0.3">
      <c r="A2005" s="33" t="s">
        <v>7239</v>
      </c>
      <c r="B2005" s="33" t="s">
        <v>7240</v>
      </c>
      <c r="C2005" s="33" t="s">
        <v>7241</v>
      </c>
      <c r="D2005" s="33">
        <v>0.317</v>
      </c>
      <c r="E2005" s="33">
        <v>-1.65682126128</v>
      </c>
      <c r="F2005" s="33">
        <v>2.72590990029E-3</v>
      </c>
      <c r="G2005" s="33">
        <v>1.6193068464699999E-2</v>
      </c>
      <c r="H2005" s="33" t="s">
        <v>1233</v>
      </c>
      <c r="I2005" s="33" t="s">
        <v>3824</v>
      </c>
    </row>
    <row r="2006" spans="1:9" x14ac:dyDescent="0.3">
      <c r="A2006" s="33" t="s">
        <v>7242</v>
      </c>
      <c r="B2006" s="33" t="s">
        <v>7243</v>
      </c>
      <c r="C2006" s="33" t="s">
        <v>7244</v>
      </c>
      <c r="D2006" s="33">
        <v>0.39</v>
      </c>
      <c r="E2006" s="33">
        <v>-1.3585219058</v>
      </c>
      <c r="F2006" s="33">
        <v>2.7665356137599999E-3</v>
      </c>
      <c r="G2006" s="33">
        <v>1.63798951157E-2</v>
      </c>
      <c r="H2006" s="33" t="s">
        <v>1233</v>
      </c>
      <c r="I2006" s="33" t="s">
        <v>3824</v>
      </c>
    </row>
    <row r="2007" spans="1:9" x14ac:dyDescent="0.3">
      <c r="A2007" s="33" t="s">
        <v>7245</v>
      </c>
      <c r="B2007" s="33" t="s">
        <v>7246</v>
      </c>
      <c r="C2007" s="33" t="s">
        <v>7247</v>
      </c>
      <c r="D2007" s="33">
        <v>0.156</v>
      </c>
      <c r="E2007" s="33">
        <v>-2.6792908799399999</v>
      </c>
      <c r="F2007" s="33">
        <v>2.7807576028099999E-3</v>
      </c>
      <c r="G2007" s="33">
        <v>1.64455398096E-2</v>
      </c>
      <c r="H2007" s="33" t="s">
        <v>1233</v>
      </c>
      <c r="I2007" s="33" t="s">
        <v>3824</v>
      </c>
    </row>
    <row r="2008" spans="1:9" x14ac:dyDescent="0.3">
      <c r="A2008" s="33" t="s">
        <v>7248</v>
      </c>
      <c r="B2008" s="33" t="s">
        <v>7249</v>
      </c>
      <c r="C2008" s="33" t="s">
        <v>7250</v>
      </c>
      <c r="D2008" s="33">
        <v>0.219</v>
      </c>
      <c r="E2008" s="33">
        <v>-2.18981821719</v>
      </c>
      <c r="F2008" s="33">
        <v>2.7848777707700002E-3</v>
      </c>
      <c r="G2008" s="33">
        <v>1.64563177616E-2</v>
      </c>
      <c r="H2008" s="33" t="s">
        <v>1233</v>
      </c>
      <c r="I2008" s="33" t="s">
        <v>3824</v>
      </c>
    </row>
    <row r="2009" spans="1:9" x14ac:dyDescent="0.3">
      <c r="A2009" s="33" t="s">
        <v>7251</v>
      </c>
      <c r="B2009" s="33" t="s">
        <v>7252</v>
      </c>
      <c r="C2009" s="33" t="s">
        <v>7253</v>
      </c>
      <c r="D2009" s="33">
        <v>0.46100000000000002</v>
      </c>
      <c r="E2009" s="33">
        <v>-1.11832427536</v>
      </c>
      <c r="F2009" s="33">
        <v>2.7987882365599999E-3</v>
      </c>
      <c r="G2009" s="33">
        <v>1.6520735754099999E-2</v>
      </c>
      <c r="H2009" s="33" t="s">
        <v>1233</v>
      </c>
      <c r="I2009" s="33" t="s">
        <v>3824</v>
      </c>
    </row>
    <row r="2010" spans="1:9" x14ac:dyDescent="0.3">
      <c r="A2010" s="33" t="s">
        <v>7254</v>
      </c>
      <c r="B2010" s="33" t="s">
        <v>7255</v>
      </c>
      <c r="C2010" s="33" t="s">
        <v>7256</v>
      </c>
      <c r="D2010" s="33">
        <v>0.153</v>
      </c>
      <c r="E2010" s="33">
        <v>-2.7120176031900001</v>
      </c>
      <c r="F2010" s="33">
        <v>2.8004137355899998E-3</v>
      </c>
      <c r="G2010" s="33">
        <v>1.65250996606E-2</v>
      </c>
      <c r="H2010" s="33" t="s">
        <v>1233</v>
      </c>
      <c r="I2010" s="33" t="s">
        <v>3824</v>
      </c>
    </row>
    <row r="2011" spans="1:9" x14ac:dyDescent="0.3">
      <c r="A2011" s="33" t="s">
        <v>7257</v>
      </c>
      <c r="B2011" s="33" t="s">
        <v>7258</v>
      </c>
      <c r="C2011" s="33" t="s">
        <v>7259</v>
      </c>
      <c r="D2011" s="33">
        <v>0.109</v>
      </c>
      <c r="E2011" s="33">
        <v>-3.19797568716</v>
      </c>
      <c r="F2011" s="33">
        <v>2.8195117404199999E-3</v>
      </c>
      <c r="G2011" s="33">
        <v>1.6611511982200001E-2</v>
      </c>
      <c r="H2011" s="33" t="s">
        <v>1233</v>
      </c>
      <c r="I2011" s="33" t="s">
        <v>3824</v>
      </c>
    </row>
    <row r="2012" spans="1:9" x14ac:dyDescent="0.3">
      <c r="A2012" s="33" t="s">
        <v>7260</v>
      </c>
      <c r="B2012" s="33" t="s">
        <v>7261</v>
      </c>
      <c r="C2012" s="33" t="s">
        <v>7262</v>
      </c>
      <c r="D2012" s="33">
        <v>0.28899999999999998</v>
      </c>
      <c r="E2012" s="33">
        <v>-1.79017014772</v>
      </c>
      <c r="F2012" s="33">
        <v>2.8538574808200001E-3</v>
      </c>
      <c r="G2012" s="33">
        <v>1.6769415682200001E-2</v>
      </c>
      <c r="H2012" s="33" t="s">
        <v>1233</v>
      </c>
      <c r="I2012" s="33" t="s">
        <v>3824</v>
      </c>
    </row>
    <row r="2013" spans="1:9" x14ac:dyDescent="0.3">
      <c r="A2013" s="33" t="s">
        <v>7263</v>
      </c>
      <c r="B2013" s="33" t="s">
        <v>7264</v>
      </c>
      <c r="C2013" s="33" t="s">
        <v>7265</v>
      </c>
      <c r="D2013" s="33">
        <v>0.25900000000000001</v>
      </c>
      <c r="E2013" s="33">
        <v>-1.9508539551499999</v>
      </c>
      <c r="F2013" s="33">
        <v>2.8615932859500002E-3</v>
      </c>
      <c r="G2013" s="33">
        <v>1.6806340158500001E-2</v>
      </c>
      <c r="H2013" s="33" t="s">
        <v>1233</v>
      </c>
      <c r="I2013" s="33" t="s">
        <v>3824</v>
      </c>
    </row>
    <row r="2014" spans="1:9" x14ac:dyDescent="0.3">
      <c r="A2014" s="33" t="s">
        <v>7266</v>
      </c>
      <c r="B2014" s="33" t="s">
        <v>7267</v>
      </c>
      <c r="C2014" s="33" t="s">
        <v>7268</v>
      </c>
      <c r="D2014" s="33">
        <v>0.32</v>
      </c>
      <c r="E2014" s="33">
        <v>-1.6421007546299999</v>
      </c>
      <c r="F2014" s="33">
        <v>2.8653013559199999E-3</v>
      </c>
      <c r="G2014" s="33">
        <v>1.6818894573299999E-2</v>
      </c>
      <c r="H2014" s="33" t="s">
        <v>1233</v>
      </c>
      <c r="I2014" s="33" t="s">
        <v>3824</v>
      </c>
    </row>
    <row r="2015" spans="1:9" x14ac:dyDescent="0.3">
      <c r="A2015" s="33" t="s">
        <v>7269</v>
      </c>
      <c r="B2015" s="33" t="s">
        <v>7270</v>
      </c>
      <c r="C2015" s="33" t="s">
        <v>7271</v>
      </c>
      <c r="D2015" s="33">
        <v>0.17799999999999999</v>
      </c>
      <c r="E2015" s="33">
        <v>-2.48649444542</v>
      </c>
      <c r="F2015" s="33">
        <v>2.8806361287200002E-3</v>
      </c>
      <c r="G2015" s="33">
        <v>1.6902209531900001E-2</v>
      </c>
      <c r="H2015" s="33" t="s">
        <v>1233</v>
      </c>
      <c r="I2015" s="33" t="s">
        <v>3824</v>
      </c>
    </row>
    <row r="2016" spans="1:9" x14ac:dyDescent="0.3">
      <c r="A2016" s="33" t="s">
        <v>7272</v>
      </c>
      <c r="B2016" s="33" t="s">
        <v>7273</v>
      </c>
      <c r="C2016" s="33" t="s">
        <v>7274</v>
      </c>
      <c r="D2016" s="33">
        <v>0.42299999999999999</v>
      </c>
      <c r="E2016" s="33">
        <v>-1.2422587705999999</v>
      </c>
      <c r="F2016" s="33">
        <v>2.89047513783E-3</v>
      </c>
      <c r="G2016" s="33">
        <v>1.6936018711900001E-2</v>
      </c>
      <c r="H2016" s="33" t="s">
        <v>1233</v>
      </c>
      <c r="I2016" s="33" t="s">
        <v>3824</v>
      </c>
    </row>
    <row r="2017" spans="1:9" x14ac:dyDescent="0.3">
      <c r="A2017" s="33" t="s">
        <v>7275</v>
      </c>
      <c r="B2017" s="33" t="s">
        <v>7276</v>
      </c>
      <c r="C2017" s="33" t="s">
        <v>7277</v>
      </c>
      <c r="D2017" s="33">
        <v>0.36799999999999999</v>
      </c>
      <c r="E2017" s="33">
        <v>-1.4407205027700001</v>
      </c>
      <c r="F2017" s="33">
        <v>2.9241557565399998E-3</v>
      </c>
      <c r="G2017" s="33">
        <v>1.70847121718E-2</v>
      </c>
      <c r="H2017" s="33" t="s">
        <v>1233</v>
      </c>
      <c r="I2017" s="33" t="s">
        <v>3824</v>
      </c>
    </row>
    <row r="2018" spans="1:9" x14ac:dyDescent="0.3">
      <c r="A2018" s="33" t="s">
        <v>7278</v>
      </c>
      <c r="B2018" s="33" t="s">
        <v>7279</v>
      </c>
      <c r="C2018" s="33" t="s">
        <v>7280</v>
      </c>
      <c r="D2018" s="33">
        <v>8.8999999999999996E-2</v>
      </c>
      <c r="E2018" s="33">
        <v>-3.4828792904000001</v>
      </c>
      <c r="F2018" s="33">
        <v>2.925342955420001E-3</v>
      </c>
      <c r="G2018" s="33">
        <v>1.70847121718E-2</v>
      </c>
      <c r="H2018" s="33" t="s">
        <v>1233</v>
      </c>
      <c r="I2018" s="33" t="s">
        <v>3824</v>
      </c>
    </row>
    <row r="2019" spans="1:9" x14ac:dyDescent="0.3">
      <c r="A2019" s="33" t="s">
        <v>7281</v>
      </c>
      <c r="B2019" s="33" t="s">
        <v>7282</v>
      </c>
      <c r="C2019" s="33" t="s">
        <v>7283</v>
      </c>
      <c r="D2019" s="33">
        <v>0.496</v>
      </c>
      <c r="E2019" s="33">
        <v>-1.0103186438</v>
      </c>
      <c r="F2019" s="33">
        <v>2.9281500308700002E-3</v>
      </c>
      <c r="G2019" s="33">
        <v>1.70873410494E-2</v>
      </c>
      <c r="H2019" s="33" t="s">
        <v>1233</v>
      </c>
      <c r="I2019" s="33" t="s">
        <v>3824</v>
      </c>
    </row>
    <row r="2020" spans="1:9" x14ac:dyDescent="0.3">
      <c r="A2020" s="33" t="s">
        <v>7284</v>
      </c>
      <c r="B2020" s="33" t="s">
        <v>7285</v>
      </c>
      <c r="C2020" s="33" t="s">
        <v>7286</v>
      </c>
      <c r="D2020" s="33">
        <v>0.33</v>
      </c>
      <c r="E2020" s="33">
        <v>-1.59953603626</v>
      </c>
      <c r="F2020" s="33">
        <v>2.9305151861300002E-3</v>
      </c>
      <c r="G2020" s="33">
        <v>1.70873410494E-2</v>
      </c>
      <c r="H2020" s="33" t="s">
        <v>1233</v>
      </c>
      <c r="I2020" s="33" t="s">
        <v>3824</v>
      </c>
    </row>
    <row r="2021" spans="1:9" x14ac:dyDescent="0.3">
      <c r="A2021" s="33" t="s">
        <v>7287</v>
      </c>
      <c r="B2021" s="33" t="s">
        <v>7288</v>
      </c>
      <c r="C2021" s="33" t="s">
        <v>7289</v>
      </c>
      <c r="D2021" s="33">
        <v>0.45200000000000001</v>
      </c>
      <c r="E2021" s="33">
        <v>-1.1447269607799999</v>
      </c>
      <c r="F2021" s="33">
        <v>2.9512667305200001E-3</v>
      </c>
      <c r="G2021" s="33">
        <v>1.7170755296100002E-2</v>
      </c>
      <c r="H2021" s="33" t="s">
        <v>1233</v>
      </c>
      <c r="I2021" s="33" t="s">
        <v>3824</v>
      </c>
    </row>
    <row r="2022" spans="1:9" x14ac:dyDescent="0.3">
      <c r="A2022" s="33" t="s">
        <v>7290</v>
      </c>
      <c r="B2022" s="33" t="s">
        <v>7291</v>
      </c>
      <c r="C2022" s="33" t="s">
        <v>7292</v>
      </c>
      <c r="D2022" s="33">
        <v>0.32100000000000001</v>
      </c>
      <c r="E2022" s="33">
        <v>-1.6408685417</v>
      </c>
      <c r="F2022" s="33">
        <v>2.9680595849100001E-3</v>
      </c>
      <c r="G2022" s="33">
        <v>1.72538577797E-2</v>
      </c>
      <c r="H2022" s="33" t="s">
        <v>1233</v>
      </c>
      <c r="I2022" s="33" t="s">
        <v>3824</v>
      </c>
    </row>
    <row r="2023" spans="1:9" x14ac:dyDescent="0.3">
      <c r="A2023" s="33" t="s">
        <v>7293</v>
      </c>
      <c r="B2023" s="33" t="s">
        <v>7294</v>
      </c>
      <c r="C2023" s="33" t="s">
        <v>7295</v>
      </c>
      <c r="D2023" s="33">
        <v>0.192</v>
      </c>
      <c r="E2023" s="33">
        <v>-2.3826215733899998</v>
      </c>
      <c r="F2023" s="33">
        <v>2.9756930031799998E-3</v>
      </c>
      <c r="G2023" s="33">
        <v>1.72859026263E-2</v>
      </c>
      <c r="H2023" s="33" t="s">
        <v>1233</v>
      </c>
      <c r="I2023" s="33" t="s">
        <v>3824</v>
      </c>
    </row>
    <row r="2024" spans="1:9" x14ac:dyDescent="0.3">
      <c r="A2024" s="33" t="s">
        <v>7296</v>
      </c>
      <c r="B2024" s="33" t="s">
        <v>7297</v>
      </c>
      <c r="C2024" s="33" t="s">
        <v>7298</v>
      </c>
      <c r="D2024" s="33">
        <v>0.15</v>
      </c>
      <c r="E2024" s="33">
        <v>-2.73257937219</v>
      </c>
      <c r="F2024" s="33">
        <v>2.9904644032500002E-3</v>
      </c>
      <c r="G2024" s="33">
        <v>1.7352432296E-2</v>
      </c>
      <c r="H2024" s="33" t="s">
        <v>1233</v>
      </c>
      <c r="I2024" s="33" t="s">
        <v>3824</v>
      </c>
    </row>
    <row r="2025" spans="1:9" x14ac:dyDescent="0.3">
      <c r="A2025" s="33" t="s">
        <v>7299</v>
      </c>
      <c r="B2025" s="33" t="s">
        <v>7300</v>
      </c>
      <c r="C2025" s="33" t="s">
        <v>7301</v>
      </c>
      <c r="D2025" s="33">
        <v>0.36899999999999999</v>
      </c>
      <c r="E2025" s="33">
        <v>-1.4383819599000001</v>
      </c>
      <c r="F2025" s="33">
        <v>2.9917986717300001E-3</v>
      </c>
      <c r="G2025" s="33">
        <v>1.7352432296E-2</v>
      </c>
      <c r="H2025" s="33" t="s">
        <v>1233</v>
      </c>
      <c r="I2025" s="33" t="s">
        <v>3824</v>
      </c>
    </row>
    <row r="2026" spans="1:9" x14ac:dyDescent="0.3">
      <c r="A2026" s="33" t="s">
        <v>7302</v>
      </c>
      <c r="B2026" s="33" t="s">
        <v>7303</v>
      </c>
      <c r="C2026" s="33" t="s">
        <v>7304</v>
      </c>
      <c r="D2026" s="33">
        <v>0.38700000000000001</v>
      </c>
      <c r="E2026" s="33">
        <v>-1.3677932132899999</v>
      </c>
      <c r="F2026" s="33">
        <v>3.0173854116199998E-3</v>
      </c>
      <c r="G2026" s="33">
        <v>1.74682352594E-2</v>
      </c>
      <c r="H2026" s="33" t="s">
        <v>1233</v>
      </c>
      <c r="I2026" s="33" t="s">
        <v>3824</v>
      </c>
    </row>
    <row r="2027" spans="1:9" x14ac:dyDescent="0.3">
      <c r="A2027" s="33" t="s">
        <v>7305</v>
      </c>
      <c r="B2027" s="33" t="s">
        <v>7306</v>
      </c>
      <c r="C2027" s="33" t="s">
        <v>7307</v>
      </c>
      <c r="D2027" s="33">
        <v>0.10299999999999999</v>
      </c>
      <c r="E2027" s="33">
        <v>-3.27978228428</v>
      </c>
      <c r="F2027" s="33">
        <v>3.03096120498E-3</v>
      </c>
      <c r="G2027" s="33">
        <v>1.7535939680200001E-2</v>
      </c>
      <c r="H2027" s="33" t="s">
        <v>1233</v>
      </c>
      <c r="I2027" s="33" t="s">
        <v>3824</v>
      </c>
    </row>
    <row r="2028" spans="1:9" x14ac:dyDescent="0.3">
      <c r="A2028" s="33" t="s">
        <v>7308</v>
      </c>
      <c r="B2028" s="33" t="s">
        <v>7309</v>
      </c>
      <c r="C2028" s="33" t="s">
        <v>7310</v>
      </c>
      <c r="D2028" s="33">
        <v>0.25800000000000001</v>
      </c>
      <c r="E2028" s="33">
        <v>-1.9523735710300001</v>
      </c>
      <c r="F2028" s="33">
        <v>3.0544211337700002E-3</v>
      </c>
      <c r="G2028" s="33">
        <v>1.7649764760299998E-2</v>
      </c>
      <c r="H2028" s="33" t="s">
        <v>1233</v>
      </c>
      <c r="I2028" s="33" t="s">
        <v>3824</v>
      </c>
    </row>
    <row r="2029" spans="1:9" x14ac:dyDescent="0.3">
      <c r="A2029" s="33" t="s">
        <v>7311</v>
      </c>
      <c r="B2029" s="33" t="s">
        <v>7312</v>
      </c>
      <c r="C2029" s="33" t="s">
        <v>7313</v>
      </c>
      <c r="D2029" s="33">
        <v>0.28199999999999997</v>
      </c>
      <c r="E2029" s="33">
        <v>-1.82396895503</v>
      </c>
      <c r="F2029" s="33">
        <v>3.0579953298300001E-3</v>
      </c>
      <c r="G2029" s="33">
        <v>1.7656679127700001E-2</v>
      </c>
      <c r="H2029" s="33" t="s">
        <v>1233</v>
      </c>
      <c r="I2029" s="33" t="s">
        <v>3824</v>
      </c>
    </row>
    <row r="2030" spans="1:9" x14ac:dyDescent="0.3">
      <c r="A2030" s="33" t="s">
        <v>7314</v>
      </c>
      <c r="B2030" s="33" t="s">
        <v>7315</v>
      </c>
      <c r="C2030" s="33" t="s">
        <v>7316</v>
      </c>
      <c r="D2030" s="33">
        <v>0.38800000000000001</v>
      </c>
      <c r="E2030" s="33">
        <v>-1.3673870717000001</v>
      </c>
      <c r="F2030" s="33">
        <v>3.0666091806600001E-3</v>
      </c>
      <c r="G2030" s="33">
        <v>1.7692778895999999E-2</v>
      </c>
      <c r="H2030" s="33" t="s">
        <v>1233</v>
      </c>
      <c r="I2030" s="33" t="s">
        <v>3824</v>
      </c>
    </row>
    <row r="2031" spans="1:9" x14ac:dyDescent="0.3">
      <c r="A2031" s="33" t="s">
        <v>7317</v>
      </c>
      <c r="B2031" s="33" t="s">
        <v>7318</v>
      </c>
      <c r="C2031" s="33" t="s">
        <v>7319</v>
      </c>
      <c r="D2031" s="33">
        <v>0.27800000000000002</v>
      </c>
      <c r="E2031" s="33">
        <v>-1.84467337275</v>
      </c>
      <c r="F2031" s="33">
        <v>3.07710199944E-3</v>
      </c>
      <c r="G2031" s="33">
        <v>1.7747825853299998E-2</v>
      </c>
      <c r="H2031" s="33" t="s">
        <v>1233</v>
      </c>
      <c r="I2031" s="33" t="s">
        <v>3824</v>
      </c>
    </row>
    <row r="2032" spans="1:9" x14ac:dyDescent="0.3">
      <c r="A2032" s="33" t="s">
        <v>7320</v>
      </c>
      <c r="B2032" s="33" t="s">
        <v>7321</v>
      </c>
      <c r="C2032" s="33" t="s">
        <v>7322</v>
      </c>
      <c r="D2032" s="33">
        <v>0.20699999999999999</v>
      </c>
      <c r="E2032" s="33">
        <v>-2.2748497420799998</v>
      </c>
      <c r="F2032" s="33">
        <v>3.0887324088899998E-3</v>
      </c>
      <c r="G2032" s="33">
        <v>1.7799611678599999E-2</v>
      </c>
      <c r="H2032" s="33" t="s">
        <v>1233</v>
      </c>
      <c r="I2032" s="33" t="s">
        <v>3824</v>
      </c>
    </row>
    <row r="2033" spans="1:9" x14ac:dyDescent="0.3">
      <c r="A2033" s="33" t="s">
        <v>7323</v>
      </c>
      <c r="B2033" s="33" t="s">
        <v>7324</v>
      </c>
      <c r="C2033" s="33" t="s">
        <v>7325</v>
      </c>
      <c r="D2033" s="33">
        <v>0.435</v>
      </c>
      <c r="E2033" s="33">
        <v>-1.19956047833</v>
      </c>
      <c r="F2033" s="33">
        <v>3.0981399840399998E-3</v>
      </c>
      <c r="G2033" s="33">
        <v>1.7830560581E-2</v>
      </c>
      <c r="H2033" s="33" t="s">
        <v>1233</v>
      </c>
      <c r="I2033" s="33" t="s">
        <v>3824</v>
      </c>
    </row>
    <row r="2034" spans="1:9" x14ac:dyDescent="0.3">
      <c r="A2034" s="33" t="s">
        <v>7326</v>
      </c>
      <c r="B2034" s="33" t="s">
        <v>7327</v>
      </c>
      <c r="C2034" s="33" t="s">
        <v>7328</v>
      </c>
      <c r="D2034" s="33">
        <v>0.246</v>
      </c>
      <c r="E2034" s="33">
        <v>-2.02483734038</v>
      </c>
      <c r="F2034" s="33">
        <v>3.10386584644E-3</v>
      </c>
      <c r="G2034" s="33">
        <v>1.7858002603700001E-2</v>
      </c>
      <c r="H2034" s="33" t="s">
        <v>1233</v>
      </c>
      <c r="I2034" s="33" t="s">
        <v>3824</v>
      </c>
    </row>
    <row r="2035" spans="1:9" x14ac:dyDescent="0.3">
      <c r="A2035" s="33" t="s">
        <v>7329</v>
      </c>
      <c r="B2035" s="33" t="s">
        <v>7330</v>
      </c>
      <c r="C2035" s="33" t="s">
        <v>7331</v>
      </c>
      <c r="D2035" s="33">
        <v>0.13600000000000001</v>
      </c>
      <c r="E2035" s="33">
        <v>-2.8814340578199999</v>
      </c>
      <c r="F2035" s="33">
        <v>3.1410422950800001E-3</v>
      </c>
      <c r="G2035" s="33">
        <v>1.8037650660200001E-2</v>
      </c>
      <c r="H2035" s="33" t="s">
        <v>1233</v>
      </c>
      <c r="I2035" s="33" t="s">
        <v>3824</v>
      </c>
    </row>
    <row r="2036" spans="1:9" x14ac:dyDescent="0.3">
      <c r="A2036" s="33" t="s">
        <v>7332</v>
      </c>
      <c r="B2036" s="33" t="s">
        <v>7333</v>
      </c>
      <c r="C2036" s="33" t="s">
        <v>7334</v>
      </c>
      <c r="D2036" s="33">
        <v>0.28599999999999998</v>
      </c>
      <c r="E2036" s="33">
        <v>-1.8068079532900001</v>
      </c>
      <c r="F2036" s="33">
        <v>3.1826844169599998E-3</v>
      </c>
      <c r="G2036" s="33">
        <v>1.8205274953500002E-2</v>
      </c>
      <c r="H2036" s="33" t="s">
        <v>1233</v>
      </c>
      <c r="I2036" s="33" t="s">
        <v>3824</v>
      </c>
    </row>
    <row r="2037" spans="1:9" x14ac:dyDescent="0.3">
      <c r="A2037" s="33" t="s">
        <v>7335</v>
      </c>
      <c r="B2037" s="33" t="s">
        <v>7336</v>
      </c>
      <c r="C2037" s="33" t="s">
        <v>7337</v>
      </c>
      <c r="D2037" s="33">
        <v>0.34899999999999998</v>
      </c>
      <c r="E2037" s="33">
        <v>-1.5201291991799999</v>
      </c>
      <c r="F2037" s="33">
        <v>3.1838867108800002E-3</v>
      </c>
      <c r="G2037" s="33">
        <v>1.8206051977199999E-2</v>
      </c>
      <c r="H2037" s="33" t="s">
        <v>1233</v>
      </c>
      <c r="I2037" s="33" t="s">
        <v>3824</v>
      </c>
    </row>
    <row r="2038" spans="1:9" x14ac:dyDescent="0.3">
      <c r="A2038" s="33" t="s">
        <v>7338</v>
      </c>
      <c r="B2038" s="33" t="s">
        <v>7339</v>
      </c>
      <c r="C2038" s="33" t="s">
        <v>7340</v>
      </c>
      <c r="D2038" s="33">
        <v>0.44500000000000001</v>
      </c>
      <c r="E2038" s="33">
        <v>-1.1694327206699999</v>
      </c>
      <c r="F2038" s="33">
        <v>3.1922101023400002E-3</v>
      </c>
      <c r="G2038" s="33">
        <v>1.8242458405900001E-2</v>
      </c>
      <c r="H2038" s="33" t="s">
        <v>1233</v>
      </c>
      <c r="I2038" s="33" t="s">
        <v>3824</v>
      </c>
    </row>
    <row r="2039" spans="1:9" x14ac:dyDescent="0.3">
      <c r="A2039" s="33" t="s">
        <v>7341</v>
      </c>
      <c r="B2039" s="33" t="s">
        <v>7342</v>
      </c>
      <c r="C2039" s="33" t="s">
        <v>7343</v>
      </c>
      <c r="D2039" s="33">
        <v>0.35599999999999998</v>
      </c>
      <c r="E2039" s="33">
        <v>-1.4912182223899999</v>
      </c>
      <c r="F2039" s="33">
        <v>3.19951293835E-3</v>
      </c>
      <c r="G2039" s="33">
        <v>1.82785900004E-2</v>
      </c>
      <c r="H2039" s="33" t="s">
        <v>1233</v>
      </c>
      <c r="I2039" s="33" t="s">
        <v>3824</v>
      </c>
    </row>
    <row r="2040" spans="1:9" x14ac:dyDescent="0.3">
      <c r="A2040" s="33" t="s">
        <v>7344</v>
      </c>
      <c r="B2040" s="33" t="s">
        <v>7345</v>
      </c>
      <c r="C2040" s="33" t="s">
        <v>7346</v>
      </c>
      <c r="D2040" s="33">
        <v>0.36799999999999999</v>
      </c>
      <c r="E2040" s="33">
        <v>-1.4412013541199999</v>
      </c>
      <c r="F2040" s="33">
        <v>3.20423407058E-3</v>
      </c>
      <c r="G2040" s="33">
        <v>1.82989420119E-2</v>
      </c>
      <c r="H2040" s="33" t="s">
        <v>1233</v>
      </c>
      <c r="I2040" s="33" t="s">
        <v>3824</v>
      </c>
    </row>
    <row r="2041" spans="1:9" x14ac:dyDescent="0.3">
      <c r="A2041" s="33" t="s">
        <v>7347</v>
      </c>
      <c r="B2041" s="33" t="s">
        <v>7348</v>
      </c>
      <c r="C2041" s="33" t="s">
        <v>7349</v>
      </c>
      <c r="D2041" s="33">
        <v>9.9000000000000005E-2</v>
      </c>
      <c r="E2041" s="33">
        <v>-3.3430906026799998</v>
      </c>
      <c r="F2041" s="33">
        <v>3.2194466110000001E-3</v>
      </c>
      <c r="G2041" s="33">
        <v>1.8353109433E-2</v>
      </c>
      <c r="H2041" s="33" t="s">
        <v>1233</v>
      </c>
      <c r="I2041" s="33" t="s">
        <v>3824</v>
      </c>
    </row>
    <row r="2042" spans="1:9" x14ac:dyDescent="0.3">
      <c r="A2042" s="33" t="s">
        <v>7350</v>
      </c>
      <c r="B2042" s="33" t="s">
        <v>7351</v>
      </c>
      <c r="C2042" s="33" t="s">
        <v>7352</v>
      </c>
      <c r="D2042" s="33">
        <v>0.44600000000000001</v>
      </c>
      <c r="E2042" s="33">
        <v>-1.1645207103099999</v>
      </c>
      <c r="F2042" s="33">
        <v>3.22740152958E-3</v>
      </c>
      <c r="G2042" s="33">
        <v>1.8388755472000001E-2</v>
      </c>
      <c r="H2042" s="33" t="s">
        <v>1233</v>
      </c>
      <c r="I2042" s="33" t="s">
        <v>3824</v>
      </c>
    </row>
    <row r="2043" spans="1:9" x14ac:dyDescent="0.3">
      <c r="A2043" s="33" t="s">
        <v>7353</v>
      </c>
      <c r="B2043" s="33" t="s">
        <v>7354</v>
      </c>
      <c r="C2043" s="33" t="s">
        <v>7355</v>
      </c>
      <c r="D2043" s="33">
        <v>0.317</v>
      </c>
      <c r="E2043" s="33">
        <v>-1.65776385179</v>
      </c>
      <c r="F2043" s="33">
        <v>3.2276718324599999E-3</v>
      </c>
      <c r="G2043" s="33">
        <v>1.8388755472000001E-2</v>
      </c>
      <c r="H2043" s="33" t="s">
        <v>1233</v>
      </c>
      <c r="I2043" s="33" t="s">
        <v>3824</v>
      </c>
    </row>
    <row r="2044" spans="1:9" x14ac:dyDescent="0.3">
      <c r="A2044" s="33" t="s">
        <v>7356</v>
      </c>
      <c r="B2044" s="33" t="s">
        <v>7357</v>
      </c>
      <c r="C2044" s="33" t="s">
        <v>7358</v>
      </c>
      <c r="D2044" s="33">
        <v>0.49399999999999999</v>
      </c>
      <c r="E2044" s="33">
        <v>-1.0174319432400001</v>
      </c>
      <c r="F2044" s="33">
        <v>3.2559239857600001E-3</v>
      </c>
      <c r="G2044" s="33">
        <v>1.8518825925199999E-2</v>
      </c>
      <c r="H2044" s="33" t="s">
        <v>1233</v>
      </c>
      <c r="I2044" s="33" t="s">
        <v>3824</v>
      </c>
    </row>
    <row r="2045" spans="1:9" x14ac:dyDescent="0.3">
      <c r="A2045" s="33" t="s">
        <v>7359</v>
      </c>
      <c r="B2045" s="33" t="s">
        <v>7360</v>
      </c>
      <c r="C2045" s="33" t="s">
        <v>7361</v>
      </c>
      <c r="D2045" s="33">
        <v>0.20799999999999999</v>
      </c>
      <c r="E2045" s="33">
        <v>-2.2664684708</v>
      </c>
      <c r="F2045" s="33">
        <v>3.2855401957600011E-3</v>
      </c>
      <c r="G2045" s="33">
        <v>1.8650066371500001E-2</v>
      </c>
      <c r="H2045" s="33" t="s">
        <v>1233</v>
      </c>
      <c r="I2045" s="33" t="s">
        <v>3824</v>
      </c>
    </row>
    <row r="2046" spans="1:9" x14ac:dyDescent="0.3">
      <c r="A2046" s="33" t="s">
        <v>7362</v>
      </c>
      <c r="B2046" s="33" t="s">
        <v>7363</v>
      </c>
      <c r="C2046" s="33" t="s">
        <v>7364</v>
      </c>
      <c r="D2046" s="33">
        <v>0.44</v>
      </c>
      <c r="E2046" s="33">
        <v>-1.1837808520499999</v>
      </c>
      <c r="F2046" s="33">
        <v>3.36518787553E-3</v>
      </c>
      <c r="G2046" s="33">
        <v>1.9044205861900001E-2</v>
      </c>
      <c r="H2046" s="33" t="s">
        <v>1233</v>
      </c>
      <c r="I2046" s="33" t="s">
        <v>3824</v>
      </c>
    </row>
    <row r="2047" spans="1:9" x14ac:dyDescent="0.3">
      <c r="A2047" s="33" t="s">
        <v>7365</v>
      </c>
      <c r="B2047" s="33" t="s">
        <v>7366</v>
      </c>
      <c r="C2047" s="33" t="s">
        <v>7367</v>
      </c>
      <c r="D2047" s="33">
        <v>0.36299999999999999</v>
      </c>
      <c r="E2047" s="33">
        <v>-1.46385350093</v>
      </c>
      <c r="F2047" s="33">
        <v>3.54907743806E-3</v>
      </c>
      <c r="G2047" s="33">
        <v>1.9927626313600001E-2</v>
      </c>
      <c r="H2047" s="33" t="s">
        <v>1233</v>
      </c>
      <c r="I2047" s="33" t="s">
        <v>3824</v>
      </c>
    </row>
    <row r="2048" spans="1:9" x14ac:dyDescent="0.3">
      <c r="A2048" s="33" t="s">
        <v>7368</v>
      </c>
      <c r="B2048" s="33" t="s">
        <v>7369</v>
      </c>
      <c r="C2048" s="33" t="s">
        <v>7370</v>
      </c>
      <c r="D2048" s="33">
        <v>0.20399999999999999</v>
      </c>
      <c r="E2048" s="33">
        <v>-2.2934531636200002</v>
      </c>
      <c r="F2048" s="33">
        <v>3.5610229829399999E-3</v>
      </c>
      <c r="G2048" s="33">
        <v>1.9988680181500001E-2</v>
      </c>
      <c r="H2048" s="33" t="s">
        <v>1233</v>
      </c>
      <c r="I2048" s="33" t="s">
        <v>3824</v>
      </c>
    </row>
    <row r="2049" spans="1:9" x14ac:dyDescent="0.3">
      <c r="A2049" s="33" t="s">
        <v>7371</v>
      </c>
      <c r="B2049" s="33" t="s">
        <v>7372</v>
      </c>
      <c r="C2049" s="33" t="s">
        <v>7373</v>
      </c>
      <c r="D2049" s="33">
        <v>0.46</v>
      </c>
      <c r="E2049" s="33">
        <v>-1.11944620254</v>
      </c>
      <c r="F2049" s="33">
        <v>3.58046828442E-3</v>
      </c>
      <c r="G2049" s="33">
        <v>2.0091782154599998E-2</v>
      </c>
      <c r="H2049" s="33" t="s">
        <v>1233</v>
      </c>
      <c r="I2049" s="33" t="s">
        <v>3824</v>
      </c>
    </row>
    <row r="2050" spans="1:9" x14ac:dyDescent="0.3">
      <c r="A2050" s="33" t="s">
        <v>7374</v>
      </c>
      <c r="B2050" s="33" t="s">
        <v>7375</v>
      </c>
      <c r="C2050" s="33" t="s">
        <v>7376</v>
      </c>
      <c r="D2050" s="33">
        <v>0.46200000000000002</v>
      </c>
      <c r="E2050" s="33">
        <v>-1.1128871278700001</v>
      </c>
      <c r="F2050" s="33">
        <v>3.6094312866799998E-3</v>
      </c>
      <c r="G2050" s="33">
        <v>2.02069652924E-2</v>
      </c>
      <c r="H2050" s="33" t="s">
        <v>1233</v>
      </c>
      <c r="I2050" s="33" t="s">
        <v>3824</v>
      </c>
    </row>
    <row r="2051" spans="1:9" x14ac:dyDescent="0.3">
      <c r="A2051" s="33" t="s">
        <v>7377</v>
      </c>
      <c r="B2051" s="33" t="s">
        <v>7378</v>
      </c>
      <c r="C2051" s="33" t="s">
        <v>7379</v>
      </c>
      <c r="D2051" s="33">
        <v>0.31</v>
      </c>
      <c r="E2051" s="33">
        <v>-1.6903043524800001</v>
      </c>
      <c r="F2051" s="33">
        <v>3.6096638273599999E-3</v>
      </c>
      <c r="G2051" s="33">
        <v>2.02069652924E-2</v>
      </c>
      <c r="H2051" s="33" t="s">
        <v>1233</v>
      </c>
      <c r="I2051" s="33" t="s">
        <v>3824</v>
      </c>
    </row>
    <row r="2052" spans="1:9" x14ac:dyDescent="0.3">
      <c r="A2052" s="33" t="s">
        <v>7380</v>
      </c>
      <c r="B2052" s="33" t="s">
        <v>7381</v>
      </c>
      <c r="C2052" s="33" t="s">
        <v>7382</v>
      </c>
      <c r="D2052" s="33">
        <v>0.158</v>
      </c>
      <c r="E2052" s="33">
        <v>-2.6660411778499999</v>
      </c>
      <c r="F2052" s="33">
        <v>3.6404613447200002E-3</v>
      </c>
      <c r="G2052" s="33">
        <v>2.0354400629299999E-2</v>
      </c>
      <c r="H2052" s="33" t="s">
        <v>1233</v>
      </c>
      <c r="I2052" s="33" t="s">
        <v>3824</v>
      </c>
    </row>
    <row r="2053" spans="1:9" x14ac:dyDescent="0.3">
      <c r="A2053" s="33" t="s">
        <v>7383</v>
      </c>
      <c r="B2053" s="33" t="s">
        <v>7384</v>
      </c>
      <c r="C2053" s="33" t="s">
        <v>7385</v>
      </c>
      <c r="D2053" s="33">
        <v>0.45700000000000002</v>
      </c>
      <c r="E2053" s="33">
        <v>-1.1310513123599999</v>
      </c>
      <c r="F2053" s="33">
        <v>3.641458706449999E-3</v>
      </c>
      <c r="G2053" s="33">
        <v>2.0354400629299999E-2</v>
      </c>
      <c r="H2053" s="33" t="s">
        <v>1233</v>
      </c>
      <c r="I2053" s="33" t="s">
        <v>3824</v>
      </c>
    </row>
    <row r="2054" spans="1:9" x14ac:dyDescent="0.3">
      <c r="A2054" s="33" t="s">
        <v>7386</v>
      </c>
      <c r="B2054" s="33" t="s">
        <v>7387</v>
      </c>
      <c r="C2054" s="33" t="s">
        <v>7388</v>
      </c>
      <c r="D2054" s="33">
        <v>0.49199999999999999</v>
      </c>
      <c r="E2054" s="33">
        <v>-1.0246822353</v>
      </c>
      <c r="F2054" s="33">
        <v>3.66579524701E-3</v>
      </c>
      <c r="G2054" s="33">
        <v>2.0472022752599999E-2</v>
      </c>
      <c r="H2054" s="33" t="s">
        <v>1233</v>
      </c>
      <c r="I2054" s="33" t="s">
        <v>3824</v>
      </c>
    </row>
    <row r="2055" spans="1:9" x14ac:dyDescent="0.3">
      <c r="A2055" s="33" t="s">
        <v>7389</v>
      </c>
      <c r="B2055" s="33" t="s">
        <v>7390</v>
      </c>
      <c r="C2055" s="33" t="s">
        <v>7391</v>
      </c>
      <c r="D2055" s="33">
        <v>0.49</v>
      </c>
      <c r="E2055" s="33">
        <v>-1.02864886926</v>
      </c>
      <c r="F2055" s="33">
        <v>3.6727307286399998E-3</v>
      </c>
      <c r="G2055" s="33">
        <v>2.0504613741600002E-2</v>
      </c>
      <c r="H2055" s="33" t="s">
        <v>1233</v>
      </c>
      <c r="I2055" s="33" t="s">
        <v>3824</v>
      </c>
    </row>
    <row r="2056" spans="1:9" x14ac:dyDescent="0.3">
      <c r="A2056" s="33" t="s">
        <v>7392</v>
      </c>
      <c r="B2056" s="33" t="s">
        <v>7393</v>
      </c>
      <c r="C2056" s="33" t="s">
        <v>7394</v>
      </c>
      <c r="D2056" s="33">
        <v>0.44700000000000001</v>
      </c>
      <c r="E2056" s="33">
        <v>-1.16256942709</v>
      </c>
      <c r="F2056" s="33">
        <v>3.7008812371699998E-3</v>
      </c>
      <c r="G2056" s="33">
        <v>2.0623318763400001E-2</v>
      </c>
      <c r="H2056" s="33" t="s">
        <v>1233</v>
      </c>
      <c r="I2056" s="33" t="s">
        <v>3824</v>
      </c>
    </row>
    <row r="2057" spans="1:9" x14ac:dyDescent="0.3">
      <c r="A2057" s="33" t="s">
        <v>7395</v>
      </c>
      <c r="B2057" s="33" t="s">
        <v>7396</v>
      </c>
      <c r="C2057" s="33" t="s">
        <v>7397</v>
      </c>
      <c r="D2057" s="33">
        <v>0.42499999999999999</v>
      </c>
      <c r="E2057" s="33">
        <v>-1.23487346538</v>
      </c>
      <c r="F2057" s="33">
        <v>3.70173475095E-3</v>
      </c>
      <c r="G2057" s="33">
        <v>2.0623318763400001E-2</v>
      </c>
      <c r="H2057" s="33" t="s">
        <v>1233</v>
      </c>
      <c r="I2057" s="33" t="s">
        <v>3824</v>
      </c>
    </row>
    <row r="2058" spans="1:9" x14ac:dyDescent="0.3">
      <c r="A2058" s="33" t="s">
        <v>7398</v>
      </c>
      <c r="B2058" s="33" t="s">
        <v>7399</v>
      </c>
      <c r="C2058" s="33" t="s">
        <v>7400</v>
      </c>
      <c r="D2058" s="33">
        <v>7.0999999999999994E-2</v>
      </c>
      <c r="E2058" s="33">
        <v>-3.8250145832500002</v>
      </c>
      <c r="F2058" s="33">
        <v>3.7187933756099999E-3</v>
      </c>
      <c r="G2058" s="33">
        <v>2.06998030075E-2</v>
      </c>
      <c r="H2058" s="33" t="s">
        <v>1233</v>
      </c>
      <c r="I2058" s="33" t="s">
        <v>3824</v>
      </c>
    </row>
    <row r="2059" spans="1:9" x14ac:dyDescent="0.3">
      <c r="A2059" s="33" t="s">
        <v>7401</v>
      </c>
      <c r="B2059" s="33" t="s">
        <v>7402</v>
      </c>
      <c r="C2059" s="33" t="s">
        <v>7403</v>
      </c>
      <c r="D2059" s="33">
        <v>0.22800000000000001</v>
      </c>
      <c r="E2059" s="33">
        <v>-2.1345416662100001</v>
      </c>
      <c r="F2059" s="33">
        <v>3.7593602320700002E-3</v>
      </c>
      <c r="G2059" s="33">
        <v>2.0888197332400001E-2</v>
      </c>
      <c r="H2059" s="33" t="s">
        <v>1233</v>
      </c>
      <c r="I2059" s="33" t="s">
        <v>3824</v>
      </c>
    </row>
    <row r="2060" spans="1:9" x14ac:dyDescent="0.3">
      <c r="A2060" s="33" t="s">
        <v>7404</v>
      </c>
      <c r="B2060" s="33" t="s">
        <v>7405</v>
      </c>
      <c r="C2060" s="33" t="s">
        <v>7406</v>
      </c>
      <c r="D2060" s="33">
        <v>2.4E-2</v>
      </c>
      <c r="E2060" s="33">
        <v>-5.3700052748899996</v>
      </c>
      <c r="F2060" s="33">
        <v>3.7608743961600002E-3</v>
      </c>
      <c r="G2060" s="33">
        <v>2.08903857209E-2</v>
      </c>
      <c r="H2060" s="33" t="s">
        <v>1233</v>
      </c>
      <c r="I2060" s="33" t="s">
        <v>3824</v>
      </c>
    </row>
    <row r="2061" spans="1:9" x14ac:dyDescent="0.3">
      <c r="A2061" s="33" t="s">
        <v>7407</v>
      </c>
      <c r="B2061" s="33" t="s">
        <v>7408</v>
      </c>
      <c r="C2061" s="33" t="s">
        <v>7409</v>
      </c>
      <c r="D2061" s="33">
        <v>0.49099999999999999</v>
      </c>
      <c r="E2061" s="33">
        <v>-1.0255060309699999</v>
      </c>
      <c r="F2061" s="33">
        <v>3.7726523408699998E-3</v>
      </c>
      <c r="G2061" s="33">
        <v>2.0930868253500001E-2</v>
      </c>
      <c r="H2061" s="33" t="s">
        <v>1233</v>
      </c>
      <c r="I2061" s="33" t="s">
        <v>3824</v>
      </c>
    </row>
    <row r="2062" spans="1:9" x14ac:dyDescent="0.3">
      <c r="A2062" s="33" t="s">
        <v>7410</v>
      </c>
      <c r="B2062" s="33" t="s">
        <v>7411</v>
      </c>
      <c r="C2062" s="33" t="s">
        <v>7412</v>
      </c>
      <c r="D2062" s="33">
        <v>0.48699999999999999</v>
      </c>
      <c r="E2062" s="33">
        <v>-1.0384543177000001</v>
      </c>
      <c r="F2062" s="33">
        <v>3.7827070202100001E-3</v>
      </c>
      <c r="G2062" s="33">
        <v>2.0979376749700001E-2</v>
      </c>
      <c r="H2062" s="33" t="s">
        <v>1233</v>
      </c>
      <c r="I2062" s="33" t="s">
        <v>3824</v>
      </c>
    </row>
    <row r="2063" spans="1:9" x14ac:dyDescent="0.3">
      <c r="A2063" s="33" t="s">
        <v>7413</v>
      </c>
      <c r="B2063" s="33" t="s">
        <v>7414</v>
      </c>
      <c r="C2063" s="33" t="s">
        <v>7415</v>
      </c>
      <c r="D2063" s="33">
        <v>0.33400000000000002</v>
      </c>
      <c r="E2063" s="33">
        <v>-1.5802888207200001</v>
      </c>
      <c r="F2063" s="33">
        <v>3.7836458416500001E-3</v>
      </c>
      <c r="G2063" s="33">
        <v>2.0979376749700001E-2</v>
      </c>
      <c r="H2063" s="33" t="s">
        <v>1233</v>
      </c>
      <c r="I2063" s="33" t="s">
        <v>3824</v>
      </c>
    </row>
    <row r="2064" spans="1:9" x14ac:dyDescent="0.3">
      <c r="A2064" s="33" t="s">
        <v>7416</v>
      </c>
      <c r="B2064" s="33" t="s">
        <v>7417</v>
      </c>
      <c r="C2064" s="33" t="s">
        <v>7418</v>
      </c>
      <c r="D2064" s="33">
        <v>0.27100000000000002</v>
      </c>
      <c r="E2064" s="33">
        <v>-1.8838057187899999</v>
      </c>
      <c r="F2064" s="33">
        <v>3.8489742078799999E-3</v>
      </c>
      <c r="G2064" s="33">
        <v>2.1257894603799999E-2</v>
      </c>
      <c r="H2064" s="33" t="s">
        <v>1233</v>
      </c>
      <c r="I2064" s="33" t="s">
        <v>3824</v>
      </c>
    </row>
    <row r="2065" spans="1:9" x14ac:dyDescent="0.3">
      <c r="A2065" s="33" t="s">
        <v>7419</v>
      </c>
      <c r="B2065" s="33" t="s">
        <v>7420</v>
      </c>
      <c r="C2065" s="33" t="s">
        <v>7421</v>
      </c>
      <c r="D2065" s="33">
        <v>0.16300000000000001</v>
      </c>
      <c r="E2065" s="33">
        <v>-2.6159555401099999</v>
      </c>
      <c r="F2065" s="33">
        <v>3.85869223269E-3</v>
      </c>
      <c r="G2065" s="33">
        <v>2.1294179953500001E-2</v>
      </c>
      <c r="H2065" s="33" t="s">
        <v>1233</v>
      </c>
      <c r="I2065" s="33" t="s">
        <v>3824</v>
      </c>
    </row>
    <row r="2066" spans="1:9" x14ac:dyDescent="0.3">
      <c r="A2066" s="33" t="s">
        <v>7422</v>
      </c>
      <c r="B2066" s="33" t="s">
        <v>7423</v>
      </c>
      <c r="C2066" s="33" t="s">
        <v>7424</v>
      </c>
      <c r="D2066" s="33">
        <v>0.45900000000000002</v>
      </c>
      <c r="E2066" s="33">
        <v>-1.1237026297499999</v>
      </c>
      <c r="F2066" s="33">
        <v>3.8843385393500002E-3</v>
      </c>
      <c r="G2066" s="33">
        <v>2.1429367083799999E-2</v>
      </c>
      <c r="H2066" s="33" t="s">
        <v>1233</v>
      </c>
      <c r="I2066" s="33" t="s">
        <v>3824</v>
      </c>
    </row>
    <row r="2067" spans="1:9" x14ac:dyDescent="0.3">
      <c r="A2067" s="33" t="s">
        <v>7425</v>
      </c>
      <c r="B2067" s="33" t="s">
        <v>7426</v>
      </c>
      <c r="C2067" s="33" t="s">
        <v>7427</v>
      </c>
      <c r="D2067" s="33">
        <v>0.34300000000000003</v>
      </c>
      <c r="E2067" s="33">
        <v>-1.5446414074000001</v>
      </c>
      <c r="F2067" s="33">
        <v>3.8866653399599999E-3</v>
      </c>
      <c r="G2067" s="33">
        <v>2.14358617552E-2</v>
      </c>
      <c r="H2067" s="33" t="s">
        <v>1233</v>
      </c>
      <c r="I2067" s="33" t="s">
        <v>3824</v>
      </c>
    </row>
    <row r="2068" spans="1:9" x14ac:dyDescent="0.3">
      <c r="A2068" s="33" t="s">
        <v>7428</v>
      </c>
      <c r="B2068" s="33" t="s">
        <v>7429</v>
      </c>
      <c r="C2068" s="33" t="s">
        <v>7430</v>
      </c>
      <c r="D2068" s="33">
        <v>0.27800000000000002</v>
      </c>
      <c r="E2068" s="33">
        <v>-1.84828987128</v>
      </c>
      <c r="F2068" s="33">
        <v>3.89068120235E-3</v>
      </c>
      <c r="G2068" s="33">
        <v>2.1451665399200001E-2</v>
      </c>
      <c r="H2068" s="33" t="s">
        <v>1233</v>
      </c>
      <c r="I2068" s="33" t="s">
        <v>3824</v>
      </c>
    </row>
    <row r="2069" spans="1:9" x14ac:dyDescent="0.3">
      <c r="A2069" s="33" t="s">
        <v>7431</v>
      </c>
      <c r="B2069" s="33" t="s">
        <v>7432</v>
      </c>
      <c r="C2069" s="33" t="s">
        <v>7433</v>
      </c>
      <c r="D2069" s="33">
        <v>0.221</v>
      </c>
      <c r="E2069" s="33">
        <v>-2.1785006816600001</v>
      </c>
      <c r="F2069" s="33">
        <v>3.8966133238799998E-3</v>
      </c>
      <c r="G2069" s="33">
        <v>2.1471675133099999E-2</v>
      </c>
      <c r="H2069" s="33" t="s">
        <v>1233</v>
      </c>
      <c r="I2069" s="33" t="s">
        <v>3824</v>
      </c>
    </row>
    <row r="2070" spans="1:9" x14ac:dyDescent="0.3">
      <c r="A2070" s="33" t="s">
        <v>7434</v>
      </c>
      <c r="B2070" s="33" t="s">
        <v>7435</v>
      </c>
      <c r="C2070" s="33" t="s">
        <v>7436</v>
      </c>
      <c r="D2070" s="33">
        <v>0.497</v>
      </c>
      <c r="E2070" s="33">
        <v>-1.0100531163699999</v>
      </c>
      <c r="F2070" s="33">
        <v>3.9179201285300001E-3</v>
      </c>
      <c r="G2070" s="33">
        <v>2.1563594048600001E-2</v>
      </c>
      <c r="H2070" s="33" t="s">
        <v>1233</v>
      </c>
      <c r="I2070" s="33" t="s">
        <v>3824</v>
      </c>
    </row>
    <row r="2071" spans="1:9" x14ac:dyDescent="0.3">
      <c r="A2071" s="33" t="s">
        <v>7437</v>
      </c>
      <c r="B2071" s="33" t="s">
        <v>7438</v>
      </c>
      <c r="C2071" s="33" t="s">
        <v>7439</v>
      </c>
      <c r="D2071" s="33">
        <v>0.14099999999999999</v>
      </c>
      <c r="E2071" s="33">
        <v>-2.8285191091600002</v>
      </c>
      <c r="F2071" s="33">
        <v>3.9426858410400003E-3</v>
      </c>
      <c r="G2071" s="33">
        <v>2.1674310989900001E-2</v>
      </c>
      <c r="H2071" s="33" t="s">
        <v>1233</v>
      </c>
      <c r="I2071" s="33" t="s">
        <v>3824</v>
      </c>
    </row>
    <row r="2072" spans="1:9" x14ac:dyDescent="0.3">
      <c r="A2072" s="33" t="s">
        <v>7440</v>
      </c>
      <c r="B2072" s="33" t="s">
        <v>7441</v>
      </c>
      <c r="C2072" s="33" t="s">
        <v>7442</v>
      </c>
      <c r="D2072" s="33">
        <v>0.49299999999999999</v>
      </c>
      <c r="E2072" s="33">
        <v>-1.0196406848499999</v>
      </c>
      <c r="F2072" s="33">
        <v>3.9708363194400007E-3</v>
      </c>
      <c r="G2072" s="33">
        <v>2.1795448996799999E-2</v>
      </c>
      <c r="H2072" s="33" t="s">
        <v>1233</v>
      </c>
      <c r="I2072" s="33" t="s">
        <v>3824</v>
      </c>
    </row>
    <row r="2073" spans="1:9" x14ac:dyDescent="0.3">
      <c r="A2073" s="33" t="s">
        <v>7443</v>
      </c>
      <c r="B2073" s="33" t="s">
        <v>7444</v>
      </c>
      <c r="C2073" s="33" t="s">
        <v>7445</v>
      </c>
      <c r="D2073" s="33">
        <v>6.7000000000000004E-2</v>
      </c>
      <c r="E2073" s="33">
        <v>-3.8942764646899999</v>
      </c>
      <c r="F2073" s="33">
        <v>3.9799293434299998E-3</v>
      </c>
      <c r="G2073" s="33">
        <v>2.1821153327499999E-2</v>
      </c>
      <c r="H2073" s="33" t="s">
        <v>1233</v>
      </c>
      <c r="I2073" s="33" t="s">
        <v>3824</v>
      </c>
    </row>
    <row r="2074" spans="1:9" x14ac:dyDescent="0.3">
      <c r="A2074" s="33" t="s">
        <v>7446</v>
      </c>
      <c r="B2074" s="33" t="s">
        <v>7447</v>
      </c>
      <c r="C2074" s="33" t="s">
        <v>7448</v>
      </c>
      <c r="D2074" s="33">
        <v>0.47799999999999998</v>
      </c>
      <c r="E2074" s="33">
        <v>-1.0637614310400001</v>
      </c>
      <c r="F2074" s="33">
        <v>3.98472278032E-3</v>
      </c>
      <c r="G2074" s="33">
        <v>2.18217696578E-2</v>
      </c>
      <c r="H2074" s="33" t="s">
        <v>1233</v>
      </c>
      <c r="I2074" s="33" t="s">
        <v>3824</v>
      </c>
    </row>
    <row r="2075" spans="1:9" x14ac:dyDescent="0.3">
      <c r="A2075" s="33" t="s">
        <v>7449</v>
      </c>
      <c r="B2075" s="33" t="s">
        <v>7450</v>
      </c>
      <c r="C2075" s="33" t="s">
        <v>7451</v>
      </c>
      <c r="D2075" s="33">
        <v>0.42499999999999999</v>
      </c>
      <c r="E2075" s="33">
        <v>-1.23583606197</v>
      </c>
      <c r="F2075" s="33">
        <v>4.0030261173900003E-3</v>
      </c>
      <c r="G2075" s="33">
        <v>2.1889861586800001E-2</v>
      </c>
      <c r="H2075" s="33" t="s">
        <v>1233</v>
      </c>
      <c r="I2075" s="33" t="s">
        <v>3824</v>
      </c>
    </row>
    <row r="2076" spans="1:9" x14ac:dyDescent="0.3">
      <c r="A2076" s="33" t="s">
        <v>7452</v>
      </c>
      <c r="B2076" s="33" t="s">
        <v>7453</v>
      </c>
      <c r="C2076" s="33" t="s">
        <v>7454</v>
      </c>
      <c r="D2076" s="33">
        <v>0.40899999999999997</v>
      </c>
      <c r="E2076" s="33">
        <v>-1.2897833646200001</v>
      </c>
      <c r="F2076" s="33">
        <v>4.0316287777700001E-3</v>
      </c>
      <c r="G2076" s="33">
        <v>2.2002594410499999E-2</v>
      </c>
      <c r="H2076" s="33" t="s">
        <v>1233</v>
      </c>
      <c r="I2076" s="33" t="s">
        <v>3824</v>
      </c>
    </row>
    <row r="2077" spans="1:9" x14ac:dyDescent="0.3">
      <c r="A2077" s="33" t="s">
        <v>7455</v>
      </c>
      <c r="B2077" s="33" t="s">
        <v>7456</v>
      </c>
      <c r="C2077" s="33" t="s">
        <v>7457</v>
      </c>
      <c r="D2077" s="33">
        <v>0.217</v>
      </c>
      <c r="E2077" s="33">
        <v>-2.2064038365999998</v>
      </c>
      <c r="F2077" s="33">
        <v>4.0662746899699986E-3</v>
      </c>
      <c r="G2077" s="33">
        <v>2.2170708814E-2</v>
      </c>
      <c r="H2077" s="33" t="s">
        <v>1233</v>
      </c>
      <c r="I2077" s="33" t="s">
        <v>3824</v>
      </c>
    </row>
    <row r="2078" spans="1:9" x14ac:dyDescent="0.3">
      <c r="A2078" s="33" t="s">
        <v>7458</v>
      </c>
      <c r="B2078" s="33" t="s">
        <v>7459</v>
      </c>
      <c r="C2078" s="33" t="s">
        <v>7460</v>
      </c>
      <c r="D2078" s="33">
        <v>0.439</v>
      </c>
      <c r="E2078" s="33">
        <v>-1.18919283396</v>
      </c>
      <c r="F2078" s="33">
        <v>4.0693002675000001E-3</v>
      </c>
      <c r="G2078" s="33">
        <v>2.2180719698299999E-2</v>
      </c>
      <c r="H2078" s="33" t="s">
        <v>1233</v>
      </c>
      <c r="I2078" s="33" t="s">
        <v>3824</v>
      </c>
    </row>
    <row r="2079" spans="1:9" x14ac:dyDescent="0.3">
      <c r="A2079" s="33" t="s">
        <v>7461</v>
      </c>
      <c r="B2079" s="33" t="s">
        <v>7462</v>
      </c>
      <c r="C2079" s="33" t="s">
        <v>7463</v>
      </c>
      <c r="D2079" s="33">
        <v>0.4</v>
      </c>
      <c r="E2079" s="33">
        <v>-1.3219883023000001</v>
      </c>
      <c r="F2079" s="33">
        <v>4.1195771423800003E-3</v>
      </c>
      <c r="G2079" s="33">
        <v>2.24023782368E-2</v>
      </c>
      <c r="H2079" s="33" t="s">
        <v>1233</v>
      </c>
      <c r="I2079" s="33" t="s">
        <v>3824</v>
      </c>
    </row>
    <row r="2080" spans="1:9" x14ac:dyDescent="0.3">
      <c r="A2080" s="33" t="s">
        <v>7464</v>
      </c>
      <c r="B2080" s="33" t="s">
        <v>7465</v>
      </c>
      <c r="C2080" s="33" t="s">
        <v>7466</v>
      </c>
      <c r="D2080" s="33">
        <v>0.35899999999999999</v>
      </c>
      <c r="E2080" s="33">
        <v>-1.4777889709800001</v>
      </c>
      <c r="F2080" s="33">
        <v>4.1889983488799997E-3</v>
      </c>
      <c r="G2080" s="33">
        <v>2.2720259514700001E-2</v>
      </c>
      <c r="H2080" s="33" t="s">
        <v>1233</v>
      </c>
      <c r="I2080" s="33" t="s">
        <v>3824</v>
      </c>
    </row>
    <row r="2081" spans="1:9" x14ac:dyDescent="0.3">
      <c r="A2081" s="33" t="s">
        <v>7467</v>
      </c>
      <c r="B2081" s="33" t="s">
        <v>7468</v>
      </c>
      <c r="C2081" s="33" t="s">
        <v>7469</v>
      </c>
      <c r="D2081" s="33">
        <v>0.41299999999999998</v>
      </c>
      <c r="E2081" s="33">
        <v>-1.2747772635500001</v>
      </c>
      <c r="F2081" s="33">
        <v>4.2145649379399996E-3</v>
      </c>
      <c r="G2081" s="33">
        <v>2.2838998081300001E-2</v>
      </c>
      <c r="H2081" s="33" t="s">
        <v>1233</v>
      </c>
      <c r="I2081" s="33" t="s">
        <v>3824</v>
      </c>
    </row>
    <row r="2082" spans="1:9" x14ac:dyDescent="0.3">
      <c r="A2082" s="33" t="s">
        <v>7470</v>
      </c>
      <c r="B2082" s="33" t="s">
        <v>7471</v>
      </c>
      <c r="C2082" s="33" t="s">
        <v>7472</v>
      </c>
      <c r="D2082" s="33">
        <v>0.41499999999999998</v>
      </c>
      <c r="E2082" s="33">
        <v>-1.2705036221699999</v>
      </c>
      <c r="F2082" s="33">
        <v>4.22975143709E-3</v>
      </c>
      <c r="G2082" s="33">
        <v>2.2907979973099998E-2</v>
      </c>
      <c r="H2082" s="33" t="s">
        <v>1233</v>
      </c>
      <c r="I2082" s="33" t="s">
        <v>3824</v>
      </c>
    </row>
    <row r="2083" spans="1:9" x14ac:dyDescent="0.3">
      <c r="A2083" s="33" t="s">
        <v>7473</v>
      </c>
      <c r="B2083" s="33" t="s">
        <v>7474</v>
      </c>
      <c r="C2083" s="33" t="s">
        <v>7475</v>
      </c>
      <c r="D2083" s="33">
        <v>0.39200000000000002</v>
      </c>
      <c r="E2083" s="33">
        <v>-1.3527670137900001</v>
      </c>
      <c r="F2083" s="33">
        <v>4.2577080735800004E-3</v>
      </c>
      <c r="G2083" s="33">
        <v>2.3039315858400002E-2</v>
      </c>
      <c r="H2083" s="33" t="s">
        <v>1233</v>
      </c>
      <c r="I2083" s="33" t="s">
        <v>3824</v>
      </c>
    </row>
    <row r="2084" spans="1:9" x14ac:dyDescent="0.3">
      <c r="A2084" s="33" t="s">
        <v>7476</v>
      </c>
      <c r="B2084" s="33" t="s">
        <v>7477</v>
      </c>
      <c r="C2084" s="33" t="s">
        <v>7478</v>
      </c>
      <c r="D2084" s="33">
        <v>0.39500000000000002</v>
      </c>
      <c r="E2084" s="33">
        <v>-1.3415799639699999</v>
      </c>
      <c r="F2084" s="33">
        <v>4.3152796242800001E-3</v>
      </c>
      <c r="G2084" s="33">
        <v>2.3290020015599999E-2</v>
      </c>
      <c r="H2084" s="33" t="s">
        <v>1233</v>
      </c>
      <c r="I2084" s="33" t="s">
        <v>3824</v>
      </c>
    </row>
    <row r="2085" spans="1:9" x14ac:dyDescent="0.3">
      <c r="A2085" s="33" t="s">
        <v>7479</v>
      </c>
      <c r="B2085" s="33" t="s">
        <v>7480</v>
      </c>
      <c r="C2085" s="33" t="s">
        <v>7481</v>
      </c>
      <c r="D2085" s="33">
        <v>0.46300000000000002</v>
      </c>
      <c r="E2085" s="33">
        <v>-1.11191538667</v>
      </c>
      <c r="F2085" s="33">
        <v>4.3456783428900006E-3</v>
      </c>
      <c r="G2085" s="33">
        <v>2.33999029916E-2</v>
      </c>
      <c r="H2085" s="33" t="s">
        <v>1233</v>
      </c>
      <c r="I2085" s="33" t="s">
        <v>3824</v>
      </c>
    </row>
    <row r="2086" spans="1:9" x14ac:dyDescent="0.3">
      <c r="A2086" s="33" t="s">
        <v>7482</v>
      </c>
      <c r="B2086" s="33" t="s">
        <v>7483</v>
      </c>
      <c r="C2086" s="33" t="s">
        <v>7484</v>
      </c>
      <c r="D2086" s="33">
        <v>0.254</v>
      </c>
      <c r="E2086" s="33">
        <v>-1.9758173108699999</v>
      </c>
      <c r="F2086" s="33">
        <v>4.3592744446400008E-3</v>
      </c>
      <c r="G2086" s="33">
        <v>2.3446062372699999E-2</v>
      </c>
      <c r="H2086" s="33" t="s">
        <v>1233</v>
      </c>
      <c r="I2086" s="33" t="s">
        <v>3824</v>
      </c>
    </row>
    <row r="2087" spans="1:9" x14ac:dyDescent="0.3">
      <c r="A2087" s="33" t="s">
        <v>7485</v>
      </c>
      <c r="B2087" s="33" t="s">
        <v>7486</v>
      </c>
      <c r="C2087" s="33" t="s">
        <v>7487</v>
      </c>
      <c r="D2087" s="33">
        <v>0.38500000000000001</v>
      </c>
      <c r="E2087" s="33">
        <v>-1.3767120364700001</v>
      </c>
      <c r="F2087" s="33">
        <v>4.3592802191300007E-3</v>
      </c>
      <c r="G2087" s="33">
        <v>2.3446062372699999E-2</v>
      </c>
      <c r="H2087" s="33" t="s">
        <v>1233</v>
      </c>
      <c r="I2087" s="33" t="s">
        <v>3824</v>
      </c>
    </row>
    <row r="2088" spans="1:9" x14ac:dyDescent="0.3">
      <c r="A2088" s="33" t="s">
        <v>7488</v>
      </c>
      <c r="B2088" s="33" t="s">
        <v>7489</v>
      </c>
      <c r="C2088" s="33" t="s">
        <v>7490</v>
      </c>
      <c r="D2088" s="33">
        <v>0.36699999999999999</v>
      </c>
      <c r="E2088" s="33">
        <v>-1.4450719889800001</v>
      </c>
      <c r="F2088" s="33">
        <v>4.3892259025800004E-3</v>
      </c>
      <c r="G2088" s="33">
        <v>2.3565372336199999E-2</v>
      </c>
      <c r="H2088" s="33" t="s">
        <v>1233</v>
      </c>
      <c r="I2088" s="33" t="s">
        <v>3824</v>
      </c>
    </row>
    <row r="2089" spans="1:9" x14ac:dyDescent="0.3">
      <c r="A2089" s="33" t="s">
        <v>7491</v>
      </c>
      <c r="B2089" s="33" t="s">
        <v>7492</v>
      </c>
      <c r="C2089" s="33" t="s">
        <v>7493</v>
      </c>
      <c r="D2089" s="33">
        <v>2.8000000000000001E-2</v>
      </c>
      <c r="E2089" s="33">
        <v>-5.1599953487999999</v>
      </c>
      <c r="F2089" s="33">
        <v>4.3894410115500014E-3</v>
      </c>
      <c r="G2089" s="33">
        <v>2.3565372336199999E-2</v>
      </c>
      <c r="H2089" s="33" t="s">
        <v>1233</v>
      </c>
      <c r="I2089" s="33" t="s">
        <v>3824</v>
      </c>
    </row>
    <row r="2090" spans="1:9" x14ac:dyDescent="0.3">
      <c r="A2090" s="33" t="s">
        <v>7494</v>
      </c>
      <c r="B2090" s="33" t="s">
        <v>7495</v>
      </c>
      <c r="C2090" s="33" t="s">
        <v>7496</v>
      </c>
      <c r="D2090" s="33">
        <v>0.28799999999999998</v>
      </c>
      <c r="E2090" s="33">
        <v>-1.79458622036</v>
      </c>
      <c r="F2090" s="33">
        <v>4.3915054206099986E-3</v>
      </c>
      <c r="G2090" s="33">
        <v>2.3565372336199999E-2</v>
      </c>
      <c r="H2090" s="33" t="s">
        <v>1233</v>
      </c>
      <c r="I2090" s="33" t="s">
        <v>3824</v>
      </c>
    </row>
    <row r="2091" spans="1:9" x14ac:dyDescent="0.3">
      <c r="A2091" s="33" t="s">
        <v>7497</v>
      </c>
      <c r="B2091" s="33" t="s">
        <v>7498</v>
      </c>
      <c r="C2091" s="33" t="s">
        <v>7499</v>
      </c>
      <c r="D2091" s="33">
        <v>0.495</v>
      </c>
      <c r="E2091" s="33">
        <v>-1.01316183195</v>
      </c>
      <c r="F2091" s="33">
        <v>4.41489772641E-3</v>
      </c>
      <c r="G2091" s="33">
        <v>2.3683716313100001E-2</v>
      </c>
      <c r="H2091" s="33" t="s">
        <v>1233</v>
      </c>
      <c r="I2091" s="33" t="s">
        <v>3824</v>
      </c>
    </row>
    <row r="2092" spans="1:9" x14ac:dyDescent="0.3">
      <c r="A2092" s="33" t="s">
        <v>7500</v>
      </c>
      <c r="B2092" s="33" t="s">
        <v>7501</v>
      </c>
      <c r="C2092" s="33" t="s">
        <v>7502</v>
      </c>
      <c r="D2092" s="33">
        <v>1.7999999999999999E-2</v>
      </c>
      <c r="E2092" s="33">
        <v>-5.77537865613</v>
      </c>
      <c r="F2092" s="33">
        <v>4.4250600203199998E-3</v>
      </c>
      <c r="G2092" s="33">
        <v>2.3711012256700002E-2</v>
      </c>
      <c r="H2092" s="33" t="s">
        <v>1233</v>
      </c>
      <c r="I2092" s="33" t="s">
        <v>3824</v>
      </c>
    </row>
    <row r="2093" spans="1:9" x14ac:dyDescent="0.3">
      <c r="A2093" s="33" t="s">
        <v>7503</v>
      </c>
      <c r="B2093" s="33" t="s">
        <v>7504</v>
      </c>
      <c r="C2093" s="33" t="s">
        <v>7505</v>
      </c>
      <c r="D2093" s="33">
        <v>0.43099999999999999</v>
      </c>
      <c r="E2093" s="33">
        <v>-1.21375084389</v>
      </c>
      <c r="F2093" s="33">
        <v>4.4291387991000006E-3</v>
      </c>
      <c r="G2093" s="33">
        <v>2.3725984253600001E-2</v>
      </c>
      <c r="H2093" s="33" t="s">
        <v>1233</v>
      </c>
      <c r="I2093" s="33" t="s">
        <v>3824</v>
      </c>
    </row>
    <row r="2094" spans="1:9" x14ac:dyDescent="0.3">
      <c r="A2094" s="33" t="s">
        <v>7506</v>
      </c>
      <c r="B2094" s="33" t="s">
        <v>7507</v>
      </c>
      <c r="C2094" s="33" t="s">
        <v>7508</v>
      </c>
      <c r="D2094" s="33">
        <v>0.47799999999999998</v>
      </c>
      <c r="E2094" s="33">
        <v>-1.0639311654700001</v>
      </c>
      <c r="F2094" s="33">
        <v>4.46831025718E-3</v>
      </c>
      <c r="G2094" s="33">
        <v>2.39220733177E-2</v>
      </c>
      <c r="H2094" s="33" t="s">
        <v>1233</v>
      </c>
      <c r="I2094" s="33" t="s">
        <v>3824</v>
      </c>
    </row>
    <row r="2095" spans="1:9" x14ac:dyDescent="0.3">
      <c r="A2095" s="33" t="s">
        <v>7509</v>
      </c>
      <c r="B2095" s="33" t="s">
        <v>7510</v>
      </c>
      <c r="C2095" s="33" t="s">
        <v>7511</v>
      </c>
      <c r="D2095" s="33">
        <v>0.433</v>
      </c>
      <c r="E2095" s="33">
        <v>-1.2077651098</v>
      </c>
      <c r="F2095" s="33">
        <v>4.4840461827299997E-3</v>
      </c>
      <c r="G2095" s="33">
        <v>2.3978780949100002E-2</v>
      </c>
      <c r="H2095" s="33" t="s">
        <v>1233</v>
      </c>
      <c r="I2095" s="33" t="s">
        <v>3824</v>
      </c>
    </row>
    <row r="2096" spans="1:9" x14ac:dyDescent="0.3">
      <c r="A2096" s="33" t="s">
        <v>7512</v>
      </c>
      <c r="B2096" s="33" t="s">
        <v>7513</v>
      </c>
      <c r="C2096" s="33" t="s">
        <v>7514</v>
      </c>
      <c r="D2096" s="33">
        <v>2.5000000000000001E-2</v>
      </c>
      <c r="E2096" s="33">
        <v>-5.31596794861</v>
      </c>
      <c r="F2096" s="33">
        <v>4.5273603795699998E-3</v>
      </c>
      <c r="G2096" s="33">
        <v>2.4166404639400001E-2</v>
      </c>
      <c r="H2096" s="33" t="s">
        <v>1233</v>
      </c>
      <c r="I2096" s="33" t="s">
        <v>3824</v>
      </c>
    </row>
    <row r="2097" spans="1:9" x14ac:dyDescent="0.3">
      <c r="A2097" s="33" t="s">
        <v>7515</v>
      </c>
      <c r="B2097" s="33" t="s">
        <v>7516</v>
      </c>
      <c r="C2097" s="33" t="s">
        <v>7517</v>
      </c>
      <c r="D2097" s="33">
        <v>0.13300000000000001</v>
      </c>
      <c r="E2097" s="33">
        <v>-2.9084524973299999</v>
      </c>
      <c r="F2097" s="33">
        <v>4.5490775041999998E-3</v>
      </c>
      <c r="G2097" s="33">
        <v>2.42431118093E-2</v>
      </c>
      <c r="H2097" s="33" t="s">
        <v>1233</v>
      </c>
      <c r="I2097" s="33" t="s">
        <v>3824</v>
      </c>
    </row>
    <row r="2098" spans="1:9" x14ac:dyDescent="0.3">
      <c r="A2098" s="33" t="s">
        <v>7518</v>
      </c>
      <c r="B2098" s="33" t="s">
        <v>7519</v>
      </c>
      <c r="C2098" s="33" t="s">
        <v>7520</v>
      </c>
      <c r="D2098" s="33">
        <v>0.30399999999999999</v>
      </c>
      <c r="E2098" s="33">
        <v>-1.71842187494</v>
      </c>
      <c r="F2098" s="33">
        <v>4.5723914500200007E-3</v>
      </c>
      <c r="G2098" s="33">
        <v>2.4353437123200001E-2</v>
      </c>
      <c r="H2098" s="33" t="s">
        <v>1233</v>
      </c>
      <c r="I2098" s="33" t="s">
        <v>3824</v>
      </c>
    </row>
    <row r="2099" spans="1:9" x14ac:dyDescent="0.3">
      <c r="A2099" s="33" t="s">
        <v>7521</v>
      </c>
      <c r="B2099" s="33" t="s">
        <v>7522</v>
      </c>
      <c r="C2099" s="33" t="s">
        <v>7523</v>
      </c>
      <c r="D2099" s="33">
        <v>5.2999999999999999E-2</v>
      </c>
      <c r="E2099" s="33">
        <v>-4.2491320933199992</v>
      </c>
      <c r="F2099" s="33">
        <v>4.6146064824399997E-3</v>
      </c>
      <c r="G2099" s="33">
        <v>2.45376529547E-2</v>
      </c>
      <c r="H2099" s="33" t="s">
        <v>1233</v>
      </c>
      <c r="I2099" s="33" t="s">
        <v>3824</v>
      </c>
    </row>
    <row r="2100" spans="1:9" x14ac:dyDescent="0.3">
      <c r="A2100" s="33" t="s">
        <v>7524</v>
      </c>
      <c r="B2100" s="33" t="s">
        <v>7525</v>
      </c>
      <c r="C2100" s="33" t="s">
        <v>7526</v>
      </c>
      <c r="D2100" s="33">
        <v>0.42299999999999999</v>
      </c>
      <c r="E2100" s="33">
        <v>-1.2420769414999999</v>
      </c>
      <c r="F2100" s="33">
        <v>4.6148736478900006E-3</v>
      </c>
      <c r="G2100" s="33">
        <v>2.45376529547E-2</v>
      </c>
      <c r="H2100" s="33" t="s">
        <v>1233</v>
      </c>
      <c r="I2100" s="33" t="s">
        <v>3824</v>
      </c>
    </row>
    <row r="2101" spans="1:9" x14ac:dyDescent="0.3">
      <c r="A2101" s="33" t="s">
        <v>7527</v>
      </c>
      <c r="B2101" s="33" t="s">
        <v>7528</v>
      </c>
      <c r="C2101" s="33" t="s">
        <v>7529</v>
      </c>
      <c r="D2101" s="33">
        <v>0.49199999999999999</v>
      </c>
      <c r="E2101" s="33">
        <v>-1.0229850202799999</v>
      </c>
      <c r="F2101" s="33">
        <v>4.61881141677E-3</v>
      </c>
      <c r="G2101" s="33">
        <v>2.4544592900700001E-2</v>
      </c>
      <c r="H2101" s="33" t="s">
        <v>1233</v>
      </c>
      <c r="I2101" s="33" t="s">
        <v>3824</v>
      </c>
    </row>
    <row r="2102" spans="1:9" x14ac:dyDescent="0.3">
      <c r="A2102" s="33" t="s">
        <v>7530</v>
      </c>
      <c r="B2102" s="33" t="s">
        <v>7531</v>
      </c>
      <c r="C2102" s="33" t="s">
        <v>7532</v>
      </c>
      <c r="D2102" s="33">
        <v>0.13</v>
      </c>
      <c r="E2102" s="33">
        <v>-2.9471195538499999</v>
      </c>
      <c r="F2102" s="33">
        <v>4.6615561430900006E-3</v>
      </c>
      <c r="G2102" s="33">
        <v>2.4736493284099999E-2</v>
      </c>
      <c r="H2102" s="33" t="s">
        <v>1233</v>
      </c>
      <c r="I2102" s="33" t="s">
        <v>3824</v>
      </c>
    </row>
    <row r="2103" spans="1:9" x14ac:dyDescent="0.3">
      <c r="A2103" s="33" t="s">
        <v>7533</v>
      </c>
      <c r="B2103" s="33" t="s">
        <v>7534</v>
      </c>
      <c r="C2103" s="33" t="s">
        <v>7535</v>
      </c>
      <c r="D2103" s="33">
        <v>0.186</v>
      </c>
      <c r="E2103" s="33">
        <v>-2.42453562075</v>
      </c>
      <c r="F2103" s="33">
        <v>4.6671043914199998E-3</v>
      </c>
      <c r="G2103" s="33">
        <v>2.4744809663600001E-2</v>
      </c>
      <c r="H2103" s="33" t="s">
        <v>1233</v>
      </c>
      <c r="I2103" s="33" t="s">
        <v>3824</v>
      </c>
    </row>
    <row r="2104" spans="1:9" x14ac:dyDescent="0.3">
      <c r="A2104" s="33" t="s">
        <v>7536</v>
      </c>
      <c r="B2104" s="33" t="s">
        <v>7537</v>
      </c>
      <c r="C2104" s="33" t="s">
        <v>7538</v>
      </c>
      <c r="D2104" s="33">
        <v>0.40899999999999997</v>
      </c>
      <c r="E2104" s="33">
        <v>-1.29125290046</v>
      </c>
      <c r="F2104" s="33">
        <v>4.68996697255E-3</v>
      </c>
      <c r="G2104" s="33">
        <v>2.4844833561699999E-2</v>
      </c>
      <c r="H2104" s="33" t="s">
        <v>1233</v>
      </c>
      <c r="I2104" s="33" t="s">
        <v>3824</v>
      </c>
    </row>
    <row r="2105" spans="1:9" x14ac:dyDescent="0.3">
      <c r="A2105" s="33" t="s">
        <v>7539</v>
      </c>
      <c r="B2105" s="33" t="s">
        <v>7540</v>
      </c>
      <c r="C2105" s="33" t="s">
        <v>7541</v>
      </c>
      <c r="D2105" s="33">
        <v>0.34499999999999997</v>
      </c>
      <c r="E2105" s="33">
        <v>-1.5337833803700001</v>
      </c>
      <c r="F2105" s="33">
        <v>4.6946981134899993E-3</v>
      </c>
      <c r="G2105" s="33">
        <v>2.4855773913199999E-2</v>
      </c>
      <c r="H2105" s="33" t="s">
        <v>1233</v>
      </c>
      <c r="I2105" s="33" t="s">
        <v>3824</v>
      </c>
    </row>
    <row r="2106" spans="1:9" x14ac:dyDescent="0.3">
      <c r="A2106" s="33" t="s">
        <v>7542</v>
      </c>
      <c r="B2106" s="33" t="s">
        <v>7543</v>
      </c>
      <c r="C2106" s="33" t="s">
        <v>7544</v>
      </c>
      <c r="D2106" s="33">
        <v>0.36499999999999999</v>
      </c>
      <c r="E2106" s="33">
        <v>-1.45377738823</v>
      </c>
      <c r="F2106" s="33">
        <v>4.6966855644700002E-3</v>
      </c>
      <c r="G2106" s="33">
        <v>2.4859238070000001E-2</v>
      </c>
      <c r="H2106" s="33" t="s">
        <v>1233</v>
      </c>
      <c r="I2106" s="33" t="s">
        <v>3824</v>
      </c>
    </row>
    <row r="2107" spans="1:9" x14ac:dyDescent="0.3">
      <c r="A2107" s="33" t="s">
        <v>7545</v>
      </c>
      <c r="B2107" s="33" t="s">
        <v>7546</v>
      </c>
      <c r="C2107" s="33" t="s">
        <v>7547</v>
      </c>
      <c r="D2107" s="33">
        <v>0.42499999999999999</v>
      </c>
      <c r="E2107" s="33">
        <v>-1.2333884873700001</v>
      </c>
      <c r="F2107" s="33">
        <v>4.6991913974799996E-3</v>
      </c>
      <c r="G2107" s="33">
        <v>2.4865443243099999E-2</v>
      </c>
      <c r="H2107" s="33" t="s">
        <v>1233</v>
      </c>
      <c r="I2107" s="33" t="s">
        <v>3824</v>
      </c>
    </row>
    <row r="2108" spans="1:9" x14ac:dyDescent="0.3">
      <c r="A2108" s="33" t="s">
        <v>7548</v>
      </c>
      <c r="B2108" s="33" t="s">
        <v>7549</v>
      </c>
      <c r="C2108" s="33" t="s">
        <v>7550</v>
      </c>
      <c r="D2108" s="33">
        <v>0.41</v>
      </c>
      <c r="E2108" s="33">
        <v>-1.28618326481</v>
      </c>
      <c r="F2108" s="33">
        <v>4.7564208056199986E-3</v>
      </c>
      <c r="G2108" s="33">
        <v>2.5104154758699999E-2</v>
      </c>
      <c r="H2108" s="33" t="s">
        <v>1233</v>
      </c>
      <c r="I2108" s="33" t="s">
        <v>3824</v>
      </c>
    </row>
    <row r="2109" spans="1:9" x14ac:dyDescent="0.3">
      <c r="A2109" s="33" t="s">
        <v>7551</v>
      </c>
      <c r="B2109" s="33" t="s">
        <v>7552</v>
      </c>
      <c r="C2109" s="33" t="s">
        <v>7553</v>
      </c>
      <c r="D2109" s="33">
        <v>0.29799999999999999</v>
      </c>
      <c r="E2109" s="33">
        <v>-1.7461233524199999</v>
      </c>
      <c r="F2109" s="33">
        <v>4.7733106025500006E-3</v>
      </c>
      <c r="G2109" s="33">
        <v>2.5164807126299999E-2</v>
      </c>
      <c r="H2109" s="33" t="s">
        <v>1233</v>
      </c>
      <c r="I2109" s="33" t="s">
        <v>3824</v>
      </c>
    </row>
    <row r="2110" spans="1:9" x14ac:dyDescent="0.3">
      <c r="A2110" s="33" t="s">
        <v>7554</v>
      </c>
      <c r="B2110" s="33" t="s">
        <v>7555</v>
      </c>
      <c r="C2110" s="33" t="s">
        <v>7556</v>
      </c>
      <c r="D2110" s="33">
        <v>0.435</v>
      </c>
      <c r="E2110" s="33">
        <v>-1.2006823098099999</v>
      </c>
      <c r="F2110" s="33">
        <v>4.7943133124200002E-3</v>
      </c>
      <c r="G2110" s="33">
        <v>2.52469811739E-2</v>
      </c>
      <c r="H2110" s="33" t="s">
        <v>1233</v>
      </c>
      <c r="I2110" s="33" t="s">
        <v>3824</v>
      </c>
    </row>
    <row r="2111" spans="1:9" x14ac:dyDescent="0.3">
      <c r="A2111" s="33" t="s">
        <v>7557</v>
      </c>
      <c r="B2111" s="33" t="s">
        <v>7558</v>
      </c>
      <c r="C2111" s="33" t="s">
        <v>7559</v>
      </c>
      <c r="D2111" s="33">
        <v>0.27600000000000002</v>
      </c>
      <c r="E2111" s="33">
        <v>-1.85563143968</v>
      </c>
      <c r="F2111" s="33">
        <v>4.8177959767300004E-3</v>
      </c>
      <c r="G2111" s="33">
        <v>2.53420145496E-2</v>
      </c>
      <c r="H2111" s="33" t="s">
        <v>1233</v>
      </c>
      <c r="I2111" s="33" t="s">
        <v>3824</v>
      </c>
    </row>
    <row r="2112" spans="1:9" x14ac:dyDescent="0.3">
      <c r="A2112" s="33" t="s">
        <v>7560</v>
      </c>
      <c r="B2112" s="33" t="s">
        <v>7561</v>
      </c>
      <c r="C2112" s="33" t="s">
        <v>7562</v>
      </c>
      <c r="D2112" s="33">
        <v>0.377</v>
      </c>
      <c r="E2112" s="33">
        <v>-1.4060722751400001</v>
      </c>
      <c r="F2112" s="33">
        <v>4.8233139508299999E-3</v>
      </c>
      <c r="G2112" s="33">
        <v>2.53567339276E-2</v>
      </c>
      <c r="H2112" s="33" t="s">
        <v>1233</v>
      </c>
      <c r="I2112" s="33" t="s">
        <v>3824</v>
      </c>
    </row>
    <row r="2113" spans="1:9" x14ac:dyDescent="0.3">
      <c r="A2113" s="33" t="s">
        <v>7563</v>
      </c>
      <c r="B2113" s="33" t="s">
        <v>7564</v>
      </c>
      <c r="C2113" s="33" t="s">
        <v>7565</v>
      </c>
      <c r="D2113" s="33">
        <v>0.35299999999999998</v>
      </c>
      <c r="E2113" s="33">
        <v>-1.50097208597</v>
      </c>
      <c r="F2113" s="33">
        <v>4.8445192899600007E-3</v>
      </c>
      <c r="G2113" s="33">
        <v>2.5410900478100001E-2</v>
      </c>
      <c r="H2113" s="33" t="s">
        <v>1233</v>
      </c>
      <c r="I2113" s="33" t="s">
        <v>3824</v>
      </c>
    </row>
    <row r="2114" spans="1:9" x14ac:dyDescent="0.3">
      <c r="A2114" s="33" t="s">
        <v>7566</v>
      </c>
      <c r="B2114" s="33" t="s">
        <v>7567</v>
      </c>
      <c r="C2114" s="33" t="s">
        <v>7568</v>
      </c>
      <c r="D2114" s="33">
        <v>0.20599999999999999</v>
      </c>
      <c r="E2114" s="33">
        <v>-2.2803858076600001</v>
      </c>
      <c r="F2114" s="33">
        <v>4.9362293929899994E-3</v>
      </c>
      <c r="G2114" s="33">
        <v>2.58120778158E-2</v>
      </c>
      <c r="H2114" s="33" t="s">
        <v>1233</v>
      </c>
      <c r="I2114" s="33" t="s">
        <v>3824</v>
      </c>
    </row>
    <row r="2115" spans="1:9" x14ac:dyDescent="0.3">
      <c r="A2115" s="33" t="s">
        <v>7569</v>
      </c>
      <c r="B2115" s="33" t="s">
        <v>7570</v>
      </c>
      <c r="C2115" s="33" t="s">
        <v>7571</v>
      </c>
      <c r="D2115" s="33">
        <v>0.25700000000000001</v>
      </c>
      <c r="E2115" s="33">
        <v>-1.9595381191300001</v>
      </c>
      <c r="F2115" s="33">
        <v>4.9418919946599997E-3</v>
      </c>
      <c r="G2115" s="33">
        <v>2.5834443516800001E-2</v>
      </c>
      <c r="H2115" s="33" t="s">
        <v>1233</v>
      </c>
      <c r="I2115" s="33" t="s">
        <v>3824</v>
      </c>
    </row>
    <row r="2116" spans="1:9" x14ac:dyDescent="0.3">
      <c r="A2116" s="33" t="s">
        <v>7572</v>
      </c>
      <c r="B2116" s="33" t="s">
        <v>7573</v>
      </c>
      <c r="C2116" s="33" t="s">
        <v>7574</v>
      </c>
      <c r="D2116" s="33">
        <v>0.40400000000000003</v>
      </c>
      <c r="E2116" s="33">
        <v>-1.3061309431300001</v>
      </c>
      <c r="F2116" s="33">
        <v>4.9593252201300007E-3</v>
      </c>
      <c r="G2116" s="33">
        <v>2.59037919831E-2</v>
      </c>
      <c r="H2116" s="33" t="s">
        <v>1233</v>
      </c>
      <c r="I2116" s="33" t="s">
        <v>3824</v>
      </c>
    </row>
    <row r="2117" spans="1:9" x14ac:dyDescent="0.3">
      <c r="A2117" s="33" t="s">
        <v>7575</v>
      </c>
      <c r="B2117" s="33" t="s">
        <v>7576</v>
      </c>
      <c r="C2117" s="33" t="s">
        <v>7577</v>
      </c>
      <c r="D2117" s="33">
        <v>0.34799999999999998</v>
      </c>
      <c r="E2117" s="33">
        <v>-1.52220765949</v>
      </c>
      <c r="F2117" s="33">
        <v>4.9803990685800001E-3</v>
      </c>
      <c r="G2117" s="33">
        <v>2.5984751379900001E-2</v>
      </c>
      <c r="H2117" s="33" t="s">
        <v>1233</v>
      </c>
      <c r="I2117" s="33" t="s">
        <v>3824</v>
      </c>
    </row>
    <row r="2118" spans="1:9" x14ac:dyDescent="0.3">
      <c r="A2118" s="33" t="s">
        <v>7578</v>
      </c>
      <c r="B2118" s="33" t="s">
        <v>7579</v>
      </c>
      <c r="C2118" s="33" t="s">
        <v>7580</v>
      </c>
      <c r="D2118" s="33">
        <v>0.25900000000000001</v>
      </c>
      <c r="E2118" s="33">
        <v>-1.94749272732</v>
      </c>
      <c r="F2118" s="33">
        <v>5.0284633459700004E-3</v>
      </c>
      <c r="G2118" s="33">
        <v>2.6169622107800002E-2</v>
      </c>
      <c r="H2118" s="33" t="s">
        <v>1233</v>
      </c>
      <c r="I2118" s="33" t="s">
        <v>3824</v>
      </c>
    </row>
    <row r="2119" spans="1:9" x14ac:dyDescent="0.3">
      <c r="A2119" s="33" t="s">
        <v>7581</v>
      </c>
      <c r="B2119" s="33" t="s">
        <v>7582</v>
      </c>
      <c r="C2119" s="33" t="s">
        <v>7583</v>
      </c>
      <c r="D2119" s="33">
        <v>0.22</v>
      </c>
      <c r="E2119" s="33">
        <v>-2.18561782534</v>
      </c>
      <c r="F2119" s="33">
        <v>5.0417254133299999E-3</v>
      </c>
      <c r="G2119" s="33">
        <v>2.62240038445E-2</v>
      </c>
      <c r="H2119" s="33" t="s">
        <v>1233</v>
      </c>
      <c r="I2119" s="33" t="s">
        <v>3824</v>
      </c>
    </row>
    <row r="2120" spans="1:9" x14ac:dyDescent="0.3">
      <c r="A2120" s="33" t="s">
        <v>7584</v>
      </c>
      <c r="B2120" s="33" t="s">
        <v>7585</v>
      </c>
      <c r="C2120" s="33" t="s">
        <v>7586</v>
      </c>
      <c r="D2120" s="33">
        <v>0.46899999999999997</v>
      </c>
      <c r="E2120" s="33">
        <v>-1.0908459954800001</v>
      </c>
      <c r="F2120" s="33">
        <v>5.0716093562799998E-3</v>
      </c>
      <c r="G2120" s="33">
        <v>2.6342701856999998E-2</v>
      </c>
      <c r="H2120" s="33" t="s">
        <v>1233</v>
      </c>
      <c r="I2120" s="33" t="s">
        <v>3824</v>
      </c>
    </row>
    <row r="2121" spans="1:9" x14ac:dyDescent="0.3">
      <c r="A2121" s="33" t="s">
        <v>7587</v>
      </c>
      <c r="B2121" s="33" t="s">
        <v>7588</v>
      </c>
      <c r="C2121" s="33" t="s">
        <v>7589</v>
      </c>
      <c r="D2121" s="33">
        <v>0.34399999999999997</v>
      </c>
      <c r="E2121" s="33">
        <v>-1.5385659605599999</v>
      </c>
      <c r="F2121" s="33">
        <v>5.1372942089199999E-3</v>
      </c>
      <c r="G2121" s="33">
        <v>2.6639356260799999E-2</v>
      </c>
      <c r="H2121" s="33" t="s">
        <v>1233</v>
      </c>
      <c r="I2121" s="33" t="s">
        <v>3824</v>
      </c>
    </row>
    <row r="2122" spans="1:9" x14ac:dyDescent="0.3">
      <c r="A2122" s="33" t="s">
        <v>7590</v>
      </c>
      <c r="B2122" s="33" t="s">
        <v>7591</v>
      </c>
      <c r="C2122" s="33" t="s">
        <v>7592</v>
      </c>
      <c r="D2122" s="33">
        <v>3.9E-2</v>
      </c>
      <c r="E2122" s="33">
        <v>-4.6980943669900004</v>
      </c>
      <c r="F2122" s="33">
        <v>5.1481578010400004E-3</v>
      </c>
      <c r="G2122" s="33">
        <v>2.66660273656E-2</v>
      </c>
      <c r="H2122" s="33" t="s">
        <v>1233</v>
      </c>
      <c r="I2122" s="33" t="s">
        <v>3824</v>
      </c>
    </row>
    <row r="2123" spans="1:9" x14ac:dyDescent="0.3">
      <c r="A2123" s="33" t="s">
        <v>7593</v>
      </c>
      <c r="B2123" s="33" t="s">
        <v>7594</v>
      </c>
      <c r="C2123" s="33" t="s">
        <v>7595</v>
      </c>
      <c r="D2123" s="33">
        <v>0.255</v>
      </c>
      <c r="E2123" s="33">
        <v>-1.9689001235600001</v>
      </c>
      <c r="F2123" s="33">
        <v>5.1639651949900002E-3</v>
      </c>
      <c r="G2123" s="33">
        <v>2.6733053578800001E-2</v>
      </c>
      <c r="H2123" s="33" t="s">
        <v>1233</v>
      </c>
      <c r="I2123" s="33" t="s">
        <v>3824</v>
      </c>
    </row>
    <row r="2124" spans="1:9" x14ac:dyDescent="0.3">
      <c r="A2124" s="33" t="s">
        <v>7596</v>
      </c>
      <c r="B2124" s="33" t="s">
        <v>7597</v>
      </c>
      <c r="C2124" s="33" t="s">
        <v>7598</v>
      </c>
      <c r="D2124" s="33">
        <v>0.45700000000000002</v>
      </c>
      <c r="E2124" s="33">
        <v>-1.1306650031200001</v>
      </c>
      <c r="F2124" s="33">
        <v>5.1860580202099998E-3</v>
      </c>
      <c r="G2124" s="33">
        <v>2.6811566165300001E-2</v>
      </c>
      <c r="H2124" s="33" t="s">
        <v>1233</v>
      </c>
      <c r="I2124" s="33" t="s">
        <v>3824</v>
      </c>
    </row>
    <row r="2125" spans="1:9" x14ac:dyDescent="0.3">
      <c r="A2125" s="33" t="s">
        <v>7599</v>
      </c>
      <c r="B2125" s="33" t="s">
        <v>7600</v>
      </c>
      <c r="C2125" s="33" t="s">
        <v>7601</v>
      </c>
      <c r="D2125" s="33">
        <v>0.36099999999999999</v>
      </c>
      <c r="E2125" s="33">
        <v>-1.47184472826</v>
      </c>
      <c r="F2125" s="33">
        <v>5.1863205426199996E-3</v>
      </c>
      <c r="G2125" s="33">
        <v>2.6811566165300001E-2</v>
      </c>
      <c r="H2125" s="33" t="s">
        <v>1233</v>
      </c>
      <c r="I2125" s="33" t="s">
        <v>3824</v>
      </c>
    </row>
    <row r="2126" spans="1:9" x14ac:dyDescent="0.3">
      <c r="A2126" s="33" t="s">
        <v>7602</v>
      </c>
      <c r="B2126" s="33" t="s">
        <v>7603</v>
      </c>
      <c r="C2126" s="33" t="s">
        <v>7604</v>
      </c>
      <c r="D2126" s="33">
        <v>0.30099999999999999</v>
      </c>
      <c r="E2126" s="33">
        <v>-1.73415189954</v>
      </c>
      <c r="F2126" s="33">
        <v>5.2257495974399994E-3</v>
      </c>
      <c r="G2126" s="33">
        <v>2.6963074915199999E-2</v>
      </c>
      <c r="H2126" s="33" t="s">
        <v>1233</v>
      </c>
      <c r="I2126" s="33" t="s">
        <v>3824</v>
      </c>
    </row>
    <row r="2127" spans="1:9" x14ac:dyDescent="0.3">
      <c r="A2127" s="33" t="s">
        <v>7605</v>
      </c>
      <c r="B2127" s="33" t="s">
        <v>7606</v>
      </c>
      <c r="C2127" s="33" t="s">
        <v>7607</v>
      </c>
      <c r="D2127" s="33">
        <v>0.39100000000000001</v>
      </c>
      <c r="E2127" s="33">
        <v>-1.3555688076900001</v>
      </c>
      <c r="F2127" s="33">
        <v>5.2509365493100006E-3</v>
      </c>
      <c r="G2127" s="33">
        <v>2.7075245951500002E-2</v>
      </c>
      <c r="H2127" s="33" t="s">
        <v>1233</v>
      </c>
      <c r="I2127" s="33" t="s">
        <v>3824</v>
      </c>
    </row>
    <row r="2128" spans="1:9" x14ac:dyDescent="0.3">
      <c r="A2128" s="33" t="s">
        <v>7608</v>
      </c>
      <c r="B2128" s="33" t="s">
        <v>7609</v>
      </c>
      <c r="C2128" s="33" t="s">
        <v>7610</v>
      </c>
      <c r="D2128" s="33">
        <v>0.40200000000000002</v>
      </c>
      <c r="E2128" s="33">
        <v>-1.31556219774</v>
      </c>
      <c r="F2128" s="33">
        <v>5.2849903515700004E-3</v>
      </c>
      <c r="G2128" s="33">
        <v>2.7216021840899999E-2</v>
      </c>
      <c r="H2128" s="33" t="s">
        <v>1233</v>
      </c>
      <c r="I2128" s="33" t="s">
        <v>3824</v>
      </c>
    </row>
    <row r="2129" spans="1:9" x14ac:dyDescent="0.3">
      <c r="A2129" s="33" t="s">
        <v>7611</v>
      </c>
      <c r="B2129" s="33" t="s">
        <v>7612</v>
      </c>
      <c r="C2129" s="33" t="s">
        <v>7613</v>
      </c>
      <c r="D2129" s="33">
        <v>0.24</v>
      </c>
      <c r="E2129" s="33">
        <v>-2.0560527567700002</v>
      </c>
      <c r="F2129" s="33">
        <v>5.3079754390000008E-3</v>
      </c>
      <c r="G2129" s="33">
        <v>2.7317634886399999E-2</v>
      </c>
      <c r="H2129" s="33" t="s">
        <v>1233</v>
      </c>
      <c r="I2129" s="33" t="s">
        <v>3824</v>
      </c>
    </row>
    <row r="2130" spans="1:9" x14ac:dyDescent="0.3">
      <c r="A2130" s="33" t="s">
        <v>7614</v>
      </c>
      <c r="B2130" s="33" t="s">
        <v>7615</v>
      </c>
      <c r="C2130" s="33" t="s">
        <v>7616</v>
      </c>
      <c r="D2130" s="33">
        <v>0.185</v>
      </c>
      <c r="E2130" s="33">
        <v>-2.4357632964699998</v>
      </c>
      <c r="F2130" s="33">
        <v>5.3452295857600004E-3</v>
      </c>
      <c r="G2130" s="33">
        <v>2.74806992241E-2</v>
      </c>
      <c r="H2130" s="33" t="s">
        <v>1233</v>
      </c>
      <c r="I2130" s="33" t="s">
        <v>3824</v>
      </c>
    </row>
    <row r="2131" spans="1:9" x14ac:dyDescent="0.3">
      <c r="A2131" s="33" t="s">
        <v>7617</v>
      </c>
      <c r="B2131" s="33" t="s">
        <v>7618</v>
      </c>
      <c r="C2131" s="33" t="s">
        <v>7619</v>
      </c>
      <c r="D2131" s="33">
        <v>2.5000000000000001E-2</v>
      </c>
      <c r="E2131" s="33">
        <v>-5.33410041548</v>
      </c>
      <c r="F2131" s="33">
        <v>5.3523958980800004E-3</v>
      </c>
      <c r="G2131" s="33">
        <v>2.7509957638200001E-2</v>
      </c>
      <c r="H2131" s="33" t="s">
        <v>1233</v>
      </c>
      <c r="I2131" s="33" t="s">
        <v>3824</v>
      </c>
    </row>
    <row r="2132" spans="1:9" x14ac:dyDescent="0.3">
      <c r="A2132" s="33" t="s">
        <v>7620</v>
      </c>
      <c r="B2132" s="33" t="s">
        <v>7621</v>
      </c>
      <c r="C2132" s="33" t="s">
        <v>7622</v>
      </c>
      <c r="D2132" s="33">
        <v>0.29199999999999998</v>
      </c>
      <c r="E2132" s="33">
        <v>-1.7774363333700001</v>
      </c>
      <c r="F2132" s="33">
        <v>5.373036514270001E-3</v>
      </c>
      <c r="G2132" s="33">
        <v>2.7593228279200001E-2</v>
      </c>
      <c r="H2132" s="33" t="s">
        <v>1233</v>
      </c>
      <c r="I2132" s="33" t="s">
        <v>3824</v>
      </c>
    </row>
    <row r="2133" spans="1:9" x14ac:dyDescent="0.3">
      <c r="A2133" s="33" t="s">
        <v>7623</v>
      </c>
      <c r="B2133" s="33" t="s">
        <v>7624</v>
      </c>
      <c r="C2133" s="33" t="s">
        <v>7625</v>
      </c>
      <c r="D2133" s="33">
        <v>0.39700000000000002</v>
      </c>
      <c r="E2133" s="33">
        <v>-1.33242941014</v>
      </c>
      <c r="F2133" s="33">
        <v>5.3802010937299997E-3</v>
      </c>
      <c r="G2133" s="33">
        <v>2.7616527321199999E-2</v>
      </c>
      <c r="H2133" s="33" t="s">
        <v>1233</v>
      </c>
      <c r="I2133" s="33" t="s">
        <v>3824</v>
      </c>
    </row>
    <row r="2134" spans="1:9" x14ac:dyDescent="0.3">
      <c r="A2134" s="33" t="s">
        <v>7626</v>
      </c>
      <c r="B2134" s="33" t="s">
        <v>7627</v>
      </c>
      <c r="C2134" s="33" t="s">
        <v>7628</v>
      </c>
      <c r="D2134" s="33">
        <v>0.33500000000000002</v>
      </c>
      <c r="E2134" s="33">
        <v>-1.57785251433</v>
      </c>
      <c r="F2134" s="33">
        <v>5.3805354082700008E-3</v>
      </c>
      <c r="G2134" s="33">
        <v>2.7616527321199999E-2</v>
      </c>
      <c r="H2134" s="33" t="s">
        <v>1233</v>
      </c>
      <c r="I2134" s="33" t="s">
        <v>3824</v>
      </c>
    </row>
    <row r="2135" spans="1:9" x14ac:dyDescent="0.3">
      <c r="A2135" s="33" t="s">
        <v>7629</v>
      </c>
      <c r="B2135" s="33" t="s">
        <v>7630</v>
      </c>
      <c r="C2135" s="33" t="s">
        <v>7631</v>
      </c>
      <c r="D2135" s="33">
        <v>0.39400000000000002</v>
      </c>
      <c r="E2135" s="33">
        <v>-1.3419450214199999</v>
      </c>
      <c r="F2135" s="33">
        <v>5.4257871282600003E-3</v>
      </c>
      <c r="G2135" s="33">
        <v>2.7764723540200001E-2</v>
      </c>
      <c r="H2135" s="33" t="s">
        <v>1233</v>
      </c>
      <c r="I2135" s="33" t="s">
        <v>3824</v>
      </c>
    </row>
    <row r="2136" spans="1:9" x14ac:dyDescent="0.3">
      <c r="A2136" s="33" t="s">
        <v>7632</v>
      </c>
      <c r="B2136" s="33" t="s">
        <v>7633</v>
      </c>
      <c r="C2136" s="33" t="s">
        <v>7634</v>
      </c>
      <c r="D2136" s="33">
        <v>0.112</v>
      </c>
      <c r="E2136" s="33">
        <v>-3.1561766935</v>
      </c>
      <c r="F2136" s="33">
        <v>5.4346364770700003E-3</v>
      </c>
      <c r="G2136" s="33">
        <v>2.7802377609900002E-2</v>
      </c>
      <c r="H2136" s="33" t="s">
        <v>1233</v>
      </c>
      <c r="I2136" s="33" t="s">
        <v>3824</v>
      </c>
    </row>
    <row r="2137" spans="1:9" x14ac:dyDescent="0.3">
      <c r="A2137" s="33" t="s">
        <v>7635</v>
      </c>
      <c r="B2137" s="33" t="s">
        <v>7636</v>
      </c>
      <c r="C2137" s="33" t="s">
        <v>7637</v>
      </c>
      <c r="D2137" s="33">
        <v>0.49299999999999999</v>
      </c>
      <c r="E2137" s="33">
        <v>-1.0202204889399999</v>
      </c>
      <c r="F2137" s="33">
        <v>5.4456117180799986E-3</v>
      </c>
      <c r="G2137" s="33">
        <v>2.7843246972E-2</v>
      </c>
      <c r="H2137" s="33" t="s">
        <v>1233</v>
      </c>
      <c r="I2137" s="33" t="s">
        <v>3824</v>
      </c>
    </row>
    <row r="2138" spans="1:9" x14ac:dyDescent="0.3">
      <c r="A2138" s="33" t="s">
        <v>7638</v>
      </c>
      <c r="B2138" s="33" t="s">
        <v>7639</v>
      </c>
      <c r="C2138" s="33" t="s">
        <v>7640</v>
      </c>
      <c r="D2138" s="33">
        <v>0.20699999999999999</v>
      </c>
      <c r="E2138" s="33">
        <v>-2.2699354871600002</v>
      </c>
      <c r="F2138" s="33">
        <v>5.4581458399399997E-3</v>
      </c>
      <c r="G2138" s="33">
        <v>2.7884396021199999E-2</v>
      </c>
      <c r="H2138" s="33" t="s">
        <v>1233</v>
      </c>
      <c r="I2138" s="33" t="s">
        <v>3824</v>
      </c>
    </row>
    <row r="2139" spans="1:9" x14ac:dyDescent="0.3">
      <c r="A2139" s="33" t="s">
        <v>7641</v>
      </c>
      <c r="B2139" s="33" t="s">
        <v>7642</v>
      </c>
      <c r="C2139" s="33" t="s">
        <v>7643</v>
      </c>
      <c r="D2139" s="33">
        <v>2.5000000000000001E-2</v>
      </c>
      <c r="E2139" s="33">
        <v>-5.3348856866400007</v>
      </c>
      <c r="F2139" s="33">
        <v>5.4971602885400001E-3</v>
      </c>
      <c r="G2139" s="33">
        <v>2.8037622511100001E-2</v>
      </c>
      <c r="H2139" s="33" t="s">
        <v>1233</v>
      </c>
      <c r="I2139" s="33" t="s">
        <v>3824</v>
      </c>
    </row>
    <row r="2140" spans="1:9" x14ac:dyDescent="0.3">
      <c r="A2140" s="33" t="s">
        <v>7644</v>
      </c>
      <c r="B2140" s="33" t="s">
        <v>7645</v>
      </c>
      <c r="C2140" s="33" t="s">
        <v>7646</v>
      </c>
      <c r="D2140" s="33">
        <v>0.42299999999999999</v>
      </c>
      <c r="E2140" s="33">
        <v>-1.24264145543</v>
      </c>
      <c r="F2140" s="33">
        <v>5.6453602781300002E-3</v>
      </c>
      <c r="G2140" s="33">
        <v>2.85815962902E-2</v>
      </c>
      <c r="H2140" s="33" t="s">
        <v>1233</v>
      </c>
      <c r="I2140" s="33" t="s">
        <v>3824</v>
      </c>
    </row>
    <row r="2141" spans="1:9" x14ac:dyDescent="0.3">
      <c r="A2141" s="33" t="s">
        <v>7647</v>
      </c>
      <c r="B2141" s="33" t="s">
        <v>7648</v>
      </c>
      <c r="C2141" s="33" t="s">
        <v>7649</v>
      </c>
      <c r="D2141" s="33">
        <v>0.46500000000000002</v>
      </c>
      <c r="E2141" s="33">
        <v>-1.10603377821</v>
      </c>
      <c r="F2141" s="33">
        <v>5.6465543692899994E-3</v>
      </c>
      <c r="G2141" s="33">
        <v>2.85815962902E-2</v>
      </c>
      <c r="H2141" s="33" t="s">
        <v>1233</v>
      </c>
      <c r="I2141" s="33" t="s">
        <v>3824</v>
      </c>
    </row>
    <row r="2142" spans="1:9" x14ac:dyDescent="0.3">
      <c r="A2142" s="33" t="s">
        <v>7650</v>
      </c>
      <c r="B2142" s="33" t="s">
        <v>7651</v>
      </c>
      <c r="C2142" s="33" t="s">
        <v>7652</v>
      </c>
      <c r="D2142" s="33">
        <v>0.188</v>
      </c>
      <c r="E2142" s="33">
        <v>-2.4148905863999999</v>
      </c>
      <c r="F2142" s="33">
        <v>5.6617982946600004E-3</v>
      </c>
      <c r="G2142" s="33">
        <v>2.86423094955E-2</v>
      </c>
      <c r="H2142" s="33" t="s">
        <v>1233</v>
      </c>
      <c r="I2142" s="33" t="s">
        <v>3824</v>
      </c>
    </row>
    <row r="2143" spans="1:9" x14ac:dyDescent="0.3">
      <c r="A2143" s="33" t="s">
        <v>7653</v>
      </c>
      <c r="B2143" s="33" t="s">
        <v>7654</v>
      </c>
      <c r="C2143" s="33" t="s">
        <v>7655</v>
      </c>
      <c r="D2143" s="33">
        <v>0.221</v>
      </c>
      <c r="E2143" s="33">
        <v>-2.1762530014600001</v>
      </c>
      <c r="F2143" s="33">
        <v>5.6742712709900002E-3</v>
      </c>
      <c r="G2143" s="33">
        <v>2.86976231055E-2</v>
      </c>
      <c r="H2143" s="33" t="s">
        <v>1233</v>
      </c>
      <c r="I2143" s="33" t="s">
        <v>3824</v>
      </c>
    </row>
    <row r="2144" spans="1:9" x14ac:dyDescent="0.3">
      <c r="A2144" s="33" t="s">
        <v>7656</v>
      </c>
      <c r="B2144" s="33" t="s">
        <v>7657</v>
      </c>
      <c r="C2144" s="33" t="s">
        <v>7658</v>
      </c>
      <c r="D2144" s="33">
        <v>0.46500000000000002</v>
      </c>
      <c r="E2144" s="33">
        <v>-1.1061412638799999</v>
      </c>
      <c r="F2144" s="33">
        <v>5.7138802240500009E-3</v>
      </c>
      <c r="G2144" s="33">
        <v>2.8827576985299998E-2</v>
      </c>
      <c r="H2144" s="33" t="s">
        <v>1233</v>
      </c>
      <c r="I2144" s="33" t="s">
        <v>3824</v>
      </c>
    </row>
    <row r="2145" spans="1:9" x14ac:dyDescent="0.3">
      <c r="A2145" s="33" t="s">
        <v>7659</v>
      </c>
      <c r="B2145" s="33" t="s">
        <v>7660</v>
      </c>
      <c r="C2145" s="33" t="s">
        <v>7661</v>
      </c>
      <c r="D2145" s="33">
        <v>0.44600000000000001</v>
      </c>
      <c r="E2145" s="33">
        <v>-1.16527302682</v>
      </c>
      <c r="F2145" s="33">
        <v>5.7625628348700001E-3</v>
      </c>
      <c r="G2145" s="33">
        <v>2.9033912235000001E-2</v>
      </c>
      <c r="H2145" s="33" t="s">
        <v>1233</v>
      </c>
      <c r="I2145" s="33" t="s">
        <v>3824</v>
      </c>
    </row>
    <row r="2146" spans="1:9" x14ac:dyDescent="0.3">
      <c r="A2146" s="33" t="s">
        <v>7662</v>
      </c>
      <c r="B2146" s="33" t="s">
        <v>7663</v>
      </c>
      <c r="C2146" s="33" t="s">
        <v>7664</v>
      </c>
      <c r="D2146" s="33">
        <v>0.39300000000000002</v>
      </c>
      <c r="E2146" s="33">
        <v>-1.34832485738</v>
      </c>
      <c r="F2146" s="33">
        <v>5.7830193352199997E-3</v>
      </c>
      <c r="G2146" s="33">
        <v>2.91204109834E-2</v>
      </c>
      <c r="H2146" s="33" t="s">
        <v>1233</v>
      </c>
      <c r="I2146" s="33" t="s">
        <v>3824</v>
      </c>
    </row>
    <row r="2147" spans="1:9" x14ac:dyDescent="0.3">
      <c r="A2147" s="33" t="s">
        <v>7665</v>
      </c>
      <c r="B2147" s="33" t="s">
        <v>7666</v>
      </c>
      <c r="C2147" s="33" t="s">
        <v>7667</v>
      </c>
      <c r="D2147" s="33">
        <v>0.48399999999999999</v>
      </c>
      <c r="E2147" s="33">
        <v>-1.04654688565</v>
      </c>
      <c r="F2147" s="33">
        <v>5.7879212574799997E-3</v>
      </c>
      <c r="G2147" s="33">
        <v>2.91291826301E-2</v>
      </c>
      <c r="H2147" s="33" t="s">
        <v>1233</v>
      </c>
      <c r="I2147" s="33" t="s">
        <v>3824</v>
      </c>
    </row>
    <row r="2148" spans="1:9" x14ac:dyDescent="0.3">
      <c r="A2148" s="33" t="s">
        <v>7668</v>
      </c>
      <c r="B2148" s="33" t="s">
        <v>7669</v>
      </c>
      <c r="C2148" s="33" t="s">
        <v>7670</v>
      </c>
      <c r="D2148" s="33">
        <v>0.47099999999999997</v>
      </c>
      <c r="E2148" s="33">
        <v>-1.08483999122</v>
      </c>
      <c r="F2148" s="33">
        <v>5.87923316016E-3</v>
      </c>
      <c r="G2148" s="33">
        <v>2.9487465558500001E-2</v>
      </c>
      <c r="H2148" s="33" t="s">
        <v>1233</v>
      </c>
      <c r="I2148" s="33" t="s">
        <v>3824</v>
      </c>
    </row>
    <row r="2149" spans="1:9" x14ac:dyDescent="0.3">
      <c r="A2149" s="33" t="s">
        <v>7671</v>
      </c>
      <c r="B2149" s="33" t="s">
        <v>7672</v>
      </c>
      <c r="C2149" s="33" t="s">
        <v>7673</v>
      </c>
      <c r="D2149" s="33">
        <v>0.375</v>
      </c>
      <c r="E2149" s="33">
        <v>-1.41516746853</v>
      </c>
      <c r="F2149" s="33">
        <v>5.9326942808000001E-3</v>
      </c>
      <c r="G2149" s="33">
        <v>2.9666653326399998E-2</v>
      </c>
      <c r="H2149" s="33" t="s">
        <v>1233</v>
      </c>
      <c r="I2149" s="33" t="s">
        <v>3824</v>
      </c>
    </row>
    <row r="2150" spans="1:9" x14ac:dyDescent="0.3">
      <c r="A2150" s="33" t="s">
        <v>7674</v>
      </c>
      <c r="B2150" s="33" t="s">
        <v>7675</v>
      </c>
      <c r="C2150" s="33" t="s">
        <v>7676</v>
      </c>
      <c r="D2150" s="33">
        <v>0.46400000000000002</v>
      </c>
      <c r="E2150" s="33">
        <v>-1.1077975095099999</v>
      </c>
      <c r="F2150" s="33">
        <v>5.9827158815200007E-3</v>
      </c>
      <c r="G2150" s="33">
        <v>2.98927392933E-2</v>
      </c>
      <c r="H2150" s="33" t="s">
        <v>1233</v>
      </c>
      <c r="I2150" s="33" t="s">
        <v>3824</v>
      </c>
    </row>
    <row r="2151" spans="1:9" x14ac:dyDescent="0.3">
      <c r="A2151" s="33" t="s">
        <v>7677</v>
      </c>
      <c r="B2151" s="33" t="s">
        <v>7678</v>
      </c>
      <c r="C2151" s="33" t="s">
        <v>7679</v>
      </c>
      <c r="D2151" s="33">
        <v>0.45700000000000002</v>
      </c>
      <c r="E2151" s="33">
        <v>-1.13015823905</v>
      </c>
      <c r="F2151" s="33">
        <v>6.0369007607700004E-3</v>
      </c>
      <c r="G2151" s="33">
        <v>3.0107004141799999E-2</v>
      </c>
      <c r="H2151" s="33" t="s">
        <v>1233</v>
      </c>
      <c r="I2151" s="33" t="s">
        <v>3824</v>
      </c>
    </row>
    <row r="2152" spans="1:9" x14ac:dyDescent="0.3">
      <c r="A2152" s="33" t="s">
        <v>7680</v>
      </c>
      <c r="B2152" s="33" t="s">
        <v>7681</v>
      </c>
      <c r="C2152" s="33" t="s">
        <v>7682</v>
      </c>
      <c r="D2152" s="33">
        <v>7.6999999999999999E-2</v>
      </c>
      <c r="E2152" s="33">
        <v>-3.6968694906200001</v>
      </c>
      <c r="F2152" s="33">
        <v>6.1066427334299997E-3</v>
      </c>
      <c r="G2152" s="33">
        <v>3.0381688113700001E-2</v>
      </c>
      <c r="H2152" s="33" t="s">
        <v>1233</v>
      </c>
      <c r="I2152" s="33" t="s">
        <v>3824</v>
      </c>
    </row>
    <row r="2153" spans="1:9" x14ac:dyDescent="0.3">
      <c r="A2153" s="33" t="s">
        <v>7683</v>
      </c>
      <c r="B2153" s="33" t="s">
        <v>7684</v>
      </c>
      <c r="C2153" s="33" t="s">
        <v>7685</v>
      </c>
      <c r="D2153" s="33">
        <v>0.45600000000000002</v>
      </c>
      <c r="E2153" s="33">
        <v>-1.13419724806</v>
      </c>
      <c r="F2153" s="33">
        <v>6.1109935759200004E-3</v>
      </c>
      <c r="G2153" s="33">
        <v>3.0395224649300001E-2</v>
      </c>
      <c r="H2153" s="33" t="s">
        <v>1233</v>
      </c>
      <c r="I2153" s="33" t="s">
        <v>3824</v>
      </c>
    </row>
    <row r="2154" spans="1:9" x14ac:dyDescent="0.3">
      <c r="A2154" s="33" t="s">
        <v>7686</v>
      </c>
      <c r="B2154" s="33" t="s">
        <v>7687</v>
      </c>
      <c r="C2154" s="33" t="s">
        <v>7688</v>
      </c>
      <c r="D2154" s="33">
        <v>0.47599999999999998</v>
      </c>
      <c r="E2154" s="33">
        <v>-1.07061231497</v>
      </c>
      <c r="F2154" s="33">
        <v>6.1172030724700004E-3</v>
      </c>
      <c r="G2154" s="33">
        <v>3.0409886881399999E-2</v>
      </c>
      <c r="H2154" s="33" t="s">
        <v>1233</v>
      </c>
      <c r="I2154" s="33" t="s">
        <v>3824</v>
      </c>
    </row>
    <row r="2155" spans="1:9" x14ac:dyDescent="0.3">
      <c r="A2155" s="33" t="s">
        <v>7689</v>
      </c>
      <c r="B2155" s="33" t="s">
        <v>7690</v>
      </c>
      <c r="C2155" s="33" t="s">
        <v>7691</v>
      </c>
      <c r="D2155" s="33">
        <v>0.38700000000000001</v>
      </c>
      <c r="E2155" s="33">
        <v>-1.36905136726</v>
      </c>
      <c r="F2155" s="33">
        <v>6.1566910080299991E-3</v>
      </c>
      <c r="G2155" s="33">
        <v>3.0589879356999999E-2</v>
      </c>
      <c r="H2155" s="33" t="s">
        <v>1233</v>
      </c>
      <c r="I2155" s="33" t="s">
        <v>3824</v>
      </c>
    </row>
    <row r="2156" spans="1:9" x14ac:dyDescent="0.3">
      <c r="A2156" s="33" t="s">
        <v>7692</v>
      </c>
      <c r="B2156" s="33" t="s">
        <v>7693</v>
      </c>
      <c r="C2156" s="33" t="s">
        <v>7694</v>
      </c>
      <c r="D2156" s="33">
        <v>0.28000000000000003</v>
      </c>
      <c r="E2156" s="33">
        <v>-1.83582019833</v>
      </c>
      <c r="F2156" s="33">
        <v>6.1649599091399996E-3</v>
      </c>
      <c r="G2156" s="33">
        <v>3.0597925722899998E-2</v>
      </c>
      <c r="H2156" s="33" t="s">
        <v>1233</v>
      </c>
      <c r="I2156" s="33" t="s">
        <v>3824</v>
      </c>
    </row>
    <row r="2157" spans="1:9" x14ac:dyDescent="0.3">
      <c r="A2157" s="33" t="s">
        <v>7695</v>
      </c>
      <c r="B2157" s="33" t="s">
        <v>7696</v>
      </c>
      <c r="C2157" s="33" t="s">
        <v>7697</v>
      </c>
      <c r="D2157" s="33">
        <v>0.35499999999999998</v>
      </c>
      <c r="E2157" s="33">
        <v>-1.4947175941999999</v>
      </c>
      <c r="F2157" s="33">
        <v>6.16749025517E-3</v>
      </c>
      <c r="G2157" s="33">
        <v>3.0597925722899998E-2</v>
      </c>
      <c r="H2157" s="33" t="s">
        <v>1233</v>
      </c>
      <c r="I2157" s="33" t="s">
        <v>3824</v>
      </c>
    </row>
    <row r="2158" spans="1:9" x14ac:dyDescent="0.3">
      <c r="A2158" s="33" t="s">
        <v>7698</v>
      </c>
      <c r="B2158" s="33" t="s">
        <v>7699</v>
      </c>
      <c r="C2158" s="33" t="s">
        <v>7700</v>
      </c>
      <c r="D2158" s="33">
        <v>0.221</v>
      </c>
      <c r="E2158" s="33">
        <v>-2.1805479925200002</v>
      </c>
      <c r="F2158" s="33">
        <v>6.1990235075800003E-3</v>
      </c>
      <c r="G2158" s="33">
        <v>3.0726526141899999E-2</v>
      </c>
      <c r="H2158" s="33" t="s">
        <v>1233</v>
      </c>
      <c r="I2158" s="33" t="s">
        <v>3824</v>
      </c>
    </row>
    <row r="2159" spans="1:9" x14ac:dyDescent="0.3">
      <c r="A2159" s="33" t="s">
        <v>7701</v>
      </c>
      <c r="B2159" s="33" t="s">
        <v>7702</v>
      </c>
      <c r="C2159" s="33" t="s">
        <v>7703</v>
      </c>
      <c r="D2159" s="33">
        <v>2.8000000000000001E-2</v>
      </c>
      <c r="E2159" s="33">
        <v>-5.1451381999799999</v>
      </c>
      <c r="F2159" s="33">
        <v>6.2368957861299998E-3</v>
      </c>
      <c r="G2159" s="33">
        <v>3.0865020096599999E-2</v>
      </c>
      <c r="H2159" s="33" t="s">
        <v>1233</v>
      </c>
      <c r="I2159" s="33" t="s">
        <v>3824</v>
      </c>
    </row>
    <row r="2160" spans="1:9" x14ac:dyDescent="0.3">
      <c r="A2160" s="33" t="s">
        <v>7704</v>
      </c>
      <c r="B2160" s="33" t="s">
        <v>7705</v>
      </c>
      <c r="C2160" s="33" t="s">
        <v>7706</v>
      </c>
      <c r="D2160" s="33">
        <v>0.39500000000000002</v>
      </c>
      <c r="E2160" s="33">
        <v>-1.3400272314399999</v>
      </c>
      <c r="F2160" s="33">
        <v>6.2721423592200006E-3</v>
      </c>
      <c r="G2160" s="33">
        <v>3.09901003107E-2</v>
      </c>
      <c r="H2160" s="33" t="s">
        <v>1233</v>
      </c>
      <c r="I2160" s="33" t="s">
        <v>3824</v>
      </c>
    </row>
    <row r="2161" spans="1:9" x14ac:dyDescent="0.3">
      <c r="A2161" s="33" t="s">
        <v>7707</v>
      </c>
      <c r="B2161" s="33" t="s">
        <v>7708</v>
      </c>
      <c r="C2161" s="33" t="s">
        <v>7709</v>
      </c>
      <c r="D2161" s="33">
        <v>0.441</v>
      </c>
      <c r="E2161" s="33">
        <v>-1.1815138082000001</v>
      </c>
      <c r="F2161" s="33">
        <v>6.3244854035000003E-3</v>
      </c>
      <c r="G2161" s="33">
        <v>3.1207377432899999E-2</v>
      </c>
      <c r="H2161" s="33" t="s">
        <v>1233</v>
      </c>
      <c r="I2161" s="33" t="s">
        <v>3824</v>
      </c>
    </row>
    <row r="2162" spans="1:9" x14ac:dyDescent="0.3">
      <c r="A2162" s="33" t="s">
        <v>7710</v>
      </c>
      <c r="B2162" s="33" t="s">
        <v>7711</v>
      </c>
      <c r="C2162" s="33" t="s">
        <v>7712</v>
      </c>
      <c r="D2162" s="33">
        <v>0.189</v>
      </c>
      <c r="E2162" s="33">
        <v>-2.4072576079100001</v>
      </c>
      <c r="F2162" s="33">
        <v>6.3513639107100001E-3</v>
      </c>
      <c r="G2162" s="33">
        <v>3.1293460466300001E-2</v>
      </c>
      <c r="H2162" s="33" t="s">
        <v>1233</v>
      </c>
      <c r="I2162" s="33" t="s">
        <v>3824</v>
      </c>
    </row>
    <row r="2163" spans="1:9" x14ac:dyDescent="0.3">
      <c r="A2163" s="33" t="s">
        <v>7713</v>
      </c>
      <c r="B2163" s="33" t="s">
        <v>7714</v>
      </c>
      <c r="C2163" s="33" t="s">
        <v>7715</v>
      </c>
      <c r="D2163" s="33">
        <v>0.22600000000000001</v>
      </c>
      <c r="E2163" s="33">
        <v>-2.1468760386199999</v>
      </c>
      <c r="F2163" s="33">
        <v>6.3622883483300001E-3</v>
      </c>
      <c r="G2163" s="33">
        <v>3.1319321761200003E-2</v>
      </c>
      <c r="H2163" s="33" t="s">
        <v>1233</v>
      </c>
      <c r="I2163" s="33" t="s">
        <v>3824</v>
      </c>
    </row>
    <row r="2164" spans="1:9" x14ac:dyDescent="0.3">
      <c r="A2164" s="33" t="s">
        <v>7716</v>
      </c>
      <c r="B2164" s="33" t="s">
        <v>7717</v>
      </c>
      <c r="C2164" s="33" t="s">
        <v>7718</v>
      </c>
      <c r="D2164" s="33">
        <v>0.32600000000000001</v>
      </c>
      <c r="E2164" s="33">
        <v>-1.6166044550000001</v>
      </c>
      <c r="F2164" s="33">
        <v>6.3743412061700007E-3</v>
      </c>
      <c r="G2164" s="33">
        <v>3.13672169141E-2</v>
      </c>
      <c r="H2164" s="33" t="s">
        <v>1233</v>
      </c>
      <c r="I2164" s="33" t="s">
        <v>3824</v>
      </c>
    </row>
    <row r="2165" spans="1:9" x14ac:dyDescent="0.3">
      <c r="A2165" s="33" t="s">
        <v>7719</v>
      </c>
      <c r="B2165" s="33" t="s">
        <v>7720</v>
      </c>
      <c r="C2165" s="33" t="s">
        <v>7721</v>
      </c>
      <c r="D2165" s="33">
        <v>0.46400000000000002</v>
      </c>
      <c r="E2165" s="33">
        <v>-1.10717295963</v>
      </c>
      <c r="F2165" s="33">
        <v>6.37590202205E-3</v>
      </c>
      <c r="G2165" s="33">
        <v>3.13672169141E-2</v>
      </c>
      <c r="H2165" s="33" t="s">
        <v>1233</v>
      </c>
      <c r="I2165" s="33" t="s">
        <v>3824</v>
      </c>
    </row>
    <row r="2166" spans="1:9" x14ac:dyDescent="0.3">
      <c r="A2166" s="33" t="s">
        <v>7722</v>
      </c>
      <c r="B2166" s="33" t="s">
        <v>7723</v>
      </c>
      <c r="C2166" s="33" t="s">
        <v>7724</v>
      </c>
      <c r="D2166" s="33">
        <v>2.7E-2</v>
      </c>
      <c r="E2166" s="33">
        <v>-5.2086106295499999</v>
      </c>
      <c r="F2166" s="33">
        <v>6.3806460905000001E-3</v>
      </c>
      <c r="G2166" s="33">
        <v>3.13765579244E-2</v>
      </c>
      <c r="H2166" s="33" t="s">
        <v>1233</v>
      </c>
      <c r="I2166" s="33" t="s">
        <v>3824</v>
      </c>
    </row>
    <row r="2167" spans="1:9" x14ac:dyDescent="0.3">
      <c r="A2167" s="33" t="s">
        <v>7725</v>
      </c>
      <c r="B2167" s="33" t="s">
        <v>7726</v>
      </c>
      <c r="C2167" s="33" t="s">
        <v>7727</v>
      </c>
      <c r="D2167" s="33">
        <v>0.40699999999999997</v>
      </c>
      <c r="E2167" s="33">
        <v>-1.29735921317</v>
      </c>
      <c r="F2167" s="33">
        <v>6.4011814440100004E-3</v>
      </c>
      <c r="G2167" s="33">
        <v>3.1436089119399997E-2</v>
      </c>
      <c r="H2167" s="33" t="s">
        <v>1233</v>
      </c>
      <c r="I2167" s="33" t="s">
        <v>3824</v>
      </c>
    </row>
    <row r="2168" spans="1:9" x14ac:dyDescent="0.3">
      <c r="A2168" s="33" t="s">
        <v>7728</v>
      </c>
      <c r="B2168" s="33" t="s">
        <v>7729</v>
      </c>
      <c r="C2168" s="33" t="s">
        <v>7730</v>
      </c>
      <c r="D2168" s="33">
        <v>0.11</v>
      </c>
      <c r="E2168" s="33">
        <v>-3.1820458767500002</v>
      </c>
      <c r="F2168" s="33">
        <v>6.4222820065400008E-3</v>
      </c>
      <c r="G2168" s="33">
        <v>3.15231093909E-2</v>
      </c>
      <c r="H2168" s="33" t="s">
        <v>1233</v>
      </c>
      <c r="I2168" s="33" t="s">
        <v>3824</v>
      </c>
    </row>
    <row r="2169" spans="1:9" x14ac:dyDescent="0.3">
      <c r="A2169" s="33" t="s">
        <v>7731</v>
      </c>
      <c r="B2169" s="33" t="s">
        <v>7732</v>
      </c>
      <c r="C2169" s="33" t="s">
        <v>7733</v>
      </c>
      <c r="D2169" s="33">
        <v>0.11799999999999999</v>
      </c>
      <c r="E2169" s="33">
        <v>-3.07884652606</v>
      </c>
      <c r="F2169" s="33">
        <v>6.4720070633000008E-3</v>
      </c>
      <c r="G2169" s="33">
        <v>3.1725320150100003E-2</v>
      </c>
      <c r="H2169" s="33" t="s">
        <v>1233</v>
      </c>
      <c r="I2169" s="33" t="s">
        <v>3824</v>
      </c>
    </row>
    <row r="2170" spans="1:9" x14ac:dyDescent="0.3">
      <c r="A2170" s="33" t="s">
        <v>7734</v>
      </c>
      <c r="B2170" s="33" t="s">
        <v>7735</v>
      </c>
      <c r="C2170" s="33" t="s">
        <v>7736</v>
      </c>
      <c r="D2170" s="33">
        <v>0.27800000000000002</v>
      </c>
      <c r="E2170" s="33">
        <v>-1.8452129794000001</v>
      </c>
      <c r="F2170" s="33">
        <v>6.4867233685500002E-3</v>
      </c>
      <c r="G2170" s="33">
        <v>3.1755823222199997E-2</v>
      </c>
      <c r="H2170" s="33" t="s">
        <v>1233</v>
      </c>
      <c r="I2170" s="33" t="s">
        <v>3824</v>
      </c>
    </row>
    <row r="2171" spans="1:9" x14ac:dyDescent="0.3">
      <c r="A2171" s="33" t="s">
        <v>7737</v>
      </c>
      <c r="B2171" s="33" t="s">
        <v>7738</v>
      </c>
      <c r="C2171" s="33" t="s">
        <v>7739</v>
      </c>
      <c r="D2171" s="33">
        <v>0.378</v>
      </c>
      <c r="E2171" s="33">
        <v>-1.4021225668399999</v>
      </c>
      <c r="F2171" s="33">
        <v>6.4896577560499998E-3</v>
      </c>
      <c r="G2171" s="33">
        <v>3.1761849915200001E-2</v>
      </c>
      <c r="H2171" s="33" t="s">
        <v>1233</v>
      </c>
      <c r="I2171" s="33" t="s">
        <v>3824</v>
      </c>
    </row>
    <row r="2172" spans="1:9" x14ac:dyDescent="0.3">
      <c r="A2172" s="33" t="s">
        <v>7740</v>
      </c>
      <c r="B2172" s="33" t="s">
        <v>7741</v>
      </c>
      <c r="C2172" s="33" t="s">
        <v>7742</v>
      </c>
      <c r="D2172" s="33">
        <v>5.8000000000000003E-2</v>
      </c>
      <c r="E2172" s="33">
        <v>-4.1146389764099993</v>
      </c>
      <c r="F2172" s="33">
        <v>6.626186809789999E-3</v>
      </c>
      <c r="G2172" s="33">
        <v>3.2336693389700001E-2</v>
      </c>
      <c r="H2172" s="33" t="s">
        <v>1233</v>
      </c>
      <c r="I2172" s="33" t="s">
        <v>3824</v>
      </c>
    </row>
    <row r="2173" spans="1:9" x14ac:dyDescent="0.3">
      <c r="A2173" s="33" t="s">
        <v>7743</v>
      </c>
      <c r="B2173" s="33" t="s">
        <v>7744</v>
      </c>
      <c r="C2173" s="33" t="s">
        <v>7745</v>
      </c>
      <c r="D2173" s="33">
        <v>0.5</v>
      </c>
      <c r="E2173" s="33">
        <v>-1.0012591158799999</v>
      </c>
      <c r="F2173" s="33">
        <v>6.6570766390900002E-3</v>
      </c>
      <c r="G2173" s="33">
        <v>3.2442464483700001E-2</v>
      </c>
      <c r="H2173" s="33" t="s">
        <v>1233</v>
      </c>
      <c r="I2173" s="33" t="s">
        <v>3824</v>
      </c>
    </row>
    <row r="2174" spans="1:9" x14ac:dyDescent="0.3">
      <c r="A2174" s="33" t="s">
        <v>7746</v>
      </c>
      <c r="B2174" s="33" t="s">
        <v>7747</v>
      </c>
      <c r="C2174" s="33" t="s">
        <v>7748</v>
      </c>
      <c r="D2174" s="33">
        <v>6.4000000000000001E-2</v>
      </c>
      <c r="E2174" s="33">
        <v>-3.9620031226000001</v>
      </c>
      <c r="F2174" s="33">
        <v>6.6762205895400002E-3</v>
      </c>
      <c r="G2174" s="33">
        <v>3.2521286659699999E-2</v>
      </c>
      <c r="H2174" s="33" t="s">
        <v>1233</v>
      </c>
      <c r="I2174" s="33" t="s">
        <v>3824</v>
      </c>
    </row>
    <row r="2175" spans="1:9" x14ac:dyDescent="0.3">
      <c r="A2175" s="33" t="s">
        <v>7749</v>
      </c>
      <c r="B2175" s="33" t="s">
        <v>7750</v>
      </c>
      <c r="C2175" s="33" t="s">
        <v>7751</v>
      </c>
      <c r="D2175" s="33">
        <v>8.1000000000000003E-2</v>
      </c>
      <c r="E2175" s="33">
        <v>-3.6301726052099998</v>
      </c>
      <c r="F2175" s="33">
        <v>6.7065567204300002E-3</v>
      </c>
      <c r="G2175" s="33">
        <v>3.2643477725400001E-2</v>
      </c>
      <c r="H2175" s="33" t="s">
        <v>1233</v>
      </c>
      <c r="I2175" s="33" t="s">
        <v>3824</v>
      </c>
    </row>
    <row r="2176" spans="1:9" x14ac:dyDescent="0.3">
      <c r="A2176" s="33" t="s">
        <v>7752</v>
      </c>
      <c r="B2176" s="33" t="s">
        <v>7753</v>
      </c>
      <c r="C2176" s="33" t="s">
        <v>7754</v>
      </c>
      <c r="D2176" s="33">
        <v>0.48199999999999998</v>
      </c>
      <c r="E2176" s="33">
        <v>-1.05364749164</v>
      </c>
      <c r="F2176" s="33">
        <v>6.7611614576900004E-3</v>
      </c>
      <c r="G2176" s="33">
        <v>3.2849238588200012E-2</v>
      </c>
      <c r="H2176" s="33" t="s">
        <v>1233</v>
      </c>
      <c r="I2176" s="33" t="s">
        <v>3824</v>
      </c>
    </row>
    <row r="2177" spans="1:9" x14ac:dyDescent="0.3">
      <c r="A2177" s="33" t="s">
        <v>7755</v>
      </c>
      <c r="B2177" s="33" t="s">
        <v>7756</v>
      </c>
      <c r="C2177" s="33" t="s">
        <v>7757</v>
      </c>
      <c r="D2177" s="33">
        <v>0.42099999999999999</v>
      </c>
      <c r="E2177" s="33">
        <v>-1.24955091636</v>
      </c>
      <c r="F2177" s="33">
        <v>6.8013436653800007E-3</v>
      </c>
      <c r="G2177" s="33">
        <v>3.2958590262000001E-2</v>
      </c>
      <c r="H2177" s="33" t="s">
        <v>1233</v>
      </c>
      <c r="I2177" s="33" t="s">
        <v>3824</v>
      </c>
    </row>
    <row r="2178" spans="1:9" x14ac:dyDescent="0.3">
      <c r="A2178" s="33" t="s">
        <v>7758</v>
      </c>
      <c r="B2178" s="33" t="s">
        <v>7759</v>
      </c>
      <c r="C2178" s="33" t="s">
        <v>7760</v>
      </c>
      <c r="D2178" s="33">
        <v>0.39100000000000001</v>
      </c>
      <c r="E2178" s="33">
        <v>-1.3549685775</v>
      </c>
      <c r="F2178" s="33">
        <v>6.8047401030599999E-3</v>
      </c>
      <c r="G2178" s="33">
        <v>3.2966481865900003E-2</v>
      </c>
      <c r="H2178" s="33" t="s">
        <v>1233</v>
      </c>
      <c r="I2178" s="33" t="s">
        <v>3824</v>
      </c>
    </row>
    <row r="2179" spans="1:9" x14ac:dyDescent="0.3">
      <c r="A2179" s="33" t="s">
        <v>7761</v>
      </c>
      <c r="B2179" s="33" t="s">
        <v>7762</v>
      </c>
      <c r="C2179" s="33" t="s">
        <v>7763</v>
      </c>
      <c r="D2179" s="33">
        <v>0.309</v>
      </c>
      <c r="E2179" s="33">
        <v>-1.69219048152</v>
      </c>
      <c r="F2179" s="33">
        <v>6.8260087618799998E-3</v>
      </c>
      <c r="G2179" s="33">
        <v>3.3026617899000001E-2</v>
      </c>
      <c r="H2179" s="33" t="s">
        <v>1233</v>
      </c>
      <c r="I2179" s="33" t="s">
        <v>3824</v>
      </c>
    </row>
    <row r="2180" spans="1:9" x14ac:dyDescent="0.3">
      <c r="A2180" s="33" t="s">
        <v>7764</v>
      </c>
      <c r="B2180" s="33" t="s">
        <v>7765</v>
      </c>
      <c r="C2180" s="33" t="s">
        <v>7766</v>
      </c>
      <c r="D2180" s="33">
        <v>2.7E-2</v>
      </c>
      <c r="E2180" s="33">
        <v>-5.2009450404000006</v>
      </c>
      <c r="F2180" s="33">
        <v>6.840813745520001E-3</v>
      </c>
      <c r="G2180" s="33">
        <v>3.30896637906E-2</v>
      </c>
      <c r="H2180" s="33" t="s">
        <v>1233</v>
      </c>
      <c r="I2180" s="33" t="s">
        <v>3824</v>
      </c>
    </row>
    <row r="2181" spans="1:9" x14ac:dyDescent="0.3">
      <c r="A2181" s="33" t="s">
        <v>7767</v>
      </c>
      <c r="B2181" s="33" t="s">
        <v>7768</v>
      </c>
      <c r="C2181" s="33" t="s">
        <v>7769</v>
      </c>
      <c r="D2181" s="33">
        <v>0.309</v>
      </c>
      <c r="E2181" s="33">
        <v>-1.69634866814</v>
      </c>
      <c r="F2181" s="33">
        <v>6.8875903845900003E-3</v>
      </c>
      <c r="G2181" s="33">
        <v>3.3290020192200002E-2</v>
      </c>
      <c r="H2181" s="33" t="s">
        <v>1233</v>
      </c>
      <c r="I2181" s="33" t="s">
        <v>3824</v>
      </c>
    </row>
    <row r="2182" spans="1:9" x14ac:dyDescent="0.3">
      <c r="A2182" s="33" t="s">
        <v>7770</v>
      </c>
      <c r="B2182" s="33" t="s">
        <v>7771</v>
      </c>
      <c r="C2182" s="33" t="s">
        <v>7772</v>
      </c>
      <c r="D2182" s="33">
        <v>0.47799999999999998</v>
      </c>
      <c r="E2182" s="33">
        <v>-1.0646617343</v>
      </c>
      <c r="F2182" s="33">
        <v>6.8914793533000002E-3</v>
      </c>
      <c r="G2182" s="33">
        <v>3.3300185411000001E-2</v>
      </c>
      <c r="H2182" s="33" t="s">
        <v>1233</v>
      </c>
      <c r="I2182" s="33" t="s">
        <v>3824</v>
      </c>
    </row>
    <row r="2183" spans="1:9" x14ac:dyDescent="0.3">
      <c r="A2183" s="33" t="s">
        <v>7773</v>
      </c>
      <c r="B2183" s="33" t="s">
        <v>7774</v>
      </c>
      <c r="C2183" s="33" t="s">
        <v>7775</v>
      </c>
      <c r="D2183" s="33">
        <v>7.9000000000000001E-2</v>
      </c>
      <c r="E2183" s="33">
        <v>-3.6585794748099998</v>
      </c>
      <c r="F2183" s="33">
        <v>6.9328981131400007E-3</v>
      </c>
      <c r="G2183" s="33">
        <v>3.3448318529299997E-2</v>
      </c>
      <c r="H2183" s="33" t="s">
        <v>1233</v>
      </c>
      <c r="I2183" s="33" t="s">
        <v>3824</v>
      </c>
    </row>
    <row r="2184" spans="1:9" x14ac:dyDescent="0.3">
      <c r="A2184" s="33" t="s">
        <v>7776</v>
      </c>
      <c r="B2184" s="33" t="s">
        <v>7777</v>
      </c>
      <c r="C2184" s="33" t="s">
        <v>7778</v>
      </c>
      <c r="D2184" s="33">
        <v>0.28499999999999998</v>
      </c>
      <c r="E2184" s="33">
        <v>-1.8096995223300001</v>
      </c>
      <c r="F2184" s="33">
        <v>7.1302229471000003E-3</v>
      </c>
      <c r="G2184" s="33">
        <v>3.4205625751099998E-2</v>
      </c>
      <c r="H2184" s="33" t="s">
        <v>1233</v>
      </c>
      <c r="I2184" s="33" t="s">
        <v>3824</v>
      </c>
    </row>
    <row r="2185" spans="1:9" x14ac:dyDescent="0.3">
      <c r="A2185" s="33" t="s">
        <v>7779</v>
      </c>
      <c r="B2185" s="33" t="s">
        <v>7780</v>
      </c>
      <c r="C2185" s="33" t="s">
        <v>7781</v>
      </c>
      <c r="D2185" s="33">
        <v>0.28000000000000003</v>
      </c>
      <c r="E2185" s="33">
        <v>-1.83786870834</v>
      </c>
      <c r="F2185" s="33">
        <v>7.1546816730600014E-3</v>
      </c>
      <c r="G2185" s="33">
        <v>3.4287676473299999E-2</v>
      </c>
      <c r="H2185" s="33" t="s">
        <v>1233</v>
      </c>
      <c r="I2185" s="33" t="s">
        <v>3824</v>
      </c>
    </row>
    <row r="2186" spans="1:9" x14ac:dyDescent="0.3">
      <c r="A2186" s="33" t="s">
        <v>7782</v>
      </c>
      <c r="B2186" s="33" t="s">
        <v>7783</v>
      </c>
      <c r="C2186" s="33" t="s">
        <v>7784</v>
      </c>
      <c r="D2186" s="33">
        <v>0.47799999999999998</v>
      </c>
      <c r="E2186" s="33">
        <v>-1.0646638663200001</v>
      </c>
      <c r="F2186" s="33">
        <v>7.1998435427600002E-3</v>
      </c>
      <c r="G2186" s="33">
        <v>3.4427745086499997E-2</v>
      </c>
      <c r="H2186" s="33" t="s">
        <v>1233</v>
      </c>
      <c r="I2186" s="33" t="s">
        <v>3824</v>
      </c>
    </row>
    <row r="2187" spans="1:9" x14ac:dyDescent="0.3">
      <c r="A2187" s="33" t="s">
        <v>7785</v>
      </c>
      <c r="B2187" s="33" t="s">
        <v>7786</v>
      </c>
      <c r="C2187" s="33" t="s">
        <v>7787</v>
      </c>
      <c r="D2187" s="33">
        <v>0.44700000000000001</v>
      </c>
      <c r="E2187" s="33">
        <v>-1.1616697807900001</v>
      </c>
      <c r="F2187" s="33">
        <v>7.2253875623300001E-3</v>
      </c>
      <c r="G2187" s="33">
        <v>3.4511219742500002E-2</v>
      </c>
      <c r="H2187" s="33" t="s">
        <v>1233</v>
      </c>
      <c r="I2187" s="33" t="s">
        <v>3824</v>
      </c>
    </row>
    <row r="2188" spans="1:9" x14ac:dyDescent="0.3">
      <c r="A2188" s="33" t="s">
        <v>7788</v>
      </c>
      <c r="B2188" s="33" t="s">
        <v>7789</v>
      </c>
      <c r="C2188" s="33" t="s">
        <v>7790</v>
      </c>
      <c r="D2188" s="33">
        <v>0.30099999999999999</v>
      </c>
      <c r="E2188" s="33">
        <v>-1.7310132011299999</v>
      </c>
      <c r="F2188" s="33">
        <v>7.2676942199499999E-3</v>
      </c>
      <c r="G2188" s="33">
        <v>3.4695518207699998E-2</v>
      </c>
      <c r="H2188" s="33" t="s">
        <v>1233</v>
      </c>
      <c r="I2188" s="33" t="s">
        <v>3824</v>
      </c>
    </row>
    <row r="2189" spans="1:9" x14ac:dyDescent="0.3">
      <c r="A2189" s="33" t="s">
        <v>7791</v>
      </c>
      <c r="B2189" s="33" t="s">
        <v>7792</v>
      </c>
      <c r="C2189" s="33" t="s">
        <v>7793</v>
      </c>
      <c r="D2189" s="33">
        <v>0.36299999999999999</v>
      </c>
      <c r="E2189" s="33">
        <v>-1.46303818183</v>
      </c>
      <c r="F2189" s="33">
        <v>7.3299102655200012E-3</v>
      </c>
      <c r="G2189" s="33">
        <v>3.4921010915000002E-2</v>
      </c>
      <c r="H2189" s="33" t="s">
        <v>1233</v>
      </c>
      <c r="I2189" s="33" t="s">
        <v>3824</v>
      </c>
    </row>
    <row r="2190" spans="1:9" x14ac:dyDescent="0.3">
      <c r="A2190" s="33" t="s">
        <v>7794</v>
      </c>
      <c r="B2190" s="33" t="s">
        <v>7795</v>
      </c>
      <c r="C2190" s="33" t="s">
        <v>7796</v>
      </c>
      <c r="D2190" s="33">
        <v>0.48699999999999999</v>
      </c>
      <c r="E2190" s="33">
        <v>-1.0376598393900001</v>
      </c>
      <c r="F2190" s="33">
        <v>7.3666942921800007E-3</v>
      </c>
      <c r="G2190" s="33">
        <v>3.5051479577999999E-2</v>
      </c>
      <c r="H2190" s="33" t="s">
        <v>1233</v>
      </c>
      <c r="I2190" s="33" t="s">
        <v>3824</v>
      </c>
    </row>
    <row r="2191" spans="1:9" x14ac:dyDescent="0.3">
      <c r="A2191" s="33" t="s">
        <v>7797</v>
      </c>
      <c r="B2191" s="33" t="s">
        <v>7798</v>
      </c>
      <c r="C2191" s="33" t="s">
        <v>7799</v>
      </c>
      <c r="D2191" s="33">
        <v>0.127</v>
      </c>
      <c r="E2191" s="33">
        <v>-2.9727574032500002</v>
      </c>
      <c r="F2191" s="33">
        <v>7.3777908279399991E-3</v>
      </c>
      <c r="G2191" s="33">
        <v>3.5077426203099997E-2</v>
      </c>
      <c r="H2191" s="33" t="s">
        <v>1233</v>
      </c>
      <c r="I2191" s="33" t="s">
        <v>3824</v>
      </c>
    </row>
    <row r="2192" spans="1:9" x14ac:dyDescent="0.3">
      <c r="A2192" s="33" t="s">
        <v>7800</v>
      </c>
      <c r="B2192" s="33" t="s">
        <v>7801</v>
      </c>
      <c r="C2192" s="33" t="s">
        <v>7802</v>
      </c>
      <c r="D2192" s="33">
        <v>0.48099999999999998</v>
      </c>
      <c r="E2192" s="33">
        <v>-1.0544885536499999</v>
      </c>
      <c r="F2192" s="33">
        <v>7.4390209043800008E-3</v>
      </c>
      <c r="G2192" s="33">
        <v>3.5314517007099998E-2</v>
      </c>
      <c r="H2192" s="33" t="s">
        <v>1233</v>
      </c>
      <c r="I2192" s="33" t="s">
        <v>3824</v>
      </c>
    </row>
    <row r="2193" spans="1:9" x14ac:dyDescent="0.3">
      <c r="A2193" s="33" t="s">
        <v>7803</v>
      </c>
      <c r="B2193" s="33" t="s">
        <v>7804</v>
      </c>
      <c r="C2193" s="33" t="s">
        <v>7805</v>
      </c>
      <c r="D2193" s="33">
        <v>0.45700000000000002</v>
      </c>
      <c r="E2193" s="33">
        <v>-1.12870431004</v>
      </c>
      <c r="F2193" s="33">
        <v>7.4596759395800004E-3</v>
      </c>
      <c r="G2193" s="33">
        <v>3.5385544961900002E-2</v>
      </c>
      <c r="H2193" s="33" t="s">
        <v>1233</v>
      </c>
      <c r="I2193" s="33" t="s">
        <v>3824</v>
      </c>
    </row>
    <row r="2194" spans="1:9" x14ac:dyDescent="0.3">
      <c r="A2194" s="33" t="s">
        <v>7806</v>
      </c>
      <c r="B2194" s="33" t="s">
        <v>7807</v>
      </c>
      <c r="C2194" s="33" t="s">
        <v>7808</v>
      </c>
      <c r="D2194" s="33">
        <v>0.46899999999999997</v>
      </c>
      <c r="E2194" s="33">
        <v>-1.09194153913</v>
      </c>
      <c r="F2194" s="33">
        <v>7.5156839686899993E-3</v>
      </c>
      <c r="G2194" s="33">
        <v>3.5601207857899997E-2</v>
      </c>
      <c r="H2194" s="33" t="s">
        <v>1233</v>
      </c>
      <c r="I2194" s="33" t="s">
        <v>3824</v>
      </c>
    </row>
    <row r="2195" spans="1:9" x14ac:dyDescent="0.3">
      <c r="A2195" s="33" t="s">
        <v>7809</v>
      </c>
      <c r="B2195" s="33" t="s">
        <v>7810</v>
      </c>
      <c r="C2195" s="33" t="s">
        <v>7811</v>
      </c>
      <c r="D2195" s="33">
        <v>8.5999999999999993E-2</v>
      </c>
      <c r="E2195" s="33">
        <v>-3.5466673257500001</v>
      </c>
      <c r="F2195" s="33">
        <v>7.5165954489399989E-3</v>
      </c>
      <c r="G2195" s="33">
        <v>3.5601207857899997E-2</v>
      </c>
      <c r="H2195" s="33" t="s">
        <v>1233</v>
      </c>
      <c r="I2195" s="33" t="s">
        <v>3824</v>
      </c>
    </row>
    <row r="2196" spans="1:9" x14ac:dyDescent="0.3">
      <c r="A2196" s="33" t="s">
        <v>7812</v>
      </c>
      <c r="B2196" s="33" t="s">
        <v>7813</v>
      </c>
      <c r="C2196" s="33" t="s">
        <v>7814</v>
      </c>
      <c r="D2196" s="33">
        <v>0.29099999999999998</v>
      </c>
      <c r="E2196" s="33">
        <v>-1.7790392793200001</v>
      </c>
      <c r="F2196" s="33">
        <v>7.5688885332899991E-3</v>
      </c>
      <c r="G2196" s="33">
        <v>3.5785259756599998E-2</v>
      </c>
      <c r="H2196" s="33" t="s">
        <v>1233</v>
      </c>
      <c r="I2196" s="33" t="s">
        <v>3824</v>
      </c>
    </row>
    <row r="2197" spans="1:9" x14ac:dyDescent="0.3">
      <c r="A2197" s="33" t="s">
        <v>7815</v>
      </c>
      <c r="B2197" s="33" t="s">
        <v>7816</v>
      </c>
      <c r="C2197" s="33" t="s">
        <v>7817</v>
      </c>
      <c r="D2197" s="33">
        <v>0.40300000000000002</v>
      </c>
      <c r="E2197" s="33">
        <v>-1.31044645301</v>
      </c>
      <c r="F2197" s="33">
        <v>7.5800231585899996E-3</v>
      </c>
      <c r="G2197" s="33">
        <v>3.5819739442000002E-2</v>
      </c>
      <c r="H2197" s="33" t="s">
        <v>1233</v>
      </c>
      <c r="I2197" s="33" t="s">
        <v>3824</v>
      </c>
    </row>
    <row r="2198" spans="1:9" x14ac:dyDescent="0.3">
      <c r="A2198" s="33" t="s">
        <v>7818</v>
      </c>
      <c r="B2198" s="33" t="s">
        <v>7819</v>
      </c>
      <c r="C2198" s="33" t="s">
        <v>7820</v>
      </c>
      <c r="D2198" s="33">
        <v>0.49099999999999999</v>
      </c>
      <c r="E2198" s="33">
        <v>-1.0253534176900001</v>
      </c>
      <c r="F2198" s="33">
        <v>7.5843908287700013E-3</v>
      </c>
      <c r="G2198" s="33">
        <v>3.5826930234E-2</v>
      </c>
      <c r="H2198" s="33" t="s">
        <v>1233</v>
      </c>
      <c r="I2198" s="33" t="s">
        <v>3824</v>
      </c>
    </row>
    <row r="2199" spans="1:9" x14ac:dyDescent="0.3">
      <c r="A2199" s="33" t="s">
        <v>7821</v>
      </c>
      <c r="B2199" s="33" t="s">
        <v>7822</v>
      </c>
      <c r="C2199" s="33" t="s">
        <v>7823</v>
      </c>
      <c r="D2199" s="33">
        <v>0.251</v>
      </c>
      <c r="E2199" s="33">
        <v>-1.99400230859</v>
      </c>
      <c r="F2199" s="33">
        <v>7.5853874920299999E-3</v>
      </c>
      <c r="G2199" s="33">
        <v>3.5826930234E-2</v>
      </c>
      <c r="H2199" s="33" t="s">
        <v>1233</v>
      </c>
      <c r="I2199" s="33" t="s">
        <v>3824</v>
      </c>
    </row>
    <row r="2200" spans="1:9" x14ac:dyDescent="0.3">
      <c r="A2200" s="33" t="s">
        <v>7824</v>
      </c>
      <c r="B2200" s="33" t="s">
        <v>7825</v>
      </c>
      <c r="C2200" s="33" t="s">
        <v>7826</v>
      </c>
      <c r="D2200" s="33">
        <v>0.183</v>
      </c>
      <c r="E2200" s="33">
        <v>-2.4495748402299999</v>
      </c>
      <c r="F2200" s="33">
        <v>7.65523883117E-3</v>
      </c>
      <c r="G2200" s="33">
        <v>3.6110454810799997E-2</v>
      </c>
      <c r="H2200" s="33" t="s">
        <v>1233</v>
      </c>
      <c r="I2200" s="33" t="s">
        <v>3824</v>
      </c>
    </row>
    <row r="2201" spans="1:9" x14ac:dyDescent="0.3">
      <c r="A2201" s="33" t="s">
        <v>7827</v>
      </c>
      <c r="B2201" s="33" t="s">
        <v>7828</v>
      </c>
      <c r="C2201" s="33" t="s">
        <v>7829</v>
      </c>
      <c r="D2201" s="33">
        <v>0.03</v>
      </c>
      <c r="E2201" s="33">
        <v>-5.0823500313299999</v>
      </c>
      <c r="F2201" s="33">
        <v>7.6570353580599996E-3</v>
      </c>
      <c r="G2201" s="33">
        <v>3.6110454810799997E-2</v>
      </c>
      <c r="H2201" s="33" t="s">
        <v>1233</v>
      </c>
      <c r="I2201" s="33" t="s">
        <v>3824</v>
      </c>
    </row>
    <row r="2202" spans="1:9" x14ac:dyDescent="0.3">
      <c r="A2202" s="33" t="s">
        <v>7830</v>
      </c>
      <c r="B2202" s="33" t="s">
        <v>7831</v>
      </c>
      <c r="C2202" s="33" t="s">
        <v>7832</v>
      </c>
      <c r="D2202" s="33">
        <v>0.107</v>
      </c>
      <c r="E2202" s="33">
        <v>-3.2272649095800001</v>
      </c>
      <c r="F2202" s="33">
        <v>7.7356651043699997E-3</v>
      </c>
      <c r="G2202" s="33">
        <v>3.638923996E-2</v>
      </c>
      <c r="H2202" s="33" t="s">
        <v>1233</v>
      </c>
      <c r="I2202" s="33" t="s">
        <v>3824</v>
      </c>
    </row>
    <row r="2203" spans="1:9" x14ac:dyDescent="0.3">
      <c r="A2203" s="33" t="s">
        <v>7833</v>
      </c>
      <c r="B2203" s="33" t="s">
        <v>7834</v>
      </c>
      <c r="C2203" s="33" t="s">
        <v>7835</v>
      </c>
      <c r="D2203" s="33">
        <v>0.373</v>
      </c>
      <c r="E2203" s="33">
        <v>-1.4210408969199999</v>
      </c>
      <c r="F2203" s="33">
        <v>7.7512531623199999E-3</v>
      </c>
      <c r="G2203" s="33">
        <v>3.6426809640099998E-2</v>
      </c>
      <c r="H2203" s="33" t="s">
        <v>1233</v>
      </c>
      <c r="I2203" s="33" t="s">
        <v>3824</v>
      </c>
    </row>
    <row r="2204" spans="1:9" x14ac:dyDescent="0.3">
      <c r="A2204" s="33" t="s">
        <v>7836</v>
      </c>
      <c r="B2204" s="33" t="s">
        <v>7837</v>
      </c>
      <c r="C2204" s="33" t="s">
        <v>7838</v>
      </c>
      <c r="D2204" s="33">
        <v>0.435</v>
      </c>
      <c r="E2204" s="33">
        <v>-1.20063427137</v>
      </c>
      <c r="F2204" s="33">
        <v>7.751682386340001E-3</v>
      </c>
      <c r="G2204" s="33">
        <v>3.6426809640099998E-2</v>
      </c>
      <c r="H2204" s="33" t="s">
        <v>1233</v>
      </c>
      <c r="I2204" s="33" t="s">
        <v>3824</v>
      </c>
    </row>
    <row r="2205" spans="1:9" x14ac:dyDescent="0.3">
      <c r="A2205" s="33" t="s">
        <v>7839</v>
      </c>
      <c r="B2205" s="33" t="s">
        <v>7840</v>
      </c>
      <c r="C2205" s="33" t="s">
        <v>7841</v>
      </c>
      <c r="D2205" s="33">
        <v>2.9000000000000001E-2</v>
      </c>
      <c r="E2205" s="33">
        <v>-5.1226013242599997</v>
      </c>
      <c r="F2205" s="33">
        <v>7.7533895755000004E-3</v>
      </c>
      <c r="G2205" s="33">
        <v>3.6426809640099998E-2</v>
      </c>
      <c r="H2205" s="33" t="s">
        <v>1233</v>
      </c>
      <c r="I2205" s="33" t="s">
        <v>3824</v>
      </c>
    </row>
    <row r="2206" spans="1:9" x14ac:dyDescent="0.3">
      <c r="A2206" s="33" t="s">
        <v>7842</v>
      </c>
      <c r="B2206" s="33" t="s">
        <v>7843</v>
      </c>
      <c r="C2206" s="33" t="s">
        <v>7844</v>
      </c>
      <c r="D2206" s="33">
        <v>4.3999999999999997E-2</v>
      </c>
      <c r="E2206" s="33">
        <v>-4.5174635533399998</v>
      </c>
      <c r="F2206" s="33">
        <v>7.7693193472299993E-3</v>
      </c>
      <c r="G2206" s="33">
        <v>3.6483127138699993E-2</v>
      </c>
      <c r="H2206" s="33" t="s">
        <v>1233</v>
      </c>
      <c r="I2206" s="33" t="s">
        <v>3824</v>
      </c>
    </row>
    <row r="2207" spans="1:9" x14ac:dyDescent="0.3">
      <c r="A2207" s="33" t="s">
        <v>7845</v>
      </c>
      <c r="B2207" s="33" t="s">
        <v>7846</v>
      </c>
      <c r="C2207" s="33" t="s">
        <v>7847</v>
      </c>
      <c r="D2207" s="33">
        <v>0.32</v>
      </c>
      <c r="E2207" s="33">
        <v>-1.6458180145700001</v>
      </c>
      <c r="F2207" s="33">
        <v>7.8375353765100016E-3</v>
      </c>
      <c r="G2207" s="33">
        <v>3.6763753546099988E-2</v>
      </c>
      <c r="H2207" s="33" t="s">
        <v>1233</v>
      </c>
      <c r="I2207" s="33" t="s">
        <v>3824</v>
      </c>
    </row>
    <row r="2208" spans="1:9" x14ac:dyDescent="0.3">
      <c r="A2208" s="33" t="s">
        <v>7848</v>
      </c>
      <c r="B2208" s="33" t="s">
        <v>7849</v>
      </c>
      <c r="C2208" s="33" t="s">
        <v>7850</v>
      </c>
      <c r="D2208" s="33">
        <v>0.47</v>
      </c>
      <c r="E2208" s="33">
        <v>-1.0903068460800001</v>
      </c>
      <c r="F2208" s="33">
        <v>7.8408541044699999E-3</v>
      </c>
      <c r="G2208" s="33">
        <v>3.6763753546099988E-2</v>
      </c>
      <c r="H2208" s="33" t="s">
        <v>1233</v>
      </c>
      <c r="I2208" s="33" t="s">
        <v>3824</v>
      </c>
    </row>
    <row r="2209" spans="1:9" x14ac:dyDescent="0.3">
      <c r="A2209" s="33" t="s">
        <v>7851</v>
      </c>
      <c r="B2209" s="33" t="s">
        <v>7852</v>
      </c>
      <c r="C2209" s="33" t="s">
        <v>7853</v>
      </c>
      <c r="D2209" s="33">
        <v>0.45900000000000002</v>
      </c>
      <c r="E2209" s="33">
        <v>-1.12294035848</v>
      </c>
      <c r="F2209" s="33">
        <v>7.8416683184000004E-3</v>
      </c>
      <c r="G2209" s="33">
        <v>3.6763753546099988E-2</v>
      </c>
      <c r="H2209" s="33" t="s">
        <v>1233</v>
      </c>
      <c r="I2209" s="33" t="s">
        <v>3824</v>
      </c>
    </row>
    <row r="2210" spans="1:9" x14ac:dyDescent="0.3">
      <c r="A2210" s="33" t="s">
        <v>7854</v>
      </c>
      <c r="B2210" s="33" t="s">
        <v>7855</v>
      </c>
      <c r="C2210" s="33" t="s">
        <v>7856</v>
      </c>
      <c r="D2210" s="33">
        <v>0.30599999999999999</v>
      </c>
      <c r="E2210" s="33">
        <v>-1.70885402063</v>
      </c>
      <c r="F2210" s="33">
        <v>7.8718130437700016E-3</v>
      </c>
      <c r="G2210" s="33">
        <v>3.6880828599799999E-2</v>
      </c>
      <c r="H2210" s="33" t="s">
        <v>1233</v>
      </c>
      <c r="I2210" s="33" t="s">
        <v>3824</v>
      </c>
    </row>
    <row r="2211" spans="1:9" x14ac:dyDescent="0.3">
      <c r="A2211" s="33" t="s">
        <v>7857</v>
      </c>
      <c r="B2211" s="33" t="s">
        <v>7858</v>
      </c>
      <c r="C2211" s="33" t="s">
        <v>7859</v>
      </c>
      <c r="D2211" s="33">
        <v>0.46700000000000003</v>
      </c>
      <c r="E2211" s="33">
        <v>-1.0978803985100001</v>
      </c>
      <c r="F2211" s="33">
        <v>7.8744044567599994E-3</v>
      </c>
      <c r="G2211" s="33">
        <v>3.6883702563500001E-2</v>
      </c>
      <c r="H2211" s="33" t="s">
        <v>1233</v>
      </c>
      <c r="I2211" s="33" t="s">
        <v>3824</v>
      </c>
    </row>
    <row r="2212" spans="1:9" x14ac:dyDescent="0.3">
      <c r="A2212" s="33" t="s">
        <v>7860</v>
      </c>
      <c r="B2212" s="33" t="s">
        <v>7861</v>
      </c>
      <c r="C2212" s="33" t="s">
        <v>7862</v>
      </c>
      <c r="D2212" s="33">
        <v>0.48799999999999999</v>
      </c>
      <c r="E2212" s="33">
        <v>-1.0347578982000001</v>
      </c>
      <c r="F2212" s="33">
        <v>7.8874761093100012E-3</v>
      </c>
      <c r="G2212" s="33">
        <v>3.6926378862699998E-2</v>
      </c>
      <c r="H2212" s="33" t="s">
        <v>1233</v>
      </c>
      <c r="I2212" s="33" t="s">
        <v>3824</v>
      </c>
    </row>
    <row r="2213" spans="1:9" x14ac:dyDescent="0.3">
      <c r="A2213" s="33" t="s">
        <v>7863</v>
      </c>
      <c r="B2213" s="33" t="s">
        <v>7864</v>
      </c>
      <c r="C2213" s="33" t="s">
        <v>7865</v>
      </c>
      <c r="D2213" s="33">
        <v>0.11700000000000001</v>
      </c>
      <c r="E2213" s="33">
        <v>-3.0947038838099998</v>
      </c>
      <c r="F2213" s="33">
        <v>7.9099389954899995E-3</v>
      </c>
      <c r="G2213" s="33">
        <v>3.7008917976399998E-2</v>
      </c>
      <c r="H2213" s="33" t="s">
        <v>1233</v>
      </c>
      <c r="I2213" s="33" t="s">
        <v>3824</v>
      </c>
    </row>
    <row r="2214" spans="1:9" x14ac:dyDescent="0.3">
      <c r="A2214" s="33" t="s">
        <v>7866</v>
      </c>
      <c r="B2214" s="33" t="s">
        <v>7867</v>
      </c>
      <c r="C2214" s="33" t="s">
        <v>7868</v>
      </c>
      <c r="D2214" s="33">
        <v>0.156</v>
      </c>
      <c r="E2214" s="33">
        <v>-2.67604041926</v>
      </c>
      <c r="F2214" s="33">
        <v>7.9110606024499989E-3</v>
      </c>
      <c r="G2214" s="33">
        <v>3.7008917976399998E-2</v>
      </c>
      <c r="H2214" s="33" t="s">
        <v>1233</v>
      </c>
      <c r="I2214" s="33" t="s">
        <v>3824</v>
      </c>
    </row>
    <row r="2215" spans="1:9" x14ac:dyDescent="0.3">
      <c r="A2215" s="33" t="s">
        <v>7869</v>
      </c>
      <c r="B2215" s="33" t="s">
        <v>7870</v>
      </c>
      <c r="C2215" s="33" t="s">
        <v>7871</v>
      </c>
      <c r="D2215" s="33">
        <v>0.45100000000000001</v>
      </c>
      <c r="E2215" s="33">
        <v>-1.1488207676</v>
      </c>
      <c r="F2215" s="33">
        <v>7.9732140826099997E-3</v>
      </c>
      <c r="G2215" s="33">
        <v>3.7241685656499997E-2</v>
      </c>
      <c r="H2215" s="33" t="s">
        <v>1233</v>
      </c>
      <c r="I2215" s="33" t="s">
        <v>3824</v>
      </c>
    </row>
    <row r="2216" spans="1:9" x14ac:dyDescent="0.3">
      <c r="A2216" s="33" t="s">
        <v>7872</v>
      </c>
      <c r="B2216" s="33" t="s">
        <v>7873</v>
      </c>
      <c r="C2216" s="33" t="s">
        <v>7874</v>
      </c>
      <c r="D2216" s="33">
        <v>2.9000000000000001E-2</v>
      </c>
      <c r="E2216" s="33">
        <v>-5.0875857283999997</v>
      </c>
      <c r="F2216" s="33">
        <v>8.0465023195800001E-3</v>
      </c>
      <c r="G2216" s="33">
        <v>3.75107821883E-2</v>
      </c>
      <c r="H2216" s="33" t="s">
        <v>1233</v>
      </c>
      <c r="I2216" s="33" t="s">
        <v>3824</v>
      </c>
    </row>
    <row r="2217" spans="1:9" x14ac:dyDescent="0.3">
      <c r="A2217" s="33" t="s">
        <v>7875</v>
      </c>
      <c r="B2217" s="33" t="s">
        <v>7876</v>
      </c>
      <c r="C2217" s="33" t="s">
        <v>7877</v>
      </c>
      <c r="D2217" s="33">
        <v>4.2000000000000003E-2</v>
      </c>
      <c r="E2217" s="33">
        <v>-4.5588515229300004</v>
      </c>
      <c r="F2217" s="33">
        <v>8.1024427458600001E-3</v>
      </c>
      <c r="G2217" s="33">
        <v>3.7714989985499998E-2</v>
      </c>
      <c r="H2217" s="33" t="s">
        <v>1233</v>
      </c>
      <c r="I2217" s="33" t="s">
        <v>3824</v>
      </c>
    </row>
    <row r="2218" spans="1:9" x14ac:dyDescent="0.3">
      <c r="A2218" s="33" t="s">
        <v>7878</v>
      </c>
      <c r="B2218" s="33" t="s">
        <v>7879</v>
      </c>
      <c r="C2218" s="33" t="s">
        <v>7880</v>
      </c>
      <c r="D2218" s="33">
        <v>0.25800000000000001</v>
      </c>
      <c r="E2218" s="33">
        <v>-1.9518320707000001</v>
      </c>
      <c r="F2218" s="33">
        <v>8.1534882944999994E-3</v>
      </c>
      <c r="G2218" s="33">
        <v>3.7867520853699987E-2</v>
      </c>
      <c r="H2218" s="33" t="s">
        <v>1233</v>
      </c>
      <c r="I2218" s="33" t="s">
        <v>3824</v>
      </c>
    </row>
    <row r="2219" spans="1:9" x14ac:dyDescent="0.3">
      <c r="A2219" s="33" t="s">
        <v>7881</v>
      </c>
      <c r="B2219" s="33" t="s">
        <v>7882</v>
      </c>
      <c r="C2219" s="33" t="s">
        <v>7883</v>
      </c>
      <c r="D2219" s="33">
        <v>0.17</v>
      </c>
      <c r="E2219" s="33">
        <v>-2.5570231458600001</v>
      </c>
      <c r="F2219" s="33">
        <v>8.1652398683700004E-3</v>
      </c>
      <c r="G2219" s="33">
        <v>3.7898811093000001E-2</v>
      </c>
      <c r="H2219" s="33" t="s">
        <v>1233</v>
      </c>
      <c r="I2219" s="33" t="s">
        <v>3824</v>
      </c>
    </row>
    <row r="2220" spans="1:9" x14ac:dyDescent="0.3">
      <c r="A2220" s="33" t="s">
        <v>7884</v>
      </c>
      <c r="B2220" s="33" t="s">
        <v>7885</v>
      </c>
      <c r="C2220" s="33" t="s">
        <v>7886</v>
      </c>
      <c r="D2220" s="33">
        <v>0.29399999999999998</v>
      </c>
      <c r="E2220" s="33">
        <v>-1.76501160035</v>
      </c>
      <c r="F2220" s="33">
        <v>8.2319678785300002E-3</v>
      </c>
      <c r="G2220" s="33">
        <v>3.8165466193700003E-2</v>
      </c>
      <c r="H2220" s="33" t="s">
        <v>1233</v>
      </c>
      <c r="I2220" s="33" t="s">
        <v>3824</v>
      </c>
    </row>
    <row r="2221" spans="1:9" x14ac:dyDescent="0.3">
      <c r="A2221" s="33" t="s">
        <v>7887</v>
      </c>
      <c r="B2221" s="33" t="s">
        <v>7888</v>
      </c>
      <c r="C2221" s="33" t="s">
        <v>7889</v>
      </c>
      <c r="D2221" s="33">
        <v>0.438</v>
      </c>
      <c r="E2221" s="33">
        <v>-1.19080255158</v>
      </c>
      <c r="F2221" s="33">
        <v>8.2626156199599992E-3</v>
      </c>
      <c r="G2221" s="33">
        <v>3.8272209537899997E-2</v>
      </c>
      <c r="H2221" s="33" t="s">
        <v>1233</v>
      </c>
      <c r="I2221" s="33" t="s">
        <v>3824</v>
      </c>
    </row>
    <row r="2222" spans="1:9" x14ac:dyDescent="0.3">
      <c r="A2222" s="33" t="s">
        <v>7890</v>
      </c>
      <c r="B2222" s="33" t="s">
        <v>7891</v>
      </c>
      <c r="C2222" s="33" t="s">
        <v>7892</v>
      </c>
      <c r="D2222" s="33">
        <v>0.39700000000000002</v>
      </c>
      <c r="E2222" s="33">
        <v>-1.3316763995900001</v>
      </c>
      <c r="F2222" s="33">
        <v>8.2632013513999989E-3</v>
      </c>
      <c r="G2222" s="33">
        <v>3.8272209537899997E-2</v>
      </c>
      <c r="H2222" s="33" t="s">
        <v>1233</v>
      </c>
      <c r="I2222" s="33" t="s">
        <v>3824</v>
      </c>
    </row>
    <row r="2223" spans="1:9" x14ac:dyDescent="0.3">
      <c r="A2223" s="33" t="s">
        <v>7893</v>
      </c>
      <c r="B2223" s="33" t="s">
        <v>7894</v>
      </c>
      <c r="C2223" s="33" t="s">
        <v>7895</v>
      </c>
      <c r="D2223" s="33">
        <v>0.03</v>
      </c>
      <c r="E2223" s="33">
        <v>-5.0786668526599996</v>
      </c>
      <c r="F2223" s="33">
        <v>8.3602339207700001E-3</v>
      </c>
      <c r="G2223" s="33">
        <v>3.8644839345699997E-2</v>
      </c>
      <c r="H2223" s="33" t="s">
        <v>1233</v>
      </c>
      <c r="I2223" s="33" t="s">
        <v>3824</v>
      </c>
    </row>
    <row r="2224" spans="1:9" x14ac:dyDescent="0.3">
      <c r="A2224" s="33" t="s">
        <v>7896</v>
      </c>
      <c r="B2224" s="33" t="s">
        <v>7897</v>
      </c>
      <c r="C2224" s="33" t="s">
        <v>7898</v>
      </c>
      <c r="D2224" s="33">
        <v>0.49399999999999999</v>
      </c>
      <c r="E2224" s="33">
        <v>-1.01710321908</v>
      </c>
      <c r="F2224" s="33">
        <v>8.3645700708600002E-3</v>
      </c>
      <c r="G2224" s="33">
        <v>3.8645723020599987E-2</v>
      </c>
      <c r="H2224" s="33" t="s">
        <v>1233</v>
      </c>
      <c r="I2224" s="33" t="s">
        <v>3824</v>
      </c>
    </row>
    <row r="2225" spans="1:9" x14ac:dyDescent="0.3">
      <c r="A2225" s="33" t="s">
        <v>7899</v>
      </c>
      <c r="B2225" s="33" t="s">
        <v>7900</v>
      </c>
      <c r="C2225" s="33" t="s">
        <v>7901</v>
      </c>
      <c r="D2225" s="33">
        <v>0.35799999999999998</v>
      </c>
      <c r="E2225" s="33">
        <v>-1.4826685362000001</v>
      </c>
      <c r="F2225" s="33">
        <v>8.3717700412500005E-3</v>
      </c>
      <c r="G2225" s="33">
        <v>3.8659830599099998E-2</v>
      </c>
      <c r="H2225" s="33" t="s">
        <v>1233</v>
      </c>
      <c r="I2225" s="33" t="s">
        <v>3824</v>
      </c>
    </row>
    <row r="2226" spans="1:9" x14ac:dyDescent="0.3">
      <c r="A2226" s="33" t="s">
        <v>7902</v>
      </c>
      <c r="B2226" s="33" t="s">
        <v>7903</v>
      </c>
      <c r="C2226" s="33" t="s">
        <v>7904</v>
      </c>
      <c r="D2226" s="33">
        <v>0.45200000000000001</v>
      </c>
      <c r="E2226" s="33">
        <v>-1.1441173225500001</v>
      </c>
      <c r="F2226" s="33">
        <v>8.3929810089999994E-3</v>
      </c>
      <c r="G2226" s="33">
        <v>3.8729006897999997E-2</v>
      </c>
      <c r="H2226" s="33" t="s">
        <v>1233</v>
      </c>
      <c r="I2226" s="33" t="s">
        <v>3824</v>
      </c>
    </row>
    <row r="2227" spans="1:9" x14ac:dyDescent="0.3">
      <c r="A2227" s="33" t="s">
        <v>7905</v>
      </c>
      <c r="B2227" s="33" t="s">
        <v>7906</v>
      </c>
      <c r="C2227" s="33" t="s">
        <v>7907</v>
      </c>
      <c r="D2227" s="33">
        <v>0.47599999999999998</v>
      </c>
      <c r="E2227" s="33">
        <v>-1.07113642852</v>
      </c>
      <c r="F2227" s="33">
        <v>8.4357493547799998E-3</v>
      </c>
      <c r="G2227" s="33">
        <v>3.8897482249900001E-2</v>
      </c>
      <c r="H2227" s="33" t="s">
        <v>1233</v>
      </c>
      <c r="I2227" s="33" t="s">
        <v>3824</v>
      </c>
    </row>
    <row r="2228" spans="1:9" x14ac:dyDescent="0.3">
      <c r="A2228" s="33" t="s">
        <v>7908</v>
      </c>
      <c r="B2228" s="33" t="s">
        <v>7909</v>
      </c>
      <c r="C2228" s="33" t="s">
        <v>7910</v>
      </c>
      <c r="D2228" s="33">
        <v>0.17100000000000001</v>
      </c>
      <c r="E2228" s="33">
        <v>-2.5510776128199999</v>
      </c>
      <c r="F2228" s="33">
        <v>8.5853839177499995E-3</v>
      </c>
      <c r="G2228" s="33">
        <v>3.94527939065E-2</v>
      </c>
      <c r="H2228" s="33" t="s">
        <v>1233</v>
      </c>
      <c r="I2228" s="33" t="s">
        <v>3824</v>
      </c>
    </row>
    <row r="2229" spans="1:9" x14ac:dyDescent="0.3">
      <c r="A2229" s="33" t="s">
        <v>7911</v>
      </c>
      <c r="B2229" s="33" t="s">
        <v>7912</v>
      </c>
      <c r="C2229" s="33" t="s">
        <v>7913</v>
      </c>
      <c r="D2229" s="33">
        <v>0.04</v>
      </c>
      <c r="E2229" s="33">
        <v>-4.6300839156699993</v>
      </c>
      <c r="F2229" s="33">
        <v>8.6345554909199995E-3</v>
      </c>
      <c r="G2229" s="33">
        <v>3.9657279861899999E-2</v>
      </c>
      <c r="H2229" s="33" t="s">
        <v>1233</v>
      </c>
      <c r="I2229" s="33" t="s">
        <v>3824</v>
      </c>
    </row>
    <row r="2230" spans="1:9" x14ac:dyDescent="0.3">
      <c r="A2230" s="33" t="s">
        <v>7914</v>
      </c>
      <c r="B2230" s="33" t="s">
        <v>7915</v>
      </c>
      <c r="C2230" s="33" t="s">
        <v>7916</v>
      </c>
      <c r="D2230" s="33">
        <v>0.27900000000000003</v>
      </c>
      <c r="E2230" s="33">
        <v>-1.84057925256</v>
      </c>
      <c r="F2230" s="33">
        <v>8.6392546390300015E-3</v>
      </c>
      <c r="G2230" s="33">
        <v>3.9663136303800008E-2</v>
      </c>
      <c r="H2230" s="33" t="s">
        <v>1233</v>
      </c>
      <c r="I2230" s="33" t="s">
        <v>3824</v>
      </c>
    </row>
    <row r="2231" spans="1:9" x14ac:dyDescent="0.3">
      <c r="A2231" s="33" t="s">
        <v>7917</v>
      </c>
      <c r="B2231" s="33" t="s">
        <v>7918</v>
      </c>
      <c r="C2231" s="33" t="s">
        <v>7919</v>
      </c>
      <c r="D2231" s="33">
        <v>0.14699999999999999</v>
      </c>
      <c r="E2231" s="33">
        <v>-2.7641578881400002</v>
      </c>
      <c r="F2231" s="33">
        <v>8.7079075925200009E-3</v>
      </c>
      <c r="G2231" s="33">
        <v>3.9915524306199997E-2</v>
      </c>
      <c r="H2231" s="33" t="s">
        <v>1233</v>
      </c>
      <c r="I2231" s="33" t="s">
        <v>3824</v>
      </c>
    </row>
    <row r="2232" spans="1:9" x14ac:dyDescent="0.3">
      <c r="A2232" s="33" t="s">
        <v>7920</v>
      </c>
      <c r="B2232" s="33" t="s">
        <v>7921</v>
      </c>
      <c r="C2232" s="33" t="s">
        <v>7922</v>
      </c>
      <c r="D2232" s="33">
        <v>0.441</v>
      </c>
      <c r="E2232" s="33">
        <v>-1.17971695248</v>
      </c>
      <c r="F2232" s="33">
        <v>8.7119916345199996E-3</v>
      </c>
      <c r="G2232" s="33">
        <v>3.9924430574800003E-2</v>
      </c>
      <c r="H2232" s="33" t="s">
        <v>1233</v>
      </c>
      <c r="I2232" s="33" t="s">
        <v>3824</v>
      </c>
    </row>
    <row r="2233" spans="1:9" x14ac:dyDescent="0.3">
      <c r="A2233" s="33" t="s">
        <v>7923</v>
      </c>
      <c r="B2233" s="33" t="s">
        <v>7924</v>
      </c>
      <c r="C2233" s="33" t="s">
        <v>7925</v>
      </c>
      <c r="D2233" s="33">
        <v>0.35499999999999998</v>
      </c>
      <c r="E2233" s="33">
        <v>-1.49390494303</v>
      </c>
      <c r="F2233" s="33">
        <v>8.7285129232999997E-3</v>
      </c>
      <c r="G2233" s="33">
        <v>3.9980491397899998E-2</v>
      </c>
      <c r="H2233" s="33" t="s">
        <v>1233</v>
      </c>
      <c r="I2233" s="33" t="s">
        <v>3824</v>
      </c>
    </row>
    <row r="2234" spans="1:9" x14ac:dyDescent="0.3">
      <c r="A2234" s="33" t="s">
        <v>7926</v>
      </c>
      <c r="B2234" s="33" t="s">
        <v>7927</v>
      </c>
      <c r="C2234" s="33" t="s">
        <v>7928</v>
      </c>
      <c r="D2234" s="33">
        <v>0.24</v>
      </c>
      <c r="E2234" s="33">
        <v>-2.0601684949900001</v>
      </c>
      <c r="F2234" s="33">
        <v>8.7480489126800006E-3</v>
      </c>
      <c r="G2234" s="33">
        <v>4.00601345959E-2</v>
      </c>
      <c r="H2234" s="33" t="s">
        <v>1233</v>
      </c>
      <c r="I2234" s="33" t="s">
        <v>3824</v>
      </c>
    </row>
    <row r="2235" spans="1:9" x14ac:dyDescent="0.3">
      <c r="A2235" s="33" t="s">
        <v>7929</v>
      </c>
      <c r="B2235" s="33" t="s">
        <v>7930</v>
      </c>
      <c r="C2235" s="33" t="s">
        <v>7931</v>
      </c>
      <c r="D2235" s="33">
        <v>0.30199999999999999</v>
      </c>
      <c r="E2235" s="33">
        <v>-1.7259833141700001</v>
      </c>
      <c r="F2235" s="33">
        <v>8.7980359446600005E-3</v>
      </c>
      <c r="G2235" s="33">
        <v>4.0197492605400002E-2</v>
      </c>
      <c r="H2235" s="33" t="s">
        <v>1233</v>
      </c>
      <c r="I2235" s="33" t="s">
        <v>3824</v>
      </c>
    </row>
    <row r="2236" spans="1:9" x14ac:dyDescent="0.3">
      <c r="A2236" s="33" t="s">
        <v>7932</v>
      </c>
      <c r="B2236" s="33" t="s">
        <v>7933</v>
      </c>
      <c r="C2236" s="33" t="s">
        <v>7934</v>
      </c>
      <c r="D2236" s="33">
        <v>4.2999999999999997E-2</v>
      </c>
      <c r="E2236" s="33">
        <v>-4.5416759924100001</v>
      </c>
      <c r="F2236" s="33">
        <v>8.8009307760800008E-3</v>
      </c>
      <c r="G2236" s="33">
        <v>4.0197492605400002E-2</v>
      </c>
      <c r="H2236" s="33" t="s">
        <v>1233</v>
      </c>
      <c r="I2236" s="33" t="s">
        <v>3824</v>
      </c>
    </row>
    <row r="2237" spans="1:9" x14ac:dyDescent="0.3">
      <c r="A2237" s="33" t="s">
        <v>7935</v>
      </c>
      <c r="B2237" s="33" t="s">
        <v>7936</v>
      </c>
      <c r="C2237" s="33" t="s">
        <v>7937</v>
      </c>
      <c r="D2237" s="33">
        <v>0.20300000000000001</v>
      </c>
      <c r="E2237" s="33">
        <v>-2.3018878480599998</v>
      </c>
      <c r="F2237" s="33">
        <v>8.9619041905400001E-3</v>
      </c>
      <c r="G2237" s="33">
        <v>4.0729375442599997E-2</v>
      </c>
      <c r="H2237" s="33" t="s">
        <v>1233</v>
      </c>
      <c r="I2237" s="33" t="s">
        <v>3824</v>
      </c>
    </row>
    <row r="2238" spans="1:9" x14ac:dyDescent="0.3">
      <c r="A2238" s="33" t="s">
        <v>7938</v>
      </c>
      <c r="B2238" s="33" t="s">
        <v>7939</v>
      </c>
      <c r="C2238" s="33" t="s">
        <v>7940</v>
      </c>
      <c r="D2238" s="33">
        <v>5.8999999999999997E-2</v>
      </c>
      <c r="E2238" s="33">
        <v>-4.0853562967900006</v>
      </c>
      <c r="F2238" s="33">
        <v>8.9682804821700005E-3</v>
      </c>
      <c r="G2238" s="33">
        <v>4.0748422551400001E-2</v>
      </c>
      <c r="H2238" s="33" t="s">
        <v>1233</v>
      </c>
      <c r="I2238" s="33" t="s">
        <v>3824</v>
      </c>
    </row>
    <row r="2239" spans="1:9" x14ac:dyDescent="0.3">
      <c r="A2239" s="33" t="s">
        <v>7941</v>
      </c>
      <c r="B2239" s="33" t="s">
        <v>7942</v>
      </c>
      <c r="C2239" s="33" t="s">
        <v>7943</v>
      </c>
      <c r="D2239" s="33">
        <v>0.36399999999999999</v>
      </c>
      <c r="E2239" s="33">
        <v>-1.4585740064899999</v>
      </c>
      <c r="F2239" s="33">
        <v>8.9892768307199989E-3</v>
      </c>
      <c r="G2239" s="33">
        <v>4.0794121455900001E-2</v>
      </c>
      <c r="H2239" s="33" t="s">
        <v>1233</v>
      </c>
      <c r="I2239" s="33" t="s">
        <v>3824</v>
      </c>
    </row>
    <row r="2240" spans="1:9" x14ac:dyDescent="0.3">
      <c r="A2240" s="33" t="s">
        <v>7944</v>
      </c>
      <c r="B2240" s="33" t="s">
        <v>7945</v>
      </c>
      <c r="C2240" s="33" t="s">
        <v>7946</v>
      </c>
      <c r="D2240" s="33">
        <v>0.40699999999999997</v>
      </c>
      <c r="E2240" s="33">
        <v>-1.29667546098</v>
      </c>
      <c r="F2240" s="33">
        <v>9.0148961585599999E-3</v>
      </c>
      <c r="G2240" s="33">
        <v>4.0830888673500002E-2</v>
      </c>
      <c r="H2240" s="33" t="s">
        <v>1233</v>
      </c>
      <c r="I2240" s="33" t="s">
        <v>3824</v>
      </c>
    </row>
    <row r="2241" spans="1:9" x14ac:dyDescent="0.3">
      <c r="A2241" s="33" t="s">
        <v>7947</v>
      </c>
      <c r="B2241" s="33" t="s">
        <v>7948</v>
      </c>
      <c r="C2241" s="33" t="s">
        <v>7949</v>
      </c>
      <c r="D2241" s="33">
        <v>0.31900000000000001</v>
      </c>
      <c r="E2241" s="33">
        <v>-1.6468501787300001</v>
      </c>
      <c r="F2241" s="33">
        <v>9.0655449645400017E-3</v>
      </c>
      <c r="G2241" s="33">
        <v>4.10175300531E-2</v>
      </c>
      <c r="H2241" s="33" t="s">
        <v>1233</v>
      </c>
      <c r="I2241" s="33" t="s">
        <v>3824</v>
      </c>
    </row>
    <row r="2242" spans="1:9" x14ac:dyDescent="0.3">
      <c r="A2242" s="33" t="s">
        <v>7950</v>
      </c>
      <c r="B2242" s="33" t="s">
        <v>7951</v>
      </c>
      <c r="C2242" s="33" t="s">
        <v>7952</v>
      </c>
      <c r="D2242" s="33">
        <v>0.27300000000000002</v>
      </c>
      <c r="E2242" s="33">
        <v>-1.87444103202</v>
      </c>
      <c r="F2242" s="33">
        <v>9.0786992003099986E-3</v>
      </c>
      <c r="G2242" s="33">
        <v>4.1056475864699987E-2</v>
      </c>
      <c r="H2242" s="33" t="s">
        <v>1233</v>
      </c>
      <c r="I2242" s="33" t="s">
        <v>3824</v>
      </c>
    </row>
    <row r="2243" spans="1:9" x14ac:dyDescent="0.3">
      <c r="A2243" s="33" t="s">
        <v>7953</v>
      </c>
      <c r="B2243" s="33" t="s">
        <v>7954</v>
      </c>
      <c r="C2243" s="33" t="s">
        <v>7955</v>
      </c>
      <c r="D2243" s="33">
        <v>0.41099999999999998</v>
      </c>
      <c r="E2243" s="33">
        <v>-1.2843054252699999</v>
      </c>
      <c r="F2243" s="33">
        <v>9.1068673654199992E-3</v>
      </c>
      <c r="G2243" s="33">
        <v>4.1125677968999998E-2</v>
      </c>
      <c r="H2243" s="33" t="s">
        <v>1233</v>
      </c>
      <c r="I2243" s="33" t="s">
        <v>3824</v>
      </c>
    </row>
    <row r="2244" spans="1:9" x14ac:dyDescent="0.3">
      <c r="A2244" s="33" t="s">
        <v>7956</v>
      </c>
      <c r="B2244" s="33" t="s">
        <v>7957</v>
      </c>
      <c r="C2244" s="33" t="s">
        <v>7958</v>
      </c>
      <c r="D2244" s="33">
        <v>0.25900000000000001</v>
      </c>
      <c r="E2244" s="33">
        <v>-1.95042008791</v>
      </c>
      <c r="F2244" s="33">
        <v>9.11966672432E-3</v>
      </c>
      <c r="G2244" s="33">
        <v>4.1165438249399999E-2</v>
      </c>
      <c r="H2244" s="33" t="s">
        <v>1233</v>
      </c>
      <c r="I2244" s="33" t="s">
        <v>3824</v>
      </c>
    </row>
    <row r="2245" spans="1:9" x14ac:dyDescent="0.3">
      <c r="A2245" s="33" t="s">
        <v>7959</v>
      </c>
      <c r="B2245" s="33" t="s">
        <v>7960</v>
      </c>
      <c r="C2245" s="33" t="s">
        <v>7961</v>
      </c>
      <c r="D2245" s="33">
        <v>0.20399999999999999</v>
      </c>
      <c r="E2245" s="33">
        <v>-2.2918241183900001</v>
      </c>
      <c r="F2245" s="33">
        <v>9.1539591618700015E-3</v>
      </c>
      <c r="G2245" s="33">
        <v>4.1270279615899998E-2</v>
      </c>
      <c r="H2245" s="33" t="s">
        <v>1233</v>
      </c>
      <c r="I2245" s="33" t="s">
        <v>3824</v>
      </c>
    </row>
    <row r="2246" spans="1:9" x14ac:dyDescent="0.3">
      <c r="A2246" s="33" t="s">
        <v>7962</v>
      </c>
      <c r="B2246" s="33" t="s">
        <v>7963</v>
      </c>
      <c r="C2246" s="33" t="s">
        <v>7964</v>
      </c>
      <c r="D2246" s="33">
        <v>4.5999999999999999E-2</v>
      </c>
      <c r="E2246" s="33">
        <v>-4.4566087352900006</v>
      </c>
      <c r="F2246" s="33">
        <v>9.1893294547900004E-3</v>
      </c>
      <c r="G2246" s="33">
        <v>4.1358246312300007E-2</v>
      </c>
      <c r="H2246" s="33" t="s">
        <v>1233</v>
      </c>
      <c r="I2246" s="33" t="s">
        <v>3824</v>
      </c>
    </row>
    <row r="2247" spans="1:9" x14ac:dyDescent="0.3">
      <c r="A2247" s="33" t="s">
        <v>7965</v>
      </c>
      <c r="B2247" s="33" t="s">
        <v>7966</v>
      </c>
      <c r="C2247" s="33" t="s">
        <v>7967</v>
      </c>
      <c r="D2247" s="33">
        <v>0.30299999999999999</v>
      </c>
      <c r="E2247" s="33">
        <v>-1.7206628905300001</v>
      </c>
      <c r="F2247" s="33">
        <v>9.1974175316700008E-3</v>
      </c>
      <c r="G2247" s="33">
        <v>4.1376174840299998E-2</v>
      </c>
      <c r="H2247" s="33" t="s">
        <v>1233</v>
      </c>
      <c r="I2247" s="33" t="s">
        <v>3824</v>
      </c>
    </row>
    <row r="2248" spans="1:9" x14ac:dyDescent="0.3">
      <c r="A2248" s="33" t="s">
        <v>7968</v>
      </c>
      <c r="B2248" s="33" t="s">
        <v>7969</v>
      </c>
      <c r="C2248" s="33" t="s">
        <v>7970</v>
      </c>
      <c r="D2248" s="33">
        <v>0.38300000000000001</v>
      </c>
      <c r="E2248" s="33">
        <v>-1.38272153832</v>
      </c>
      <c r="F2248" s="33">
        <v>9.2246143092100004E-3</v>
      </c>
      <c r="G2248" s="33">
        <v>4.1478510495300012E-2</v>
      </c>
      <c r="H2248" s="33" t="s">
        <v>1233</v>
      </c>
      <c r="I2248" s="33" t="s">
        <v>3824</v>
      </c>
    </row>
    <row r="2249" spans="1:9" x14ac:dyDescent="0.3">
      <c r="A2249" s="33" t="s">
        <v>7971</v>
      </c>
      <c r="B2249" s="33" t="s">
        <v>7972</v>
      </c>
      <c r="C2249" s="33" t="s">
        <v>7973</v>
      </c>
      <c r="D2249" s="33">
        <v>8.4000000000000005E-2</v>
      </c>
      <c r="E2249" s="33">
        <v>-3.5774615132499998</v>
      </c>
      <c r="F2249" s="33">
        <v>9.2850412543699998E-3</v>
      </c>
      <c r="G2249" s="33">
        <v>4.1699943225000001E-2</v>
      </c>
      <c r="H2249" s="33" t="s">
        <v>1233</v>
      </c>
      <c r="I2249" s="33" t="s">
        <v>3824</v>
      </c>
    </row>
    <row r="2250" spans="1:9" x14ac:dyDescent="0.3">
      <c r="A2250" s="33" t="s">
        <v>7974</v>
      </c>
      <c r="B2250" s="33" t="s">
        <v>7975</v>
      </c>
      <c r="C2250" s="33" t="s">
        <v>7976</v>
      </c>
      <c r="D2250" s="33">
        <v>0.30499999999999999</v>
      </c>
      <c r="E2250" s="33">
        <v>-1.7136555705500001</v>
      </c>
      <c r="F2250" s="33">
        <v>9.2999349826900016E-3</v>
      </c>
      <c r="G2250" s="33">
        <v>4.17567752522E-2</v>
      </c>
      <c r="H2250" s="33" t="s">
        <v>1233</v>
      </c>
      <c r="I2250" s="33" t="s">
        <v>3824</v>
      </c>
    </row>
    <row r="2251" spans="1:9" x14ac:dyDescent="0.3">
      <c r="A2251" s="33" t="s">
        <v>7977</v>
      </c>
      <c r="B2251" s="33" t="s">
        <v>7978</v>
      </c>
      <c r="C2251" s="33" t="s">
        <v>7979</v>
      </c>
      <c r="D2251" s="33">
        <v>0.23200000000000001</v>
      </c>
      <c r="E2251" s="33">
        <v>-2.1100119186300001</v>
      </c>
      <c r="F2251" s="33">
        <v>9.34495763024E-3</v>
      </c>
      <c r="G2251" s="33">
        <v>4.1891057416999999E-2</v>
      </c>
      <c r="H2251" s="33" t="s">
        <v>1233</v>
      </c>
      <c r="I2251" s="33" t="s">
        <v>3824</v>
      </c>
    </row>
    <row r="2252" spans="1:9" x14ac:dyDescent="0.3">
      <c r="A2252" s="33" t="s">
        <v>7980</v>
      </c>
      <c r="B2252" s="33" t="s">
        <v>7981</v>
      </c>
      <c r="C2252" s="33" t="s">
        <v>7982</v>
      </c>
      <c r="D2252" s="33">
        <v>0.186</v>
      </c>
      <c r="E2252" s="33">
        <v>-2.4275811656899999</v>
      </c>
      <c r="F2252" s="33">
        <v>9.3464685148899988E-3</v>
      </c>
      <c r="G2252" s="33">
        <v>4.1891057416999999E-2</v>
      </c>
      <c r="H2252" s="33" t="s">
        <v>1233</v>
      </c>
      <c r="I2252" s="33" t="s">
        <v>3824</v>
      </c>
    </row>
    <row r="2253" spans="1:9" x14ac:dyDescent="0.3">
      <c r="A2253" s="33" t="s">
        <v>7983</v>
      </c>
      <c r="B2253" s="33" t="s">
        <v>7984</v>
      </c>
      <c r="C2253" s="33" t="s">
        <v>7985</v>
      </c>
      <c r="D2253" s="33">
        <v>0.24399999999999999</v>
      </c>
      <c r="E2253" s="33">
        <v>-2.0377240920099999</v>
      </c>
      <c r="F2253" s="33">
        <v>9.3642898611900009E-3</v>
      </c>
      <c r="G2253" s="33">
        <v>4.19548085155E-2</v>
      </c>
      <c r="H2253" s="33" t="s">
        <v>1233</v>
      </c>
      <c r="I2253" s="33" t="s">
        <v>3824</v>
      </c>
    </row>
    <row r="2254" spans="1:9" x14ac:dyDescent="0.3">
      <c r="A2254" s="33" t="s">
        <v>7986</v>
      </c>
      <c r="B2254" s="33" t="s">
        <v>7987</v>
      </c>
      <c r="C2254" s="33" t="s">
        <v>7988</v>
      </c>
      <c r="D2254" s="33">
        <v>0.35299999999999998</v>
      </c>
      <c r="E2254" s="33">
        <v>-1.50296525049</v>
      </c>
      <c r="F2254" s="33">
        <v>9.3966742097700007E-3</v>
      </c>
      <c r="G2254" s="33">
        <v>4.2029211798900012E-2</v>
      </c>
      <c r="H2254" s="33" t="s">
        <v>1233</v>
      </c>
      <c r="I2254" s="33" t="s">
        <v>3824</v>
      </c>
    </row>
    <row r="2255" spans="1:9" x14ac:dyDescent="0.3">
      <c r="A2255" s="33" t="s">
        <v>7989</v>
      </c>
      <c r="B2255" s="33" t="s">
        <v>7990</v>
      </c>
      <c r="C2255" s="33" t="s">
        <v>7991</v>
      </c>
      <c r="D2255" s="33">
        <v>0.39100000000000001</v>
      </c>
      <c r="E2255" s="33">
        <v>-1.35457808823</v>
      </c>
      <c r="F2255" s="33">
        <v>9.4324270439699997E-3</v>
      </c>
      <c r="G2255" s="33">
        <v>4.2158788851600001E-2</v>
      </c>
      <c r="H2255" s="33" t="s">
        <v>1233</v>
      </c>
      <c r="I2255" s="33" t="s">
        <v>3824</v>
      </c>
    </row>
    <row r="2256" spans="1:9" x14ac:dyDescent="0.3">
      <c r="A2256" s="33" t="s">
        <v>7992</v>
      </c>
      <c r="B2256" s="33" t="s">
        <v>7993</v>
      </c>
      <c r="C2256" s="33" t="s">
        <v>7994</v>
      </c>
      <c r="D2256" s="33">
        <v>0.36399999999999999</v>
      </c>
      <c r="E2256" s="33">
        <v>-1.4599158464499999</v>
      </c>
      <c r="F2256" s="33">
        <v>9.4619557078199999E-3</v>
      </c>
      <c r="G2256" s="33">
        <v>4.2240145579099997E-2</v>
      </c>
      <c r="H2256" s="33" t="s">
        <v>1233</v>
      </c>
      <c r="I2256" s="33" t="s">
        <v>3824</v>
      </c>
    </row>
    <row r="2257" spans="1:9" x14ac:dyDescent="0.3">
      <c r="A2257" s="33" t="s">
        <v>7995</v>
      </c>
      <c r="B2257" s="33" t="s">
        <v>7996</v>
      </c>
      <c r="C2257" s="33" t="s">
        <v>7997</v>
      </c>
      <c r="D2257" s="33">
        <v>0.218</v>
      </c>
      <c r="E2257" s="33">
        <v>-2.1956384387300001</v>
      </c>
      <c r="F2257" s="33">
        <v>9.5402386194400005E-3</v>
      </c>
      <c r="G2257" s="33">
        <v>4.2518362699999993E-2</v>
      </c>
      <c r="H2257" s="33" t="s">
        <v>1233</v>
      </c>
      <c r="I2257" s="33" t="s">
        <v>3824</v>
      </c>
    </row>
    <row r="2258" spans="1:9" x14ac:dyDescent="0.3">
      <c r="A2258" s="33" t="s">
        <v>7998</v>
      </c>
      <c r="B2258" s="33" t="s">
        <v>7999</v>
      </c>
      <c r="C2258" s="33" t="s">
        <v>8000</v>
      </c>
      <c r="D2258" s="33">
        <v>4.5999999999999999E-2</v>
      </c>
      <c r="E2258" s="33">
        <v>-4.4496579466100004</v>
      </c>
      <c r="F2258" s="33">
        <v>9.57151483534E-3</v>
      </c>
      <c r="G2258" s="33">
        <v>4.2611755331900002E-2</v>
      </c>
      <c r="H2258" s="33" t="s">
        <v>1233</v>
      </c>
      <c r="I2258" s="33" t="s">
        <v>3824</v>
      </c>
    </row>
    <row r="2259" spans="1:9" x14ac:dyDescent="0.3">
      <c r="A2259" s="33" t="s">
        <v>8001</v>
      </c>
      <c r="B2259" s="33" t="s">
        <v>8002</v>
      </c>
      <c r="C2259" s="33" t="s">
        <v>8003</v>
      </c>
      <c r="D2259" s="33">
        <v>0.49099999999999999</v>
      </c>
      <c r="E2259" s="33">
        <v>-1.0253700568599999</v>
      </c>
      <c r="F2259" s="33">
        <v>9.6234766346999998E-3</v>
      </c>
      <c r="G2259" s="33">
        <v>4.2797273743699987E-2</v>
      </c>
      <c r="H2259" s="33" t="s">
        <v>1233</v>
      </c>
      <c r="I2259" s="33" t="s">
        <v>3824</v>
      </c>
    </row>
    <row r="2260" spans="1:9" x14ac:dyDescent="0.3">
      <c r="A2260" s="33" t="s">
        <v>8004</v>
      </c>
      <c r="B2260" s="33" t="s">
        <v>8005</v>
      </c>
      <c r="C2260" s="33" t="s">
        <v>8006</v>
      </c>
      <c r="D2260" s="33">
        <v>0.44800000000000001</v>
      </c>
      <c r="E2260" s="33">
        <v>-1.1574053363400001</v>
      </c>
      <c r="F2260" s="33">
        <v>9.6260508802900012E-3</v>
      </c>
      <c r="G2260" s="33">
        <v>4.2798514726900001E-2</v>
      </c>
      <c r="H2260" s="33" t="s">
        <v>1233</v>
      </c>
      <c r="I2260" s="33" t="s">
        <v>3824</v>
      </c>
    </row>
    <row r="2261" spans="1:9" x14ac:dyDescent="0.3">
      <c r="A2261" s="33" t="s">
        <v>8007</v>
      </c>
      <c r="B2261" s="33" t="s">
        <v>8008</v>
      </c>
      <c r="C2261" s="33" t="s">
        <v>8009</v>
      </c>
      <c r="D2261" s="33">
        <v>0.26400000000000001</v>
      </c>
      <c r="E2261" s="33">
        <v>-1.92384955608</v>
      </c>
      <c r="F2261" s="33">
        <v>9.6532345096000012E-3</v>
      </c>
      <c r="G2261" s="33">
        <v>4.2888697617499999E-2</v>
      </c>
      <c r="H2261" s="33" t="s">
        <v>1233</v>
      </c>
      <c r="I2261" s="33" t="s">
        <v>3824</v>
      </c>
    </row>
    <row r="2262" spans="1:9" x14ac:dyDescent="0.3">
      <c r="A2262" s="33" t="s">
        <v>8010</v>
      </c>
      <c r="B2262" s="33" t="s">
        <v>8011</v>
      </c>
      <c r="C2262" s="33" t="s">
        <v>8012</v>
      </c>
      <c r="D2262" s="33">
        <v>0.41099999999999998</v>
      </c>
      <c r="E2262" s="33">
        <v>-1.28231047466</v>
      </c>
      <c r="F2262" s="33">
        <v>9.7057067635300011E-3</v>
      </c>
      <c r="G2262" s="33">
        <v>4.3050027121699988E-2</v>
      </c>
      <c r="H2262" s="33" t="s">
        <v>1233</v>
      </c>
      <c r="I2262" s="33" t="s">
        <v>3824</v>
      </c>
    </row>
    <row r="2263" spans="1:9" x14ac:dyDescent="0.3">
      <c r="A2263" s="33" t="s">
        <v>8013</v>
      </c>
      <c r="B2263" s="33" t="s">
        <v>8014</v>
      </c>
      <c r="C2263" s="33" t="s">
        <v>8015</v>
      </c>
      <c r="D2263" s="33">
        <v>0.129</v>
      </c>
      <c r="E2263" s="33">
        <v>-2.95896738214</v>
      </c>
      <c r="F2263" s="33">
        <v>9.8831392943500001E-3</v>
      </c>
      <c r="G2263" s="33">
        <v>4.3712262433999997E-2</v>
      </c>
      <c r="H2263" s="33" t="s">
        <v>1233</v>
      </c>
      <c r="I2263" s="33" t="s">
        <v>3824</v>
      </c>
    </row>
    <row r="2264" spans="1:9" x14ac:dyDescent="0.3">
      <c r="A2264" s="33" t="s">
        <v>8016</v>
      </c>
      <c r="B2264" s="33" t="s">
        <v>8017</v>
      </c>
      <c r="C2264" s="33" t="s">
        <v>8018</v>
      </c>
      <c r="D2264" s="33">
        <v>0.20300000000000001</v>
      </c>
      <c r="E2264" s="33">
        <v>-2.3013372908799998</v>
      </c>
      <c r="F2264" s="33">
        <v>1.00655587929E-2</v>
      </c>
      <c r="G2264" s="33">
        <v>4.4340296435200002E-2</v>
      </c>
      <c r="H2264" s="33" t="s">
        <v>1233</v>
      </c>
      <c r="I2264" s="33" t="s">
        <v>3824</v>
      </c>
    </row>
    <row r="2265" spans="1:9" x14ac:dyDescent="0.3">
      <c r="A2265" s="33" t="s">
        <v>8019</v>
      </c>
      <c r="B2265" s="33" t="s">
        <v>8020</v>
      </c>
      <c r="C2265" s="33" t="s">
        <v>8021</v>
      </c>
      <c r="D2265" s="33">
        <v>0.44600000000000001</v>
      </c>
      <c r="E2265" s="33">
        <v>-1.16443910944</v>
      </c>
      <c r="F2265" s="33">
        <v>1.00853761622E-2</v>
      </c>
      <c r="G2265" s="33">
        <v>4.4414128886E-2</v>
      </c>
      <c r="H2265" s="33" t="s">
        <v>1233</v>
      </c>
      <c r="I2265" s="33" t="s">
        <v>3824</v>
      </c>
    </row>
    <row r="2266" spans="1:9" x14ac:dyDescent="0.3">
      <c r="A2266" s="33" t="s">
        <v>8022</v>
      </c>
      <c r="B2266" s="33" t="s">
        <v>8023</v>
      </c>
      <c r="C2266" s="33" t="s">
        <v>8024</v>
      </c>
      <c r="D2266" s="33">
        <v>0.35099999999999998</v>
      </c>
      <c r="E2266" s="33">
        <v>-1.5113079737499999</v>
      </c>
      <c r="F2266" s="33">
        <v>1.01726401261E-2</v>
      </c>
      <c r="G2266" s="33">
        <v>4.4716930794799999E-2</v>
      </c>
      <c r="H2266" s="33" t="s">
        <v>1233</v>
      </c>
      <c r="I2266" s="33" t="s">
        <v>3824</v>
      </c>
    </row>
    <row r="2267" spans="1:9" x14ac:dyDescent="0.3">
      <c r="A2267" s="33" t="s">
        <v>8025</v>
      </c>
      <c r="B2267" s="33" t="s">
        <v>8026</v>
      </c>
      <c r="C2267" s="33" t="s">
        <v>8027</v>
      </c>
      <c r="D2267" s="33">
        <v>0.44400000000000001</v>
      </c>
      <c r="E2267" s="33">
        <v>-1.16997873627</v>
      </c>
      <c r="F2267" s="33">
        <v>1.0175808009599999E-2</v>
      </c>
      <c r="G2267" s="33">
        <v>4.47203139184E-2</v>
      </c>
      <c r="H2267" s="33" t="s">
        <v>1233</v>
      </c>
      <c r="I2267" s="33" t="s">
        <v>3824</v>
      </c>
    </row>
    <row r="2268" spans="1:9" x14ac:dyDescent="0.3">
      <c r="A2268" s="33" t="s">
        <v>8028</v>
      </c>
      <c r="B2268" s="33" t="s">
        <v>8029</v>
      </c>
      <c r="C2268" s="33" t="s">
        <v>8030</v>
      </c>
      <c r="D2268" s="33">
        <v>0.315</v>
      </c>
      <c r="E2268" s="33">
        <v>-1.6661855969099999</v>
      </c>
      <c r="F2268" s="33">
        <v>1.02706114794E-2</v>
      </c>
      <c r="G2268" s="33">
        <v>4.5020237953900012E-2</v>
      </c>
      <c r="H2268" s="33" t="s">
        <v>1233</v>
      </c>
      <c r="I2268" s="33" t="s">
        <v>3824</v>
      </c>
    </row>
    <row r="2269" spans="1:9" x14ac:dyDescent="0.3">
      <c r="A2269" s="33" t="s">
        <v>8031</v>
      </c>
      <c r="B2269" s="33" t="s">
        <v>8032</v>
      </c>
      <c r="C2269" s="33" t="s">
        <v>8033</v>
      </c>
      <c r="D2269" s="33">
        <v>0.13500000000000001</v>
      </c>
      <c r="E2269" s="33">
        <v>-2.89412166902</v>
      </c>
      <c r="F2269" s="33">
        <v>1.02979010107E-2</v>
      </c>
      <c r="G2269" s="33">
        <v>4.5118646650800009E-2</v>
      </c>
      <c r="H2269" s="33" t="s">
        <v>1233</v>
      </c>
      <c r="I2269" s="33" t="s">
        <v>3824</v>
      </c>
    </row>
    <row r="2270" spans="1:9" x14ac:dyDescent="0.3">
      <c r="A2270" s="33" t="s">
        <v>8034</v>
      </c>
      <c r="B2270" s="33" t="s">
        <v>8035</v>
      </c>
      <c r="C2270" s="33" t="s">
        <v>8036</v>
      </c>
      <c r="D2270" s="33">
        <v>0.5</v>
      </c>
      <c r="E2270" s="33">
        <v>-1.00024440901</v>
      </c>
      <c r="F2270" s="33">
        <v>1.04612156085E-2</v>
      </c>
      <c r="G2270" s="33">
        <v>4.5716027057000001E-2</v>
      </c>
      <c r="H2270" s="33" t="s">
        <v>1233</v>
      </c>
      <c r="I2270" s="33" t="s">
        <v>3824</v>
      </c>
    </row>
    <row r="2271" spans="1:9" x14ac:dyDescent="0.3">
      <c r="A2271" s="33" t="s">
        <v>8037</v>
      </c>
      <c r="B2271" s="33" t="s">
        <v>8038</v>
      </c>
      <c r="C2271" s="33" t="s">
        <v>8039</v>
      </c>
      <c r="D2271" s="33">
        <v>0.432</v>
      </c>
      <c r="E2271" s="33">
        <v>-1.20956680846</v>
      </c>
      <c r="F2271" s="33">
        <v>1.0493729087099999E-2</v>
      </c>
      <c r="G2271" s="33">
        <v>4.5836628317500003E-2</v>
      </c>
      <c r="H2271" s="33" t="s">
        <v>1233</v>
      </c>
      <c r="I2271" s="33" t="s">
        <v>3824</v>
      </c>
    </row>
    <row r="2272" spans="1:9" x14ac:dyDescent="0.3">
      <c r="A2272" s="33" t="s">
        <v>8040</v>
      </c>
      <c r="B2272" s="33" t="s">
        <v>8041</v>
      </c>
      <c r="C2272" s="33" t="s">
        <v>8042</v>
      </c>
      <c r="D2272" s="33">
        <v>9.1999999999999998E-2</v>
      </c>
      <c r="E2272" s="33">
        <v>-3.4424854468400001</v>
      </c>
      <c r="F2272" s="33">
        <v>1.05523280662E-2</v>
      </c>
      <c r="G2272" s="33">
        <v>4.6038666693900013E-2</v>
      </c>
      <c r="H2272" s="33" t="s">
        <v>1233</v>
      </c>
      <c r="I2272" s="33" t="s">
        <v>3824</v>
      </c>
    </row>
    <row r="2273" spans="1:9" x14ac:dyDescent="0.3">
      <c r="A2273" s="33" t="s">
        <v>8043</v>
      </c>
      <c r="B2273" s="33" t="s">
        <v>8044</v>
      </c>
      <c r="C2273" s="33" t="s">
        <v>8045</v>
      </c>
      <c r="D2273" s="33">
        <v>0.44600000000000001</v>
      </c>
      <c r="E2273" s="33">
        <v>-1.1662498100300001</v>
      </c>
      <c r="F2273" s="33">
        <v>1.0582849241E-2</v>
      </c>
      <c r="G2273" s="33">
        <v>4.6150231477400001E-2</v>
      </c>
      <c r="H2273" s="33" t="s">
        <v>1233</v>
      </c>
      <c r="I2273" s="33" t="s">
        <v>3824</v>
      </c>
    </row>
    <row r="2274" spans="1:9" x14ac:dyDescent="0.3">
      <c r="A2274" s="33" t="s">
        <v>8046</v>
      </c>
      <c r="B2274" s="33" t="s">
        <v>8047</v>
      </c>
      <c r="C2274" s="33" t="s">
        <v>8048</v>
      </c>
      <c r="D2274" s="33">
        <v>4.8000000000000001E-2</v>
      </c>
      <c r="E2274" s="33">
        <v>-4.3925467132399998</v>
      </c>
      <c r="F2274" s="33">
        <v>1.0736029687199999E-2</v>
      </c>
      <c r="G2274" s="33">
        <v>4.6687207457299998E-2</v>
      </c>
      <c r="H2274" s="33" t="s">
        <v>1233</v>
      </c>
      <c r="I2274" s="33" t="s">
        <v>3824</v>
      </c>
    </row>
    <row r="2275" spans="1:9" x14ac:dyDescent="0.3">
      <c r="A2275" s="33" t="s">
        <v>8049</v>
      </c>
      <c r="B2275" s="33" t="s">
        <v>8050</v>
      </c>
      <c r="C2275" s="33" t="s">
        <v>8051</v>
      </c>
      <c r="D2275" s="33">
        <v>0.22600000000000001</v>
      </c>
      <c r="E2275" s="33">
        <v>-2.14746459267</v>
      </c>
      <c r="F2275" s="33">
        <v>1.0771774077700001E-2</v>
      </c>
      <c r="G2275" s="33">
        <v>4.6820809143799998E-2</v>
      </c>
      <c r="H2275" s="33" t="s">
        <v>1233</v>
      </c>
      <c r="I2275" s="33" t="s">
        <v>3824</v>
      </c>
    </row>
    <row r="2276" spans="1:9" x14ac:dyDescent="0.3">
      <c r="A2276" s="33" t="s">
        <v>8052</v>
      </c>
      <c r="B2276" s="33" t="s">
        <v>8053</v>
      </c>
      <c r="C2276" s="33" t="s">
        <v>8054</v>
      </c>
      <c r="D2276" s="33">
        <v>0.41499999999999998</v>
      </c>
      <c r="E2276" s="33">
        <v>-1.2692945933699999</v>
      </c>
      <c r="F2276" s="33">
        <v>1.07761731838E-2</v>
      </c>
      <c r="G2276" s="33">
        <v>4.6829014532399987E-2</v>
      </c>
      <c r="H2276" s="33" t="s">
        <v>1233</v>
      </c>
      <c r="I2276" s="33" t="s">
        <v>3824</v>
      </c>
    </row>
    <row r="2277" spans="1:9" x14ac:dyDescent="0.3">
      <c r="A2277" s="33" t="s">
        <v>8055</v>
      </c>
      <c r="B2277" s="33" t="s">
        <v>8056</v>
      </c>
      <c r="C2277" s="33" t="s">
        <v>8057</v>
      </c>
      <c r="D2277" s="33">
        <v>0.42899999999999999</v>
      </c>
      <c r="E2277" s="33">
        <v>-1.2214132022299999</v>
      </c>
      <c r="F2277" s="33">
        <v>1.0912369074799999E-2</v>
      </c>
      <c r="G2277" s="33">
        <v>4.7310612912599991E-2</v>
      </c>
      <c r="H2277" s="33" t="s">
        <v>1233</v>
      </c>
      <c r="I2277" s="33" t="s">
        <v>3824</v>
      </c>
    </row>
    <row r="2278" spans="1:9" x14ac:dyDescent="0.3">
      <c r="A2278" s="33" t="s">
        <v>8058</v>
      </c>
      <c r="B2278" s="33" t="s">
        <v>8059</v>
      </c>
      <c r="C2278" s="33" t="s">
        <v>8060</v>
      </c>
      <c r="D2278" s="33">
        <v>0.39</v>
      </c>
      <c r="E2278" s="33">
        <v>-1.3590133331900001</v>
      </c>
      <c r="F2278" s="33">
        <v>1.0921649467600001E-2</v>
      </c>
      <c r="G2278" s="33">
        <v>4.7339841381299999E-2</v>
      </c>
      <c r="H2278" s="33" t="s">
        <v>1233</v>
      </c>
      <c r="I2278" s="33" t="s">
        <v>3824</v>
      </c>
    </row>
    <row r="2279" spans="1:9" x14ac:dyDescent="0.3">
      <c r="A2279" s="33" t="s">
        <v>8061</v>
      </c>
      <c r="B2279" s="33" t="s">
        <v>8062</v>
      </c>
      <c r="C2279" s="33" t="s">
        <v>8063</v>
      </c>
      <c r="D2279" s="33">
        <v>0.46200000000000002</v>
      </c>
      <c r="E2279" s="33">
        <v>-1.1127598112699999</v>
      </c>
      <c r="F2279" s="33">
        <v>1.0984510378999999E-2</v>
      </c>
      <c r="G2279" s="33">
        <v>4.7579132412999998E-2</v>
      </c>
      <c r="H2279" s="33" t="s">
        <v>1233</v>
      </c>
      <c r="I2279" s="33" t="s">
        <v>3824</v>
      </c>
    </row>
    <row r="2280" spans="1:9" x14ac:dyDescent="0.3">
      <c r="A2280" s="33" t="s">
        <v>8064</v>
      </c>
      <c r="B2280" s="33" t="s">
        <v>8065</v>
      </c>
      <c r="C2280" s="33" t="s">
        <v>8066</v>
      </c>
      <c r="D2280" s="33">
        <v>0.373</v>
      </c>
      <c r="E2280" s="33">
        <v>-1.4218799874400001</v>
      </c>
      <c r="F2280" s="33">
        <v>1.1086879569100001E-2</v>
      </c>
      <c r="G2280" s="33">
        <v>4.7922355893599999E-2</v>
      </c>
      <c r="H2280" s="33" t="s">
        <v>1233</v>
      </c>
      <c r="I2280" s="33" t="s">
        <v>3824</v>
      </c>
    </row>
    <row r="2281" spans="1:9" x14ac:dyDescent="0.3">
      <c r="A2281" s="33" t="s">
        <v>8067</v>
      </c>
      <c r="B2281" s="33" t="s">
        <v>8068</v>
      </c>
      <c r="C2281" s="33" t="s">
        <v>8069</v>
      </c>
      <c r="D2281" s="33">
        <v>0.36499999999999999</v>
      </c>
      <c r="E2281" s="33">
        <v>-1.4531306323299999</v>
      </c>
      <c r="F2281" s="33">
        <v>1.1365498234499999E-2</v>
      </c>
      <c r="G2281" s="33">
        <v>4.8877409035900002E-2</v>
      </c>
      <c r="H2281" s="33" t="s">
        <v>1233</v>
      </c>
      <c r="I2281" s="33" t="s">
        <v>3824</v>
      </c>
    </row>
    <row r="2282" spans="1:9" x14ac:dyDescent="0.3">
      <c r="A2282" s="33" t="s">
        <v>8070</v>
      </c>
      <c r="B2282" s="33" t="s">
        <v>8071</v>
      </c>
      <c r="C2282" s="33" t="s">
        <v>8072</v>
      </c>
      <c r="D2282" s="33">
        <v>0.441</v>
      </c>
      <c r="E2282" s="33">
        <v>-1.18026681219</v>
      </c>
      <c r="F2282" s="33">
        <v>1.14795345822E-2</v>
      </c>
      <c r="G2282" s="33">
        <v>4.9250106783900002E-2</v>
      </c>
      <c r="H2282" s="33" t="s">
        <v>1233</v>
      </c>
      <c r="I2282" s="33" t="s">
        <v>3824</v>
      </c>
    </row>
    <row r="2283" spans="1:9" x14ac:dyDescent="0.3">
      <c r="A2283" s="33" t="s">
        <v>8073</v>
      </c>
      <c r="B2283" s="33" t="s">
        <v>8074</v>
      </c>
      <c r="C2283" s="33" t="s">
        <v>8075</v>
      </c>
      <c r="D2283" s="33">
        <v>0.249</v>
      </c>
      <c r="E2283" s="33">
        <v>-2.0075925524799998</v>
      </c>
      <c r="F2283" s="33">
        <v>1.1537204171300001E-2</v>
      </c>
      <c r="G2283" s="33">
        <v>4.9444781930999999E-2</v>
      </c>
      <c r="H2283" s="33" t="s">
        <v>1233</v>
      </c>
      <c r="I2283" s="33" t="s">
        <v>3824</v>
      </c>
    </row>
    <row r="2284" spans="1:9" x14ac:dyDescent="0.3">
      <c r="A2284" s="33" t="s">
        <v>8076</v>
      </c>
      <c r="B2284" s="33" t="s">
        <v>8077</v>
      </c>
      <c r="C2284" s="33" t="s">
        <v>8078</v>
      </c>
      <c r="D2284" s="33">
        <v>0.41499999999999998</v>
      </c>
      <c r="E2284" s="33">
        <v>-1.26828837166</v>
      </c>
      <c r="F2284" s="33">
        <v>1.1543357453300001E-2</v>
      </c>
      <c r="G2284" s="33">
        <v>4.9459785485199997E-2</v>
      </c>
      <c r="H2284" s="33" t="s">
        <v>1233</v>
      </c>
      <c r="I2284" s="33" t="s">
        <v>3824</v>
      </c>
    </row>
    <row r="2285" spans="1:9" x14ac:dyDescent="0.3">
      <c r="A2285" s="33" t="s">
        <v>8079</v>
      </c>
      <c r="B2285" s="33" t="s">
        <v>8080</v>
      </c>
      <c r="C2285" s="33" t="s">
        <v>8081</v>
      </c>
      <c r="D2285" s="33">
        <v>0.27100000000000002</v>
      </c>
      <c r="E2285" s="33">
        <v>-1.88191919165</v>
      </c>
      <c r="F2285" s="33">
        <v>1.15769759979E-2</v>
      </c>
      <c r="G2285" s="33">
        <v>4.9569660489600001E-2</v>
      </c>
      <c r="H2285" s="33" t="s">
        <v>1233</v>
      </c>
      <c r="I2285" s="33" t="s">
        <v>3824</v>
      </c>
    </row>
    <row r="2286" spans="1:9" x14ac:dyDescent="0.3">
      <c r="A2286" s="33" t="s">
        <v>8082</v>
      </c>
      <c r="B2286" s="33" t="s">
        <v>8083</v>
      </c>
      <c r="C2286" s="33" t="s">
        <v>8084</v>
      </c>
      <c r="D2286" s="33">
        <v>0.45100000000000001</v>
      </c>
      <c r="E2286" s="33">
        <v>-1.14738781876</v>
      </c>
      <c r="F2286" s="33">
        <v>1.15818144392E-2</v>
      </c>
      <c r="G2286" s="33">
        <v>4.9578993077999997E-2</v>
      </c>
      <c r="H2286" s="33" t="s">
        <v>1233</v>
      </c>
      <c r="I2286" s="33" t="s">
        <v>3824</v>
      </c>
    </row>
  </sheetData>
  <mergeCells count="1">
    <mergeCell ref="A1:L1"/>
  </mergeCells>
  <phoneticPr fontId="1" type="noConversion"/>
  <conditionalFormatting sqref="B3:B2287">
    <cfRule type="duplicateValues" dxfId="8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K658"/>
  <sheetViews>
    <sheetView topLeftCell="B1" workbookViewId="0">
      <selection activeCell="K438" sqref="K438"/>
    </sheetView>
  </sheetViews>
  <sheetFormatPr defaultRowHeight="14" x14ac:dyDescent="0.3"/>
  <cols>
    <col min="1" max="1" width="19.7265625" style="27" customWidth="1"/>
    <col min="2" max="2" width="10.26953125" style="27" customWidth="1"/>
    <col min="3" max="3" width="38.7265625" style="27" customWidth="1"/>
    <col min="4" max="4" width="19.36328125" style="34" customWidth="1"/>
    <col min="5" max="5" width="20.6328125" style="27" customWidth="1"/>
    <col min="6" max="6" width="8.7265625" style="27"/>
    <col min="7" max="7" width="8.7265625" style="34"/>
    <col min="8" max="9" width="8.7265625" style="27"/>
  </cols>
  <sheetData>
    <row r="1" spans="1:11" ht="15.5" x14ac:dyDescent="0.25">
      <c r="A1" s="56" t="s">
        <v>9256</v>
      </c>
      <c r="B1" s="56"/>
      <c r="C1" s="56"/>
      <c r="D1" s="56"/>
      <c r="E1" s="56"/>
      <c r="F1" s="42"/>
      <c r="G1" s="42"/>
      <c r="H1" s="42"/>
      <c r="I1" s="42"/>
      <c r="J1" s="42"/>
      <c r="K1" s="42"/>
    </row>
    <row r="2" spans="1:11" x14ac:dyDescent="0.3">
      <c r="A2" s="27" t="s">
        <v>1223</v>
      </c>
      <c r="B2" s="27" t="s">
        <v>1224</v>
      </c>
      <c r="C2" s="27" t="s">
        <v>1225</v>
      </c>
      <c r="D2" s="34" t="s">
        <v>9233</v>
      </c>
      <c r="E2" s="27" t="s">
        <v>9234</v>
      </c>
      <c r="F2" s="27" t="s">
        <v>1226</v>
      </c>
      <c r="G2" s="34" t="s">
        <v>1227</v>
      </c>
      <c r="H2" s="27" t="s">
        <v>1228</v>
      </c>
      <c r="I2" s="27" t="s">
        <v>1229</v>
      </c>
    </row>
    <row r="3" spans="1:11" x14ac:dyDescent="0.3">
      <c r="A3" s="27" t="s">
        <v>8085</v>
      </c>
      <c r="B3" s="27" t="s">
        <v>8086</v>
      </c>
      <c r="C3" s="27" t="s">
        <v>8087</v>
      </c>
      <c r="D3" s="34">
        <v>9.6000000000000002E-2</v>
      </c>
      <c r="E3" s="27">
        <v>-3.3818605712399998</v>
      </c>
      <c r="F3" s="27">
        <v>1.8058223994299999E-12</v>
      </c>
      <c r="G3" s="34">
        <v>1.0851702747399999E-9</v>
      </c>
      <c r="H3" s="27" t="s">
        <v>1233</v>
      </c>
      <c r="I3" s="27" t="s">
        <v>3824</v>
      </c>
    </row>
    <row r="4" spans="1:11" x14ac:dyDescent="0.3">
      <c r="A4" s="27" t="s">
        <v>8088</v>
      </c>
      <c r="B4" s="27" t="s">
        <v>8089</v>
      </c>
      <c r="C4" s="27" t="s">
        <v>8090</v>
      </c>
      <c r="D4" s="34">
        <v>0.124</v>
      </c>
      <c r="E4" s="27">
        <v>-3.0071580343600002</v>
      </c>
      <c r="F4" s="27">
        <v>3.31468710946E-12</v>
      </c>
      <c r="G4" s="34">
        <v>1.9232043208199998E-9</v>
      </c>
      <c r="H4" s="27" t="s">
        <v>1233</v>
      </c>
      <c r="I4" s="27" t="s">
        <v>3824</v>
      </c>
    </row>
    <row r="5" spans="1:11" x14ac:dyDescent="0.3">
      <c r="A5" s="27" t="s">
        <v>8091</v>
      </c>
      <c r="B5" s="27" t="s">
        <v>8092</v>
      </c>
      <c r="C5" s="27" t="s">
        <v>8093</v>
      </c>
      <c r="D5" s="34">
        <v>0.13600000000000001</v>
      </c>
      <c r="E5" s="27">
        <v>-2.8757819172799999</v>
      </c>
      <c r="F5" s="27">
        <v>5.24564863334E-12</v>
      </c>
      <c r="G5" s="34">
        <v>2.9421094634899999E-9</v>
      </c>
      <c r="H5" s="27" t="s">
        <v>1233</v>
      </c>
      <c r="I5" s="27" t="s">
        <v>3824</v>
      </c>
    </row>
    <row r="6" spans="1:11" x14ac:dyDescent="0.3">
      <c r="A6" s="27" t="s">
        <v>8094</v>
      </c>
      <c r="B6" s="27" t="s">
        <v>8095</v>
      </c>
      <c r="C6" s="27" t="s">
        <v>8096</v>
      </c>
      <c r="D6" s="34">
        <v>0.20699999999999999</v>
      </c>
      <c r="E6" s="27">
        <v>-2.2719265345999999</v>
      </c>
      <c r="F6" s="27">
        <v>1.15189261898E-10</v>
      </c>
      <c r="G6" s="34">
        <v>4.84543630174E-8</v>
      </c>
      <c r="H6" s="27" t="s">
        <v>1233</v>
      </c>
      <c r="I6" s="27" t="s">
        <v>3824</v>
      </c>
    </row>
    <row r="7" spans="1:11" x14ac:dyDescent="0.3">
      <c r="A7" s="27" t="s">
        <v>8097</v>
      </c>
      <c r="B7" s="27" t="s">
        <v>8098</v>
      </c>
      <c r="C7" s="27" t="s">
        <v>8099</v>
      </c>
      <c r="D7" s="34">
        <v>5.2999999999999999E-2</v>
      </c>
      <c r="E7" s="27">
        <v>-4.2449852433499986</v>
      </c>
      <c r="F7" s="27">
        <v>2.7818071450099998E-10</v>
      </c>
      <c r="G7" s="34">
        <v>1.06378834141E-7</v>
      </c>
      <c r="H7" s="27" t="s">
        <v>1233</v>
      </c>
      <c r="I7" s="27" t="s">
        <v>3824</v>
      </c>
    </row>
    <row r="8" spans="1:11" x14ac:dyDescent="0.3">
      <c r="A8" s="27" t="s">
        <v>8100</v>
      </c>
      <c r="B8" s="27" t="s">
        <v>8101</v>
      </c>
      <c r="C8" s="27" t="s">
        <v>8102</v>
      </c>
      <c r="D8" s="34">
        <v>0.17799999999999999</v>
      </c>
      <c r="E8" s="27">
        <v>-2.4877779750600002</v>
      </c>
      <c r="F8" s="27">
        <v>6.4282910471999997E-10</v>
      </c>
      <c r="G8" s="34">
        <v>2.2533838575E-7</v>
      </c>
      <c r="H8" s="27" t="s">
        <v>1233</v>
      </c>
      <c r="I8" s="27" t="s">
        <v>3824</v>
      </c>
    </row>
    <row r="9" spans="1:11" x14ac:dyDescent="0.3">
      <c r="A9" s="27" t="s">
        <v>5034</v>
      </c>
      <c r="B9" s="27" t="s">
        <v>5035</v>
      </c>
      <c r="C9" s="27" t="s">
        <v>5036</v>
      </c>
      <c r="D9" s="34">
        <v>0.13600000000000001</v>
      </c>
      <c r="E9" s="27">
        <v>-2.8795261803500001</v>
      </c>
      <c r="F9" s="27">
        <v>1.740403722E-9</v>
      </c>
      <c r="G9" s="34">
        <v>5.4229690789600001E-7</v>
      </c>
      <c r="H9" s="27" t="s">
        <v>1233</v>
      </c>
      <c r="I9" s="27" t="s">
        <v>3824</v>
      </c>
    </row>
    <row r="10" spans="1:11" x14ac:dyDescent="0.3">
      <c r="A10" s="27" t="s">
        <v>8103</v>
      </c>
      <c r="B10" s="27" t="s">
        <v>8104</v>
      </c>
      <c r="C10" s="27" t="s">
        <v>8105</v>
      </c>
      <c r="D10" s="34">
        <v>0.313</v>
      </c>
      <c r="E10" s="27">
        <v>-1.6770629714800001</v>
      </c>
      <c r="F10" s="27">
        <v>4.33216785798E-9</v>
      </c>
      <c r="G10" s="34">
        <v>1.23547553184E-6</v>
      </c>
      <c r="H10" s="27" t="s">
        <v>1233</v>
      </c>
      <c r="I10" s="27" t="s">
        <v>3824</v>
      </c>
    </row>
    <row r="11" spans="1:11" x14ac:dyDescent="0.3">
      <c r="A11" s="27" t="s">
        <v>8106</v>
      </c>
      <c r="B11" s="27" t="s">
        <v>8107</v>
      </c>
      <c r="C11" s="27" t="s">
        <v>8108</v>
      </c>
      <c r="D11" s="34">
        <v>0.26800000000000002</v>
      </c>
      <c r="E11" s="27">
        <v>-1.8970488322700001</v>
      </c>
      <c r="F11" s="27">
        <v>6.6816739833699997E-9</v>
      </c>
      <c r="G11" s="34">
        <v>1.77475537179E-6</v>
      </c>
      <c r="H11" s="27" t="s">
        <v>1233</v>
      </c>
      <c r="I11" s="27" t="s">
        <v>3824</v>
      </c>
    </row>
    <row r="12" spans="1:11" x14ac:dyDescent="0.3">
      <c r="A12" s="27" t="s">
        <v>8109</v>
      </c>
      <c r="B12" s="27" t="s">
        <v>8110</v>
      </c>
      <c r="C12" s="27" t="s">
        <v>8111</v>
      </c>
      <c r="D12" s="34">
        <v>0.16500000000000001</v>
      </c>
      <c r="E12" s="27">
        <v>-2.5956517784600002</v>
      </c>
      <c r="F12" s="27">
        <v>8.6048181336300004E-9</v>
      </c>
      <c r="G12" s="34">
        <v>2.1480227831E-6</v>
      </c>
      <c r="H12" s="27" t="s">
        <v>1233</v>
      </c>
      <c r="I12" s="27" t="s">
        <v>3824</v>
      </c>
    </row>
    <row r="13" spans="1:11" x14ac:dyDescent="0.3">
      <c r="A13" s="27" t="s">
        <v>8112</v>
      </c>
      <c r="B13" s="27" t="s">
        <v>8113</v>
      </c>
      <c r="C13" s="27" t="s">
        <v>8114</v>
      </c>
      <c r="D13" s="34">
        <v>7.0000000000000001E-3</v>
      </c>
      <c r="E13" s="27">
        <v>-7.2200715573800007</v>
      </c>
      <c r="F13" s="27">
        <v>8.6809431386299998E-9</v>
      </c>
      <c r="G13" s="34">
        <v>2.1480227831E-6</v>
      </c>
      <c r="H13" s="27" t="s">
        <v>1233</v>
      </c>
      <c r="I13" s="27" t="s">
        <v>3824</v>
      </c>
    </row>
    <row r="14" spans="1:11" x14ac:dyDescent="0.3">
      <c r="A14" s="27" t="s">
        <v>8115</v>
      </c>
      <c r="B14" s="27" t="s">
        <v>8116</v>
      </c>
      <c r="C14" s="27" t="s">
        <v>8117</v>
      </c>
      <c r="D14" s="34">
        <v>0.438</v>
      </c>
      <c r="E14" s="27">
        <v>-1.19223386862</v>
      </c>
      <c r="F14" s="27">
        <v>1.1788177107000001E-8</v>
      </c>
      <c r="G14" s="34">
        <v>2.75483150003E-6</v>
      </c>
      <c r="H14" s="27" t="s">
        <v>1233</v>
      </c>
      <c r="I14" s="27" t="s">
        <v>3824</v>
      </c>
    </row>
    <row r="15" spans="1:11" x14ac:dyDescent="0.3">
      <c r="A15" s="27" t="s">
        <v>8118</v>
      </c>
      <c r="B15" s="27" t="s">
        <v>8119</v>
      </c>
      <c r="C15" s="27" t="s">
        <v>8120</v>
      </c>
      <c r="D15" s="34">
        <v>0.19800000000000001</v>
      </c>
      <c r="E15" s="27">
        <v>-2.3390253883200001</v>
      </c>
      <c r="F15" s="27">
        <v>1.48474025333E-8</v>
      </c>
      <c r="G15" s="34">
        <v>3.3309652669999999E-6</v>
      </c>
      <c r="H15" s="27" t="s">
        <v>1233</v>
      </c>
      <c r="I15" s="27" t="s">
        <v>3824</v>
      </c>
    </row>
    <row r="16" spans="1:11" x14ac:dyDescent="0.3">
      <c r="A16" s="27" t="s">
        <v>4632</v>
      </c>
      <c r="B16" s="27" t="s">
        <v>4633</v>
      </c>
      <c r="C16" s="27" t="s">
        <v>4634</v>
      </c>
      <c r="D16" s="34">
        <v>0.17599999999999999</v>
      </c>
      <c r="E16" s="27">
        <v>-2.5025885128000001</v>
      </c>
      <c r="F16" s="27">
        <v>1.8205510576299999E-8</v>
      </c>
      <c r="G16" s="34">
        <v>3.8775433032399998E-6</v>
      </c>
      <c r="H16" s="27" t="s">
        <v>1233</v>
      </c>
      <c r="I16" s="27" t="s">
        <v>3824</v>
      </c>
    </row>
    <row r="17" spans="1:9" x14ac:dyDescent="0.3">
      <c r="A17" s="27" t="s">
        <v>8121</v>
      </c>
      <c r="B17" s="27" t="s">
        <v>8122</v>
      </c>
      <c r="C17" s="27" t="s">
        <v>8123</v>
      </c>
      <c r="D17" s="34">
        <v>0.307</v>
      </c>
      <c r="E17" s="27">
        <v>-1.7032090398399999</v>
      </c>
      <c r="F17" s="27">
        <v>2.4631165687699999E-8</v>
      </c>
      <c r="G17" s="34">
        <v>5.05419504709E-6</v>
      </c>
      <c r="H17" s="27" t="s">
        <v>1233</v>
      </c>
      <c r="I17" s="27" t="s">
        <v>3824</v>
      </c>
    </row>
    <row r="18" spans="1:9" x14ac:dyDescent="0.3">
      <c r="A18" s="27" t="s">
        <v>8124</v>
      </c>
      <c r="B18" s="27" t="s">
        <v>8125</v>
      </c>
      <c r="C18" s="27" t="s">
        <v>8126</v>
      </c>
      <c r="D18" s="34">
        <v>0.255</v>
      </c>
      <c r="E18" s="27">
        <v>-1.9691538210099999</v>
      </c>
      <c r="F18" s="27">
        <v>4.2659241869100001E-8</v>
      </c>
      <c r="G18" s="34">
        <v>8.3463302754600006E-6</v>
      </c>
      <c r="H18" s="27" t="s">
        <v>1233</v>
      </c>
      <c r="I18" s="27" t="s">
        <v>3824</v>
      </c>
    </row>
    <row r="19" spans="1:9" x14ac:dyDescent="0.3">
      <c r="A19" s="27" t="s">
        <v>5052</v>
      </c>
      <c r="B19" s="27" t="s">
        <v>5053</v>
      </c>
      <c r="C19" s="27" t="s">
        <v>5054</v>
      </c>
      <c r="D19" s="34">
        <v>0.185</v>
      </c>
      <c r="E19" s="27">
        <v>-2.4379881613799999</v>
      </c>
      <c r="F19" s="27">
        <v>4.9518755267499999E-8</v>
      </c>
      <c r="G19" s="34">
        <v>9.4682110923899988E-6</v>
      </c>
      <c r="H19" s="27" t="s">
        <v>1233</v>
      </c>
      <c r="I19" s="27" t="s">
        <v>3824</v>
      </c>
    </row>
    <row r="20" spans="1:9" x14ac:dyDescent="0.3">
      <c r="A20" s="27" t="s">
        <v>8127</v>
      </c>
      <c r="B20" s="27" t="s">
        <v>8128</v>
      </c>
      <c r="C20" s="27" t="s">
        <v>8129</v>
      </c>
      <c r="D20" s="34">
        <v>0.186</v>
      </c>
      <c r="E20" s="27">
        <v>-2.4248747020499999</v>
      </c>
      <c r="F20" s="27">
        <v>5.22581768304E-8</v>
      </c>
      <c r="G20" s="34">
        <v>9.8797312735799998E-6</v>
      </c>
      <c r="H20" s="27" t="s">
        <v>1233</v>
      </c>
      <c r="I20" s="27" t="s">
        <v>3824</v>
      </c>
    </row>
    <row r="21" spans="1:9" x14ac:dyDescent="0.3">
      <c r="A21" s="27" t="s">
        <v>8130</v>
      </c>
      <c r="B21" s="27" t="s">
        <v>8131</v>
      </c>
      <c r="C21" s="27" t="s">
        <v>8132</v>
      </c>
      <c r="D21" s="34">
        <v>0.438</v>
      </c>
      <c r="E21" s="27">
        <v>-1.1908139733700001</v>
      </c>
      <c r="F21" s="27">
        <v>5.9265205011400002E-8</v>
      </c>
      <c r="G21" s="34">
        <v>1.1079959328E-5</v>
      </c>
      <c r="H21" s="27" t="s">
        <v>1233</v>
      </c>
      <c r="I21" s="27" t="s">
        <v>3824</v>
      </c>
    </row>
    <row r="22" spans="1:9" x14ac:dyDescent="0.3">
      <c r="A22" s="27" t="s">
        <v>8133</v>
      </c>
      <c r="B22" s="27" t="s">
        <v>8134</v>
      </c>
      <c r="C22" s="27" t="s">
        <v>8135</v>
      </c>
      <c r="D22" s="34">
        <v>3.0000000000000001E-3</v>
      </c>
      <c r="E22" s="27">
        <v>-8.4850943091799991</v>
      </c>
      <c r="F22" s="27">
        <v>7.5280233596499998E-8</v>
      </c>
      <c r="G22" s="34">
        <v>1.36200560268E-5</v>
      </c>
      <c r="H22" s="27" t="s">
        <v>1233</v>
      </c>
      <c r="I22" s="27" t="s">
        <v>3824</v>
      </c>
    </row>
    <row r="23" spans="1:9" x14ac:dyDescent="0.3">
      <c r="A23" s="27" t="s">
        <v>6162</v>
      </c>
      <c r="B23" s="27" t="s">
        <v>6163</v>
      </c>
      <c r="C23" s="27" t="s">
        <v>6164</v>
      </c>
      <c r="D23" s="34">
        <v>0.27400000000000002</v>
      </c>
      <c r="E23" s="27">
        <v>-1.86912139136</v>
      </c>
      <c r="F23" s="27">
        <v>9.8420908240799994E-8</v>
      </c>
      <c r="G23" s="34">
        <v>1.7617342575099999E-5</v>
      </c>
      <c r="H23" s="27" t="s">
        <v>1233</v>
      </c>
      <c r="I23" s="27" t="s">
        <v>3824</v>
      </c>
    </row>
    <row r="24" spans="1:9" x14ac:dyDescent="0.3">
      <c r="A24" s="27" t="s">
        <v>8136</v>
      </c>
      <c r="B24" s="27" t="s">
        <v>8137</v>
      </c>
      <c r="C24" s="27" t="s">
        <v>8138</v>
      </c>
      <c r="D24" s="34">
        <v>0.46100000000000002</v>
      </c>
      <c r="E24" s="27">
        <v>-1.1157430801699999</v>
      </c>
      <c r="F24" s="27">
        <v>1.29705123069E-7</v>
      </c>
      <c r="G24" s="34">
        <v>2.2733525007899999E-5</v>
      </c>
      <c r="H24" s="27" t="s">
        <v>1233</v>
      </c>
      <c r="I24" s="27" t="s">
        <v>3824</v>
      </c>
    </row>
    <row r="25" spans="1:9" x14ac:dyDescent="0.3">
      <c r="A25" s="27" t="s">
        <v>8139</v>
      </c>
      <c r="B25" s="27" t="s">
        <v>8140</v>
      </c>
      <c r="C25" s="27" t="s">
        <v>8141</v>
      </c>
      <c r="D25" s="34">
        <v>0.09</v>
      </c>
      <c r="E25" s="27">
        <v>-3.47849783281</v>
      </c>
      <c r="F25" s="27">
        <v>1.52737493564E-7</v>
      </c>
      <c r="G25" s="34">
        <v>2.62240925174E-5</v>
      </c>
      <c r="H25" s="27" t="s">
        <v>1233</v>
      </c>
      <c r="I25" s="27" t="s">
        <v>3824</v>
      </c>
    </row>
    <row r="26" spans="1:9" x14ac:dyDescent="0.3">
      <c r="A26" s="27" t="s">
        <v>8142</v>
      </c>
      <c r="B26" s="27" t="s">
        <v>8143</v>
      </c>
      <c r="C26" s="27" t="s">
        <v>8144</v>
      </c>
      <c r="D26" s="34">
        <v>0.34799999999999998</v>
      </c>
      <c r="E26" s="27">
        <v>-1.5213466580799999</v>
      </c>
      <c r="F26" s="27">
        <v>3.2206109582999998E-7</v>
      </c>
      <c r="G26" s="34">
        <v>5.3127450965100001E-5</v>
      </c>
      <c r="H26" s="27" t="s">
        <v>1233</v>
      </c>
      <c r="I26" s="27" t="s">
        <v>3824</v>
      </c>
    </row>
    <row r="27" spans="1:9" x14ac:dyDescent="0.3">
      <c r="A27" s="27" t="s">
        <v>8145</v>
      </c>
      <c r="B27" s="27" t="s">
        <v>8146</v>
      </c>
      <c r="C27" s="27" t="s">
        <v>8147</v>
      </c>
      <c r="D27" s="34">
        <v>0.23899999999999999</v>
      </c>
      <c r="E27" s="27">
        <v>-2.0644394461300002</v>
      </c>
      <c r="F27" s="27">
        <v>3.5894871942800001E-7</v>
      </c>
      <c r="G27" s="34">
        <v>5.8637584010699997E-5</v>
      </c>
      <c r="H27" s="27" t="s">
        <v>1233</v>
      </c>
      <c r="I27" s="27" t="s">
        <v>3824</v>
      </c>
    </row>
    <row r="28" spans="1:9" x14ac:dyDescent="0.3">
      <c r="A28" s="27" t="s">
        <v>8148</v>
      </c>
      <c r="B28" s="27" t="s">
        <v>8149</v>
      </c>
      <c r="C28" s="27" t="s">
        <v>8150</v>
      </c>
      <c r="D28" s="34">
        <v>4.1000000000000002E-2</v>
      </c>
      <c r="E28" s="27">
        <v>-4.6036659992900004</v>
      </c>
      <c r="F28" s="27">
        <v>5.1972001953500005E-7</v>
      </c>
      <c r="G28" s="34">
        <v>8.2498198572599995E-5</v>
      </c>
      <c r="H28" s="27" t="s">
        <v>1233</v>
      </c>
      <c r="I28" s="27" t="s">
        <v>3824</v>
      </c>
    </row>
    <row r="29" spans="1:9" x14ac:dyDescent="0.3">
      <c r="A29" s="27" t="s">
        <v>8151</v>
      </c>
      <c r="B29" s="27" t="s">
        <v>8152</v>
      </c>
      <c r="C29" s="27" t="s">
        <v>8153</v>
      </c>
      <c r="D29" s="34">
        <v>0.122</v>
      </c>
      <c r="E29" s="27">
        <v>-3.0297948573000002</v>
      </c>
      <c r="F29" s="27">
        <v>6.1898172138899998E-7</v>
      </c>
      <c r="G29" s="34">
        <v>9.6435059667500007E-5</v>
      </c>
      <c r="H29" s="27" t="s">
        <v>1233</v>
      </c>
      <c r="I29" s="27" t="s">
        <v>3824</v>
      </c>
    </row>
    <row r="30" spans="1:9" x14ac:dyDescent="0.3">
      <c r="A30" s="27" t="s">
        <v>8154</v>
      </c>
      <c r="B30" s="27" t="s">
        <v>8155</v>
      </c>
      <c r="C30" s="27" t="s">
        <v>8156</v>
      </c>
      <c r="D30" s="34">
        <v>1E-3</v>
      </c>
      <c r="E30" s="27">
        <v>-9.6129606343699994</v>
      </c>
      <c r="F30" s="27">
        <v>7.0923482212899997E-7</v>
      </c>
      <c r="G30" s="34">
        <v>1.0948243226700001E-4</v>
      </c>
      <c r="H30" s="27" t="s">
        <v>1233</v>
      </c>
      <c r="I30" s="27" t="s">
        <v>3824</v>
      </c>
    </row>
    <row r="31" spans="1:9" x14ac:dyDescent="0.3">
      <c r="A31" s="27" t="s">
        <v>8157</v>
      </c>
      <c r="B31" s="27" t="s">
        <v>8158</v>
      </c>
      <c r="C31" s="27" t="s">
        <v>8159</v>
      </c>
      <c r="D31" s="34">
        <v>5.0000000000000001E-3</v>
      </c>
      <c r="E31" s="27">
        <v>-7.5304735447300004</v>
      </c>
      <c r="F31" s="27">
        <v>8.2619537773500001E-7</v>
      </c>
      <c r="G31" s="34">
        <v>1.2584903905899999E-4</v>
      </c>
      <c r="H31" s="27" t="s">
        <v>1233</v>
      </c>
      <c r="I31" s="27" t="s">
        <v>3824</v>
      </c>
    </row>
    <row r="32" spans="1:9" x14ac:dyDescent="0.3">
      <c r="A32" s="27" t="s">
        <v>8160</v>
      </c>
      <c r="B32" s="27" t="s">
        <v>8161</v>
      </c>
      <c r="C32" s="27" t="s">
        <v>8162</v>
      </c>
      <c r="D32" s="34">
        <v>0.46899999999999997</v>
      </c>
      <c r="E32" s="27">
        <v>-1.0914755922199999</v>
      </c>
      <c r="F32" s="27">
        <v>8.9330572830999999E-7</v>
      </c>
      <c r="G32" s="34">
        <v>1.3184879109199999E-4</v>
      </c>
      <c r="H32" s="27" t="s">
        <v>1233</v>
      </c>
      <c r="I32" s="27" t="s">
        <v>3824</v>
      </c>
    </row>
    <row r="33" spans="1:9" x14ac:dyDescent="0.3">
      <c r="A33" s="27" t="s">
        <v>8163</v>
      </c>
      <c r="B33" s="27" t="s">
        <v>8164</v>
      </c>
      <c r="C33" s="27" t="s">
        <v>8165</v>
      </c>
      <c r="D33" s="34">
        <v>0.23200000000000001</v>
      </c>
      <c r="E33" s="27">
        <v>-2.10927287693</v>
      </c>
      <c r="F33" s="27">
        <v>9.3006016787199991E-7</v>
      </c>
      <c r="G33" s="34">
        <v>1.3196791780999999E-4</v>
      </c>
      <c r="H33" s="27" t="s">
        <v>1233</v>
      </c>
      <c r="I33" s="27" t="s">
        <v>3824</v>
      </c>
    </row>
    <row r="34" spans="1:9" x14ac:dyDescent="0.3">
      <c r="A34" s="27" t="s">
        <v>8166</v>
      </c>
      <c r="B34" s="27" t="s">
        <v>8167</v>
      </c>
      <c r="C34" s="27" t="s">
        <v>8168</v>
      </c>
      <c r="D34" s="34">
        <v>0.14499999999999999</v>
      </c>
      <c r="E34" s="27">
        <v>-2.78423115916</v>
      </c>
      <c r="F34" s="27">
        <v>9.340130455219999E-7</v>
      </c>
      <c r="G34" s="34">
        <v>1.3196791780999999E-4</v>
      </c>
      <c r="H34" s="27" t="s">
        <v>1233</v>
      </c>
      <c r="I34" s="27" t="s">
        <v>3824</v>
      </c>
    </row>
    <row r="35" spans="1:9" x14ac:dyDescent="0.3">
      <c r="A35" s="27" t="s">
        <v>8169</v>
      </c>
      <c r="B35" s="27" t="s">
        <v>8170</v>
      </c>
      <c r="C35" s="27" t="s">
        <v>8171</v>
      </c>
      <c r="D35" s="34">
        <v>0.254</v>
      </c>
      <c r="E35" s="27">
        <v>-1.97461549097</v>
      </c>
      <c r="F35" s="27">
        <v>9.3467123173200001E-7</v>
      </c>
      <c r="G35" s="34">
        <v>1.3196791780999999E-4</v>
      </c>
      <c r="H35" s="27" t="s">
        <v>1233</v>
      </c>
      <c r="I35" s="27" t="s">
        <v>3824</v>
      </c>
    </row>
    <row r="36" spans="1:9" x14ac:dyDescent="0.3">
      <c r="A36" s="27" t="s">
        <v>8172</v>
      </c>
      <c r="B36" s="27" t="s">
        <v>8173</v>
      </c>
      <c r="C36" s="27" t="s">
        <v>8174</v>
      </c>
      <c r="D36" s="34">
        <v>0.32200000000000001</v>
      </c>
      <c r="E36" s="27">
        <v>-1.6339059024</v>
      </c>
      <c r="F36" s="27">
        <v>1.0337817260200001E-6</v>
      </c>
      <c r="G36" s="34">
        <v>1.3975921285600001E-4</v>
      </c>
      <c r="H36" s="27" t="s">
        <v>1233</v>
      </c>
      <c r="I36" s="27" t="s">
        <v>3824</v>
      </c>
    </row>
    <row r="37" spans="1:9" x14ac:dyDescent="0.3">
      <c r="A37" s="27" t="s">
        <v>8175</v>
      </c>
      <c r="B37" s="27" t="s">
        <v>8176</v>
      </c>
      <c r="C37" s="27" t="s">
        <v>8177</v>
      </c>
      <c r="D37" s="34">
        <v>0.124</v>
      </c>
      <c r="E37" s="27">
        <v>-3.0064769674799998</v>
      </c>
      <c r="F37" s="27">
        <v>1.0341038277000001E-6</v>
      </c>
      <c r="G37" s="34">
        <v>1.3975921285600001E-4</v>
      </c>
      <c r="H37" s="27" t="s">
        <v>1233</v>
      </c>
      <c r="I37" s="27" t="s">
        <v>3824</v>
      </c>
    </row>
    <row r="38" spans="1:9" x14ac:dyDescent="0.3">
      <c r="A38" s="27" t="s">
        <v>2288</v>
      </c>
      <c r="B38" s="27" t="s">
        <v>2289</v>
      </c>
      <c r="C38" s="27" t="s">
        <v>2290</v>
      </c>
      <c r="D38" s="34">
        <v>0.26300000000000001</v>
      </c>
      <c r="E38" s="27">
        <v>-1.9281545354</v>
      </c>
      <c r="F38" s="27">
        <v>1.03492744265E-6</v>
      </c>
      <c r="G38" s="34">
        <v>1.3975921285600001E-4</v>
      </c>
      <c r="H38" s="27" t="s">
        <v>1233</v>
      </c>
      <c r="I38" s="27" t="s">
        <v>3824</v>
      </c>
    </row>
    <row r="39" spans="1:9" x14ac:dyDescent="0.3">
      <c r="A39" s="27" t="s">
        <v>8178</v>
      </c>
      <c r="B39" s="27" t="s">
        <v>8179</v>
      </c>
      <c r="C39" s="27" t="s">
        <v>8180</v>
      </c>
      <c r="D39" s="34">
        <v>5.3999999999999999E-2</v>
      </c>
      <c r="E39" s="27">
        <v>-4.2137657161700002</v>
      </c>
      <c r="F39" s="27">
        <v>1.03826825193E-6</v>
      </c>
      <c r="G39" s="34">
        <v>1.3975921285600001E-4</v>
      </c>
      <c r="H39" s="27" t="s">
        <v>1233</v>
      </c>
      <c r="I39" s="27" t="s">
        <v>3824</v>
      </c>
    </row>
    <row r="40" spans="1:9" x14ac:dyDescent="0.3">
      <c r="A40" s="27" t="s">
        <v>8181</v>
      </c>
      <c r="B40" s="27" t="s">
        <v>8182</v>
      </c>
      <c r="C40" s="27" t="s">
        <v>8183</v>
      </c>
      <c r="D40" s="34">
        <v>6.2E-2</v>
      </c>
      <c r="E40" s="27">
        <v>-4.0047329326499996</v>
      </c>
      <c r="F40" s="27">
        <v>1.1990705770199999E-6</v>
      </c>
      <c r="G40" s="34">
        <v>1.5886268920400001E-4</v>
      </c>
      <c r="H40" s="27" t="s">
        <v>1233</v>
      </c>
      <c r="I40" s="27" t="s">
        <v>3824</v>
      </c>
    </row>
    <row r="41" spans="1:9" x14ac:dyDescent="0.3">
      <c r="A41" s="27" t="s">
        <v>8184</v>
      </c>
      <c r="B41" s="27" t="s">
        <v>8185</v>
      </c>
      <c r="C41" s="27" t="s">
        <v>8186</v>
      </c>
      <c r="D41" s="34">
        <v>0.32500000000000001</v>
      </c>
      <c r="E41" s="27">
        <v>-1.6207640339</v>
      </c>
      <c r="F41" s="27">
        <v>1.2290975617600001E-6</v>
      </c>
      <c r="G41" s="34">
        <v>1.6081979062800001E-4</v>
      </c>
      <c r="H41" s="27" t="s">
        <v>1233</v>
      </c>
      <c r="I41" s="27" t="s">
        <v>3824</v>
      </c>
    </row>
    <row r="42" spans="1:9" x14ac:dyDescent="0.3">
      <c r="A42" s="27" t="s">
        <v>8187</v>
      </c>
      <c r="B42" s="27" t="s">
        <v>8188</v>
      </c>
      <c r="C42" s="27" t="s">
        <v>8189</v>
      </c>
      <c r="D42" s="34">
        <v>0.35199999999999998</v>
      </c>
      <c r="E42" s="27">
        <v>-1.50457634181</v>
      </c>
      <c r="F42" s="27">
        <v>1.2329581000200001E-6</v>
      </c>
      <c r="G42" s="34">
        <v>1.6081979062800001E-4</v>
      </c>
      <c r="H42" s="27" t="s">
        <v>1233</v>
      </c>
      <c r="I42" s="27" t="s">
        <v>3824</v>
      </c>
    </row>
    <row r="43" spans="1:9" x14ac:dyDescent="0.3">
      <c r="A43" s="27" t="s">
        <v>8190</v>
      </c>
      <c r="B43" s="27" t="s">
        <v>8191</v>
      </c>
      <c r="C43" s="27" t="s">
        <v>8192</v>
      </c>
      <c r="D43" s="34">
        <v>0.318</v>
      </c>
      <c r="E43" s="27">
        <v>-1.6533162590899999</v>
      </c>
      <c r="F43" s="27">
        <v>1.2823759624500001E-6</v>
      </c>
      <c r="G43" s="34">
        <v>1.65978907263E-4</v>
      </c>
      <c r="H43" s="27" t="s">
        <v>1233</v>
      </c>
      <c r="I43" s="27" t="s">
        <v>3824</v>
      </c>
    </row>
    <row r="44" spans="1:9" x14ac:dyDescent="0.3">
      <c r="A44" s="27" t="s">
        <v>8193</v>
      </c>
      <c r="B44" s="27" t="s">
        <v>8194</v>
      </c>
      <c r="C44" s="27" t="s">
        <v>8195</v>
      </c>
      <c r="D44" s="34">
        <v>4.0000000000000001E-3</v>
      </c>
      <c r="E44" s="27">
        <v>-7.8523487780899988</v>
      </c>
      <c r="F44" s="27">
        <v>1.42745526041E-6</v>
      </c>
      <c r="G44" s="34">
        <v>1.8195728948200001E-4</v>
      </c>
      <c r="H44" s="27" t="s">
        <v>1233</v>
      </c>
      <c r="I44" s="27" t="s">
        <v>3824</v>
      </c>
    </row>
    <row r="45" spans="1:9" x14ac:dyDescent="0.3">
      <c r="A45" s="27" t="s">
        <v>8196</v>
      </c>
      <c r="B45" s="27" t="s">
        <v>8197</v>
      </c>
      <c r="C45" s="27" t="s">
        <v>8198</v>
      </c>
      <c r="D45" s="34">
        <v>0.32400000000000001</v>
      </c>
      <c r="E45" s="27">
        <v>-1.6261229104499999</v>
      </c>
      <c r="F45" s="27">
        <v>1.4897712189899999E-6</v>
      </c>
      <c r="G45" s="34">
        <v>1.8717416972200001E-4</v>
      </c>
      <c r="H45" s="27" t="s">
        <v>1233</v>
      </c>
      <c r="I45" s="27" t="s">
        <v>3824</v>
      </c>
    </row>
    <row r="46" spans="1:9" x14ac:dyDescent="0.3">
      <c r="A46" s="27" t="s">
        <v>7779</v>
      </c>
      <c r="B46" s="27" t="s">
        <v>7780</v>
      </c>
      <c r="C46" s="27" t="s">
        <v>7781</v>
      </c>
      <c r="D46" s="34">
        <v>0.33900000000000002</v>
      </c>
      <c r="E46" s="27">
        <v>-1.5605587379700001</v>
      </c>
      <c r="F46" s="27">
        <v>1.4906299026999999E-6</v>
      </c>
      <c r="G46" s="34">
        <v>1.8717416972200001E-4</v>
      </c>
      <c r="H46" s="27" t="s">
        <v>1233</v>
      </c>
      <c r="I46" s="27" t="s">
        <v>3824</v>
      </c>
    </row>
    <row r="47" spans="1:9" x14ac:dyDescent="0.3">
      <c r="A47" s="27" t="s">
        <v>6102</v>
      </c>
      <c r="B47" s="27" t="s">
        <v>6103</v>
      </c>
      <c r="C47" s="27" t="s">
        <v>6104</v>
      </c>
      <c r="D47" s="34">
        <v>0.33900000000000002</v>
      </c>
      <c r="E47" s="27">
        <v>-1.5597298545</v>
      </c>
      <c r="F47" s="27">
        <v>1.53597113765E-6</v>
      </c>
      <c r="G47" s="34">
        <v>1.9003125266299999E-4</v>
      </c>
      <c r="H47" s="27" t="s">
        <v>1233</v>
      </c>
      <c r="I47" s="27" t="s">
        <v>3824</v>
      </c>
    </row>
    <row r="48" spans="1:9" x14ac:dyDescent="0.3">
      <c r="A48" s="27" t="s">
        <v>8199</v>
      </c>
      <c r="B48" s="27" t="s">
        <v>8200</v>
      </c>
      <c r="C48" s="27" t="s">
        <v>8201</v>
      </c>
      <c r="D48" s="34">
        <v>0.28299999999999997</v>
      </c>
      <c r="E48" s="27">
        <v>-1.82198385671</v>
      </c>
      <c r="F48" s="27">
        <v>1.6133471837899999E-6</v>
      </c>
      <c r="G48" s="34">
        <v>1.9671144720600001E-4</v>
      </c>
      <c r="H48" s="27" t="s">
        <v>1233</v>
      </c>
      <c r="I48" s="27" t="s">
        <v>3824</v>
      </c>
    </row>
    <row r="49" spans="1:9" x14ac:dyDescent="0.3">
      <c r="A49" s="27" t="s">
        <v>8202</v>
      </c>
      <c r="B49" s="27" t="s">
        <v>8203</v>
      </c>
      <c r="C49" s="27" t="s">
        <v>8204</v>
      </c>
      <c r="D49" s="34">
        <v>0.126</v>
      </c>
      <c r="E49" s="27">
        <v>-2.98898348105</v>
      </c>
      <c r="F49" s="27">
        <v>1.64480985498E-6</v>
      </c>
      <c r="G49" s="34">
        <v>1.9831157233500001E-4</v>
      </c>
      <c r="H49" s="27" t="s">
        <v>1233</v>
      </c>
      <c r="I49" s="27" t="s">
        <v>3824</v>
      </c>
    </row>
    <row r="50" spans="1:9" x14ac:dyDescent="0.3">
      <c r="A50" s="27" t="s">
        <v>2768</v>
      </c>
      <c r="B50" s="27" t="s">
        <v>2769</v>
      </c>
      <c r="C50" s="27" t="s">
        <v>2770</v>
      </c>
      <c r="D50" s="34">
        <v>0.30299999999999999</v>
      </c>
      <c r="E50" s="27">
        <v>-1.72344696894</v>
      </c>
      <c r="F50" s="27">
        <v>1.71474867265E-6</v>
      </c>
      <c r="G50" s="34">
        <v>2.0462667493600001E-4</v>
      </c>
      <c r="H50" s="27" t="s">
        <v>1233</v>
      </c>
      <c r="I50" s="27" t="s">
        <v>3824</v>
      </c>
    </row>
    <row r="51" spans="1:9" x14ac:dyDescent="0.3">
      <c r="A51" s="27" t="s">
        <v>8205</v>
      </c>
      <c r="B51" s="27" t="s">
        <v>8206</v>
      </c>
      <c r="C51" s="27" t="s">
        <v>8207</v>
      </c>
      <c r="D51" s="34">
        <v>8.9999999999999993E-3</v>
      </c>
      <c r="E51" s="27">
        <v>-6.7918778243199993</v>
      </c>
      <c r="F51" s="27">
        <v>1.7892162417799999E-6</v>
      </c>
      <c r="G51" s="34">
        <v>2.0965328780899999E-4</v>
      </c>
      <c r="H51" s="27" t="s">
        <v>1233</v>
      </c>
      <c r="I51" s="27" t="s">
        <v>3824</v>
      </c>
    </row>
    <row r="52" spans="1:9" x14ac:dyDescent="0.3">
      <c r="A52" s="27" t="s">
        <v>8208</v>
      </c>
      <c r="B52" s="27" t="s">
        <v>8209</v>
      </c>
      <c r="C52" s="27" t="s">
        <v>8210</v>
      </c>
      <c r="D52" s="34">
        <v>0.24299999999999999</v>
      </c>
      <c r="E52" s="27">
        <v>-2.0430683853199998</v>
      </c>
      <c r="F52" s="27">
        <v>1.7942513636400001E-6</v>
      </c>
      <c r="G52" s="34">
        <v>2.0965328780899999E-4</v>
      </c>
      <c r="H52" s="27" t="s">
        <v>1233</v>
      </c>
      <c r="I52" s="27" t="s">
        <v>3824</v>
      </c>
    </row>
    <row r="53" spans="1:9" x14ac:dyDescent="0.3">
      <c r="A53" s="27" t="s">
        <v>8211</v>
      </c>
      <c r="B53" s="27" t="s">
        <v>8212</v>
      </c>
      <c r="C53" s="27" t="s">
        <v>8213</v>
      </c>
      <c r="D53" s="34">
        <v>0.27200000000000002</v>
      </c>
      <c r="E53" s="27">
        <v>-1.8799359502999999</v>
      </c>
      <c r="F53" s="27">
        <v>1.8496150048400001E-6</v>
      </c>
      <c r="G53" s="34">
        <v>2.14631876355E-4</v>
      </c>
      <c r="H53" s="27" t="s">
        <v>1233</v>
      </c>
      <c r="I53" s="27" t="s">
        <v>3824</v>
      </c>
    </row>
    <row r="54" spans="1:9" x14ac:dyDescent="0.3">
      <c r="A54" s="27" t="s">
        <v>8214</v>
      </c>
      <c r="B54" s="27" t="s">
        <v>8215</v>
      </c>
      <c r="C54" s="27" t="s">
        <v>8216</v>
      </c>
      <c r="D54" s="34">
        <v>0.13100000000000001</v>
      </c>
      <c r="E54" s="27">
        <v>-2.9271027228299999</v>
      </c>
      <c r="F54" s="27">
        <v>2.0036058013499999E-6</v>
      </c>
      <c r="G54" s="34">
        <v>2.29337899411E-4</v>
      </c>
      <c r="H54" s="27" t="s">
        <v>1233</v>
      </c>
      <c r="I54" s="27" t="s">
        <v>3824</v>
      </c>
    </row>
    <row r="55" spans="1:9" x14ac:dyDescent="0.3">
      <c r="A55" s="27" t="s">
        <v>8217</v>
      </c>
      <c r="B55" s="27" t="s">
        <v>8218</v>
      </c>
      <c r="C55" s="27" t="s">
        <v>8219</v>
      </c>
      <c r="D55" s="34">
        <v>3.1E-2</v>
      </c>
      <c r="E55" s="27">
        <v>-4.99147930089</v>
      </c>
      <c r="F55" s="27">
        <v>2.1196325701200002E-6</v>
      </c>
      <c r="G55" s="34">
        <v>2.3641972858900001E-4</v>
      </c>
      <c r="H55" s="27" t="s">
        <v>1233</v>
      </c>
      <c r="I55" s="27" t="s">
        <v>3824</v>
      </c>
    </row>
    <row r="56" spans="1:9" x14ac:dyDescent="0.3">
      <c r="A56" s="27" t="s">
        <v>8220</v>
      </c>
      <c r="B56" s="27" t="s">
        <v>8221</v>
      </c>
      <c r="C56" s="27" t="s">
        <v>8222</v>
      </c>
      <c r="D56" s="34">
        <v>3.0000000000000001E-3</v>
      </c>
      <c r="E56" s="27">
        <v>-8.1675419511299996</v>
      </c>
      <c r="F56" s="27">
        <v>2.20963032455E-6</v>
      </c>
      <c r="G56" s="34">
        <v>2.4460026211099999E-4</v>
      </c>
      <c r="H56" s="27" t="s">
        <v>1233</v>
      </c>
      <c r="I56" s="27" t="s">
        <v>3824</v>
      </c>
    </row>
    <row r="57" spans="1:9" x14ac:dyDescent="0.3">
      <c r="A57" s="27" t="s">
        <v>6456</v>
      </c>
      <c r="B57" s="27" t="s">
        <v>6457</v>
      </c>
      <c r="C57" s="27" t="s">
        <v>6458</v>
      </c>
      <c r="D57" s="34">
        <v>0.26700000000000002</v>
      </c>
      <c r="E57" s="27">
        <v>-1.9047305919999999</v>
      </c>
      <c r="F57" s="27">
        <v>2.4057792296300001E-6</v>
      </c>
      <c r="G57" s="34">
        <v>2.6457281907E-4</v>
      </c>
      <c r="H57" s="27" t="s">
        <v>1233</v>
      </c>
      <c r="I57" s="27" t="s">
        <v>3824</v>
      </c>
    </row>
    <row r="58" spans="1:9" x14ac:dyDescent="0.3">
      <c r="A58" s="27" t="s">
        <v>6564</v>
      </c>
      <c r="B58" s="27" t="s">
        <v>6565</v>
      </c>
      <c r="C58" s="27" t="s">
        <v>6566</v>
      </c>
      <c r="D58" s="34">
        <v>0.104</v>
      </c>
      <c r="E58" s="27">
        <v>-3.26601550548</v>
      </c>
      <c r="F58" s="27">
        <v>2.57511133269E-6</v>
      </c>
      <c r="G58" s="34">
        <v>2.7774886720399999E-4</v>
      </c>
      <c r="H58" s="27" t="s">
        <v>1233</v>
      </c>
      <c r="I58" s="27" t="s">
        <v>3824</v>
      </c>
    </row>
    <row r="59" spans="1:9" x14ac:dyDescent="0.3">
      <c r="A59" s="27" t="s">
        <v>4098</v>
      </c>
      <c r="B59" s="27" t="s">
        <v>4099</v>
      </c>
      <c r="C59" s="27" t="s">
        <v>4100</v>
      </c>
      <c r="D59" s="34">
        <v>0.186</v>
      </c>
      <c r="E59" s="27">
        <v>-2.42929273841</v>
      </c>
      <c r="F59" s="27">
        <v>2.6113095531999999E-6</v>
      </c>
      <c r="G59" s="34">
        <v>2.7985920090500003E-4</v>
      </c>
      <c r="H59" s="27" t="s">
        <v>1233</v>
      </c>
      <c r="I59" s="27" t="s">
        <v>3824</v>
      </c>
    </row>
    <row r="60" spans="1:9" x14ac:dyDescent="0.3">
      <c r="A60" s="27" t="s">
        <v>8223</v>
      </c>
      <c r="B60" s="27" t="s">
        <v>8224</v>
      </c>
      <c r="C60" s="27" t="s">
        <v>8225</v>
      </c>
      <c r="D60" s="34">
        <v>1.4999999999999999E-2</v>
      </c>
      <c r="E60" s="27">
        <v>-6.0617093398099993</v>
      </c>
      <c r="F60" s="27">
        <v>2.87368742701E-6</v>
      </c>
      <c r="G60" s="34">
        <v>2.98814904061E-4</v>
      </c>
      <c r="H60" s="27" t="s">
        <v>1233</v>
      </c>
      <c r="I60" s="27" t="s">
        <v>3824</v>
      </c>
    </row>
    <row r="61" spans="1:9" x14ac:dyDescent="0.3">
      <c r="A61" s="27" t="s">
        <v>5772</v>
      </c>
      <c r="B61" s="27" t="s">
        <v>5773</v>
      </c>
      <c r="C61" s="27" t="s">
        <v>5774</v>
      </c>
      <c r="D61" s="34">
        <v>0.187</v>
      </c>
      <c r="E61" s="27">
        <v>-2.42272840507</v>
      </c>
      <c r="F61" s="27">
        <v>3.3893627058E-6</v>
      </c>
      <c r="G61" s="34">
        <v>3.4774034687600001E-4</v>
      </c>
      <c r="H61" s="27" t="s">
        <v>1233</v>
      </c>
      <c r="I61" s="27" t="s">
        <v>3824</v>
      </c>
    </row>
    <row r="62" spans="1:9" x14ac:dyDescent="0.3">
      <c r="A62" s="27" t="s">
        <v>1439</v>
      </c>
      <c r="B62" s="27" t="s">
        <v>1440</v>
      </c>
      <c r="C62" s="27" t="s">
        <v>1441</v>
      </c>
      <c r="D62" s="34">
        <v>0.28599999999999998</v>
      </c>
      <c r="E62" s="27">
        <v>-1.80623762724</v>
      </c>
      <c r="F62" s="27">
        <v>3.5779774717499998E-6</v>
      </c>
      <c r="G62" s="34">
        <v>3.62668969516E-4</v>
      </c>
      <c r="H62" s="27" t="s">
        <v>1233</v>
      </c>
      <c r="I62" s="27" t="s">
        <v>3824</v>
      </c>
    </row>
    <row r="63" spans="1:9" x14ac:dyDescent="0.3">
      <c r="A63" s="27" t="s">
        <v>8226</v>
      </c>
      <c r="B63" s="27" t="s">
        <v>8227</v>
      </c>
      <c r="C63" s="27" t="s">
        <v>8228</v>
      </c>
      <c r="D63" s="34">
        <v>0.1</v>
      </c>
      <c r="E63" s="27">
        <v>-3.31753224738</v>
      </c>
      <c r="F63" s="27">
        <v>3.6216366761299999E-6</v>
      </c>
      <c r="G63" s="34">
        <v>3.6489615995500001E-4</v>
      </c>
      <c r="H63" s="27" t="s">
        <v>1233</v>
      </c>
      <c r="I63" s="27" t="s">
        <v>3824</v>
      </c>
    </row>
    <row r="64" spans="1:9" x14ac:dyDescent="0.3">
      <c r="A64" s="27" t="s">
        <v>8229</v>
      </c>
      <c r="B64" s="27" t="s">
        <v>8230</v>
      </c>
      <c r="C64" s="27" t="s">
        <v>8231</v>
      </c>
      <c r="D64" s="34">
        <v>0.15</v>
      </c>
      <c r="E64" s="27">
        <v>-2.7344190044699999</v>
      </c>
      <c r="F64" s="27">
        <v>3.8372628520300002E-6</v>
      </c>
      <c r="G64" s="34">
        <v>3.8432014731099989E-4</v>
      </c>
      <c r="H64" s="27" t="s">
        <v>1233</v>
      </c>
      <c r="I64" s="27" t="s">
        <v>3824</v>
      </c>
    </row>
    <row r="65" spans="1:9" x14ac:dyDescent="0.3">
      <c r="A65" s="27" t="s">
        <v>8232</v>
      </c>
      <c r="B65" s="27" t="s">
        <v>8233</v>
      </c>
      <c r="C65" s="27" t="s">
        <v>8234</v>
      </c>
      <c r="D65" s="34">
        <v>1.7999999999999999E-2</v>
      </c>
      <c r="E65" s="27">
        <v>-5.7984502508099993</v>
      </c>
      <c r="F65" s="27">
        <v>4.1650398638899998E-6</v>
      </c>
      <c r="G65" s="34">
        <v>4.1468024112299999E-4</v>
      </c>
      <c r="H65" s="27" t="s">
        <v>1233</v>
      </c>
      <c r="I65" s="27" t="s">
        <v>3824</v>
      </c>
    </row>
    <row r="66" spans="1:9" x14ac:dyDescent="0.3">
      <c r="A66" s="27" t="s">
        <v>8235</v>
      </c>
      <c r="B66" s="27" t="s">
        <v>8236</v>
      </c>
      <c r="C66" s="27" t="s">
        <v>8237</v>
      </c>
      <c r="D66" s="34">
        <v>0.14699999999999999</v>
      </c>
      <c r="E66" s="27">
        <v>-2.7627143319699998</v>
      </c>
      <c r="F66" s="27">
        <v>4.3365597629300003E-6</v>
      </c>
      <c r="G66" s="34">
        <v>4.2921737982999999E-4</v>
      </c>
      <c r="H66" s="27" t="s">
        <v>1233</v>
      </c>
      <c r="I66" s="27" t="s">
        <v>3824</v>
      </c>
    </row>
    <row r="67" spans="1:9" x14ac:dyDescent="0.3">
      <c r="A67" s="27" t="s">
        <v>8238</v>
      </c>
      <c r="B67" s="27" t="s">
        <v>8239</v>
      </c>
      <c r="C67" s="27" t="s">
        <v>8240</v>
      </c>
      <c r="D67" s="34">
        <v>0.36299999999999999</v>
      </c>
      <c r="E67" s="27">
        <v>-1.4615523930000001</v>
      </c>
      <c r="F67" s="27">
        <v>4.6163828892699998E-6</v>
      </c>
      <c r="G67" s="34">
        <v>4.5160034008699988E-4</v>
      </c>
      <c r="H67" s="27" t="s">
        <v>1233</v>
      </c>
      <c r="I67" s="27" t="s">
        <v>3824</v>
      </c>
    </row>
    <row r="68" spans="1:9" x14ac:dyDescent="0.3">
      <c r="A68" s="27" t="s">
        <v>8241</v>
      </c>
      <c r="B68" s="27" t="s">
        <v>8242</v>
      </c>
      <c r="C68" s="27" t="s">
        <v>8243</v>
      </c>
      <c r="D68" s="34">
        <v>0.247</v>
      </c>
      <c r="E68" s="27">
        <v>-2.0162787875100001</v>
      </c>
      <c r="F68" s="27">
        <v>4.94769936234E-6</v>
      </c>
      <c r="G68" s="34">
        <v>4.78448215349E-4</v>
      </c>
      <c r="H68" s="27" t="s">
        <v>1233</v>
      </c>
      <c r="I68" s="27" t="s">
        <v>3824</v>
      </c>
    </row>
    <row r="69" spans="1:9" x14ac:dyDescent="0.3">
      <c r="A69" s="27" t="s">
        <v>5457</v>
      </c>
      <c r="B69" s="27" t="s">
        <v>5458</v>
      </c>
      <c r="C69" s="27" t="s">
        <v>5459</v>
      </c>
      <c r="D69" s="34">
        <v>0.25600000000000001</v>
      </c>
      <c r="E69" s="27">
        <v>-1.9655211108899999</v>
      </c>
      <c r="F69" s="27">
        <v>5.0736112320400004E-6</v>
      </c>
      <c r="G69" s="34">
        <v>4.8782047194499998E-4</v>
      </c>
      <c r="H69" s="27" t="s">
        <v>1233</v>
      </c>
      <c r="I69" s="27" t="s">
        <v>3824</v>
      </c>
    </row>
    <row r="70" spans="1:9" x14ac:dyDescent="0.3">
      <c r="A70" s="27" t="s">
        <v>8244</v>
      </c>
      <c r="B70" s="27" t="s">
        <v>8245</v>
      </c>
      <c r="C70" s="27" t="s">
        <v>8246</v>
      </c>
      <c r="D70" s="34">
        <v>0.34499999999999997</v>
      </c>
      <c r="E70" s="27">
        <v>-1.53484753087</v>
      </c>
      <c r="F70" s="27">
        <v>5.1697190191199986E-6</v>
      </c>
      <c r="G70" s="34">
        <v>4.9385282533099997E-4</v>
      </c>
      <c r="H70" s="27" t="s">
        <v>1233</v>
      </c>
      <c r="I70" s="27" t="s">
        <v>3824</v>
      </c>
    </row>
    <row r="71" spans="1:9" x14ac:dyDescent="0.3">
      <c r="A71" s="27" t="s">
        <v>8247</v>
      </c>
      <c r="B71" s="27" t="s">
        <v>8248</v>
      </c>
      <c r="C71" s="27" t="s">
        <v>8249</v>
      </c>
      <c r="D71" s="34">
        <v>0.25700000000000001</v>
      </c>
      <c r="E71" s="27">
        <v>-1.9581744754399999</v>
      </c>
      <c r="F71" s="27">
        <v>5.1950523049800004E-6</v>
      </c>
      <c r="G71" s="34">
        <v>4.9385282533099997E-4</v>
      </c>
      <c r="H71" s="27" t="s">
        <v>1233</v>
      </c>
      <c r="I71" s="27" t="s">
        <v>3824</v>
      </c>
    </row>
    <row r="72" spans="1:9" x14ac:dyDescent="0.3">
      <c r="A72" s="27" t="s">
        <v>2870</v>
      </c>
      <c r="B72" s="27" t="s">
        <v>2871</v>
      </c>
      <c r="C72" s="27" t="s">
        <v>2872</v>
      </c>
      <c r="D72" s="34">
        <v>2.3E-2</v>
      </c>
      <c r="E72" s="27">
        <v>-5.4515703239500004</v>
      </c>
      <c r="F72" s="27">
        <v>5.6540405722599999E-6</v>
      </c>
      <c r="G72" s="34">
        <v>5.2560710866800004E-4</v>
      </c>
      <c r="H72" s="27" t="s">
        <v>1233</v>
      </c>
      <c r="I72" s="27" t="s">
        <v>3824</v>
      </c>
    </row>
    <row r="73" spans="1:9" x14ac:dyDescent="0.3">
      <c r="A73" s="27" t="s">
        <v>8250</v>
      </c>
      <c r="B73" s="27" t="s">
        <v>8251</v>
      </c>
      <c r="C73" s="27" t="s">
        <v>8252</v>
      </c>
      <c r="D73" s="34">
        <v>1.0999999999999999E-2</v>
      </c>
      <c r="E73" s="27">
        <v>-6.5671418157200003</v>
      </c>
      <c r="F73" s="27">
        <v>5.72111951358E-6</v>
      </c>
      <c r="G73" s="34">
        <v>5.2892064250300002E-4</v>
      </c>
      <c r="H73" s="27" t="s">
        <v>1233</v>
      </c>
      <c r="I73" s="27" t="s">
        <v>3824</v>
      </c>
    </row>
    <row r="74" spans="1:9" x14ac:dyDescent="0.3">
      <c r="A74" s="27" t="s">
        <v>5400</v>
      </c>
      <c r="B74" s="27" t="s">
        <v>5401</v>
      </c>
      <c r="C74" s="27" t="s">
        <v>5402</v>
      </c>
      <c r="D74" s="34">
        <v>0.114</v>
      </c>
      <c r="E74" s="27">
        <v>-3.1300049220799999</v>
      </c>
      <c r="F74" s="27">
        <v>6.3518911653900004E-6</v>
      </c>
      <c r="G74" s="34">
        <v>5.7771308512900008E-4</v>
      </c>
      <c r="H74" s="27" t="s">
        <v>1233</v>
      </c>
      <c r="I74" s="27" t="s">
        <v>3824</v>
      </c>
    </row>
    <row r="75" spans="1:9" x14ac:dyDescent="0.3">
      <c r="A75" s="27" t="s">
        <v>5709</v>
      </c>
      <c r="B75" s="27" t="s">
        <v>5710</v>
      </c>
      <c r="C75" s="27" t="s">
        <v>5711</v>
      </c>
      <c r="D75" s="34">
        <v>0.217</v>
      </c>
      <c r="E75" s="27">
        <v>-2.20527087426</v>
      </c>
      <c r="F75" s="27">
        <v>6.50541338068E-6</v>
      </c>
      <c r="G75" s="34">
        <v>5.8849508356600001E-4</v>
      </c>
      <c r="H75" s="27" t="s">
        <v>1233</v>
      </c>
      <c r="I75" s="27" t="s">
        <v>3824</v>
      </c>
    </row>
    <row r="76" spans="1:9" x14ac:dyDescent="0.3">
      <c r="A76" s="27" t="s">
        <v>8253</v>
      </c>
      <c r="B76" s="27" t="s">
        <v>8254</v>
      </c>
      <c r="C76" s="27" t="s">
        <v>8255</v>
      </c>
      <c r="D76" s="34">
        <v>0.26800000000000002</v>
      </c>
      <c r="E76" s="27">
        <v>-1.90165336198</v>
      </c>
      <c r="F76" s="27">
        <v>7.0797723613999998E-6</v>
      </c>
      <c r="G76" s="34">
        <v>6.3028703573E-4</v>
      </c>
      <c r="H76" s="27" t="s">
        <v>1233</v>
      </c>
      <c r="I76" s="27" t="s">
        <v>3824</v>
      </c>
    </row>
    <row r="77" spans="1:9" x14ac:dyDescent="0.3">
      <c r="A77" s="27" t="s">
        <v>8256</v>
      </c>
      <c r="B77" s="27" t="s">
        <v>8257</v>
      </c>
      <c r="C77" s="27" t="s">
        <v>8258</v>
      </c>
      <c r="D77" s="34">
        <v>1.4E-2</v>
      </c>
      <c r="E77" s="27">
        <v>-6.1880535950200004</v>
      </c>
      <c r="F77" s="27">
        <v>7.9676943715600014E-6</v>
      </c>
      <c r="G77" s="34">
        <v>6.98252216124E-4</v>
      </c>
      <c r="H77" s="27" t="s">
        <v>1233</v>
      </c>
      <c r="I77" s="27" t="s">
        <v>3824</v>
      </c>
    </row>
    <row r="78" spans="1:9" x14ac:dyDescent="0.3">
      <c r="A78" s="27" t="s">
        <v>8058</v>
      </c>
      <c r="B78" s="27" t="s">
        <v>8059</v>
      </c>
      <c r="C78" s="27" t="s">
        <v>8060</v>
      </c>
      <c r="D78" s="34">
        <v>0.253</v>
      </c>
      <c r="E78" s="27">
        <v>-1.9853970628399999</v>
      </c>
      <c r="F78" s="27">
        <v>8.0623046704399998E-6</v>
      </c>
      <c r="G78" s="34">
        <v>7.0114737448899987E-4</v>
      </c>
      <c r="H78" s="27" t="s">
        <v>1233</v>
      </c>
      <c r="I78" s="27" t="s">
        <v>3824</v>
      </c>
    </row>
    <row r="79" spans="1:9" x14ac:dyDescent="0.3">
      <c r="A79" s="27" t="s">
        <v>4002</v>
      </c>
      <c r="B79" s="27" t="s">
        <v>4003</v>
      </c>
      <c r="C79" s="27" t="s">
        <v>4004</v>
      </c>
      <c r="D79" s="34">
        <v>0.34399999999999997</v>
      </c>
      <c r="E79" s="27">
        <v>-1.5395797045099999</v>
      </c>
      <c r="F79" s="27">
        <v>8.0840717134700004E-6</v>
      </c>
      <c r="G79" s="34">
        <v>7.0114737448899987E-4</v>
      </c>
      <c r="H79" s="27" t="s">
        <v>1233</v>
      </c>
      <c r="I79" s="27" t="s">
        <v>3824</v>
      </c>
    </row>
    <row r="80" spans="1:9" x14ac:dyDescent="0.3">
      <c r="A80" s="27" t="s">
        <v>6552</v>
      </c>
      <c r="B80" s="27" t="s">
        <v>6553</v>
      </c>
      <c r="C80" s="27" t="s">
        <v>6554</v>
      </c>
      <c r="D80" s="34">
        <v>0.34</v>
      </c>
      <c r="E80" s="27">
        <v>-1.5571570189999999</v>
      </c>
      <c r="F80" s="27">
        <v>8.3337909580100002E-6</v>
      </c>
      <c r="G80" s="34">
        <v>7.1909931620300004E-4</v>
      </c>
      <c r="H80" s="27" t="s">
        <v>1233</v>
      </c>
      <c r="I80" s="27" t="s">
        <v>3824</v>
      </c>
    </row>
    <row r="81" spans="1:9" x14ac:dyDescent="0.3">
      <c r="A81" s="27" t="s">
        <v>5919</v>
      </c>
      <c r="B81" s="27" t="s">
        <v>5920</v>
      </c>
      <c r="C81" s="27" t="s">
        <v>5921</v>
      </c>
      <c r="D81" s="34">
        <v>0.17599999999999999</v>
      </c>
      <c r="E81" s="27">
        <v>-2.5065270770999999</v>
      </c>
      <c r="F81" s="27">
        <v>8.3942004092999997E-6</v>
      </c>
      <c r="G81" s="34">
        <v>7.2061640860600004E-4</v>
      </c>
      <c r="H81" s="27" t="s">
        <v>1233</v>
      </c>
      <c r="I81" s="27" t="s">
        <v>3824</v>
      </c>
    </row>
    <row r="82" spans="1:9" x14ac:dyDescent="0.3">
      <c r="A82" s="27" t="s">
        <v>8259</v>
      </c>
      <c r="B82" s="27" t="s">
        <v>8260</v>
      </c>
      <c r="C82" s="27" t="s">
        <v>8261</v>
      </c>
      <c r="D82" s="34">
        <v>0.01</v>
      </c>
      <c r="E82" s="27">
        <v>-6.6808254153600002</v>
      </c>
      <c r="F82" s="27">
        <v>8.5050555581400002E-6</v>
      </c>
      <c r="G82" s="34">
        <v>7.26426724981E-4</v>
      </c>
      <c r="H82" s="27" t="s">
        <v>1233</v>
      </c>
      <c r="I82" s="27" t="s">
        <v>3824</v>
      </c>
    </row>
    <row r="83" spans="1:9" x14ac:dyDescent="0.3">
      <c r="A83" s="27" t="s">
        <v>4668</v>
      </c>
      <c r="B83" s="27" t="s">
        <v>4669</v>
      </c>
      <c r="C83" s="27" t="s">
        <v>4670</v>
      </c>
      <c r="D83" s="34">
        <v>8.7999999999999995E-2</v>
      </c>
      <c r="E83" s="27">
        <v>-3.5095445707200001</v>
      </c>
      <c r="F83" s="27">
        <v>8.9438781924899998E-6</v>
      </c>
      <c r="G83" s="34">
        <v>7.5374696795199993E-4</v>
      </c>
      <c r="H83" s="27" t="s">
        <v>1233</v>
      </c>
      <c r="I83" s="27" t="s">
        <v>3824</v>
      </c>
    </row>
    <row r="84" spans="1:9" x14ac:dyDescent="0.3">
      <c r="A84" s="27" t="s">
        <v>8262</v>
      </c>
      <c r="B84" s="27" t="s">
        <v>8263</v>
      </c>
      <c r="C84" s="27" t="s">
        <v>8264</v>
      </c>
      <c r="D84" s="34">
        <v>0.41799999999999998</v>
      </c>
      <c r="E84" s="27">
        <v>-1.2590571687400001</v>
      </c>
      <c r="F84" s="27">
        <v>8.98443274768E-6</v>
      </c>
      <c r="G84" s="34">
        <v>7.5374696795199993E-4</v>
      </c>
      <c r="H84" s="27" t="s">
        <v>1233</v>
      </c>
      <c r="I84" s="27" t="s">
        <v>3824</v>
      </c>
    </row>
    <row r="85" spans="1:9" x14ac:dyDescent="0.3">
      <c r="A85" s="27" t="s">
        <v>5655</v>
      </c>
      <c r="B85" s="27" t="s">
        <v>5656</v>
      </c>
      <c r="C85" s="27" t="s">
        <v>5657</v>
      </c>
      <c r="D85" s="34">
        <v>0.28699999999999998</v>
      </c>
      <c r="E85" s="27">
        <v>-1.79837803979</v>
      </c>
      <c r="F85" s="27">
        <v>9.0315709763800008E-6</v>
      </c>
      <c r="G85" s="34">
        <v>7.5374696795199993E-4</v>
      </c>
      <c r="H85" s="27" t="s">
        <v>1233</v>
      </c>
      <c r="I85" s="27" t="s">
        <v>3824</v>
      </c>
    </row>
    <row r="86" spans="1:9" x14ac:dyDescent="0.3">
      <c r="A86" s="27" t="s">
        <v>8265</v>
      </c>
      <c r="B86" s="27" t="s">
        <v>8266</v>
      </c>
      <c r="C86" s="27" t="s">
        <v>8267</v>
      </c>
      <c r="D86" s="34">
        <v>0.27800000000000002</v>
      </c>
      <c r="E86" s="27">
        <v>-1.8462838156200001</v>
      </c>
      <c r="F86" s="27">
        <v>9.0489057129699995E-6</v>
      </c>
      <c r="G86" s="34">
        <v>7.5374696795199993E-4</v>
      </c>
      <c r="H86" s="27" t="s">
        <v>1233</v>
      </c>
      <c r="I86" s="27" t="s">
        <v>3824</v>
      </c>
    </row>
    <row r="87" spans="1:9" x14ac:dyDescent="0.3">
      <c r="A87" s="27" t="s">
        <v>8268</v>
      </c>
      <c r="B87" s="27" t="s">
        <v>8269</v>
      </c>
      <c r="C87" s="27" t="s">
        <v>8270</v>
      </c>
      <c r="D87" s="34">
        <v>0.45400000000000001</v>
      </c>
      <c r="E87" s="27">
        <v>-1.1394607083799999</v>
      </c>
      <c r="F87" s="27">
        <v>9.31760469916E-6</v>
      </c>
      <c r="G87" s="34">
        <v>7.723055008280001E-4</v>
      </c>
      <c r="H87" s="27" t="s">
        <v>1233</v>
      </c>
      <c r="I87" s="27" t="s">
        <v>3824</v>
      </c>
    </row>
    <row r="88" spans="1:9" x14ac:dyDescent="0.3">
      <c r="A88" s="27" t="s">
        <v>6489</v>
      </c>
      <c r="B88" s="27" t="s">
        <v>6490</v>
      </c>
      <c r="C88" s="27" t="s">
        <v>6491</v>
      </c>
      <c r="D88" s="34">
        <v>7.9000000000000001E-2</v>
      </c>
      <c r="E88" s="27">
        <v>-3.660005469130001</v>
      </c>
      <c r="F88" s="27">
        <v>9.6402757106200002E-6</v>
      </c>
      <c r="G88" s="34">
        <v>7.9513372111200003E-4</v>
      </c>
      <c r="H88" s="27" t="s">
        <v>1233</v>
      </c>
      <c r="I88" s="27" t="s">
        <v>3824</v>
      </c>
    </row>
    <row r="89" spans="1:9" x14ac:dyDescent="0.3">
      <c r="A89" s="27" t="s">
        <v>8271</v>
      </c>
      <c r="B89" s="27" t="s">
        <v>8272</v>
      </c>
      <c r="C89" s="27" t="s">
        <v>8273</v>
      </c>
      <c r="D89" s="34">
        <v>0.28100000000000003</v>
      </c>
      <c r="E89" s="27">
        <v>-1.8300775704000001</v>
      </c>
      <c r="F89" s="27">
        <v>9.743706079010001E-6</v>
      </c>
      <c r="G89" s="34">
        <v>7.9586212857000007E-4</v>
      </c>
      <c r="H89" s="27" t="s">
        <v>1233</v>
      </c>
      <c r="I89" s="27" t="s">
        <v>3824</v>
      </c>
    </row>
    <row r="90" spans="1:9" x14ac:dyDescent="0.3">
      <c r="A90" s="27" t="s">
        <v>8274</v>
      </c>
      <c r="B90" s="27" t="s">
        <v>8275</v>
      </c>
      <c r="C90" s="27" t="s">
        <v>8276</v>
      </c>
      <c r="D90" s="34">
        <v>0.03</v>
      </c>
      <c r="E90" s="27">
        <v>-5.03971635106</v>
      </c>
      <c r="F90" s="27">
        <v>1.08546180587E-5</v>
      </c>
      <c r="G90" s="34">
        <v>8.8231789109300004E-4</v>
      </c>
      <c r="H90" s="27" t="s">
        <v>1233</v>
      </c>
      <c r="I90" s="27" t="s">
        <v>3824</v>
      </c>
    </row>
    <row r="91" spans="1:9" x14ac:dyDescent="0.3">
      <c r="A91" s="27" t="s">
        <v>8277</v>
      </c>
      <c r="B91" s="27" t="s">
        <v>8278</v>
      </c>
      <c r="C91" s="27" t="s">
        <v>8279</v>
      </c>
      <c r="D91" s="34">
        <v>0.183</v>
      </c>
      <c r="E91" s="27">
        <v>-2.4510074411099998</v>
      </c>
      <c r="F91" s="27">
        <v>1.10317969432E-5</v>
      </c>
      <c r="G91" s="34">
        <v>8.8390959698100011E-4</v>
      </c>
      <c r="H91" s="27" t="s">
        <v>1233</v>
      </c>
      <c r="I91" s="27" t="s">
        <v>3824</v>
      </c>
    </row>
    <row r="92" spans="1:9" x14ac:dyDescent="0.3">
      <c r="A92" s="27" t="s">
        <v>8280</v>
      </c>
      <c r="B92" s="27" t="s">
        <v>8281</v>
      </c>
      <c r="C92" s="27" t="s">
        <v>8282</v>
      </c>
      <c r="D92" s="34">
        <v>0.1</v>
      </c>
      <c r="E92" s="27">
        <v>-3.3269131896499999</v>
      </c>
      <c r="F92" s="27">
        <v>1.1209524533200001E-5</v>
      </c>
      <c r="G92" s="34">
        <v>8.9389317438400007E-4</v>
      </c>
      <c r="H92" s="27" t="s">
        <v>1233</v>
      </c>
      <c r="I92" s="27" t="s">
        <v>3824</v>
      </c>
    </row>
    <row r="93" spans="1:9" x14ac:dyDescent="0.3">
      <c r="A93" s="27" t="s">
        <v>2597</v>
      </c>
      <c r="B93" s="27" t="s">
        <v>2598</v>
      </c>
      <c r="C93" s="27" t="s">
        <v>2599</v>
      </c>
      <c r="D93" s="34">
        <v>3.5999999999999997E-2</v>
      </c>
      <c r="E93" s="27">
        <v>-4.8137677965300014</v>
      </c>
      <c r="F93" s="27">
        <v>1.1597381040700001E-5</v>
      </c>
      <c r="G93" s="34">
        <v>9.1613865441899994E-4</v>
      </c>
      <c r="H93" s="27" t="s">
        <v>1233</v>
      </c>
      <c r="I93" s="27" t="s">
        <v>3824</v>
      </c>
    </row>
    <row r="94" spans="1:9" x14ac:dyDescent="0.3">
      <c r="A94" s="27" t="s">
        <v>8283</v>
      </c>
      <c r="B94" s="27" t="s">
        <v>8284</v>
      </c>
      <c r="C94" s="27" t="s">
        <v>8285</v>
      </c>
      <c r="D94" s="34">
        <v>0.39900000000000002</v>
      </c>
      <c r="E94" s="27">
        <v>-1.3258431049499999</v>
      </c>
      <c r="F94" s="27">
        <v>1.19288518152E-5</v>
      </c>
      <c r="G94" s="34">
        <v>9.3791990954800002E-4</v>
      </c>
      <c r="H94" s="27" t="s">
        <v>1233</v>
      </c>
      <c r="I94" s="27" t="s">
        <v>3824</v>
      </c>
    </row>
    <row r="95" spans="1:9" x14ac:dyDescent="0.3">
      <c r="A95" s="27" t="s">
        <v>4947</v>
      </c>
      <c r="B95" s="27" t="s">
        <v>4948</v>
      </c>
      <c r="C95" s="27" t="s">
        <v>4949</v>
      </c>
      <c r="D95" s="34">
        <v>0.34899999999999998</v>
      </c>
      <c r="E95" s="27">
        <v>-1.5176717024699999</v>
      </c>
      <c r="F95" s="27">
        <v>1.2746558167099999E-5</v>
      </c>
      <c r="G95" s="34">
        <v>9.8376432696500003E-4</v>
      </c>
      <c r="H95" s="27" t="s">
        <v>1233</v>
      </c>
      <c r="I95" s="27" t="s">
        <v>3824</v>
      </c>
    </row>
    <row r="96" spans="1:9" x14ac:dyDescent="0.3">
      <c r="A96" s="27" t="s">
        <v>8286</v>
      </c>
      <c r="B96" s="27" t="s">
        <v>8287</v>
      </c>
      <c r="C96" s="27" t="s">
        <v>8288</v>
      </c>
      <c r="D96" s="34">
        <v>9.7000000000000003E-2</v>
      </c>
      <c r="E96" s="27">
        <v>-3.37000523178</v>
      </c>
      <c r="F96" s="27">
        <v>1.3685265065499999E-5</v>
      </c>
      <c r="G96" s="34">
        <v>1.03724445943E-3</v>
      </c>
      <c r="H96" s="27" t="s">
        <v>1233</v>
      </c>
      <c r="I96" s="27" t="s">
        <v>3824</v>
      </c>
    </row>
    <row r="97" spans="1:9" x14ac:dyDescent="0.3">
      <c r="A97" s="27" t="s">
        <v>8289</v>
      </c>
      <c r="B97" s="27" t="s">
        <v>8290</v>
      </c>
      <c r="C97" s="27" t="s">
        <v>8291</v>
      </c>
      <c r="D97" s="34">
        <v>5.0000000000000001E-3</v>
      </c>
      <c r="E97" s="27">
        <v>-7.680347510589999</v>
      </c>
      <c r="F97" s="27">
        <v>1.39581849465E-5</v>
      </c>
      <c r="G97" s="34">
        <v>1.0531857395E-3</v>
      </c>
      <c r="H97" s="27" t="s">
        <v>1233</v>
      </c>
      <c r="I97" s="27" t="s">
        <v>3824</v>
      </c>
    </row>
    <row r="98" spans="1:9" x14ac:dyDescent="0.3">
      <c r="A98" s="27" t="s">
        <v>8292</v>
      </c>
      <c r="B98" s="27" t="s">
        <v>8293</v>
      </c>
      <c r="C98" s="27" t="s">
        <v>8294</v>
      </c>
      <c r="D98" s="34">
        <v>0.42</v>
      </c>
      <c r="E98" s="27">
        <v>-1.25231487584</v>
      </c>
      <c r="F98" s="27">
        <v>1.41754985058E-5</v>
      </c>
      <c r="G98" s="34">
        <v>1.06007527937E-3</v>
      </c>
      <c r="H98" s="27" t="s">
        <v>1233</v>
      </c>
      <c r="I98" s="27" t="s">
        <v>3824</v>
      </c>
    </row>
    <row r="99" spans="1:9" x14ac:dyDescent="0.3">
      <c r="A99" s="27" t="s">
        <v>8295</v>
      </c>
      <c r="B99" s="27" t="s">
        <v>8296</v>
      </c>
      <c r="C99" s="27" t="s">
        <v>8297</v>
      </c>
      <c r="D99" s="34">
        <v>0.23699999999999999</v>
      </c>
      <c r="E99" s="27">
        <v>-2.0783055126800001</v>
      </c>
      <c r="F99" s="27">
        <v>1.46319081346E-5</v>
      </c>
      <c r="G99" s="34">
        <v>1.0893649835E-3</v>
      </c>
      <c r="H99" s="27" t="s">
        <v>1233</v>
      </c>
      <c r="I99" s="27" t="s">
        <v>3824</v>
      </c>
    </row>
    <row r="100" spans="1:9" x14ac:dyDescent="0.3">
      <c r="A100" s="27" t="s">
        <v>8298</v>
      </c>
      <c r="B100" s="27" t="s">
        <v>8299</v>
      </c>
      <c r="C100" s="27" t="s">
        <v>8300</v>
      </c>
      <c r="D100" s="34">
        <v>0.48799999999999999</v>
      </c>
      <c r="E100" s="27">
        <v>-1.03579089078</v>
      </c>
      <c r="F100" s="27">
        <v>1.7057817762099999E-5</v>
      </c>
      <c r="G100" s="34">
        <v>1.24840706638E-3</v>
      </c>
      <c r="H100" s="27" t="s">
        <v>1233</v>
      </c>
      <c r="I100" s="27" t="s">
        <v>3824</v>
      </c>
    </row>
    <row r="101" spans="1:9" x14ac:dyDescent="0.3">
      <c r="A101" s="27" t="s">
        <v>8301</v>
      </c>
      <c r="B101" s="27" t="s">
        <v>8302</v>
      </c>
      <c r="C101" s="27" t="s">
        <v>8303</v>
      </c>
      <c r="D101" s="34">
        <v>0.04</v>
      </c>
      <c r="E101" s="27">
        <v>-4.6426272716600003</v>
      </c>
      <c r="F101" s="27">
        <v>1.7064877289099999E-5</v>
      </c>
      <c r="G101" s="34">
        <v>1.24840706638E-3</v>
      </c>
      <c r="H101" s="27" t="s">
        <v>1233</v>
      </c>
      <c r="I101" s="27" t="s">
        <v>3824</v>
      </c>
    </row>
    <row r="102" spans="1:9" x14ac:dyDescent="0.3">
      <c r="A102" s="27" t="s">
        <v>8304</v>
      </c>
      <c r="B102" s="27" t="s">
        <v>8305</v>
      </c>
      <c r="C102" s="27" t="s">
        <v>8306</v>
      </c>
      <c r="D102" s="34">
        <v>0.437</v>
      </c>
      <c r="E102" s="27">
        <v>-1.1952473211700001</v>
      </c>
      <c r="F102" s="27">
        <v>1.80887697117E-5</v>
      </c>
      <c r="G102" s="34">
        <v>1.3073792998400001E-3</v>
      </c>
      <c r="H102" s="27" t="s">
        <v>1233</v>
      </c>
      <c r="I102" s="27" t="s">
        <v>3824</v>
      </c>
    </row>
    <row r="103" spans="1:9" x14ac:dyDescent="0.3">
      <c r="A103" s="27" t="s">
        <v>8307</v>
      </c>
      <c r="B103" s="27" t="s">
        <v>8308</v>
      </c>
      <c r="C103" s="27" t="s">
        <v>8309</v>
      </c>
      <c r="D103" s="34">
        <v>8.5000000000000006E-2</v>
      </c>
      <c r="E103" s="27">
        <v>-3.56477071112</v>
      </c>
      <c r="F103" s="27">
        <v>1.81126263965E-5</v>
      </c>
      <c r="G103" s="34">
        <v>1.3073792998400001E-3</v>
      </c>
      <c r="H103" s="27" t="s">
        <v>1233</v>
      </c>
      <c r="I103" s="27" t="s">
        <v>3824</v>
      </c>
    </row>
    <row r="104" spans="1:9" x14ac:dyDescent="0.3">
      <c r="A104" s="27" t="s">
        <v>8310</v>
      </c>
      <c r="B104" s="27" t="s">
        <v>8311</v>
      </c>
      <c r="C104" s="27" t="s">
        <v>8312</v>
      </c>
      <c r="D104" s="34">
        <v>0.29099999999999998</v>
      </c>
      <c r="E104" s="27">
        <v>-1.78163801552</v>
      </c>
      <c r="F104" s="27">
        <v>1.8181787481399999E-5</v>
      </c>
      <c r="G104" s="34">
        <v>1.3073792998400001E-3</v>
      </c>
      <c r="H104" s="27" t="s">
        <v>1233</v>
      </c>
      <c r="I104" s="27" t="s">
        <v>3824</v>
      </c>
    </row>
    <row r="105" spans="1:9" x14ac:dyDescent="0.3">
      <c r="A105" s="27" t="s">
        <v>8313</v>
      </c>
      <c r="B105" s="27" t="s">
        <v>8314</v>
      </c>
      <c r="C105" s="27" t="s">
        <v>8315</v>
      </c>
      <c r="D105" s="34">
        <v>0.109</v>
      </c>
      <c r="E105" s="27">
        <v>-3.1935282811299999</v>
      </c>
      <c r="F105" s="27">
        <v>1.89546151884E-5</v>
      </c>
      <c r="G105" s="34">
        <v>1.3513998100000001E-3</v>
      </c>
      <c r="H105" s="27" t="s">
        <v>1233</v>
      </c>
      <c r="I105" s="27" t="s">
        <v>3824</v>
      </c>
    </row>
    <row r="106" spans="1:9" x14ac:dyDescent="0.3">
      <c r="A106" s="27" t="s">
        <v>8316</v>
      </c>
      <c r="B106" s="27" t="s">
        <v>8317</v>
      </c>
      <c r="C106" s="27" t="s">
        <v>8318</v>
      </c>
      <c r="D106" s="34">
        <v>0.32200000000000001</v>
      </c>
      <c r="E106" s="27">
        <v>-1.63444197955</v>
      </c>
      <c r="F106" s="27">
        <v>1.95537223405E-5</v>
      </c>
      <c r="G106" s="34">
        <v>1.3875580989100001E-3</v>
      </c>
      <c r="H106" s="27" t="s">
        <v>1233</v>
      </c>
      <c r="I106" s="27" t="s">
        <v>3824</v>
      </c>
    </row>
    <row r="107" spans="1:9" x14ac:dyDescent="0.3">
      <c r="A107" s="27" t="s">
        <v>8319</v>
      </c>
      <c r="B107" s="27" t="s">
        <v>8320</v>
      </c>
      <c r="C107" s="27" t="s">
        <v>8321</v>
      </c>
      <c r="D107" s="34">
        <v>0.498</v>
      </c>
      <c r="E107" s="27">
        <v>-1.0068980860400001</v>
      </c>
      <c r="F107" s="27">
        <v>1.9661973111199998E-5</v>
      </c>
      <c r="G107" s="34">
        <v>1.3875580989100001E-3</v>
      </c>
      <c r="H107" s="27" t="s">
        <v>1233</v>
      </c>
      <c r="I107" s="27" t="s">
        <v>3824</v>
      </c>
    </row>
    <row r="108" spans="1:9" x14ac:dyDescent="0.3">
      <c r="A108" s="27" t="s">
        <v>4920</v>
      </c>
      <c r="B108" s="27" t="s">
        <v>4921</v>
      </c>
      <c r="C108" s="27" t="s">
        <v>4922</v>
      </c>
      <c r="D108" s="34">
        <v>0.222</v>
      </c>
      <c r="E108" s="27">
        <v>-2.1746094223000001</v>
      </c>
      <c r="F108" s="27">
        <v>1.9829380685900002E-5</v>
      </c>
      <c r="G108" s="34">
        <v>1.39020483092E-3</v>
      </c>
      <c r="H108" s="27" t="s">
        <v>1233</v>
      </c>
      <c r="I108" s="27" t="s">
        <v>3824</v>
      </c>
    </row>
    <row r="109" spans="1:9" x14ac:dyDescent="0.3">
      <c r="A109" s="27" t="s">
        <v>8322</v>
      </c>
      <c r="B109" s="27" t="s">
        <v>8323</v>
      </c>
      <c r="C109" s="27" t="s">
        <v>8324</v>
      </c>
      <c r="D109" s="34">
        <v>1.7000000000000001E-2</v>
      </c>
      <c r="E109" s="27">
        <v>-5.9035240286899997</v>
      </c>
      <c r="F109" s="27">
        <v>2.1927185343200001E-5</v>
      </c>
      <c r="G109" s="34">
        <v>1.5182996731899999E-3</v>
      </c>
      <c r="H109" s="27" t="s">
        <v>1233</v>
      </c>
      <c r="I109" s="27" t="s">
        <v>3824</v>
      </c>
    </row>
    <row r="110" spans="1:9" x14ac:dyDescent="0.3">
      <c r="A110" s="27" t="s">
        <v>8325</v>
      </c>
      <c r="B110" s="27" t="s">
        <v>8326</v>
      </c>
      <c r="C110" s="27" t="s">
        <v>8327</v>
      </c>
      <c r="D110" s="34">
        <v>0.35899999999999999</v>
      </c>
      <c r="E110" s="27">
        <v>-1.47775708054</v>
      </c>
      <c r="F110" s="27">
        <v>2.3153160825599999E-5</v>
      </c>
      <c r="G110" s="34">
        <v>1.5966191969299999E-3</v>
      </c>
      <c r="H110" s="27" t="s">
        <v>1233</v>
      </c>
      <c r="I110" s="27" t="s">
        <v>3824</v>
      </c>
    </row>
    <row r="111" spans="1:9" x14ac:dyDescent="0.3">
      <c r="A111" s="27" t="s">
        <v>8328</v>
      </c>
      <c r="B111" s="27" t="s">
        <v>8329</v>
      </c>
      <c r="C111" s="27" t="s">
        <v>8330</v>
      </c>
      <c r="D111" s="34">
        <v>0.41499999999999998</v>
      </c>
      <c r="E111" s="27">
        <v>-1.2675581795899999</v>
      </c>
      <c r="F111" s="27">
        <v>2.34373899237E-5</v>
      </c>
      <c r="G111" s="34">
        <v>1.6030793611999999E-3</v>
      </c>
      <c r="H111" s="27" t="s">
        <v>1233</v>
      </c>
      <c r="I111" s="27" t="s">
        <v>3824</v>
      </c>
    </row>
    <row r="112" spans="1:9" x14ac:dyDescent="0.3">
      <c r="A112" s="27" t="s">
        <v>5514</v>
      </c>
      <c r="B112" s="27" t="s">
        <v>5515</v>
      </c>
      <c r="C112" s="27" t="s">
        <v>5516</v>
      </c>
      <c r="D112" s="34">
        <v>0.23699999999999999</v>
      </c>
      <c r="E112" s="27">
        <v>-2.0758584919600001</v>
      </c>
      <c r="F112" s="27">
        <v>2.3580172049199999E-5</v>
      </c>
      <c r="G112" s="34">
        <v>1.60515388732E-3</v>
      </c>
      <c r="H112" s="27" t="s">
        <v>1233</v>
      </c>
      <c r="I112" s="27" t="s">
        <v>3824</v>
      </c>
    </row>
    <row r="113" spans="1:9" x14ac:dyDescent="0.3">
      <c r="A113" s="27" t="s">
        <v>8331</v>
      </c>
      <c r="B113" s="27" t="s">
        <v>8332</v>
      </c>
      <c r="C113" s="27" t="s">
        <v>8333</v>
      </c>
      <c r="D113" s="34">
        <v>0.433</v>
      </c>
      <c r="E113" s="27">
        <v>-1.2090183699399999</v>
      </c>
      <c r="F113" s="27">
        <v>2.3658514445200001E-5</v>
      </c>
      <c r="G113" s="34">
        <v>1.60515388732E-3</v>
      </c>
      <c r="H113" s="27" t="s">
        <v>1233</v>
      </c>
      <c r="I113" s="27" t="s">
        <v>3824</v>
      </c>
    </row>
    <row r="114" spans="1:9" x14ac:dyDescent="0.3">
      <c r="A114" s="27" t="s">
        <v>8334</v>
      </c>
      <c r="B114" s="27" t="s">
        <v>8335</v>
      </c>
      <c r="C114" s="27" t="s">
        <v>8336</v>
      </c>
      <c r="D114" s="34">
        <v>0.47099999999999997</v>
      </c>
      <c r="E114" s="27">
        <v>-1.0876021596400001</v>
      </c>
      <c r="F114" s="27">
        <v>2.5236281573200001E-5</v>
      </c>
      <c r="G114" s="34">
        <v>1.70532399097E-3</v>
      </c>
      <c r="H114" s="27" t="s">
        <v>1233</v>
      </c>
      <c r="I114" s="27" t="s">
        <v>3824</v>
      </c>
    </row>
    <row r="115" spans="1:9" x14ac:dyDescent="0.3">
      <c r="A115" s="27" t="s">
        <v>8337</v>
      </c>
      <c r="B115" s="27" t="s">
        <v>8338</v>
      </c>
      <c r="C115" s="27" t="s">
        <v>8339</v>
      </c>
      <c r="D115" s="34">
        <v>0.374</v>
      </c>
      <c r="E115" s="27">
        <v>-1.4200993079599999</v>
      </c>
      <c r="F115" s="27">
        <v>2.54048610051E-5</v>
      </c>
      <c r="G115" s="34">
        <v>1.70984876509E-3</v>
      </c>
      <c r="H115" s="27" t="s">
        <v>1233</v>
      </c>
      <c r="I115" s="27" t="s">
        <v>3824</v>
      </c>
    </row>
    <row r="116" spans="1:9" x14ac:dyDescent="0.3">
      <c r="A116" s="27" t="s">
        <v>8340</v>
      </c>
      <c r="B116" s="27" t="s">
        <v>8341</v>
      </c>
      <c r="C116" s="27" t="s">
        <v>8342</v>
      </c>
      <c r="D116" s="34">
        <v>0.311</v>
      </c>
      <c r="E116" s="27">
        <v>-1.6859077876399999</v>
      </c>
      <c r="F116" s="27">
        <v>2.5911703998499998E-5</v>
      </c>
      <c r="G116" s="34">
        <v>1.73205466679E-3</v>
      </c>
      <c r="H116" s="27" t="s">
        <v>1233</v>
      </c>
      <c r="I116" s="27" t="s">
        <v>3824</v>
      </c>
    </row>
    <row r="117" spans="1:9" x14ac:dyDescent="0.3">
      <c r="A117" s="27" t="s">
        <v>5730</v>
      </c>
      <c r="B117" s="27" t="s">
        <v>5731</v>
      </c>
      <c r="C117" s="27" t="s">
        <v>5732</v>
      </c>
      <c r="D117" s="34">
        <v>0.40899999999999997</v>
      </c>
      <c r="E117" s="27">
        <v>-1.2889647016900001</v>
      </c>
      <c r="F117" s="27">
        <v>2.5957259510400002E-5</v>
      </c>
      <c r="G117" s="34">
        <v>1.73205466679E-3</v>
      </c>
      <c r="H117" s="27" t="s">
        <v>1233</v>
      </c>
      <c r="I117" s="27" t="s">
        <v>3824</v>
      </c>
    </row>
    <row r="118" spans="1:9" x14ac:dyDescent="0.3">
      <c r="A118" s="27" t="s">
        <v>8343</v>
      </c>
      <c r="B118" s="27" t="s">
        <v>8344</v>
      </c>
      <c r="C118" s="27" t="s">
        <v>8345</v>
      </c>
      <c r="D118" s="34">
        <v>2.1000000000000001E-2</v>
      </c>
      <c r="E118" s="27">
        <v>-5.6027908291899999</v>
      </c>
      <c r="F118" s="27">
        <v>2.6882827523400001E-5</v>
      </c>
      <c r="G118" s="34">
        <v>1.76004068447E-3</v>
      </c>
      <c r="H118" s="27" t="s">
        <v>1233</v>
      </c>
      <c r="I118" s="27" t="s">
        <v>3824</v>
      </c>
    </row>
    <row r="119" spans="1:9" x14ac:dyDescent="0.3">
      <c r="A119" s="27" t="s">
        <v>8346</v>
      </c>
      <c r="B119" s="27" t="s">
        <v>8347</v>
      </c>
      <c r="C119" s="27" t="s">
        <v>8348</v>
      </c>
      <c r="D119" s="34">
        <v>0.36499999999999999</v>
      </c>
      <c r="E119" s="27">
        <v>-1.4536076367799999</v>
      </c>
      <c r="F119" s="27">
        <v>2.82171685422E-5</v>
      </c>
      <c r="G119" s="34">
        <v>1.8374295536199999E-3</v>
      </c>
      <c r="H119" s="27" t="s">
        <v>1233</v>
      </c>
      <c r="I119" s="27" t="s">
        <v>3824</v>
      </c>
    </row>
    <row r="120" spans="1:9" x14ac:dyDescent="0.3">
      <c r="A120" s="27" t="s">
        <v>8349</v>
      </c>
      <c r="B120" s="27" t="s">
        <v>8350</v>
      </c>
      <c r="C120" s="27" t="s">
        <v>8351</v>
      </c>
      <c r="D120" s="34">
        <v>0.41899999999999998</v>
      </c>
      <c r="E120" s="27">
        <v>-1.2552950333399999</v>
      </c>
      <c r="F120" s="27">
        <v>2.83795961823E-5</v>
      </c>
      <c r="G120" s="34">
        <v>1.8374295536199999E-3</v>
      </c>
      <c r="H120" s="27" t="s">
        <v>1233</v>
      </c>
      <c r="I120" s="27" t="s">
        <v>3824</v>
      </c>
    </row>
    <row r="121" spans="1:9" x14ac:dyDescent="0.3">
      <c r="A121" s="27" t="s">
        <v>8352</v>
      </c>
      <c r="B121" s="27" t="s">
        <v>8353</v>
      </c>
      <c r="C121" s="27" t="s">
        <v>8354</v>
      </c>
      <c r="D121" s="34">
        <v>0.184</v>
      </c>
      <c r="E121" s="27">
        <v>-2.4417397105099998</v>
      </c>
      <c r="F121" s="27">
        <v>2.8392469032499998E-5</v>
      </c>
      <c r="G121" s="34">
        <v>1.8374295536199999E-3</v>
      </c>
      <c r="H121" s="27" t="s">
        <v>1233</v>
      </c>
      <c r="I121" s="27" t="s">
        <v>3824</v>
      </c>
    </row>
    <row r="122" spans="1:9" x14ac:dyDescent="0.3">
      <c r="A122" s="27" t="s">
        <v>7632</v>
      </c>
      <c r="B122" s="27" t="s">
        <v>7633</v>
      </c>
      <c r="C122" s="27" t="s">
        <v>7634</v>
      </c>
      <c r="D122" s="34">
        <v>7.0000000000000001E-3</v>
      </c>
      <c r="E122" s="27">
        <v>-7.0766439338299998</v>
      </c>
      <c r="F122" s="27">
        <v>2.8961588870399999E-5</v>
      </c>
      <c r="G122" s="34">
        <v>1.8670792886299999E-3</v>
      </c>
      <c r="H122" s="27" t="s">
        <v>1233</v>
      </c>
      <c r="I122" s="27" t="s">
        <v>3824</v>
      </c>
    </row>
    <row r="123" spans="1:9" x14ac:dyDescent="0.3">
      <c r="A123" s="27" t="s">
        <v>3170</v>
      </c>
      <c r="B123" s="27" t="s">
        <v>3171</v>
      </c>
      <c r="C123" s="27" t="s">
        <v>3172</v>
      </c>
      <c r="D123" s="34">
        <v>2.1999999999999999E-2</v>
      </c>
      <c r="E123" s="27">
        <v>-5.4925948921800014</v>
      </c>
      <c r="F123" s="27">
        <v>3.2813809081199999E-5</v>
      </c>
      <c r="G123" s="34">
        <v>2.09933517719E-3</v>
      </c>
      <c r="H123" s="27" t="s">
        <v>1233</v>
      </c>
      <c r="I123" s="27" t="s">
        <v>3824</v>
      </c>
    </row>
    <row r="124" spans="1:9" x14ac:dyDescent="0.3">
      <c r="A124" s="27" t="s">
        <v>5172</v>
      </c>
      <c r="B124" s="27" t="s">
        <v>5173</v>
      </c>
      <c r="C124" s="27" t="s">
        <v>5174</v>
      </c>
      <c r="D124" s="34">
        <v>0.25800000000000001</v>
      </c>
      <c r="E124" s="27">
        <v>-1.9546438293699999</v>
      </c>
      <c r="F124" s="27">
        <v>3.3083714133800002E-5</v>
      </c>
      <c r="G124" s="34">
        <v>2.1076129489199999E-3</v>
      </c>
      <c r="H124" s="27" t="s">
        <v>1233</v>
      </c>
      <c r="I124" s="27" t="s">
        <v>3824</v>
      </c>
    </row>
    <row r="125" spans="1:9" x14ac:dyDescent="0.3">
      <c r="A125" s="27" t="s">
        <v>8355</v>
      </c>
      <c r="B125" s="27" t="s">
        <v>8356</v>
      </c>
      <c r="C125" s="27" t="s">
        <v>8357</v>
      </c>
      <c r="D125" s="34">
        <v>0.376</v>
      </c>
      <c r="E125" s="27">
        <v>-1.41127148636</v>
      </c>
      <c r="F125" s="27">
        <v>3.3193713982099997E-5</v>
      </c>
      <c r="G125" s="34">
        <v>2.1076129489199999E-3</v>
      </c>
      <c r="H125" s="27" t="s">
        <v>1233</v>
      </c>
      <c r="I125" s="27" t="s">
        <v>3824</v>
      </c>
    </row>
    <row r="126" spans="1:9" x14ac:dyDescent="0.3">
      <c r="A126" s="27" t="s">
        <v>8358</v>
      </c>
      <c r="B126" s="27" t="s">
        <v>8359</v>
      </c>
      <c r="C126" s="27" t="s">
        <v>8360</v>
      </c>
      <c r="D126" s="34">
        <v>8.7999999999999995E-2</v>
      </c>
      <c r="E126" s="27">
        <v>-3.5094764780599998</v>
      </c>
      <c r="F126" s="27">
        <v>3.3707566108999997E-5</v>
      </c>
      <c r="G126" s="34">
        <v>2.1242078927000002E-3</v>
      </c>
      <c r="H126" s="27" t="s">
        <v>1233</v>
      </c>
      <c r="I126" s="27" t="s">
        <v>3824</v>
      </c>
    </row>
    <row r="127" spans="1:9" x14ac:dyDescent="0.3">
      <c r="A127" s="27" t="s">
        <v>8361</v>
      </c>
      <c r="B127" s="27" t="s">
        <v>8362</v>
      </c>
      <c r="C127" s="27" t="s">
        <v>8363</v>
      </c>
      <c r="D127" s="34">
        <v>2.4E-2</v>
      </c>
      <c r="E127" s="27">
        <v>-5.3972771151499996</v>
      </c>
      <c r="F127" s="27">
        <v>3.4092387415500002E-5</v>
      </c>
      <c r="G127" s="34">
        <v>2.1324851697200001E-3</v>
      </c>
      <c r="H127" s="27" t="s">
        <v>1233</v>
      </c>
      <c r="I127" s="27" t="s">
        <v>3824</v>
      </c>
    </row>
    <row r="128" spans="1:9" x14ac:dyDescent="0.3">
      <c r="A128" s="27" t="s">
        <v>8364</v>
      </c>
      <c r="B128" s="27" t="s">
        <v>8365</v>
      </c>
      <c r="C128" s="27" t="s">
        <v>8366</v>
      </c>
      <c r="D128" s="34">
        <v>0.14899999999999999</v>
      </c>
      <c r="E128" s="27">
        <v>-2.7439462114399999</v>
      </c>
      <c r="F128" s="27">
        <v>3.6502168932400001E-5</v>
      </c>
      <c r="G128" s="34">
        <v>2.2385055704199999E-3</v>
      </c>
      <c r="H128" s="27" t="s">
        <v>1233</v>
      </c>
      <c r="I128" s="27" t="s">
        <v>3824</v>
      </c>
    </row>
    <row r="129" spans="1:9" x14ac:dyDescent="0.3">
      <c r="A129" s="27" t="s">
        <v>8367</v>
      </c>
      <c r="B129" s="27" t="s">
        <v>8368</v>
      </c>
      <c r="C129" s="27" t="s">
        <v>8369</v>
      </c>
      <c r="D129" s="34">
        <v>2.1999999999999999E-2</v>
      </c>
      <c r="E129" s="27">
        <v>-5.5054600487299998</v>
      </c>
      <c r="F129" s="27">
        <v>3.6513574559500001E-5</v>
      </c>
      <c r="G129" s="34">
        <v>2.2385055704199999E-3</v>
      </c>
      <c r="H129" s="27" t="s">
        <v>1233</v>
      </c>
      <c r="I129" s="27" t="s">
        <v>3824</v>
      </c>
    </row>
    <row r="130" spans="1:9" x14ac:dyDescent="0.3">
      <c r="A130" s="27" t="s">
        <v>8370</v>
      </c>
      <c r="B130" s="27" t="s">
        <v>8371</v>
      </c>
      <c r="C130" s="27" t="s">
        <v>8372</v>
      </c>
      <c r="D130" s="34">
        <v>0.49199999999999999</v>
      </c>
      <c r="E130" s="27">
        <v>-1.0235607229000001</v>
      </c>
      <c r="F130" s="27">
        <v>3.9122062311300003E-5</v>
      </c>
      <c r="G130" s="34">
        <v>2.3850283349599998E-3</v>
      </c>
      <c r="H130" s="27" t="s">
        <v>1233</v>
      </c>
      <c r="I130" s="27" t="s">
        <v>3824</v>
      </c>
    </row>
    <row r="131" spans="1:9" x14ac:dyDescent="0.3">
      <c r="A131" s="27" t="s">
        <v>8373</v>
      </c>
      <c r="B131" s="27" t="s">
        <v>8374</v>
      </c>
      <c r="C131" s="27" t="s">
        <v>8375</v>
      </c>
      <c r="D131" s="34">
        <v>0.36299999999999999</v>
      </c>
      <c r="E131" s="27">
        <v>-1.46215049789</v>
      </c>
      <c r="F131" s="27">
        <v>4.1231938692300002E-5</v>
      </c>
      <c r="G131" s="34">
        <v>2.4777450015599999E-3</v>
      </c>
      <c r="H131" s="27" t="s">
        <v>1233</v>
      </c>
      <c r="I131" s="27" t="s">
        <v>3824</v>
      </c>
    </row>
    <row r="132" spans="1:9" x14ac:dyDescent="0.3">
      <c r="A132" s="27" t="s">
        <v>7014</v>
      </c>
      <c r="B132" s="27" t="s">
        <v>7015</v>
      </c>
      <c r="C132" s="27" t="s">
        <v>7016</v>
      </c>
      <c r="D132" s="34">
        <v>7.8E-2</v>
      </c>
      <c r="E132" s="27">
        <v>-3.6724234766199988</v>
      </c>
      <c r="F132" s="27">
        <v>4.1957040464099998E-5</v>
      </c>
      <c r="G132" s="34">
        <v>2.5123457752599999E-3</v>
      </c>
      <c r="H132" s="27" t="s">
        <v>1233</v>
      </c>
      <c r="I132" s="27" t="s">
        <v>3824</v>
      </c>
    </row>
    <row r="133" spans="1:9" x14ac:dyDescent="0.3">
      <c r="A133" s="27" t="s">
        <v>8376</v>
      </c>
      <c r="B133" s="27" t="s">
        <v>8377</v>
      </c>
      <c r="C133" s="27" t="s">
        <v>8378</v>
      </c>
      <c r="D133" s="34">
        <v>0.309</v>
      </c>
      <c r="E133" s="27">
        <v>-1.6957746328300001</v>
      </c>
      <c r="F133" s="27">
        <v>4.2139511275699997E-5</v>
      </c>
      <c r="G133" s="34">
        <v>2.51432417278E-3</v>
      </c>
      <c r="H133" s="27" t="s">
        <v>1233</v>
      </c>
      <c r="I133" s="27" t="s">
        <v>3824</v>
      </c>
    </row>
    <row r="134" spans="1:9" x14ac:dyDescent="0.3">
      <c r="A134" s="27" t="s">
        <v>8379</v>
      </c>
      <c r="B134" s="27" t="s">
        <v>8380</v>
      </c>
      <c r="C134" s="27" t="s">
        <v>8381</v>
      </c>
      <c r="D134" s="34">
        <v>0.28100000000000003</v>
      </c>
      <c r="E134" s="27">
        <v>-1.8316825973599999</v>
      </c>
      <c r="F134" s="27">
        <v>4.4756546986399998E-5</v>
      </c>
      <c r="G134" s="34">
        <v>2.64236371787E-3</v>
      </c>
      <c r="H134" s="27" t="s">
        <v>1233</v>
      </c>
      <c r="I134" s="27" t="s">
        <v>3824</v>
      </c>
    </row>
    <row r="135" spans="1:9" x14ac:dyDescent="0.3">
      <c r="A135" s="27" t="s">
        <v>8382</v>
      </c>
      <c r="B135" s="27" t="s">
        <v>8383</v>
      </c>
      <c r="C135" s="27" t="s">
        <v>8384</v>
      </c>
      <c r="D135" s="34">
        <v>0.13100000000000001</v>
      </c>
      <c r="E135" s="27">
        <v>-2.93319256387</v>
      </c>
      <c r="F135" s="27">
        <v>4.6088191945600002E-5</v>
      </c>
      <c r="G135" s="34">
        <v>2.7020206190799998E-3</v>
      </c>
      <c r="H135" s="27" t="s">
        <v>1233</v>
      </c>
      <c r="I135" s="27" t="s">
        <v>3824</v>
      </c>
    </row>
    <row r="136" spans="1:9" x14ac:dyDescent="0.3">
      <c r="A136" s="27" t="s">
        <v>4809</v>
      </c>
      <c r="B136" s="27" t="s">
        <v>4810</v>
      </c>
      <c r="C136" s="27" t="s">
        <v>4811</v>
      </c>
      <c r="D136" s="34">
        <v>0.41099999999999998</v>
      </c>
      <c r="E136" s="27">
        <v>-1.2816251428300001</v>
      </c>
      <c r="F136" s="27">
        <v>4.6646354667099997E-5</v>
      </c>
      <c r="G136" s="34">
        <v>2.7252484848200001E-3</v>
      </c>
      <c r="H136" s="27" t="s">
        <v>1233</v>
      </c>
      <c r="I136" s="27" t="s">
        <v>3824</v>
      </c>
    </row>
    <row r="137" spans="1:9" x14ac:dyDescent="0.3">
      <c r="A137" s="27" t="s">
        <v>8385</v>
      </c>
      <c r="B137" s="27" t="s">
        <v>8386</v>
      </c>
      <c r="C137" s="27" t="s">
        <v>8387</v>
      </c>
      <c r="D137" s="34">
        <v>0.36399999999999999</v>
      </c>
      <c r="E137" s="27">
        <v>-1.4594079441000001</v>
      </c>
      <c r="F137" s="27">
        <v>4.7030474068799999E-5</v>
      </c>
      <c r="G137" s="34">
        <v>2.73818254907E-3</v>
      </c>
      <c r="H137" s="27" t="s">
        <v>1233</v>
      </c>
      <c r="I137" s="27" t="s">
        <v>3824</v>
      </c>
    </row>
    <row r="138" spans="1:9" x14ac:dyDescent="0.3">
      <c r="A138" s="27" t="s">
        <v>6540</v>
      </c>
      <c r="B138" s="27" t="s">
        <v>6541</v>
      </c>
      <c r="C138" s="27" t="s">
        <v>6542</v>
      </c>
      <c r="D138" s="34">
        <v>0.13300000000000001</v>
      </c>
      <c r="E138" s="27">
        <v>-2.9106195126199998</v>
      </c>
      <c r="F138" s="27">
        <v>4.75402773322E-5</v>
      </c>
      <c r="G138" s="34">
        <v>2.7583196772099998E-3</v>
      </c>
      <c r="H138" s="27" t="s">
        <v>1233</v>
      </c>
      <c r="I138" s="27" t="s">
        <v>3824</v>
      </c>
    </row>
    <row r="139" spans="1:9" x14ac:dyDescent="0.3">
      <c r="A139" s="27" t="s">
        <v>5292</v>
      </c>
      <c r="B139" s="27" t="s">
        <v>5293</v>
      </c>
      <c r="C139" s="27" t="s">
        <v>5294</v>
      </c>
      <c r="D139" s="34">
        <v>0.251</v>
      </c>
      <c r="E139" s="27">
        <v>-1.9950584765299999</v>
      </c>
      <c r="F139" s="27">
        <v>5.1351927511000001E-5</v>
      </c>
      <c r="G139" s="34">
        <v>2.96923550618E-3</v>
      </c>
      <c r="H139" s="27" t="s">
        <v>1233</v>
      </c>
      <c r="I139" s="27" t="s">
        <v>3824</v>
      </c>
    </row>
    <row r="140" spans="1:9" x14ac:dyDescent="0.3">
      <c r="A140" s="27" t="s">
        <v>8388</v>
      </c>
      <c r="B140" s="27" t="s">
        <v>8389</v>
      </c>
      <c r="C140" s="27" t="s">
        <v>8390</v>
      </c>
      <c r="D140" s="34">
        <v>2E-3</v>
      </c>
      <c r="E140" s="27">
        <v>-8.8267878808999995</v>
      </c>
      <c r="F140" s="27">
        <v>5.2584448704400001E-5</v>
      </c>
      <c r="G140" s="34">
        <v>3.02228353478E-3</v>
      </c>
      <c r="H140" s="27" t="s">
        <v>1233</v>
      </c>
      <c r="I140" s="27" t="s">
        <v>3824</v>
      </c>
    </row>
    <row r="141" spans="1:9" x14ac:dyDescent="0.3">
      <c r="A141" s="27" t="s">
        <v>8391</v>
      </c>
      <c r="B141" s="27" t="s">
        <v>8392</v>
      </c>
      <c r="C141" s="27" t="s">
        <v>8393</v>
      </c>
      <c r="D141" s="34">
        <v>0.28299999999999997</v>
      </c>
      <c r="E141" s="27">
        <v>-1.8200765021800001</v>
      </c>
      <c r="F141" s="27">
        <v>5.29148936314E-5</v>
      </c>
      <c r="G141" s="34">
        <v>3.0283877559200002E-3</v>
      </c>
      <c r="H141" s="27" t="s">
        <v>1233</v>
      </c>
      <c r="I141" s="27" t="s">
        <v>3824</v>
      </c>
    </row>
    <row r="142" spans="1:9" x14ac:dyDescent="0.3">
      <c r="A142" s="27" t="s">
        <v>8394</v>
      </c>
      <c r="B142" s="27" t="s">
        <v>8395</v>
      </c>
      <c r="C142" s="27" t="s">
        <v>8396</v>
      </c>
      <c r="D142" s="34">
        <v>0.49299999999999999</v>
      </c>
      <c r="E142" s="27">
        <v>-1.0210623293600001</v>
      </c>
      <c r="F142" s="27">
        <v>5.4363888024400001E-5</v>
      </c>
      <c r="G142" s="34">
        <v>3.1007687454199999E-3</v>
      </c>
      <c r="H142" s="27" t="s">
        <v>1233</v>
      </c>
      <c r="I142" s="27" t="s">
        <v>3824</v>
      </c>
    </row>
    <row r="143" spans="1:9" x14ac:dyDescent="0.3">
      <c r="A143" s="27" t="s">
        <v>8397</v>
      </c>
      <c r="B143" s="27" t="s">
        <v>8398</v>
      </c>
      <c r="C143" s="27" t="s">
        <v>8399</v>
      </c>
      <c r="D143" s="34">
        <v>5.5E-2</v>
      </c>
      <c r="E143" s="27">
        <v>-4.1812269964800004</v>
      </c>
      <c r="F143" s="27">
        <v>5.5574697848899998E-5</v>
      </c>
      <c r="G143" s="34">
        <v>3.1438041198500002E-3</v>
      </c>
      <c r="H143" s="27" t="s">
        <v>1233</v>
      </c>
      <c r="I143" s="27" t="s">
        <v>3824</v>
      </c>
    </row>
    <row r="144" spans="1:9" x14ac:dyDescent="0.3">
      <c r="A144" s="27" t="s">
        <v>8400</v>
      </c>
      <c r="B144" s="27" t="s">
        <v>8401</v>
      </c>
      <c r="C144" s="27" t="s">
        <v>8402</v>
      </c>
      <c r="D144" s="34">
        <v>3.3000000000000002E-2</v>
      </c>
      <c r="E144" s="27">
        <v>-4.9170567489800003</v>
      </c>
      <c r="F144" s="27">
        <v>5.5678927119600002E-5</v>
      </c>
      <c r="G144" s="34">
        <v>3.1438041198500002E-3</v>
      </c>
      <c r="H144" s="27" t="s">
        <v>1233</v>
      </c>
      <c r="I144" s="27" t="s">
        <v>3824</v>
      </c>
    </row>
    <row r="145" spans="1:9" x14ac:dyDescent="0.3">
      <c r="A145" s="27" t="s">
        <v>8403</v>
      </c>
      <c r="B145" s="27" t="s">
        <v>8404</v>
      </c>
      <c r="C145" s="27" t="s">
        <v>8405</v>
      </c>
      <c r="D145" s="34">
        <v>0.375</v>
      </c>
      <c r="E145" s="27">
        <v>-1.4147000334499999</v>
      </c>
      <c r="F145" s="27">
        <v>5.6191736458699997E-5</v>
      </c>
      <c r="G145" s="34">
        <v>3.1481723793399998E-3</v>
      </c>
      <c r="H145" s="27" t="s">
        <v>1233</v>
      </c>
      <c r="I145" s="27" t="s">
        <v>3824</v>
      </c>
    </row>
    <row r="146" spans="1:9" x14ac:dyDescent="0.3">
      <c r="A146" s="27" t="s">
        <v>3954</v>
      </c>
      <c r="B146" s="27" t="s">
        <v>3955</v>
      </c>
      <c r="C146" s="27" t="s">
        <v>3956</v>
      </c>
      <c r="D146" s="34">
        <v>0.33200000000000002</v>
      </c>
      <c r="E146" s="27">
        <v>-1.5898806304499999</v>
      </c>
      <c r="F146" s="27">
        <v>5.6317596944100002E-5</v>
      </c>
      <c r="G146" s="34">
        <v>3.1481723793399998E-3</v>
      </c>
      <c r="H146" s="27" t="s">
        <v>1233</v>
      </c>
      <c r="I146" s="27" t="s">
        <v>3824</v>
      </c>
    </row>
    <row r="147" spans="1:9" x14ac:dyDescent="0.3">
      <c r="A147" s="27" t="s">
        <v>2672</v>
      </c>
      <c r="B147" s="27" t="s">
        <v>2673</v>
      </c>
      <c r="C147" s="27" t="s">
        <v>2674</v>
      </c>
      <c r="D147" s="34">
        <v>5.7000000000000002E-2</v>
      </c>
      <c r="E147" s="27">
        <v>-4.1234413619800003</v>
      </c>
      <c r="F147" s="27">
        <v>5.7311257279600003E-5</v>
      </c>
      <c r="G147" s="34">
        <v>3.1931099833999999E-3</v>
      </c>
      <c r="H147" s="27" t="s">
        <v>1233</v>
      </c>
      <c r="I147" s="27" t="s">
        <v>3824</v>
      </c>
    </row>
    <row r="148" spans="1:9" x14ac:dyDescent="0.3">
      <c r="A148" s="27" t="s">
        <v>8406</v>
      </c>
      <c r="B148" s="27" t="s">
        <v>8407</v>
      </c>
      <c r="C148" s="27" t="s">
        <v>8408</v>
      </c>
      <c r="D148" s="34">
        <v>0.42</v>
      </c>
      <c r="E148" s="27">
        <v>-1.2529524158400001</v>
      </c>
      <c r="F148" s="27">
        <v>5.7990414041300003E-5</v>
      </c>
      <c r="G148" s="34">
        <v>3.2202861605899998E-3</v>
      </c>
      <c r="H148" s="27" t="s">
        <v>1233</v>
      </c>
      <c r="I148" s="27" t="s">
        <v>3824</v>
      </c>
    </row>
    <row r="149" spans="1:9" x14ac:dyDescent="0.3">
      <c r="A149" s="27" t="s">
        <v>8409</v>
      </c>
      <c r="B149" s="27" t="s">
        <v>8410</v>
      </c>
      <c r="C149" s="27" t="s">
        <v>8411</v>
      </c>
      <c r="D149" s="34">
        <v>0.45600000000000002</v>
      </c>
      <c r="E149" s="27">
        <v>-1.1316131901699999</v>
      </c>
      <c r="F149" s="27">
        <v>5.98354500535E-5</v>
      </c>
      <c r="G149" s="34">
        <v>3.3118134295999999E-3</v>
      </c>
      <c r="H149" s="27" t="s">
        <v>1233</v>
      </c>
      <c r="I149" s="27" t="s">
        <v>3824</v>
      </c>
    </row>
    <row r="150" spans="1:9" x14ac:dyDescent="0.3">
      <c r="A150" s="27" t="s">
        <v>4692</v>
      </c>
      <c r="B150" s="27" t="s">
        <v>4693</v>
      </c>
      <c r="C150" s="27" t="s">
        <v>4694</v>
      </c>
      <c r="D150" s="34">
        <v>0.47399999999999998</v>
      </c>
      <c r="E150" s="27">
        <v>-1.0772851028999999</v>
      </c>
      <c r="F150" s="27">
        <v>6.04728969165E-5</v>
      </c>
      <c r="G150" s="34">
        <v>3.3361211918600002E-3</v>
      </c>
      <c r="H150" s="27" t="s">
        <v>1233</v>
      </c>
      <c r="I150" s="27" t="s">
        <v>3824</v>
      </c>
    </row>
    <row r="151" spans="1:9" x14ac:dyDescent="0.3">
      <c r="A151" s="27" t="s">
        <v>2057</v>
      </c>
      <c r="B151" s="27" t="s">
        <v>2058</v>
      </c>
      <c r="C151" s="27" t="s">
        <v>2059</v>
      </c>
      <c r="D151" s="34">
        <v>0.114</v>
      </c>
      <c r="E151" s="27">
        <v>-3.134664683770001</v>
      </c>
      <c r="F151" s="27">
        <v>6.0934564652799997E-5</v>
      </c>
      <c r="G151" s="34">
        <v>3.3432113833699998E-3</v>
      </c>
      <c r="H151" s="27" t="s">
        <v>1233</v>
      </c>
      <c r="I151" s="27" t="s">
        <v>3824</v>
      </c>
    </row>
    <row r="152" spans="1:9" x14ac:dyDescent="0.3">
      <c r="A152" s="27" t="s">
        <v>5070</v>
      </c>
      <c r="B152" s="27" t="s">
        <v>5071</v>
      </c>
      <c r="C152" s="27" t="s">
        <v>5072</v>
      </c>
      <c r="D152" s="34">
        <v>0.123</v>
      </c>
      <c r="E152" s="27">
        <v>-3.02705241028</v>
      </c>
      <c r="F152" s="27">
        <v>6.0998805104899999E-5</v>
      </c>
      <c r="G152" s="34">
        <v>3.3432113833699998E-3</v>
      </c>
      <c r="H152" s="27" t="s">
        <v>1233</v>
      </c>
      <c r="I152" s="27" t="s">
        <v>3824</v>
      </c>
    </row>
    <row r="153" spans="1:9" x14ac:dyDescent="0.3">
      <c r="A153" s="27" t="s">
        <v>3467</v>
      </c>
      <c r="B153" s="27" t="s">
        <v>3468</v>
      </c>
      <c r="C153" s="27" t="s">
        <v>3469</v>
      </c>
      <c r="D153" s="34">
        <v>0.40400000000000003</v>
      </c>
      <c r="E153" s="27">
        <v>-1.3058744502599999</v>
      </c>
      <c r="F153" s="27">
        <v>6.3617891665999999E-5</v>
      </c>
      <c r="G153" s="34">
        <v>3.4419120423600002E-3</v>
      </c>
      <c r="H153" s="27" t="s">
        <v>1233</v>
      </c>
      <c r="I153" s="27" t="s">
        <v>3824</v>
      </c>
    </row>
    <row r="154" spans="1:9" x14ac:dyDescent="0.3">
      <c r="A154" s="27" t="s">
        <v>5697</v>
      </c>
      <c r="B154" s="27" t="s">
        <v>5698</v>
      </c>
      <c r="C154" s="27" t="s">
        <v>5699</v>
      </c>
      <c r="D154" s="34">
        <v>0.124</v>
      </c>
      <c r="E154" s="27">
        <v>-3.0139818635500002</v>
      </c>
      <c r="F154" s="27">
        <v>6.78146490845E-5</v>
      </c>
      <c r="G154" s="34">
        <v>3.6109154604299998E-3</v>
      </c>
      <c r="H154" s="27" t="s">
        <v>1233</v>
      </c>
      <c r="I154" s="27" t="s">
        <v>3824</v>
      </c>
    </row>
    <row r="155" spans="1:9" x14ac:dyDescent="0.3">
      <c r="A155" s="27" t="s">
        <v>3362</v>
      </c>
      <c r="B155" s="27" t="s">
        <v>3363</v>
      </c>
      <c r="C155" s="27" t="s">
        <v>3364</v>
      </c>
      <c r="D155" s="34">
        <v>0.35799999999999998</v>
      </c>
      <c r="E155" s="27">
        <v>-1.4830431952800001</v>
      </c>
      <c r="F155" s="27">
        <v>6.9682700380500003E-5</v>
      </c>
      <c r="G155" s="34">
        <v>3.6986786012699999E-3</v>
      </c>
      <c r="H155" s="27" t="s">
        <v>1233</v>
      </c>
      <c r="I155" s="27" t="s">
        <v>3824</v>
      </c>
    </row>
    <row r="156" spans="1:9" x14ac:dyDescent="0.3">
      <c r="A156" s="27" t="s">
        <v>8412</v>
      </c>
      <c r="B156" s="27" t="s">
        <v>8413</v>
      </c>
      <c r="C156" s="27" t="s">
        <v>8414</v>
      </c>
      <c r="D156" s="34">
        <v>0.11700000000000001</v>
      </c>
      <c r="E156" s="27">
        <v>-3.0911576690100002</v>
      </c>
      <c r="F156" s="27">
        <v>7.1038510964599997E-5</v>
      </c>
      <c r="G156" s="34">
        <v>3.7587861178899999E-3</v>
      </c>
      <c r="H156" s="27" t="s">
        <v>1233</v>
      </c>
      <c r="I156" s="27" t="s">
        <v>3824</v>
      </c>
    </row>
    <row r="157" spans="1:9" x14ac:dyDescent="0.3">
      <c r="A157" s="27" t="s">
        <v>8415</v>
      </c>
      <c r="B157" s="27" t="s">
        <v>8416</v>
      </c>
      <c r="C157" s="27" t="s">
        <v>8417</v>
      </c>
      <c r="D157" s="34">
        <v>0.122</v>
      </c>
      <c r="E157" s="27">
        <v>-3.0345315897999998</v>
      </c>
      <c r="F157" s="27">
        <v>7.1404792921299999E-5</v>
      </c>
      <c r="G157" s="34">
        <v>3.7663230272499998E-3</v>
      </c>
      <c r="H157" s="27" t="s">
        <v>1233</v>
      </c>
      <c r="I157" s="27" t="s">
        <v>3824</v>
      </c>
    </row>
    <row r="158" spans="1:9" x14ac:dyDescent="0.3">
      <c r="A158" s="27" t="s">
        <v>8418</v>
      </c>
      <c r="B158" s="27" t="s">
        <v>8419</v>
      </c>
      <c r="C158" s="27" t="s">
        <v>8420</v>
      </c>
      <c r="D158" s="34">
        <v>0.46700000000000003</v>
      </c>
      <c r="E158" s="27">
        <v>-1.0980967699899999</v>
      </c>
      <c r="F158" s="27">
        <v>7.2291274529100004E-5</v>
      </c>
      <c r="G158" s="34">
        <v>3.80116557883E-3</v>
      </c>
      <c r="H158" s="27" t="s">
        <v>1233</v>
      </c>
      <c r="I158" s="27" t="s">
        <v>3824</v>
      </c>
    </row>
    <row r="159" spans="1:9" x14ac:dyDescent="0.3">
      <c r="A159" s="27" t="s">
        <v>1493</v>
      </c>
      <c r="B159" s="27" t="s">
        <v>1494</v>
      </c>
      <c r="C159" s="27" t="s">
        <v>1495</v>
      </c>
      <c r="D159" s="34">
        <v>0.439</v>
      </c>
      <c r="E159" s="27">
        <v>-1.18901669413</v>
      </c>
      <c r="F159" s="27">
        <v>7.2675196251799999E-5</v>
      </c>
      <c r="G159" s="34">
        <v>3.80944813748E-3</v>
      </c>
      <c r="H159" s="27" t="s">
        <v>1233</v>
      </c>
      <c r="I159" s="27" t="s">
        <v>3824</v>
      </c>
    </row>
    <row r="160" spans="1:9" x14ac:dyDescent="0.3">
      <c r="A160" s="27" t="s">
        <v>8421</v>
      </c>
      <c r="B160" s="27" t="s">
        <v>8422</v>
      </c>
      <c r="C160" s="27" t="s">
        <v>8423</v>
      </c>
      <c r="D160" s="34">
        <v>9.0999999999999998E-2</v>
      </c>
      <c r="E160" s="27">
        <v>-3.46581671155</v>
      </c>
      <c r="F160" s="27">
        <v>7.4324147474800006E-5</v>
      </c>
      <c r="G160" s="34">
        <v>3.8689052008900001E-3</v>
      </c>
      <c r="H160" s="27" t="s">
        <v>1233</v>
      </c>
      <c r="I160" s="27" t="s">
        <v>3824</v>
      </c>
    </row>
    <row r="161" spans="1:9" x14ac:dyDescent="0.3">
      <c r="A161" s="27" t="s">
        <v>8424</v>
      </c>
      <c r="B161" s="27" t="s">
        <v>8425</v>
      </c>
      <c r="C161" s="27" t="s">
        <v>8426</v>
      </c>
      <c r="D161" s="34">
        <v>0.42499999999999999</v>
      </c>
      <c r="E161" s="27">
        <v>-1.2331467946700001</v>
      </c>
      <c r="F161" s="27">
        <v>7.5161069517000006E-5</v>
      </c>
      <c r="G161" s="34">
        <v>3.8793256309599998E-3</v>
      </c>
      <c r="H161" s="27" t="s">
        <v>1233</v>
      </c>
      <c r="I161" s="27" t="s">
        <v>3824</v>
      </c>
    </row>
    <row r="162" spans="1:9" x14ac:dyDescent="0.3">
      <c r="A162" s="27" t="s">
        <v>8427</v>
      </c>
      <c r="B162" s="27" t="s">
        <v>8428</v>
      </c>
      <c r="C162" s="27" t="s">
        <v>8429</v>
      </c>
      <c r="D162" s="34">
        <v>0.35299999999999998</v>
      </c>
      <c r="E162" s="27">
        <v>-1.5040327039400001</v>
      </c>
      <c r="F162" s="27">
        <v>7.6483370764200001E-5</v>
      </c>
      <c r="G162" s="34">
        <v>3.9163158251200002E-3</v>
      </c>
      <c r="H162" s="27" t="s">
        <v>1233</v>
      </c>
      <c r="I162" s="27" t="s">
        <v>3824</v>
      </c>
    </row>
    <row r="163" spans="1:9" x14ac:dyDescent="0.3">
      <c r="A163" s="27" t="s">
        <v>5814</v>
      </c>
      <c r="B163" s="27" t="s">
        <v>5815</v>
      </c>
      <c r="C163" s="27" t="s">
        <v>5816</v>
      </c>
      <c r="D163" s="34">
        <v>0.245</v>
      </c>
      <c r="E163" s="27">
        <v>-2.0270897183800001</v>
      </c>
      <c r="F163" s="27">
        <v>7.8055360420699996E-5</v>
      </c>
      <c r="G163" s="34">
        <v>3.9643858269700002E-3</v>
      </c>
      <c r="H163" s="27" t="s">
        <v>1233</v>
      </c>
      <c r="I163" s="27" t="s">
        <v>3824</v>
      </c>
    </row>
    <row r="164" spans="1:9" x14ac:dyDescent="0.3">
      <c r="A164" s="27" t="s">
        <v>8430</v>
      </c>
      <c r="B164" s="27" t="s">
        <v>8431</v>
      </c>
      <c r="C164" s="27" t="s">
        <v>8432</v>
      </c>
      <c r="D164" s="34">
        <v>0.29599999999999999</v>
      </c>
      <c r="E164" s="27">
        <v>-1.7565806902300001</v>
      </c>
      <c r="F164" s="27">
        <v>8.2118043850900005E-5</v>
      </c>
      <c r="G164" s="34">
        <v>4.14930392143E-3</v>
      </c>
      <c r="H164" s="27" t="s">
        <v>1233</v>
      </c>
      <c r="I164" s="27" t="s">
        <v>3824</v>
      </c>
    </row>
    <row r="165" spans="1:9" x14ac:dyDescent="0.3">
      <c r="A165" s="27" t="s">
        <v>8433</v>
      </c>
      <c r="B165" s="27" t="s">
        <v>8434</v>
      </c>
      <c r="C165" s="27" t="s">
        <v>8435</v>
      </c>
      <c r="D165" s="34">
        <v>0.26700000000000002</v>
      </c>
      <c r="E165" s="27">
        <v>-1.9032128803799999</v>
      </c>
      <c r="F165" s="27">
        <v>8.2866412065600001E-5</v>
      </c>
      <c r="G165" s="34">
        <v>4.1745815850799993E-3</v>
      </c>
      <c r="H165" s="27" t="s">
        <v>1233</v>
      </c>
      <c r="I165" s="27" t="s">
        <v>3824</v>
      </c>
    </row>
    <row r="166" spans="1:9" x14ac:dyDescent="0.3">
      <c r="A166" s="27" t="s">
        <v>4482</v>
      </c>
      <c r="B166" s="27" t="s">
        <v>4483</v>
      </c>
      <c r="C166" s="27" t="s">
        <v>4484</v>
      </c>
      <c r="D166" s="34">
        <v>0.249</v>
      </c>
      <c r="E166" s="27">
        <v>-2.0086474862200001</v>
      </c>
      <c r="F166" s="27">
        <v>8.5914699121100006E-5</v>
      </c>
      <c r="G166" s="34">
        <v>4.2896164018099998E-3</v>
      </c>
      <c r="H166" s="27" t="s">
        <v>1233</v>
      </c>
      <c r="I166" s="27" t="s">
        <v>3824</v>
      </c>
    </row>
    <row r="167" spans="1:9" x14ac:dyDescent="0.3">
      <c r="A167" s="27" t="s">
        <v>6120</v>
      </c>
      <c r="B167" s="27" t="s">
        <v>6121</v>
      </c>
      <c r="C167" s="27" t="s">
        <v>6122</v>
      </c>
      <c r="D167" s="34">
        <v>0.17699999999999999</v>
      </c>
      <c r="E167" s="27">
        <v>-2.4966634050300001</v>
      </c>
      <c r="F167" s="27">
        <v>8.7278533968899994E-5</v>
      </c>
      <c r="G167" s="34">
        <v>4.3065941717300004E-3</v>
      </c>
      <c r="H167" s="27" t="s">
        <v>1233</v>
      </c>
      <c r="I167" s="27" t="s">
        <v>3824</v>
      </c>
    </row>
    <row r="168" spans="1:9" x14ac:dyDescent="0.3">
      <c r="A168" s="27" t="s">
        <v>3957</v>
      </c>
      <c r="B168" s="27" t="s">
        <v>3958</v>
      </c>
      <c r="C168" s="27" t="s">
        <v>3959</v>
      </c>
      <c r="D168" s="34">
        <v>0.442</v>
      </c>
      <c r="E168" s="27">
        <v>-1.17836534741</v>
      </c>
      <c r="F168" s="27">
        <v>8.8038996507000005E-5</v>
      </c>
      <c r="G168" s="34">
        <v>4.3314156585600007E-3</v>
      </c>
      <c r="H168" s="27" t="s">
        <v>1233</v>
      </c>
      <c r="I168" s="27" t="s">
        <v>3824</v>
      </c>
    </row>
    <row r="169" spans="1:9" x14ac:dyDescent="0.3">
      <c r="A169" s="27" t="s">
        <v>8436</v>
      </c>
      <c r="B169" s="27" t="s">
        <v>8437</v>
      </c>
      <c r="C169" s="27" t="s">
        <v>8438</v>
      </c>
      <c r="D169" s="34">
        <v>5.3999999999999999E-2</v>
      </c>
      <c r="E169" s="27">
        <v>-4.2237023047099997</v>
      </c>
      <c r="F169" s="27">
        <v>9.1044624963899999E-5</v>
      </c>
      <c r="G169" s="34">
        <v>4.4403387236000014E-3</v>
      </c>
      <c r="H169" s="27" t="s">
        <v>1233</v>
      </c>
      <c r="I169" s="27" t="s">
        <v>3824</v>
      </c>
    </row>
    <row r="170" spans="1:9" x14ac:dyDescent="0.3">
      <c r="A170" s="27" t="s">
        <v>8439</v>
      </c>
      <c r="B170" s="27" t="s">
        <v>8440</v>
      </c>
      <c r="C170" s="27" t="s">
        <v>8441</v>
      </c>
      <c r="D170" s="34">
        <v>0.32600000000000001</v>
      </c>
      <c r="E170" s="27">
        <v>-1.61789164453</v>
      </c>
      <c r="F170" s="27">
        <v>9.6098337475100003E-5</v>
      </c>
      <c r="G170" s="34">
        <v>4.6354474141700004E-3</v>
      </c>
      <c r="H170" s="27" t="s">
        <v>1233</v>
      </c>
      <c r="I170" s="27" t="s">
        <v>3824</v>
      </c>
    </row>
    <row r="171" spans="1:9" x14ac:dyDescent="0.3">
      <c r="A171" s="27" t="s">
        <v>3191</v>
      </c>
      <c r="B171" s="27" t="s">
        <v>3192</v>
      </c>
      <c r="C171" s="27" t="s">
        <v>3193</v>
      </c>
      <c r="D171" s="34">
        <v>0.25700000000000001</v>
      </c>
      <c r="E171" s="27">
        <v>-1.95848990254</v>
      </c>
      <c r="F171" s="27">
        <v>9.6147102552199994E-5</v>
      </c>
      <c r="G171" s="34">
        <v>4.6354474141700004E-3</v>
      </c>
      <c r="H171" s="27" t="s">
        <v>1233</v>
      </c>
      <c r="I171" s="27" t="s">
        <v>3824</v>
      </c>
    </row>
    <row r="172" spans="1:9" x14ac:dyDescent="0.3">
      <c r="A172" s="27" t="s">
        <v>4029</v>
      </c>
      <c r="B172" s="27" t="s">
        <v>4030</v>
      </c>
      <c r="C172" s="27" t="s">
        <v>4031</v>
      </c>
      <c r="D172" s="34">
        <v>0.33800000000000002</v>
      </c>
      <c r="E172" s="27">
        <v>-1.5654841524100001</v>
      </c>
      <c r="F172" s="27">
        <v>9.8191635429900005E-5</v>
      </c>
      <c r="G172" s="34">
        <v>4.7204927364100004E-3</v>
      </c>
      <c r="H172" s="27" t="s">
        <v>1233</v>
      </c>
      <c r="I172" s="27" t="s">
        <v>3824</v>
      </c>
    </row>
    <row r="173" spans="1:9" x14ac:dyDescent="0.3">
      <c r="A173" s="27" t="s">
        <v>8442</v>
      </c>
      <c r="B173" s="27" t="s">
        <v>8443</v>
      </c>
      <c r="C173" s="27" t="s">
        <v>8444</v>
      </c>
      <c r="D173" s="34">
        <v>0.20499999999999999</v>
      </c>
      <c r="E173" s="27">
        <v>-2.2837674896200002</v>
      </c>
      <c r="F173" s="27">
        <v>1.07228348449E-4</v>
      </c>
      <c r="G173" s="34">
        <v>5.0680454803600002E-3</v>
      </c>
      <c r="H173" s="27" t="s">
        <v>1233</v>
      </c>
      <c r="I173" s="27" t="s">
        <v>3824</v>
      </c>
    </row>
    <row r="174" spans="1:9" x14ac:dyDescent="0.3">
      <c r="A174" s="27" t="s">
        <v>8445</v>
      </c>
      <c r="B174" s="27" t="s">
        <v>8446</v>
      </c>
      <c r="C174" s="27" t="s">
        <v>8447</v>
      </c>
      <c r="D174" s="34">
        <v>0.44600000000000001</v>
      </c>
      <c r="E174" s="27">
        <v>-1.1646562733400001</v>
      </c>
      <c r="F174" s="27">
        <v>1.10168246729E-4</v>
      </c>
      <c r="G174" s="34">
        <v>5.1634844553400004E-3</v>
      </c>
      <c r="H174" s="27" t="s">
        <v>1233</v>
      </c>
      <c r="I174" s="27" t="s">
        <v>3824</v>
      </c>
    </row>
    <row r="175" spans="1:9" x14ac:dyDescent="0.3">
      <c r="A175" s="27" t="s">
        <v>8448</v>
      </c>
      <c r="B175" s="27" t="s">
        <v>8449</v>
      </c>
      <c r="C175" s="27" t="s">
        <v>8450</v>
      </c>
      <c r="D175" s="34">
        <v>0.152</v>
      </c>
      <c r="E175" s="27">
        <v>-2.7177432626</v>
      </c>
      <c r="F175" s="27">
        <v>1.11340148224E-4</v>
      </c>
      <c r="G175" s="34">
        <v>5.1779463828400003E-3</v>
      </c>
      <c r="H175" s="27" t="s">
        <v>1233</v>
      </c>
      <c r="I175" s="27" t="s">
        <v>3824</v>
      </c>
    </row>
    <row r="176" spans="1:9" x14ac:dyDescent="0.3">
      <c r="A176" s="27" t="s">
        <v>8451</v>
      </c>
      <c r="B176" s="27" t="s">
        <v>8452</v>
      </c>
      <c r="C176" s="27" t="s">
        <v>8453</v>
      </c>
      <c r="D176" s="34">
        <v>0.42399999999999999</v>
      </c>
      <c r="E176" s="27">
        <v>-1.23685539943</v>
      </c>
      <c r="F176" s="27">
        <v>1.1445628686800001E-4</v>
      </c>
      <c r="G176" s="34">
        <v>5.2762780351700003E-3</v>
      </c>
      <c r="H176" s="27" t="s">
        <v>1233</v>
      </c>
      <c r="I176" s="27" t="s">
        <v>3824</v>
      </c>
    </row>
    <row r="177" spans="1:9" x14ac:dyDescent="0.3">
      <c r="A177" s="27" t="s">
        <v>8454</v>
      </c>
      <c r="B177" s="27" t="s">
        <v>8455</v>
      </c>
      <c r="C177" s="27" t="s">
        <v>8456</v>
      </c>
      <c r="D177" s="34">
        <v>8.6999999999999994E-2</v>
      </c>
      <c r="E177" s="27">
        <v>-3.52901228706</v>
      </c>
      <c r="F177" s="27">
        <v>1.18801316979E-4</v>
      </c>
      <c r="G177" s="34">
        <v>5.4616146434300012E-3</v>
      </c>
      <c r="H177" s="27" t="s">
        <v>1233</v>
      </c>
      <c r="I177" s="27" t="s">
        <v>3824</v>
      </c>
    </row>
    <row r="178" spans="1:9" x14ac:dyDescent="0.3">
      <c r="A178" s="27" t="s">
        <v>7833</v>
      </c>
      <c r="B178" s="27" t="s">
        <v>7834</v>
      </c>
      <c r="C178" s="27" t="s">
        <v>7835</v>
      </c>
      <c r="D178" s="34">
        <v>4.1000000000000002E-2</v>
      </c>
      <c r="E178" s="27">
        <v>-4.5907756046400001</v>
      </c>
      <c r="F178" s="27">
        <v>1.2290946931899999E-4</v>
      </c>
      <c r="G178" s="34">
        <v>5.6143300524799994E-3</v>
      </c>
      <c r="H178" s="27" t="s">
        <v>1233</v>
      </c>
      <c r="I178" s="27" t="s">
        <v>3824</v>
      </c>
    </row>
    <row r="179" spans="1:9" x14ac:dyDescent="0.3">
      <c r="A179" s="27" t="s">
        <v>3930</v>
      </c>
      <c r="B179" s="27" t="s">
        <v>3931</v>
      </c>
      <c r="C179" s="27" t="s">
        <v>3932</v>
      </c>
      <c r="D179" s="34">
        <v>0.44700000000000001</v>
      </c>
      <c r="E179" s="27">
        <v>-1.16190775898</v>
      </c>
      <c r="F179" s="27">
        <v>1.23457869929E-4</v>
      </c>
      <c r="G179" s="34">
        <v>5.6143300524799994E-3</v>
      </c>
      <c r="H179" s="27" t="s">
        <v>1233</v>
      </c>
      <c r="I179" s="27" t="s">
        <v>3824</v>
      </c>
    </row>
    <row r="180" spans="1:9" x14ac:dyDescent="0.3">
      <c r="A180" s="27" t="s">
        <v>3668</v>
      </c>
      <c r="B180" s="27" t="s">
        <v>3669</v>
      </c>
      <c r="C180" s="27" t="s">
        <v>3670</v>
      </c>
      <c r="D180" s="34">
        <v>0.247</v>
      </c>
      <c r="E180" s="27">
        <v>-2.0195768912399998</v>
      </c>
      <c r="F180" s="27">
        <v>1.2644637231700001E-4</v>
      </c>
      <c r="G180" s="34">
        <v>5.7347349342699999E-3</v>
      </c>
      <c r="H180" s="27" t="s">
        <v>1233</v>
      </c>
      <c r="I180" s="27" t="s">
        <v>3824</v>
      </c>
    </row>
    <row r="181" spans="1:9" x14ac:dyDescent="0.3">
      <c r="A181" s="27" t="s">
        <v>5040</v>
      </c>
      <c r="B181" s="27" t="s">
        <v>5041</v>
      </c>
      <c r="C181" s="27" t="s">
        <v>5042</v>
      </c>
      <c r="D181" s="34">
        <v>0.1</v>
      </c>
      <c r="E181" s="27">
        <v>-3.3246855416600001</v>
      </c>
      <c r="F181" s="27">
        <v>1.2788219674E-4</v>
      </c>
      <c r="G181" s="34">
        <v>5.78426301704E-3</v>
      </c>
      <c r="H181" s="27" t="s">
        <v>1233</v>
      </c>
      <c r="I181" s="27" t="s">
        <v>3824</v>
      </c>
    </row>
    <row r="182" spans="1:9" x14ac:dyDescent="0.3">
      <c r="A182" s="27" t="s">
        <v>7608</v>
      </c>
      <c r="B182" s="27" t="s">
        <v>7609</v>
      </c>
      <c r="C182" s="27" t="s">
        <v>7610</v>
      </c>
      <c r="D182" s="34">
        <v>5.0999999999999997E-2</v>
      </c>
      <c r="E182" s="27">
        <v>-4.2921388870500001</v>
      </c>
      <c r="F182" s="27">
        <v>1.3086969257800001E-4</v>
      </c>
      <c r="G182" s="34">
        <v>5.9035213064600007E-3</v>
      </c>
      <c r="H182" s="27" t="s">
        <v>1233</v>
      </c>
      <c r="I182" s="27" t="s">
        <v>3824</v>
      </c>
    </row>
    <row r="183" spans="1:9" x14ac:dyDescent="0.3">
      <c r="A183" s="27" t="s">
        <v>8457</v>
      </c>
      <c r="B183" s="27" t="s">
        <v>8458</v>
      </c>
      <c r="C183" s="27" t="s">
        <v>8459</v>
      </c>
      <c r="D183" s="34">
        <v>0.21199999999999999</v>
      </c>
      <c r="E183" s="27">
        <v>-2.2368179909300001</v>
      </c>
      <c r="F183" s="27">
        <v>1.3500341234899999E-4</v>
      </c>
      <c r="G183" s="34">
        <v>6.0575131098000003E-3</v>
      </c>
      <c r="H183" s="27" t="s">
        <v>1233</v>
      </c>
      <c r="I183" s="27" t="s">
        <v>3824</v>
      </c>
    </row>
    <row r="184" spans="1:9" x14ac:dyDescent="0.3">
      <c r="A184" s="27" t="s">
        <v>8460</v>
      </c>
      <c r="B184" s="27" t="s">
        <v>8461</v>
      </c>
      <c r="C184" s="27" t="s">
        <v>8462</v>
      </c>
      <c r="D184" s="34">
        <v>0.19400000000000001</v>
      </c>
      <c r="E184" s="27">
        <v>-2.3659155735000001</v>
      </c>
      <c r="F184" s="27">
        <v>1.4495866369899999E-4</v>
      </c>
      <c r="G184" s="34">
        <v>6.4186170405200011E-3</v>
      </c>
      <c r="H184" s="27" t="s">
        <v>1233</v>
      </c>
      <c r="I184" s="27" t="s">
        <v>3824</v>
      </c>
    </row>
    <row r="185" spans="1:9" x14ac:dyDescent="0.3">
      <c r="A185" s="27" t="s">
        <v>8463</v>
      </c>
      <c r="B185" s="27" t="s">
        <v>8464</v>
      </c>
      <c r="C185" s="27" t="s">
        <v>8465</v>
      </c>
      <c r="D185" s="34">
        <v>0.46899999999999997</v>
      </c>
      <c r="E185" s="27">
        <v>-1.0936850307399999</v>
      </c>
      <c r="F185" s="27">
        <v>1.4771329282500001E-4</v>
      </c>
      <c r="G185" s="34">
        <v>6.5063451965100003E-3</v>
      </c>
      <c r="H185" s="27" t="s">
        <v>1233</v>
      </c>
      <c r="I185" s="27" t="s">
        <v>3824</v>
      </c>
    </row>
    <row r="186" spans="1:9" x14ac:dyDescent="0.3">
      <c r="A186" s="27" t="s">
        <v>8466</v>
      </c>
      <c r="B186" s="27" t="s">
        <v>8467</v>
      </c>
      <c r="C186" s="27" t="s">
        <v>8468</v>
      </c>
      <c r="D186" s="34">
        <v>5.0999999999999997E-2</v>
      </c>
      <c r="E186" s="27">
        <v>-4.2811358838600002</v>
      </c>
      <c r="F186" s="27">
        <v>1.5159602479000001E-4</v>
      </c>
      <c r="G186" s="34">
        <v>6.6403827231400004E-3</v>
      </c>
      <c r="H186" s="27" t="s">
        <v>1233</v>
      </c>
      <c r="I186" s="27" t="s">
        <v>3824</v>
      </c>
    </row>
    <row r="187" spans="1:9" x14ac:dyDescent="0.3">
      <c r="A187" s="27" t="s">
        <v>8469</v>
      </c>
      <c r="B187" s="27" t="s">
        <v>8470</v>
      </c>
      <c r="C187" s="27" t="s">
        <v>8471</v>
      </c>
      <c r="D187" s="34">
        <v>0.41099999999999998</v>
      </c>
      <c r="E187" s="27">
        <v>-1.2845351495399999</v>
      </c>
      <c r="F187" s="27">
        <v>1.5233494182400001E-4</v>
      </c>
      <c r="G187" s="34">
        <v>6.6403827231400004E-3</v>
      </c>
      <c r="H187" s="27" t="s">
        <v>1233</v>
      </c>
      <c r="I187" s="27" t="s">
        <v>3824</v>
      </c>
    </row>
    <row r="188" spans="1:9" x14ac:dyDescent="0.3">
      <c r="A188" s="27" t="s">
        <v>5196</v>
      </c>
      <c r="B188" s="27" t="s">
        <v>5197</v>
      </c>
      <c r="C188" s="27" t="s">
        <v>5198</v>
      </c>
      <c r="D188" s="34">
        <v>0.47399999999999998</v>
      </c>
      <c r="E188" s="27">
        <v>-1.0784651512000001</v>
      </c>
      <c r="F188" s="27">
        <v>1.5409599713100001E-4</v>
      </c>
      <c r="G188" s="34">
        <v>6.6997913378100014E-3</v>
      </c>
      <c r="H188" s="27" t="s">
        <v>1233</v>
      </c>
      <c r="I188" s="27" t="s">
        <v>3824</v>
      </c>
    </row>
    <row r="189" spans="1:9" x14ac:dyDescent="0.3">
      <c r="A189" s="27" t="s">
        <v>8472</v>
      </c>
      <c r="B189" s="27" t="s">
        <v>8473</v>
      </c>
      <c r="C189" s="27" t="s">
        <v>8474</v>
      </c>
      <c r="D189" s="34">
        <v>0.115</v>
      </c>
      <c r="E189" s="27">
        <v>-3.1199242470300002</v>
      </c>
      <c r="F189" s="27">
        <v>1.55361142276E-4</v>
      </c>
      <c r="G189" s="34">
        <v>6.7373880926200006E-3</v>
      </c>
      <c r="H189" s="27" t="s">
        <v>1233</v>
      </c>
      <c r="I189" s="27" t="s">
        <v>3824</v>
      </c>
    </row>
    <row r="190" spans="1:9" x14ac:dyDescent="0.3">
      <c r="A190" s="27" t="s">
        <v>8475</v>
      </c>
      <c r="B190" s="27" t="s">
        <v>8476</v>
      </c>
      <c r="C190" s="27" t="s">
        <v>8477</v>
      </c>
      <c r="D190" s="34">
        <v>0.215</v>
      </c>
      <c r="E190" s="27">
        <v>-2.2197423179400002</v>
      </c>
      <c r="F190" s="27">
        <v>1.63797589914E-4</v>
      </c>
      <c r="G190" s="34">
        <v>7.0128708597799998E-3</v>
      </c>
      <c r="H190" s="27" t="s">
        <v>1233</v>
      </c>
      <c r="I190" s="27" t="s">
        <v>3824</v>
      </c>
    </row>
    <row r="191" spans="1:9" x14ac:dyDescent="0.3">
      <c r="A191" s="27" t="s">
        <v>4905</v>
      </c>
      <c r="B191" s="27" t="s">
        <v>4906</v>
      </c>
      <c r="C191" s="27" t="s">
        <v>4907</v>
      </c>
      <c r="D191" s="34">
        <v>0.36699999999999999</v>
      </c>
      <c r="E191" s="27">
        <v>-1.4480241834200001</v>
      </c>
      <c r="F191" s="27">
        <v>1.6540309915299999E-4</v>
      </c>
      <c r="G191" s="34">
        <v>7.0636359044199994E-3</v>
      </c>
      <c r="H191" s="27" t="s">
        <v>1233</v>
      </c>
      <c r="I191" s="27" t="s">
        <v>3824</v>
      </c>
    </row>
    <row r="192" spans="1:9" x14ac:dyDescent="0.3">
      <c r="A192" s="27" t="s">
        <v>8478</v>
      </c>
      <c r="B192" s="27" t="s">
        <v>8479</v>
      </c>
      <c r="C192" s="27" t="s">
        <v>8480</v>
      </c>
      <c r="D192" s="34">
        <v>0.28599999999999998</v>
      </c>
      <c r="E192" s="27">
        <v>-1.8050163344800001</v>
      </c>
      <c r="F192" s="27">
        <v>1.6686996590499999E-4</v>
      </c>
      <c r="G192" s="34">
        <v>7.1000308538100004E-3</v>
      </c>
      <c r="H192" s="27" t="s">
        <v>1233</v>
      </c>
      <c r="I192" s="27" t="s">
        <v>3824</v>
      </c>
    </row>
    <row r="193" spans="1:9" x14ac:dyDescent="0.3">
      <c r="A193" s="27" t="s">
        <v>8481</v>
      </c>
      <c r="B193" s="27" t="s">
        <v>8482</v>
      </c>
      <c r="C193" s="27" t="s">
        <v>8483</v>
      </c>
      <c r="D193" s="34">
        <v>8.8999999999999996E-2</v>
      </c>
      <c r="E193" s="27">
        <v>-3.4942998050399998</v>
      </c>
      <c r="F193" s="27">
        <v>1.6736708646900001E-4</v>
      </c>
      <c r="G193" s="34">
        <v>7.1000308538100004E-3</v>
      </c>
      <c r="H193" s="27" t="s">
        <v>1233</v>
      </c>
      <c r="I193" s="27" t="s">
        <v>3824</v>
      </c>
    </row>
    <row r="194" spans="1:9" x14ac:dyDescent="0.3">
      <c r="A194" s="27" t="s">
        <v>8484</v>
      </c>
      <c r="B194" s="27" t="s">
        <v>8485</v>
      </c>
      <c r="C194" s="27" t="s">
        <v>8486</v>
      </c>
      <c r="D194" s="34">
        <v>0.378</v>
      </c>
      <c r="E194" s="27">
        <v>-1.4044660071099999</v>
      </c>
      <c r="F194" s="27">
        <v>1.6755682991400001E-4</v>
      </c>
      <c r="G194" s="34">
        <v>7.1000308538100004E-3</v>
      </c>
      <c r="H194" s="27" t="s">
        <v>1233</v>
      </c>
      <c r="I194" s="27" t="s">
        <v>3824</v>
      </c>
    </row>
    <row r="195" spans="1:9" x14ac:dyDescent="0.3">
      <c r="A195" s="27" t="s">
        <v>3945</v>
      </c>
      <c r="B195" s="27" t="s">
        <v>3946</v>
      </c>
      <c r="C195" s="27" t="s">
        <v>3947</v>
      </c>
      <c r="D195" s="34">
        <v>0.38700000000000001</v>
      </c>
      <c r="E195" s="27">
        <v>-1.3690866234900001</v>
      </c>
      <c r="F195" s="27">
        <v>1.67943199799E-4</v>
      </c>
      <c r="G195" s="34">
        <v>7.1000308538100004E-3</v>
      </c>
      <c r="H195" s="27" t="s">
        <v>1233</v>
      </c>
      <c r="I195" s="27" t="s">
        <v>3824</v>
      </c>
    </row>
    <row r="196" spans="1:9" x14ac:dyDescent="0.3">
      <c r="A196" s="27" t="s">
        <v>8487</v>
      </c>
      <c r="B196" s="27" t="s">
        <v>8488</v>
      </c>
      <c r="C196" s="27" t="s">
        <v>8489</v>
      </c>
      <c r="D196" s="34">
        <v>0.47799999999999998</v>
      </c>
      <c r="E196" s="27">
        <v>-1.06642208051</v>
      </c>
      <c r="F196" s="27">
        <v>1.7405476487899999E-4</v>
      </c>
      <c r="G196" s="34">
        <v>7.3033552963699998E-3</v>
      </c>
      <c r="H196" s="27" t="s">
        <v>1233</v>
      </c>
      <c r="I196" s="27" t="s">
        <v>3824</v>
      </c>
    </row>
    <row r="197" spans="1:9" x14ac:dyDescent="0.3">
      <c r="A197" s="27" t="s">
        <v>8490</v>
      </c>
      <c r="B197" s="27" t="s">
        <v>8491</v>
      </c>
      <c r="C197" s="27" t="s">
        <v>8492</v>
      </c>
      <c r="D197" s="34">
        <v>0.252</v>
      </c>
      <c r="E197" s="27">
        <v>-1.98896119133</v>
      </c>
      <c r="F197" s="27">
        <v>1.7565778516300001E-4</v>
      </c>
      <c r="G197" s="34">
        <v>7.3522833163000003E-3</v>
      </c>
      <c r="H197" s="27" t="s">
        <v>1233</v>
      </c>
      <c r="I197" s="27" t="s">
        <v>3824</v>
      </c>
    </row>
    <row r="198" spans="1:9" x14ac:dyDescent="0.3">
      <c r="A198" s="27" t="s">
        <v>8493</v>
      </c>
      <c r="B198" s="27" t="s">
        <v>8494</v>
      </c>
      <c r="C198" s="27" t="s">
        <v>8495</v>
      </c>
      <c r="D198" s="34">
        <v>0.16900000000000001</v>
      </c>
      <c r="E198" s="27">
        <v>-2.5668730580900001</v>
      </c>
      <c r="F198" s="27">
        <v>1.7889497677200001E-4</v>
      </c>
      <c r="G198" s="34">
        <v>7.4691982113299993E-3</v>
      </c>
      <c r="H198" s="27" t="s">
        <v>1233</v>
      </c>
      <c r="I198" s="27" t="s">
        <v>3824</v>
      </c>
    </row>
    <row r="199" spans="1:9" x14ac:dyDescent="0.3">
      <c r="A199" s="27" t="s">
        <v>8496</v>
      </c>
      <c r="B199" s="27" t="s">
        <v>8497</v>
      </c>
      <c r="C199" s="27" t="s">
        <v>8498</v>
      </c>
      <c r="D199" s="34">
        <v>0.35099999999999998</v>
      </c>
      <c r="E199" s="27">
        <v>-1.51186783956</v>
      </c>
      <c r="F199" s="27">
        <v>1.8012357366400001E-4</v>
      </c>
      <c r="G199" s="34">
        <v>7.4936456697100003E-3</v>
      </c>
      <c r="H199" s="27" t="s">
        <v>1233</v>
      </c>
      <c r="I199" s="27" t="s">
        <v>3824</v>
      </c>
    </row>
    <row r="200" spans="1:9" x14ac:dyDescent="0.3">
      <c r="A200" s="27" t="s">
        <v>8499</v>
      </c>
      <c r="B200" s="27" t="s">
        <v>8500</v>
      </c>
      <c r="C200" s="27" t="s">
        <v>8501</v>
      </c>
      <c r="D200" s="34">
        <v>0.34499999999999997</v>
      </c>
      <c r="E200" s="27">
        <v>-1.5337443423699999</v>
      </c>
      <c r="F200" s="27">
        <v>1.9272271369700001E-4</v>
      </c>
      <c r="G200" s="34">
        <v>7.9870748292099995E-3</v>
      </c>
      <c r="H200" s="27" t="s">
        <v>1233</v>
      </c>
      <c r="I200" s="27" t="s">
        <v>3824</v>
      </c>
    </row>
    <row r="201" spans="1:9" x14ac:dyDescent="0.3">
      <c r="A201" s="27" t="s">
        <v>8502</v>
      </c>
      <c r="B201" s="27" t="s">
        <v>8503</v>
      </c>
      <c r="C201" s="27" t="s">
        <v>8504</v>
      </c>
      <c r="D201" s="34">
        <v>0.15</v>
      </c>
      <c r="E201" s="27">
        <v>-2.7411132984100002</v>
      </c>
      <c r="F201" s="27">
        <v>1.94703309018E-4</v>
      </c>
      <c r="G201" s="34">
        <v>8.0183135224200005E-3</v>
      </c>
      <c r="H201" s="27" t="s">
        <v>1233</v>
      </c>
      <c r="I201" s="27" t="s">
        <v>3824</v>
      </c>
    </row>
    <row r="202" spans="1:9" x14ac:dyDescent="0.3">
      <c r="A202" s="27" t="s">
        <v>8505</v>
      </c>
      <c r="B202" s="27" t="s">
        <v>8506</v>
      </c>
      <c r="C202" s="27" t="s">
        <v>8507</v>
      </c>
      <c r="D202" s="34">
        <v>8.6999999999999994E-2</v>
      </c>
      <c r="E202" s="27">
        <v>-3.5194223734799999</v>
      </c>
      <c r="F202" s="27">
        <v>1.9490611141500001E-4</v>
      </c>
      <c r="G202" s="34">
        <v>8.0183135224200005E-3</v>
      </c>
      <c r="H202" s="27" t="s">
        <v>1233</v>
      </c>
      <c r="I202" s="27" t="s">
        <v>3824</v>
      </c>
    </row>
    <row r="203" spans="1:9" x14ac:dyDescent="0.3">
      <c r="A203" s="27" t="s">
        <v>7245</v>
      </c>
      <c r="B203" s="27" t="s">
        <v>7246</v>
      </c>
      <c r="C203" s="27" t="s">
        <v>7247</v>
      </c>
      <c r="D203" s="34">
        <v>0.10199999999999999</v>
      </c>
      <c r="E203" s="27">
        <v>-3.2923353845099999</v>
      </c>
      <c r="F203" s="27">
        <v>1.9710121952600001E-4</v>
      </c>
      <c r="G203" s="34">
        <v>8.0733650765100005E-3</v>
      </c>
      <c r="H203" s="27" t="s">
        <v>1233</v>
      </c>
      <c r="I203" s="27" t="s">
        <v>3824</v>
      </c>
    </row>
    <row r="204" spans="1:9" x14ac:dyDescent="0.3">
      <c r="A204" s="27" t="s">
        <v>8508</v>
      </c>
      <c r="B204" s="27" t="s">
        <v>8509</v>
      </c>
      <c r="C204" s="27" t="s">
        <v>8510</v>
      </c>
      <c r="D204" s="34">
        <v>0.24099999999999999</v>
      </c>
      <c r="E204" s="27">
        <v>-2.0499563957400002</v>
      </c>
      <c r="F204" s="27">
        <v>1.97203913375E-4</v>
      </c>
      <c r="G204" s="34">
        <v>8.0733650765100005E-3</v>
      </c>
      <c r="H204" s="27" t="s">
        <v>1233</v>
      </c>
      <c r="I204" s="27" t="s">
        <v>3824</v>
      </c>
    </row>
    <row r="205" spans="1:9" x14ac:dyDescent="0.3">
      <c r="A205" s="27" t="s">
        <v>8511</v>
      </c>
      <c r="B205" s="27" t="s">
        <v>8512</v>
      </c>
      <c r="C205" s="27" t="s">
        <v>8513</v>
      </c>
      <c r="D205" s="34">
        <v>0.48899999999999999</v>
      </c>
      <c r="E205" s="27">
        <v>-1.0334234036300001</v>
      </c>
      <c r="F205" s="27">
        <v>2.03696810051E-4</v>
      </c>
      <c r="G205" s="34">
        <v>8.2530427942499995E-3</v>
      </c>
      <c r="H205" s="27" t="s">
        <v>1233</v>
      </c>
      <c r="I205" s="27" t="s">
        <v>3824</v>
      </c>
    </row>
    <row r="206" spans="1:9" x14ac:dyDescent="0.3">
      <c r="A206" s="27" t="s">
        <v>8055</v>
      </c>
      <c r="B206" s="27" t="s">
        <v>8056</v>
      </c>
      <c r="C206" s="27" t="s">
        <v>8057</v>
      </c>
      <c r="D206" s="34">
        <v>5.0999999999999997E-2</v>
      </c>
      <c r="E206" s="27">
        <v>-4.2956947770399996</v>
      </c>
      <c r="F206" s="27">
        <v>2.04358078921E-4</v>
      </c>
      <c r="G206" s="34">
        <v>8.2530427942499995E-3</v>
      </c>
      <c r="H206" s="27" t="s">
        <v>1233</v>
      </c>
      <c r="I206" s="27" t="s">
        <v>3824</v>
      </c>
    </row>
    <row r="207" spans="1:9" x14ac:dyDescent="0.3">
      <c r="A207" s="27" t="s">
        <v>8514</v>
      </c>
      <c r="B207" s="27" t="s">
        <v>8515</v>
      </c>
      <c r="C207" s="27" t="s">
        <v>8516</v>
      </c>
      <c r="D207" s="34">
        <v>0.28799999999999998</v>
      </c>
      <c r="E207" s="27">
        <v>-1.7948463997199999</v>
      </c>
      <c r="F207" s="27">
        <v>2.04535768763E-4</v>
      </c>
      <c r="G207" s="34">
        <v>8.2530427942499995E-3</v>
      </c>
      <c r="H207" s="27" t="s">
        <v>1233</v>
      </c>
      <c r="I207" s="27" t="s">
        <v>3824</v>
      </c>
    </row>
    <row r="208" spans="1:9" x14ac:dyDescent="0.3">
      <c r="A208" s="27" t="s">
        <v>1304</v>
      </c>
      <c r="B208" s="27" t="s">
        <v>1305</v>
      </c>
      <c r="C208" s="27" t="s">
        <v>1306</v>
      </c>
      <c r="D208" s="34">
        <v>7.8E-2</v>
      </c>
      <c r="E208" s="27">
        <v>-3.68306922857</v>
      </c>
      <c r="F208" s="27">
        <v>2.12403228259E-4</v>
      </c>
      <c r="G208" s="34">
        <v>8.4890658400899998E-3</v>
      </c>
      <c r="H208" s="27" t="s">
        <v>1233</v>
      </c>
      <c r="I208" s="27" t="s">
        <v>3824</v>
      </c>
    </row>
    <row r="209" spans="1:9" x14ac:dyDescent="0.3">
      <c r="A209" s="27" t="s">
        <v>8517</v>
      </c>
      <c r="B209" s="27" t="s">
        <v>8518</v>
      </c>
      <c r="C209" s="27" t="s">
        <v>8519</v>
      </c>
      <c r="D209" s="34">
        <v>6.9000000000000006E-2</v>
      </c>
      <c r="E209" s="27">
        <v>-3.85892922762</v>
      </c>
      <c r="F209" s="27">
        <v>2.1970479880600001E-4</v>
      </c>
      <c r="G209" s="34">
        <v>8.7187569450599984E-3</v>
      </c>
      <c r="H209" s="27" t="s">
        <v>1233</v>
      </c>
      <c r="I209" s="27" t="s">
        <v>3824</v>
      </c>
    </row>
    <row r="210" spans="1:9" x14ac:dyDescent="0.3">
      <c r="A210" s="27" t="s">
        <v>8520</v>
      </c>
      <c r="B210" s="27" t="s">
        <v>8521</v>
      </c>
      <c r="C210" s="27" t="s">
        <v>8522</v>
      </c>
      <c r="D210" s="34">
        <v>0.38400000000000001</v>
      </c>
      <c r="E210" s="27">
        <v>-1.3822714431100001</v>
      </c>
      <c r="F210" s="27">
        <v>2.22398440357E-4</v>
      </c>
      <c r="G210" s="34">
        <v>8.7842163320400006E-3</v>
      </c>
      <c r="H210" s="27" t="s">
        <v>1233</v>
      </c>
      <c r="I210" s="27" t="s">
        <v>3824</v>
      </c>
    </row>
    <row r="211" spans="1:9" x14ac:dyDescent="0.3">
      <c r="A211" s="27" t="s">
        <v>8523</v>
      </c>
      <c r="B211" s="27" t="s">
        <v>8524</v>
      </c>
      <c r="C211" s="27" t="s">
        <v>8525</v>
      </c>
      <c r="D211" s="34">
        <v>0.28299999999999997</v>
      </c>
      <c r="E211" s="27">
        <v>-1.8192522772599999</v>
      </c>
      <c r="F211" s="27">
        <v>2.28691379096E-4</v>
      </c>
      <c r="G211" s="34">
        <v>8.9563688407099992E-3</v>
      </c>
      <c r="H211" s="27" t="s">
        <v>1233</v>
      </c>
      <c r="I211" s="27" t="s">
        <v>3824</v>
      </c>
    </row>
    <row r="212" spans="1:9" x14ac:dyDescent="0.3">
      <c r="A212" s="27" t="s">
        <v>8526</v>
      </c>
      <c r="B212" s="27" t="s">
        <v>8527</v>
      </c>
      <c r="C212" s="27" t="s">
        <v>8528</v>
      </c>
      <c r="D212" s="34">
        <v>0.23200000000000001</v>
      </c>
      <c r="E212" s="27">
        <v>-2.1097492123700001</v>
      </c>
      <c r="F212" s="27">
        <v>2.2931062258700001E-4</v>
      </c>
      <c r="G212" s="34">
        <v>8.9563688407099992E-3</v>
      </c>
      <c r="H212" s="27" t="s">
        <v>1233</v>
      </c>
      <c r="I212" s="27" t="s">
        <v>3824</v>
      </c>
    </row>
    <row r="213" spans="1:9" x14ac:dyDescent="0.3">
      <c r="A213" s="27" t="s">
        <v>8529</v>
      </c>
      <c r="B213" s="27" t="s">
        <v>8530</v>
      </c>
      <c r="C213" s="27" t="s">
        <v>8531</v>
      </c>
      <c r="D213" s="34">
        <v>2.1000000000000001E-2</v>
      </c>
      <c r="E213" s="27">
        <v>-5.60362646934</v>
      </c>
      <c r="F213" s="27">
        <v>2.3163318403899999E-4</v>
      </c>
      <c r="G213" s="34">
        <v>9.0218980431600003E-3</v>
      </c>
      <c r="H213" s="27" t="s">
        <v>1233</v>
      </c>
      <c r="I213" s="27" t="s">
        <v>3824</v>
      </c>
    </row>
    <row r="214" spans="1:9" x14ac:dyDescent="0.3">
      <c r="A214" s="27" t="s">
        <v>8532</v>
      </c>
      <c r="B214" s="27" t="s">
        <v>8533</v>
      </c>
      <c r="C214" s="27" t="s">
        <v>8534</v>
      </c>
      <c r="D214" s="34">
        <v>0.32400000000000001</v>
      </c>
      <c r="E214" s="27">
        <v>-1.62753585361</v>
      </c>
      <c r="F214" s="27">
        <v>2.3321546523099999E-4</v>
      </c>
      <c r="G214" s="34">
        <v>9.0416668617000016E-3</v>
      </c>
      <c r="H214" s="27" t="s">
        <v>1233</v>
      </c>
      <c r="I214" s="27" t="s">
        <v>3824</v>
      </c>
    </row>
    <row r="215" spans="1:9" x14ac:dyDescent="0.3">
      <c r="A215" s="27" t="s">
        <v>8535</v>
      </c>
      <c r="B215" s="27" t="s">
        <v>8536</v>
      </c>
      <c r="C215" s="27" t="s">
        <v>8537</v>
      </c>
      <c r="D215" s="34">
        <v>0.47599999999999998</v>
      </c>
      <c r="E215" s="27">
        <v>-1.0706372659100001</v>
      </c>
      <c r="F215" s="27">
        <v>2.3949167720800001E-4</v>
      </c>
      <c r="G215" s="34">
        <v>9.2424012860000005E-3</v>
      </c>
      <c r="H215" s="27" t="s">
        <v>1233</v>
      </c>
      <c r="I215" s="27" t="s">
        <v>3824</v>
      </c>
    </row>
    <row r="216" spans="1:9" x14ac:dyDescent="0.3">
      <c r="A216" s="27" t="s">
        <v>8004</v>
      </c>
      <c r="B216" s="27" t="s">
        <v>8005</v>
      </c>
      <c r="C216" s="27" t="s">
        <v>8006</v>
      </c>
      <c r="D216" s="34">
        <v>0.221</v>
      </c>
      <c r="E216" s="27">
        <v>-2.17581620196</v>
      </c>
      <c r="F216" s="27">
        <v>2.4069596179599999E-4</v>
      </c>
      <c r="G216" s="34">
        <v>9.2464617652600004E-3</v>
      </c>
      <c r="H216" s="27" t="s">
        <v>1233</v>
      </c>
      <c r="I216" s="27" t="s">
        <v>3824</v>
      </c>
    </row>
    <row r="217" spans="1:9" x14ac:dyDescent="0.3">
      <c r="A217" s="27" t="s">
        <v>8538</v>
      </c>
      <c r="B217" s="27" t="s">
        <v>8539</v>
      </c>
      <c r="C217" s="27" t="s">
        <v>8540</v>
      </c>
      <c r="D217" s="34">
        <v>0.14099999999999999</v>
      </c>
      <c r="E217" s="27">
        <v>-2.8257871405700001</v>
      </c>
      <c r="F217" s="27">
        <v>2.42155697044E-4</v>
      </c>
      <c r="G217" s="34">
        <v>9.26463903473E-3</v>
      </c>
      <c r="H217" s="27" t="s">
        <v>1233</v>
      </c>
      <c r="I217" s="27" t="s">
        <v>3824</v>
      </c>
    </row>
    <row r="218" spans="1:9" x14ac:dyDescent="0.3">
      <c r="A218" s="27" t="s">
        <v>8541</v>
      </c>
      <c r="B218" s="27" t="s">
        <v>8542</v>
      </c>
      <c r="C218" s="27" t="s">
        <v>8543</v>
      </c>
      <c r="D218" s="34">
        <v>0.35399999999999998</v>
      </c>
      <c r="E218" s="27">
        <v>-1.49861157257</v>
      </c>
      <c r="F218" s="27">
        <v>2.4227036581999999E-4</v>
      </c>
      <c r="G218" s="34">
        <v>9.26463903473E-3</v>
      </c>
      <c r="H218" s="27" t="s">
        <v>1233</v>
      </c>
      <c r="I218" s="27" t="s">
        <v>3824</v>
      </c>
    </row>
    <row r="219" spans="1:9" x14ac:dyDescent="0.3">
      <c r="A219" s="27" t="s">
        <v>3915</v>
      </c>
      <c r="B219" s="27" t="s">
        <v>3916</v>
      </c>
      <c r="C219" s="27" t="s">
        <v>3917</v>
      </c>
      <c r="D219" s="34">
        <v>0.187</v>
      </c>
      <c r="E219" s="27">
        <v>-2.41529739949</v>
      </c>
      <c r="F219" s="27">
        <v>2.4768558526299999E-4</v>
      </c>
      <c r="G219" s="34">
        <v>9.4502441216299995E-3</v>
      </c>
      <c r="H219" s="27" t="s">
        <v>1233</v>
      </c>
      <c r="I219" s="27" t="s">
        <v>3824</v>
      </c>
    </row>
    <row r="220" spans="1:9" x14ac:dyDescent="0.3">
      <c r="A220" s="27" t="s">
        <v>4020</v>
      </c>
      <c r="B220" s="27" t="s">
        <v>4021</v>
      </c>
      <c r="C220" s="27" t="s">
        <v>4022</v>
      </c>
      <c r="D220" s="34">
        <v>0.44800000000000001</v>
      </c>
      <c r="E220" s="27">
        <v>-1.1599436680299999</v>
      </c>
      <c r="F220" s="27">
        <v>2.48381618069E-4</v>
      </c>
      <c r="G220" s="34">
        <v>9.4553599674799989E-3</v>
      </c>
      <c r="H220" s="27" t="s">
        <v>1233</v>
      </c>
      <c r="I220" s="27" t="s">
        <v>3824</v>
      </c>
    </row>
    <row r="221" spans="1:9" x14ac:dyDescent="0.3">
      <c r="A221" s="27" t="s">
        <v>8544</v>
      </c>
      <c r="B221" s="27" t="s">
        <v>8545</v>
      </c>
      <c r="C221" s="27" t="s">
        <v>8546</v>
      </c>
      <c r="D221" s="34">
        <v>0.48</v>
      </c>
      <c r="E221" s="27">
        <v>-1.05748139629</v>
      </c>
      <c r="F221" s="27">
        <v>2.4947803383000003E-4</v>
      </c>
      <c r="G221" s="34">
        <v>9.4747241153700004E-3</v>
      </c>
      <c r="H221" s="27" t="s">
        <v>1233</v>
      </c>
      <c r="I221" s="27" t="s">
        <v>3824</v>
      </c>
    </row>
    <row r="222" spans="1:9" x14ac:dyDescent="0.3">
      <c r="A222" s="27" t="s">
        <v>8547</v>
      </c>
      <c r="B222" s="27" t="s">
        <v>8548</v>
      </c>
      <c r="C222" s="27" t="s">
        <v>8549</v>
      </c>
      <c r="D222" s="34">
        <v>0.35</v>
      </c>
      <c r="E222" s="27">
        <v>-1.51568371518</v>
      </c>
      <c r="F222" s="27">
        <v>2.5001649276299999E-4</v>
      </c>
      <c r="G222" s="34">
        <v>9.4747241153700004E-3</v>
      </c>
      <c r="H222" s="27" t="s">
        <v>1233</v>
      </c>
      <c r="I222" s="27" t="s">
        <v>3824</v>
      </c>
    </row>
    <row r="223" spans="1:9" x14ac:dyDescent="0.3">
      <c r="A223" s="27" t="s">
        <v>8550</v>
      </c>
      <c r="B223" s="27" t="s">
        <v>8551</v>
      </c>
      <c r="C223" s="27" t="s">
        <v>8552</v>
      </c>
      <c r="D223" s="34">
        <v>0.40500000000000003</v>
      </c>
      <c r="E223" s="27">
        <v>-1.3022551386000001</v>
      </c>
      <c r="F223" s="27">
        <v>2.52173260777E-4</v>
      </c>
      <c r="G223" s="34">
        <v>9.5349826648099996E-3</v>
      </c>
      <c r="H223" s="27" t="s">
        <v>1233</v>
      </c>
      <c r="I223" s="27" t="s">
        <v>3824</v>
      </c>
    </row>
    <row r="224" spans="1:9" x14ac:dyDescent="0.3">
      <c r="A224" s="27" t="s">
        <v>8553</v>
      </c>
      <c r="B224" s="27" t="s">
        <v>8554</v>
      </c>
      <c r="C224" s="27" t="s">
        <v>8555</v>
      </c>
      <c r="D224" s="34">
        <v>0.13900000000000001</v>
      </c>
      <c r="E224" s="27">
        <v>-2.8501293758699999</v>
      </c>
      <c r="F224" s="27">
        <v>2.5425868737299998E-4</v>
      </c>
      <c r="G224" s="34">
        <v>9.5708202992000006E-3</v>
      </c>
      <c r="H224" s="27" t="s">
        <v>1233</v>
      </c>
      <c r="I224" s="27" t="s">
        <v>3824</v>
      </c>
    </row>
    <row r="225" spans="1:9" x14ac:dyDescent="0.3">
      <c r="A225" s="27" t="s">
        <v>8556</v>
      </c>
      <c r="B225" s="27" t="s">
        <v>8557</v>
      </c>
      <c r="C225" s="27" t="s">
        <v>8558</v>
      </c>
      <c r="D225" s="34">
        <v>0.20399999999999999</v>
      </c>
      <c r="E225" s="27">
        <v>-2.2928048054699999</v>
      </c>
      <c r="F225" s="27">
        <v>2.6779430318E-4</v>
      </c>
      <c r="G225" s="34">
        <v>9.9945545988699997E-3</v>
      </c>
      <c r="H225" s="27" t="s">
        <v>1233</v>
      </c>
      <c r="I225" s="27" t="s">
        <v>3824</v>
      </c>
    </row>
    <row r="226" spans="1:9" x14ac:dyDescent="0.3">
      <c r="A226" s="27" t="s">
        <v>3858</v>
      </c>
      <c r="B226" s="27" t="s">
        <v>3859</v>
      </c>
      <c r="C226" s="27" t="s">
        <v>3860</v>
      </c>
      <c r="D226" s="34">
        <v>0.106</v>
      </c>
      <c r="E226" s="27">
        <v>-3.2340024296199998</v>
      </c>
      <c r="F226" s="27">
        <v>2.7302766653799999E-4</v>
      </c>
      <c r="G226" s="34">
        <v>1.0118862372600001E-2</v>
      </c>
      <c r="H226" s="27" t="s">
        <v>1233</v>
      </c>
      <c r="I226" s="27" t="s">
        <v>3824</v>
      </c>
    </row>
    <row r="227" spans="1:9" x14ac:dyDescent="0.3">
      <c r="A227" s="27" t="s">
        <v>7377</v>
      </c>
      <c r="B227" s="27" t="s">
        <v>7378</v>
      </c>
      <c r="C227" s="27" t="s">
        <v>7379</v>
      </c>
      <c r="D227" s="34">
        <v>0.13</v>
      </c>
      <c r="E227" s="27">
        <v>-2.9382520902399998</v>
      </c>
      <c r="F227" s="27">
        <v>2.7610006151299998E-4</v>
      </c>
      <c r="G227" s="34">
        <v>1.02102409561E-2</v>
      </c>
      <c r="H227" s="27" t="s">
        <v>1233</v>
      </c>
      <c r="I227" s="27" t="s">
        <v>3824</v>
      </c>
    </row>
    <row r="228" spans="1:9" x14ac:dyDescent="0.3">
      <c r="A228" s="27" t="s">
        <v>8559</v>
      </c>
      <c r="B228" s="27" t="s">
        <v>8560</v>
      </c>
      <c r="C228" s="27" t="s">
        <v>8561</v>
      </c>
      <c r="D228" s="34">
        <v>0.39200000000000002</v>
      </c>
      <c r="E228" s="27">
        <v>-1.35054855203</v>
      </c>
      <c r="F228" s="27">
        <v>2.7706713888399999E-4</v>
      </c>
      <c r="G228" s="34">
        <v>1.02235343835E-2</v>
      </c>
      <c r="H228" s="27" t="s">
        <v>1233</v>
      </c>
      <c r="I228" s="27" t="s">
        <v>3824</v>
      </c>
    </row>
    <row r="229" spans="1:9" x14ac:dyDescent="0.3">
      <c r="A229" s="27" t="s">
        <v>8562</v>
      </c>
      <c r="B229" s="27" t="s">
        <v>8563</v>
      </c>
      <c r="C229" s="27" t="s">
        <v>8564</v>
      </c>
      <c r="D229" s="34">
        <v>0.28599999999999998</v>
      </c>
      <c r="E229" s="27">
        <v>-1.8051462973300001</v>
      </c>
      <c r="F229" s="27">
        <v>2.8422975853099999E-4</v>
      </c>
      <c r="G229" s="34">
        <v>1.04420303866E-2</v>
      </c>
      <c r="H229" s="27" t="s">
        <v>1233</v>
      </c>
      <c r="I229" s="27" t="s">
        <v>3824</v>
      </c>
    </row>
    <row r="230" spans="1:9" x14ac:dyDescent="0.3">
      <c r="A230" s="27" t="s">
        <v>8565</v>
      </c>
      <c r="B230" s="27" t="s">
        <v>8566</v>
      </c>
      <c r="C230" s="27" t="s">
        <v>8567</v>
      </c>
      <c r="D230" s="34">
        <v>7.2999999999999995E-2</v>
      </c>
      <c r="E230" s="27">
        <v>-3.7689579769499999</v>
      </c>
      <c r="F230" s="27">
        <v>2.8805412251599999E-4</v>
      </c>
      <c r="G230" s="34">
        <v>1.04682476576E-2</v>
      </c>
      <c r="H230" s="27" t="s">
        <v>1233</v>
      </c>
      <c r="I230" s="27" t="s">
        <v>3824</v>
      </c>
    </row>
    <row r="231" spans="1:9" x14ac:dyDescent="0.3">
      <c r="A231" s="27" t="s">
        <v>8568</v>
      </c>
      <c r="B231" s="27" t="s">
        <v>8569</v>
      </c>
      <c r="C231" s="27" t="s">
        <v>8570</v>
      </c>
      <c r="D231" s="34">
        <v>0.42399999999999999</v>
      </c>
      <c r="E231" s="27">
        <v>-1.2379916957499999</v>
      </c>
      <c r="F231" s="27">
        <v>2.9072220481900002E-4</v>
      </c>
      <c r="G231" s="34">
        <v>1.05424392636E-2</v>
      </c>
      <c r="H231" s="27" t="s">
        <v>1233</v>
      </c>
      <c r="I231" s="27" t="s">
        <v>3824</v>
      </c>
    </row>
    <row r="232" spans="1:9" x14ac:dyDescent="0.3">
      <c r="A232" s="27" t="s">
        <v>8571</v>
      </c>
      <c r="B232" s="27" t="s">
        <v>8572</v>
      </c>
      <c r="C232" s="27" t="s">
        <v>8573</v>
      </c>
      <c r="D232" s="34">
        <v>0.19400000000000001</v>
      </c>
      <c r="E232" s="27">
        <v>-2.3678892836399998</v>
      </c>
      <c r="F232" s="27">
        <v>2.9189023375799999E-4</v>
      </c>
      <c r="G232" s="34">
        <v>1.05620324155E-2</v>
      </c>
      <c r="H232" s="27" t="s">
        <v>1233</v>
      </c>
      <c r="I232" s="27" t="s">
        <v>3824</v>
      </c>
    </row>
    <row r="233" spans="1:9" x14ac:dyDescent="0.3">
      <c r="A233" s="27" t="s">
        <v>8574</v>
      </c>
      <c r="B233" s="27" t="s">
        <v>8575</v>
      </c>
      <c r="C233" s="27" t="s">
        <v>8576</v>
      </c>
      <c r="D233" s="34">
        <v>0.48199999999999998</v>
      </c>
      <c r="E233" s="27">
        <v>-1.05384470297</v>
      </c>
      <c r="F233" s="27">
        <v>2.9843557077E-4</v>
      </c>
      <c r="G233" s="34">
        <v>1.07757015317E-2</v>
      </c>
      <c r="H233" s="27" t="s">
        <v>1233</v>
      </c>
      <c r="I233" s="27" t="s">
        <v>3824</v>
      </c>
    </row>
    <row r="234" spans="1:9" x14ac:dyDescent="0.3">
      <c r="A234" s="27" t="s">
        <v>8577</v>
      </c>
      <c r="B234" s="27" t="s">
        <v>8578</v>
      </c>
      <c r="C234" s="27" t="s">
        <v>8579</v>
      </c>
      <c r="D234" s="34">
        <v>0.34899999999999998</v>
      </c>
      <c r="E234" s="27">
        <v>-1.5166666228300001</v>
      </c>
      <c r="F234" s="27">
        <v>3.04002940412E-4</v>
      </c>
      <c r="G234" s="34">
        <v>1.09075575926E-2</v>
      </c>
      <c r="H234" s="27" t="s">
        <v>1233</v>
      </c>
      <c r="I234" s="27" t="s">
        <v>3824</v>
      </c>
    </row>
    <row r="235" spans="1:9" x14ac:dyDescent="0.3">
      <c r="A235" s="27" t="s">
        <v>5247</v>
      </c>
      <c r="B235" s="27" t="s">
        <v>5248</v>
      </c>
      <c r="C235" s="27" t="s">
        <v>5249</v>
      </c>
      <c r="D235" s="34">
        <v>0.19</v>
      </c>
      <c r="E235" s="27">
        <v>-2.3940142661600001</v>
      </c>
      <c r="F235" s="27">
        <v>3.0403212355499998E-4</v>
      </c>
      <c r="G235" s="34">
        <v>1.09075575926E-2</v>
      </c>
      <c r="H235" s="27" t="s">
        <v>1233</v>
      </c>
      <c r="I235" s="27" t="s">
        <v>3824</v>
      </c>
    </row>
    <row r="236" spans="1:9" x14ac:dyDescent="0.3">
      <c r="A236" s="27" t="s">
        <v>2228</v>
      </c>
      <c r="B236" s="27" t="s">
        <v>2229</v>
      </c>
      <c r="C236" s="27" t="s">
        <v>2230</v>
      </c>
      <c r="D236" s="34">
        <v>9.4E-2</v>
      </c>
      <c r="E236" s="27">
        <v>-3.4092257075600001</v>
      </c>
      <c r="F236" s="27">
        <v>3.0578517235600001E-4</v>
      </c>
      <c r="G236" s="34">
        <v>1.09471091703E-2</v>
      </c>
      <c r="H236" s="27" t="s">
        <v>1233</v>
      </c>
      <c r="I236" s="27" t="s">
        <v>3824</v>
      </c>
    </row>
    <row r="237" spans="1:9" x14ac:dyDescent="0.3">
      <c r="A237" s="27" t="s">
        <v>4191</v>
      </c>
      <c r="B237" s="27" t="s">
        <v>4192</v>
      </c>
      <c r="C237" s="27" t="s">
        <v>4193</v>
      </c>
      <c r="D237" s="34">
        <v>0.38</v>
      </c>
      <c r="E237" s="27">
        <v>-1.39523475612</v>
      </c>
      <c r="F237" s="27">
        <v>3.08732067837E-4</v>
      </c>
      <c r="G237" s="34">
        <v>1.1029141769499999E-2</v>
      </c>
      <c r="H237" s="27" t="s">
        <v>1233</v>
      </c>
      <c r="I237" s="27" t="s">
        <v>3824</v>
      </c>
    </row>
    <row r="238" spans="1:9" x14ac:dyDescent="0.3">
      <c r="A238" s="27" t="s">
        <v>8580</v>
      </c>
      <c r="B238" s="27" t="s">
        <v>8581</v>
      </c>
      <c r="C238" s="27" t="s">
        <v>8582</v>
      </c>
      <c r="D238" s="34">
        <v>0.27300000000000002</v>
      </c>
      <c r="E238" s="27">
        <v>-1.8738639402599999</v>
      </c>
      <c r="F238" s="27">
        <v>3.1247254884700002E-4</v>
      </c>
      <c r="G238" s="34">
        <v>1.11300183482E-2</v>
      </c>
      <c r="H238" s="27" t="s">
        <v>1233</v>
      </c>
      <c r="I238" s="27" t="s">
        <v>3824</v>
      </c>
    </row>
    <row r="239" spans="1:9" x14ac:dyDescent="0.3">
      <c r="A239" s="27" t="s">
        <v>4758</v>
      </c>
      <c r="B239" s="27" t="s">
        <v>4759</v>
      </c>
      <c r="C239" s="27" t="s">
        <v>4760</v>
      </c>
      <c r="D239" s="34">
        <v>0.34799999999999998</v>
      </c>
      <c r="E239" s="27">
        <v>-1.5225238882800001</v>
      </c>
      <c r="F239" s="27">
        <v>3.1287879939900001E-4</v>
      </c>
      <c r="G239" s="34">
        <v>1.11300183482E-2</v>
      </c>
      <c r="H239" s="27" t="s">
        <v>1233</v>
      </c>
      <c r="I239" s="27" t="s">
        <v>3824</v>
      </c>
    </row>
    <row r="240" spans="1:9" x14ac:dyDescent="0.3">
      <c r="A240" s="27" t="s">
        <v>8583</v>
      </c>
      <c r="B240" s="27" t="s">
        <v>8584</v>
      </c>
      <c r="C240" s="27" t="s">
        <v>8585</v>
      </c>
      <c r="D240" s="34">
        <v>0.47799999999999998</v>
      </c>
      <c r="E240" s="27">
        <v>-1.0656103637000001</v>
      </c>
      <c r="F240" s="27">
        <v>3.3421908060400011E-4</v>
      </c>
      <c r="G240" s="34">
        <v>1.1814223214799999E-2</v>
      </c>
      <c r="H240" s="27" t="s">
        <v>1233</v>
      </c>
      <c r="I240" s="27" t="s">
        <v>3824</v>
      </c>
    </row>
    <row r="241" spans="1:9" x14ac:dyDescent="0.3">
      <c r="A241" s="27" t="s">
        <v>8586</v>
      </c>
      <c r="B241" s="27" t="s">
        <v>8587</v>
      </c>
      <c r="C241" s="27" t="s">
        <v>8588</v>
      </c>
      <c r="D241" s="34">
        <v>0.46400000000000002</v>
      </c>
      <c r="E241" s="27">
        <v>-1.10711576915</v>
      </c>
      <c r="F241" s="27">
        <v>3.3984792004700001E-4</v>
      </c>
      <c r="G241" s="34">
        <v>1.19513701122E-2</v>
      </c>
      <c r="H241" s="27" t="s">
        <v>1233</v>
      </c>
      <c r="I241" s="27" t="s">
        <v>3824</v>
      </c>
    </row>
    <row r="242" spans="1:9" x14ac:dyDescent="0.3">
      <c r="A242" s="27" t="s">
        <v>8589</v>
      </c>
      <c r="B242" s="27" t="s">
        <v>8590</v>
      </c>
      <c r="C242" s="27" t="s">
        <v>8591</v>
      </c>
      <c r="D242" s="34">
        <v>0.42399999999999999</v>
      </c>
      <c r="E242" s="27">
        <v>-1.2362575280000001</v>
      </c>
      <c r="F242" s="27">
        <v>3.4022978032599989E-4</v>
      </c>
      <c r="G242" s="34">
        <v>1.19513701122E-2</v>
      </c>
      <c r="H242" s="27" t="s">
        <v>1233</v>
      </c>
      <c r="I242" s="27" t="s">
        <v>3824</v>
      </c>
    </row>
    <row r="243" spans="1:9" x14ac:dyDescent="0.3">
      <c r="A243" s="27" t="s">
        <v>4671</v>
      </c>
      <c r="B243" s="27" t="s">
        <v>4672</v>
      </c>
      <c r="C243" s="27" t="s">
        <v>4673</v>
      </c>
      <c r="D243" s="34">
        <v>9.2999999999999999E-2</v>
      </c>
      <c r="E243" s="27">
        <v>-3.4337820177</v>
      </c>
      <c r="F243" s="27">
        <v>3.4170334831399999E-4</v>
      </c>
      <c r="G243" s="34">
        <v>1.19781261224E-2</v>
      </c>
      <c r="H243" s="27" t="s">
        <v>1233</v>
      </c>
      <c r="I243" s="27" t="s">
        <v>3824</v>
      </c>
    </row>
    <row r="244" spans="1:9" x14ac:dyDescent="0.3">
      <c r="A244" s="27" t="s">
        <v>4935</v>
      </c>
      <c r="B244" s="27" t="s">
        <v>4936</v>
      </c>
      <c r="C244" s="27" t="s">
        <v>4937</v>
      </c>
      <c r="D244" s="34">
        <v>0.30499999999999999</v>
      </c>
      <c r="E244" s="27">
        <v>-1.71107103996</v>
      </c>
      <c r="F244" s="27">
        <v>3.4592736497400002E-4</v>
      </c>
      <c r="G244" s="34">
        <v>1.21009851207E-2</v>
      </c>
      <c r="H244" s="27" t="s">
        <v>1233</v>
      </c>
      <c r="I244" s="27" t="s">
        <v>3824</v>
      </c>
    </row>
    <row r="245" spans="1:9" x14ac:dyDescent="0.3">
      <c r="A245" s="27" t="s">
        <v>8592</v>
      </c>
      <c r="B245" s="27" t="s">
        <v>8593</v>
      </c>
      <c r="C245" s="27" t="s">
        <v>8594</v>
      </c>
      <c r="D245" s="34">
        <v>0.47399999999999998</v>
      </c>
      <c r="E245" s="27">
        <v>-1.0775766849199999</v>
      </c>
      <c r="F245" s="27">
        <v>3.5629716093900002E-4</v>
      </c>
      <c r="G245" s="34">
        <v>1.23864794008E-2</v>
      </c>
      <c r="H245" s="27" t="s">
        <v>1233</v>
      </c>
      <c r="I245" s="27" t="s">
        <v>3824</v>
      </c>
    </row>
    <row r="246" spans="1:9" x14ac:dyDescent="0.3">
      <c r="A246" s="27" t="s">
        <v>8595</v>
      </c>
      <c r="B246" s="27" t="s">
        <v>8596</v>
      </c>
      <c r="C246" s="27" t="s">
        <v>8597</v>
      </c>
      <c r="D246" s="34">
        <v>0.22600000000000001</v>
      </c>
      <c r="E246" s="27">
        <v>-2.14835687851</v>
      </c>
      <c r="F246" s="27">
        <v>3.5853491015400011E-4</v>
      </c>
      <c r="G246" s="34">
        <v>1.2438574016999999E-2</v>
      </c>
      <c r="H246" s="27" t="s">
        <v>1233</v>
      </c>
      <c r="I246" s="27" t="s">
        <v>3824</v>
      </c>
    </row>
    <row r="247" spans="1:9" x14ac:dyDescent="0.3">
      <c r="A247" s="27" t="s">
        <v>6387</v>
      </c>
      <c r="B247" s="27" t="s">
        <v>6388</v>
      </c>
      <c r="C247" s="27" t="s">
        <v>6389</v>
      </c>
      <c r="D247" s="34">
        <v>0.22800000000000001</v>
      </c>
      <c r="E247" s="27">
        <v>-2.13172178654</v>
      </c>
      <c r="F247" s="27">
        <v>3.6103832837899998E-4</v>
      </c>
      <c r="G247" s="34">
        <v>1.2473985448299999E-2</v>
      </c>
      <c r="H247" s="27" t="s">
        <v>1233</v>
      </c>
      <c r="I247" s="27" t="s">
        <v>3824</v>
      </c>
    </row>
    <row r="248" spans="1:9" x14ac:dyDescent="0.3">
      <c r="A248" s="27" t="s">
        <v>5691</v>
      </c>
      <c r="B248" s="27" t="s">
        <v>5692</v>
      </c>
      <c r="C248" s="27" t="s">
        <v>5693</v>
      </c>
      <c r="D248" s="34">
        <v>0.40300000000000002</v>
      </c>
      <c r="E248" s="27">
        <v>-1.3095058510399999</v>
      </c>
      <c r="F248" s="27">
        <v>3.6469904493599998E-4</v>
      </c>
      <c r="G248" s="34">
        <v>1.2548928691400001E-2</v>
      </c>
      <c r="H248" s="27" t="s">
        <v>1233</v>
      </c>
      <c r="I248" s="27" t="s">
        <v>3824</v>
      </c>
    </row>
    <row r="249" spans="1:9" x14ac:dyDescent="0.3">
      <c r="A249" s="27" t="s">
        <v>8598</v>
      </c>
      <c r="B249" s="27" t="s">
        <v>8599</v>
      </c>
      <c r="C249" s="27" t="s">
        <v>8600</v>
      </c>
      <c r="D249" s="34">
        <v>0.26500000000000001</v>
      </c>
      <c r="E249" s="27">
        <v>-1.9137821429599999</v>
      </c>
      <c r="F249" s="27">
        <v>3.7169600756099998E-4</v>
      </c>
      <c r="G249" s="34">
        <v>1.2737590678700001E-2</v>
      </c>
      <c r="H249" s="27" t="s">
        <v>1233</v>
      </c>
      <c r="I249" s="27" t="s">
        <v>3824</v>
      </c>
    </row>
    <row r="250" spans="1:9" x14ac:dyDescent="0.3">
      <c r="A250" s="27" t="s">
        <v>1703</v>
      </c>
      <c r="B250" s="27" t="s">
        <v>1704</v>
      </c>
      <c r="C250" s="27" t="s">
        <v>1705</v>
      </c>
      <c r="D250" s="34">
        <v>0.115</v>
      </c>
      <c r="E250" s="27">
        <v>-3.12491372667</v>
      </c>
      <c r="F250" s="27">
        <v>3.8700235271399999E-4</v>
      </c>
      <c r="G250" s="34">
        <v>1.3075705997499999E-2</v>
      </c>
      <c r="H250" s="27" t="s">
        <v>1233</v>
      </c>
      <c r="I250" s="27" t="s">
        <v>3824</v>
      </c>
    </row>
    <row r="251" spans="1:9" x14ac:dyDescent="0.3">
      <c r="A251" s="27" t="s">
        <v>8601</v>
      </c>
      <c r="B251" s="27" t="s">
        <v>8602</v>
      </c>
      <c r="C251" s="27" t="s">
        <v>8603</v>
      </c>
      <c r="D251" s="34">
        <v>1.2999999999999999E-2</v>
      </c>
      <c r="E251" s="27">
        <v>-6.2582561421199996</v>
      </c>
      <c r="F251" s="27">
        <v>3.8818814299499999E-4</v>
      </c>
      <c r="G251" s="34">
        <v>1.30894863608E-2</v>
      </c>
      <c r="H251" s="27" t="s">
        <v>1233</v>
      </c>
      <c r="I251" s="27" t="s">
        <v>3824</v>
      </c>
    </row>
    <row r="252" spans="1:9" x14ac:dyDescent="0.3">
      <c r="A252" s="27" t="s">
        <v>4473</v>
      </c>
      <c r="B252" s="27" t="s">
        <v>4474</v>
      </c>
      <c r="C252" s="27" t="s">
        <v>4475</v>
      </c>
      <c r="D252" s="34">
        <v>0.39500000000000002</v>
      </c>
      <c r="E252" s="27">
        <v>-1.33998588321</v>
      </c>
      <c r="F252" s="27">
        <v>3.9927033769599998E-4</v>
      </c>
      <c r="G252" s="34">
        <v>1.33296085358E-2</v>
      </c>
      <c r="H252" s="27" t="s">
        <v>1233</v>
      </c>
      <c r="I252" s="27" t="s">
        <v>3824</v>
      </c>
    </row>
    <row r="253" spans="1:9" x14ac:dyDescent="0.3">
      <c r="A253" s="27" t="s">
        <v>7716</v>
      </c>
      <c r="B253" s="27" t="s">
        <v>7717</v>
      </c>
      <c r="C253" s="27" t="s">
        <v>7718</v>
      </c>
      <c r="D253" s="34">
        <v>0.152</v>
      </c>
      <c r="E253" s="27">
        <v>-2.7159017957599998</v>
      </c>
      <c r="F253" s="27">
        <v>4.005483267830001E-4</v>
      </c>
      <c r="G253" s="34">
        <v>1.33457943494E-2</v>
      </c>
      <c r="H253" s="27" t="s">
        <v>1233</v>
      </c>
      <c r="I253" s="27" t="s">
        <v>3824</v>
      </c>
    </row>
    <row r="254" spans="1:9" x14ac:dyDescent="0.3">
      <c r="A254" s="27" t="s">
        <v>8604</v>
      </c>
      <c r="B254" s="27" t="s">
        <v>8605</v>
      </c>
      <c r="C254" s="27" t="s">
        <v>8606</v>
      </c>
      <c r="D254" s="34">
        <v>0.188</v>
      </c>
      <c r="E254" s="27">
        <v>-2.41006369122</v>
      </c>
      <c r="F254" s="27">
        <v>4.0202851307599989E-4</v>
      </c>
      <c r="G254" s="34">
        <v>1.3367577321300001E-2</v>
      </c>
      <c r="H254" s="27" t="s">
        <v>1233</v>
      </c>
      <c r="I254" s="27" t="s">
        <v>3824</v>
      </c>
    </row>
    <row r="255" spans="1:9" x14ac:dyDescent="0.3">
      <c r="A255" s="27" t="s">
        <v>1244</v>
      </c>
      <c r="B255" s="27" t="s">
        <v>1245</v>
      </c>
      <c r="C255" s="27" t="s">
        <v>1246</v>
      </c>
      <c r="D255" s="34">
        <v>0.113</v>
      </c>
      <c r="E255" s="27">
        <v>-3.1457053555700001</v>
      </c>
      <c r="F255" s="27">
        <v>4.0358547956700002E-4</v>
      </c>
      <c r="G255" s="34">
        <v>1.3367577321300001E-2</v>
      </c>
      <c r="H255" s="27" t="s">
        <v>1233</v>
      </c>
      <c r="I255" s="27" t="s">
        <v>3824</v>
      </c>
    </row>
    <row r="256" spans="1:9" x14ac:dyDescent="0.3">
      <c r="A256" s="27" t="s">
        <v>7392</v>
      </c>
      <c r="B256" s="27" t="s">
        <v>7393</v>
      </c>
      <c r="C256" s="27" t="s">
        <v>7394</v>
      </c>
      <c r="D256" s="34">
        <v>0.309</v>
      </c>
      <c r="E256" s="27">
        <v>-1.6945667777</v>
      </c>
      <c r="F256" s="27">
        <v>4.0816070511200001E-4</v>
      </c>
      <c r="G256" s="34">
        <v>1.34925580043E-2</v>
      </c>
      <c r="H256" s="27" t="s">
        <v>1233</v>
      </c>
      <c r="I256" s="27" t="s">
        <v>3824</v>
      </c>
    </row>
    <row r="257" spans="1:9" x14ac:dyDescent="0.3">
      <c r="A257" s="27" t="s">
        <v>8607</v>
      </c>
      <c r="B257" s="27" t="s">
        <v>8608</v>
      </c>
      <c r="C257" s="27" t="s">
        <v>8609</v>
      </c>
      <c r="D257" s="34">
        <v>0.441</v>
      </c>
      <c r="E257" s="27">
        <v>-1.1804384247199999</v>
      </c>
      <c r="F257" s="27">
        <v>4.1017240701000002E-4</v>
      </c>
      <c r="G257" s="34">
        <v>1.35059900594E-2</v>
      </c>
      <c r="H257" s="27" t="s">
        <v>1233</v>
      </c>
      <c r="I257" s="27" t="s">
        <v>3824</v>
      </c>
    </row>
    <row r="258" spans="1:9" x14ac:dyDescent="0.3">
      <c r="A258" s="27" t="s">
        <v>8610</v>
      </c>
      <c r="B258" s="27" t="s">
        <v>8611</v>
      </c>
      <c r="C258" s="27" t="s">
        <v>8612</v>
      </c>
      <c r="D258" s="34">
        <v>0.36599999999999999</v>
      </c>
      <c r="E258" s="27">
        <v>-1.4495737393499999</v>
      </c>
      <c r="F258" s="27">
        <v>4.2701564795199988E-4</v>
      </c>
      <c r="G258" s="34">
        <v>1.3924351341899999E-2</v>
      </c>
      <c r="H258" s="27" t="s">
        <v>1233</v>
      </c>
      <c r="I258" s="27" t="s">
        <v>3824</v>
      </c>
    </row>
    <row r="259" spans="1:9" x14ac:dyDescent="0.3">
      <c r="A259" s="27" t="s">
        <v>8613</v>
      </c>
      <c r="B259" s="27" t="s">
        <v>8614</v>
      </c>
      <c r="C259" s="27" t="s">
        <v>8615</v>
      </c>
      <c r="D259" s="34">
        <v>0.48099999999999998</v>
      </c>
      <c r="E259" s="27">
        <v>-1.0554679759500001</v>
      </c>
      <c r="F259" s="27">
        <v>4.3334168322500002E-4</v>
      </c>
      <c r="G259" s="34">
        <v>1.40489540693E-2</v>
      </c>
      <c r="H259" s="27" t="s">
        <v>1233</v>
      </c>
      <c r="I259" s="27" t="s">
        <v>3824</v>
      </c>
    </row>
    <row r="260" spans="1:9" x14ac:dyDescent="0.3">
      <c r="A260" s="27" t="s">
        <v>8616</v>
      </c>
      <c r="B260" s="27" t="s">
        <v>8617</v>
      </c>
      <c r="C260" s="27" t="s">
        <v>8618</v>
      </c>
      <c r="D260" s="34">
        <v>1.4E-2</v>
      </c>
      <c r="E260" s="27">
        <v>-6.1135937996000003</v>
      </c>
      <c r="F260" s="27">
        <v>4.3437933961699998E-4</v>
      </c>
      <c r="G260" s="34">
        <v>1.40535770275E-2</v>
      </c>
      <c r="H260" s="27" t="s">
        <v>1233</v>
      </c>
      <c r="I260" s="27" t="s">
        <v>3824</v>
      </c>
    </row>
    <row r="261" spans="1:9" x14ac:dyDescent="0.3">
      <c r="A261" s="27" t="s">
        <v>4188</v>
      </c>
      <c r="B261" s="27" t="s">
        <v>4189</v>
      </c>
      <c r="C261" s="27" t="s">
        <v>4190</v>
      </c>
      <c r="D261" s="34">
        <v>0.32600000000000001</v>
      </c>
      <c r="E261" s="27">
        <v>-1.6180044653900001</v>
      </c>
      <c r="F261" s="27">
        <v>4.4386026332900001E-4</v>
      </c>
      <c r="G261" s="34">
        <v>1.42799097338E-2</v>
      </c>
      <c r="H261" s="27" t="s">
        <v>1233</v>
      </c>
      <c r="I261" s="27" t="s">
        <v>3824</v>
      </c>
    </row>
    <row r="262" spans="1:9" x14ac:dyDescent="0.3">
      <c r="A262" s="27" t="s">
        <v>8619</v>
      </c>
      <c r="B262" s="27" t="s">
        <v>8620</v>
      </c>
      <c r="C262" s="27" t="s">
        <v>8621</v>
      </c>
      <c r="D262" s="34">
        <v>0.17100000000000001</v>
      </c>
      <c r="E262" s="27">
        <v>-2.5508755390800002</v>
      </c>
      <c r="F262" s="27">
        <v>4.5062613212899999E-4</v>
      </c>
      <c r="G262" s="34">
        <v>1.44423529509E-2</v>
      </c>
      <c r="H262" s="27" t="s">
        <v>1233</v>
      </c>
      <c r="I262" s="27" t="s">
        <v>3824</v>
      </c>
    </row>
    <row r="263" spans="1:9" x14ac:dyDescent="0.3">
      <c r="A263" s="27" t="s">
        <v>8622</v>
      </c>
      <c r="B263" s="27" t="s">
        <v>8623</v>
      </c>
      <c r="C263" s="27" t="s">
        <v>8624</v>
      </c>
      <c r="D263" s="34">
        <v>5.0000000000000001E-3</v>
      </c>
      <c r="E263" s="27">
        <v>-7.6503901386600006</v>
      </c>
      <c r="F263" s="27">
        <v>4.6288653213099999E-4</v>
      </c>
      <c r="G263" s="34">
        <v>1.4723116804600001E-2</v>
      </c>
      <c r="H263" s="27" t="s">
        <v>1233</v>
      </c>
      <c r="I263" s="27" t="s">
        <v>3824</v>
      </c>
    </row>
    <row r="264" spans="1:9" x14ac:dyDescent="0.3">
      <c r="A264" s="27" t="s">
        <v>8625</v>
      </c>
      <c r="B264" s="27" t="s">
        <v>8626</v>
      </c>
      <c r="C264" s="27" t="s">
        <v>8627</v>
      </c>
      <c r="D264" s="34">
        <v>0.39</v>
      </c>
      <c r="E264" s="27">
        <v>-1.3601951657</v>
      </c>
      <c r="F264" s="27">
        <v>4.6666280695500001E-4</v>
      </c>
      <c r="G264" s="34">
        <v>1.4815223377E-2</v>
      </c>
      <c r="H264" s="27" t="s">
        <v>1233</v>
      </c>
      <c r="I264" s="27" t="s">
        <v>3824</v>
      </c>
    </row>
    <row r="265" spans="1:9" x14ac:dyDescent="0.3">
      <c r="A265" s="27" t="s">
        <v>5385</v>
      </c>
      <c r="B265" s="27" t="s">
        <v>5386</v>
      </c>
      <c r="C265" s="27" t="s">
        <v>5387</v>
      </c>
      <c r="D265" s="34">
        <v>0.19900000000000001</v>
      </c>
      <c r="E265" s="27">
        <v>-2.33225007905</v>
      </c>
      <c r="F265" s="27">
        <v>4.6867157397600002E-4</v>
      </c>
      <c r="G265" s="34">
        <v>1.48439735105E-2</v>
      </c>
      <c r="H265" s="27" t="s">
        <v>1233</v>
      </c>
      <c r="I265" s="27" t="s">
        <v>3824</v>
      </c>
    </row>
    <row r="266" spans="1:9" x14ac:dyDescent="0.3">
      <c r="A266" s="27" t="s">
        <v>8628</v>
      </c>
      <c r="B266" s="27" t="s">
        <v>8629</v>
      </c>
      <c r="C266" s="27" t="s">
        <v>8630</v>
      </c>
      <c r="D266" s="34">
        <v>0.443</v>
      </c>
      <c r="E266" s="27">
        <v>-1.1747401309700001</v>
      </c>
      <c r="F266" s="27">
        <v>4.7229159929800012E-4</v>
      </c>
      <c r="G266" s="34">
        <v>1.4909528048399999E-2</v>
      </c>
      <c r="H266" s="27" t="s">
        <v>1233</v>
      </c>
      <c r="I266" s="27" t="s">
        <v>3824</v>
      </c>
    </row>
    <row r="267" spans="1:9" x14ac:dyDescent="0.3">
      <c r="A267" s="27" t="s">
        <v>5037</v>
      </c>
      <c r="B267" s="27" t="s">
        <v>5038</v>
      </c>
      <c r="C267" s="27" t="s">
        <v>5039</v>
      </c>
      <c r="D267" s="34">
        <v>0.49299999999999999</v>
      </c>
      <c r="E267" s="27">
        <v>-1.02042046873</v>
      </c>
      <c r="F267" s="27">
        <v>4.7368234220400001E-4</v>
      </c>
      <c r="G267" s="34">
        <v>1.49254290073E-2</v>
      </c>
      <c r="H267" s="27" t="s">
        <v>1233</v>
      </c>
      <c r="I267" s="27" t="s">
        <v>3824</v>
      </c>
    </row>
    <row r="268" spans="1:9" x14ac:dyDescent="0.3">
      <c r="A268" s="27" t="s">
        <v>8631</v>
      </c>
      <c r="B268" s="27" t="s">
        <v>8632</v>
      </c>
      <c r="C268" s="27" t="s">
        <v>8633</v>
      </c>
      <c r="D268" s="34">
        <v>0.34200000000000003</v>
      </c>
      <c r="E268" s="27">
        <v>-1.54585658919</v>
      </c>
      <c r="F268" s="27">
        <v>4.9384315853699993E-4</v>
      </c>
      <c r="G268" s="34">
        <v>1.54449906794E-2</v>
      </c>
      <c r="H268" s="27" t="s">
        <v>1233</v>
      </c>
      <c r="I268" s="27" t="s">
        <v>3824</v>
      </c>
    </row>
    <row r="269" spans="1:9" x14ac:dyDescent="0.3">
      <c r="A269" s="27" t="s">
        <v>8634</v>
      </c>
      <c r="B269" s="27" t="s">
        <v>8635</v>
      </c>
      <c r="C269" s="27" t="s">
        <v>8636</v>
      </c>
      <c r="D269" s="34">
        <v>4.5999999999999999E-2</v>
      </c>
      <c r="E269" s="27">
        <v>-4.4433616785300014</v>
      </c>
      <c r="F269" s="27">
        <v>4.9887262375500005E-4</v>
      </c>
      <c r="G269" s="34">
        <v>1.55733409412E-2</v>
      </c>
      <c r="H269" s="27" t="s">
        <v>1233</v>
      </c>
      <c r="I269" s="27" t="s">
        <v>3824</v>
      </c>
    </row>
    <row r="270" spans="1:9" x14ac:dyDescent="0.3">
      <c r="A270" s="27" t="s">
        <v>8637</v>
      </c>
      <c r="B270" s="27" t="s">
        <v>8638</v>
      </c>
      <c r="C270" s="27" t="s">
        <v>8639</v>
      </c>
      <c r="D270" s="34">
        <v>1.6E-2</v>
      </c>
      <c r="E270" s="27">
        <v>-5.9462627887900004</v>
      </c>
      <c r="F270" s="27">
        <v>5.1338135440699999E-4</v>
      </c>
      <c r="G270" s="34">
        <v>1.5937554740300001E-2</v>
      </c>
      <c r="H270" s="27" t="s">
        <v>1233</v>
      </c>
      <c r="I270" s="27" t="s">
        <v>3824</v>
      </c>
    </row>
    <row r="271" spans="1:9" x14ac:dyDescent="0.3">
      <c r="A271" s="27" t="s">
        <v>6159</v>
      </c>
      <c r="B271" s="27" t="s">
        <v>6160</v>
      </c>
      <c r="C271" s="27" t="s">
        <v>6161</v>
      </c>
      <c r="D271" s="34">
        <v>9.9000000000000005E-2</v>
      </c>
      <c r="E271" s="27">
        <v>-3.3316621412299998</v>
      </c>
      <c r="F271" s="27">
        <v>5.1951394157099997E-4</v>
      </c>
      <c r="G271" s="34">
        <v>1.60686426119E-2</v>
      </c>
      <c r="H271" s="27" t="s">
        <v>1233</v>
      </c>
      <c r="I271" s="27" t="s">
        <v>3824</v>
      </c>
    </row>
    <row r="272" spans="1:9" x14ac:dyDescent="0.3">
      <c r="A272" s="27" t="s">
        <v>8640</v>
      </c>
      <c r="B272" s="27" t="s">
        <v>8641</v>
      </c>
      <c r="C272" s="27" t="s">
        <v>8642</v>
      </c>
      <c r="D272" s="34">
        <v>5.7000000000000002E-2</v>
      </c>
      <c r="E272" s="27">
        <v>-4.1372169256699998</v>
      </c>
      <c r="F272" s="27">
        <v>5.3276269604699998E-4</v>
      </c>
      <c r="G272" s="34">
        <v>1.6448192887500001E-2</v>
      </c>
      <c r="H272" s="27" t="s">
        <v>1233</v>
      </c>
      <c r="I272" s="27" t="s">
        <v>3824</v>
      </c>
    </row>
    <row r="273" spans="1:9" x14ac:dyDescent="0.3">
      <c r="A273" s="27" t="s">
        <v>4530</v>
      </c>
      <c r="B273" s="27" t="s">
        <v>4531</v>
      </c>
      <c r="C273" s="27" t="s">
        <v>4532</v>
      </c>
      <c r="D273" s="34">
        <v>0.40799999999999997</v>
      </c>
      <c r="E273" s="27">
        <v>-1.29442030728</v>
      </c>
      <c r="F273" s="27">
        <v>5.4553126573599986E-4</v>
      </c>
      <c r="G273" s="34">
        <v>1.6719688665299999E-2</v>
      </c>
      <c r="H273" s="27" t="s">
        <v>1233</v>
      </c>
      <c r="I273" s="27" t="s">
        <v>3824</v>
      </c>
    </row>
    <row r="274" spans="1:9" x14ac:dyDescent="0.3">
      <c r="A274" s="27" t="s">
        <v>4974</v>
      </c>
      <c r="B274" s="27" t="s">
        <v>4975</v>
      </c>
      <c r="C274" s="27" t="s">
        <v>4976</v>
      </c>
      <c r="D274" s="34">
        <v>0.46899999999999997</v>
      </c>
      <c r="E274" s="27">
        <v>-1.0930020922699999</v>
      </c>
      <c r="F274" s="27">
        <v>5.5143878378699994E-4</v>
      </c>
      <c r="G274" s="34">
        <v>1.6839399230499999E-2</v>
      </c>
      <c r="H274" s="27" t="s">
        <v>1233</v>
      </c>
      <c r="I274" s="27" t="s">
        <v>3824</v>
      </c>
    </row>
    <row r="275" spans="1:9" x14ac:dyDescent="0.3">
      <c r="A275" s="27" t="s">
        <v>8643</v>
      </c>
      <c r="B275" s="27" t="s">
        <v>8644</v>
      </c>
      <c r="C275" s="27" t="s">
        <v>8645</v>
      </c>
      <c r="D275" s="34">
        <v>0.14299999999999999</v>
      </c>
      <c r="E275" s="27">
        <v>-2.8071925014299999</v>
      </c>
      <c r="F275" s="27">
        <v>5.67330433597E-4</v>
      </c>
      <c r="G275" s="34">
        <v>1.7199823199499999E-2</v>
      </c>
      <c r="H275" s="27" t="s">
        <v>1233</v>
      </c>
      <c r="I275" s="27" t="s">
        <v>3824</v>
      </c>
    </row>
    <row r="276" spans="1:9" x14ac:dyDescent="0.3">
      <c r="A276" s="27" t="s">
        <v>8646</v>
      </c>
      <c r="B276" s="27" t="s">
        <v>8647</v>
      </c>
      <c r="C276" s="27" t="s">
        <v>8648</v>
      </c>
      <c r="D276" s="34">
        <v>0.104</v>
      </c>
      <c r="E276" s="27">
        <v>-3.2628550872300002</v>
      </c>
      <c r="F276" s="27">
        <v>5.9338868306600006E-4</v>
      </c>
      <c r="G276" s="34">
        <v>1.7893114661799998E-2</v>
      </c>
      <c r="H276" s="27" t="s">
        <v>1233</v>
      </c>
      <c r="I276" s="27" t="s">
        <v>3824</v>
      </c>
    </row>
    <row r="277" spans="1:9" x14ac:dyDescent="0.3">
      <c r="A277" s="27" t="s">
        <v>8649</v>
      </c>
      <c r="B277" s="27" t="s">
        <v>8650</v>
      </c>
      <c r="C277" s="27" t="s">
        <v>8651</v>
      </c>
      <c r="D277" s="34">
        <v>0.44800000000000001</v>
      </c>
      <c r="E277" s="27">
        <v>-1.15922142829</v>
      </c>
      <c r="F277" s="27">
        <v>5.9893316343100002E-4</v>
      </c>
      <c r="G277" s="34">
        <v>1.8027995363E-2</v>
      </c>
      <c r="H277" s="27" t="s">
        <v>1233</v>
      </c>
      <c r="I277" s="27" t="s">
        <v>3824</v>
      </c>
    </row>
    <row r="278" spans="1:9" x14ac:dyDescent="0.3">
      <c r="A278" s="27" t="s">
        <v>4083</v>
      </c>
      <c r="B278" s="27" t="s">
        <v>4084</v>
      </c>
      <c r="C278" s="27" t="s">
        <v>4085</v>
      </c>
      <c r="D278" s="34">
        <v>0.248</v>
      </c>
      <c r="E278" s="27">
        <v>-2.0111071856999998</v>
      </c>
      <c r="F278" s="27">
        <v>6.2132121117699991E-4</v>
      </c>
      <c r="G278" s="34">
        <v>1.8668483391499999E-2</v>
      </c>
      <c r="H278" s="27" t="s">
        <v>1233</v>
      </c>
      <c r="I278" s="27" t="s">
        <v>3824</v>
      </c>
    </row>
    <row r="279" spans="1:9" x14ac:dyDescent="0.3">
      <c r="A279" s="27" t="s">
        <v>8652</v>
      </c>
      <c r="B279" s="27" t="s">
        <v>8653</v>
      </c>
      <c r="C279" s="27" t="s">
        <v>8654</v>
      </c>
      <c r="D279" s="34">
        <v>0.17899999999999999</v>
      </c>
      <c r="E279" s="27">
        <v>-2.4824109669099998</v>
      </c>
      <c r="F279" s="27">
        <v>6.3171620937900008E-4</v>
      </c>
      <c r="G279" s="34">
        <v>1.8946982066000002E-2</v>
      </c>
      <c r="H279" s="27" t="s">
        <v>1233</v>
      </c>
      <c r="I279" s="27" t="s">
        <v>3824</v>
      </c>
    </row>
    <row r="280" spans="1:9" x14ac:dyDescent="0.3">
      <c r="A280" s="27" t="s">
        <v>8655</v>
      </c>
      <c r="B280" s="27" t="s">
        <v>8656</v>
      </c>
      <c r="C280" s="27" t="s">
        <v>8657</v>
      </c>
      <c r="D280" s="34">
        <v>0.33600000000000002</v>
      </c>
      <c r="E280" s="27">
        <v>-1.5736259318100001</v>
      </c>
      <c r="F280" s="27">
        <v>6.4299309495699996E-4</v>
      </c>
      <c r="G280" s="34">
        <v>1.9216699495099999E-2</v>
      </c>
      <c r="H280" s="27" t="s">
        <v>1233</v>
      </c>
      <c r="I280" s="27" t="s">
        <v>3824</v>
      </c>
    </row>
    <row r="281" spans="1:9" x14ac:dyDescent="0.3">
      <c r="A281" s="27" t="s">
        <v>8658</v>
      </c>
      <c r="B281" s="27" t="s">
        <v>8659</v>
      </c>
      <c r="C281" s="27" t="s">
        <v>8660</v>
      </c>
      <c r="D281" s="34">
        <v>0.187</v>
      </c>
      <c r="E281" s="27">
        <v>-2.41784120762</v>
      </c>
      <c r="F281" s="27">
        <v>6.4602519435599988E-4</v>
      </c>
      <c r="G281" s="34">
        <v>1.9238973310200001E-2</v>
      </c>
      <c r="H281" s="27" t="s">
        <v>1233</v>
      </c>
      <c r="I281" s="27" t="s">
        <v>3824</v>
      </c>
    </row>
    <row r="282" spans="1:9" x14ac:dyDescent="0.3">
      <c r="A282" s="27" t="s">
        <v>8661</v>
      </c>
      <c r="B282" s="27" t="s">
        <v>8662</v>
      </c>
      <c r="C282" s="27" t="s">
        <v>8663</v>
      </c>
      <c r="D282" s="34">
        <v>0.433</v>
      </c>
      <c r="E282" s="27">
        <v>-1.2089635464599999</v>
      </c>
      <c r="F282" s="27">
        <v>6.4961094200999996E-4</v>
      </c>
      <c r="G282" s="34">
        <v>1.9311578993400001E-2</v>
      </c>
      <c r="H282" s="27" t="s">
        <v>1233</v>
      </c>
      <c r="I282" s="27" t="s">
        <v>3824</v>
      </c>
    </row>
    <row r="283" spans="1:9" x14ac:dyDescent="0.3">
      <c r="A283" s="27" t="s">
        <v>8664</v>
      </c>
      <c r="B283" s="27" t="s">
        <v>8665</v>
      </c>
      <c r="C283" s="27" t="s">
        <v>8666</v>
      </c>
      <c r="D283" s="34">
        <v>0.436</v>
      </c>
      <c r="E283" s="27">
        <v>-1.19633422262</v>
      </c>
      <c r="F283" s="27">
        <v>6.6061828289000002E-4</v>
      </c>
      <c r="G283" s="34">
        <v>1.9569653570200001E-2</v>
      </c>
      <c r="H283" s="27" t="s">
        <v>1233</v>
      </c>
      <c r="I283" s="27" t="s">
        <v>3824</v>
      </c>
    </row>
    <row r="284" spans="1:9" x14ac:dyDescent="0.3">
      <c r="A284" s="27" t="s">
        <v>4443</v>
      </c>
      <c r="B284" s="27" t="s">
        <v>4444</v>
      </c>
      <c r="C284" s="27" t="s">
        <v>4445</v>
      </c>
      <c r="D284" s="34">
        <v>0.32300000000000001</v>
      </c>
      <c r="E284" s="27">
        <v>-1.6317520669600001</v>
      </c>
      <c r="F284" s="27">
        <v>7.2511047429399986E-4</v>
      </c>
      <c r="G284" s="34">
        <v>2.12186240704E-2</v>
      </c>
      <c r="H284" s="27" t="s">
        <v>1233</v>
      </c>
      <c r="I284" s="27" t="s">
        <v>3824</v>
      </c>
    </row>
    <row r="285" spans="1:9" x14ac:dyDescent="0.3">
      <c r="A285" s="27" t="s">
        <v>8667</v>
      </c>
      <c r="B285" s="27" t="s">
        <v>8668</v>
      </c>
      <c r="C285" s="27" t="s">
        <v>8669</v>
      </c>
      <c r="D285" s="34">
        <v>0.36199999999999999</v>
      </c>
      <c r="E285" s="27">
        <v>-1.46605707624</v>
      </c>
      <c r="F285" s="27">
        <v>7.4873396435399988E-4</v>
      </c>
      <c r="G285" s="34">
        <v>2.18718709795E-2</v>
      </c>
      <c r="H285" s="27" t="s">
        <v>1233</v>
      </c>
      <c r="I285" s="27" t="s">
        <v>3824</v>
      </c>
    </row>
    <row r="286" spans="1:9" x14ac:dyDescent="0.3">
      <c r="A286" s="27" t="s">
        <v>8670</v>
      </c>
      <c r="B286" s="27" t="s">
        <v>8671</v>
      </c>
      <c r="C286" s="27" t="s">
        <v>8672</v>
      </c>
      <c r="D286" s="34">
        <v>0.498</v>
      </c>
      <c r="E286" s="27">
        <v>-1.0044711495500001</v>
      </c>
      <c r="F286" s="27">
        <v>7.6095186227699986E-4</v>
      </c>
      <c r="G286" s="34">
        <v>2.2190253093E-2</v>
      </c>
      <c r="H286" s="27" t="s">
        <v>1233</v>
      </c>
      <c r="I286" s="27" t="s">
        <v>3824</v>
      </c>
    </row>
    <row r="287" spans="1:9" x14ac:dyDescent="0.3">
      <c r="A287" s="27" t="s">
        <v>8673</v>
      </c>
      <c r="B287" s="27" t="s">
        <v>8674</v>
      </c>
      <c r="C287" s="27" t="s">
        <v>8675</v>
      </c>
      <c r="D287" s="34">
        <v>0.224</v>
      </c>
      <c r="E287" s="27">
        <v>-2.1581931108600001</v>
      </c>
      <c r="F287" s="27">
        <v>7.68181401112E-4</v>
      </c>
      <c r="G287" s="34">
        <v>2.2362318780500001E-2</v>
      </c>
      <c r="H287" s="27" t="s">
        <v>1233</v>
      </c>
      <c r="I287" s="27" t="s">
        <v>3824</v>
      </c>
    </row>
    <row r="288" spans="1:9" x14ac:dyDescent="0.3">
      <c r="A288" s="27" t="s">
        <v>8676</v>
      </c>
      <c r="B288" s="27" t="s">
        <v>8677</v>
      </c>
      <c r="C288" s="27" t="s">
        <v>8678</v>
      </c>
      <c r="D288" s="34">
        <v>0.40899999999999997</v>
      </c>
      <c r="E288" s="27">
        <v>-1.2910958028799999</v>
      </c>
      <c r="F288" s="27">
        <v>7.7775587566699994E-4</v>
      </c>
      <c r="G288" s="34">
        <v>2.2562966144799999E-2</v>
      </c>
      <c r="H288" s="27" t="s">
        <v>1233</v>
      </c>
      <c r="I288" s="27" t="s">
        <v>3824</v>
      </c>
    </row>
    <row r="289" spans="1:9" x14ac:dyDescent="0.3">
      <c r="A289" s="27" t="s">
        <v>5625</v>
      </c>
      <c r="B289" s="27" t="s">
        <v>5626</v>
      </c>
      <c r="C289" s="27" t="s">
        <v>5627</v>
      </c>
      <c r="D289" s="34">
        <v>0.46800000000000003</v>
      </c>
      <c r="E289" s="27">
        <v>-1.0967700415999999</v>
      </c>
      <c r="F289" s="27">
        <v>8.0537103382800012E-4</v>
      </c>
      <c r="G289" s="34">
        <v>2.3204063382200001E-2</v>
      </c>
      <c r="H289" s="27" t="s">
        <v>1233</v>
      </c>
      <c r="I289" s="27" t="s">
        <v>3824</v>
      </c>
    </row>
    <row r="290" spans="1:9" x14ac:dyDescent="0.3">
      <c r="A290" s="27" t="s">
        <v>8679</v>
      </c>
      <c r="B290" s="27" t="s">
        <v>8680</v>
      </c>
      <c r="C290" s="27" t="s">
        <v>8681</v>
      </c>
      <c r="D290" s="34">
        <v>0.35799999999999998</v>
      </c>
      <c r="E290" s="27">
        <v>-1.4828679272800001</v>
      </c>
      <c r="F290" s="27">
        <v>8.1051063034600008E-4</v>
      </c>
      <c r="G290" s="34">
        <v>2.3232797046300002E-2</v>
      </c>
      <c r="H290" s="27" t="s">
        <v>1233</v>
      </c>
      <c r="I290" s="27" t="s">
        <v>3824</v>
      </c>
    </row>
    <row r="291" spans="1:9" x14ac:dyDescent="0.3">
      <c r="A291" s="27" t="s">
        <v>8682</v>
      </c>
      <c r="B291" s="27" t="s">
        <v>8683</v>
      </c>
      <c r="C291" s="27" t="s">
        <v>8684</v>
      </c>
      <c r="D291" s="34">
        <v>0.44</v>
      </c>
      <c r="E291" s="27">
        <v>-1.1831680033</v>
      </c>
      <c r="F291" s="27">
        <v>8.1665580585500003E-4</v>
      </c>
      <c r="G291" s="34">
        <v>2.33472503273E-2</v>
      </c>
      <c r="H291" s="27" t="s">
        <v>1233</v>
      </c>
      <c r="I291" s="27" t="s">
        <v>3824</v>
      </c>
    </row>
    <row r="292" spans="1:9" x14ac:dyDescent="0.3">
      <c r="A292" s="27" t="s">
        <v>8685</v>
      </c>
      <c r="B292" s="27" t="s">
        <v>8686</v>
      </c>
      <c r="C292" s="27" t="s">
        <v>8687</v>
      </c>
      <c r="D292" s="34">
        <v>0.11700000000000001</v>
      </c>
      <c r="E292" s="27">
        <v>-3.0973556278599998</v>
      </c>
      <c r="F292" s="27">
        <v>8.264757125160001E-4</v>
      </c>
      <c r="G292" s="34">
        <v>2.35699666759E-2</v>
      </c>
      <c r="H292" s="27" t="s">
        <v>1233</v>
      </c>
      <c r="I292" s="27" t="s">
        <v>3824</v>
      </c>
    </row>
    <row r="293" spans="1:9" x14ac:dyDescent="0.3">
      <c r="A293" s="27" t="s">
        <v>8688</v>
      </c>
      <c r="B293" s="27" t="s">
        <v>8689</v>
      </c>
      <c r="C293" s="27" t="s">
        <v>8690</v>
      </c>
      <c r="D293" s="34">
        <v>0.44500000000000001</v>
      </c>
      <c r="E293" s="27">
        <v>-1.16858819669</v>
      </c>
      <c r="F293" s="27">
        <v>8.2940186451399989E-4</v>
      </c>
      <c r="G293" s="34">
        <v>2.3589191420299999E-2</v>
      </c>
      <c r="H293" s="27" t="s">
        <v>1233</v>
      </c>
      <c r="I293" s="27" t="s">
        <v>3824</v>
      </c>
    </row>
    <row r="294" spans="1:9" x14ac:dyDescent="0.3">
      <c r="A294" s="27" t="s">
        <v>8691</v>
      </c>
      <c r="B294" s="27" t="s">
        <v>8692</v>
      </c>
      <c r="C294" s="27" t="s">
        <v>8693</v>
      </c>
      <c r="D294" s="34">
        <v>0.48</v>
      </c>
      <c r="E294" s="27">
        <v>-1.05865509236</v>
      </c>
      <c r="F294" s="27">
        <v>8.3160245960199998E-4</v>
      </c>
      <c r="G294" s="34">
        <v>2.3589191420299999E-2</v>
      </c>
      <c r="H294" s="27" t="s">
        <v>1233</v>
      </c>
      <c r="I294" s="27" t="s">
        <v>3824</v>
      </c>
    </row>
    <row r="295" spans="1:9" x14ac:dyDescent="0.3">
      <c r="A295" s="27" t="s">
        <v>8694</v>
      </c>
      <c r="B295" s="27" t="s">
        <v>8695</v>
      </c>
      <c r="C295" s="27" t="s">
        <v>8696</v>
      </c>
      <c r="D295" s="34">
        <v>0.45300000000000001</v>
      </c>
      <c r="E295" s="27">
        <v>-1.1440051709600001</v>
      </c>
      <c r="F295" s="27">
        <v>8.3275761937899996E-4</v>
      </c>
      <c r="G295" s="34">
        <v>2.3589191420299999E-2</v>
      </c>
      <c r="H295" s="27" t="s">
        <v>1233</v>
      </c>
      <c r="I295" s="27" t="s">
        <v>3824</v>
      </c>
    </row>
    <row r="296" spans="1:9" x14ac:dyDescent="0.3">
      <c r="A296" s="27" t="s">
        <v>1454</v>
      </c>
      <c r="B296" s="27" t="s">
        <v>1455</v>
      </c>
      <c r="C296" s="27" t="s">
        <v>1456</v>
      </c>
      <c r="D296" s="34">
        <v>2.3E-2</v>
      </c>
      <c r="E296" s="27">
        <v>-5.4491416234800001</v>
      </c>
      <c r="F296" s="27">
        <v>8.49392633809E-4</v>
      </c>
      <c r="G296" s="34">
        <v>2.3979665195399999E-2</v>
      </c>
      <c r="H296" s="27" t="s">
        <v>1233</v>
      </c>
      <c r="I296" s="27" t="s">
        <v>3824</v>
      </c>
    </row>
    <row r="297" spans="1:9" x14ac:dyDescent="0.3">
      <c r="A297" s="27" t="s">
        <v>3888</v>
      </c>
      <c r="B297" s="27" t="s">
        <v>3889</v>
      </c>
      <c r="C297" s="27" t="s">
        <v>3890</v>
      </c>
      <c r="D297" s="34">
        <v>0.33500000000000002</v>
      </c>
      <c r="E297" s="27">
        <v>-1.57812655097</v>
      </c>
      <c r="F297" s="27">
        <v>8.5687027905399988E-4</v>
      </c>
      <c r="G297" s="34">
        <v>2.4145840209299999E-2</v>
      </c>
      <c r="H297" s="27" t="s">
        <v>1233</v>
      </c>
      <c r="I297" s="27" t="s">
        <v>3824</v>
      </c>
    </row>
    <row r="298" spans="1:9" x14ac:dyDescent="0.3">
      <c r="A298" s="27" t="s">
        <v>8697</v>
      </c>
      <c r="B298" s="27" t="s">
        <v>8698</v>
      </c>
      <c r="C298" s="27" t="s">
        <v>8699</v>
      </c>
      <c r="D298" s="34">
        <v>0.19</v>
      </c>
      <c r="E298" s="27">
        <v>-2.3937294178299999</v>
      </c>
      <c r="F298" s="27">
        <v>8.5814884376399995E-4</v>
      </c>
      <c r="G298" s="34">
        <v>2.4145840209299999E-2</v>
      </c>
      <c r="H298" s="27" t="s">
        <v>1233</v>
      </c>
      <c r="I298" s="27" t="s">
        <v>3824</v>
      </c>
    </row>
    <row r="299" spans="1:9" x14ac:dyDescent="0.3">
      <c r="A299" s="27" t="s">
        <v>8700</v>
      </c>
      <c r="B299" s="27" t="s">
        <v>8701</v>
      </c>
      <c r="C299" s="27" t="s">
        <v>8702</v>
      </c>
      <c r="D299" s="34">
        <v>0.39900000000000002</v>
      </c>
      <c r="E299" s="27">
        <v>-1.3252797287</v>
      </c>
      <c r="F299" s="27">
        <v>8.8032291280399993E-4</v>
      </c>
      <c r="G299" s="34">
        <v>2.4593025246599991E-2</v>
      </c>
      <c r="H299" s="27" t="s">
        <v>1233</v>
      </c>
      <c r="I299" s="27" t="s">
        <v>3824</v>
      </c>
    </row>
    <row r="300" spans="1:9" x14ac:dyDescent="0.3">
      <c r="A300" s="27" t="s">
        <v>8703</v>
      </c>
      <c r="B300" s="27" t="s">
        <v>8704</v>
      </c>
      <c r="C300" s="27" t="s">
        <v>8705</v>
      </c>
      <c r="D300" s="34">
        <v>0.26100000000000001</v>
      </c>
      <c r="E300" s="27">
        <v>-1.93868436691</v>
      </c>
      <c r="F300" s="27">
        <v>8.8134994792099996E-4</v>
      </c>
      <c r="G300" s="34">
        <v>2.4593025246599991E-2</v>
      </c>
      <c r="H300" s="27" t="s">
        <v>1233</v>
      </c>
      <c r="I300" s="27" t="s">
        <v>3824</v>
      </c>
    </row>
    <row r="301" spans="1:9" x14ac:dyDescent="0.3">
      <c r="A301" s="27" t="s">
        <v>8706</v>
      </c>
      <c r="B301" s="27" t="s">
        <v>8707</v>
      </c>
      <c r="C301" s="27" t="s">
        <v>8708</v>
      </c>
      <c r="D301" s="34">
        <v>0.113</v>
      </c>
      <c r="E301" s="27">
        <v>-3.1471647806599998</v>
      </c>
      <c r="F301" s="27">
        <v>8.8881124543600018E-4</v>
      </c>
      <c r="G301" s="34">
        <v>2.4709564311699999E-2</v>
      </c>
      <c r="H301" s="27" t="s">
        <v>1233</v>
      </c>
      <c r="I301" s="27" t="s">
        <v>3824</v>
      </c>
    </row>
    <row r="302" spans="1:9" x14ac:dyDescent="0.3">
      <c r="A302" s="27" t="s">
        <v>8709</v>
      </c>
      <c r="B302" s="27" t="s">
        <v>8710</v>
      </c>
      <c r="C302" s="27" t="s">
        <v>8711</v>
      </c>
      <c r="D302" s="34">
        <v>0.309</v>
      </c>
      <c r="E302" s="27">
        <v>-1.6943394089499999</v>
      </c>
      <c r="F302" s="27">
        <v>8.8993200837299996E-4</v>
      </c>
      <c r="G302" s="34">
        <v>2.4709564311699999E-2</v>
      </c>
      <c r="H302" s="27" t="s">
        <v>1233</v>
      </c>
      <c r="I302" s="27" t="s">
        <v>3824</v>
      </c>
    </row>
    <row r="303" spans="1:9" x14ac:dyDescent="0.3">
      <c r="A303" s="27" t="s">
        <v>8712</v>
      </c>
      <c r="B303" s="27" t="s">
        <v>8713</v>
      </c>
      <c r="C303" s="27" t="s">
        <v>8714</v>
      </c>
      <c r="D303" s="34">
        <v>0.245</v>
      </c>
      <c r="E303" s="27">
        <v>-2.0318047003699999</v>
      </c>
      <c r="F303" s="27">
        <v>9.0300911419200001E-4</v>
      </c>
      <c r="G303" s="34">
        <v>2.4990183150300001E-2</v>
      </c>
      <c r="H303" s="27" t="s">
        <v>1233</v>
      </c>
      <c r="I303" s="27" t="s">
        <v>3824</v>
      </c>
    </row>
    <row r="304" spans="1:9" x14ac:dyDescent="0.3">
      <c r="A304" s="27" t="s">
        <v>8715</v>
      </c>
      <c r="B304" s="27" t="s">
        <v>8716</v>
      </c>
      <c r="C304" s="27" t="s">
        <v>8717</v>
      </c>
      <c r="D304" s="34">
        <v>0.14099999999999999</v>
      </c>
      <c r="E304" s="27">
        <v>-2.8253191763399998</v>
      </c>
      <c r="F304" s="27">
        <v>9.3003644465100002E-4</v>
      </c>
      <c r="G304" s="34">
        <v>2.5528210795600002E-2</v>
      </c>
      <c r="H304" s="27" t="s">
        <v>1233</v>
      </c>
      <c r="I304" s="27" t="s">
        <v>3824</v>
      </c>
    </row>
    <row r="305" spans="1:9" x14ac:dyDescent="0.3">
      <c r="A305" s="27" t="s">
        <v>8718</v>
      </c>
      <c r="B305" s="27" t="s">
        <v>8719</v>
      </c>
      <c r="C305" s="27" t="s">
        <v>8720</v>
      </c>
      <c r="D305" s="34">
        <v>0.41499999999999998</v>
      </c>
      <c r="E305" s="27">
        <v>-1.2676505598300001</v>
      </c>
      <c r="F305" s="27">
        <v>9.9070741706699982E-4</v>
      </c>
      <c r="G305" s="34">
        <v>2.6929956380600001E-2</v>
      </c>
      <c r="H305" s="27" t="s">
        <v>1233</v>
      </c>
      <c r="I305" s="27" t="s">
        <v>3824</v>
      </c>
    </row>
    <row r="306" spans="1:9" x14ac:dyDescent="0.3">
      <c r="A306" s="27" t="s">
        <v>8721</v>
      </c>
      <c r="B306" s="27" t="s">
        <v>8722</v>
      </c>
      <c r="C306" s="27" t="s">
        <v>8723</v>
      </c>
      <c r="D306" s="34">
        <v>0.42</v>
      </c>
      <c r="E306" s="27">
        <v>-1.2515186176499999</v>
      </c>
      <c r="F306" s="27">
        <v>9.9475564756300013E-4</v>
      </c>
      <c r="G306" s="34">
        <v>2.6965578666700001E-2</v>
      </c>
      <c r="H306" s="27" t="s">
        <v>1233</v>
      </c>
      <c r="I306" s="27" t="s">
        <v>3824</v>
      </c>
    </row>
    <row r="307" spans="1:9" x14ac:dyDescent="0.3">
      <c r="A307" s="27" t="s">
        <v>7668</v>
      </c>
      <c r="B307" s="27" t="s">
        <v>7669</v>
      </c>
      <c r="C307" s="27" t="s">
        <v>7670</v>
      </c>
      <c r="D307" s="34">
        <v>0.29399999999999998</v>
      </c>
      <c r="E307" s="27">
        <v>-1.7678958225500001</v>
      </c>
      <c r="F307" s="27">
        <v>1.00073759234E-3</v>
      </c>
      <c r="G307" s="34">
        <v>2.7071399885399999E-2</v>
      </c>
      <c r="H307" s="27" t="s">
        <v>1233</v>
      </c>
      <c r="I307" s="27" t="s">
        <v>3824</v>
      </c>
    </row>
    <row r="308" spans="1:9" x14ac:dyDescent="0.3">
      <c r="A308" s="27" t="s">
        <v>8724</v>
      </c>
      <c r="B308" s="27" t="s">
        <v>8725</v>
      </c>
      <c r="C308" s="27" t="s">
        <v>8726</v>
      </c>
      <c r="D308" s="34">
        <v>2.5999999999999999E-2</v>
      </c>
      <c r="E308" s="27">
        <v>-5.2624639904500006</v>
      </c>
      <c r="F308" s="27">
        <v>1.00570263946E-3</v>
      </c>
      <c r="G308" s="34">
        <v>2.7145582600399999E-2</v>
      </c>
      <c r="H308" s="27" t="s">
        <v>1233</v>
      </c>
      <c r="I308" s="27" t="s">
        <v>3824</v>
      </c>
    </row>
    <row r="309" spans="1:9" x14ac:dyDescent="0.3">
      <c r="A309" s="27" t="s">
        <v>8727</v>
      </c>
      <c r="B309" s="27" t="s">
        <v>8728</v>
      </c>
      <c r="C309" s="27" t="s">
        <v>8729</v>
      </c>
      <c r="D309" s="34">
        <v>0.36899999999999999</v>
      </c>
      <c r="E309" s="27">
        <v>-1.43945157156</v>
      </c>
      <c r="F309" s="27">
        <v>1.0067928795399999E-3</v>
      </c>
      <c r="G309" s="34">
        <v>2.7145582600399999E-2</v>
      </c>
      <c r="H309" s="27" t="s">
        <v>1233</v>
      </c>
      <c r="I309" s="27" t="s">
        <v>3824</v>
      </c>
    </row>
    <row r="310" spans="1:9" x14ac:dyDescent="0.3">
      <c r="A310" s="27" t="s">
        <v>8730</v>
      </c>
      <c r="B310" s="27" t="s">
        <v>8731</v>
      </c>
      <c r="C310" s="27" t="s">
        <v>8732</v>
      </c>
      <c r="D310" s="34">
        <v>3.0000000000000001E-3</v>
      </c>
      <c r="E310" s="27">
        <v>-8.3085261086000006</v>
      </c>
      <c r="F310" s="27">
        <v>1.02606424663E-3</v>
      </c>
      <c r="G310" s="34">
        <v>2.7579164558799999E-2</v>
      </c>
      <c r="H310" s="27" t="s">
        <v>1233</v>
      </c>
      <c r="I310" s="27" t="s">
        <v>3824</v>
      </c>
    </row>
    <row r="311" spans="1:9" x14ac:dyDescent="0.3">
      <c r="A311" s="27" t="s">
        <v>8733</v>
      </c>
      <c r="B311" s="27" t="s">
        <v>8734</v>
      </c>
      <c r="C311" s="27" t="s">
        <v>8735</v>
      </c>
      <c r="D311" s="34">
        <v>0.36799999999999999</v>
      </c>
      <c r="E311" s="27">
        <v>-1.44064481579</v>
      </c>
      <c r="F311" s="27">
        <v>1.04652639707E-3</v>
      </c>
      <c r="G311" s="34">
        <v>2.7906264908100002E-2</v>
      </c>
      <c r="H311" s="27" t="s">
        <v>1233</v>
      </c>
      <c r="I311" s="27" t="s">
        <v>3824</v>
      </c>
    </row>
    <row r="312" spans="1:9" x14ac:dyDescent="0.3">
      <c r="A312" s="27" t="s">
        <v>8736</v>
      </c>
      <c r="B312" s="27" t="s">
        <v>8737</v>
      </c>
      <c r="C312" s="27" t="s">
        <v>8738</v>
      </c>
      <c r="D312" s="34">
        <v>0.16400000000000001</v>
      </c>
      <c r="E312" s="27">
        <v>-2.6055413483200001</v>
      </c>
      <c r="F312" s="27">
        <v>1.0676881427299999E-3</v>
      </c>
      <c r="G312" s="34">
        <v>2.8330511788100001E-2</v>
      </c>
      <c r="H312" s="27" t="s">
        <v>1233</v>
      </c>
      <c r="I312" s="27" t="s">
        <v>3824</v>
      </c>
    </row>
    <row r="313" spans="1:9" x14ac:dyDescent="0.3">
      <c r="A313" s="27" t="s">
        <v>8739</v>
      </c>
      <c r="B313" s="27" t="s">
        <v>8740</v>
      </c>
      <c r="C313" s="27" t="s">
        <v>8741</v>
      </c>
      <c r="D313" s="34">
        <v>3.7999999999999999E-2</v>
      </c>
      <c r="E313" s="27">
        <v>-4.7169439436699996</v>
      </c>
      <c r="F313" s="27">
        <v>1.07662611013E-3</v>
      </c>
      <c r="G313" s="34">
        <v>2.8438478695400001E-2</v>
      </c>
      <c r="H313" s="27" t="s">
        <v>1233</v>
      </c>
      <c r="I313" s="27" t="s">
        <v>3824</v>
      </c>
    </row>
    <row r="314" spans="1:9" x14ac:dyDescent="0.3">
      <c r="A314" s="27" t="s">
        <v>4140</v>
      </c>
      <c r="B314" s="27" t="s">
        <v>4141</v>
      </c>
      <c r="C314" s="27" t="s">
        <v>4142</v>
      </c>
      <c r="D314" s="34">
        <v>0.438</v>
      </c>
      <c r="E314" s="27">
        <v>-1.1909382983100001</v>
      </c>
      <c r="F314" s="27">
        <v>1.1089324372600001E-3</v>
      </c>
      <c r="G314" s="34">
        <v>2.9018502627099999E-2</v>
      </c>
      <c r="H314" s="27" t="s">
        <v>1233</v>
      </c>
      <c r="I314" s="27" t="s">
        <v>3824</v>
      </c>
    </row>
    <row r="315" spans="1:9" x14ac:dyDescent="0.3">
      <c r="A315" s="27" t="s">
        <v>8742</v>
      </c>
      <c r="B315" s="27" t="s">
        <v>8743</v>
      </c>
      <c r="C315" s="27" t="s">
        <v>8744</v>
      </c>
      <c r="D315" s="34">
        <v>0.28199999999999997</v>
      </c>
      <c r="E315" s="27">
        <v>-1.8243705287</v>
      </c>
      <c r="F315" s="27">
        <v>1.12394797323E-3</v>
      </c>
      <c r="G315" s="34">
        <v>2.92748430304E-2</v>
      </c>
      <c r="H315" s="27" t="s">
        <v>1233</v>
      </c>
      <c r="I315" s="27" t="s">
        <v>3824</v>
      </c>
    </row>
    <row r="316" spans="1:9" x14ac:dyDescent="0.3">
      <c r="A316" s="27" t="s">
        <v>4857</v>
      </c>
      <c r="B316" s="27" t="s">
        <v>4858</v>
      </c>
      <c r="C316" s="27" t="s">
        <v>4859</v>
      </c>
      <c r="D316" s="34">
        <v>0.29699999999999999</v>
      </c>
      <c r="E316" s="27">
        <v>-1.7536363376099999</v>
      </c>
      <c r="F316" s="27">
        <v>1.1370739456400001E-3</v>
      </c>
      <c r="G316" s="34">
        <v>2.9569780016999999E-2</v>
      </c>
      <c r="H316" s="27" t="s">
        <v>1233</v>
      </c>
      <c r="I316" s="27" t="s">
        <v>3824</v>
      </c>
    </row>
    <row r="317" spans="1:9" x14ac:dyDescent="0.3">
      <c r="A317" s="27" t="s">
        <v>4719</v>
      </c>
      <c r="B317" s="27" t="s">
        <v>4720</v>
      </c>
      <c r="C317" s="27" t="s">
        <v>4721</v>
      </c>
      <c r="D317" s="34">
        <v>0.17599999999999999</v>
      </c>
      <c r="E317" s="27">
        <v>-2.5076059635400001</v>
      </c>
      <c r="F317" s="27">
        <v>1.16069461465E-3</v>
      </c>
      <c r="G317" s="34">
        <v>2.9953753966500001E-2</v>
      </c>
      <c r="H317" s="27" t="s">
        <v>1233</v>
      </c>
      <c r="I317" s="27" t="s">
        <v>3824</v>
      </c>
    </row>
    <row r="318" spans="1:9" x14ac:dyDescent="0.3">
      <c r="A318" s="27" t="s">
        <v>8745</v>
      </c>
      <c r="B318" s="27" t="s">
        <v>8746</v>
      </c>
      <c r="C318" s="27" t="s">
        <v>8747</v>
      </c>
      <c r="D318" s="34">
        <v>0.49399999999999999</v>
      </c>
      <c r="E318" s="27">
        <v>-1.0174312379299999</v>
      </c>
      <c r="F318" s="27">
        <v>1.17826364036E-3</v>
      </c>
      <c r="G318" s="34">
        <v>3.03141651571E-2</v>
      </c>
      <c r="H318" s="27" t="s">
        <v>1233</v>
      </c>
      <c r="I318" s="27" t="s">
        <v>3824</v>
      </c>
    </row>
    <row r="319" spans="1:9" x14ac:dyDescent="0.3">
      <c r="A319" s="27" t="s">
        <v>8748</v>
      </c>
      <c r="B319" s="27" t="s">
        <v>8749</v>
      </c>
      <c r="C319" s="27" t="s">
        <v>8750</v>
      </c>
      <c r="D319" s="34">
        <v>8.4000000000000005E-2</v>
      </c>
      <c r="E319" s="27">
        <v>-3.57266117049</v>
      </c>
      <c r="F319" s="27">
        <v>1.19510013191E-3</v>
      </c>
      <c r="G319" s="34">
        <v>3.06529913095E-2</v>
      </c>
      <c r="H319" s="27" t="s">
        <v>1233</v>
      </c>
      <c r="I319" s="27" t="s">
        <v>3824</v>
      </c>
    </row>
    <row r="320" spans="1:9" x14ac:dyDescent="0.3">
      <c r="A320" s="27" t="s">
        <v>4113</v>
      </c>
      <c r="B320" s="27" t="s">
        <v>4114</v>
      </c>
      <c r="C320" s="27" t="s">
        <v>4115</v>
      </c>
      <c r="D320" s="34">
        <v>0.34799999999999998</v>
      </c>
      <c r="E320" s="27">
        <v>-1.5248739899799999</v>
      </c>
      <c r="F320" s="27">
        <v>1.2210982237200001E-3</v>
      </c>
      <c r="G320" s="34">
        <v>3.1083507885599999E-2</v>
      </c>
      <c r="H320" s="27" t="s">
        <v>1233</v>
      </c>
      <c r="I320" s="27" t="s">
        <v>3824</v>
      </c>
    </row>
    <row r="321" spans="1:9" x14ac:dyDescent="0.3">
      <c r="A321" s="27" t="s">
        <v>8751</v>
      </c>
      <c r="B321" s="27" t="s">
        <v>8752</v>
      </c>
      <c r="C321" s="27" t="s">
        <v>8753</v>
      </c>
      <c r="D321" s="34">
        <v>0.38</v>
      </c>
      <c r="E321" s="27">
        <v>-1.39650462002</v>
      </c>
      <c r="F321" s="27">
        <v>1.2546212874700001E-3</v>
      </c>
      <c r="G321" s="34">
        <v>3.16970837583E-2</v>
      </c>
      <c r="H321" s="27" t="s">
        <v>1233</v>
      </c>
      <c r="I321" s="27" t="s">
        <v>3824</v>
      </c>
    </row>
    <row r="322" spans="1:9" x14ac:dyDescent="0.3">
      <c r="A322" s="27" t="s">
        <v>8754</v>
      </c>
      <c r="B322" s="27" t="s">
        <v>8755</v>
      </c>
      <c r="C322" s="27" t="s">
        <v>8756</v>
      </c>
      <c r="D322" s="34">
        <v>0.05</v>
      </c>
      <c r="E322" s="27">
        <v>-4.3160402625999996</v>
      </c>
      <c r="F322" s="27">
        <v>1.2688281048699999E-3</v>
      </c>
      <c r="G322" s="34">
        <v>3.1967878704400002E-2</v>
      </c>
      <c r="H322" s="27" t="s">
        <v>1233</v>
      </c>
      <c r="I322" s="27" t="s">
        <v>3824</v>
      </c>
    </row>
    <row r="323" spans="1:9" x14ac:dyDescent="0.3">
      <c r="A323" s="27" t="s">
        <v>8757</v>
      </c>
      <c r="B323" s="27" t="s">
        <v>8758</v>
      </c>
      <c r="C323" s="27" t="s">
        <v>8759</v>
      </c>
      <c r="D323" s="34">
        <v>0.36299999999999999</v>
      </c>
      <c r="E323" s="27">
        <v>-1.46239899488</v>
      </c>
      <c r="F323" s="27">
        <v>1.2772639794500001E-3</v>
      </c>
      <c r="G323" s="34">
        <v>3.2076483161499997E-2</v>
      </c>
      <c r="H323" s="27" t="s">
        <v>1233</v>
      </c>
      <c r="I323" s="27" t="s">
        <v>3824</v>
      </c>
    </row>
    <row r="324" spans="1:9" x14ac:dyDescent="0.3">
      <c r="A324" s="27" t="s">
        <v>8760</v>
      </c>
      <c r="B324" s="27" t="s">
        <v>8761</v>
      </c>
      <c r="C324" s="27" t="s">
        <v>8762</v>
      </c>
      <c r="D324" s="34">
        <v>0.114</v>
      </c>
      <c r="E324" s="27">
        <v>-3.1369770947900002</v>
      </c>
      <c r="F324" s="27">
        <v>1.29576657804E-3</v>
      </c>
      <c r="G324" s="34">
        <v>3.2492650435399999E-2</v>
      </c>
      <c r="H324" s="27" t="s">
        <v>1233</v>
      </c>
      <c r="I324" s="27" t="s">
        <v>3824</v>
      </c>
    </row>
    <row r="325" spans="1:9" x14ac:dyDescent="0.3">
      <c r="A325" s="27" t="s">
        <v>8763</v>
      </c>
      <c r="B325" s="27" t="s">
        <v>8764</v>
      </c>
      <c r="C325" s="27" t="s">
        <v>8765</v>
      </c>
      <c r="D325" s="34">
        <v>0.14000000000000001</v>
      </c>
      <c r="E325" s="27">
        <v>-2.83706605852</v>
      </c>
      <c r="F325" s="27">
        <v>1.30963057503E-3</v>
      </c>
      <c r="G325" s="34">
        <v>3.2791434606400001E-2</v>
      </c>
      <c r="H325" s="27" t="s">
        <v>1233</v>
      </c>
      <c r="I325" s="27" t="s">
        <v>3824</v>
      </c>
    </row>
    <row r="326" spans="1:9" x14ac:dyDescent="0.3">
      <c r="A326" s="27" t="s">
        <v>5319</v>
      </c>
      <c r="B326" s="27" t="s">
        <v>5320</v>
      </c>
      <c r="C326" s="27" t="s">
        <v>5321</v>
      </c>
      <c r="D326" s="34">
        <v>0.23699999999999999</v>
      </c>
      <c r="E326" s="27">
        <v>-2.07719511074</v>
      </c>
      <c r="F326" s="27">
        <v>1.32803985696E-3</v>
      </c>
      <c r="G326" s="34">
        <v>3.31537071709E-2</v>
      </c>
      <c r="H326" s="27" t="s">
        <v>1233</v>
      </c>
      <c r="I326" s="27" t="s">
        <v>3824</v>
      </c>
    </row>
    <row r="327" spans="1:9" x14ac:dyDescent="0.3">
      <c r="A327" s="27" t="s">
        <v>8766</v>
      </c>
      <c r="B327" s="27" t="s">
        <v>8767</v>
      </c>
      <c r="C327" s="27" t="s">
        <v>8768</v>
      </c>
      <c r="D327" s="34">
        <v>0.48099999999999998</v>
      </c>
      <c r="E327" s="27">
        <v>-1.0565746407200001</v>
      </c>
      <c r="F327" s="27">
        <v>1.35900500838E-3</v>
      </c>
      <c r="G327" s="34">
        <v>3.3726575620800003E-2</v>
      </c>
      <c r="H327" s="27" t="s">
        <v>1233</v>
      </c>
      <c r="I327" s="27" t="s">
        <v>3824</v>
      </c>
    </row>
    <row r="328" spans="1:9" x14ac:dyDescent="0.3">
      <c r="A328" s="27" t="s">
        <v>8769</v>
      </c>
      <c r="B328" s="27" t="s">
        <v>8770</v>
      </c>
      <c r="C328" s="27" t="s">
        <v>8771</v>
      </c>
      <c r="D328" s="34">
        <v>0.38400000000000001</v>
      </c>
      <c r="E328" s="27">
        <v>-1.37971513417</v>
      </c>
      <c r="F328" s="27">
        <v>1.3939274513899999E-3</v>
      </c>
      <c r="G328" s="34">
        <v>3.4440856530299997E-2</v>
      </c>
      <c r="H328" s="27" t="s">
        <v>1233</v>
      </c>
      <c r="I328" s="27" t="s">
        <v>3824</v>
      </c>
    </row>
    <row r="329" spans="1:9" x14ac:dyDescent="0.3">
      <c r="A329" s="27" t="s">
        <v>8034</v>
      </c>
      <c r="B329" s="27" t="s">
        <v>8035</v>
      </c>
      <c r="C329" s="27" t="s">
        <v>8036</v>
      </c>
      <c r="D329" s="34">
        <v>0.32300000000000001</v>
      </c>
      <c r="E329" s="27">
        <v>-1.6323274082499999</v>
      </c>
      <c r="F329" s="27">
        <v>1.39598644783E-3</v>
      </c>
      <c r="G329" s="34">
        <v>3.4441155382899998E-2</v>
      </c>
      <c r="H329" s="27" t="s">
        <v>1233</v>
      </c>
      <c r="I329" s="27" t="s">
        <v>3824</v>
      </c>
    </row>
    <row r="330" spans="1:9" x14ac:dyDescent="0.3">
      <c r="A330" s="27" t="s">
        <v>5550</v>
      </c>
      <c r="B330" s="27" t="s">
        <v>5551</v>
      </c>
      <c r="C330" s="27" t="s">
        <v>5552</v>
      </c>
      <c r="D330" s="34">
        <v>3.5000000000000003E-2</v>
      </c>
      <c r="E330" s="27">
        <v>-4.8333669191500004</v>
      </c>
      <c r="F330" s="27">
        <v>1.4002392911400001E-3</v>
      </c>
      <c r="G330" s="34">
        <v>3.4445067708699997E-2</v>
      </c>
      <c r="H330" s="27" t="s">
        <v>1233</v>
      </c>
      <c r="I330" s="27" t="s">
        <v>3824</v>
      </c>
    </row>
    <row r="331" spans="1:9" x14ac:dyDescent="0.3">
      <c r="A331" s="27" t="s">
        <v>8772</v>
      </c>
      <c r="B331" s="27" t="s">
        <v>8773</v>
      </c>
      <c r="C331" s="27" t="s">
        <v>8774</v>
      </c>
      <c r="D331" s="34">
        <v>3.1E-2</v>
      </c>
      <c r="E331" s="27">
        <v>-5.0185226902599993</v>
      </c>
      <c r="F331" s="27">
        <v>1.4135446498799999E-3</v>
      </c>
      <c r="G331" s="34">
        <v>3.4670994575600002E-2</v>
      </c>
      <c r="H331" s="27" t="s">
        <v>1233</v>
      </c>
      <c r="I331" s="27" t="s">
        <v>3824</v>
      </c>
    </row>
    <row r="332" spans="1:9" x14ac:dyDescent="0.3">
      <c r="A332" s="27" t="s">
        <v>8775</v>
      </c>
      <c r="B332" s="27" t="s">
        <v>8776</v>
      </c>
      <c r="C332" s="27" t="s">
        <v>8777</v>
      </c>
      <c r="D332" s="34">
        <v>0.44700000000000001</v>
      </c>
      <c r="E332" s="27">
        <v>-1.1629654652500001</v>
      </c>
      <c r="F332" s="27">
        <v>1.4630035864300001E-3</v>
      </c>
      <c r="G332" s="34">
        <v>3.5624454913600001E-2</v>
      </c>
      <c r="H332" s="27" t="s">
        <v>1233</v>
      </c>
      <c r="I332" s="27" t="s">
        <v>3824</v>
      </c>
    </row>
    <row r="333" spans="1:9" x14ac:dyDescent="0.3">
      <c r="A333" s="27" t="s">
        <v>4776</v>
      </c>
      <c r="B333" s="27" t="s">
        <v>4777</v>
      </c>
      <c r="C333" s="27" t="s">
        <v>4778</v>
      </c>
      <c r="D333" s="34">
        <v>0.39400000000000002</v>
      </c>
      <c r="E333" s="27">
        <v>-1.3437200101</v>
      </c>
      <c r="F333" s="27">
        <v>1.4899317259699999E-3</v>
      </c>
      <c r="G333" s="34">
        <v>3.6123330289900002E-2</v>
      </c>
      <c r="H333" s="27" t="s">
        <v>1233</v>
      </c>
      <c r="I333" s="27" t="s">
        <v>3824</v>
      </c>
    </row>
    <row r="334" spans="1:9" x14ac:dyDescent="0.3">
      <c r="A334" s="27" t="s">
        <v>8778</v>
      </c>
      <c r="B334" s="27" t="s">
        <v>8779</v>
      </c>
      <c r="C334" s="27" t="s">
        <v>8780</v>
      </c>
      <c r="D334" s="34">
        <v>0.35199999999999998</v>
      </c>
      <c r="E334" s="27">
        <v>-1.5058267437799999</v>
      </c>
      <c r="F334" s="27">
        <v>1.49407011311E-3</v>
      </c>
      <c r="G334" s="34">
        <v>3.6171544925500003E-2</v>
      </c>
      <c r="H334" s="27" t="s">
        <v>1233</v>
      </c>
      <c r="I334" s="27" t="s">
        <v>3824</v>
      </c>
    </row>
    <row r="335" spans="1:9" x14ac:dyDescent="0.3">
      <c r="A335" s="27" t="s">
        <v>4797</v>
      </c>
      <c r="B335" s="27" t="s">
        <v>4798</v>
      </c>
      <c r="C335" s="27" t="s">
        <v>4799</v>
      </c>
      <c r="D335" s="34">
        <v>0.47599999999999998</v>
      </c>
      <c r="E335" s="27">
        <v>-1.07220998784</v>
      </c>
      <c r="F335" s="27">
        <v>1.5628899536900001E-3</v>
      </c>
      <c r="G335" s="34">
        <v>3.7513817918300003E-2</v>
      </c>
      <c r="H335" s="27" t="s">
        <v>1233</v>
      </c>
      <c r="I335" s="27" t="s">
        <v>3824</v>
      </c>
    </row>
    <row r="336" spans="1:9" x14ac:dyDescent="0.3">
      <c r="A336" s="27" t="s">
        <v>8781</v>
      </c>
      <c r="B336" s="27" t="s">
        <v>8782</v>
      </c>
      <c r="C336" s="27" t="s">
        <v>8783</v>
      </c>
      <c r="D336" s="34">
        <v>0.40300000000000002</v>
      </c>
      <c r="E336" s="27">
        <v>-1.31204671813</v>
      </c>
      <c r="F336" s="27">
        <v>1.57129139751E-3</v>
      </c>
      <c r="G336" s="34">
        <v>3.7661750789799997E-2</v>
      </c>
      <c r="H336" s="27" t="s">
        <v>1233</v>
      </c>
      <c r="I336" s="27" t="s">
        <v>3824</v>
      </c>
    </row>
    <row r="337" spans="1:9" x14ac:dyDescent="0.3">
      <c r="A337" s="27" t="s">
        <v>8784</v>
      </c>
      <c r="B337" s="27" t="s">
        <v>8785</v>
      </c>
      <c r="C337" s="27" t="s">
        <v>8786</v>
      </c>
      <c r="D337" s="34">
        <v>0.46800000000000003</v>
      </c>
      <c r="E337" s="27">
        <v>-1.0949115997500001</v>
      </c>
      <c r="F337" s="27">
        <v>1.5867236546999999E-3</v>
      </c>
      <c r="G337" s="34">
        <v>3.7923596894900012E-2</v>
      </c>
      <c r="H337" s="27" t="s">
        <v>1233</v>
      </c>
      <c r="I337" s="27" t="s">
        <v>3824</v>
      </c>
    </row>
    <row r="338" spans="1:9" x14ac:dyDescent="0.3">
      <c r="A338" s="27" t="s">
        <v>8787</v>
      </c>
      <c r="B338" s="27" t="s">
        <v>8788</v>
      </c>
      <c r="C338" s="27" t="s">
        <v>8789</v>
      </c>
      <c r="D338" s="34">
        <v>0.316</v>
      </c>
      <c r="E338" s="27">
        <v>-1.6628155339099999</v>
      </c>
      <c r="F338" s="27">
        <v>1.6088375055299999E-3</v>
      </c>
      <c r="G338" s="34">
        <v>3.8288967281499997E-2</v>
      </c>
      <c r="H338" s="27" t="s">
        <v>1233</v>
      </c>
      <c r="I338" s="27" t="s">
        <v>3824</v>
      </c>
    </row>
    <row r="339" spans="1:9" x14ac:dyDescent="0.3">
      <c r="A339" s="27" t="s">
        <v>7161</v>
      </c>
      <c r="B339" s="27" t="s">
        <v>7162</v>
      </c>
      <c r="C339" s="27" t="s">
        <v>7163</v>
      </c>
      <c r="D339" s="34">
        <v>0.28199999999999997</v>
      </c>
      <c r="E339" s="27">
        <v>-1.82758864681</v>
      </c>
      <c r="F339" s="27">
        <v>1.61196711039E-3</v>
      </c>
      <c r="G339" s="34">
        <v>3.8309263558600003E-2</v>
      </c>
      <c r="H339" s="27" t="s">
        <v>1233</v>
      </c>
      <c r="I339" s="27" t="s">
        <v>3824</v>
      </c>
    </row>
    <row r="340" spans="1:9" x14ac:dyDescent="0.3">
      <c r="A340" s="27" t="s">
        <v>8790</v>
      </c>
      <c r="B340" s="27" t="s">
        <v>8791</v>
      </c>
      <c r="C340" s="27" t="s">
        <v>8792</v>
      </c>
      <c r="D340" s="34">
        <v>0.223</v>
      </c>
      <c r="E340" s="27">
        <v>-2.16806192019</v>
      </c>
      <c r="F340" s="27">
        <v>1.6166423952800001E-3</v>
      </c>
      <c r="G340" s="34">
        <v>3.8366184686800003E-2</v>
      </c>
      <c r="H340" s="27" t="s">
        <v>1233</v>
      </c>
      <c r="I340" s="27" t="s">
        <v>3824</v>
      </c>
    </row>
    <row r="341" spans="1:9" x14ac:dyDescent="0.3">
      <c r="A341" s="27" t="s">
        <v>8793</v>
      </c>
      <c r="B341" s="27" t="s">
        <v>8794</v>
      </c>
      <c r="C341" s="27" t="s">
        <v>8795</v>
      </c>
      <c r="D341" s="34">
        <v>2.5999999999999999E-2</v>
      </c>
      <c r="E341" s="27">
        <v>-5.2425430661000014</v>
      </c>
      <c r="F341" s="27">
        <v>1.6239078673E-3</v>
      </c>
      <c r="G341" s="34">
        <v>3.8484329260699987E-2</v>
      </c>
      <c r="H341" s="27" t="s">
        <v>1233</v>
      </c>
      <c r="I341" s="27" t="s">
        <v>3824</v>
      </c>
    </row>
    <row r="342" spans="1:9" x14ac:dyDescent="0.3">
      <c r="A342" s="27" t="s">
        <v>7968</v>
      </c>
      <c r="B342" s="27" t="s">
        <v>7969</v>
      </c>
      <c r="C342" s="27" t="s">
        <v>7970</v>
      </c>
      <c r="D342" s="34">
        <v>0.22600000000000001</v>
      </c>
      <c r="E342" s="27">
        <v>-2.1440100686700001</v>
      </c>
      <c r="F342" s="27">
        <v>1.6361889278900001E-3</v>
      </c>
      <c r="G342" s="34">
        <v>3.8720836709800012E-2</v>
      </c>
      <c r="H342" s="27" t="s">
        <v>1233</v>
      </c>
      <c r="I342" s="27" t="s">
        <v>3824</v>
      </c>
    </row>
    <row r="343" spans="1:9" x14ac:dyDescent="0.3">
      <c r="A343" s="27" t="s">
        <v>8796</v>
      </c>
      <c r="B343" s="27" t="s">
        <v>8797</v>
      </c>
      <c r="C343" s="27" t="s">
        <v>8798</v>
      </c>
      <c r="D343" s="34">
        <v>0.11700000000000001</v>
      </c>
      <c r="E343" s="27">
        <v>-3.0941036889300002</v>
      </c>
      <c r="F343" s="27">
        <v>1.6482456496199999E-3</v>
      </c>
      <c r="G343" s="34">
        <v>3.88513223782E-2</v>
      </c>
      <c r="H343" s="27" t="s">
        <v>1233</v>
      </c>
      <c r="I343" s="27" t="s">
        <v>3824</v>
      </c>
    </row>
    <row r="344" spans="1:9" x14ac:dyDescent="0.3">
      <c r="A344" s="27" t="s">
        <v>2486</v>
      </c>
      <c r="B344" s="27" t="s">
        <v>2487</v>
      </c>
      <c r="C344" s="27" t="s">
        <v>2488</v>
      </c>
      <c r="D344" s="34">
        <v>0.42899999999999999</v>
      </c>
      <c r="E344" s="27">
        <v>-1.2219513900300001</v>
      </c>
      <c r="F344" s="27">
        <v>1.64862975027E-3</v>
      </c>
      <c r="G344" s="34">
        <v>3.88513223782E-2</v>
      </c>
      <c r="H344" s="27" t="s">
        <v>1233</v>
      </c>
      <c r="I344" s="27" t="s">
        <v>3824</v>
      </c>
    </row>
    <row r="345" spans="1:9" x14ac:dyDescent="0.3">
      <c r="A345" s="27" t="s">
        <v>8799</v>
      </c>
      <c r="B345" s="27" t="s">
        <v>8800</v>
      </c>
      <c r="C345" s="27" t="s">
        <v>8801</v>
      </c>
      <c r="D345" s="34">
        <v>0.41</v>
      </c>
      <c r="E345" s="27">
        <v>-1.2858187164199999</v>
      </c>
      <c r="F345" s="27">
        <v>1.65359233096E-3</v>
      </c>
      <c r="G345" s="34">
        <v>3.8901463289600001E-2</v>
      </c>
      <c r="H345" s="27" t="s">
        <v>1233</v>
      </c>
      <c r="I345" s="27" t="s">
        <v>3824</v>
      </c>
    </row>
    <row r="346" spans="1:9" x14ac:dyDescent="0.3">
      <c r="A346" s="27" t="s">
        <v>1529</v>
      </c>
      <c r="B346" s="27" t="s">
        <v>1530</v>
      </c>
      <c r="C346" s="27" t="s">
        <v>1531</v>
      </c>
      <c r="D346" s="34">
        <v>0.23300000000000001</v>
      </c>
      <c r="E346" s="27">
        <v>-2.10138028121</v>
      </c>
      <c r="F346" s="27">
        <v>1.6579438957899999E-3</v>
      </c>
      <c r="G346" s="34">
        <v>3.8901463289600001E-2</v>
      </c>
      <c r="H346" s="27" t="s">
        <v>1233</v>
      </c>
      <c r="I346" s="27" t="s">
        <v>3824</v>
      </c>
    </row>
    <row r="347" spans="1:9" x14ac:dyDescent="0.3">
      <c r="A347" s="27" t="s">
        <v>4578</v>
      </c>
      <c r="B347" s="27" t="s">
        <v>4579</v>
      </c>
      <c r="C347" s="27" t="s">
        <v>4580</v>
      </c>
      <c r="D347" s="34">
        <v>0.191</v>
      </c>
      <c r="E347" s="27">
        <v>-2.38511850659</v>
      </c>
      <c r="F347" s="27">
        <v>1.6650593570800001E-3</v>
      </c>
      <c r="G347" s="34">
        <v>3.8911512141999997E-2</v>
      </c>
      <c r="H347" s="27" t="s">
        <v>1233</v>
      </c>
      <c r="I347" s="27" t="s">
        <v>3824</v>
      </c>
    </row>
    <row r="348" spans="1:9" x14ac:dyDescent="0.3">
      <c r="A348" s="27" t="s">
        <v>8802</v>
      </c>
      <c r="B348" s="27" t="s">
        <v>8803</v>
      </c>
      <c r="C348" s="27" t="s">
        <v>8804</v>
      </c>
      <c r="D348" s="34">
        <v>3.6999999999999998E-2</v>
      </c>
      <c r="E348" s="27">
        <v>-4.7612928699800001</v>
      </c>
      <c r="F348" s="27">
        <v>1.6890823814100001E-3</v>
      </c>
      <c r="G348" s="34">
        <v>3.9418169416899997E-2</v>
      </c>
      <c r="H348" s="27" t="s">
        <v>1233</v>
      </c>
      <c r="I348" s="27" t="s">
        <v>3824</v>
      </c>
    </row>
    <row r="349" spans="1:9" x14ac:dyDescent="0.3">
      <c r="A349" s="27" t="s">
        <v>2183</v>
      </c>
      <c r="B349" s="27" t="s">
        <v>2184</v>
      </c>
      <c r="C349" s="27" t="s">
        <v>2185</v>
      </c>
      <c r="D349" s="34">
        <v>8.7999999999999995E-2</v>
      </c>
      <c r="E349" s="27">
        <v>-3.51062003919</v>
      </c>
      <c r="F349" s="27">
        <v>1.6961079031E-3</v>
      </c>
      <c r="G349" s="34">
        <v>3.9472630121200003E-2</v>
      </c>
      <c r="H349" s="27" t="s">
        <v>1233</v>
      </c>
      <c r="I349" s="27" t="s">
        <v>3824</v>
      </c>
    </row>
    <row r="350" spans="1:9" x14ac:dyDescent="0.3">
      <c r="A350" s="27" t="s">
        <v>4737</v>
      </c>
      <c r="B350" s="27" t="s">
        <v>4738</v>
      </c>
      <c r="C350" s="27" t="s">
        <v>4739</v>
      </c>
      <c r="D350" s="34">
        <v>0.438</v>
      </c>
      <c r="E350" s="27">
        <v>-1.1923679445499999</v>
      </c>
      <c r="F350" s="27">
        <v>1.7092870554200001E-3</v>
      </c>
      <c r="G350" s="34">
        <v>3.9669605509699987E-2</v>
      </c>
      <c r="H350" s="27" t="s">
        <v>1233</v>
      </c>
      <c r="I350" s="27" t="s">
        <v>3824</v>
      </c>
    </row>
    <row r="351" spans="1:9" x14ac:dyDescent="0.3">
      <c r="A351" s="27" t="s">
        <v>8805</v>
      </c>
      <c r="B351" s="27" t="s">
        <v>8806</v>
      </c>
      <c r="C351" s="27" t="s">
        <v>8807</v>
      </c>
      <c r="D351" s="34">
        <v>0.40300000000000002</v>
      </c>
      <c r="E351" s="27">
        <v>-1.31147436431</v>
      </c>
      <c r="F351" s="27">
        <v>1.7221709843600001E-3</v>
      </c>
      <c r="G351" s="34">
        <v>3.9785777169200003E-2</v>
      </c>
      <c r="H351" s="27" t="s">
        <v>1233</v>
      </c>
      <c r="I351" s="27" t="s">
        <v>3824</v>
      </c>
    </row>
    <row r="352" spans="1:9" x14ac:dyDescent="0.3">
      <c r="A352" s="27" t="s">
        <v>8808</v>
      </c>
      <c r="B352" s="27" t="s">
        <v>8809</v>
      </c>
      <c r="C352" s="27" t="s">
        <v>8810</v>
      </c>
      <c r="D352" s="34">
        <v>0.223</v>
      </c>
      <c r="E352" s="27">
        <v>-2.1649217038000002</v>
      </c>
      <c r="F352" s="27">
        <v>1.7647014231500001E-3</v>
      </c>
      <c r="G352" s="34">
        <v>4.0564024789600001E-2</v>
      </c>
      <c r="H352" s="27" t="s">
        <v>1233</v>
      </c>
      <c r="I352" s="27" t="s">
        <v>3824</v>
      </c>
    </row>
    <row r="353" spans="1:9" x14ac:dyDescent="0.3">
      <c r="A353" s="27" t="s">
        <v>8811</v>
      </c>
      <c r="B353" s="27" t="s">
        <v>8812</v>
      </c>
      <c r="C353" s="27" t="s">
        <v>8813</v>
      </c>
      <c r="D353" s="34">
        <v>4.8000000000000001E-2</v>
      </c>
      <c r="E353" s="27">
        <v>-4.3803934082499998</v>
      </c>
      <c r="F353" s="27">
        <v>1.78300124955E-3</v>
      </c>
      <c r="G353" s="34">
        <v>4.0838162616399998E-2</v>
      </c>
      <c r="H353" s="27" t="s">
        <v>1233</v>
      </c>
      <c r="I353" s="27" t="s">
        <v>3824</v>
      </c>
    </row>
    <row r="354" spans="1:9" x14ac:dyDescent="0.3">
      <c r="A354" s="27" t="s">
        <v>8814</v>
      </c>
      <c r="B354" s="27" t="s">
        <v>8815</v>
      </c>
      <c r="C354" s="27" t="s">
        <v>8816</v>
      </c>
      <c r="D354" s="34">
        <v>0.26500000000000001</v>
      </c>
      <c r="E354" s="27">
        <v>-1.9152046790499999</v>
      </c>
      <c r="F354" s="27">
        <v>1.8357505865499999E-3</v>
      </c>
      <c r="G354" s="34">
        <v>4.17974822318E-2</v>
      </c>
      <c r="H354" s="27" t="s">
        <v>1233</v>
      </c>
      <c r="I354" s="27" t="s">
        <v>3824</v>
      </c>
    </row>
    <row r="355" spans="1:9" x14ac:dyDescent="0.3">
      <c r="A355" s="27" t="s">
        <v>8817</v>
      </c>
      <c r="B355" s="27" t="s">
        <v>8818</v>
      </c>
      <c r="C355" s="27" t="s">
        <v>8819</v>
      </c>
      <c r="D355" s="34">
        <v>0.32900000000000001</v>
      </c>
      <c r="E355" s="27">
        <v>-1.6021615703100001</v>
      </c>
      <c r="F355" s="27">
        <v>1.8382971993099999E-3</v>
      </c>
      <c r="G355" s="34">
        <v>4.1798903615700003E-2</v>
      </c>
      <c r="H355" s="27" t="s">
        <v>1233</v>
      </c>
      <c r="I355" s="27" t="s">
        <v>3824</v>
      </c>
    </row>
    <row r="356" spans="1:9" x14ac:dyDescent="0.3">
      <c r="A356" s="27" t="s">
        <v>4734</v>
      </c>
      <c r="B356" s="27" t="s">
        <v>4735</v>
      </c>
      <c r="C356" s="27" t="s">
        <v>4736</v>
      </c>
      <c r="D356" s="34">
        <v>0.31900000000000001</v>
      </c>
      <c r="E356" s="27">
        <v>-1.64846865109</v>
      </c>
      <c r="F356" s="27">
        <v>1.8445353462799999E-3</v>
      </c>
      <c r="G356" s="34">
        <v>4.1827697758E-2</v>
      </c>
      <c r="H356" s="27" t="s">
        <v>1233</v>
      </c>
      <c r="I356" s="27" t="s">
        <v>3824</v>
      </c>
    </row>
    <row r="357" spans="1:9" x14ac:dyDescent="0.3">
      <c r="A357" s="27" t="s">
        <v>8820</v>
      </c>
      <c r="B357" s="27" t="s">
        <v>8821</v>
      </c>
      <c r="C357" s="27" t="s">
        <v>8822</v>
      </c>
      <c r="D357" s="34">
        <v>0.44900000000000001</v>
      </c>
      <c r="E357" s="27">
        <v>-1.1548433033600001</v>
      </c>
      <c r="F357" s="27">
        <v>1.8526869846500001E-3</v>
      </c>
      <c r="G357" s="34">
        <v>4.1956004311800001E-2</v>
      </c>
      <c r="H357" s="27" t="s">
        <v>1233</v>
      </c>
      <c r="I357" s="27" t="s">
        <v>3824</v>
      </c>
    </row>
    <row r="358" spans="1:9" x14ac:dyDescent="0.3">
      <c r="A358" s="27" t="s">
        <v>8823</v>
      </c>
      <c r="B358" s="27" t="s">
        <v>8824</v>
      </c>
      <c r="C358" s="27" t="s">
        <v>8825</v>
      </c>
      <c r="D358" s="34">
        <v>0.215</v>
      </c>
      <c r="E358" s="27">
        <v>-2.2196862236600001</v>
      </c>
      <c r="F358" s="27">
        <v>1.87365724529E-3</v>
      </c>
      <c r="G358" s="34">
        <v>4.2373866679199998E-2</v>
      </c>
      <c r="H358" s="27" t="s">
        <v>1233</v>
      </c>
      <c r="I358" s="27" t="s">
        <v>3824</v>
      </c>
    </row>
    <row r="359" spans="1:9" x14ac:dyDescent="0.3">
      <c r="A359" s="27" t="s">
        <v>2276</v>
      </c>
      <c r="B359" s="27" t="s">
        <v>2277</v>
      </c>
      <c r="C359" s="27" t="s">
        <v>2278</v>
      </c>
      <c r="D359" s="34">
        <v>0.40100000000000002</v>
      </c>
      <c r="E359" s="27">
        <v>-1.3172025194700001</v>
      </c>
      <c r="F359" s="27">
        <v>1.90022548264E-3</v>
      </c>
      <c r="G359" s="34">
        <v>4.2744911725699997E-2</v>
      </c>
      <c r="H359" s="27" t="s">
        <v>1233</v>
      </c>
      <c r="I359" s="27" t="s">
        <v>3824</v>
      </c>
    </row>
    <row r="360" spans="1:9" x14ac:dyDescent="0.3">
      <c r="A360" s="27" t="s">
        <v>3885</v>
      </c>
      <c r="B360" s="27" t="s">
        <v>3886</v>
      </c>
      <c r="C360" s="27" t="s">
        <v>3887</v>
      </c>
      <c r="D360" s="34">
        <v>0.10199999999999999</v>
      </c>
      <c r="E360" s="27">
        <v>-3.2874904273299999</v>
      </c>
      <c r="F360" s="27">
        <v>1.91266742947E-3</v>
      </c>
      <c r="G360" s="34">
        <v>4.2910056224499997E-2</v>
      </c>
      <c r="H360" s="27" t="s">
        <v>1233</v>
      </c>
      <c r="I360" s="27" t="s">
        <v>3824</v>
      </c>
    </row>
    <row r="361" spans="1:9" x14ac:dyDescent="0.3">
      <c r="A361" s="27" t="s">
        <v>8826</v>
      </c>
      <c r="B361" s="27" t="s">
        <v>8827</v>
      </c>
      <c r="C361" s="27" t="s">
        <v>8828</v>
      </c>
      <c r="D361" s="34">
        <v>2.4E-2</v>
      </c>
      <c r="E361" s="27">
        <v>-5.3642392406599999</v>
      </c>
      <c r="F361" s="27">
        <v>1.92786330371E-3</v>
      </c>
      <c r="G361" s="34">
        <v>4.30321760491E-2</v>
      </c>
      <c r="H361" s="27" t="s">
        <v>1233</v>
      </c>
      <c r="I361" s="27" t="s">
        <v>3824</v>
      </c>
    </row>
    <row r="362" spans="1:9" x14ac:dyDescent="0.3">
      <c r="A362" s="27" t="s">
        <v>8829</v>
      </c>
      <c r="B362" s="27" t="s">
        <v>8830</v>
      </c>
      <c r="C362" s="27" t="s">
        <v>8831</v>
      </c>
      <c r="D362" s="34">
        <v>0.308</v>
      </c>
      <c r="E362" s="27">
        <v>-1.6998107328900001</v>
      </c>
      <c r="F362" s="27">
        <v>1.93422137231E-3</v>
      </c>
      <c r="G362" s="34">
        <v>4.3106236835100002E-2</v>
      </c>
      <c r="H362" s="27" t="s">
        <v>1233</v>
      </c>
      <c r="I362" s="27" t="s">
        <v>3824</v>
      </c>
    </row>
    <row r="363" spans="1:9" x14ac:dyDescent="0.3">
      <c r="A363" s="27" t="s">
        <v>4212</v>
      </c>
      <c r="B363" s="27" t="s">
        <v>4213</v>
      </c>
      <c r="C363" s="27" t="s">
        <v>4214</v>
      </c>
      <c r="D363" s="34">
        <v>0.48899999999999999</v>
      </c>
      <c r="E363" s="27">
        <v>-1.0317322037400001</v>
      </c>
      <c r="F363" s="27">
        <v>1.9590326954599998E-3</v>
      </c>
      <c r="G363" s="34">
        <v>4.3543836372300013E-2</v>
      </c>
      <c r="H363" s="27" t="s">
        <v>1233</v>
      </c>
      <c r="I363" s="27" t="s">
        <v>3824</v>
      </c>
    </row>
    <row r="364" spans="1:9" x14ac:dyDescent="0.3">
      <c r="A364" s="27" t="s">
        <v>8832</v>
      </c>
      <c r="B364" s="27" t="s">
        <v>8833</v>
      </c>
      <c r="C364" s="27" t="s">
        <v>8834</v>
      </c>
      <c r="D364" s="34">
        <v>4.1000000000000002E-2</v>
      </c>
      <c r="E364" s="27">
        <v>-4.6151178125000003</v>
      </c>
      <c r="F364" s="27">
        <v>1.9640764959300001E-3</v>
      </c>
      <c r="G364" s="34">
        <v>4.35983524017E-2</v>
      </c>
      <c r="H364" s="27" t="s">
        <v>1233</v>
      </c>
      <c r="I364" s="27" t="s">
        <v>3824</v>
      </c>
    </row>
    <row r="365" spans="1:9" x14ac:dyDescent="0.3">
      <c r="A365" s="27" t="s">
        <v>8835</v>
      </c>
      <c r="B365" s="27" t="s">
        <v>8836</v>
      </c>
      <c r="C365" s="27" t="s">
        <v>8837</v>
      </c>
      <c r="D365" s="34">
        <v>0.39900000000000002</v>
      </c>
      <c r="E365" s="27">
        <v>-1.3271672429200001</v>
      </c>
      <c r="F365" s="27">
        <v>1.9977225236000001E-3</v>
      </c>
      <c r="G365" s="34">
        <v>4.4170406283999999E-2</v>
      </c>
      <c r="H365" s="27" t="s">
        <v>1233</v>
      </c>
      <c r="I365" s="27" t="s">
        <v>3824</v>
      </c>
    </row>
    <row r="366" spans="1:9" x14ac:dyDescent="0.3">
      <c r="A366" s="27" t="s">
        <v>2279</v>
      </c>
      <c r="B366" s="27" t="s">
        <v>2280</v>
      </c>
      <c r="C366" s="27" t="s">
        <v>2281</v>
      </c>
      <c r="D366" s="34">
        <v>0.28999999999999998</v>
      </c>
      <c r="E366" s="27">
        <v>-1.78644390155</v>
      </c>
      <c r="F366" s="27">
        <v>2.0571894102699999E-3</v>
      </c>
      <c r="G366" s="34">
        <v>4.5129425055099988E-2</v>
      </c>
      <c r="H366" s="27" t="s">
        <v>1233</v>
      </c>
      <c r="I366" s="27" t="s">
        <v>3824</v>
      </c>
    </row>
    <row r="367" spans="1:9" x14ac:dyDescent="0.3">
      <c r="A367" s="27" t="s">
        <v>4989</v>
      </c>
      <c r="B367" s="27" t="s">
        <v>4990</v>
      </c>
      <c r="C367" s="27" t="s">
        <v>4991</v>
      </c>
      <c r="D367" s="34">
        <v>0.14000000000000001</v>
      </c>
      <c r="E367" s="27">
        <v>-2.8415499332</v>
      </c>
      <c r="F367" s="27">
        <v>2.0936262790900001E-3</v>
      </c>
      <c r="G367" s="34">
        <v>4.5749812690800001E-2</v>
      </c>
      <c r="H367" s="27" t="s">
        <v>1233</v>
      </c>
      <c r="I367" s="27" t="s">
        <v>3824</v>
      </c>
    </row>
    <row r="368" spans="1:9" x14ac:dyDescent="0.3">
      <c r="A368" s="27" t="s">
        <v>8838</v>
      </c>
      <c r="B368" s="27" t="s">
        <v>8839</v>
      </c>
      <c r="C368" s="27" t="s">
        <v>8840</v>
      </c>
      <c r="D368" s="34">
        <v>0.47199999999999998</v>
      </c>
      <c r="E368" s="27">
        <v>-1.08259585646</v>
      </c>
      <c r="F368" s="27">
        <v>2.1067919121800002E-3</v>
      </c>
      <c r="G368" s="34">
        <v>4.5850860721899998E-2</v>
      </c>
      <c r="H368" s="27" t="s">
        <v>1233</v>
      </c>
      <c r="I368" s="27" t="s">
        <v>3824</v>
      </c>
    </row>
    <row r="369" spans="1:9" x14ac:dyDescent="0.3">
      <c r="A369" s="27" t="s">
        <v>8841</v>
      </c>
      <c r="B369" s="27" t="s">
        <v>8842</v>
      </c>
      <c r="C369" s="27" t="s">
        <v>8843</v>
      </c>
      <c r="D369" s="34">
        <v>0.33200000000000002</v>
      </c>
      <c r="E369" s="27">
        <v>-1.59136098664</v>
      </c>
      <c r="F369" s="27">
        <v>2.1515160433899999E-3</v>
      </c>
      <c r="G369" s="34">
        <v>4.6412062751400002E-2</v>
      </c>
      <c r="H369" s="27" t="s">
        <v>1233</v>
      </c>
      <c r="I369" s="27" t="s">
        <v>3824</v>
      </c>
    </row>
    <row r="370" spans="1:9" x14ac:dyDescent="0.3">
      <c r="A370" s="27" t="s">
        <v>6375</v>
      </c>
      <c r="B370" s="27" t="s">
        <v>6376</v>
      </c>
      <c r="C370" s="27" t="s">
        <v>6377</v>
      </c>
      <c r="D370" s="34">
        <v>0.13900000000000001</v>
      </c>
      <c r="E370" s="27">
        <v>-2.8495201289600001</v>
      </c>
      <c r="F370" s="27">
        <v>2.2389421710600002E-3</v>
      </c>
      <c r="G370" s="34">
        <v>4.7929314211600002E-2</v>
      </c>
      <c r="H370" s="27" t="s">
        <v>1233</v>
      </c>
      <c r="I370" s="27" t="s">
        <v>3824</v>
      </c>
    </row>
    <row r="371" spans="1:9" x14ac:dyDescent="0.3">
      <c r="A371" s="27" t="s">
        <v>4026</v>
      </c>
      <c r="B371" s="27" t="s">
        <v>4027</v>
      </c>
      <c r="C371" s="27" t="s">
        <v>4028</v>
      </c>
      <c r="D371" s="34">
        <v>0.38300000000000001</v>
      </c>
      <c r="E371" s="27">
        <v>-1.38576978033</v>
      </c>
      <c r="F371" s="27">
        <v>2.2789319119200001E-3</v>
      </c>
      <c r="G371" s="34">
        <v>4.8661558819799999E-2</v>
      </c>
      <c r="H371" s="27" t="s">
        <v>1233</v>
      </c>
      <c r="I371" s="27" t="s">
        <v>3824</v>
      </c>
    </row>
    <row r="372" spans="1:9" x14ac:dyDescent="0.3">
      <c r="A372" s="27" t="s">
        <v>8844</v>
      </c>
      <c r="B372" s="27" t="s">
        <v>8845</v>
      </c>
      <c r="C372" s="27" t="s">
        <v>8846</v>
      </c>
      <c r="D372" s="34">
        <v>0.25700000000000001</v>
      </c>
      <c r="E372" s="27">
        <v>-1.96055130718</v>
      </c>
      <c r="F372" s="27">
        <v>2.2962042090099999E-3</v>
      </c>
      <c r="G372" s="34">
        <v>4.8908915727500002E-2</v>
      </c>
      <c r="H372" s="27" t="s">
        <v>1233</v>
      </c>
      <c r="I372" s="27" t="s">
        <v>3824</v>
      </c>
    </row>
    <row r="373" spans="1:9" x14ac:dyDescent="0.3">
      <c r="A373" s="27" t="s">
        <v>3975</v>
      </c>
      <c r="B373" s="27" t="s">
        <v>3976</v>
      </c>
      <c r="C373" s="27" t="s">
        <v>3977</v>
      </c>
      <c r="D373" s="34">
        <v>0.46</v>
      </c>
      <c r="E373" s="27">
        <v>-1.12133130285</v>
      </c>
      <c r="F373" s="27">
        <v>2.3065817620800001E-3</v>
      </c>
      <c r="G373" s="34">
        <v>4.9041468845799997E-2</v>
      </c>
      <c r="H373" s="27" t="s">
        <v>1233</v>
      </c>
      <c r="I373" s="27" t="s">
        <v>3824</v>
      </c>
    </row>
    <row r="374" spans="1:9" x14ac:dyDescent="0.3">
      <c r="A374" s="27" t="s">
        <v>8847</v>
      </c>
      <c r="B374" s="27" t="s">
        <v>8848</v>
      </c>
      <c r="C374" s="27" t="s">
        <v>8849</v>
      </c>
      <c r="D374" s="34">
        <v>0.435</v>
      </c>
      <c r="E374" s="27">
        <v>-1.20148921387</v>
      </c>
      <c r="F374" s="27">
        <v>2.30975612135E-3</v>
      </c>
      <c r="G374" s="34">
        <v>4.9041468845799997E-2</v>
      </c>
      <c r="H374" s="27" t="s">
        <v>1233</v>
      </c>
      <c r="I374" s="27" t="s">
        <v>3824</v>
      </c>
    </row>
    <row r="375" spans="1:9" x14ac:dyDescent="0.3">
      <c r="A375" s="27" t="s">
        <v>4008</v>
      </c>
      <c r="B375" s="27" t="s">
        <v>4009</v>
      </c>
      <c r="C375" s="27" t="s">
        <v>4010</v>
      </c>
      <c r="D375" s="34">
        <v>0.439</v>
      </c>
      <c r="E375" s="27">
        <v>-1.18657268001</v>
      </c>
      <c r="F375" s="27">
        <v>2.3297716036800001E-3</v>
      </c>
      <c r="G375" s="34">
        <v>4.9325226134999997E-2</v>
      </c>
      <c r="H375" s="27" t="s">
        <v>1233</v>
      </c>
      <c r="I375" s="27" t="s">
        <v>3824</v>
      </c>
    </row>
    <row r="376" spans="1:9" x14ac:dyDescent="0.3">
      <c r="A376" s="27" t="s">
        <v>3864</v>
      </c>
      <c r="B376" s="27" t="s">
        <v>3865</v>
      </c>
      <c r="C376" s="27" t="s">
        <v>3866</v>
      </c>
      <c r="D376" s="34">
        <v>0.48299999999999998</v>
      </c>
      <c r="E376" s="27">
        <v>-1.04843246388</v>
      </c>
      <c r="F376" s="27">
        <v>2.3389922976200001E-3</v>
      </c>
      <c r="G376" s="34">
        <v>4.9380030614599987E-2</v>
      </c>
      <c r="H376" s="27" t="s">
        <v>1233</v>
      </c>
      <c r="I376" s="27" t="s">
        <v>3824</v>
      </c>
    </row>
    <row r="377" spans="1:9" x14ac:dyDescent="0.3">
      <c r="A377" s="27" t="s">
        <v>1985</v>
      </c>
      <c r="B377" s="27" t="s">
        <v>1986</v>
      </c>
      <c r="C377" s="27" t="s">
        <v>1987</v>
      </c>
      <c r="D377" s="34">
        <v>0.40799999999999997</v>
      </c>
      <c r="E377" s="27">
        <v>-1.2945145123599999</v>
      </c>
      <c r="F377" s="27">
        <v>2.3570939710899999E-3</v>
      </c>
      <c r="G377" s="34">
        <v>4.96376259793E-2</v>
      </c>
      <c r="H377" s="27" t="s">
        <v>1233</v>
      </c>
      <c r="I377" s="27" t="s">
        <v>3824</v>
      </c>
    </row>
    <row r="378" spans="1:9" x14ac:dyDescent="0.3">
      <c r="A378" s="27" t="s">
        <v>8850</v>
      </c>
      <c r="B378" s="27" t="s">
        <v>8851</v>
      </c>
      <c r="C378" s="27" t="s">
        <v>8852</v>
      </c>
      <c r="D378" s="34">
        <v>0.433</v>
      </c>
      <c r="E378" s="27">
        <v>-1.20693166057</v>
      </c>
      <c r="F378" s="27">
        <v>2.3784643694200001E-3</v>
      </c>
      <c r="G378" s="34">
        <v>4.9900301097100003E-2</v>
      </c>
      <c r="H378" s="27" t="s">
        <v>1233</v>
      </c>
      <c r="I378" s="27" t="s">
        <v>3824</v>
      </c>
    </row>
    <row r="379" spans="1:9" x14ac:dyDescent="0.3">
      <c r="A379" s="27" t="s">
        <v>1238</v>
      </c>
      <c r="B379" s="27" t="s">
        <v>1239</v>
      </c>
      <c r="C379" s="27" t="s">
        <v>1240</v>
      </c>
      <c r="D379" s="34">
        <v>39.323999999999998</v>
      </c>
      <c r="E379" s="27">
        <v>5.2973492069499999</v>
      </c>
      <c r="F379" s="27">
        <v>2.3219242848099991E-48</v>
      </c>
      <c r="G379" s="34">
        <v>3.9068698016300011E-44</v>
      </c>
      <c r="H379" s="27" t="s">
        <v>1233</v>
      </c>
      <c r="I379" s="27" t="s">
        <v>1234</v>
      </c>
    </row>
    <row r="380" spans="1:9" x14ac:dyDescent="0.3">
      <c r="A380" s="27" t="s">
        <v>1262</v>
      </c>
      <c r="B380" s="27" t="s">
        <v>1263</v>
      </c>
      <c r="C380" s="27" t="s">
        <v>1264</v>
      </c>
      <c r="D380" s="34">
        <v>29.664999999999999</v>
      </c>
      <c r="E380" s="27">
        <v>4.8906905681000001</v>
      </c>
      <c r="F380" s="27">
        <v>2.84293558199E-39</v>
      </c>
      <c r="G380" s="34">
        <v>2.08292714302E-35</v>
      </c>
      <c r="H380" s="27" t="s">
        <v>1233</v>
      </c>
      <c r="I380" s="27" t="s">
        <v>1234</v>
      </c>
    </row>
    <row r="381" spans="1:9" x14ac:dyDescent="0.3">
      <c r="A381" s="27" t="s">
        <v>1271</v>
      </c>
      <c r="B381" s="27" t="s">
        <v>1272</v>
      </c>
      <c r="C381" s="27" t="s">
        <v>1273</v>
      </c>
      <c r="D381" s="34">
        <v>45.868000000000002</v>
      </c>
      <c r="E381" s="27">
        <v>5.5194185919400001</v>
      </c>
      <c r="F381" s="27">
        <v>3.7137652615399997E-39</v>
      </c>
      <c r="G381" s="34">
        <v>2.08292714302E-35</v>
      </c>
      <c r="H381" s="27" t="s">
        <v>1233</v>
      </c>
      <c r="I381" s="27" t="s">
        <v>1234</v>
      </c>
    </row>
    <row r="382" spans="1:9" x14ac:dyDescent="0.3">
      <c r="A382" s="27" t="s">
        <v>1286</v>
      </c>
      <c r="B382" s="27" t="s">
        <v>1287</v>
      </c>
      <c r="C382" s="27" t="s">
        <v>1288</v>
      </c>
      <c r="D382" s="34">
        <v>46.985999999999997</v>
      </c>
      <c r="E382" s="27">
        <v>5.5541454689299998</v>
      </c>
      <c r="F382" s="27">
        <v>2.3272228484299999E-33</v>
      </c>
      <c r="G382" s="34">
        <v>9.7894629119100008E-30</v>
      </c>
      <c r="H382" s="27" t="s">
        <v>1233</v>
      </c>
      <c r="I382" s="27" t="s">
        <v>1234</v>
      </c>
    </row>
    <row r="383" spans="1:9" x14ac:dyDescent="0.3">
      <c r="A383" s="27" t="s">
        <v>1268</v>
      </c>
      <c r="B383" s="27" t="s">
        <v>1269</v>
      </c>
      <c r="C383" s="27" t="s">
        <v>1270</v>
      </c>
      <c r="D383" s="34">
        <v>33.409999999999997</v>
      </c>
      <c r="E383" s="27">
        <v>5.0622283400999999</v>
      </c>
      <c r="F383" s="27">
        <v>9.2696731886200005E-32</v>
      </c>
      <c r="G383" s="34">
        <v>3.11943042143E-28</v>
      </c>
      <c r="H383" s="27" t="s">
        <v>1233</v>
      </c>
      <c r="I383" s="27" t="s">
        <v>1234</v>
      </c>
    </row>
    <row r="384" spans="1:9" x14ac:dyDescent="0.3">
      <c r="A384" s="27" t="s">
        <v>1253</v>
      </c>
      <c r="B384" s="27" t="s">
        <v>1254</v>
      </c>
      <c r="C384" s="27" t="s">
        <v>1255</v>
      </c>
      <c r="D384" s="34">
        <v>40.557000000000002</v>
      </c>
      <c r="E384" s="27">
        <v>5.3418748102499993</v>
      </c>
      <c r="F384" s="27">
        <v>2.4777540043200001E-31</v>
      </c>
      <c r="G384" s="34">
        <v>6.9484481461100003E-28</v>
      </c>
      <c r="H384" s="27" t="s">
        <v>1233</v>
      </c>
      <c r="I384" s="27" t="s">
        <v>1234</v>
      </c>
    </row>
    <row r="385" spans="1:9" x14ac:dyDescent="0.3">
      <c r="A385" s="27" t="s">
        <v>1280</v>
      </c>
      <c r="B385" s="27" t="s">
        <v>1281</v>
      </c>
      <c r="C385" s="27" t="s">
        <v>1282</v>
      </c>
      <c r="D385" s="34">
        <v>23.658999999999999</v>
      </c>
      <c r="E385" s="27">
        <v>4.5642971821499998</v>
      </c>
      <c r="F385" s="27">
        <v>3.8059452346200002E-29</v>
      </c>
      <c r="G385" s="34">
        <v>9.1484049310899991E-26</v>
      </c>
      <c r="H385" s="27" t="s">
        <v>1233</v>
      </c>
      <c r="I385" s="27" t="s">
        <v>1234</v>
      </c>
    </row>
    <row r="386" spans="1:9" x14ac:dyDescent="0.3">
      <c r="A386" s="27" t="s">
        <v>1259</v>
      </c>
      <c r="B386" s="27" t="s">
        <v>1260</v>
      </c>
      <c r="C386" s="27" t="s">
        <v>1261</v>
      </c>
      <c r="D386" s="34">
        <v>19.835000000000001</v>
      </c>
      <c r="E386" s="27">
        <v>4.3099506085200003</v>
      </c>
      <c r="F386" s="27">
        <v>4.9337335327399987E-27</v>
      </c>
      <c r="G386" s="34">
        <v>1.03768750527E-23</v>
      </c>
      <c r="H386" s="27" t="s">
        <v>1233</v>
      </c>
      <c r="I386" s="27" t="s">
        <v>1234</v>
      </c>
    </row>
    <row r="387" spans="1:9" x14ac:dyDescent="0.3">
      <c r="A387" s="27" t="s">
        <v>1343</v>
      </c>
      <c r="B387" s="27" t="s">
        <v>1344</v>
      </c>
      <c r="C387" s="27" t="s">
        <v>1345</v>
      </c>
      <c r="D387" s="34">
        <v>64.233000000000004</v>
      </c>
      <c r="E387" s="27">
        <v>6.0052361984599996</v>
      </c>
      <c r="F387" s="27">
        <v>4.7356973713399998E-20</v>
      </c>
      <c r="G387" s="34">
        <v>8.85364933002E-17</v>
      </c>
      <c r="H387" s="27" t="s">
        <v>1233</v>
      </c>
      <c r="I387" s="27" t="s">
        <v>1234</v>
      </c>
    </row>
    <row r="388" spans="1:9" x14ac:dyDescent="0.3">
      <c r="A388" s="27" t="s">
        <v>1406</v>
      </c>
      <c r="B388" s="27" t="s">
        <v>1407</v>
      </c>
      <c r="C388" s="27" t="s">
        <v>1408</v>
      </c>
      <c r="D388" s="34">
        <v>1279.2360000000001</v>
      </c>
      <c r="E388" s="27">
        <v>10.321066984</v>
      </c>
      <c r="F388" s="27">
        <v>1.52258098018E-16</v>
      </c>
      <c r="G388" s="34">
        <v>2.5618947572400002E-13</v>
      </c>
      <c r="H388" s="27" t="s">
        <v>1233</v>
      </c>
      <c r="I388" s="27" t="s">
        <v>1234</v>
      </c>
    </row>
    <row r="389" spans="1:9" x14ac:dyDescent="0.3">
      <c r="A389" s="27" t="s">
        <v>1424</v>
      </c>
      <c r="B389" s="27" t="s">
        <v>1425</v>
      </c>
      <c r="C389" s="27" t="s">
        <v>1426</v>
      </c>
      <c r="D389" s="34">
        <v>202.15</v>
      </c>
      <c r="E389" s="27">
        <v>7.6592816621399997</v>
      </c>
      <c r="F389" s="27">
        <v>2.11170673093E-16</v>
      </c>
      <c r="G389" s="34">
        <v>3.23014340497E-13</v>
      </c>
      <c r="H389" s="27" t="s">
        <v>1233</v>
      </c>
      <c r="I389" s="27" t="s">
        <v>1234</v>
      </c>
    </row>
    <row r="390" spans="1:9" x14ac:dyDescent="0.3">
      <c r="A390" s="27" t="s">
        <v>3233</v>
      </c>
      <c r="B390" s="27" t="s">
        <v>3234</v>
      </c>
      <c r="C390" s="27" t="s">
        <v>3235</v>
      </c>
      <c r="D390" s="34">
        <v>153.79900000000001</v>
      </c>
      <c r="E390" s="27">
        <v>7.2649023065599998</v>
      </c>
      <c r="F390" s="27">
        <v>3.7417298995900002E-16</v>
      </c>
      <c r="G390" s="34">
        <v>5.2465289408799996E-13</v>
      </c>
      <c r="H390" s="27" t="s">
        <v>1233</v>
      </c>
      <c r="I390" s="27" t="s">
        <v>1234</v>
      </c>
    </row>
    <row r="391" spans="1:9" x14ac:dyDescent="0.3">
      <c r="A391" s="27" t="s">
        <v>1418</v>
      </c>
      <c r="B391" s="27" t="s">
        <v>1419</v>
      </c>
      <c r="C391" s="27" t="s">
        <v>1420</v>
      </c>
      <c r="D391" s="34">
        <v>1309.066</v>
      </c>
      <c r="E391" s="27">
        <v>10.354321907799999</v>
      </c>
      <c r="F391" s="27">
        <v>4.5835913558999999E-16</v>
      </c>
      <c r="G391" s="34">
        <v>5.8632061501699996E-13</v>
      </c>
      <c r="H391" s="27" t="s">
        <v>1233</v>
      </c>
      <c r="I391" s="27" t="s">
        <v>1234</v>
      </c>
    </row>
    <row r="392" spans="1:9" x14ac:dyDescent="0.3">
      <c r="A392" s="27" t="s">
        <v>1460</v>
      </c>
      <c r="B392" s="27" t="s">
        <v>1461</v>
      </c>
      <c r="C392" s="27" t="s">
        <v>1462</v>
      </c>
      <c r="D392" s="34">
        <v>88.825999999999993</v>
      </c>
      <c r="E392" s="27">
        <v>6.4729076131500003</v>
      </c>
      <c r="F392" s="27">
        <v>4.8784551350500007E-16</v>
      </c>
      <c r="G392" s="34">
        <v>5.8632061501699996E-13</v>
      </c>
      <c r="H392" s="27" t="s">
        <v>1233</v>
      </c>
      <c r="I392" s="27" t="s">
        <v>1234</v>
      </c>
    </row>
    <row r="393" spans="1:9" x14ac:dyDescent="0.3">
      <c r="A393" s="27" t="s">
        <v>1433</v>
      </c>
      <c r="B393" s="27" t="s">
        <v>1434</v>
      </c>
      <c r="C393" s="27" t="s">
        <v>1435</v>
      </c>
      <c r="D393" s="34">
        <v>18.298999999999999</v>
      </c>
      <c r="E393" s="27">
        <v>4.1936557068300004</v>
      </c>
      <c r="F393" s="27">
        <v>1.39316261548E-15</v>
      </c>
      <c r="G393" s="34">
        <v>1.56275694454E-12</v>
      </c>
      <c r="H393" s="27" t="s">
        <v>1233</v>
      </c>
      <c r="I393" s="27" t="s">
        <v>1234</v>
      </c>
    </row>
    <row r="394" spans="1:9" x14ac:dyDescent="0.3">
      <c r="A394" s="27" t="s">
        <v>1349</v>
      </c>
      <c r="B394" s="27" t="s">
        <v>1350</v>
      </c>
      <c r="C394" s="27" t="s">
        <v>1351</v>
      </c>
      <c r="D394" s="34">
        <v>20.279</v>
      </c>
      <c r="E394" s="27">
        <v>4.3418891500300001</v>
      </c>
      <c r="F394" s="27">
        <v>1.60091193057E-15</v>
      </c>
      <c r="G394" s="34">
        <v>1.68355900899E-12</v>
      </c>
      <c r="H394" s="27" t="s">
        <v>1233</v>
      </c>
      <c r="I394" s="27" t="s">
        <v>1234</v>
      </c>
    </row>
    <row r="395" spans="1:9" x14ac:dyDescent="0.3">
      <c r="A395" s="27" t="s">
        <v>1457</v>
      </c>
      <c r="B395" s="27" t="s">
        <v>1458</v>
      </c>
      <c r="C395" s="27" t="s">
        <v>1459</v>
      </c>
      <c r="D395" s="34">
        <v>117.01</v>
      </c>
      <c r="E395" s="27">
        <v>6.8704895940400004</v>
      </c>
      <c r="F395" s="27">
        <v>2.4182338476599999E-15</v>
      </c>
      <c r="G395" s="34">
        <v>2.393482512990001E-12</v>
      </c>
      <c r="H395" s="27" t="s">
        <v>1233</v>
      </c>
      <c r="I395" s="27" t="s">
        <v>1234</v>
      </c>
    </row>
    <row r="396" spans="1:9" x14ac:dyDescent="0.3">
      <c r="A396" s="27" t="s">
        <v>1388</v>
      </c>
      <c r="B396" s="27" t="s">
        <v>1389</v>
      </c>
      <c r="C396" s="27" t="s">
        <v>1390</v>
      </c>
      <c r="D396" s="34">
        <v>130.68</v>
      </c>
      <c r="E396" s="27">
        <v>7.0298904268899989</v>
      </c>
      <c r="F396" s="27">
        <v>3.1024643909899991E-15</v>
      </c>
      <c r="G396" s="34">
        <v>2.90011476905E-12</v>
      </c>
      <c r="H396" s="27" t="s">
        <v>1233</v>
      </c>
      <c r="I396" s="27" t="s">
        <v>1234</v>
      </c>
    </row>
    <row r="397" spans="1:9" x14ac:dyDescent="0.3">
      <c r="A397" s="27" t="s">
        <v>1478</v>
      </c>
      <c r="B397" s="27" t="s">
        <v>1479</v>
      </c>
      <c r="C397" s="27" t="s">
        <v>1480</v>
      </c>
      <c r="D397" s="34">
        <v>106.56</v>
      </c>
      <c r="E397" s="27">
        <v>6.7355221270300003</v>
      </c>
      <c r="F397" s="27">
        <v>3.0969817763199999E-14</v>
      </c>
      <c r="G397" s="34">
        <v>2.7426218614899999E-11</v>
      </c>
      <c r="H397" s="27" t="s">
        <v>1233</v>
      </c>
      <c r="I397" s="27" t="s">
        <v>1234</v>
      </c>
    </row>
    <row r="398" spans="1:9" x14ac:dyDescent="0.3">
      <c r="A398" s="27" t="s">
        <v>1448</v>
      </c>
      <c r="B398" s="27" t="s">
        <v>1449</v>
      </c>
      <c r="C398" s="27" t="s">
        <v>1450</v>
      </c>
      <c r="D398" s="34">
        <v>50.378</v>
      </c>
      <c r="E398" s="27">
        <v>5.65470868346</v>
      </c>
      <c r="F398" s="27">
        <v>3.9017812271699987E-14</v>
      </c>
      <c r="G398" s="34">
        <v>3.2825685464099998E-11</v>
      </c>
      <c r="H398" s="27" t="s">
        <v>1233</v>
      </c>
      <c r="I398" s="27" t="s">
        <v>1234</v>
      </c>
    </row>
    <row r="399" spans="1:9" x14ac:dyDescent="0.3">
      <c r="A399" s="27" t="s">
        <v>1421</v>
      </c>
      <c r="B399" s="27" t="s">
        <v>1422</v>
      </c>
      <c r="C399" s="27" t="s">
        <v>1423</v>
      </c>
      <c r="D399" s="34">
        <v>45.325000000000003</v>
      </c>
      <c r="E399" s="27">
        <v>5.5022354703399996</v>
      </c>
      <c r="F399" s="27">
        <v>4.1575225533599999E-14</v>
      </c>
      <c r="G399" s="34">
        <v>3.3311654515600001E-11</v>
      </c>
      <c r="H399" s="27" t="s">
        <v>1233</v>
      </c>
      <c r="I399" s="27" t="s">
        <v>1234</v>
      </c>
    </row>
    <row r="400" spans="1:9" x14ac:dyDescent="0.3">
      <c r="A400" s="27" t="s">
        <v>1319</v>
      </c>
      <c r="B400" s="27" t="s">
        <v>1320</v>
      </c>
      <c r="C400" s="27" t="s">
        <v>1321</v>
      </c>
      <c r="D400" s="34">
        <v>18.754000000000001</v>
      </c>
      <c r="E400" s="27">
        <v>4.2291502036199997</v>
      </c>
      <c r="F400" s="27">
        <v>1.2129131603799999E-13</v>
      </c>
      <c r="G400" s="34">
        <v>9.2765803802500006E-11</v>
      </c>
      <c r="H400" s="27" t="s">
        <v>1233</v>
      </c>
      <c r="I400" s="27" t="s">
        <v>1234</v>
      </c>
    </row>
    <row r="401" spans="1:9" x14ac:dyDescent="0.3">
      <c r="A401" s="27" t="s">
        <v>2012</v>
      </c>
      <c r="B401" s="27" t="s">
        <v>2013</v>
      </c>
      <c r="C401" s="27" t="s">
        <v>2014</v>
      </c>
      <c r="D401" s="34">
        <v>5.5609999999999999</v>
      </c>
      <c r="E401" s="27">
        <v>2.4752232119799999</v>
      </c>
      <c r="F401" s="27">
        <v>1.57780427352E-13</v>
      </c>
      <c r="G401" s="34">
        <v>1.1542667263600001E-10</v>
      </c>
      <c r="H401" s="27" t="s">
        <v>1233</v>
      </c>
      <c r="I401" s="27" t="s">
        <v>1234</v>
      </c>
    </row>
    <row r="402" spans="1:9" x14ac:dyDescent="0.3">
      <c r="A402" s="27" t="s">
        <v>1772</v>
      </c>
      <c r="B402" s="27" t="s">
        <v>1773</v>
      </c>
      <c r="C402" s="27" t="s">
        <v>1774</v>
      </c>
      <c r="D402" s="34">
        <v>4.242</v>
      </c>
      <c r="E402" s="27">
        <v>2.0847590460199998</v>
      </c>
      <c r="F402" s="27">
        <v>2.2082529194500001E-13</v>
      </c>
      <c r="G402" s="34">
        <v>1.5481693176099999E-10</v>
      </c>
      <c r="H402" s="27" t="s">
        <v>1233</v>
      </c>
      <c r="I402" s="27" t="s">
        <v>1234</v>
      </c>
    </row>
    <row r="403" spans="1:9" x14ac:dyDescent="0.3">
      <c r="A403" s="27" t="s">
        <v>8855</v>
      </c>
      <c r="B403" s="27" t="s">
        <v>8856</v>
      </c>
      <c r="C403" s="27" t="s">
        <v>8857</v>
      </c>
      <c r="D403" s="34">
        <v>11.131</v>
      </c>
      <c r="E403" s="27">
        <v>3.47645031849</v>
      </c>
      <c r="F403" s="27">
        <v>6.5102123169700003E-13</v>
      </c>
      <c r="G403" s="34">
        <v>4.3816332978100002E-10</v>
      </c>
      <c r="H403" s="27" t="s">
        <v>1233</v>
      </c>
      <c r="I403" s="27" t="s">
        <v>1234</v>
      </c>
    </row>
    <row r="404" spans="1:9" x14ac:dyDescent="0.3">
      <c r="A404" s="27" t="s">
        <v>1340</v>
      </c>
      <c r="B404" s="27" t="s">
        <v>1341</v>
      </c>
      <c r="C404" s="27" t="s">
        <v>1342</v>
      </c>
      <c r="D404" s="34">
        <v>4.3460000000000001</v>
      </c>
      <c r="E404" s="27">
        <v>2.11954875135</v>
      </c>
      <c r="F404" s="27">
        <v>1.39070152944E-12</v>
      </c>
      <c r="G404" s="34">
        <v>8.9999784362599997E-10</v>
      </c>
      <c r="H404" s="27" t="s">
        <v>1233</v>
      </c>
      <c r="I404" s="27" t="s">
        <v>1234</v>
      </c>
    </row>
    <row r="405" spans="1:9" x14ac:dyDescent="0.3">
      <c r="A405" s="27" t="s">
        <v>1733</v>
      </c>
      <c r="B405" s="27" t="s">
        <v>1734</v>
      </c>
      <c r="C405" s="27" t="s">
        <v>1735</v>
      </c>
      <c r="D405" s="34">
        <v>9.73</v>
      </c>
      <c r="E405" s="27">
        <v>3.2824597301499998</v>
      </c>
      <c r="F405" s="27">
        <v>1.67785116117E-12</v>
      </c>
      <c r="G405" s="34">
        <v>1.0456119865900001E-9</v>
      </c>
      <c r="H405" s="27" t="s">
        <v>1233</v>
      </c>
      <c r="I405" s="27" t="s">
        <v>1234</v>
      </c>
    </row>
    <row r="406" spans="1:9" x14ac:dyDescent="0.3">
      <c r="A406" s="27" t="s">
        <v>1556</v>
      </c>
      <c r="B406" s="27" t="s">
        <v>1557</v>
      </c>
      <c r="C406" s="27" t="s">
        <v>1558</v>
      </c>
      <c r="D406" s="34">
        <v>585.39599999999996</v>
      </c>
      <c r="E406" s="27">
        <v>9.19326868916</v>
      </c>
      <c r="F406" s="27">
        <v>1.1474915949199999E-11</v>
      </c>
      <c r="G406" s="34">
        <v>6.2282882503899996E-9</v>
      </c>
      <c r="H406" s="27" t="s">
        <v>1233</v>
      </c>
      <c r="I406" s="27" t="s">
        <v>1234</v>
      </c>
    </row>
    <row r="407" spans="1:9" x14ac:dyDescent="0.3">
      <c r="A407" s="27" t="s">
        <v>1415</v>
      </c>
      <c r="B407" s="27" t="s">
        <v>1416</v>
      </c>
      <c r="C407" s="27" t="s">
        <v>1417</v>
      </c>
      <c r="D407" s="34">
        <v>8.35</v>
      </c>
      <c r="E407" s="27">
        <v>3.06176980602</v>
      </c>
      <c r="F407" s="27">
        <v>1.43395776361E-11</v>
      </c>
      <c r="G407" s="34">
        <v>7.5399291658000015E-9</v>
      </c>
      <c r="H407" s="27" t="s">
        <v>1233</v>
      </c>
      <c r="I407" s="27" t="s">
        <v>1234</v>
      </c>
    </row>
    <row r="408" spans="1:9" x14ac:dyDescent="0.3">
      <c r="A408" s="27" t="s">
        <v>2015</v>
      </c>
      <c r="B408" s="27" t="s">
        <v>2016</v>
      </c>
      <c r="C408" s="27" t="s">
        <v>2017</v>
      </c>
      <c r="D408" s="34">
        <v>41.999000000000002</v>
      </c>
      <c r="E408" s="27">
        <v>5.3922816539099996</v>
      </c>
      <c r="F408" s="27">
        <v>2.03917880452E-11</v>
      </c>
      <c r="G408" s="34">
        <v>1.0397340171199999E-8</v>
      </c>
      <c r="H408" s="27" t="s">
        <v>1233</v>
      </c>
      <c r="I408" s="27" t="s">
        <v>1234</v>
      </c>
    </row>
    <row r="409" spans="1:9" x14ac:dyDescent="0.3">
      <c r="A409" s="27" t="s">
        <v>1553</v>
      </c>
      <c r="B409" s="27" t="s">
        <v>1554</v>
      </c>
      <c r="C409" s="27" t="s">
        <v>1555</v>
      </c>
      <c r="D409" s="34">
        <v>88.611000000000004</v>
      </c>
      <c r="E409" s="27">
        <v>6.4694219248999998</v>
      </c>
      <c r="F409" s="27">
        <v>4.1727337149999997E-11</v>
      </c>
      <c r="G409" s="34">
        <v>2.0650122790700001E-8</v>
      </c>
      <c r="H409" s="27" t="s">
        <v>1233</v>
      </c>
      <c r="I409" s="27" t="s">
        <v>1234</v>
      </c>
    </row>
    <row r="410" spans="1:9" x14ac:dyDescent="0.3">
      <c r="A410" s="27" t="s">
        <v>1490</v>
      </c>
      <c r="B410" s="27" t="s">
        <v>1491</v>
      </c>
      <c r="C410" s="27" t="s">
        <v>1492</v>
      </c>
      <c r="D410" s="34">
        <v>9.9740000000000002</v>
      </c>
      <c r="E410" s="27">
        <v>3.3181200762</v>
      </c>
      <c r="F410" s="27">
        <v>5.0804312763999998E-11</v>
      </c>
      <c r="G410" s="34">
        <v>2.4423810473300001E-8</v>
      </c>
      <c r="H410" s="27" t="s">
        <v>1233</v>
      </c>
      <c r="I410" s="27" t="s">
        <v>1234</v>
      </c>
    </row>
    <row r="411" spans="1:9" x14ac:dyDescent="0.3">
      <c r="A411" s="27" t="s">
        <v>1481</v>
      </c>
      <c r="B411" s="27" t="s">
        <v>1482</v>
      </c>
      <c r="C411" s="27" t="s">
        <v>1483</v>
      </c>
      <c r="D411" s="34">
        <v>32.786000000000001</v>
      </c>
      <c r="E411" s="27">
        <v>5.0349906174800001</v>
      </c>
      <c r="F411" s="27">
        <v>5.38229834458E-11</v>
      </c>
      <c r="G411" s="34">
        <v>2.4916738204500001E-8</v>
      </c>
      <c r="H411" s="27" t="s">
        <v>1233</v>
      </c>
      <c r="I411" s="27" t="s">
        <v>1234</v>
      </c>
    </row>
    <row r="412" spans="1:9" x14ac:dyDescent="0.3">
      <c r="A412" s="27" t="s">
        <v>8858</v>
      </c>
      <c r="B412" s="27" t="s">
        <v>8859</v>
      </c>
      <c r="C412" s="27" t="s">
        <v>8860</v>
      </c>
      <c r="D412" s="34">
        <v>9.8849999999999998</v>
      </c>
      <c r="E412" s="27">
        <v>3.3052911386699999</v>
      </c>
      <c r="F412" s="27">
        <v>5.4791353474800002E-11</v>
      </c>
      <c r="G412" s="34">
        <v>2.4916738204500001E-8</v>
      </c>
      <c r="H412" s="27" t="s">
        <v>1233</v>
      </c>
      <c r="I412" s="27" t="s">
        <v>1234</v>
      </c>
    </row>
    <row r="413" spans="1:9" x14ac:dyDescent="0.3">
      <c r="A413" s="27" t="s">
        <v>8861</v>
      </c>
      <c r="B413" s="27" t="s">
        <v>8862</v>
      </c>
      <c r="C413" s="27" t="s">
        <v>8863</v>
      </c>
      <c r="D413" s="34">
        <v>4.0949999999999998</v>
      </c>
      <c r="E413" s="27">
        <v>2.0337639412000001</v>
      </c>
      <c r="F413" s="27">
        <v>6.8033294272100001E-11</v>
      </c>
      <c r="G413" s="34">
        <v>3.0124426563700012E-8</v>
      </c>
      <c r="H413" s="27" t="s">
        <v>1233</v>
      </c>
      <c r="I413" s="27" t="s">
        <v>1234</v>
      </c>
    </row>
    <row r="414" spans="1:9" x14ac:dyDescent="0.3">
      <c r="A414" s="27" t="s">
        <v>2945</v>
      </c>
      <c r="B414" s="27" t="s">
        <v>2946</v>
      </c>
      <c r="C414" s="27" t="s">
        <v>2947</v>
      </c>
      <c r="D414" s="34">
        <v>6.86</v>
      </c>
      <c r="E414" s="27">
        <v>2.7782745129899999</v>
      </c>
      <c r="F414" s="27">
        <v>1.11224195132E-10</v>
      </c>
      <c r="G414" s="34">
        <v>4.7986110443300012E-8</v>
      </c>
      <c r="H414" s="27" t="s">
        <v>1233</v>
      </c>
      <c r="I414" s="27" t="s">
        <v>1234</v>
      </c>
    </row>
    <row r="415" spans="1:9" x14ac:dyDescent="0.3">
      <c r="A415" s="27" t="s">
        <v>1607</v>
      </c>
      <c r="B415" s="27" t="s">
        <v>1608</v>
      </c>
      <c r="C415" s="27" t="s">
        <v>1609</v>
      </c>
      <c r="D415" s="34">
        <v>13.856</v>
      </c>
      <c r="E415" s="27">
        <v>3.7924510853600002</v>
      </c>
      <c r="F415" s="27">
        <v>1.2249498028600001E-10</v>
      </c>
      <c r="G415" s="34">
        <v>4.96639761889E-8</v>
      </c>
      <c r="H415" s="27" t="s">
        <v>1233</v>
      </c>
      <c r="I415" s="27" t="s">
        <v>1234</v>
      </c>
    </row>
    <row r="416" spans="1:9" x14ac:dyDescent="0.3">
      <c r="A416" s="27" t="s">
        <v>1640</v>
      </c>
      <c r="B416" s="27" t="s">
        <v>1641</v>
      </c>
      <c r="C416" s="27" t="s">
        <v>1642</v>
      </c>
      <c r="D416" s="34">
        <v>13.009</v>
      </c>
      <c r="E416" s="27">
        <v>3.70146926431</v>
      </c>
      <c r="F416" s="27">
        <v>1.2396808510199999E-10</v>
      </c>
      <c r="G416" s="34">
        <v>4.96639761889E-8</v>
      </c>
      <c r="H416" s="27" t="s">
        <v>1233</v>
      </c>
      <c r="I416" s="27" t="s">
        <v>1234</v>
      </c>
    </row>
    <row r="417" spans="1:9" x14ac:dyDescent="0.3">
      <c r="A417" s="27" t="s">
        <v>1616</v>
      </c>
      <c r="B417" s="27" t="s">
        <v>1617</v>
      </c>
      <c r="C417" s="27" t="s">
        <v>1618</v>
      </c>
      <c r="D417" s="34">
        <v>384.17899999999997</v>
      </c>
      <c r="E417" s="27">
        <v>8.5856363884900002</v>
      </c>
      <c r="F417" s="27">
        <v>1.80226952227E-10</v>
      </c>
      <c r="G417" s="34">
        <v>7.0523225538899988E-8</v>
      </c>
      <c r="H417" s="27" t="s">
        <v>1233</v>
      </c>
      <c r="I417" s="27" t="s">
        <v>1234</v>
      </c>
    </row>
    <row r="418" spans="1:9" x14ac:dyDescent="0.3">
      <c r="A418" s="27" t="s">
        <v>1550</v>
      </c>
      <c r="B418" s="27" t="s">
        <v>1551</v>
      </c>
      <c r="C418" s="27" t="s">
        <v>1552</v>
      </c>
      <c r="D418" s="34">
        <v>65.23</v>
      </c>
      <c r="E418" s="27">
        <v>6.0274656325900002</v>
      </c>
      <c r="F418" s="27">
        <v>3.2312709144199999E-10</v>
      </c>
      <c r="G418" s="34">
        <v>1.2082080979100001E-7</v>
      </c>
      <c r="H418" s="27" t="s">
        <v>1233</v>
      </c>
      <c r="I418" s="27" t="s">
        <v>1234</v>
      </c>
    </row>
    <row r="419" spans="1:9" x14ac:dyDescent="0.3">
      <c r="A419" s="27" t="s">
        <v>8864</v>
      </c>
      <c r="B419" s="27" t="s">
        <v>8865</v>
      </c>
      <c r="C419" s="27" t="s">
        <v>8866</v>
      </c>
      <c r="D419" s="34">
        <v>8.1709999999999994</v>
      </c>
      <c r="E419" s="27">
        <v>3.03059254837</v>
      </c>
      <c r="F419" s="27">
        <v>4.4660934859300002E-10</v>
      </c>
      <c r="G419" s="34">
        <v>1.6336193259600001E-7</v>
      </c>
      <c r="H419" s="27" t="s">
        <v>1233</v>
      </c>
      <c r="I419" s="27" t="s">
        <v>1234</v>
      </c>
    </row>
    <row r="420" spans="1:9" x14ac:dyDescent="0.3">
      <c r="A420" s="27" t="s">
        <v>1547</v>
      </c>
      <c r="B420" s="27" t="s">
        <v>1548</v>
      </c>
      <c r="C420" s="27" t="s">
        <v>1549</v>
      </c>
      <c r="D420" s="34">
        <v>18.238</v>
      </c>
      <c r="E420" s="27">
        <v>4.1888851175899999</v>
      </c>
      <c r="F420" s="27">
        <v>5.1485685318199998E-10</v>
      </c>
      <c r="G420" s="34">
        <v>1.84318753439E-7</v>
      </c>
      <c r="H420" s="27" t="s">
        <v>1233</v>
      </c>
      <c r="I420" s="27" t="s">
        <v>1234</v>
      </c>
    </row>
    <row r="421" spans="1:9" x14ac:dyDescent="0.3">
      <c r="A421" s="27" t="s">
        <v>4821</v>
      </c>
      <c r="B421" s="27" t="s">
        <v>4822</v>
      </c>
      <c r="C421" s="27" t="s">
        <v>4823</v>
      </c>
      <c r="D421" s="34">
        <v>13.757999999999999</v>
      </c>
      <c r="E421" s="27">
        <v>3.7822486372899999</v>
      </c>
      <c r="F421" s="27">
        <v>6.8527632313000003E-10</v>
      </c>
      <c r="G421" s="34">
        <v>2.35315498224E-7</v>
      </c>
      <c r="H421" s="27" t="s">
        <v>1233</v>
      </c>
      <c r="I421" s="27" t="s">
        <v>1234</v>
      </c>
    </row>
    <row r="422" spans="1:9" x14ac:dyDescent="0.3">
      <c r="A422" s="27" t="s">
        <v>2120</v>
      </c>
      <c r="B422" s="27" t="s">
        <v>2121</v>
      </c>
      <c r="C422" s="27" t="s">
        <v>2122</v>
      </c>
      <c r="D422" s="34">
        <v>4.9089999999999998</v>
      </c>
      <c r="E422" s="27">
        <v>2.29541013495</v>
      </c>
      <c r="F422" s="27">
        <v>8.999565597010002E-10</v>
      </c>
      <c r="G422" s="34">
        <v>3.0285338147000002E-7</v>
      </c>
      <c r="H422" s="27" t="s">
        <v>1233</v>
      </c>
      <c r="I422" s="27" t="s">
        <v>1234</v>
      </c>
    </row>
    <row r="423" spans="1:9" x14ac:dyDescent="0.3">
      <c r="A423" s="27" t="s">
        <v>2489</v>
      </c>
      <c r="B423" s="27" t="s">
        <v>2490</v>
      </c>
      <c r="C423" s="27" t="s">
        <v>2491</v>
      </c>
      <c r="D423" s="34">
        <v>3.0819999999999999</v>
      </c>
      <c r="E423" s="27">
        <v>1.6237810268899999</v>
      </c>
      <c r="F423" s="27">
        <v>1.0951371032E-9</v>
      </c>
      <c r="G423" s="34">
        <v>3.6130935094999999E-7</v>
      </c>
      <c r="H423" s="27" t="s">
        <v>1233</v>
      </c>
      <c r="I423" s="27" t="s">
        <v>1234</v>
      </c>
    </row>
    <row r="424" spans="1:9" x14ac:dyDescent="0.3">
      <c r="A424" s="27" t="s">
        <v>8867</v>
      </c>
      <c r="B424" s="27" t="s">
        <v>8868</v>
      </c>
      <c r="C424" s="27" t="s">
        <v>8869</v>
      </c>
      <c r="D424" s="34">
        <v>2.9489999999999998</v>
      </c>
      <c r="E424" s="27">
        <v>1.5601799115199999</v>
      </c>
      <c r="F424" s="27">
        <v>1.16842229282E-9</v>
      </c>
      <c r="G424" s="34">
        <v>3.76596460178E-7</v>
      </c>
      <c r="H424" s="27" t="s">
        <v>1233</v>
      </c>
      <c r="I424" s="27" t="s">
        <v>1234</v>
      </c>
    </row>
    <row r="425" spans="1:9" x14ac:dyDescent="0.3">
      <c r="A425" s="27" t="s">
        <v>8870</v>
      </c>
      <c r="B425" s="27" t="s">
        <v>8871</v>
      </c>
      <c r="C425" s="27" t="s">
        <v>8872</v>
      </c>
      <c r="D425" s="34">
        <v>4.3760000000000003</v>
      </c>
      <c r="E425" s="27">
        <v>2.12956693273</v>
      </c>
      <c r="F425" s="27">
        <v>1.1862363241100001E-9</v>
      </c>
      <c r="G425" s="34">
        <v>3.76596460178E-7</v>
      </c>
      <c r="H425" s="27" t="s">
        <v>1233</v>
      </c>
      <c r="I425" s="27" t="s">
        <v>1234</v>
      </c>
    </row>
    <row r="426" spans="1:9" x14ac:dyDescent="0.3">
      <c r="A426" s="27" t="s">
        <v>1598</v>
      </c>
      <c r="B426" s="27" t="s">
        <v>1599</v>
      </c>
      <c r="C426" s="27" t="s">
        <v>1600</v>
      </c>
      <c r="D426" s="34">
        <v>88.02</v>
      </c>
      <c r="E426" s="27">
        <v>6.4597600747099992</v>
      </c>
      <c r="F426" s="27">
        <v>1.804478685E-9</v>
      </c>
      <c r="G426" s="34">
        <v>5.5203924279599997E-7</v>
      </c>
      <c r="H426" s="27" t="s">
        <v>1233</v>
      </c>
      <c r="I426" s="27" t="s">
        <v>1234</v>
      </c>
    </row>
    <row r="427" spans="1:9" x14ac:dyDescent="0.3">
      <c r="A427" s="27" t="s">
        <v>1517</v>
      </c>
      <c r="B427" s="27" t="s">
        <v>1518</v>
      </c>
      <c r="C427" s="27" t="s">
        <v>1519</v>
      </c>
      <c r="D427" s="34">
        <v>12.228999999999999</v>
      </c>
      <c r="E427" s="27">
        <v>3.6121831736900001</v>
      </c>
      <c r="F427" s="27">
        <v>1.8742019717700001E-9</v>
      </c>
      <c r="G427" s="34">
        <v>5.6313075673199997E-7</v>
      </c>
      <c r="H427" s="27" t="s">
        <v>1233</v>
      </c>
      <c r="I427" s="27" t="s">
        <v>1234</v>
      </c>
    </row>
    <row r="428" spans="1:9" x14ac:dyDescent="0.3">
      <c r="A428" s="27" t="s">
        <v>8873</v>
      </c>
      <c r="B428" s="27" t="s">
        <v>8874</v>
      </c>
      <c r="C428" s="27" t="s">
        <v>8875</v>
      </c>
      <c r="D428" s="34">
        <v>2.3370000000000002</v>
      </c>
      <c r="E428" s="27">
        <v>1.22492074553</v>
      </c>
      <c r="F428" s="27">
        <v>2.13605510683E-9</v>
      </c>
      <c r="G428" s="34">
        <v>6.30548477677E-7</v>
      </c>
      <c r="H428" s="27" t="s">
        <v>1233</v>
      </c>
      <c r="I428" s="27" t="s">
        <v>1234</v>
      </c>
    </row>
    <row r="429" spans="1:9" x14ac:dyDescent="0.3">
      <c r="A429" s="27" t="s">
        <v>8876</v>
      </c>
      <c r="B429" s="27" t="s">
        <v>8877</v>
      </c>
      <c r="C429" s="27" t="s">
        <v>8878</v>
      </c>
      <c r="D429" s="34">
        <v>3.2850000000000001</v>
      </c>
      <c r="E429" s="27">
        <v>1.7157135587200001</v>
      </c>
      <c r="F429" s="27">
        <v>2.8237893625600002E-9</v>
      </c>
      <c r="G429" s="34">
        <v>8.1919103128199993E-7</v>
      </c>
      <c r="H429" s="27" t="s">
        <v>1233</v>
      </c>
      <c r="I429" s="27" t="s">
        <v>1234</v>
      </c>
    </row>
    <row r="430" spans="1:9" x14ac:dyDescent="0.3">
      <c r="A430" s="27" t="s">
        <v>1499</v>
      </c>
      <c r="B430" s="27" t="s">
        <v>1500</v>
      </c>
      <c r="C430" s="27" t="s">
        <v>1501</v>
      </c>
      <c r="D430" s="34">
        <v>5.431</v>
      </c>
      <c r="E430" s="27">
        <v>2.4411451731599998</v>
      </c>
      <c r="F430" s="27">
        <v>4.5484913040399996E-9</v>
      </c>
      <c r="G430" s="34">
        <v>1.2755485780299999E-6</v>
      </c>
      <c r="H430" s="27" t="s">
        <v>1233</v>
      </c>
      <c r="I430" s="27" t="s">
        <v>1234</v>
      </c>
    </row>
    <row r="431" spans="1:9" x14ac:dyDescent="0.3">
      <c r="A431" s="27" t="s">
        <v>1829</v>
      </c>
      <c r="B431" s="27" t="s">
        <v>1830</v>
      </c>
      <c r="C431" s="27" t="s">
        <v>1831</v>
      </c>
      <c r="D431" s="34">
        <v>15.760999999999999</v>
      </c>
      <c r="E431" s="27">
        <v>3.9782882802700001</v>
      </c>
      <c r="F431" s="27">
        <v>4.9907552781099997E-9</v>
      </c>
      <c r="G431" s="34">
        <v>1.35810344177E-6</v>
      </c>
      <c r="H431" s="27" t="s">
        <v>1233</v>
      </c>
      <c r="I431" s="27" t="s">
        <v>1234</v>
      </c>
    </row>
    <row r="432" spans="1:9" x14ac:dyDescent="0.3">
      <c r="A432" s="27" t="s">
        <v>1709</v>
      </c>
      <c r="B432" s="27" t="s">
        <v>1710</v>
      </c>
      <c r="C432" s="27" t="s">
        <v>1711</v>
      </c>
      <c r="D432" s="34">
        <v>297.52999999999997</v>
      </c>
      <c r="E432" s="27">
        <v>8.2168909522100009</v>
      </c>
      <c r="F432" s="27">
        <v>5.0043036603799997E-9</v>
      </c>
      <c r="G432" s="34">
        <v>1.35810344177E-6</v>
      </c>
      <c r="H432" s="27" t="s">
        <v>1233</v>
      </c>
      <c r="I432" s="27" t="s">
        <v>1234</v>
      </c>
    </row>
    <row r="433" spans="1:9" x14ac:dyDescent="0.3">
      <c r="A433" s="27" t="s">
        <v>2261</v>
      </c>
      <c r="B433" s="27" t="s">
        <v>2262</v>
      </c>
      <c r="C433" s="27" t="s">
        <v>2263</v>
      </c>
      <c r="D433" s="34">
        <v>9.4329999999999998</v>
      </c>
      <c r="E433" s="27">
        <v>3.2376470627999998</v>
      </c>
      <c r="F433" s="27">
        <v>6.7505256028999998E-9</v>
      </c>
      <c r="G433" s="34">
        <v>1.77475537179E-6</v>
      </c>
      <c r="H433" s="27" t="s">
        <v>1233</v>
      </c>
      <c r="I433" s="27" t="s">
        <v>1234</v>
      </c>
    </row>
    <row r="434" spans="1:9" x14ac:dyDescent="0.3">
      <c r="A434" s="27" t="s">
        <v>1361</v>
      </c>
      <c r="B434" s="27" t="s">
        <v>1362</v>
      </c>
      <c r="C434" s="27" t="s">
        <v>1363</v>
      </c>
      <c r="D434" s="34">
        <v>6.0069999999999997</v>
      </c>
      <c r="E434" s="27">
        <v>2.5866960235900001</v>
      </c>
      <c r="F434" s="27">
        <v>7.3084076376899999E-9</v>
      </c>
      <c r="G434" s="34">
        <v>1.8648510131900001E-6</v>
      </c>
      <c r="H434" s="27" t="s">
        <v>1233</v>
      </c>
      <c r="I434" s="27" t="s">
        <v>1234</v>
      </c>
    </row>
    <row r="435" spans="1:9" x14ac:dyDescent="0.3">
      <c r="A435" s="27" t="s">
        <v>1655</v>
      </c>
      <c r="B435" s="27" t="s">
        <v>1656</v>
      </c>
      <c r="C435" s="27" t="s">
        <v>1657</v>
      </c>
      <c r="D435" s="34">
        <v>189.97200000000001</v>
      </c>
      <c r="E435" s="27">
        <v>7.5696427282199998</v>
      </c>
      <c r="F435" s="27">
        <v>7.3148797616900003E-9</v>
      </c>
      <c r="G435" s="34">
        <v>1.8648510131900001E-6</v>
      </c>
      <c r="H435" s="27" t="s">
        <v>1233</v>
      </c>
      <c r="I435" s="27" t="s">
        <v>1234</v>
      </c>
    </row>
    <row r="436" spans="1:9" x14ac:dyDescent="0.3">
      <c r="A436" s="27" t="s">
        <v>1535</v>
      </c>
      <c r="B436" s="27" t="s">
        <v>1536</v>
      </c>
      <c r="C436" s="27" t="s">
        <v>1537</v>
      </c>
      <c r="D436" s="34">
        <v>5.5</v>
      </c>
      <c r="E436" s="27">
        <v>2.4593867646600001</v>
      </c>
      <c r="F436" s="27">
        <v>9.3126772167200003E-9</v>
      </c>
      <c r="G436" s="34">
        <v>2.27094357751E-6</v>
      </c>
      <c r="H436" s="27" t="s">
        <v>1233</v>
      </c>
      <c r="I436" s="27" t="s">
        <v>1234</v>
      </c>
    </row>
    <row r="437" spans="1:9" x14ac:dyDescent="0.3">
      <c r="A437" s="27" t="s">
        <v>1721</v>
      </c>
      <c r="B437" s="27" t="s">
        <v>1722</v>
      </c>
      <c r="C437" s="27" t="s">
        <v>1723</v>
      </c>
      <c r="D437" s="34">
        <v>6.2329999999999997</v>
      </c>
      <c r="E437" s="27">
        <v>2.63993271393</v>
      </c>
      <c r="F437" s="27">
        <v>9.5317223626300013E-9</v>
      </c>
      <c r="G437" s="34">
        <v>2.2911537210499998E-6</v>
      </c>
      <c r="H437" s="27" t="s">
        <v>1233</v>
      </c>
      <c r="I437" s="27" t="s">
        <v>1234</v>
      </c>
    </row>
    <row r="438" spans="1:9" ht="13.5" customHeight="1" x14ac:dyDescent="0.3">
      <c r="A438" s="27" t="s">
        <v>1427</v>
      </c>
      <c r="B438" s="27" t="s">
        <v>1428</v>
      </c>
      <c r="C438" s="27" t="s">
        <v>1429</v>
      </c>
      <c r="D438" s="34">
        <v>11.744</v>
      </c>
      <c r="E438" s="27">
        <v>3.5538821026799998</v>
      </c>
      <c r="F438" s="27">
        <v>1.12352535669E-8</v>
      </c>
      <c r="G438" s="34">
        <v>2.6625968523500001E-6</v>
      </c>
      <c r="H438" s="27" t="s">
        <v>1233</v>
      </c>
      <c r="I438" s="27" t="s">
        <v>1234</v>
      </c>
    </row>
    <row r="439" spans="1:9" x14ac:dyDescent="0.3">
      <c r="A439" s="27" t="s">
        <v>2090</v>
      </c>
      <c r="B439" s="27" t="s">
        <v>2091</v>
      </c>
      <c r="C439" s="27" t="s">
        <v>2092</v>
      </c>
      <c r="D439" s="34">
        <v>84.536000000000001</v>
      </c>
      <c r="E439" s="27">
        <v>6.4014994658099997</v>
      </c>
      <c r="F439" s="27">
        <v>1.2254266622299999E-8</v>
      </c>
      <c r="G439" s="34">
        <v>2.8245245231099999E-6</v>
      </c>
      <c r="H439" s="27" t="s">
        <v>1233</v>
      </c>
      <c r="I439" s="27" t="s">
        <v>1234</v>
      </c>
    </row>
    <row r="440" spans="1:9" x14ac:dyDescent="0.3">
      <c r="A440" s="27" t="s">
        <v>1622</v>
      </c>
      <c r="B440" s="27" t="s">
        <v>1623</v>
      </c>
      <c r="C440" s="27" t="s">
        <v>1624</v>
      </c>
      <c r="D440" s="34">
        <v>73.516000000000005</v>
      </c>
      <c r="E440" s="27">
        <v>6.1999897835600004</v>
      </c>
      <c r="F440" s="27">
        <v>1.3109795187199999E-8</v>
      </c>
      <c r="G440" s="34">
        <v>2.9808839705399998E-6</v>
      </c>
      <c r="H440" s="27" t="s">
        <v>1233</v>
      </c>
      <c r="I440" s="27" t="s">
        <v>1234</v>
      </c>
    </row>
    <row r="441" spans="1:9" x14ac:dyDescent="0.3">
      <c r="A441" s="27" t="s">
        <v>2162</v>
      </c>
      <c r="B441" s="27" t="s">
        <v>2163</v>
      </c>
      <c r="C441" s="27" t="s">
        <v>2164</v>
      </c>
      <c r="D441" s="34">
        <v>11.493</v>
      </c>
      <c r="E441" s="27">
        <v>3.5226304098600001</v>
      </c>
      <c r="F441" s="27">
        <v>1.5188514955600001E-8</v>
      </c>
      <c r="G441" s="34">
        <v>3.3626572716199999E-6</v>
      </c>
      <c r="H441" s="27" t="s">
        <v>1233</v>
      </c>
      <c r="I441" s="27" t="s">
        <v>1234</v>
      </c>
    </row>
    <row r="442" spans="1:9" x14ac:dyDescent="0.3">
      <c r="A442" s="27" t="s">
        <v>2804</v>
      </c>
      <c r="B442" s="27" t="s">
        <v>2805</v>
      </c>
      <c r="C442" s="27" t="s">
        <v>2806</v>
      </c>
      <c r="D442" s="34">
        <v>7.8079999999999998</v>
      </c>
      <c r="E442" s="27">
        <v>2.9648785498299999</v>
      </c>
      <c r="F442" s="27">
        <v>1.5439009110799999E-8</v>
      </c>
      <c r="G442" s="34">
        <v>3.3737242506199998E-6</v>
      </c>
      <c r="H442" s="27" t="s">
        <v>1233</v>
      </c>
      <c r="I442" s="27" t="s">
        <v>1234</v>
      </c>
    </row>
    <row r="443" spans="1:9" x14ac:dyDescent="0.3">
      <c r="A443" s="27" t="s">
        <v>1355</v>
      </c>
      <c r="B443" s="27" t="s">
        <v>1356</v>
      </c>
      <c r="C443" s="27" t="s">
        <v>1357</v>
      </c>
      <c r="D443" s="34">
        <v>183.721</v>
      </c>
      <c r="E443" s="27">
        <v>7.5213762011499998</v>
      </c>
      <c r="F443" s="27">
        <v>1.7577239671800001E-8</v>
      </c>
      <c r="G443" s="34">
        <v>3.7917260861300001E-6</v>
      </c>
      <c r="H443" s="27" t="s">
        <v>1233</v>
      </c>
      <c r="I443" s="27" t="s">
        <v>1234</v>
      </c>
    </row>
    <row r="444" spans="1:9" x14ac:dyDescent="0.3">
      <c r="A444" s="27" t="s">
        <v>1631</v>
      </c>
      <c r="B444" s="27" t="s">
        <v>1632</v>
      </c>
      <c r="C444" s="27" t="s">
        <v>1633</v>
      </c>
      <c r="D444" s="34">
        <v>73.695999999999998</v>
      </c>
      <c r="E444" s="27">
        <v>6.2035114926900006</v>
      </c>
      <c r="F444" s="27">
        <v>2.2141075375100001E-8</v>
      </c>
      <c r="G444" s="34">
        <v>4.6568216782600003E-6</v>
      </c>
      <c r="H444" s="27" t="s">
        <v>1233</v>
      </c>
      <c r="I444" s="27" t="s">
        <v>1234</v>
      </c>
    </row>
    <row r="445" spans="1:9" x14ac:dyDescent="0.3">
      <c r="A445" s="27" t="s">
        <v>1367</v>
      </c>
      <c r="B445" s="27" t="s">
        <v>1368</v>
      </c>
      <c r="C445" s="27" t="s">
        <v>1369</v>
      </c>
      <c r="D445" s="34">
        <v>47.234000000000002</v>
      </c>
      <c r="E445" s="27">
        <v>5.5617510144200004</v>
      </c>
      <c r="F445" s="27">
        <v>2.44053673486E-8</v>
      </c>
      <c r="G445" s="34">
        <v>5.05419504709E-6</v>
      </c>
      <c r="H445" s="27" t="s">
        <v>1233</v>
      </c>
      <c r="I445" s="27" t="s">
        <v>1234</v>
      </c>
    </row>
    <row r="446" spans="1:9" x14ac:dyDescent="0.3">
      <c r="A446" s="27" t="s">
        <v>1700</v>
      </c>
      <c r="B446" s="27" t="s">
        <v>1701</v>
      </c>
      <c r="C446" s="27" t="s">
        <v>1702</v>
      </c>
      <c r="D446" s="34">
        <v>169.79400000000001</v>
      </c>
      <c r="E446" s="27">
        <v>7.4076396444500006</v>
      </c>
      <c r="F446" s="27">
        <v>2.49433291112E-8</v>
      </c>
      <c r="G446" s="34">
        <v>5.0565838027099986E-6</v>
      </c>
      <c r="H446" s="27" t="s">
        <v>1233</v>
      </c>
      <c r="I446" s="27" t="s">
        <v>1234</v>
      </c>
    </row>
    <row r="447" spans="1:9" x14ac:dyDescent="0.3">
      <c r="A447" s="27" t="s">
        <v>1781</v>
      </c>
      <c r="B447" s="27" t="s">
        <v>1782</v>
      </c>
      <c r="C447" s="27" t="s">
        <v>1783</v>
      </c>
      <c r="D447" s="34">
        <v>228.249</v>
      </c>
      <c r="E447" s="27">
        <v>7.8344628073100004</v>
      </c>
      <c r="F447" s="27">
        <v>2.5655624388300001E-8</v>
      </c>
      <c r="G447" s="34">
        <v>5.1390659042599998E-6</v>
      </c>
      <c r="H447" s="27" t="s">
        <v>1233</v>
      </c>
      <c r="I447" s="27" t="s">
        <v>1234</v>
      </c>
    </row>
    <row r="448" spans="1:9" x14ac:dyDescent="0.3">
      <c r="A448" s="27" t="s">
        <v>1841</v>
      </c>
      <c r="B448" s="27" t="s">
        <v>1842</v>
      </c>
      <c r="C448" s="27" t="s">
        <v>1843</v>
      </c>
      <c r="D448" s="34">
        <v>2.8479999999999999</v>
      </c>
      <c r="E448" s="27">
        <v>1.5099051158700001</v>
      </c>
      <c r="F448" s="27">
        <v>2.9744470396200001E-8</v>
      </c>
      <c r="G448" s="34">
        <v>5.8880053986600001E-6</v>
      </c>
      <c r="H448" s="27" t="s">
        <v>1233</v>
      </c>
      <c r="I448" s="27" t="s">
        <v>1234</v>
      </c>
    </row>
    <row r="449" spans="1:9" x14ac:dyDescent="0.3">
      <c r="A449" s="27" t="s">
        <v>1763</v>
      </c>
      <c r="B449" s="27" t="s">
        <v>1764</v>
      </c>
      <c r="C449" s="27" t="s">
        <v>1765</v>
      </c>
      <c r="D449" s="34">
        <v>2.5369999999999999</v>
      </c>
      <c r="E449" s="27">
        <v>1.34322052542</v>
      </c>
      <c r="F449" s="27">
        <v>4.9006499422300008E-8</v>
      </c>
      <c r="G449" s="34">
        <v>9.4682110923899988E-6</v>
      </c>
      <c r="H449" s="27" t="s">
        <v>1233</v>
      </c>
      <c r="I449" s="27" t="s">
        <v>1234</v>
      </c>
    </row>
    <row r="450" spans="1:9" x14ac:dyDescent="0.3">
      <c r="A450" s="27" t="s">
        <v>8879</v>
      </c>
      <c r="B450" s="27" t="s">
        <v>8880</v>
      </c>
      <c r="C450" s="27" t="s">
        <v>8881</v>
      </c>
      <c r="D450" s="34">
        <v>3.8919999999999999</v>
      </c>
      <c r="E450" s="27">
        <v>1.9603842097699999</v>
      </c>
      <c r="F450" s="27">
        <v>6.1992936216900002E-8</v>
      </c>
      <c r="G450" s="34">
        <v>1.1462562030600001E-5</v>
      </c>
      <c r="H450" s="27" t="s">
        <v>1233</v>
      </c>
      <c r="I450" s="27" t="s">
        <v>1234</v>
      </c>
    </row>
    <row r="451" spans="1:9" x14ac:dyDescent="0.3">
      <c r="A451" s="27" t="s">
        <v>8882</v>
      </c>
      <c r="B451" s="27" t="s">
        <v>8883</v>
      </c>
      <c r="C451" s="27" t="s">
        <v>8884</v>
      </c>
      <c r="D451" s="34">
        <v>4.3949999999999996</v>
      </c>
      <c r="E451" s="27">
        <v>2.13577352664</v>
      </c>
      <c r="F451" s="27">
        <v>6.3451525661400001E-8</v>
      </c>
      <c r="G451" s="34">
        <v>1.1604732291099999E-5</v>
      </c>
      <c r="H451" s="27" t="s">
        <v>1233</v>
      </c>
      <c r="I451" s="27" t="s">
        <v>1234</v>
      </c>
    </row>
    <row r="452" spans="1:9" x14ac:dyDescent="0.3">
      <c r="A452" s="27" t="s">
        <v>2633</v>
      </c>
      <c r="B452" s="27" t="s">
        <v>2634</v>
      </c>
      <c r="C452" s="27" t="s">
        <v>2635</v>
      </c>
      <c r="D452" s="34">
        <v>4.1890000000000001</v>
      </c>
      <c r="E452" s="27">
        <v>2.0666733799200001</v>
      </c>
      <c r="F452" s="27">
        <v>1.1755822121900001E-7</v>
      </c>
      <c r="G452" s="34">
        <v>2.08214171604E-5</v>
      </c>
      <c r="H452" s="27" t="s">
        <v>1233</v>
      </c>
      <c r="I452" s="27" t="s">
        <v>1234</v>
      </c>
    </row>
    <row r="453" spans="1:9" x14ac:dyDescent="0.3">
      <c r="A453" s="27" t="s">
        <v>8885</v>
      </c>
      <c r="B453" s="27" t="s">
        <v>8886</v>
      </c>
      <c r="C453" s="27" t="s">
        <v>8887</v>
      </c>
      <c r="D453" s="34">
        <v>13.388999999999999</v>
      </c>
      <c r="E453" s="27">
        <v>3.7430249581899999</v>
      </c>
      <c r="F453" s="27">
        <v>1.3403366081000001E-7</v>
      </c>
      <c r="G453" s="34">
        <v>2.32500038845E-5</v>
      </c>
      <c r="H453" s="27" t="s">
        <v>1233</v>
      </c>
      <c r="I453" s="27" t="s">
        <v>1234</v>
      </c>
    </row>
    <row r="454" spans="1:9" x14ac:dyDescent="0.3">
      <c r="A454" s="27" t="s">
        <v>3395</v>
      </c>
      <c r="B454" s="27" t="s">
        <v>3396</v>
      </c>
      <c r="C454" s="27" t="s">
        <v>3397</v>
      </c>
      <c r="D454" s="34">
        <v>20.210999999999999</v>
      </c>
      <c r="E454" s="27">
        <v>4.3370487864199996</v>
      </c>
      <c r="F454" s="27">
        <v>1.7006219189899999E-7</v>
      </c>
      <c r="G454" s="34">
        <v>2.89037014232E-5</v>
      </c>
      <c r="H454" s="27" t="s">
        <v>1233</v>
      </c>
      <c r="I454" s="27" t="s">
        <v>1234</v>
      </c>
    </row>
    <row r="455" spans="1:9" x14ac:dyDescent="0.3">
      <c r="A455" s="27" t="s">
        <v>6018</v>
      </c>
      <c r="B455" s="27" t="s">
        <v>6019</v>
      </c>
      <c r="C455" s="27" t="s">
        <v>6020</v>
      </c>
      <c r="D455" s="34">
        <v>3.93</v>
      </c>
      <c r="E455" s="27">
        <v>1.97453766582</v>
      </c>
      <c r="F455" s="27">
        <v>1.78912646458E-7</v>
      </c>
      <c r="G455" s="34">
        <v>3.0103841892999999E-5</v>
      </c>
      <c r="H455" s="27" t="s">
        <v>1233</v>
      </c>
      <c r="I455" s="27" t="s">
        <v>1234</v>
      </c>
    </row>
    <row r="456" spans="1:9" x14ac:dyDescent="0.3">
      <c r="A456" s="27" t="s">
        <v>8888</v>
      </c>
      <c r="B456" s="27" t="s">
        <v>8889</v>
      </c>
      <c r="C456" s="27" t="s">
        <v>8890</v>
      </c>
      <c r="D456" s="34">
        <v>3.76</v>
      </c>
      <c r="E456" s="27">
        <v>1.91081990058</v>
      </c>
      <c r="F456" s="27">
        <v>2.0585961739800001E-7</v>
      </c>
      <c r="G456" s="34">
        <v>3.4294989330199998E-5</v>
      </c>
      <c r="H456" s="27" t="s">
        <v>1233</v>
      </c>
      <c r="I456" s="27" t="s">
        <v>1234</v>
      </c>
    </row>
    <row r="457" spans="1:9" x14ac:dyDescent="0.3">
      <c r="A457" s="27" t="s">
        <v>8891</v>
      </c>
      <c r="B457" s="27" t="s">
        <v>8892</v>
      </c>
      <c r="C457" s="27" t="s">
        <v>8893</v>
      </c>
      <c r="D457" s="34">
        <v>2.29</v>
      </c>
      <c r="E457" s="27">
        <v>1.19515142618</v>
      </c>
      <c r="F457" s="27">
        <v>4.4193869062999998E-7</v>
      </c>
      <c r="G457" s="34">
        <v>7.1500580851300004E-5</v>
      </c>
      <c r="H457" s="27" t="s">
        <v>1233</v>
      </c>
      <c r="I457" s="27" t="s">
        <v>1234</v>
      </c>
    </row>
    <row r="458" spans="1:9" x14ac:dyDescent="0.3">
      <c r="A458" s="27" t="s">
        <v>8894</v>
      </c>
      <c r="B458" s="27" t="s">
        <v>8895</v>
      </c>
      <c r="C458" s="27" t="s">
        <v>8896</v>
      </c>
      <c r="D458" s="34">
        <v>2.3610000000000002</v>
      </c>
      <c r="E458" s="27">
        <v>1.23965429245</v>
      </c>
      <c r="F458" s="27">
        <v>4.5654201078699999E-7</v>
      </c>
      <c r="G458" s="34">
        <v>7.3159770223800005E-5</v>
      </c>
      <c r="H458" s="27" t="s">
        <v>1233</v>
      </c>
      <c r="I458" s="27" t="s">
        <v>1234</v>
      </c>
    </row>
    <row r="459" spans="1:9" x14ac:dyDescent="0.3">
      <c r="A459" s="27" t="s">
        <v>8897</v>
      </c>
      <c r="B459" s="27" t="s">
        <v>8898</v>
      </c>
      <c r="C459" s="27" t="s">
        <v>8899</v>
      </c>
      <c r="D459" s="34">
        <v>2.202</v>
      </c>
      <c r="E459" s="27">
        <v>1.13873572939</v>
      </c>
      <c r="F459" s="27">
        <v>5.40033242131E-7</v>
      </c>
      <c r="G459" s="34">
        <v>8.4921489084900003E-5</v>
      </c>
      <c r="H459" s="27" t="s">
        <v>1233</v>
      </c>
      <c r="I459" s="27" t="s">
        <v>1234</v>
      </c>
    </row>
    <row r="460" spans="1:9" x14ac:dyDescent="0.3">
      <c r="A460" s="27" t="s">
        <v>8900</v>
      </c>
      <c r="B460" s="27" t="s">
        <v>8901</v>
      </c>
      <c r="C460" s="27" t="s">
        <v>8902</v>
      </c>
      <c r="D460" s="34">
        <v>7.94</v>
      </c>
      <c r="E460" s="27">
        <v>2.9890889294699998</v>
      </c>
      <c r="F460" s="27">
        <v>8.4952042547200006E-7</v>
      </c>
      <c r="G460" s="34">
        <v>1.2762527391999999E-4</v>
      </c>
      <c r="H460" s="27" t="s">
        <v>1233</v>
      </c>
      <c r="I460" s="27" t="s">
        <v>1234</v>
      </c>
    </row>
    <row r="461" spans="1:9" x14ac:dyDescent="0.3">
      <c r="A461" s="27" t="s">
        <v>8903</v>
      </c>
      <c r="B461" s="27" t="s">
        <v>8904</v>
      </c>
      <c r="C461" s="27" t="s">
        <v>8905</v>
      </c>
      <c r="D461" s="34">
        <v>2.379</v>
      </c>
      <c r="E461" s="27">
        <v>1.25065382861</v>
      </c>
      <c r="F461" s="27">
        <v>8.840084404290001E-7</v>
      </c>
      <c r="G461" s="34">
        <v>1.31631203705E-4</v>
      </c>
      <c r="H461" s="27" t="s">
        <v>1233</v>
      </c>
      <c r="I461" s="27" t="s">
        <v>1234</v>
      </c>
    </row>
    <row r="462" spans="1:9" x14ac:dyDescent="0.3">
      <c r="A462" s="27" t="s">
        <v>8906</v>
      </c>
      <c r="B462" s="27" t="s">
        <v>8907</v>
      </c>
      <c r="C462" s="27" t="s">
        <v>8908</v>
      </c>
      <c r="D462" s="34">
        <v>2.5289999999999999</v>
      </c>
      <c r="E462" s="27">
        <v>1.3383488553</v>
      </c>
      <c r="F462" s="27">
        <v>9.260802014200001E-7</v>
      </c>
      <c r="G462" s="34">
        <v>1.3196791780999999E-4</v>
      </c>
      <c r="H462" s="27" t="s">
        <v>1233</v>
      </c>
      <c r="I462" s="27" t="s">
        <v>1234</v>
      </c>
    </row>
    <row r="463" spans="1:9" x14ac:dyDescent="0.3">
      <c r="A463" s="27" t="s">
        <v>1694</v>
      </c>
      <c r="B463" s="27" t="s">
        <v>1695</v>
      </c>
      <c r="C463" s="27" t="s">
        <v>1696</v>
      </c>
      <c r="D463" s="34">
        <v>9.2349999999999994</v>
      </c>
      <c r="E463" s="27">
        <v>3.2070983961900001</v>
      </c>
      <c r="F463" s="27">
        <v>9.2896975457199997E-7</v>
      </c>
      <c r="G463" s="34">
        <v>1.3196791780999999E-4</v>
      </c>
      <c r="H463" s="27" t="s">
        <v>1233</v>
      </c>
      <c r="I463" s="27" t="s">
        <v>1234</v>
      </c>
    </row>
    <row r="464" spans="1:9" x14ac:dyDescent="0.3">
      <c r="A464" s="27" t="s">
        <v>1907</v>
      </c>
      <c r="B464" s="27" t="s">
        <v>1908</v>
      </c>
      <c r="C464" s="27" t="s">
        <v>1909</v>
      </c>
      <c r="D464" s="34">
        <v>16.82</v>
      </c>
      <c r="E464" s="27">
        <v>4.0721146136100002</v>
      </c>
      <c r="F464" s="27">
        <v>9.4117140955400013E-7</v>
      </c>
      <c r="G464" s="34">
        <v>1.3196791780999999E-4</v>
      </c>
      <c r="H464" s="27" t="s">
        <v>1233</v>
      </c>
      <c r="I464" s="27" t="s">
        <v>1234</v>
      </c>
    </row>
    <row r="465" spans="1:9" x14ac:dyDescent="0.3">
      <c r="A465" s="27" t="s">
        <v>2033</v>
      </c>
      <c r="B465" s="27" t="s">
        <v>2034</v>
      </c>
      <c r="C465" s="27" t="s">
        <v>2035</v>
      </c>
      <c r="D465" s="34">
        <v>174.298</v>
      </c>
      <c r="E465" s="27">
        <v>7.4454108699699999</v>
      </c>
      <c r="F465" s="27">
        <v>9.4924945627900005E-7</v>
      </c>
      <c r="G465" s="34">
        <v>1.32000589681E-4</v>
      </c>
      <c r="H465" s="27" t="s">
        <v>1233</v>
      </c>
      <c r="I465" s="27" t="s">
        <v>1234</v>
      </c>
    </row>
    <row r="466" spans="1:9" x14ac:dyDescent="0.3">
      <c r="A466" s="27" t="s">
        <v>8909</v>
      </c>
      <c r="B466" s="27" t="s">
        <v>8910</v>
      </c>
      <c r="C466" s="27" t="s">
        <v>8911</v>
      </c>
      <c r="D466" s="34">
        <v>2.4380000000000002</v>
      </c>
      <c r="E466" s="27">
        <v>1.285517027</v>
      </c>
      <c r="F466" s="27">
        <v>1.1044245602399999E-6</v>
      </c>
      <c r="G466" s="34">
        <v>1.47484505163E-4</v>
      </c>
      <c r="H466" s="27" t="s">
        <v>1233</v>
      </c>
      <c r="I466" s="27" t="s">
        <v>1234</v>
      </c>
    </row>
    <row r="467" spans="1:9" x14ac:dyDescent="0.3">
      <c r="A467" s="27" t="s">
        <v>8912</v>
      </c>
      <c r="B467" s="27" t="s">
        <v>8913</v>
      </c>
      <c r="C467" s="27" t="s">
        <v>8914</v>
      </c>
      <c r="D467" s="34">
        <v>3.4119999999999999</v>
      </c>
      <c r="E467" s="27">
        <v>1.7707389143500001</v>
      </c>
      <c r="F467" s="27">
        <v>1.4127644967599999E-6</v>
      </c>
      <c r="G467" s="34">
        <v>1.8145935437E-4</v>
      </c>
      <c r="H467" s="27" t="s">
        <v>1233</v>
      </c>
      <c r="I467" s="27" t="s">
        <v>1234</v>
      </c>
    </row>
    <row r="468" spans="1:9" x14ac:dyDescent="0.3">
      <c r="A468" s="27" t="s">
        <v>1757</v>
      </c>
      <c r="B468" s="27" t="s">
        <v>1758</v>
      </c>
      <c r="C468" s="27" t="s">
        <v>1759</v>
      </c>
      <c r="D468" s="34">
        <v>46.798999999999999</v>
      </c>
      <c r="E468" s="27">
        <v>5.5484171759200001</v>
      </c>
      <c r="F468" s="27">
        <v>1.56905601736E-6</v>
      </c>
      <c r="G468" s="34">
        <v>1.9270756604500001E-4</v>
      </c>
      <c r="H468" s="27" t="s">
        <v>1233</v>
      </c>
      <c r="I468" s="27" t="s">
        <v>1234</v>
      </c>
    </row>
    <row r="469" spans="1:9" x14ac:dyDescent="0.3">
      <c r="A469" s="27" t="s">
        <v>8915</v>
      </c>
      <c r="B469" s="27" t="s">
        <v>8916</v>
      </c>
      <c r="C469" s="27" t="s">
        <v>8917</v>
      </c>
      <c r="D469" s="34">
        <v>6.2519999999999998</v>
      </c>
      <c r="E469" s="27">
        <v>2.64425030574</v>
      </c>
      <c r="F469" s="27">
        <v>1.65004279846E-6</v>
      </c>
      <c r="G469" s="34">
        <v>1.9831157233500001E-4</v>
      </c>
      <c r="H469" s="27" t="s">
        <v>1233</v>
      </c>
      <c r="I469" s="27" t="s">
        <v>1234</v>
      </c>
    </row>
    <row r="470" spans="1:9" x14ac:dyDescent="0.3">
      <c r="A470" s="27" t="s">
        <v>2687</v>
      </c>
      <c r="B470" s="27" t="s">
        <v>2688</v>
      </c>
      <c r="C470" s="27" t="s">
        <v>2689</v>
      </c>
      <c r="D470" s="34">
        <v>140.11799999999999</v>
      </c>
      <c r="E470" s="27">
        <v>7.13049699903</v>
      </c>
      <c r="F470" s="27">
        <v>1.7535919774800001E-6</v>
      </c>
      <c r="G470" s="34">
        <v>2.0778830009200001E-4</v>
      </c>
      <c r="H470" s="27" t="s">
        <v>1233</v>
      </c>
      <c r="I470" s="27" t="s">
        <v>1234</v>
      </c>
    </row>
    <row r="471" spans="1:9" x14ac:dyDescent="0.3">
      <c r="A471" s="27" t="s">
        <v>2048</v>
      </c>
      <c r="B471" s="27" t="s">
        <v>2049</v>
      </c>
      <c r="C471" s="27" t="s">
        <v>2050</v>
      </c>
      <c r="D471" s="34">
        <v>2.1619999999999999</v>
      </c>
      <c r="E471" s="27">
        <v>1.11204884906</v>
      </c>
      <c r="F471" s="27">
        <v>1.8928798340700001E-6</v>
      </c>
      <c r="G471" s="34">
        <v>2.18147918411E-4</v>
      </c>
      <c r="H471" s="27" t="s">
        <v>1233</v>
      </c>
      <c r="I471" s="27" t="s">
        <v>1234</v>
      </c>
    </row>
    <row r="472" spans="1:9" x14ac:dyDescent="0.3">
      <c r="A472" s="27" t="s">
        <v>8918</v>
      </c>
      <c r="B472" s="27" t="s">
        <v>8919</v>
      </c>
      <c r="C472" s="27" t="s">
        <v>8920</v>
      </c>
      <c r="D472" s="34">
        <v>7.3789999999999996</v>
      </c>
      <c r="E472" s="27">
        <v>2.8834825769300001</v>
      </c>
      <c r="F472" s="27">
        <v>2.0406009594399999E-6</v>
      </c>
      <c r="G472" s="34">
        <v>2.3177842575000001E-4</v>
      </c>
      <c r="H472" s="27" t="s">
        <v>1233</v>
      </c>
      <c r="I472" s="27" t="s">
        <v>1234</v>
      </c>
    </row>
    <row r="473" spans="1:9" x14ac:dyDescent="0.3">
      <c r="A473" s="27" t="s">
        <v>2498</v>
      </c>
      <c r="B473" s="27" t="s">
        <v>2499</v>
      </c>
      <c r="C473" s="27" t="s">
        <v>2500</v>
      </c>
      <c r="D473" s="34">
        <v>147.79599999999999</v>
      </c>
      <c r="E473" s="27">
        <v>7.20746098528</v>
      </c>
      <c r="F473" s="27">
        <v>2.0524774418599998E-6</v>
      </c>
      <c r="G473" s="34">
        <v>2.3177842575000001E-4</v>
      </c>
      <c r="H473" s="27" t="s">
        <v>1233</v>
      </c>
      <c r="I473" s="27" t="s">
        <v>1234</v>
      </c>
    </row>
    <row r="474" spans="1:9" x14ac:dyDescent="0.3">
      <c r="A474" s="27" t="s">
        <v>1538</v>
      </c>
      <c r="B474" s="27" t="s">
        <v>1539</v>
      </c>
      <c r="C474" s="27" t="s">
        <v>1540</v>
      </c>
      <c r="D474" s="34">
        <v>2.984</v>
      </c>
      <c r="E474" s="27">
        <v>1.5770697794999999</v>
      </c>
      <c r="F474" s="27">
        <v>2.4724748751200001E-6</v>
      </c>
      <c r="G474" s="34">
        <v>2.7014196265400008E-4</v>
      </c>
      <c r="H474" s="27" t="s">
        <v>1233</v>
      </c>
      <c r="I474" s="27" t="s">
        <v>1234</v>
      </c>
    </row>
    <row r="475" spans="1:9" x14ac:dyDescent="0.3">
      <c r="A475" s="27" t="s">
        <v>1964</v>
      </c>
      <c r="B475" s="27" t="s">
        <v>1965</v>
      </c>
      <c r="C475" s="27" t="s">
        <v>1966</v>
      </c>
      <c r="D475" s="34">
        <v>10.907</v>
      </c>
      <c r="E475" s="27">
        <v>3.4471191343399998</v>
      </c>
      <c r="F475" s="27">
        <v>2.5647872320599998E-6</v>
      </c>
      <c r="G475" s="34">
        <v>2.7774886720399999E-4</v>
      </c>
      <c r="H475" s="27" t="s">
        <v>1233</v>
      </c>
      <c r="I475" s="27" t="s">
        <v>1234</v>
      </c>
    </row>
    <row r="476" spans="1:9" x14ac:dyDescent="0.3">
      <c r="A476" s="27" t="s">
        <v>1874</v>
      </c>
      <c r="B476" s="27" t="s">
        <v>1875</v>
      </c>
      <c r="C476" s="27" t="s">
        <v>1876</v>
      </c>
      <c r="D476" s="34">
        <v>99.025000000000006</v>
      </c>
      <c r="E476" s="27">
        <v>6.6297237028499998</v>
      </c>
      <c r="F476" s="27">
        <v>2.6546200396499999E-6</v>
      </c>
      <c r="G476" s="34">
        <v>2.8252140039699999E-4</v>
      </c>
      <c r="H476" s="27" t="s">
        <v>1233</v>
      </c>
      <c r="I476" s="27" t="s">
        <v>1234</v>
      </c>
    </row>
    <row r="477" spans="1:9" x14ac:dyDescent="0.3">
      <c r="A477" s="27" t="s">
        <v>8921</v>
      </c>
      <c r="B477" s="27" t="s">
        <v>8922</v>
      </c>
      <c r="C477" s="27" t="s">
        <v>8923</v>
      </c>
      <c r="D477" s="34">
        <v>3.0609999999999999</v>
      </c>
      <c r="E477" s="27">
        <v>1.6140598261200001</v>
      </c>
      <c r="F477" s="27">
        <v>2.6697315263900001E-6</v>
      </c>
      <c r="G477" s="34">
        <v>2.8252140039699999E-4</v>
      </c>
      <c r="H477" s="27" t="s">
        <v>1233</v>
      </c>
      <c r="I477" s="27" t="s">
        <v>1234</v>
      </c>
    </row>
    <row r="478" spans="1:9" x14ac:dyDescent="0.3">
      <c r="A478" s="27" t="s">
        <v>2627</v>
      </c>
      <c r="B478" s="27" t="s">
        <v>2628</v>
      </c>
      <c r="C478" s="27" t="s">
        <v>2629</v>
      </c>
      <c r="D478" s="34">
        <v>2.4359999999999999</v>
      </c>
      <c r="E478" s="27">
        <v>1.2846018536599999</v>
      </c>
      <c r="F478" s="27">
        <v>2.8769769676600002E-6</v>
      </c>
      <c r="G478" s="34">
        <v>2.98814904061E-4</v>
      </c>
      <c r="H478" s="27" t="s">
        <v>1233</v>
      </c>
      <c r="I478" s="27" t="s">
        <v>1234</v>
      </c>
    </row>
    <row r="479" spans="1:9" x14ac:dyDescent="0.3">
      <c r="A479" s="27" t="s">
        <v>8924</v>
      </c>
      <c r="B479" s="27" t="s">
        <v>8925</v>
      </c>
      <c r="C479" s="27" t="s">
        <v>8926</v>
      </c>
      <c r="D479" s="34">
        <v>2.7839999999999998</v>
      </c>
      <c r="E479" s="27">
        <v>1.4772791762299999</v>
      </c>
      <c r="F479" s="27">
        <v>3.0710887769600001E-6</v>
      </c>
      <c r="G479" s="34">
        <v>3.1701926233799999E-4</v>
      </c>
      <c r="H479" s="27" t="s">
        <v>1233</v>
      </c>
      <c r="I479" s="27" t="s">
        <v>1234</v>
      </c>
    </row>
    <row r="480" spans="1:9" x14ac:dyDescent="0.3">
      <c r="A480" s="27" t="s">
        <v>8927</v>
      </c>
      <c r="B480" s="27" t="s">
        <v>8928</v>
      </c>
      <c r="C480" s="27" t="s">
        <v>8929</v>
      </c>
      <c r="D480" s="34">
        <v>3.2570000000000001</v>
      </c>
      <c r="E480" s="27">
        <v>1.70351926827</v>
      </c>
      <c r="F480" s="27">
        <v>3.5265942282099999E-6</v>
      </c>
      <c r="G480" s="34">
        <v>3.5962711808399989E-4</v>
      </c>
      <c r="H480" s="27" t="s">
        <v>1233</v>
      </c>
      <c r="I480" s="27" t="s">
        <v>1234</v>
      </c>
    </row>
    <row r="481" spans="1:9" x14ac:dyDescent="0.3">
      <c r="A481" s="27" t="s">
        <v>2186</v>
      </c>
      <c r="B481" s="27" t="s">
        <v>2187</v>
      </c>
      <c r="C481" s="27" t="s">
        <v>2188</v>
      </c>
      <c r="D481" s="34">
        <v>42.984999999999999</v>
      </c>
      <c r="E481" s="27">
        <v>5.4257594954900004</v>
      </c>
      <c r="F481" s="27">
        <v>4.5037539924699999E-6</v>
      </c>
      <c r="G481" s="34">
        <v>4.4315885776200002E-4</v>
      </c>
      <c r="H481" s="27" t="s">
        <v>1233</v>
      </c>
      <c r="I481" s="27" t="s">
        <v>1234</v>
      </c>
    </row>
    <row r="482" spans="1:9" x14ac:dyDescent="0.3">
      <c r="A482" s="27" t="s">
        <v>1727</v>
      </c>
      <c r="B482" s="27" t="s">
        <v>1728</v>
      </c>
      <c r="C482" s="27" t="s">
        <v>1729</v>
      </c>
      <c r="D482" s="34">
        <v>11.449</v>
      </c>
      <c r="E482" s="27">
        <v>3.5171099648699999</v>
      </c>
      <c r="F482" s="27">
        <v>4.6805303775999999E-6</v>
      </c>
      <c r="G482" s="34">
        <v>4.5522892562699997E-4</v>
      </c>
      <c r="H482" s="27" t="s">
        <v>1233</v>
      </c>
      <c r="I482" s="27" t="s">
        <v>1234</v>
      </c>
    </row>
    <row r="483" spans="1:9" x14ac:dyDescent="0.3">
      <c r="A483" s="27" t="s">
        <v>8930</v>
      </c>
      <c r="B483" s="27" t="s">
        <v>8931</v>
      </c>
      <c r="C483" s="27" t="s">
        <v>8932</v>
      </c>
      <c r="D483" s="34">
        <v>3.5539999999999998</v>
      </c>
      <c r="E483" s="27">
        <v>1.8295135064600001</v>
      </c>
      <c r="F483" s="27">
        <v>5.3587303065999997E-6</v>
      </c>
      <c r="G483" s="34">
        <v>5.06550540106E-4</v>
      </c>
      <c r="H483" s="27" t="s">
        <v>1233</v>
      </c>
      <c r="I483" s="27" t="s">
        <v>1234</v>
      </c>
    </row>
    <row r="484" spans="1:9" x14ac:dyDescent="0.3">
      <c r="A484" s="27" t="s">
        <v>2723</v>
      </c>
      <c r="B484" s="27" t="s">
        <v>2724</v>
      </c>
      <c r="C484" s="27" t="s">
        <v>2725</v>
      </c>
      <c r="D484" s="34">
        <v>7.601</v>
      </c>
      <c r="E484" s="27">
        <v>2.9262094917999999</v>
      </c>
      <c r="F484" s="27">
        <v>5.4710984308799999E-6</v>
      </c>
      <c r="G484" s="34">
        <v>5.1239192836100001E-4</v>
      </c>
      <c r="H484" s="27" t="s">
        <v>1233</v>
      </c>
      <c r="I484" s="27" t="s">
        <v>1234</v>
      </c>
    </row>
    <row r="485" spans="1:9" x14ac:dyDescent="0.3">
      <c r="A485" s="27" t="s">
        <v>2909</v>
      </c>
      <c r="B485" s="27" t="s">
        <v>2910</v>
      </c>
      <c r="C485" s="27" t="s">
        <v>2911</v>
      </c>
      <c r="D485" s="34">
        <v>68.268000000000001</v>
      </c>
      <c r="E485" s="27">
        <v>6.0931372530699992</v>
      </c>
      <c r="F485" s="27">
        <v>5.4814303521300006E-6</v>
      </c>
      <c r="G485" s="34">
        <v>5.1239192836100001E-4</v>
      </c>
      <c r="H485" s="27" t="s">
        <v>1233</v>
      </c>
      <c r="I485" s="27" t="s">
        <v>1234</v>
      </c>
    </row>
    <row r="486" spans="1:9" x14ac:dyDescent="0.3">
      <c r="A486" s="27" t="s">
        <v>8933</v>
      </c>
      <c r="B486" s="27" t="s">
        <v>8934</v>
      </c>
      <c r="C486" s="27" t="s">
        <v>8935</v>
      </c>
      <c r="D486" s="34">
        <v>2.1280000000000001</v>
      </c>
      <c r="E486" s="27">
        <v>1.0895186729599999</v>
      </c>
      <c r="F486" s="27">
        <v>6.0078093932199998E-6</v>
      </c>
      <c r="G486" s="34">
        <v>5.5046769997300004E-4</v>
      </c>
      <c r="H486" s="27" t="s">
        <v>1233</v>
      </c>
      <c r="I486" s="27" t="s">
        <v>1234</v>
      </c>
    </row>
    <row r="487" spans="1:9" x14ac:dyDescent="0.3">
      <c r="A487" s="27" t="s">
        <v>8936</v>
      </c>
      <c r="B487" s="27" t="s">
        <v>8937</v>
      </c>
      <c r="C487" s="27" t="s">
        <v>8938</v>
      </c>
      <c r="D487" s="34">
        <v>2.95</v>
      </c>
      <c r="E487" s="27">
        <v>1.56081372956</v>
      </c>
      <c r="F487" s="27">
        <v>6.01961587989E-6</v>
      </c>
      <c r="G487" s="34">
        <v>5.5046769997300004E-4</v>
      </c>
      <c r="H487" s="27" t="s">
        <v>1233</v>
      </c>
      <c r="I487" s="27" t="s">
        <v>1234</v>
      </c>
    </row>
    <row r="488" spans="1:9" x14ac:dyDescent="0.3">
      <c r="A488" s="27" t="s">
        <v>8939</v>
      </c>
      <c r="B488" s="27" t="s">
        <v>8940</v>
      </c>
      <c r="C488" s="27" t="s">
        <v>8941</v>
      </c>
      <c r="D488" s="34">
        <v>3.0779999999999998</v>
      </c>
      <c r="E488" s="27">
        <v>1.6220287358700001</v>
      </c>
      <c r="F488" s="27">
        <v>6.6423154001500001E-6</v>
      </c>
      <c r="G488" s="34">
        <v>5.9766630440000006E-4</v>
      </c>
      <c r="H488" s="27" t="s">
        <v>1233</v>
      </c>
      <c r="I488" s="27" t="s">
        <v>1234</v>
      </c>
    </row>
    <row r="489" spans="1:9" x14ac:dyDescent="0.3">
      <c r="A489" s="27" t="s">
        <v>2861</v>
      </c>
      <c r="B489" s="27" t="s">
        <v>2862</v>
      </c>
      <c r="C489" s="27" t="s">
        <v>2863</v>
      </c>
      <c r="D489" s="34">
        <v>125.485</v>
      </c>
      <c r="E489" s="27">
        <v>6.9713744764899994</v>
      </c>
      <c r="F489" s="27">
        <v>6.9113688705699993E-6</v>
      </c>
      <c r="G489" s="34">
        <v>6.1856751391600002E-4</v>
      </c>
      <c r="H489" s="27" t="s">
        <v>1233</v>
      </c>
      <c r="I489" s="27" t="s">
        <v>1234</v>
      </c>
    </row>
    <row r="490" spans="1:9" x14ac:dyDescent="0.3">
      <c r="A490" s="27" t="s">
        <v>8942</v>
      </c>
      <c r="B490" s="27" t="s">
        <v>8943</v>
      </c>
      <c r="C490" s="27" t="s">
        <v>8944</v>
      </c>
      <c r="D490" s="34">
        <v>3.7690000000000001</v>
      </c>
      <c r="E490" s="27">
        <v>1.9140704687400001</v>
      </c>
      <c r="F490" s="27">
        <v>7.1994956414199996E-6</v>
      </c>
      <c r="G490" s="34">
        <v>6.3757217717099997E-4</v>
      </c>
      <c r="H490" s="27" t="s">
        <v>1233</v>
      </c>
      <c r="I490" s="27" t="s">
        <v>1234</v>
      </c>
    </row>
    <row r="491" spans="1:9" x14ac:dyDescent="0.3">
      <c r="A491" s="27" t="s">
        <v>8945</v>
      </c>
      <c r="B491" s="27" t="s">
        <v>8946</v>
      </c>
      <c r="C491" s="27" t="s">
        <v>8947</v>
      </c>
      <c r="D491" s="34">
        <v>5.3250000000000002</v>
      </c>
      <c r="E491" s="27">
        <v>2.41265179008</v>
      </c>
      <c r="F491" s="27">
        <v>7.8047529551400001E-6</v>
      </c>
      <c r="G491" s="34">
        <v>6.8755378650899989E-4</v>
      </c>
      <c r="H491" s="27" t="s">
        <v>1233</v>
      </c>
      <c r="I491" s="27" t="s">
        <v>1234</v>
      </c>
    </row>
    <row r="492" spans="1:9" x14ac:dyDescent="0.3">
      <c r="A492" s="27" t="s">
        <v>8948</v>
      </c>
      <c r="B492" s="27" t="s">
        <v>8949</v>
      </c>
      <c r="C492" s="27" t="s">
        <v>8950</v>
      </c>
      <c r="D492" s="34">
        <v>2.4830000000000001</v>
      </c>
      <c r="E492" s="27">
        <v>1.3121343141599999</v>
      </c>
      <c r="F492" s="27">
        <v>8.7221153863899998E-6</v>
      </c>
      <c r="G492" s="34">
        <v>7.4120360349199993E-4</v>
      </c>
      <c r="H492" s="27" t="s">
        <v>1233</v>
      </c>
      <c r="I492" s="27" t="s">
        <v>1234</v>
      </c>
    </row>
    <row r="493" spans="1:9" x14ac:dyDescent="0.3">
      <c r="A493" s="27" t="s">
        <v>2540</v>
      </c>
      <c r="B493" s="27" t="s">
        <v>2541</v>
      </c>
      <c r="C493" s="27" t="s">
        <v>2542</v>
      </c>
      <c r="D493" s="34">
        <v>2.2850000000000001</v>
      </c>
      <c r="E493" s="27">
        <v>1.19212659318</v>
      </c>
      <c r="F493" s="27">
        <v>1.09736431453E-5</v>
      </c>
      <c r="G493" s="34">
        <v>8.8390959698100011E-4</v>
      </c>
      <c r="H493" s="27" t="s">
        <v>1233</v>
      </c>
      <c r="I493" s="27" t="s">
        <v>1234</v>
      </c>
    </row>
    <row r="494" spans="1:9" x14ac:dyDescent="0.3">
      <c r="A494" s="27" t="s">
        <v>1346</v>
      </c>
      <c r="B494" s="27" t="s">
        <v>1347</v>
      </c>
      <c r="C494" s="27" t="s">
        <v>1348</v>
      </c>
      <c r="D494" s="34">
        <v>6.298</v>
      </c>
      <c r="E494" s="27">
        <v>2.6549569856400002</v>
      </c>
      <c r="F494" s="27">
        <v>1.10213597385E-5</v>
      </c>
      <c r="G494" s="34">
        <v>8.8390959698100011E-4</v>
      </c>
      <c r="H494" s="27" t="s">
        <v>1233</v>
      </c>
      <c r="I494" s="27" t="s">
        <v>1234</v>
      </c>
    </row>
    <row r="495" spans="1:9" x14ac:dyDescent="0.3">
      <c r="A495" s="27" t="s">
        <v>8951</v>
      </c>
      <c r="B495" s="27" t="s">
        <v>8952</v>
      </c>
      <c r="C495" s="27" t="s">
        <v>8953</v>
      </c>
      <c r="D495" s="34">
        <v>9.5370000000000008</v>
      </c>
      <c r="E495" s="27">
        <v>3.2534612503</v>
      </c>
      <c r="F495" s="27">
        <v>1.1412640534400001E-5</v>
      </c>
      <c r="G495" s="34">
        <v>9.0579759260300005E-4</v>
      </c>
      <c r="H495" s="27" t="s">
        <v>1233</v>
      </c>
      <c r="I495" s="27" t="s">
        <v>1234</v>
      </c>
    </row>
    <row r="496" spans="1:9" x14ac:dyDescent="0.3">
      <c r="A496" s="27" t="s">
        <v>2306</v>
      </c>
      <c r="B496" s="27" t="s">
        <v>2307</v>
      </c>
      <c r="C496" s="27" t="s">
        <v>2308</v>
      </c>
      <c r="D496" s="34">
        <v>2.7240000000000002</v>
      </c>
      <c r="E496" s="27">
        <v>1.44565961203</v>
      </c>
      <c r="F496" s="27">
        <v>1.22825861864E-5</v>
      </c>
      <c r="G496" s="34">
        <v>9.6124090778199999E-4</v>
      </c>
      <c r="H496" s="27" t="s">
        <v>1233</v>
      </c>
      <c r="I496" s="27" t="s">
        <v>1234</v>
      </c>
    </row>
    <row r="497" spans="1:9" x14ac:dyDescent="0.3">
      <c r="A497" s="27" t="s">
        <v>2501</v>
      </c>
      <c r="B497" s="27" t="s">
        <v>2502</v>
      </c>
      <c r="C497" s="27" t="s">
        <v>2503</v>
      </c>
      <c r="D497" s="34">
        <v>15.096</v>
      </c>
      <c r="E497" s="27">
        <v>3.91609093288</v>
      </c>
      <c r="F497" s="27">
        <v>1.2620636774000001E-5</v>
      </c>
      <c r="G497" s="34">
        <v>9.831242331469999E-4</v>
      </c>
      <c r="H497" s="27" t="s">
        <v>1233</v>
      </c>
      <c r="I497" s="27" t="s">
        <v>1234</v>
      </c>
    </row>
    <row r="498" spans="1:9" x14ac:dyDescent="0.3">
      <c r="A498" s="27" t="s">
        <v>1277</v>
      </c>
      <c r="B498" s="27" t="s">
        <v>1278</v>
      </c>
      <c r="C498" s="27" t="s">
        <v>1279</v>
      </c>
      <c r="D498" s="34">
        <v>3.81</v>
      </c>
      <c r="E498" s="27">
        <v>1.9299668268800001</v>
      </c>
      <c r="F498" s="27">
        <v>1.27042748759E-5</v>
      </c>
      <c r="G498" s="34">
        <v>9.8376432696500003E-4</v>
      </c>
      <c r="H498" s="27" t="s">
        <v>1233</v>
      </c>
      <c r="I498" s="27" t="s">
        <v>1234</v>
      </c>
    </row>
    <row r="499" spans="1:9" x14ac:dyDescent="0.3">
      <c r="A499" s="27" t="s">
        <v>8954</v>
      </c>
      <c r="B499" s="27" t="s">
        <v>8955</v>
      </c>
      <c r="C499" s="27" t="s">
        <v>8956</v>
      </c>
      <c r="D499" s="34">
        <v>2.6309999999999998</v>
      </c>
      <c r="E499" s="27">
        <v>1.39567905516</v>
      </c>
      <c r="F499" s="27">
        <v>1.28042545825E-5</v>
      </c>
      <c r="G499" s="34">
        <v>9.8376432696500003E-4</v>
      </c>
      <c r="H499" s="27" t="s">
        <v>1233</v>
      </c>
      <c r="I499" s="27" t="s">
        <v>1234</v>
      </c>
    </row>
    <row r="500" spans="1:9" x14ac:dyDescent="0.3">
      <c r="A500" s="27" t="s">
        <v>3311</v>
      </c>
      <c r="B500" s="27" t="s">
        <v>3312</v>
      </c>
      <c r="C500" s="27" t="s">
        <v>3313</v>
      </c>
      <c r="D500" s="34">
        <v>4.4009999999999998</v>
      </c>
      <c r="E500" s="27">
        <v>2.1378913043200001</v>
      </c>
      <c r="F500" s="27">
        <v>1.32884415662E-5</v>
      </c>
      <c r="G500" s="34">
        <v>1.01632417178E-3</v>
      </c>
      <c r="H500" s="27" t="s">
        <v>1233</v>
      </c>
      <c r="I500" s="27" t="s">
        <v>1234</v>
      </c>
    </row>
    <row r="501" spans="1:9" x14ac:dyDescent="0.3">
      <c r="A501" s="27" t="s">
        <v>2180</v>
      </c>
      <c r="B501" s="27" t="s">
        <v>2181</v>
      </c>
      <c r="C501" s="27" t="s">
        <v>2182</v>
      </c>
      <c r="D501" s="34">
        <v>9.3049999999999997</v>
      </c>
      <c r="E501" s="27">
        <v>3.2179694914499999</v>
      </c>
      <c r="F501" s="27">
        <v>1.3503299423700001E-5</v>
      </c>
      <c r="G501" s="34">
        <v>1.02808378327E-3</v>
      </c>
      <c r="H501" s="27" t="s">
        <v>1233</v>
      </c>
      <c r="I501" s="27" t="s">
        <v>1234</v>
      </c>
    </row>
    <row r="502" spans="1:9" x14ac:dyDescent="0.3">
      <c r="A502" s="27" t="s">
        <v>8957</v>
      </c>
      <c r="B502" s="27" t="s">
        <v>8958</v>
      </c>
      <c r="C502" s="27" t="s">
        <v>8959</v>
      </c>
      <c r="D502" s="34">
        <v>10.521000000000001</v>
      </c>
      <c r="E502" s="27">
        <v>3.3952017222599999</v>
      </c>
      <c r="F502" s="27">
        <v>1.408967971E-5</v>
      </c>
      <c r="G502" s="34">
        <v>1.0583613875E-3</v>
      </c>
      <c r="H502" s="27" t="s">
        <v>1233</v>
      </c>
      <c r="I502" s="27" t="s">
        <v>1234</v>
      </c>
    </row>
    <row r="503" spans="1:9" x14ac:dyDescent="0.3">
      <c r="A503" s="27" t="s">
        <v>3689</v>
      </c>
      <c r="B503" s="27" t="s">
        <v>3690</v>
      </c>
      <c r="C503" s="27" t="s">
        <v>3691</v>
      </c>
      <c r="D503" s="34">
        <v>3.9950000000000001</v>
      </c>
      <c r="E503" s="27">
        <v>1.9982856822199999</v>
      </c>
      <c r="F503" s="27">
        <v>1.5461677892600001E-5</v>
      </c>
      <c r="G503" s="34">
        <v>1.14607133137E-3</v>
      </c>
      <c r="H503" s="27" t="s">
        <v>1233</v>
      </c>
      <c r="I503" s="27" t="s">
        <v>1234</v>
      </c>
    </row>
    <row r="504" spans="1:9" x14ac:dyDescent="0.3">
      <c r="A504" s="27" t="s">
        <v>7233</v>
      </c>
      <c r="B504" s="27" t="s">
        <v>7234</v>
      </c>
      <c r="C504" s="27" t="s">
        <v>7235</v>
      </c>
      <c r="D504" s="34">
        <v>2.9220000000000002</v>
      </c>
      <c r="E504" s="27">
        <v>1.5467168471099999</v>
      </c>
      <c r="F504" s="27">
        <v>1.8031313340699999E-5</v>
      </c>
      <c r="G504" s="34">
        <v>1.3073792998400001E-3</v>
      </c>
      <c r="H504" s="27" t="s">
        <v>1233</v>
      </c>
      <c r="I504" s="27" t="s">
        <v>1234</v>
      </c>
    </row>
    <row r="505" spans="1:9" x14ac:dyDescent="0.3">
      <c r="A505" s="27" t="s">
        <v>8960</v>
      </c>
      <c r="B505" s="27" t="s">
        <v>8961</v>
      </c>
      <c r="C505" s="27" t="s">
        <v>8962</v>
      </c>
      <c r="D505" s="34">
        <v>3.4849999999999999</v>
      </c>
      <c r="E505" s="27">
        <v>1.8010068453500001</v>
      </c>
      <c r="F505" s="27">
        <v>1.8880990666699999E-5</v>
      </c>
      <c r="G505" s="34">
        <v>1.3513998100000001E-3</v>
      </c>
      <c r="H505" s="27" t="s">
        <v>1233</v>
      </c>
      <c r="I505" s="27" t="s">
        <v>1234</v>
      </c>
    </row>
    <row r="506" spans="1:9" x14ac:dyDescent="0.3">
      <c r="A506" s="27" t="s">
        <v>2075</v>
      </c>
      <c r="B506" s="27" t="s">
        <v>2076</v>
      </c>
      <c r="C506" s="27" t="s">
        <v>2077</v>
      </c>
      <c r="D506" s="34">
        <v>76.537000000000006</v>
      </c>
      <c r="E506" s="27">
        <v>6.2580918245000001</v>
      </c>
      <c r="F506" s="27">
        <v>2.0173274905699999E-5</v>
      </c>
      <c r="G506" s="34">
        <v>1.4084461558699999E-3</v>
      </c>
      <c r="H506" s="27" t="s">
        <v>1233</v>
      </c>
      <c r="I506" s="27" t="s">
        <v>1234</v>
      </c>
    </row>
    <row r="507" spans="1:9" x14ac:dyDescent="0.3">
      <c r="A507" s="27" t="s">
        <v>8963</v>
      </c>
      <c r="B507" s="27" t="s">
        <v>8964</v>
      </c>
      <c r="C507" s="27" t="s">
        <v>8965</v>
      </c>
      <c r="D507" s="34">
        <v>4.2629999999999999</v>
      </c>
      <c r="E507" s="27">
        <v>2.0918495303400002</v>
      </c>
      <c r="F507" s="27">
        <v>2.1813341787699999E-5</v>
      </c>
      <c r="G507" s="34">
        <v>1.51665821868E-3</v>
      </c>
      <c r="H507" s="27" t="s">
        <v>1233</v>
      </c>
      <c r="I507" s="27" t="s">
        <v>1234</v>
      </c>
    </row>
    <row r="508" spans="1:9" x14ac:dyDescent="0.3">
      <c r="A508" s="27" t="s">
        <v>8966</v>
      </c>
      <c r="B508" s="27" t="s">
        <v>8967</v>
      </c>
      <c r="C508" s="27" t="s">
        <v>8968</v>
      </c>
      <c r="D508" s="34">
        <v>3.0379999999999998</v>
      </c>
      <c r="E508" s="27">
        <v>1.60308167423</v>
      </c>
      <c r="F508" s="27">
        <v>2.3399077069399999E-5</v>
      </c>
      <c r="G508" s="34">
        <v>1.6030793611999999E-3</v>
      </c>
      <c r="H508" s="27" t="s">
        <v>1233</v>
      </c>
      <c r="I508" s="27" t="s">
        <v>1234</v>
      </c>
    </row>
    <row r="509" spans="1:9" x14ac:dyDescent="0.3">
      <c r="A509" s="27" t="s">
        <v>8969</v>
      </c>
      <c r="B509" s="27" t="s">
        <v>8970</v>
      </c>
      <c r="C509" s="27" t="s">
        <v>8971</v>
      </c>
      <c r="D509" s="34">
        <v>2.2999999999999998</v>
      </c>
      <c r="E509" s="27">
        <v>1.2014027888600001</v>
      </c>
      <c r="F509" s="27">
        <v>2.6043612902600001E-5</v>
      </c>
      <c r="G509" s="34">
        <v>1.73205466679E-3</v>
      </c>
      <c r="H509" s="27" t="s">
        <v>1233</v>
      </c>
      <c r="I509" s="27" t="s">
        <v>1234</v>
      </c>
    </row>
    <row r="510" spans="1:9" x14ac:dyDescent="0.3">
      <c r="A510" s="27" t="s">
        <v>2936</v>
      </c>
      <c r="B510" s="27" t="s">
        <v>2937</v>
      </c>
      <c r="C510" s="27" t="s">
        <v>2938</v>
      </c>
      <c r="D510" s="34">
        <v>3.016</v>
      </c>
      <c r="E510" s="27">
        <v>1.5927974338699999</v>
      </c>
      <c r="F510" s="27">
        <v>2.6603874159600001E-5</v>
      </c>
      <c r="G510" s="34">
        <v>1.7595296183899999E-3</v>
      </c>
      <c r="H510" s="27" t="s">
        <v>1233</v>
      </c>
      <c r="I510" s="27" t="s">
        <v>1234</v>
      </c>
    </row>
    <row r="511" spans="1:9" x14ac:dyDescent="0.3">
      <c r="A511" s="27" t="s">
        <v>8972</v>
      </c>
      <c r="B511" s="27" t="s">
        <v>8973</v>
      </c>
      <c r="C511" s="27" t="s">
        <v>8974</v>
      </c>
      <c r="D511" s="34">
        <v>2.4889999999999999</v>
      </c>
      <c r="E511" s="27">
        <v>1.31582002391</v>
      </c>
      <c r="F511" s="27">
        <v>2.67241557269E-5</v>
      </c>
      <c r="G511" s="34">
        <v>1.7595296183899999E-3</v>
      </c>
      <c r="H511" s="27" t="s">
        <v>1233</v>
      </c>
      <c r="I511" s="27" t="s">
        <v>1234</v>
      </c>
    </row>
    <row r="512" spans="1:9" x14ac:dyDescent="0.3">
      <c r="A512" s="27" t="s">
        <v>1502</v>
      </c>
      <c r="B512" s="27" t="s">
        <v>1503</v>
      </c>
      <c r="C512" s="27" t="s">
        <v>1504</v>
      </c>
      <c r="D512" s="34">
        <v>5.1210000000000004</v>
      </c>
      <c r="E512" s="27">
        <v>2.3563431483200001</v>
      </c>
      <c r="F512" s="27">
        <v>2.6770449441799999E-5</v>
      </c>
      <c r="G512" s="34">
        <v>1.7595296183899999E-3</v>
      </c>
      <c r="H512" s="27" t="s">
        <v>1233</v>
      </c>
      <c r="I512" s="27" t="s">
        <v>1234</v>
      </c>
    </row>
    <row r="513" spans="1:9" x14ac:dyDescent="0.3">
      <c r="A513" s="27" t="s">
        <v>8975</v>
      </c>
      <c r="B513" s="27" t="s">
        <v>8976</v>
      </c>
      <c r="C513" s="27" t="s">
        <v>8977</v>
      </c>
      <c r="D513" s="34">
        <v>3.1440000000000001</v>
      </c>
      <c r="E513" s="27">
        <v>1.65248863387</v>
      </c>
      <c r="F513" s="27">
        <v>3.2774889532700003E-5</v>
      </c>
      <c r="G513" s="34">
        <v>2.09933517719E-3</v>
      </c>
      <c r="H513" s="27" t="s">
        <v>1233</v>
      </c>
      <c r="I513" s="27" t="s">
        <v>1234</v>
      </c>
    </row>
    <row r="514" spans="1:9" x14ac:dyDescent="0.3">
      <c r="A514" s="27" t="s">
        <v>3482</v>
      </c>
      <c r="B514" s="27" t="s">
        <v>3483</v>
      </c>
      <c r="C514" s="27" t="s">
        <v>3484</v>
      </c>
      <c r="D514" s="34">
        <v>100.19499999999999</v>
      </c>
      <c r="E514" s="27">
        <v>6.6466713791599998</v>
      </c>
      <c r="F514" s="27">
        <v>3.4002131286200001E-5</v>
      </c>
      <c r="G514" s="34">
        <v>2.1324851697200001E-3</v>
      </c>
      <c r="H514" s="27" t="s">
        <v>1233</v>
      </c>
      <c r="I514" s="27" t="s">
        <v>1234</v>
      </c>
    </row>
    <row r="515" spans="1:9" x14ac:dyDescent="0.3">
      <c r="A515" s="27" t="s">
        <v>2525</v>
      </c>
      <c r="B515" s="27" t="s">
        <v>2526</v>
      </c>
      <c r="C515" s="27" t="s">
        <v>2527</v>
      </c>
      <c r="D515" s="34">
        <v>5.7949999999999999</v>
      </c>
      <c r="E515" s="27">
        <v>2.5347782814499999</v>
      </c>
      <c r="F515" s="27">
        <v>3.4788497113399998E-5</v>
      </c>
      <c r="G515" s="34">
        <v>2.1623723934700002E-3</v>
      </c>
      <c r="H515" s="27" t="s">
        <v>1233</v>
      </c>
      <c r="I515" s="27" t="s">
        <v>1234</v>
      </c>
    </row>
    <row r="516" spans="1:9" x14ac:dyDescent="0.3">
      <c r="A516" s="27" t="s">
        <v>2729</v>
      </c>
      <c r="B516" s="27" t="s">
        <v>2730</v>
      </c>
      <c r="C516" s="27" t="s">
        <v>2731</v>
      </c>
      <c r="D516" s="34">
        <v>2.0760000000000001</v>
      </c>
      <c r="E516" s="27">
        <v>1.0539518502</v>
      </c>
      <c r="F516" s="27">
        <v>3.4827226829300003E-5</v>
      </c>
      <c r="G516" s="34">
        <v>2.1623723934700002E-3</v>
      </c>
      <c r="H516" s="27" t="s">
        <v>1233</v>
      </c>
      <c r="I516" s="27" t="s">
        <v>1234</v>
      </c>
    </row>
    <row r="517" spans="1:9" x14ac:dyDescent="0.3">
      <c r="A517" s="27" t="s">
        <v>3990</v>
      </c>
      <c r="B517" s="27" t="s">
        <v>3991</v>
      </c>
      <c r="C517" s="27" t="s">
        <v>3992</v>
      </c>
      <c r="D517" s="34">
        <v>16.853000000000002</v>
      </c>
      <c r="E517" s="27">
        <v>4.0749681951199994</v>
      </c>
      <c r="F517" s="27">
        <v>3.5129425017800002E-5</v>
      </c>
      <c r="G517" s="34">
        <v>2.17311656379E-3</v>
      </c>
      <c r="H517" s="27" t="s">
        <v>1233</v>
      </c>
      <c r="I517" s="27" t="s">
        <v>1234</v>
      </c>
    </row>
    <row r="518" spans="1:9" x14ac:dyDescent="0.3">
      <c r="A518" s="27" t="s">
        <v>1352</v>
      </c>
      <c r="B518" s="27" t="s">
        <v>1353</v>
      </c>
      <c r="C518" s="27" t="s">
        <v>1354</v>
      </c>
      <c r="D518" s="34">
        <v>163.535</v>
      </c>
      <c r="E518" s="27">
        <v>7.3534581446400002</v>
      </c>
      <c r="F518" s="27">
        <v>3.6585583731399998E-5</v>
      </c>
      <c r="G518" s="34">
        <v>2.2385055704199999E-3</v>
      </c>
      <c r="H518" s="27" t="s">
        <v>1233</v>
      </c>
      <c r="I518" s="27" t="s">
        <v>1234</v>
      </c>
    </row>
    <row r="519" spans="1:9" x14ac:dyDescent="0.3">
      <c r="A519" s="27" t="s">
        <v>8978</v>
      </c>
      <c r="B519" s="27" t="s">
        <v>8979</v>
      </c>
      <c r="C519" s="27" t="s">
        <v>8980</v>
      </c>
      <c r="D519" s="34">
        <v>3.556</v>
      </c>
      <c r="E519" s="27">
        <v>1.83036925824</v>
      </c>
      <c r="F519" s="27">
        <v>3.9437817476700002E-5</v>
      </c>
      <c r="G519" s="34">
        <v>2.3955982558199998E-3</v>
      </c>
      <c r="H519" s="27" t="s">
        <v>1233</v>
      </c>
      <c r="I519" s="27" t="s">
        <v>1234</v>
      </c>
    </row>
    <row r="520" spans="1:9" x14ac:dyDescent="0.3">
      <c r="A520" s="27" t="s">
        <v>8981</v>
      </c>
      <c r="B520" s="27" t="s">
        <v>8982</v>
      </c>
      <c r="C520" s="27" t="s">
        <v>8983</v>
      </c>
      <c r="D520" s="34">
        <v>2.2120000000000002</v>
      </c>
      <c r="E520" s="27">
        <v>1.14506731292</v>
      </c>
      <c r="F520" s="27">
        <v>3.9815407673499997E-5</v>
      </c>
      <c r="G520" s="34">
        <v>2.40119731009E-3</v>
      </c>
      <c r="H520" s="27" t="s">
        <v>1233</v>
      </c>
      <c r="I520" s="27" t="s">
        <v>1234</v>
      </c>
    </row>
    <row r="521" spans="1:9" x14ac:dyDescent="0.3">
      <c r="A521" s="27" t="s">
        <v>8984</v>
      </c>
      <c r="B521" s="27" t="s">
        <v>8985</v>
      </c>
      <c r="C521" s="27" t="s">
        <v>8986</v>
      </c>
      <c r="D521" s="34">
        <v>3.7639999999999998</v>
      </c>
      <c r="E521" s="27">
        <v>1.9124053004499999</v>
      </c>
      <c r="F521" s="27">
        <v>4.3607492984099999E-5</v>
      </c>
      <c r="G521" s="34">
        <v>2.5840181575400001E-3</v>
      </c>
      <c r="H521" s="27" t="s">
        <v>1233</v>
      </c>
      <c r="I521" s="27" t="s">
        <v>1234</v>
      </c>
    </row>
    <row r="522" spans="1:9" x14ac:dyDescent="0.3">
      <c r="A522" s="27" t="s">
        <v>8987</v>
      </c>
      <c r="B522" s="27" t="s">
        <v>8988</v>
      </c>
      <c r="C522" s="27" t="s">
        <v>8989</v>
      </c>
      <c r="D522" s="34">
        <v>2.258</v>
      </c>
      <c r="E522" s="27">
        <v>1.1751907829599999</v>
      </c>
      <c r="F522" s="27">
        <v>4.3614712750499998E-5</v>
      </c>
      <c r="G522" s="34">
        <v>2.5840181575400001E-3</v>
      </c>
      <c r="H522" s="27" t="s">
        <v>1233</v>
      </c>
      <c r="I522" s="27" t="s">
        <v>1234</v>
      </c>
    </row>
    <row r="523" spans="1:9" x14ac:dyDescent="0.3">
      <c r="A523" s="27" t="s">
        <v>8990</v>
      </c>
      <c r="B523" s="27" t="s">
        <v>8991</v>
      </c>
      <c r="C523" s="27" t="s">
        <v>8992</v>
      </c>
      <c r="D523" s="34">
        <v>2.6640000000000001</v>
      </c>
      <c r="E523" s="27">
        <v>1.41382532034</v>
      </c>
      <c r="F523" s="27">
        <v>5.48742909853E-5</v>
      </c>
      <c r="G523" s="34">
        <v>3.119306824719999E-3</v>
      </c>
      <c r="H523" s="27" t="s">
        <v>1233</v>
      </c>
      <c r="I523" s="27" t="s">
        <v>1234</v>
      </c>
    </row>
    <row r="524" spans="1:9" x14ac:dyDescent="0.3">
      <c r="A524" s="27" t="s">
        <v>3011</v>
      </c>
      <c r="B524" s="27" t="s">
        <v>3012</v>
      </c>
      <c r="C524" s="27" t="s">
        <v>3013</v>
      </c>
      <c r="D524" s="34">
        <v>65.978999999999999</v>
      </c>
      <c r="E524" s="27">
        <v>6.0439435763400002</v>
      </c>
      <c r="F524" s="27">
        <v>6.1284029100400005E-5</v>
      </c>
      <c r="G524" s="34">
        <v>3.3479385507899999E-3</v>
      </c>
      <c r="H524" s="27" t="s">
        <v>1233</v>
      </c>
      <c r="I524" s="27" t="s">
        <v>1234</v>
      </c>
    </row>
    <row r="525" spans="1:9" x14ac:dyDescent="0.3">
      <c r="A525" s="27" t="s">
        <v>8993</v>
      </c>
      <c r="B525" s="27" t="s">
        <v>8994</v>
      </c>
      <c r="C525" s="27" t="s">
        <v>8995</v>
      </c>
      <c r="D525" s="34">
        <v>4.6639999999999997</v>
      </c>
      <c r="E525" s="27">
        <v>2.2214827320500001</v>
      </c>
      <c r="F525" s="27">
        <v>6.1822425280200005E-5</v>
      </c>
      <c r="G525" s="34">
        <v>3.3664211254499999E-3</v>
      </c>
      <c r="H525" s="27" t="s">
        <v>1233</v>
      </c>
      <c r="I525" s="27" t="s">
        <v>1234</v>
      </c>
    </row>
    <row r="526" spans="1:9" x14ac:dyDescent="0.3">
      <c r="A526" s="27" t="s">
        <v>1403</v>
      </c>
      <c r="B526" s="27" t="s">
        <v>1404</v>
      </c>
      <c r="C526" s="27" t="s">
        <v>1405</v>
      </c>
      <c r="D526" s="34">
        <v>95.364000000000004</v>
      </c>
      <c r="E526" s="27">
        <v>6.5753787126200001</v>
      </c>
      <c r="F526" s="27">
        <v>6.2907308861999994E-5</v>
      </c>
      <c r="G526" s="34">
        <v>3.4144463835899998E-3</v>
      </c>
      <c r="H526" s="27" t="s">
        <v>1233</v>
      </c>
      <c r="I526" s="27" t="s">
        <v>1234</v>
      </c>
    </row>
    <row r="527" spans="1:9" x14ac:dyDescent="0.3">
      <c r="A527" s="27" t="s">
        <v>3245</v>
      </c>
      <c r="B527" s="27" t="s">
        <v>3246</v>
      </c>
      <c r="C527" s="27" t="s">
        <v>3247</v>
      </c>
      <c r="D527" s="34">
        <v>17</v>
      </c>
      <c r="E527" s="27">
        <v>4.0874948447800001</v>
      </c>
      <c r="F527" s="27">
        <v>6.3845015509900001E-5</v>
      </c>
      <c r="G527" s="34">
        <v>3.44312894541E-3</v>
      </c>
      <c r="H527" s="27" t="s">
        <v>1233</v>
      </c>
      <c r="I527" s="27" t="s">
        <v>1234</v>
      </c>
    </row>
    <row r="528" spans="1:9" x14ac:dyDescent="0.3">
      <c r="A528" s="27" t="s">
        <v>3506</v>
      </c>
      <c r="B528" s="27" t="s">
        <v>3507</v>
      </c>
      <c r="C528" s="27" t="s">
        <v>3508</v>
      </c>
      <c r="D528" s="34">
        <v>2.58</v>
      </c>
      <c r="E528" s="27">
        <v>1.36736087881</v>
      </c>
      <c r="F528" s="27">
        <v>6.4587744309800002E-5</v>
      </c>
      <c r="G528" s="34">
        <v>3.4720555455500009E-3</v>
      </c>
      <c r="H528" s="27" t="s">
        <v>1233</v>
      </c>
      <c r="I528" s="27" t="s">
        <v>1234</v>
      </c>
    </row>
    <row r="529" spans="1:9" x14ac:dyDescent="0.3">
      <c r="A529" s="27" t="s">
        <v>2618</v>
      </c>
      <c r="B529" s="27" t="s">
        <v>2619</v>
      </c>
      <c r="C529" s="27" t="s">
        <v>2620</v>
      </c>
      <c r="D529" s="34">
        <v>93.975999999999999</v>
      </c>
      <c r="E529" s="27">
        <v>6.5542174489400002</v>
      </c>
      <c r="F529" s="27">
        <v>6.7422092819900006E-5</v>
      </c>
      <c r="G529" s="34">
        <v>3.6014099485300001E-3</v>
      </c>
      <c r="H529" s="27" t="s">
        <v>1233</v>
      </c>
      <c r="I529" s="27" t="s">
        <v>1234</v>
      </c>
    </row>
    <row r="530" spans="1:9" x14ac:dyDescent="0.3">
      <c r="A530" s="27" t="s">
        <v>8996</v>
      </c>
      <c r="B530" s="27" t="s">
        <v>8997</v>
      </c>
      <c r="C530" s="27" t="s">
        <v>8998</v>
      </c>
      <c r="D530" s="34">
        <v>2.6309999999999998</v>
      </c>
      <c r="E530" s="27">
        <v>1.3955174582900001</v>
      </c>
      <c r="F530" s="27">
        <v>7.3307414585900002E-5</v>
      </c>
      <c r="G530" s="34">
        <v>3.8306539062800001E-3</v>
      </c>
      <c r="H530" s="27" t="s">
        <v>1233</v>
      </c>
      <c r="I530" s="27" t="s">
        <v>1234</v>
      </c>
    </row>
    <row r="531" spans="1:9" x14ac:dyDescent="0.3">
      <c r="A531" s="27" t="s">
        <v>8999</v>
      </c>
      <c r="B531" s="27" t="s">
        <v>9000</v>
      </c>
      <c r="C531" s="27" t="s">
        <v>9001</v>
      </c>
      <c r="D531" s="34">
        <v>3.3540000000000001</v>
      </c>
      <c r="E531" s="27">
        <v>1.74608721292</v>
      </c>
      <c r="F531" s="27">
        <v>7.7450173917099999E-5</v>
      </c>
      <c r="G531" s="34">
        <v>3.9490200797900003E-3</v>
      </c>
      <c r="H531" s="27" t="s">
        <v>1233</v>
      </c>
      <c r="I531" s="27" t="s">
        <v>1234</v>
      </c>
    </row>
    <row r="532" spans="1:9" x14ac:dyDescent="0.3">
      <c r="A532" s="27" t="s">
        <v>2852</v>
      </c>
      <c r="B532" s="27" t="s">
        <v>2853</v>
      </c>
      <c r="C532" s="27" t="s">
        <v>2854</v>
      </c>
      <c r="D532" s="34">
        <v>3.637</v>
      </c>
      <c r="E532" s="27">
        <v>1.8625941532100001</v>
      </c>
      <c r="F532" s="27">
        <v>7.8222756124800004E-5</v>
      </c>
      <c r="G532" s="34">
        <v>3.9643858269700002E-3</v>
      </c>
      <c r="H532" s="27" t="s">
        <v>1233</v>
      </c>
      <c r="I532" s="27" t="s">
        <v>1234</v>
      </c>
    </row>
    <row r="533" spans="1:9" x14ac:dyDescent="0.3">
      <c r="A533" s="27" t="s">
        <v>9002</v>
      </c>
      <c r="B533" s="27" t="s">
        <v>9003</v>
      </c>
      <c r="C533" s="27" t="s">
        <v>9004</v>
      </c>
      <c r="D533" s="34">
        <v>3.5960000000000001</v>
      </c>
      <c r="E533" s="27">
        <v>1.8465782019200001</v>
      </c>
      <c r="F533" s="27">
        <v>8.45436985352E-5</v>
      </c>
      <c r="G533" s="34">
        <v>4.2353364765199998E-3</v>
      </c>
      <c r="H533" s="27" t="s">
        <v>1233</v>
      </c>
      <c r="I533" s="27" t="s">
        <v>1234</v>
      </c>
    </row>
    <row r="534" spans="1:9" x14ac:dyDescent="0.3">
      <c r="A534" s="27" t="s">
        <v>9005</v>
      </c>
      <c r="B534" s="27" t="s">
        <v>9006</v>
      </c>
      <c r="C534" s="27" t="s">
        <v>9007</v>
      </c>
      <c r="D534" s="34">
        <v>8.5280000000000005</v>
      </c>
      <c r="E534" s="27">
        <v>3.0921936154899998</v>
      </c>
      <c r="F534" s="27">
        <v>8.6250460426400005E-5</v>
      </c>
      <c r="G534" s="34">
        <v>4.2936397844199996E-3</v>
      </c>
      <c r="H534" s="27" t="s">
        <v>1233</v>
      </c>
      <c r="I534" s="27" t="s">
        <v>1234</v>
      </c>
    </row>
    <row r="535" spans="1:9" x14ac:dyDescent="0.3">
      <c r="A535" s="27" t="s">
        <v>9008</v>
      </c>
      <c r="B535" s="27" t="s">
        <v>9009</v>
      </c>
      <c r="C535" s="27" t="s">
        <v>9010</v>
      </c>
      <c r="D535" s="34">
        <v>2.141</v>
      </c>
      <c r="E535" s="27">
        <v>1.09802536753</v>
      </c>
      <c r="F535" s="27">
        <v>8.6766256283399995E-5</v>
      </c>
      <c r="G535" s="34">
        <v>4.3065753044999999E-3</v>
      </c>
      <c r="H535" s="27" t="s">
        <v>1233</v>
      </c>
      <c r="I535" s="27" t="s">
        <v>1234</v>
      </c>
    </row>
    <row r="536" spans="1:9" x14ac:dyDescent="0.3">
      <c r="A536" s="27" t="s">
        <v>9011</v>
      </c>
      <c r="B536" s="27" t="s">
        <v>9012</v>
      </c>
      <c r="C536" s="27" t="s">
        <v>9013</v>
      </c>
      <c r="D536" s="34">
        <v>2.016</v>
      </c>
      <c r="E536" s="27">
        <v>1.0111918825899999</v>
      </c>
      <c r="F536" s="27">
        <v>8.7111869246399998E-5</v>
      </c>
      <c r="G536" s="34">
        <v>4.3065941717300004E-3</v>
      </c>
      <c r="H536" s="27" t="s">
        <v>1233</v>
      </c>
      <c r="I536" s="27" t="s">
        <v>1234</v>
      </c>
    </row>
    <row r="537" spans="1:9" x14ac:dyDescent="0.3">
      <c r="A537" s="27" t="s">
        <v>4743</v>
      </c>
      <c r="B537" s="27" t="s">
        <v>4744</v>
      </c>
      <c r="C537" s="27" t="s">
        <v>4745</v>
      </c>
      <c r="D537" s="34">
        <v>2.6560000000000001</v>
      </c>
      <c r="E537" s="27">
        <v>1.40906437978</v>
      </c>
      <c r="F537" s="27">
        <v>8.9257478268999982E-5</v>
      </c>
      <c r="G537" s="34">
        <v>4.3785607269799997E-3</v>
      </c>
      <c r="H537" s="27" t="s">
        <v>1233</v>
      </c>
      <c r="I537" s="27" t="s">
        <v>1234</v>
      </c>
    </row>
    <row r="538" spans="1:9" x14ac:dyDescent="0.3">
      <c r="A538" s="27" t="s">
        <v>9014</v>
      </c>
      <c r="B538" s="27" t="s">
        <v>9015</v>
      </c>
      <c r="C538" s="27" t="s">
        <v>9016</v>
      </c>
      <c r="D538" s="34">
        <v>2.0059999999999998</v>
      </c>
      <c r="E538" s="27">
        <v>1.0041693517100001</v>
      </c>
      <c r="F538" s="27">
        <v>9.0268795863800004E-5</v>
      </c>
      <c r="G538" s="34">
        <v>4.4152987186200001E-3</v>
      </c>
      <c r="H538" s="27" t="s">
        <v>1233</v>
      </c>
      <c r="I538" s="27" t="s">
        <v>1234</v>
      </c>
    </row>
    <row r="539" spans="1:9" x14ac:dyDescent="0.3">
      <c r="A539" s="27" t="s">
        <v>2153</v>
      </c>
      <c r="B539" s="27" t="s">
        <v>2154</v>
      </c>
      <c r="C539" s="27" t="s">
        <v>2155</v>
      </c>
      <c r="D539" s="34">
        <v>33.831000000000003</v>
      </c>
      <c r="E539" s="27">
        <v>5.0802792696199992</v>
      </c>
      <c r="F539" s="27">
        <v>9.60003491851E-5</v>
      </c>
      <c r="G539" s="34">
        <v>4.6354474141700004E-3</v>
      </c>
      <c r="H539" s="27" t="s">
        <v>1233</v>
      </c>
      <c r="I539" s="27" t="s">
        <v>1234</v>
      </c>
    </row>
    <row r="540" spans="1:9" x14ac:dyDescent="0.3">
      <c r="A540" s="27" t="s">
        <v>3383</v>
      </c>
      <c r="B540" s="27" t="s">
        <v>3384</v>
      </c>
      <c r="C540" s="27" t="s">
        <v>3385</v>
      </c>
      <c r="D540" s="34">
        <v>12.27</v>
      </c>
      <c r="E540" s="27">
        <v>3.61705959875</v>
      </c>
      <c r="F540" s="27">
        <v>1.0167592495200001E-4</v>
      </c>
      <c r="G540" s="34">
        <v>4.86022475355E-3</v>
      </c>
      <c r="H540" s="27" t="s">
        <v>1233</v>
      </c>
      <c r="I540" s="27" t="s">
        <v>1234</v>
      </c>
    </row>
    <row r="541" spans="1:9" x14ac:dyDescent="0.3">
      <c r="A541" s="27" t="s">
        <v>3503</v>
      </c>
      <c r="B541" s="27" t="s">
        <v>3504</v>
      </c>
      <c r="C541" s="27" t="s">
        <v>3505</v>
      </c>
      <c r="D541" s="34">
        <v>70.45</v>
      </c>
      <c r="E541" s="27">
        <v>6.1385357139699996</v>
      </c>
      <c r="F541" s="27">
        <v>1.02518259244E-4</v>
      </c>
      <c r="G541" s="34">
        <v>4.8866068839700004E-3</v>
      </c>
      <c r="H541" s="27" t="s">
        <v>1233</v>
      </c>
      <c r="I541" s="27" t="s">
        <v>1234</v>
      </c>
    </row>
    <row r="542" spans="1:9" x14ac:dyDescent="0.3">
      <c r="A542" s="27" t="s">
        <v>9017</v>
      </c>
      <c r="B542" s="27" t="s">
        <v>9018</v>
      </c>
      <c r="C542" s="27" t="s">
        <v>9019</v>
      </c>
      <c r="D542" s="34">
        <v>4.6420000000000003</v>
      </c>
      <c r="E542" s="27">
        <v>2.21487783759</v>
      </c>
      <c r="F542" s="27">
        <v>1.0643641657099999E-4</v>
      </c>
      <c r="G542" s="34">
        <v>5.0590371334199996E-3</v>
      </c>
      <c r="H542" s="27" t="s">
        <v>1233</v>
      </c>
      <c r="I542" s="27" t="s">
        <v>1234</v>
      </c>
    </row>
    <row r="543" spans="1:9" x14ac:dyDescent="0.3">
      <c r="A543" s="27" t="s">
        <v>1820</v>
      </c>
      <c r="B543" s="27" t="s">
        <v>1821</v>
      </c>
      <c r="C543" s="27" t="s">
        <v>1822</v>
      </c>
      <c r="D543" s="34">
        <v>2.7749999999999999</v>
      </c>
      <c r="E543" s="27">
        <v>1.47255413298</v>
      </c>
      <c r="F543" s="27">
        <v>1.07073664601E-4</v>
      </c>
      <c r="G543" s="34">
        <v>5.0680454803600002E-3</v>
      </c>
      <c r="H543" s="27" t="s">
        <v>1233</v>
      </c>
      <c r="I543" s="27" t="s">
        <v>1234</v>
      </c>
    </row>
    <row r="544" spans="1:9" x14ac:dyDescent="0.3">
      <c r="A544" s="27" t="s">
        <v>9020</v>
      </c>
      <c r="B544" s="27" t="s">
        <v>9021</v>
      </c>
      <c r="C544" s="27" t="s">
        <v>9022</v>
      </c>
      <c r="D544" s="34">
        <v>4.2549999999999999</v>
      </c>
      <c r="E544" s="27">
        <v>2.08903245658</v>
      </c>
      <c r="F544" s="27">
        <v>1.08051161349E-4</v>
      </c>
      <c r="G544" s="34">
        <v>5.0926298063000003E-3</v>
      </c>
      <c r="H544" s="27" t="s">
        <v>1233</v>
      </c>
      <c r="I544" s="27" t="s">
        <v>1234</v>
      </c>
    </row>
    <row r="545" spans="1:9" x14ac:dyDescent="0.3">
      <c r="A545" s="27" t="s">
        <v>9023</v>
      </c>
      <c r="B545" s="27" t="s">
        <v>9024</v>
      </c>
      <c r="C545" s="27" t="s">
        <v>9025</v>
      </c>
      <c r="D545" s="34">
        <v>4.5750000000000002</v>
      </c>
      <c r="E545" s="27">
        <v>2.1939131884299998</v>
      </c>
      <c r="F545" s="27">
        <v>1.0969588830700001E-4</v>
      </c>
      <c r="G545" s="34">
        <v>5.1557067504500002E-3</v>
      </c>
      <c r="H545" s="27" t="s">
        <v>1233</v>
      </c>
      <c r="I545" s="27" t="s">
        <v>1234</v>
      </c>
    </row>
    <row r="546" spans="1:9" x14ac:dyDescent="0.3">
      <c r="A546" s="27" t="s">
        <v>5157</v>
      </c>
      <c r="B546" s="27" t="s">
        <v>5158</v>
      </c>
      <c r="C546" s="27" t="s">
        <v>5159</v>
      </c>
      <c r="D546" s="34">
        <v>3.3119999999999998</v>
      </c>
      <c r="E546" s="27">
        <v>1.7277729366200001</v>
      </c>
      <c r="F546" s="27">
        <v>1.1170774616500001E-4</v>
      </c>
      <c r="G546" s="34">
        <v>5.1779463828400003E-3</v>
      </c>
      <c r="H546" s="27" t="s">
        <v>1233</v>
      </c>
      <c r="I546" s="27" t="s">
        <v>1234</v>
      </c>
    </row>
    <row r="547" spans="1:9" x14ac:dyDescent="0.3">
      <c r="A547" s="27" t="s">
        <v>9026</v>
      </c>
      <c r="B547" s="27" t="s">
        <v>9027</v>
      </c>
      <c r="C547" s="27" t="s">
        <v>9028</v>
      </c>
      <c r="D547" s="34">
        <v>3.625</v>
      </c>
      <c r="E547" s="27">
        <v>1.8579503659700001</v>
      </c>
      <c r="F547" s="27">
        <v>1.20192041845E-4</v>
      </c>
      <c r="G547" s="34">
        <v>5.5104939947600001E-3</v>
      </c>
      <c r="H547" s="27" t="s">
        <v>1233</v>
      </c>
      <c r="I547" s="27" t="s">
        <v>1234</v>
      </c>
    </row>
    <row r="548" spans="1:9" x14ac:dyDescent="0.3">
      <c r="A548" s="27" t="s">
        <v>9029</v>
      </c>
      <c r="B548" s="27" t="s">
        <v>9030</v>
      </c>
      <c r="C548" s="27" t="s">
        <v>9031</v>
      </c>
      <c r="D548" s="34">
        <v>2.262</v>
      </c>
      <c r="E548" s="27">
        <v>1.1776531478700001</v>
      </c>
      <c r="F548" s="27">
        <v>1.2335243814100001E-4</v>
      </c>
      <c r="G548" s="34">
        <v>5.6143300524799994E-3</v>
      </c>
      <c r="H548" s="27" t="s">
        <v>1233</v>
      </c>
      <c r="I548" s="27" t="s">
        <v>1234</v>
      </c>
    </row>
    <row r="549" spans="1:9" x14ac:dyDescent="0.3">
      <c r="A549" s="27" t="s">
        <v>9032</v>
      </c>
      <c r="B549" s="27" t="s">
        <v>9033</v>
      </c>
      <c r="C549" s="27" t="s">
        <v>9034</v>
      </c>
      <c r="D549" s="34">
        <v>2.0369999999999999</v>
      </c>
      <c r="E549" s="27">
        <v>1.0264089982</v>
      </c>
      <c r="F549" s="27">
        <v>1.3382182612E-4</v>
      </c>
      <c r="G549" s="34">
        <v>6.0205509259300006E-3</v>
      </c>
      <c r="H549" s="27" t="s">
        <v>1233</v>
      </c>
      <c r="I549" s="27" t="s">
        <v>1234</v>
      </c>
    </row>
    <row r="550" spans="1:9" x14ac:dyDescent="0.3">
      <c r="A550" s="27" t="s">
        <v>3473</v>
      </c>
      <c r="B550" s="27" t="s">
        <v>3474</v>
      </c>
      <c r="C550" s="27" t="s">
        <v>3475</v>
      </c>
      <c r="D550" s="34">
        <v>6.4039999999999999</v>
      </c>
      <c r="E550" s="27">
        <v>2.6790204207400001</v>
      </c>
      <c r="F550" s="27">
        <v>1.3562288832299999E-4</v>
      </c>
      <c r="G550" s="34">
        <v>6.069124252439999E-3</v>
      </c>
      <c r="H550" s="27" t="s">
        <v>1233</v>
      </c>
      <c r="I550" s="27" t="s">
        <v>1234</v>
      </c>
    </row>
    <row r="551" spans="1:9" x14ac:dyDescent="0.3">
      <c r="A551" s="27" t="s">
        <v>2096</v>
      </c>
      <c r="B551" s="27" t="s">
        <v>2097</v>
      </c>
      <c r="C551" s="27" t="s">
        <v>2098</v>
      </c>
      <c r="D551" s="34">
        <v>8.4369999999999994</v>
      </c>
      <c r="E551" s="27">
        <v>3.0766893041799999</v>
      </c>
      <c r="F551" s="27">
        <v>1.3748318078499999E-4</v>
      </c>
      <c r="G551" s="34">
        <v>6.13605305012E-3</v>
      </c>
      <c r="H551" s="27" t="s">
        <v>1233</v>
      </c>
      <c r="I551" s="27" t="s">
        <v>1234</v>
      </c>
    </row>
    <row r="552" spans="1:9" x14ac:dyDescent="0.3">
      <c r="A552" s="27" t="s">
        <v>5331</v>
      </c>
      <c r="B552" s="27" t="s">
        <v>5332</v>
      </c>
      <c r="C552" s="27" t="s">
        <v>5333</v>
      </c>
      <c r="D552" s="34">
        <v>2.4489999999999998</v>
      </c>
      <c r="E552" s="27">
        <v>1.2921610453700001</v>
      </c>
      <c r="F552" s="27">
        <v>1.5108121842800001E-4</v>
      </c>
      <c r="G552" s="34">
        <v>6.6373174445699991E-3</v>
      </c>
      <c r="H552" s="27" t="s">
        <v>1233</v>
      </c>
      <c r="I552" s="27" t="s">
        <v>1234</v>
      </c>
    </row>
    <row r="553" spans="1:9" x14ac:dyDescent="0.3">
      <c r="A553" s="27" t="s">
        <v>2453</v>
      </c>
      <c r="B553" s="27" t="s">
        <v>2454</v>
      </c>
      <c r="C553" s="27" t="s">
        <v>2455</v>
      </c>
      <c r="D553" s="34">
        <v>4.0129999999999999</v>
      </c>
      <c r="E553" s="27">
        <v>2.00480085969</v>
      </c>
      <c r="F553" s="27">
        <v>1.5216804636000001E-4</v>
      </c>
      <c r="G553" s="34">
        <v>6.6403827231400004E-3</v>
      </c>
      <c r="H553" s="27" t="s">
        <v>1233</v>
      </c>
      <c r="I553" s="27" t="s">
        <v>1234</v>
      </c>
    </row>
    <row r="554" spans="1:9" x14ac:dyDescent="0.3">
      <c r="A554" s="27" t="s">
        <v>9035</v>
      </c>
      <c r="B554" s="27" t="s">
        <v>9036</v>
      </c>
      <c r="C554" s="27" t="s">
        <v>9037</v>
      </c>
      <c r="D554" s="34">
        <v>2.04</v>
      </c>
      <c r="E554" s="27">
        <v>1.0286881220099999</v>
      </c>
      <c r="F554" s="27">
        <v>1.5664416361000001E-4</v>
      </c>
      <c r="G554" s="34">
        <v>6.7755647735200011E-3</v>
      </c>
      <c r="H554" s="27" t="s">
        <v>1233</v>
      </c>
      <c r="I554" s="27" t="s">
        <v>1234</v>
      </c>
    </row>
    <row r="555" spans="1:9" x14ac:dyDescent="0.3">
      <c r="A555" s="27" t="s">
        <v>2951</v>
      </c>
      <c r="B555" s="27" t="s">
        <v>2952</v>
      </c>
      <c r="C555" s="27" t="s">
        <v>2953</v>
      </c>
      <c r="D555" s="34">
        <v>3.1920000000000002</v>
      </c>
      <c r="E555" s="27">
        <v>1.6745566407900001</v>
      </c>
      <c r="F555" s="27">
        <v>1.5881259544300001E-4</v>
      </c>
      <c r="G555" s="34">
        <v>6.8517454639200007E-3</v>
      </c>
      <c r="H555" s="27" t="s">
        <v>1233</v>
      </c>
      <c r="I555" s="27" t="s">
        <v>1234</v>
      </c>
    </row>
    <row r="556" spans="1:9" x14ac:dyDescent="0.3">
      <c r="A556" s="27" t="s">
        <v>9038</v>
      </c>
      <c r="B556" s="27" t="s">
        <v>9039</v>
      </c>
      <c r="C556" s="27" t="s">
        <v>9040</v>
      </c>
      <c r="D556" s="34">
        <v>6.609</v>
      </c>
      <c r="E556" s="27">
        <v>2.7244546005900001</v>
      </c>
      <c r="F556" s="27">
        <v>1.62096296738E-4</v>
      </c>
      <c r="G556" s="34">
        <v>6.9649075441400006E-3</v>
      </c>
      <c r="H556" s="27" t="s">
        <v>1233</v>
      </c>
      <c r="I556" s="27" t="s">
        <v>1234</v>
      </c>
    </row>
    <row r="557" spans="1:9" x14ac:dyDescent="0.3">
      <c r="A557" s="27" t="s">
        <v>9041</v>
      </c>
      <c r="B557" s="27" t="s">
        <v>9042</v>
      </c>
      <c r="C557" s="27" t="s">
        <v>9043</v>
      </c>
      <c r="D557" s="34">
        <v>112.456</v>
      </c>
      <c r="E557" s="27">
        <v>6.81322266926</v>
      </c>
      <c r="F557" s="27">
        <v>1.7198900051500001E-4</v>
      </c>
      <c r="G557" s="34">
        <v>7.2347173066500004E-3</v>
      </c>
      <c r="H557" s="27" t="s">
        <v>1233</v>
      </c>
      <c r="I557" s="27" t="s">
        <v>1234</v>
      </c>
    </row>
    <row r="558" spans="1:9" x14ac:dyDescent="0.3">
      <c r="A558" s="27" t="s">
        <v>3239</v>
      </c>
      <c r="B558" s="27" t="s">
        <v>3240</v>
      </c>
      <c r="C558" s="27" t="s">
        <v>3241</v>
      </c>
      <c r="D558" s="34">
        <v>2.222</v>
      </c>
      <c r="E558" s="27">
        <v>1.1520419280900001</v>
      </c>
      <c r="F558" s="27">
        <v>2.00565716549E-4</v>
      </c>
      <c r="G558" s="34">
        <v>8.1910649190700003E-3</v>
      </c>
      <c r="H558" s="27" t="s">
        <v>1233</v>
      </c>
      <c r="I558" s="27" t="s">
        <v>1234</v>
      </c>
    </row>
    <row r="559" spans="1:9" x14ac:dyDescent="0.3">
      <c r="A559" s="27" t="s">
        <v>3659</v>
      </c>
      <c r="B559" s="27" t="s">
        <v>3660</v>
      </c>
      <c r="C559" s="27" t="s">
        <v>3661</v>
      </c>
      <c r="D559" s="34">
        <v>9.1980000000000004</v>
      </c>
      <c r="E559" s="27">
        <v>3.20128725001</v>
      </c>
      <c r="F559" s="27">
        <v>2.0252517567299999E-4</v>
      </c>
      <c r="G559" s="34">
        <v>8.2510619997099993E-3</v>
      </c>
      <c r="H559" s="27" t="s">
        <v>1233</v>
      </c>
      <c r="I559" s="27" t="s">
        <v>1234</v>
      </c>
    </row>
    <row r="560" spans="1:9" x14ac:dyDescent="0.3">
      <c r="A560" s="27" t="s">
        <v>4185</v>
      </c>
      <c r="B560" s="27" t="s">
        <v>4186</v>
      </c>
      <c r="C560" s="27" t="s">
        <v>4187</v>
      </c>
      <c r="D560" s="34">
        <v>4.3639999999999999</v>
      </c>
      <c r="E560" s="27">
        <v>2.1257153303899998</v>
      </c>
      <c r="F560" s="27">
        <v>2.04119897282E-4</v>
      </c>
      <c r="G560" s="34">
        <v>8.2530427942499995E-3</v>
      </c>
      <c r="H560" s="27" t="s">
        <v>1233</v>
      </c>
      <c r="I560" s="27" t="s">
        <v>1234</v>
      </c>
    </row>
    <row r="561" spans="1:9" x14ac:dyDescent="0.3">
      <c r="A561" s="27" t="s">
        <v>9044</v>
      </c>
      <c r="B561" s="27" t="s">
        <v>9045</v>
      </c>
      <c r="C561" s="27" t="s">
        <v>9046</v>
      </c>
      <c r="D561" s="34">
        <v>6.2990000000000004</v>
      </c>
      <c r="E561" s="27">
        <v>2.6551134097100002</v>
      </c>
      <c r="F561" s="27">
        <v>2.0683059778099999E-4</v>
      </c>
      <c r="G561" s="34">
        <v>8.3256737757299998E-3</v>
      </c>
      <c r="H561" s="27" t="s">
        <v>1233</v>
      </c>
      <c r="I561" s="27" t="s">
        <v>1234</v>
      </c>
    </row>
    <row r="562" spans="1:9" x14ac:dyDescent="0.3">
      <c r="A562" s="27" t="s">
        <v>9047</v>
      </c>
      <c r="B562" s="27" t="s">
        <v>9048</v>
      </c>
      <c r="C562" s="27" t="s">
        <v>9049</v>
      </c>
      <c r="D562" s="34">
        <v>2.1789999999999998</v>
      </c>
      <c r="E562" s="27">
        <v>1.1236731766400001</v>
      </c>
      <c r="F562" s="27">
        <v>2.1155198063800001E-4</v>
      </c>
      <c r="G562" s="34">
        <v>8.4890658400899998E-3</v>
      </c>
      <c r="H562" s="27" t="s">
        <v>1233</v>
      </c>
      <c r="I562" s="27" t="s">
        <v>1234</v>
      </c>
    </row>
    <row r="563" spans="1:9" x14ac:dyDescent="0.3">
      <c r="A563" s="27" t="s">
        <v>9050</v>
      </c>
      <c r="B563" s="27" t="s">
        <v>9051</v>
      </c>
      <c r="C563" s="27" t="s">
        <v>9052</v>
      </c>
      <c r="D563" s="34">
        <v>3.7320000000000002</v>
      </c>
      <c r="E563" s="27">
        <v>1.89976611488</v>
      </c>
      <c r="F563" s="27">
        <v>2.20261271774E-4</v>
      </c>
      <c r="G563" s="34">
        <v>8.7202733149999989E-3</v>
      </c>
      <c r="H563" s="27" t="s">
        <v>1233</v>
      </c>
      <c r="I563" s="27" t="s">
        <v>1234</v>
      </c>
    </row>
    <row r="564" spans="1:9" x14ac:dyDescent="0.3">
      <c r="A564" s="27" t="s">
        <v>3951</v>
      </c>
      <c r="B564" s="27" t="s">
        <v>3952</v>
      </c>
      <c r="C564" s="27" t="s">
        <v>3953</v>
      </c>
      <c r="D564" s="34">
        <v>9.9700000000000006</v>
      </c>
      <c r="E564" s="27">
        <v>3.3175811342600001</v>
      </c>
      <c r="F564" s="27">
        <v>2.2615946462899999E-4</v>
      </c>
      <c r="G564" s="34">
        <v>8.9118481307900003E-3</v>
      </c>
      <c r="H564" s="27" t="s">
        <v>1233</v>
      </c>
      <c r="I564" s="27" t="s">
        <v>1234</v>
      </c>
    </row>
    <row r="565" spans="1:9" x14ac:dyDescent="0.3">
      <c r="A565" s="27" t="s">
        <v>2708</v>
      </c>
      <c r="B565" s="27" t="s">
        <v>2709</v>
      </c>
      <c r="C565" s="27" t="s">
        <v>2710</v>
      </c>
      <c r="D565" s="34">
        <v>2.4820000000000002</v>
      </c>
      <c r="E565" s="27">
        <v>1.31149339907</v>
      </c>
      <c r="F565" s="27">
        <v>2.2871287919300001E-4</v>
      </c>
      <c r="G565" s="34">
        <v>8.9563688407099992E-3</v>
      </c>
      <c r="H565" s="27" t="s">
        <v>1233</v>
      </c>
      <c r="I565" s="27" t="s">
        <v>1234</v>
      </c>
    </row>
    <row r="566" spans="1:9" x14ac:dyDescent="0.3">
      <c r="A566" s="27" t="s">
        <v>1895</v>
      </c>
      <c r="B566" s="27" t="s">
        <v>1896</v>
      </c>
      <c r="C566" s="27" t="s">
        <v>1897</v>
      </c>
      <c r="D566" s="34">
        <v>5.468</v>
      </c>
      <c r="E566" s="27">
        <v>2.4510248213599999</v>
      </c>
      <c r="F566" s="27">
        <v>2.2941845776500001E-4</v>
      </c>
      <c r="G566" s="34">
        <v>8.9563688407099992E-3</v>
      </c>
      <c r="H566" s="27" t="s">
        <v>1233</v>
      </c>
      <c r="I566" s="27" t="s">
        <v>1234</v>
      </c>
    </row>
    <row r="567" spans="1:9" x14ac:dyDescent="0.3">
      <c r="A567" s="27" t="s">
        <v>9053</v>
      </c>
      <c r="B567" s="27" t="s">
        <v>9054</v>
      </c>
      <c r="C567" s="27" t="s">
        <v>9055</v>
      </c>
      <c r="D567" s="34">
        <v>3.0510000000000002</v>
      </c>
      <c r="E567" s="27">
        <v>1.6094806884899999</v>
      </c>
      <c r="F567" s="27">
        <v>2.35568179679E-4</v>
      </c>
      <c r="G567" s="34">
        <v>9.1118854971899994E-3</v>
      </c>
      <c r="H567" s="27" t="s">
        <v>1233</v>
      </c>
      <c r="I567" s="27" t="s">
        <v>1234</v>
      </c>
    </row>
    <row r="568" spans="1:9" x14ac:dyDescent="0.3">
      <c r="A568" s="27" t="s">
        <v>3023</v>
      </c>
      <c r="B568" s="27" t="s">
        <v>3024</v>
      </c>
      <c r="C568" s="27" t="s">
        <v>3025</v>
      </c>
      <c r="D568" s="34">
        <v>7.9660000000000002</v>
      </c>
      <c r="E568" s="27">
        <v>2.9939100233699998</v>
      </c>
      <c r="F568" s="27">
        <v>2.4057312038700001E-4</v>
      </c>
      <c r="G568" s="34">
        <v>9.2464617652600004E-3</v>
      </c>
      <c r="H568" s="27" t="s">
        <v>1233</v>
      </c>
      <c r="I568" s="27" t="s">
        <v>1234</v>
      </c>
    </row>
    <row r="569" spans="1:9" x14ac:dyDescent="0.3">
      <c r="A569" s="27" t="s">
        <v>3695</v>
      </c>
      <c r="B569" s="27" t="s">
        <v>3696</v>
      </c>
      <c r="C569" s="27" t="s">
        <v>3697</v>
      </c>
      <c r="D569" s="34">
        <v>4.2270000000000003</v>
      </c>
      <c r="E569" s="27">
        <v>2.07957967296</v>
      </c>
      <c r="F569" s="27">
        <v>2.5413517088200002E-4</v>
      </c>
      <c r="G569" s="34">
        <v>9.5708202992000006E-3</v>
      </c>
      <c r="H569" s="27" t="s">
        <v>1233</v>
      </c>
      <c r="I569" s="27" t="s">
        <v>1234</v>
      </c>
    </row>
    <row r="570" spans="1:9" x14ac:dyDescent="0.3">
      <c r="A570" s="27" t="s">
        <v>1241</v>
      </c>
      <c r="B570" s="27" t="s">
        <v>1242</v>
      </c>
      <c r="C570" s="27" t="s">
        <v>1243</v>
      </c>
      <c r="D570" s="34">
        <v>10.291</v>
      </c>
      <c r="E570" s="27">
        <v>3.3632865857300001</v>
      </c>
      <c r="F570" s="27">
        <v>2.6393895626099998E-4</v>
      </c>
      <c r="G570" s="34">
        <v>9.9130287456299995E-3</v>
      </c>
      <c r="H570" s="27" t="s">
        <v>1233</v>
      </c>
      <c r="I570" s="27" t="s">
        <v>1234</v>
      </c>
    </row>
    <row r="571" spans="1:9" x14ac:dyDescent="0.3">
      <c r="A571" s="27" t="s">
        <v>2195</v>
      </c>
      <c r="B571" s="27" t="s">
        <v>2196</v>
      </c>
      <c r="C571" s="27" t="s">
        <v>2197</v>
      </c>
      <c r="D571" s="34">
        <v>19.866</v>
      </c>
      <c r="E571" s="27">
        <v>4.3122201002999994</v>
      </c>
      <c r="F571" s="27">
        <v>2.6540756074800001E-4</v>
      </c>
      <c r="G571" s="34">
        <v>9.9459857842900002E-3</v>
      </c>
      <c r="H571" s="27" t="s">
        <v>1233</v>
      </c>
      <c r="I571" s="27" t="s">
        <v>1234</v>
      </c>
    </row>
    <row r="572" spans="1:9" x14ac:dyDescent="0.3">
      <c r="A572" s="27" t="s">
        <v>2231</v>
      </c>
      <c r="B572" s="27" t="s">
        <v>2232</v>
      </c>
      <c r="C572" s="27" t="s">
        <v>2233</v>
      </c>
      <c r="D572" s="34">
        <v>34.847000000000001</v>
      </c>
      <c r="E572" s="27">
        <v>5.1229669652699998</v>
      </c>
      <c r="F572" s="27">
        <v>2.6848559840099998E-4</v>
      </c>
      <c r="G572" s="34">
        <v>9.9945545988699997E-3</v>
      </c>
      <c r="H572" s="27" t="s">
        <v>1233</v>
      </c>
      <c r="I572" s="27" t="s">
        <v>1234</v>
      </c>
    </row>
    <row r="573" spans="1:9" x14ac:dyDescent="0.3">
      <c r="A573" s="27" t="s">
        <v>9056</v>
      </c>
      <c r="B573" s="27" t="s">
        <v>9057</v>
      </c>
      <c r="C573" s="27" t="s">
        <v>9058</v>
      </c>
      <c r="D573" s="34">
        <v>4.3410000000000002</v>
      </c>
      <c r="E573" s="27">
        <v>2.1181175903799998</v>
      </c>
      <c r="F573" s="27">
        <v>2.7966093588900002E-4</v>
      </c>
      <c r="G573" s="34">
        <v>1.0296662816800001E-2</v>
      </c>
      <c r="H573" s="27" t="s">
        <v>1233</v>
      </c>
      <c r="I573" s="27" t="s">
        <v>1234</v>
      </c>
    </row>
    <row r="574" spans="1:9" x14ac:dyDescent="0.3">
      <c r="A574" s="27" t="s">
        <v>3359</v>
      </c>
      <c r="B574" s="27" t="s">
        <v>3360</v>
      </c>
      <c r="C574" s="27" t="s">
        <v>3361</v>
      </c>
      <c r="D574" s="34">
        <v>3.2549999999999999</v>
      </c>
      <c r="E574" s="27">
        <v>1.7024630998100001</v>
      </c>
      <c r="F574" s="27">
        <v>2.8582669124500003E-4</v>
      </c>
      <c r="G574" s="34">
        <v>1.04447947714E-2</v>
      </c>
      <c r="H574" s="27" t="s">
        <v>1233</v>
      </c>
      <c r="I574" s="27" t="s">
        <v>1234</v>
      </c>
    </row>
    <row r="575" spans="1:9" x14ac:dyDescent="0.3">
      <c r="A575" s="27" t="s">
        <v>9059</v>
      </c>
      <c r="B575" s="27" t="s">
        <v>9060</v>
      </c>
      <c r="C575" s="27" t="s">
        <v>9061</v>
      </c>
      <c r="D575" s="34">
        <v>2.1139999999999999</v>
      </c>
      <c r="E575" s="27">
        <v>1.0799304249199999</v>
      </c>
      <c r="F575" s="27">
        <v>2.8616726433099989E-4</v>
      </c>
      <c r="G575" s="34">
        <v>1.04447947714E-2</v>
      </c>
      <c r="H575" s="27" t="s">
        <v>1233</v>
      </c>
      <c r="I575" s="27" t="s">
        <v>1234</v>
      </c>
    </row>
    <row r="576" spans="1:9" x14ac:dyDescent="0.3">
      <c r="A576" s="27" t="s">
        <v>9062</v>
      </c>
      <c r="B576" s="27" t="s">
        <v>9063</v>
      </c>
      <c r="C576" s="27" t="s">
        <v>9064</v>
      </c>
      <c r="D576" s="34">
        <v>3.73</v>
      </c>
      <c r="E576" s="27">
        <v>1.89904706485</v>
      </c>
      <c r="F576" s="27">
        <v>3.0229008673900002E-4</v>
      </c>
      <c r="G576" s="34">
        <v>1.0891505352199999E-2</v>
      </c>
      <c r="H576" s="27" t="s">
        <v>1233</v>
      </c>
      <c r="I576" s="27" t="s">
        <v>1234</v>
      </c>
    </row>
    <row r="577" spans="1:9" x14ac:dyDescent="0.3">
      <c r="A577" s="27" t="s">
        <v>9065</v>
      </c>
      <c r="B577" s="27" t="s">
        <v>9066</v>
      </c>
      <c r="C577" s="27" t="s">
        <v>9067</v>
      </c>
      <c r="D577" s="34">
        <v>3.073</v>
      </c>
      <c r="E577" s="27">
        <v>1.61971369251</v>
      </c>
      <c r="F577" s="27">
        <v>3.2420662201600002E-4</v>
      </c>
      <c r="G577" s="34">
        <v>1.15086511013E-2</v>
      </c>
      <c r="H577" s="27" t="s">
        <v>1233</v>
      </c>
      <c r="I577" s="27" t="s">
        <v>1234</v>
      </c>
    </row>
    <row r="578" spans="1:9" x14ac:dyDescent="0.3">
      <c r="A578" s="27" t="s">
        <v>9068</v>
      </c>
      <c r="B578" s="27" t="s">
        <v>9069</v>
      </c>
      <c r="C578" s="27" t="s">
        <v>9070</v>
      </c>
      <c r="D578" s="34">
        <v>5.1210000000000004</v>
      </c>
      <c r="E578" s="27">
        <v>2.3564475371200002</v>
      </c>
      <c r="F578" s="27">
        <v>3.6060790234999999E-4</v>
      </c>
      <c r="G578" s="34">
        <v>1.2473985448299999E-2</v>
      </c>
      <c r="H578" s="27" t="s">
        <v>1233</v>
      </c>
      <c r="I578" s="27" t="s">
        <v>1234</v>
      </c>
    </row>
    <row r="579" spans="1:9" x14ac:dyDescent="0.3">
      <c r="A579" s="27" t="s">
        <v>2543</v>
      </c>
      <c r="B579" s="27" t="s">
        <v>2544</v>
      </c>
      <c r="C579" s="27" t="s">
        <v>2545</v>
      </c>
      <c r="D579" s="34">
        <v>43.307000000000002</v>
      </c>
      <c r="E579" s="27">
        <v>5.4365435591700004</v>
      </c>
      <c r="F579" s="27">
        <v>3.6708012978300009E-4</v>
      </c>
      <c r="G579" s="34">
        <v>1.2605082170900001E-2</v>
      </c>
      <c r="H579" s="27" t="s">
        <v>1233</v>
      </c>
      <c r="I579" s="27" t="s">
        <v>1234</v>
      </c>
    </row>
    <row r="580" spans="1:9" x14ac:dyDescent="0.3">
      <c r="A580" s="27" t="s">
        <v>9071</v>
      </c>
      <c r="B580" s="27" t="s">
        <v>9072</v>
      </c>
      <c r="C580" s="27" t="s">
        <v>9073</v>
      </c>
      <c r="D580" s="34">
        <v>2.629</v>
      </c>
      <c r="E580" s="27">
        <v>1.3944372086700001</v>
      </c>
      <c r="F580" s="27">
        <v>3.7287736766300012E-4</v>
      </c>
      <c r="G580" s="34">
        <v>1.2752102821699999E-2</v>
      </c>
      <c r="H580" s="27" t="s">
        <v>1233</v>
      </c>
      <c r="I580" s="27" t="s">
        <v>1234</v>
      </c>
    </row>
    <row r="581" spans="1:9" x14ac:dyDescent="0.3">
      <c r="A581" s="27" t="s">
        <v>3329</v>
      </c>
      <c r="B581" s="27" t="s">
        <v>3330</v>
      </c>
      <c r="C581" s="27" t="s">
        <v>3331</v>
      </c>
      <c r="D581" s="34">
        <v>8.2620000000000005</v>
      </c>
      <c r="E581" s="27">
        <v>3.0465515286999998</v>
      </c>
      <c r="F581" s="27">
        <v>3.7748408780100001E-4</v>
      </c>
      <c r="G581" s="34">
        <v>1.2861042234400001E-2</v>
      </c>
      <c r="H581" s="27" t="s">
        <v>1233</v>
      </c>
      <c r="I581" s="27" t="s">
        <v>1234</v>
      </c>
    </row>
    <row r="582" spans="1:9" x14ac:dyDescent="0.3">
      <c r="A582" s="27" t="s">
        <v>9074</v>
      </c>
      <c r="B582" s="27" t="s">
        <v>9075</v>
      </c>
      <c r="C582" s="27" t="s">
        <v>9076</v>
      </c>
      <c r="D582" s="34">
        <v>12.946</v>
      </c>
      <c r="E582" s="27">
        <v>3.6944728055099998</v>
      </c>
      <c r="F582" s="27">
        <v>3.8069057195200002E-4</v>
      </c>
      <c r="G582" s="34">
        <v>1.29404031589E-2</v>
      </c>
      <c r="H582" s="27" t="s">
        <v>1233</v>
      </c>
      <c r="I582" s="27" t="s">
        <v>1234</v>
      </c>
    </row>
    <row r="583" spans="1:9" x14ac:dyDescent="0.3">
      <c r="A583" s="27" t="s">
        <v>3398</v>
      </c>
      <c r="B583" s="27" t="s">
        <v>3399</v>
      </c>
      <c r="C583" s="27" t="s">
        <v>3400</v>
      </c>
      <c r="D583" s="34">
        <v>2.6850000000000001</v>
      </c>
      <c r="E583" s="27">
        <v>1.42500434941</v>
      </c>
      <c r="F583" s="27">
        <v>3.8356161219900003E-4</v>
      </c>
      <c r="G583" s="34">
        <v>1.30117090461E-2</v>
      </c>
      <c r="H583" s="27" t="s">
        <v>1233</v>
      </c>
      <c r="I583" s="27" t="s">
        <v>1234</v>
      </c>
    </row>
    <row r="584" spans="1:9" x14ac:dyDescent="0.3">
      <c r="A584" s="27" t="s">
        <v>9077</v>
      </c>
      <c r="B584" s="27" t="s">
        <v>9078</v>
      </c>
      <c r="C584" s="27" t="s">
        <v>9079</v>
      </c>
      <c r="D584" s="34">
        <v>2.4550000000000001</v>
      </c>
      <c r="E584" s="27">
        <v>1.29553099806</v>
      </c>
      <c r="F584" s="27">
        <v>3.9111700664399998E-4</v>
      </c>
      <c r="G584" s="34">
        <v>1.31355983109E-2</v>
      </c>
      <c r="H584" s="27" t="s">
        <v>1233</v>
      </c>
      <c r="I584" s="27" t="s">
        <v>1234</v>
      </c>
    </row>
    <row r="585" spans="1:9" x14ac:dyDescent="0.3">
      <c r="A585" s="27" t="s">
        <v>1865</v>
      </c>
      <c r="B585" s="27" t="s">
        <v>1866</v>
      </c>
      <c r="C585" s="27" t="s">
        <v>1867</v>
      </c>
      <c r="D585" s="34">
        <v>9.9749999999999996</v>
      </c>
      <c r="E585" s="27">
        <v>3.318343961270001</v>
      </c>
      <c r="F585" s="27">
        <v>3.9632801401800002E-4</v>
      </c>
      <c r="G585" s="34">
        <v>1.32576842224E-2</v>
      </c>
      <c r="H585" s="27" t="s">
        <v>1233</v>
      </c>
      <c r="I585" s="27" t="s">
        <v>1234</v>
      </c>
    </row>
    <row r="586" spans="1:9" x14ac:dyDescent="0.3">
      <c r="A586" s="27" t="s">
        <v>9080</v>
      </c>
      <c r="B586" s="27" t="s">
        <v>9081</v>
      </c>
      <c r="C586" s="27" t="s">
        <v>9082</v>
      </c>
      <c r="D586" s="34">
        <v>2.4910000000000001</v>
      </c>
      <c r="E586" s="27">
        <v>1.3167501471900001</v>
      </c>
      <c r="F586" s="27">
        <v>4.0325592528699989E-4</v>
      </c>
      <c r="G586" s="34">
        <v>1.3367577321300001E-2</v>
      </c>
      <c r="H586" s="27" t="s">
        <v>1233</v>
      </c>
      <c r="I586" s="27" t="s">
        <v>1234</v>
      </c>
    </row>
    <row r="587" spans="1:9" x14ac:dyDescent="0.3">
      <c r="A587" s="27" t="s">
        <v>9083</v>
      </c>
      <c r="B587" s="27" t="s">
        <v>9084</v>
      </c>
      <c r="C587" s="27" t="s">
        <v>9085</v>
      </c>
      <c r="D587" s="34">
        <v>4.476</v>
      </c>
      <c r="E587" s="27">
        <v>2.1623250255899999</v>
      </c>
      <c r="F587" s="27">
        <v>4.0898272071200002E-4</v>
      </c>
      <c r="G587" s="34">
        <v>1.3493222075900001E-2</v>
      </c>
      <c r="H587" s="27" t="s">
        <v>1233</v>
      </c>
      <c r="I587" s="27" t="s">
        <v>1234</v>
      </c>
    </row>
    <row r="588" spans="1:9" x14ac:dyDescent="0.3">
      <c r="A588" s="27" t="s">
        <v>9086</v>
      </c>
      <c r="B588" s="27" t="s">
        <v>9087</v>
      </c>
      <c r="C588" s="27" t="s">
        <v>9088</v>
      </c>
      <c r="D588" s="34">
        <v>3.8860000000000001</v>
      </c>
      <c r="E588" s="27">
        <v>1.9583155298199999</v>
      </c>
      <c r="F588" s="27">
        <v>4.1826024174600001E-4</v>
      </c>
      <c r="G588" s="34">
        <v>1.37247466014E-2</v>
      </c>
      <c r="H588" s="27" t="s">
        <v>1233</v>
      </c>
      <c r="I588" s="27" t="s">
        <v>1234</v>
      </c>
    </row>
    <row r="589" spans="1:9" x14ac:dyDescent="0.3">
      <c r="A589" s="27" t="s">
        <v>9089</v>
      </c>
      <c r="B589" s="27" t="s">
        <v>9090</v>
      </c>
      <c r="C589" s="27" t="s">
        <v>9091</v>
      </c>
      <c r="D589" s="34">
        <v>4.8979999999999997</v>
      </c>
      <c r="E589" s="27">
        <v>2.2922727033200001</v>
      </c>
      <c r="F589" s="27">
        <v>4.1926303061400001E-4</v>
      </c>
      <c r="G589" s="34">
        <v>1.37247466014E-2</v>
      </c>
      <c r="H589" s="27" t="s">
        <v>1233</v>
      </c>
      <c r="I589" s="27" t="s">
        <v>1234</v>
      </c>
    </row>
    <row r="590" spans="1:9" x14ac:dyDescent="0.3">
      <c r="A590" s="27" t="s">
        <v>9092</v>
      </c>
      <c r="B590" s="27" t="s">
        <v>9093</v>
      </c>
      <c r="C590" s="27" t="s">
        <v>9094</v>
      </c>
      <c r="D590" s="34">
        <v>2.62</v>
      </c>
      <c r="E590" s="27">
        <v>1.38936659162</v>
      </c>
      <c r="F590" s="27">
        <v>4.2374897824000001E-4</v>
      </c>
      <c r="G590" s="34">
        <v>1.3844660792E-2</v>
      </c>
      <c r="H590" s="27" t="s">
        <v>1233</v>
      </c>
      <c r="I590" s="27" t="s">
        <v>1234</v>
      </c>
    </row>
    <row r="591" spans="1:9" x14ac:dyDescent="0.3">
      <c r="A591" s="27" t="s">
        <v>9095</v>
      </c>
      <c r="B591" s="27" t="s">
        <v>9096</v>
      </c>
      <c r="C591" s="27" t="s">
        <v>9097</v>
      </c>
      <c r="D591" s="34">
        <v>2.3860000000000001</v>
      </c>
      <c r="E591" s="27">
        <v>1.25430436448</v>
      </c>
      <c r="F591" s="27">
        <v>4.2919615385399998E-4</v>
      </c>
      <c r="G591" s="34">
        <v>1.39477788274E-2</v>
      </c>
      <c r="H591" s="27" t="s">
        <v>1233</v>
      </c>
      <c r="I591" s="27" t="s">
        <v>1234</v>
      </c>
    </row>
    <row r="592" spans="1:9" x14ac:dyDescent="0.3">
      <c r="A592" s="27" t="s">
        <v>9098</v>
      </c>
      <c r="B592" s="27" t="s">
        <v>9099</v>
      </c>
      <c r="C592" s="27" t="s">
        <v>9100</v>
      </c>
      <c r="D592" s="34">
        <v>2.9129999999999998</v>
      </c>
      <c r="E592" s="27">
        <v>1.54235515072</v>
      </c>
      <c r="F592" s="27">
        <v>4.2939197863999998E-4</v>
      </c>
      <c r="G592" s="34">
        <v>1.39477788274E-2</v>
      </c>
      <c r="H592" s="27" t="s">
        <v>1233</v>
      </c>
      <c r="I592" s="27" t="s">
        <v>1234</v>
      </c>
    </row>
    <row r="593" spans="1:9" x14ac:dyDescent="0.3">
      <c r="A593" s="27" t="s">
        <v>9101</v>
      </c>
      <c r="B593" s="27" t="s">
        <v>9102</v>
      </c>
      <c r="C593" s="27" t="s">
        <v>9103</v>
      </c>
      <c r="D593" s="34">
        <v>8.4540000000000006</v>
      </c>
      <c r="E593" s="27">
        <v>3.0796516352999999</v>
      </c>
      <c r="F593" s="27">
        <v>4.3617073458699989E-4</v>
      </c>
      <c r="G593" s="34">
        <v>1.40594037934E-2</v>
      </c>
      <c r="H593" s="27" t="s">
        <v>1233</v>
      </c>
      <c r="I593" s="27" t="s">
        <v>1234</v>
      </c>
    </row>
    <row r="594" spans="1:9" x14ac:dyDescent="0.3">
      <c r="A594" s="27" t="s">
        <v>9104</v>
      </c>
      <c r="B594" s="27" t="s">
        <v>9105</v>
      </c>
      <c r="C594" s="27" t="s">
        <v>9106</v>
      </c>
      <c r="D594" s="34">
        <v>6.5359999999999996</v>
      </c>
      <c r="E594" s="27">
        <v>2.7085144187400001</v>
      </c>
      <c r="F594" s="27">
        <v>4.8390869826800002E-4</v>
      </c>
      <c r="G594" s="34">
        <v>1.5190760740800001E-2</v>
      </c>
      <c r="H594" s="27" t="s">
        <v>1233</v>
      </c>
      <c r="I594" s="27" t="s">
        <v>1234</v>
      </c>
    </row>
    <row r="595" spans="1:9" x14ac:dyDescent="0.3">
      <c r="A595" s="27" t="s">
        <v>9107</v>
      </c>
      <c r="B595" s="27" t="s">
        <v>9108</v>
      </c>
      <c r="C595" s="27" t="s">
        <v>9109</v>
      </c>
      <c r="D595" s="34">
        <v>4.4790000000000001</v>
      </c>
      <c r="E595" s="27">
        <v>2.1631000351399998</v>
      </c>
      <c r="F595" s="27">
        <v>4.89035623717E-4</v>
      </c>
      <c r="G595" s="34">
        <v>1.53231162098E-2</v>
      </c>
      <c r="H595" s="27" t="s">
        <v>1233</v>
      </c>
      <c r="I595" s="27" t="s">
        <v>1234</v>
      </c>
    </row>
    <row r="596" spans="1:9" x14ac:dyDescent="0.3">
      <c r="A596" s="27" t="s">
        <v>9110</v>
      </c>
      <c r="B596" s="27" t="s">
        <v>9111</v>
      </c>
      <c r="C596" s="27" t="s">
        <v>9112</v>
      </c>
      <c r="D596" s="34">
        <v>2.9409999999999998</v>
      </c>
      <c r="E596" s="27">
        <v>1.5562978109800001</v>
      </c>
      <c r="F596" s="27">
        <v>5.3628389331200003E-4</v>
      </c>
      <c r="G596" s="34">
        <v>1.6526580199399999E-2</v>
      </c>
      <c r="H596" s="27" t="s">
        <v>1233</v>
      </c>
      <c r="I596" s="27" t="s">
        <v>1234</v>
      </c>
    </row>
    <row r="597" spans="1:9" x14ac:dyDescent="0.3">
      <c r="A597" s="27" t="s">
        <v>9113</v>
      </c>
      <c r="B597" s="27" t="s">
        <v>9114</v>
      </c>
      <c r="C597" s="27" t="s">
        <v>9115</v>
      </c>
      <c r="D597" s="34">
        <v>2.0169999999999999</v>
      </c>
      <c r="E597" s="27">
        <v>1.01192280223</v>
      </c>
      <c r="F597" s="27">
        <v>5.4787896734E-4</v>
      </c>
      <c r="G597" s="34">
        <v>1.6761111826299999E-2</v>
      </c>
      <c r="H597" s="27" t="s">
        <v>1233</v>
      </c>
      <c r="I597" s="27" t="s">
        <v>1234</v>
      </c>
    </row>
    <row r="598" spans="1:9" x14ac:dyDescent="0.3">
      <c r="A598" s="27" t="s">
        <v>9116</v>
      </c>
      <c r="B598" s="27" t="s">
        <v>9117</v>
      </c>
      <c r="C598" s="27" t="s">
        <v>9118</v>
      </c>
      <c r="D598" s="34">
        <v>2.1560000000000001</v>
      </c>
      <c r="E598" s="27">
        <v>1.1082569918</v>
      </c>
      <c r="F598" s="27">
        <v>6.4040629472399992E-4</v>
      </c>
      <c r="G598" s="34">
        <v>1.9173445400399999E-2</v>
      </c>
      <c r="H598" s="27" t="s">
        <v>1233</v>
      </c>
      <c r="I598" s="27" t="s">
        <v>1234</v>
      </c>
    </row>
    <row r="599" spans="1:9" x14ac:dyDescent="0.3">
      <c r="A599" s="27" t="s">
        <v>2885</v>
      </c>
      <c r="B599" s="27" t="s">
        <v>2886</v>
      </c>
      <c r="C599" s="27" t="s">
        <v>2887</v>
      </c>
      <c r="D599" s="34">
        <v>6.5579999999999998</v>
      </c>
      <c r="E599" s="27">
        <v>2.7131837872200002</v>
      </c>
      <c r="F599" s="27">
        <v>6.5541220480699999E-4</v>
      </c>
      <c r="G599" s="34">
        <v>1.94496750583E-2</v>
      </c>
      <c r="H599" s="27" t="s">
        <v>1233</v>
      </c>
      <c r="I599" s="27" t="s">
        <v>1234</v>
      </c>
    </row>
    <row r="600" spans="1:9" x14ac:dyDescent="0.3">
      <c r="A600" s="27" t="s">
        <v>9119</v>
      </c>
      <c r="B600" s="27" t="s">
        <v>9120</v>
      </c>
      <c r="C600" s="27" t="s">
        <v>9121</v>
      </c>
      <c r="D600" s="34">
        <v>4.18</v>
      </c>
      <c r="E600" s="27">
        <v>2.0635287446200001</v>
      </c>
      <c r="F600" s="27">
        <v>6.7633131586999993E-4</v>
      </c>
      <c r="G600" s="34">
        <v>1.9964825826E-2</v>
      </c>
      <c r="H600" s="27" t="s">
        <v>1233</v>
      </c>
      <c r="I600" s="27" t="s">
        <v>1234</v>
      </c>
    </row>
    <row r="601" spans="1:9" x14ac:dyDescent="0.3">
      <c r="A601" s="27" t="s">
        <v>9122</v>
      </c>
      <c r="B601" s="27" t="s">
        <v>9123</v>
      </c>
      <c r="C601" s="27" t="s">
        <v>9124</v>
      </c>
      <c r="D601" s="34">
        <v>3.335</v>
      </c>
      <c r="E601" s="27">
        <v>1.73769519351</v>
      </c>
      <c r="F601" s="27">
        <v>6.7752921758600006E-4</v>
      </c>
      <c r="G601" s="34">
        <v>1.9965160446799999E-2</v>
      </c>
      <c r="H601" s="27" t="s">
        <v>1233</v>
      </c>
      <c r="I601" s="27" t="s">
        <v>1234</v>
      </c>
    </row>
    <row r="602" spans="1:9" x14ac:dyDescent="0.3">
      <c r="A602" s="27" t="s">
        <v>9125</v>
      </c>
      <c r="B602" s="27" t="s">
        <v>9126</v>
      </c>
      <c r="C602" s="27" t="s">
        <v>9127</v>
      </c>
      <c r="D602" s="34">
        <v>2.2250000000000001</v>
      </c>
      <c r="E602" s="27">
        <v>1.1538192897599999</v>
      </c>
      <c r="F602" s="27">
        <v>6.9458519957800002E-4</v>
      </c>
      <c r="G602" s="34">
        <v>2.0431976517699998E-2</v>
      </c>
      <c r="H602" s="27" t="s">
        <v>1233</v>
      </c>
      <c r="I602" s="27" t="s">
        <v>1234</v>
      </c>
    </row>
    <row r="603" spans="1:9" x14ac:dyDescent="0.3">
      <c r="A603" s="27" t="s">
        <v>9128</v>
      </c>
      <c r="B603" s="27" t="s">
        <v>9129</v>
      </c>
      <c r="C603" s="27" t="s">
        <v>9130</v>
      </c>
      <c r="D603" s="34">
        <v>2.4830000000000001</v>
      </c>
      <c r="E603" s="27">
        <v>1.3120443071800001</v>
      </c>
      <c r="F603" s="27">
        <v>7.0735748039600004E-4</v>
      </c>
      <c r="G603" s="34">
        <v>2.0771373412099999E-2</v>
      </c>
      <c r="H603" s="27" t="s">
        <v>1233</v>
      </c>
      <c r="I603" s="27" t="s">
        <v>1234</v>
      </c>
    </row>
    <row r="604" spans="1:9" x14ac:dyDescent="0.3">
      <c r="A604" s="27" t="s">
        <v>9131</v>
      </c>
      <c r="B604" s="27" t="s">
        <v>9132</v>
      </c>
      <c r="C604" s="27" t="s">
        <v>9133</v>
      </c>
      <c r="D604" s="34">
        <v>4.6100000000000003</v>
      </c>
      <c r="E604" s="27">
        <v>2.2047525763200002</v>
      </c>
      <c r="F604" s="27">
        <v>7.7379388917799994E-4</v>
      </c>
      <c r="G604" s="34">
        <v>2.2486797891700001E-2</v>
      </c>
      <c r="H604" s="27" t="s">
        <v>1233</v>
      </c>
      <c r="I604" s="27" t="s">
        <v>1234</v>
      </c>
    </row>
    <row r="605" spans="1:9" x14ac:dyDescent="0.3">
      <c r="A605" s="27" t="s">
        <v>2846</v>
      </c>
      <c r="B605" s="27" t="s">
        <v>2847</v>
      </c>
      <c r="C605" s="27" t="s">
        <v>2848</v>
      </c>
      <c r="D605" s="34">
        <v>35.557000000000002</v>
      </c>
      <c r="E605" s="27">
        <v>5.1520611045700004</v>
      </c>
      <c r="F605" s="27">
        <v>8.0379075827199996E-4</v>
      </c>
      <c r="G605" s="34">
        <v>2.3202997401E-2</v>
      </c>
      <c r="H605" s="27" t="s">
        <v>1233</v>
      </c>
      <c r="I605" s="27" t="s">
        <v>1234</v>
      </c>
    </row>
    <row r="606" spans="1:9" x14ac:dyDescent="0.3">
      <c r="A606" s="27" t="s">
        <v>1646</v>
      </c>
      <c r="B606" s="27" t="s">
        <v>1647</v>
      </c>
      <c r="C606" s="27" t="s">
        <v>1648</v>
      </c>
      <c r="D606" s="34">
        <v>2.1059999999999999</v>
      </c>
      <c r="E606" s="27">
        <v>1.07443780663</v>
      </c>
      <c r="F606" s="27">
        <v>8.0956055849400004E-4</v>
      </c>
      <c r="G606" s="34">
        <v>2.3232797046300002E-2</v>
      </c>
      <c r="H606" s="27" t="s">
        <v>1233</v>
      </c>
      <c r="I606" s="27" t="s">
        <v>1234</v>
      </c>
    </row>
    <row r="607" spans="1:9" x14ac:dyDescent="0.3">
      <c r="A607" s="27" t="s">
        <v>9134</v>
      </c>
      <c r="B607" s="27" t="s">
        <v>9135</v>
      </c>
      <c r="C607" s="27" t="s">
        <v>9136</v>
      </c>
      <c r="D607" s="34">
        <v>2.19</v>
      </c>
      <c r="E607" s="27">
        <v>1.13088169753</v>
      </c>
      <c r="F607" s="27">
        <v>8.0988147687199993E-4</v>
      </c>
      <c r="G607" s="34">
        <v>2.3232797046300002E-2</v>
      </c>
      <c r="H607" s="27" t="s">
        <v>1233</v>
      </c>
      <c r="I607" s="27" t="s">
        <v>1234</v>
      </c>
    </row>
    <row r="608" spans="1:9" x14ac:dyDescent="0.3">
      <c r="A608" s="27" t="s">
        <v>8049</v>
      </c>
      <c r="B608" s="27" t="s">
        <v>8050</v>
      </c>
      <c r="C608" s="27" t="s">
        <v>8051</v>
      </c>
      <c r="D608" s="34">
        <v>2.63</v>
      </c>
      <c r="E608" s="27">
        <v>1.3951625841699999</v>
      </c>
      <c r="F608" s="27">
        <v>8.1727864274100013E-4</v>
      </c>
      <c r="G608" s="34">
        <v>2.33472503273E-2</v>
      </c>
      <c r="H608" s="27" t="s">
        <v>1233</v>
      </c>
      <c r="I608" s="27" t="s">
        <v>1234</v>
      </c>
    </row>
    <row r="609" spans="1:9" x14ac:dyDescent="0.3">
      <c r="A609" s="27" t="s">
        <v>2348</v>
      </c>
      <c r="B609" s="27" t="s">
        <v>2349</v>
      </c>
      <c r="C609" s="27" t="s">
        <v>2350</v>
      </c>
      <c r="D609" s="34">
        <v>7.6909999999999998</v>
      </c>
      <c r="E609" s="27">
        <v>2.94324886895</v>
      </c>
      <c r="F609" s="27">
        <v>8.3110633186600014E-4</v>
      </c>
      <c r="G609" s="34">
        <v>2.3589191420299999E-2</v>
      </c>
      <c r="H609" s="27" t="s">
        <v>1233</v>
      </c>
      <c r="I609" s="27" t="s">
        <v>1234</v>
      </c>
    </row>
    <row r="610" spans="1:9" x14ac:dyDescent="0.3">
      <c r="A610" s="27" t="s">
        <v>9137</v>
      </c>
      <c r="B610" s="27" t="s">
        <v>9138</v>
      </c>
      <c r="C610" s="27" t="s">
        <v>9139</v>
      </c>
      <c r="D610" s="34">
        <v>2.242</v>
      </c>
      <c r="E610" s="27">
        <v>1.16504356866</v>
      </c>
      <c r="F610" s="27">
        <v>8.3949899879499999E-4</v>
      </c>
      <c r="G610" s="34">
        <v>2.3740185132300001E-2</v>
      </c>
      <c r="H610" s="27" t="s">
        <v>1233</v>
      </c>
      <c r="I610" s="27" t="s">
        <v>1234</v>
      </c>
    </row>
    <row r="611" spans="1:9" x14ac:dyDescent="0.3">
      <c r="A611" s="27" t="s">
        <v>9140</v>
      </c>
      <c r="B611" s="27" t="s">
        <v>9141</v>
      </c>
      <c r="C611" s="27" t="s">
        <v>9142</v>
      </c>
      <c r="D611" s="34">
        <v>3.3540000000000001</v>
      </c>
      <c r="E611" s="27">
        <v>1.7457490546600001</v>
      </c>
      <c r="F611" s="27">
        <v>8.6644999320700008E-4</v>
      </c>
      <c r="G611" s="34">
        <v>2.4338710493700001E-2</v>
      </c>
      <c r="H611" s="27" t="s">
        <v>1233</v>
      </c>
      <c r="I611" s="27" t="s">
        <v>1234</v>
      </c>
    </row>
    <row r="612" spans="1:9" x14ac:dyDescent="0.3">
      <c r="A612" s="27" t="s">
        <v>9143</v>
      </c>
      <c r="B612" s="27" t="s">
        <v>9144</v>
      </c>
      <c r="C612" s="27" t="s">
        <v>9145</v>
      </c>
      <c r="D612" s="34">
        <v>2.5750000000000002</v>
      </c>
      <c r="E612" s="27">
        <v>1.3645843474599999</v>
      </c>
      <c r="F612" s="27">
        <v>8.7568223799800002E-4</v>
      </c>
      <c r="G612" s="34">
        <v>2.4516188580000001E-2</v>
      </c>
      <c r="H612" s="27" t="s">
        <v>1233</v>
      </c>
      <c r="I612" s="27" t="s">
        <v>1234</v>
      </c>
    </row>
    <row r="613" spans="1:9" x14ac:dyDescent="0.3">
      <c r="A613" s="27" t="s">
        <v>3308</v>
      </c>
      <c r="B613" s="27" t="s">
        <v>3309</v>
      </c>
      <c r="C613" s="27" t="s">
        <v>3310</v>
      </c>
      <c r="D613" s="34">
        <v>68.628</v>
      </c>
      <c r="E613" s="27">
        <v>6.1007304435999998</v>
      </c>
      <c r="F613" s="27">
        <v>8.9260090913399997E-4</v>
      </c>
      <c r="G613" s="34">
        <v>2.4742838380699999E-2</v>
      </c>
      <c r="H613" s="27" t="s">
        <v>1233</v>
      </c>
      <c r="I613" s="27" t="s">
        <v>1234</v>
      </c>
    </row>
    <row r="614" spans="1:9" x14ac:dyDescent="0.3">
      <c r="A614" s="27" t="s">
        <v>9146</v>
      </c>
      <c r="B614" s="27" t="s">
        <v>9147</v>
      </c>
      <c r="C614" s="27" t="s">
        <v>9148</v>
      </c>
      <c r="D614" s="34">
        <v>2.3650000000000002</v>
      </c>
      <c r="E614" s="27">
        <v>1.2416705032399999</v>
      </c>
      <c r="F614" s="27">
        <v>9.08327151719E-4</v>
      </c>
      <c r="G614" s="34">
        <v>2.50549387784E-2</v>
      </c>
      <c r="H614" s="27" t="s">
        <v>1233</v>
      </c>
      <c r="I614" s="27" t="s">
        <v>1234</v>
      </c>
    </row>
    <row r="615" spans="1:9" x14ac:dyDescent="0.3">
      <c r="A615" s="27" t="s">
        <v>1307</v>
      </c>
      <c r="B615" s="27" t="s">
        <v>1308</v>
      </c>
      <c r="C615" s="27" t="s">
        <v>1309</v>
      </c>
      <c r="D615" s="34">
        <v>21.105</v>
      </c>
      <c r="E615" s="27">
        <v>4.3995036038000004</v>
      </c>
      <c r="F615" s="27">
        <v>9.17367592156E-4</v>
      </c>
      <c r="G615" s="34">
        <v>2.52628921532E-2</v>
      </c>
      <c r="H615" s="27" t="s">
        <v>1233</v>
      </c>
      <c r="I615" s="27" t="s">
        <v>1234</v>
      </c>
    </row>
    <row r="616" spans="1:9" x14ac:dyDescent="0.3">
      <c r="A616" s="27" t="s">
        <v>5310</v>
      </c>
      <c r="B616" s="27" t="s">
        <v>5311</v>
      </c>
      <c r="C616" s="27" t="s">
        <v>5312</v>
      </c>
      <c r="D616" s="34">
        <v>2.2029999999999998</v>
      </c>
      <c r="E616" s="27">
        <v>1.1393414294899999</v>
      </c>
      <c r="F616" s="27">
        <v>9.277097005049999E-4</v>
      </c>
      <c r="G616" s="34">
        <v>2.55059533018E-2</v>
      </c>
      <c r="H616" s="27" t="s">
        <v>1233</v>
      </c>
      <c r="I616" s="27" t="s">
        <v>1234</v>
      </c>
    </row>
    <row r="617" spans="1:9" x14ac:dyDescent="0.3">
      <c r="A617" s="27" t="s">
        <v>9149</v>
      </c>
      <c r="B617" s="27" t="s">
        <v>9150</v>
      </c>
      <c r="C617" s="27" t="s">
        <v>9151</v>
      </c>
      <c r="D617" s="34">
        <v>2.3239999999999998</v>
      </c>
      <c r="E617" s="27">
        <v>1.21674503275</v>
      </c>
      <c r="F617" s="27">
        <v>9.4038397624999993E-4</v>
      </c>
      <c r="G617" s="34">
        <v>2.5728293958400001E-2</v>
      </c>
      <c r="H617" s="27" t="s">
        <v>1233</v>
      </c>
      <c r="I617" s="27" t="s">
        <v>1234</v>
      </c>
    </row>
    <row r="618" spans="1:9" x14ac:dyDescent="0.3">
      <c r="A618" s="27" t="s">
        <v>9152</v>
      </c>
      <c r="B618" s="27" t="s">
        <v>9153</v>
      </c>
      <c r="C618" s="27" t="s">
        <v>9154</v>
      </c>
      <c r="D618" s="34">
        <v>5.7939999999999996</v>
      </c>
      <c r="E618" s="27">
        <v>2.5346169009100001</v>
      </c>
      <c r="F618" s="27">
        <v>9.4607448948399997E-4</v>
      </c>
      <c r="G618" s="34">
        <v>2.58419632468E-2</v>
      </c>
      <c r="H618" s="27" t="s">
        <v>1233</v>
      </c>
      <c r="I618" s="27" t="s">
        <v>1234</v>
      </c>
    </row>
    <row r="619" spans="1:9" x14ac:dyDescent="0.3">
      <c r="A619" s="27" t="s">
        <v>9155</v>
      </c>
      <c r="B619" s="27" t="s">
        <v>9156</v>
      </c>
      <c r="C619" s="27" t="s">
        <v>9157</v>
      </c>
      <c r="D619" s="34">
        <v>2.2850000000000001</v>
      </c>
      <c r="E619" s="27">
        <v>1.1924305800499999</v>
      </c>
      <c r="F619" s="27">
        <v>9.5530147929500004E-4</v>
      </c>
      <c r="G619" s="34">
        <v>2.6009551279299999E-2</v>
      </c>
      <c r="H619" s="27" t="s">
        <v>1233</v>
      </c>
      <c r="I619" s="27" t="s">
        <v>1234</v>
      </c>
    </row>
    <row r="620" spans="1:9" x14ac:dyDescent="0.3">
      <c r="A620" s="27" t="s">
        <v>9158</v>
      </c>
      <c r="B620" s="27" t="s">
        <v>9159</v>
      </c>
      <c r="C620" s="27" t="s">
        <v>9160</v>
      </c>
      <c r="D620" s="34">
        <v>2.3839999999999999</v>
      </c>
      <c r="E620" s="27">
        <v>1.2530892782700001</v>
      </c>
      <c r="F620" s="27">
        <v>1.03589180922E-3</v>
      </c>
      <c r="G620" s="34">
        <v>2.7754642646499999E-2</v>
      </c>
      <c r="H620" s="27" t="s">
        <v>1233</v>
      </c>
      <c r="I620" s="27" t="s">
        <v>1234</v>
      </c>
    </row>
    <row r="621" spans="1:9" x14ac:dyDescent="0.3">
      <c r="A621" s="27" t="s">
        <v>9161</v>
      </c>
      <c r="B621" s="27" t="s">
        <v>9162</v>
      </c>
      <c r="C621" s="27" t="s">
        <v>9163</v>
      </c>
      <c r="D621" s="34">
        <v>2.4369999999999998</v>
      </c>
      <c r="E621" s="27">
        <v>1.2853536851</v>
      </c>
      <c r="F621" s="27">
        <v>1.0426045111600001E-3</v>
      </c>
      <c r="G621" s="34">
        <v>2.7890085063299999E-2</v>
      </c>
      <c r="H621" s="27" t="s">
        <v>1233</v>
      </c>
      <c r="I621" s="27" t="s">
        <v>1234</v>
      </c>
    </row>
    <row r="622" spans="1:9" x14ac:dyDescent="0.3">
      <c r="A622" s="27" t="s">
        <v>9164</v>
      </c>
      <c r="B622" s="27" t="s">
        <v>9165</v>
      </c>
      <c r="C622" s="27" t="s">
        <v>9166</v>
      </c>
      <c r="D622" s="34">
        <v>2.2850000000000001</v>
      </c>
      <c r="E622" s="27">
        <v>1.1921247337600001</v>
      </c>
      <c r="F622" s="27">
        <v>1.04447594445E-3</v>
      </c>
      <c r="G622" s="34">
        <v>2.7895797208499998E-2</v>
      </c>
      <c r="H622" s="27" t="s">
        <v>1233</v>
      </c>
      <c r="I622" s="27" t="s">
        <v>1234</v>
      </c>
    </row>
    <row r="623" spans="1:9" x14ac:dyDescent="0.3">
      <c r="A623" s="27" t="s">
        <v>6639</v>
      </c>
      <c r="B623" s="27" t="s">
        <v>6640</v>
      </c>
      <c r="C623" s="27" t="s">
        <v>6641</v>
      </c>
      <c r="D623" s="34">
        <v>4.2809999999999997</v>
      </c>
      <c r="E623" s="27">
        <v>2.0979693943400002</v>
      </c>
      <c r="F623" s="27">
        <v>1.0587091467500001E-3</v>
      </c>
      <c r="G623" s="34">
        <v>2.8141927493199999E-2</v>
      </c>
      <c r="H623" s="27" t="s">
        <v>1233</v>
      </c>
      <c r="I623" s="27" t="s">
        <v>1234</v>
      </c>
    </row>
    <row r="624" spans="1:9" x14ac:dyDescent="0.3">
      <c r="A624" s="27" t="s">
        <v>9167</v>
      </c>
      <c r="B624" s="27" t="s">
        <v>9168</v>
      </c>
      <c r="C624" s="27" t="s">
        <v>9169</v>
      </c>
      <c r="D624" s="34">
        <v>2.4769999999999999</v>
      </c>
      <c r="E624" s="27">
        <v>1.30847485707</v>
      </c>
      <c r="F624" s="27">
        <v>1.0691712222399999E-3</v>
      </c>
      <c r="G624" s="34">
        <v>2.8330511788100001E-2</v>
      </c>
      <c r="H624" s="27" t="s">
        <v>1233</v>
      </c>
      <c r="I624" s="27" t="s">
        <v>1234</v>
      </c>
    </row>
    <row r="625" spans="1:9" x14ac:dyDescent="0.3">
      <c r="A625" s="27" t="s">
        <v>9170</v>
      </c>
      <c r="B625" s="27" t="s">
        <v>9171</v>
      </c>
      <c r="C625" s="27" t="s">
        <v>9172</v>
      </c>
      <c r="D625" s="34">
        <v>2.5059999999999998</v>
      </c>
      <c r="E625" s="27">
        <v>1.3255036408600001</v>
      </c>
      <c r="F625" s="27">
        <v>1.10438596391E-3</v>
      </c>
      <c r="G625" s="34">
        <v>2.89445455277E-2</v>
      </c>
      <c r="H625" s="27" t="s">
        <v>1233</v>
      </c>
      <c r="I625" s="27" t="s">
        <v>1234</v>
      </c>
    </row>
    <row r="626" spans="1:9" x14ac:dyDescent="0.3">
      <c r="A626" s="27" t="s">
        <v>9173</v>
      </c>
      <c r="B626" s="27" t="s">
        <v>9174</v>
      </c>
      <c r="C626" s="27" t="s">
        <v>9175</v>
      </c>
      <c r="D626" s="34">
        <v>3.0609999999999999</v>
      </c>
      <c r="E626" s="27">
        <v>1.6141102652499999</v>
      </c>
      <c r="F626" s="27">
        <v>1.11093531122E-3</v>
      </c>
      <c r="G626" s="34">
        <v>2.9025772587800001E-2</v>
      </c>
      <c r="H626" s="27" t="s">
        <v>1233</v>
      </c>
      <c r="I626" s="27" t="s">
        <v>1234</v>
      </c>
    </row>
    <row r="627" spans="1:9" x14ac:dyDescent="0.3">
      <c r="A627" s="27" t="s">
        <v>2069</v>
      </c>
      <c r="B627" s="27" t="s">
        <v>2070</v>
      </c>
      <c r="C627" s="27" t="s">
        <v>2071</v>
      </c>
      <c r="D627" s="34">
        <v>11.378</v>
      </c>
      <c r="E627" s="27">
        <v>3.50818461731</v>
      </c>
      <c r="F627" s="27">
        <v>1.1234710669700001E-3</v>
      </c>
      <c r="G627" s="34">
        <v>2.92748430304E-2</v>
      </c>
      <c r="H627" s="27" t="s">
        <v>1233</v>
      </c>
      <c r="I627" s="27" t="s">
        <v>1234</v>
      </c>
    </row>
    <row r="628" spans="1:9" x14ac:dyDescent="0.3">
      <c r="A628" s="27" t="s">
        <v>3422</v>
      </c>
      <c r="B628" s="27" t="s">
        <v>3423</v>
      </c>
      <c r="C628" s="27" t="s">
        <v>3424</v>
      </c>
      <c r="D628" s="34">
        <v>2.9489999999999998</v>
      </c>
      <c r="E628" s="27">
        <v>1.5601295992199999</v>
      </c>
      <c r="F628" s="27">
        <v>1.1587280487699999E-3</v>
      </c>
      <c r="G628" s="34">
        <v>2.99489372483E-2</v>
      </c>
      <c r="H628" s="27" t="s">
        <v>1233</v>
      </c>
      <c r="I628" s="27" t="s">
        <v>1234</v>
      </c>
    </row>
    <row r="629" spans="1:9" x14ac:dyDescent="0.3">
      <c r="A629" s="27" t="s">
        <v>6726</v>
      </c>
      <c r="B629" s="27" t="s">
        <v>6727</v>
      </c>
      <c r="C629" s="27" t="s">
        <v>6728</v>
      </c>
      <c r="D629" s="34">
        <v>2.5640000000000001</v>
      </c>
      <c r="E629" s="27">
        <v>1.3581673566100001</v>
      </c>
      <c r="F629" s="27">
        <v>1.1673994133800001E-3</v>
      </c>
      <c r="G629" s="34">
        <v>3.0080647059000001E-2</v>
      </c>
      <c r="H629" s="27" t="s">
        <v>1233</v>
      </c>
      <c r="I629" s="27" t="s">
        <v>1234</v>
      </c>
    </row>
    <row r="630" spans="1:9" x14ac:dyDescent="0.3">
      <c r="A630" s="27" t="s">
        <v>9176</v>
      </c>
      <c r="B630" s="27" t="s">
        <v>9177</v>
      </c>
      <c r="C630" s="27" t="s">
        <v>9178</v>
      </c>
      <c r="D630" s="34">
        <v>2.1549999999999998</v>
      </c>
      <c r="E630" s="27">
        <v>1.1074673958800001</v>
      </c>
      <c r="F630" s="27">
        <v>1.1968985671199999E-3</v>
      </c>
      <c r="G630" s="34">
        <v>3.06529913095E-2</v>
      </c>
      <c r="H630" s="27" t="s">
        <v>1233</v>
      </c>
      <c r="I630" s="27" t="s">
        <v>1234</v>
      </c>
    </row>
    <row r="631" spans="1:9" x14ac:dyDescent="0.3">
      <c r="A631" s="27" t="s">
        <v>9179</v>
      </c>
      <c r="B631" s="27" t="s">
        <v>9180</v>
      </c>
      <c r="C631" s="27" t="s">
        <v>9181</v>
      </c>
      <c r="D631" s="34">
        <v>43.646000000000001</v>
      </c>
      <c r="E631" s="27">
        <v>5.4477815743700004</v>
      </c>
      <c r="F631" s="27">
        <v>1.2006813046899999E-3</v>
      </c>
      <c r="G631" s="34">
        <v>3.070313622E-2</v>
      </c>
      <c r="H631" s="27" t="s">
        <v>1233</v>
      </c>
      <c r="I631" s="27" t="s">
        <v>1234</v>
      </c>
    </row>
    <row r="632" spans="1:9" x14ac:dyDescent="0.3">
      <c r="A632" s="27" t="s">
        <v>9182</v>
      </c>
      <c r="B632" s="27" t="s">
        <v>9183</v>
      </c>
      <c r="C632" s="27" t="s">
        <v>9184</v>
      </c>
      <c r="D632" s="34">
        <v>12.047000000000001</v>
      </c>
      <c r="E632" s="27">
        <v>3.5906196014199998</v>
      </c>
      <c r="F632" s="27">
        <v>1.2054461987299999E-3</v>
      </c>
      <c r="G632" s="34">
        <v>3.0778205978499999E-2</v>
      </c>
      <c r="H632" s="27" t="s">
        <v>1233</v>
      </c>
      <c r="I632" s="27" t="s">
        <v>1234</v>
      </c>
    </row>
    <row r="633" spans="1:9" x14ac:dyDescent="0.3">
      <c r="A633" s="27" t="s">
        <v>2690</v>
      </c>
      <c r="B633" s="27" t="s">
        <v>2691</v>
      </c>
      <c r="C633" s="27" t="s">
        <v>2692</v>
      </c>
      <c r="D633" s="34">
        <v>4.5220000000000002</v>
      </c>
      <c r="E633" s="27">
        <v>2.1770454986000001</v>
      </c>
      <c r="F633" s="27">
        <v>1.2248101340600001E-3</v>
      </c>
      <c r="G633" s="34">
        <v>3.10839446692E-2</v>
      </c>
      <c r="H633" s="27" t="s">
        <v>1233</v>
      </c>
      <c r="I633" s="27" t="s">
        <v>1234</v>
      </c>
    </row>
    <row r="634" spans="1:9" x14ac:dyDescent="0.3">
      <c r="A634" s="27" t="s">
        <v>9185</v>
      </c>
      <c r="B634" s="27" t="s">
        <v>9186</v>
      </c>
      <c r="C634" s="27" t="s">
        <v>9187</v>
      </c>
      <c r="D634" s="34">
        <v>2.2280000000000002</v>
      </c>
      <c r="E634" s="27">
        <v>1.1555317251899999</v>
      </c>
      <c r="F634" s="27">
        <v>1.2424184126800001E-3</v>
      </c>
      <c r="G634" s="34">
        <v>3.1483331644200002E-2</v>
      </c>
      <c r="H634" s="27" t="s">
        <v>1233</v>
      </c>
      <c r="I634" s="27" t="s">
        <v>1234</v>
      </c>
    </row>
    <row r="635" spans="1:9" x14ac:dyDescent="0.3">
      <c r="A635" s="27" t="s">
        <v>1466</v>
      </c>
      <c r="B635" s="27" t="s">
        <v>1467</v>
      </c>
      <c r="C635" s="27" t="s">
        <v>1468</v>
      </c>
      <c r="D635" s="34">
        <v>2.718</v>
      </c>
      <c r="E635" s="27">
        <v>1.44232626296</v>
      </c>
      <c r="F635" s="27">
        <v>1.27103951345E-3</v>
      </c>
      <c r="G635" s="34">
        <v>3.1967878704400002E-2</v>
      </c>
      <c r="H635" s="27" t="s">
        <v>1233</v>
      </c>
      <c r="I635" s="27" t="s">
        <v>1234</v>
      </c>
    </row>
    <row r="636" spans="1:9" x14ac:dyDescent="0.3">
      <c r="A636" s="27" t="s">
        <v>9188</v>
      </c>
      <c r="B636" s="27" t="s">
        <v>9189</v>
      </c>
      <c r="C636" s="27" t="s">
        <v>9190</v>
      </c>
      <c r="D636" s="34">
        <v>6.2539999999999996</v>
      </c>
      <c r="E636" s="27">
        <v>2.6448264855099999</v>
      </c>
      <c r="F636" s="27">
        <v>1.3386201065499999E-3</v>
      </c>
      <c r="G636" s="34">
        <v>3.3318967326499999E-2</v>
      </c>
      <c r="H636" s="27" t="s">
        <v>1233</v>
      </c>
      <c r="I636" s="27" t="s">
        <v>1234</v>
      </c>
    </row>
    <row r="637" spans="1:9" x14ac:dyDescent="0.3">
      <c r="A637" s="27" t="s">
        <v>9191</v>
      </c>
      <c r="B637" s="27" t="s">
        <v>9192</v>
      </c>
      <c r="C637" s="27" t="s">
        <v>9193</v>
      </c>
      <c r="D637" s="34">
        <v>4.1710000000000003</v>
      </c>
      <c r="E637" s="27">
        <v>2.06023640014</v>
      </c>
      <c r="F637" s="27">
        <v>1.3569431823300001E-3</v>
      </c>
      <c r="G637" s="34">
        <v>3.3725149166599987E-2</v>
      </c>
      <c r="H637" s="27" t="s">
        <v>1233</v>
      </c>
      <c r="I637" s="27" t="s">
        <v>1234</v>
      </c>
    </row>
    <row r="638" spans="1:9" x14ac:dyDescent="0.3">
      <c r="A638" s="27" t="s">
        <v>9194</v>
      </c>
      <c r="B638" s="27" t="s">
        <v>9195</v>
      </c>
      <c r="C638" s="27" t="s">
        <v>9196</v>
      </c>
      <c r="D638" s="34">
        <v>10.316000000000001</v>
      </c>
      <c r="E638" s="27">
        <v>3.3667854242600002</v>
      </c>
      <c r="F638" s="27">
        <v>1.40319969578E-3</v>
      </c>
      <c r="G638" s="34">
        <v>3.4467500848499998E-2</v>
      </c>
      <c r="H638" s="27" t="s">
        <v>1233</v>
      </c>
      <c r="I638" s="27" t="s">
        <v>1234</v>
      </c>
    </row>
    <row r="639" spans="1:9" x14ac:dyDescent="0.3">
      <c r="A639" s="27" t="s">
        <v>3479</v>
      </c>
      <c r="B639" s="27" t="s">
        <v>3480</v>
      </c>
      <c r="C639" s="27" t="s">
        <v>3481</v>
      </c>
      <c r="D639" s="34">
        <v>3.0169999999999999</v>
      </c>
      <c r="E639" s="27">
        <v>1.5930252944900001</v>
      </c>
      <c r="F639" s="27">
        <v>1.4251604017000001E-3</v>
      </c>
      <c r="G639" s="34">
        <v>3.4905020260699998E-2</v>
      </c>
      <c r="H639" s="27" t="s">
        <v>1233</v>
      </c>
      <c r="I639" s="27" t="s">
        <v>1234</v>
      </c>
    </row>
    <row r="640" spans="1:9" x14ac:dyDescent="0.3">
      <c r="A640" s="27" t="s">
        <v>9197</v>
      </c>
      <c r="B640" s="27" t="s">
        <v>9198</v>
      </c>
      <c r="C640" s="27" t="s">
        <v>9199</v>
      </c>
      <c r="D640" s="34">
        <v>2.1560000000000001</v>
      </c>
      <c r="E640" s="27">
        <v>1.10840220587</v>
      </c>
      <c r="F640" s="27">
        <v>1.44881344618E-3</v>
      </c>
      <c r="G640" s="34">
        <v>3.5381328077500003E-2</v>
      </c>
      <c r="H640" s="27" t="s">
        <v>1233</v>
      </c>
      <c r="I640" s="27" t="s">
        <v>1234</v>
      </c>
    </row>
    <row r="641" spans="1:9" x14ac:dyDescent="0.3">
      <c r="A641" s="27" t="s">
        <v>3002</v>
      </c>
      <c r="B641" s="27" t="s">
        <v>3003</v>
      </c>
      <c r="C641" s="27" t="s">
        <v>3004</v>
      </c>
      <c r="D641" s="34">
        <v>2.887</v>
      </c>
      <c r="E641" s="27">
        <v>1.52956928539</v>
      </c>
      <c r="F641" s="27">
        <v>1.47233757777E-3</v>
      </c>
      <c r="G641" s="34">
        <v>3.5799930756599999E-2</v>
      </c>
      <c r="H641" s="27" t="s">
        <v>1233</v>
      </c>
      <c r="I641" s="27" t="s">
        <v>1234</v>
      </c>
    </row>
    <row r="642" spans="1:9" x14ac:dyDescent="0.3">
      <c r="A642" s="27" t="s">
        <v>9200</v>
      </c>
      <c r="B642" s="27" t="s">
        <v>9201</v>
      </c>
      <c r="C642" s="27" t="s">
        <v>9202</v>
      </c>
      <c r="D642" s="34">
        <v>4.0529999999999999</v>
      </c>
      <c r="E642" s="27">
        <v>2.0190757174199998</v>
      </c>
      <c r="F642" s="27">
        <v>1.5107081631E-3</v>
      </c>
      <c r="G642" s="34">
        <v>3.6469405383400003E-2</v>
      </c>
      <c r="H642" s="27" t="s">
        <v>1233</v>
      </c>
      <c r="I642" s="27" t="s">
        <v>1234</v>
      </c>
    </row>
    <row r="643" spans="1:9" x14ac:dyDescent="0.3">
      <c r="A643" s="27" t="s">
        <v>9203</v>
      </c>
      <c r="B643" s="27" t="s">
        <v>9204</v>
      </c>
      <c r="C643" s="27" t="s">
        <v>9205</v>
      </c>
      <c r="D643" s="34">
        <v>4.3140000000000001</v>
      </c>
      <c r="E643" s="27">
        <v>2.1088777165499999</v>
      </c>
      <c r="F643" s="27">
        <v>1.5375817487799999E-3</v>
      </c>
      <c r="G643" s="34">
        <v>3.7064972070099997E-2</v>
      </c>
      <c r="H643" s="27" t="s">
        <v>1233</v>
      </c>
      <c r="I643" s="27" t="s">
        <v>1234</v>
      </c>
    </row>
    <row r="644" spans="1:9" x14ac:dyDescent="0.3">
      <c r="A644" s="27" t="s">
        <v>3371</v>
      </c>
      <c r="B644" s="27" t="s">
        <v>3372</v>
      </c>
      <c r="C644" s="27" t="s">
        <v>3373</v>
      </c>
      <c r="D644" s="34">
        <v>23.346</v>
      </c>
      <c r="E644" s="27">
        <v>4.5450961859900003</v>
      </c>
      <c r="F644" s="27">
        <v>1.56183890173E-3</v>
      </c>
      <c r="G644" s="34">
        <v>3.7513817918300003E-2</v>
      </c>
      <c r="H644" s="27" t="s">
        <v>1233</v>
      </c>
      <c r="I644" s="27" t="s">
        <v>1234</v>
      </c>
    </row>
    <row r="645" spans="1:9" x14ac:dyDescent="0.3">
      <c r="A645" s="27" t="s">
        <v>9206</v>
      </c>
      <c r="B645" s="27" t="s">
        <v>9207</v>
      </c>
      <c r="C645" s="27" t="s">
        <v>9208</v>
      </c>
      <c r="D645" s="34">
        <v>3.004</v>
      </c>
      <c r="E645" s="27">
        <v>1.5868698969299999</v>
      </c>
      <c r="F645" s="27">
        <v>1.6438632156000001E-3</v>
      </c>
      <c r="G645" s="34">
        <v>3.8847812451800003E-2</v>
      </c>
      <c r="H645" s="27" t="s">
        <v>1233</v>
      </c>
      <c r="I645" s="27" t="s">
        <v>1234</v>
      </c>
    </row>
    <row r="646" spans="1:9" x14ac:dyDescent="0.3">
      <c r="A646" s="27" t="s">
        <v>3524</v>
      </c>
      <c r="B646" s="27" t="s">
        <v>3525</v>
      </c>
      <c r="C646" s="27" t="s">
        <v>3526</v>
      </c>
      <c r="D646" s="34">
        <v>34.829000000000001</v>
      </c>
      <c r="E646" s="27">
        <v>5.1222034750400001</v>
      </c>
      <c r="F646" s="27">
        <v>1.66000538701E-3</v>
      </c>
      <c r="G646" s="34">
        <v>3.8901463289600001E-2</v>
      </c>
      <c r="H646" s="27" t="s">
        <v>1233</v>
      </c>
      <c r="I646" s="27" t="s">
        <v>1234</v>
      </c>
    </row>
    <row r="647" spans="1:9" x14ac:dyDescent="0.3">
      <c r="A647" s="27" t="s">
        <v>9209</v>
      </c>
      <c r="B647" s="27" t="s">
        <v>9210</v>
      </c>
      <c r="C647" s="27" t="s">
        <v>9211</v>
      </c>
      <c r="D647" s="34">
        <v>2.0990000000000002</v>
      </c>
      <c r="E647" s="27">
        <v>1.0694174945099999</v>
      </c>
      <c r="F647" s="27">
        <v>1.71257270262E-3</v>
      </c>
      <c r="G647" s="34">
        <v>3.9691113352999997E-2</v>
      </c>
      <c r="H647" s="27" t="s">
        <v>1233</v>
      </c>
      <c r="I647" s="27" t="s">
        <v>1234</v>
      </c>
    </row>
    <row r="648" spans="1:9" x14ac:dyDescent="0.3">
      <c r="A648" s="27" t="s">
        <v>2594</v>
      </c>
      <c r="B648" s="27" t="s">
        <v>2595</v>
      </c>
      <c r="C648" s="27" t="s">
        <v>2596</v>
      </c>
      <c r="D648" s="34">
        <v>3.073</v>
      </c>
      <c r="E648" s="27">
        <v>1.6194364248499999</v>
      </c>
      <c r="F648" s="27">
        <v>1.768274756E-3</v>
      </c>
      <c r="G648" s="34">
        <v>4.0590710838199998E-2</v>
      </c>
      <c r="H648" s="27" t="s">
        <v>1233</v>
      </c>
      <c r="I648" s="27" t="s">
        <v>1234</v>
      </c>
    </row>
    <row r="649" spans="1:9" x14ac:dyDescent="0.3">
      <c r="A649" s="27" t="s">
        <v>2981</v>
      </c>
      <c r="B649" s="27" t="s">
        <v>2982</v>
      </c>
      <c r="C649" s="27" t="s">
        <v>2983</v>
      </c>
      <c r="D649" s="34">
        <v>5.3710000000000004</v>
      </c>
      <c r="E649" s="27">
        <v>2.42516163136</v>
      </c>
      <c r="F649" s="27">
        <v>1.8031065588800001E-3</v>
      </c>
      <c r="G649" s="34">
        <v>4.1165632238300012E-2</v>
      </c>
      <c r="H649" s="27" t="s">
        <v>1233</v>
      </c>
      <c r="I649" s="27" t="s">
        <v>1234</v>
      </c>
    </row>
    <row r="650" spans="1:9" x14ac:dyDescent="0.3">
      <c r="A650" s="27" t="s">
        <v>9212</v>
      </c>
      <c r="B650" s="27" t="s">
        <v>9213</v>
      </c>
      <c r="C650" s="27" t="s">
        <v>9214</v>
      </c>
      <c r="D650" s="34">
        <v>8.173</v>
      </c>
      <c r="E650" s="27">
        <v>3.0308604218899999</v>
      </c>
      <c r="F650" s="27">
        <v>1.8894589672000001E-3</v>
      </c>
      <c r="G650" s="34">
        <v>4.2603968504099997E-2</v>
      </c>
      <c r="H650" s="27" t="s">
        <v>1233</v>
      </c>
      <c r="I650" s="27" t="s">
        <v>1234</v>
      </c>
    </row>
    <row r="651" spans="1:9" x14ac:dyDescent="0.3">
      <c r="A651" s="27" t="s">
        <v>3680</v>
      </c>
      <c r="B651" s="27" t="s">
        <v>3681</v>
      </c>
      <c r="C651" s="27" t="s">
        <v>3682</v>
      </c>
      <c r="D651" s="34">
        <v>41.055</v>
      </c>
      <c r="E651" s="27">
        <v>5.3594762070400002</v>
      </c>
      <c r="F651" s="27">
        <v>1.91845342416E-3</v>
      </c>
      <c r="G651" s="34">
        <v>4.29253953656E-2</v>
      </c>
      <c r="H651" s="27" t="s">
        <v>1233</v>
      </c>
      <c r="I651" s="27" t="s">
        <v>1234</v>
      </c>
    </row>
    <row r="652" spans="1:9" x14ac:dyDescent="0.3">
      <c r="A652" s="27" t="s">
        <v>9215</v>
      </c>
      <c r="B652" s="27" t="s">
        <v>9216</v>
      </c>
      <c r="C652" s="27" t="s">
        <v>9217</v>
      </c>
      <c r="D652" s="34">
        <v>2.4580000000000002</v>
      </c>
      <c r="E652" s="27">
        <v>1.29728830335</v>
      </c>
      <c r="F652" s="27">
        <v>1.9899886607300001E-3</v>
      </c>
      <c r="G652" s="34">
        <v>4.4115348096699987E-2</v>
      </c>
      <c r="H652" s="27" t="s">
        <v>1233</v>
      </c>
      <c r="I652" s="27" t="s">
        <v>1234</v>
      </c>
    </row>
    <row r="653" spans="1:9" x14ac:dyDescent="0.3">
      <c r="A653" s="27" t="s">
        <v>9218</v>
      </c>
      <c r="B653" s="27" t="s">
        <v>9219</v>
      </c>
      <c r="C653" s="27" t="s">
        <v>9220</v>
      </c>
      <c r="D653" s="34">
        <v>2.0409999999999999</v>
      </c>
      <c r="E653" s="27">
        <v>1.0293416639699999</v>
      </c>
      <c r="F653" s="27">
        <v>2.0055104330699998E-3</v>
      </c>
      <c r="G653" s="34">
        <v>4.4284407541799999E-2</v>
      </c>
      <c r="H653" s="27" t="s">
        <v>1233</v>
      </c>
      <c r="I653" s="27" t="s">
        <v>1234</v>
      </c>
    </row>
    <row r="654" spans="1:9" x14ac:dyDescent="0.3">
      <c r="A654" s="27" t="s">
        <v>9221</v>
      </c>
      <c r="B654" s="27" t="s">
        <v>9222</v>
      </c>
      <c r="C654" s="27" t="s">
        <v>9223</v>
      </c>
      <c r="D654" s="34">
        <v>4.843</v>
      </c>
      <c r="E654" s="27">
        <v>2.2759031641299998</v>
      </c>
      <c r="F654" s="27">
        <v>2.1567427075900002E-3</v>
      </c>
      <c r="G654" s="34">
        <v>4.6465240458400003E-2</v>
      </c>
      <c r="H654" s="27" t="s">
        <v>1233</v>
      </c>
      <c r="I654" s="27" t="s">
        <v>1234</v>
      </c>
    </row>
    <row r="655" spans="1:9" x14ac:dyDescent="0.3">
      <c r="A655" s="27" t="s">
        <v>9224</v>
      </c>
      <c r="B655" s="27" t="s">
        <v>9225</v>
      </c>
      <c r="C655" s="27" t="s">
        <v>9226</v>
      </c>
      <c r="D655" s="34">
        <v>3.3109999999999999</v>
      </c>
      <c r="E655" s="27">
        <v>1.7271970894399999</v>
      </c>
      <c r="F655" s="27">
        <v>2.3112970875199998E-3</v>
      </c>
      <c r="G655" s="34">
        <v>4.9041468845799997E-2</v>
      </c>
      <c r="H655" s="27" t="s">
        <v>1233</v>
      </c>
      <c r="I655" s="27" t="s">
        <v>1234</v>
      </c>
    </row>
    <row r="656" spans="1:9" x14ac:dyDescent="0.3">
      <c r="A656" s="27" t="s">
        <v>1679</v>
      </c>
      <c r="B656" s="27" t="s">
        <v>1680</v>
      </c>
      <c r="C656" s="27" t="s">
        <v>1681</v>
      </c>
      <c r="D656" s="34">
        <v>2.8410000000000002</v>
      </c>
      <c r="E656" s="27">
        <v>1.5066388319699999</v>
      </c>
      <c r="F656" s="27">
        <v>2.3305333874500001E-3</v>
      </c>
      <c r="G656" s="34">
        <v>4.9325226134999997E-2</v>
      </c>
      <c r="H656" s="27" t="s">
        <v>1233</v>
      </c>
      <c r="I656" s="27" t="s">
        <v>1234</v>
      </c>
    </row>
    <row r="657" spans="1:9" x14ac:dyDescent="0.3">
      <c r="A657" s="27" t="s">
        <v>9227</v>
      </c>
      <c r="B657" s="27" t="s">
        <v>9228</v>
      </c>
      <c r="C657" s="27" t="s">
        <v>9229</v>
      </c>
      <c r="D657" s="34">
        <v>4.6890000000000001</v>
      </c>
      <c r="E657" s="27">
        <v>2.2293637950899998</v>
      </c>
      <c r="F657" s="27">
        <v>2.3533544100300002E-3</v>
      </c>
      <c r="G657" s="34">
        <v>4.9620979076700003E-2</v>
      </c>
      <c r="H657" s="27" t="s">
        <v>1233</v>
      </c>
      <c r="I657" s="27" t="s">
        <v>1234</v>
      </c>
    </row>
    <row r="658" spans="1:9" x14ac:dyDescent="0.3">
      <c r="A658" s="27" t="s">
        <v>9230</v>
      </c>
      <c r="B658" s="27" t="s">
        <v>9231</v>
      </c>
      <c r="C658" s="27" t="s">
        <v>9232</v>
      </c>
      <c r="D658" s="34">
        <v>4.2350000000000003</v>
      </c>
      <c r="E658" s="27">
        <v>2.0821944763600002</v>
      </c>
      <c r="F658" s="27">
        <v>2.3732241231999998E-3</v>
      </c>
      <c r="G658" s="34">
        <v>4.9852520720200001E-2</v>
      </c>
      <c r="H658" s="27" t="s">
        <v>1233</v>
      </c>
      <c r="I658" s="27" t="s">
        <v>1234</v>
      </c>
    </row>
  </sheetData>
  <mergeCells count="1">
    <mergeCell ref="A1:K1"/>
  </mergeCells>
  <phoneticPr fontId="1" type="noConversion"/>
  <conditionalFormatting sqref="B1:B1048576">
    <cfRule type="duplicateValues" dxfId="8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I239"/>
  <sheetViews>
    <sheetView tabSelected="1" workbookViewId="0">
      <selection activeCell="K11" sqref="K11"/>
    </sheetView>
  </sheetViews>
  <sheetFormatPr defaultRowHeight="14" x14ac:dyDescent="0.25"/>
  <cols>
    <col min="1" max="1" width="21" style="70" customWidth="1"/>
    <col min="2" max="2" width="19.36328125" style="70" customWidth="1"/>
    <col min="3" max="3" width="16.36328125" style="68" customWidth="1"/>
    <col min="4" max="4" width="8.81640625" style="58" bestFit="1" customWidth="1"/>
    <col min="5" max="5" width="8.7265625" style="68"/>
    <col min="6" max="6" width="8.81640625" style="58" bestFit="1" customWidth="1"/>
    <col min="7" max="7" width="12.7265625" style="58" bestFit="1" customWidth="1"/>
    <col min="8" max="8" width="8.7265625" style="68"/>
    <col min="9" max="16384" width="8.7265625" style="58"/>
  </cols>
  <sheetData>
    <row r="1" spans="1:9" ht="15.5" x14ac:dyDescent="0.25">
      <c r="A1" s="57" t="s">
        <v>9257</v>
      </c>
      <c r="B1" s="57"/>
      <c r="C1" s="57"/>
      <c r="D1" s="57"/>
      <c r="E1" s="57"/>
      <c r="F1" s="57"/>
      <c r="G1" s="57"/>
      <c r="H1" s="57"/>
      <c r="I1" s="57"/>
    </row>
    <row r="2" spans="1:9" x14ac:dyDescent="0.3">
      <c r="A2" s="59" t="s">
        <v>1223</v>
      </c>
      <c r="B2" s="59" t="s">
        <v>9235</v>
      </c>
      <c r="C2" s="60" t="s">
        <v>9236</v>
      </c>
      <c r="D2" s="61"/>
      <c r="E2" s="61"/>
      <c r="F2" s="62" t="s">
        <v>9239</v>
      </c>
      <c r="G2" s="63"/>
      <c r="H2" s="63"/>
    </row>
    <row r="3" spans="1:9" x14ac:dyDescent="0.3">
      <c r="A3" s="64"/>
      <c r="B3" s="64"/>
      <c r="C3" s="65" t="s">
        <v>9237</v>
      </c>
      <c r="D3" s="66" t="s">
        <v>1227</v>
      </c>
      <c r="E3" s="65" t="s">
        <v>9238</v>
      </c>
      <c r="F3" s="65" t="s">
        <v>9237</v>
      </c>
      <c r="G3" s="66" t="s">
        <v>1227</v>
      </c>
      <c r="H3" s="65" t="s">
        <v>9238</v>
      </c>
    </row>
    <row r="4" spans="1:9" ht="16.5" x14ac:dyDescent="0.3">
      <c r="A4" s="67" t="s">
        <v>3233</v>
      </c>
      <c r="B4" s="36" t="s">
        <v>3234</v>
      </c>
      <c r="C4" s="39">
        <v>71.561999999999998</v>
      </c>
      <c r="D4" s="38">
        <v>4.4178802093E-3</v>
      </c>
      <c r="E4" s="39" t="s">
        <v>9258</v>
      </c>
      <c r="F4" s="36">
        <v>153.79900000000001</v>
      </c>
      <c r="G4" s="36">
        <v>5.2465289408799996E-13</v>
      </c>
      <c r="H4" s="39" t="s">
        <v>9259</v>
      </c>
    </row>
    <row r="5" spans="1:9" ht="16.5" x14ac:dyDescent="0.3">
      <c r="A5" s="67" t="s">
        <v>1427</v>
      </c>
      <c r="B5" s="36" t="s">
        <v>1428</v>
      </c>
      <c r="C5" s="38">
        <v>17.794</v>
      </c>
      <c r="D5" s="38">
        <v>2.1500349685399999E-14</v>
      </c>
      <c r="E5" s="39" t="s">
        <v>9258</v>
      </c>
      <c r="F5" s="36">
        <v>11.744</v>
      </c>
      <c r="G5" s="37">
        <v>2.6625968523500001E-6</v>
      </c>
      <c r="H5" s="39" t="s">
        <v>9259</v>
      </c>
    </row>
    <row r="6" spans="1:9" ht="16.5" x14ac:dyDescent="0.3">
      <c r="A6" s="67" t="s">
        <v>2261</v>
      </c>
      <c r="B6" s="36" t="s">
        <v>2262</v>
      </c>
      <c r="C6" s="38">
        <v>4.8339999999999996</v>
      </c>
      <c r="D6" s="38">
        <v>3.5842065126499998E-5</v>
      </c>
      <c r="E6" s="39" t="s">
        <v>9258</v>
      </c>
      <c r="F6" s="36">
        <v>9.4329999999999998</v>
      </c>
      <c r="G6" s="37">
        <v>1.77475537179E-6</v>
      </c>
      <c r="H6" s="39" t="s">
        <v>9258</v>
      </c>
    </row>
    <row r="7" spans="1:9" ht="16.5" x14ac:dyDescent="0.3">
      <c r="A7" s="67" t="s">
        <v>2069</v>
      </c>
      <c r="B7" s="36" t="s">
        <v>2070</v>
      </c>
      <c r="C7" s="39">
        <v>15.481</v>
      </c>
      <c r="D7" s="38">
        <v>7.4571151274200001E-6</v>
      </c>
      <c r="E7" s="39" t="s">
        <v>9258</v>
      </c>
      <c r="F7" s="37">
        <v>11.378</v>
      </c>
      <c r="G7" s="37">
        <v>2.92748430304E-2</v>
      </c>
      <c r="H7" s="39" t="s">
        <v>9258</v>
      </c>
    </row>
    <row r="8" spans="1:9" ht="16.5" x14ac:dyDescent="0.3">
      <c r="A8" s="67" t="s">
        <v>2306</v>
      </c>
      <c r="B8" s="36" t="s">
        <v>2307</v>
      </c>
      <c r="C8" s="39">
        <v>2.444</v>
      </c>
      <c r="D8" s="37">
        <v>5.0102563295699997E-5</v>
      </c>
      <c r="E8" s="39" t="s">
        <v>9258</v>
      </c>
      <c r="F8" s="37">
        <v>2.7240000000000002</v>
      </c>
      <c r="G8" s="37">
        <v>9.6124090778199999E-4</v>
      </c>
      <c r="H8" s="39" t="s">
        <v>9258</v>
      </c>
    </row>
    <row r="9" spans="1:9" ht="16.5" x14ac:dyDescent="0.3">
      <c r="A9" s="67" t="s">
        <v>1841</v>
      </c>
      <c r="B9" s="36" t="s">
        <v>1842</v>
      </c>
      <c r="C9" s="39">
        <v>3.2</v>
      </c>
      <c r="D9" s="37">
        <v>6.3146428525800004E-7</v>
      </c>
      <c r="E9" s="39" t="s">
        <v>9258</v>
      </c>
      <c r="F9" s="37">
        <v>2.8479999999999999</v>
      </c>
      <c r="G9" s="37">
        <v>5.8880053986600001E-6</v>
      </c>
      <c r="H9" s="39" t="s">
        <v>9258</v>
      </c>
    </row>
    <row r="10" spans="1:9" ht="16.5" x14ac:dyDescent="0.3">
      <c r="A10" s="67" t="s">
        <v>1259</v>
      </c>
      <c r="B10" s="36" t="s">
        <v>1260</v>
      </c>
      <c r="C10" s="39">
        <v>48.182000000000002</v>
      </c>
      <c r="D10" s="37">
        <v>1.4781231277100001E-42</v>
      </c>
      <c r="E10" s="39" t="s">
        <v>9259</v>
      </c>
      <c r="F10" s="37">
        <v>19.835000000000001</v>
      </c>
      <c r="G10" s="37">
        <v>1.03768750527E-23</v>
      </c>
      <c r="H10" s="39" t="s">
        <v>9258</v>
      </c>
    </row>
    <row r="11" spans="1:9" ht="16.5" x14ac:dyDescent="0.3">
      <c r="A11" s="67" t="s">
        <v>1646</v>
      </c>
      <c r="B11" s="36" t="s">
        <v>1647</v>
      </c>
      <c r="C11" s="39">
        <v>3.222</v>
      </c>
      <c r="D11" s="37">
        <v>9.5453360484000003E-9</v>
      </c>
      <c r="E11" s="39" t="s">
        <v>9259</v>
      </c>
      <c r="F11" s="37">
        <v>2.1059999999999999</v>
      </c>
      <c r="G11" s="37">
        <v>2.3232797046300002E-2</v>
      </c>
      <c r="H11" s="39" t="s">
        <v>9259</v>
      </c>
    </row>
    <row r="12" spans="1:9" ht="16.5" x14ac:dyDescent="0.3">
      <c r="A12" s="67" t="s">
        <v>1607</v>
      </c>
      <c r="B12" s="36" t="s">
        <v>1608</v>
      </c>
      <c r="C12" s="39">
        <v>10.859</v>
      </c>
      <c r="D12" s="37">
        <v>9.4348968060800012E-10</v>
      </c>
      <c r="E12" s="39" t="s">
        <v>9259</v>
      </c>
      <c r="F12" s="37">
        <v>13.856</v>
      </c>
      <c r="G12" s="37">
        <v>4.96639761889E-8</v>
      </c>
      <c r="H12" s="39" t="s">
        <v>9258</v>
      </c>
    </row>
    <row r="13" spans="1:9" ht="16.5" x14ac:dyDescent="0.3">
      <c r="A13" s="67" t="s">
        <v>1238</v>
      </c>
      <c r="B13" s="36" t="s">
        <v>1239</v>
      </c>
      <c r="C13" s="39">
        <v>488.56200000000001</v>
      </c>
      <c r="D13" s="37">
        <v>6.4312014012899994E-54</v>
      </c>
      <c r="E13" s="39" t="s">
        <v>9258</v>
      </c>
      <c r="F13" s="37">
        <v>39.323999999999998</v>
      </c>
      <c r="G13" s="37">
        <v>3.9068698016300011E-44</v>
      </c>
      <c r="H13" s="39" t="s">
        <v>9259</v>
      </c>
    </row>
    <row r="14" spans="1:9" ht="16.5" x14ac:dyDescent="0.3">
      <c r="A14" s="67" t="s">
        <v>1361</v>
      </c>
      <c r="B14" s="36" t="s">
        <v>1362</v>
      </c>
      <c r="C14" s="39">
        <v>24.318999999999999</v>
      </c>
      <c r="D14" s="37">
        <v>1.41305813478E-17</v>
      </c>
      <c r="E14" s="39" t="s">
        <v>9258</v>
      </c>
      <c r="F14" s="37">
        <v>6.0069999999999997</v>
      </c>
      <c r="G14" s="37">
        <v>1.8648510131900001E-6</v>
      </c>
      <c r="H14" s="39" t="s">
        <v>9259</v>
      </c>
    </row>
    <row r="15" spans="1:9" ht="16.5" x14ac:dyDescent="0.3">
      <c r="A15" s="67" t="s">
        <v>1271</v>
      </c>
      <c r="B15" s="36" t="s">
        <v>1272</v>
      </c>
      <c r="C15" s="39">
        <v>29.373999999999999</v>
      </c>
      <c r="D15" s="37">
        <v>1.2358235814500001E-32</v>
      </c>
      <c r="E15" s="39" t="s">
        <v>9259</v>
      </c>
      <c r="F15" s="37">
        <v>45.868000000000002</v>
      </c>
      <c r="G15" s="37">
        <v>2.08292714302E-35</v>
      </c>
      <c r="H15" s="39" t="s">
        <v>9258</v>
      </c>
    </row>
    <row r="16" spans="1:9" ht="16.5" x14ac:dyDescent="0.3">
      <c r="A16" s="67" t="s">
        <v>3479</v>
      </c>
      <c r="B16" s="36" t="s">
        <v>3480</v>
      </c>
      <c r="C16" s="39">
        <v>2.5390000000000001</v>
      </c>
      <c r="D16" s="37">
        <v>1.2823476088900001E-2</v>
      </c>
      <c r="E16" s="39" t="s">
        <v>9258</v>
      </c>
      <c r="F16" s="37">
        <v>3.0169999999999999</v>
      </c>
      <c r="G16" s="37">
        <v>3.4905020260699998E-2</v>
      </c>
      <c r="H16" s="39" t="s">
        <v>9259</v>
      </c>
    </row>
    <row r="17" spans="1:8" ht="16.5" x14ac:dyDescent="0.3">
      <c r="A17" s="67" t="s">
        <v>2936</v>
      </c>
      <c r="B17" s="36" t="s">
        <v>2937</v>
      </c>
      <c r="C17" s="39">
        <v>2.7749999999999999</v>
      </c>
      <c r="D17" s="37">
        <v>1.25435742076E-3</v>
      </c>
      <c r="E17" s="39" t="s">
        <v>9258</v>
      </c>
      <c r="F17" s="37">
        <v>3.016</v>
      </c>
      <c r="G17" s="37">
        <v>1.7595296183899999E-3</v>
      </c>
      <c r="H17" s="39" t="s">
        <v>9258</v>
      </c>
    </row>
    <row r="18" spans="1:8" ht="16.5" x14ac:dyDescent="0.3">
      <c r="A18" s="67" t="s">
        <v>2075</v>
      </c>
      <c r="B18" s="36" t="s">
        <v>2076</v>
      </c>
      <c r="C18" s="39">
        <v>166.68700000000001</v>
      </c>
      <c r="D18" s="37">
        <v>7.8243447585199992E-6</v>
      </c>
      <c r="E18" s="39" t="s">
        <v>9259</v>
      </c>
      <c r="F18" s="37">
        <v>76.537000000000006</v>
      </c>
      <c r="G18" s="37">
        <v>1.4084461558699999E-3</v>
      </c>
      <c r="H18" s="39" t="s">
        <v>9258</v>
      </c>
    </row>
    <row r="19" spans="1:8" ht="16.5" x14ac:dyDescent="0.3">
      <c r="A19" s="67" t="s">
        <v>2951</v>
      </c>
      <c r="B19" s="36" t="s">
        <v>2952</v>
      </c>
      <c r="C19" s="39">
        <v>2.012</v>
      </c>
      <c r="D19" s="37">
        <v>1.3556997431700001E-3</v>
      </c>
      <c r="E19" s="39" t="s">
        <v>9258</v>
      </c>
      <c r="F19" s="37">
        <v>3.1920000000000002</v>
      </c>
      <c r="G19" s="37">
        <v>6.8517454639200007E-3</v>
      </c>
      <c r="H19" s="39" t="s">
        <v>9258</v>
      </c>
    </row>
    <row r="20" spans="1:8" ht="16.5" x14ac:dyDescent="0.3">
      <c r="A20" s="67" t="s">
        <v>1895</v>
      </c>
      <c r="B20" s="36" t="s">
        <v>1896</v>
      </c>
      <c r="C20" s="39">
        <v>13.221</v>
      </c>
      <c r="D20" s="37">
        <v>9.4846226861299989E-7</v>
      </c>
      <c r="E20" s="39" t="s">
        <v>9258</v>
      </c>
      <c r="F20" s="37">
        <v>5.468</v>
      </c>
      <c r="G20" s="37">
        <v>8.9563688407099992E-3</v>
      </c>
      <c r="H20" s="39" t="s">
        <v>9259</v>
      </c>
    </row>
    <row r="21" spans="1:8" ht="16.5" x14ac:dyDescent="0.3">
      <c r="A21" s="67" t="s">
        <v>3689</v>
      </c>
      <c r="B21" s="36" t="s">
        <v>3690</v>
      </c>
      <c r="C21" s="39">
        <v>3.0939999999999999</v>
      </c>
      <c r="D21" s="37">
        <v>3.1426686123599987E-2</v>
      </c>
      <c r="E21" s="39" t="s">
        <v>9258</v>
      </c>
      <c r="F21" s="37">
        <v>3.9950000000000001</v>
      </c>
      <c r="G21" s="37">
        <v>1.14607133137E-3</v>
      </c>
      <c r="H21" s="39" t="s">
        <v>9258</v>
      </c>
    </row>
    <row r="22" spans="1:8" ht="16.5" x14ac:dyDescent="0.3">
      <c r="A22" s="67" t="s">
        <v>1388</v>
      </c>
      <c r="B22" s="36" t="s">
        <v>1389</v>
      </c>
      <c r="C22" s="39">
        <v>72.891999999999996</v>
      </c>
      <c r="D22" s="37">
        <v>6.1876958806899998</v>
      </c>
      <c r="E22" s="39" t="s">
        <v>9258</v>
      </c>
      <c r="F22" s="37">
        <v>130.68</v>
      </c>
      <c r="G22" s="37">
        <v>2.90011476905E-12</v>
      </c>
      <c r="H22" s="39" t="s">
        <v>9258</v>
      </c>
    </row>
    <row r="23" spans="1:8" ht="16.5" x14ac:dyDescent="0.3">
      <c r="A23" s="67" t="s">
        <v>3659</v>
      </c>
      <c r="B23" s="36" t="s">
        <v>3660</v>
      </c>
      <c r="C23" s="39">
        <v>3.2669999999999999</v>
      </c>
      <c r="D23" s="37">
        <v>2.6418133197699999E-2</v>
      </c>
      <c r="E23" s="39" t="s">
        <v>9258</v>
      </c>
      <c r="F23" s="37">
        <v>9.1980000000000004</v>
      </c>
      <c r="G23" s="37">
        <v>8.2510619997099993E-3</v>
      </c>
      <c r="H23" s="39" t="s">
        <v>9258</v>
      </c>
    </row>
    <row r="24" spans="1:8" ht="16.5" x14ac:dyDescent="0.3">
      <c r="A24" s="67" t="s">
        <v>3011</v>
      </c>
      <c r="B24" s="36" t="s">
        <v>3012</v>
      </c>
      <c r="C24" s="39">
        <v>15.641</v>
      </c>
      <c r="D24" s="37">
        <v>1.8160303528199999E-3</v>
      </c>
      <c r="E24" s="39" t="s">
        <v>9259</v>
      </c>
      <c r="F24" s="37">
        <v>65.978999999999999</v>
      </c>
      <c r="G24" s="37">
        <v>3.3479385507899999E-3</v>
      </c>
      <c r="H24" s="39" t="s">
        <v>9259</v>
      </c>
    </row>
    <row r="25" spans="1:8" ht="16.5" x14ac:dyDescent="0.3">
      <c r="A25" s="67" t="s">
        <v>1829</v>
      </c>
      <c r="B25" s="36" t="s">
        <v>1830</v>
      </c>
      <c r="C25" s="39">
        <v>7.9340000000000002</v>
      </c>
      <c r="D25" s="37">
        <v>5.6674330384299998E-7</v>
      </c>
      <c r="E25" s="39" t="s">
        <v>9260</v>
      </c>
      <c r="F25" s="37">
        <v>15.760999999999999</v>
      </c>
      <c r="G25" s="37">
        <v>1.35810344177E-6</v>
      </c>
      <c r="H25" s="39" t="s">
        <v>9259</v>
      </c>
    </row>
    <row r="26" spans="1:8" ht="16.5" x14ac:dyDescent="0.3">
      <c r="A26" s="67" t="s">
        <v>2162</v>
      </c>
      <c r="B26" s="36" t="s">
        <v>2163</v>
      </c>
      <c r="C26" s="39">
        <v>6.4240000000000004</v>
      </c>
      <c r="D26" s="37">
        <v>1.49215741513E-5</v>
      </c>
      <c r="E26" s="39" t="s">
        <v>9259</v>
      </c>
      <c r="F26" s="37">
        <v>11.493</v>
      </c>
      <c r="G26" s="37">
        <v>3.3626572716199999E-6</v>
      </c>
      <c r="H26" s="39" t="s">
        <v>9258</v>
      </c>
    </row>
    <row r="27" spans="1:8" ht="16.5" x14ac:dyDescent="0.3">
      <c r="A27" s="67" t="s">
        <v>1280</v>
      </c>
      <c r="B27" s="36" t="s">
        <v>1281</v>
      </c>
      <c r="C27" s="39">
        <v>17.812000000000001</v>
      </c>
      <c r="D27" s="37">
        <v>2.8177494257700001E-28</v>
      </c>
      <c r="E27" s="39" t="s">
        <v>9258</v>
      </c>
      <c r="F27" s="37">
        <v>23.658999999999999</v>
      </c>
      <c r="G27" s="37">
        <v>9.1484049310899991E-26</v>
      </c>
      <c r="H27" s="39" t="s">
        <v>9258</v>
      </c>
    </row>
    <row r="28" spans="1:8" ht="16.5" x14ac:dyDescent="0.3">
      <c r="A28" s="67" t="s">
        <v>1448</v>
      </c>
      <c r="B28" s="67" t="s">
        <v>2091</v>
      </c>
      <c r="C28" s="68">
        <v>13.372</v>
      </c>
      <c r="D28" s="58">
        <v>8.22636910313E-6</v>
      </c>
      <c r="E28" s="68" t="s">
        <v>9259</v>
      </c>
      <c r="F28" s="58">
        <v>84.536000000000001</v>
      </c>
      <c r="G28" s="58">
        <v>2.8245245231099999E-6</v>
      </c>
      <c r="H28" s="68" t="s">
        <v>9259</v>
      </c>
    </row>
    <row r="29" spans="1:8" ht="16.5" x14ac:dyDescent="0.3">
      <c r="A29" s="67" t="s">
        <v>1499</v>
      </c>
      <c r="B29" s="67" t="s">
        <v>2097</v>
      </c>
      <c r="C29" s="68">
        <v>16.582000000000001</v>
      </c>
      <c r="D29" s="58">
        <v>8.8368850917100011E-6</v>
      </c>
      <c r="E29" s="68" t="s">
        <v>9259</v>
      </c>
      <c r="F29" s="58">
        <v>8.4369999999999994</v>
      </c>
      <c r="G29" s="58">
        <v>6.13605305012E-3</v>
      </c>
      <c r="H29" s="68" t="s">
        <v>9258</v>
      </c>
    </row>
    <row r="30" spans="1:8" ht="16.5" x14ac:dyDescent="0.3">
      <c r="A30" s="67" t="s">
        <v>2981</v>
      </c>
      <c r="B30" s="67" t="s">
        <v>2121</v>
      </c>
      <c r="C30" s="68">
        <v>3.2069999999999999</v>
      </c>
      <c r="D30" s="58">
        <v>1.18380540088E-5</v>
      </c>
      <c r="E30" s="68" t="s">
        <v>9258</v>
      </c>
      <c r="F30" s="58">
        <v>4.9089999999999998</v>
      </c>
      <c r="G30" s="58">
        <v>3.0285338147000002E-7</v>
      </c>
      <c r="H30" s="68" t="s">
        <v>9259</v>
      </c>
    </row>
    <row r="31" spans="1:8" ht="16.5" x14ac:dyDescent="0.3">
      <c r="A31" s="67" t="s">
        <v>1553</v>
      </c>
      <c r="B31" s="67" t="s">
        <v>2154</v>
      </c>
      <c r="C31" s="68">
        <v>136.90700000000001</v>
      </c>
      <c r="D31" s="58">
        <v>1.44316370133E-5</v>
      </c>
      <c r="E31" s="68" t="s">
        <v>9258</v>
      </c>
      <c r="F31" s="58">
        <v>33.831000000000003</v>
      </c>
      <c r="G31" s="58">
        <v>4.6354474141700004E-3</v>
      </c>
      <c r="H31" s="68" t="s">
        <v>9259</v>
      </c>
    </row>
    <row r="32" spans="1:8" ht="16.5" x14ac:dyDescent="0.3">
      <c r="A32" s="67" t="s">
        <v>2498</v>
      </c>
      <c r="B32" s="69" t="s">
        <v>2181</v>
      </c>
      <c r="C32" s="38">
        <v>20.922999999999998</v>
      </c>
      <c r="D32" s="38">
        <v>1.6772330236099999E-5</v>
      </c>
      <c r="E32" s="68" t="s">
        <v>9258</v>
      </c>
      <c r="F32" s="58">
        <v>9.3049999999999997</v>
      </c>
      <c r="G32" s="58">
        <v>1.02808378327E-3</v>
      </c>
      <c r="H32" s="68" t="s">
        <v>9259</v>
      </c>
    </row>
    <row r="33" spans="1:8" ht="16.5" x14ac:dyDescent="0.3">
      <c r="A33" s="67" t="s">
        <v>2489</v>
      </c>
      <c r="B33" s="69" t="s">
        <v>2187</v>
      </c>
      <c r="C33" s="38">
        <v>71.460999999999999</v>
      </c>
      <c r="D33" s="38">
        <v>1.7660131065899999E-5</v>
      </c>
      <c r="E33" s="68" t="s">
        <v>9258</v>
      </c>
      <c r="F33" s="58">
        <v>42.984999999999999</v>
      </c>
      <c r="G33" s="58">
        <v>4.4315885776200002E-4</v>
      </c>
      <c r="H33" s="68" t="s">
        <v>9258</v>
      </c>
    </row>
    <row r="34" spans="1:8" ht="16.5" x14ac:dyDescent="0.3">
      <c r="A34" s="67" t="s">
        <v>1307</v>
      </c>
      <c r="B34" s="69" t="s">
        <v>2196</v>
      </c>
      <c r="C34" s="38">
        <v>160.27199999999999</v>
      </c>
      <c r="D34" s="38">
        <v>1.9869987428000001E-5</v>
      </c>
      <c r="E34" s="68" t="s">
        <v>9258</v>
      </c>
      <c r="F34" s="58">
        <v>19.866</v>
      </c>
      <c r="G34" s="58">
        <v>9.9459857842900002E-3</v>
      </c>
      <c r="H34" s="68" t="s">
        <v>9258</v>
      </c>
    </row>
    <row r="35" spans="1:8" ht="16.5" x14ac:dyDescent="0.3">
      <c r="A35" s="67" t="s">
        <v>3524</v>
      </c>
      <c r="B35" s="69" t="s">
        <v>2232</v>
      </c>
      <c r="C35" s="38">
        <v>141.35599999999999</v>
      </c>
      <c r="D35" s="38">
        <v>2.93195499419E-5</v>
      </c>
      <c r="E35" s="68" t="s">
        <v>9258</v>
      </c>
      <c r="F35" s="58">
        <v>34.847000000000001</v>
      </c>
      <c r="G35" s="58">
        <v>9.9945545988699997E-3</v>
      </c>
      <c r="H35" s="68" t="s">
        <v>9259</v>
      </c>
    </row>
    <row r="36" spans="1:8" ht="16.5" x14ac:dyDescent="0.3">
      <c r="A36" s="67" t="s">
        <v>3245</v>
      </c>
      <c r="B36" s="69" t="s">
        <v>2349</v>
      </c>
      <c r="C36" s="38">
        <v>15.704000000000001</v>
      </c>
      <c r="D36" s="38">
        <v>6.93759167999E-5</v>
      </c>
      <c r="E36" s="68" t="s">
        <v>9258</v>
      </c>
      <c r="F36" s="58">
        <v>7.6909999999999998</v>
      </c>
      <c r="G36" s="58">
        <v>2.3589191420299999E-2</v>
      </c>
      <c r="H36" s="68" t="s">
        <v>9258</v>
      </c>
    </row>
    <row r="37" spans="1:8" ht="16.5" x14ac:dyDescent="0.3">
      <c r="A37" s="67" t="s">
        <v>1349</v>
      </c>
      <c r="B37" s="69" t="s">
        <v>2454</v>
      </c>
      <c r="C37" s="38">
        <v>4.992</v>
      </c>
      <c r="D37" s="38">
        <v>1.19176200959E-4</v>
      </c>
      <c r="E37" s="68" t="s">
        <v>9258</v>
      </c>
      <c r="F37" s="58">
        <v>4.0129999999999999</v>
      </c>
      <c r="G37" s="58">
        <v>6.6403827231400004E-3</v>
      </c>
      <c r="H37" s="68" t="s">
        <v>9258</v>
      </c>
    </row>
    <row r="38" spans="1:8" ht="16.5" x14ac:dyDescent="0.3">
      <c r="A38" s="67" t="s">
        <v>1490</v>
      </c>
      <c r="B38" s="69" t="s">
        <v>2490</v>
      </c>
      <c r="C38" s="38">
        <v>2.3140000000000001</v>
      </c>
      <c r="D38" s="38">
        <v>1.4795770084599999E-4</v>
      </c>
      <c r="E38" s="68" t="s">
        <v>9258</v>
      </c>
      <c r="F38" s="58">
        <v>3.0819999999999999</v>
      </c>
      <c r="G38" s="58">
        <v>3.6130935094999999E-7</v>
      </c>
      <c r="H38" s="68" t="s">
        <v>9258</v>
      </c>
    </row>
    <row r="39" spans="1:8" ht="16.5" x14ac:dyDescent="0.3">
      <c r="A39" s="67" t="s">
        <v>2729</v>
      </c>
      <c r="B39" s="69" t="s">
        <v>2499</v>
      </c>
      <c r="C39" s="38">
        <v>84.927000000000007</v>
      </c>
      <c r="D39" s="38">
        <v>1.52161461389E-4</v>
      </c>
      <c r="E39" s="68" t="s">
        <v>9258</v>
      </c>
      <c r="F39" s="67">
        <v>147.79599999999999</v>
      </c>
      <c r="G39" s="67">
        <v>2.3177842575000001E-4</v>
      </c>
      <c r="H39" s="68" t="s">
        <v>9258</v>
      </c>
    </row>
    <row r="40" spans="1:8" ht="16.5" x14ac:dyDescent="0.3">
      <c r="A40" s="67" t="s">
        <v>2723</v>
      </c>
      <c r="B40" s="69" t="s">
        <v>2502</v>
      </c>
      <c r="C40" s="38">
        <v>8.1669999999999998</v>
      </c>
      <c r="D40" s="38">
        <v>1.5275589807400001E-4</v>
      </c>
      <c r="E40" s="68" t="s">
        <v>9259</v>
      </c>
      <c r="F40" s="67">
        <v>15.096</v>
      </c>
      <c r="G40" s="67">
        <v>9.831242331469999E-4</v>
      </c>
      <c r="H40" s="68" t="s">
        <v>9258</v>
      </c>
    </row>
    <row r="41" spans="1:8" ht="16.5" x14ac:dyDescent="0.3">
      <c r="A41" s="67" t="s">
        <v>3695</v>
      </c>
      <c r="B41" s="69" t="s">
        <v>2526</v>
      </c>
      <c r="C41" s="38">
        <v>5.65</v>
      </c>
      <c r="D41" s="38">
        <v>1.7051566700000001E-4</v>
      </c>
      <c r="E41" s="68" t="s">
        <v>9258</v>
      </c>
      <c r="F41" s="67">
        <v>5.7949999999999999</v>
      </c>
      <c r="G41" s="67">
        <v>2.1623723934700002E-3</v>
      </c>
      <c r="H41" s="68" t="s">
        <v>9259</v>
      </c>
    </row>
    <row r="42" spans="1:8" ht="16.5" x14ac:dyDescent="0.3">
      <c r="A42" s="67" t="s">
        <v>1286</v>
      </c>
      <c r="B42" s="69" t="s">
        <v>2541</v>
      </c>
      <c r="C42" s="38">
        <v>2.2160000000000002</v>
      </c>
      <c r="D42" s="38">
        <v>1.8815754890500001E-4</v>
      </c>
      <c r="E42" s="68" t="s">
        <v>9258</v>
      </c>
      <c r="F42" s="67">
        <v>2.2850000000000001</v>
      </c>
      <c r="G42" s="67">
        <v>8.8390959698100011E-4</v>
      </c>
      <c r="H42" s="68" t="s">
        <v>9258</v>
      </c>
    </row>
    <row r="43" spans="1:8" ht="16.5" x14ac:dyDescent="0.3">
      <c r="A43" s="67" t="s">
        <v>3371</v>
      </c>
      <c r="B43" s="69" t="s">
        <v>2544</v>
      </c>
      <c r="C43" s="38">
        <v>94.013999999999996</v>
      </c>
      <c r="D43" s="38">
        <v>1.8831261214600001E-4</v>
      </c>
      <c r="E43" s="68" t="s">
        <v>9258</v>
      </c>
      <c r="F43" s="67">
        <v>43.307000000000002</v>
      </c>
      <c r="G43" s="67">
        <v>1.2605082170900001E-2</v>
      </c>
      <c r="H43" s="68" t="s">
        <v>9259</v>
      </c>
    </row>
    <row r="44" spans="1:8" ht="16.5" x14ac:dyDescent="0.3">
      <c r="A44" s="67" t="s">
        <v>2945</v>
      </c>
      <c r="B44" s="69" t="s">
        <v>2595</v>
      </c>
      <c r="C44" s="38">
        <v>5.141</v>
      </c>
      <c r="D44" s="38">
        <v>2.30768011872E-4</v>
      </c>
      <c r="E44" s="68" t="s">
        <v>9258</v>
      </c>
      <c r="F44" s="67">
        <v>3.073</v>
      </c>
      <c r="G44" s="67">
        <v>4.0590710838199998E-2</v>
      </c>
      <c r="H44" s="68" t="s">
        <v>9259</v>
      </c>
    </row>
    <row r="45" spans="1:8" ht="16.5" x14ac:dyDescent="0.3">
      <c r="A45" s="67" t="s">
        <v>1763</v>
      </c>
      <c r="B45" s="69" t="s">
        <v>2619</v>
      </c>
      <c r="C45" s="38">
        <v>105.098</v>
      </c>
      <c r="D45" s="38">
        <v>2.5788331362499998E-4</v>
      </c>
      <c r="E45" s="68" t="s">
        <v>9259</v>
      </c>
      <c r="F45" s="67">
        <v>93.975999999999999</v>
      </c>
      <c r="G45" s="67">
        <v>3.6014099485300001E-3</v>
      </c>
      <c r="H45" s="68" t="s">
        <v>9259</v>
      </c>
    </row>
    <row r="46" spans="1:8" ht="16.5" x14ac:dyDescent="0.3">
      <c r="A46" s="67" t="s">
        <v>2540</v>
      </c>
      <c r="B46" s="69" t="s">
        <v>2628</v>
      </c>
      <c r="C46" s="38">
        <v>2.1389999999999998</v>
      </c>
      <c r="D46" s="38">
        <v>2.7409150136799998E-4</v>
      </c>
      <c r="E46" s="68" t="s">
        <v>9259</v>
      </c>
      <c r="F46" s="67">
        <v>2.4359999999999999</v>
      </c>
      <c r="G46" s="67">
        <v>2.98814904061E-4</v>
      </c>
      <c r="H46" s="68" t="s">
        <v>9258</v>
      </c>
    </row>
    <row r="47" spans="1:8" ht="16.5" x14ac:dyDescent="0.3">
      <c r="A47" s="67" t="s">
        <v>2231</v>
      </c>
      <c r="B47" s="69" t="s">
        <v>2634</v>
      </c>
      <c r="C47" s="38">
        <v>5.5309999999999997</v>
      </c>
      <c r="D47" s="38">
        <v>2.8085819889200002E-4</v>
      </c>
      <c r="E47" s="68" t="s">
        <v>9259</v>
      </c>
      <c r="F47" s="67">
        <v>4.1890000000000001</v>
      </c>
      <c r="G47" s="67">
        <v>2.08214171604E-5</v>
      </c>
      <c r="H47" s="68" t="s">
        <v>9258</v>
      </c>
    </row>
    <row r="48" spans="1:8" ht="16.5" x14ac:dyDescent="0.3">
      <c r="A48" s="67" t="s">
        <v>2708</v>
      </c>
      <c r="B48" s="69" t="s">
        <v>2688</v>
      </c>
      <c r="C48" s="38">
        <v>43.746000000000002</v>
      </c>
      <c r="D48" s="38">
        <v>4.0597917505100001E-4</v>
      </c>
      <c r="E48" s="68" t="s">
        <v>9258</v>
      </c>
      <c r="F48" s="67">
        <v>140.11799999999999</v>
      </c>
      <c r="G48" s="67">
        <v>2.0778830009200001E-4</v>
      </c>
      <c r="H48" s="68" t="s">
        <v>9258</v>
      </c>
    </row>
    <row r="49" spans="1:8" ht="16.5" x14ac:dyDescent="0.3">
      <c r="A49" s="67" t="s">
        <v>1694</v>
      </c>
      <c r="B49" s="69" t="s">
        <v>2691</v>
      </c>
      <c r="C49" s="38">
        <v>6.1840000000000002</v>
      </c>
      <c r="D49" s="38">
        <v>4.0608484941699998E-4</v>
      </c>
      <c r="E49" s="68" t="s">
        <v>9258</v>
      </c>
      <c r="F49" s="67">
        <v>4.5220000000000002</v>
      </c>
      <c r="G49" s="67">
        <v>3.10839446692E-2</v>
      </c>
      <c r="H49" s="68" t="s">
        <v>9258</v>
      </c>
    </row>
    <row r="50" spans="1:8" ht="16.5" x14ac:dyDescent="0.3">
      <c r="A50" s="67" t="s">
        <v>2012</v>
      </c>
      <c r="B50" s="69" t="s">
        <v>2709</v>
      </c>
      <c r="C50" s="38">
        <v>2.4390000000000001</v>
      </c>
      <c r="D50" s="38">
        <v>4.5542821780999998E-4</v>
      </c>
      <c r="E50" s="68" t="s">
        <v>9259</v>
      </c>
      <c r="F50" s="67">
        <v>9.2349999999999994</v>
      </c>
      <c r="G50" s="67">
        <v>1.3196791780999999E-4</v>
      </c>
      <c r="H50" s="68" t="s">
        <v>9259</v>
      </c>
    </row>
    <row r="51" spans="1:8" ht="16.5" x14ac:dyDescent="0.3">
      <c r="A51" s="67" t="s">
        <v>1874</v>
      </c>
      <c r="B51" s="69" t="s">
        <v>2724</v>
      </c>
      <c r="C51" s="38">
        <v>3.827</v>
      </c>
      <c r="D51" s="38">
        <v>4.7758516688600002E-4</v>
      </c>
      <c r="E51" s="68" t="s">
        <v>9259</v>
      </c>
      <c r="F51" s="67">
        <v>7.601</v>
      </c>
      <c r="G51" s="67">
        <v>5.1239192836100001E-4</v>
      </c>
      <c r="H51" s="68" t="s">
        <v>9258</v>
      </c>
    </row>
    <row r="52" spans="1:8" ht="16.5" x14ac:dyDescent="0.3">
      <c r="A52" s="67" t="s">
        <v>1277</v>
      </c>
      <c r="B52" s="69" t="s">
        <v>2730</v>
      </c>
      <c r="C52" s="38">
        <v>2.0219999999999998</v>
      </c>
      <c r="D52" s="38">
        <v>4.8724143014699991E-4</v>
      </c>
      <c r="E52" s="68" t="s">
        <v>9259</v>
      </c>
      <c r="F52" s="67">
        <v>2.0760000000000001</v>
      </c>
      <c r="G52" s="67">
        <v>2.1623723934700002E-3</v>
      </c>
      <c r="H52" s="68" t="s">
        <v>9260</v>
      </c>
    </row>
    <row r="53" spans="1:8" ht="16.5" x14ac:dyDescent="0.3">
      <c r="A53" s="67" t="s">
        <v>1964</v>
      </c>
      <c r="B53" s="69" t="s">
        <v>2805</v>
      </c>
      <c r="C53" s="38">
        <v>3.2429999999999999</v>
      </c>
      <c r="D53" s="38">
        <v>6.5743276027999988E-4</v>
      </c>
      <c r="E53" s="68" t="s">
        <v>9258</v>
      </c>
      <c r="F53" s="67">
        <v>7.8079999999999998</v>
      </c>
      <c r="G53" s="67">
        <v>3.3737242506199998E-6</v>
      </c>
      <c r="H53" s="68" t="s">
        <v>9259</v>
      </c>
    </row>
    <row r="54" spans="1:8" ht="16.5" x14ac:dyDescent="0.3">
      <c r="A54" s="67" t="s">
        <v>2690</v>
      </c>
      <c r="B54" s="69" t="s">
        <v>2847</v>
      </c>
      <c r="C54" s="38">
        <v>73.421000000000006</v>
      </c>
      <c r="D54" s="38">
        <v>8.4285163849999998E-4</v>
      </c>
      <c r="E54" s="68" t="s">
        <v>9259</v>
      </c>
      <c r="F54" s="67">
        <v>35.557000000000002</v>
      </c>
      <c r="G54" s="67">
        <v>2.3202997401E-2</v>
      </c>
      <c r="H54" s="68" t="s">
        <v>9258</v>
      </c>
    </row>
    <row r="55" spans="1:8" ht="16.5" x14ac:dyDescent="0.3">
      <c r="A55" s="67" t="s">
        <v>1733</v>
      </c>
      <c r="B55" s="69" t="s">
        <v>2853</v>
      </c>
      <c r="C55" s="38">
        <v>3.3079999999999998</v>
      </c>
      <c r="D55" s="38">
        <v>8.9737841219399985E-4</v>
      </c>
      <c r="E55" s="68" t="s">
        <v>9258</v>
      </c>
      <c r="F55" s="67">
        <v>3.637</v>
      </c>
      <c r="G55" s="67">
        <v>3.9643858269700002E-3</v>
      </c>
      <c r="H55" s="68" t="s">
        <v>9258</v>
      </c>
    </row>
    <row r="56" spans="1:8" ht="16.5" x14ac:dyDescent="0.3">
      <c r="A56" s="67" t="s">
        <v>2525</v>
      </c>
      <c r="B56" s="69" t="s">
        <v>2862</v>
      </c>
      <c r="C56" s="38">
        <v>26.12</v>
      </c>
      <c r="D56" s="38">
        <v>9.2630093581800015E-4</v>
      </c>
      <c r="E56" s="68" t="s">
        <v>9258</v>
      </c>
      <c r="F56" s="67">
        <v>125.485</v>
      </c>
      <c r="G56" s="67">
        <v>6.1856751391600002E-4</v>
      </c>
      <c r="H56" s="68" t="s">
        <v>9258</v>
      </c>
    </row>
    <row r="57" spans="1:8" ht="16.5" x14ac:dyDescent="0.3">
      <c r="A57" s="67" t="s">
        <v>3023</v>
      </c>
      <c r="B57" s="69" t="s">
        <v>2886</v>
      </c>
      <c r="C57" s="38">
        <v>4.9969999999999999</v>
      </c>
      <c r="D57" s="38">
        <v>9.7897802340500008E-4</v>
      </c>
      <c r="E57" s="68" t="s">
        <v>9258</v>
      </c>
      <c r="F57" s="67">
        <v>6.5579999999999998</v>
      </c>
      <c r="G57" s="67">
        <v>1.94496750583E-2</v>
      </c>
      <c r="H57" s="68" t="s">
        <v>9259</v>
      </c>
    </row>
    <row r="58" spans="1:8" ht="16.5" x14ac:dyDescent="0.3">
      <c r="A58" s="67" t="s">
        <v>2885</v>
      </c>
      <c r="B58" s="69" t="s">
        <v>2910</v>
      </c>
      <c r="C58" s="38">
        <v>11.693</v>
      </c>
      <c r="D58" s="38">
        <v>1.1327420546399999E-3</v>
      </c>
      <c r="E58" s="68" t="s">
        <v>9259</v>
      </c>
      <c r="F58" s="67">
        <v>68.268000000000001</v>
      </c>
      <c r="G58" s="67">
        <v>5.1239192836100001E-4</v>
      </c>
      <c r="H58" s="68" t="s">
        <v>9258</v>
      </c>
    </row>
    <row r="59" spans="1:8" ht="16.5" x14ac:dyDescent="0.3">
      <c r="A59" s="67" t="s">
        <v>1820</v>
      </c>
      <c r="B59" s="69" t="s">
        <v>2946</v>
      </c>
      <c r="C59" s="38">
        <v>2.2069999999999999</v>
      </c>
      <c r="D59" s="38">
        <v>1.29508301545E-3</v>
      </c>
      <c r="E59" s="68" t="s">
        <v>9258</v>
      </c>
      <c r="F59" s="67">
        <v>6.86</v>
      </c>
      <c r="G59" s="67">
        <v>4.7986110443300012E-8</v>
      </c>
      <c r="H59" s="68" t="s">
        <v>9258</v>
      </c>
    </row>
    <row r="60" spans="1:8" ht="16.5" x14ac:dyDescent="0.3">
      <c r="A60" s="67" t="s">
        <v>1631</v>
      </c>
      <c r="B60" s="67" t="s">
        <v>2982</v>
      </c>
      <c r="C60" s="68">
        <v>6.0449999999999999</v>
      </c>
      <c r="D60" s="58">
        <v>1.5838763685699999E-3</v>
      </c>
      <c r="E60" s="68" t="s">
        <v>9260</v>
      </c>
      <c r="F60" s="67">
        <v>5.3710000000000004</v>
      </c>
      <c r="G60" s="67">
        <v>4.1165632238300012E-2</v>
      </c>
      <c r="H60" s="68" t="s">
        <v>9259</v>
      </c>
    </row>
    <row r="61" spans="1:8" ht="16.5" x14ac:dyDescent="0.3">
      <c r="A61" s="67" t="s">
        <v>2048</v>
      </c>
      <c r="B61" s="67" t="s">
        <v>3003</v>
      </c>
      <c r="C61" s="68">
        <v>2.488</v>
      </c>
      <c r="D61" s="58">
        <v>1.69750765973E-3</v>
      </c>
      <c r="E61" s="68" t="s">
        <v>9258</v>
      </c>
      <c r="F61" s="67">
        <v>2.887</v>
      </c>
      <c r="G61" s="67">
        <v>3.5799930756599999E-2</v>
      </c>
      <c r="H61" s="68" t="s">
        <v>9258</v>
      </c>
    </row>
    <row r="62" spans="1:8" ht="16.5" x14ac:dyDescent="0.3">
      <c r="A62" s="67" t="s">
        <v>1241</v>
      </c>
      <c r="B62" s="67" t="s">
        <v>3024</v>
      </c>
      <c r="C62" s="68">
        <v>4.1989999999999998</v>
      </c>
      <c r="D62" s="58">
        <v>1.8406115919300001E-3</v>
      </c>
      <c r="E62" s="68" t="s">
        <v>9258</v>
      </c>
      <c r="F62" s="67">
        <v>7.9660000000000002</v>
      </c>
      <c r="G62" s="67">
        <v>9.2464617652600004E-3</v>
      </c>
      <c r="H62" s="68" t="s">
        <v>9258</v>
      </c>
    </row>
    <row r="63" spans="1:8" ht="16.5" x14ac:dyDescent="0.3">
      <c r="A63" s="67" t="s">
        <v>2453</v>
      </c>
      <c r="B63" s="67" t="s">
        <v>3240</v>
      </c>
      <c r="C63" s="68">
        <v>2.609</v>
      </c>
      <c r="D63" s="58">
        <v>4.4353306419799999E-3</v>
      </c>
      <c r="E63" s="68" t="s">
        <v>9258</v>
      </c>
      <c r="F63" s="67">
        <v>2.222</v>
      </c>
      <c r="G63" s="67">
        <v>8.1910649190700003E-3</v>
      </c>
      <c r="H63" s="68" t="s">
        <v>9258</v>
      </c>
    </row>
    <row r="64" spans="1:8" ht="16.5" x14ac:dyDescent="0.3">
      <c r="A64" s="67" t="s">
        <v>2180</v>
      </c>
      <c r="B64" s="67" t="s">
        <v>3246</v>
      </c>
      <c r="C64" s="68">
        <v>5.3540000000000001</v>
      </c>
      <c r="D64" s="58">
        <v>4.5140419330900001E-3</v>
      </c>
      <c r="E64" s="68" t="s">
        <v>9258</v>
      </c>
      <c r="F64" s="67">
        <v>17</v>
      </c>
      <c r="G64" s="67">
        <v>3.44312894541E-3</v>
      </c>
      <c r="H64" s="68" t="s">
        <v>9258</v>
      </c>
    </row>
    <row r="65" spans="1:8" ht="16.5" x14ac:dyDescent="0.3">
      <c r="A65" s="67" t="s">
        <v>3002</v>
      </c>
      <c r="B65" s="67" t="s">
        <v>3309</v>
      </c>
      <c r="C65" s="68">
        <v>4.1219999999999999</v>
      </c>
      <c r="D65" s="58">
        <v>6.1393439916799996E-3</v>
      </c>
      <c r="E65" s="68" t="s">
        <v>9258</v>
      </c>
      <c r="F65" s="67">
        <v>68.628</v>
      </c>
      <c r="G65" s="67">
        <v>2.4742838380699999E-2</v>
      </c>
      <c r="H65" s="68" t="s">
        <v>9258</v>
      </c>
    </row>
    <row r="66" spans="1:8" ht="16.5" x14ac:dyDescent="0.3">
      <c r="A66" s="67" t="s">
        <v>1268</v>
      </c>
      <c r="B66" s="67" t="s">
        <v>3312</v>
      </c>
      <c r="C66" s="68">
        <v>2.9260000000000002</v>
      </c>
      <c r="D66" s="58">
        <v>6.1959032338000011E-3</v>
      </c>
      <c r="E66" s="68" t="s">
        <v>9258</v>
      </c>
      <c r="F66" s="67">
        <v>4.4009999999999998</v>
      </c>
      <c r="G66" s="67">
        <v>1.01632417178E-3</v>
      </c>
      <c r="H66" s="68" t="s">
        <v>9258</v>
      </c>
    </row>
    <row r="67" spans="1:8" ht="16.5" x14ac:dyDescent="0.3">
      <c r="A67" s="67" t="s">
        <v>2687</v>
      </c>
      <c r="B67" s="67" t="s">
        <v>3330</v>
      </c>
      <c r="C67" s="68">
        <v>50.811999999999998</v>
      </c>
      <c r="D67" s="58">
        <v>6.6563926243999993E-3</v>
      </c>
      <c r="E67" s="68" t="s">
        <v>9259</v>
      </c>
      <c r="F67" s="67">
        <v>8.2620000000000005</v>
      </c>
      <c r="G67" s="67">
        <v>1.2861042234400001E-2</v>
      </c>
      <c r="H67" s="68" t="s">
        <v>9258</v>
      </c>
    </row>
    <row r="68" spans="1:8" ht="16.5" x14ac:dyDescent="0.3">
      <c r="A68" s="67" t="s">
        <v>3398</v>
      </c>
      <c r="B68" s="67" t="s">
        <v>3360</v>
      </c>
      <c r="C68" s="68">
        <v>3.379</v>
      </c>
      <c r="D68" s="58">
        <v>7.0593518904099994E-3</v>
      </c>
      <c r="E68" s="68" t="s">
        <v>9259</v>
      </c>
      <c r="F68" s="67">
        <v>3.2549999999999999</v>
      </c>
      <c r="G68" s="67">
        <v>1.04447947714E-2</v>
      </c>
      <c r="H68" s="68" t="s">
        <v>9258</v>
      </c>
    </row>
    <row r="69" spans="1:8" ht="16.5" x14ac:dyDescent="0.3">
      <c r="A69" s="67" t="s">
        <v>2153</v>
      </c>
      <c r="B69" s="67" t="s">
        <v>3372</v>
      </c>
      <c r="C69" s="68">
        <v>10.281000000000001</v>
      </c>
      <c r="D69" s="58">
        <v>7.6927166784999997E-3</v>
      </c>
      <c r="E69" s="68" t="s">
        <v>9258</v>
      </c>
      <c r="F69" s="67">
        <v>23.346</v>
      </c>
      <c r="G69" s="67">
        <v>3.7513817918300003E-2</v>
      </c>
      <c r="H69" s="68" t="s">
        <v>9258</v>
      </c>
    </row>
    <row r="70" spans="1:8" ht="16.5" x14ac:dyDescent="0.3">
      <c r="A70" s="67" t="s">
        <v>2804</v>
      </c>
      <c r="B70" s="67" t="s">
        <v>3384</v>
      </c>
      <c r="C70" s="68">
        <v>4.0979999999999999</v>
      </c>
      <c r="D70" s="58">
        <v>8.0352238422600007E-3</v>
      </c>
      <c r="E70" s="68" t="s">
        <v>9258</v>
      </c>
      <c r="F70" s="67">
        <v>12.27</v>
      </c>
      <c r="G70" s="67">
        <v>4.86022475355E-3</v>
      </c>
      <c r="H70" s="68" t="s">
        <v>9258</v>
      </c>
    </row>
    <row r="71" spans="1:8" ht="16.5" x14ac:dyDescent="0.3">
      <c r="A71" s="67" t="s">
        <v>1547</v>
      </c>
      <c r="B71" s="67" t="s">
        <v>3396</v>
      </c>
      <c r="C71" s="68">
        <v>4.7380000000000004</v>
      </c>
      <c r="D71" s="58">
        <v>8.5074110115300004E-3</v>
      </c>
      <c r="E71" s="68" t="s">
        <v>9258</v>
      </c>
      <c r="F71" s="67">
        <v>20.210999999999999</v>
      </c>
      <c r="G71" s="67">
        <v>2.89037014232E-5</v>
      </c>
      <c r="H71" s="68" t="s">
        <v>9258</v>
      </c>
    </row>
    <row r="72" spans="1:8" ht="16.5" x14ac:dyDescent="0.3">
      <c r="A72" s="67" t="s">
        <v>1253</v>
      </c>
      <c r="B72" s="67" t="s">
        <v>3399</v>
      </c>
      <c r="C72" s="68">
        <v>2.2930000000000001</v>
      </c>
      <c r="D72" s="58">
        <v>8.5450681071800004E-3</v>
      </c>
      <c r="E72" s="68" t="s">
        <v>9258</v>
      </c>
      <c r="F72" s="67">
        <v>2.6850000000000001</v>
      </c>
      <c r="G72" s="67">
        <v>1.30117090461E-2</v>
      </c>
      <c r="H72" s="68" t="s">
        <v>9258</v>
      </c>
    </row>
    <row r="73" spans="1:8" ht="16.5" x14ac:dyDescent="0.3">
      <c r="A73" s="67" t="s">
        <v>1721</v>
      </c>
      <c r="B73" s="67" t="s">
        <v>3423</v>
      </c>
      <c r="C73" s="68">
        <v>2.6389999999999998</v>
      </c>
      <c r="D73" s="58">
        <v>9.5737844720300003E-3</v>
      </c>
      <c r="E73" s="68" t="s">
        <v>9258</v>
      </c>
      <c r="F73" s="67">
        <v>2.9489999999999998</v>
      </c>
      <c r="G73" s="67">
        <v>2.99489372483E-2</v>
      </c>
      <c r="H73" s="68" t="s">
        <v>9258</v>
      </c>
    </row>
    <row r="74" spans="1:8" ht="16.5" x14ac:dyDescent="0.3">
      <c r="A74" s="67" t="s">
        <v>2096</v>
      </c>
      <c r="B74" s="67" t="s">
        <v>3474</v>
      </c>
      <c r="C74" s="68">
        <v>3.7679999999999998</v>
      </c>
      <c r="D74" s="58">
        <v>1.2180532134400001E-2</v>
      </c>
      <c r="E74" s="68" t="s">
        <v>9259</v>
      </c>
      <c r="F74" s="67">
        <v>6.4039999999999999</v>
      </c>
      <c r="G74" s="67">
        <v>6.069124252439999E-3</v>
      </c>
      <c r="H74" s="68" t="s">
        <v>9259</v>
      </c>
    </row>
    <row r="75" spans="1:8" ht="16.5" x14ac:dyDescent="0.3">
      <c r="A75" s="67" t="s">
        <v>2909</v>
      </c>
      <c r="B75" s="67" t="s">
        <v>3483</v>
      </c>
      <c r="C75" s="68">
        <v>10.337</v>
      </c>
      <c r="D75" s="58">
        <v>1.2910295518200001E-2</v>
      </c>
      <c r="E75" s="68" t="s">
        <v>9258</v>
      </c>
      <c r="F75" s="67">
        <v>100.19499999999999</v>
      </c>
      <c r="G75" s="67">
        <v>2.1324851697200001E-3</v>
      </c>
      <c r="H75" s="68" t="s">
        <v>9258</v>
      </c>
    </row>
    <row r="76" spans="1:8" ht="16.5" x14ac:dyDescent="0.3">
      <c r="A76" s="67" t="s">
        <v>1502</v>
      </c>
      <c r="B76" s="67" t="s">
        <v>3504</v>
      </c>
      <c r="C76" s="68">
        <v>28.207000000000001</v>
      </c>
      <c r="D76" s="58">
        <v>1.35915700301E-2</v>
      </c>
      <c r="E76" s="68" t="s">
        <v>9258</v>
      </c>
      <c r="F76" s="67">
        <v>70.45</v>
      </c>
      <c r="G76" s="67">
        <v>4.8866068839700004E-3</v>
      </c>
      <c r="H76" s="68" t="s">
        <v>9258</v>
      </c>
    </row>
    <row r="77" spans="1:8" ht="16.5" x14ac:dyDescent="0.3">
      <c r="A77" s="67" t="s">
        <v>2195</v>
      </c>
      <c r="B77" s="67" t="s">
        <v>3507</v>
      </c>
      <c r="C77" s="68">
        <v>2.1419999999999999</v>
      </c>
      <c r="D77" s="58">
        <v>1.4283126095099999E-2</v>
      </c>
      <c r="E77" s="68" t="s">
        <v>9259</v>
      </c>
      <c r="F77" s="67">
        <v>2.58</v>
      </c>
      <c r="G77" s="67">
        <v>3.4720555455500009E-3</v>
      </c>
      <c r="H77" s="68" t="s">
        <v>9258</v>
      </c>
    </row>
    <row r="78" spans="1:8" ht="16.5" x14ac:dyDescent="0.3">
      <c r="A78" s="67" t="s">
        <v>1772</v>
      </c>
      <c r="B78" s="67" t="s">
        <v>3525</v>
      </c>
      <c r="C78" s="68">
        <v>21.253</v>
      </c>
      <c r="D78" s="58">
        <v>1.4921700080200001E-2</v>
      </c>
      <c r="E78" s="68" t="s">
        <v>9258</v>
      </c>
      <c r="F78" s="67">
        <v>34.829000000000001</v>
      </c>
      <c r="G78" s="67">
        <v>3.8901463289600001E-2</v>
      </c>
      <c r="H78" s="68" t="s">
        <v>9259</v>
      </c>
    </row>
    <row r="79" spans="1:8" ht="16.5" x14ac:dyDescent="0.3">
      <c r="A79" s="67" t="s">
        <v>2594</v>
      </c>
      <c r="B79" s="67" t="s">
        <v>3681</v>
      </c>
      <c r="C79" s="68">
        <v>9.9619999999999997</v>
      </c>
      <c r="D79" s="58">
        <v>3.0305651659499999E-2</v>
      </c>
      <c r="E79" s="68" t="s">
        <v>9258</v>
      </c>
      <c r="F79" s="67">
        <v>41.055</v>
      </c>
      <c r="G79" s="67">
        <v>4.29253953656E-2</v>
      </c>
      <c r="H79" s="68" t="s">
        <v>9258</v>
      </c>
    </row>
    <row r="80" spans="1:8" ht="16.5" x14ac:dyDescent="0.3">
      <c r="A80" s="67" t="s">
        <v>3473</v>
      </c>
      <c r="B80" s="67" t="s">
        <v>3696</v>
      </c>
      <c r="C80" s="68">
        <v>3.1960000000000002</v>
      </c>
      <c r="D80" s="58">
        <v>3.2871154011100003E-2</v>
      </c>
      <c r="E80" s="68" t="s">
        <v>9258</v>
      </c>
      <c r="F80" s="67">
        <v>4.2270000000000003</v>
      </c>
      <c r="G80" s="67">
        <v>9.5708202992000006E-3</v>
      </c>
      <c r="H80" s="68" t="s">
        <v>9259</v>
      </c>
    </row>
    <row r="81" spans="1:8" ht="16.5" x14ac:dyDescent="0.3">
      <c r="A81" s="67" t="s">
        <v>1355</v>
      </c>
      <c r="B81" s="67" t="s">
        <v>3859</v>
      </c>
      <c r="C81" s="68">
        <v>5.1999999999999998E-2</v>
      </c>
      <c r="D81" s="58">
        <v>2.4588643955500001E-25</v>
      </c>
      <c r="E81" s="68" t="s">
        <v>9261</v>
      </c>
      <c r="F81" s="67">
        <v>0.106</v>
      </c>
      <c r="G81" s="67">
        <v>1.0118862372600001E-2</v>
      </c>
      <c r="H81" s="68" t="s">
        <v>9261</v>
      </c>
    </row>
    <row r="82" spans="1:8" ht="16.5" x14ac:dyDescent="0.3">
      <c r="A82" s="67" t="s">
        <v>1865</v>
      </c>
      <c r="B82" s="67" t="s">
        <v>3865</v>
      </c>
      <c r="C82" s="68">
        <v>0.26400000000000001</v>
      </c>
      <c r="D82" s="58">
        <v>3.5793945671799998E-23</v>
      </c>
      <c r="E82" s="68" t="s">
        <v>9262</v>
      </c>
      <c r="F82" s="67">
        <v>0.48299999999999998</v>
      </c>
      <c r="G82" s="67">
        <v>4.9380030614599987E-2</v>
      </c>
      <c r="H82" s="68" t="s">
        <v>9261</v>
      </c>
    </row>
    <row r="83" spans="1:8" ht="16.5" x14ac:dyDescent="0.3">
      <c r="A83" s="67" t="s">
        <v>2627</v>
      </c>
      <c r="B83" s="67" t="s">
        <v>3886</v>
      </c>
      <c r="C83" s="68">
        <v>0.13300000000000001</v>
      </c>
      <c r="D83" s="58">
        <v>3.8020147931999997E-21</v>
      </c>
      <c r="E83" s="68" t="s">
        <v>9261</v>
      </c>
      <c r="F83" s="67">
        <v>0.10199999999999999</v>
      </c>
      <c r="G83" s="67">
        <v>4.2910056224499997E-2</v>
      </c>
      <c r="H83" s="68" t="s">
        <v>9263</v>
      </c>
    </row>
    <row r="84" spans="1:8" ht="16.5" x14ac:dyDescent="0.3">
      <c r="A84" s="67" t="s">
        <v>2852</v>
      </c>
      <c r="B84" s="67" t="s">
        <v>3889</v>
      </c>
      <c r="C84" s="68">
        <v>0.193</v>
      </c>
      <c r="D84" s="58">
        <v>1.1413653069900001E-20</v>
      </c>
      <c r="E84" s="68" t="s">
        <v>9263</v>
      </c>
      <c r="F84" s="67">
        <v>0.33500000000000002</v>
      </c>
      <c r="G84" s="67">
        <v>2.4145840209299999E-2</v>
      </c>
      <c r="H84" s="68" t="s">
        <v>9261</v>
      </c>
    </row>
    <row r="85" spans="1:8" ht="16.5" x14ac:dyDescent="0.3">
      <c r="A85" s="67" t="s">
        <v>1481</v>
      </c>
      <c r="B85" s="67" t="s">
        <v>3916</v>
      </c>
      <c r="C85" s="68">
        <v>0.13900000000000001</v>
      </c>
      <c r="D85" s="58">
        <v>8.7552608861999987E-18</v>
      </c>
      <c r="E85" s="68" t="s">
        <v>9263</v>
      </c>
      <c r="F85" s="67">
        <v>0.187</v>
      </c>
      <c r="G85" s="67">
        <v>9.4502441216299995E-3</v>
      </c>
      <c r="H85" s="68" t="s">
        <v>9261</v>
      </c>
    </row>
    <row r="86" spans="1:8" ht="16.5" x14ac:dyDescent="0.3">
      <c r="A86" s="67" t="s">
        <v>2633</v>
      </c>
      <c r="B86" s="67" t="s">
        <v>3931</v>
      </c>
      <c r="C86" s="68">
        <v>0.28100000000000003</v>
      </c>
      <c r="D86" s="58">
        <v>5.1209147319600001E-17</v>
      </c>
      <c r="E86" s="68" t="s">
        <v>9261</v>
      </c>
      <c r="F86" s="67">
        <v>0.44700000000000001</v>
      </c>
      <c r="G86" s="67">
        <v>5.6143300524799994E-3</v>
      </c>
      <c r="H86" s="68" t="s">
        <v>9263</v>
      </c>
    </row>
    <row r="87" spans="1:8" ht="16.5" x14ac:dyDescent="0.3">
      <c r="A87" s="67" t="s">
        <v>1640</v>
      </c>
      <c r="B87" s="67" t="s">
        <v>3946</v>
      </c>
      <c r="C87" s="68">
        <v>0.124</v>
      </c>
      <c r="D87" s="58">
        <v>1.49328150505E-16</v>
      </c>
      <c r="E87" s="68" t="s">
        <v>9261</v>
      </c>
      <c r="F87" s="67">
        <v>0.38700000000000001</v>
      </c>
      <c r="G87" s="67">
        <v>7.1000308538100004E-3</v>
      </c>
      <c r="H87" s="68" t="s">
        <v>9263</v>
      </c>
    </row>
    <row r="88" spans="1:8" ht="16.5" x14ac:dyDescent="0.3">
      <c r="A88" s="67" t="s">
        <v>3308</v>
      </c>
      <c r="B88" s="67" t="s">
        <v>3955</v>
      </c>
      <c r="C88" s="68">
        <v>0.193</v>
      </c>
      <c r="D88" s="58">
        <v>1.02195406798E-15</v>
      </c>
      <c r="E88" s="68" t="s">
        <v>9262</v>
      </c>
      <c r="F88" s="67">
        <v>0.33200000000000002</v>
      </c>
      <c r="G88" s="67">
        <v>3.1481723793399998E-3</v>
      </c>
      <c r="H88" s="68" t="s">
        <v>9261</v>
      </c>
    </row>
    <row r="89" spans="1:8" ht="16.5" x14ac:dyDescent="0.3">
      <c r="A89" s="67" t="s">
        <v>2015</v>
      </c>
      <c r="B89" s="67" t="s">
        <v>3958</v>
      </c>
      <c r="C89" s="68">
        <v>0.26400000000000001</v>
      </c>
      <c r="D89" s="58">
        <v>1.20328646019E-15</v>
      </c>
      <c r="E89" s="68" t="s">
        <v>9261</v>
      </c>
      <c r="F89" s="67">
        <v>0.442</v>
      </c>
      <c r="G89" s="67">
        <v>4.3314156585600007E-3</v>
      </c>
      <c r="H89" s="68" t="s">
        <v>9261</v>
      </c>
    </row>
    <row r="90" spans="1:8" ht="16.5" x14ac:dyDescent="0.3">
      <c r="A90" s="67" t="s">
        <v>3506</v>
      </c>
      <c r="B90" s="67" t="s">
        <v>3976</v>
      </c>
      <c r="C90" s="68">
        <v>0.25800000000000001</v>
      </c>
      <c r="D90" s="58">
        <v>5.0659187491500003E-15</v>
      </c>
      <c r="E90" s="68" t="s">
        <v>9263</v>
      </c>
      <c r="F90" s="67">
        <v>0.46</v>
      </c>
      <c r="G90" s="67">
        <v>4.9041468845799997E-2</v>
      </c>
      <c r="H90" s="68" t="s">
        <v>9261</v>
      </c>
    </row>
    <row r="91" spans="1:8" ht="16.5" x14ac:dyDescent="0.3">
      <c r="A91" s="67" t="s">
        <v>1262</v>
      </c>
      <c r="B91" s="67" t="s">
        <v>4003</v>
      </c>
      <c r="C91" s="68">
        <v>0.21</v>
      </c>
      <c r="D91" s="58">
        <v>4.8141927496399999E-14</v>
      </c>
      <c r="E91" s="68" t="s">
        <v>9263</v>
      </c>
      <c r="F91" s="67">
        <v>0.34399999999999997</v>
      </c>
      <c r="G91" s="67">
        <v>7.0114737448899987E-4</v>
      </c>
      <c r="H91" s="68" t="s">
        <v>9261</v>
      </c>
    </row>
    <row r="92" spans="1:8" ht="16.5" x14ac:dyDescent="0.3">
      <c r="A92" s="67" t="s">
        <v>3311</v>
      </c>
      <c r="B92" s="67" t="s">
        <v>4009</v>
      </c>
      <c r="C92" s="68">
        <v>0.221</v>
      </c>
      <c r="D92" s="58">
        <v>1.12832194471E-13</v>
      </c>
      <c r="E92" s="68" t="s">
        <v>9261</v>
      </c>
      <c r="F92" s="67">
        <v>0.439</v>
      </c>
      <c r="G92" s="67">
        <v>4.9325226134999997E-2</v>
      </c>
      <c r="H92" s="68" t="s">
        <v>9261</v>
      </c>
    </row>
    <row r="93" spans="1:8" ht="16.5" x14ac:dyDescent="0.3">
      <c r="A93" s="67" t="s">
        <v>3329</v>
      </c>
      <c r="B93" s="67" t="s">
        <v>4021</v>
      </c>
      <c r="C93" s="68">
        <v>0.25700000000000001</v>
      </c>
      <c r="D93" s="58">
        <v>2.18066234325E-13</v>
      </c>
      <c r="E93" s="68" t="s">
        <v>9261</v>
      </c>
      <c r="F93" s="67">
        <v>0.44800000000000001</v>
      </c>
      <c r="G93" s="67">
        <v>9.4553599674799989E-3</v>
      </c>
      <c r="H93" s="68" t="s">
        <v>9261</v>
      </c>
    </row>
    <row r="94" spans="1:8" ht="16.5" x14ac:dyDescent="0.3">
      <c r="A94" s="67" t="s">
        <v>1421</v>
      </c>
      <c r="B94" s="67" t="s">
        <v>4027</v>
      </c>
      <c r="C94" s="68">
        <v>0.2</v>
      </c>
      <c r="D94" s="58">
        <v>4.2957676900600001E-13</v>
      </c>
      <c r="E94" s="68" t="s">
        <v>9261</v>
      </c>
      <c r="F94" s="67">
        <v>0.38300000000000001</v>
      </c>
      <c r="G94" s="67">
        <v>4.8661558819799999E-2</v>
      </c>
      <c r="H94" s="68" t="s">
        <v>9261</v>
      </c>
    </row>
    <row r="95" spans="1:8" ht="16.5" x14ac:dyDescent="0.3">
      <c r="A95" s="67" t="s">
        <v>1406</v>
      </c>
      <c r="B95" s="67" t="s">
        <v>4030</v>
      </c>
      <c r="C95" s="68">
        <v>0.23300000000000001</v>
      </c>
      <c r="D95" s="58">
        <v>5.4659286502300006E-13</v>
      </c>
      <c r="E95" s="68" t="s">
        <v>9263</v>
      </c>
      <c r="F95" s="67">
        <v>0.33800000000000002</v>
      </c>
      <c r="G95" s="67">
        <v>4.7204927364100004E-3</v>
      </c>
      <c r="H95" s="68" t="s">
        <v>9263</v>
      </c>
    </row>
    <row r="96" spans="1:8" ht="16.5" x14ac:dyDescent="0.3">
      <c r="A96" s="67" t="s">
        <v>1466</v>
      </c>
      <c r="B96" s="67" t="s">
        <v>4084</v>
      </c>
      <c r="C96" s="68">
        <v>0.17599999999999999</v>
      </c>
      <c r="D96" s="58">
        <v>4.8746736068000007E-11</v>
      </c>
      <c r="E96" s="68" t="s">
        <v>9261</v>
      </c>
      <c r="F96" s="67">
        <v>0.248</v>
      </c>
      <c r="G96" s="67">
        <v>1.8668483391499999E-2</v>
      </c>
      <c r="H96" s="68" t="s">
        <v>9261</v>
      </c>
    </row>
    <row r="97" spans="1:8" ht="16.5" x14ac:dyDescent="0.3">
      <c r="A97" s="67" t="s">
        <v>1538</v>
      </c>
      <c r="B97" s="67" t="s">
        <v>4099</v>
      </c>
      <c r="C97" s="68">
        <v>0.191</v>
      </c>
      <c r="D97" s="58">
        <v>7.1053438322499998E-11</v>
      </c>
      <c r="E97" s="68" t="s">
        <v>9261</v>
      </c>
      <c r="F97" s="67">
        <v>0.186</v>
      </c>
      <c r="G97" s="67">
        <v>2.7985920090500003E-4</v>
      </c>
      <c r="H97" s="68" t="s">
        <v>9261</v>
      </c>
    </row>
    <row r="98" spans="1:8" ht="16.5" x14ac:dyDescent="0.3">
      <c r="A98" s="67" t="s">
        <v>1550</v>
      </c>
      <c r="B98" s="67" t="s">
        <v>4114</v>
      </c>
      <c r="C98" s="68">
        <v>0.20499999999999999</v>
      </c>
      <c r="D98" s="58">
        <v>1.69885826219E-10</v>
      </c>
      <c r="E98" s="68" t="s">
        <v>9261</v>
      </c>
      <c r="F98" s="67">
        <v>0.34799999999999998</v>
      </c>
      <c r="G98" s="67">
        <v>3.1083507885599999E-2</v>
      </c>
      <c r="H98" s="68" t="s">
        <v>9261</v>
      </c>
    </row>
    <row r="99" spans="1:8" ht="16.5" x14ac:dyDescent="0.3">
      <c r="A99" s="67" t="s">
        <v>2543</v>
      </c>
      <c r="B99" s="67" t="s">
        <v>4141</v>
      </c>
      <c r="C99" s="68">
        <v>0.36399999999999999</v>
      </c>
      <c r="D99" s="58">
        <v>2.8355312430999998E-10</v>
      </c>
      <c r="E99" s="68" t="s">
        <v>9263</v>
      </c>
      <c r="F99" s="67">
        <v>0.438</v>
      </c>
      <c r="G99" s="67">
        <v>2.9018502627099999E-2</v>
      </c>
      <c r="H99" s="68" t="s">
        <v>9261</v>
      </c>
    </row>
    <row r="100" spans="1:8" ht="16.5" x14ac:dyDescent="0.3">
      <c r="A100" s="67" t="s">
        <v>1340</v>
      </c>
      <c r="B100" s="67" t="s">
        <v>4189</v>
      </c>
      <c r="C100" s="68">
        <v>0.13500000000000001</v>
      </c>
      <c r="D100" s="58">
        <v>1.3471887527E-9</v>
      </c>
      <c r="E100" s="68" t="s">
        <v>9263</v>
      </c>
      <c r="F100" s="67">
        <v>0.32600000000000001</v>
      </c>
      <c r="G100" s="67">
        <v>1.42799097338E-2</v>
      </c>
      <c r="H100" s="68" t="s">
        <v>9261</v>
      </c>
    </row>
    <row r="101" spans="1:8" ht="16.5" x14ac:dyDescent="0.3">
      <c r="A101" s="67" t="s">
        <v>1352</v>
      </c>
      <c r="B101" s="67" t="s">
        <v>4192</v>
      </c>
      <c r="C101" s="68">
        <v>0.38200000000000001</v>
      </c>
      <c r="D101" s="58">
        <v>1.64023697714E-9</v>
      </c>
      <c r="E101" s="68" t="s">
        <v>9261</v>
      </c>
      <c r="F101" s="67">
        <v>0.38</v>
      </c>
      <c r="G101" s="67">
        <v>1.1029141769499999E-2</v>
      </c>
      <c r="H101" s="68" t="s">
        <v>9261</v>
      </c>
    </row>
    <row r="102" spans="1:8" ht="16.5" x14ac:dyDescent="0.3">
      <c r="A102" s="67" t="s">
        <v>1457</v>
      </c>
      <c r="B102" s="67" t="s">
        <v>4213</v>
      </c>
      <c r="C102" s="68">
        <v>0.34</v>
      </c>
      <c r="D102" s="58">
        <v>3.9109119667300003E-9</v>
      </c>
      <c r="E102" s="68" t="s">
        <v>9261</v>
      </c>
      <c r="F102" s="67">
        <v>0.48899999999999999</v>
      </c>
      <c r="G102" s="67">
        <v>4.3543836372300013E-2</v>
      </c>
      <c r="H102" s="68" t="s">
        <v>9261</v>
      </c>
    </row>
    <row r="103" spans="1:8" ht="16.5" x14ac:dyDescent="0.3">
      <c r="A103" s="67" t="s">
        <v>3383</v>
      </c>
      <c r="B103" s="67" t="s">
        <v>4444</v>
      </c>
      <c r="C103" s="68">
        <v>0.30599999999999999</v>
      </c>
      <c r="D103" s="58">
        <v>3.0282781280100001E-7</v>
      </c>
      <c r="E103" s="68" t="s">
        <v>9261</v>
      </c>
      <c r="F103" s="67">
        <v>0.32300000000000001</v>
      </c>
      <c r="G103" s="67">
        <v>2.12186240704E-2</v>
      </c>
      <c r="H103" s="68" t="s">
        <v>9261</v>
      </c>
    </row>
    <row r="104" spans="1:8" ht="16.5" x14ac:dyDescent="0.3">
      <c r="A104" s="67" t="s">
        <v>1367</v>
      </c>
      <c r="B104" s="67" t="s">
        <v>4474</v>
      </c>
      <c r="C104" s="68">
        <v>0.26100000000000001</v>
      </c>
      <c r="D104" s="58">
        <v>3.9231205804999998E-7</v>
      </c>
      <c r="E104" s="68" t="s">
        <v>9261</v>
      </c>
      <c r="F104" s="67">
        <v>0.39500000000000002</v>
      </c>
      <c r="G104" s="67">
        <v>1.33296085358E-2</v>
      </c>
      <c r="H104" s="68" t="s">
        <v>9261</v>
      </c>
    </row>
    <row r="105" spans="1:8" ht="16.5" x14ac:dyDescent="0.3">
      <c r="A105" s="67" t="s">
        <v>2501</v>
      </c>
      <c r="B105" s="67" t="s">
        <v>4483</v>
      </c>
      <c r="C105" s="68">
        <v>0.33700000000000002</v>
      </c>
      <c r="D105" s="58">
        <v>4.1455571730099999E-7</v>
      </c>
      <c r="E105" s="68" t="s">
        <v>9263</v>
      </c>
      <c r="F105" s="67">
        <v>0.249</v>
      </c>
      <c r="G105" s="67">
        <v>4.2896164018099998E-3</v>
      </c>
      <c r="H105" s="68" t="s">
        <v>9263</v>
      </c>
    </row>
    <row r="106" spans="1:8" ht="16.5" x14ac:dyDescent="0.3">
      <c r="A106" s="67" t="s">
        <v>1415</v>
      </c>
      <c r="B106" s="67" t="s">
        <v>4531</v>
      </c>
      <c r="C106" s="68">
        <v>0.40500000000000003</v>
      </c>
      <c r="D106" s="58">
        <v>5.9267460858700004E-7</v>
      </c>
      <c r="E106" s="68" t="s">
        <v>9261</v>
      </c>
      <c r="F106" s="67">
        <v>0.40799999999999997</v>
      </c>
      <c r="G106" s="67">
        <v>1.6719688665299999E-2</v>
      </c>
      <c r="H106" s="68" t="s">
        <v>9261</v>
      </c>
    </row>
    <row r="107" spans="1:8" ht="16.5" x14ac:dyDescent="0.3">
      <c r="A107" s="67" t="s">
        <v>2033</v>
      </c>
      <c r="B107" s="67" t="s">
        <v>4579</v>
      </c>
      <c r="C107" s="68">
        <v>0.221</v>
      </c>
      <c r="D107" s="58">
        <v>1.1207537760800001E-6</v>
      </c>
      <c r="E107" s="68" t="s">
        <v>9261</v>
      </c>
      <c r="F107" s="67">
        <v>0.191</v>
      </c>
      <c r="G107" s="67">
        <v>3.8911512141999997E-2</v>
      </c>
      <c r="H107" s="68" t="s">
        <v>9261</v>
      </c>
    </row>
    <row r="108" spans="1:8" ht="16.5" x14ac:dyDescent="0.3">
      <c r="A108" s="67" t="s">
        <v>1403</v>
      </c>
      <c r="B108" s="67" t="s">
        <v>4633</v>
      </c>
      <c r="C108" s="68">
        <v>0.438</v>
      </c>
      <c r="D108" s="58">
        <v>2.3310730436099998E-6</v>
      </c>
      <c r="E108" s="68" t="s">
        <v>9262</v>
      </c>
      <c r="F108" s="67">
        <v>0.17599999999999999</v>
      </c>
      <c r="G108" s="67">
        <v>3.8775433032399998E-6</v>
      </c>
      <c r="H108" s="68" t="s">
        <v>9261</v>
      </c>
    </row>
    <row r="109" spans="1:8" ht="16.5" x14ac:dyDescent="0.3">
      <c r="A109" s="67" t="s">
        <v>1598</v>
      </c>
      <c r="B109" s="67" t="s">
        <v>4669</v>
      </c>
      <c r="C109" s="68">
        <v>0.34899999999999998</v>
      </c>
      <c r="D109" s="58">
        <v>3.0717656811099998E-6</v>
      </c>
      <c r="E109" s="68" t="s">
        <v>9261</v>
      </c>
      <c r="F109" s="67">
        <v>8.7999999999999995E-2</v>
      </c>
      <c r="G109" s="67">
        <v>7.5374696795199993E-4</v>
      </c>
      <c r="H109" s="68" t="s">
        <v>9261</v>
      </c>
    </row>
    <row r="110" spans="1:8" ht="16.5" x14ac:dyDescent="0.3">
      <c r="A110" s="67" t="s">
        <v>1616</v>
      </c>
      <c r="B110" s="67" t="s">
        <v>4672</v>
      </c>
      <c r="C110" s="68">
        <v>0.377</v>
      </c>
      <c r="D110" s="58">
        <v>3.07207149908E-6</v>
      </c>
      <c r="E110" s="68" t="s">
        <v>9261</v>
      </c>
      <c r="F110" s="67">
        <v>9.2999999999999999E-2</v>
      </c>
      <c r="G110" s="67">
        <v>1.19781261224E-2</v>
      </c>
      <c r="H110" s="68" t="s">
        <v>9263</v>
      </c>
    </row>
    <row r="111" spans="1:8" ht="16.5" x14ac:dyDescent="0.3">
      <c r="A111" s="67" t="s">
        <v>1622</v>
      </c>
      <c r="B111" s="67" t="s">
        <v>4693</v>
      </c>
      <c r="C111" s="68">
        <v>0.47899999999999998</v>
      </c>
      <c r="D111" s="58">
        <v>3.9777369069499998E-6</v>
      </c>
      <c r="E111" s="68" t="s">
        <v>9261</v>
      </c>
      <c r="F111" s="67">
        <v>0.47399999999999998</v>
      </c>
      <c r="G111" s="67">
        <v>3.3361211918600002E-3</v>
      </c>
      <c r="H111" s="68" t="s">
        <v>9263</v>
      </c>
    </row>
    <row r="112" spans="1:8" ht="16.5" x14ac:dyDescent="0.3">
      <c r="A112" s="67" t="s">
        <v>1709</v>
      </c>
      <c r="B112" s="67" t="s">
        <v>4720</v>
      </c>
      <c r="C112" s="68">
        <v>0.186</v>
      </c>
      <c r="D112" s="58">
        <v>5.7298425238600001E-6</v>
      </c>
      <c r="E112" s="68" t="s">
        <v>9261</v>
      </c>
      <c r="F112" s="67">
        <v>0.17599999999999999</v>
      </c>
      <c r="G112" s="67">
        <v>2.9953753966500001E-2</v>
      </c>
      <c r="H112" s="68" t="s">
        <v>9261</v>
      </c>
    </row>
    <row r="113" spans="1:8" ht="16.5" x14ac:dyDescent="0.3">
      <c r="A113" s="67" t="s">
        <v>2120</v>
      </c>
      <c r="B113" s="67" t="s">
        <v>4735</v>
      </c>
      <c r="C113" s="68">
        <v>0.22500000000000001</v>
      </c>
      <c r="D113" s="58">
        <v>6.2696150947300001E-6</v>
      </c>
      <c r="E113" s="68" t="s">
        <v>9261</v>
      </c>
      <c r="F113" s="67">
        <v>0.31900000000000001</v>
      </c>
      <c r="G113" s="67">
        <v>4.1827697758E-2</v>
      </c>
      <c r="H113" s="68" t="s">
        <v>9261</v>
      </c>
    </row>
    <row r="114" spans="1:8" ht="16.5" x14ac:dyDescent="0.3">
      <c r="A114" s="67" t="s">
        <v>1346</v>
      </c>
      <c r="B114" s="67" t="s">
        <v>4738</v>
      </c>
      <c r="C114" s="68">
        <v>0.48299999999999998</v>
      </c>
      <c r="D114" s="58">
        <v>6.3161393778100002E-6</v>
      </c>
      <c r="E114" s="68" t="s">
        <v>9261</v>
      </c>
      <c r="F114" s="67">
        <v>0.34899999999999998</v>
      </c>
      <c r="G114" s="67">
        <v>1.09075575926E-2</v>
      </c>
      <c r="H114" s="68" t="s">
        <v>9261</v>
      </c>
    </row>
    <row r="115" spans="1:8" ht="16.5" x14ac:dyDescent="0.3">
      <c r="A115" s="67" t="s">
        <v>2348</v>
      </c>
      <c r="B115" s="67" t="s">
        <v>4759</v>
      </c>
      <c r="C115" s="68">
        <v>0.27700000000000002</v>
      </c>
      <c r="D115" s="58">
        <v>8.3203731811899988E-6</v>
      </c>
      <c r="E115" s="68" t="s">
        <v>9261</v>
      </c>
      <c r="F115" s="67">
        <v>0.34799999999999998</v>
      </c>
      <c r="G115" s="67">
        <v>1.11300183482E-2</v>
      </c>
      <c r="H115" s="68" t="s">
        <v>9261</v>
      </c>
    </row>
    <row r="116" spans="1:8" ht="16.5" x14ac:dyDescent="0.3">
      <c r="A116" s="67" t="s">
        <v>3503</v>
      </c>
      <c r="B116" s="67" t="s">
        <v>4777</v>
      </c>
      <c r="C116" s="68">
        <v>0.32</v>
      </c>
      <c r="D116" s="58">
        <v>8.6066447423500006E-6</v>
      </c>
      <c r="E116" s="68" t="s">
        <v>9261</v>
      </c>
      <c r="F116" s="67">
        <v>0.39400000000000002</v>
      </c>
      <c r="G116" s="67">
        <v>3.6123330289900002E-2</v>
      </c>
      <c r="H116" s="68" t="s">
        <v>9263</v>
      </c>
    </row>
    <row r="117" spans="1:8" ht="16.5" x14ac:dyDescent="0.3">
      <c r="A117" s="67" t="s">
        <v>3395</v>
      </c>
      <c r="B117" s="67" t="s">
        <v>4798</v>
      </c>
      <c r="C117" s="68">
        <v>0.41199999999999998</v>
      </c>
      <c r="D117" s="58">
        <v>9.0468551155800004E-6</v>
      </c>
      <c r="E117" s="68" t="s">
        <v>9261</v>
      </c>
      <c r="F117" s="67">
        <v>0.47599999999999998</v>
      </c>
      <c r="G117" s="67">
        <v>3.7513817918300003E-2</v>
      </c>
      <c r="H117" s="68" t="s">
        <v>9261</v>
      </c>
    </row>
    <row r="118" spans="1:8" ht="16.5" x14ac:dyDescent="0.3">
      <c r="A118" s="67" t="s">
        <v>1517</v>
      </c>
      <c r="B118" s="67" t="s">
        <v>4810</v>
      </c>
      <c r="C118" s="68">
        <v>0.36299999999999999</v>
      </c>
      <c r="D118" s="58">
        <v>9.5979269620600007E-6</v>
      </c>
      <c r="E118" s="68" t="s">
        <v>9263</v>
      </c>
      <c r="F118" s="67">
        <v>0.41099999999999998</v>
      </c>
      <c r="G118" s="67">
        <v>2.7252484848200001E-3</v>
      </c>
      <c r="H118" s="68" t="s">
        <v>9263</v>
      </c>
    </row>
    <row r="119" spans="1:8" ht="16.5" x14ac:dyDescent="0.3">
      <c r="A119" s="67" t="s">
        <v>1319</v>
      </c>
      <c r="B119" s="67" t="s">
        <v>4858</v>
      </c>
      <c r="C119" s="68">
        <v>0.27800000000000002</v>
      </c>
      <c r="D119" s="58">
        <v>1.24545533508E-5</v>
      </c>
      <c r="E119" s="68" t="s">
        <v>9261</v>
      </c>
      <c r="F119" s="67">
        <v>0.29699999999999999</v>
      </c>
      <c r="G119" s="67">
        <v>2.9569780016999999E-2</v>
      </c>
      <c r="H119" s="68" t="s">
        <v>9261</v>
      </c>
    </row>
    <row r="120" spans="1:8" ht="16.5" x14ac:dyDescent="0.3">
      <c r="A120" s="67" t="s">
        <v>1781</v>
      </c>
      <c r="B120" s="67" t="s">
        <v>4906</v>
      </c>
      <c r="C120" s="68">
        <v>0.29299999999999998</v>
      </c>
      <c r="D120" s="58">
        <v>1.6270503981199999E-5</v>
      </c>
      <c r="E120" s="68" t="s">
        <v>9261</v>
      </c>
      <c r="F120" s="67">
        <v>0.36699999999999999</v>
      </c>
      <c r="G120" s="67">
        <v>7.0636359044199994E-3</v>
      </c>
      <c r="H120" s="68" t="s">
        <v>9261</v>
      </c>
    </row>
    <row r="121" spans="1:8" ht="16.5" x14ac:dyDescent="0.3">
      <c r="A121" s="67" t="s">
        <v>2186</v>
      </c>
      <c r="B121" s="67" t="s">
        <v>4921</v>
      </c>
      <c r="C121" s="68">
        <v>0.374</v>
      </c>
      <c r="D121" s="58">
        <v>1.73671724036E-5</v>
      </c>
      <c r="E121" s="68" t="s">
        <v>9261</v>
      </c>
      <c r="F121" s="67">
        <v>0.222</v>
      </c>
      <c r="G121" s="67">
        <v>1.39020483092E-3</v>
      </c>
      <c r="H121" s="68" t="s">
        <v>9261</v>
      </c>
    </row>
    <row r="122" spans="1:8" ht="16.5" x14ac:dyDescent="0.3">
      <c r="A122" s="67" t="s">
        <v>3239</v>
      </c>
      <c r="B122" s="67" t="s">
        <v>4936</v>
      </c>
      <c r="C122" s="68">
        <v>0.28399999999999997</v>
      </c>
      <c r="D122" s="58">
        <v>1.8622769757599999E-5</v>
      </c>
      <c r="E122" s="68" t="s">
        <v>9263</v>
      </c>
      <c r="F122" s="67">
        <v>0.30499999999999999</v>
      </c>
      <c r="G122" s="67">
        <v>1.21009851207E-2</v>
      </c>
      <c r="H122" s="68" t="s">
        <v>9261</v>
      </c>
    </row>
    <row r="123" spans="1:8" ht="16.5" x14ac:dyDescent="0.3">
      <c r="A123" s="67" t="s">
        <v>1700</v>
      </c>
      <c r="B123" s="67" t="s">
        <v>4948</v>
      </c>
      <c r="C123" s="68">
        <v>0.33</v>
      </c>
      <c r="D123" s="58">
        <v>2.1115859762599998E-5</v>
      </c>
      <c r="E123" s="68" t="s">
        <v>9261</v>
      </c>
      <c r="F123" s="67">
        <v>0.34899999999999998</v>
      </c>
      <c r="G123" s="67">
        <v>9.8376432696500003E-4</v>
      </c>
      <c r="H123" s="68" t="s">
        <v>9261</v>
      </c>
    </row>
    <row r="124" spans="1:8" ht="16.5" x14ac:dyDescent="0.3">
      <c r="A124" s="67" t="s">
        <v>2846</v>
      </c>
      <c r="B124" s="67" t="s">
        <v>4975</v>
      </c>
      <c r="C124" s="68">
        <v>0.442</v>
      </c>
      <c r="D124" s="58">
        <v>2.2688931563800001E-5</v>
      </c>
      <c r="E124" s="68" t="s">
        <v>9261</v>
      </c>
      <c r="F124" s="67">
        <v>0.46899999999999997</v>
      </c>
      <c r="G124" s="67">
        <v>1.6839399230499999E-2</v>
      </c>
      <c r="H124" s="68" t="s">
        <v>9261</v>
      </c>
    </row>
    <row r="125" spans="1:8" ht="16.5" x14ac:dyDescent="0.3">
      <c r="A125" s="67" t="s">
        <v>1655</v>
      </c>
      <c r="B125" s="67" t="s">
        <v>4990</v>
      </c>
      <c r="C125" s="68">
        <v>0.13200000000000001</v>
      </c>
      <c r="D125" s="58">
        <v>2.3319688910400001E-5</v>
      </c>
      <c r="E125" s="68" t="s">
        <v>9262</v>
      </c>
      <c r="F125" s="67">
        <v>0.14000000000000001</v>
      </c>
      <c r="G125" s="67">
        <v>4.5749812690800001E-2</v>
      </c>
      <c r="H125" s="68" t="s">
        <v>9263</v>
      </c>
    </row>
    <row r="126" spans="1:8" ht="16.5" x14ac:dyDescent="0.3">
      <c r="A126" s="67" t="s">
        <v>1535</v>
      </c>
      <c r="B126" s="67" t="s">
        <v>5035</v>
      </c>
      <c r="C126" s="68">
        <v>0.24199999999999999</v>
      </c>
      <c r="D126" s="58">
        <v>2.9450659131499998E-5</v>
      </c>
      <c r="E126" s="68" t="s">
        <v>9261</v>
      </c>
      <c r="F126" s="67">
        <v>0.13600000000000001</v>
      </c>
      <c r="G126" s="67">
        <v>5.4229690789600001E-7</v>
      </c>
      <c r="H126" s="68" t="s">
        <v>9263</v>
      </c>
    </row>
    <row r="127" spans="1:8" ht="16.5" x14ac:dyDescent="0.3">
      <c r="A127" s="67" t="s">
        <v>1343</v>
      </c>
      <c r="B127" s="67" t="s">
        <v>5038</v>
      </c>
      <c r="C127" s="68">
        <v>0.45700000000000002</v>
      </c>
      <c r="D127" s="58">
        <v>2.9710095648899999E-5</v>
      </c>
      <c r="E127" s="68" t="s">
        <v>9261</v>
      </c>
      <c r="F127" s="67">
        <v>0.49299999999999999</v>
      </c>
      <c r="G127" s="67">
        <v>1.49254290073E-2</v>
      </c>
      <c r="H127" s="68" t="s">
        <v>9261</v>
      </c>
    </row>
    <row r="128" spans="1:8" ht="16.5" x14ac:dyDescent="0.3">
      <c r="A128" s="67" t="s">
        <v>3359</v>
      </c>
      <c r="B128" s="67" t="s">
        <v>5041</v>
      </c>
      <c r="C128" s="68">
        <v>0.29199999999999998</v>
      </c>
      <c r="D128" s="58">
        <v>3.0538048790600003E-5</v>
      </c>
      <c r="E128" s="68" t="s">
        <v>9262</v>
      </c>
      <c r="F128" s="67">
        <v>0.1</v>
      </c>
      <c r="G128" s="67">
        <v>5.78426301704E-3</v>
      </c>
      <c r="H128" s="68" t="s">
        <v>9261</v>
      </c>
    </row>
    <row r="129" spans="1:8" ht="16.5" x14ac:dyDescent="0.3">
      <c r="A129" s="67" t="s">
        <v>1460</v>
      </c>
      <c r="B129" s="67" t="s">
        <v>5053</v>
      </c>
      <c r="C129" s="68">
        <v>0.39100000000000001</v>
      </c>
      <c r="D129" s="58">
        <v>3.0965719729000003E-5</v>
      </c>
      <c r="E129" s="68" t="s">
        <v>9261</v>
      </c>
      <c r="F129" s="67">
        <v>0.185</v>
      </c>
      <c r="G129" s="67">
        <v>9.4682110923899988E-6</v>
      </c>
      <c r="H129" s="68" t="s">
        <v>9263</v>
      </c>
    </row>
    <row r="130" spans="1:8" ht="16.5" x14ac:dyDescent="0.3">
      <c r="A130" s="67" t="s">
        <v>1556</v>
      </c>
      <c r="B130" s="67" t="s">
        <v>5071</v>
      </c>
      <c r="C130" s="68">
        <v>0.16900000000000001</v>
      </c>
      <c r="D130" s="58">
        <v>3.3392580248099997E-5</v>
      </c>
      <c r="E130" s="68" t="s">
        <v>9261</v>
      </c>
      <c r="F130" s="67">
        <v>0.123</v>
      </c>
      <c r="G130" s="67">
        <v>3.3432113833699998E-3</v>
      </c>
      <c r="H130" s="68" t="s">
        <v>9263</v>
      </c>
    </row>
    <row r="131" spans="1:8" ht="16.5" x14ac:dyDescent="0.3">
      <c r="A131" s="67" t="s">
        <v>1478</v>
      </c>
      <c r="B131" s="67" t="s">
        <v>5173</v>
      </c>
      <c r="C131" s="68">
        <v>0.377</v>
      </c>
      <c r="D131" s="58">
        <v>6.6432330270799997E-5</v>
      </c>
      <c r="E131" s="68" t="s">
        <v>9263</v>
      </c>
      <c r="F131" s="67">
        <v>0.25800000000000001</v>
      </c>
      <c r="G131" s="67">
        <v>2.1076129489199999E-3</v>
      </c>
      <c r="H131" s="68" t="s">
        <v>9261</v>
      </c>
    </row>
    <row r="132" spans="1:8" ht="16.5" x14ac:dyDescent="0.3">
      <c r="A132" s="67" t="s">
        <v>1424</v>
      </c>
      <c r="B132" s="67" t="s">
        <v>5197</v>
      </c>
      <c r="C132" s="68">
        <v>0.42399999999999999</v>
      </c>
      <c r="D132" s="58">
        <v>7.0975840244699994E-5</v>
      </c>
      <c r="E132" s="68" t="s">
        <v>9261</v>
      </c>
      <c r="F132" s="67">
        <v>0.47399999999999998</v>
      </c>
      <c r="G132" s="67">
        <v>6.6997913378100014E-3</v>
      </c>
      <c r="H132" s="68" t="s">
        <v>9261</v>
      </c>
    </row>
    <row r="133" spans="1:8" ht="16.5" x14ac:dyDescent="0.3">
      <c r="A133" s="67" t="s">
        <v>1679</v>
      </c>
      <c r="B133" s="67" t="s">
        <v>5248</v>
      </c>
      <c r="C133" s="68">
        <v>0.20699999999999999</v>
      </c>
      <c r="D133" s="58">
        <v>9.2014328252799999E-5</v>
      </c>
      <c r="E133" s="68" t="s">
        <v>9261</v>
      </c>
      <c r="F133" s="67">
        <v>0.19</v>
      </c>
      <c r="G133" s="67">
        <v>1.09075575926E-2</v>
      </c>
      <c r="H133" s="68" t="s">
        <v>9263</v>
      </c>
    </row>
    <row r="134" spans="1:8" ht="16.5" x14ac:dyDescent="0.3">
      <c r="A134" s="67" t="s">
        <v>1418</v>
      </c>
      <c r="B134" s="67" t="s">
        <v>5293</v>
      </c>
      <c r="C134" s="68">
        <v>0.39500000000000002</v>
      </c>
      <c r="D134" s="58">
        <v>1.10489703303E-4</v>
      </c>
      <c r="E134" s="68" t="s">
        <v>9261</v>
      </c>
      <c r="F134" s="67">
        <v>0.251</v>
      </c>
      <c r="G134" s="67">
        <v>2.96923550618E-3</v>
      </c>
      <c r="H134" s="68" t="s">
        <v>9261</v>
      </c>
    </row>
    <row r="135" spans="1:8" ht="16.5" x14ac:dyDescent="0.3">
      <c r="A135" s="67" t="s">
        <v>1757</v>
      </c>
      <c r="B135" s="67" t="s">
        <v>5320</v>
      </c>
      <c r="C135" s="68">
        <v>0.23599999999999999</v>
      </c>
      <c r="D135" s="58">
        <v>1.18312320688E-4</v>
      </c>
      <c r="E135" s="68" t="s">
        <v>9263</v>
      </c>
      <c r="F135" s="67">
        <v>0.23699999999999999</v>
      </c>
      <c r="G135" s="67">
        <v>3.31537071709E-2</v>
      </c>
      <c r="H135" s="68" t="s">
        <v>9261</v>
      </c>
    </row>
    <row r="136" spans="1:8" ht="16.5" x14ac:dyDescent="0.3">
      <c r="A136" s="67" t="s">
        <v>3680</v>
      </c>
      <c r="B136" s="67" t="s">
        <v>5386</v>
      </c>
      <c r="C136" s="68">
        <v>0.17299999999999999</v>
      </c>
      <c r="D136" s="58">
        <v>1.51418729874E-4</v>
      </c>
      <c r="E136" s="68" t="s">
        <v>9261</v>
      </c>
      <c r="F136" s="67">
        <v>0.19900000000000001</v>
      </c>
      <c r="G136" s="67">
        <v>1.48439735105E-2</v>
      </c>
      <c r="H136" s="68" t="s">
        <v>9261</v>
      </c>
    </row>
    <row r="137" spans="1:8" ht="16.5" x14ac:dyDescent="0.3">
      <c r="A137" s="67" t="s">
        <v>2618</v>
      </c>
      <c r="B137" s="67" t="s">
        <v>5401</v>
      </c>
      <c r="C137" s="68">
        <v>0.16800000000000001</v>
      </c>
      <c r="D137" s="58">
        <v>1.6206844763200001E-4</v>
      </c>
      <c r="E137" s="68" t="s">
        <v>9263</v>
      </c>
      <c r="F137" s="67">
        <v>0.114</v>
      </c>
      <c r="G137" s="67">
        <v>5.7771308512900008E-4</v>
      </c>
      <c r="H137" s="68" t="s">
        <v>9263</v>
      </c>
    </row>
    <row r="138" spans="1:8" ht="16.5" x14ac:dyDescent="0.3">
      <c r="A138" s="67" t="s">
        <v>2090</v>
      </c>
      <c r="B138" s="67" t="s">
        <v>5458</v>
      </c>
      <c r="C138" s="68">
        <v>0.46600000000000003</v>
      </c>
      <c r="D138" s="58">
        <v>2.07388622945E-4</v>
      </c>
      <c r="E138" s="68" t="s">
        <v>9261</v>
      </c>
      <c r="F138" s="67">
        <v>0.25600000000000001</v>
      </c>
      <c r="G138" s="67">
        <v>4.8782047194499998E-4</v>
      </c>
      <c r="H138" s="68" t="s">
        <v>9263</v>
      </c>
    </row>
    <row r="139" spans="1:8" ht="16.5" x14ac:dyDescent="0.3">
      <c r="A139" s="67" t="s">
        <v>1907</v>
      </c>
      <c r="B139" s="67" t="s">
        <v>5515</v>
      </c>
      <c r="C139" s="68">
        <v>0.48599999999999999</v>
      </c>
      <c r="D139" s="58">
        <v>2.56314780166E-4</v>
      </c>
      <c r="E139" s="68" t="s">
        <v>9263</v>
      </c>
      <c r="F139" s="67">
        <v>0.23699999999999999</v>
      </c>
      <c r="G139" s="67">
        <v>1.60515388732E-3</v>
      </c>
      <c r="H139" s="68" t="s">
        <v>9263</v>
      </c>
    </row>
    <row r="140" spans="1:8" ht="16.5" x14ac:dyDescent="0.3">
      <c r="A140" s="67" t="s">
        <v>1433</v>
      </c>
      <c r="B140" s="67" t="s">
        <v>5551</v>
      </c>
      <c r="C140" s="68">
        <v>2.4E-2</v>
      </c>
      <c r="D140" s="58">
        <v>2.837949249750001E-4</v>
      </c>
      <c r="E140" s="68" t="s">
        <v>9261</v>
      </c>
      <c r="F140" s="67">
        <v>3.5000000000000003E-2</v>
      </c>
      <c r="G140" s="67">
        <v>3.4445067708699997E-2</v>
      </c>
      <c r="H140" s="68" t="s">
        <v>9261</v>
      </c>
    </row>
    <row r="141" spans="1:8" ht="16.5" x14ac:dyDescent="0.3">
      <c r="A141" s="67" t="s">
        <v>3482</v>
      </c>
      <c r="B141" s="67" t="s">
        <v>5626</v>
      </c>
      <c r="C141" s="68">
        <v>0.48599999999999999</v>
      </c>
      <c r="D141" s="58">
        <v>3.7175346733199992E-4</v>
      </c>
      <c r="E141" s="68" t="s">
        <v>9263</v>
      </c>
      <c r="F141" s="67">
        <v>0.46800000000000003</v>
      </c>
      <c r="G141" s="67">
        <v>2.3204063382200001E-2</v>
      </c>
      <c r="H141" s="68" t="s">
        <v>9261</v>
      </c>
    </row>
    <row r="142" spans="1:8" ht="16.5" x14ac:dyDescent="0.3">
      <c r="A142" s="67" t="s">
        <v>1727</v>
      </c>
      <c r="B142" s="67" t="s">
        <v>5656</v>
      </c>
      <c r="C142" s="68">
        <v>0.435</v>
      </c>
      <c r="D142" s="58">
        <v>4.0758357831600001E-4</v>
      </c>
      <c r="E142" s="68" t="s">
        <v>9263</v>
      </c>
      <c r="F142" s="67">
        <v>0.28699999999999998</v>
      </c>
      <c r="G142" s="67">
        <v>7.5374696795199993E-4</v>
      </c>
      <c r="H142" s="68" t="s">
        <v>9261</v>
      </c>
    </row>
    <row r="143" spans="1:8" ht="16.5" x14ac:dyDescent="0.3">
      <c r="A143" s="67" t="s">
        <v>2861</v>
      </c>
      <c r="B143" s="67" t="s">
        <v>5692</v>
      </c>
      <c r="C143" s="68">
        <v>0.38200000000000001</v>
      </c>
      <c r="D143" s="58">
        <v>5.0407776949800006E-4</v>
      </c>
      <c r="E143" s="68" t="s">
        <v>9263</v>
      </c>
      <c r="F143" s="67">
        <v>0.40300000000000002</v>
      </c>
      <c r="G143" s="67">
        <v>1.2548928691400001E-2</v>
      </c>
      <c r="H143" s="68" t="s">
        <v>9261</v>
      </c>
    </row>
    <row r="144" spans="1:8" ht="16.5" x14ac:dyDescent="0.3">
      <c r="A144" s="67" t="s">
        <v>3422</v>
      </c>
      <c r="B144" s="67" t="s">
        <v>5698</v>
      </c>
      <c r="C144" s="68">
        <v>0.28000000000000003</v>
      </c>
      <c r="D144" s="58">
        <v>5.17429817382E-4</v>
      </c>
      <c r="E144" s="68" t="s">
        <v>9261</v>
      </c>
      <c r="F144" s="67">
        <v>0.124</v>
      </c>
      <c r="G144" s="67">
        <v>3.6109154604299998E-3</v>
      </c>
      <c r="H144" s="68" t="s">
        <v>9261</v>
      </c>
    </row>
    <row r="145" spans="1:8" ht="16.5" x14ac:dyDescent="0.3">
      <c r="A145" s="67" t="s">
        <v>3864</v>
      </c>
      <c r="B145" s="67" t="s">
        <v>5710</v>
      </c>
      <c r="C145" s="68">
        <v>0.48899999999999999</v>
      </c>
      <c r="D145" s="58">
        <v>5.3560526764699992E-4</v>
      </c>
      <c r="E145" s="68" t="s">
        <v>9261</v>
      </c>
      <c r="F145" s="67">
        <v>0.217</v>
      </c>
      <c r="G145" s="67">
        <v>5.8849508356600001E-4</v>
      </c>
      <c r="H145" s="68" t="s">
        <v>9261</v>
      </c>
    </row>
    <row r="146" spans="1:8" ht="16.5" x14ac:dyDescent="0.3">
      <c r="A146" s="67" t="s">
        <v>5697</v>
      </c>
      <c r="B146" s="67" t="s">
        <v>5731</v>
      </c>
      <c r="C146" s="68">
        <v>0.495</v>
      </c>
      <c r="D146" s="58">
        <v>5.8105850728600006E-4</v>
      </c>
      <c r="E146" s="68" t="s">
        <v>9263</v>
      </c>
      <c r="F146" s="67">
        <v>0.40899999999999997</v>
      </c>
      <c r="G146" s="67">
        <v>1.73205466679E-3</v>
      </c>
      <c r="H146" s="68" t="s">
        <v>9261</v>
      </c>
    </row>
    <row r="147" spans="1:8" ht="16.5" x14ac:dyDescent="0.3">
      <c r="A147" s="67" t="s">
        <v>7392</v>
      </c>
      <c r="B147" s="67" t="s">
        <v>5773</v>
      </c>
      <c r="C147" s="68">
        <v>0.23300000000000001</v>
      </c>
      <c r="D147" s="58">
        <v>6.7452587015699988E-4</v>
      </c>
      <c r="E147" s="68" t="s">
        <v>9261</v>
      </c>
      <c r="F147" s="67">
        <v>0.187</v>
      </c>
      <c r="G147" s="67">
        <v>3.4774034687600001E-4</v>
      </c>
      <c r="H147" s="68" t="s">
        <v>9261</v>
      </c>
    </row>
    <row r="148" spans="1:8" ht="16.5" x14ac:dyDescent="0.3">
      <c r="A148" s="67" t="s">
        <v>4026</v>
      </c>
      <c r="B148" s="67" t="s">
        <v>5815</v>
      </c>
      <c r="C148" s="68">
        <v>0.36099999999999999</v>
      </c>
      <c r="D148" s="58">
        <v>7.9028519049300001E-4</v>
      </c>
      <c r="E148" s="68" t="s">
        <v>9261</v>
      </c>
      <c r="F148" s="67">
        <v>0.245</v>
      </c>
      <c r="G148" s="67">
        <v>3.9643858269700002E-3</v>
      </c>
      <c r="H148" s="68" t="s">
        <v>9261</v>
      </c>
    </row>
    <row r="149" spans="1:8" ht="16.5" x14ac:dyDescent="0.3">
      <c r="A149" s="67" t="s">
        <v>5385</v>
      </c>
      <c r="B149" s="67" t="s">
        <v>5920</v>
      </c>
      <c r="C149" s="68">
        <v>0.39700000000000002</v>
      </c>
      <c r="D149" s="58">
        <v>1.10301490038E-3</v>
      </c>
      <c r="E149" s="68" t="s">
        <v>9261</v>
      </c>
      <c r="F149" s="67">
        <v>0.17599999999999999</v>
      </c>
      <c r="G149" s="67">
        <v>7.2061640860600004E-4</v>
      </c>
      <c r="H149" s="68" t="s">
        <v>9261</v>
      </c>
    </row>
    <row r="150" spans="1:8" ht="16.5" x14ac:dyDescent="0.3">
      <c r="A150" s="67" t="s">
        <v>5196</v>
      </c>
      <c r="B150" s="67" t="s">
        <v>6103</v>
      </c>
      <c r="C150" s="68">
        <v>0.40600000000000003</v>
      </c>
      <c r="D150" s="58">
        <v>1.71262102637E-3</v>
      </c>
      <c r="E150" s="68" t="s">
        <v>9261</v>
      </c>
      <c r="F150" s="67">
        <v>0.33900000000000002</v>
      </c>
      <c r="G150" s="67">
        <v>1.9003125266299999E-4</v>
      </c>
      <c r="H150" s="68" t="s">
        <v>9263</v>
      </c>
    </row>
    <row r="151" spans="1:8" ht="16.5" x14ac:dyDescent="0.3">
      <c r="A151" s="67" t="s">
        <v>4578</v>
      </c>
      <c r="B151" s="67" t="s">
        <v>6121</v>
      </c>
      <c r="C151" s="68">
        <v>0.25800000000000001</v>
      </c>
      <c r="D151" s="58">
        <v>1.75647665813E-3</v>
      </c>
      <c r="E151" s="68" t="s">
        <v>9261</v>
      </c>
      <c r="F151" s="67">
        <v>0.17699999999999999</v>
      </c>
      <c r="G151" s="67">
        <v>4.3065941717300004E-3</v>
      </c>
      <c r="H151" s="68" t="s">
        <v>9261</v>
      </c>
    </row>
    <row r="152" spans="1:8" ht="16.5" x14ac:dyDescent="0.3">
      <c r="A152" s="67" t="s">
        <v>4737</v>
      </c>
      <c r="B152" s="67" t="s">
        <v>6160</v>
      </c>
      <c r="C152" s="68">
        <v>0.40400000000000003</v>
      </c>
      <c r="D152" s="58">
        <v>1.9552423827999999E-3</v>
      </c>
      <c r="E152" s="68" t="s">
        <v>9263</v>
      </c>
      <c r="F152" s="67">
        <v>9.9000000000000005E-2</v>
      </c>
      <c r="G152" s="67">
        <v>1.60686426119E-2</v>
      </c>
      <c r="H152" s="68" t="s">
        <v>9261</v>
      </c>
    </row>
    <row r="153" spans="1:8" ht="16.5" x14ac:dyDescent="0.3">
      <c r="A153" s="67" t="s">
        <v>6489</v>
      </c>
      <c r="B153" s="67" t="s">
        <v>6163</v>
      </c>
      <c r="C153" s="68">
        <v>0.498</v>
      </c>
      <c r="D153" s="58">
        <v>1.9668432777600001E-3</v>
      </c>
      <c r="E153" s="68" t="s">
        <v>9261</v>
      </c>
      <c r="F153" s="67">
        <v>0.27400000000000002</v>
      </c>
      <c r="G153" s="67">
        <v>1.7617342575099999E-5</v>
      </c>
      <c r="H153" s="68" t="s">
        <v>9261</v>
      </c>
    </row>
    <row r="154" spans="1:8" ht="16.5" x14ac:dyDescent="0.3">
      <c r="A154" s="67" t="s">
        <v>7161</v>
      </c>
      <c r="B154" s="67" t="s">
        <v>6376</v>
      </c>
      <c r="C154" s="68">
        <v>0.16500000000000001</v>
      </c>
      <c r="D154" s="58">
        <v>3.5631656011500001E-3</v>
      </c>
      <c r="E154" s="68" t="s">
        <v>9263</v>
      </c>
      <c r="F154" s="67">
        <v>0.13900000000000001</v>
      </c>
      <c r="G154" s="67">
        <v>4.7929314211600002E-2</v>
      </c>
      <c r="H154" s="68" t="s">
        <v>9261</v>
      </c>
    </row>
    <row r="155" spans="1:8" ht="16.5" x14ac:dyDescent="0.3">
      <c r="A155" s="67" t="s">
        <v>3957</v>
      </c>
      <c r="B155" s="67" t="s">
        <v>6388</v>
      </c>
      <c r="C155" s="68">
        <v>0.378</v>
      </c>
      <c r="D155" s="58">
        <v>3.6428021527699999E-3</v>
      </c>
      <c r="E155" s="68" t="s">
        <v>9263</v>
      </c>
      <c r="F155" s="67">
        <v>0.22800000000000001</v>
      </c>
      <c r="G155" s="67">
        <v>1.2473985448299999E-2</v>
      </c>
      <c r="H155" s="68" t="s">
        <v>9263</v>
      </c>
    </row>
    <row r="156" spans="1:8" ht="16.5" x14ac:dyDescent="0.3">
      <c r="A156" s="67" t="s">
        <v>3930</v>
      </c>
      <c r="B156" s="67" t="s">
        <v>6457</v>
      </c>
      <c r="C156" s="68">
        <v>0.499</v>
      </c>
      <c r="D156" s="58">
        <v>4.22424067333E-3</v>
      </c>
      <c r="E156" s="68" t="s">
        <v>9263</v>
      </c>
      <c r="F156" s="67">
        <v>0.26700000000000002</v>
      </c>
      <c r="G156" s="67">
        <v>2.6457281907E-4</v>
      </c>
      <c r="H156" s="68" t="s">
        <v>9263</v>
      </c>
    </row>
    <row r="157" spans="1:8" ht="16.5" x14ac:dyDescent="0.3">
      <c r="A157" s="67" t="s">
        <v>7245</v>
      </c>
      <c r="B157" s="67" t="s">
        <v>6490</v>
      </c>
      <c r="C157" s="68">
        <v>0.23799999999999999</v>
      </c>
      <c r="D157" s="58">
        <v>4.4356788945800014E-3</v>
      </c>
      <c r="E157" s="68" t="s">
        <v>9261</v>
      </c>
      <c r="F157" s="67">
        <v>7.9000000000000001E-2</v>
      </c>
      <c r="G157" s="67">
        <v>7.9513372111200003E-4</v>
      </c>
      <c r="H157" s="68" t="s">
        <v>9263</v>
      </c>
    </row>
    <row r="158" spans="1:8" ht="16.5" x14ac:dyDescent="0.3">
      <c r="A158" s="67" t="s">
        <v>7779</v>
      </c>
      <c r="B158" s="67" t="s">
        <v>6541</v>
      </c>
      <c r="C158" s="68">
        <v>0.317</v>
      </c>
      <c r="D158" s="58">
        <v>4.7928644232900003E-3</v>
      </c>
      <c r="E158" s="68" t="s">
        <v>9261</v>
      </c>
      <c r="F158" s="67">
        <v>0.13300000000000001</v>
      </c>
      <c r="G158" s="67">
        <v>2.7583196772099998E-3</v>
      </c>
      <c r="H158" s="68" t="s">
        <v>9261</v>
      </c>
    </row>
    <row r="159" spans="1:8" ht="16.5" x14ac:dyDescent="0.3">
      <c r="A159" s="67" t="s">
        <v>4797</v>
      </c>
      <c r="B159" s="67" t="s">
        <v>6553</v>
      </c>
      <c r="C159" s="68">
        <v>0.47499999999999998</v>
      </c>
      <c r="D159" s="58">
        <v>4.8412841589600001E-3</v>
      </c>
      <c r="E159" s="68" t="s">
        <v>9261</v>
      </c>
      <c r="F159" s="67">
        <v>0.34</v>
      </c>
      <c r="G159" s="67">
        <v>7.1909931620300004E-4</v>
      </c>
      <c r="H159" s="68" t="s">
        <v>9261</v>
      </c>
    </row>
    <row r="160" spans="1:8" ht="16.5" x14ac:dyDescent="0.3">
      <c r="A160" s="67" t="s">
        <v>3954</v>
      </c>
      <c r="B160" s="67" t="s">
        <v>6565</v>
      </c>
      <c r="C160" s="68">
        <v>0.245</v>
      </c>
      <c r="D160" s="58">
        <v>4.9234442164199999E-3</v>
      </c>
      <c r="E160" s="68" t="s">
        <v>9261</v>
      </c>
      <c r="F160" s="67">
        <v>0.104</v>
      </c>
      <c r="G160" s="67">
        <v>2.7774886720399999E-4</v>
      </c>
      <c r="H160" s="68" t="s">
        <v>9263</v>
      </c>
    </row>
    <row r="161" spans="1:8" ht="16.5" x14ac:dyDescent="0.3">
      <c r="A161" s="67" t="s">
        <v>4905</v>
      </c>
      <c r="B161" s="67" t="s">
        <v>7015</v>
      </c>
      <c r="C161" s="68">
        <v>0.16300000000000001</v>
      </c>
      <c r="D161" s="58">
        <v>1.19744840232E-2</v>
      </c>
      <c r="E161" s="68" t="s">
        <v>9263</v>
      </c>
      <c r="F161" s="67">
        <v>7.8E-2</v>
      </c>
      <c r="G161" s="67">
        <v>2.5123457752599999E-3</v>
      </c>
      <c r="H161" s="68" t="s">
        <v>9263</v>
      </c>
    </row>
    <row r="162" spans="1:8" ht="16.5" x14ac:dyDescent="0.3">
      <c r="A162" s="67" t="s">
        <v>8004</v>
      </c>
      <c r="B162" s="67" t="s">
        <v>7162</v>
      </c>
      <c r="C162" s="68">
        <v>0.42599999999999999</v>
      </c>
      <c r="D162" s="58">
        <v>1.47728943998E-2</v>
      </c>
      <c r="E162" s="68" t="s">
        <v>9261</v>
      </c>
      <c r="F162" s="67">
        <v>0.28199999999999997</v>
      </c>
      <c r="G162" s="67">
        <v>3.8309263558600003E-2</v>
      </c>
      <c r="H162" s="68" t="s">
        <v>9263</v>
      </c>
    </row>
    <row r="163" spans="1:8" ht="16.5" x14ac:dyDescent="0.3">
      <c r="A163" s="67" t="s">
        <v>5292</v>
      </c>
      <c r="B163" s="67" t="s">
        <v>7246</v>
      </c>
      <c r="C163" s="68">
        <v>0.156</v>
      </c>
      <c r="D163" s="58">
        <v>1.64455398096E-2</v>
      </c>
      <c r="E163" s="68" t="s">
        <v>9262</v>
      </c>
      <c r="F163" s="67">
        <v>0.10199999999999999</v>
      </c>
      <c r="G163" s="67">
        <v>8.0733650765100005E-3</v>
      </c>
      <c r="H163" s="68" t="s">
        <v>9261</v>
      </c>
    </row>
    <row r="164" spans="1:8" ht="16.5" x14ac:dyDescent="0.3">
      <c r="A164" s="67" t="s">
        <v>5040</v>
      </c>
      <c r="B164" s="67" t="s">
        <v>7378</v>
      </c>
      <c r="C164" s="68">
        <v>0.31</v>
      </c>
      <c r="D164" s="58">
        <v>2.02069652924E-2</v>
      </c>
      <c r="E164" s="68" t="s">
        <v>9263</v>
      </c>
      <c r="F164" s="67">
        <v>0.13</v>
      </c>
      <c r="G164" s="67">
        <v>1.02102409561E-2</v>
      </c>
      <c r="H164" s="68" t="s">
        <v>9263</v>
      </c>
    </row>
    <row r="165" spans="1:8" ht="16.5" x14ac:dyDescent="0.3">
      <c r="A165" s="67" t="s">
        <v>4692</v>
      </c>
      <c r="B165" s="67" t="s">
        <v>7393</v>
      </c>
      <c r="C165" s="68">
        <v>0.44700000000000001</v>
      </c>
      <c r="D165" s="58">
        <v>2.0623318763400001E-2</v>
      </c>
      <c r="E165" s="68" t="s">
        <v>9261</v>
      </c>
      <c r="F165" s="67">
        <v>0.309</v>
      </c>
      <c r="G165" s="67">
        <v>1.34925580043E-2</v>
      </c>
      <c r="H165" s="68" t="s">
        <v>9261</v>
      </c>
    </row>
    <row r="166" spans="1:8" ht="16.5" x14ac:dyDescent="0.3">
      <c r="A166" s="67" t="s">
        <v>4020</v>
      </c>
      <c r="B166" s="67" t="s">
        <v>7609</v>
      </c>
      <c r="C166" s="68">
        <v>0.40200000000000002</v>
      </c>
      <c r="D166" s="58">
        <v>2.7216021840899999E-2</v>
      </c>
      <c r="E166" s="68" t="s">
        <v>9261</v>
      </c>
      <c r="F166" s="67">
        <v>5.0999999999999997E-2</v>
      </c>
      <c r="G166" s="67">
        <v>5.9035213064600007E-3</v>
      </c>
      <c r="H166" s="68" t="s">
        <v>9261</v>
      </c>
    </row>
    <row r="167" spans="1:8" ht="16.5" x14ac:dyDescent="0.3">
      <c r="A167" s="67" t="s">
        <v>6162</v>
      </c>
      <c r="B167" s="67" t="s">
        <v>7633</v>
      </c>
      <c r="C167" s="68">
        <v>0.112</v>
      </c>
      <c r="D167" s="58">
        <v>2.7802377609900002E-2</v>
      </c>
      <c r="E167" s="68" t="s">
        <v>9261</v>
      </c>
      <c r="F167" s="67">
        <v>7.0000000000000001E-3</v>
      </c>
      <c r="G167" s="67">
        <v>1.8670792886299999E-3</v>
      </c>
      <c r="H167" s="68" t="s">
        <v>9261</v>
      </c>
    </row>
    <row r="168" spans="1:8" ht="16.5" x14ac:dyDescent="0.3">
      <c r="A168" s="67" t="s">
        <v>4191</v>
      </c>
      <c r="B168" s="67" t="s">
        <v>7669</v>
      </c>
      <c r="C168" s="68">
        <v>0.47099999999999997</v>
      </c>
      <c r="D168" s="58">
        <v>2.9487465558500001E-2</v>
      </c>
      <c r="E168" s="68" t="s">
        <v>9263</v>
      </c>
      <c r="F168" s="67">
        <v>0.29399999999999998</v>
      </c>
      <c r="G168" s="67">
        <v>2.7071399885399999E-2</v>
      </c>
      <c r="H168" s="68" t="s">
        <v>9263</v>
      </c>
    </row>
    <row r="169" spans="1:8" ht="16.5" x14ac:dyDescent="0.3">
      <c r="A169" s="67" t="s">
        <v>4758</v>
      </c>
      <c r="B169" s="67" t="s">
        <v>7780</v>
      </c>
      <c r="C169" s="68">
        <v>0.28000000000000003</v>
      </c>
      <c r="D169" s="58">
        <v>3.4287676473299999E-2</v>
      </c>
      <c r="E169" s="68" t="s">
        <v>9261</v>
      </c>
      <c r="F169" s="67">
        <v>0.33900000000000002</v>
      </c>
      <c r="G169" s="67">
        <v>1.8717416972200001E-4</v>
      </c>
      <c r="H169" s="68" t="s">
        <v>9261</v>
      </c>
    </row>
    <row r="170" spans="1:8" ht="16.5" x14ac:dyDescent="0.3">
      <c r="A170" s="67" t="s">
        <v>7014</v>
      </c>
      <c r="B170" s="67" t="s">
        <v>7834</v>
      </c>
      <c r="C170" s="68">
        <v>0.373</v>
      </c>
      <c r="D170" s="58">
        <v>3.6426809640099998E-2</v>
      </c>
      <c r="E170" s="68" t="s">
        <v>9261</v>
      </c>
      <c r="F170" s="67">
        <v>4.1000000000000002E-2</v>
      </c>
      <c r="G170" s="67">
        <v>5.6143300524799994E-3</v>
      </c>
      <c r="H170" s="68" t="s">
        <v>9262</v>
      </c>
    </row>
    <row r="171" spans="1:8" ht="16.5" x14ac:dyDescent="0.3">
      <c r="A171" s="67" t="s">
        <v>4482</v>
      </c>
      <c r="B171" s="67" t="s">
        <v>7969</v>
      </c>
      <c r="C171" s="68">
        <v>0.38300000000000001</v>
      </c>
      <c r="D171" s="58">
        <v>4.1478510495300012E-2</v>
      </c>
      <c r="E171" s="68" t="s">
        <v>9263</v>
      </c>
      <c r="F171" s="67">
        <v>0.22600000000000001</v>
      </c>
      <c r="G171" s="67">
        <v>3.8720836709800012E-2</v>
      </c>
      <c r="H171" s="68" t="s">
        <v>9261</v>
      </c>
    </row>
    <row r="172" spans="1:8" ht="16.5" x14ac:dyDescent="0.3">
      <c r="A172" s="67" t="s">
        <v>6159</v>
      </c>
      <c r="B172" s="67" t="s">
        <v>8005</v>
      </c>
      <c r="C172" s="68">
        <v>0.44800000000000001</v>
      </c>
      <c r="D172" s="58">
        <v>4.2798514726900001E-2</v>
      </c>
      <c r="E172" s="68" t="s">
        <v>9261</v>
      </c>
      <c r="F172" s="67">
        <v>0.221</v>
      </c>
      <c r="G172" s="67">
        <v>9.2464617652600004E-3</v>
      </c>
      <c r="H172" s="68" t="s">
        <v>9261</v>
      </c>
    </row>
    <row r="173" spans="1:8" ht="16.5" x14ac:dyDescent="0.3">
      <c r="A173" s="67" t="s">
        <v>5319</v>
      </c>
      <c r="B173" s="67" t="s">
        <v>8035</v>
      </c>
      <c r="C173" s="68">
        <v>0.5</v>
      </c>
      <c r="D173" s="58">
        <v>4.5716027057000001E-2</v>
      </c>
      <c r="E173" s="68" t="s">
        <v>9261</v>
      </c>
      <c r="F173" s="67">
        <v>0.32300000000000001</v>
      </c>
      <c r="G173" s="67">
        <v>3.4441155382899998E-2</v>
      </c>
      <c r="H173" s="68" t="s">
        <v>9261</v>
      </c>
    </row>
    <row r="174" spans="1:8" ht="16.5" x14ac:dyDescent="0.3">
      <c r="A174" s="67" t="s">
        <v>5514</v>
      </c>
      <c r="B174" s="67" t="s">
        <v>8056</v>
      </c>
      <c r="C174" s="68">
        <v>0.42899999999999999</v>
      </c>
      <c r="D174" s="58">
        <v>4.7310612912599991E-2</v>
      </c>
      <c r="E174" s="68" t="s">
        <v>9261</v>
      </c>
      <c r="F174" s="67">
        <v>5.0999999999999997E-2</v>
      </c>
      <c r="G174" s="67">
        <v>8.2530427942499995E-3</v>
      </c>
      <c r="H174" s="68" t="s">
        <v>9261</v>
      </c>
    </row>
    <row r="175" spans="1:8" ht="16.5" x14ac:dyDescent="0.3">
      <c r="A175" s="67" t="s">
        <v>4029</v>
      </c>
      <c r="B175" s="67" t="s">
        <v>8059</v>
      </c>
      <c r="C175" s="68">
        <v>0.39</v>
      </c>
      <c r="D175" s="58">
        <v>4.7339841381299999E-2</v>
      </c>
      <c r="E175" s="68" t="s">
        <v>9261</v>
      </c>
      <c r="F175" s="67">
        <v>0.253</v>
      </c>
      <c r="G175" s="67">
        <v>7.0114737448899987E-4</v>
      </c>
      <c r="H175" s="68" t="s">
        <v>9261</v>
      </c>
    </row>
    <row r="176" spans="1:8" ht="16.5" x14ac:dyDescent="0.3">
      <c r="A176" s="67" t="s">
        <v>8034</v>
      </c>
      <c r="B176" s="69" t="s">
        <v>1242</v>
      </c>
      <c r="C176" s="38">
        <v>15.063000000000001</v>
      </c>
      <c r="D176" s="38">
        <v>5.9001254013399986E-46</v>
      </c>
      <c r="E176" s="68" t="s">
        <v>9258</v>
      </c>
      <c r="F176" s="67">
        <v>10.291</v>
      </c>
      <c r="G176" s="67">
        <v>9.9130287456299995E-3</v>
      </c>
      <c r="H176" s="68" t="s">
        <v>9258</v>
      </c>
    </row>
    <row r="177" spans="1:8" ht="16.5" x14ac:dyDescent="0.3">
      <c r="A177" s="67" t="s">
        <v>4002</v>
      </c>
      <c r="B177" s="69" t="s">
        <v>1254</v>
      </c>
      <c r="C177" s="38">
        <v>81.631</v>
      </c>
      <c r="D177" s="38">
        <v>7.1284090129699987E-43</v>
      </c>
      <c r="E177" s="68" t="s">
        <v>9258</v>
      </c>
      <c r="F177" s="67">
        <v>40.557000000000002</v>
      </c>
      <c r="G177" s="67">
        <v>6.9484481461100003E-28</v>
      </c>
      <c r="H177" s="68" t="s">
        <v>9259</v>
      </c>
    </row>
    <row r="178" spans="1:8" ht="16.5" x14ac:dyDescent="0.3">
      <c r="A178" s="67" t="s">
        <v>6456</v>
      </c>
      <c r="B178" s="67" t="s">
        <v>1263</v>
      </c>
      <c r="C178" s="68">
        <v>21.736999999999998</v>
      </c>
      <c r="D178" s="58">
        <v>2.8702681824399999E-40</v>
      </c>
      <c r="E178" s="68" t="s">
        <v>9258</v>
      </c>
      <c r="F178" s="67">
        <v>29.664999999999999</v>
      </c>
      <c r="G178" s="67">
        <v>2.08292714302E-35</v>
      </c>
      <c r="H178" s="68" t="s">
        <v>9259</v>
      </c>
    </row>
    <row r="179" spans="1:8" ht="16.5" x14ac:dyDescent="0.3">
      <c r="A179" s="67" t="s">
        <v>5691</v>
      </c>
      <c r="B179" s="67" t="s">
        <v>1269</v>
      </c>
      <c r="C179" s="68">
        <v>30.89</v>
      </c>
      <c r="D179" s="58">
        <v>1.88461336157E-36</v>
      </c>
      <c r="E179" s="68" t="s">
        <v>9258</v>
      </c>
      <c r="F179" s="67">
        <v>33.409999999999997</v>
      </c>
      <c r="G179" s="67">
        <v>3.11943042143E-28</v>
      </c>
      <c r="H179" s="68" t="s">
        <v>9258</v>
      </c>
    </row>
    <row r="180" spans="1:8" ht="16.5" x14ac:dyDescent="0.3">
      <c r="A180" s="67" t="s">
        <v>4809</v>
      </c>
      <c r="B180" s="69" t="s">
        <v>1278</v>
      </c>
      <c r="C180" s="38">
        <v>19.829000000000001</v>
      </c>
      <c r="D180" s="38">
        <v>2.2893255872199999E-29</v>
      </c>
      <c r="E180" s="68" t="s">
        <v>9258</v>
      </c>
      <c r="F180" s="67">
        <v>3.81</v>
      </c>
      <c r="G180" s="67">
        <v>9.8376432696500003E-4</v>
      </c>
      <c r="H180" s="68" t="s">
        <v>9258</v>
      </c>
    </row>
    <row r="181" spans="1:8" ht="16.5" x14ac:dyDescent="0.3">
      <c r="A181" s="67" t="s">
        <v>4920</v>
      </c>
      <c r="B181" s="67" t="s">
        <v>1287</v>
      </c>
      <c r="C181" s="68">
        <v>28.788</v>
      </c>
      <c r="D181" s="58">
        <v>5.0689891189799996E-28</v>
      </c>
      <c r="E181" s="68" t="s">
        <v>9258</v>
      </c>
      <c r="F181" s="67">
        <v>46.985999999999997</v>
      </c>
      <c r="G181" s="67">
        <v>9.7894629119100008E-30</v>
      </c>
      <c r="H181" s="68" t="s">
        <v>9258</v>
      </c>
    </row>
    <row r="182" spans="1:8" ht="16.5" x14ac:dyDescent="0.3">
      <c r="A182" s="67" t="s">
        <v>4212</v>
      </c>
      <c r="B182" s="67" t="s">
        <v>1308</v>
      </c>
      <c r="C182" s="68">
        <v>25.341000000000001</v>
      </c>
      <c r="D182" s="58">
        <v>3.7726826910300001E-23</v>
      </c>
      <c r="E182" s="68" t="s">
        <v>9258</v>
      </c>
      <c r="F182" s="67">
        <v>21.105</v>
      </c>
      <c r="G182" s="67">
        <v>2.52628921532E-2</v>
      </c>
      <c r="H182" s="68" t="s">
        <v>9258</v>
      </c>
    </row>
    <row r="183" spans="1:8" ht="16.5" x14ac:dyDescent="0.3">
      <c r="A183" s="67" t="s">
        <v>4632</v>
      </c>
      <c r="B183" s="67" t="s">
        <v>1320</v>
      </c>
      <c r="C183" s="68">
        <v>46.957000000000001</v>
      </c>
      <c r="D183" s="58">
        <v>2.8004158707900002E-22</v>
      </c>
      <c r="E183" s="68" t="s">
        <v>9258</v>
      </c>
      <c r="F183" s="67">
        <v>18.754000000000001</v>
      </c>
      <c r="G183" s="67">
        <v>9.2765803802500006E-11</v>
      </c>
      <c r="H183" s="68" t="s">
        <v>9258</v>
      </c>
    </row>
    <row r="184" spans="1:8" ht="16.5" x14ac:dyDescent="0.3">
      <c r="A184" s="67" t="s">
        <v>4008</v>
      </c>
      <c r="B184" s="67" t="s">
        <v>1341</v>
      </c>
      <c r="C184" s="68">
        <v>9.4580000000000002</v>
      </c>
      <c r="D184" s="58">
        <v>3.5995083346399998E-19</v>
      </c>
      <c r="E184" s="68" t="s">
        <v>9258</v>
      </c>
      <c r="F184" s="67">
        <v>4.3460000000000001</v>
      </c>
      <c r="G184" s="67">
        <v>8.9999784362599997E-10</v>
      </c>
      <c r="H184" s="68" t="s">
        <v>9259</v>
      </c>
    </row>
    <row r="185" spans="1:8" ht="16.5" x14ac:dyDescent="0.3">
      <c r="A185" s="67" t="s">
        <v>3885</v>
      </c>
      <c r="B185" s="67" t="s">
        <v>1344</v>
      </c>
      <c r="C185" s="68">
        <v>40.841000000000001</v>
      </c>
      <c r="D185" s="58">
        <v>7.1896597739999993E-19</v>
      </c>
      <c r="E185" s="68" t="s">
        <v>9259</v>
      </c>
      <c r="F185" s="67">
        <v>64.233000000000004</v>
      </c>
      <c r="G185" s="67">
        <v>8.85364933002E-17</v>
      </c>
      <c r="H185" s="68" t="s">
        <v>9259</v>
      </c>
    </row>
    <row r="186" spans="1:8" ht="16.5" x14ac:dyDescent="0.3">
      <c r="A186" s="67" t="s">
        <v>4719</v>
      </c>
      <c r="B186" s="67" t="s">
        <v>1347</v>
      </c>
      <c r="C186" s="68">
        <v>42.578000000000003</v>
      </c>
      <c r="D186" s="58">
        <v>7.6399574056600001E-19</v>
      </c>
      <c r="E186" s="68" t="s">
        <v>9259</v>
      </c>
      <c r="F186" s="67">
        <v>6.298</v>
      </c>
      <c r="G186" s="67">
        <v>8.8390959698100011E-4</v>
      </c>
      <c r="H186" s="68" t="s">
        <v>9259</v>
      </c>
    </row>
    <row r="187" spans="1:8" ht="16.5" x14ac:dyDescent="0.3">
      <c r="A187" s="67" t="s">
        <v>3945</v>
      </c>
      <c r="B187" s="67" t="s">
        <v>1350</v>
      </c>
      <c r="C187" s="68">
        <v>42.689</v>
      </c>
      <c r="D187" s="58">
        <v>8.2922761878000007E-19</v>
      </c>
      <c r="E187" s="68" t="s">
        <v>9258</v>
      </c>
      <c r="F187" s="67">
        <v>20.279</v>
      </c>
      <c r="G187" s="67">
        <v>1.68355900899E-12</v>
      </c>
      <c r="H187" s="68" t="s">
        <v>9258</v>
      </c>
    </row>
    <row r="188" spans="1:8" ht="16.5" x14ac:dyDescent="0.3">
      <c r="A188" s="67" t="s">
        <v>4947</v>
      </c>
      <c r="B188" s="67" t="s">
        <v>1353</v>
      </c>
      <c r="C188" s="68">
        <v>3230.8679999999999</v>
      </c>
      <c r="D188" s="58">
        <v>1.5716347750799999E-18</v>
      </c>
      <c r="E188" s="68" t="s">
        <v>9259</v>
      </c>
      <c r="F188" s="67">
        <v>163.535</v>
      </c>
      <c r="G188" s="67">
        <v>2.2385055704199999E-3</v>
      </c>
      <c r="H188" s="68" t="s">
        <v>9258</v>
      </c>
    </row>
    <row r="189" spans="1:8" ht="16.5" x14ac:dyDescent="0.3">
      <c r="A189" s="67" t="s">
        <v>7668</v>
      </c>
      <c r="B189" s="67" t="s">
        <v>1356</v>
      </c>
      <c r="C189" s="68">
        <v>38.359000000000002</v>
      </c>
      <c r="D189" s="58">
        <v>4.66570906081E-18</v>
      </c>
      <c r="E189" s="68" t="s">
        <v>9259</v>
      </c>
      <c r="F189" s="67">
        <v>183.721</v>
      </c>
      <c r="G189" s="67">
        <v>3.7917260861300001E-6</v>
      </c>
      <c r="H189" s="68" t="s">
        <v>9259</v>
      </c>
    </row>
    <row r="190" spans="1:8" ht="16.5" x14ac:dyDescent="0.3">
      <c r="A190" s="67" t="s">
        <v>5772</v>
      </c>
      <c r="B190" s="67" t="s">
        <v>1368</v>
      </c>
      <c r="C190" s="68">
        <v>10.819000000000001</v>
      </c>
      <c r="D190" s="58">
        <v>3.4512174192999998E-17</v>
      </c>
      <c r="E190" s="68" t="s">
        <v>9258</v>
      </c>
      <c r="F190" s="67">
        <v>47.234000000000002</v>
      </c>
      <c r="G190" s="67">
        <v>5.05419504709E-6</v>
      </c>
      <c r="H190" s="68" t="s">
        <v>9258</v>
      </c>
    </row>
    <row r="191" spans="1:8" ht="16.5" x14ac:dyDescent="0.3">
      <c r="A191" s="67" t="s">
        <v>4113</v>
      </c>
      <c r="B191" s="67" t="s">
        <v>1404</v>
      </c>
      <c r="C191" s="68">
        <v>1509.4639999999999</v>
      </c>
      <c r="D191" s="58">
        <v>4.6158916909800002E-15</v>
      </c>
      <c r="E191" s="68" t="s">
        <v>9259</v>
      </c>
      <c r="F191" s="67">
        <v>88.825999999999993</v>
      </c>
      <c r="G191" s="67">
        <v>5.8632061501699996E-13</v>
      </c>
      <c r="H191" s="68" t="s">
        <v>9258</v>
      </c>
    </row>
    <row r="192" spans="1:8" s="37" customFormat="1" ht="16.5" x14ac:dyDescent="0.3">
      <c r="A192" s="36" t="s">
        <v>5037</v>
      </c>
      <c r="B192" s="36" t="s">
        <v>1407</v>
      </c>
      <c r="C192" s="39">
        <v>1426.82</v>
      </c>
      <c r="D192" s="37">
        <v>4.8164625120200003E-15</v>
      </c>
      <c r="E192" s="68" t="s">
        <v>9258</v>
      </c>
      <c r="F192" s="67">
        <v>1279.2360000000001</v>
      </c>
      <c r="G192" s="67">
        <v>2.5618947572400002E-13</v>
      </c>
      <c r="H192" s="68" t="s">
        <v>9259</v>
      </c>
    </row>
    <row r="193" spans="1:8" ht="16.5" x14ac:dyDescent="0.3">
      <c r="A193" s="67" t="s">
        <v>4935</v>
      </c>
      <c r="B193" s="67" t="s">
        <v>1416</v>
      </c>
      <c r="C193" s="68">
        <v>6.306</v>
      </c>
      <c r="D193" s="58">
        <v>8.6355955996200003E-15</v>
      </c>
      <c r="E193" s="68" t="s">
        <v>9258</v>
      </c>
      <c r="F193" s="67">
        <v>8.35</v>
      </c>
      <c r="G193" s="67">
        <v>7.5399291658000015E-9</v>
      </c>
      <c r="H193" s="68" t="s">
        <v>9258</v>
      </c>
    </row>
    <row r="194" spans="1:8" ht="16.5" x14ac:dyDescent="0.3">
      <c r="A194" s="67" t="s">
        <v>6564</v>
      </c>
      <c r="B194" s="67" t="s">
        <v>1419</v>
      </c>
      <c r="C194" s="68">
        <v>1459.0440000000001</v>
      </c>
      <c r="D194" s="58">
        <v>1.1607556519400001E-14</v>
      </c>
      <c r="E194" s="68" t="s">
        <v>9258</v>
      </c>
      <c r="F194" s="67">
        <v>202.15</v>
      </c>
      <c r="G194" s="67">
        <v>3.23014340497E-13</v>
      </c>
      <c r="H194" s="68" t="s">
        <v>9258</v>
      </c>
    </row>
    <row r="195" spans="1:8" ht="16.5" x14ac:dyDescent="0.3">
      <c r="A195" s="67" t="s">
        <v>7377</v>
      </c>
      <c r="B195" s="67" t="s">
        <v>1422</v>
      </c>
      <c r="C195" s="68">
        <v>57.317999999999998</v>
      </c>
      <c r="D195" s="58">
        <v>1.4386021335E-14</v>
      </c>
      <c r="E195" s="68" t="s">
        <v>9259</v>
      </c>
      <c r="F195" s="67">
        <v>45.325000000000003</v>
      </c>
      <c r="G195" s="67">
        <v>3.3311654515600001E-11</v>
      </c>
      <c r="H195" s="68" t="s">
        <v>9258</v>
      </c>
    </row>
    <row r="196" spans="1:8" ht="16.5" x14ac:dyDescent="0.3">
      <c r="A196" s="67" t="s">
        <v>5730</v>
      </c>
      <c r="B196" s="67" t="s">
        <v>1425</v>
      </c>
      <c r="C196" s="68">
        <v>1224.48</v>
      </c>
      <c r="D196" s="58">
        <v>2.0248922688200001E-14</v>
      </c>
      <c r="E196" s="68" t="s">
        <v>9258</v>
      </c>
      <c r="F196" s="67">
        <v>202.15</v>
      </c>
      <c r="G196" s="67">
        <v>3.23014340497E-13</v>
      </c>
      <c r="H196" s="68" t="s">
        <v>9258</v>
      </c>
    </row>
    <row r="197" spans="1:8" ht="16.5" x14ac:dyDescent="0.3">
      <c r="A197" s="67" t="s">
        <v>4188</v>
      </c>
      <c r="B197" s="67" t="s">
        <v>1434</v>
      </c>
      <c r="C197" s="68">
        <v>16.914000000000001</v>
      </c>
      <c r="D197" s="58">
        <v>2.64578657563E-14</v>
      </c>
      <c r="E197" s="68" t="s">
        <v>9258</v>
      </c>
      <c r="F197" s="67">
        <v>18.298999999999999</v>
      </c>
      <c r="G197" s="67">
        <v>1.56275694454E-12</v>
      </c>
      <c r="H197" s="68" t="s">
        <v>9258</v>
      </c>
    </row>
    <row r="198" spans="1:8" ht="16.5" x14ac:dyDescent="0.3">
      <c r="A198" s="67" t="s">
        <v>5457</v>
      </c>
      <c r="B198" s="67" t="s">
        <v>1449</v>
      </c>
      <c r="C198" s="68">
        <v>22.324999999999999</v>
      </c>
      <c r="D198" s="58">
        <v>8.9190669435700004E-14</v>
      </c>
      <c r="E198" s="68" t="s">
        <v>9258</v>
      </c>
      <c r="F198" s="67">
        <v>50.378</v>
      </c>
      <c r="G198" s="67">
        <v>3.2825685464099998E-11</v>
      </c>
      <c r="H198" s="68" t="s">
        <v>9259</v>
      </c>
    </row>
    <row r="199" spans="1:8" ht="16.5" x14ac:dyDescent="0.3">
      <c r="A199" s="67" t="s">
        <v>5625</v>
      </c>
      <c r="B199" s="67" t="s">
        <v>1458</v>
      </c>
      <c r="C199" s="68">
        <v>940.82100000000003</v>
      </c>
      <c r="D199" s="58">
        <v>3.4588983641100002E-13</v>
      </c>
      <c r="E199" s="68" t="s">
        <v>9259</v>
      </c>
      <c r="F199" s="67">
        <v>117.01</v>
      </c>
      <c r="G199" s="67">
        <v>2.393482512990001E-12</v>
      </c>
      <c r="H199" s="68" t="s">
        <v>9260</v>
      </c>
    </row>
    <row r="200" spans="1:8" ht="16.5" x14ac:dyDescent="0.3">
      <c r="A200" s="67" t="s">
        <v>6552</v>
      </c>
      <c r="B200" s="67" t="s">
        <v>1461</v>
      </c>
      <c r="C200" s="68">
        <v>1069.491</v>
      </c>
      <c r="D200" s="58">
        <v>3.6946904214200001E-13</v>
      </c>
      <c r="E200" s="68" t="s">
        <v>9259</v>
      </c>
      <c r="F200" s="67">
        <v>88.825999999999993</v>
      </c>
      <c r="G200" s="67">
        <v>5.8632061501699996E-13</v>
      </c>
      <c r="H200" s="68" t="s">
        <v>9259</v>
      </c>
    </row>
    <row r="201" spans="1:8" ht="16.5" x14ac:dyDescent="0.3">
      <c r="A201" s="67" t="s">
        <v>3858</v>
      </c>
      <c r="B201" s="67" t="s">
        <v>1467</v>
      </c>
      <c r="C201" s="68">
        <v>11.98</v>
      </c>
      <c r="D201" s="58">
        <v>4.1326247767700003E-13</v>
      </c>
      <c r="E201" s="68" t="s">
        <v>9258</v>
      </c>
      <c r="F201" s="67">
        <v>2.718</v>
      </c>
      <c r="G201" s="67">
        <v>3.1967878704400002E-2</v>
      </c>
      <c r="H201" s="68" t="s">
        <v>9258</v>
      </c>
    </row>
    <row r="202" spans="1:8" ht="16.5" x14ac:dyDescent="0.3">
      <c r="A202" s="67" t="s">
        <v>4776</v>
      </c>
      <c r="B202" s="67" t="s">
        <v>1479</v>
      </c>
      <c r="C202" s="68">
        <v>860.3</v>
      </c>
      <c r="D202" s="58">
        <v>2.0579770120799998E-12</v>
      </c>
      <c r="E202" s="68" t="s">
        <v>9258</v>
      </c>
      <c r="F202" s="67">
        <v>106.56</v>
      </c>
      <c r="G202" s="67">
        <v>2.7426218614899999E-11</v>
      </c>
      <c r="H202" s="68" t="s">
        <v>9258</v>
      </c>
    </row>
    <row r="203" spans="1:8" ht="16.5" x14ac:dyDescent="0.3">
      <c r="A203" s="67" t="s">
        <v>4974</v>
      </c>
      <c r="B203" s="67" t="s">
        <v>1482</v>
      </c>
      <c r="C203" s="68">
        <v>50.28</v>
      </c>
      <c r="D203" s="58">
        <v>2.62759076228E-12</v>
      </c>
      <c r="E203" s="68" t="s">
        <v>9258</v>
      </c>
      <c r="F203" s="67">
        <v>32.786000000000001</v>
      </c>
      <c r="G203" s="67">
        <v>2.4916738204500001E-8</v>
      </c>
      <c r="H203" s="68" t="s">
        <v>9258</v>
      </c>
    </row>
    <row r="204" spans="1:8" ht="16.5" x14ac:dyDescent="0.3">
      <c r="A204" s="67" t="s">
        <v>5814</v>
      </c>
      <c r="B204" s="67" t="s">
        <v>1491</v>
      </c>
      <c r="C204" s="68">
        <v>12.882</v>
      </c>
      <c r="D204" s="58">
        <v>3.39033154239E-12</v>
      </c>
      <c r="E204" s="68" t="s">
        <v>9258</v>
      </c>
      <c r="F204" s="67">
        <v>9.9740000000000002</v>
      </c>
      <c r="G204" s="67">
        <v>2.4423810473300001E-8</v>
      </c>
      <c r="H204" s="68" t="s">
        <v>9258</v>
      </c>
    </row>
    <row r="205" spans="1:8" ht="16.5" x14ac:dyDescent="0.3">
      <c r="A205" s="67" t="s">
        <v>4989</v>
      </c>
      <c r="B205" s="67" t="s">
        <v>1500</v>
      </c>
      <c r="C205" s="68">
        <v>5.508</v>
      </c>
      <c r="D205" s="58">
        <v>5.4535662364800003E-12</v>
      </c>
      <c r="E205" s="68" t="s">
        <v>9259</v>
      </c>
      <c r="F205" s="67">
        <v>5.431</v>
      </c>
      <c r="G205" s="67">
        <v>1.2755485780299999E-6</v>
      </c>
      <c r="H205" s="68" t="s">
        <v>9258</v>
      </c>
    </row>
    <row r="206" spans="1:8" ht="16.5" x14ac:dyDescent="0.3">
      <c r="A206" s="67" t="s">
        <v>5655</v>
      </c>
      <c r="B206" s="67" t="s">
        <v>1503</v>
      </c>
      <c r="C206" s="68">
        <v>900.90700000000004</v>
      </c>
      <c r="D206" s="58">
        <v>5.4535662364800003E-12</v>
      </c>
      <c r="E206" s="68" t="s">
        <v>9258</v>
      </c>
      <c r="F206" s="67">
        <v>5.1210000000000004</v>
      </c>
      <c r="G206" s="67">
        <v>1.7595296183899999E-3</v>
      </c>
      <c r="H206" s="68" t="s">
        <v>9258</v>
      </c>
    </row>
    <row r="207" spans="1:8" ht="16.5" x14ac:dyDescent="0.3">
      <c r="A207" s="67" t="s">
        <v>5172</v>
      </c>
      <c r="B207" s="67" t="s">
        <v>1518</v>
      </c>
      <c r="C207" s="68">
        <v>13.67</v>
      </c>
      <c r="D207" s="58">
        <v>1.1749012845E-11</v>
      </c>
      <c r="E207" s="68" t="s">
        <v>9258</v>
      </c>
      <c r="F207" s="67">
        <v>12.228999999999999</v>
      </c>
      <c r="G207" s="67">
        <v>5.6313075673199997E-7</v>
      </c>
      <c r="H207" s="68" t="s">
        <v>9258</v>
      </c>
    </row>
    <row r="208" spans="1:8" ht="16.5" x14ac:dyDescent="0.3">
      <c r="A208" s="67" t="s">
        <v>5247</v>
      </c>
      <c r="B208" s="67" t="s">
        <v>1548</v>
      </c>
      <c r="C208" s="68">
        <v>40.411000000000001</v>
      </c>
      <c r="D208" s="58">
        <v>7.30858926146E-11</v>
      </c>
      <c r="E208" s="68" t="s">
        <v>9258</v>
      </c>
      <c r="F208" s="67">
        <v>18.238</v>
      </c>
      <c r="G208" s="67">
        <v>1.84318753439E-7</v>
      </c>
      <c r="H208" s="68" t="s">
        <v>9258</v>
      </c>
    </row>
    <row r="209" spans="1:8" ht="16.5" x14ac:dyDescent="0.3">
      <c r="A209" s="67" t="s">
        <v>6540</v>
      </c>
      <c r="B209" s="67" t="s">
        <v>1551</v>
      </c>
      <c r="C209" s="68">
        <v>655.56299999999999</v>
      </c>
      <c r="D209" s="58">
        <v>1.12714073838E-10</v>
      </c>
      <c r="E209" s="68" t="s">
        <v>9258</v>
      </c>
      <c r="F209" s="67">
        <v>65.23</v>
      </c>
      <c r="G209" s="67">
        <v>1.2082080979100001E-7</v>
      </c>
      <c r="H209" s="68" t="s">
        <v>9259</v>
      </c>
    </row>
    <row r="210" spans="1:8" ht="16.5" x14ac:dyDescent="0.3">
      <c r="A210" s="67" t="s">
        <v>8055</v>
      </c>
      <c r="B210" s="67" t="s">
        <v>1554</v>
      </c>
      <c r="C210" s="68">
        <v>39.521000000000001</v>
      </c>
      <c r="D210" s="58">
        <v>1.3585561749899999E-10</v>
      </c>
      <c r="E210" s="68" t="s">
        <v>9258</v>
      </c>
      <c r="F210" s="67">
        <v>88.611000000000004</v>
      </c>
      <c r="G210" s="67">
        <v>2.0650122790700001E-8</v>
      </c>
      <c r="H210" s="68" t="s">
        <v>9258</v>
      </c>
    </row>
    <row r="211" spans="1:8" ht="16.5" x14ac:dyDescent="0.3">
      <c r="A211" s="67" t="s">
        <v>5052</v>
      </c>
      <c r="B211" s="67" t="s">
        <v>1557</v>
      </c>
      <c r="C211" s="68">
        <v>651.35599999999999</v>
      </c>
      <c r="D211" s="58">
        <v>1.5048228283199999E-10</v>
      </c>
      <c r="E211" s="68" t="s">
        <v>9259</v>
      </c>
      <c r="F211" s="67">
        <v>585.39599999999996</v>
      </c>
      <c r="G211" s="67">
        <v>6.2282882503899996E-9</v>
      </c>
      <c r="H211" s="68" t="s">
        <v>9258</v>
      </c>
    </row>
    <row r="212" spans="1:8" ht="16.5" x14ac:dyDescent="0.3">
      <c r="A212" s="67" t="s">
        <v>5070</v>
      </c>
      <c r="B212" s="67" t="s">
        <v>1536</v>
      </c>
      <c r="C212" s="68">
        <v>6.6289999999999996</v>
      </c>
      <c r="D212" s="58">
        <v>4.3010541689100003E-11</v>
      </c>
      <c r="E212" s="68" t="s">
        <v>9258</v>
      </c>
      <c r="F212" s="67">
        <v>5.5</v>
      </c>
      <c r="G212" s="67">
        <v>2.27094357751E-6</v>
      </c>
      <c r="H212" s="68" t="s">
        <v>9258</v>
      </c>
    </row>
    <row r="213" spans="1:8" ht="16.5" x14ac:dyDescent="0.3">
      <c r="A213" s="67" t="s">
        <v>8058</v>
      </c>
      <c r="B213" s="67" t="s">
        <v>1539</v>
      </c>
      <c r="C213" s="68">
        <v>4.9109999999999996</v>
      </c>
      <c r="D213" s="58">
        <v>4.3110000317899998E-11</v>
      </c>
      <c r="E213" s="68" t="s">
        <v>9259</v>
      </c>
      <c r="F213" s="67">
        <v>2.984</v>
      </c>
      <c r="G213" s="67">
        <v>2.7014196265400008E-4</v>
      </c>
      <c r="H213" s="68" t="s">
        <v>9258</v>
      </c>
    </row>
    <row r="214" spans="1:8" ht="16.5" x14ac:dyDescent="0.3">
      <c r="A214" s="67" t="s">
        <v>4083</v>
      </c>
      <c r="B214" s="67" t="s">
        <v>1599</v>
      </c>
      <c r="C214" s="68">
        <v>529.25199999999995</v>
      </c>
      <c r="D214" s="58">
        <v>5.6124603204500006E-10</v>
      </c>
      <c r="E214" s="68" t="s">
        <v>9259</v>
      </c>
      <c r="F214" s="67">
        <v>88.02</v>
      </c>
      <c r="G214" s="67">
        <v>5.5203924279599997E-7</v>
      </c>
      <c r="H214" s="68" t="s">
        <v>9259</v>
      </c>
    </row>
    <row r="215" spans="1:8" ht="16.5" x14ac:dyDescent="0.3">
      <c r="A215" s="67" t="s">
        <v>7833</v>
      </c>
      <c r="B215" s="67" t="s">
        <v>1617</v>
      </c>
      <c r="C215" s="68">
        <v>426.87900000000002</v>
      </c>
      <c r="D215" s="58">
        <v>2.2042514604299999E-9</v>
      </c>
      <c r="E215" s="68" t="s">
        <v>9259</v>
      </c>
      <c r="F215" s="67">
        <v>384.17899999999997</v>
      </c>
      <c r="G215" s="67">
        <v>7.0523225538899988E-8</v>
      </c>
      <c r="H215" s="68" t="s">
        <v>9259</v>
      </c>
    </row>
    <row r="216" spans="1:8" ht="16.5" x14ac:dyDescent="0.3">
      <c r="A216" s="67" t="s">
        <v>3975</v>
      </c>
      <c r="B216" s="67" t="s">
        <v>1623</v>
      </c>
      <c r="C216" s="68">
        <v>441.291</v>
      </c>
      <c r="D216" s="58">
        <v>2.75141038018E-9</v>
      </c>
      <c r="E216" s="68" t="s">
        <v>9258</v>
      </c>
      <c r="F216" s="67">
        <v>73.516000000000005</v>
      </c>
      <c r="G216" s="67">
        <v>2.9808839705399998E-6</v>
      </c>
      <c r="H216" s="68" t="s">
        <v>9259</v>
      </c>
    </row>
    <row r="217" spans="1:8" ht="16.5" x14ac:dyDescent="0.3">
      <c r="A217" s="67" t="s">
        <v>5709</v>
      </c>
      <c r="B217" s="67" t="s">
        <v>1632</v>
      </c>
      <c r="C217" s="68">
        <v>445.54300000000001</v>
      </c>
      <c r="D217" s="58">
        <v>3.9979742513300002E-9</v>
      </c>
      <c r="E217" s="68" t="s">
        <v>9258</v>
      </c>
      <c r="F217" s="67">
        <v>73.695999999999998</v>
      </c>
      <c r="G217" s="67">
        <v>4.6568216782600003E-6</v>
      </c>
      <c r="H217" s="68" t="s">
        <v>9258</v>
      </c>
    </row>
    <row r="218" spans="1:8" ht="16.5" x14ac:dyDescent="0.3">
      <c r="A218" s="67" t="s">
        <v>4098</v>
      </c>
      <c r="B218" s="67" t="s">
        <v>1641</v>
      </c>
      <c r="C218" s="68">
        <v>8.7759999999999998</v>
      </c>
      <c r="D218" s="58">
        <v>5.91709511754E-9</v>
      </c>
      <c r="E218" s="68" t="s">
        <v>9258</v>
      </c>
      <c r="F218" s="67">
        <v>13.009</v>
      </c>
      <c r="G218" s="67">
        <v>4.96639761889E-8</v>
      </c>
      <c r="H218" s="68" t="s">
        <v>9258</v>
      </c>
    </row>
    <row r="219" spans="1:8" ht="16.5" x14ac:dyDescent="0.3">
      <c r="A219" s="67" t="s">
        <v>3888</v>
      </c>
      <c r="B219" s="67" t="s">
        <v>1656</v>
      </c>
      <c r="C219" s="68">
        <v>76.218000000000004</v>
      </c>
      <c r="D219" s="58">
        <v>1.13009512112E-8</v>
      </c>
      <c r="E219" s="68" t="s">
        <v>9258</v>
      </c>
      <c r="F219" s="67">
        <v>189.97200000000001</v>
      </c>
      <c r="G219" s="67">
        <v>1.8648510131900001E-6</v>
      </c>
      <c r="H219" s="68" t="s">
        <v>9259</v>
      </c>
    </row>
    <row r="220" spans="1:8" ht="16.5" x14ac:dyDescent="0.3">
      <c r="A220" s="67" t="s">
        <v>6120</v>
      </c>
      <c r="B220" s="67" t="s">
        <v>1680</v>
      </c>
      <c r="C220" s="68">
        <v>66.566999999999993</v>
      </c>
      <c r="D220" s="58">
        <v>2.1396300856500001E-8</v>
      </c>
      <c r="E220" s="68" t="s">
        <v>9259</v>
      </c>
      <c r="F220" s="67">
        <v>2.8410000000000002</v>
      </c>
      <c r="G220" s="67">
        <v>4.9325226134999997E-2</v>
      </c>
      <c r="H220" s="68" t="s">
        <v>9259</v>
      </c>
    </row>
    <row r="221" spans="1:8" ht="16.5" x14ac:dyDescent="0.3">
      <c r="A221" s="67" t="s">
        <v>7608</v>
      </c>
      <c r="B221" s="67" t="s">
        <v>1695</v>
      </c>
      <c r="C221" s="68">
        <v>10.981</v>
      </c>
      <c r="D221" s="58">
        <v>3.1991103807399999E-8</v>
      </c>
      <c r="E221" s="68" t="s">
        <v>9258</v>
      </c>
      <c r="F221" s="67">
        <v>9.2349999999999994</v>
      </c>
      <c r="G221" s="67">
        <v>1.3196791780999999E-4</v>
      </c>
      <c r="H221" s="68" t="s">
        <v>9259</v>
      </c>
    </row>
    <row r="222" spans="1:8" ht="16.5" x14ac:dyDescent="0.3">
      <c r="A222" s="67" t="s">
        <v>4530</v>
      </c>
      <c r="B222" s="67" t="s">
        <v>1710</v>
      </c>
      <c r="C222" s="68">
        <v>332.14800000000002</v>
      </c>
      <c r="D222" s="58">
        <v>4.6501615002099988E-8</v>
      </c>
      <c r="E222" s="68" t="s">
        <v>9260</v>
      </c>
      <c r="F222" s="67">
        <v>297.52999999999997</v>
      </c>
      <c r="G222" s="67">
        <v>1.35810344177E-6</v>
      </c>
      <c r="H222" s="68" t="s">
        <v>9258</v>
      </c>
    </row>
    <row r="223" spans="1:8" ht="16.5" x14ac:dyDescent="0.3">
      <c r="A223" s="67" t="s">
        <v>4473</v>
      </c>
      <c r="B223" s="67" t="s">
        <v>1722</v>
      </c>
      <c r="C223" s="68">
        <v>7.0369999999999999</v>
      </c>
      <c r="D223" s="58">
        <v>5.86735020543E-8</v>
      </c>
      <c r="E223" s="68" t="s">
        <v>9259</v>
      </c>
      <c r="F223" s="67">
        <v>6.2329999999999997</v>
      </c>
      <c r="G223" s="67">
        <v>2.2911537210499998E-6</v>
      </c>
      <c r="H223" s="68" t="s">
        <v>9259</v>
      </c>
    </row>
    <row r="224" spans="1:8" ht="16.5" x14ac:dyDescent="0.3">
      <c r="A224" s="67" t="s">
        <v>4857</v>
      </c>
      <c r="B224" s="67" t="s">
        <v>1728</v>
      </c>
      <c r="C224" s="68">
        <v>228.107</v>
      </c>
      <c r="D224" s="58">
        <v>6.9149766765800005E-8</v>
      </c>
      <c r="E224" s="68" t="s">
        <v>9258</v>
      </c>
      <c r="F224" s="67">
        <v>11.449</v>
      </c>
      <c r="G224" s="67">
        <v>4.5522892562699997E-4</v>
      </c>
      <c r="H224" s="68" t="s">
        <v>9258</v>
      </c>
    </row>
    <row r="225" spans="1:8" ht="16.5" x14ac:dyDescent="0.3">
      <c r="A225" s="67" t="s">
        <v>4668</v>
      </c>
      <c r="B225" s="67" t="s">
        <v>1734</v>
      </c>
      <c r="C225" s="68">
        <v>5.2240000000000002</v>
      </c>
      <c r="D225" s="58">
        <v>9.3602248818300008E-8</v>
      </c>
      <c r="E225" s="68" t="s">
        <v>9258</v>
      </c>
      <c r="F225" s="67">
        <v>9.73</v>
      </c>
      <c r="G225" s="67">
        <v>1.0456119865900001E-9</v>
      </c>
      <c r="H225" s="68" t="s">
        <v>9258</v>
      </c>
    </row>
    <row r="226" spans="1:8" ht="16.5" x14ac:dyDescent="0.3">
      <c r="A226" s="67" t="s">
        <v>4140</v>
      </c>
      <c r="B226" s="67" t="s">
        <v>1758</v>
      </c>
      <c r="C226" s="68">
        <v>282.53199999999998</v>
      </c>
      <c r="D226" s="58">
        <v>1.44038824099E-7</v>
      </c>
      <c r="E226" s="68" t="s">
        <v>9258</v>
      </c>
      <c r="F226" s="67">
        <v>46.798999999999999</v>
      </c>
      <c r="G226" s="67">
        <v>1.9270756604500001E-4</v>
      </c>
      <c r="H226" s="68" t="s">
        <v>9258</v>
      </c>
    </row>
    <row r="227" spans="1:8" ht="16.5" x14ac:dyDescent="0.3">
      <c r="A227" s="67" t="s">
        <v>6387</v>
      </c>
      <c r="B227" s="67" t="s">
        <v>1764</v>
      </c>
      <c r="C227" s="68">
        <v>2.7850000000000001</v>
      </c>
      <c r="D227" s="58">
        <v>1.4656326861700001E-7</v>
      </c>
      <c r="E227" s="68" t="s">
        <v>9259</v>
      </c>
      <c r="F227" s="67">
        <v>2.5369999999999999</v>
      </c>
      <c r="G227" s="67">
        <v>9.4682110923899988E-6</v>
      </c>
      <c r="H227" s="68" t="s">
        <v>9259</v>
      </c>
    </row>
    <row r="228" spans="1:8" ht="16.5" x14ac:dyDescent="0.3">
      <c r="A228" s="67" t="s">
        <v>7968</v>
      </c>
      <c r="B228" s="67" t="s">
        <v>1773</v>
      </c>
      <c r="C228" s="68">
        <v>2.8220000000000001</v>
      </c>
      <c r="D228" s="58">
        <v>1.88013075757E-7</v>
      </c>
      <c r="E228" s="68" t="s">
        <v>9258</v>
      </c>
      <c r="F228" s="67">
        <v>4.242</v>
      </c>
      <c r="G228" s="67">
        <v>1.5481693176099999E-10</v>
      </c>
      <c r="H228" s="68" t="s">
        <v>9258</v>
      </c>
    </row>
    <row r="229" spans="1:8" ht="16.5" x14ac:dyDescent="0.3">
      <c r="A229" s="67" t="s">
        <v>6102</v>
      </c>
      <c r="B229" s="67" t="s">
        <v>1782</v>
      </c>
      <c r="C229" s="68">
        <v>254.33600000000001</v>
      </c>
      <c r="D229" s="58">
        <v>2.2389720874200001E-7</v>
      </c>
      <c r="E229" s="68" t="s">
        <v>9258</v>
      </c>
      <c r="F229" s="67">
        <v>228.249</v>
      </c>
      <c r="G229" s="67">
        <v>5.1390659042599998E-6</v>
      </c>
      <c r="H229" s="68" t="s">
        <v>9260</v>
      </c>
    </row>
    <row r="230" spans="1:8" ht="16.5" x14ac:dyDescent="0.3">
      <c r="A230" s="67" t="s">
        <v>5400</v>
      </c>
      <c r="B230" s="67" t="s">
        <v>1821</v>
      </c>
      <c r="C230" s="68">
        <v>4.0910000000000002</v>
      </c>
      <c r="D230" s="58">
        <v>5.2739905187200006E-7</v>
      </c>
      <c r="E230" s="68" t="s">
        <v>9259</v>
      </c>
      <c r="F230" s="67">
        <v>2.7749999999999999</v>
      </c>
      <c r="G230" s="67">
        <v>5.0680454803600002E-3</v>
      </c>
      <c r="H230" s="68" t="s">
        <v>9258</v>
      </c>
    </row>
    <row r="231" spans="1:8" ht="16.5" x14ac:dyDescent="0.3">
      <c r="A231" s="67" t="s">
        <v>7632</v>
      </c>
      <c r="B231" s="67" t="s">
        <v>1866</v>
      </c>
      <c r="C231" s="68">
        <v>304.69600000000003</v>
      </c>
      <c r="D231" s="58">
        <v>7.4171958898500004E-7</v>
      </c>
      <c r="E231" s="68" t="s">
        <v>9258</v>
      </c>
      <c r="F231" s="67">
        <v>9.9749999999999996</v>
      </c>
      <c r="G231" s="67">
        <v>1.32576842224E-2</v>
      </c>
      <c r="H231" s="68" t="s">
        <v>9258</v>
      </c>
    </row>
    <row r="232" spans="1:8" ht="16.5" x14ac:dyDescent="0.3">
      <c r="A232" s="67" t="s">
        <v>5919</v>
      </c>
      <c r="B232" s="67" t="s">
        <v>1875</v>
      </c>
      <c r="C232" s="68">
        <v>215.80099999999999</v>
      </c>
      <c r="D232" s="58">
        <v>7.8777549963399999E-7</v>
      </c>
      <c r="E232" s="68" t="s">
        <v>9258</v>
      </c>
      <c r="F232" s="67">
        <v>99.025000000000006</v>
      </c>
      <c r="G232" s="67">
        <v>2.8252140039699999E-4</v>
      </c>
      <c r="H232" s="68" t="s">
        <v>9258</v>
      </c>
    </row>
    <row r="233" spans="1:8" ht="16.5" x14ac:dyDescent="0.3">
      <c r="A233" s="67" t="s">
        <v>4734</v>
      </c>
      <c r="B233" s="69" t="s">
        <v>1908</v>
      </c>
      <c r="C233" s="38">
        <v>24.140999999999998</v>
      </c>
      <c r="D233" s="38">
        <v>1.14507848455E-6</v>
      </c>
      <c r="E233" s="68" t="s">
        <v>9258</v>
      </c>
      <c r="F233" s="67">
        <v>16.82</v>
      </c>
      <c r="G233" s="67">
        <v>1.3196791780999999E-4</v>
      </c>
      <c r="H233" s="68" t="s">
        <v>9258</v>
      </c>
    </row>
    <row r="234" spans="1:8" ht="16.5" x14ac:dyDescent="0.3">
      <c r="A234" s="67" t="s">
        <v>4671</v>
      </c>
      <c r="B234" s="69" t="s">
        <v>1965</v>
      </c>
      <c r="C234" s="38">
        <v>13.906000000000001</v>
      </c>
      <c r="D234" s="38">
        <v>2.4210252622099999E-6</v>
      </c>
      <c r="E234" s="68" t="s">
        <v>9258</v>
      </c>
      <c r="F234" s="67">
        <v>10.907</v>
      </c>
      <c r="G234" s="67">
        <v>2.7774886720399999E-4</v>
      </c>
      <c r="H234" s="68" t="s">
        <v>9258</v>
      </c>
    </row>
    <row r="235" spans="1:8" ht="16.5" x14ac:dyDescent="0.3">
      <c r="A235" s="67" t="s">
        <v>3915</v>
      </c>
      <c r="B235" s="69" t="s">
        <v>2013</v>
      </c>
      <c r="C235" s="38">
        <v>3.2</v>
      </c>
      <c r="D235" s="38">
        <v>4.0594798367800004E-6</v>
      </c>
      <c r="E235" s="68" t="s">
        <v>9258</v>
      </c>
      <c r="F235" s="67">
        <v>5.5609999999999999</v>
      </c>
      <c r="G235" s="67">
        <v>1.1542667263600001E-10</v>
      </c>
      <c r="H235" s="68" t="s">
        <v>9258</v>
      </c>
    </row>
    <row r="236" spans="1:8" ht="16.5" x14ac:dyDescent="0.3">
      <c r="A236" s="67" t="s">
        <v>5034</v>
      </c>
      <c r="B236" s="69" t="s">
        <v>2016</v>
      </c>
      <c r="C236" s="38">
        <v>6.3810000000000002</v>
      </c>
      <c r="D236" s="38">
        <v>4.2622230459800003E-6</v>
      </c>
      <c r="E236" s="68" t="s">
        <v>9258</v>
      </c>
      <c r="F236" s="67">
        <v>41.999000000000002</v>
      </c>
      <c r="G236" s="67">
        <v>1.0397340171199999E-8</v>
      </c>
      <c r="H236" s="68" t="s">
        <v>9259</v>
      </c>
    </row>
    <row r="237" spans="1:8" ht="16.5" x14ac:dyDescent="0.3">
      <c r="A237" s="67" t="s">
        <v>5550</v>
      </c>
      <c r="B237" s="69" t="s">
        <v>2034</v>
      </c>
      <c r="C237" s="38">
        <v>193.65</v>
      </c>
      <c r="D237" s="38">
        <v>5.6167725380299996E-6</v>
      </c>
      <c r="E237" s="68" t="s">
        <v>9258</v>
      </c>
      <c r="F237" s="67">
        <v>174.298</v>
      </c>
      <c r="G237" s="67">
        <v>1.32000589681E-4</v>
      </c>
      <c r="H237" s="68" t="s">
        <v>9259</v>
      </c>
    </row>
    <row r="238" spans="1:8" ht="16.5" x14ac:dyDescent="0.3">
      <c r="A238" s="67" t="s">
        <v>4443</v>
      </c>
      <c r="B238" s="69" t="s">
        <v>2049</v>
      </c>
      <c r="C238" s="38">
        <v>2.4209999999999998</v>
      </c>
      <c r="D238" s="38">
        <v>6.2967306335999999E-6</v>
      </c>
      <c r="E238" s="68" t="s">
        <v>9258</v>
      </c>
      <c r="F238" s="67">
        <v>2.1619999999999999</v>
      </c>
      <c r="G238" s="67">
        <v>2.18147918411E-4</v>
      </c>
      <c r="H238" s="68" t="s">
        <v>9258</v>
      </c>
    </row>
    <row r="239" spans="1:8" ht="16.5" x14ac:dyDescent="0.3">
      <c r="A239" s="67" t="s">
        <v>6375</v>
      </c>
      <c r="B239" s="69" t="s">
        <v>1701</v>
      </c>
      <c r="C239" s="38">
        <v>29.292000000000002</v>
      </c>
      <c r="D239" s="38">
        <v>3.1991103807399999E-8</v>
      </c>
      <c r="E239" s="68" t="s">
        <v>9258</v>
      </c>
      <c r="F239" s="67">
        <v>169.79400000000001</v>
      </c>
      <c r="G239" s="67">
        <v>5.0565838027099986E-6</v>
      </c>
      <c r="H239" s="68" t="s">
        <v>9258</v>
      </c>
    </row>
  </sheetData>
  <mergeCells count="5">
    <mergeCell ref="A1:I1"/>
    <mergeCell ref="A2:A3"/>
    <mergeCell ref="B2:B3"/>
    <mergeCell ref="C2:E2"/>
    <mergeCell ref="F2:H2"/>
  </mergeCells>
  <phoneticPr fontId="1" type="noConversion"/>
  <conditionalFormatting sqref="B32">
    <cfRule type="duplicateValues" dxfId="79" priority="79"/>
  </conditionalFormatting>
  <conditionalFormatting sqref="B32">
    <cfRule type="duplicateValues" dxfId="78" priority="78"/>
  </conditionalFormatting>
  <conditionalFormatting sqref="B33">
    <cfRule type="duplicateValues" dxfId="77" priority="77"/>
  </conditionalFormatting>
  <conditionalFormatting sqref="B33">
    <cfRule type="duplicateValues" dxfId="76" priority="76"/>
  </conditionalFormatting>
  <conditionalFormatting sqref="B34">
    <cfRule type="duplicateValues" dxfId="75" priority="75"/>
  </conditionalFormatting>
  <conditionalFormatting sqref="B34">
    <cfRule type="duplicateValues" dxfId="74" priority="74"/>
  </conditionalFormatting>
  <conditionalFormatting sqref="B35">
    <cfRule type="duplicateValues" dxfId="73" priority="73"/>
  </conditionalFormatting>
  <conditionalFormatting sqref="B35">
    <cfRule type="duplicateValues" dxfId="72" priority="72"/>
  </conditionalFormatting>
  <conditionalFormatting sqref="B32:B35">
    <cfRule type="duplicateValues" dxfId="71" priority="80"/>
  </conditionalFormatting>
  <conditionalFormatting sqref="B32:B35">
    <cfRule type="duplicateValues" dxfId="70" priority="71"/>
  </conditionalFormatting>
  <conditionalFormatting sqref="B36">
    <cfRule type="duplicateValues" dxfId="69" priority="49"/>
  </conditionalFormatting>
  <conditionalFormatting sqref="B37">
    <cfRule type="duplicateValues" dxfId="68" priority="48"/>
  </conditionalFormatting>
  <conditionalFormatting sqref="B38">
    <cfRule type="duplicateValues" dxfId="67" priority="47"/>
  </conditionalFormatting>
  <conditionalFormatting sqref="B39:B40">
    <cfRule type="duplicateValues" dxfId="66" priority="46"/>
  </conditionalFormatting>
  <conditionalFormatting sqref="B41">
    <cfRule type="duplicateValues" dxfId="65" priority="45"/>
  </conditionalFormatting>
  <conditionalFormatting sqref="B42:B43">
    <cfRule type="duplicateValues" dxfId="64" priority="44"/>
  </conditionalFormatting>
  <conditionalFormatting sqref="B44">
    <cfRule type="duplicateValues" dxfId="63" priority="43"/>
  </conditionalFormatting>
  <conditionalFormatting sqref="B45">
    <cfRule type="duplicateValues" dxfId="62" priority="42"/>
  </conditionalFormatting>
  <conditionalFormatting sqref="B46">
    <cfRule type="duplicateValues" dxfId="61" priority="41"/>
  </conditionalFormatting>
  <conditionalFormatting sqref="B47">
    <cfRule type="duplicateValues" dxfId="60" priority="40"/>
  </conditionalFormatting>
  <conditionalFormatting sqref="B48:B49">
    <cfRule type="duplicateValues" dxfId="59" priority="39"/>
  </conditionalFormatting>
  <conditionalFormatting sqref="B50">
    <cfRule type="duplicateValues" dxfId="58" priority="38"/>
  </conditionalFormatting>
  <conditionalFormatting sqref="B51">
    <cfRule type="duplicateValues" dxfId="57" priority="37"/>
  </conditionalFormatting>
  <conditionalFormatting sqref="B52">
    <cfRule type="duplicateValues" dxfId="56" priority="36"/>
  </conditionalFormatting>
  <conditionalFormatting sqref="B53">
    <cfRule type="duplicateValues" dxfId="55" priority="35"/>
  </conditionalFormatting>
  <conditionalFormatting sqref="B54">
    <cfRule type="duplicateValues" dxfId="54" priority="34"/>
  </conditionalFormatting>
  <conditionalFormatting sqref="B55">
    <cfRule type="duplicateValues" dxfId="53" priority="33"/>
  </conditionalFormatting>
  <conditionalFormatting sqref="B56">
    <cfRule type="duplicateValues" dxfId="52" priority="32"/>
  </conditionalFormatting>
  <conditionalFormatting sqref="B57">
    <cfRule type="duplicateValues" dxfId="51" priority="31"/>
  </conditionalFormatting>
  <conditionalFormatting sqref="B58">
    <cfRule type="duplicateValues" dxfId="50" priority="30"/>
  </conditionalFormatting>
  <conditionalFormatting sqref="B36">
    <cfRule type="duplicateValues" dxfId="49" priority="50"/>
  </conditionalFormatting>
  <conditionalFormatting sqref="B37">
    <cfRule type="duplicateValues" dxfId="48" priority="51"/>
  </conditionalFormatting>
  <conditionalFormatting sqref="B38">
    <cfRule type="duplicateValues" dxfId="47" priority="52"/>
  </conditionalFormatting>
  <conditionalFormatting sqref="B39:B40">
    <cfRule type="duplicateValues" dxfId="46" priority="53"/>
  </conditionalFormatting>
  <conditionalFormatting sqref="B41">
    <cfRule type="duplicateValues" dxfId="45" priority="54"/>
  </conditionalFormatting>
  <conditionalFormatting sqref="B42:B43">
    <cfRule type="duplicateValues" dxfId="44" priority="55"/>
  </conditionalFormatting>
  <conditionalFormatting sqref="B44">
    <cfRule type="duplicateValues" dxfId="43" priority="56"/>
  </conditionalFormatting>
  <conditionalFormatting sqref="B45">
    <cfRule type="duplicateValues" dxfId="42" priority="57"/>
  </conditionalFormatting>
  <conditionalFormatting sqref="B46">
    <cfRule type="duplicateValues" dxfId="41" priority="58"/>
  </conditionalFormatting>
  <conditionalFormatting sqref="B47">
    <cfRule type="duplicateValues" dxfId="40" priority="59"/>
  </conditionalFormatting>
  <conditionalFormatting sqref="B48:B49">
    <cfRule type="duplicateValues" dxfId="39" priority="60"/>
  </conditionalFormatting>
  <conditionalFormatting sqref="B50">
    <cfRule type="duplicateValues" dxfId="38" priority="61"/>
  </conditionalFormatting>
  <conditionalFormatting sqref="B51">
    <cfRule type="duplicateValues" dxfId="37" priority="62"/>
  </conditionalFormatting>
  <conditionalFormatting sqref="B52">
    <cfRule type="duplicateValues" dxfId="36" priority="63"/>
  </conditionalFormatting>
  <conditionalFormatting sqref="B53">
    <cfRule type="duplicateValues" dxfId="35" priority="64"/>
  </conditionalFormatting>
  <conditionalFormatting sqref="B54">
    <cfRule type="duplicateValues" dxfId="34" priority="65"/>
  </conditionalFormatting>
  <conditionalFormatting sqref="B55">
    <cfRule type="duplicateValues" dxfId="33" priority="66"/>
  </conditionalFormatting>
  <conditionalFormatting sqref="B56">
    <cfRule type="duplicateValues" dxfId="32" priority="67"/>
  </conditionalFormatting>
  <conditionalFormatting sqref="B57">
    <cfRule type="duplicateValues" dxfId="31" priority="68"/>
  </conditionalFormatting>
  <conditionalFormatting sqref="B58">
    <cfRule type="duplicateValues" dxfId="30" priority="69"/>
  </conditionalFormatting>
  <conditionalFormatting sqref="B36:B58">
    <cfRule type="duplicateValues" dxfId="29" priority="70"/>
  </conditionalFormatting>
  <conditionalFormatting sqref="B36:B58">
    <cfRule type="duplicateValues" dxfId="28" priority="29"/>
  </conditionalFormatting>
  <conditionalFormatting sqref="B59">
    <cfRule type="duplicateValues" dxfId="27" priority="26"/>
  </conditionalFormatting>
  <conditionalFormatting sqref="B59">
    <cfRule type="duplicateValues" dxfId="26" priority="27"/>
  </conditionalFormatting>
  <conditionalFormatting sqref="B59">
    <cfRule type="duplicateValues" dxfId="25" priority="28"/>
  </conditionalFormatting>
  <conditionalFormatting sqref="B59">
    <cfRule type="duplicateValues" dxfId="24" priority="25"/>
  </conditionalFormatting>
  <conditionalFormatting sqref="B176">
    <cfRule type="duplicateValues" dxfId="23" priority="23"/>
  </conditionalFormatting>
  <conditionalFormatting sqref="B176">
    <cfRule type="duplicateValues" dxfId="22" priority="22"/>
  </conditionalFormatting>
  <conditionalFormatting sqref="B177">
    <cfRule type="duplicateValues" dxfId="21" priority="21"/>
  </conditionalFormatting>
  <conditionalFormatting sqref="B177">
    <cfRule type="duplicateValues" dxfId="20" priority="20"/>
  </conditionalFormatting>
  <conditionalFormatting sqref="B176:B177">
    <cfRule type="duplicateValues" dxfId="19" priority="24"/>
  </conditionalFormatting>
  <conditionalFormatting sqref="B176:B177">
    <cfRule type="duplicateValues" dxfId="18" priority="19"/>
  </conditionalFormatting>
  <conditionalFormatting sqref="B180">
    <cfRule type="duplicateValues" dxfId="17" priority="17"/>
  </conditionalFormatting>
  <conditionalFormatting sqref="B180">
    <cfRule type="duplicateValues" dxfId="16" priority="16"/>
  </conditionalFormatting>
  <conditionalFormatting sqref="B180">
    <cfRule type="duplicateValues" dxfId="15" priority="18"/>
  </conditionalFormatting>
  <conditionalFormatting sqref="B180">
    <cfRule type="duplicateValues" dxfId="14" priority="15"/>
  </conditionalFormatting>
  <conditionalFormatting sqref="B233">
    <cfRule type="duplicateValues" dxfId="13" priority="13"/>
  </conditionalFormatting>
  <conditionalFormatting sqref="B233">
    <cfRule type="duplicateValues" dxfId="12" priority="12"/>
  </conditionalFormatting>
  <conditionalFormatting sqref="B234">
    <cfRule type="duplicateValues" dxfId="11" priority="11"/>
  </conditionalFormatting>
  <conditionalFormatting sqref="B234">
    <cfRule type="duplicateValues" dxfId="10" priority="10"/>
  </conditionalFormatting>
  <conditionalFormatting sqref="B235:B236">
    <cfRule type="duplicateValues" dxfId="9" priority="9"/>
  </conditionalFormatting>
  <conditionalFormatting sqref="B235:B236">
    <cfRule type="duplicateValues" dxfId="8" priority="8"/>
  </conditionalFormatting>
  <conditionalFormatting sqref="B237">
    <cfRule type="duplicateValues" dxfId="7" priority="7"/>
  </conditionalFormatting>
  <conditionalFormatting sqref="B237">
    <cfRule type="duplicateValues" dxfId="6" priority="6"/>
  </conditionalFormatting>
  <conditionalFormatting sqref="B238">
    <cfRule type="duplicateValues" dxfId="5" priority="5"/>
  </conditionalFormatting>
  <conditionalFormatting sqref="B238">
    <cfRule type="duplicateValues" dxfId="4" priority="4"/>
  </conditionalFormatting>
  <conditionalFormatting sqref="B239">
    <cfRule type="duplicateValues" dxfId="3" priority="2"/>
  </conditionalFormatting>
  <conditionalFormatting sqref="B239">
    <cfRule type="duplicateValues" dxfId="2" priority="3"/>
  </conditionalFormatting>
  <conditionalFormatting sqref="B233:B238">
    <cfRule type="duplicateValues" dxfId="1" priority="14"/>
  </conditionalFormatting>
  <conditionalFormatting sqref="B233:B23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I20"/>
  <sheetViews>
    <sheetView workbookViewId="0">
      <selection activeCell="H14" sqref="H14"/>
    </sheetView>
  </sheetViews>
  <sheetFormatPr defaultRowHeight="14" x14ac:dyDescent="0.25"/>
  <cols>
    <col min="1" max="2" width="10.7265625" customWidth="1"/>
    <col min="3" max="3" width="28.453125" customWidth="1"/>
  </cols>
  <sheetData>
    <row r="1" spans="1:9" ht="15.5" x14ac:dyDescent="0.25">
      <c r="A1" s="41" t="s">
        <v>1203</v>
      </c>
      <c r="B1" s="41"/>
      <c r="C1" s="41"/>
      <c r="D1" s="41"/>
      <c r="E1" s="41"/>
      <c r="F1" s="41"/>
      <c r="G1" s="41"/>
    </row>
    <row r="2" spans="1:9" x14ac:dyDescent="0.2">
      <c r="A2" s="20" t="s">
        <v>1204</v>
      </c>
      <c r="B2" s="20" t="s">
        <v>1201</v>
      </c>
      <c r="C2" s="20" t="s">
        <v>1202</v>
      </c>
      <c r="D2" s="26"/>
      <c r="G2" s="31"/>
      <c r="H2" s="31"/>
      <c r="I2" s="31"/>
    </row>
    <row r="3" spans="1:9" x14ac:dyDescent="0.2">
      <c r="A3" s="45" t="s">
        <v>1205</v>
      </c>
      <c r="B3" s="26" t="s">
        <v>1206</v>
      </c>
      <c r="C3" s="26" t="s">
        <v>1218</v>
      </c>
      <c r="G3" s="32"/>
      <c r="H3" s="32"/>
      <c r="I3" s="32"/>
    </row>
    <row r="4" spans="1:9" x14ac:dyDescent="0.2">
      <c r="A4" s="46"/>
      <c r="B4" s="26" t="s">
        <v>1207</v>
      </c>
      <c r="C4" s="26" t="s">
        <v>1219</v>
      </c>
      <c r="G4" s="32"/>
      <c r="H4" s="32"/>
      <c r="I4" s="32"/>
    </row>
    <row r="5" spans="1:9" x14ac:dyDescent="0.2">
      <c r="A5" s="45" t="s">
        <v>1208</v>
      </c>
      <c r="B5" s="26" t="s">
        <v>1206</v>
      </c>
      <c r="C5" s="26" t="s">
        <v>1220</v>
      </c>
      <c r="G5" s="32"/>
      <c r="H5" s="32"/>
      <c r="I5" s="32"/>
    </row>
    <row r="6" spans="1:9" x14ac:dyDescent="0.25">
      <c r="A6" s="46"/>
      <c r="B6" s="26" t="s">
        <v>1207</v>
      </c>
      <c r="C6" s="26" t="s">
        <v>1221</v>
      </c>
    </row>
    <row r="7" spans="1:9" x14ac:dyDescent="0.25">
      <c r="A7" s="45" t="s">
        <v>1209</v>
      </c>
      <c r="B7" s="26" t="s">
        <v>1206</v>
      </c>
      <c r="C7" s="26" t="s">
        <v>1216</v>
      </c>
    </row>
    <row r="8" spans="1:9" x14ac:dyDescent="0.25">
      <c r="A8" s="46"/>
      <c r="B8" s="26" t="s">
        <v>1207</v>
      </c>
      <c r="C8" s="26" t="s">
        <v>1217</v>
      </c>
    </row>
    <row r="9" spans="1:9" x14ac:dyDescent="0.25">
      <c r="A9" s="43" t="s">
        <v>1210</v>
      </c>
      <c r="B9" s="22" t="s">
        <v>1206</v>
      </c>
      <c r="C9" s="26" t="s">
        <v>1214</v>
      </c>
    </row>
    <row r="10" spans="1:9" x14ac:dyDescent="0.25">
      <c r="A10" s="47"/>
      <c r="B10" s="22" t="s">
        <v>1207</v>
      </c>
      <c r="C10" s="26" t="s">
        <v>1215</v>
      </c>
    </row>
    <row r="11" spans="1:9" x14ac:dyDescent="0.25">
      <c r="A11" s="45" t="s">
        <v>9243</v>
      </c>
      <c r="B11" s="29" t="s">
        <v>1206</v>
      </c>
      <c r="C11" s="30" t="s">
        <v>9247</v>
      </c>
    </row>
    <row r="12" spans="1:9" x14ac:dyDescent="0.25">
      <c r="A12" s="46"/>
      <c r="B12" s="29" t="s">
        <v>1207</v>
      </c>
      <c r="C12" s="30" t="s">
        <v>9248</v>
      </c>
    </row>
    <row r="13" spans="1:9" x14ac:dyDescent="0.25">
      <c r="A13" s="45" t="s">
        <v>9244</v>
      </c>
      <c r="B13" s="29" t="s">
        <v>1206</v>
      </c>
      <c r="C13" s="30" t="s">
        <v>9249</v>
      </c>
    </row>
    <row r="14" spans="1:9" x14ac:dyDescent="0.25">
      <c r="A14" s="46"/>
      <c r="B14" s="29" t="s">
        <v>1207</v>
      </c>
      <c r="C14" s="30" t="s">
        <v>9250</v>
      </c>
    </row>
    <row r="15" spans="1:9" ht="14.25" customHeight="1" x14ac:dyDescent="0.25">
      <c r="A15" s="45" t="s">
        <v>9245</v>
      </c>
      <c r="B15" s="29" t="s">
        <v>1206</v>
      </c>
      <c r="C15" s="30" t="s">
        <v>9251</v>
      </c>
    </row>
    <row r="16" spans="1:9" ht="14.25" customHeight="1" x14ac:dyDescent="0.25">
      <c r="A16" s="46"/>
      <c r="B16" s="29" t="s">
        <v>1207</v>
      </c>
      <c r="C16" s="30" t="s">
        <v>9252</v>
      </c>
    </row>
    <row r="17" spans="1:3" ht="14.25" customHeight="1" x14ac:dyDescent="0.25">
      <c r="A17" s="45" t="s">
        <v>9246</v>
      </c>
      <c r="B17" s="29" t="s">
        <v>1206</v>
      </c>
      <c r="C17" s="30" t="s">
        <v>9253</v>
      </c>
    </row>
    <row r="18" spans="1:3" ht="14.25" customHeight="1" x14ac:dyDescent="0.25">
      <c r="A18" s="46"/>
      <c r="B18" s="29" t="s">
        <v>1207</v>
      </c>
      <c r="C18" s="30" t="s">
        <v>9254</v>
      </c>
    </row>
    <row r="19" spans="1:3" ht="12" customHeight="1" x14ac:dyDescent="0.25">
      <c r="A19" s="43" t="s">
        <v>1211</v>
      </c>
      <c r="B19" s="22" t="s">
        <v>1206</v>
      </c>
      <c r="C19" s="26" t="s">
        <v>1212</v>
      </c>
    </row>
    <row r="20" spans="1:3" x14ac:dyDescent="0.25">
      <c r="A20" s="44"/>
      <c r="B20" s="23" t="s">
        <v>1207</v>
      </c>
      <c r="C20" s="23" t="s">
        <v>1213</v>
      </c>
    </row>
  </sheetData>
  <mergeCells count="10">
    <mergeCell ref="A19:A20"/>
    <mergeCell ref="A1:G1"/>
    <mergeCell ref="A3:A4"/>
    <mergeCell ref="A5:A6"/>
    <mergeCell ref="A7:A8"/>
    <mergeCell ref="A9:A10"/>
    <mergeCell ref="A11:A12"/>
    <mergeCell ref="A13:A14"/>
    <mergeCell ref="A15:A16"/>
    <mergeCell ref="A17:A18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H14"/>
  <sheetViews>
    <sheetView workbookViewId="0">
      <selection activeCell="D16" sqref="D16"/>
    </sheetView>
  </sheetViews>
  <sheetFormatPr defaultRowHeight="14" x14ac:dyDescent="0.25"/>
  <cols>
    <col min="1" max="1" width="9.36328125" customWidth="1"/>
    <col min="2" max="2" width="12.90625" customWidth="1"/>
    <col min="3" max="3" width="12.08984375" customWidth="1"/>
    <col min="4" max="4" width="11" customWidth="1"/>
    <col min="5" max="5" width="15" customWidth="1"/>
    <col min="6" max="6" width="11" customWidth="1"/>
  </cols>
  <sheetData>
    <row r="1" spans="1:8" ht="16" thickBot="1" x14ac:dyDescent="0.3">
      <c r="A1" s="50" t="s">
        <v>1222</v>
      </c>
      <c r="B1" s="51"/>
      <c r="C1" s="51"/>
      <c r="D1" s="51"/>
      <c r="E1" s="51"/>
      <c r="F1" s="42"/>
      <c r="G1" s="42"/>
      <c r="H1" s="42"/>
    </row>
    <row r="2" spans="1:8" ht="15" thickTop="1" thickBot="1" x14ac:dyDescent="0.3">
      <c r="A2" s="52" t="s">
        <v>1</v>
      </c>
      <c r="B2" s="54" t="s">
        <v>2</v>
      </c>
      <c r="C2" s="54"/>
      <c r="D2" s="54" t="s">
        <v>3</v>
      </c>
      <c r="E2" s="54"/>
      <c r="F2" s="54"/>
    </row>
    <row r="3" spans="1:8" ht="31.5" thickBot="1" x14ac:dyDescent="0.3">
      <c r="A3" s="53"/>
      <c r="B3" s="2" t="s">
        <v>4</v>
      </c>
      <c r="C3" s="3" t="s">
        <v>5</v>
      </c>
      <c r="D3" s="2" t="s">
        <v>6</v>
      </c>
      <c r="E3" s="2" t="s">
        <v>7</v>
      </c>
      <c r="F3" s="2" t="s">
        <v>8</v>
      </c>
    </row>
    <row r="4" spans="1:8" ht="27.5" x14ac:dyDescent="0.25">
      <c r="A4" s="4" t="s">
        <v>9</v>
      </c>
      <c r="B4" s="4" t="s">
        <v>10</v>
      </c>
      <c r="C4" s="4" t="s">
        <v>11</v>
      </c>
      <c r="D4" s="4" t="s">
        <v>12</v>
      </c>
      <c r="E4" s="4" t="s">
        <v>13</v>
      </c>
      <c r="F4" s="4" t="s">
        <v>14</v>
      </c>
    </row>
    <row r="5" spans="1:8" ht="30" x14ac:dyDescent="0.25">
      <c r="A5" s="4" t="s">
        <v>15</v>
      </c>
      <c r="B5" s="4" t="s">
        <v>16</v>
      </c>
      <c r="C5" s="4" t="s">
        <v>17</v>
      </c>
      <c r="D5" s="4" t="s">
        <v>18</v>
      </c>
      <c r="E5" s="4" t="s">
        <v>19</v>
      </c>
      <c r="F5" s="4" t="s">
        <v>20</v>
      </c>
    </row>
    <row r="6" spans="1:8" ht="28" thickBot="1" x14ac:dyDescent="0.3">
      <c r="A6" s="5" t="s">
        <v>21</v>
      </c>
      <c r="B6" s="5" t="s">
        <v>22</v>
      </c>
      <c r="C6" s="5" t="s">
        <v>23</v>
      </c>
      <c r="D6" s="5" t="s">
        <v>24</v>
      </c>
      <c r="E6" s="5" t="s">
        <v>25</v>
      </c>
      <c r="F6" s="5" t="s">
        <v>26</v>
      </c>
    </row>
    <row r="7" spans="1:8" ht="14.5" thickTop="1" x14ac:dyDescent="0.25">
      <c r="A7" s="48" t="s">
        <v>27</v>
      </c>
      <c r="B7" s="49"/>
      <c r="C7" s="49"/>
      <c r="D7" s="49"/>
      <c r="E7" s="49"/>
      <c r="F7" s="49"/>
    </row>
    <row r="14" spans="1:8" ht="12.75" customHeight="1" x14ac:dyDescent="0.25"/>
  </sheetData>
  <mergeCells count="5">
    <mergeCell ref="A7:F7"/>
    <mergeCell ref="A1:H1"/>
    <mergeCell ref="A2:A3"/>
    <mergeCell ref="B2:C2"/>
    <mergeCell ref="D2:F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I19"/>
  <sheetViews>
    <sheetView workbookViewId="0">
      <selection activeCell="D18" sqref="D18"/>
    </sheetView>
  </sheetViews>
  <sheetFormatPr defaultRowHeight="14" x14ac:dyDescent="0.25"/>
  <cols>
    <col min="1" max="1" width="15.90625" customWidth="1"/>
    <col min="2" max="2" width="12.6328125" customWidth="1"/>
    <col min="3" max="3" width="14.08984375" customWidth="1"/>
    <col min="4" max="4" width="11.6328125" customWidth="1"/>
  </cols>
  <sheetData>
    <row r="1" spans="1:9" s="7" customFormat="1" ht="16" thickBot="1" x14ac:dyDescent="0.3">
      <c r="A1" s="50" t="s">
        <v>28</v>
      </c>
      <c r="B1" s="51"/>
      <c r="C1" s="51"/>
      <c r="D1" s="51"/>
      <c r="E1" s="51"/>
      <c r="F1" s="51"/>
      <c r="G1" s="51"/>
      <c r="H1" s="51"/>
      <c r="I1" s="51"/>
    </row>
    <row r="2" spans="1:9" ht="15" thickTop="1" thickBot="1" x14ac:dyDescent="0.3">
      <c r="A2" s="52" t="s">
        <v>29</v>
      </c>
      <c r="B2" s="54" t="s">
        <v>30</v>
      </c>
      <c r="C2" s="54"/>
      <c r="D2" s="54"/>
    </row>
    <row r="3" spans="1:9" ht="14.5" thickBot="1" x14ac:dyDescent="0.3">
      <c r="A3" s="53"/>
      <c r="B3" s="6" t="s">
        <v>9</v>
      </c>
      <c r="C3" s="8" t="s">
        <v>15</v>
      </c>
      <c r="D3" s="8" t="s">
        <v>21</v>
      </c>
    </row>
    <row r="4" spans="1:9" x14ac:dyDescent="0.25">
      <c r="A4" s="1" t="s">
        <v>31</v>
      </c>
      <c r="B4" s="1" t="s">
        <v>32</v>
      </c>
      <c r="C4" s="1" t="s">
        <v>33</v>
      </c>
      <c r="D4" s="1" t="s">
        <v>34</v>
      </c>
    </row>
    <row r="5" spans="1:9" x14ac:dyDescent="0.25">
      <c r="A5" s="1" t="s">
        <v>35</v>
      </c>
      <c r="B5" s="1" t="s">
        <v>36</v>
      </c>
      <c r="C5" s="1" t="s">
        <v>37</v>
      </c>
      <c r="D5" s="1" t="s">
        <v>38</v>
      </c>
    </row>
    <row r="6" spans="1:9" x14ac:dyDescent="0.25">
      <c r="A6" s="1" t="s">
        <v>39</v>
      </c>
      <c r="B6" s="1" t="s">
        <v>40</v>
      </c>
      <c r="C6" s="1" t="s">
        <v>41</v>
      </c>
      <c r="D6" s="1" t="s">
        <v>42</v>
      </c>
    </row>
    <row r="7" spans="1:9" x14ac:dyDescent="0.25">
      <c r="A7" s="1" t="s">
        <v>43</v>
      </c>
      <c r="B7" s="1" t="s">
        <v>44</v>
      </c>
      <c r="C7" s="1" t="s">
        <v>45</v>
      </c>
      <c r="D7" s="1" t="s">
        <v>46</v>
      </c>
    </row>
    <row r="8" spans="1:9" x14ac:dyDescent="0.25">
      <c r="A8" s="1" t="s">
        <v>47</v>
      </c>
      <c r="B8" s="1" t="s">
        <v>48</v>
      </c>
      <c r="C8" s="1" t="s">
        <v>49</v>
      </c>
      <c r="D8" s="1" t="s">
        <v>50</v>
      </c>
    </row>
    <row r="9" spans="1:9" ht="14.5" thickBot="1" x14ac:dyDescent="0.3">
      <c r="A9" s="9" t="s">
        <v>51</v>
      </c>
      <c r="B9" s="9" t="s">
        <v>52</v>
      </c>
      <c r="C9" s="9" t="s">
        <v>53</v>
      </c>
      <c r="D9" s="9" t="s">
        <v>54</v>
      </c>
    </row>
    <row r="10" spans="1:9" ht="14.5" thickTop="1" x14ac:dyDescent="0.25"/>
    <row r="19" spans="9:9" x14ac:dyDescent="0.25">
      <c r="I19" t="s">
        <v>0</v>
      </c>
    </row>
  </sheetData>
  <mergeCells count="3">
    <mergeCell ref="A1:I1"/>
    <mergeCell ref="A2:A3"/>
    <mergeCell ref="B2:D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O23"/>
  <sheetViews>
    <sheetView workbookViewId="0">
      <selection activeCell="F8" sqref="F8"/>
    </sheetView>
  </sheetViews>
  <sheetFormatPr defaultRowHeight="14" x14ac:dyDescent="0.25"/>
  <cols>
    <col min="1" max="1" width="22" customWidth="1"/>
  </cols>
  <sheetData>
    <row r="1" spans="1:15" ht="16" thickBot="1" x14ac:dyDescent="0.3">
      <c r="A1" s="50" t="s">
        <v>55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</row>
    <row r="2" spans="1:15" ht="28" thickTop="1" thickBot="1" x14ac:dyDescent="0.3">
      <c r="A2" s="10"/>
      <c r="B2" s="11" t="s">
        <v>56</v>
      </c>
      <c r="C2" s="11" t="s">
        <v>57</v>
      </c>
      <c r="D2" s="11" t="s">
        <v>58</v>
      </c>
      <c r="E2" s="11" t="s">
        <v>59</v>
      </c>
      <c r="F2" s="11" t="s">
        <v>60</v>
      </c>
      <c r="G2" s="11" t="s">
        <v>61</v>
      </c>
      <c r="H2" s="11" t="s">
        <v>62</v>
      </c>
      <c r="I2" s="11" t="s">
        <v>63</v>
      </c>
      <c r="J2" s="11" t="s">
        <v>64</v>
      </c>
      <c r="K2" s="11" t="s">
        <v>65</v>
      </c>
      <c r="L2" s="11" t="s">
        <v>66</v>
      </c>
      <c r="M2" s="11" t="s">
        <v>67</v>
      </c>
    </row>
    <row r="3" spans="1:15" ht="27" x14ac:dyDescent="0.25">
      <c r="A3" s="12" t="s">
        <v>68</v>
      </c>
      <c r="B3" s="13">
        <v>0.61080000000000001</v>
      </c>
      <c r="C3" s="13">
        <v>0.32050000000000001</v>
      </c>
      <c r="D3" s="13">
        <v>-0.1593</v>
      </c>
      <c r="E3" s="13">
        <v>-0.36420000000000002</v>
      </c>
      <c r="F3" s="13">
        <v>-0.49020000000000002</v>
      </c>
      <c r="G3" s="13">
        <v>5.1000000000000004E-3</v>
      </c>
      <c r="H3" s="13">
        <v>-0.57479999999999998</v>
      </c>
      <c r="I3" s="13">
        <v>0.48699999999999999</v>
      </c>
      <c r="J3" s="13">
        <v>0.46539999999999998</v>
      </c>
      <c r="K3" s="13">
        <v>2.7859999999999999E-2</v>
      </c>
      <c r="L3" s="13">
        <v>0.13719999999999999</v>
      </c>
      <c r="M3" s="13">
        <v>0.49630000000000002</v>
      </c>
    </row>
    <row r="4" spans="1:15" x14ac:dyDescent="0.25">
      <c r="A4" s="12" t="s">
        <v>69</v>
      </c>
      <c r="B4" s="13">
        <v>-0.78029999999999999</v>
      </c>
      <c r="C4" s="13">
        <v>-0.79310000000000003</v>
      </c>
      <c r="D4" s="13">
        <v>0.69059999999999999</v>
      </c>
      <c r="E4" s="13">
        <v>0.84930000000000005</v>
      </c>
      <c r="F4" s="13">
        <v>0.85960000000000003</v>
      </c>
      <c r="G4" s="13">
        <v>3.4000000000000002E-2</v>
      </c>
      <c r="H4" s="13">
        <v>0.38492999999999999</v>
      </c>
      <c r="I4" s="13">
        <v>-0.73199999999999998</v>
      </c>
      <c r="J4" s="13">
        <v>-0.85129999999999995</v>
      </c>
      <c r="K4" s="13">
        <v>-0.16200000000000001</v>
      </c>
      <c r="L4" s="13">
        <v>-0.21149999999999999</v>
      </c>
      <c r="M4" s="13">
        <v>-0.46739999999999998</v>
      </c>
    </row>
    <row r="5" spans="1:15" ht="27" x14ac:dyDescent="0.25">
      <c r="A5" s="12" t="s">
        <v>70</v>
      </c>
      <c r="B5" s="13">
        <v>0.43409999999999999</v>
      </c>
      <c r="C5" s="13">
        <v>0.54700000000000004</v>
      </c>
      <c r="D5" s="13">
        <v>-0.33960000000000001</v>
      </c>
      <c r="E5" s="13">
        <v>-0.80800000000000005</v>
      </c>
      <c r="F5" s="13">
        <v>-0.48399999999999999</v>
      </c>
      <c r="G5" s="13">
        <v>-0.30030000000000001</v>
      </c>
      <c r="H5" s="13">
        <v>-0.46739999999999998</v>
      </c>
      <c r="I5" s="13">
        <v>0.2792</v>
      </c>
      <c r="J5" s="13">
        <v>0.45300000000000001</v>
      </c>
      <c r="K5" s="13">
        <v>-8.3500000000000005E-2</v>
      </c>
      <c r="L5" s="13">
        <v>0.25069999999999998</v>
      </c>
      <c r="M5" s="13">
        <v>0.48193999999999998</v>
      </c>
    </row>
    <row r="6" spans="1:15" ht="27" x14ac:dyDescent="0.25">
      <c r="A6" s="12" t="s">
        <v>71</v>
      </c>
      <c r="B6" s="13">
        <v>0.35239999999999999</v>
      </c>
      <c r="C6" s="13">
        <v>0.48699999999999999</v>
      </c>
      <c r="D6" s="13">
        <v>-0.6</v>
      </c>
      <c r="E6" s="13">
        <v>-0.60570000000000002</v>
      </c>
      <c r="F6" s="13">
        <v>-0.60780000000000001</v>
      </c>
      <c r="G6" s="13">
        <v>-0.12690000000000001</v>
      </c>
      <c r="H6" s="13">
        <v>-0.28789999999999999</v>
      </c>
      <c r="I6" s="13">
        <v>0.49530000000000002</v>
      </c>
      <c r="J6" s="13">
        <v>0.42409999999999998</v>
      </c>
      <c r="K6" s="13">
        <v>0.55210000000000004</v>
      </c>
      <c r="L6" s="13">
        <v>0.2177</v>
      </c>
      <c r="M6" s="13">
        <v>0.38490000000000002</v>
      </c>
    </row>
    <row r="7" spans="1:15" x14ac:dyDescent="0.25">
      <c r="A7" s="12" t="s">
        <v>72</v>
      </c>
      <c r="B7" s="13">
        <v>-0.78139999999999998</v>
      </c>
      <c r="C7" s="13">
        <v>-0.79830000000000001</v>
      </c>
      <c r="D7" s="13">
        <v>0.72389999999999999</v>
      </c>
      <c r="E7" s="13">
        <v>0.71930000000000005</v>
      </c>
      <c r="F7" s="13">
        <v>0.83689999999999998</v>
      </c>
      <c r="G7" s="13">
        <v>-0.1104</v>
      </c>
      <c r="H7" s="13">
        <v>0.26316000000000001</v>
      </c>
      <c r="I7" s="13">
        <v>-0.76500000000000001</v>
      </c>
      <c r="J7" s="13">
        <v>-0.70479999999999998</v>
      </c>
      <c r="K7" s="13">
        <v>-0.13930000000000001</v>
      </c>
      <c r="L7" s="13">
        <v>-0.25280000000000002</v>
      </c>
      <c r="M7" s="13">
        <v>-0.3952</v>
      </c>
    </row>
    <row r="8" spans="1:15" x14ac:dyDescent="0.25">
      <c r="A8" s="12" t="s">
        <v>73</v>
      </c>
      <c r="B8" s="13">
        <v>0.3276</v>
      </c>
      <c r="C8" s="13">
        <v>0.3019</v>
      </c>
      <c r="D8" s="13">
        <v>-0.26450000000000001</v>
      </c>
      <c r="E8" s="13">
        <v>-0.25900000000000001</v>
      </c>
      <c r="F8" s="13">
        <v>-0.36420000000000002</v>
      </c>
      <c r="G8" s="13">
        <v>-0.59130000000000005</v>
      </c>
      <c r="H8" s="13">
        <v>-0.36840000000000001</v>
      </c>
      <c r="I8" s="13">
        <v>0.20680000000000001</v>
      </c>
      <c r="J8" s="13">
        <v>0.3085</v>
      </c>
      <c r="K8" s="13">
        <v>9.1850000000000001E-2</v>
      </c>
      <c r="L8" s="13">
        <v>0.12280000000000001</v>
      </c>
      <c r="M8" s="13">
        <v>7.9399999999999998E-2</v>
      </c>
    </row>
    <row r="9" spans="1:15" x14ac:dyDescent="0.25">
      <c r="A9" s="12" t="s">
        <v>74</v>
      </c>
      <c r="B9" s="13">
        <v>0.93010000000000004</v>
      </c>
      <c r="C9" s="13">
        <v>0.5827</v>
      </c>
      <c r="D9" s="13">
        <v>-0.68989999999999996</v>
      </c>
      <c r="E9" s="13">
        <v>-0.76880000000000004</v>
      </c>
      <c r="F9" s="13">
        <v>-0.82709999999999995</v>
      </c>
      <c r="G9" s="13">
        <v>9.0700000000000003E-2</v>
      </c>
      <c r="H9" s="13">
        <v>-0.1414</v>
      </c>
      <c r="I9" s="13">
        <v>0.77470000000000006</v>
      </c>
      <c r="J9" s="13">
        <v>0.76229999999999998</v>
      </c>
      <c r="K9" s="13">
        <v>0.1792</v>
      </c>
      <c r="L9" s="13">
        <v>0.36599999999999999</v>
      </c>
      <c r="M9" s="13">
        <v>0.58740000000000003</v>
      </c>
    </row>
    <row r="10" spans="1:15" x14ac:dyDescent="0.25">
      <c r="A10" s="12" t="s">
        <v>75</v>
      </c>
      <c r="B10" s="13">
        <v>-0.27589999999999998</v>
      </c>
      <c r="C10" s="13">
        <v>-0.19439999999999999</v>
      </c>
      <c r="D10" s="13">
        <v>0.33960000000000001</v>
      </c>
      <c r="E10" s="13">
        <v>0.43030000000000002</v>
      </c>
      <c r="F10" s="13">
        <v>0.22600000000000001</v>
      </c>
      <c r="G10" s="13">
        <v>9.5899999999999999E-2</v>
      </c>
      <c r="H10" s="13">
        <v>-0.1578</v>
      </c>
      <c r="I10" s="13">
        <v>-0.27400000000000002</v>
      </c>
      <c r="J10" s="13">
        <v>-0.2301</v>
      </c>
      <c r="K10" s="13">
        <v>-0.17230000000000001</v>
      </c>
      <c r="L10" s="13">
        <v>-0.50870000000000004</v>
      </c>
      <c r="M10" s="13">
        <v>-0.52729999999999999</v>
      </c>
    </row>
    <row r="11" spans="1:15" ht="27" x14ac:dyDescent="0.25">
      <c r="A11" s="12" t="s">
        <v>76</v>
      </c>
      <c r="B11" s="13">
        <v>-0.1105</v>
      </c>
      <c r="C11" s="13">
        <v>0.32569999999999999</v>
      </c>
      <c r="D11" s="13">
        <v>-0.21659999999999999</v>
      </c>
      <c r="E11" s="13">
        <v>-0.44269999999999998</v>
      </c>
      <c r="F11" s="13">
        <v>-9.1800000000000007E-2</v>
      </c>
      <c r="G11" s="13">
        <v>0.14549999999999999</v>
      </c>
      <c r="H11" s="13">
        <v>0.22800000000000001</v>
      </c>
      <c r="I11" s="13">
        <v>-0.01</v>
      </c>
      <c r="J11" s="13">
        <v>0.17230000000000001</v>
      </c>
      <c r="K11" s="13">
        <v>0.2301</v>
      </c>
      <c r="L11" s="13">
        <v>0.20119999999999999</v>
      </c>
      <c r="M11" s="13">
        <v>7.7399999999999997E-2</v>
      </c>
    </row>
    <row r="12" spans="1:15" x14ac:dyDescent="0.25">
      <c r="A12" s="12" t="s">
        <v>77</v>
      </c>
      <c r="B12" s="13">
        <v>-0.2833</v>
      </c>
      <c r="C12" s="13">
        <v>-0.49869999999999998</v>
      </c>
      <c r="D12" s="13">
        <v>0.39290000000000003</v>
      </c>
      <c r="E12" s="13">
        <v>0.50280000000000002</v>
      </c>
      <c r="F12" s="13">
        <v>0.254</v>
      </c>
      <c r="G12" s="13">
        <v>-0.24360000000000001</v>
      </c>
      <c r="H12" s="13">
        <v>-0.21990000000000001</v>
      </c>
      <c r="I12" s="13">
        <v>-0.30099999999999999</v>
      </c>
      <c r="J12" s="13">
        <v>-0.55030000000000001</v>
      </c>
      <c r="K12" s="13">
        <v>4.13E-3</v>
      </c>
      <c r="L12" s="13">
        <v>-0.58850000000000002</v>
      </c>
      <c r="M12" s="13">
        <v>-0.47703000000000001</v>
      </c>
    </row>
    <row r="13" spans="1:15" ht="27" x14ac:dyDescent="0.25">
      <c r="A13" s="12" t="s">
        <v>78</v>
      </c>
      <c r="B13" s="13">
        <v>-0.2863</v>
      </c>
      <c r="C13" s="13">
        <v>-0.1158</v>
      </c>
      <c r="D13" s="13">
        <v>-0.1177</v>
      </c>
      <c r="E13" s="13">
        <v>-7.5300000000000006E-2</v>
      </c>
      <c r="F13" s="13">
        <v>7.9399999999999998E-2</v>
      </c>
      <c r="G13" s="13">
        <v>1.1299999999999999E-2</v>
      </c>
      <c r="H13" s="13">
        <v>0.2074</v>
      </c>
      <c r="I13" s="13">
        <v>-0.13</v>
      </c>
      <c r="J13" s="13">
        <v>-5.2600000000000001E-2</v>
      </c>
      <c r="K13" s="13">
        <v>0.5706</v>
      </c>
      <c r="L13" s="13">
        <v>0.14960000000000001</v>
      </c>
      <c r="M13" s="13">
        <v>8.1530000000000005E-2</v>
      </c>
    </row>
    <row r="14" spans="1:15" ht="27" x14ac:dyDescent="0.25">
      <c r="A14" s="12" t="s">
        <v>79</v>
      </c>
      <c r="B14" s="13">
        <v>0.2397</v>
      </c>
      <c r="C14" s="13">
        <v>0.3629</v>
      </c>
      <c r="D14" s="13">
        <v>-0.30830000000000002</v>
      </c>
      <c r="E14" s="13">
        <v>-0.68830000000000002</v>
      </c>
      <c r="F14" s="13">
        <v>-0.35599999999999998</v>
      </c>
      <c r="G14" s="13">
        <v>4.2299999999999997E-2</v>
      </c>
      <c r="H14" s="13">
        <v>-0.1186</v>
      </c>
      <c r="I14" s="13">
        <v>0.1923</v>
      </c>
      <c r="J14" s="13">
        <v>0.38279999999999997</v>
      </c>
      <c r="K14" s="13">
        <v>0.23830000000000001</v>
      </c>
      <c r="L14" s="13">
        <v>0.26929999999999998</v>
      </c>
      <c r="M14" s="13">
        <v>0.35189999999999999</v>
      </c>
    </row>
    <row r="15" spans="1:15" x14ac:dyDescent="0.25">
      <c r="A15" s="12" t="s">
        <v>80</v>
      </c>
      <c r="B15" s="13">
        <v>-0.2697</v>
      </c>
      <c r="C15" s="13">
        <v>-0.52739999999999998</v>
      </c>
      <c r="D15" s="13">
        <v>0.13850000000000001</v>
      </c>
      <c r="E15" s="13">
        <v>0.44269999999999998</v>
      </c>
      <c r="F15" s="13">
        <v>0.1971</v>
      </c>
      <c r="G15" s="13">
        <v>0.21360000000000001</v>
      </c>
      <c r="H15" s="13">
        <v>0.40350000000000003</v>
      </c>
      <c r="I15" s="13">
        <v>-0.14399999999999999</v>
      </c>
      <c r="J15" s="13">
        <v>-0.23630000000000001</v>
      </c>
      <c r="K15" s="13">
        <v>7.2199999999999999E-3</v>
      </c>
      <c r="L15" s="13">
        <v>-0.1021</v>
      </c>
      <c r="M15" s="13">
        <v>-0.22389999999999999</v>
      </c>
    </row>
    <row r="16" spans="1:15" ht="27" x14ac:dyDescent="0.25">
      <c r="A16" s="12" t="s">
        <v>81</v>
      </c>
      <c r="B16" s="13">
        <v>6.5119999999999997E-2</v>
      </c>
      <c r="C16" s="13">
        <v>-7.9600000000000004E-2</v>
      </c>
      <c r="D16" s="13">
        <v>0.3281</v>
      </c>
      <c r="E16" s="13">
        <v>1.754E-2</v>
      </c>
      <c r="F16" s="13">
        <v>3.406E-2</v>
      </c>
      <c r="G16" s="13">
        <v>8.5599999999999996E-2</v>
      </c>
      <c r="H16" s="13">
        <v>-0.1867</v>
      </c>
      <c r="I16" s="13">
        <v>-7.0000000000000007E-2</v>
      </c>
      <c r="J16" s="13">
        <v>-0.1847</v>
      </c>
      <c r="K16" s="13">
        <v>-0.4551</v>
      </c>
      <c r="L16" s="13">
        <v>-0.46129999999999999</v>
      </c>
      <c r="M16" s="13">
        <v>-0.1186</v>
      </c>
    </row>
    <row r="17" spans="1:13" x14ac:dyDescent="0.25">
      <c r="A17" s="12" t="s">
        <v>82</v>
      </c>
      <c r="B17" s="13">
        <v>-0.64600000000000002</v>
      </c>
      <c r="C17" s="13">
        <v>-0.70830000000000004</v>
      </c>
      <c r="D17" s="13">
        <v>0.55106999999999995</v>
      </c>
      <c r="E17" s="13">
        <v>0.74612999999999996</v>
      </c>
      <c r="F17" s="13">
        <v>0.57687999999999995</v>
      </c>
      <c r="G17" s="13">
        <v>-0.1517</v>
      </c>
      <c r="H17" s="13">
        <v>0.14344999999999999</v>
      </c>
      <c r="I17" s="13">
        <v>-0.50700000000000001</v>
      </c>
      <c r="J17" s="13">
        <v>-0.65529999999999999</v>
      </c>
      <c r="K17" s="13">
        <v>-0.27339999999999998</v>
      </c>
      <c r="L17" s="13">
        <v>-0.47160000000000002</v>
      </c>
      <c r="M17" s="13">
        <v>-0.47360000000000002</v>
      </c>
    </row>
    <row r="18" spans="1:13" x14ac:dyDescent="0.25">
      <c r="A18" s="12" t="s">
        <v>83</v>
      </c>
      <c r="B18" s="13">
        <v>-0.42370000000000002</v>
      </c>
      <c r="C18" s="13">
        <v>-9.8199999999999996E-2</v>
      </c>
      <c r="D18" s="13">
        <v>8.8550000000000004E-2</v>
      </c>
      <c r="E18" s="13">
        <v>7.5340000000000004E-2</v>
      </c>
      <c r="F18" s="13">
        <v>0.22600999999999999</v>
      </c>
      <c r="G18" s="13">
        <v>-1.34E-2</v>
      </c>
      <c r="H18" s="13">
        <v>7.7399999999999997E-2</v>
      </c>
      <c r="I18" s="13">
        <v>-0.314</v>
      </c>
      <c r="J18" s="13">
        <v>-7.1999999999999998E-3</v>
      </c>
      <c r="K18" s="13">
        <v>0.3911</v>
      </c>
      <c r="L18" s="13">
        <v>0.129</v>
      </c>
      <c r="M18" s="13">
        <v>-9.3899999999999997E-2</v>
      </c>
    </row>
    <row r="19" spans="1:13" x14ac:dyDescent="0.25">
      <c r="A19" s="12" t="s">
        <v>84</v>
      </c>
      <c r="B19" s="13">
        <v>1.3440000000000001E-2</v>
      </c>
      <c r="C19" s="13">
        <v>0.2099</v>
      </c>
      <c r="D19" s="13">
        <v>-0.26979999999999998</v>
      </c>
      <c r="E19" s="13">
        <v>-0.51290000000000002</v>
      </c>
      <c r="F19" s="13">
        <v>-0.1104</v>
      </c>
      <c r="G19" s="13">
        <v>5.2600000000000001E-2</v>
      </c>
      <c r="H19" s="13">
        <v>5.6759999999999998E-2</v>
      </c>
      <c r="I19" s="13">
        <v>1.6500000000000001E-2</v>
      </c>
      <c r="J19" s="13">
        <v>0.18060000000000001</v>
      </c>
      <c r="K19" s="13">
        <v>0.43652999999999997</v>
      </c>
      <c r="L19" s="13">
        <v>0.41170000000000001</v>
      </c>
      <c r="M19" s="13">
        <v>0.3911</v>
      </c>
    </row>
    <row r="20" spans="1:13" ht="27" x14ac:dyDescent="0.25">
      <c r="A20" s="12" t="s">
        <v>85</v>
      </c>
      <c r="B20" s="13">
        <v>-0.51990000000000003</v>
      </c>
      <c r="C20" s="13">
        <v>-0.4022</v>
      </c>
      <c r="D20" s="13">
        <v>0.31140000000000001</v>
      </c>
      <c r="E20" s="13">
        <v>0.39929999999999999</v>
      </c>
      <c r="F20" s="13">
        <v>0.4158</v>
      </c>
      <c r="G20" s="13">
        <v>-2.58E-2</v>
      </c>
      <c r="H20" s="13">
        <v>5.0569999999999997E-2</v>
      </c>
      <c r="I20" s="13">
        <v>-0.35</v>
      </c>
      <c r="J20" s="13">
        <v>-0.4551</v>
      </c>
      <c r="K20" s="13">
        <v>0.41382999999999998</v>
      </c>
      <c r="L20" s="13">
        <v>-0.10009999999999999</v>
      </c>
      <c r="M20" s="13">
        <v>-0.11662</v>
      </c>
    </row>
    <row r="21" spans="1:13" ht="27" x14ac:dyDescent="0.25">
      <c r="A21" s="12" t="s">
        <v>86</v>
      </c>
      <c r="B21" s="13">
        <v>-0.73070000000000002</v>
      </c>
      <c r="C21" s="13">
        <v>-0.60909999999999997</v>
      </c>
      <c r="D21" s="13">
        <v>0.60314999999999996</v>
      </c>
      <c r="E21" s="13">
        <v>0.63673999999999997</v>
      </c>
      <c r="F21" s="13">
        <v>0.70889999999999997</v>
      </c>
      <c r="G21" s="13">
        <v>-1.54E-2</v>
      </c>
      <c r="H21" s="13">
        <v>0.11867999999999999</v>
      </c>
      <c r="I21" s="13">
        <v>-0.66300000000000003</v>
      </c>
      <c r="J21" s="13">
        <v>-0.81830000000000003</v>
      </c>
      <c r="K21" s="13">
        <v>-0.14138000000000001</v>
      </c>
      <c r="L21" s="13">
        <v>-0.61399999999999999</v>
      </c>
      <c r="M21" s="13">
        <v>-0.55005000000000004</v>
      </c>
    </row>
    <row r="22" spans="1:13" ht="41" thickBot="1" x14ac:dyDescent="0.3">
      <c r="A22" s="14" t="s">
        <v>87</v>
      </c>
      <c r="B22" s="15">
        <v>0.46089999999999998</v>
      </c>
      <c r="C22" s="15">
        <v>0.3805</v>
      </c>
      <c r="D22" s="15">
        <v>-0.42180000000000001</v>
      </c>
      <c r="E22" s="15">
        <v>-0.47570000000000001</v>
      </c>
      <c r="F22" s="15">
        <v>-0.57479999999999998</v>
      </c>
      <c r="G22" s="15">
        <v>0.1145</v>
      </c>
      <c r="H22" s="15">
        <v>-4.0250000000000001E-2</v>
      </c>
      <c r="I22" s="15">
        <v>0.34539999999999998</v>
      </c>
      <c r="J22" s="15">
        <v>0.57269999999999999</v>
      </c>
      <c r="K22" s="15">
        <v>-0.10829999999999999</v>
      </c>
      <c r="L22" s="15">
        <v>0.12479999999999999</v>
      </c>
      <c r="M22" s="15">
        <v>7.2199999999999999E-3</v>
      </c>
    </row>
    <row r="23" spans="1:13" ht="14.5" thickTop="1" x14ac:dyDescent="0.25"/>
  </sheetData>
  <mergeCells count="1">
    <mergeCell ref="A1:O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I7"/>
  <sheetViews>
    <sheetView workbookViewId="0">
      <selection activeCell="B22" sqref="B22"/>
    </sheetView>
  </sheetViews>
  <sheetFormatPr defaultRowHeight="14" x14ac:dyDescent="0.25"/>
  <cols>
    <col min="2" max="2" width="13.26953125" customWidth="1"/>
    <col min="3" max="3" width="14.6328125" customWidth="1"/>
    <col min="4" max="4" width="10.08984375" customWidth="1"/>
    <col min="5" max="5" width="13.7265625" customWidth="1"/>
    <col min="6" max="6" width="12.6328125" customWidth="1"/>
  </cols>
  <sheetData>
    <row r="1" spans="1:9" s="7" customFormat="1" ht="16" thickBot="1" x14ac:dyDescent="0.3">
      <c r="A1" s="50" t="s">
        <v>88</v>
      </c>
      <c r="B1" s="51"/>
      <c r="C1" s="51"/>
      <c r="D1" s="51"/>
      <c r="E1" s="51"/>
      <c r="F1" s="51"/>
      <c r="G1" s="51"/>
      <c r="H1" s="51"/>
      <c r="I1" s="51"/>
    </row>
    <row r="2" spans="1:9" ht="15" thickTop="1" thickBot="1" x14ac:dyDescent="0.3">
      <c r="A2" s="52" t="s">
        <v>1</v>
      </c>
      <c r="B2" s="54" t="s">
        <v>2</v>
      </c>
      <c r="C2" s="54"/>
      <c r="D2" s="54" t="s">
        <v>3</v>
      </c>
      <c r="E2" s="54"/>
      <c r="F2" s="54"/>
    </row>
    <row r="3" spans="1:9" ht="31.5" thickBot="1" x14ac:dyDescent="0.3">
      <c r="A3" s="53"/>
      <c r="B3" s="2" t="s">
        <v>4</v>
      </c>
      <c r="C3" s="3" t="s">
        <v>5</v>
      </c>
      <c r="D3" s="2" t="s">
        <v>6</v>
      </c>
      <c r="E3" s="2" t="s">
        <v>7</v>
      </c>
      <c r="F3" s="2" t="s">
        <v>8</v>
      </c>
    </row>
    <row r="4" spans="1:9" x14ac:dyDescent="0.25">
      <c r="A4" s="4" t="s">
        <v>9</v>
      </c>
      <c r="B4" s="4" t="s">
        <v>89</v>
      </c>
      <c r="C4" s="4" t="s">
        <v>90</v>
      </c>
      <c r="D4" s="4" t="s">
        <v>91</v>
      </c>
      <c r="E4" s="4" t="s">
        <v>92</v>
      </c>
      <c r="F4" s="4" t="s">
        <v>93</v>
      </c>
    </row>
    <row r="5" spans="1:9" ht="30" x14ac:dyDescent="0.25">
      <c r="A5" s="4" t="s">
        <v>15</v>
      </c>
      <c r="B5" s="4" t="s">
        <v>94</v>
      </c>
      <c r="C5" s="4" t="s">
        <v>94</v>
      </c>
      <c r="D5" s="4" t="s">
        <v>95</v>
      </c>
      <c r="E5" s="4" t="s">
        <v>96</v>
      </c>
      <c r="F5" s="4" t="s">
        <v>97</v>
      </c>
    </row>
    <row r="6" spans="1:9" ht="14.5" thickBot="1" x14ac:dyDescent="0.3">
      <c r="A6" s="5" t="s">
        <v>21</v>
      </c>
      <c r="B6" s="5" t="s">
        <v>98</v>
      </c>
      <c r="C6" s="5" t="s">
        <v>99</v>
      </c>
      <c r="D6" s="5" t="s">
        <v>100</v>
      </c>
      <c r="E6" s="5" t="s">
        <v>101</v>
      </c>
      <c r="F6" s="5" t="s">
        <v>102</v>
      </c>
    </row>
    <row r="7" spans="1:9" ht="16.5" thickTop="1" x14ac:dyDescent="0.25">
      <c r="A7" s="55" t="s">
        <v>103</v>
      </c>
      <c r="B7" s="49"/>
      <c r="C7" s="49"/>
      <c r="D7" s="49"/>
      <c r="E7" s="49"/>
    </row>
  </sheetData>
  <mergeCells count="5">
    <mergeCell ref="A1:I1"/>
    <mergeCell ref="A2:A3"/>
    <mergeCell ref="B2:C2"/>
    <mergeCell ref="D2:F2"/>
    <mergeCell ref="A7:E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J357"/>
  <sheetViews>
    <sheetView workbookViewId="0">
      <selection sqref="A1:J1"/>
    </sheetView>
  </sheetViews>
  <sheetFormatPr defaultColWidth="9" defaultRowHeight="15.5" x14ac:dyDescent="0.25"/>
  <cols>
    <col min="1" max="1" width="84.453125" style="16" customWidth="1"/>
    <col min="2" max="2" width="18.453125" style="16" customWidth="1"/>
    <col min="3" max="3" width="15.6328125" style="16" customWidth="1"/>
    <col min="4" max="4" width="11.7265625" style="16" customWidth="1"/>
    <col min="5" max="7" width="19.6328125" style="16" customWidth="1"/>
    <col min="8" max="8" width="6" style="16" customWidth="1"/>
    <col min="9" max="10" width="9" style="16" hidden="1" customWidth="1"/>
    <col min="11" max="16384" width="9" style="16"/>
  </cols>
  <sheetData>
    <row r="1" spans="1:10" x14ac:dyDescent="0.25">
      <c r="A1" s="50" t="s">
        <v>9240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s="18" customFormat="1" x14ac:dyDescent="0.25">
      <c r="A2" s="18" t="s">
        <v>104</v>
      </c>
      <c r="B2" s="18" t="s">
        <v>462</v>
      </c>
      <c r="C2" s="18" t="s">
        <v>106</v>
      </c>
      <c r="D2" s="18" t="s">
        <v>105</v>
      </c>
      <c r="E2" s="18" t="s">
        <v>804</v>
      </c>
      <c r="F2" s="18" t="s">
        <v>807</v>
      </c>
      <c r="G2" s="18" t="s">
        <v>805</v>
      </c>
      <c r="H2" s="18" t="s">
        <v>806</v>
      </c>
    </row>
    <row r="3" spans="1:10" x14ac:dyDescent="0.25">
      <c r="A3" s="16" t="s">
        <v>223</v>
      </c>
      <c r="B3" s="16" t="s">
        <v>463</v>
      </c>
      <c r="C3" s="16">
        <v>0.65639999999999998</v>
      </c>
      <c r="D3" s="16">
        <v>321.08393860799998</v>
      </c>
      <c r="E3" s="16">
        <v>1.3567172752400001</v>
      </c>
      <c r="F3" s="16">
        <v>1.12684838767</v>
      </c>
      <c r="G3" s="16">
        <v>1.676E-3</v>
      </c>
      <c r="H3" s="16">
        <v>1.285E-2</v>
      </c>
    </row>
    <row r="4" spans="1:10" x14ac:dyDescent="0.25">
      <c r="A4" s="16" t="s">
        <v>224</v>
      </c>
      <c r="B4" s="16" t="s">
        <v>464</v>
      </c>
      <c r="C4" s="16">
        <v>1.6547833333299999</v>
      </c>
      <c r="D4" s="16">
        <v>418.19509672199899</v>
      </c>
      <c r="E4" s="16">
        <v>4.3575995805799996</v>
      </c>
      <c r="F4" s="16">
        <v>1.8501845018500001</v>
      </c>
      <c r="G4" s="16">
        <v>1.5259999999999999E-2</v>
      </c>
      <c r="H4" s="16">
        <v>4.8579999999999998E-2</v>
      </c>
    </row>
    <row r="5" spans="1:10" x14ac:dyDescent="0.25">
      <c r="A5" s="16" t="s">
        <v>225</v>
      </c>
      <c r="B5" s="16" t="s">
        <v>465</v>
      </c>
      <c r="C5" s="16">
        <v>2.6751499999999999</v>
      </c>
      <c r="D5" s="16">
        <v>284.02769197999999</v>
      </c>
      <c r="E5" s="16">
        <v>2.0258073262399998</v>
      </c>
      <c r="F5" s="16">
        <v>1.3630328441599999</v>
      </c>
      <c r="G5" s="16">
        <v>9.3229999999999995E-4</v>
      </c>
      <c r="H5" s="16">
        <v>9.5890000000000003E-3</v>
      </c>
    </row>
    <row r="6" spans="1:10" x14ac:dyDescent="0.25">
      <c r="A6" s="16" t="s">
        <v>226</v>
      </c>
      <c r="B6" s="16" t="s">
        <v>466</v>
      </c>
      <c r="C6" s="16">
        <v>3.4436833333300001</v>
      </c>
      <c r="D6" s="16">
        <v>363.12095726400003</v>
      </c>
      <c r="E6" s="16">
        <v>1.0325332495099999</v>
      </c>
      <c r="F6" s="16">
        <v>1.12602675428</v>
      </c>
      <c r="G6" s="16">
        <v>1.7929999999999999E-4</v>
      </c>
      <c r="H6" s="16">
        <v>4.921E-3</v>
      </c>
    </row>
    <row r="7" spans="1:10" x14ac:dyDescent="0.25">
      <c r="A7" s="16" t="s">
        <v>227</v>
      </c>
      <c r="B7" s="16" t="s">
        <v>467</v>
      </c>
      <c r="C7" s="16">
        <v>5.2493499999999997</v>
      </c>
      <c r="D7" s="16">
        <v>523.13980685800004</v>
      </c>
      <c r="E7" s="16">
        <v>3.0225768351400002</v>
      </c>
      <c r="F7" s="16">
        <v>1.38069573738</v>
      </c>
      <c r="G7" s="16">
        <v>2.7030000000000001E-3</v>
      </c>
      <c r="H7" s="16">
        <v>1.6549999999999999E-2</v>
      </c>
    </row>
    <row r="8" spans="1:10" x14ac:dyDescent="0.25">
      <c r="A8" s="16" t="s">
        <v>228</v>
      </c>
      <c r="B8" s="16" t="s">
        <v>468</v>
      </c>
      <c r="C8" s="16">
        <v>5.3270666666700004</v>
      </c>
      <c r="D8" s="16">
        <v>591.32023448799998</v>
      </c>
      <c r="E8" s="16">
        <v>1.39466879139</v>
      </c>
      <c r="F8" s="16">
        <v>1.1156592099</v>
      </c>
      <c r="G8" s="16">
        <v>6.8869999999999999E-4</v>
      </c>
      <c r="H8" s="16">
        <v>8.3169999999999997E-3</v>
      </c>
    </row>
    <row r="9" spans="1:10" x14ac:dyDescent="0.25">
      <c r="A9" s="16" t="s">
        <v>229</v>
      </c>
      <c r="B9" s="16" t="s">
        <v>469</v>
      </c>
      <c r="C9" s="16">
        <v>5.72255</v>
      </c>
      <c r="D9" s="16">
        <v>315.05181189299998</v>
      </c>
      <c r="E9" s="16">
        <v>2.7768654227099998</v>
      </c>
      <c r="F9" s="16">
        <v>1.49254237288</v>
      </c>
      <c r="G9" s="16">
        <v>2.2309999999999999E-3</v>
      </c>
      <c r="H9" s="16">
        <v>1.491E-2</v>
      </c>
    </row>
    <row r="10" spans="1:10" x14ac:dyDescent="0.25">
      <c r="A10" s="16" t="s">
        <v>230</v>
      </c>
      <c r="B10" s="16" t="s">
        <v>470</v>
      </c>
      <c r="C10" s="16">
        <v>6.6046166666699904</v>
      </c>
      <c r="D10" s="16">
        <v>445.33273553499998</v>
      </c>
      <c r="E10" s="16">
        <v>1.68934893308</v>
      </c>
      <c r="F10" s="16">
        <v>1.1398922686899999</v>
      </c>
      <c r="G10" s="17">
        <v>4.7930000000000001E-7</v>
      </c>
      <c r="H10" s="16">
        <v>2.8269999999999999E-4</v>
      </c>
    </row>
    <row r="11" spans="1:10" x14ac:dyDescent="0.25">
      <c r="A11" s="16" t="s">
        <v>231</v>
      </c>
      <c r="B11" s="16" t="s">
        <v>471</v>
      </c>
      <c r="C11" s="16">
        <v>6.0739833333300002</v>
      </c>
      <c r="D11" s="16">
        <v>251.111316558</v>
      </c>
      <c r="E11" s="16">
        <v>1.18990894748</v>
      </c>
      <c r="F11" s="16">
        <v>1.17498581963</v>
      </c>
      <c r="G11" s="16">
        <v>1.041E-3</v>
      </c>
      <c r="H11" s="16">
        <v>1.008E-2</v>
      </c>
    </row>
    <row r="12" spans="1:10" x14ac:dyDescent="0.25">
      <c r="A12" s="16" t="s">
        <v>232</v>
      </c>
      <c r="B12" s="16" t="s">
        <v>472</v>
      </c>
      <c r="C12" s="16">
        <v>0.59541666666699999</v>
      </c>
      <c r="D12" s="16">
        <v>349.137060730999</v>
      </c>
      <c r="E12" s="16">
        <v>1.21792714218</v>
      </c>
      <c r="F12" s="16">
        <v>1.1433099388700001</v>
      </c>
      <c r="G12" s="16">
        <v>6.1079999999999997E-3</v>
      </c>
      <c r="H12" s="16">
        <v>2.615E-2</v>
      </c>
    </row>
    <row r="13" spans="1:10" x14ac:dyDescent="0.25">
      <c r="A13" s="16" t="s">
        <v>233</v>
      </c>
      <c r="B13" s="16" t="s">
        <v>473</v>
      </c>
      <c r="C13" s="16">
        <v>0.57266666666699995</v>
      </c>
      <c r="D13" s="16">
        <v>297.10738592299998</v>
      </c>
      <c r="E13" s="16">
        <v>2.3484469297200001</v>
      </c>
      <c r="F13" s="16">
        <v>1.5772140632</v>
      </c>
      <c r="G13" s="16">
        <v>3.9280000000000002E-2</v>
      </c>
      <c r="H13" s="16">
        <v>9.5049999999999996E-2</v>
      </c>
    </row>
    <row r="14" spans="1:10" x14ac:dyDescent="0.25">
      <c r="A14" s="16" t="s">
        <v>234</v>
      </c>
      <c r="B14" s="16" t="s">
        <v>474</v>
      </c>
      <c r="C14" s="16">
        <v>0.88344999999999996</v>
      </c>
      <c r="D14" s="16">
        <v>152.082258567</v>
      </c>
      <c r="E14" s="16">
        <v>1.2433709025199999</v>
      </c>
      <c r="F14" s="16">
        <v>0.86986027944099997</v>
      </c>
      <c r="G14" s="16">
        <v>9.0539999999999995E-3</v>
      </c>
      <c r="H14" s="16">
        <v>3.3869999999999997E-2</v>
      </c>
    </row>
    <row r="15" spans="1:10" x14ac:dyDescent="0.25">
      <c r="A15" s="16" t="s">
        <v>235</v>
      </c>
      <c r="B15" s="16" t="s">
        <v>475</v>
      </c>
      <c r="C15" s="16">
        <v>0.93773333333299902</v>
      </c>
      <c r="D15" s="16">
        <v>277.08705404</v>
      </c>
      <c r="E15" s="16">
        <v>1.1171196693700001</v>
      </c>
      <c r="F15" s="16">
        <v>1.1459336204699999</v>
      </c>
      <c r="G15" s="16">
        <v>2.3949999999999999E-2</v>
      </c>
      <c r="H15" s="16">
        <v>6.6619999999999999E-2</v>
      </c>
    </row>
    <row r="16" spans="1:10" x14ac:dyDescent="0.25">
      <c r="A16" s="16" t="s">
        <v>236</v>
      </c>
      <c r="B16" s="16" t="s">
        <v>476</v>
      </c>
      <c r="C16" s="16">
        <v>1.37201666667</v>
      </c>
      <c r="D16" s="16">
        <v>181.03638168099999</v>
      </c>
      <c r="E16" s="16">
        <v>1.1265869338000001</v>
      </c>
      <c r="F16" s="16">
        <v>1.1361085126299999</v>
      </c>
      <c r="G16" s="16">
        <v>2.4260000000000002E-3</v>
      </c>
      <c r="H16" s="16">
        <v>1.5640000000000001E-2</v>
      </c>
    </row>
    <row r="17" spans="1:8" x14ac:dyDescent="0.25">
      <c r="A17" s="16" t="s">
        <v>237</v>
      </c>
      <c r="B17" s="16" t="s">
        <v>477</v>
      </c>
      <c r="C17" s="16">
        <v>1.4524999999999999</v>
      </c>
      <c r="D17" s="16">
        <v>169.013798264</v>
      </c>
      <c r="E17" s="16">
        <v>1.31545077874</v>
      </c>
      <c r="F17" s="16">
        <v>1.2801812937799999</v>
      </c>
      <c r="G17" s="16">
        <v>2.4580000000000001E-3</v>
      </c>
      <c r="H17" s="16">
        <v>1.575E-2</v>
      </c>
    </row>
    <row r="18" spans="1:8" x14ac:dyDescent="0.25">
      <c r="A18" s="16" t="s">
        <v>238</v>
      </c>
      <c r="B18" s="16" t="s">
        <v>478</v>
      </c>
      <c r="C18" s="16">
        <v>1.5421166666699999</v>
      </c>
      <c r="D18" s="16">
        <v>301.15272174</v>
      </c>
      <c r="E18" s="16">
        <v>2.6273154248599999</v>
      </c>
      <c r="F18" s="16">
        <v>1.4323640960799999</v>
      </c>
      <c r="G18" s="16">
        <v>5.6049999999999997E-3</v>
      </c>
      <c r="H18" s="16">
        <v>2.4680000000000001E-2</v>
      </c>
    </row>
    <row r="19" spans="1:8" x14ac:dyDescent="0.25">
      <c r="A19" s="16" t="s">
        <v>239</v>
      </c>
      <c r="B19" s="16" t="s">
        <v>479</v>
      </c>
      <c r="C19" s="16">
        <v>1.6157999999999999</v>
      </c>
      <c r="D19" s="16">
        <v>331.06818066</v>
      </c>
      <c r="E19" s="16">
        <v>2.4168377970999999</v>
      </c>
      <c r="F19" s="16">
        <v>1.8304749340399999</v>
      </c>
      <c r="G19" s="16">
        <v>9.6100000000000005E-3</v>
      </c>
      <c r="H19" s="16">
        <v>3.5349999999999999E-2</v>
      </c>
    </row>
    <row r="20" spans="1:8" x14ac:dyDescent="0.25">
      <c r="A20" s="16" t="s">
        <v>240</v>
      </c>
      <c r="B20" s="16" t="s">
        <v>480</v>
      </c>
      <c r="C20" s="16">
        <v>1.6471</v>
      </c>
      <c r="D20" s="16">
        <v>255.04479913099999</v>
      </c>
      <c r="E20" s="16">
        <v>2.4869294652899998</v>
      </c>
      <c r="F20" s="16">
        <v>1.4266258086500001</v>
      </c>
      <c r="G20" s="16">
        <v>4.3220000000000001E-2</v>
      </c>
      <c r="H20" s="16">
        <v>0.1018</v>
      </c>
    </row>
    <row r="21" spans="1:8" x14ac:dyDescent="0.25">
      <c r="A21" s="16" t="s">
        <v>241</v>
      </c>
      <c r="B21" s="16" t="s">
        <v>481</v>
      </c>
      <c r="C21" s="16">
        <v>1.6943999999999999</v>
      </c>
      <c r="D21" s="16">
        <v>485.20115912400001</v>
      </c>
      <c r="E21" s="16">
        <v>1.1407543125899999</v>
      </c>
      <c r="F21" s="16">
        <v>1.21168141593</v>
      </c>
      <c r="G21" s="16">
        <v>6.4099999999999997E-4</v>
      </c>
      <c r="H21" s="16">
        <v>8.123E-3</v>
      </c>
    </row>
    <row r="22" spans="1:8" x14ac:dyDescent="0.25">
      <c r="A22" s="16" t="s">
        <v>242</v>
      </c>
      <c r="B22" s="16" t="s">
        <v>482</v>
      </c>
      <c r="C22" s="16">
        <v>1.7424333333299999</v>
      </c>
      <c r="D22" s="16">
        <v>332.14728629500001</v>
      </c>
      <c r="E22" s="16">
        <v>2.1153083267800001</v>
      </c>
      <c r="F22" s="16">
        <v>1.3102564102600001</v>
      </c>
      <c r="G22" s="16">
        <v>4.083E-4</v>
      </c>
      <c r="H22" s="16">
        <v>6.672E-3</v>
      </c>
    </row>
    <row r="23" spans="1:8" x14ac:dyDescent="0.25">
      <c r="A23" s="16" t="s">
        <v>243</v>
      </c>
      <c r="B23" s="16" t="s">
        <v>483</v>
      </c>
      <c r="C23" s="16">
        <v>1.83008333333</v>
      </c>
      <c r="D23" s="16">
        <v>389.16915033999999</v>
      </c>
      <c r="E23" s="16">
        <v>1.5761348314900001</v>
      </c>
      <c r="F23" s="16">
        <v>1.2324786324799999</v>
      </c>
      <c r="G23" s="17">
        <v>2.0339999999999998E-5</v>
      </c>
      <c r="H23" s="16">
        <v>1.9319999999999999E-3</v>
      </c>
    </row>
    <row r="24" spans="1:8" x14ac:dyDescent="0.25">
      <c r="A24" s="16" t="s">
        <v>244</v>
      </c>
      <c r="B24" s="16" t="s">
        <v>484</v>
      </c>
      <c r="C24" s="16">
        <v>1.96038333333</v>
      </c>
      <c r="D24" s="16">
        <v>180.06631651999999</v>
      </c>
      <c r="E24" s="16">
        <v>1.01283560195</v>
      </c>
      <c r="F24" s="16">
        <v>1.1276029055700001</v>
      </c>
      <c r="G24" s="17">
        <v>1.485E-5</v>
      </c>
      <c r="H24" s="16">
        <v>1.629E-3</v>
      </c>
    </row>
    <row r="25" spans="1:8" x14ac:dyDescent="0.25">
      <c r="A25" s="16" t="s">
        <v>245</v>
      </c>
      <c r="B25" s="16" t="s">
        <v>485</v>
      </c>
      <c r="C25" s="16">
        <v>2.2161833333300001</v>
      </c>
      <c r="D25" s="16">
        <v>433.11352371499999</v>
      </c>
      <c r="E25" s="16">
        <v>2.03696232304</v>
      </c>
      <c r="F25" s="16">
        <v>1.3533709731000001</v>
      </c>
      <c r="G25" s="16">
        <v>4.6020000000000002E-3</v>
      </c>
      <c r="H25" s="16">
        <v>2.171E-2</v>
      </c>
    </row>
    <row r="26" spans="1:8" x14ac:dyDescent="0.25">
      <c r="A26" s="16" t="s">
        <v>246</v>
      </c>
      <c r="B26" s="16" t="s">
        <v>486</v>
      </c>
      <c r="C26" s="16">
        <v>2.2396666666699998</v>
      </c>
      <c r="D26" s="16">
        <v>486.20442809899998</v>
      </c>
      <c r="E26" s="16">
        <v>2.3150002467399999</v>
      </c>
      <c r="F26" s="16">
        <v>1.3257942918700001</v>
      </c>
      <c r="G26" s="16">
        <v>2.4350000000000001E-4</v>
      </c>
      <c r="H26" s="16">
        <v>5.4900000000000001E-3</v>
      </c>
    </row>
    <row r="27" spans="1:8" x14ac:dyDescent="0.25">
      <c r="A27" s="16" t="s">
        <v>247</v>
      </c>
      <c r="B27" s="16" t="s">
        <v>487</v>
      </c>
      <c r="C27" s="16">
        <v>2.2554333333300001</v>
      </c>
      <c r="D27" s="16">
        <v>723.21666898000001</v>
      </c>
      <c r="E27" s="16">
        <v>2.3664133276000001</v>
      </c>
      <c r="F27" s="16">
        <v>1.29263702658</v>
      </c>
      <c r="G27" s="16">
        <v>1.32E-2</v>
      </c>
      <c r="H27" s="16">
        <v>4.3990000000000001E-2</v>
      </c>
    </row>
    <row r="28" spans="1:8" x14ac:dyDescent="0.25">
      <c r="A28" s="16" t="s">
        <v>248</v>
      </c>
      <c r="B28" s="16" t="s">
        <v>488</v>
      </c>
      <c r="C28" s="16">
        <v>2.32768333333</v>
      </c>
      <c r="D28" s="16">
        <v>340.10481345199997</v>
      </c>
      <c r="E28" s="16">
        <v>1.5031230142700001</v>
      </c>
      <c r="F28" s="16">
        <v>1.16886486486</v>
      </c>
      <c r="G28" s="17">
        <v>1.358E-5</v>
      </c>
      <c r="H28" s="16">
        <v>1.616E-3</v>
      </c>
    </row>
    <row r="29" spans="1:8" x14ac:dyDescent="0.25">
      <c r="A29" s="16" t="s">
        <v>249</v>
      </c>
      <c r="B29" s="16" t="s">
        <v>489</v>
      </c>
      <c r="C29" s="16">
        <v>2.3677833333299998</v>
      </c>
      <c r="D29" s="16">
        <v>360.17854235900001</v>
      </c>
      <c r="E29" s="16">
        <v>1.9388741918200001</v>
      </c>
      <c r="F29" s="16">
        <v>1.2705592105300001</v>
      </c>
      <c r="G29" s="16">
        <v>1.6250000000000001E-2</v>
      </c>
      <c r="H29" s="16">
        <v>5.083E-2</v>
      </c>
    </row>
    <row r="30" spans="1:8" x14ac:dyDescent="0.25">
      <c r="A30" s="16" t="s">
        <v>250</v>
      </c>
      <c r="B30" s="16" t="s">
        <v>490</v>
      </c>
      <c r="C30" s="16">
        <v>2.5948833333299999</v>
      </c>
      <c r="D30" s="16">
        <v>388.17330652800001</v>
      </c>
      <c r="E30" s="16">
        <v>1.35408551262</v>
      </c>
      <c r="F30" s="16">
        <v>1.20023350846</v>
      </c>
      <c r="G30" s="16">
        <v>5.4460000000000003E-3</v>
      </c>
      <c r="H30" s="16">
        <v>2.419E-2</v>
      </c>
    </row>
    <row r="31" spans="1:8" x14ac:dyDescent="0.25">
      <c r="A31" s="16" t="s">
        <v>251</v>
      </c>
      <c r="B31" s="16" t="s">
        <v>491</v>
      </c>
      <c r="C31" s="16">
        <v>2.6116833333299998</v>
      </c>
      <c r="D31" s="16">
        <v>441.16750372500002</v>
      </c>
      <c r="E31" s="16">
        <v>4.04140544963</v>
      </c>
      <c r="F31" s="16">
        <v>1.8425852497999999</v>
      </c>
      <c r="G31" s="17">
        <v>1.843E-6</v>
      </c>
      <c r="H31" s="16">
        <v>5.9170000000000002E-4</v>
      </c>
    </row>
    <row r="32" spans="1:8" x14ac:dyDescent="0.25">
      <c r="A32" s="16" t="s">
        <v>252</v>
      </c>
      <c r="B32" s="16" t="s">
        <v>492</v>
      </c>
      <c r="C32" s="16">
        <v>2.7071166666700002</v>
      </c>
      <c r="D32" s="16">
        <v>281.04587008599998</v>
      </c>
      <c r="E32" s="16">
        <v>2.2428525587300001</v>
      </c>
      <c r="F32" s="16">
        <v>1.4366037735799999</v>
      </c>
      <c r="G32" s="17">
        <v>2.1820000000000001E-5</v>
      </c>
      <c r="H32" s="16">
        <v>2.0089999999999999E-3</v>
      </c>
    </row>
    <row r="33" spans="1:8" x14ac:dyDescent="0.25">
      <c r="A33" s="16" t="s">
        <v>253</v>
      </c>
      <c r="B33" s="16" t="s">
        <v>493</v>
      </c>
      <c r="C33" s="16">
        <v>2.73048333333</v>
      </c>
      <c r="D33" s="16">
        <v>541.24609536699995</v>
      </c>
      <c r="E33" s="16">
        <v>2.3430786611899999</v>
      </c>
      <c r="F33" s="16">
        <v>1.32998915401</v>
      </c>
      <c r="G33" s="16">
        <v>7.6569999999999997E-3</v>
      </c>
      <c r="H33" s="16">
        <v>3.0259999999999999E-2</v>
      </c>
    </row>
    <row r="34" spans="1:8" x14ac:dyDescent="0.25">
      <c r="A34" s="16" t="s">
        <v>254</v>
      </c>
      <c r="B34" s="16" t="s">
        <v>494</v>
      </c>
      <c r="C34" s="16">
        <v>2.7612333333299999</v>
      </c>
      <c r="D34" s="16">
        <v>218.06840300599899</v>
      </c>
      <c r="E34" s="16">
        <v>3.7337988933099999</v>
      </c>
      <c r="F34" s="16">
        <v>1.7199255121000001</v>
      </c>
      <c r="G34" s="17">
        <v>2.61E-6</v>
      </c>
      <c r="H34" s="16">
        <v>7.8790000000000002E-4</v>
      </c>
    </row>
    <row r="35" spans="1:8" x14ac:dyDescent="0.25">
      <c r="A35" s="16" t="s">
        <v>255</v>
      </c>
      <c r="B35" s="16" t="s">
        <v>495</v>
      </c>
      <c r="C35" s="16">
        <v>2.8534333333299999</v>
      </c>
      <c r="D35" s="16">
        <v>633.22049180299996</v>
      </c>
      <c r="E35" s="16">
        <v>2.15177428388</v>
      </c>
      <c r="F35" s="16">
        <v>1.3368857312</v>
      </c>
      <c r="G35" s="16">
        <v>2.316E-2</v>
      </c>
      <c r="H35" s="16">
        <v>6.5049999999999997E-2</v>
      </c>
    </row>
    <row r="36" spans="1:8" x14ac:dyDescent="0.25">
      <c r="A36" s="16" t="s">
        <v>256</v>
      </c>
      <c r="B36" s="16" t="s">
        <v>496</v>
      </c>
      <c r="C36" s="16">
        <v>3.0429333333300002</v>
      </c>
      <c r="D36" s="16">
        <v>183.09241744900001</v>
      </c>
      <c r="E36" s="16">
        <v>1.0672323571</v>
      </c>
      <c r="F36" s="16">
        <v>1.1294848206100001</v>
      </c>
      <c r="G36" s="16">
        <v>1.9269999999999999E-3</v>
      </c>
      <c r="H36" s="16">
        <v>1.3809999999999999E-2</v>
      </c>
    </row>
    <row r="37" spans="1:8" x14ac:dyDescent="0.25">
      <c r="A37" s="16" t="s">
        <v>257</v>
      </c>
      <c r="B37" s="16" t="s">
        <v>497</v>
      </c>
      <c r="C37" s="16">
        <v>3.13651666667</v>
      </c>
      <c r="D37" s="16">
        <v>425.088956480999</v>
      </c>
      <c r="E37" s="16">
        <v>1.98209106375</v>
      </c>
      <c r="F37" s="16">
        <v>0.50884744141600002</v>
      </c>
      <c r="G37" s="16">
        <v>1.9810000000000001E-3</v>
      </c>
      <c r="H37" s="16">
        <v>1.4030000000000001E-2</v>
      </c>
    </row>
    <row r="38" spans="1:8" x14ac:dyDescent="0.25">
      <c r="A38" s="16" t="s">
        <v>258</v>
      </c>
      <c r="B38" s="16" t="s">
        <v>498</v>
      </c>
      <c r="C38" s="16">
        <v>3.1682666666700001</v>
      </c>
      <c r="D38" s="16">
        <v>327.10980484300001</v>
      </c>
      <c r="E38" s="16">
        <v>1.5405273977</v>
      </c>
      <c r="F38" s="16">
        <v>1.2155243600300001</v>
      </c>
      <c r="G38" s="16">
        <v>8.8920000000000006E-3</v>
      </c>
      <c r="H38" s="16">
        <v>3.347E-2</v>
      </c>
    </row>
    <row r="39" spans="1:8" x14ac:dyDescent="0.25">
      <c r="A39" s="16" t="s">
        <v>259</v>
      </c>
      <c r="B39" s="16" t="s">
        <v>499</v>
      </c>
      <c r="C39" s="16">
        <v>3.2951833333299998</v>
      </c>
      <c r="D39" s="16">
        <v>315.124501245999</v>
      </c>
      <c r="E39" s="16">
        <v>1.90606763922</v>
      </c>
      <c r="F39" s="16">
        <v>0.79592668024400004</v>
      </c>
      <c r="G39" s="16">
        <v>1.5570000000000001E-2</v>
      </c>
      <c r="H39" s="16">
        <v>4.9259999999999998E-2</v>
      </c>
    </row>
    <row r="40" spans="1:8" x14ac:dyDescent="0.25">
      <c r="A40" s="16" t="s">
        <v>260</v>
      </c>
      <c r="B40" s="16" t="s">
        <v>500</v>
      </c>
      <c r="C40" s="16">
        <v>3.3569833333300001</v>
      </c>
      <c r="D40" s="16">
        <v>482.22865044999998</v>
      </c>
      <c r="E40" s="16">
        <v>1.5427027783</v>
      </c>
      <c r="F40" s="16">
        <v>1.2282403664799999</v>
      </c>
      <c r="G40" s="16">
        <v>4.156E-2</v>
      </c>
      <c r="H40" s="16">
        <v>9.8949999999999996E-2</v>
      </c>
    </row>
    <row r="41" spans="1:8" x14ac:dyDescent="0.25">
      <c r="A41" s="16" t="s">
        <v>261</v>
      </c>
      <c r="B41" s="16" t="s">
        <v>501</v>
      </c>
      <c r="C41" s="16">
        <v>3.3879833333299998</v>
      </c>
      <c r="D41" s="16">
        <v>285.09994983600001</v>
      </c>
      <c r="E41" s="16">
        <v>1.8545813287399999</v>
      </c>
      <c r="F41" s="16">
        <v>1.2211123722999999</v>
      </c>
      <c r="G41" s="17">
        <v>3.8739999999999997E-6</v>
      </c>
      <c r="H41" s="16">
        <v>9.479E-4</v>
      </c>
    </row>
    <row r="42" spans="1:8" x14ac:dyDescent="0.25">
      <c r="A42" s="16" t="s">
        <v>262</v>
      </c>
      <c r="B42" s="16" t="s">
        <v>502</v>
      </c>
      <c r="C42" s="16">
        <v>3.6769833333299999</v>
      </c>
      <c r="D42" s="16">
        <v>523.176272961</v>
      </c>
      <c r="E42" s="16">
        <v>2.8845044367899999</v>
      </c>
      <c r="F42" s="16">
        <v>1.4535736102600001</v>
      </c>
      <c r="G42" s="16">
        <v>1.44E-4</v>
      </c>
      <c r="H42" s="16">
        <v>4.5690000000000001E-3</v>
      </c>
    </row>
    <row r="43" spans="1:8" x14ac:dyDescent="0.25">
      <c r="A43" s="16" t="s">
        <v>263</v>
      </c>
      <c r="B43" s="16" t="s">
        <v>503</v>
      </c>
      <c r="C43" s="16">
        <v>3.8630166666700001</v>
      </c>
      <c r="D43" s="16">
        <v>769.200528308</v>
      </c>
      <c r="E43" s="16">
        <v>2.48707684216</v>
      </c>
      <c r="F43" s="16">
        <v>1.3449933244300001</v>
      </c>
      <c r="G43" s="16">
        <v>9.2619999999999994E-3</v>
      </c>
      <c r="H43" s="16">
        <v>3.4419999999999999E-2</v>
      </c>
    </row>
    <row r="44" spans="1:8" x14ac:dyDescent="0.25">
      <c r="A44" s="16" t="s">
        <v>264</v>
      </c>
      <c r="B44" s="16" t="s">
        <v>504</v>
      </c>
      <c r="C44" s="16">
        <v>3.8942999999999999</v>
      </c>
      <c r="D44" s="16">
        <v>447.13120992199998</v>
      </c>
      <c r="E44" s="16">
        <v>1.1686746874</v>
      </c>
      <c r="F44" s="16">
        <v>1.1691555796899999</v>
      </c>
      <c r="G44" s="16">
        <v>1.438E-2</v>
      </c>
      <c r="H44" s="16">
        <v>4.6719999999999998E-2</v>
      </c>
    </row>
    <row r="45" spans="1:8" x14ac:dyDescent="0.25">
      <c r="A45" s="16" t="s">
        <v>265</v>
      </c>
      <c r="B45" s="16" t="s">
        <v>505</v>
      </c>
      <c r="C45" s="16">
        <v>4.2162499999999996</v>
      </c>
      <c r="D45" s="16">
        <v>316.09415735099998</v>
      </c>
      <c r="E45" s="16">
        <v>1.1582897564900001</v>
      </c>
      <c r="F45" s="16">
        <v>1.15359228231</v>
      </c>
      <c r="G45" s="17">
        <v>4.897E-5</v>
      </c>
      <c r="H45" s="16">
        <v>2.8839999999999998E-3</v>
      </c>
    </row>
    <row r="46" spans="1:8" x14ac:dyDescent="0.25">
      <c r="A46" s="16" t="s">
        <v>266</v>
      </c>
      <c r="B46" s="16" t="s">
        <v>506</v>
      </c>
      <c r="C46" s="16">
        <v>4.4280666666700004</v>
      </c>
      <c r="D46" s="16">
        <v>273.12558905700001</v>
      </c>
      <c r="E46" s="16">
        <v>2.6299913365699998</v>
      </c>
      <c r="F46" s="16">
        <v>1.4372431236200001</v>
      </c>
      <c r="G46" s="16">
        <v>1.9959999999999999E-3</v>
      </c>
      <c r="H46" s="16">
        <v>1.4080000000000001E-2</v>
      </c>
    </row>
    <row r="47" spans="1:8" x14ac:dyDescent="0.25">
      <c r="A47" s="16" t="s">
        <v>267</v>
      </c>
      <c r="B47" s="16" t="s">
        <v>507</v>
      </c>
      <c r="C47" s="16">
        <v>4.4521499999999996</v>
      </c>
      <c r="D47" s="16">
        <v>223.06100765799999</v>
      </c>
      <c r="E47" s="16">
        <v>1.1106785074500001</v>
      </c>
      <c r="F47" s="16">
        <v>1.1923966942099999</v>
      </c>
      <c r="G47" s="16">
        <v>1.9290000000000002E-2</v>
      </c>
      <c r="H47" s="16">
        <v>5.713E-2</v>
      </c>
    </row>
    <row r="48" spans="1:8" x14ac:dyDescent="0.25">
      <c r="A48" s="16" t="s">
        <v>268</v>
      </c>
      <c r="B48" s="16" t="s">
        <v>508</v>
      </c>
      <c r="C48" s="16">
        <v>4.50623333333</v>
      </c>
      <c r="D48" s="16">
        <v>393.06596583499999</v>
      </c>
      <c r="E48" s="16">
        <v>2.1226179279299999</v>
      </c>
      <c r="F48" s="16">
        <v>1.29572413793</v>
      </c>
      <c r="G48" s="16">
        <v>1.3129999999999999E-2</v>
      </c>
      <c r="H48" s="16">
        <v>4.385E-2</v>
      </c>
    </row>
    <row r="49" spans="1:8" x14ac:dyDescent="0.25">
      <c r="A49" s="16" t="s">
        <v>269</v>
      </c>
      <c r="B49" s="16" t="s">
        <v>509</v>
      </c>
      <c r="C49" s="16">
        <v>4.5299166666700001</v>
      </c>
      <c r="D49" s="16">
        <v>519.14977257099997</v>
      </c>
      <c r="E49" s="16">
        <v>1.7063205618499999</v>
      </c>
      <c r="F49" s="16">
        <v>1.20251716247</v>
      </c>
      <c r="G49" s="16">
        <v>1.7600000000000001E-3</v>
      </c>
      <c r="H49" s="16">
        <v>1.321E-2</v>
      </c>
    </row>
    <row r="50" spans="1:8" x14ac:dyDescent="0.25">
      <c r="A50" s="16" t="s">
        <v>270</v>
      </c>
      <c r="B50" s="16" t="s">
        <v>510</v>
      </c>
      <c r="C50" s="16">
        <v>4.55348333333</v>
      </c>
      <c r="D50" s="16">
        <v>347.17199004999998</v>
      </c>
      <c r="E50" s="16">
        <v>3.2791009285500001</v>
      </c>
      <c r="F50" s="16">
        <v>1.62167159763</v>
      </c>
      <c r="G50" s="16">
        <v>2.4979999999999999E-2</v>
      </c>
      <c r="H50" s="16">
        <v>6.862E-2</v>
      </c>
    </row>
    <row r="51" spans="1:8" x14ac:dyDescent="0.25">
      <c r="A51" s="16" t="s">
        <v>271</v>
      </c>
      <c r="B51" s="16" t="s">
        <v>511</v>
      </c>
      <c r="C51" s="16">
        <v>4.6236166666700003</v>
      </c>
      <c r="D51" s="16">
        <v>555.18837275400006</v>
      </c>
      <c r="E51" s="16">
        <v>1.3129125607800001</v>
      </c>
      <c r="F51" s="16">
        <v>1.2284094698200001</v>
      </c>
      <c r="G51" s="16">
        <v>1.3559999999999999E-2</v>
      </c>
      <c r="H51" s="16">
        <v>4.4790000000000003E-2</v>
      </c>
    </row>
    <row r="52" spans="1:8" x14ac:dyDescent="0.25">
      <c r="A52" s="16" t="s">
        <v>272</v>
      </c>
      <c r="B52" s="16" t="s">
        <v>512</v>
      </c>
      <c r="C52" s="16">
        <v>4.7408833333300002</v>
      </c>
      <c r="D52" s="16">
        <v>569.20452361699995</v>
      </c>
      <c r="E52" s="16">
        <v>1.7598718932099999</v>
      </c>
      <c r="F52" s="16">
        <v>1.2925148762900001</v>
      </c>
      <c r="G52" s="16">
        <v>2.0330000000000001E-2</v>
      </c>
      <c r="H52" s="16">
        <v>5.9209999999999999E-2</v>
      </c>
    </row>
    <row r="53" spans="1:8" x14ac:dyDescent="0.25">
      <c r="A53" s="16" t="s">
        <v>273</v>
      </c>
      <c r="B53" s="16" t="s">
        <v>513</v>
      </c>
      <c r="C53" s="16">
        <v>4.8682666666700003</v>
      </c>
      <c r="D53" s="16">
        <v>595.14727275999996</v>
      </c>
      <c r="E53" s="16">
        <v>2.0793787616000001</v>
      </c>
      <c r="F53" s="16">
        <v>1.3728283530200001</v>
      </c>
      <c r="G53" s="16">
        <v>3.59E-4</v>
      </c>
      <c r="H53" s="16">
        <v>6.3290000000000004E-3</v>
      </c>
    </row>
    <row r="54" spans="1:8" x14ac:dyDescent="0.25">
      <c r="A54" s="16" t="s">
        <v>274</v>
      </c>
      <c r="B54" s="16" t="s">
        <v>514</v>
      </c>
      <c r="C54" s="16">
        <v>5.1333333333300004</v>
      </c>
      <c r="D54" s="16">
        <v>349.00291443199899</v>
      </c>
      <c r="E54" s="16">
        <v>1.2140830147699999</v>
      </c>
      <c r="F54" s="16">
        <v>1.1168806998</v>
      </c>
      <c r="G54" s="17">
        <v>4.1600000000000002E-5</v>
      </c>
      <c r="H54" s="16">
        <v>2.6740000000000002E-3</v>
      </c>
    </row>
    <row r="55" spans="1:8" x14ac:dyDescent="0.25">
      <c r="A55" s="16" t="s">
        <v>275</v>
      </c>
      <c r="B55" s="16" t="s">
        <v>515</v>
      </c>
      <c r="C55" s="16">
        <v>5.1955333333300002</v>
      </c>
      <c r="D55" s="16">
        <v>633.29566605100001</v>
      </c>
      <c r="E55" s="16">
        <v>1.1248422081</v>
      </c>
      <c r="F55" s="16">
        <v>0.90313390313399999</v>
      </c>
      <c r="G55" s="16">
        <v>3.0099999999999998E-2</v>
      </c>
      <c r="H55" s="16">
        <v>7.8399999999999997E-2</v>
      </c>
    </row>
    <row r="56" spans="1:8" x14ac:dyDescent="0.25">
      <c r="A56" s="16" t="s">
        <v>276</v>
      </c>
      <c r="B56" s="16" t="s">
        <v>516</v>
      </c>
      <c r="C56" s="16">
        <v>5.2801999999999998</v>
      </c>
      <c r="D56" s="16">
        <v>589.30440772500003</v>
      </c>
      <c r="E56" s="16">
        <v>1.1981437128100001</v>
      </c>
      <c r="F56" s="16">
        <v>1.1161337743499999</v>
      </c>
      <c r="G56" s="16">
        <v>7.804E-4</v>
      </c>
      <c r="H56" s="16">
        <v>8.7650000000000002E-3</v>
      </c>
    </row>
    <row r="57" spans="1:8" x14ac:dyDescent="0.25">
      <c r="A57" s="16" t="s">
        <v>277</v>
      </c>
      <c r="B57" s="16" t="s">
        <v>517</v>
      </c>
      <c r="C57" s="16">
        <v>5.3115333333299999</v>
      </c>
      <c r="D57" s="16">
        <v>271.061801545999</v>
      </c>
      <c r="E57" s="16">
        <v>2.3713089583100002</v>
      </c>
      <c r="F57" s="16">
        <v>1.4626921634800001</v>
      </c>
      <c r="G57" s="16">
        <v>1.42E-3</v>
      </c>
      <c r="H57" s="16">
        <v>1.1769999999999999E-2</v>
      </c>
    </row>
    <row r="58" spans="1:8" x14ac:dyDescent="0.25">
      <c r="A58" s="16" t="s">
        <v>278</v>
      </c>
      <c r="B58" s="16" t="s">
        <v>518</v>
      </c>
      <c r="C58" s="16">
        <v>5.3193166666699998</v>
      </c>
      <c r="D58" s="16">
        <v>259.09802604200001</v>
      </c>
      <c r="E58" s="16">
        <v>1.18680123115</v>
      </c>
      <c r="F58" s="16">
        <v>0.88863556646800002</v>
      </c>
      <c r="G58" s="16">
        <v>1.768E-3</v>
      </c>
      <c r="H58" s="16">
        <v>1.325E-2</v>
      </c>
    </row>
    <row r="59" spans="1:8" x14ac:dyDescent="0.25">
      <c r="A59" s="16" t="s">
        <v>279</v>
      </c>
      <c r="B59" s="16" t="s">
        <v>519</v>
      </c>
      <c r="C59" s="16">
        <v>5.3738999999999999</v>
      </c>
      <c r="D59" s="16">
        <v>271.16693986600001</v>
      </c>
      <c r="E59" s="16">
        <v>2.1573030204200001</v>
      </c>
      <c r="F59" s="16">
        <v>1.3333333333299999</v>
      </c>
      <c r="G59" s="16">
        <v>3.2529999999999999E-4</v>
      </c>
      <c r="H59" s="16">
        <v>6.097E-3</v>
      </c>
    </row>
    <row r="60" spans="1:8" x14ac:dyDescent="0.25">
      <c r="A60" s="16" t="s">
        <v>280</v>
      </c>
      <c r="B60" s="16" t="s">
        <v>520</v>
      </c>
      <c r="C60" s="16">
        <v>5.4127000000000001</v>
      </c>
      <c r="D60" s="16">
        <v>365.08170820800001</v>
      </c>
      <c r="E60" s="16">
        <v>1.5365516034</v>
      </c>
      <c r="F60" s="16">
        <v>1.24070089148</v>
      </c>
      <c r="G60" s="16">
        <v>4.9519999999999998E-3</v>
      </c>
      <c r="H60" s="16">
        <v>2.2800000000000001E-2</v>
      </c>
    </row>
    <row r="61" spans="1:8" x14ac:dyDescent="0.25">
      <c r="A61" s="16" t="s">
        <v>281</v>
      </c>
      <c r="B61" s="16" t="s">
        <v>521</v>
      </c>
      <c r="C61" s="16">
        <v>5.4437666666699904</v>
      </c>
      <c r="D61" s="16">
        <v>285.07737333799997</v>
      </c>
      <c r="E61" s="16">
        <v>1.1099945545300001</v>
      </c>
      <c r="F61" s="16">
        <v>1.1838306063499999</v>
      </c>
      <c r="G61" s="16">
        <v>7.038E-3</v>
      </c>
      <c r="H61" s="16">
        <v>2.8559999999999999E-2</v>
      </c>
    </row>
    <row r="62" spans="1:8" x14ac:dyDescent="0.25">
      <c r="A62" s="16" t="s">
        <v>282</v>
      </c>
      <c r="B62" s="16" t="s">
        <v>522</v>
      </c>
      <c r="C62" s="16">
        <v>5.49823333333</v>
      </c>
      <c r="D62" s="16">
        <v>268.038204334</v>
      </c>
      <c r="E62" s="16">
        <v>1.66203510516</v>
      </c>
      <c r="F62" s="16">
        <v>1.29457627119</v>
      </c>
      <c r="G62" s="17">
        <v>3.841E-7</v>
      </c>
      <c r="H62" s="16">
        <v>2.7799999999999998E-4</v>
      </c>
    </row>
    <row r="63" spans="1:8" x14ac:dyDescent="0.25">
      <c r="A63" s="16" t="s">
        <v>283</v>
      </c>
      <c r="B63" s="16" t="s">
        <v>523</v>
      </c>
      <c r="C63" s="16">
        <v>5.5291666666699903</v>
      </c>
      <c r="D63" s="16">
        <v>338.10419031999999</v>
      </c>
      <c r="E63" s="16">
        <v>1.0130369430899999</v>
      </c>
      <c r="F63" s="16">
        <v>1.1318159079500001</v>
      </c>
      <c r="G63" s="16">
        <v>9.325E-3</v>
      </c>
      <c r="H63" s="16">
        <v>3.4569999999999997E-2</v>
      </c>
    </row>
    <row r="64" spans="1:8" x14ac:dyDescent="0.25">
      <c r="A64" s="16" t="s">
        <v>284</v>
      </c>
      <c r="B64" s="16" t="s">
        <v>524</v>
      </c>
      <c r="C64" s="16">
        <v>5.7148500000000002</v>
      </c>
      <c r="D64" s="16">
        <v>697.25172134000002</v>
      </c>
      <c r="E64" s="16">
        <v>1.73867596891</v>
      </c>
      <c r="F64" s="16">
        <v>1.24559023066</v>
      </c>
      <c r="G64" s="17">
        <v>6.7880000000000001E-6</v>
      </c>
      <c r="H64" s="16">
        <v>1.2329999999999999E-3</v>
      </c>
    </row>
    <row r="65" spans="1:8" x14ac:dyDescent="0.25">
      <c r="A65" s="16" t="s">
        <v>285</v>
      </c>
      <c r="B65" s="16" t="s">
        <v>525</v>
      </c>
      <c r="C65" s="16">
        <v>5.8000499999999997</v>
      </c>
      <c r="D65" s="16">
        <v>675.30548301900001</v>
      </c>
      <c r="E65" s="16">
        <v>2.0089811048800001</v>
      </c>
      <c r="F65" s="16">
        <v>0.81707535349899996</v>
      </c>
      <c r="G65" s="16">
        <v>4.6129999999999997E-2</v>
      </c>
      <c r="H65" s="16">
        <v>0.1066</v>
      </c>
    </row>
    <row r="66" spans="1:8" x14ac:dyDescent="0.25">
      <c r="A66" s="16" t="s">
        <v>286</v>
      </c>
      <c r="B66" s="16" t="s">
        <v>526</v>
      </c>
      <c r="C66" s="16">
        <v>5.8916666666699902</v>
      </c>
      <c r="D66" s="16">
        <v>359.07118670300002</v>
      </c>
      <c r="E66" s="16">
        <v>2.6714951841799999</v>
      </c>
      <c r="F66" s="16">
        <v>1.4392377382099999</v>
      </c>
      <c r="G66" s="16">
        <v>1.678E-3</v>
      </c>
      <c r="H66" s="16">
        <v>1.285E-2</v>
      </c>
    </row>
    <row r="67" spans="1:8" x14ac:dyDescent="0.25">
      <c r="A67" s="16" t="s">
        <v>287</v>
      </c>
      <c r="B67" s="16" t="s">
        <v>527</v>
      </c>
      <c r="C67" s="16">
        <v>5.8992333333299998</v>
      </c>
      <c r="D67" s="16">
        <v>315.051461262999</v>
      </c>
      <c r="E67" s="16">
        <v>1.64640168403</v>
      </c>
      <c r="F67" s="16">
        <v>1.1772437872299999</v>
      </c>
      <c r="G67" s="16">
        <v>3.5960000000000001E-4</v>
      </c>
      <c r="H67" s="16">
        <v>6.3290000000000004E-3</v>
      </c>
    </row>
    <row r="68" spans="1:8" x14ac:dyDescent="0.25">
      <c r="A68" s="16" t="s">
        <v>288</v>
      </c>
      <c r="B68" s="16" t="s">
        <v>492</v>
      </c>
      <c r="C68" s="16">
        <v>5.9447333333300003</v>
      </c>
      <c r="D68" s="16">
        <v>299.05658777299999</v>
      </c>
      <c r="E68" s="16">
        <v>1.8057315351400001</v>
      </c>
      <c r="F68" s="16">
        <v>1.1895372233399999</v>
      </c>
      <c r="G68" s="16">
        <v>7.5060000000000003E-4</v>
      </c>
      <c r="H68" s="16">
        <v>8.6199999999999992E-3</v>
      </c>
    </row>
    <row r="69" spans="1:8" x14ac:dyDescent="0.25">
      <c r="A69" s="16" t="s">
        <v>289</v>
      </c>
      <c r="B69" s="16" t="s">
        <v>528</v>
      </c>
      <c r="C69" s="16">
        <v>5.9752166666699997</v>
      </c>
      <c r="D69" s="16">
        <v>373.08804672699898</v>
      </c>
      <c r="E69" s="16">
        <v>2.1294213560399999</v>
      </c>
      <c r="F69" s="16">
        <v>1.3256693829999999</v>
      </c>
      <c r="G69" s="16">
        <v>8.3309999999999999E-3</v>
      </c>
      <c r="H69" s="16">
        <v>3.2009999999999997E-2</v>
      </c>
    </row>
    <row r="70" spans="1:8" x14ac:dyDescent="0.25">
      <c r="A70" s="16" t="s">
        <v>290</v>
      </c>
      <c r="B70" s="16" t="s">
        <v>529</v>
      </c>
      <c r="C70" s="16">
        <v>5.9828333333300003</v>
      </c>
      <c r="D70" s="16">
        <v>228.04879495099999</v>
      </c>
      <c r="E70" s="16">
        <v>1.46514640179</v>
      </c>
      <c r="F70" s="16">
        <v>1.2286223277899999</v>
      </c>
      <c r="G70" s="16">
        <v>5.1789999999999996E-3</v>
      </c>
      <c r="H70" s="16">
        <v>2.3429999999999999E-2</v>
      </c>
    </row>
    <row r="71" spans="1:8" x14ac:dyDescent="0.25">
      <c r="A71" s="16" t="s">
        <v>291</v>
      </c>
      <c r="B71" s="16" t="s">
        <v>530</v>
      </c>
      <c r="C71" s="16">
        <v>5.9828333333300003</v>
      </c>
      <c r="D71" s="16">
        <v>267.030394575</v>
      </c>
      <c r="E71" s="16">
        <v>1.70797610301</v>
      </c>
      <c r="F71" s="16">
        <v>1.16732026144</v>
      </c>
      <c r="G71" s="16">
        <v>1.9819999999999998E-3</v>
      </c>
      <c r="H71" s="16">
        <v>1.4030000000000001E-2</v>
      </c>
    </row>
    <row r="72" spans="1:8" x14ac:dyDescent="0.25">
      <c r="A72" s="16" t="s">
        <v>292</v>
      </c>
      <c r="B72" s="16" t="s">
        <v>531</v>
      </c>
      <c r="C72" s="16">
        <v>6.0360666666699903</v>
      </c>
      <c r="D72" s="16">
        <v>159.06545829199999</v>
      </c>
      <c r="E72" s="16">
        <v>1.2646318270000001</v>
      </c>
      <c r="F72" s="16">
        <v>1.20129270545</v>
      </c>
      <c r="G72" s="16">
        <v>7.5370000000000005E-4</v>
      </c>
      <c r="H72" s="16">
        <v>8.6280000000000003E-3</v>
      </c>
    </row>
    <row r="73" spans="1:8" x14ac:dyDescent="0.25">
      <c r="A73" s="16" t="s">
        <v>293</v>
      </c>
      <c r="B73" s="16" t="s">
        <v>532</v>
      </c>
      <c r="C73" s="16">
        <v>6.3543833333300004</v>
      </c>
      <c r="D73" s="16">
        <v>459.27316557199998</v>
      </c>
      <c r="E73" s="16">
        <v>1.0032350517099999</v>
      </c>
      <c r="F73" s="16">
        <v>1.0865989356600001</v>
      </c>
      <c r="G73" s="16">
        <v>3.431E-2</v>
      </c>
      <c r="H73" s="16">
        <v>8.6029999999999995E-2</v>
      </c>
    </row>
    <row r="74" spans="1:8" x14ac:dyDescent="0.25">
      <c r="A74" s="16" t="s">
        <v>294</v>
      </c>
      <c r="B74" s="16" t="s">
        <v>533</v>
      </c>
      <c r="C74" s="16">
        <v>6.3998333333300002</v>
      </c>
      <c r="D74" s="16">
        <v>355.26058147800001</v>
      </c>
      <c r="E74" s="16">
        <v>2.0361393042299998</v>
      </c>
      <c r="F74" s="16">
        <v>1.34599018003</v>
      </c>
      <c r="G74" s="16">
        <v>2.7189999999999999E-2</v>
      </c>
      <c r="H74" s="16">
        <v>7.2950000000000001E-2</v>
      </c>
    </row>
    <row r="75" spans="1:8" x14ac:dyDescent="0.25">
      <c r="A75" s="16" t="s">
        <v>295</v>
      </c>
      <c r="B75" s="16" t="s">
        <v>534</v>
      </c>
      <c r="C75" s="16">
        <v>6.4299166666699996</v>
      </c>
      <c r="D75" s="16">
        <v>379.16713806199999</v>
      </c>
      <c r="E75" s="16">
        <v>1.4042500125399999</v>
      </c>
      <c r="F75" s="16">
        <v>1.16775354171</v>
      </c>
      <c r="G75" s="16">
        <v>2.9530000000000001E-2</v>
      </c>
      <c r="H75" s="16">
        <v>7.7340000000000006E-2</v>
      </c>
    </row>
    <row r="76" spans="1:8" x14ac:dyDescent="0.25">
      <c r="A76" s="16" t="s">
        <v>296</v>
      </c>
      <c r="B76" s="16" t="s">
        <v>535</v>
      </c>
      <c r="C76" s="16">
        <v>6.4526500000000002</v>
      </c>
      <c r="D76" s="16">
        <v>439.28491904399999</v>
      </c>
      <c r="E76" s="16">
        <v>1.0810988189899999</v>
      </c>
      <c r="F76" s="16">
        <v>1.1119827417099999</v>
      </c>
      <c r="G76" s="16">
        <v>3.702E-4</v>
      </c>
      <c r="H76" s="16">
        <v>6.43E-3</v>
      </c>
    </row>
    <row r="77" spans="1:8" x14ac:dyDescent="0.25">
      <c r="A77" s="16" t="s">
        <v>297</v>
      </c>
      <c r="B77" s="16" t="s">
        <v>536</v>
      </c>
      <c r="C77" s="16">
        <v>6.5285166666699901</v>
      </c>
      <c r="D77" s="16">
        <v>427.35456273</v>
      </c>
      <c r="E77" s="16">
        <v>2.2603616149599999</v>
      </c>
      <c r="F77" s="16">
        <v>0.76456408196100001</v>
      </c>
      <c r="G77" s="16">
        <v>1.16E-3</v>
      </c>
      <c r="H77" s="16">
        <v>1.0670000000000001E-2</v>
      </c>
    </row>
    <row r="78" spans="1:8" x14ac:dyDescent="0.25">
      <c r="A78" s="16" t="s">
        <v>298</v>
      </c>
      <c r="B78" s="16" t="s">
        <v>537</v>
      </c>
      <c r="C78" s="16">
        <v>6.5894166666699903</v>
      </c>
      <c r="D78" s="16">
        <v>507.31002159899998</v>
      </c>
      <c r="E78" s="16">
        <v>1.1588660015200001</v>
      </c>
      <c r="F78" s="16">
        <v>1.1040677966100001</v>
      </c>
      <c r="G78" s="16">
        <v>4.0140000000000002E-3</v>
      </c>
      <c r="H78" s="16">
        <v>2.068E-2</v>
      </c>
    </row>
    <row r="79" spans="1:8" x14ac:dyDescent="0.25">
      <c r="A79" s="16" t="s">
        <v>299</v>
      </c>
      <c r="B79" s="16" t="s">
        <v>538</v>
      </c>
      <c r="C79" s="16">
        <v>7.1272833333300003</v>
      </c>
      <c r="D79" s="16">
        <v>533.25692950999996</v>
      </c>
      <c r="E79" s="16">
        <v>1.6245356496300001</v>
      </c>
      <c r="F79" s="16">
        <v>0.837024087024</v>
      </c>
      <c r="G79" s="16">
        <v>5.5920000000000004E-4</v>
      </c>
      <c r="H79" s="16">
        <v>7.5319999999999996E-3</v>
      </c>
    </row>
    <row r="80" spans="1:8" x14ac:dyDescent="0.25">
      <c r="A80" s="16" t="s">
        <v>300</v>
      </c>
      <c r="B80" s="16" t="s">
        <v>539</v>
      </c>
      <c r="C80" s="16">
        <v>7.18878333333</v>
      </c>
      <c r="D80" s="16">
        <v>826.56217511199998</v>
      </c>
      <c r="E80" s="16">
        <v>1.17095831497</v>
      </c>
      <c r="F80" s="16">
        <v>1.12177564487</v>
      </c>
      <c r="G80" s="16">
        <v>4.4310000000000002E-2</v>
      </c>
      <c r="H80" s="16">
        <v>0.1036</v>
      </c>
    </row>
    <row r="81" spans="1:8" x14ac:dyDescent="0.25">
      <c r="A81" s="16" t="s">
        <v>301</v>
      </c>
      <c r="B81" s="16" t="s">
        <v>540</v>
      </c>
      <c r="C81" s="16">
        <v>7.5920166666699904</v>
      </c>
      <c r="D81" s="16">
        <v>676.49321725799996</v>
      </c>
      <c r="E81" s="16">
        <v>1.51072715678</v>
      </c>
      <c r="F81" s="16">
        <v>1.16792249731</v>
      </c>
      <c r="G81" s="16">
        <v>3.9110000000000004E-3</v>
      </c>
      <c r="H81" s="16">
        <v>2.068E-2</v>
      </c>
    </row>
    <row r="82" spans="1:8" x14ac:dyDescent="0.25">
      <c r="A82" s="16" t="s">
        <v>302</v>
      </c>
      <c r="B82" s="16" t="s">
        <v>539</v>
      </c>
      <c r="C82" s="16">
        <v>7.3277833333300002</v>
      </c>
      <c r="D82" s="16">
        <v>826.56283260999999</v>
      </c>
      <c r="E82" s="16">
        <v>2.40072407204</v>
      </c>
      <c r="F82" s="16">
        <v>1.4097608909299999</v>
      </c>
      <c r="G82" s="16">
        <v>2.3419999999999999E-3</v>
      </c>
      <c r="H82" s="16">
        <v>1.533E-2</v>
      </c>
    </row>
    <row r="83" spans="1:8" x14ac:dyDescent="0.25">
      <c r="A83" s="16" t="s">
        <v>303</v>
      </c>
      <c r="B83" s="16" t="s">
        <v>541</v>
      </c>
      <c r="C83" s="16">
        <v>7.08778333333</v>
      </c>
      <c r="D83" s="16">
        <v>497.16002966100001</v>
      </c>
      <c r="E83" s="16">
        <v>1.8733411933499999</v>
      </c>
      <c r="F83" s="16">
        <v>0.83881247903400002</v>
      </c>
      <c r="G83" s="16">
        <v>1.915E-3</v>
      </c>
      <c r="H83" s="16">
        <v>1.375E-2</v>
      </c>
    </row>
    <row r="84" spans="1:8" x14ac:dyDescent="0.25">
      <c r="A84" s="16" t="s">
        <v>304</v>
      </c>
      <c r="B84" s="16" t="s">
        <v>542</v>
      </c>
      <c r="C84" s="16">
        <v>7.0034833333300002</v>
      </c>
      <c r="D84" s="16">
        <v>673.39464281599999</v>
      </c>
      <c r="E84" s="16">
        <v>1.4895784809999999</v>
      </c>
      <c r="F84" s="16">
        <v>1.17232845894</v>
      </c>
      <c r="G84" s="16">
        <v>1.963E-4</v>
      </c>
      <c r="H84" s="16">
        <v>5.0829999999999998E-3</v>
      </c>
    </row>
    <row r="85" spans="1:8" x14ac:dyDescent="0.25">
      <c r="A85" s="16" t="s">
        <v>305</v>
      </c>
      <c r="B85" s="16" t="s">
        <v>543</v>
      </c>
      <c r="C85" s="16">
        <v>6.9189666666699896</v>
      </c>
      <c r="D85" s="16">
        <v>517.14708337699994</v>
      </c>
      <c r="E85" s="16">
        <v>1.01307083354</v>
      </c>
      <c r="F85" s="16">
        <v>0.92678445229700002</v>
      </c>
      <c r="G85" s="16">
        <v>6.3690000000000003E-4</v>
      </c>
      <c r="H85" s="16">
        <v>8.1119999999999994E-3</v>
      </c>
    </row>
    <row r="86" spans="1:8" x14ac:dyDescent="0.25">
      <c r="A86" s="16" t="s">
        <v>306</v>
      </c>
      <c r="B86" s="16" t="s">
        <v>544</v>
      </c>
      <c r="C86" s="16">
        <v>6.5361000000000002</v>
      </c>
      <c r="D86" s="16">
        <v>441.33619131099999</v>
      </c>
      <c r="E86" s="16">
        <v>1.20373154872</v>
      </c>
      <c r="F86" s="16">
        <v>1.11028134769</v>
      </c>
      <c r="G86" s="16">
        <v>1.8579999999999999E-2</v>
      </c>
      <c r="H86" s="16">
        <v>5.5710000000000003E-2</v>
      </c>
    </row>
    <row r="87" spans="1:8" x14ac:dyDescent="0.25">
      <c r="A87" s="16" t="s">
        <v>307</v>
      </c>
      <c r="B87" s="16" t="s">
        <v>545</v>
      </c>
      <c r="C87" s="16">
        <v>6.5361000000000002</v>
      </c>
      <c r="D87" s="16">
        <v>368.280840471999</v>
      </c>
      <c r="E87" s="16">
        <v>1.05550372581</v>
      </c>
      <c r="F87" s="16">
        <v>1.10788544527</v>
      </c>
      <c r="G87" s="17">
        <v>1.295E-8</v>
      </c>
      <c r="H87" s="17">
        <v>2.3819999999999999E-5</v>
      </c>
    </row>
    <row r="88" spans="1:8" x14ac:dyDescent="0.25">
      <c r="A88" s="16" t="s">
        <v>308</v>
      </c>
      <c r="B88" s="16" t="s">
        <v>546</v>
      </c>
      <c r="C88" s="16">
        <v>6.4982166666699896</v>
      </c>
      <c r="D88" s="16">
        <v>384.27529012699898</v>
      </c>
      <c r="E88" s="16">
        <v>1.18662215233</v>
      </c>
      <c r="F88" s="16">
        <v>1.13148188327</v>
      </c>
      <c r="G88" s="16">
        <v>2.7549999999999997E-4</v>
      </c>
      <c r="H88" s="16">
        <v>5.718E-3</v>
      </c>
    </row>
    <row r="89" spans="1:8" x14ac:dyDescent="0.25">
      <c r="A89" s="16" t="s">
        <v>309</v>
      </c>
      <c r="B89" s="16" t="s">
        <v>547</v>
      </c>
      <c r="C89" s="16">
        <v>6.4299166666699996</v>
      </c>
      <c r="D89" s="16">
        <v>449.33995265900001</v>
      </c>
      <c r="E89" s="16">
        <v>2.2271585411400001</v>
      </c>
      <c r="F89" s="16">
        <v>1.28704384031</v>
      </c>
      <c r="G89" s="16">
        <v>2.6020000000000001E-3</v>
      </c>
      <c r="H89" s="16">
        <v>1.626E-2</v>
      </c>
    </row>
    <row r="90" spans="1:8" x14ac:dyDescent="0.25">
      <c r="A90" s="16" t="s">
        <v>310</v>
      </c>
      <c r="B90" s="16" t="s">
        <v>548</v>
      </c>
      <c r="C90" s="16">
        <v>6.4072833333299997</v>
      </c>
      <c r="D90" s="16">
        <v>357.20788958999998</v>
      </c>
      <c r="E90" s="16">
        <v>1.3462634199600001</v>
      </c>
      <c r="F90" s="16">
        <v>1.1647331786499999</v>
      </c>
      <c r="G90" s="16">
        <v>2.0369999999999999E-2</v>
      </c>
      <c r="H90" s="16">
        <v>5.9270000000000003E-2</v>
      </c>
    </row>
    <row r="91" spans="1:8" x14ac:dyDescent="0.25">
      <c r="A91" s="16" t="s">
        <v>311</v>
      </c>
      <c r="B91" s="16" t="s">
        <v>549</v>
      </c>
      <c r="C91" s="16">
        <v>6.3543833333300004</v>
      </c>
      <c r="D91" s="16">
        <v>424.24738624699899</v>
      </c>
      <c r="E91" s="16">
        <v>1.00185974327</v>
      </c>
      <c r="F91" s="16">
        <v>1.0745589072299999</v>
      </c>
      <c r="G91" s="16">
        <v>1.0480000000000001E-3</v>
      </c>
      <c r="H91" s="16">
        <v>1.0120000000000001E-2</v>
      </c>
    </row>
    <row r="92" spans="1:8" x14ac:dyDescent="0.25">
      <c r="A92" s="16" t="s">
        <v>312</v>
      </c>
      <c r="B92" s="16" t="s">
        <v>550</v>
      </c>
      <c r="C92" s="16">
        <v>6.3543833333300004</v>
      </c>
      <c r="D92" s="16">
        <v>399.25397154900003</v>
      </c>
      <c r="E92" s="16">
        <v>1.5682690726399999</v>
      </c>
      <c r="F92" s="16">
        <v>1.15344795711</v>
      </c>
      <c r="G92" s="16">
        <v>2.0149999999999999E-3</v>
      </c>
      <c r="H92" s="16">
        <v>1.4120000000000001E-2</v>
      </c>
    </row>
    <row r="93" spans="1:8" x14ac:dyDescent="0.25">
      <c r="A93" s="16" t="s">
        <v>313</v>
      </c>
      <c r="B93" s="16" t="s">
        <v>551</v>
      </c>
      <c r="C93" s="16">
        <v>6.3318166666699902</v>
      </c>
      <c r="D93" s="16">
        <v>385.27461426999997</v>
      </c>
      <c r="E93" s="16">
        <v>1.20274803546</v>
      </c>
      <c r="F93" s="16">
        <v>1.1265419817</v>
      </c>
      <c r="G93" s="16">
        <v>9.6609999999999994E-3</v>
      </c>
      <c r="H93" s="16">
        <v>3.5450000000000002E-2</v>
      </c>
    </row>
    <row r="94" spans="1:8" x14ac:dyDescent="0.25">
      <c r="A94" s="16" t="s">
        <v>314</v>
      </c>
      <c r="B94" s="16" t="s">
        <v>552</v>
      </c>
      <c r="C94" s="16">
        <v>6.3318166666699902</v>
      </c>
      <c r="D94" s="16">
        <v>237.14944560399999</v>
      </c>
      <c r="E94" s="16">
        <v>1.26463583572</v>
      </c>
      <c r="F94" s="16">
        <v>1.1348314606700001</v>
      </c>
      <c r="G94" s="16">
        <v>2.9610000000000001E-3</v>
      </c>
      <c r="H94" s="16">
        <v>1.7520000000000001E-2</v>
      </c>
    </row>
    <row r="95" spans="1:8" x14ac:dyDescent="0.25">
      <c r="A95" s="16" t="s">
        <v>315</v>
      </c>
      <c r="B95" s="16" t="s">
        <v>553</v>
      </c>
      <c r="C95" s="16">
        <v>6.3090999999999999</v>
      </c>
      <c r="D95" s="16">
        <v>539.30048334799994</v>
      </c>
      <c r="E95" s="16">
        <v>2.1785397946499998</v>
      </c>
      <c r="F95" s="16">
        <v>1.2514995715499999</v>
      </c>
      <c r="G95" s="16">
        <v>4.1509999999999998E-2</v>
      </c>
      <c r="H95" s="16">
        <v>9.887E-2</v>
      </c>
    </row>
    <row r="96" spans="1:8" x14ac:dyDescent="0.25">
      <c r="A96" s="16" t="s">
        <v>316</v>
      </c>
      <c r="B96" s="16" t="s">
        <v>554</v>
      </c>
      <c r="C96" s="16">
        <v>6.2712333333299997</v>
      </c>
      <c r="D96" s="16">
        <v>279.233093322</v>
      </c>
      <c r="E96" s="16">
        <v>1.1639379134700001</v>
      </c>
      <c r="F96" s="16">
        <v>1.0961958216400001</v>
      </c>
      <c r="G96" s="16">
        <v>6.2699999999999995E-4</v>
      </c>
      <c r="H96" s="16">
        <v>8.0569999999999999E-3</v>
      </c>
    </row>
    <row r="97" spans="1:8" x14ac:dyDescent="0.25">
      <c r="A97" s="16" t="s">
        <v>317</v>
      </c>
      <c r="B97" s="16" t="s">
        <v>527</v>
      </c>
      <c r="C97" s="16">
        <v>6.2712333333299997</v>
      </c>
      <c r="D97" s="16">
        <v>269.04581562999999</v>
      </c>
      <c r="E97" s="16">
        <v>2.6428981178600002</v>
      </c>
      <c r="F97" s="16">
        <v>1.37662689805</v>
      </c>
      <c r="G97" s="17">
        <v>2.9830000000000001E-5</v>
      </c>
      <c r="H97" s="16">
        <v>2.3029999999999999E-3</v>
      </c>
    </row>
    <row r="98" spans="1:8" x14ac:dyDescent="0.25">
      <c r="A98" s="16" t="s">
        <v>318</v>
      </c>
      <c r="B98" s="16" t="s">
        <v>555</v>
      </c>
      <c r="C98" s="16">
        <v>6.2636333333299996</v>
      </c>
      <c r="D98" s="16">
        <v>501.32264814299998</v>
      </c>
      <c r="E98" s="16">
        <v>2.60087039668</v>
      </c>
      <c r="F98" s="16">
        <v>1.2183926302400001</v>
      </c>
      <c r="G98" s="16">
        <v>5.6970000000000002E-4</v>
      </c>
      <c r="H98" s="16">
        <v>7.62E-3</v>
      </c>
    </row>
    <row r="99" spans="1:8" x14ac:dyDescent="0.25">
      <c r="A99" s="16" t="s">
        <v>319</v>
      </c>
      <c r="B99" s="16" t="s">
        <v>556</v>
      </c>
      <c r="C99" s="16">
        <v>6.1953333333299998</v>
      </c>
      <c r="D99" s="16">
        <v>297.04072762700002</v>
      </c>
      <c r="E99" s="16">
        <v>2.3483507346199999</v>
      </c>
      <c r="F99" s="16">
        <v>1.2495457298599999</v>
      </c>
      <c r="G99" s="16">
        <v>6.0840000000000004E-4</v>
      </c>
      <c r="H99" s="16">
        <v>7.9330000000000008E-3</v>
      </c>
    </row>
    <row r="100" spans="1:8" x14ac:dyDescent="0.25">
      <c r="A100" s="16" t="s">
        <v>320</v>
      </c>
      <c r="B100" s="16" t="s">
        <v>557</v>
      </c>
      <c r="C100" s="16">
        <v>6.1346166666699897</v>
      </c>
      <c r="D100" s="16">
        <v>302.13001633800002</v>
      </c>
      <c r="E100" s="16">
        <v>1.8987960590299999</v>
      </c>
      <c r="F100" s="16">
        <v>0.80957943925200004</v>
      </c>
      <c r="G100" s="16">
        <v>8.4449999999999998E-4</v>
      </c>
      <c r="H100" s="16">
        <v>9.0919999999999994E-3</v>
      </c>
    </row>
    <row r="101" spans="1:8" x14ac:dyDescent="0.25">
      <c r="A101" s="16" t="s">
        <v>321</v>
      </c>
      <c r="B101" s="16" t="s">
        <v>558</v>
      </c>
      <c r="C101" s="16">
        <v>6.0360666666699903</v>
      </c>
      <c r="D101" s="16">
        <v>267.066651251</v>
      </c>
      <c r="E101" s="16">
        <v>2.0669426352600002</v>
      </c>
      <c r="F101" s="16">
        <v>1.3002270147599999</v>
      </c>
      <c r="G101" s="16">
        <v>9.9839999999999998E-4</v>
      </c>
      <c r="H101" s="16">
        <v>9.8740000000000008E-3</v>
      </c>
    </row>
    <row r="102" spans="1:8" x14ac:dyDescent="0.25">
      <c r="A102" s="16" t="s">
        <v>322</v>
      </c>
      <c r="B102" s="16" t="s">
        <v>559</v>
      </c>
      <c r="C102" s="16">
        <v>5.9980500000000001</v>
      </c>
      <c r="D102" s="16">
        <v>368.11776896800001</v>
      </c>
      <c r="E102" s="16">
        <v>2.06036907372</v>
      </c>
      <c r="F102" s="16">
        <v>1.2553344521700001</v>
      </c>
      <c r="G102" s="16">
        <v>4.5690000000000001E-3</v>
      </c>
      <c r="H102" s="16">
        <v>2.163E-2</v>
      </c>
    </row>
    <row r="103" spans="1:8" x14ac:dyDescent="0.25">
      <c r="A103" s="16" t="s">
        <v>323</v>
      </c>
      <c r="B103" s="16" t="s">
        <v>560</v>
      </c>
      <c r="C103" s="16">
        <v>5.8610833333299999</v>
      </c>
      <c r="D103" s="16">
        <v>245.04912546</v>
      </c>
      <c r="E103" s="16">
        <v>1.54893408756</v>
      </c>
      <c r="F103" s="16">
        <v>1.1774863388000001</v>
      </c>
      <c r="G103" s="16">
        <v>9.8930000000000008E-3</v>
      </c>
      <c r="H103" s="16">
        <v>3.5990000000000001E-2</v>
      </c>
    </row>
    <row r="104" spans="1:8" x14ac:dyDescent="0.25">
      <c r="A104" s="16" t="s">
        <v>324</v>
      </c>
      <c r="B104" s="16" t="s">
        <v>561</v>
      </c>
      <c r="C104" s="16">
        <v>5.7848166666699896</v>
      </c>
      <c r="D104" s="16">
        <v>227.07155887099901</v>
      </c>
      <c r="E104" s="16">
        <v>1.09206870208</v>
      </c>
      <c r="F104" s="16">
        <v>0.87</v>
      </c>
      <c r="G104" s="16">
        <v>2.8180000000000002E-3</v>
      </c>
      <c r="H104" s="16">
        <v>1.695E-2</v>
      </c>
    </row>
    <row r="105" spans="1:8" x14ac:dyDescent="0.25">
      <c r="A105" s="16" t="s">
        <v>325</v>
      </c>
      <c r="B105" s="16" t="s">
        <v>562</v>
      </c>
      <c r="C105" s="16">
        <v>5.7148500000000002</v>
      </c>
      <c r="D105" s="16">
        <v>522.25830687099995</v>
      </c>
      <c r="E105" s="16">
        <v>1.72689083122</v>
      </c>
      <c r="F105" s="16">
        <v>0.79936450295100003</v>
      </c>
      <c r="G105" s="16">
        <v>2.24E-2</v>
      </c>
      <c r="H105" s="16">
        <v>6.343E-2</v>
      </c>
    </row>
    <row r="106" spans="1:8" x14ac:dyDescent="0.25">
      <c r="A106" s="16" t="s">
        <v>326</v>
      </c>
      <c r="B106" s="16" t="s">
        <v>563</v>
      </c>
      <c r="C106" s="16">
        <v>5.6993499999999999</v>
      </c>
      <c r="D106" s="16">
        <v>385.08686817099999</v>
      </c>
      <c r="E106" s="16">
        <v>1.6907370337500001</v>
      </c>
      <c r="F106" s="16">
        <v>1.22504490634</v>
      </c>
      <c r="G106" s="16">
        <v>1.7890000000000001E-4</v>
      </c>
      <c r="H106" s="16">
        <v>4.9150000000000001E-3</v>
      </c>
    </row>
    <row r="107" spans="1:8" x14ac:dyDescent="0.25">
      <c r="A107" s="16" t="s">
        <v>327</v>
      </c>
      <c r="B107" s="16" t="s">
        <v>564</v>
      </c>
      <c r="C107" s="16">
        <v>5.6515833333299996</v>
      </c>
      <c r="D107" s="16">
        <v>817.34757255600005</v>
      </c>
      <c r="E107" s="16">
        <v>1.30827799699</v>
      </c>
      <c r="F107" s="16">
        <v>1.1299823286899999</v>
      </c>
      <c r="G107" s="16">
        <v>6.1120000000000002E-3</v>
      </c>
      <c r="H107" s="16">
        <v>2.615E-2</v>
      </c>
    </row>
    <row r="108" spans="1:8" x14ac:dyDescent="0.25">
      <c r="A108" s="16" t="s">
        <v>328</v>
      </c>
      <c r="B108" s="16" t="s">
        <v>565</v>
      </c>
      <c r="C108" s="16">
        <v>5.6051166666699901</v>
      </c>
      <c r="D108" s="16">
        <v>329.06754205200002</v>
      </c>
      <c r="E108" s="16">
        <v>1.8825808884499999</v>
      </c>
      <c r="F108" s="16">
        <v>1.2578632700800001</v>
      </c>
      <c r="G108" s="16">
        <v>1.3680000000000001E-3</v>
      </c>
      <c r="H108" s="16">
        <v>1.153E-2</v>
      </c>
    </row>
    <row r="109" spans="1:8" x14ac:dyDescent="0.25">
      <c r="A109" s="16" t="s">
        <v>329</v>
      </c>
      <c r="B109" s="16" t="s">
        <v>566</v>
      </c>
      <c r="C109" s="16">
        <v>5.5137166666699997</v>
      </c>
      <c r="D109" s="16">
        <v>337.039632885</v>
      </c>
      <c r="E109" s="16">
        <v>2.1347289688800002</v>
      </c>
      <c r="F109" s="16">
        <v>1.34150943396</v>
      </c>
      <c r="G109" s="16">
        <v>7.0959999999999999E-3</v>
      </c>
      <c r="H109" s="16">
        <v>2.869E-2</v>
      </c>
    </row>
    <row r="110" spans="1:8" x14ac:dyDescent="0.25">
      <c r="A110" s="16" t="s">
        <v>330</v>
      </c>
      <c r="B110" s="16" t="s">
        <v>567</v>
      </c>
      <c r="C110" s="16">
        <v>5.4827000000000004</v>
      </c>
      <c r="D110" s="16">
        <v>188.07489176599901</v>
      </c>
      <c r="E110" s="16">
        <v>2.0785028114699999</v>
      </c>
      <c r="F110" s="16">
        <v>1.3047619047600001</v>
      </c>
      <c r="G110" s="16">
        <v>1.4190000000000001E-4</v>
      </c>
      <c r="H110" s="16">
        <v>4.5360000000000001E-3</v>
      </c>
    </row>
    <row r="111" spans="1:8" x14ac:dyDescent="0.25">
      <c r="A111" s="16" t="s">
        <v>331</v>
      </c>
      <c r="B111" s="16" t="s">
        <v>568</v>
      </c>
      <c r="C111" s="16">
        <v>5.2493499999999997</v>
      </c>
      <c r="D111" s="16">
        <v>493.11533567999999</v>
      </c>
      <c r="E111" s="16">
        <v>2.80646217432</v>
      </c>
      <c r="F111" s="16">
        <v>1.40732394366</v>
      </c>
      <c r="G111" s="16">
        <v>4.9969999999999995E-4</v>
      </c>
      <c r="H111" s="16">
        <v>7.2090000000000001E-3</v>
      </c>
    </row>
    <row r="112" spans="1:8" x14ac:dyDescent="0.25">
      <c r="A112" s="16" t="s">
        <v>332</v>
      </c>
      <c r="B112" s="16" t="s">
        <v>569</v>
      </c>
      <c r="C112" s="16">
        <v>5.1333333333300004</v>
      </c>
      <c r="D112" s="16">
        <v>235.145035165</v>
      </c>
      <c r="E112" s="16">
        <v>7.2641518813900001</v>
      </c>
      <c r="F112" s="16">
        <v>782.32713599299996</v>
      </c>
      <c r="G112" s="16">
        <v>6.2969999999999996E-4</v>
      </c>
      <c r="H112" s="16">
        <v>8.0759999999999998E-3</v>
      </c>
    </row>
    <row r="113" spans="1:8" x14ac:dyDescent="0.25">
      <c r="A113" s="16" t="s">
        <v>333</v>
      </c>
      <c r="B113" s="16" t="s">
        <v>570</v>
      </c>
      <c r="C113" s="16">
        <v>5.1256833333299996</v>
      </c>
      <c r="D113" s="16">
        <v>681.28247062299999</v>
      </c>
      <c r="E113" s="16">
        <v>7.3878327248</v>
      </c>
      <c r="F113" s="16">
        <v>18.5195277021</v>
      </c>
      <c r="G113" s="17">
        <v>4.1920000000000001E-8</v>
      </c>
      <c r="H113" s="17">
        <v>6.0560000000000003E-5</v>
      </c>
    </row>
    <row r="114" spans="1:8" x14ac:dyDescent="0.25">
      <c r="A114" s="16" t="s">
        <v>334</v>
      </c>
      <c r="B114" s="16" t="s">
        <v>571</v>
      </c>
      <c r="C114" s="16">
        <v>4.9224500000000004</v>
      </c>
      <c r="D114" s="16">
        <v>396.10955816000001</v>
      </c>
      <c r="E114" s="16">
        <v>1.7002444302599999</v>
      </c>
      <c r="F114" s="16">
        <v>1.34921906288</v>
      </c>
      <c r="G114" s="16">
        <v>1.0500000000000001E-2</v>
      </c>
      <c r="H114" s="16">
        <v>3.7569999999999999E-2</v>
      </c>
    </row>
    <row r="115" spans="1:8" x14ac:dyDescent="0.25">
      <c r="A115" s="16" t="s">
        <v>335</v>
      </c>
      <c r="B115" s="16" t="s">
        <v>572</v>
      </c>
      <c r="C115" s="16">
        <v>4.9224500000000004</v>
      </c>
      <c r="D115" s="16">
        <v>170.08168267299999</v>
      </c>
      <c r="E115" s="16">
        <v>1.6996103734100001</v>
      </c>
      <c r="F115" s="16">
        <v>1.2819928362099999</v>
      </c>
      <c r="G115" s="16">
        <v>3.4849999999999999E-2</v>
      </c>
      <c r="H115" s="16">
        <v>8.6929999999999993E-2</v>
      </c>
    </row>
    <row r="116" spans="1:8" x14ac:dyDescent="0.25">
      <c r="A116" s="16" t="s">
        <v>336</v>
      </c>
      <c r="B116" s="16" t="s">
        <v>573</v>
      </c>
      <c r="C116" s="16">
        <v>4.89153333333</v>
      </c>
      <c r="D116" s="16">
        <v>337.03352259799999</v>
      </c>
      <c r="E116" s="16">
        <v>1.29682560254</v>
      </c>
      <c r="F116" s="16">
        <v>1.19823654606</v>
      </c>
      <c r="G116" s="16">
        <v>2.9790000000000001E-2</v>
      </c>
      <c r="H116" s="16">
        <v>7.7880000000000005E-2</v>
      </c>
    </row>
    <row r="117" spans="1:8" x14ac:dyDescent="0.25">
      <c r="A117" s="16" t="s">
        <v>337</v>
      </c>
      <c r="B117" s="16" t="s">
        <v>574</v>
      </c>
      <c r="C117" s="16">
        <v>4.89153333333</v>
      </c>
      <c r="D117" s="16">
        <v>201.043046605</v>
      </c>
      <c r="E117" s="16">
        <v>2.1294793945300001</v>
      </c>
      <c r="F117" s="16">
        <v>1.3488444721999999</v>
      </c>
      <c r="G117" s="16">
        <v>1.684E-3</v>
      </c>
      <c r="H117" s="16">
        <v>1.2869999999999999E-2</v>
      </c>
    </row>
    <row r="118" spans="1:8" x14ac:dyDescent="0.25">
      <c r="A118" s="16" t="s">
        <v>338</v>
      </c>
      <c r="B118" s="16" t="s">
        <v>575</v>
      </c>
      <c r="C118" s="16">
        <v>4.8354499999999998</v>
      </c>
      <c r="D118" s="16">
        <v>323.09349077299998</v>
      </c>
      <c r="E118" s="16">
        <v>5.6285082733799996</v>
      </c>
      <c r="F118" s="16">
        <v>50.854050397400002</v>
      </c>
      <c r="G118" s="17">
        <v>1.734E-9</v>
      </c>
      <c r="H118" s="17">
        <v>5.8459999999999996E-6</v>
      </c>
    </row>
    <row r="119" spans="1:8" x14ac:dyDescent="0.25">
      <c r="A119" s="16" t="s">
        <v>339</v>
      </c>
      <c r="B119" s="16" t="s">
        <v>576</v>
      </c>
      <c r="C119" s="16">
        <v>4.7330166666700002</v>
      </c>
      <c r="D119" s="16">
        <v>326.06762986899997</v>
      </c>
      <c r="E119" s="16">
        <v>1.54623715691</v>
      </c>
      <c r="F119" s="16">
        <v>0.83291976840399995</v>
      </c>
      <c r="G119" s="16">
        <v>1.2359999999999999E-2</v>
      </c>
      <c r="H119" s="16">
        <v>4.2070000000000003E-2</v>
      </c>
    </row>
    <row r="120" spans="1:8" x14ac:dyDescent="0.25">
      <c r="A120" s="16" t="s">
        <v>340</v>
      </c>
      <c r="B120" s="16" t="s">
        <v>577</v>
      </c>
      <c r="C120" s="16">
        <v>4.6862500000000002</v>
      </c>
      <c r="D120" s="16">
        <v>321.04107776900003</v>
      </c>
      <c r="E120" s="16">
        <v>1.5128538011099999</v>
      </c>
      <c r="F120" s="16">
        <v>1.21339479393</v>
      </c>
      <c r="G120" s="16">
        <v>2.3729999999999999E-4</v>
      </c>
      <c r="H120" s="16">
        <v>5.4549999999999998E-3</v>
      </c>
    </row>
    <row r="121" spans="1:8" x14ac:dyDescent="0.25">
      <c r="A121" s="16" t="s">
        <v>341</v>
      </c>
      <c r="B121" s="16" t="s">
        <v>578</v>
      </c>
      <c r="C121" s="16">
        <v>4.4905999999999997</v>
      </c>
      <c r="D121" s="16">
        <v>341.13579869799997</v>
      </c>
      <c r="E121" s="16">
        <v>1.7211608282199999</v>
      </c>
      <c r="F121" s="16">
        <v>1.33471385542</v>
      </c>
      <c r="G121" s="16">
        <v>4.4299999999999998E-4</v>
      </c>
      <c r="H121" s="16">
        <v>6.8349999999999999E-3</v>
      </c>
    </row>
    <row r="122" spans="1:8" x14ac:dyDescent="0.25">
      <c r="A122" s="16" t="s">
        <v>342</v>
      </c>
      <c r="B122" s="16" t="s">
        <v>579</v>
      </c>
      <c r="C122" s="16">
        <v>4.4445333333299999</v>
      </c>
      <c r="D122" s="16">
        <v>385.11863990099999</v>
      </c>
      <c r="E122" s="16">
        <v>3.17591179776</v>
      </c>
      <c r="F122" s="16">
        <v>0.67056491575800004</v>
      </c>
      <c r="G122" s="17">
        <v>1.206E-5</v>
      </c>
      <c r="H122" s="16">
        <v>1.5039999999999999E-3</v>
      </c>
    </row>
    <row r="123" spans="1:8" x14ac:dyDescent="0.25">
      <c r="A123" s="16" t="s">
        <v>343</v>
      </c>
      <c r="B123" s="16" t="s">
        <v>580</v>
      </c>
      <c r="C123" s="16">
        <v>4.29495</v>
      </c>
      <c r="D123" s="16">
        <v>310.09412760499998</v>
      </c>
      <c r="E123" s="16">
        <v>1.3264062943299999</v>
      </c>
      <c r="F123" s="16">
        <v>1.1562851360499999</v>
      </c>
      <c r="G123" s="16">
        <v>6.3239999999999998E-4</v>
      </c>
      <c r="H123" s="16">
        <v>8.0999999999999996E-3</v>
      </c>
    </row>
    <row r="124" spans="1:8" x14ac:dyDescent="0.25">
      <c r="A124" s="16" t="s">
        <v>344</v>
      </c>
      <c r="B124" s="16" t="s">
        <v>581</v>
      </c>
      <c r="C124" s="16">
        <v>4.2085166666699996</v>
      </c>
      <c r="D124" s="16">
        <v>242.02850611</v>
      </c>
      <c r="E124" s="16">
        <v>1.82440419677</v>
      </c>
      <c r="F124" s="16">
        <v>1.34555915138</v>
      </c>
      <c r="G124" s="16">
        <v>1.8190000000000001E-2</v>
      </c>
      <c r="H124" s="16">
        <v>5.4899999999999997E-2</v>
      </c>
    </row>
    <row r="125" spans="1:8" x14ac:dyDescent="0.25">
      <c r="A125" s="16" t="s">
        <v>345</v>
      </c>
      <c r="B125" s="16" t="s">
        <v>582</v>
      </c>
      <c r="C125" s="16">
        <v>4.1293499999999996</v>
      </c>
      <c r="D125" s="16">
        <v>429.11932924600001</v>
      </c>
      <c r="E125" s="16">
        <v>1.0228051730500001</v>
      </c>
      <c r="F125" s="16">
        <v>1.1621221102499999</v>
      </c>
      <c r="G125" s="16">
        <v>1.84E-2</v>
      </c>
      <c r="H125" s="16">
        <v>5.5350000000000003E-2</v>
      </c>
    </row>
    <row r="126" spans="1:8" x14ac:dyDescent="0.25">
      <c r="A126" s="16" t="s">
        <v>346</v>
      </c>
      <c r="B126" s="16" t="s">
        <v>566</v>
      </c>
      <c r="C126" s="16">
        <v>4.0837333333299997</v>
      </c>
      <c r="D126" s="16">
        <v>337.03939888899998</v>
      </c>
      <c r="E126" s="16">
        <v>2.4437316630599999</v>
      </c>
      <c r="F126" s="16">
        <v>1.3815393866500001</v>
      </c>
      <c r="G126" s="16">
        <v>1.584E-2</v>
      </c>
      <c r="H126" s="16">
        <v>4.9919999999999999E-2</v>
      </c>
    </row>
    <row r="127" spans="1:8" x14ac:dyDescent="0.25">
      <c r="A127" s="16" t="s">
        <v>347</v>
      </c>
      <c r="B127" s="16" t="s">
        <v>583</v>
      </c>
      <c r="C127" s="16">
        <v>4.0760833333299997</v>
      </c>
      <c r="D127" s="16">
        <v>310.10908001199999</v>
      </c>
      <c r="E127" s="16">
        <v>2.4514530219699999</v>
      </c>
      <c r="F127" s="16">
        <v>0.75586581345699999</v>
      </c>
      <c r="G127" s="16">
        <v>9.6040000000000003E-4</v>
      </c>
      <c r="H127" s="16">
        <v>9.7420000000000007E-3</v>
      </c>
    </row>
    <row r="128" spans="1:8" x14ac:dyDescent="0.25">
      <c r="A128" s="16" t="s">
        <v>348</v>
      </c>
      <c r="B128" s="16" t="s">
        <v>584</v>
      </c>
      <c r="C128" s="16">
        <v>4.0607499999999996</v>
      </c>
      <c r="D128" s="16">
        <v>297.07720263499999</v>
      </c>
      <c r="E128" s="16">
        <v>1.21809866359</v>
      </c>
      <c r="F128" s="16">
        <v>1.1938366718</v>
      </c>
      <c r="G128" s="16">
        <v>2.3939999999999999E-3</v>
      </c>
      <c r="H128" s="16">
        <v>1.5509999999999999E-2</v>
      </c>
    </row>
    <row r="129" spans="1:8" x14ac:dyDescent="0.25">
      <c r="A129" s="16" t="s">
        <v>349</v>
      </c>
      <c r="B129" s="16" t="s">
        <v>585</v>
      </c>
      <c r="C129" s="16">
        <v>4.0373999999999999</v>
      </c>
      <c r="D129" s="16">
        <v>739.19024187100001</v>
      </c>
      <c r="E129" s="16">
        <v>1.3379198434599999</v>
      </c>
      <c r="F129" s="16">
        <v>1.17681086519</v>
      </c>
      <c r="G129" s="16">
        <v>4.6550000000000001E-2</v>
      </c>
      <c r="H129" s="16">
        <v>0.1074</v>
      </c>
    </row>
    <row r="130" spans="1:8" x14ac:dyDescent="0.25">
      <c r="A130" s="16" t="s">
        <v>350</v>
      </c>
      <c r="B130" s="16" t="s">
        <v>586</v>
      </c>
      <c r="C130" s="16">
        <v>3.9895499999999999</v>
      </c>
      <c r="D130" s="16">
        <v>167.070756929</v>
      </c>
      <c r="E130" s="16">
        <v>1.1940132319600001</v>
      </c>
      <c r="F130" s="16">
        <v>1.16199376947</v>
      </c>
      <c r="G130" s="16">
        <v>1.4970000000000001E-2</v>
      </c>
      <c r="H130" s="16">
        <v>4.802E-2</v>
      </c>
    </row>
    <row r="131" spans="1:8" x14ac:dyDescent="0.25">
      <c r="A131" s="16" t="s">
        <v>351</v>
      </c>
      <c r="B131" s="16" t="s">
        <v>587</v>
      </c>
      <c r="C131" s="16">
        <v>3.8244500000000001</v>
      </c>
      <c r="D131" s="16">
        <v>295.06152737399998</v>
      </c>
      <c r="E131" s="16">
        <v>1.7650936508899999</v>
      </c>
      <c r="F131" s="16">
        <v>1.33094041637</v>
      </c>
      <c r="G131" s="17">
        <v>4.3239999999999996E-6</v>
      </c>
      <c r="H131" s="16">
        <v>1.0020000000000001E-3</v>
      </c>
    </row>
    <row r="132" spans="1:8" x14ac:dyDescent="0.25">
      <c r="A132" s="16" t="s">
        <v>352</v>
      </c>
      <c r="B132" s="16" t="s">
        <v>588</v>
      </c>
      <c r="C132" s="16">
        <v>3.7311000000000001</v>
      </c>
      <c r="D132" s="16">
        <v>255.13545152899999</v>
      </c>
      <c r="E132" s="16">
        <v>1.3065929753700001</v>
      </c>
      <c r="F132" s="16">
        <v>1.1583020637899999</v>
      </c>
      <c r="G132" s="16">
        <v>1.207E-3</v>
      </c>
      <c r="H132" s="16">
        <v>1.091E-2</v>
      </c>
    </row>
    <row r="133" spans="1:8" x14ac:dyDescent="0.25">
      <c r="A133" s="16" t="s">
        <v>353</v>
      </c>
      <c r="B133" s="16" t="s">
        <v>589</v>
      </c>
      <c r="C133" s="16">
        <v>3.6769833333299999</v>
      </c>
      <c r="D133" s="16">
        <v>498.25790705899999</v>
      </c>
      <c r="E133" s="16">
        <v>2.68730233945</v>
      </c>
      <c r="F133" s="16">
        <v>1.48445058742</v>
      </c>
      <c r="G133" s="16">
        <v>3.9950000000000003E-3</v>
      </c>
      <c r="H133" s="16">
        <v>2.068E-2</v>
      </c>
    </row>
    <row r="134" spans="1:8" x14ac:dyDescent="0.25">
      <c r="A134" s="16" t="s">
        <v>354</v>
      </c>
      <c r="B134" s="16" t="s">
        <v>590</v>
      </c>
      <c r="C134" s="16">
        <v>3.64635</v>
      </c>
      <c r="D134" s="16">
        <v>447.13030910699899</v>
      </c>
      <c r="E134" s="16">
        <v>1.14969092137</v>
      </c>
      <c r="F134" s="16">
        <v>1.1567818463099999</v>
      </c>
      <c r="G134" s="16">
        <v>1.7470000000000001E-3</v>
      </c>
      <c r="H134" s="16">
        <v>1.3129999999999999E-2</v>
      </c>
    </row>
    <row r="135" spans="1:8" x14ac:dyDescent="0.25">
      <c r="A135" s="16" t="s">
        <v>355</v>
      </c>
      <c r="B135" s="16" t="s">
        <v>591</v>
      </c>
      <c r="C135" s="16">
        <v>3.64635</v>
      </c>
      <c r="D135" s="16">
        <v>241.11950118199999</v>
      </c>
      <c r="E135" s="16">
        <v>1.4538855364400001</v>
      </c>
      <c r="F135" s="16">
        <v>1.2002621231999999</v>
      </c>
      <c r="G135" s="16">
        <v>5.3819999999999996E-3</v>
      </c>
      <c r="H135" s="16">
        <v>2.4E-2</v>
      </c>
    </row>
    <row r="136" spans="1:8" x14ac:dyDescent="0.25">
      <c r="A136" s="16" t="s">
        <v>356</v>
      </c>
      <c r="B136" s="16" t="s">
        <v>592</v>
      </c>
      <c r="C136" s="16">
        <v>3.5993666666699999</v>
      </c>
      <c r="D136" s="16">
        <v>537.16253941499997</v>
      </c>
      <c r="E136" s="16">
        <v>2.1154608635800001</v>
      </c>
      <c r="F136" s="16">
        <v>1.45383347073</v>
      </c>
      <c r="G136" s="16">
        <v>3.288E-2</v>
      </c>
      <c r="H136" s="16">
        <v>8.3549999999999999E-2</v>
      </c>
    </row>
    <row r="137" spans="1:8" x14ac:dyDescent="0.25">
      <c r="A137" s="16" t="s">
        <v>357</v>
      </c>
      <c r="B137" s="16" t="s">
        <v>593</v>
      </c>
      <c r="C137" s="16">
        <v>3.3569833333300001</v>
      </c>
      <c r="D137" s="16">
        <v>314.06769191900003</v>
      </c>
      <c r="E137" s="16">
        <v>1.55531472834</v>
      </c>
      <c r="F137" s="16">
        <v>1.31578947368</v>
      </c>
      <c r="G137" s="16">
        <v>1.018E-2</v>
      </c>
      <c r="H137" s="16">
        <v>3.6740000000000002E-2</v>
      </c>
    </row>
    <row r="138" spans="1:8" x14ac:dyDescent="0.25">
      <c r="A138" s="16" t="s">
        <v>358</v>
      </c>
      <c r="B138" s="16" t="s">
        <v>594</v>
      </c>
      <c r="C138" s="16">
        <v>3.2478500000000001</v>
      </c>
      <c r="D138" s="16">
        <v>439.18398921900001</v>
      </c>
      <c r="E138" s="16">
        <v>1.43919760345</v>
      </c>
      <c r="F138" s="16">
        <v>1.17658212847</v>
      </c>
      <c r="G138" s="16">
        <v>3.2659999999999998E-3</v>
      </c>
      <c r="H138" s="16">
        <v>1.8599999999999998E-2</v>
      </c>
    </row>
    <row r="139" spans="1:8" x14ac:dyDescent="0.25">
      <c r="A139" s="16" t="s">
        <v>359</v>
      </c>
      <c r="B139" s="16" t="s">
        <v>595</v>
      </c>
      <c r="C139" s="16">
        <v>3.1682666666700001</v>
      </c>
      <c r="D139" s="16">
        <v>326.17295653599899</v>
      </c>
      <c r="E139" s="16">
        <v>1.3479767728200001</v>
      </c>
      <c r="F139" s="16">
        <v>1.17106549365</v>
      </c>
      <c r="G139" s="16">
        <v>3.2079999999999999E-3</v>
      </c>
      <c r="H139" s="16">
        <v>1.8409999999999999E-2</v>
      </c>
    </row>
    <row r="140" spans="1:8" x14ac:dyDescent="0.25">
      <c r="A140" s="16" t="s">
        <v>360</v>
      </c>
      <c r="B140" s="16" t="s">
        <v>596</v>
      </c>
      <c r="C140" s="16">
        <v>3.1206333333299998</v>
      </c>
      <c r="D140" s="16">
        <v>409.06091087900001</v>
      </c>
      <c r="E140" s="16">
        <v>1.95725960337</v>
      </c>
      <c r="F140" s="16">
        <v>1.2631441276499999</v>
      </c>
      <c r="G140" s="16">
        <v>3.0329999999999999E-2</v>
      </c>
      <c r="H140" s="16">
        <v>7.8770000000000007E-2</v>
      </c>
    </row>
    <row r="141" spans="1:8" x14ac:dyDescent="0.25">
      <c r="A141" s="16" t="s">
        <v>361</v>
      </c>
      <c r="B141" s="16" t="s">
        <v>597</v>
      </c>
      <c r="C141" s="16">
        <v>2.9974500000000002</v>
      </c>
      <c r="D141" s="16">
        <v>479.21546573500001</v>
      </c>
      <c r="E141" s="16">
        <v>2.1182095974299999</v>
      </c>
      <c r="F141" s="16">
        <v>1.4021183345499999</v>
      </c>
      <c r="G141" s="17">
        <v>7.5450000000000004E-5</v>
      </c>
      <c r="H141" s="16">
        <v>3.5049999999999999E-3</v>
      </c>
    </row>
    <row r="142" spans="1:8" x14ac:dyDescent="0.25">
      <c r="A142" s="16" t="s">
        <v>362</v>
      </c>
      <c r="B142" s="16" t="s">
        <v>598</v>
      </c>
      <c r="C142" s="16">
        <v>2.8919666666700001</v>
      </c>
      <c r="D142" s="16">
        <v>109.028432579</v>
      </c>
      <c r="E142" s="16">
        <v>1.0951050893300001</v>
      </c>
      <c r="F142" s="16">
        <v>1.14726720648</v>
      </c>
      <c r="G142" s="16">
        <v>1.3990000000000001E-2</v>
      </c>
      <c r="H142" s="16">
        <v>4.58E-2</v>
      </c>
    </row>
    <row r="143" spans="1:8" x14ac:dyDescent="0.25">
      <c r="A143" s="16" t="s">
        <v>363</v>
      </c>
      <c r="B143" s="16" t="s">
        <v>599</v>
      </c>
      <c r="C143" s="16">
        <v>2.83811666667</v>
      </c>
      <c r="D143" s="16">
        <v>284.02668966599998</v>
      </c>
      <c r="E143" s="16">
        <v>1.2457709023600001</v>
      </c>
      <c r="F143" s="16">
        <v>1.14207048458</v>
      </c>
      <c r="G143" s="16">
        <v>1.7789999999999999E-4</v>
      </c>
      <c r="H143" s="16">
        <v>4.9129999999999998E-3</v>
      </c>
    </row>
    <row r="144" spans="1:8" x14ac:dyDescent="0.25">
      <c r="A144" s="16" t="s">
        <v>364</v>
      </c>
      <c r="B144" s="16" t="s">
        <v>600</v>
      </c>
      <c r="C144" s="16">
        <v>2.83053333333</v>
      </c>
      <c r="D144" s="16">
        <v>419.09884574400002</v>
      </c>
      <c r="E144" s="16">
        <v>2.4073838779500001</v>
      </c>
      <c r="F144" s="16">
        <v>0.70343839541499997</v>
      </c>
      <c r="G144" s="16">
        <v>1.2639999999999999E-3</v>
      </c>
      <c r="H144" s="16">
        <v>1.11E-2</v>
      </c>
    </row>
    <row r="145" spans="1:8" x14ac:dyDescent="0.25">
      <c r="A145" s="16" t="s">
        <v>365</v>
      </c>
      <c r="B145" s="16" t="s">
        <v>601</v>
      </c>
      <c r="C145" s="16">
        <v>2.8157666666700001</v>
      </c>
      <c r="D145" s="16">
        <v>147.03169568799899</v>
      </c>
      <c r="E145" s="16">
        <v>1.02384306333</v>
      </c>
      <c r="F145" s="16">
        <v>1.09729929708</v>
      </c>
      <c r="G145" s="16">
        <v>3.2560000000000002E-3</v>
      </c>
      <c r="H145" s="16">
        <v>1.8550000000000001E-2</v>
      </c>
    </row>
    <row r="146" spans="1:8" x14ac:dyDescent="0.25">
      <c r="A146" s="16" t="s">
        <v>366</v>
      </c>
      <c r="B146" s="16" t="s">
        <v>602</v>
      </c>
      <c r="C146" s="16">
        <v>2.7227833333300002</v>
      </c>
      <c r="D146" s="16">
        <v>605.22608116799995</v>
      </c>
      <c r="E146" s="16">
        <v>6.4898375155299997</v>
      </c>
      <c r="F146" s="16">
        <v>4.8636468685000001</v>
      </c>
      <c r="G146" s="16">
        <v>8.5550000000000001E-3</v>
      </c>
      <c r="H146" s="16">
        <v>3.2599999999999997E-2</v>
      </c>
    </row>
    <row r="147" spans="1:8" x14ac:dyDescent="0.25">
      <c r="A147" s="16" t="s">
        <v>367</v>
      </c>
      <c r="B147" s="16" t="s">
        <v>603</v>
      </c>
      <c r="C147" s="16">
        <v>2.6911499999999999</v>
      </c>
      <c r="D147" s="16">
        <v>500.23770658400002</v>
      </c>
      <c r="E147" s="16">
        <v>2.0900505258200002</v>
      </c>
      <c r="F147" s="16">
        <v>1.3673883626500001</v>
      </c>
      <c r="G147" s="16">
        <v>9.7860000000000004E-4</v>
      </c>
      <c r="H147" s="16">
        <v>9.7879999999999998E-3</v>
      </c>
    </row>
    <row r="148" spans="1:8" x14ac:dyDescent="0.25">
      <c r="A148" s="16" t="s">
        <v>368</v>
      </c>
      <c r="B148" s="16" t="s">
        <v>604</v>
      </c>
      <c r="C148" s="16">
        <v>2.5017</v>
      </c>
      <c r="D148" s="16">
        <v>284.126069440999</v>
      </c>
      <c r="E148" s="16">
        <v>1.1318738023799999</v>
      </c>
      <c r="F148" s="16">
        <v>1.13128366248</v>
      </c>
      <c r="G148" s="16">
        <v>2.9229999999999998E-3</v>
      </c>
      <c r="H148" s="16">
        <v>1.7340000000000001E-2</v>
      </c>
    </row>
    <row r="149" spans="1:8" x14ac:dyDescent="0.25">
      <c r="A149" s="16" t="s">
        <v>369</v>
      </c>
      <c r="B149" s="16" t="s">
        <v>605</v>
      </c>
      <c r="C149" s="16">
        <v>2.4778833333299999</v>
      </c>
      <c r="D149" s="16">
        <v>352.15266704999999</v>
      </c>
      <c r="E149" s="16">
        <v>2.1600311543799999</v>
      </c>
      <c r="F149" s="16">
        <v>1.31237721022</v>
      </c>
      <c r="G149" s="17">
        <v>5.5009999999999997E-5</v>
      </c>
      <c r="H149" s="16">
        <v>2.9949999999999998E-3</v>
      </c>
    </row>
    <row r="150" spans="1:8" x14ac:dyDescent="0.25">
      <c r="A150" s="16" t="s">
        <v>370</v>
      </c>
      <c r="B150" s="16" t="s">
        <v>606</v>
      </c>
      <c r="C150" s="16">
        <v>2.4305333333300001</v>
      </c>
      <c r="D150" s="16">
        <v>220.06155839599899</v>
      </c>
      <c r="E150" s="16">
        <v>1.13706657554</v>
      </c>
      <c r="F150" s="16">
        <v>1.15629984051</v>
      </c>
      <c r="G150" s="17">
        <v>4.0399999999999999E-5</v>
      </c>
      <c r="H150" s="16">
        <v>2.66E-3</v>
      </c>
    </row>
    <row r="151" spans="1:8" x14ac:dyDescent="0.25">
      <c r="A151" s="16" t="s">
        <v>371</v>
      </c>
      <c r="B151" s="16" t="s">
        <v>607</v>
      </c>
      <c r="C151" s="16">
        <v>2.2964000000000002</v>
      </c>
      <c r="D151" s="16">
        <v>441.20004512399998</v>
      </c>
      <c r="E151" s="16">
        <v>2.5630148341100001</v>
      </c>
      <c r="F151" s="16">
        <v>1.397856049</v>
      </c>
      <c r="G151" s="16">
        <v>1.1860000000000001E-2</v>
      </c>
      <c r="H151" s="16">
        <v>4.0939999999999997E-2</v>
      </c>
    </row>
    <row r="152" spans="1:8" x14ac:dyDescent="0.25">
      <c r="A152" s="16" t="s">
        <v>372</v>
      </c>
      <c r="B152" s="16" t="s">
        <v>608</v>
      </c>
      <c r="C152" s="16">
        <v>2.2161833333300001</v>
      </c>
      <c r="D152" s="16">
        <v>309.11027115299999</v>
      </c>
      <c r="E152" s="16">
        <v>1.23772925939</v>
      </c>
      <c r="F152" s="16">
        <v>1.14888735949</v>
      </c>
      <c r="G152" s="17">
        <v>1.9380000000000001E-5</v>
      </c>
      <c r="H152" s="16">
        <v>1.89E-3</v>
      </c>
    </row>
    <row r="153" spans="1:8" x14ac:dyDescent="0.25">
      <c r="A153" s="16" t="s">
        <v>373</v>
      </c>
      <c r="B153" s="16" t="s">
        <v>609</v>
      </c>
      <c r="C153" s="16">
        <v>2.18451666667</v>
      </c>
      <c r="D153" s="16">
        <v>153.01864488199999</v>
      </c>
      <c r="E153" s="16">
        <v>1.2305502396800001</v>
      </c>
      <c r="F153" s="16">
        <v>1.1521739130399999</v>
      </c>
      <c r="G153" s="16">
        <v>3.4959999999999999E-4</v>
      </c>
      <c r="H153" s="16">
        <v>6.2579999999999997E-3</v>
      </c>
    </row>
    <row r="154" spans="1:8" x14ac:dyDescent="0.25">
      <c r="A154" s="16" t="s">
        <v>374</v>
      </c>
      <c r="B154" s="16" t="s">
        <v>610</v>
      </c>
      <c r="C154" s="16">
        <v>2.1521499999999998</v>
      </c>
      <c r="D154" s="16">
        <v>273.146136211</v>
      </c>
      <c r="E154" s="16">
        <v>1.74955819713</v>
      </c>
      <c r="F154" s="16">
        <v>1.2577968526500001</v>
      </c>
      <c r="G154" s="16">
        <v>4.4889999999999999E-3</v>
      </c>
      <c r="H154" s="16">
        <v>2.1360000000000001E-2</v>
      </c>
    </row>
    <row r="155" spans="1:8" x14ac:dyDescent="0.25">
      <c r="A155" s="16" t="s">
        <v>375</v>
      </c>
      <c r="B155" s="16" t="s">
        <v>611</v>
      </c>
      <c r="C155" s="16">
        <v>2.1284333333299998</v>
      </c>
      <c r="D155" s="16">
        <v>509.20170546999998</v>
      </c>
      <c r="E155" s="16">
        <v>2.8087668006099999</v>
      </c>
      <c r="F155" s="16">
        <v>1.4129877527800001</v>
      </c>
      <c r="G155" s="16">
        <v>1.861E-4</v>
      </c>
      <c r="H155" s="16">
        <v>4.9779999999999998E-3</v>
      </c>
    </row>
    <row r="156" spans="1:8" x14ac:dyDescent="0.25">
      <c r="A156" s="16" t="s">
        <v>376</v>
      </c>
      <c r="B156" s="16" t="s">
        <v>612</v>
      </c>
      <c r="C156" s="16">
        <v>2.0951833333300001</v>
      </c>
      <c r="D156" s="16">
        <v>527.20085830300002</v>
      </c>
      <c r="E156" s="16">
        <v>3.05944898038</v>
      </c>
      <c r="F156" s="16">
        <v>1.4395082425300001</v>
      </c>
      <c r="G156" s="16">
        <v>1.2970000000000001E-2</v>
      </c>
      <c r="H156" s="16">
        <v>4.3520000000000003E-2</v>
      </c>
    </row>
    <row r="157" spans="1:8" x14ac:dyDescent="0.25">
      <c r="A157" s="16" t="s">
        <v>377</v>
      </c>
      <c r="B157" s="16" t="s">
        <v>613</v>
      </c>
      <c r="C157" s="16">
        <v>2.0556833333300002</v>
      </c>
      <c r="D157" s="16">
        <v>258.99252719999998</v>
      </c>
      <c r="E157" s="16">
        <v>1.95374560344</v>
      </c>
      <c r="F157" s="16">
        <v>1.3868106440400001</v>
      </c>
      <c r="G157" s="16">
        <v>1.3910000000000001E-3</v>
      </c>
      <c r="H157" s="16">
        <v>1.1639999999999999E-2</v>
      </c>
    </row>
    <row r="158" spans="1:8" x14ac:dyDescent="0.25">
      <c r="A158" s="16" t="s">
        <v>378</v>
      </c>
      <c r="B158" s="16" t="s">
        <v>614</v>
      </c>
      <c r="C158" s="16">
        <v>2.0402166666700001</v>
      </c>
      <c r="D158" s="16">
        <v>739.21141740399901</v>
      </c>
      <c r="E158" s="16">
        <v>1.2019661125700001</v>
      </c>
      <c r="F158" s="16">
        <v>1.2030848328999999</v>
      </c>
      <c r="G158" s="16">
        <v>1.0959999999999999E-2</v>
      </c>
      <c r="H158" s="16">
        <v>3.8629999999999998E-2</v>
      </c>
    </row>
    <row r="159" spans="1:8" x14ac:dyDescent="0.25">
      <c r="A159" s="16" t="s">
        <v>379</v>
      </c>
      <c r="B159" s="16" t="s">
        <v>615</v>
      </c>
      <c r="C159" s="16">
        <v>1.95231666667</v>
      </c>
      <c r="D159" s="16">
        <v>298.10526121499998</v>
      </c>
      <c r="E159" s="16">
        <v>1.06964061275</v>
      </c>
      <c r="F159" s="16">
        <v>1.1350435624399999</v>
      </c>
      <c r="G159" s="16">
        <v>1.326E-4</v>
      </c>
      <c r="H159" s="16">
        <v>4.4689999999999999E-3</v>
      </c>
    </row>
    <row r="160" spans="1:8" x14ac:dyDescent="0.25">
      <c r="A160" s="16" t="s">
        <v>380</v>
      </c>
      <c r="B160" s="16" t="s">
        <v>616</v>
      </c>
      <c r="C160" s="16">
        <v>1.8553666666699999</v>
      </c>
      <c r="D160" s="16">
        <v>428.17970376699998</v>
      </c>
      <c r="E160" s="16">
        <v>3.04863355699</v>
      </c>
      <c r="F160" s="16">
        <v>1.6939231456699999</v>
      </c>
      <c r="G160" s="16">
        <v>5.4180000000000001E-3</v>
      </c>
      <c r="H160" s="16">
        <v>2.4119999999999999E-2</v>
      </c>
    </row>
    <row r="161" spans="1:8" x14ac:dyDescent="0.25">
      <c r="A161" s="16" t="s">
        <v>381</v>
      </c>
      <c r="B161" s="16" t="s">
        <v>617</v>
      </c>
      <c r="C161" s="16">
        <v>1.5822833333299999</v>
      </c>
      <c r="D161" s="16">
        <v>461.13642777899997</v>
      </c>
      <c r="E161" s="16">
        <v>1.61444420452</v>
      </c>
      <c r="F161" s="16">
        <v>1.31200897868</v>
      </c>
      <c r="G161" s="16">
        <v>3.1029999999999999E-3</v>
      </c>
      <c r="H161" s="16">
        <v>1.806E-2</v>
      </c>
    </row>
    <row r="162" spans="1:8" x14ac:dyDescent="0.25">
      <c r="A162" s="16" t="s">
        <v>382</v>
      </c>
      <c r="B162" s="16" t="s">
        <v>618</v>
      </c>
      <c r="C162" s="16">
        <v>1.5340833333299999</v>
      </c>
      <c r="D162" s="16">
        <v>289.10489207799998</v>
      </c>
      <c r="E162" s="16">
        <v>1.7946690548099999</v>
      </c>
      <c r="F162" s="16">
        <v>1.27794746487</v>
      </c>
      <c r="G162" s="16">
        <v>2.0100000000000001E-3</v>
      </c>
      <c r="H162" s="16">
        <v>1.41E-2</v>
      </c>
    </row>
    <row r="163" spans="1:8" x14ac:dyDescent="0.25">
      <c r="A163" s="16" t="s">
        <v>383</v>
      </c>
      <c r="B163" s="16" t="s">
        <v>619</v>
      </c>
      <c r="C163" s="16">
        <v>1.5089666666699999</v>
      </c>
      <c r="D163" s="16">
        <v>243.13549366300001</v>
      </c>
      <c r="E163" s="16">
        <v>1.0822558493200001</v>
      </c>
      <c r="F163" s="16">
        <v>1.1054428219200001</v>
      </c>
      <c r="G163" s="16">
        <v>2.2109999999999999E-3</v>
      </c>
      <c r="H163" s="16">
        <v>1.487E-2</v>
      </c>
    </row>
    <row r="164" spans="1:8" x14ac:dyDescent="0.25">
      <c r="A164" s="16" t="s">
        <v>384</v>
      </c>
      <c r="B164" s="16" t="s">
        <v>620</v>
      </c>
      <c r="C164" s="16">
        <v>1.4605999999999999</v>
      </c>
      <c r="D164" s="16">
        <v>245.06534988599901</v>
      </c>
      <c r="E164" s="16">
        <v>1.40641971</v>
      </c>
      <c r="F164" s="16">
        <v>1.2234756097599999</v>
      </c>
      <c r="G164" s="16">
        <v>1.812E-3</v>
      </c>
      <c r="H164" s="16">
        <v>1.34E-2</v>
      </c>
    </row>
    <row r="165" spans="1:8" x14ac:dyDescent="0.25">
      <c r="A165" s="16" t="s">
        <v>385</v>
      </c>
      <c r="B165" s="16" t="s">
        <v>621</v>
      </c>
      <c r="C165" s="16">
        <v>1.4121666666699999</v>
      </c>
      <c r="D165" s="16">
        <v>288.12101453000002</v>
      </c>
      <c r="E165" s="16">
        <v>2.2560724699999999</v>
      </c>
      <c r="F165" s="16">
        <v>1.38229508197</v>
      </c>
      <c r="G165" s="16">
        <v>3.0400000000000002E-3</v>
      </c>
      <c r="H165" s="16">
        <v>1.7829999999999999E-2</v>
      </c>
    </row>
    <row r="166" spans="1:8" x14ac:dyDescent="0.25">
      <c r="A166" s="16" t="s">
        <v>386</v>
      </c>
      <c r="B166" s="16" t="s">
        <v>622</v>
      </c>
      <c r="C166" s="16">
        <v>1.3960999999999999</v>
      </c>
      <c r="D166" s="16">
        <v>231.09887635799899</v>
      </c>
      <c r="E166" s="16">
        <v>1.0257816282800001</v>
      </c>
      <c r="F166" s="16">
        <v>1.13490638625</v>
      </c>
      <c r="G166" s="16">
        <v>2.0479999999999999E-4</v>
      </c>
      <c r="H166" s="16">
        <v>5.1830000000000001E-3</v>
      </c>
    </row>
    <row r="167" spans="1:8" x14ac:dyDescent="0.25">
      <c r="A167" s="16" t="s">
        <v>387</v>
      </c>
      <c r="B167" s="16" t="s">
        <v>623</v>
      </c>
      <c r="C167" s="16">
        <v>1.26813333333</v>
      </c>
      <c r="D167" s="16">
        <v>230.11485074300001</v>
      </c>
      <c r="E167" s="16">
        <v>1.0540352365600001</v>
      </c>
      <c r="F167" s="16">
        <v>1.1217215870899999</v>
      </c>
      <c r="G167" s="16">
        <v>4.4380000000000003E-2</v>
      </c>
      <c r="H167" s="16">
        <v>0.1037</v>
      </c>
    </row>
    <row r="168" spans="1:8" x14ac:dyDescent="0.25">
      <c r="A168" s="16" t="s">
        <v>388</v>
      </c>
      <c r="B168" s="16" t="s">
        <v>624</v>
      </c>
      <c r="C168" s="16">
        <v>1.05626666667</v>
      </c>
      <c r="D168" s="16">
        <v>357.14235035399997</v>
      </c>
      <c r="E168" s="16">
        <v>1.43523934928</v>
      </c>
      <c r="F168" s="16">
        <v>1.18890858445</v>
      </c>
      <c r="G168" s="16">
        <v>1.7260000000000001E-3</v>
      </c>
      <c r="H168" s="16">
        <v>1.304E-2</v>
      </c>
    </row>
    <row r="169" spans="1:8" x14ac:dyDescent="0.25">
      <c r="A169" s="16" t="s">
        <v>389</v>
      </c>
      <c r="B169" s="16" t="s">
        <v>625</v>
      </c>
      <c r="C169" s="16">
        <v>1.00836666667</v>
      </c>
      <c r="D169" s="16">
        <v>254.078663745</v>
      </c>
      <c r="E169" s="16">
        <v>1.3085236689799999</v>
      </c>
      <c r="F169" s="16">
        <v>1.1812431243099999</v>
      </c>
      <c r="G169" s="16">
        <v>1.069E-2</v>
      </c>
      <c r="H169" s="16">
        <v>3.8059999999999997E-2</v>
      </c>
    </row>
    <row r="170" spans="1:8" x14ac:dyDescent="0.25">
      <c r="A170" s="16" t="s">
        <v>390</v>
      </c>
      <c r="B170" s="16" t="s">
        <v>626</v>
      </c>
      <c r="C170" s="16">
        <v>0.99253333333299998</v>
      </c>
      <c r="D170" s="16">
        <v>375.15319536599998</v>
      </c>
      <c r="E170" s="16">
        <v>1.2290809979199999</v>
      </c>
      <c r="F170" s="16">
        <v>1.27092138631</v>
      </c>
      <c r="G170" s="16">
        <v>2.6329999999999999E-2</v>
      </c>
      <c r="H170" s="16">
        <v>7.1290000000000006E-2</v>
      </c>
    </row>
    <row r="171" spans="1:8" x14ac:dyDescent="0.25">
      <c r="A171" s="16" t="s">
        <v>391</v>
      </c>
      <c r="B171" s="16" t="s">
        <v>627</v>
      </c>
      <c r="C171" s="16">
        <v>0.91461666666700003</v>
      </c>
      <c r="D171" s="16">
        <v>286.10514143099999</v>
      </c>
      <c r="E171" s="16">
        <v>1.0231607516600001</v>
      </c>
      <c r="F171" s="16">
        <v>1.11332767402</v>
      </c>
      <c r="G171" s="16">
        <v>5.9679999999999998E-4</v>
      </c>
      <c r="H171" s="16">
        <v>7.8230000000000001E-3</v>
      </c>
    </row>
    <row r="172" spans="1:8" x14ac:dyDescent="0.25">
      <c r="A172" s="16" t="s">
        <v>392</v>
      </c>
      <c r="B172" s="16" t="s">
        <v>628</v>
      </c>
      <c r="C172" s="16">
        <v>0.89933333333299903</v>
      </c>
      <c r="D172" s="16">
        <v>351.05792802000002</v>
      </c>
      <c r="E172" s="16">
        <v>2.37629561961</v>
      </c>
      <c r="F172" s="16">
        <v>1.3986175115199999</v>
      </c>
      <c r="G172" s="16">
        <v>2.989E-2</v>
      </c>
      <c r="H172" s="16">
        <v>7.8079999999999997E-2</v>
      </c>
    </row>
    <row r="173" spans="1:8" x14ac:dyDescent="0.25">
      <c r="A173" s="16" t="s">
        <v>393</v>
      </c>
      <c r="B173" s="16" t="s">
        <v>629</v>
      </c>
      <c r="C173" s="16">
        <v>0.687066666667</v>
      </c>
      <c r="D173" s="16">
        <v>332.09984068199998</v>
      </c>
      <c r="E173" s="16">
        <v>1.1785220354599999</v>
      </c>
      <c r="F173" s="16">
        <v>1.1695052717000001</v>
      </c>
      <c r="G173" s="16">
        <v>3.4939999999999999E-2</v>
      </c>
      <c r="H173" s="16">
        <v>8.7129999999999999E-2</v>
      </c>
    </row>
    <row r="174" spans="1:8" x14ac:dyDescent="0.25">
      <c r="A174" s="16" t="s">
        <v>394</v>
      </c>
      <c r="B174" s="16" t="s">
        <v>630</v>
      </c>
      <c r="C174" s="16">
        <v>0.66403333333299996</v>
      </c>
      <c r="D174" s="16">
        <v>332.97538211400001</v>
      </c>
      <c r="E174" s="16">
        <v>1.1145161595999999</v>
      </c>
      <c r="F174" s="16">
        <v>1.1219155165200001</v>
      </c>
      <c r="G174" s="16">
        <v>1.6310000000000001E-3</v>
      </c>
      <c r="H174" s="16">
        <v>1.2670000000000001E-2</v>
      </c>
    </row>
    <row r="175" spans="1:8" x14ac:dyDescent="0.25">
      <c r="A175" s="16" t="s">
        <v>395</v>
      </c>
      <c r="B175" s="16" t="s">
        <v>631</v>
      </c>
      <c r="C175" s="16">
        <v>0.62580000000000002</v>
      </c>
      <c r="D175" s="16">
        <v>316.11561243199998</v>
      </c>
      <c r="E175" s="16">
        <v>1.26904510215</v>
      </c>
      <c r="F175" s="16">
        <v>1.1463848720800001</v>
      </c>
      <c r="G175" s="16">
        <v>3.4430000000000002E-4</v>
      </c>
      <c r="H175" s="16">
        <v>6.2310000000000004E-3</v>
      </c>
    </row>
    <row r="176" spans="1:8" x14ac:dyDescent="0.25">
      <c r="A176" s="16" t="s">
        <v>396</v>
      </c>
      <c r="B176" s="16" t="s">
        <v>632</v>
      </c>
      <c r="C176" s="16">
        <v>0.62580000000000002</v>
      </c>
      <c r="D176" s="16">
        <v>241.00272591599901</v>
      </c>
      <c r="E176" s="16">
        <v>1.46643989562</v>
      </c>
      <c r="F176" s="16">
        <v>1.1605015674000001</v>
      </c>
      <c r="G176" s="16">
        <v>5.3430000000000003E-4</v>
      </c>
      <c r="H176" s="16">
        <v>7.3670000000000003E-3</v>
      </c>
    </row>
    <row r="177" spans="1:8" x14ac:dyDescent="0.25">
      <c r="A177" s="16" t="s">
        <v>397</v>
      </c>
      <c r="B177" s="16" t="s">
        <v>633</v>
      </c>
      <c r="C177" s="16">
        <v>0.62580000000000002</v>
      </c>
      <c r="D177" s="16">
        <v>191.055813392</v>
      </c>
      <c r="E177" s="16">
        <v>1.1451437340499999</v>
      </c>
      <c r="F177" s="16">
        <v>1.11528046422</v>
      </c>
      <c r="G177" s="16">
        <v>2.0550000000000001E-4</v>
      </c>
      <c r="H177" s="16">
        <v>5.1859999999999996E-3</v>
      </c>
    </row>
    <row r="178" spans="1:8" x14ac:dyDescent="0.25">
      <c r="A178" s="16" t="s">
        <v>398</v>
      </c>
      <c r="B178" s="16" t="s">
        <v>634</v>
      </c>
      <c r="C178" s="16">
        <v>0.61819999999999997</v>
      </c>
      <c r="D178" s="16">
        <v>336.08758343900001</v>
      </c>
      <c r="E178" s="16">
        <v>1.0097904639199999</v>
      </c>
      <c r="F178" s="16">
        <v>1.1116318704699999</v>
      </c>
      <c r="G178" s="16">
        <v>7.3620000000000001E-4</v>
      </c>
      <c r="H178" s="16">
        <v>8.5330000000000007E-3</v>
      </c>
    </row>
    <row r="179" spans="1:8" x14ac:dyDescent="0.25">
      <c r="A179" s="16" t="s">
        <v>399</v>
      </c>
      <c r="B179" s="16" t="s">
        <v>635</v>
      </c>
      <c r="C179" s="16">
        <v>0.61819999999999997</v>
      </c>
      <c r="D179" s="16">
        <v>179.05561309399999</v>
      </c>
      <c r="E179" s="16">
        <v>1.08312718555</v>
      </c>
      <c r="F179" s="16">
        <v>1.1025503834499999</v>
      </c>
      <c r="G179" s="16">
        <v>5.6109999999999997E-3</v>
      </c>
      <c r="H179" s="16">
        <v>2.4680000000000001E-2</v>
      </c>
    </row>
    <row r="180" spans="1:8" x14ac:dyDescent="0.25">
      <c r="A180" s="16" t="s">
        <v>400</v>
      </c>
      <c r="B180" s="16" t="s">
        <v>636</v>
      </c>
      <c r="C180" s="16">
        <v>1.09158333332999</v>
      </c>
      <c r="D180" s="16">
        <v>269.08775583200003</v>
      </c>
      <c r="E180" s="16">
        <v>1.56524852367</v>
      </c>
      <c r="F180" s="16">
        <v>0.85394736842100005</v>
      </c>
      <c r="G180" s="16">
        <v>2.6419999999999999E-2</v>
      </c>
      <c r="H180" s="16">
        <v>8.6010000000000003E-2</v>
      </c>
    </row>
    <row r="181" spans="1:8" x14ac:dyDescent="0.25">
      <c r="A181" s="16" t="s">
        <v>401</v>
      </c>
      <c r="B181" s="16" t="s">
        <v>637</v>
      </c>
      <c r="C181" s="16">
        <v>6.2583333333300004</v>
      </c>
      <c r="D181" s="16">
        <v>333.20373259000002</v>
      </c>
      <c r="E181" s="16">
        <v>1.0043876171799999</v>
      </c>
      <c r="F181" s="16">
        <v>0.93519144905999996</v>
      </c>
      <c r="G181" s="16">
        <v>3.761E-3</v>
      </c>
      <c r="H181" s="16">
        <v>2.427E-2</v>
      </c>
    </row>
    <row r="182" spans="1:8" x14ac:dyDescent="0.25">
      <c r="A182" s="16" t="s">
        <v>107</v>
      </c>
      <c r="B182" s="16" t="s">
        <v>638</v>
      </c>
      <c r="C182" s="16">
        <v>1.65096666667</v>
      </c>
      <c r="D182" s="16">
        <v>227.10251432799899</v>
      </c>
      <c r="E182" s="16">
        <v>1.1341291817500001</v>
      </c>
      <c r="F182" s="16">
        <v>1.1023796347499999</v>
      </c>
      <c r="G182" s="16">
        <v>1.861E-4</v>
      </c>
      <c r="H182" s="16">
        <v>5.1980000000000004E-3</v>
      </c>
    </row>
    <row r="183" spans="1:8" x14ac:dyDescent="0.25">
      <c r="A183" s="16" t="s">
        <v>402</v>
      </c>
      <c r="B183" s="16" t="s">
        <v>639</v>
      </c>
      <c r="C183" s="16">
        <v>5.7647500000000003</v>
      </c>
      <c r="D183" s="16">
        <v>439.357017391</v>
      </c>
      <c r="E183" s="16">
        <v>1.37148883951</v>
      </c>
      <c r="F183" s="16">
        <v>0.87455599177400001</v>
      </c>
      <c r="G183" s="16">
        <v>3.8390000000000001E-2</v>
      </c>
      <c r="H183" s="16">
        <v>0.1108</v>
      </c>
    </row>
    <row r="184" spans="1:8" x14ac:dyDescent="0.25">
      <c r="A184" s="16" t="s">
        <v>403</v>
      </c>
      <c r="B184" s="16" t="s">
        <v>640</v>
      </c>
      <c r="C184" s="16">
        <v>0.58666666666699996</v>
      </c>
      <c r="D184" s="16">
        <v>132.06563369899999</v>
      </c>
      <c r="E184" s="16">
        <v>1.08864880764</v>
      </c>
      <c r="F184" s="16">
        <v>1.09083162918</v>
      </c>
      <c r="G184" s="16">
        <v>2.568E-3</v>
      </c>
      <c r="H184" s="16">
        <v>1.9539999999999998E-2</v>
      </c>
    </row>
    <row r="185" spans="1:8" x14ac:dyDescent="0.25">
      <c r="A185" s="16" t="s">
        <v>108</v>
      </c>
      <c r="B185" s="16" t="s">
        <v>641</v>
      </c>
      <c r="C185" s="16">
        <v>0.63836666666699904</v>
      </c>
      <c r="D185" s="16">
        <v>95.060733606299905</v>
      </c>
      <c r="E185" s="16">
        <v>1.30497659715</v>
      </c>
      <c r="F185" s="16">
        <v>0.89798873692699999</v>
      </c>
      <c r="G185" s="16">
        <v>2.9060000000000002E-3</v>
      </c>
      <c r="H185" s="16">
        <v>2.0969999999999999E-2</v>
      </c>
    </row>
    <row r="186" spans="1:8" x14ac:dyDescent="0.25">
      <c r="A186" s="16" t="s">
        <v>109</v>
      </c>
      <c r="B186" s="16" t="s">
        <v>642</v>
      </c>
      <c r="C186" s="16">
        <v>2.5488</v>
      </c>
      <c r="D186" s="16">
        <v>329.11286098699998</v>
      </c>
      <c r="E186" s="16">
        <v>1.55393184319</v>
      </c>
      <c r="F186" s="16">
        <v>1.18794941731</v>
      </c>
      <c r="G186" s="17">
        <v>1.5290000000000001E-5</v>
      </c>
      <c r="H186" s="16">
        <v>2.0400000000000001E-3</v>
      </c>
    </row>
    <row r="187" spans="1:8" x14ac:dyDescent="0.25">
      <c r="A187" s="16" t="s">
        <v>110</v>
      </c>
      <c r="B187" s="16" t="s">
        <v>643</v>
      </c>
      <c r="C187" s="16">
        <v>4.4933500000000004</v>
      </c>
      <c r="D187" s="16">
        <v>609.181449746</v>
      </c>
      <c r="E187" s="16">
        <v>2.1128819395899998</v>
      </c>
      <c r="F187" s="16">
        <v>1.190625</v>
      </c>
      <c r="G187" s="16">
        <v>4.9450000000000004E-4</v>
      </c>
      <c r="H187" s="16">
        <v>8.0750000000000006E-3</v>
      </c>
    </row>
    <row r="188" spans="1:8" x14ac:dyDescent="0.25">
      <c r="A188" s="16" t="s">
        <v>111</v>
      </c>
      <c r="B188" s="16" t="s">
        <v>644</v>
      </c>
      <c r="C188" s="16">
        <v>5.3942666666699903</v>
      </c>
      <c r="D188" s="16">
        <v>486.22311127799998</v>
      </c>
      <c r="E188" s="16">
        <v>1.2883519615600001</v>
      </c>
      <c r="F188" s="16">
        <v>1.12894628946</v>
      </c>
      <c r="G188" s="16">
        <v>4.3869999999999998E-4</v>
      </c>
      <c r="H188" s="16">
        <v>7.5709999999999996E-3</v>
      </c>
    </row>
    <row r="189" spans="1:8" x14ac:dyDescent="0.25">
      <c r="A189" s="16" t="s">
        <v>112</v>
      </c>
      <c r="B189" s="16" t="s">
        <v>645</v>
      </c>
      <c r="C189" s="16">
        <v>5.4320333333299997</v>
      </c>
      <c r="D189" s="16">
        <v>301.11799864099999</v>
      </c>
      <c r="E189" s="16">
        <v>1.68966267875</v>
      </c>
      <c r="F189" s="16">
        <v>1.18827019626</v>
      </c>
      <c r="G189" s="17">
        <v>5.8699999999999995E-7</v>
      </c>
      <c r="H189" s="16">
        <v>3.1859999999999999E-4</v>
      </c>
    </row>
    <row r="190" spans="1:8" x14ac:dyDescent="0.25">
      <c r="A190" s="16" t="s">
        <v>113</v>
      </c>
      <c r="B190" s="16" t="s">
        <v>539</v>
      </c>
      <c r="C190" s="16">
        <v>7.2050166666699997</v>
      </c>
      <c r="D190" s="16">
        <v>782.56820350099997</v>
      </c>
      <c r="E190" s="16">
        <v>1.06471273896</v>
      </c>
      <c r="F190" s="16">
        <v>1.0884970900399999</v>
      </c>
      <c r="G190" s="16">
        <v>3.6990000000000002E-2</v>
      </c>
      <c r="H190" s="16">
        <v>0.108</v>
      </c>
    </row>
    <row r="191" spans="1:8" x14ac:dyDescent="0.25">
      <c r="A191" s="16" t="s">
        <v>114</v>
      </c>
      <c r="B191" s="16" t="s">
        <v>646</v>
      </c>
      <c r="C191" s="16">
        <v>7.4166499999999997</v>
      </c>
      <c r="D191" s="16">
        <v>732.55391006000002</v>
      </c>
      <c r="E191" s="16">
        <v>1.5871140183000001</v>
      </c>
      <c r="F191" s="16">
        <v>1.1585191245699999</v>
      </c>
      <c r="G191" s="16">
        <v>3.3149999999999998E-3</v>
      </c>
      <c r="H191" s="16">
        <v>2.264E-2</v>
      </c>
    </row>
    <row r="192" spans="1:8" x14ac:dyDescent="0.25">
      <c r="A192" s="16" t="s">
        <v>115</v>
      </c>
      <c r="B192" s="16" t="s">
        <v>647</v>
      </c>
      <c r="C192" s="16">
        <v>7.4317333333300004</v>
      </c>
      <c r="D192" s="16">
        <v>784.58419337500004</v>
      </c>
      <c r="E192" s="16">
        <v>1.6444362535599999</v>
      </c>
      <c r="F192" s="16">
        <v>1.14413929277</v>
      </c>
      <c r="G192" s="16">
        <v>2.506E-3</v>
      </c>
      <c r="H192" s="16">
        <v>1.9290000000000002E-2</v>
      </c>
    </row>
    <row r="193" spans="1:8" x14ac:dyDescent="0.25">
      <c r="A193" s="16" t="s">
        <v>116</v>
      </c>
      <c r="B193" s="16" t="s">
        <v>648</v>
      </c>
      <c r="C193" s="16">
        <v>7.4317333333300004</v>
      </c>
      <c r="D193" s="16">
        <v>758.56940746600003</v>
      </c>
      <c r="E193" s="16">
        <v>1.0608372016400001</v>
      </c>
      <c r="F193" s="16">
        <v>1.0857095764</v>
      </c>
      <c r="G193" s="16">
        <v>8.6009999999999993E-3</v>
      </c>
      <c r="H193" s="16">
        <v>4.0919999999999998E-2</v>
      </c>
    </row>
    <row r="194" spans="1:8" x14ac:dyDescent="0.25">
      <c r="A194" s="16" t="s">
        <v>404</v>
      </c>
      <c r="B194" s="16" t="s">
        <v>649</v>
      </c>
      <c r="C194" s="16">
        <v>7.7946</v>
      </c>
      <c r="D194" s="16">
        <v>526.51914769500002</v>
      </c>
      <c r="E194" s="16">
        <v>1.0187007323799999</v>
      </c>
      <c r="F194" s="16">
        <v>1.11253657439</v>
      </c>
      <c r="G194" s="16">
        <v>1.9269999999999999E-3</v>
      </c>
      <c r="H194" s="16">
        <v>1.643E-2</v>
      </c>
    </row>
    <row r="195" spans="1:8" x14ac:dyDescent="0.25">
      <c r="A195" s="16" t="s">
        <v>117</v>
      </c>
      <c r="B195" s="16" t="s">
        <v>650</v>
      </c>
      <c r="C195" s="16">
        <v>6.4593166666699897</v>
      </c>
      <c r="D195" s="16">
        <v>348.28845373799999</v>
      </c>
      <c r="E195" s="16">
        <v>1.0980644503899999</v>
      </c>
      <c r="F195" s="16">
        <v>1.0943760984199999</v>
      </c>
      <c r="G195" s="16">
        <v>9.7670000000000005E-4</v>
      </c>
      <c r="H195" s="16">
        <v>1.15E-2</v>
      </c>
    </row>
    <row r="196" spans="1:8" x14ac:dyDescent="0.25">
      <c r="A196" s="16" t="s">
        <v>118</v>
      </c>
      <c r="B196" s="16" t="s">
        <v>651</v>
      </c>
      <c r="C196" s="16">
        <v>6.2136333333299998</v>
      </c>
      <c r="D196" s="16">
        <v>208.06002093999999</v>
      </c>
      <c r="E196" s="16">
        <v>1.0716712765400001</v>
      </c>
      <c r="F196" s="16">
        <v>1.10415841584</v>
      </c>
      <c r="G196" s="16">
        <v>3.4680000000000002E-3</v>
      </c>
      <c r="H196" s="16">
        <v>2.324E-2</v>
      </c>
    </row>
    <row r="197" spans="1:8" x14ac:dyDescent="0.25">
      <c r="A197" s="16" t="s">
        <v>119</v>
      </c>
      <c r="B197" s="16" t="s">
        <v>652</v>
      </c>
      <c r="C197" s="16">
        <v>6.0274000000000001</v>
      </c>
      <c r="D197" s="16">
        <v>299.09107364900001</v>
      </c>
      <c r="E197" s="16">
        <v>2.0821522515200002</v>
      </c>
      <c r="F197" s="16">
        <v>1.27199354318</v>
      </c>
      <c r="G197" s="17">
        <v>2.747E-5</v>
      </c>
      <c r="H197" s="16">
        <v>2.702E-3</v>
      </c>
    </row>
    <row r="198" spans="1:8" x14ac:dyDescent="0.25">
      <c r="A198" s="16" t="s">
        <v>405</v>
      </c>
      <c r="B198" s="16" t="s">
        <v>653</v>
      </c>
      <c r="C198" s="16">
        <v>4.4479666666700002</v>
      </c>
      <c r="D198" s="16">
        <v>205.15846888099901</v>
      </c>
      <c r="E198" s="16">
        <v>1.6884542893700001</v>
      </c>
      <c r="F198" s="16">
        <v>0.83589440504300005</v>
      </c>
      <c r="G198" s="17">
        <v>4.4150000000000003E-5</v>
      </c>
      <c r="H198" s="16">
        <v>3.0790000000000001E-3</v>
      </c>
    </row>
    <row r="199" spans="1:8" x14ac:dyDescent="0.25">
      <c r="A199" s="16" t="s">
        <v>406</v>
      </c>
      <c r="B199" s="16" t="s">
        <v>654</v>
      </c>
      <c r="C199" s="16">
        <v>4.3722500000000002</v>
      </c>
      <c r="D199" s="16">
        <v>305.210889786</v>
      </c>
      <c r="E199" s="16">
        <v>1.8799031502400001</v>
      </c>
      <c r="F199" s="16">
        <v>0.81695379796400003</v>
      </c>
      <c r="G199" s="16">
        <v>2.604E-3</v>
      </c>
      <c r="H199" s="16">
        <v>1.968E-2</v>
      </c>
    </row>
    <row r="200" spans="1:8" x14ac:dyDescent="0.25">
      <c r="A200" s="16" t="s">
        <v>407</v>
      </c>
      <c r="B200" s="16" t="s">
        <v>655</v>
      </c>
      <c r="C200" s="16">
        <v>3.67143333333</v>
      </c>
      <c r="D200" s="16">
        <v>407.13329148899999</v>
      </c>
      <c r="E200" s="16">
        <v>1.35639563559</v>
      </c>
      <c r="F200" s="16">
        <v>0.85294117647099998</v>
      </c>
      <c r="G200" s="16">
        <v>1.786E-3</v>
      </c>
      <c r="H200" s="16">
        <v>1.5859999999999999E-2</v>
      </c>
    </row>
    <row r="201" spans="1:8" x14ac:dyDescent="0.25">
      <c r="A201" s="16" t="s">
        <v>408</v>
      </c>
      <c r="B201" s="16" t="s">
        <v>656</v>
      </c>
      <c r="C201" s="16">
        <v>0.59411666666700003</v>
      </c>
      <c r="D201" s="16">
        <v>266.123031905</v>
      </c>
      <c r="E201" s="16">
        <v>1.02941370963</v>
      </c>
      <c r="F201" s="16">
        <v>1.0994764397900001</v>
      </c>
      <c r="G201" s="16">
        <v>5.7159999999999997E-3</v>
      </c>
      <c r="H201" s="16">
        <v>3.1510000000000003E-2</v>
      </c>
    </row>
    <row r="202" spans="1:8" x14ac:dyDescent="0.25">
      <c r="A202" s="16" t="s">
        <v>409</v>
      </c>
      <c r="B202" s="16" t="s">
        <v>657</v>
      </c>
      <c r="C202" s="16">
        <v>0.61618333333300002</v>
      </c>
      <c r="D202" s="16">
        <v>182.05568137399999</v>
      </c>
      <c r="E202" s="16">
        <v>1.50208995516</v>
      </c>
      <c r="F202" s="16">
        <v>0.861808118081</v>
      </c>
      <c r="G202" s="16">
        <v>3.7319999999999999E-2</v>
      </c>
      <c r="H202" s="16">
        <v>0.1087</v>
      </c>
    </row>
    <row r="203" spans="1:8" x14ac:dyDescent="0.25">
      <c r="A203" s="16" t="s">
        <v>410</v>
      </c>
      <c r="B203" s="16" t="s">
        <v>658</v>
      </c>
      <c r="C203" s="16">
        <v>0.91110000000000002</v>
      </c>
      <c r="D203" s="16">
        <v>244.09251962499999</v>
      </c>
      <c r="E203" s="16">
        <v>1.8936259304</v>
      </c>
      <c r="F203" s="16">
        <v>1.20722730315</v>
      </c>
      <c r="G203" s="16">
        <v>4.1819999999999997E-4</v>
      </c>
      <c r="H203" s="16">
        <v>7.3879999999999996E-3</v>
      </c>
    </row>
    <row r="204" spans="1:8" x14ac:dyDescent="0.25">
      <c r="A204" s="16" t="s">
        <v>411</v>
      </c>
      <c r="B204" s="16" t="s">
        <v>659</v>
      </c>
      <c r="C204" s="16">
        <v>1.01653333333</v>
      </c>
      <c r="D204" s="16">
        <v>414.19801477300001</v>
      </c>
      <c r="E204" s="16">
        <v>1.46050993833</v>
      </c>
      <c r="F204" s="16">
        <v>1.2093916125199999</v>
      </c>
      <c r="G204" s="16">
        <v>2.5149999999999999E-3</v>
      </c>
      <c r="H204" s="16">
        <v>1.9300000000000001E-2</v>
      </c>
    </row>
    <row r="205" spans="1:8" x14ac:dyDescent="0.25">
      <c r="A205" s="16" t="s">
        <v>120</v>
      </c>
      <c r="B205" s="16" t="s">
        <v>660</v>
      </c>
      <c r="C205" s="16">
        <v>1.04656666667</v>
      </c>
      <c r="D205" s="16">
        <v>333.11521872499998</v>
      </c>
      <c r="E205" s="16">
        <v>1.51908896937</v>
      </c>
      <c r="F205" s="16">
        <v>0.85270243516099997</v>
      </c>
      <c r="G205" s="16">
        <v>3.261E-2</v>
      </c>
      <c r="H205" s="16">
        <v>9.937E-2</v>
      </c>
    </row>
    <row r="206" spans="1:8" x14ac:dyDescent="0.25">
      <c r="A206" s="16" t="s">
        <v>121</v>
      </c>
      <c r="B206" s="16" t="s">
        <v>661</v>
      </c>
      <c r="C206" s="16">
        <v>1.06151666667</v>
      </c>
      <c r="D206" s="16">
        <v>132.08459892299999</v>
      </c>
      <c r="E206" s="16">
        <v>2.1359123489099998</v>
      </c>
      <c r="F206" s="16">
        <v>1.31</v>
      </c>
      <c r="G206" s="16">
        <v>1.632E-3</v>
      </c>
      <c r="H206" s="16">
        <v>1.512E-2</v>
      </c>
    </row>
    <row r="207" spans="1:8" x14ac:dyDescent="0.25">
      <c r="A207" s="16" t="s">
        <v>122</v>
      </c>
      <c r="B207" s="16" t="s">
        <v>662</v>
      </c>
      <c r="C207" s="16">
        <v>1.1973499999999999</v>
      </c>
      <c r="D207" s="16">
        <v>372.16506781599998</v>
      </c>
      <c r="E207" s="16">
        <v>1.19504655495</v>
      </c>
      <c r="F207" s="16">
        <v>0.87775716347099997</v>
      </c>
      <c r="G207" s="16">
        <v>2.9090000000000001E-2</v>
      </c>
      <c r="H207" s="16">
        <v>9.178E-2</v>
      </c>
    </row>
    <row r="208" spans="1:8" x14ac:dyDescent="0.25">
      <c r="A208" s="16" t="s">
        <v>123</v>
      </c>
      <c r="B208" s="16" t="s">
        <v>663</v>
      </c>
      <c r="C208" s="16">
        <v>1.2124333333299999</v>
      </c>
      <c r="D208" s="16">
        <v>300.20271426099998</v>
      </c>
      <c r="E208" s="16">
        <v>5.2095397887199999</v>
      </c>
      <c r="F208" s="16">
        <v>0.50966088328100001</v>
      </c>
      <c r="G208" s="16">
        <v>7.9129999999999999E-3</v>
      </c>
      <c r="H208" s="16">
        <v>3.8890000000000001E-2</v>
      </c>
    </row>
    <row r="209" spans="1:8" x14ac:dyDescent="0.25">
      <c r="A209" s="16" t="s">
        <v>124</v>
      </c>
      <c r="B209" s="16" t="s">
        <v>664</v>
      </c>
      <c r="C209" s="16">
        <v>1.2878333333299901</v>
      </c>
      <c r="D209" s="16">
        <v>226.11846930799999</v>
      </c>
      <c r="E209" s="16">
        <v>1.0304555660100001</v>
      </c>
      <c r="F209" s="16">
        <v>1.1134321653199999</v>
      </c>
      <c r="G209" s="16">
        <v>9.6040000000000003E-4</v>
      </c>
      <c r="H209" s="16">
        <v>1.1429999999999999E-2</v>
      </c>
    </row>
    <row r="210" spans="1:8" x14ac:dyDescent="0.25">
      <c r="A210" s="16" t="s">
        <v>125</v>
      </c>
      <c r="B210" s="16" t="s">
        <v>665</v>
      </c>
      <c r="C210" s="16">
        <v>1.42621666667</v>
      </c>
      <c r="D210" s="16">
        <v>533.25721075299998</v>
      </c>
      <c r="E210" s="16">
        <v>1.56728320429</v>
      </c>
      <c r="F210" s="16">
        <v>1.2091935039899999</v>
      </c>
      <c r="G210" s="16">
        <v>7.3999999999999999E-4</v>
      </c>
      <c r="H210" s="16">
        <v>9.8960000000000003E-3</v>
      </c>
    </row>
    <row r="211" spans="1:8" x14ac:dyDescent="0.25">
      <c r="A211" s="16" t="s">
        <v>126</v>
      </c>
      <c r="B211" s="16" t="s">
        <v>666</v>
      </c>
      <c r="C211" s="16">
        <v>1.53551666667</v>
      </c>
      <c r="D211" s="16">
        <v>171.02223225399999</v>
      </c>
      <c r="E211" s="16">
        <v>1.1107186582799999</v>
      </c>
      <c r="F211" s="16">
        <v>1.14230171073</v>
      </c>
      <c r="G211" s="16">
        <v>1.413E-2</v>
      </c>
      <c r="H211" s="16">
        <v>5.629E-2</v>
      </c>
    </row>
    <row r="212" spans="1:8" x14ac:dyDescent="0.25">
      <c r="A212" s="16" t="s">
        <v>127</v>
      </c>
      <c r="B212" s="16" t="s">
        <v>667</v>
      </c>
      <c r="C212" s="16">
        <v>1.96983333333</v>
      </c>
      <c r="D212" s="16">
        <v>248.10335122799901</v>
      </c>
      <c r="E212" s="16">
        <v>2.08908924749</v>
      </c>
      <c r="F212" s="16">
        <v>1.2976744186</v>
      </c>
      <c r="G212" s="16">
        <v>3.7359999999999997E-2</v>
      </c>
      <c r="H212" s="16">
        <v>0.1089</v>
      </c>
    </row>
    <row r="213" spans="1:8" x14ac:dyDescent="0.25">
      <c r="A213" s="16" t="s">
        <v>128</v>
      </c>
      <c r="B213" s="16" t="s">
        <v>668</v>
      </c>
      <c r="C213" s="16">
        <v>2.0693166666699998</v>
      </c>
      <c r="D213" s="16">
        <v>286.08523436199999</v>
      </c>
      <c r="E213" s="16">
        <v>1.8502947278799999</v>
      </c>
      <c r="F213" s="16">
        <v>1.21780257094</v>
      </c>
      <c r="G213" s="16">
        <v>1.977E-3</v>
      </c>
      <c r="H213" s="16">
        <v>1.668E-2</v>
      </c>
    </row>
    <row r="214" spans="1:8" x14ac:dyDescent="0.25">
      <c r="A214" s="16" t="s">
        <v>412</v>
      </c>
      <c r="B214" s="16" t="s">
        <v>669</v>
      </c>
      <c r="C214" s="16">
        <v>2.1008833333300001</v>
      </c>
      <c r="D214" s="16">
        <v>346.11502358299998</v>
      </c>
      <c r="E214" s="16">
        <v>1.50920242707</v>
      </c>
      <c r="F214" s="16">
        <v>1.22520598108</v>
      </c>
      <c r="G214" s="16">
        <v>1.885E-3</v>
      </c>
      <c r="H214" s="16">
        <v>1.6310000000000002E-2</v>
      </c>
    </row>
    <row r="215" spans="1:8" x14ac:dyDescent="0.25">
      <c r="A215" s="16" t="s">
        <v>129</v>
      </c>
      <c r="B215" s="16" t="s">
        <v>670</v>
      </c>
      <c r="C215" s="16">
        <v>2.1313499999999999</v>
      </c>
      <c r="D215" s="16">
        <v>511.21569959599998</v>
      </c>
      <c r="E215" s="16">
        <v>3.68958754858</v>
      </c>
      <c r="F215" s="16">
        <v>1.6094230112700001</v>
      </c>
      <c r="G215" s="16">
        <v>2.9480000000000001E-4</v>
      </c>
      <c r="H215" s="16">
        <v>6.2630000000000003E-3</v>
      </c>
    </row>
    <row r="216" spans="1:8" x14ac:dyDescent="0.25">
      <c r="A216" s="16" t="s">
        <v>130</v>
      </c>
      <c r="B216" s="16" t="s">
        <v>671</v>
      </c>
      <c r="C216" s="16">
        <v>2.1856333333300002</v>
      </c>
      <c r="D216" s="16">
        <v>525.76478479399998</v>
      </c>
      <c r="E216" s="16">
        <v>2.8012432787999999</v>
      </c>
      <c r="F216" s="16">
        <v>0.74934968413199998</v>
      </c>
      <c r="G216" s="16">
        <v>9.9620000000000004E-4</v>
      </c>
      <c r="H216" s="16">
        <v>1.162E-2</v>
      </c>
    </row>
    <row r="217" spans="1:8" x14ac:dyDescent="0.25">
      <c r="A217" s="16" t="s">
        <v>131</v>
      </c>
      <c r="B217" s="16" t="s">
        <v>672</v>
      </c>
      <c r="C217" s="16">
        <v>2.1932499999999999</v>
      </c>
      <c r="D217" s="16">
        <v>346.11452960699899</v>
      </c>
      <c r="E217" s="16">
        <v>2.3614946047599998</v>
      </c>
      <c r="F217" s="16">
        <v>0.76271884655</v>
      </c>
      <c r="G217" s="16">
        <v>1.7080000000000001E-3</v>
      </c>
      <c r="H217" s="16">
        <v>1.5520000000000001E-2</v>
      </c>
    </row>
    <row r="218" spans="1:8" x14ac:dyDescent="0.25">
      <c r="A218" s="16" t="s">
        <v>132</v>
      </c>
      <c r="B218" s="16" t="s">
        <v>673</v>
      </c>
      <c r="C218" s="16">
        <v>2.2309999999999999</v>
      </c>
      <c r="D218" s="16">
        <v>426.19819316299998</v>
      </c>
      <c r="E218" s="16">
        <v>2.1667995282399999</v>
      </c>
      <c r="F218" s="16">
        <v>1.2811330839099999</v>
      </c>
      <c r="G218" s="16">
        <v>1.17E-3</v>
      </c>
      <c r="H218" s="16">
        <v>1.265E-2</v>
      </c>
    </row>
    <row r="219" spans="1:8" x14ac:dyDescent="0.25">
      <c r="A219" s="16" t="s">
        <v>133</v>
      </c>
      <c r="B219" s="16" t="s">
        <v>674</v>
      </c>
      <c r="C219" s="16">
        <v>2.36483333333</v>
      </c>
      <c r="D219" s="16">
        <v>630.25534264500004</v>
      </c>
      <c r="E219" s="16">
        <v>1.24210555254</v>
      </c>
      <c r="F219" s="16">
        <v>1.14055404178</v>
      </c>
      <c r="G219" s="16">
        <v>2.274E-2</v>
      </c>
      <c r="H219" s="16">
        <v>7.7340000000000006E-2</v>
      </c>
    </row>
    <row r="220" spans="1:8" x14ac:dyDescent="0.25">
      <c r="A220" s="16" t="s">
        <v>413</v>
      </c>
      <c r="B220" s="16" t="s">
        <v>675</v>
      </c>
      <c r="C220" s="16">
        <v>2.3950333333299998</v>
      </c>
      <c r="D220" s="16">
        <v>230.102141192</v>
      </c>
      <c r="E220" s="16">
        <v>1.2031126588300001</v>
      </c>
      <c r="F220" s="16">
        <v>1.13894736842</v>
      </c>
      <c r="G220" s="16">
        <v>1.0070000000000001E-2</v>
      </c>
      <c r="H220" s="16">
        <v>4.5030000000000001E-2</v>
      </c>
    </row>
    <row r="221" spans="1:8" x14ac:dyDescent="0.25">
      <c r="A221" s="16" t="s">
        <v>134</v>
      </c>
      <c r="B221" s="16" t="s">
        <v>676</v>
      </c>
      <c r="C221" s="16">
        <v>2.6027333333299998</v>
      </c>
      <c r="D221" s="16">
        <v>486.15601430300001</v>
      </c>
      <c r="E221" s="16">
        <v>3.6661958978900002</v>
      </c>
      <c r="F221" s="16">
        <v>1.5828516377599999</v>
      </c>
      <c r="G221" s="16">
        <v>1.9029999999999998E-2</v>
      </c>
      <c r="H221" s="16">
        <v>6.8199999999999997E-2</v>
      </c>
    </row>
    <row r="222" spans="1:8" x14ac:dyDescent="0.25">
      <c r="A222" s="16" t="s">
        <v>135</v>
      </c>
      <c r="B222" s="16" t="s">
        <v>677</v>
      </c>
      <c r="C222" s="16">
        <v>2.7011666666699998</v>
      </c>
      <c r="D222" s="16">
        <v>470.22248785300002</v>
      </c>
      <c r="E222" s="16">
        <v>2.6925058648800002</v>
      </c>
      <c r="F222" s="16">
        <v>1.4433198380600001</v>
      </c>
      <c r="G222" s="16">
        <v>9.9869999999999994E-3</v>
      </c>
      <c r="H222" s="16">
        <v>4.4790000000000003E-2</v>
      </c>
    </row>
    <row r="223" spans="1:8" x14ac:dyDescent="0.25">
      <c r="A223" s="16" t="s">
        <v>136</v>
      </c>
      <c r="B223" s="16" t="s">
        <v>678</v>
      </c>
      <c r="C223" s="16">
        <v>2.8361000000000001</v>
      </c>
      <c r="D223" s="16">
        <v>688.35127056899898</v>
      </c>
      <c r="E223" s="16">
        <v>3.6294038962199999</v>
      </c>
      <c r="F223" s="16">
        <v>1.5346776657500001</v>
      </c>
      <c r="G223" s="16">
        <v>1.4339999999999999E-3</v>
      </c>
      <c r="H223" s="16">
        <v>1.418E-2</v>
      </c>
    </row>
    <row r="224" spans="1:8" x14ac:dyDescent="0.25">
      <c r="A224" s="16" t="s">
        <v>414</v>
      </c>
      <c r="B224" s="16" t="s">
        <v>679</v>
      </c>
      <c r="C224" s="16">
        <v>2.9115000000000002</v>
      </c>
      <c r="D224" s="16">
        <v>429.18030189699999</v>
      </c>
      <c r="E224" s="16">
        <v>1.14324186749</v>
      </c>
      <c r="F224" s="16">
        <v>1.1410510659399999</v>
      </c>
      <c r="G224" s="16">
        <v>2.8340000000000001E-2</v>
      </c>
      <c r="H224" s="16">
        <v>9.0249999999999997E-2</v>
      </c>
    </row>
    <row r="225" spans="1:8" x14ac:dyDescent="0.25">
      <c r="A225" s="16" t="s">
        <v>137</v>
      </c>
      <c r="B225" s="16" t="s">
        <v>680</v>
      </c>
      <c r="C225" s="16">
        <v>3.03856666667</v>
      </c>
      <c r="D225" s="16">
        <v>291.10061726999999</v>
      </c>
      <c r="E225" s="16">
        <v>1.34836037333</v>
      </c>
      <c r="F225" s="16">
        <v>1.16110838646</v>
      </c>
      <c r="G225" s="16">
        <v>1.405E-4</v>
      </c>
      <c r="H225" s="16">
        <v>4.6560000000000004E-3</v>
      </c>
    </row>
    <row r="226" spans="1:8" x14ac:dyDescent="0.25">
      <c r="A226" s="16" t="s">
        <v>415</v>
      </c>
      <c r="B226" s="16" t="s">
        <v>681</v>
      </c>
      <c r="C226" s="16">
        <v>3.0683166666699999</v>
      </c>
      <c r="D226" s="16">
        <v>188.07039831</v>
      </c>
      <c r="E226" s="16">
        <v>1.0622854179100001</v>
      </c>
      <c r="F226" s="16">
        <v>1.1120412105599999</v>
      </c>
      <c r="G226" s="16">
        <v>5.5230000000000003E-4</v>
      </c>
      <c r="H226" s="16">
        <v>8.5550000000000001E-3</v>
      </c>
    </row>
    <row r="227" spans="1:8" x14ac:dyDescent="0.25">
      <c r="A227" s="16" t="s">
        <v>138</v>
      </c>
      <c r="B227" s="16" t="s">
        <v>682</v>
      </c>
      <c r="C227" s="16">
        <v>3.15205</v>
      </c>
      <c r="D227" s="16">
        <v>710.28191171200001</v>
      </c>
      <c r="E227" s="16">
        <v>2.1450552112699999</v>
      </c>
      <c r="F227" s="16">
        <v>1.2573601570199999</v>
      </c>
      <c r="G227" s="16">
        <v>4.5929999999999999E-3</v>
      </c>
      <c r="H227" s="16">
        <v>2.741E-2</v>
      </c>
    </row>
    <row r="228" spans="1:8" x14ac:dyDescent="0.25">
      <c r="A228" s="16" t="s">
        <v>139</v>
      </c>
      <c r="B228" s="16" t="s">
        <v>683</v>
      </c>
      <c r="C228" s="16">
        <v>3.3069666666700002</v>
      </c>
      <c r="D228" s="16">
        <v>634.33402369099997</v>
      </c>
      <c r="E228" s="16">
        <v>3.0035574635</v>
      </c>
      <c r="F228" s="16">
        <v>1.4049609810499999</v>
      </c>
      <c r="G228" s="16">
        <v>2.6189999999999998E-3</v>
      </c>
      <c r="H228" s="16">
        <v>1.9699999999999999E-2</v>
      </c>
    </row>
    <row r="229" spans="1:8" x14ac:dyDescent="0.25">
      <c r="A229" s="16" t="s">
        <v>140</v>
      </c>
      <c r="B229" s="16" t="s">
        <v>684</v>
      </c>
      <c r="C229" s="16">
        <v>3.3220333333299998</v>
      </c>
      <c r="D229" s="16">
        <v>350.170223599</v>
      </c>
      <c r="E229" s="16">
        <v>1.0672139488800001</v>
      </c>
      <c r="F229" s="16">
        <v>1.1092366090300001</v>
      </c>
      <c r="G229" s="16">
        <v>3.5639999999999999E-4</v>
      </c>
      <c r="H229" s="16">
        <v>6.8739999999999999E-3</v>
      </c>
    </row>
    <row r="230" spans="1:8" x14ac:dyDescent="0.25">
      <c r="A230" s="16" t="s">
        <v>141</v>
      </c>
      <c r="B230" s="16" t="s">
        <v>685</v>
      </c>
      <c r="C230" s="16">
        <v>3.3220333333299998</v>
      </c>
      <c r="D230" s="16">
        <v>512.20286449800005</v>
      </c>
      <c r="E230" s="16">
        <v>1.0462755029199999</v>
      </c>
      <c r="F230" s="16">
        <v>0.89867142573900005</v>
      </c>
      <c r="G230" s="16">
        <v>1.7049999999999999E-3</v>
      </c>
      <c r="H230" s="16">
        <v>1.55E-2</v>
      </c>
    </row>
    <row r="231" spans="1:8" x14ac:dyDescent="0.25">
      <c r="A231" s="16" t="s">
        <v>416</v>
      </c>
      <c r="B231" s="16" t="s">
        <v>686</v>
      </c>
      <c r="C231" s="16">
        <v>3.3906833333300002</v>
      </c>
      <c r="D231" s="16">
        <v>585.30341191000002</v>
      </c>
      <c r="E231" s="16">
        <v>1.1549003117600001</v>
      </c>
      <c r="F231" s="16">
        <v>0.89722966934799997</v>
      </c>
      <c r="G231" s="16">
        <v>3.9750000000000001E-2</v>
      </c>
      <c r="H231" s="16">
        <v>0.11360000000000001</v>
      </c>
    </row>
    <row r="232" spans="1:8" x14ac:dyDescent="0.25">
      <c r="A232" s="16" t="s">
        <v>142</v>
      </c>
      <c r="B232" s="16" t="s">
        <v>687</v>
      </c>
      <c r="C232" s="16">
        <v>3.5042333333300002</v>
      </c>
      <c r="D232" s="16">
        <v>702.33031835500003</v>
      </c>
      <c r="E232" s="16">
        <v>2.3483087597800001</v>
      </c>
      <c r="F232" s="16">
        <v>1.38831967213</v>
      </c>
      <c r="G232" s="16">
        <v>2.6619999999999999E-3</v>
      </c>
      <c r="H232" s="16">
        <v>1.983E-2</v>
      </c>
    </row>
    <row r="233" spans="1:8" x14ac:dyDescent="0.25">
      <c r="A233" s="16" t="s">
        <v>143</v>
      </c>
      <c r="B233" s="16" t="s">
        <v>688</v>
      </c>
      <c r="C233" s="16">
        <v>3.6184666666699998</v>
      </c>
      <c r="D233" s="16">
        <v>600.29146679300004</v>
      </c>
      <c r="E233" s="16">
        <v>2.59137207219</v>
      </c>
      <c r="F233" s="16">
        <v>1.33342119135</v>
      </c>
      <c r="G233" s="16">
        <v>3.4150000000000001E-4</v>
      </c>
      <c r="H233" s="16">
        <v>6.7450000000000001E-3</v>
      </c>
    </row>
    <row r="234" spans="1:8" x14ac:dyDescent="0.25">
      <c r="A234" s="16" t="s">
        <v>144</v>
      </c>
      <c r="B234" s="16" t="s">
        <v>689</v>
      </c>
      <c r="C234" s="16">
        <v>3.7543166666699999</v>
      </c>
      <c r="D234" s="16">
        <v>328.11766940699999</v>
      </c>
      <c r="E234" s="16">
        <v>3.0346374512300001</v>
      </c>
      <c r="F234" s="16">
        <v>2.28881179532</v>
      </c>
      <c r="G234" s="16">
        <v>2.0729999999999998E-2</v>
      </c>
      <c r="H234" s="16">
        <v>7.2470000000000007E-2</v>
      </c>
    </row>
    <row r="235" spans="1:8" x14ac:dyDescent="0.25">
      <c r="A235" s="16" t="s">
        <v>417</v>
      </c>
      <c r="B235" s="16" t="s">
        <v>690</v>
      </c>
      <c r="C235" s="16">
        <v>3.9674833333300001</v>
      </c>
      <c r="D235" s="16">
        <v>521.20646366199901</v>
      </c>
      <c r="E235" s="16">
        <v>1.99783476075</v>
      </c>
      <c r="F235" s="16">
        <v>1.2737134909600001</v>
      </c>
      <c r="G235" s="16">
        <v>8.2050000000000005E-3</v>
      </c>
      <c r="H235" s="16">
        <v>3.9730000000000001E-2</v>
      </c>
    </row>
    <row r="236" spans="1:8" x14ac:dyDescent="0.25">
      <c r="A236" s="16" t="s">
        <v>418</v>
      </c>
      <c r="B236" s="16" t="s">
        <v>691</v>
      </c>
      <c r="C236" s="16">
        <v>3.9902833333299998</v>
      </c>
      <c r="D236" s="16">
        <v>703.33420098899899</v>
      </c>
      <c r="E236" s="16">
        <v>1.47018919652</v>
      </c>
      <c r="F236" s="16">
        <v>1.20222531293</v>
      </c>
      <c r="G236" s="16">
        <v>2.2519999999999998E-2</v>
      </c>
      <c r="H236" s="16">
        <v>7.6869999999999994E-2</v>
      </c>
    </row>
    <row r="237" spans="1:8" x14ac:dyDescent="0.25">
      <c r="A237" s="16" t="s">
        <v>419</v>
      </c>
      <c r="B237" s="16" t="s">
        <v>623</v>
      </c>
      <c r="C237" s="16">
        <v>4.0055166666700002</v>
      </c>
      <c r="D237" s="16">
        <v>254.113374537</v>
      </c>
      <c r="E237" s="16">
        <v>1.5426292699699999</v>
      </c>
      <c r="F237" s="16">
        <v>1.18215069495</v>
      </c>
      <c r="G237" s="16">
        <v>6.4230000000000005E-4</v>
      </c>
      <c r="H237" s="16">
        <v>9.2099999999999994E-3</v>
      </c>
    </row>
    <row r="238" spans="1:8" x14ac:dyDescent="0.25">
      <c r="A238" s="16" t="s">
        <v>420</v>
      </c>
      <c r="B238" s="16" t="s">
        <v>692</v>
      </c>
      <c r="C238" s="16">
        <v>4.2131499999999997</v>
      </c>
      <c r="D238" s="16">
        <v>593.18658670699995</v>
      </c>
      <c r="E238" s="16">
        <v>1.62920359606</v>
      </c>
      <c r="F238" s="16">
        <v>0.81990094552000004</v>
      </c>
      <c r="G238" s="16">
        <v>1.6750000000000001E-2</v>
      </c>
      <c r="H238" s="16">
        <v>6.2939999999999996E-2</v>
      </c>
    </row>
    <row r="239" spans="1:8" x14ac:dyDescent="0.25">
      <c r="A239" s="16" t="s">
        <v>421</v>
      </c>
      <c r="B239" s="16" t="s">
        <v>693</v>
      </c>
      <c r="C239" s="16">
        <v>4.4555499999999997</v>
      </c>
      <c r="D239" s="16">
        <v>73.065395429999995</v>
      </c>
      <c r="E239" s="16">
        <v>1.59946833985</v>
      </c>
      <c r="F239" s="16">
        <v>0.80431547618999999</v>
      </c>
      <c r="G239" s="17">
        <v>1.277E-5</v>
      </c>
      <c r="H239" s="16">
        <v>1.933E-3</v>
      </c>
    </row>
    <row r="240" spans="1:8" x14ac:dyDescent="0.25">
      <c r="A240" s="16" t="s">
        <v>145</v>
      </c>
      <c r="B240" s="16" t="s">
        <v>588</v>
      </c>
      <c r="C240" s="16">
        <v>4.4782500000000001</v>
      </c>
      <c r="D240" s="16">
        <v>276.19563045199999</v>
      </c>
      <c r="E240" s="16">
        <v>1.0239042504</v>
      </c>
      <c r="F240" s="16">
        <v>1.12714429869</v>
      </c>
      <c r="G240" s="16">
        <v>1.3569999999999999E-3</v>
      </c>
      <c r="H240" s="16">
        <v>1.3780000000000001E-2</v>
      </c>
    </row>
    <row r="241" spans="1:8" x14ac:dyDescent="0.25">
      <c r="A241" s="16" t="s">
        <v>146</v>
      </c>
      <c r="B241" s="16" t="s">
        <v>694</v>
      </c>
      <c r="C241" s="16">
        <v>4.6149333333299998</v>
      </c>
      <c r="D241" s="16">
        <v>310.01992142199998</v>
      </c>
      <c r="E241" s="16">
        <v>2.66812093912</v>
      </c>
      <c r="F241" s="16">
        <v>1.3760510292799999</v>
      </c>
      <c r="G241" s="17">
        <v>1.0699999999999999E-6</v>
      </c>
      <c r="H241" s="16">
        <v>4.5919999999999999E-4</v>
      </c>
    </row>
    <row r="242" spans="1:8" x14ac:dyDescent="0.25">
      <c r="A242" s="16" t="s">
        <v>147</v>
      </c>
      <c r="B242" s="16" t="s">
        <v>695</v>
      </c>
      <c r="C242" s="16">
        <v>4.83486666667</v>
      </c>
      <c r="D242" s="16">
        <v>356.14942520400001</v>
      </c>
      <c r="E242" s="16">
        <v>1.12748912131</v>
      </c>
      <c r="F242" s="16">
        <v>0.87009748356399996</v>
      </c>
      <c r="G242" s="16">
        <v>3.3770000000000001E-2</v>
      </c>
      <c r="H242" s="16">
        <v>0.1016</v>
      </c>
    </row>
    <row r="243" spans="1:8" x14ac:dyDescent="0.25">
      <c r="A243" s="16" t="s">
        <v>148</v>
      </c>
      <c r="B243" s="16" t="s">
        <v>696</v>
      </c>
      <c r="C243" s="16">
        <v>5.1826999999999996</v>
      </c>
      <c r="D243" s="16">
        <v>613.30010394999999</v>
      </c>
      <c r="E243" s="16">
        <v>2.9128399047800002</v>
      </c>
      <c r="F243" s="16">
        <v>1.3695483871</v>
      </c>
      <c r="G243" s="16">
        <v>4.1750000000000001E-4</v>
      </c>
      <c r="H243" s="16">
        <v>7.3879999999999996E-3</v>
      </c>
    </row>
    <row r="244" spans="1:8" x14ac:dyDescent="0.25">
      <c r="A244" s="16" t="s">
        <v>422</v>
      </c>
      <c r="B244" s="16" t="s">
        <v>697</v>
      </c>
      <c r="C244" s="16">
        <v>5.2733333333300001</v>
      </c>
      <c r="D244" s="16">
        <v>234.18486065900001</v>
      </c>
      <c r="E244" s="16">
        <v>1.09626087735</v>
      </c>
      <c r="F244" s="16">
        <v>1.13761941647</v>
      </c>
      <c r="G244" s="16">
        <v>7.0219999999999996E-3</v>
      </c>
      <c r="H244" s="16">
        <v>3.6170000000000001E-2</v>
      </c>
    </row>
    <row r="245" spans="1:8" x14ac:dyDescent="0.25">
      <c r="A245" s="16" t="s">
        <v>149</v>
      </c>
      <c r="B245" s="16" t="s">
        <v>698</v>
      </c>
      <c r="C245" s="16">
        <v>5.4093999999999998</v>
      </c>
      <c r="D245" s="16">
        <v>311.09108271599899</v>
      </c>
      <c r="E245" s="16">
        <v>1.56161123835</v>
      </c>
      <c r="F245" s="16">
        <v>1.23533083645</v>
      </c>
      <c r="G245" s="16">
        <v>1.0019999999999999E-2</v>
      </c>
      <c r="H245" s="16">
        <v>4.4889999999999999E-2</v>
      </c>
    </row>
    <row r="246" spans="1:8" x14ac:dyDescent="0.25">
      <c r="A246" s="16" t="s">
        <v>423</v>
      </c>
      <c r="B246" s="16" t="s">
        <v>699</v>
      </c>
      <c r="C246" s="16">
        <v>5.5823166666699997</v>
      </c>
      <c r="D246" s="16">
        <v>227.10622067899999</v>
      </c>
      <c r="E246" s="16">
        <v>2.0999608432799999</v>
      </c>
      <c r="F246" s="16">
        <v>0.74694589877799999</v>
      </c>
      <c r="G246" s="16">
        <v>6.4989999999999996E-3</v>
      </c>
      <c r="H246" s="16">
        <v>3.4369999999999998E-2</v>
      </c>
    </row>
    <row r="247" spans="1:8" x14ac:dyDescent="0.25">
      <c r="A247" s="16" t="s">
        <v>150</v>
      </c>
      <c r="B247" s="16" t="s">
        <v>700</v>
      </c>
      <c r="C247" s="16">
        <v>5.6422166666699898</v>
      </c>
      <c r="D247" s="16">
        <v>502.217721047</v>
      </c>
      <c r="E247" s="16">
        <v>2.3336017672699998</v>
      </c>
      <c r="F247" s="16">
        <v>1.2940573770499999</v>
      </c>
      <c r="G247" s="16">
        <v>1.2819999999999999E-3</v>
      </c>
      <c r="H247" s="16">
        <v>1.3350000000000001E-2</v>
      </c>
    </row>
    <row r="248" spans="1:8" x14ac:dyDescent="0.25">
      <c r="A248" s="16" t="s">
        <v>151</v>
      </c>
      <c r="B248" s="16" t="s">
        <v>701</v>
      </c>
      <c r="C248" s="16">
        <v>5.6724833333299998</v>
      </c>
      <c r="D248" s="16">
        <v>463.35322688599899</v>
      </c>
      <c r="E248" s="16">
        <v>3.5401577959599999</v>
      </c>
      <c r="F248" s="16">
        <v>1.55979314803</v>
      </c>
      <c r="G248" s="16">
        <v>5.978E-4</v>
      </c>
      <c r="H248" s="16">
        <v>8.8870000000000008E-3</v>
      </c>
    </row>
    <row r="249" spans="1:8" x14ac:dyDescent="0.25">
      <c r="A249" s="16" t="s">
        <v>152</v>
      </c>
      <c r="B249" s="16" t="s">
        <v>702</v>
      </c>
      <c r="C249" s="16">
        <v>5.69625</v>
      </c>
      <c r="D249" s="16">
        <v>174.09120737399999</v>
      </c>
      <c r="E249" s="16">
        <v>1.79214690712</v>
      </c>
      <c r="F249" s="16">
        <v>1.2669962917199999</v>
      </c>
      <c r="G249" s="16">
        <v>9.4409999999999997E-3</v>
      </c>
      <c r="H249" s="16">
        <v>4.3220000000000001E-2</v>
      </c>
    </row>
    <row r="250" spans="1:8" x14ac:dyDescent="0.25">
      <c r="A250" s="16" t="s">
        <v>153</v>
      </c>
      <c r="B250" s="16" t="s">
        <v>703</v>
      </c>
      <c r="C250" s="16">
        <v>5.7566499999999996</v>
      </c>
      <c r="D250" s="16">
        <v>373.16756781300001</v>
      </c>
      <c r="E250" s="16">
        <v>1.26332872769</v>
      </c>
      <c r="F250" s="16">
        <v>0.84973078805699997</v>
      </c>
      <c r="G250" s="16">
        <v>3.5140000000000002E-3</v>
      </c>
      <c r="H250" s="16">
        <v>2.342E-2</v>
      </c>
    </row>
    <row r="251" spans="1:8" x14ac:dyDescent="0.25">
      <c r="A251" s="16" t="s">
        <v>424</v>
      </c>
      <c r="B251" s="16" t="s">
        <v>704</v>
      </c>
      <c r="C251" s="16">
        <v>5.8025166666699901</v>
      </c>
      <c r="D251" s="16">
        <v>278.247549284</v>
      </c>
      <c r="E251" s="16">
        <v>1.20671730252</v>
      </c>
      <c r="F251" s="16">
        <v>1.1492574880399999</v>
      </c>
      <c r="G251" s="16">
        <v>3.2130000000000001E-3</v>
      </c>
      <c r="H251" s="16">
        <v>2.2239999999999999E-2</v>
      </c>
    </row>
    <row r="252" spans="1:8" x14ac:dyDescent="0.25">
      <c r="A252" s="16" t="s">
        <v>154</v>
      </c>
      <c r="B252" s="16" t="s">
        <v>705</v>
      </c>
      <c r="C252" s="16">
        <v>5.8629166666699897</v>
      </c>
      <c r="D252" s="16">
        <v>282.14859359100001</v>
      </c>
      <c r="E252" s="16">
        <v>1.3686654828</v>
      </c>
      <c r="F252" s="16">
        <v>1.1459838039000001</v>
      </c>
      <c r="G252" s="17">
        <v>7.0149999999999998E-5</v>
      </c>
      <c r="H252" s="16">
        <v>3.607E-3</v>
      </c>
    </row>
    <row r="253" spans="1:8" x14ac:dyDescent="0.25">
      <c r="A253" s="16" t="s">
        <v>155</v>
      </c>
      <c r="B253" s="16" t="s">
        <v>706</v>
      </c>
      <c r="C253" s="16">
        <v>5.9228166666699904</v>
      </c>
      <c r="D253" s="16">
        <v>470.22884814199898</v>
      </c>
      <c r="E253" s="16">
        <v>1.6079142893</v>
      </c>
      <c r="F253" s="16">
        <v>1.1701576333399999</v>
      </c>
      <c r="G253" s="16">
        <v>8.6319999999999995E-4</v>
      </c>
      <c r="H253" s="16">
        <v>1.0789999999999999E-2</v>
      </c>
    </row>
    <row r="254" spans="1:8" x14ac:dyDescent="0.25">
      <c r="A254" s="16" t="s">
        <v>156</v>
      </c>
      <c r="B254" s="16" t="s">
        <v>707</v>
      </c>
      <c r="C254" s="16">
        <v>5.9452499999999997</v>
      </c>
      <c r="D254" s="16">
        <v>901.56934535899995</v>
      </c>
      <c r="E254" s="16">
        <v>4.3491239197700002</v>
      </c>
      <c r="F254" s="16">
        <v>1.89732711073</v>
      </c>
      <c r="G254" s="16">
        <v>8.7919999999999995E-3</v>
      </c>
      <c r="H254" s="16">
        <v>4.1430000000000002E-2</v>
      </c>
    </row>
    <row r="255" spans="1:8" x14ac:dyDescent="0.25">
      <c r="A255" s="16" t="s">
        <v>157</v>
      </c>
      <c r="B255" s="16" t="s">
        <v>708</v>
      </c>
      <c r="C255" s="16">
        <v>5.9527333333300003</v>
      </c>
      <c r="D255" s="16">
        <v>684.49506327899996</v>
      </c>
      <c r="E255" s="16">
        <v>1.28967242991</v>
      </c>
      <c r="F255" s="16">
        <v>1.1689691817200001</v>
      </c>
      <c r="G255" s="16">
        <v>1.804E-2</v>
      </c>
      <c r="H255" s="16">
        <v>6.5970000000000001E-2</v>
      </c>
    </row>
    <row r="256" spans="1:8" x14ac:dyDescent="0.25">
      <c r="A256" s="16" t="s">
        <v>158</v>
      </c>
      <c r="B256" s="16" t="s">
        <v>709</v>
      </c>
      <c r="C256" s="16">
        <v>5.9826499999999996</v>
      </c>
      <c r="D256" s="16">
        <v>331.07411731799999</v>
      </c>
      <c r="E256" s="16">
        <v>2.1752419620799999</v>
      </c>
      <c r="F256" s="16">
        <v>1.3411244472499999</v>
      </c>
      <c r="G256" s="16">
        <v>1.375E-2</v>
      </c>
      <c r="H256" s="16">
        <v>5.5320000000000001E-2</v>
      </c>
    </row>
    <row r="257" spans="1:8" x14ac:dyDescent="0.25">
      <c r="A257" s="16" t="s">
        <v>159</v>
      </c>
      <c r="B257" s="16" t="s">
        <v>710</v>
      </c>
      <c r="C257" s="16">
        <v>5.9826499999999996</v>
      </c>
      <c r="D257" s="16">
        <v>362.24766642399999</v>
      </c>
      <c r="E257" s="16">
        <v>1.04825806314</v>
      </c>
      <c r="F257" s="16">
        <v>1.0856666666699999</v>
      </c>
      <c r="G257" s="16">
        <v>3.454E-3</v>
      </c>
      <c r="H257" s="16">
        <v>2.3210000000000001E-2</v>
      </c>
    </row>
    <row r="258" spans="1:8" x14ac:dyDescent="0.25">
      <c r="A258" s="16" t="s">
        <v>160</v>
      </c>
      <c r="B258" s="16" t="s">
        <v>711</v>
      </c>
      <c r="C258" s="16">
        <v>6.0049999999999999</v>
      </c>
      <c r="D258" s="16">
        <v>449.37324452199999</v>
      </c>
      <c r="E258" s="16">
        <v>1.2370705714600001</v>
      </c>
      <c r="F258" s="16">
        <v>1.12061574435</v>
      </c>
      <c r="G258" s="16">
        <v>4.045E-3</v>
      </c>
      <c r="H258" s="16">
        <v>2.5329999999999998E-2</v>
      </c>
    </row>
    <row r="259" spans="1:8" x14ac:dyDescent="0.25">
      <c r="A259" s="16" t="s">
        <v>425</v>
      </c>
      <c r="B259" s="16" t="s">
        <v>712</v>
      </c>
      <c r="C259" s="16">
        <v>6.18383333333</v>
      </c>
      <c r="D259" s="16">
        <v>285.169248848</v>
      </c>
      <c r="E259" s="16">
        <v>2.32197045807</v>
      </c>
      <c r="F259" s="16">
        <v>0.80456540825300005</v>
      </c>
      <c r="G259" s="16">
        <v>1.1650000000000001E-2</v>
      </c>
      <c r="H259" s="16">
        <v>4.9480000000000003E-2</v>
      </c>
    </row>
    <row r="260" spans="1:8" x14ac:dyDescent="0.25">
      <c r="A260" s="16" t="s">
        <v>161</v>
      </c>
      <c r="B260" s="16" t="s">
        <v>713</v>
      </c>
      <c r="C260" s="16">
        <v>6.4071499999999997</v>
      </c>
      <c r="D260" s="16">
        <v>382.23695607600001</v>
      </c>
      <c r="E260" s="16">
        <v>6.6709781829199999</v>
      </c>
      <c r="F260" s="16">
        <v>2.63123752495</v>
      </c>
      <c r="G260" s="16">
        <v>9.9329999999999991E-4</v>
      </c>
      <c r="H260" s="16">
        <v>1.162E-2</v>
      </c>
    </row>
    <row r="261" spans="1:8" x14ac:dyDescent="0.25">
      <c r="A261" s="16" t="s">
        <v>162</v>
      </c>
      <c r="B261" s="16" t="s">
        <v>714</v>
      </c>
      <c r="C261" s="16">
        <v>6.8257333333299997</v>
      </c>
      <c r="D261" s="16">
        <v>434.30473822499999</v>
      </c>
      <c r="E261" s="16">
        <v>1.27330683611</v>
      </c>
      <c r="F261" s="16">
        <v>1.1320634920599999</v>
      </c>
      <c r="G261" s="16">
        <v>1.1609999999999999E-3</v>
      </c>
      <c r="H261" s="16">
        <v>1.261E-2</v>
      </c>
    </row>
    <row r="262" spans="1:8" x14ac:dyDescent="0.25">
      <c r="A262" s="16" t="s">
        <v>163</v>
      </c>
      <c r="B262" s="16" t="s">
        <v>715</v>
      </c>
      <c r="C262" s="16">
        <v>7.2731166666699902</v>
      </c>
      <c r="D262" s="16">
        <v>590.455586778</v>
      </c>
      <c r="E262" s="16">
        <v>1.4214768796199999</v>
      </c>
      <c r="F262" s="16">
        <v>1.1643803216699999</v>
      </c>
      <c r="G262" s="16">
        <v>2.7460000000000002E-3</v>
      </c>
      <c r="H262" s="16">
        <v>2.026E-2</v>
      </c>
    </row>
    <row r="263" spans="1:8" x14ac:dyDescent="0.25">
      <c r="A263" s="16" t="s">
        <v>164</v>
      </c>
      <c r="B263" s="16" t="s">
        <v>716</v>
      </c>
      <c r="C263" s="16">
        <v>7.5825333333299998</v>
      </c>
      <c r="D263" s="16">
        <v>626.45608006299994</v>
      </c>
      <c r="E263" s="16">
        <v>1.65760144943</v>
      </c>
      <c r="F263" s="16">
        <v>1.171875</v>
      </c>
      <c r="G263" s="16">
        <v>2.392E-2</v>
      </c>
      <c r="H263" s="16">
        <v>8.0149999999999999E-2</v>
      </c>
    </row>
    <row r="264" spans="1:8" x14ac:dyDescent="0.25">
      <c r="A264" s="16" t="s">
        <v>165</v>
      </c>
      <c r="B264" s="16" t="s">
        <v>717</v>
      </c>
      <c r="C264" s="16">
        <v>7.5147500000000003</v>
      </c>
      <c r="D264" s="16">
        <v>552.53461347400003</v>
      </c>
      <c r="E264" s="16">
        <v>1.58023833262</v>
      </c>
      <c r="F264" s="16">
        <v>1.19887669135</v>
      </c>
      <c r="G264" s="16">
        <v>4.6769999999999999E-2</v>
      </c>
      <c r="H264" s="16">
        <v>0.12790000000000001</v>
      </c>
    </row>
    <row r="265" spans="1:8" x14ac:dyDescent="0.25">
      <c r="A265" s="16" t="s">
        <v>166</v>
      </c>
      <c r="B265" s="16" t="s">
        <v>718</v>
      </c>
      <c r="C265" s="16">
        <v>7.4769833333299998</v>
      </c>
      <c r="D265" s="16">
        <v>788.55619435799997</v>
      </c>
      <c r="E265" s="16">
        <v>1.2800985680600001</v>
      </c>
      <c r="F265" s="16">
        <v>1.1422324510899999</v>
      </c>
      <c r="G265" s="16">
        <v>1.3270000000000001E-2</v>
      </c>
      <c r="H265" s="16">
        <v>5.4059999999999997E-2</v>
      </c>
    </row>
    <row r="266" spans="1:8" x14ac:dyDescent="0.25">
      <c r="A266" s="16" t="s">
        <v>167</v>
      </c>
      <c r="B266" s="16" t="s">
        <v>719</v>
      </c>
      <c r="C266" s="16">
        <v>7.4317333333300004</v>
      </c>
      <c r="D266" s="16">
        <v>874.55397300100003</v>
      </c>
      <c r="E266" s="16">
        <v>1.7613701723799999</v>
      </c>
      <c r="F266" s="16">
        <v>1.2343494828499999</v>
      </c>
      <c r="G266" s="16">
        <v>1.44E-2</v>
      </c>
      <c r="H266" s="16">
        <v>5.6950000000000001E-2</v>
      </c>
    </row>
    <row r="267" spans="1:8" x14ac:dyDescent="0.25">
      <c r="A267" s="16" t="s">
        <v>168</v>
      </c>
      <c r="B267" s="16" t="s">
        <v>720</v>
      </c>
      <c r="C267" s="16">
        <v>7.3940000000000001</v>
      </c>
      <c r="D267" s="16">
        <v>708.45506704299999</v>
      </c>
      <c r="E267" s="16">
        <v>2.0254291869699999</v>
      </c>
      <c r="F267" s="16">
        <v>1.2237442922399999</v>
      </c>
      <c r="G267" s="16">
        <v>2.117E-3</v>
      </c>
      <c r="H267" s="16">
        <v>1.7510000000000001E-2</v>
      </c>
    </row>
    <row r="268" spans="1:8" x14ac:dyDescent="0.25">
      <c r="A268" s="16" t="s">
        <v>169</v>
      </c>
      <c r="B268" s="16" t="s">
        <v>721</v>
      </c>
      <c r="C268" s="16">
        <v>7.3562000000000003</v>
      </c>
      <c r="D268" s="16">
        <v>444.32564218099998</v>
      </c>
      <c r="E268" s="16">
        <v>1.6747472328599999</v>
      </c>
      <c r="F268" s="16">
        <v>1.19000460617</v>
      </c>
      <c r="G268" s="16">
        <v>2.63E-4</v>
      </c>
      <c r="H268" s="16">
        <v>5.9639999999999997E-3</v>
      </c>
    </row>
    <row r="269" spans="1:8" x14ac:dyDescent="0.25">
      <c r="A269" s="16" t="s">
        <v>170</v>
      </c>
      <c r="B269" s="16" t="s">
        <v>722</v>
      </c>
      <c r="C269" s="16">
        <v>7.1974499999999999</v>
      </c>
      <c r="D269" s="16">
        <v>232.13275630099901</v>
      </c>
      <c r="E269" s="16">
        <v>1.7684135134300001</v>
      </c>
      <c r="F269" s="16">
        <v>1.21782674011</v>
      </c>
      <c r="G269" s="16">
        <v>1.082E-4</v>
      </c>
      <c r="H269" s="16">
        <v>4.143E-3</v>
      </c>
    </row>
    <row r="270" spans="1:8" x14ac:dyDescent="0.25">
      <c r="A270" s="16" t="s">
        <v>171</v>
      </c>
      <c r="B270" s="16" t="s">
        <v>723</v>
      </c>
      <c r="C270" s="16">
        <v>6.8642833333300004</v>
      </c>
      <c r="D270" s="16">
        <v>449.13424174699998</v>
      </c>
      <c r="E270" s="16">
        <v>2.1577932196899998</v>
      </c>
      <c r="F270" s="16">
        <v>0.80405918057699999</v>
      </c>
      <c r="G270" s="16">
        <v>3.3300000000000001E-3</v>
      </c>
      <c r="H270" s="16">
        <v>2.2679999999999999E-2</v>
      </c>
    </row>
    <row r="271" spans="1:8" x14ac:dyDescent="0.25">
      <c r="A271" s="16" t="s">
        <v>426</v>
      </c>
      <c r="B271" s="16" t="s">
        <v>724</v>
      </c>
      <c r="C271" s="16">
        <v>6.8332666666699904</v>
      </c>
      <c r="D271" s="16">
        <v>446.36374865400001</v>
      </c>
      <c r="E271" s="16">
        <v>1.0268428917800001</v>
      </c>
      <c r="F271" s="16">
        <v>0.91645822911499997</v>
      </c>
      <c r="G271" s="16">
        <v>2.129E-2</v>
      </c>
      <c r="H271" s="16">
        <v>7.3859999999999995E-2</v>
      </c>
    </row>
    <row r="272" spans="1:8" x14ac:dyDescent="0.25">
      <c r="A272" s="16" t="s">
        <v>172</v>
      </c>
      <c r="B272" s="16" t="s">
        <v>725</v>
      </c>
      <c r="C272" s="16">
        <v>6.6530833333299997</v>
      </c>
      <c r="D272" s="16">
        <v>537.28539536899996</v>
      </c>
      <c r="E272" s="16">
        <v>1.84286063135</v>
      </c>
      <c r="F272" s="16">
        <v>1.2103054325</v>
      </c>
      <c r="G272" s="16">
        <v>3.5769999999999999E-3</v>
      </c>
      <c r="H272" s="16">
        <v>2.368E-2</v>
      </c>
    </row>
    <row r="273" spans="1:8" x14ac:dyDescent="0.25">
      <c r="A273" s="16" t="s">
        <v>173</v>
      </c>
      <c r="B273" s="16" t="s">
        <v>726</v>
      </c>
      <c r="C273" s="16">
        <v>6.6383000000000001</v>
      </c>
      <c r="D273" s="16">
        <v>403.15195760400002</v>
      </c>
      <c r="E273" s="16">
        <v>1.94108168669</v>
      </c>
      <c r="F273" s="16">
        <v>0.84991246220000005</v>
      </c>
      <c r="G273" s="16">
        <v>1.1299999999999999E-3</v>
      </c>
      <c r="H273" s="16">
        <v>1.24E-2</v>
      </c>
    </row>
    <row r="274" spans="1:8" x14ac:dyDescent="0.25">
      <c r="A274" s="16" t="s">
        <v>174</v>
      </c>
      <c r="B274" s="16" t="s">
        <v>727</v>
      </c>
      <c r="C274" s="16">
        <v>6.2359833333300001</v>
      </c>
      <c r="D274" s="16">
        <v>535.24338648100002</v>
      </c>
      <c r="E274" s="16">
        <v>2.3511312161700002</v>
      </c>
      <c r="F274" s="16">
        <v>1.2636736554200001</v>
      </c>
      <c r="G274" s="16">
        <v>1.83E-4</v>
      </c>
      <c r="H274" s="16">
        <v>5.189E-3</v>
      </c>
    </row>
    <row r="275" spans="1:8" x14ac:dyDescent="0.25">
      <c r="A275" s="16" t="s">
        <v>175</v>
      </c>
      <c r="B275" s="16" t="s">
        <v>728</v>
      </c>
      <c r="C275" s="16">
        <v>6.2285333333299997</v>
      </c>
      <c r="D275" s="16">
        <v>551.27477967799996</v>
      </c>
      <c r="E275" s="16">
        <v>1.4399848626</v>
      </c>
      <c r="F275" s="16">
        <v>1.1295991213600001</v>
      </c>
      <c r="G275" s="16">
        <v>1.952E-4</v>
      </c>
      <c r="H275" s="16">
        <v>5.2750000000000002E-3</v>
      </c>
    </row>
    <row r="276" spans="1:8" x14ac:dyDescent="0.25">
      <c r="A276" s="16" t="s">
        <v>427</v>
      </c>
      <c r="B276" s="16" t="s">
        <v>729</v>
      </c>
      <c r="C276" s="16">
        <v>6.2136333333299998</v>
      </c>
      <c r="D276" s="16">
        <v>222.18491982800001</v>
      </c>
      <c r="E276" s="16">
        <v>5.6726433701500003</v>
      </c>
      <c r="F276" s="16">
        <v>0.202478632479</v>
      </c>
      <c r="G276" s="16">
        <v>8.2540000000000001E-4</v>
      </c>
      <c r="H276" s="16">
        <v>1.0540000000000001E-2</v>
      </c>
    </row>
    <row r="277" spans="1:8" x14ac:dyDescent="0.25">
      <c r="A277" s="16" t="s">
        <v>428</v>
      </c>
      <c r="B277" s="16" t="s">
        <v>730</v>
      </c>
      <c r="C277" s="16">
        <v>6.18383333333</v>
      </c>
      <c r="D277" s="16">
        <v>554.30446390999998</v>
      </c>
      <c r="E277" s="16">
        <v>1.1613091384200001</v>
      </c>
      <c r="F277" s="16">
        <v>1.1192738019799999</v>
      </c>
      <c r="G277" s="16">
        <v>9.4230000000000008E-3</v>
      </c>
      <c r="H277" s="16">
        <v>4.3200000000000002E-2</v>
      </c>
    </row>
    <row r="278" spans="1:8" x14ac:dyDescent="0.25">
      <c r="A278" s="16" t="s">
        <v>429</v>
      </c>
      <c r="B278" s="16" t="s">
        <v>731</v>
      </c>
      <c r="C278" s="16">
        <v>6.0945333333300002</v>
      </c>
      <c r="D278" s="16">
        <v>211.132542597</v>
      </c>
      <c r="E278" s="16">
        <v>1.0488988968399999</v>
      </c>
      <c r="F278" s="16">
        <v>0.91479369339100003</v>
      </c>
      <c r="G278" s="16">
        <v>2.6280000000000001E-3</v>
      </c>
      <c r="H278" s="16">
        <v>1.9720000000000001E-2</v>
      </c>
    </row>
    <row r="279" spans="1:8" x14ac:dyDescent="0.25">
      <c r="A279" s="16" t="s">
        <v>430</v>
      </c>
      <c r="B279" s="16" t="s">
        <v>732</v>
      </c>
      <c r="C279" s="16">
        <v>5.8929333333300002</v>
      </c>
      <c r="D279" s="16">
        <v>251.09114098200001</v>
      </c>
      <c r="E279" s="16">
        <v>1.2470074762900001</v>
      </c>
      <c r="F279" s="16">
        <v>1.15198402795</v>
      </c>
      <c r="G279" s="16">
        <v>1.125E-2</v>
      </c>
      <c r="H279" s="16">
        <v>4.827E-2</v>
      </c>
    </row>
    <row r="280" spans="1:8" x14ac:dyDescent="0.25">
      <c r="A280" s="16" t="s">
        <v>176</v>
      </c>
      <c r="B280" s="16" t="s">
        <v>733</v>
      </c>
      <c r="C280" s="16">
        <v>5.8704333333300003</v>
      </c>
      <c r="D280" s="16">
        <v>813.46315787799995</v>
      </c>
      <c r="E280" s="16">
        <v>1.9558527219199999</v>
      </c>
      <c r="F280" s="16">
        <v>0.79499682001299998</v>
      </c>
      <c r="G280" s="16">
        <v>7.4260000000000003E-3</v>
      </c>
      <c r="H280" s="16">
        <v>3.7379999999999997E-2</v>
      </c>
    </row>
    <row r="281" spans="1:8" x14ac:dyDescent="0.25">
      <c r="A281" s="16" t="s">
        <v>177</v>
      </c>
      <c r="B281" s="16" t="s">
        <v>734</v>
      </c>
      <c r="C281" s="16">
        <v>5.7647500000000003</v>
      </c>
      <c r="D281" s="16">
        <v>452.13052277499997</v>
      </c>
      <c r="E281" s="16">
        <v>2.8330604884400001</v>
      </c>
      <c r="F281" s="16">
        <v>1.4115523465699999</v>
      </c>
      <c r="G281" s="16">
        <v>2.4299999999999999E-3</v>
      </c>
      <c r="H281" s="16">
        <v>1.9009999999999999E-2</v>
      </c>
    </row>
    <row r="282" spans="1:8" x14ac:dyDescent="0.25">
      <c r="A282" s="16" t="s">
        <v>431</v>
      </c>
      <c r="B282" s="16" t="s">
        <v>735</v>
      </c>
      <c r="C282" s="16">
        <v>5.7647500000000003</v>
      </c>
      <c r="D282" s="16">
        <v>457.367728763</v>
      </c>
      <c r="E282" s="16">
        <v>1.5825215348499999</v>
      </c>
      <c r="F282" s="16">
        <v>0.84731774415399996</v>
      </c>
      <c r="G282" s="16">
        <v>2.4420000000000001E-2</v>
      </c>
      <c r="H282" s="16">
        <v>8.1280000000000005E-2</v>
      </c>
    </row>
    <row r="283" spans="1:8" x14ac:dyDescent="0.25">
      <c r="A283" s="16" t="s">
        <v>178</v>
      </c>
      <c r="B283" s="16" t="s">
        <v>736</v>
      </c>
      <c r="C283" s="16">
        <v>5.7113500000000004</v>
      </c>
      <c r="D283" s="16">
        <v>388.09587768799997</v>
      </c>
      <c r="E283" s="16">
        <v>2.03991969959</v>
      </c>
      <c r="F283" s="16">
        <v>1.35800283286</v>
      </c>
      <c r="G283" s="16">
        <v>2.3349999999999999E-2</v>
      </c>
      <c r="H283" s="16">
        <v>7.8700000000000006E-2</v>
      </c>
    </row>
    <row r="284" spans="1:8" x14ac:dyDescent="0.25">
      <c r="A284" s="16" t="s">
        <v>432</v>
      </c>
      <c r="B284" s="16" t="s">
        <v>737</v>
      </c>
      <c r="C284" s="16">
        <v>5.7038000000000002</v>
      </c>
      <c r="D284" s="16">
        <v>519.41600838299996</v>
      </c>
      <c r="E284" s="16">
        <v>2.09283672265</v>
      </c>
      <c r="F284" s="16">
        <v>1.37022491967</v>
      </c>
      <c r="G284" s="16">
        <v>2.9069999999999999E-2</v>
      </c>
      <c r="H284" s="16">
        <v>9.1740000000000002E-2</v>
      </c>
    </row>
    <row r="285" spans="1:8" x14ac:dyDescent="0.25">
      <c r="A285" s="16" t="s">
        <v>179</v>
      </c>
      <c r="B285" s="16" t="s">
        <v>738</v>
      </c>
      <c r="C285" s="16">
        <v>5.7038000000000002</v>
      </c>
      <c r="D285" s="16">
        <v>477.368881289</v>
      </c>
      <c r="E285" s="16">
        <v>1.92630919755</v>
      </c>
      <c r="F285" s="16">
        <v>1.21405823476</v>
      </c>
      <c r="G285" s="16">
        <v>4.993E-3</v>
      </c>
      <c r="H285" s="16">
        <v>2.8920000000000001E-2</v>
      </c>
    </row>
    <row r="286" spans="1:8" x14ac:dyDescent="0.25">
      <c r="A286" s="16" t="s">
        <v>180</v>
      </c>
      <c r="B286" s="16" t="s">
        <v>655</v>
      </c>
      <c r="C286" s="16">
        <v>5.6573666666699998</v>
      </c>
      <c r="D286" s="16">
        <v>371.11224726299997</v>
      </c>
      <c r="E286" s="16">
        <v>1.79986248696</v>
      </c>
      <c r="F286" s="16">
        <v>1.2703283215700001</v>
      </c>
      <c r="G286" s="16">
        <v>1.714E-3</v>
      </c>
      <c r="H286" s="16">
        <v>1.553E-2</v>
      </c>
    </row>
    <row r="287" spans="1:8" x14ac:dyDescent="0.25">
      <c r="A287" s="16" t="s">
        <v>181</v>
      </c>
      <c r="B287" s="16" t="s">
        <v>739</v>
      </c>
      <c r="C287" s="16">
        <v>5.6573666666699998</v>
      </c>
      <c r="D287" s="16">
        <v>315.08606147099999</v>
      </c>
      <c r="E287" s="16">
        <v>2.7190449615599999</v>
      </c>
      <c r="F287" s="16">
        <v>1.4434343434300001</v>
      </c>
      <c r="G287" s="16">
        <v>8.5979999999999997E-4</v>
      </c>
      <c r="H287" s="16">
        <v>1.0789999999999999E-2</v>
      </c>
    </row>
    <row r="288" spans="1:8" x14ac:dyDescent="0.25">
      <c r="A288" s="16" t="s">
        <v>433</v>
      </c>
      <c r="B288" s="16" t="s">
        <v>740</v>
      </c>
      <c r="C288" s="16">
        <v>5.6497833333300003</v>
      </c>
      <c r="D288" s="16">
        <v>373.16522852199898</v>
      </c>
      <c r="E288" s="16">
        <v>1.4783560736600001</v>
      </c>
      <c r="F288" s="16">
        <v>0.84458711534200004</v>
      </c>
      <c r="G288" s="16">
        <v>1.6369999999999999E-2</v>
      </c>
      <c r="H288" s="16">
        <v>6.2E-2</v>
      </c>
    </row>
    <row r="289" spans="1:8" x14ac:dyDescent="0.25">
      <c r="A289" s="16" t="s">
        <v>182</v>
      </c>
      <c r="B289" s="16" t="s">
        <v>741</v>
      </c>
      <c r="C289" s="16">
        <v>5.6422166666699898</v>
      </c>
      <c r="D289" s="16">
        <v>465.36875838999998</v>
      </c>
      <c r="E289" s="16">
        <v>1.3523297982</v>
      </c>
      <c r="F289" s="16">
        <v>1.14860408881</v>
      </c>
      <c r="G289" s="16">
        <v>2.3570000000000001E-2</v>
      </c>
      <c r="H289" s="16">
        <v>7.9259999999999997E-2</v>
      </c>
    </row>
    <row r="290" spans="1:8" x14ac:dyDescent="0.25">
      <c r="A290" s="16" t="s">
        <v>183</v>
      </c>
      <c r="B290" s="16" t="s">
        <v>742</v>
      </c>
      <c r="C290" s="16">
        <v>5.6271333333299998</v>
      </c>
      <c r="D290" s="16">
        <v>688.42422178200002</v>
      </c>
      <c r="E290" s="16">
        <v>2.1897308579699999</v>
      </c>
      <c r="F290" s="16">
        <v>0.79981132075500005</v>
      </c>
      <c r="G290" s="16">
        <v>4.6389999999999999E-3</v>
      </c>
      <c r="H290" s="16">
        <v>2.7550000000000002E-2</v>
      </c>
    </row>
    <row r="291" spans="1:8" x14ac:dyDescent="0.25">
      <c r="A291" s="16" t="s">
        <v>184</v>
      </c>
      <c r="B291" s="16" t="s">
        <v>743</v>
      </c>
      <c r="C291" s="16">
        <v>5.5971333333300004</v>
      </c>
      <c r="D291" s="16">
        <v>650.35357283300004</v>
      </c>
      <c r="E291" s="16">
        <v>1.9390232969300001</v>
      </c>
      <c r="F291" s="16">
        <v>1.27606461087</v>
      </c>
      <c r="G291" s="17">
        <v>4.7420000000000003E-5</v>
      </c>
      <c r="H291" s="16">
        <v>3.117E-3</v>
      </c>
    </row>
    <row r="292" spans="1:8" x14ac:dyDescent="0.25">
      <c r="A292" s="16" t="s">
        <v>434</v>
      </c>
      <c r="B292" s="16" t="s">
        <v>744</v>
      </c>
      <c r="C292" s="16">
        <v>5.3413333333299997</v>
      </c>
      <c r="D292" s="16">
        <v>625.35888569700001</v>
      </c>
      <c r="E292" s="16">
        <v>2.9206507050999999</v>
      </c>
      <c r="F292" s="16">
        <v>1.36668385766</v>
      </c>
      <c r="G292" s="16">
        <v>1.426E-2</v>
      </c>
      <c r="H292" s="16">
        <v>5.6570000000000002E-2</v>
      </c>
    </row>
    <row r="293" spans="1:8" x14ac:dyDescent="0.25">
      <c r="A293" s="16" t="s">
        <v>435</v>
      </c>
      <c r="B293" s="16" t="s">
        <v>745</v>
      </c>
      <c r="C293" s="16">
        <v>5.2960166666699999</v>
      </c>
      <c r="D293" s="16">
        <v>447.12846359199898</v>
      </c>
      <c r="E293" s="16">
        <v>3.7799233130499998</v>
      </c>
      <c r="F293" s="16">
        <v>2.5251857968600002</v>
      </c>
      <c r="G293" s="16">
        <v>2.813E-3</v>
      </c>
      <c r="H293" s="16">
        <v>2.0660000000000001E-2</v>
      </c>
    </row>
    <row r="294" spans="1:8" x14ac:dyDescent="0.25">
      <c r="A294" s="16" t="s">
        <v>436</v>
      </c>
      <c r="B294" s="16" t="s">
        <v>746</v>
      </c>
      <c r="C294" s="16">
        <v>5.2508333333300001</v>
      </c>
      <c r="D294" s="16">
        <v>163.038610482</v>
      </c>
      <c r="E294" s="16">
        <v>1.53282432508</v>
      </c>
      <c r="F294" s="16">
        <v>1.18838028169</v>
      </c>
      <c r="G294" s="16">
        <v>1.3439999999999999E-3</v>
      </c>
      <c r="H294" s="16">
        <v>1.37E-2</v>
      </c>
    </row>
    <row r="295" spans="1:8" x14ac:dyDescent="0.25">
      <c r="A295" s="16" t="s">
        <v>437</v>
      </c>
      <c r="B295" s="16" t="s">
        <v>747</v>
      </c>
      <c r="C295" s="16">
        <v>5.2283166666699996</v>
      </c>
      <c r="D295" s="16">
        <v>298.13926329200001</v>
      </c>
      <c r="E295" s="16">
        <v>1.4341025304499999</v>
      </c>
      <c r="F295" s="16">
        <v>1.2693668895000001</v>
      </c>
      <c r="G295" s="16">
        <v>1.9889999999999999E-3</v>
      </c>
      <c r="H295" s="16">
        <v>1.6729999999999998E-2</v>
      </c>
    </row>
    <row r="296" spans="1:8" x14ac:dyDescent="0.25">
      <c r="A296" s="16" t="s">
        <v>185</v>
      </c>
      <c r="B296" s="16" t="s">
        <v>748</v>
      </c>
      <c r="C296" s="16">
        <v>5.1826999999999996</v>
      </c>
      <c r="D296" s="16">
        <v>456.37953484799999</v>
      </c>
      <c r="E296" s="16">
        <v>3.3401075814699999</v>
      </c>
      <c r="F296" s="16">
        <v>0.66984191325499998</v>
      </c>
      <c r="G296" s="16">
        <v>2.2569999999999999E-3</v>
      </c>
      <c r="H296" s="16">
        <v>1.821E-2</v>
      </c>
    </row>
    <row r="297" spans="1:8" x14ac:dyDescent="0.25">
      <c r="A297" s="16" t="s">
        <v>186</v>
      </c>
      <c r="B297" s="16" t="s">
        <v>749</v>
      </c>
      <c r="C297" s="16">
        <v>5.0695499999999996</v>
      </c>
      <c r="D297" s="16">
        <v>343.12670129999998</v>
      </c>
      <c r="E297" s="16">
        <v>1.0487526489800001</v>
      </c>
      <c r="F297" s="16">
        <v>1.1257572086300001</v>
      </c>
      <c r="G297" s="16">
        <v>4.9430000000000003E-3</v>
      </c>
      <c r="H297" s="16">
        <v>2.8719999999999999E-2</v>
      </c>
    </row>
    <row r="298" spans="1:8" x14ac:dyDescent="0.25">
      <c r="A298" s="16" t="s">
        <v>438</v>
      </c>
      <c r="B298" s="16" t="s">
        <v>750</v>
      </c>
      <c r="C298" s="16">
        <v>4.9562666666700004</v>
      </c>
      <c r="D298" s="16">
        <v>219.11248028899999</v>
      </c>
      <c r="E298" s="16">
        <v>1.5386010325699999</v>
      </c>
      <c r="F298" s="16">
        <v>1.2002121453200001</v>
      </c>
      <c r="G298" s="17">
        <v>2.5899999999999999E-5</v>
      </c>
      <c r="H298" s="16">
        <v>2.6549999999999998E-3</v>
      </c>
    </row>
    <row r="299" spans="1:8" x14ac:dyDescent="0.25">
      <c r="A299" s="16" t="s">
        <v>439</v>
      </c>
      <c r="B299" s="16" t="s">
        <v>751</v>
      </c>
      <c r="C299" s="16">
        <v>4.9259166666700001</v>
      </c>
      <c r="D299" s="16">
        <v>162.09114481899999</v>
      </c>
      <c r="E299" s="16">
        <v>1.34493983345</v>
      </c>
      <c r="F299" s="16">
        <v>0.87176041466700005</v>
      </c>
      <c r="G299" s="16">
        <v>3.2640000000000002E-2</v>
      </c>
      <c r="H299" s="16">
        <v>9.937E-2</v>
      </c>
    </row>
    <row r="300" spans="1:8" x14ac:dyDescent="0.25">
      <c r="A300" s="16" t="s">
        <v>187</v>
      </c>
      <c r="B300" s="16" t="s">
        <v>752</v>
      </c>
      <c r="C300" s="16">
        <v>4.7665833333299998</v>
      </c>
      <c r="D300" s="16">
        <v>335.15998958099999</v>
      </c>
      <c r="E300" s="16">
        <v>2.2922542180200001</v>
      </c>
      <c r="F300" s="16">
        <v>1.3147939017500001</v>
      </c>
      <c r="G300" s="16">
        <v>1.2750000000000001E-3</v>
      </c>
      <c r="H300" s="16">
        <v>1.333E-2</v>
      </c>
    </row>
    <row r="301" spans="1:8" x14ac:dyDescent="0.25">
      <c r="A301" s="16" t="s">
        <v>440</v>
      </c>
      <c r="B301" s="16" t="s">
        <v>753</v>
      </c>
      <c r="C301" s="16">
        <v>4.7513166666700002</v>
      </c>
      <c r="D301" s="16">
        <v>468.24908904400002</v>
      </c>
      <c r="E301" s="16">
        <v>1.2297075012000001</v>
      </c>
      <c r="F301" s="16">
        <v>1.1374773139700001</v>
      </c>
      <c r="G301" s="17">
        <v>3.023E-5</v>
      </c>
      <c r="H301" s="16">
        <v>2.771E-3</v>
      </c>
    </row>
    <row r="302" spans="1:8" x14ac:dyDescent="0.25">
      <c r="A302" s="16" t="s">
        <v>441</v>
      </c>
      <c r="B302" s="16" t="s">
        <v>754</v>
      </c>
      <c r="C302" s="16">
        <v>4.7057333333300004</v>
      </c>
      <c r="D302" s="16">
        <v>403.10224229400001</v>
      </c>
      <c r="E302" s="16">
        <v>1.6201280492100001</v>
      </c>
      <c r="F302" s="16">
        <v>1.21070675105</v>
      </c>
      <c r="G302" s="16">
        <v>3.0860000000000002E-3</v>
      </c>
      <c r="H302" s="16">
        <v>2.1749999999999999E-2</v>
      </c>
    </row>
    <row r="303" spans="1:8" x14ac:dyDescent="0.25">
      <c r="A303" s="16" t="s">
        <v>188</v>
      </c>
      <c r="B303" s="16" t="s">
        <v>517</v>
      </c>
      <c r="C303" s="16">
        <v>4.7057333333300004</v>
      </c>
      <c r="D303" s="16">
        <v>273.075480155999</v>
      </c>
      <c r="E303" s="16">
        <v>4.7476743156000003</v>
      </c>
      <c r="F303" s="16">
        <v>3.7025725361199999</v>
      </c>
      <c r="G303" s="16">
        <v>5.8219999999999995E-4</v>
      </c>
      <c r="H303" s="16">
        <v>8.7690000000000008E-3</v>
      </c>
    </row>
    <row r="304" spans="1:8" x14ac:dyDescent="0.25">
      <c r="A304" s="16" t="s">
        <v>442</v>
      </c>
      <c r="B304" s="16" t="s">
        <v>755</v>
      </c>
      <c r="C304" s="16">
        <v>4.6905166666699998</v>
      </c>
      <c r="D304" s="16">
        <v>297.12313809599999</v>
      </c>
      <c r="E304" s="16">
        <v>1.4325012456099999</v>
      </c>
      <c r="F304" s="16">
        <v>0.85491163172999995</v>
      </c>
      <c r="G304" s="16">
        <v>1.111E-2</v>
      </c>
      <c r="H304" s="16">
        <v>4.7870000000000003E-2</v>
      </c>
    </row>
    <row r="305" spans="1:8" x14ac:dyDescent="0.25">
      <c r="A305" s="16" t="s">
        <v>443</v>
      </c>
      <c r="B305" s="16" t="s">
        <v>756</v>
      </c>
      <c r="C305" s="16">
        <v>4.6225166666700002</v>
      </c>
      <c r="D305" s="16">
        <v>373.128974648</v>
      </c>
      <c r="E305" s="16">
        <v>1.19941231458</v>
      </c>
      <c r="F305" s="16">
        <v>0.875377969762</v>
      </c>
      <c r="G305" s="16">
        <v>8.2050000000000005E-3</v>
      </c>
      <c r="H305" s="16">
        <v>3.9730000000000001E-2</v>
      </c>
    </row>
    <row r="306" spans="1:8" x14ac:dyDescent="0.25">
      <c r="A306" s="16" t="s">
        <v>189</v>
      </c>
      <c r="B306" s="16" t="s">
        <v>757</v>
      </c>
      <c r="C306" s="16">
        <v>4.5389166666699996</v>
      </c>
      <c r="D306" s="16">
        <v>450.24585643699999</v>
      </c>
      <c r="E306" s="16">
        <v>1.38404510715</v>
      </c>
      <c r="F306" s="16">
        <v>1.1359936470100001</v>
      </c>
      <c r="G306" s="16">
        <v>1.063E-4</v>
      </c>
      <c r="H306" s="16">
        <v>4.143E-3</v>
      </c>
    </row>
    <row r="307" spans="1:8" x14ac:dyDescent="0.25">
      <c r="A307" s="16" t="s">
        <v>190</v>
      </c>
      <c r="B307" s="16" t="s">
        <v>758</v>
      </c>
      <c r="C307" s="16">
        <v>4.5237166666700004</v>
      </c>
      <c r="D307" s="16">
        <v>342.17011126</v>
      </c>
      <c r="E307" s="16">
        <v>2.0169343517199998</v>
      </c>
      <c r="F307" s="16">
        <v>0.77945143884900003</v>
      </c>
      <c r="G307" s="16">
        <v>7.5290000000000003E-4</v>
      </c>
      <c r="H307" s="16">
        <v>0.01</v>
      </c>
    </row>
    <row r="308" spans="1:8" x14ac:dyDescent="0.25">
      <c r="A308" s="16" t="s">
        <v>191</v>
      </c>
      <c r="B308" s="16" t="s">
        <v>759</v>
      </c>
      <c r="C308" s="16">
        <v>4.4933500000000004</v>
      </c>
      <c r="D308" s="16">
        <v>490.29082793800001</v>
      </c>
      <c r="E308" s="16">
        <v>2.1007945827999999</v>
      </c>
      <c r="F308" s="16">
        <v>1.2377541589600001</v>
      </c>
      <c r="G308" s="16">
        <v>2.1479999999999999E-4</v>
      </c>
      <c r="H308" s="16">
        <v>5.561E-3</v>
      </c>
    </row>
    <row r="309" spans="1:8" x14ac:dyDescent="0.25">
      <c r="A309" s="16" t="s">
        <v>192</v>
      </c>
      <c r="B309" s="16" t="s">
        <v>760</v>
      </c>
      <c r="C309" s="16">
        <v>4.4404000000000003</v>
      </c>
      <c r="D309" s="16">
        <v>298.143592619</v>
      </c>
      <c r="E309" s="16">
        <v>1.08628392662</v>
      </c>
      <c r="F309" s="16">
        <v>1.1090355329899999</v>
      </c>
      <c r="G309" s="16">
        <v>1.6469999999999999E-4</v>
      </c>
      <c r="H309" s="16">
        <v>4.9649999999999998E-3</v>
      </c>
    </row>
    <row r="310" spans="1:8" x14ac:dyDescent="0.25">
      <c r="A310" s="16" t="s">
        <v>193</v>
      </c>
      <c r="B310" s="16" t="s">
        <v>761</v>
      </c>
      <c r="C310" s="16">
        <v>4.4252833333300003</v>
      </c>
      <c r="D310" s="16">
        <v>259.107405056</v>
      </c>
      <c r="E310" s="16">
        <v>1.2785824459599999</v>
      </c>
      <c r="F310" s="16">
        <v>1.1545160487699999</v>
      </c>
      <c r="G310" s="16">
        <v>9.7289999999999998E-3</v>
      </c>
      <c r="H310" s="16">
        <v>4.3970000000000002E-2</v>
      </c>
    </row>
    <row r="311" spans="1:8" x14ac:dyDescent="0.25">
      <c r="A311" s="16" t="s">
        <v>194</v>
      </c>
      <c r="B311" s="16" t="s">
        <v>762</v>
      </c>
      <c r="C311" s="16">
        <v>4.3496333333299999</v>
      </c>
      <c r="D311" s="16">
        <v>700.330392778999</v>
      </c>
      <c r="E311" s="16">
        <v>3.6513462057899999</v>
      </c>
      <c r="F311" s="16">
        <v>0.622974358974</v>
      </c>
      <c r="G311" s="16">
        <v>7.6119999999999998E-3</v>
      </c>
      <c r="H311" s="16">
        <v>3.7940000000000002E-2</v>
      </c>
    </row>
    <row r="312" spans="1:8" x14ac:dyDescent="0.25">
      <c r="A312" s="16" t="s">
        <v>195</v>
      </c>
      <c r="B312" s="16" t="s">
        <v>763</v>
      </c>
      <c r="C312" s="16">
        <v>4.1664000000000003</v>
      </c>
      <c r="D312" s="16">
        <v>342.133686141</v>
      </c>
      <c r="E312" s="16">
        <v>1.65672283184</v>
      </c>
      <c r="F312" s="16">
        <v>0.85944820406</v>
      </c>
      <c r="G312" s="16">
        <v>1.359E-2</v>
      </c>
      <c r="H312" s="16">
        <v>5.4870000000000002E-2</v>
      </c>
    </row>
    <row r="313" spans="1:8" x14ac:dyDescent="0.25">
      <c r="A313" s="16" t="s">
        <v>196</v>
      </c>
      <c r="B313" s="16" t="s">
        <v>764</v>
      </c>
      <c r="C313" s="16">
        <v>4.0825333333299998</v>
      </c>
      <c r="D313" s="16">
        <v>400.102618914</v>
      </c>
      <c r="E313" s="16">
        <v>6.5751962810000002</v>
      </c>
      <c r="F313" s="16">
        <v>0.36967665615099998</v>
      </c>
      <c r="G313" s="16">
        <v>2.0560000000000001E-3</v>
      </c>
      <c r="H313" s="16">
        <v>1.7129999999999999E-2</v>
      </c>
    </row>
    <row r="314" spans="1:8" x14ac:dyDescent="0.25">
      <c r="A314" s="16" t="s">
        <v>197</v>
      </c>
      <c r="B314" s="16" t="s">
        <v>765</v>
      </c>
      <c r="C314" s="16">
        <v>4.0369000000000002</v>
      </c>
      <c r="D314" s="16">
        <v>312.10754684400001</v>
      </c>
      <c r="E314" s="16">
        <v>3.2641695136100002</v>
      </c>
      <c r="F314" s="16">
        <v>1.5869883040899999</v>
      </c>
      <c r="G314" s="16">
        <v>7.659E-3</v>
      </c>
      <c r="H314" s="16">
        <v>3.8089999999999999E-2</v>
      </c>
    </row>
    <row r="315" spans="1:8" x14ac:dyDescent="0.25">
      <c r="A315" s="16" t="s">
        <v>198</v>
      </c>
      <c r="B315" s="16" t="s">
        <v>484</v>
      </c>
      <c r="C315" s="16">
        <v>4.0142166666700003</v>
      </c>
      <c r="D315" s="16">
        <v>426.16704706799999</v>
      </c>
      <c r="E315" s="16">
        <v>1.9426246468199999</v>
      </c>
      <c r="F315" s="16">
        <v>1.2518343815499999</v>
      </c>
      <c r="G315" s="16">
        <v>4.6210000000000001E-3</v>
      </c>
      <c r="H315" s="16">
        <v>2.7490000000000001E-2</v>
      </c>
    </row>
    <row r="316" spans="1:8" x14ac:dyDescent="0.25">
      <c r="A316" s="16" t="s">
        <v>444</v>
      </c>
      <c r="B316" s="16" t="s">
        <v>766</v>
      </c>
      <c r="C316" s="16">
        <v>3.9523333333299999</v>
      </c>
      <c r="D316" s="16">
        <v>174.09117600900001</v>
      </c>
      <c r="E316" s="16">
        <v>2.7346097180200002</v>
      </c>
      <c r="F316" s="16">
        <v>1.3960807601</v>
      </c>
      <c r="G316" s="16">
        <v>4.5040000000000002E-3</v>
      </c>
      <c r="H316" s="16">
        <v>2.7040000000000002E-2</v>
      </c>
    </row>
    <row r="317" spans="1:8" x14ac:dyDescent="0.25">
      <c r="A317" s="16" t="s">
        <v>445</v>
      </c>
      <c r="B317" s="16" t="s">
        <v>767</v>
      </c>
      <c r="C317" s="16">
        <v>3.7781666666699998</v>
      </c>
      <c r="D317" s="16">
        <v>215.12757780199999</v>
      </c>
      <c r="E317" s="16">
        <v>1.4842847001499999</v>
      </c>
      <c r="F317" s="16">
        <v>0.84838303233900003</v>
      </c>
      <c r="G317" s="16">
        <v>6.4349999999999997E-3</v>
      </c>
      <c r="H317" s="16">
        <v>3.4139999999999997E-2</v>
      </c>
    </row>
    <row r="318" spans="1:8" x14ac:dyDescent="0.25">
      <c r="A318" s="16" t="s">
        <v>199</v>
      </c>
      <c r="B318" s="16" t="s">
        <v>726</v>
      </c>
      <c r="C318" s="16">
        <v>3.76301666667</v>
      </c>
      <c r="D318" s="16">
        <v>387.17750829300002</v>
      </c>
      <c r="E318" s="16">
        <v>1.8313520137699999</v>
      </c>
      <c r="F318" s="16">
        <v>1.20098367986</v>
      </c>
      <c r="G318" s="17">
        <v>1.7200000000000001E-5</v>
      </c>
      <c r="H318" s="16">
        <v>2.2009999999999998E-3</v>
      </c>
    </row>
    <row r="319" spans="1:8" x14ac:dyDescent="0.25">
      <c r="A319" s="16" t="s">
        <v>446</v>
      </c>
      <c r="B319" s="16" t="s">
        <v>768</v>
      </c>
      <c r="C319" s="16">
        <v>3.7166833333299998</v>
      </c>
      <c r="D319" s="16">
        <v>461.14407416099999</v>
      </c>
      <c r="E319" s="16">
        <v>1.15630066388</v>
      </c>
      <c r="F319" s="16">
        <v>0.902996708817</v>
      </c>
      <c r="G319" s="16">
        <v>2.9030000000000002E-3</v>
      </c>
      <c r="H319" s="16">
        <v>2.0969999999999999E-2</v>
      </c>
    </row>
    <row r="320" spans="1:8" x14ac:dyDescent="0.25">
      <c r="A320" s="16" t="s">
        <v>200</v>
      </c>
      <c r="B320" s="16" t="s">
        <v>769</v>
      </c>
      <c r="C320" s="16">
        <v>3.6940833333300001</v>
      </c>
      <c r="D320" s="16">
        <v>353.19316997999999</v>
      </c>
      <c r="E320" s="16">
        <v>1.1993988178399999</v>
      </c>
      <c r="F320" s="16">
        <v>1.1237048001700001</v>
      </c>
      <c r="G320" s="17">
        <v>1.3740000000000001E-5</v>
      </c>
      <c r="H320" s="16">
        <v>1.9840000000000001E-3</v>
      </c>
    </row>
    <row r="321" spans="1:8" x14ac:dyDescent="0.25">
      <c r="A321" s="16" t="s">
        <v>447</v>
      </c>
      <c r="B321" s="16" t="s">
        <v>698</v>
      </c>
      <c r="C321" s="16">
        <v>3.4817833333300001</v>
      </c>
      <c r="D321" s="16">
        <v>329.10178789499997</v>
      </c>
      <c r="E321" s="16">
        <v>1.3322947277499999</v>
      </c>
      <c r="F321" s="16">
        <v>0.85580147551999997</v>
      </c>
      <c r="G321" s="16">
        <v>4.463E-3</v>
      </c>
      <c r="H321" s="16">
        <v>2.6880000000000001E-2</v>
      </c>
    </row>
    <row r="322" spans="1:8" x14ac:dyDescent="0.25">
      <c r="A322" s="16" t="s">
        <v>448</v>
      </c>
      <c r="B322" s="16" t="s">
        <v>770</v>
      </c>
      <c r="C322" s="16">
        <v>3.34538333333</v>
      </c>
      <c r="D322" s="16">
        <v>533.12898758400001</v>
      </c>
      <c r="E322" s="16">
        <v>1.90866155321</v>
      </c>
      <c r="F322" s="16">
        <v>0.67616758241800001</v>
      </c>
      <c r="G322" s="16">
        <v>5.4200000000000003E-3</v>
      </c>
      <c r="H322" s="16">
        <v>3.0429999999999999E-2</v>
      </c>
    </row>
    <row r="323" spans="1:8" x14ac:dyDescent="0.25">
      <c r="A323" s="16" t="s">
        <v>201</v>
      </c>
      <c r="B323" s="16" t="s">
        <v>771</v>
      </c>
      <c r="C323" s="16">
        <v>3.3144999999999998</v>
      </c>
      <c r="D323" s="16">
        <v>284.10273583700001</v>
      </c>
      <c r="E323" s="16">
        <v>1.6288772407300001</v>
      </c>
      <c r="F323" s="16">
        <v>1.1980343980299999</v>
      </c>
      <c r="G323" s="16">
        <v>7.6219999999999999E-4</v>
      </c>
      <c r="H323" s="16">
        <v>1.005E-2</v>
      </c>
    </row>
    <row r="324" spans="1:8" x14ac:dyDescent="0.25">
      <c r="A324" s="16" t="s">
        <v>449</v>
      </c>
      <c r="B324" s="16" t="s">
        <v>772</v>
      </c>
      <c r="C324" s="16">
        <v>3.2448333333299999</v>
      </c>
      <c r="D324" s="16">
        <v>771.86334747699902</v>
      </c>
      <c r="E324" s="16">
        <v>2.3624107522200002</v>
      </c>
      <c r="F324" s="16">
        <v>0.76420922570000005</v>
      </c>
      <c r="G324" s="16">
        <v>1.119E-2</v>
      </c>
      <c r="H324" s="16">
        <v>4.8079999999999998E-2</v>
      </c>
    </row>
    <row r="325" spans="1:8" x14ac:dyDescent="0.25">
      <c r="A325" s="16" t="s">
        <v>202</v>
      </c>
      <c r="B325" s="16" t="s">
        <v>773</v>
      </c>
      <c r="C325" s="16">
        <v>3.1292</v>
      </c>
      <c r="D325" s="16">
        <v>333.12338341200001</v>
      </c>
      <c r="E325" s="16">
        <v>1.85819149794</v>
      </c>
      <c r="F325" s="16">
        <v>1.1881842594500001</v>
      </c>
      <c r="G325" s="16">
        <v>4.1179999999999998E-4</v>
      </c>
      <c r="H325" s="16">
        <v>7.3559999999999997E-3</v>
      </c>
    </row>
    <row r="326" spans="1:8" x14ac:dyDescent="0.25">
      <c r="A326" s="16" t="s">
        <v>203</v>
      </c>
      <c r="B326" s="16" t="s">
        <v>774</v>
      </c>
      <c r="C326" s="16">
        <v>2.9712999999999998</v>
      </c>
      <c r="D326" s="16">
        <v>538.24990354199997</v>
      </c>
      <c r="E326" s="16">
        <v>4.6437248958300001</v>
      </c>
      <c r="F326" s="16">
        <v>2.1869060190099998</v>
      </c>
      <c r="G326" s="16">
        <v>4.3489999999999996E-3</v>
      </c>
      <c r="H326" s="16">
        <v>2.6579999999999999E-2</v>
      </c>
    </row>
    <row r="327" spans="1:8" x14ac:dyDescent="0.25">
      <c r="A327" s="16" t="s">
        <v>450</v>
      </c>
      <c r="B327" s="16" t="s">
        <v>775</v>
      </c>
      <c r="C327" s="16">
        <v>2.9712999999999998</v>
      </c>
      <c r="D327" s="16">
        <v>239.06951986499999</v>
      </c>
      <c r="E327" s="16">
        <v>1.0790151558100001</v>
      </c>
      <c r="F327" s="16">
        <v>0.80925266903899995</v>
      </c>
      <c r="G327" s="16">
        <v>1.6619999999999999E-2</v>
      </c>
      <c r="H327" s="16">
        <v>6.2630000000000005E-2</v>
      </c>
    </row>
    <row r="328" spans="1:8" x14ac:dyDescent="0.25">
      <c r="A328" s="16" t="s">
        <v>451</v>
      </c>
      <c r="B328" s="16" t="s">
        <v>637</v>
      </c>
      <c r="C328" s="16">
        <v>2.9638499999999999</v>
      </c>
      <c r="D328" s="16">
        <v>349.175597993</v>
      </c>
      <c r="E328" s="16">
        <v>1.07724264952</v>
      </c>
      <c r="F328" s="16">
        <v>1.1204545454499999</v>
      </c>
      <c r="G328" s="16">
        <v>1.0919999999999999E-2</v>
      </c>
      <c r="H328" s="16">
        <v>4.7390000000000002E-2</v>
      </c>
    </row>
    <row r="329" spans="1:8" x14ac:dyDescent="0.25">
      <c r="A329" s="16" t="s">
        <v>204</v>
      </c>
      <c r="B329" s="16" t="s">
        <v>776</v>
      </c>
      <c r="C329" s="16">
        <v>2.9039833333299998</v>
      </c>
      <c r="D329" s="16">
        <v>543.25913005400002</v>
      </c>
      <c r="E329" s="16">
        <v>1.643701549</v>
      </c>
      <c r="F329" s="16">
        <v>1.1870486839000001</v>
      </c>
      <c r="G329" s="16">
        <v>2.846E-3</v>
      </c>
      <c r="H329" s="16">
        <v>2.0740000000000001E-2</v>
      </c>
    </row>
    <row r="330" spans="1:8" x14ac:dyDescent="0.25">
      <c r="A330" s="16" t="s">
        <v>205</v>
      </c>
      <c r="B330" s="16" t="s">
        <v>777</v>
      </c>
      <c r="C330" s="16">
        <v>2.8964666666699999</v>
      </c>
      <c r="D330" s="16">
        <v>449.18499055299998</v>
      </c>
      <c r="E330" s="16">
        <v>4.0191510316099999</v>
      </c>
      <c r="F330" s="16">
        <v>1.84099699183</v>
      </c>
      <c r="G330" s="16">
        <v>1.9540000000000001E-4</v>
      </c>
      <c r="H330" s="16">
        <v>5.2750000000000002E-3</v>
      </c>
    </row>
    <row r="331" spans="1:8" x14ac:dyDescent="0.25">
      <c r="A331" s="16" t="s">
        <v>206</v>
      </c>
      <c r="B331" s="16" t="s">
        <v>778</v>
      </c>
      <c r="C331" s="16">
        <v>2.8813833333300001</v>
      </c>
      <c r="D331" s="16">
        <v>230.12872484299999</v>
      </c>
      <c r="E331" s="16">
        <v>1.8410848802799999</v>
      </c>
      <c r="F331" s="16">
        <v>1.2754289215700001</v>
      </c>
      <c r="G331" s="16">
        <v>6.447E-4</v>
      </c>
      <c r="H331" s="16">
        <v>9.2169999999999995E-3</v>
      </c>
    </row>
    <row r="332" spans="1:8" x14ac:dyDescent="0.25">
      <c r="A332" s="16" t="s">
        <v>452</v>
      </c>
      <c r="B332" s="16" t="s">
        <v>779</v>
      </c>
      <c r="C332" s="16">
        <v>2.8216000000000001</v>
      </c>
      <c r="D332" s="16">
        <v>411.081851505999</v>
      </c>
      <c r="E332" s="16">
        <v>1.66037872883</v>
      </c>
      <c r="F332" s="16">
        <v>1.1845799769900001</v>
      </c>
      <c r="G332" s="16">
        <v>1.1690000000000001E-2</v>
      </c>
      <c r="H332" s="16">
        <v>4.9590000000000002E-2</v>
      </c>
    </row>
    <row r="333" spans="1:8" x14ac:dyDescent="0.25">
      <c r="A333" s="16" t="s">
        <v>207</v>
      </c>
      <c r="B333" s="16" t="s">
        <v>780</v>
      </c>
      <c r="C333" s="16">
        <v>2.7311999999999999</v>
      </c>
      <c r="D333" s="16">
        <v>290.12428531199998</v>
      </c>
      <c r="E333" s="16">
        <v>1.2722514150899999</v>
      </c>
      <c r="F333" s="16">
        <v>1.15864389234</v>
      </c>
      <c r="G333" s="16">
        <v>1.2549999999999999E-4</v>
      </c>
      <c r="H333" s="16">
        <v>4.4209999999999996E-3</v>
      </c>
    </row>
    <row r="334" spans="1:8" x14ac:dyDescent="0.25">
      <c r="A334" s="16" t="s">
        <v>208</v>
      </c>
      <c r="B334" s="16" t="s">
        <v>781</v>
      </c>
      <c r="C334" s="16">
        <v>2.6557166666700001</v>
      </c>
      <c r="D334" s="16">
        <v>354.27507591699998</v>
      </c>
      <c r="E334" s="16">
        <v>3.29356473625</v>
      </c>
      <c r="F334" s="16">
        <v>0.67044051049800002</v>
      </c>
      <c r="G334" s="16">
        <v>5.1380000000000002E-4</v>
      </c>
      <c r="H334" s="16">
        <v>8.3029999999999996E-3</v>
      </c>
    </row>
    <row r="335" spans="1:8" x14ac:dyDescent="0.25">
      <c r="A335" s="16" t="s">
        <v>209</v>
      </c>
      <c r="B335" s="16" t="s">
        <v>782</v>
      </c>
      <c r="C335" s="16">
        <v>2.6103166666700002</v>
      </c>
      <c r="D335" s="16">
        <v>634.25068373500005</v>
      </c>
      <c r="E335" s="16">
        <v>1.98439087894</v>
      </c>
      <c r="F335" s="16">
        <v>1.2922235723</v>
      </c>
      <c r="G335" s="16">
        <v>4.6340000000000001E-3</v>
      </c>
      <c r="H335" s="16">
        <v>2.7550000000000002E-2</v>
      </c>
    </row>
    <row r="336" spans="1:8" x14ac:dyDescent="0.25">
      <c r="A336" s="16" t="s">
        <v>453</v>
      </c>
      <c r="B336" s="16" t="s">
        <v>783</v>
      </c>
      <c r="C336" s="16">
        <v>2.3875000000000002</v>
      </c>
      <c r="D336" s="16">
        <v>339.20242460200001</v>
      </c>
      <c r="E336" s="16">
        <v>1.3876850161900001</v>
      </c>
      <c r="F336" s="16">
        <v>1.1755765199199999</v>
      </c>
      <c r="G336" s="16">
        <v>1.1820000000000001E-2</v>
      </c>
      <c r="H336" s="16">
        <v>4.9880000000000001E-2</v>
      </c>
    </row>
    <row r="337" spans="1:8" x14ac:dyDescent="0.25">
      <c r="A337" s="16" t="s">
        <v>210</v>
      </c>
      <c r="B337" s="16" t="s">
        <v>784</v>
      </c>
      <c r="C337" s="16">
        <v>2.3281166666700002</v>
      </c>
      <c r="D337" s="16">
        <v>247.12839127000001</v>
      </c>
      <c r="E337" s="16">
        <v>1.10453124508</v>
      </c>
      <c r="F337" s="16">
        <v>1.1128355704699999</v>
      </c>
      <c r="G337" s="16">
        <v>9.0140000000000001E-4</v>
      </c>
      <c r="H337" s="16">
        <v>1.107E-2</v>
      </c>
    </row>
    <row r="338" spans="1:8" x14ac:dyDescent="0.25">
      <c r="A338" s="16" t="s">
        <v>211</v>
      </c>
      <c r="B338" s="16" t="s">
        <v>785</v>
      </c>
      <c r="C338" s="16">
        <v>2.2234666666699998</v>
      </c>
      <c r="D338" s="16">
        <v>533.236563467</v>
      </c>
      <c r="E338" s="16">
        <v>1.2173512926400001</v>
      </c>
      <c r="F338" s="16">
        <v>1.15737265416</v>
      </c>
      <c r="G338" s="16">
        <v>1.335E-3</v>
      </c>
      <c r="H338" s="16">
        <v>1.3690000000000001E-2</v>
      </c>
    </row>
    <row r="339" spans="1:8" x14ac:dyDescent="0.25">
      <c r="A339" s="16" t="s">
        <v>454</v>
      </c>
      <c r="B339" s="16" t="s">
        <v>640</v>
      </c>
      <c r="C339" s="16">
        <v>2.2159333333300002</v>
      </c>
      <c r="D339" s="16">
        <v>132.06544083899999</v>
      </c>
      <c r="E339" s="16">
        <v>1.2574452837500001</v>
      </c>
      <c r="F339" s="16">
        <v>1.1526832955399999</v>
      </c>
      <c r="G339" s="16">
        <v>4.7330000000000001E-4</v>
      </c>
      <c r="H339" s="16">
        <v>7.9240000000000005E-3</v>
      </c>
    </row>
    <row r="340" spans="1:8" x14ac:dyDescent="0.25">
      <c r="A340" s="16" t="s">
        <v>212</v>
      </c>
      <c r="B340" s="16" t="s">
        <v>786</v>
      </c>
      <c r="C340" s="16">
        <v>2.2008333333299999</v>
      </c>
      <c r="D340" s="16">
        <v>260.160252528</v>
      </c>
      <c r="E340" s="16">
        <v>1.2036873433999999</v>
      </c>
      <c r="F340" s="16">
        <v>1.16057797165</v>
      </c>
      <c r="G340" s="16">
        <v>2.2190000000000001E-2</v>
      </c>
      <c r="H340" s="16">
        <v>7.6100000000000001E-2</v>
      </c>
    </row>
    <row r="341" spans="1:8" x14ac:dyDescent="0.25">
      <c r="A341" s="16" t="s">
        <v>213</v>
      </c>
      <c r="B341" s="16" t="s">
        <v>787</v>
      </c>
      <c r="C341" s="16">
        <v>2.1856333333300002</v>
      </c>
      <c r="D341" s="16">
        <v>741.22459423099997</v>
      </c>
      <c r="E341" s="16">
        <v>4.1322036542099996</v>
      </c>
      <c r="F341" s="16">
        <v>0.39249249249200002</v>
      </c>
      <c r="G341" s="16">
        <v>1.47E-2</v>
      </c>
      <c r="H341" s="16">
        <v>5.7729999999999997E-2</v>
      </c>
    </row>
    <row r="342" spans="1:8" x14ac:dyDescent="0.25">
      <c r="A342" s="16" t="s">
        <v>455</v>
      </c>
      <c r="B342" s="16" t="s">
        <v>788</v>
      </c>
      <c r="C342" s="16">
        <v>2.0845500000000001</v>
      </c>
      <c r="D342" s="16">
        <v>557.28674029800004</v>
      </c>
      <c r="E342" s="16">
        <v>1.5317641923500001</v>
      </c>
      <c r="F342" s="16">
        <v>1.2348075087499999</v>
      </c>
      <c r="G342" s="16">
        <v>2.598E-3</v>
      </c>
      <c r="H342" s="16">
        <v>1.966E-2</v>
      </c>
    </row>
    <row r="343" spans="1:8" x14ac:dyDescent="0.25">
      <c r="A343" s="16" t="s">
        <v>456</v>
      </c>
      <c r="B343" s="16" t="s">
        <v>789</v>
      </c>
      <c r="C343" s="16">
        <v>2.06175</v>
      </c>
      <c r="D343" s="16">
        <v>168.02895512399999</v>
      </c>
      <c r="E343" s="16">
        <v>1.5341454641200001</v>
      </c>
      <c r="F343" s="16">
        <v>0.82148005766499999</v>
      </c>
      <c r="G343" s="16">
        <v>1.269E-2</v>
      </c>
      <c r="H343" s="16">
        <v>5.237E-2</v>
      </c>
    </row>
    <row r="344" spans="1:8" x14ac:dyDescent="0.25">
      <c r="A344" s="16" t="s">
        <v>214</v>
      </c>
      <c r="B344" s="16" t="s">
        <v>790</v>
      </c>
      <c r="C344" s="16">
        <v>2.0541833333300001</v>
      </c>
      <c r="D344" s="16">
        <v>166.07223073899999</v>
      </c>
      <c r="E344" s="16">
        <v>1.77852050648</v>
      </c>
      <c r="F344" s="16">
        <v>1.24416017798</v>
      </c>
      <c r="G344" s="16">
        <v>1.017E-2</v>
      </c>
      <c r="H344" s="16">
        <v>4.5289999999999997E-2</v>
      </c>
    </row>
    <row r="345" spans="1:8" x14ac:dyDescent="0.25">
      <c r="A345" s="16" t="s">
        <v>215</v>
      </c>
      <c r="B345" s="16" t="s">
        <v>791</v>
      </c>
      <c r="C345" s="16">
        <v>2.0315333333300001</v>
      </c>
      <c r="D345" s="16">
        <v>660.11373986599995</v>
      </c>
      <c r="E345" s="16">
        <v>2.0125340181000002</v>
      </c>
      <c r="F345" s="16">
        <v>0.830499561788</v>
      </c>
      <c r="G345" s="16">
        <v>4.365E-3</v>
      </c>
      <c r="H345" s="16">
        <v>2.665E-2</v>
      </c>
    </row>
    <row r="346" spans="1:8" x14ac:dyDescent="0.25">
      <c r="A346" s="16" t="s">
        <v>216</v>
      </c>
      <c r="B346" s="16" t="s">
        <v>792</v>
      </c>
      <c r="C346" s="16">
        <v>1.8382000000000001</v>
      </c>
      <c r="D346" s="16">
        <v>287.17123668599999</v>
      </c>
      <c r="E346" s="16">
        <v>1.06230970114</v>
      </c>
      <c r="F346" s="16">
        <v>0.916015625</v>
      </c>
      <c r="G346" s="16">
        <v>7.7190000000000002E-3</v>
      </c>
      <c r="H346" s="16">
        <v>3.8260000000000002E-2</v>
      </c>
    </row>
    <row r="347" spans="1:8" x14ac:dyDescent="0.25">
      <c r="A347" s="16" t="s">
        <v>217</v>
      </c>
      <c r="B347" s="16" t="s">
        <v>793</v>
      </c>
      <c r="C347" s="16">
        <v>1.78488333333</v>
      </c>
      <c r="D347" s="16">
        <v>209.09201233799999</v>
      </c>
      <c r="E347" s="16">
        <v>1.55705674612</v>
      </c>
      <c r="F347" s="16">
        <v>1.1553842949399999</v>
      </c>
      <c r="G347" s="16">
        <v>2.6719999999999999E-3</v>
      </c>
      <c r="H347" s="16">
        <v>1.9869999999999999E-2</v>
      </c>
    </row>
    <row r="348" spans="1:8" x14ac:dyDescent="0.25">
      <c r="A348" s="16" t="s">
        <v>457</v>
      </c>
      <c r="B348" s="16" t="s">
        <v>794</v>
      </c>
      <c r="C348" s="16">
        <v>1.7545333333299999</v>
      </c>
      <c r="D348" s="16">
        <v>247.20136693399999</v>
      </c>
      <c r="E348" s="16">
        <v>1.2727008635299999</v>
      </c>
      <c r="F348" s="16">
        <v>0.86262760763400004</v>
      </c>
      <c r="G348" s="16">
        <v>3.3369999999999998E-4</v>
      </c>
      <c r="H348" s="16">
        <v>6.6410000000000002E-3</v>
      </c>
    </row>
    <row r="349" spans="1:8" x14ac:dyDescent="0.25">
      <c r="A349" s="16" t="s">
        <v>218</v>
      </c>
      <c r="B349" s="16" t="s">
        <v>795</v>
      </c>
      <c r="C349" s="16">
        <v>1.7173833333299999</v>
      </c>
      <c r="D349" s="16">
        <v>245.11293505200001</v>
      </c>
      <c r="E349" s="16">
        <v>1.69560989724</v>
      </c>
      <c r="F349" s="16">
        <v>1.18150163221</v>
      </c>
      <c r="G349" s="16">
        <v>8.0699999999999999E-4</v>
      </c>
      <c r="H349" s="16">
        <v>1.04E-2</v>
      </c>
    </row>
    <row r="350" spans="1:8" x14ac:dyDescent="0.25">
      <c r="A350" s="16" t="s">
        <v>219</v>
      </c>
      <c r="B350" s="16" t="s">
        <v>796</v>
      </c>
      <c r="C350" s="16">
        <v>1.67356666667</v>
      </c>
      <c r="D350" s="16">
        <v>341.145243630999</v>
      </c>
      <c r="E350" s="16">
        <v>1.5454780961300001</v>
      </c>
      <c r="F350" s="16">
        <v>1.17755681818</v>
      </c>
      <c r="G350" s="16">
        <v>7.1380000000000002E-3</v>
      </c>
      <c r="H350" s="16">
        <v>3.6470000000000002E-2</v>
      </c>
    </row>
    <row r="351" spans="1:8" x14ac:dyDescent="0.25">
      <c r="A351" s="16" t="s">
        <v>458</v>
      </c>
      <c r="B351" s="16" t="s">
        <v>797</v>
      </c>
      <c r="C351" s="16">
        <v>1.6358333333299999</v>
      </c>
      <c r="D351" s="16">
        <v>294.108455657999</v>
      </c>
      <c r="E351" s="16">
        <v>1.0142156010100001</v>
      </c>
      <c r="F351" s="16">
        <v>1.12893163504</v>
      </c>
      <c r="G351" s="16">
        <v>2.4439999999999998E-4</v>
      </c>
      <c r="H351" s="16">
        <v>5.868E-3</v>
      </c>
    </row>
    <row r="352" spans="1:8" x14ac:dyDescent="0.25">
      <c r="A352" s="16" t="s">
        <v>459</v>
      </c>
      <c r="B352" s="16" t="s">
        <v>798</v>
      </c>
      <c r="C352" s="16">
        <v>1.45031666667</v>
      </c>
      <c r="D352" s="16">
        <v>289.09173964399997</v>
      </c>
      <c r="E352" s="16">
        <v>3.0864995679299998</v>
      </c>
      <c r="F352" s="16">
        <v>1.5356037151699999</v>
      </c>
      <c r="G352" s="16">
        <v>3.603E-2</v>
      </c>
      <c r="H352" s="16">
        <v>0.1062</v>
      </c>
    </row>
    <row r="353" spans="1:8" x14ac:dyDescent="0.25">
      <c r="A353" s="16" t="s">
        <v>460</v>
      </c>
      <c r="B353" s="16" t="s">
        <v>799</v>
      </c>
      <c r="C353" s="16">
        <v>1.41855</v>
      </c>
      <c r="D353" s="16">
        <v>236.10282831799901</v>
      </c>
      <c r="E353" s="16">
        <v>1.2635087250399999</v>
      </c>
      <c r="F353" s="16">
        <v>0.87502511553100004</v>
      </c>
      <c r="G353" s="16">
        <v>5.9389999999999998E-3</v>
      </c>
      <c r="H353" s="16">
        <v>3.2329999999999998E-2</v>
      </c>
    </row>
    <row r="354" spans="1:8" x14ac:dyDescent="0.25">
      <c r="A354" s="16" t="s">
        <v>220</v>
      </c>
      <c r="B354" s="16" t="s">
        <v>800</v>
      </c>
      <c r="C354" s="16">
        <v>1.2049000000000001</v>
      </c>
      <c r="D354" s="16">
        <v>302.134318852999</v>
      </c>
      <c r="E354" s="16">
        <v>1.56285027583</v>
      </c>
      <c r="F354" s="16">
        <v>1.1747617940999999</v>
      </c>
      <c r="G354" s="16">
        <v>2.923E-4</v>
      </c>
      <c r="H354" s="16">
        <v>6.2490000000000002E-3</v>
      </c>
    </row>
    <row r="355" spans="1:8" x14ac:dyDescent="0.25">
      <c r="A355" s="16" t="s">
        <v>221</v>
      </c>
      <c r="B355" s="16" t="s">
        <v>801</v>
      </c>
      <c r="C355" s="16">
        <v>0.78993333333299998</v>
      </c>
      <c r="D355" s="16">
        <v>175.07498164200001</v>
      </c>
      <c r="E355" s="16">
        <v>1.03900183941</v>
      </c>
      <c r="F355" s="16">
        <v>1.1232419547100001</v>
      </c>
      <c r="G355" s="16">
        <v>5.0959999999999998E-3</v>
      </c>
      <c r="H355" s="16">
        <v>2.9340000000000001E-2</v>
      </c>
    </row>
    <row r="356" spans="1:8" x14ac:dyDescent="0.25">
      <c r="A356" s="16" t="s">
        <v>222</v>
      </c>
      <c r="B356" s="16" t="s">
        <v>802</v>
      </c>
      <c r="C356" s="16">
        <v>0.77473333333299998</v>
      </c>
      <c r="D356" s="16">
        <v>235.12996135399999</v>
      </c>
      <c r="E356" s="16">
        <v>1.8086846404400001</v>
      </c>
      <c r="F356" s="16">
        <v>0.82365981459100002</v>
      </c>
      <c r="G356" s="16">
        <v>5.6490000000000002E-4</v>
      </c>
      <c r="H356" s="16">
        <v>8.6370000000000006E-3</v>
      </c>
    </row>
    <row r="357" spans="1:8" x14ac:dyDescent="0.25">
      <c r="A357" s="16" t="s">
        <v>461</v>
      </c>
      <c r="B357" s="16" t="s">
        <v>803</v>
      </c>
      <c r="C357" s="16">
        <v>0.63836666666699904</v>
      </c>
      <c r="D357" s="16">
        <v>155.09434240299899</v>
      </c>
      <c r="E357" s="16">
        <v>1.7867034215599999</v>
      </c>
      <c r="F357" s="16">
        <v>0.79516091144000001</v>
      </c>
      <c r="G357" s="16">
        <v>1.866E-3</v>
      </c>
      <c r="H357" s="16">
        <v>1.6240000000000001E-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J372"/>
  <sheetViews>
    <sheetView workbookViewId="0">
      <selection sqref="A1:J1"/>
    </sheetView>
  </sheetViews>
  <sheetFormatPr defaultColWidth="9" defaultRowHeight="15.5" x14ac:dyDescent="0.25"/>
  <cols>
    <col min="1" max="1" width="85.7265625" style="16" customWidth="1"/>
    <col min="2" max="2" width="15.453125" style="16" customWidth="1"/>
    <col min="3" max="4" width="17.08984375" style="16" customWidth="1"/>
    <col min="5" max="16384" width="9" style="16"/>
  </cols>
  <sheetData>
    <row r="1" spans="1:10" customFormat="1" x14ac:dyDescent="0.25">
      <c r="A1" s="50" t="s">
        <v>9241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x14ac:dyDescent="0.25">
      <c r="A2" s="16" t="s">
        <v>104</v>
      </c>
      <c r="B2" s="16" t="s">
        <v>462</v>
      </c>
      <c r="C2" s="16" t="s">
        <v>106</v>
      </c>
      <c r="D2" s="16" t="s">
        <v>105</v>
      </c>
      <c r="E2" s="16" t="s">
        <v>804</v>
      </c>
      <c r="F2" s="16" t="s">
        <v>1055</v>
      </c>
      <c r="G2" s="16" t="s">
        <v>805</v>
      </c>
      <c r="H2" s="16" t="s">
        <v>806</v>
      </c>
    </row>
    <row r="3" spans="1:10" x14ac:dyDescent="0.25">
      <c r="A3" s="16" t="s">
        <v>808</v>
      </c>
      <c r="B3" s="16" t="s">
        <v>936</v>
      </c>
      <c r="C3" s="16">
        <v>6.3393833333299998</v>
      </c>
      <c r="D3" s="16">
        <v>391.28557891499997</v>
      </c>
      <c r="E3" s="16">
        <v>1.11130570626</v>
      </c>
      <c r="F3" s="16">
        <v>0.919795420202</v>
      </c>
      <c r="G3" s="16">
        <v>1.7579999999999998E-2</v>
      </c>
      <c r="H3" s="16">
        <v>4.052E-2</v>
      </c>
    </row>
    <row r="4" spans="1:10" x14ac:dyDescent="0.25">
      <c r="A4" s="16" t="s">
        <v>809</v>
      </c>
      <c r="B4" s="16" t="s">
        <v>937</v>
      </c>
      <c r="C4" s="16">
        <v>6.5285166666699901</v>
      </c>
      <c r="D4" s="16">
        <v>461.364536366999</v>
      </c>
      <c r="E4" s="16">
        <v>1.2599601781500001</v>
      </c>
      <c r="F4" s="16">
        <v>0.88672719412000001</v>
      </c>
      <c r="G4" s="17">
        <v>4.1130000000000003E-6</v>
      </c>
      <c r="H4" s="17">
        <v>7.5339999999999994E-5</v>
      </c>
    </row>
    <row r="5" spans="1:10" x14ac:dyDescent="0.25">
      <c r="A5" s="16" t="s">
        <v>224</v>
      </c>
      <c r="B5" s="16" t="s">
        <v>464</v>
      </c>
      <c r="C5" s="16">
        <v>1.6547833333299999</v>
      </c>
      <c r="D5" s="16">
        <v>418.19509672199899</v>
      </c>
      <c r="E5" s="16">
        <v>3.6882314801299998</v>
      </c>
      <c r="F5" s="16">
        <v>0.54200000000000004</v>
      </c>
      <c r="G5" s="16">
        <v>1.3950000000000001E-2</v>
      </c>
      <c r="H5" s="16">
        <v>3.354E-2</v>
      </c>
    </row>
    <row r="6" spans="1:10" x14ac:dyDescent="0.25">
      <c r="A6" s="16" t="s">
        <v>225</v>
      </c>
      <c r="B6" s="16" t="s">
        <v>465</v>
      </c>
      <c r="C6" s="16">
        <v>2.6751499999999999</v>
      </c>
      <c r="D6" s="16">
        <v>284.02769197999999</v>
      </c>
      <c r="E6" s="16">
        <v>2.6126283786600002</v>
      </c>
      <c r="F6" s="16">
        <v>0.63741648106899995</v>
      </c>
      <c r="G6" s="17">
        <v>1.5949999999999999E-7</v>
      </c>
      <c r="H6" s="17">
        <v>7.571E-6</v>
      </c>
    </row>
    <row r="7" spans="1:10" x14ac:dyDescent="0.25">
      <c r="A7" s="16" t="s">
        <v>226</v>
      </c>
      <c r="B7" s="16" t="s">
        <v>466</v>
      </c>
      <c r="C7" s="16">
        <v>3.4436833333300001</v>
      </c>
      <c r="D7" s="16">
        <v>363.12095726400003</v>
      </c>
      <c r="E7" s="16">
        <v>1.2413231491000001</v>
      </c>
      <c r="F7" s="16">
        <v>0.84728574269199997</v>
      </c>
      <c r="G7" s="17">
        <v>4.8269999999999997E-6</v>
      </c>
      <c r="H7" s="17">
        <v>8.3930000000000004E-5</v>
      </c>
    </row>
    <row r="8" spans="1:10" x14ac:dyDescent="0.25">
      <c r="A8" s="16" t="s">
        <v>810</v>
      </c>
      <c r="B8" s="16" t="s">
        <v>938</v>
      </c>
      <c r="C8" s="16">
        <v>5.1256833333299996</v>
      </c>
      <c r="D8" s="16">
        <v>251.07157362999999</v>
      </c>
      <c r="E8" s="16">
        <v>1.48587750264</v>
      </c>
      <c r="F8" s="16">
        <v>1.2939690558900001</v>
      </c>
      <c r="G8" s="16">
        <v>7.0140000000000003E-4</v>
      </c>
      <c r="H8" s="16">
        <v>3.1549999999999998E-3</v>
      </c>
    </row>
    <row r="9" spans="1:10" x14ac:dyDescent="0.25">
      <c r="A9" s="16" t="s">
        <v>228</v>
      </c>
      <c r="B9" s="16" t="s">
        <v>468</v>
      </c>
      <c r="C9" s="16">
        <v>5.3270666666700004</v>
      </c>
      <c r="D9" s="16">
        <v>591.32023448799998</v>
      </c>
      <c r="E9" s="16">
        <v>1.1184575810699999</v>
      </c>
      <c r="F9" s="16">
        <v>0.90132990133000002</v>
      </c>
      <c r="G9" s="16">
        <v>5.9630000000000002E-4</v>
      </c>
      <c r="H9" s="16">
        <v>2.7910000000000001E-3</v>
      </c>
    </row>
    <row r="10" spans="1:10" x14ac:dyDescent="0.25">
      <c r="A10" s="16" t="s">
        <v>811</v>
      </c>
      <c r="B10" s="16" t="s">
        <v>939</v>
      </c>
      <c r="C10" s="16">
        <v>5.6993499999999999</v>
      </c>
      <c r="D10" s="16">
        <v>205.050360571</v>
      </c>
      <c r="E10" s="16">
        <v>1.00747067199</v>
      </c>
      <c r="F10" s="16">
        <v>0.80685358255499995</v>
      </c>
      <c r="G10" s="16">
        <v>6.3629999999999997E-3</v>
      </c>
      <c r="H10" s="16">
        <v>1.779E-2</v>
      </c>
    </row>
    <row r="11" spans="1:10" x14ac:dyDescent="0.25">
      <c r="A11" s="16" t="s">
        <v>229</v>
      </c>
      <c r="B11" s="16" t="s">
        <v>469</v>
      </c>
      <c r="C11" s="16">
        <v>5.72255</v>
      </c>
      <c r="D11" s="16">
        <v>315.05181189299998</v>
      </c>
      <c r="E11" s="16">
        <v>2.3591035386899999</v>
      </c>
      <c r="F11" s="16">
        <v>0.66954153427100005</v>
      </c>
      <c r="G11" s="17">
        <v>7.8720000000000002E-6</v>
      </c>
      <c r="H11" s="16">
        <v>1.172E-4</v>
      </c>
    </row>
    <row r="12" spans="1:10" x14ac:dyDescent="0.25">
      <c r="A12" s="16" t="s">
        <v>812</v>
      </c>
      <c r="B12" s="16" t="s">
        <v>940</v>
      </c>
      <c r="C12" s="16">
        <v>5.7302</v>
      </c>
      <c r="D12" s="16">
        <v>308.00620892400002</v>
      </c>
      <c r="E12" s="16">
        <v>1.4854182044099999</v>
      </c>
      <c r="F12" s="16">
        <v>0.76282869542999998</v>
      </c>
      <c r="G12" s="16">
        <v>2.2599999999999999E-3</v>
      </c>
      <c r="H12" s="16">
        <v>7.9889999999999996E-3</v>
      </c>
    </row>
    <row r="13" spans="1:10" x14ac:dyDescent="0.25">
      <c r="A13" s="16" t="s">
        <v>230</v>
      </c>
      <c r="B13" s="16" t="s">
        <v>470</v>
      </c>
      <c r="C13" s="16">
        <v>6.6046166666699904</v>
      </c>
      <c r="D13" s="16">
        <v>445.33273553499998</v>
      </c>
      <c r="E13" s="16">
        <v>1.85774956802</v>
      </c>
      <c r="F13" s="16">
        <v>0.845432627913</v>
      </c>
      <c r="G13" s="17">
        <v>5.1250000000000004E-9</v>
      </c>
      <c r="H13" s="17">
        <v>6.1699999999999998E-7</v>
      </c>
    </row>
    <row r="14" spans="1:10" x14ac:dyDescent="0.25">
      <c r="A14" s="16" t="s">
        <v>231</v>
      </c>
      <c r="B14" s="16" t="s">
        <v>471</v>
      </c>
      <c r="C14" s="16">
        <v>6.0739833333300002</v>
      </c>
      <c r="D14" s="16">
        <v>251.111316558</v>
      </c>
      <c r="E14" s="16">
        <v>1.49319207479</v>
      </c>
      <c r="F14" s="16">
        <v>0.79289408590099997</v>
      </c>
      <c r="G14" s="16">
        <v>5.6760000000000003E-4</v>
      </c>
      <c r="H14" s="16">
        <v>2.6879999999999999E-3</v>
      </c>
    </row>
    <row r="15" spans="1:10" x14ac:dyDescent="0.25">
      <c r="A15" s="16" t="s">
        <v>232</v>
      </c>
      <c r="B15" s="16" t="s">
        <v>472</v>
      </c>
      <c r="C15" s="16">
        <v>0.59541666666699999</v>
      </c>
      <c r="D15" s="16">
        <v>349.137060730999</v>
      </c>
      <c r="E15" s="16">
        <v>1.08827251048</v>
      </c>
      <c r="F15" s="16">
        <v>0.86675824175799998</v>
      </c>
      <c r="G15" s="17">
        <v>6.0529999999999995E-7</v>
      </c>
      <c r="H15" s="17">
        <v>1.9429999999999999E-5</v>
      </c>
    </row>
    <row r="16" spans="1:10" x14ac:dyDescent="0.25">
      <c r="A16" s="16" t="s">
        <v>813</v>
      </c>
      <c r="B16" s="16" t="s">
        <v>941</v>
      </c>
      <c r="C16" s="16">
        <v>0.96128333333299998</v>
      </c>
      <c r="D16" s="16">
        <v>286.18910539699999</v>
      </c>
      <c r="E16" s="16">
        <v>1.5609128130100001</v>
      </c>
      <c r="F16" s="16">
        <v>1.2979907264299999</v>
      </c>
      <c r="G16" s="16">
        <v>1.376E-2</v>
      </c>
      <c r="H16" s="16">
        <v>3.3180000000000001E-2</v>
      </c>
    </row>
    <row r="17" spans="1:8" x14ac:dyDescent="0.25">
      <c r="A17" s="16" t="s">
        <v>814</v>
      </c>
      <c r="B17" s="16" t="s">
        <v>942</v>
      </c>
      <c r="C17" s="16">
        <v>1.40415</v>
      </c>
      <c r="D17" s="16">
        <v>211.07243433099899</v>
      </c>
      <c r="E17" s="16">
        <v>1.21421776403</v>
      </c>
      <c r="F17" s="16">
        <v>0.88044164037899997</v>
      </c>
      <c r="G17" s="16">
        <v>1.8880000000000001E-4</v>
      </c>
      <c r="H17" s="16">
        <v>1.1689999999999999E-3</v>
      </c>
    </row>
    <row r="18" spans="1:8" x14ac:dyDescent="0.25">
      <c r="A18" s="16" t="s">
        <v>238</v>
      </c>
      <c r="B18" s="16" t="s">
        <v>478</v>
      </c>
      <c r="C18" s="16">
        <v>1.5421166666699999</v>
      </c>
      <c r="D18" s="16">
        <v>301.15272174</v>
      </c>
      <c r="E18" s="16">
        <v>1.52428476782</v>
      </c>
      <c r="F18" s="16">
        <v>0.76591624304000006</v>
      </c>
      <c r="G18" s="16">
        <v>1.8290000000000001E-2</v>
      </c>
      <c r="H18" s="16">
        <v>4.1869999999999997E-2</v>
      </c>
    </row>
    <row r="19" spans="1:8" x14ac:dyDescent="0.25">
      <c r="A19" s="16" t="s">
        <v>239</v>
      </c>
      <c r="B19" s="16" t="s">
        <v>479</v>
      </c>
      <c r="C19" s="16">
        <v>1.6157999999999999</v>
      </c>
      <c r="D19" s="16">
        <v>331.06818066</v>
      </c>
      <c r="E19" s="16">
        <v>1.7427844424900001</v>
      </c>
      <c r="F19" s="16">
        <v>0.57752380952399995</v>
      </c>
      <c r="G19" s="16">
        <v>7.6059999999999999E-3</v>
      </c>
      <c r="H19" s="16">
        <v>2.0539999999999999E-2</v>
      </c>
    </row>
    <row r="20" spans="1:8" x14ac:dyDescent="0.25">
      <c r="A20" s="16" t="s">
        <v>241</v>
      </c>
      <c r="B20" s="16" t="s">
        <v>481</v>
      </c>
      <c r="C20" s="16">
        <v>1.6943999999999999</v>
      </c>
      <c r="D20" s="16">
        <v>485.20115912400001</v>
      </c>
      <c r="E20" s="16">
        <v>1.0999821439399999</v>
      </c>
      <c r="F20" s="16">
        <v>0.80415599202999999</v>
      </c>
      <c r="G20" s="17">
        <v>9.2639999999999994E-5</v>
      </c>
      <c r="H20" s="16">
        <v>6.8599999999999998E-4</v>
      </c>
    </row>
    <row r="21" spans="1:8" x14ac:dyDescent="0.25">
      <c r="A21" s="16" t="s">
        <v>242</v>
      </c>
      <c r="B21" s="16" t="s">
        <v>482</v>
      </c>
      <c r="C21" s="16">
        <v>1.7424333333299999</v>
      </c>
      <c r="D21" s="16">
        <v>332.14728629500001</v>
      </c>
      <c r="E21" s="16">
        <v>1.40353597947</v>
      </c>
      <c r="F21" s="16">
        <v>0.799362332043</v>
      </c>
      <c r="G21" s="16">
        <v>4.148E-4</v>
      </c>
      <c r="H21" s="16">
        <v>2.1250000000000002E-3</v>
      </c>
    </row>
    <row r="22" spans="1:8" x14ac:dyDescent="0.25">
      <c r="A22" s="16" t="s">
        <v>243</v>
      </c>
      <c r="B22" s="16" t="s">
        <v>483</v>
      </c>
      <c r="C22" s="16">
        <v>1.83008333333</v>
      </c>
      <c r="D22" s="16">
        <v>389.16915033999999</v>
      </c>
      <c r="E22" s="16">
        <v>1.4946385941</v>
      </c>
      <c r="F22" s="16">
        <v>0.78894133513099995</v>
      </c>
      <c r="G22" s="17">
        <v>7.5310000000000004E-6</v>
      </c>
      <c r="H22" s="16">
        <v>1.1340000000000001E-4</v>
      </c>
    </row>
    <row r="23" spans="1:8" x14ac:dyDescent="0.25">
      <c r="A23" s="16" t="s">
        <v>815</v>
      </c>
      <c r="B23" s="16" t="s">
        <v>943</v>
      </c>
      <c r="C23" s="16">
        <v>1.8632500000000001</v>
      </c>
      <c r="D23" s="16">
        <v>913.34370871099998</v>
      </c>
      <c r="E23" s="16">
        <v>1.90671984178</v>
      </c>
      <c r="F23" s="16">
        <v>1.36501547988</v>
      </c>
      <c r="G23" s="16">
        <v>2.9190000000000001E-2</v>
      </c>
      <c r="H23" s="16">
        <v>6.0949999999999997E-2</v>
      </c>
    </row>
    <row r="24" spans="1:8" x14ac:dyDescent="0.25">
      <c r="A24" s="16" t="s">
        <v>816</v>
      </c>
      <c r="B24" s="16" t="s">
        <v>944</v>
      </c>
      <c r="C24" s="16">
        <v>2.15991666667</v>
      </c>
      <c r="D24" s="16">
        <v>445.13572520500003</v>
      </c>
      <c r="E24" s="16">
        <v>1.42158122066</v>
      </c>
      <c r="F24" s="16">
        <v>0.74011299435</v>
      </c>
      <c r="G24" s="16">
        <v>3.1129999999999999E-3</v>
      </c>
      <c r="H24" s="16">
        <v>1.035E-2</v>
      </c>
    </row>
    <row r="25" spans="1:8" x14ac:dyDescent="0.25">
      <c r="A25" s="16" t="s">
        <v>245</v>
      </c>
      <c r="B25" s="16" t="s">
        <v>485</v>
      </c>
      <c r="C25" s="16">
        <v>2.2161833333300001</v>
      </c>
      <c r="D25" s="16">
        <v>433.11352371499999</v>
      </c>
      <c r="E25" s="16">
        <v>1.6969214848600001</v>
      </c>
      <c r="F25" s="16">
        <v>0.74089566929100004</v>
      </c>
      <c r="G25" s="16">
        <v>1.083E-4</v>
      </c>
      <c r="H25" s="16">
        <v>7.6780000000000001E-4</v>
      </c>
    </row>
    <row r="26" spans="1:8" x14ac:dyDescent="0.25">
      <c r="A26" s="16" t="s">
        <v>246</v>
      </c>
      <c r="B26" s="16" t="s">
        <v>486</v>
      </c>
      <c r="C26" s="16">
        <v>2.2396666666699998</v>
      </c>
      <c r="D26" s="16">
        <v>486.20442809899998</v>
      </c>
      <c r="E26" s="16">
        <v>2.26859111497</v>
      </c>
      <c r="F26" s="16">
        <v>0.72454155286800004</v>
      </c>
      <c r="G26" s="17">
        <v>2.544E-5</v>
      </c>
      <c r="H26" s="16">
        <v>2.6830000000000002E-4</v>
      </c>
    </row>
    <row r="27" spans="1:8" x14ac:dyDescent="0.25">
      <c r="A27" s="16" t="s">
        <v>817</v>
      </c>
      <c r="B27" s="16" t="s">
        <v>945</v>
      </c>
      <c r="C27" s="16">
        <v>2.2475166666700002</v>
      </c>
      <c r="D27" s="16">
        <v>218.06842975000001</v>
      </c>
      <c r="E27" s="16">
        <v>1.0123384496800001</v>
      </c>
      <c r="F27" s="16">
        <v>0.86228070175399996</v>
      </c>
      <c r="G27" s="17">
        <v>4.1189999999999997E-5</v>
      </c>
      <c r="H27" s="16">
        <v>3.8200000000000002E-4</v>
      </c>
    </row>
    <row r="28" spans="1:8" x14ac:dyDescent="0.25">
      <c r="A28" s="16" t="s">
        <v>247</v>
      </c>
      <c r="B28" s="16" t="s">
        <v>487</v>
      </c>
      <c r="C28" s="16">
        <v>2.2554333333300001</v>
      </c>
      <c r="D28" s="16">
        <v>723.21666898000001</v>
      </c>
      <c r="E28" s="16">
        <v>2.5004450592</v>
      </c>
      <c r="F28" s="16">
        <v>0.73331033293100001</v>
      </c>
      <c r="G28" s="16">
        <v>2.1099999999999999E-3</v>
      </c>
      <c r="H28" s="16">
        <v>7.5589999999999997E-3</v>
      </c>
    </row>
    <row r="29" spans="1:8" x14ac:dyDescent="0.25">
      <c r="A29" s="16" t="s">
        <v>248</v>
      </c>
      <c r="B29" s="16" t="s">
        <v>488</v>
      </c>
      <c r="C29" s="16">
        <v>2.32768333333</v>
      </c>
      <c r="D29" s="16">
        <v>340.10481345199997</v>
      </c>
      <c r="E29" s="16">
        <v>1.2633114081400001</v>
      </c>
      <c r="F29" s="16">
        <v>0.85489833641400004</v>
      </c>
      <c r="G29" s="17">
        <v>3.236E-6</v>
      </c>
      <c r="H29" s="17">
        <v>6.3299999999999994E-5</v>
      </c>
    </row>
    <row r="30" spans="1:8" x14ac:dyDescent="0.25">
      <c r="A30" s="16" t="s">
        <v>249</v>
      </c>
      <c r="B30" s="16" t="s">
        <v>489</v>
      </c>
      <c r="C30" s="16">
        <v>2.3677833333299998</v>
      </c>
      <c r="D30" s="16">
        <v>360.17854235900001</v>
      </c>
      <c r="E30" s="16">
        <v>1.1835206785900001</v>
      </c>
      <c r="F30" s="16">
        <v>0.82589993208099999</v>
      </c>
      <c r="G30" s="16">
        <v>1.6500000000000001E-2</v>
      </c>
      <c r="H30" s="16">
        <v>3.85E-2</v>
      </c>
    </row>
    <row r="31" spans="1:8" x14ac:dyDescent="0.25">
      <c r="A31" s="16" t="s">
        <v>818</v>
      </c>
      <c r="B31" s="16" t="s">
        <v>946</v>
      </c>
      <c r="C31" s="16">
        <v>2.4778833333299999</v>
      </c>
      <c r="D31" s="16">
        <v>194.04568156099899</v>
      </c>
      <c r="E31" s="16">
        <v>1.5777454716899999</v>
      </c>
      <c r="F31" s="16">
        <v>0.80130028443699997</v>
      </c>
      <c r="G31" s="17">
        <v>9.4549999999999994E-5</v>
      </c>
      <c r="H31" s="16">
        <v>6.9510000000000004E-4</v>
      </c>
    </row>
    <row r="32" spans="1:8" x14ac:dyDescent="0.25">
      <c r="A32" s="16" t="s">
        <v>250</v>
      </c>
      <c r="B32" s="16" t="s">
        <v>490</v>
      </c>
      <c r="C32" s="16">
        <v>2.5948833333299999</v>
      </c>
      <c r="D32" s="16">
        <v>388.17330652800001</v>
      </c>
      <c r="E32" s="16">
        <v>1.30925259487</v>
      </c>
      <c r="F32" s="16">
        <v>0.80668707322800004</v>
      </c>
      <c r="G32" s="17">
        <v>6.0609999999999997E-5</v>
      </c>
      <c r="H32" s="16">
        <v>5.1130000000000001E-4</v>
      </c>
    </row>
    <row r="33" spans="1:8" x14ac:dyDescent="0.25">
      <c r="A33" s="16" t="s">
        <v>251</v>
      </c>
      <c r="B33" s="16" t="s">
        <v>491</v>
      </c>
      <c r="C33" s="16">
        <v>2.6116833333299998</v>
      </c>
      <c r="D33" s="16">
        <v>441.16750372500002</v>
      </c>
      <c r="E33" s="16">
        <v>1.6087022632400001</v>
      </c>
      <c r="F33" s="16">
        <v>0.71729237770200005</v>
      </c>
      <c r="G33" s="16">
        <v>7.1510000000000002E-3</v>
      </c>
      <c r="H33" s="16">
        <v>1.949E-2</v>
      </c>
    </row>
    <row r="34" spans="1:8" x14ac:dyDescent="0.25">
      <c r="A34" s="16" t="s">
        <v>252</v>
      </c>
      <c r="B34" s="16" t="s">
        <v>492</v>
      </c>
      <c r="C34" s="16">
        <v>2.7071166666700002</v>
      </c>
      <c r="D34" s="16">
        <v>281.04587008599998</v>
      </c>
      <c r="E34" s="16">
        <v>2.7347826980300001</v>
      </c>
      <c r="F34" s="16">
        <v>0.60821666284099996</v>
      </c>
      <c r="G34" s="17">
        <v>3.1669999999999998E-8</v>
      </c>
      <c r="H34" s="17">
        <v>2.4609999999999998E-6</v>
      </c>
    </row>
    <row r="35" spans="1:8" x14ac:dyDescent="0.25">
      <c r="A35" s="16" t="s">
        <v>253</v>
      </c>
      <c r="B35" s="16" t="s">
        <v>493</v>
      </c>
      <c r="C35" s="16">
        <v>2.73048333333</v>
      </c>
      <c r="D35" s="16">
        <v>541.24609536699995</v>
      </c>
      <c r="E35" s="16">
        <v>2.8100245769800001</v>
      </c>
      <c r="F35" s="16">
        <v>0.67918968692399995</v>
      </c>
      <c r="G35" s="16">
        <v>1.839E-4</v>
      </c>
      <c r="H35" s="16">
        <v>1.145E-3</v>
      </c>
    </row>
    <row r="36" spans="1:8" x14ac:dyDescent="0.25">
      <c r="A36" s="16" t="s">
        <v>255</v>
      </c>
      <c r="B36" s="16" t="s">
        <v>495</v>
      </c>
      <c r="C36" s="16">
        <v>2.8534333333299999</v>
      </c>
      <c r="D36" s="16">
        <v>633.22049180299996</v>
      </c>
      <c r="E36" s="16">
        <v>2.9022964739399999</v>
      </c>
      <c r="F36" s="16">
        <v>0.65351131747000002</v>
      </c>
      <c r="G36" s="17">
        <v>1.005E-5</v>
      </c>
      <c r="H36" s="16">
        <v>1.3899999999999999E-4</v>
      </c>
    </row>
    <row r="37" spans="1:8" x14ac:dyDescent="0.25">
      <c r="A37" s="16" t="s">
        <v>819</v>
      </c>
      <c r="B37" s="16" t="s">
        <v>947</v>
      </c>
      <c r="C37" s="16">
        <v>2.8611499999999999</v>
      </c>
      <c r="D37" s="16">
        <v>178.087010599</v>
      </c>
      <c r="E37" s="16">
        <v>1.3606699770299999</v>
      </c>
      <c r="F37" s="16">
        <v>0.80949152542400005</v>
      </c>
      <c r="G37" s="17">
        <v>4.7099999999999998E-6</v>
      </c>
      <c r="H37" s="17">
        <v>8.2609999999999997E-5</v>
      </c>
    </row>
    <row r="38" spans="1:8" x14ac:dyDescent="0.25">
      <c r="A38" s="16" t="s">
        <v>820</v>
      </c>
      <c r="B38" s="16" t="s">
        <v>948</v>
      </c>
      <c r="C38" s="16">
        <v>2.915</v>
      </c>
      <c r="D38" s="16">
        <v>429.08299345099999</v>
      </c>
      <c r="E38" s="16">
        <v>2.4357080825600002</v>
      </c>
      <c r="F38" s="16">
        <v>0.64729041222799999</v>
      </c>
      <c r="G38" s="16">
        <v>1.783E-4</v>
      </c>
      <c r="H38" s="16">
        <v>1.1130000000000001E-3</v>
      </c>
    </row>
    <row r="39" spans="1:8" x14ac:dyDescent="0.25">
      <c r="A39" s="16" t="s">
        <v>257</v>
      </c>
      <c r="B39" s="16" t="s">
        <v>497</v>
      </c>
      <c r="C39" s="16">
        <v>3.13651666667</v>
      </c>
      <c r="D39" s="16">
        <v>425.088956480999</v>
      </c>
      <c r="E39" s="16">
        <v>1.3116366182200001</v>
      </c>
      <c r="F39" s="16">
        <v>1.62597200622</v>
      </c>
      <c r="G39" s="16">
        <v>4.0399999999999998E-2</v>
      </c>
      <c r="H39" s="16">
        <v>7.9079999999999998E-2</v>
      </c>
    </row>
    <row r="40" spans="1:8" x14ac:dyDescent="0.25">
      <c r="A40" s="16" t="s">
        <v>258</v>
      </c>
      <c r="B40" s="16" t="s">
        <v>498</v>
      </c>
      <c r="C40" s="16">
        <v>3.1682666666700001</v>
      </c>
      <c r="D40" s="16">
        <v>327.10980484300001</v>
      </c>
      <c r="E40" s="16">
        <v>1.2958180619799999</v>
      </c>
      <c r="F40" s="16">
        <v>0.81842757377800002</v>
      </c>
      <c r="G40" s="16">
        <v>1.9220000000000001E-3</v>
      </c>
      <c r="H40" s="16">
        <v>7.0270000000000003E-3</v>
      </c>
    </row>
    <row r="41" spans="1:8" x14ac:dyDescent="0.25">
      <c r="A41" s="16" t="s">
        <v>821</v>
      </c>
      <c r="B41" s="16" t="s">
        <v>949</v>
      </c>
      <c r="C41" s="16">
        <v>3.2244666666700001</v>
      </c>
      <c r="D41" s="16">
        <v>529.19353179699999</v>
      </c>
      <c r="E41" s="16">
        <v>3.1665368765499999</v>
      </c>
      <c r="F41" s="16">
        <v>0.38618136952499998</v>
      </c>
      <c r="G41" s="16">
        <v>4.5880000000000001E-3</v>
      </c>
      <c r="H41" s="16">
        <v>1.4080000000000001E-2</v>
      </c>
    </row>
    <row r="42" spans="1:8" x14ac:dyDescent="0.25">
      <c r="A42" s="16" t="s">
        <v>260</v>
      </c>
      <c r="B42" s="16" t="s">
        <v>500</v>
      </c>
      <c r="C42" s="16">
        <v>3.3569833333300001</v>
      </c>
      <c r="D42" s="16">
        <v>482.22865044999998</v>
      </c>
      <c r="E42" s="16">
        <v>1.3659954538100001</v>
      </c>
      <c r="F42" s="16">
        <v>0.81776112825000002</v>
      </c>
      <c r="G42" s="16">
        <v>3.6130000000000002E-2</v>
      </c>
      <c r="H42" s="16">
        <v>7.2179999999999994E-2</v>
      </c>
    </row>
    <row r="43" spans="1:8" x14ac:dyDescent="0.25">
      <c r="A43" s="16" t="s">
        <v>822</v>
      </c>
      <c r="B43" s="16" t="s">
        <v>950</v>
      </c>
      <c r="C43" s="16">
        <v>3.5437500000000002</v>
      </c>
      <c r="D43" s="16">
        <v>301.10878737899998</v>
      </c>
      <c r="E43" s="16">
        <v>1.0521539364500001</v>
      </c>
      <c r="F43" s="16">
        <v>0.86137137989799994</v>
      </c>
      <c r="G43" s="17">
        <v>2.5239999999999999E-6</v>
      </c>
      <c r="H43" s="17">
        <v>5.329E-5</v>
      </c>
    </row>
    <row r="44" spans="1:8" x14ac:dyDescent="0.25">
      <c r="A44" s="16" t="s">
        <v>262</v>
      </c>
      <c r="B44" s="16" t="s">
        <v>502</v>
      </c>
      <c r="C44" s="16">
        <v>3.6769833333299999</v>
      </c>
      <c r="D44" s="16">
        <v>523.176272961</v>
      </c>
      <c r="E44" s="16">
        <v>1.5230910361800001</v>
      </c>
      <c r="F44" s="16">
        <v>0.77436140018900002</v>
      </c>
      <c r="G44" s="16">
        <v>4.0669999999999998E-2</v>
      </c>
      <c r="H44" s="16">
        <v>7.9500000000000001E-2</v>
      </c>
    </row>
    <row r="45" spans="1:8" x14ac:dyDescent="0.25">
      <c r="A45" s="16" t="s">
        <v>823</v>
      </c>
      <c r="B45" s="16" t="s">
        <v>951</v>
      </c>
      <c r="C45" s="16">
        <v>3.81676666667</v>
      </c>
      <c r="D45" s="16">
        <v>206.08199932299999</v>
      </c>
      <c r="E45" s="16">
        <v>1.0562243147799999</v>
      </c>
      <c r="F45" s="16">
        <v>0.85599999999999998</v>
      </c>
      <c r="G45" s="16">
        <v>4.1950000000000001E-2</v>
      </c>
      <c r="H45" s="16">
        <v>8.1540000000000001E-2</v>
      </c>
    </row>
    <row r="46" spans="1:8" x14ac:dyDescent="0.25">
      <c r="A46" s="16" t="s">
        <v>263</v>
      </c>
      <c r="B46" s="16" t="s">
        <v>503</v>
      </c>
      <c r="C46" s="16">
        <v>3.8630166666700001</v>
      </c>
      <c r="D46" s="16">
        <v>769.200528308</v>
      </c>
      <c r="E46" s="16">
        <v>1.87287700108</v>
      </c>
      <c r="F46" s="16">
        <v>0.76506639428000001</v>
      </c>
      <c r="G46" s="16">
        <v>6.6759999999999996E-4</v>
      </c>
      <c r="H46" s="16">
        <v>3.032E-3</v>
      </c>
    </row>
    <row r="47" spans="1:8" x14ac:dyDescent="0.25">
      <c r="A47" s="16" t="s">
        <v>824</v>
      </c>
      <c r="B47" s="16" t="s">
        <v>952</v>
      </c>
      <c r="C47" s="16">
        <v>4.0051333333299999</v>
      </c>
      <c r="D47" s="16">
        <v>771.21561744500002</v>
      </c>
      <c r="E47" s="16">
        <v>3.2761844142799998</v>
      </c>
      <c r="F47" s="16">
        <v>0.53558394160599998</v>
      </c>
      <c r="G47" s="16">
        <v>2.8149999999999998E-3</v>
      </c>
      <c r="H47" s="16">
        <v>9.5289999999999993E-3</v>
      </c>
    </row>
    <row r="48" spans="1:8" x14ac:dyDescent="0.25">
      <c r="A48" s="16" t="s">
        <v>825</v>
      </c>
      <c r="B48" s="16" t="s">
        <v>953</v>
      </c>
      <c r="C48" s="16">
        <v>4.1371000000000002</v>
      </c>
      <c r="D48" s="16">
        <v>621.26932256700002</v>
      </c>
      <c r="E48" s="16">
        <v>1.61114096047</v>
      </c>
      <c r="F48" s="16">
        <v>1.2143629677700001</v>
      </c>
      <c r="G48" s="16">
        <v>1.787E-2</v>
      </c>
      <c r="H48" s="16">
        <v>4.1079999999999998E-2</v>
      </c>
    </row>
    <row r="49" spans="1:8" x14ac:dyDescent="0.25">
      <c r="A49" s="16" t="s">
        <v>265</v>
      </c>
      <c r="B49" s="16" t="s">
        <v>505</v>
      </c>
      <c r="C49" s="16">
        <v>4.2162499999999996</v>
      </c>
      <c r="D49" s="16">
        <v>316.09415735099998</v>
      </c>
      <c r="E49" s="16">
        <v>1.2982653367799999</v>
      </c>
      <c r="F49" s="16">
        <v>0.83013698630099997</v>
      </c>
      <c r="G49" s="17">
        <v>2.7030000000000002E-6</v>
      </c>
      <c r="H49" s="17">
        <v>5.6119999999999998E-5</v>
      </c>
    </row>
    <row r="50" spans="1:8" x14ac:dyDescent="0.25">
      <c r="A50" s="16" t="s">
        <v>826</v>
      </c>
      <c r="B50" s="16" t="s">
        <v>954</v>
      </c>
      <c r="C50" s="16">
        <v>4.3262666666699996</v>
      </c>
      <c r="D50" s="16">
        <v>335.023726995</v>
      </c>
      <c r="E50" s="16">
        <v>1.24080004948</v>
      </c>
      <c r="F50" s="16">
        <v>1.22212336892</v>
      </c>
      <c r="G50" s="16">
        <v>2.8899999999999999E-2</v>
      </c>
      <c r="H50" s="16">
        <v>6.0510000000000001E-2</v>
      </c>
    </row>
    <row r="51" spans="1:8" x14ac:dyDescent="0.25">
      <c r="A51" s="16" t="s">
        <v>266</v>
      </c>
      <c r="B51" s="16" t="s">
        <v>506</v>
      </c>
      <c r="C51" s="16">
        <v>4.4280666666700004</v>
      </c>
      <c r="D51" s="16">
        <v>273.12558905700001</v>
      </c>
      <c r="E51" s="16">
        <v>2.8024961556300001</v>
      </c>
      <c r="F51" s="16">
        <v>0.64445802771000005</v>
      </c>
      <c r="G51" s="16">
        <v>3.234E-4</v>
      </c>
      <c r="H51" s="16">
        <v>1.763E-3</v>
      </c>
    </row>
    <row r="52" spans="1:8" x14ac:dyDescent="0.25">
      <c r="A52" s="16" t="s">
        <v>267</v>
      </c>
      <c r="B52" s="16" t="s">
        <v>507</v>
      </c>
      <c r="C52" s="16">
        <v>4.4521499999999996</v>
      </c>
      <c r="D52" s="16">
        <v>223.06100765799999</v>
      </c>
      <c r="E52" s="16">
        <v>1.1108273831</v>
      </c>
      <c r="F52" s="16">
        <v>0.81470509022399995</v>
      </c>
      <c r="G52" s="16">
        <v>1.611E-3</v>
      </c>
      <c r="H52" s="16">
        <v>6.1089999999999998E-3</v>
      </c>
    </row>
    <row r="53" spans="1:8" x14ac:dyDescent="0.25">
      <c r="A53" s="16" t="s">
        <v>827</v>
      </c>
      <c r="B53" s="16" t="s">
        <v>955</v>
      </c>
      <c r="C53" s="16">
        <v>4.50623333333</v>
      </c>
      <c r="D53" s="16">
        <v>687.27227381499995</v>
      </c>
      <c r="E53" s="16">
        <v>1.9863040648400001</v>
      </c>
      <c r="F53" s="16">
        <v>0.77876106194700001</v>
      </c>
      <c r="G53" s="16">
        <v>8.7390000000000002E-3</v>
      </c>
      <c r="H53" s="16">
        <v>2.2929999999999999E-2</v>
      </c>
    </row>
    <row r="54" spans="1:8" x14ac:dyDescent="0.25">
      <c r="A54" s="16" t="s">
        <v>272</v>
      </c>
      <c r="B54" s="16" t="s">
        <v>512</v>
      </c>
      <c r="C54" s="16">
        <v>4.7408833333300002</v>
      </c>
      <c r="D54" s="16">
        <v>569.20452361699995</v>
      </c>
      <c r="E54" s="16">
        <v>1.53826063876</v>
      </c>
      <c r="F54" s="16">
        <v>0.770697562153</v>
      </c>
      <c r="G54" s="16">
        <v>9.5809999999999992E-3</v>
      </c>
      <c r="H54" s="16">
        <v>2.4729999999999999E-2</v>
      </c>
    </row>
    <row r="55" spans="1:8" x14ac:dyDescent="0.25">
      <c r="A55" s="16" t="s">
        <v>273</v>
      </c>
      <c r="B55" s="16" t="s">
        <v>513</v>
      </c>
      <c r="C55" s="16">
        <v>4.8682666666700003</v>
      </c>
      <c r="D55" s="16">
        <v>595.14727275999996</v>
      </c>
      <c r="E55" s="16">
        <v>1.64135559681</v>
      </c>
      <c r="F55" s="16">
        <v>0.73662656769900003</v>
      </c>
      <c r="G55" s="17">
        <v>3.6890000000000001E-5</v>
      </c>
      <c r="H55" s="16">
        <v>3.524E-4</v>
      </c>
    </row>
    <row r="56" spans="1:8" x14ac:dyDescent="0.25">
      <c r="A56" s="16" t="s">
        <v>828</v>
      </c>
      <c r="B56" s="16" t="s">
        <v>956</v>
      </c>
      <c r="C56" s="16">
        <v>4.9544666666700001</v>
      </c>
      <c r="D56" s="16">
        <v>339.093579831</v>
      </c>
      <c r="E56" s="16">
        <v>1.5510567736100001</v>
      </c>
      <c r="F56" s="16">
        <v>1.2427644710600001</v>
      </c>
      <c r="G56" s="17">
        <v>1.22E-5</v>
      </c>
      <c r="H56" s="16">
        <v>1.5919999999999999E-4</v>
      </c>
    </row>
    <row r="57" spans="1:8" x14ac:dyDescent="0.25">
      <c r="A57" s="16" t="s">
        <v>829</v>
      </c>
      <c r="B57" s="16" t="s">
        <v>957</v>
      </c>
      <c r="C57" s="16">
        <v>5.1720666666700001</v>
      </c>
      <c r="D57" s="16">
        <v>340.11966536199998</v>
      </c>
      <c r="E57" s="16">
        <v>1.1963383407899999</v>
      </c>
      <c r="F57" s="16">
        <v>0.87279575415199995</v>
      </c>
      <c r="G57" s="17">
        <v>3.304E-6</v>
      </c>
      <c r="H57" s="17">
        <v>6.4140000000000006E-5</v>
      </c>
    </row>
    <row r="58" spans="1:8" x14ac:dyDescent="0.25">
      <c r="A58" s="16" t="s">
        <v>830</v>
      </c>
      <c r="B58" s="16" t="s">
        <v>958</v>
      </c>
      <c r="C58" s="16">
        <v>5.1877500000000003</v>
      </c>
      <c r="D58" s="16">
        <v>397.21348694900001</v>
      </c>
      <c r="E58" s="16">
        <v>1.05101474167</v>
      </c>
      <c r="F58" s="16">
        <v>1.18402004454</v>
      </c>
      <c r="G58" s="16">
        <v>7.2150000000000001E-3</v>
      </c>
      <c r="H58" s="16">
        <v>1.9640000000000001E-2</v>
      </c>
    </row>
    <row r="59" spans="1:8" x14ac:dyDescent="0.25">
      <c r="A59" s="16" t="s">
        <v>275</v>
      </c>
      <c r="B59" s="16" t="s">
        <v>515</v>
      </c>
      <c r="C59" s="16">
        <v>5.1955333333300002</v>
      </c>
      <c r="D59" s="16">
        <v>633.29566605100001</v>
      </c>
      <c r="E59" s="16">
        <v>1.13001567127</v>
      </c>
      <c r="F59" s="16">
        <v>1.13549000951</v>
      </c>
      <c r="G59" s="16">
        <v>7.724E-3</v>
      </c>
      <c r="H59" s="16">
        <v>2.078E-2</v>
      </c>
    </row>
    <row r="60" spans="1:8" x14ac:dyDescent="0.25">
      <c r="A60" s="16" t="s">
        <v>276</v>
      </c>
      <c r="B60" s="16" t="s">
        <v>516</v>
      </c>
      <c r="C60" s="16">
        <v>5.2801999999999998</v>
      </c>
      <c r="D60" s="16">
        <v>589.30440772500003</v>
      </c>
      <c r="E60" s="16">
        <v>1.0030730058299999</v>
      </c>
      <c r="F60" s="16">
        <v>0.89727947238299999</v>
      </c>
      <c r="G60" s="16">
        <v>6.7299999999999999E-4</v>
      </c>
      <c r="H60" s="16">
        <v>3.0530000000000002E-3</v>
      </c>
    </row>
    <row r="61" spans="1:8" x14ac:dyDescent="0.25">
      <c r="A61" s="16" t="s">
        <v>279</v>
      </c>
      <c r="B61" s="16" t="s">
        <v>519</v>
      </c>
      <c r="C61" s="16">
        <v>5.3738999999999999</v>
      </c>
      <c r="D61" s="16">
        <v>271.16693986600001</v>
      </c>
      <c r="E61" s="16">
        <v>1.3445215794200001</v>
      </c>
      <c r="F61" s="16">
        <v>0.80387523629500002</v>
      </c>
      <c r="G61" s="16">
        <v>4.4590000000000003E-3</v>
      </c>
      <c r="H61" s="16">
        <v>1.374E-2</v>
      </c>
    </row>
    <row r="62" spans="1:8" x14ac:dyDescent="0.25">
      <c r="A62" s="16" t="s">
        <v>280</v>
      </c>
      <c r="B62" s="16" t="s">
        <v>520</v>
      </c>
      <c r="C62" s="16">
        <v>5.4127000000000001</v>
      </c>
      <c r="D62" s="16">
        <v>365.08170820800001</v>
      </c>
      <c r="E62" s="16">
        <v>1.07266072843</v>
      </c>
      <c r="F62" s="16">
        <v>0.82900101936799997</v>
      </c>
      <c r="G62" s="16">
        <v>7.5829999999999995E-4</v>
      </c>
      <c r="H62" s="16">
        <v>3.3600000000000001E-3</v>
      </c>
    </row>
    <row r="63" spans="1:8" x14ac:dyDescent="0.25">
      <c r="A63" s="16" t="s">
        <v>282</v>
      </c>
      <c r="B63" s="16" t="s">
        <v>522</v>
      </c>
      <c r="C63" s="16">
        <v>5.49823333333</v>
      </c>
      <c r="D63" s="16">
        <v>268.038204334</v>
      </c>
      <c r="E63" s="16">
        <v>1.12144095241</v>
      </c>
      <c r="F63" s="16">
        <v>0.80711354309200001</v>
      </c>
      <c r="G63" s="17">
        <v>7.7950000000000008E-6</v>
      </c>
      <c r="H63" s="16">
        <v>1.1620000000000001E-4</v>
      </c>
    </row>
    <row r="64" spans="1:8" x14ac:dyDescent="0.25">
      <c r="A64" s="16" t="s">
        <v>831</v>
      </c>
      <c r="B64" s="16" t="s">
        <v>959</v>
      </c>
      <c r="C64" s="16">
        <v>5.5368500000000003</v>
      </c>
      <c r="D64" s="16">
        <v>487.307599708</v>
      </c>
      <c r="E64" s="16">
        <v>1.9004957926599999</v>
      </c>
      <c r="F64" s="16">
        <v>0.78105418356099998</v>
      </c>
      <c r="G64" s="16">
        <v>6.9449999999999998E-3</v>
      </c>
      <c r="H64" s="16">
        <v>1.9040000000000001E-2</v>
      </c>
    </row>
    <row r="65" spans="1:8" x14ac:dyDescent="0.25">
      <c r="A65" s="16" t="s">
        <v>284</v>
      </c>
      <c r="B65" s="16" t="s">
        <v>524</v>
      </c>
      <c r="C65" s="16">
        <v>5.7148500000000002</v>
      </c>
      <c r="D65" s="16">
        <v>697.25172134000002</v>
      </c>
      <c r="E65" s="16">
        <v>2.38509631776</v>
      </c>
      <c r="F65" s="16">
        <v>0.71221492075799997</v>
      </c>
      <c r="G65" s="17">
        <v>2.5380000000000001E-11</v>
      </c>
      <c r="H65" s="17">
        <v>1.222E-8</v>
      </c>
    </row>
    <row r="66" spans="1:8" x14ac:dyDescent="0.25">
      <c r="A66" s="16" t="s">
        <v>285</v>
      </c>
      <c r="B66" s="16" t="s">
        <v>525</v>
      </c>
      <c r="C66" s="16">
        <v>5.8000499999999997</v>
      </c>
      <c r="D66" s="16">
        <v>675.30548301900001</v>
      </c>
      <c r="E66" s="16">
        <v>1.39001806414</v>
      </c>
      <c r="F66" s="16">
        <v>1.1877125850300001</v>
      </c>
      <c r="G66" s="16">
        <v>4.0359999999999997E-3</v>
      </c>
      <c r="H66" s="16">
        <v>1.269E-2</v>
      </c>
    </row>
    <row r="67" spans="1:8" x14ac:dyDescent="0.25">
      <c r="A67" s="16" t="s">
        <v>286</v>
      </c>
      <c r="B67" s="16" t="s">
        <v>526</v>
      </c>
      <c r="C67" s="16">
        <v>5.8916666666699902</v>
      </c>
      <c r="D67" s="16">
        <v>359.07118670300002</v>
      </c>
      <c r="E67" s="16">
        <v>1.8747730352300001</v>
      </c>
      <c r="F67" s="16">
        <v>0.729323308271</v>
      </c>
      <c r="G67" s="16">
        <v>2.0100000000000001E-3</v>
      </c>
      <c r="H67" s="16">
        <v>7.2789999999999999E-3</v>
      </c>
    </row>
    <row r="68" spans="1:8" x14ac:dyDescent="0.25">
      <c r="A68" s="16" t="s">
        <v>287</v>
      </c>
      <c r="B68" s="16" t="s">
        <v>527</v>
      </c>
      <c r="C68" s="16">
        <v>5.8992333333299998</v>
      </c>
      <c r="D68" s="16">
        <v>315.051461262999</v>
      </c>
      <c r="E68" s="16">
        <v>1.8971940442299999</v>
      </c>
      <c r="F68" s="16">
        <v>0.80492643412099996</v>
      </c>
      <c r="G68" s="17">
        <v>1.3360000000000001E-5</v>
      </c>
      <c r="H68" s="16">
        <v>1.6990000000000001E-4</v>
      </c>
    </row>
    <row r="69" spans="1:8" x14ac:dyDescent="0.25">
      <c r="A69" s="16" t="s">
        <v>832</v>
      </c>
      <c r="B69" s="16" t="s">
        <v>960</v>
      </c>
      <c r="C69" s="16">
        <v>5.8992333333299998</v>
      </c>
      <c r="D69" s="16">
        <v>341.105483343</v>
      </c>
      <c r="E69" s="16">
        <v>1.0201070969299999</v>
      </c>
      <c r="F69" s="16">
        <v>1.12405210966</v>
      </c>
      <c r="G69" s="17">
        <v>4.1479999999999998E-7</v>
      </c>
      <c r="H69" s="17">
        <v>1.49E-5</v>
      </c>
    </row>
    <row r="70" spans="1:8" x14ac:dyDescent="0.25">
      <c r="A70" s="16" t="s">
        <v>288</v>
      </c>
      <c r="B70" s="16" t="s">
        <v>492</v>
      </c>
      <c r="C70" s="16">
        <v>5.9447333333300003</v>
      </c>
      <c r="D70" s="16">
        <v>299.05658777299999</v>
      </c>
      <c r="E70" s="16">
        <v>1.67466821428</v>
      </c>
      <c r="F70" s="16">
        <v>0.82736807058399997</v>
      </c>
      <c r="G70" s="17">
        <v>5.2970000000000003E-6</v>
      </c>
      <c r="H70" s="17">
        <v>8.9859999999999997E-5</v>
      </c>
    </row>
    <row r="71" spans="1:8" x14ac:dyDescent="0.25">
      <c r="A71" s="16" t="s">
        <v>289</v>
      </c>
      <c r="B71" s="16" t="s">
        <v>528</v>
      </c>
      <c r="C71" s="16">
        <v>5.9752166666699997</v>
      </c>
      <c r="D71" s="16">
        <v>373.08804672699898</v>
      </c>
      <c r="E71" s="16">
        <v>1.79208951712</v>
      </c>
      <c r="F71" s="16">
        <v>0.75516483516499999</v>
      </c>
      <c r="G71" s="16">
        <v>4.148E-4</v>
      </c>
      <c r="H71" s="16">
        <v>2.1250000000000002E-3</v>
      </c>
    </row>
    <row r="72" spans="1:8" x14ac:dyDescent="0.25">
      <c r="A72" s="16" t="s">
        <v>290</v>
      </c>
      <c r="B72" s="16" t="s">
        <v>529</v>
      </c>
      <c r="C72" s="16">
        <v>5.9828333333300003</v>
      </c>
      <c r="D72" s="16">
        <v>228.04879495099999</v>
      </c>
      <c r="E72" s="16">
        <v>1.25177200728</v>
      </c>
      <c r="F72" s="16">
        <v>0.81215336387799997</v>
      </c>
      <c r="G72" s="17">
        <v>2.4530000000000001E-5</v>
      </c>
      <c r="H72" s="16">
        <v>2.6140000000000001E-4</v>
      </c>
    </row>
    <row r="73" spans="1:8" x14ac:dyDescent="0.25">
      <c r="A73" s="16" t="s">
        <v>291</v>
      </c>
      <c r="B73" s="16" t="s">
        <v>530</v>
      </c>
      <c r="C73" s="16">
        <v>5.9828333333300003</v>
      </c>
      <c r="D73" s="16">
        <v>267.030394575</v>
      </c>
      <c r="E73" s="16">
        <v>1.8716540177700001</v>
      </c>
      <c r="F73" s="16">
        <v>0.82182320442000001</v>
      </c>
      <c r="G73" s="16">
        <v>1.069E-4</v>
      </c>
      <c r="H73" s="16">
        <v>7.6150000000000002E-4</v>
      </c>
    </row>
    <row r="74" spans="1:8" x14ac:dyDescent="0.25">
      <c r="A74" s="16" t="s">
        <v>292</v>
      </c>
      <c r="B74" s="16" t="s">
        <v>531</v>
      </c>
      <c r="C74" s="16">
        <v>6.0360666666699903</v>
      </c>
      <c r="D74" s="16">
        <v>159.06545829199999</v>
      </c>
      <c r="E74" s="16">
        <v>1.06508801874</v>
      </c>
      <c r="F74" s="16">
        <v>0.82988505747100005</v>
      </c>
      <c r="G74" s="16">
        <v>2.6319999999999998E-3</v>
      </c>
      <c r="H74" s="16">
        <v>9.0390000000000002E-3</v>
      </c>
    </row>
    <row r="75" spans="1:8" x14ac:dyDescent="0.25">
      <c r="A75" s="16" t="s">
        <v>833</v>
      </c>
      <c r="B75" s="16" t="s">
        <v>961</v>
      </c>
      <c r="C75" s="16">
        <v>6.2256833333300001</v>
      </c>
      <c r="D75" s="16">
        <v>249.14965121500001</v>
      </c>
      <c r="E75" s="16">
        <v>1.04583093294</v>
      </c>
      <c r="F75" s="16">
        <v>0.908345120226</v>
      </c>
      <c r="G75" s="16">
        <v>1.184E-4</v>
      </c>
      <c r="H75" s="16">
        <v>8.1729999999999997E-4</v>
      </c>
    </row>
    <row r="76" spans="1:8" x14ac:dyDescent="0.25">
      <c r="A76" s="16" t="s">
        <v>294</v>
      </c>
      <c r="B76" s="16" t="s">
        <v>533</v>
      </c>
      <c r="C76" s="16">
        <v>6.3998333333300002</v>
      </c>
      <c r="D76" s="16">
        <v>355.26058147800001</v>
      </c>
      <c r="E76" s="16">
        <v>4.7328879974199998</v>
      </c>
      <c r="F76" s="16">
        <v>0.5078125</v>
      </c>
      <c r="G76" s="17">
        <v>6.5359999999999998E-7</v>
      </c>
      <c r="H76" s="17">
        <v>2.0429999999999999E-5</v>
      </c>
    </row>
    <row r="77" spans="1:8" x14ac:dyDescent="0.25">
      <c r="A77" s="16" t="s">
        <v>295</v>
      </c>
      <c r="B77" s="16" t="s">
        <v>534</v>
      </c>
      <c r="C77" s="16">
        <v>6.4299166666699996</v>
      </c>
      <c r="D77" s="16">
        <v>379.16713806199999</v>
      </c>
      <c r="E77" s="16">
        <v>2.0906478931999999</v>
      </c>
      <c r="F77" s="16">
        <v>0.77352583057900004</v>
      </c>
      <c r="G77" s="16">
        <v>8.1959999999999997E-4</v>
      </c>
      <c r="H77" s="16">
        <v>3.5869999999999999E-3</v>
      </c>
    </row>
    <row r="78" spans="1:8" x14ac:dyDescent="0.25">
      <c r="A78" s="16" t="s">
        <v>296</v>
      </c>
      <c r="B78" s="16" t="s">
        <v>535</v>
      </c>
      <c r="C78" s="16">
        <v>6.4526500000000002</v>
      </c>
      <c r="D78" s="16">
        <v>439.28491904399999</v>
      </c>
      <c r="E78" s="16">
        <v>1.91240112811</v>
      </c>
      <c r="F78" s="16">
        <v>0.81129673826600002</v>
      </c>
      <c r="G78" s="17">
        <v>1.3370000000000001E-6</v>
      </c>
      <c r="H78" s="17">
        <v>3.4090000000000001E-5</v>
      </c>
    </row>
    <row r="79" spans="1:8" x14ac:dyDescent="0.25">
      <c r="A79" s="16" t="s">
        <v>834</v>
      </c>
      <c r="B79" s="16" t="s">
        <v>962</v>
      </c>
      <c r="C79" s="16">
        <v>6.4906333333299999</v>
      </c>
      <c r="D79" s="16">
        <v>830.510506198999</v>
      </c>
      <c r="E79" s="16">
        <v>1.1597317976099999</v>
      </c>
      <c r="F79" s="16">
        <v>1.1611900532899999</v>
      </c>
      <c r="G79" s="16">
        <v>8.9490000000000001E-4</v>
      </c>
      <c r="H79" s="16">
        <v>3.8449999999999999E-3</v>
      </c>
    </row>
    <row r="80" spans="1:8" x14ac:dyDescent="0.25">
      <c r="A80" s="16" t="s">
        <v>297</v>
      </c>
      <c r="B80" s="16" t="s">
        <v>536</v>
      </c>
      <c r="C80" s="16">
        <v>6.5285166666699901</v>
      </c>
      <c r="D80" s="16">
        <v>427.35456273</v>
      </c>
      <c r="E80" s="16">
        <v>1.1012293284900001</v>
      </c>
      <c r="F80" s="16">
        <v>1.1539174779800001</v>
      </c>
      <c r="G80" s="16">
        <v>3.4380000000000001E-2</v>
      </c>
      <c r="H80" s="16">
        <v>6.9500000000000006E-2</v>
      </c>
    </row>
    <row r="81" spans="1:8" x14ac:dyDescent="0.25">
      <c r="A81" s="16" t="s">
        <v>298</v>
      </c>
      <c r="B81" s="16" t="s">
        <v>537</v>
      </c>
      <c r="C81" s="16">
        <v>6.5894166666699903</v>
      </c>
      <c r="D81" s="16">
        <v>507.31002159899998</v>
      </c>
      <c r="E81" s="16">
        <v>1.3052832457900001</v>
      </c>
      <c r="F81" s="16">
        <v>0.87889170266600003</v>
      </c>
      <c r="G81" s="16">
        <v>5.4250000000000001E-4</v>
      </c>
      <c r="H81" s="16">
        <v>2.598E-3</v>
      </c>
    </row>
    <row r="82" spans="1:8" x14ac:dyDescent="0.25">
      <c r="A82" s="16" t="s">
        <v>835</v>
      </c>
      <c r="B82" s="16" t="s">
        <v>963</v>
      </c>
      <c r="C82" s="16">
        <v>6.7575166666699902</v>
      </c>
      <c r="D82" s="16">
        <v>559.19680339299998</v>
      </c>
      <c r="E82" s="16">
        <v>1.8552665370899999</v>
      </c>
      <c r="F82" s="16">
        <v>1.2619047618999999</v>
      </c>
      <c r="G82" s="16">
        <v>7.2840000000000003E-4</v>
      </c>
      <c r="H82" s="16">
        <v>3.2529999999999998E-3</v>
      </c>
    </row>
    <row r="83" spans="1:8" x14ac:dyDescent="0.25">
      <c r="A83" s="16" t="s">
        <v>836</v>
      </c>
      <c r="B83" s="16" t="s">
        <v>964</v>
      </c>
      <c r="C83" s="16">
        <v>6.9266166666699904</v>
      </c>
      <c r="D83" s="16">
        <v>466.14944013500002</v>
      </c>
      <c r="E83" s="16">
        <v>1.36670081835</v>
      </c>
      <c r="F83" s="16">
        <v>1.1761200164400001</v>
      </c>
      <c r="G83" s="17">
        <v>1.84E-6</v>
      </c>
      <c r="H83" s="17">
        <v>4.3059999999999998E-5</v>
      </c>
    </row>
    <row r="84" spans="1:8" x14ac:dyDescent="0.25">
      <c r="A84" s="16" t="s">
        <v>837</v>
      </c>
      <c r="B84" s="16" t="s">
        <v>965</v>
      </c>
      <c r="C84" s="16">
        <v>6.9346333333299999</v>
      </c>
      <c r="D84" s="16">
        <v>592.22102993299995</v>
      </c>
      <c r="E84" s="16">
        <v>3.2631871938799999</v>
      </c>
      <c r="F84" s="16">
        <v>0.577943615257</v>
      </c>
      <c r="G84" s="16">
        <v>1.2279999999999999E-3</v>
      </c>
      <c r="H84" s="16">
        <v>4.9439999999999996E-3</v>
      </c>
    </row>
    <row r="85" spans="1:8" x14ac:dyDescent="0.25">
      <c r="A85" s="16" t="s">
        <v>300</v>
      </c>
      <c r="B85" s="16" t="s">
        <v>539</v>
      </c>
      <c r="C85" s="16">
        <v>7.18878333333</v>
      </c>
      <c r="D85" s="16">
        <v>826.56217511199998</v>
      </c>
      <c r="E85" s="16">
        <v>1.28551039293</v>
      </c>
      <c r="F85" s="16">
        <v>0.86075731497399999</v>
      </c>
      <c r="G85" s="16">
        <v>1.3880000000000001E-4</v>
      </c>
      <c r="H85" s="16">
        <v>9.1889999999999995E-4</v>
      </c>
    </row>
    <row r="86" spans="1:8" x14ac:dyDescent="0.25">
      <c r="A86" s="16" t="s">
        <v>838</v>
      </c>
      <c r="B86" s="16" t="s">
        <v>966</v>
      </c>
      <c r="C86" s="16">
        <v>7.2117500000000003</v>
      </c>
      <c r="D86" s="16">
        <v>1009.43862839</v>
      </c>
      <c r="E86" s="16">
        <v>1.9347694754</v>
      </c>
      <c r="F86" s="16">
        <v>1.28853004037</v>
      </c>
      <c r="G86" s="16">
        <v>4.0679999999999996E-3</v>
      </c>
      <c r="H86" s="16">
        <v>1.2760000000000001E-2</v>
      </c>
    </row>
    <row r="87" spans="1:8" x14ac:dyDescent="0.25">
      <c r="A87" s="16" t="s">
        <v>839</v>
      </c>
      <c r="B87" s="16" t="s">
        <v>967</v>
      </c>
      <c r="C87" s="16">
        <v>7.5613166666699998</v>
      </c>
      <c r="D87" s="16">
        <v>451.38007285699899</v>
      </c>
      <c r="E87" s="16">
        <v>1.7783715119600001</v>
      </c>
      <c r="F87" s="16">
        <v>0.82076860179900002</v>
      </c>
      <c r="G87" s="16">
        <v>1.3899999999999999E-2</v>
      </c>
      <c r="H87" s="16">
        <v>3.3430000000000001E-2</v>
      </c>
    </row>
    <row r="88" spans="1:8" x14ac:dyDescent="0.25">
      <c r="A88" s="16" t="s">
        <v>301</v>
      </c>
      <c r="B88" s="16" t="s">
        <v>540</v>
      </c>
      <c r="C88" s="16">
        <v>7.5920166666699904</v>
      </c>
      <c r="D88" s="16">
        <v>676.49321725799996</v>
      </c>
      <c r="E88" s="16">
        <v>1.1806758599</v>
      </c>
      <c r="F88" s="16">
        <v>0.86130168737299995</v>
      </c>
      <c r="G88" s="16">
        <v>1.864E-3</v>
      </c>
      <c r="H88" s="16">
        <v>6.8690000000000001E-3</v>
      </c>
    </row>
    <row r="89" spans="1:8" x14ac:dyDescent="0.25">
      <c r="A89" s="16" t="s">
        <v>840</v>
      </c>
      <c r="B89" s="16" t="s">
        <v>647</v>
      </c>
      <c r="C89" s="16">
        <v>7.4212999999999996</v>
      </c>
      <c r="D89" s="16">
        <v>828.57878196000001</v>
      </c>
      <c r="E89" s="16">
        <v>1.37992069963</v>
      </c>
      <c r="F89" s="16">
        <v>0.84865055565400005</v>
      </c>
      <c r="G89" s="17">
        <v>5.4469999999999997E-6</v>
      </c>
      <c r="H89" s="17">
        <v>9.1349999999999998E-5</v>
      </c>
    </row>
    <row r="90" spans="1:8" x14ac:dyDescent="0.25">
      <c r="A90" s="16" t="s">
        <v>302</v>
      </c>
      <c r="B90" s="16" t="s">
        <v>539</v>
      </c>
      <c r="C90" s="16">
        <v>7.3277833333300002</v>
      </c>
      <c r="D90" s="16">
        <v>826.56283260999999</v>
      </c>
      <c r="E90" s="16">
        <v>3.0631527513200001</v>
      </c>
      <c r="F90" s="16">
        <v>0.61552419354800003</v>
      </c>
      <c r="G90" s="17">
        <v>2.0700000000000001E-10</v>
      </c>
      <c r="H90" s="17">
        <v>5.8980000000000003E-8</v>
      </c>
    </row>
    <row r="91" spans="1:8" x14ac:dyDescent="0.25">
      <c r="A91" s="16" t="s">
        <v>303</v>
      </c>
      <c r="B91" s="16" t="s">
        <v>541</v>
      </c>
      <c r="C91" s="16">
        <v>7.08778333333</v>
      </c>
      <c r="D91" s="16">
        <v>497.16002966100001</v>
      </c>
      <c r="E91" s="16">
        <v>4.4714123383700004</v>
      </c>
      <c r="F91" s="16">
        <v>1.8807570977900001</v>
      </c>
      <c r="G91" s="17">
        <v>3.5480000000000003E-11</v>
      </c>
      <c r="H91" s="17">
        <v>1.527E-8</v>
      </c>
    </row>
    <row r="92" spans="1:8" x14ac:dyDescent="0.25">
      <c r="A92" s="16" t="s">
        <v>304</v>
      </c>
      <c r="B92" s="16" t="s">
        <v>542</v>
      </c>
      <c r="C92" s="16">
        <v>7.0034833333300002</v>
      </c>
      <c r="D92" s="16">
        <v>673.39464281599999</v>
      </c>
      <c r="E92" s="16">
        <v>1.5436132383200001</v>
      </c>
      <c r="F92" s="16">
        <v>0.82132298595700004</v>
      </c>
      <c r="G92" s="17">
        <v>1.846E-6</v>
      </c>
      <c r="H92" s="17">
        <v>4.3109999999999999E-5</v>
      </c>
    </row>
    <row r="93" spans="1:8" x14ac:dyDescent="0.25">
      <c r="A93" s="16" t="s">
        <v>305</v>
      </c>
      <c r="B93" s="16" t="s">
        <v>543</v>
      </c>
      <c r="C93" s="16">
        <v>6.9189666666699896</v>
      </c>
      <c r="D93" s="16">
        <v>517.14708337699994</v>
      </c>
      <c r="E93" s="16">
        <v>1.53637476855</v>
      </c>
      <c r="F93" s="16">
        <v>1.1571802420699999</v>
      </c>
      <c r="G93" s="17">
        <v>4.3430000000000004E-9</v>
      </c>
      <c r="H93" s="17">
        <v>5.4550000000000001E-7</v>
      </c>
    </row>
    <row r="94" spans="1:8" x14ac:dyDescent="0.25">
      <c r="A94" s="16" t="s">
        <v>306</v>
      </c>
      <c r="B94" s="16" t="s">
        <v>544</v>
      </c>
      <c r="C94" s="16">
        <v>6.5361000000000002</v>
      </c>
      <c r="D94" s="16">
        <v>441.33619131099999</v>
      </c>
      <c r="E94" s="16">
        <v>1.4052869881900001</v>
      </c>
      <c r="F94" s="16">
        <v>0.86808382330800005</v>
      </c>
      <c r="G94" s="16">
        <v>2.712E-3</v>
      </c>
      <c r="H94" s="16">
        <v>9.2630000000000004E-3</v>
      </c>
    </row>
    <row r="95" spans="1:8" x14ac:dyDescent="0.25">
      <c r="A95" s="16" t="s">
        <v>841</v>
      </c>
      <c r="B95" s="16" t="s">
        <v>968</v>
      </c>
      <c r="C95" s="16">
        <v>6.4678500000000003</v>
      </c>
      <c r="D95" s="16">
        <v>447.34840029399999</v>
      </c>
      <c r="E95" s="16">
        <v>1.03661249563</v>
      </c>
      <c r="F95" s="16">
        <v>0.90353117956399998</v>
      </c>
      <c r="G95" s="17">
        <v>1.889E-5</v>
      </c>
      <c r="H95" s="16">
        <v>2.14E-4</v>
      </c>
    </row>
    <row r="96" spans="1:8" x14ac:dyDescent="0.25">
      <c r="A96" s="16" t="s">
        <v>309</v>
      </c>
      <c r="B96" s="16" t="s">
        <v>547</v>
      </c>
      <c r="C96" s="16">
        <v>6.4299166666699996</v>
      </c>
      <c r="D96" s="16">
        <v>449.33995265900001</v>
      </c>
      <c r="E96" s="16">
        <v>2.5721917203200002</v>
      </c>
      <c r="F96" s="16">
        <v>0.71631578947399999</v>
      </c>
      <c r="G96" s="16">
        <v>1.5339999999999999E-4</v>
      </c>
      <c r="H96" s="16">
        <v>9.905999999999999E-4</v>
      </c>
    </row>
    <row r="97" spans="1:8" x14ac:dyDescent="0.25">
      <c r="A97" s="16" t="s">
        <v>310</v>
      </c>
      <c r="B97" s="16" t="s">
        <v>548</v>
      </c>
      <c r="C97" s="16">
        <v>6.4072833333299997</v>
      </c>
      <c r="D97" s="16">
        <v>357.20788958999998</v>
      </c>
      <c r="E97" s="16">
        <v>1.7174933154700001</v>
      </c>
      <c r="F97" s="16">
        <v>0.80081753994799998</v>
      </c>
      <c r="G97" s="16">
        <v>9.7119999999999997E-4</v>
      </c>
      <c r="H97" s="16">
        <v>4.0980000000000001E-3</v>
      </c>
    </row>
    <row r="98" spans="1:8" x14ac:dyDescent="0.25">
      <c r="A98" s="16" t="s">
        <v>312</v>
      </c>
      <c r="B98" s="16" t="s">
        <v>550</v>
      </c>
      <c r="C98" s="16">
        <v>6.3543833333300004</v>
      </c>
      <c r="D98" s="16">
        <v>399.25397154900003</v>
      </c>
      <c r="E98" s="16">
        <v>1.5962456135800001</v>
      </c>
      <c r="F98" s="16">
        <v>0.84489222118100005</v>
      </c>
      <c r="G98" s="16">
        <v>8.2939999999999999E-4</v>
      </c>
      <c r="H98" s="16">
        <v>3.6210000000000001E-3</v>
      </c>
    </row>
    <row r="99" spans="1:8" x14ac:dyDescent="0.25">
      <c r="A99" s="16" t="s">
        <v>313</v>
      </c>
      <c r="B99" s="16" t="s">
        <v>551</v>
      </c>
      <c r="C99" s="16">
        <v>6.3318166666699902</v>
      </c>
      <c r="D99" s="16">
        <v>385.27461426999997</v>
      </c>
      <c r="E99" s="16">
        <v>1.0190213594699999</v>
      </c>
      <c r="F99" s="16">
        <v>0.88767220063600005</v>
      </c>
      <c r="G99" s="16">
        <v>8.6610000000000003E-3</v>
      </c>
      <c r="H99" s="16">
        <v>2.2780000000000002E-2</v>
      </c>
    </row>
    <row r="100" spans="1:8" x14ac:dyDescent="0.25">
      <c r="A100" s="16" t="s">
        <v>842</v>
      </c>
      <c r="B100" s="16" t="s">
        <v>969</v>
      </c>
      <c r="C100" s="16">
        <v>6.3015499999999998</v>
      </c>
      <c r="D100" s="16">
        <v>975.48219886300001</v>
      </c>
      <c r="E100" s="16">
        <v>2.8963407855200001</v>
      </c>
      <c r="F100" s="16">
        <v>1.3129601095700001</v>
      </c>
      <c r="G100" s="16">
        <v>3.8630000000000001E-3</v>
      </c>
      <c r="H100" s="16">
        <v>1.2290000000000001E-2</v>
      </c>
    </row>
    <row r="101" spans="1:8" x14ac:dyDescent="0.25">
      <c r="A101" s="16" t="s">
        <v>843</v>
      </c>
      <c r="B101" s="16" t="s">
        <v>970</v>
      </c>
      <c r="C101" s="16">
        <v>6.2864000000000004</v>
      </c>
      <c r="D101" s="16">
        <v>687.33271067999999</v>
      </c>
      <c r="E101" s="16">
        <v>1.54638121213</v>
      </c>
      <c r="F101" s="16">
        <v>0.82342041875100003</v>
      </c>
      <c r="G101" s="16">
        <v>1.443E-2</v>
      </c>
      <c r="H101" s="16">
        <v>3.449E-2</v>
      </c>
    </row>
    <row r="102" spans="1:8" x14ac:dyDescent="0.25">
      <c r="A102" s="16" t="s">
        <v>316</v>
      </c>
      <c r="B102" s="16" t="s">
        <v>554</v>
      </c>
      <c r="C102" s="16">
        <v>6.2712333333299997</v>
      </c>
      <c r="D102" s="16">
        <v>279.233093322</v>
      </c>
      <c r="E102" s="16">
        <v>1.3796699940099999</v>
      </c>
      <c r="F102" s="16">
        <v>0.88213450694499995</v>
      </c>
      <c r="G102" s="17">
        <v>4.511E-5</v>
      </c>
      <c r="H102" s="16">
        <v>4.081E-4</v>
      </c>
    </row>
    <row r="103" spans="1:8" x14ac:dyDescent="0.25">
      <c r="A103" s="16" t="s">
        <v>317</v>
      </c>
      <c r="B103" s="16" t="s">
        <v>527</v>
      </c>
      <c r="C103" s="16">
        <v>6.2712333333299997</v>
      </c>
      <c r="D103" s="16">
        <v>269.04581562999999</v>
      </c>
      <c r="E103" s="16">
        <v>2.5762282655500002</v>
      </c>
      <c r="F103" s="16">
        <v>0.69742813918299995</v>
      </c>
      <c r="G103" s="17">
        <v>3.7510000000000002E-6</v>
      </c>
      <c r="H103" s="17">
        <v>7.0770000000000002E-5</v>
      </c>
    </row>
    <row r="104" spans="1:8" x14ac:dyDescent="0.25">
      <c r="A104" s="16" t="s">
        <v>318</v>
      </c>
      <c r="B104" s="16" t="s">
        <v>555</v>
      </c>
      <c r="C104" s="16">
        <v>6.2636333333299996</v>
      </c>
      <c r="D104" s="16">
        <v>501.32264814299998</v>
      </c>
      <c r="E104" s="16">
        <v>1.97814040745</v>
      </c>
      <c r="F104" s="16">
        <v>0.83667774086400004</v>
      </c>
      <c r="G104" s="16">
        <v>1.0330000000000001E-3</v>
      </c>
      <c r="H104" s="16">
        <v>4.3090000000000003E-3</v>
      </c>
    </row>
    <row r="105" spans="1:8" x14ac:dyDescent="0.25">
      <c r="A105" s="16" t="s">
        <v>319</v>
      </c>
      <c r="B105" s="16" t="s">
        <v>556</v>
      </c>
      <c r="C105" s="16">
        <v>6.1953333333299998</v>
      </c>
      <c r="D105" s="16">
        <v>297.04072762700002</v>
      </c>
      <c r="E105" s="16">
        <v>2.37034356834</v>
      </c>
      <c r="F105" s="16">
        <v>0.77125506072899996</v>
      </c>
      <c r="G105" s="17">
        <v>7.0519999999999996E-5</v>
      </c>
      <c r="H105" s="16">
        <v>5.6760000000000003E-4</v>
      </c>
    </row>
    <row r="106" spans="1:8" x14ac:dyDescent="0.25">
      <c r="A106" s="16" t="s">
        <v>844</v>
      </c>
      <c r="B106" s="16" t="s">
        <v>971</v>
      </c>
      <c r="C106" s="16">
        <v>6.1119000000000003</v>
      </c>
      <c r="D106" s="16">
        <v>633.365980799</v>
      </c>
      <c r="E106" s="16">
        <v>2.17888637206</v>
      </c>
      <c r="F106" s="16">
        <v>0.78527020564299999</v>
      </c>
      <c r="G106" s="16">
        <v>7.1269999999999997E-3</v>
      </c>
      <c r="H106" s="16">
        <v>1.9439999999999999E-2</v>
      </c>
    </row>
    <row r="107" spans="1:8" x14ac:dyDescent="0.25">
      <c r="A107" s="16" t="s">
        <v>321</v>
      </c>
      <c r="B107" s="16" t="s">
        <v>558</v>
      </c>
      <c r="C107" s="16">
        <v>6.0360666666699903</v>
      </c>
      <c r="D107" s="16">
        <v>267.066651251</v>
      </c>
      <c r="E107" s="16">
        <v>1.7054532089300001</v>
      </c>
      <c r="F107" s="16">
        <v>0.76909646442599999</v>
      </c>
      <c r="G107" s="17">
        <v>5.5089999999999999E-7</v>
      </c>
      <c r="H107" s="17">
        <v>1.806E-5</v>
      </c>
    </row>
    <row r="108" spans="1:8" x14ac:dyDescent="0.25">
      <c r="A108" s="16" t="s">
        <v>322</v>
      </c>
      <c r="B108" s="16" t="s">
        <v>559</v>
      </c>
      <c r="C108" s="16">
        <v>5.9980500000000001</v>
      </c>
      <c r="D108" s="16">
        <v>368.11776896800001</v>
      </c>
      <c r="E108" s="16">
        <v>1.5333828363099999</v>
      </c>
      <c r="F108" s="16">
        <v>0.81417138395499999</v>
      </c>
      <c r="G108" s="16">
        <v>1.0580000000000001E-2</v>
      </c>
      <c r="H108" s="16">
        <v>2.682E-2</v>
      </c>
    </row>
    <row r="109" spans="1:8" x14ac:dyDescent="0.25">
      <c r="A109" s="16" t="s">
        <v>325</v>
      </c>
      <c r="B109" s="16" t="s">
        <v>562</v>
      </c>
      <c r="C109" s="16">
        <v>5.7148500000000002</v>
      </c>
      <c r="D109" s="16">
        <v>522.25830687099995</v>
      </c>
      <c r="E109" s="16">
        <v>1.73775948822</v>
      </c>
      <c r="F109" s="16">
        <v>1.3259103219999999</v>
      </c>
      <c r="G109" s="16">
        <v>2.3640000000000002E-3</v>
      </c>
      <c r="H109" s="16">
        <v>8.2909999999999998E-3</v>
      </c>
    </row>
    <row r="110" spans="1:8" x14ac:dyDescent="0.25">
      <c r="A110" s="16" t="s">
        <v>326</v>
      </c>
      <c r="B110" s="16" t="s">
        <v>563</v>
      </c>
      <c r="C110" s="16">
        <v>5.6993499999999999</v>
      </c>
      <c r="D110" s="16">
        <v>385.08686817099999</v>
      </c>
      <c r="E110" s="16">
        <v>1.38422715472</v>
      </c>
      <c r="F110" s="16">
        <v>0.81886951040099998</v>
      </c>
      <c r="G110" s="17">
        <v>9.2470000000000001E-5</v>
      </c>
      <c r="H110" s="16">
        <v>6.8530000000000002E-4</v>
      </c>
    </row>
    <row r="111" spans="1:8" x14ac:dyDescent="0.25">
      <c r="A111" s="16" t="s">
        <v>328</v>
      </c>
      <c r="B111" s="16" t="s">
        <v>565</v>
      </c>
      <c r="C111" s="16">
        <v>5.6051166666699901</v>
      </c>
      <c r="D111" s="16">
        <v>329.06754205200002</v>
      </c>
      <c r="E111" s="16">
        <v>2.2203528234699998</v>
      </c>
      <c r="F111" s="16">
        <v>0.73669092301799999</v>
      </c>
      <c r="G111" s="17">
        <v>2.6789999999999999E-5</v>
      </c>
      <c r="H111" s="16">
        <v>2.7829999999999999E-4</v>
      </c>
    </row>
    <row r="112" spans="1:8" x14ac:dyDescent="0.25">
      <c r="A112" s="16" t="s">
        <v>845</v>
      </c>
      <c r="B112" s="16" t="s">
        <v>972</v>
      </c>
      <c r="C112" s="16">
        <v>5.5291666666699903</v>
      </c>
      <c r="D112" s="16">
        <v>289.07215579500001</v>
      </c>
      <c r="E112" s="16">
        <v>2.0011214391999999</v>
      </c>
      <c r="F112" s="16">
        <v>1.4189098250300001</v>
      </c>
      <c r="G112" s="17">
        <v>9.5669999999999997E-5</v>
      </c>
      <c r="H112" s="16">
        <v>7.0109999999999997E-4</v>
      </c>
    </row>
    <row r="113" spans="1:8" x14ac:dyDescent="0.25">
      <c r="A113" s="16" t="s">
        <v>329</v>
      </c>
      <c r="B113" s="16" t="s">
        <v>566</v>
      </c>
      <c r="C113" s="16">
        <v>5.5137166666699997</v>
      </c>
      <c r="D113" s="16">
        <v>337.039632885</v>
      </c>
      <c r="E113" s="16">
        <v>1.3118690980300001</v>
      </c>
      <c r="F113" s="16">
        <v>0.79202988791999995</v>
      </c>
      <c r="G113" s="16">
        <v>6.4510000000000001E-3</v>
      </c>
      <c r="H113" s="16">
        <v>1.796E-2</v>
      </c>
    </row>
    <row r="114" spans="1:8" x14ac:dyDescent="0.25">
      <c r="A114" s="16" t="s">
        <v>330</v>
      </c>
      <c r="B114" s="16" t="s">
        <v>567</v>
      </c>
      <c r="C114" s="16">
        <v>5.4827000000000004</v>
      </c>
      <c r="D114" s="16">
        <v>188.07489176599901</v>
      </c>
      <c r="E114" s="16">
        <v>2.2398933960099998</v>
      </c>
      <c r="F114" s="16">
        <v>0.71859903381599999</v>
      </c>
      <c r="G114" s="17">
        <v>6.7599999999999997E-6</v>
      </c>
      <c r="H114" s="16">
        <v>1.055E-4</v>
      </c>
    </row>
    <row r="115" spans="1:8" x14ac:dyDescent="0.25">
      <c r="A115" s="16" t="s">
        <v>846</v>
      </c>
      <c r="B115" s="16" t="s">
        <v>973</v>
      </c>
      <c r="C115" s="16">
        <v>5.3348333333299998</v>
      </c>
      <c r="D115" s="16">
        <v>336.13629143000003</v>
      </c>
      <c r="E115" s="16">
        <v>1.3235334160600001</v>
      </c>
      <c r="F115" s="16">
        <v>0.84026428293800004</v>
      </c>
      <c r="G115" s="16">
        <v>3.1669999999999997E-2</v>
      </c>
      <c r="H115" s="16">
        <v>6.5030000000000004E-2</v>
      </c>
    </row>
    <row r="116" spans="1:8" x14ac:dyDescent="0.25">
      <c r="A116" s="16" t="s">
        <v>332</v>
      </c>
      <c r="B116" s="16" t="s">
        <v>569</v>
      </c>
      <c r="C116" s="16">
        <v>5.1333333333300004</v>
      </c>
      <c r="D116" s="16">
        <v>235.145035165</v>
      </c>
      <c r="E116" s="16">
        <v>6.5820170971499996</v>
      </c>
      <c r="F116" s="16">
        <v>1.1610477807399999E-3</v>
      </c>
      <c r="G116" s="17">
        <v>3.5250000000000001E-8</v>
      </c>
      <c r="H116" s="17">
        <v>2.6309999999999999E-6</v>
      </c>
    </row>
    <row r="117" spans="1:8" x14ac:dyDescent="0.25">
      <c r="A117" s="16" t="s">
        <v>847</v>
      </c>
      <c r="B117" s="16" t="s">
        <v>974</v>
      </c>
      <c r="C117" s="16">
        <v>4.9778333333300004</v>
      </c>
      <c r="D117" s="16">
        <v>309.07750312899998</v>
      </c>
      <c r="E117" s="16">
        <v>1.98149813231</v>
      </c>
      <c r="F117" s="16">
        <v>0.68459152016500002</v>
      </c>
      <c r="G117" s="16">
        <v>2.4029999999999999E-2</v>
      </c>
      <c r="H117" s="16">
        <v>5.2359999999999997E-2</v>
      </c>
    </row>
    <row r="118" spans="1:8" x14ac:dyDescent="0.25">
      <c r="A118" s="16" t="s">
        <v>334</v>
      </c>
      <c r="B118" s="16" t="s">
        <v>571</v>
      </c>
      <c r="C118" s="16">
        <v>4.9224500000000004</v>
      </c>
      <c r="D118" s="16">
        <v>396.10955816000001</v>
      </c>
      <c r="E118" s="16">
        <v>1.15943903941</v>
      </c>
      <c r="F118" s="16">
        <v>0.77306501547999995</v>
      </c>
      <c r="G118" s="16">
        <v>3.0210000000000001E-2</v>
      </c>
      <c r="H118" s="16">
        <v>6.2590000000000007E-2</v>
      </c>
    </row>
    <row r="119" spans="1:8" x14ac:dyDescent="0.25">
      <c r="A119" s="16" t="s">
        <v>337</v>
      </c>
      <c r="B119" s="16" t="s">
        <v>574</v>
      </c>
      <c r="C119" s="16">
        <v>4.89153333333</v>
      </c>
      <c r="D119" s="16">
        <v>201.043046605</v>
      </c>
      <c r="E119" s="16">
        <v>2.1955273043400001</v>
      </c>
      <c r="F119" s="16">
        <v>0.70127025843199997</v>
      </c>
      <c r="G119" s="16">
        <v>2.611E-4</v>
      </c>
      <c r="H119" s="16">
        <v>1.505E-3</v>
      </c>
    </row>
    <row r="120" spans="1:8" x14ac:dyDescent="0.25">
      <c r="A120" s="16" t="s">
        <v>338</v>
      </c>
      <c r="B120" s="16" t="s">
        <v>575</v>
      </c>
      <c r="C120" s="16">
        <v>4.8354499999999998</v>
      </c>
      <c r="D120" s="16">
        <v>323.09349077299998</v>
      </c>
      <c r="E120" s="16">
        <v>3.8595032890100001</v>
      </c>
      <c r="F120" s="16">
        <v>2.4343351173299999E-2</v>
      </c>
      <c r="G120" s="16">
        <v>1.116E-3</v>
      </c>
      <c r="H120" s="16">
        <v>4.5859999999999998E-3</v>
      </c>
    </row>
    <row r="121" spans="1:8" x14ac:dyDescent="0.25">
      <c r="A121" s="16" t="s">
        <v>339</v>
      </c>
      <c r="B121" s="16" t="s">
        <v>576</v>
      </c>
      <c r="C121" s="16">
        <v>4.7330166666700002</v>
      </c>
      <c r="D121" s="16">
        <v>326.06762986899997</v>
      </c>
      <c r="E121" s="16">
        <v>1.3057342563600001</v>
      </c>
      <c r="F121" s="16">
        <v>1.2041832669300001</v>
      </c>
      <c r="G121" s="16">
        <v>2.4439999999999998E-4</v>
      </c>
      <c r="H121" s="16">
        <v>1.4289999999999999E-3</v>
      </c>
    </row>
    <row r="122" spans="1:8" x14ac:dyDescent="0.25">
      <c r="A122" s="16" t="s">
        <v>340</v>
      </c>
      <c r="B122" s="16" t="s">
        <v>577</v>
      </c>
      <c r="C122" s="16">
        <v>4.6862500000000002</v>
      </c>
      <c r="D122" s="16">
        <v>321.04107776900003</v>
      </c>
      <c r="E122" s="16">
        <v>2.5354153565800002</v>
      </c>
      <c r="F122" s="16">
        <v>0.69954476479500005</v>
      </c>
      <c r="G122" s="17">
        <v>8.7329999999999992E-6</v>
      </c>
      <c r="H122" s="16">
        <v>1.262E-4</v>
      </c>
    </row>
    <row r="123" spans="1:8" x14ac:dyDescent="0.25">
      <c r="A123" s="16" t="s">
        <v>341</v>
      </c>
      <c r="B123" s="16" t="s">
        <v>578</v>
      </c>
      <c r="C123" s="16">
        <v>4.4905999999999997</v>
      </c>
      <c r="D123" s="16">
        <v>341.13579869799997</v>
      </c>
      <c r="E123" s="16">
        <v>1.76366916739</v>
      </c>
      <c r="F123" s="16">
        <v>0.70713525026599999</v>
      </c>
      <c r="G123" s="17">
        <v>5.5789999999999999E-8</v>
      </c>
      <c r="H123" s="17">
        <v>3.7610000000000001E-6</v>
      </c>
    </row>
    <row r="124" spans="1:8" x14ac:dyDescent="0.25">
      <c r="A124" s="16" t="s">
        <v>342</v>
      </c>
      <c r="B124" s="16" t="s">
        <v>579</v>
      </c>
      <c r="C124" s="16">
        <v>4.4445333333299999</v>
      </c>
      <c r="D124" s="16">
        <v>385.11863990099999</v>
      </c>
      <c r="E124" s="16">
        <v>1.35961320143</v>
      </c>
      <c r="F124" s="16">
        <v>1.20434471234</v>
      </c>
      <c r="G124" s="16">
        <v>6.0720000000000001E-4</v>
      </c>
      <c r="H124" s="16">
        <v>2.8270000000000001E-3</v>
      </c>
    </row>
    <row r="125" spans="1:8" x14ac:dyDescent="0.25">
      <c r="A125" s="16" t="s">
        <v>343</v>
      </c>
      <c r="B125" s="16" t="s">
        <v>580</v>
      </c>
      <c r="C125" s="16">
        <v>4.29495</v>
      </c>
      <c r="D125" s="16">
        <v>310.09412760499998</v>
      </c>
      <c r="E125" s="16">
        <v>1.9438083236999999</v>
      </c>
      <c r="F125" s="16">
        <v>0.78568904593599997</v>
      </c>
      <c r="G125" s="17">
        <v>1.708E-6</v>
      </c>
      <c r="H125" s="17">
        <v>4.0819999999999999E-5</v>
      </c>
    </row>
    <row r="126" spans="1:8" x14ac:dyDescent="0.25">
      <c r="A126" s="16" t="s">
        <v>344</v>
      </c>
      <c r="B126" s="16" t="s">
        <v>581</v>
      </c>
      <c r="C126" s="16">
        <v>4.2085166666699996</v>
      </c>
      <c r="D126" s="16">
        <v>242.02850611</v>
      </c>
      <c r="E126" s="16">
        <v>1.2838070312600001</v>
      </c>
      <c r="F126" s="16">
        <v>0.77724986025700005</v>
      </c>
      <c r="G126" s="16">
        <v>6.2569999999999998E-4</v>
      </c>
      <c r="H126" s="16">
        <v>2.8900000000000002E-3</v>
      </c>
    </row>
    <row r="127" spans="1:8" x14ac:dyDescent="0.25">
      <c r="A127" s="16" t="s">
        <v>345</v>
      </c>
      <c r="B127" s="16" t="s">
        <v>582</v>
      </c>
      <c r="C127" s="16">
        <v>4.1293499999999996</v>
      </c>
      <c r="D127" s="16">
        <v>429.11932924600001</v>
      </c>
      <c r="E127" s="16">
        <v>1.2912749873</v>
      </c>
      <c r="F127" s="16">
        <v>0.80911270983200001</v>
      </c>
      <c r="G127" s="16">
        <v>1.523E-3</v>
      </c>
      <c r="H127" s="16">
        <v>5.8580000000000004E-3</v>
      </c>
    </row>
    <row r="128" spans="1:8" x14ac:dyDescent="0.25">
      <c r="A128" s="16" t="s">
        <v>347</v>
      </c>
      <c r="B128" s="16" t="s">
        <v>583</v>
      </c>
      <c r="C128" s="16">
        <v>4.0760833333299997</v>
      </c>
      <c r="D128" s="16">
        <v>310.10908001199999</v>
      </c>
      <c r="E128" s="16">
        <v>2.4909484266600002</v>
      </c>
      <c r="F128" s="16">
        <v>1.43011647255</v>
      </c>
      <c r="G128" s="17">
        <v>2.3070000000000001E-5</v>
      </c>
      <c r="H128" s="16">
        <v>2.5010000000000001E-4</v>
      </c>
    </row>
    <row r="129" spans="1:8" x14ac:dyDescent="0.25">
      <c r="A129" s="16" t="s">
        <v>348</v>
      </c>
      <c r="B129" s="16" t="s">
        <v>584</v>
      </c>
      <c r="C129" s="16">
        <v>4.0607499999999996</v>
      </c>
      <c r="D129" s="16">
        <v>297.07720263499999</v>
      </c>
      <c r="E129" s="16">
        <v>1.5449220702099999</v>
      </c>
      <c r="F129" s="16">
        <v>0.77170035671799997</v>
      </c>
      <c r="G129" s="17">
        <v>3.0540000000000002E-5</v>
      </c>
      <c r="H129" s="16">
        <v>3.076E-4</v>
      </c>
    </row>
    <row r="130" spans="1:8" x14ac:dyDescent="0.25">
      <c r="A130" s="16" t="s">
        <v>349</v>
      </c>
      <c r="B130" s="16" t="s">
        <v>585</v>
      </c>
      <c r="C130" s="16">
        <v>4.0373999999999999</v>
      </c>
      <c r="D130" s="16">
        <v>739.19024187100001</v>
      </c>
      <c r="E130" s="16">
        <v>1.37129876808</v>
      </c>
      <c r="F130" s="16">
        <v>0.82506744137800003</v>
      </c>
      <c r="G130" s="16">
        <v>8.1240000000000001E-4</v>
      </c>
      <c r="H130" s="16">
        <v>3.5590000000000001E-3</v>
      </c>
    </row>
    <row r="131" spans="1:8" x14ac:dyDescent="0.25">
      <c r="A131" s="16" t="s">
        <v>848</v>
      </c>
      <c r="B131" s="16" t="s">
        <v>975</v>
      </c>
      <c r="C131" s="16">
        <v>3.9504999999999999</v>
      </c>
      <c r="D131" s="16">
        <v>637.31040502799999</v>
      </c>
      <c r="E131" s="16">
        <v>2.1177559705500002</v>
      </c>
      <c r="F131" s="16">
        <v>0.77705519426400005</v>
      </c>
      <c r="G131" s="16">
        <v>2.333E-3</v>
      </c>
      <c r="H131" s="16">
        <v>8.2019999999999992E-3</v>
      </c>
    </row>
    <row r="132" spans="1:8" x14ac:dyDescent="0.25">
      <c r="A132" s="16" t="s">
        <v>849</v>
      </c>
      <c r="B132" s="16" t="s">
        <v>976</v>
      </c>
      <c r="C132" s="16">
        <v>3.9504999999999999</v>
      </c>
      <c r="D132" s="16">
        <v>462.18959476800001</v>
      </c>
      <c r="E132" s="16">
        <v>1.5644629802800001</v>
      </c>
      <c r="F132" s="16">
        <v>0.73646112600500002</v>
      </c>
      <c r="G132" s="16">
        <v>1.1039999999999999E-2</v>
      </c>
      <c r="H132" s="16">
        <v>2.776E-2</v>
      </c>
    </row>
    <row r="133" spans="1:8" x14ac:dyDescent="0.25">
      <c r="A133" s="16" t="s">
        <v>351</v>
      </c>
      <c r="B133" s="16" t="s">
        <v>587</v>
      </c>
      <c r="C133" s="16">
        <v>3.8244500000000001</v>
      </c>
      <c r="D133" s="16">
        <v>295.06152737399998</v>
      </c>
      <c r="E133" s="16">
        <v>1.5961537916199999</v>
      </c>
      <c r="F133" s="16">
        <v>0.73684210526299998</v>
      </c>
      <c r="G133" s="17">
        <v>2.6919999999999998E-6</v>
      </c>
      <c r="H133" s="17">
        <v>5.596E-5</v>
      </c>
    </row>
    <row r="134" spans="1:8" x14ac:dyDescent="0.25">
      <c r="A134" s="16" t="s">
        <v>850</v>
      </c>
      <c r="B134" s="16" t="s">
        <v>977</v>
      </c>
      <c r="C134" s="16">
        <v>3.79378333333</v>
      </c>
      <c r="D134" s="16">
        <v>525.20184451199998</v>
      </c>
      <c r="E134" s="16">
        <v>1.0148699166699999</v>
      </c>
      <c r="F134" s="16">
        <v>1.1343315508</v>
      </c>
      <c r="G134" s="16">
        <v>3.1210000000000001E-3</v>
      </c>
      <c r="H134" s="16">
        <v>1.0359999999999999E-2</v>
      </c>
    </row>
    <row r="135" spans="1:8" x14ac:dyDescent="0.25">
      <c r="A135" s="16" t="s">
        <v>352</v>
      </c>
      <c r="B135" s="16" t="s">
        <v>588</v>
      </c>
      <c r="C135" s="16">
        <v>3.7311000000000001</v>
      </c>
      <c r="D135" s="16">
        <v>255.13545152899999</v>
      </c>
      <c r="E135" s="16">
        <v>1.0231592169899999</v>
      </c>
      <c r="F135" s="16">
        <v>0.869849041208</v>
      </c>
      <c r="G135" s="17">
        <v>1.366E-5</v>
      </c>
      <c r="H135" s="16">
        <v>1.7310000000000001E-4</v>
      </c>
    </row>
    <row r="136" spans="1:8" x14ac:dyDescent="0.25">
      <c r="A136" s="16" t="s">
        <v>353</v>
      </c>
      <c r="B136" s="16" t="s">
        <v>589</v>
      </c>
      <c r="C136" s="16">
        <v>3.6769833333299999</v>
      </c>
      <c r="D136" s="16">
        <v>498.25790705899999</v>
      </c>
      <c r="E136" s="16">
        <v>2.6460899260200001</v>
      </c>
      <c r="F136" s="16">
        <v>0.63604395604399999</v>
      </c>
      <c r="G136" s="17">
        <v>7.8819999999999994E-5</v>
      </c>
      <c r="H136" s="16">
        <v>6.1430000000000002E-4</v>
      </c>
    </row>
    <row r="137" spans="1:8" x14ac:dyDescent="0.25">
      <c r="A137" s="16" t="s">
        <v>355</v>
      </c>
      <c r="B137" s="16" t="s">
        <v>591</v>
      </c>
      <c r="C137" s="16">
        <v>3.64635</v>
      </c>
      <c r="D137" s="16">
        <v>241.11950118199999</v>
      </c>
      <c r="E137" s="16">
        <v>1.45630898253</v>
      </c>
      <c r="F137" s="16">
        <v>0.80809150603699997</v>
      </c>
      <c r="G137" s="17">
        <v>2.6570000000000001E-5</v>
      </c>
      <c r="H137" s="16">
        <v>2.767E-4</v>
      </c>
    </row>
    <row r="138" spans="1:8" x14ac:dyDescent="0.25">
      <c r="A138" s="16" t="s">
        <v>851</v>
      </c>
      <c r="B138" s="16" t="s">
        <v>978</v>
      </c>
      <c r="C138" s="16">
        <v>3.62296666667</v>
      </c>
      <c r="D138" s="16">
        <v>164.07109978</v>
      </c>
      <c r="E138" s="16">
        <v>1.6908701077299999</v>
      </c>
      <c r="F138" s="16">
        <v>0.81049038979700005</v>
      </c>
      <c r="G138" s="17">
        <v>3.6749999999999998E-7</v>
      </c>
      <c r="H138" s="17">
        <v>1.366E-5</v>
      </c>
    </row>
    <row r="139" spans="1:8" x14ac:dyDescent="0.25">
      <c r="A139" s="16" t="s">
        <v>356</v>
      </c>
      <c r="B139" s="16" t="s">
        <v>592</v>
      </c>
      <c r="C139" s="16">
        <v>3.5993666666699999</v>
      </c>
      <c r="D139" s="16">
        <v>537.16253941499997</v>
      </c>
      <c r="E139" s="16">
        <v>2.0351410635599998</v>
      </c>
      <c r="F139" s="16">
        <v>0.66139585605200002</v>
      </c>
      <c r="G139" s="16">
        <v>1.8499999999999999E-2</v>
      </c>
      <c r="H139" s="16">
        <v>4.2229999999999997E-2</v>
      </c>
    </row>
    <row r="140" spans="1:8" x14ac:dyDescent="0.25">
      <c r="A140" s="16" t="s">
        <v>358</v>
      </c>
      <c r="B140" s="16" t="s">
        <v>594</v>
      </c>
      <c r="C140" s="16">
        <v>3.2478500000000001</v>
      </c>
      <c r="D140" s="16">
        <v>439.18398921900001</v>
      </c>
      <c r="E140" s="16">
        <v>1.61897124276</v>
      </c>
      <c r="F140" s="16">
        <v>0.80700076511100005</v>
      </c>
      <c r="G140" s="16">
        <v>1.338E-4</v>
      </c>
      <c r="H140" s="16">
        <v>8.9519999999999997E-4</v>
      </c>
    </row>
    <row r="141" spans="1:8" x14ac:dyDescent="0.25">
      <c r="A141" s="16" t="s">
        <v>852</v>
      </c>
      <c r="B141" s="16" t="s">
        <v>979</v>
      </c>
      <c r="C141" s="16">
        <v>3.2244666666700001</v>
      </c>
      <c r="D141" s="16">
        <v>399.109402063</v>
      </c>
      <c r="E141" s="16">
        <v>1.2885592967399999</v>
      </c>
      <c r="F141" s="16">
        <v>1.24830351635</v>
      </c>
      <c r="G141" s="16">
        <v>5.9139999999999996E-4</v>
      </c>
      <c r="H141" s="16">
        <v>2.7720000000000002E-3</v>
      </c>
    </row>
    <row r="142" spans="1:8" x14ac:dyDescent="0.25">
      <c r="A142" s="16" t="s">
        <v>853</v>
      </c>
      <c r="B142" s="16" t="s">
        <v>980</v>
      </c>
      <c r="C142" s="16">
        <v>3.2089333333300001</v>
      </c>
      <c r="D142" s="16">
        <v>531.20958173600002</v>
      </c>
      <c r="E142" s="16">
        <v>2.2539417938400002</v>
      </c>
      <c r="F142" s="16">
        <v>0.106560509554</v>
      </c>
      <c r="G142" s="16">
        <v>4.3540000000000002E-2</v>
      </c>
      <c r="H142" s="16">
        <v>8.4059999999999996E-2</v>
      </c>
    </row>
    <row r="143" spans="1:8" x14ac:dyDescent="0.25">
      <c r="A143" s="16" t="s">
        <v>360</v>
      </c>
      <c r="B143" s="16" t="s">
        <v>596</v>
      </c>
      <c r="C143" s="16">
        <v>3.1206333333299998</v>
      </c>
      <c r="D143" s="16">
        <v>409.06091087900001</v>
      </c>
      <c r="E143" s="16">
        <v>1.2501496324100001</v>
      </c>
      <c r="F143" s="16">
        <v>0.82982418059499996</v>
      </c>
      <c r="G143" s="16">
        <v>1.5820000000000001E-2</v>
      </c>
      <c r="H143" s="16">
        <v>3.7220000000000003E-2</v>
      </c>
    </row>
    <row r="144" spans="1:8" x14ac:dyDescent="0.25">
      <c r="A144" s="16" t="s">
        <v>854</v>
      </c>
      <c r="B144" s="16" t="s">
        <v>981</v>
      </c>
      <c r="C144" s="16">
        <v>3.0732499999999998</v>
      </c>
      <c r="D144" s="16">
        <v>583.27480336600001</v>
      </c>
      <c r="E144" s="16">
        <v>2.70498037092</v>
      </c>
      <c r="F144" s="16">
        <v>0.63694267515900005</v>
      </c>
      <c r="G144" s="16">
        <v>1.1249999999999999E-3</v>
      </c>
      <c r="H144" s="16">
        <v>4.6109999999999996E-3</v>
      </c>
    </row>
    <row r="145" spans="1:8" x14ac:dyDescent="0.25">
      <c r="A145" s="16" t="s">
        <v>361</v>
      </c>
      <c r="B145" s="16" t="s">
        <v>597</v>
      </c>
      <c r="C145" s="16">
        <v>2.9974500000000002</v>
      </c>
      <c r="D145" s="16">
        <v>479.21546573500001</v>
      </c>
      <c r="E145" s="16">
        <v>1.85005213079</v>
      </c>
      <c r="F145" s="16">
        <v>0.70277207392200003</v>
      </c>
      <c r="G145" s="17">
        <v>7.282E-8</v>
      </c>
      <c r="H145" s="17">
        <v>4.4569999999999998E-6</v>
      </c>
    </row>
    <row r="146" spans="1:8" x14ac:dyDescent="0.25">
      <c r="A146" s="16" t="s">
        <v>855</v>
      </c>
      <c r="B146" s="16" t="s">
        <v>982</v>
      </c>
      <c r="C146" s="16">
        <v>2.83811666667</v>
      </c>
      <c r="D146" s="16">
        <v>297.055133055</v>
      </c>
      <c r="E146" s="16">
        <v>1.03164417681</v>
      </c>
      <c r="F146" s="16">
        <v>0.87131689717399996</v>
      </c>
      <c r="G146" s="16">
        <v>2.0259999999999999E-4</v>
      </c>
      <c r="H146" s="16">
        <v>1.2390000000000001E-3</v>
      </c>
    </row>
    <row r="147" spans="1:8" x14ac:dyDescent="0.25">
      <c r="A147" s="16" t="s">
        <v>364</v>
      </c>
      <c r="B147" s="16" t="s">
        <v>600</v>
      </c>
      <c r="C147" s="16">
        <v>2.83053333333</v>
      </c>
      <c r="D147" s="16">
        <v>419.09884574400002</v>
      </c>
      <c r="E147" s="16">
        <v>1.20852027541</v>
      </c>
      <c r="F147" s="16">
        <v>1.2234881682700001</v>
      </c>
      <c r="G147" s="16">
        <v>1.503E-2</v>
      </c>
      <c r="H147" s="16">
        <v>3.567E-2</v>
      </c>
    </row>
    <row r="148" spans="1:8" x14ac:dyDescent="0.25">
      <c r="A148" s="16" t="s">
        <v>366</v>
      </c>
      <c r="B148" s="16" t="s">
        <v>602</v>
      </c>
      <c r="C148" s="16">
        <v>2.7227833333300002</v>
      </c>
      <c r="D148" s="16">
        <v>605.22608116799995</v>
      </c>
      <c r="E148" s="16">
        <v>6.8583563912800001</v>
      </c>
      <c r="F148" s="16">
        <v>0.16908948808099999</v>
      </c>
      <c r="G148" s="17">
        <v>7.059E-5</v>
      </c>
      <c r="H148" s="16">
        <v>5.6760000000000003E-4</v>
      </c>
    </row>
    <row r="149" spans="1:8" x14ac:dyDescent="0.25">
      <c r="A149" s="16" t="s">
        <v>367</v>
      </c>
      <c r="B149" s="16" t="s">
        <v>603</v>
      </c>
      <c r="C149" s="16">
        <v>2.6911499999999999</v>
      </c>
      <c r="D149" s="16">
        <v>500.23770658400002</v>
      </c>
      <c r="E149" s="16">
        <v>1.84020901071</v>
      </c>
      <c r="F149" s="16">
        <v>0.72132747681800002</v>
      </c>
      <c r="G149" s="17">
        <v>5.6140000000000001E-5</v>
      </c>
      <c r="H149" s="16">
        <v>4.817E-4</v>
      </c>
    </row>
    <row r="150" spans="1:8" x14ac:dyDescent="0.25">
      <c r="A150" s="16" t="s">
        <v>856</v>
      </c>
      <c r="B150" s="16" t="s">
        <v>983</v>
      </c>
      <c r="C150" s="16">
        <v>2.6431499999999999</v>
      </c>
      <c r="D150" s="16">
        <v>495.14576387099999</v>
      </c>
      <c r="E150" s="16">
        <v>1.0231625629600001</v>
      </c>
      <c r="F150" s="16">
        <v>1.22010398614</v>
      </c>
      <c r="G150" s="16">
        <v>4.9129999999999998E-3</v>
      </c>
      <c r="H150" s="16">
        <v>1.487E-2</v>
      </c>
    </row>
    <row r="151" spans="1:8" x14ac:dyDescent="0.25">
      <c r="A151" s="16" t="s">
        <v>857</v>
      </c>
      <c r="B151" s="16" t="s">
        <v>984</v>
      </c>
      <c r="C151" s="16">
        <v>2.5871499999999998</v>
      </c>
      <c r="D151" s="16">
        <v>626.28035471400005</v>
      </c>
      <c r="E151" s="16">
        <v>1.01732162601</v>
      </c>
      <c r="F151" s="16">
        <v>0.83432411475799995</v>
      </c>
      <c r="G151" s="16">
        <v>4.2649999999999997E-3</v>
      </c>
      <c r="H151" s="16">
        <v>1.323E-2</v>
      </c>
    </row>
    <row r="152" spans="1:8" x14ac:dyDescent="0.25">
      <c r="A152" s="16" t="s">
        <v>369</v>
      </c>
      <c r="B152" s="16" t="s">
        <v>605</v>
      </c>
      <c r="C152" s="16">
        <v>2.4778833333299999</v>
      </c>
      <c r="D152" s="16">
        <v>352.15266704999999</v>
      </c>
      <c r="E152" s="16">
        <v>1.68963466462</v>
      </c>
      <c r="F152" s="16">
        <v>0.77071165909600003</v>
      </c>
      <c r="G152" s="17">
        <v>4.024E-7</v>
      </c>
      <c r="H152" s="17">
        <v>1.4610000000000001E-5</v>
      </c>
    </row>
    <row r="153" spans="1:8" x14ac:dyDescent="0.25">
      <c r="A153" s="16" t="s">
        <v>371</v>
      </c>
      <c r="B153" s="16" t="s">
        <v>607</v>
      </c>
      <c r="C153" s="16">
        <v>2.2964000000000002</v>
      </c>
      <c r="D153" s="16">
        <v>441.20004512399998</v>
      </c>
      <c r="E153" s="16">
        <v>3.0489608437100002</v>
      </c>
      <c r="F153" s="16">
        <v>0.62933693138000002</v>
      </c>
      <c r="G153" s="16">
        <v>3.1419999999999999E-4</v>
      </c>
      <c r="H153" s="16">
        <v>1.725E-3</v>
      </c>
    </row>
    <row r="154" spans="1:8" x14ac:dyDescent="0.25">
      <c r="A154" s="16" t="s">
        <v>858</v>
      </c>
      <c r="B154" s="16" t="s">
        <v>985</v>
      </c>
      <c r="C154" s="16">
        <v>2.2724833333299999</v>
      </c>
      <c r="D154" s="16">
        <v>392.22048309100001</v>
      </c>
      <c r="E154" s="16">
        <v>2.0101855670800002</v>
      </c>
      <c r="F154" s="16">
        <v>0.72637030643099998</v>
      </c>
      <c r="G154" s="16">
        <v>2.1050000000000001E-3</v>
      </c>
      <c r="H154" s="16">
        <v>7.5469999999999999E-3</v>
      </c>
    </row>
    <row r="155" spans="1:8" x14ac:dyDescent="0.25">
      <c r="A155" s="16" t="s">
        <v>859</v>
      </c>
      <c r="B155" s="16" t="s">
        <v>986</v>
      </c>
      <c r="C155" s="16">
        <v>2.2318166666699999</v>
      </c>
      <c r="D155" s="16">
        <v>230.103752138</v>
      </c>
      <c r="E155" s="16">
        <v>1.25074723568</v>
      </c>
      <c r="F155" s="16">
        <v>0.83096162138899998</v>
      </c>
      <c r="G155" s="17">
        <v>1.119E-5</v>
      </c>
      <c r="H155" s="16">
        <v>1.493E-4</v>
      </c>
    </row>
    <row r="156" spans="1:8" x14ac:dyDescent="0.25">
      <c r="A156" s="16" t="s">
        <v>374</v>
      </c>
      <c r="B156" s="16" t="s">
        <v>610</v>
      </c>
      <c r="C156" s="16">
        <v>2.1521499999999998</v>
      </c>
      <c r="D156" s="16">
        <v>273.146136211</v>
      </c>
      <c r="E156" s="16">
        <v>1.32117678952</v>
      </c>
      <c r="F156" s="16">
        <v>0.80958999305099999</v>
      </c>
      <c r="G156" s="16">
        <v>2.036E-3</v>
      </c>
      <c r="H156" s="16">
        <v>7.3530000000000002E-3</v>
      </c>
    </row>
    <row r="157" spans="1:8" x14ac:dyDescent="0.25">
      <c r="A157" s="16" t="s">
        <v>375</v>
      </c>
      <c r="B157" s="16" t="s">
        <v>611</v>
      </c>
      <c r="C157" s="16">
        <v>2.1284333333299998</v>
      </c>
      <c r="D157" s="16">
        <v>509.20170546999998</v>
      </c>
      <c r="E157" s="16">
        <v>1.73162851303</v>
      </c>
      <c r="F157" s="16">
        <v>0.76525719267699999</v>
      </c>
      <c r="G157" s="16">
        <v>2.5179999999999999E-4</v>
      </c>
      <c r="H157" s="16">
        <v>1.462E-3</v>
      </c>
    </row>
    <row r="158" spans="1:8" x14ac:dyDescent="0.25">
      <c r="A158" s="16" t="s">
        <v>376</v>
      </c>
      <c r="B158" s="16" t="s">
        <v>612</v>
      </c>
      <c r="C158" s="16">
        <v>2.0951833333300001</v>
      </c>
      <c r="D158" s="16">
        <v>527.20085830300002</v>
      </c>
      <c r="E158" s="16">
        <v>3.36047586348</v>
      </c>
      <c r="F158" s="16">
        <v>0.63132827659199997</v>
      </c>
      <c r="G158" s="16">
        <v>5.6059999999999997E-4</v>
      </c>
      <c r="H158" s="16">
        <v>2.6649999999999998E-3</v>
      </c>
    </row>
    <row r="159" spans="1:8" x14ac:dyDescent="0.25">
      <c r="A159" s="16" t="s">
        <v>378</v>
      </c>
      <c r="B159" s="16" t="s">
        <v>614</v>
      </c>
      <c r="C159" s="16">
        <v>2.0402166666700001</v>
      </c>
      <c r="D159" s="16">
        <v>739.21141740399901</v>
      </c>
      <c r="E159" s="16">
        <v>1.5784648271099999</v>
      </c>
      <c r="F159" s="16">
        <v>0.76162506118499995</v>
      </c>
      <c r="G159" s="16">
        <v>6.4260000000000001E-4</v>
      </c>
      <c r="H159" s="16">
        <v>2.9489999999999998E-3</v>
      </c>
    </row>
    <row r="160" spans="1:8" x14ac:dyDescent="0.25">
      <c r="A160" s="16" t="s">
        <v>860</v>
      </c>
      <c r="B160" s="16" t="s">
        <v>987</v>
      </c>
      <c r="C160" s="16">
        <v>2.03256666666999</v>
      </c>
      <c r="D160" s="16">
        <v>160.039757971</v>
      </c>
      <c r="E160" s="16">
        <v>2.0453367407399998</v>
      </c>
      <c r="F160" s="16">
        <v>1.2199827734699999</v>
      </c>
      <c r="G160" s="17">
        <v>3.1960000000000001E-10</v>
      </c>
      <c r="H160" s="17">
        <v>7.7249999999999994E-8</v>
      </c>
    </row>
    <row r="161" spans="1:8" x14ac:dyDescent="0.25">
      <c r="A161" s="16" t="s">
        <v>861</v>
      </c>
      <c r="B161" s="16" t="s">
        <v>988</v>
      </c>
      <c r="C161" s="16">
        <v>2.03256666666999</v>
      </c>
      <c r="D161" s="16">
        <v>132.044556406</v>
      </c>
      <c r="E161" s="16">
        <v>1.99857987136</v>
      </c>
      <c r="F161" s="16">
        <v>1.2962962963</v>
      </c>
      <c r="G161" s="17">
        <v>1.3130000000000001E-8</v>
      </c>
      <c r="H161" s="17">
        <v>1.3149999999999999E-6</v>
      </c>
    </row>
    <row r="162" spans="1:8" x14ac:dyDescent="0.25">
      <c r="A162" s="16" t="s">
        <v>380</v>
      </c>
      <c r="B162" s="16" t="s">
        <v>616</v>
      </c>
      <c r="C162" s="16">
        <v>1.8553666666699999</v>
      </c>
      <c r="D162" s="16">
        <v>428.17970376699998</v>
      </c>
      <c r="E162" s="16">
        <v>2.5723911532599999</v>
      </c>
      <c r="F162" s="16">
        <v>0.58024371272999997</v>
      </c>
      <c r="G162" s="16">
        <v>4.4789999999999999E-4</v>
      </c>
      <c r="H162" s="16">
        <v>2.251E-3</v>
      </c>
    </row>
    <row r="163" spans="1:8" x14ac:dyDescent="0.25">
      <c r="A163" s="16" t="s">
        <v>862</v>
      </c>
      <c r="B163" s="16" t="s">
        <v>989</v>
      </c>
      <c r="C163" s="16">
        <v>1.7504166666700001</v>
      </c>
      <c r="D163" s="16">
        <v>201.12434317899999</v>
      </c>
      <c r="E163" s="16">
        <v>1.0983777046800001</v>
      </c>
      <c r="F163" s="16">
        <v>1.14670138889</v>
      </c>
      <c r="G163" s="16">
        <v>3.3800000000000002E-3</v>
      </c>
      <c r="H163" s="16">
        <v>1.1050000000000001E-2</v>
      </c>
    </row>
    <row r="164" spans="1:8" x14ac:dyDescent="0.25">
      <c r="A164" s="16" t="s">
        <v>381</v>
      </c>
      <c r="B164" s="16" t="s">
        <v>617</v>
      </c>
      <c r="C164" s="16">
        <v>1.5822833333299999</v>
      </c>
      <c r="D164" s="16">
        <v>461.13642777899997</v>
      </c>
      <c r="E164" s="16">
        <v>1.01087711027</v>
      </c>
      <c r="F164" s="16">
        <v>0.80828545509500005</v>
      </c>
      <c r="G164" s="16">
        <v>1.077E-3</v>
      </c>
      <c r="H164" s="16">
        <v>4.4559999999999999E-3</v>
      </c>
    </row>
    <row r="165" spans="1:8" x14ac:dyDescent="0.25">
      <c r="A165" s="16" t="s">
        <v>382</v>
      </c>
      <c r="B165" s="16" t="s">
        <v>618</v>
      </c>
      <c r="C165" s="16">
        <v>1.5340833333299999</v>
      </c>
      <c r="D165" s="16">
        <v>289.10489207799998</v>
      </c>
      <c r="E165" s="16">
        <v>1.32722007649</v>
      </c>
      <c r="F165" s="16">
        <v>0.79350460494399999</v>
      </c>
      <c r="G165" s="16">
        <v>2.9020000000000001E-3</v>
      </c>
      <c r="H165" s="16">
        <v>9.7560000000000008E-3</v>
      </c>
    </row>
    <row r="166" spans="1:8" x14ac:dyDescent="0.25">
      <c r="A166" s="16" t="s">
        <v>385</v>
      </c>
      <c r="B166" s="16" t="s">
        <v>621</v>
      </c>
      <c r="C166" s="16">
        <v>1.4121666666699999</v>
      </c>
      <c r="D166" s="16">
        <v>288.12101453000002</v>
      </c>
      <c r="E166" s="16">
        <v>1.80397247059</v>
      </c>
      <c r="F166" s="16">
        <v>0.72827125119400005</v>
      </c>
      <c r="G166" s="16">
        <v>1.8209999999999999E-3</v>
      </c>
      <c r="H166" s="16">
        <v>6.7340000000000004E-3</v>
      </c>
    </row>
    <row r="167" spans="1:8" x14ac:dyDescent="0.25">
      <c r="A167" s="16" t="s">
        <v>388</v>
      </c>
      <c r="B167" s="16" t="s">
        <v>624</v>
      </c>
      <c r="C167" s="16">
        <v>1.05626666667</v>
      </c>
      <c r="D167" s="16">
        <v>357.14235035399997</v>
      </c>
      <c r="E167" s="16">
        <v>1.2942232681800001</v>
      </c>
      <c r="F167" s="16">
        <v>0.82997057587199996</v>
      </c>
      <c r="G167" s="16">
        <v>4.1280000000000001E-4</v>
      </c>
      <c r="H167" s="16">
        <v>2.117E-3</v>
      </c>
    </row>
    <row r="168" spans="1:8" x14ac:dyDescent="0.25">
      <c r="A168" s="16" t="s">
        <v>393</v>
      </c>
      <c r="B168" s="16" t="s">
        <v>629</v>
      </c>
      <c r="C168" s="16">
        <v>0.687066666667</v>
      </c>
      <c r="D168" s="16">
        <v>332.09984068199998</v>
      </c>
      <c r="E168" s="16">
        <v>1.31626954103</v>
      </c>
      <c r="F168" s="16">
        <v>0.820541259982</v>
      </c>
      <c r="G168" s="16">
        <v>6.4149999999999997E-3</v>
      </c>
      <c r="H168" s="16">
        <v>1.7899999999999999E-2</v>
      </c>
    </row>
    <row r="169" spans="1:8" x14ac:dyDescent="0.25">
      <c r="A169" s="16" t="s">
        <v>863</v>
      </c>
      <c r="B169" s="16" t="s">
        <v>990</v>
      </c>
      <c r="C169" s="16">
        <v>0.66403333333299996</v>
      </c>
      <c r="D169" s="16">
        <v>379.10527656800002</v>
      </c>
      <c r="E169" s="16">
        <v>1.3416034754499999</v>
      </c>
      <c r="F169" s="16">
        <v>1.1656793049</v>
      </c>
      <c r="G169" s="17">
        <v>1.0669999999999999E-5</v>
      </c>
      <c r="H169" s="16">
        <v>1.4430000000000001E-4</v>
      </c>
    </row>
    <row r="170" spans="1:8" x14ac:dyDescent="0.25">
      <c r="A170" s="16" t="s">
        <v>394</v>
      </c>
      <c r="B170" s="16" t="s">
        <v>630</v>
      </c>
      <c r="C170" s="16">
        <v>0.66403333333299996</v>
      </c>
      <c r="D170" s="16">
        <v>332.97538211400001</v>
      </c>
      <c r="E170" s="16">
        <v>1.20282898435</v>
      </c>
      <c r="F170" s="16">
        <v>0.86426893186300002</v>
      </c>
      <c r="G170" s="16">
        <v>2.654E-4</v>
      </c>
      <c r="H170" s="16">
        <v>1.5250000000000001E-3</v>
      </c>
    </row>
    <row r="171" spans="1:8" x14ac:dyDescent="0.25">
      <c r="A171" s="16" t="s">
        <v>864</v>
      </c>
      <c r="B171" s="16" t="s">
        <v>991</v>
      </c>
      <c r="C171" s="16">
        <v>0.633433333333</v>
      </c>
      <c r="D171" s="16">
        <v>311.09938266099999</v>
      </c>
      <c r="E171" s="16">
        <v>1.0613350752299999</v>
      </c>
      <c r="F171" s="16">
        <v>0.89618441971399998</v>
      </c>
      <c r="G171" s="16">
        <v>7.5929999999999999E-3</v>
      </c>
      <c r="H171" s="16">
        <v>2.051E-2</v>
      </c>
    </row>
    <row r="172" spans="1:8" x14ac:dyDescent="0.25">
      <c r="A172" s="16" t="s">
        <v>865</v>
      </c>
      <c r="B172" s="16" t="s">
        <v>992</v>
      </c>
      <c r="C172" s="16">
        <v>0.61058333333299997</v>
      </c>
      <c r="D172" s="16">
        <v>124.990356299</v>
      </c>
      <c r="E172" s="16">
        <v>1.3195763007400001</v>
      </c>
      <c r="F172" s="16">
        <v>0.86885763943799998</v>
      </c>
      <c r="G172" s="16">
        <v>2.9659999999999999E-2</v>
      </c>
      <c r="H172" s="16">
        <v>6.1699999999999998E-2</v>
      </c>
    </row>
    <row r="173" spans="1:8" x14ac:dyDescent="0.25">
      <c r="A173" s="16" t="s">
        <v>866</v>
      </c>
      <c r="B173" s="16" t="s">
        <v>993</v>
      </c>
      <c r="C173" s="16">
        <v>4.6753499999999999</v>
      </c>
      <c r="D173" s="16">
        <v>363.179654451999</v>
      </c>
      <c r="E173" s="16">
        <v>1.2372453076900001</v>
      </c>
      <c r="F173" s="16">
        <v>1.1485243388299999</v>
      </c>
      <c r="G173" s="17">
        <v>3.8430000000000001E-9</v>
      </c>
      <c r="H173" s="17">
        <v>4.0419999999999998E-7</v>
      </c>
    </row>
    <row r="174" spans="1:8" x14ac:dyDescent="0.25">
      <c r="A174" s="16" t="s">
        <v>107</v>
      </c>
      <c r="B174" s="16" t="s">
        <v>638</v>
      </c>
      <c r="C174" s="16">
        <v>1.65096666667</v>
      </c>
      <c r="D174" s="16">
        <v>227.10251432799899</v>
      </c>
      <c r="E174" s="16">
        <v>1.14195536918</v>
      </c>
      <c r="F174" s="16">
        <v>0.88333061756599995</v>
      </c>
      <c r="G174" s="17">
        <v>1.1399999999999999E-5</v>
      </c>
      <c r="H174" s="16">
        <v>1.2850000000000001E-4</v>
      </c>
    </row>
    <row r="175" spans="1:8" x14ac:dyDescent="0.25">
      <c r="A175" s="16" t="s">
        <v>402</v>
      </c>
      <c r="B175" s="16" t="s">
        <v>639</v>
      </c>
      <c r="C175" s="16">
        <v>5.7647500000000003</v>
      </c>
      <c r="D175" s="16">
        <v>439.357017391</v>
      </c>
      <c r="E175" s="16">
        <v>1.3192114129200001</v>
      </c>
      <c r="F175" s="16">
        <v>1.1815772034500001</v>
      </c>
      <c r="G175" s="16">
        <v>1.231E-2</v>
      </c>
      <c r="H175" s="16">
        <v>3.0800000000000001E-2</v>
      </c>
    </row>
    <row r="176" spans="1:8" x14ac:dyDescent="0.25">
      <c r="A176" s="16" t="s">
        <v>108</v>
      </c>
      <c r="B176" s="16" t="s">
        <v>641</v>
      </c>
      <c r="C176" s="16">
        <v>0.63836666666699904</v>
      </c>
      <c r="D176" s="16">
        <v>95.060733606299905</v>
      </c>
      <c r="E176" s="16">
        <v>1.0598177279100001</v>
      </c>
      <c r="F176" s="16">
        <v>1.11861051116</v>
      </c>
      <c r="G176" s="16">
        <v>3.8620000000000001E-4</v>
      </c>
      <c r="H176" s="16">
        <v>1.884E-3</v>
      </c>
    </row>
    <row r="177" spans="1:8" x14ac:dyDescent="0.25">
      <c r="A177" s="16" t="s">
        <v>867</v>
      </c>
      <c r="B177" s="16" t="s">
        <v>994</v>
      </c>
      <c r="C177" s="16">
        <v>2.0315333333300001</v>
      </c>
      <c r="D177" s="16">
        <v>134.059942382</v>
      </c>
      <c r="E177" s="16">
        <v>1.9036223235800001</v>
      </c>
      <c r="F177" s="16">
        <v>1.2640088593600001</v>
      </c>
      <c r="G177" s="17">
        <v>8.8629999999999997E-9</v>
      </c>
      <c r="H177" s="17">
        <v>7.343E-7</v>
      </c>
    </row>
    <row r="178" spans="1:8" x14ac:dyDescent="0.25">
      <c r="A178" s="16" t="s">
        <v>868</v>
      </c>
      <c r="B178" s="16" t="s">
        <v>995</v>
      </c>
      <c r="C178" s="16">
        <v>2.1693166666699999</v>
      </c>
      <c r="D178" s="16">
        <v>579.17136644499999</v>
      </c>
      <c r="E178" s="16">
        <v>1.93636113701</v>
      </c>
      <c r="F178" s="16">
        <v>0.56893480584300005</v>
      </c>
      <c r="G178" s="16">
        <v>2.2100000000000002E-3</v>
      </c>
      <c r="H178" s="16">
        <v>7.6689999999999996E-3</v>
      </c>
    </row>
    <row r="179" spans="1:8" x14ac:dyDescent="0.25">
      <c r="A179" s="16" t="s">
        <v>109</v>
      </c>
      <c r="B179" s="16" t="s">
        <v>642</v>
      </c>
      <c r="C179" s="16">
        <v>2.5488</v>
      </c>
      <c r="D179" s="16">
        <v>329.11286098699998</v>
      </c>
      <c r="E179" s="16">
        <v>1.4805222923600001</v>
      </c>
      <c r="F179" s="16">
        <v>0.81408962454599998</v>
      </c>
      <c r="G179" s="17">
        <v>5.1399999999999997E-7</v>
      </c>
      <c r="H179" s="17">
        <v>1.3740000000000001E-5</v>
      </c>
    </row>
    <row r="180" spans="1:8" x14ac:dyDescent="0.25">
      <c r="A180" s="16" t="s">
        <v>869</v>
      </c>
      <c r="B180" s="16" t="s">
        <v>996</v>
      </c>
      <c r="C180" s="16">
        <v>3.67143333333</v>
      </c>
      <c r="D180" s="16">
        <v>433.11292271999997</v>
      </c>
      <c r="E180" s="16">
        <v>3.97832932769</v>
      </c>
      <c r="F180" s="16">
        <v>0.31179232256299999</v>
      </c>
      <c r="G180" s="16">
        <v>3.7190000000000001E-3</v>
      </c>
      <c r="H180" s="16">
        <v>1.1730000000000001E-2</v>
      </c>
    </row>
    <row r="181" spans="1:8" x14ac:dyDescent="0.25">
      <c r="A181" s="16" t="s">
        <v>110</v>
      </c>
      <c r="B181" s="16" t="s">
        <v>643</v>
      </c>
      <c r="C181" s="16">
        <v>4.4933500000000004</v>
      </c>
      <c r="D181" s="16">
        <v>609.181449746</v>
      </c>
      <c r="E181" s="16">
        <v>1.9555621751300001</v>
      </c>
      <c r="F181" s="16">
        <v>0.81693948040200004</v>
      </c>
      <c r="G181" s="17">
        <v>1.8459999999999999E-5</v>
      </c>
      <c r="H181" s="16">
        <v>1.8330000000000001E-4</v>
      </c>
    </row>
    <row r="182" spans="1:8" x14ac:dyDescent="0.25">
      <c r="A182" s="16" t="s">
        <v>111</v>
      </c>
      <c r="B182" s="16" t="s">
        <v>644</v>
      </c>
      <c r="C182" s="16">
        <v>5.3942666666699903</v>
      </c>
      <c r="D182" s="16">
        <v>486.22311127799998</v>
      </c>
      <c r="E182" s="16">
        <v>1.31460421343</v>
      </c>
      <c r="F182" s="16">
        <v>0.85714285714299998</v>
      </c>
      <c r="G182" s="16">
        <v>1.628E-4</v>
      </c>
      <c r="H182" s="16">
        <v>9.5100000000000002E-4</v>
      </c>
    </row>
    <row r="183" spans="1:8" x14ac:dyDescent="0.25">
      <c r="A183" s="16" t="s">
        <v>112</v>
      </c>
      <c r="B183" s="16" t="s">
        <v>645</v>
      </c>
      <c r="C183" s="16">
        <v>5.4320333333299997</v>
      </c>
      <c r="D183" s="16">
        <v>301.11799864099999</v>
      </c>
      <c r="E183" s="16">
        <v>1.4155957584700001</v>
      </c>
      <c r="F183" s="16">
        <v>0.83339672879399995</v>
      </c>
      <c r="G183" s="17">
        <v>3.3160000000000001E-5</v>
      </c>
      <c r="H183" s="16">
        <v>2.8289999999999999E-4</v>
      </c>
    </row>
    <row r="184" spans="1:8" x14ac:dyDescent="0.25">
      <c r="A184" s="16" t="s">
        <v>870</v>
      </c>
      <c r="B184" s="16" t="s">
        <v>997</v>
      </c>
      <c r="C184" s="16">
        <v>5.9826499999999996</v>
      </c>
      <c r="D184" s="16">
        <v>234.094384738</v>
      </c>
      <c r="E184" s="16">
        <v>1.9056363112200001</v>
      </c>
      <c r="F184" s="16">
        <v>0.75130289764400005</v>
      </c>
      <c r="G184" s="17">
        <v>7.0399999999999995E-7</v>
      </c>
      <c r="H184" s="17">
        <v>1.7070000000000001E-5</v>
      </c>
    </row>
    <row r="185" spans="1:8" x14ac:dyDescent="0.25">
      <c r="A185" s="16" t="s">
        <v>871</v>
      </c>
      <c r="B185" s="16" t="s">
        <v>713</v>
      </c>
      <c r="C185" s="16">
        <v>6.7805833333300001</v>
      </c>
      <c r="D185" s="16">
        <v>319.224070278</v>
      </c>
      <c r="E185" s="16">
        <v>1.0732176394699999</v>
      </c>
      <c r="F185" s="16">
        <v>1.1380727347399999</v>
      </c>
      <c r="G185" s="17">
        <v>6.418E-9</v>
      </c>
      <c r="H185" s="17">
        <v>5.7749999999999998E-7</v>
      </c>
    </row>
    <row r="186" spans="1:8" x14ac:dyDescent="0.25">
      <c r="A186" s="16" t="s">
        <v>113</v>
      </c>
      <c r="B186" s="16" t="s">
        <v>539</v>
      </c>
      <c r="C186" s="16">
        <v>7.2050166666699997</v>
      </c>
      <c r="D186" s="16">
        <v>782.56820350099997</v>
      </c>
      <c r="E186" s="16">
        <v>1.1585831902099999</v>
      </c>
      <c r="F186" s="16">
        <v>0.88919330289200005</v>
      </c>
      <c r="G186" s="17">
        <v>9.789E-5</v>
      </c>
      <c r="H186" s="16">
        <v>6.4519999999999996E-4</v>
      </c>
    </row>
    <row r="187" spans="1:8" x14ac:dyDescent="0.25">
      <c r="A187" s="16" t="s">
        <v>114</v>
      </c>
      <c r="B187" s="16" t="s">
        <v>646</v>
      </c>
      <c r="C187" s="16">
        <v>7.4166499999999997</v>
      </c>
      <c r="D187" s="16">
        <v>732.55391006000002</v>
      </c>
      <c r="E187" s="16">
        <v>1.5714909830799999</v>
      </c>
      <c r="F187" s="16">
        <v>0.83160401428800002</v>
      </c>
      <c r="G187" s="17">
        <v>5.3430000000000002E-5</v>
      </c>
      <c r="H187" s="16">
        <v>4.0509999999999998E-4</v>
      </c>
    </row>
    <row r="188" spans="1:8" x14ac:dyDescent="0.25">
      <c r="A188" s="16" t="s">
        <v>115</v>
      </c>
      <c r="B188" s="16" t="s">
        <v>647</v>
      </c>
      <c r="C188" s="16">
        <v>7.4317333333300004</v>
      </c>
      <c r="D188" s="16">
        <v>784.58419337500004</v>
      </c>
      <c r="E188" s="16">
        <v>1.71614695107</v>
      </c>
      <c r="F188" s="16">
        <v>0.83812246126099998</v>
      </c>
      <c r="G188" s="17">
        <v>2.0900000000000001E-7</v>
      </c>
      <c r="H188" s="17">
        <v>7.2810000000000003E-6</v>
      </c>
    </row>
    <row r="189" spans="1:8" x14ac:dyDescent="0.25">
      <c r="A189" s="16" t="s">
        <v>116</v>
      </c>
      <c r="B189" s="16" t="s">
        <v>648</v>
      </c>
      <c r="C189" s="16">
        <v>7.4317333333300004</v>
      </c>
      <c r="D189" s="16">
        <v>758.56940746600003</v>
      </c>
      <c r="E189" s="16">
        <v>1.2396925856100001</v>
      </c>
      <c r="F189" s="16">
        <v>0.88646990064300002</v>
      </c>
      <c r="G189" s="17">
        <v>6.342E-7</v>
      </c>
      <c r="H189" s="17">
        <v>1.59E-5</v>
      </c>
    </row>
    <row r="190" spans="1:8" x14ac:dyDescent="0.25">
      <c r="A190" s="16" t="s">
        <v>872</v>
      </c>
      <c r="B190" s="16" t="s">
        <v>998</v>
      </c>
      <c r="C190" s="16">
        <v>7.7413166666699897</v>
      </c>
      <c r="D190" s="16">
        <v>760.58495985299999</v>
      </c>
      <c r="E190" s="16">
        <v>1.06511627647</v>
      </c>
      <c r="F190" s="16">
        <v>0.89548989113499999</v>
      </c>
      <c r="G190" s="16">
        <v>8.0780000000000001E-4</v>
      </c>
      <c r="H190" s="16">
        <v>3.3830000000000002E-3</v>
      </c>
    </row>
    <row r="191" spans="1:8" x14ac:dyDescent="0.25">
      <c r="A191" s="16" t="s">
        <v>117</v>
      </c>
      <c r="B191" s="16" t="s">
        <v>650</v>
      </c>
      <c r="C191" s="16">
        <v>6.4593166666699897</v>
      </c>
      <c r="D191" s="16">
        <v>348.28845373799999</v>
      </c>
      <c r="E191" s="16">
        <v>1.37647110459</v>
      </c>
      <c r="F191" s="16">
        <v>0.86830459331599996</v>
      </c>
      <c r="G191" s="17">
        <v>1.4720000000000001E-6</v>
      </c>
      <c r="H191" s="17">
        <v>2.923E-5</v>
      </c>
    </row>
    <row r="192" spans="1:8" x14ac:dyDescent="0.25">
      <c r="A192" s="16" t="s">
        <v>873</v>
      </c>
      <c r="B192" s="16" t="s">
        <v>999</v>
      </c>
      <c r="C192" s="16">
        <v>6.3030333333300002</v>
      </c>
      <c r="D192" s="16">
        <v>309.24176846500001</v>
      </c>
      <c r="E192" s="16">
        <v>1.0272946069</v>
      </c>
      <c r="F192" s="16">
        <v>1.10363694883</v>
      </c>
      <c r="G192" s="17">
        <v>3.1489999999999998E-5</v>
      </c>
      <c r="H192" s="16">
        <v>2.72E-4</v>
      </c>
    </row>
    <row r="193" spans="1:8" x14ac:dyDescent="0.25">
      <c r="A193" s="16" t="s">
        <v>118</v>
      </c>
      <c r="B193" s="16" t="s">
        <v>651</v>
      </c>
      <c r="C193" s="16">
        <v>6.2136333333299998</v>
      </c>
      <c r="D193" s="16">
        <v>208.06002093999999</v>
      </c>
      <c r="E193" s="16">
        <v>1.06769472591</v>
      </c>
      <c r="F193" s="16">
        <v>0.88286713286700003</v>
      </c>
      <c r="G193" s="16">
        <v>2.9530000000000002E-4</v>
      </c>
      <c r="H193" s="16">
        <v>1.5150000000000001E-3</v>
      </c>
    </row>
    <row r="194" spans="1:8" x14ac:dyDescent="0.25">
      <c r="A194" s="16" t="s">
        <v>119</v>
      </c>
      <c r="B194" s="16" t="s">
        <v>652</v>
      </c>
      <c r="C194" s="16">
        <v>6.0274000000000001</v>
      </c>
      <c r="D194" s="16">
        <v>299.09107364900001</v>
      </c>
      <c r="E194" s="16">
        <v>1.59712731462</v>
      </c>
      <c r="F194" s="16">
        <v>0.78800084799699999</v>
      </c>
      <c r="G194" s="17">
        <v>3.5099999999999999E-6</v>
      </c>
      <c r="H194" s="17">
        <v>5.4969999999999997E-5</v>
      </c>
    </row>
    <row r="195" spans="1:8" x14ac:dyDescent="0.25">
      <c r="A195" s="16" t="s">
        <v>874</v>
      </c>
      <c r="B195" s="16" t="s">
        <v>1000</v>
      </c>
      <c r="C195" s="16">
        <v>5.9302999999999999</v>
      </c>
      <c r="D195" s="16">
        <v>299.0547454</v>
      </c>
      <c r="E195" s="16">
        <v>1.8704269364599999</v>
      </c>
      <c r="F195" s="16">
        <v>0.75942327497399997</v>
      </c>
      <c r="G195" s="16">
        <v>1.2400000000000001E-4</v>
      </c>
      <c r="H195" s="16">
        <v>7.7260000000000002E-4</v>
      </c>
    </row>
    <row r="196" spans="1:8" x14ac:dyDescent="0.25">
      <c r="A196" s="16" t="s">
        <v>875</v>
      </c>
      <c r="B196" s="16" t="s">
        <v>1001</v>
      </c>
      <c r="C196" s="16">
        <v>3.8082833333299999</v>
      </c>
      <c r="D196" s="16">
        <v>595.16561787599903</v>
      </c>
      <c r="E196" s="16">
        <v>1.07463494124</v>
      </c>
      <c r="F196" s="16">
        <v>0.862479474548</v>
      </c>
      <c r="G196" s="16">
        <v>3.3899999999999998E-3</v>
      </c>
      <c r="H196" s="16">
        <v>1.091E-2</v>
      </c>
    </row>
    <row r="197" spans="1:8" x14ac:dyDescent="0.25">
      <c r="A197" s="16" t="s">
        <v>876</v>
      </c>
      <c r="B197" s="16" t="s">
        <v>1002</v>
      </c>
      <c r="C197" s="16">
        <v>2.7237166666700001</v>
      </c>
      <c r="D197" s="16">
        <v>543.25899638800001</v>
      </c>
      <c r="E197" s="16">
        <v>2.1522522020400001</v>
      </c>
      <c r="F197" s="16">
        <v>0.76085015181299998</v>
      </c>
      <c r="G197" s="16">
        <v>5.5389999999999997E-4</v>
      </c>
      <c r="H197" s="16">
        <v>2.5089999999999999E-3</v>
      </c>
    </row>
    <row r="198" spans="1:8" x14ac:dyDescent="0.25">
      <c r="A198" s="16" t="s">
        <v>877</v>
      </c>
      <c r="B198" s="16" t="s">
        <v>1003</v>
      </c>
      <c r="C198" s="16">
        <v>0.69808333333299999</v>
      </c>
      <c r="D198" s="16">
        <v>144.047650715</v>
      </c>
      <c r="E198" s="16">
        <v>1.12866823038</v>
      </c>
      <c r="F198" s="16">
        <v>0.882827949901</v>
      </c>
      <c r="G198" s="16">
        <v>3.1819999999999998E-4</v>
      </c>
      <c r="H198" s="16">
        <v>1.609E-3</v>
      </c>
    </row>
    <row r="199" spans="1:8" x14ac:dyDescent="0.25">
      <c r="A199" s="16" t="s">
        <v>120</v>
      </c>
      <c r="B199" s="16" t="s">
        <v>660</v>
      </c>
      <c r="C199" s="16">
        <v>1.04656666667</v>
      </c>
      <c r="D199" s="16">
        <v>333.11521872499998</v>
      </c>
      <c r="E199" s="16">
        <v>1.6718478672999999</v>
      </c>
      <c r="F199" s="16">
        <v>1.25865935709</v>
      </c>
      <c r="G199" s="16">
        <v>8.386E-4</v>
      </c>
      <c r="H199" s="16">
        <v>3.4880000000000002E-3</v>
      </c>
    </row>
    <row r="200" spans="1:8" x14ac:dyDescent="0.25">
      <c r="A200" s="16" t="s">
        <v>121</v>
      </c>
      <c r="B200" s="16" t="s">
        <v>661</v>
      </c>
      <c r="C200" s="16">
        <v>1.06151666667</v>
      </c>
      <c r="D200" s="16">
        <v>132.08459892299999</v>
      </c>
      <c r="E200" s="16">
        <v>2.4470026311300002</v>
      </c>
      <c r="F200" s="16">
        <v>0.68965517241399998</v>
      </c>
      <c r="G200" s="17">
        <v>2.1110000000000002E-6</v>
      </c>
      <c r="H200" s="17">
        <v>3.7979999999999999E-5</v>
      </c>
    </row>
    <row r="201" spans="1:8" x14ac:dyDescent="0.25">
      <c r="A201" s="16" t="s">
        <v>122</v>
      </c>
      <c r="B201" s="16" t="s">
        <v>662</v>
      </c>
      <c r="C201" s="16">
        <v>1.1973499999999999</v>
      </c>
      <c r="D201" s="16">
        <v>372.16506781599998</v>
      </c>
      <c r="E201" s="16">
        <v>1.2327857844500001</v>
      </c>
      <c r="F201" s="16">
        <v>1.1915991157000001</v>
      </c>
      <c r="G201" s="16">
        <v>4.1060000000000001E-4</v>
      </c>
      <c r="H201" s="16">
        <v>1.977E-3</v>
      </c>
    </row>
    <row r="202" spans="1:8" x14ac:dyDescent="0.25">
      <c r="A202" s="16" t="s">
        <v>123</v>
      </c>
      <c r="B202" s="16" t="s">
        <v>663</v>
      </c>
      <c r="C202" s="16">
        <v>1.2124333333299999</v>
      </c>
      <c r="D202" s="16">
        <v>300.20271426099998</v>
      </c>
      <c r="E202" s="16">
        <v>5.2101419300299998</v>
      </c>
      <c r="F202" s="16">
        <v>2.7565217391300001</v>
      </c>
      <c r="G202" s="17">
        <v>7.4770000000000004E-5</v>
      </c>
      <c r="H202" s="16">
        <v>5.2559999999999998E-4</v>
      </c>
    </row>
    <row r="203" spans="1:8" x14ac:dyDescent="0.25">
      <c r="A203" s="16" t="s">
        <v>124</v>
      </c>
      <c r="B203" s="16" t="s">
        <v>664</v>
      </c>
      <c r="C203" s="16">
        <v>1.2878333333299901</v>
      </c>
      <c r="D203" s="16">
        <v>226.11846930799999</v>
      </c>
      <c r="E203" s="16">
        <v>1.13490401229</v>
      </c>
      <c r="F203" s="16">
        <v>0.86228936664699996</v>
      </c>
      <c r="G203" s="17">
        <v>1.9870000000000001E-5</v>
      </c>
      <c r="H203" s="16">
        <v>1.9359999999999999E-4</v>
      </c>
    </row>
    <row r="204" spans="1:8" x14ac:dyDescent="0.25">
      <c r="A204" s="16" t="s">
        <v>125</v>
      </c>
      <c r="B204" s="16" t="s">
        <v>665</v>
      </c>
      <c r="C204" s="16">
        <v>1.42621666667</v>
      </c>
      <c r="D204" s="16">
        <v>533.25721075299998</v>
      </c>
      <c r="E204" s="16">
        <v>1.1387169617499999</v>
      </c>
      <c r="F204" s="16">
        <v>0.83459682977299998</v>
      </c>
      <c r="G204" s="16">
        <v>2.1689999999999999E-3</v>
      </c>
      <c r="H204" s="16">
        <v>7.5459999999999998E-3</v>
      </c>
    </row>
    <row r="205" spans="1:8" x14ac:dyDescent="0.25">
      <c r="A205" s="16" t="s">
        <v>126</v>
      </c>
      <c r="B205" s="16" t="s">
        <v>666</v>
      </c>
      <c r="C205" s="16">
        <v>1.53551666667</v>
      </c>
      <c r="D205" s="16">
        <v>171.02223225399999</v>
      </c>
      <c r="E205" s="16">
        <v>1.3062164406200001</v>
      </c>
      <c r="F205" s="16">
        <v>0.82453515708500003</v>
      </c>
      <c r="G205" s="16">
        <v>4.2939999999999997E-4</v>
      </c>
      <c r="H205" s="16">
        <v>2.0500000000000002E-3</v>
      </c>
    </row>
    <row r="206" spans="1:8" x14ac:dyDescent="0.25">
      <c r="A206" s="16" t="s">
        <v>127</v>
      </c>
      <c r="B206" s="16" t="s">
        <v>667</v>
      </c>
      <c r="C206" s="16">
        <v>1.96983333333</v>
      </c>
      <c r="D206" s="16">
        <v>248.10335122799901</v>
      </c>
      <c r="E206" s="16">
        <v>1.9948358282100001</v>
      </c>
      <c r="F206" s="16">
        <v>0.73394495412799998</v>
      </c>
      <c r="G206" s="16">
        <v>1.502E-2</v>
      </c>
      <c r="H206" s="16">
        <v>3.6299999999999999E-2</v>
      </c>
    </row>
    <row r="207" spans="1:8" x14ac:dyDescent="0.25">
      <c r="A207" s="16" t="s">
        <v>128</v>
      </c>
      <c r="B207" s="16" t="s">
        <v>668</v>
      </c>
      <c r="C207" s="16">
        <v>2.0693166666699998</v>
      </c>
      <c r="D207" s="16">
        <v>286.08523436199999</v>
      </c>
      <c r="E207" s="16">
        <v>1.3373231970099999</v>
      </c>
      <c r="F207" s="16">
        <v>0.83326596604699998</v>
      </c>
      <c r="G207" s="16">
        <v>3.156E-3</v>
      </c>
      <c r="H207" s="16">
        <v>1.027E-2</v>
      </c>
    </row>
    <row r="208" spans="1:8" x14ac:dyDescent="0.25">
      <c r="A208" s="16" t="s">
        <v>878</v>
      </c>
      <c r="B208" s="16" t="s">
        <v>1004</v>
      </c>
      <c r="C208" s="16">
        <v>2.0769500000000001</v>
      </c>
      <c r="D208" s="16">
        <v>341.08698624200002</v>
      </c>
      <c r="E208" s="16">
        <v>2.04752327991</v>
      </c>
      <c r="F208" s="16">
        <v>1.84834437086</v>
      </c>
      <c r="G208" s="17">
        <v>1.6360000000000001E-10</v>
      </c>
      <c r="H208" s="17">
        <v>3.6279999999999998E-8</v>
      </c>
    </row>
    <row r="209" spans="1:8" x14ac:dyDescent="0.25">
      <c r="A209" s="16" t="s">
        <v>879</v>
      </c>
      <c r="B209" s="16" t="s">
        <v>1005</v>
      </c>
      <c r="C209" s="16">
        <v>2.0845500000000001</v>
      </c>
      <c r="D209" s="16">
        <v>573.24540682099996</v>
      </c>
      <c r="E209" s="16">
        <v>2.0684813040400001</v>
      </c>
      <c r="F209" s="16">
        <v>0.74990321331800003</v>
      </c>
      <c r="G209" s="16">
        <v>1.1820000000000001E-2</v>
      </c>
      <c r="H209" s="16">
        <v>2.9760000000000002E-2</v>
      </c>
    </row>
    <row r="210" spans="1:8" x14ac:dyDescent="0.25">
      <c r="A210" s="16" t="s">
        <v>412</v>
      </c>
      <c r="B210" s="16" t="s">
        <v>669</v>
      </c>
      <c r="C210" s="16">
        <v>2.1008833333300001</v>
      </c>
      <c r="D210" s="16">
        <v>346.11502358299998</v>
      </c>
      <c r="E210" s="16">
        <v>1.60181497562</v>
      </c>
      <c r="F210" s="16">
        <v>0.76547535622499996</v>
      </c>
      <c r="G210" s="16">
        <v>1.551E-4</v>
      </c>
      <c r="H210" s="16">
        <v>9.1529999999999997E-4</v>
      </c>
    </row>
    <row r="211" spans="1:8" x14ac:dyDescent="0.25">
      <c r="A211" s="16" t="s">
        <v>129</v>
      </c>
      <c r="B211" s="16" t="s">
        <v>670</v>
      </c>
      <c r="C211" s="16">
        <v>2.1313499999999999</v>
      </c>
      <c r="D211" s="16">
        <v>511.21569959599998</v>
      </c>
      <c r="E211" s="16">
        <v>2.2345253936899998</v>
      </c>
      <c r="F211" s="16">
        <v>0.67597507500599996</v>
      </c>
      <c r="G211" s="17">
        <v>6.0189999999999998E-5</v>
      </c>
      <c r="H211" s="16">
        <v>4.4539999999999998E-4</v>
      </c>
    </row>
    <row r="212" spans="1:8" x14ac:dyDescent="0.25">
      <c r="A212" s="16" t="s">
        <v>130</v>
      </c>
      <c r="B212" s="16" t="s">
        <v>671</v>
      </c>
      <c r="C212" s="16">
        <v>2.1856333333300002</v>
      </c>
      <c r="D212" s="16">
        <v>525.76478479399998</v>
      </c>
      <c r="E212" s="16">
        <v>2.17866211722</v>
      </c>
      <c r="F212" s="16">
        <v>1.3401394422299999</v>
      </c>
      <c r="G212" s="16">
        <v>5.4029999999999996E-4</v>
      </c>
      <c r="H212" s="16">
        <v>2.464E-3</v>
      </c>
    </row>
    <row r="213" spans="1:8" x14ac:dyDescent="0.25">
      <c r="A213" s="16" t="s">
        <v>131</v>
      </c>
      <c r="B213" s="16" t="s">
        <v>672</v>
      </c>
      <c r="C213" s="16">
        <v>2.1932499999999999</v>
      </c>
      <c r="D213" s="16">
        <v>346.11452960699899</v>
      </c>
      <c r="E213" s="16">
        <v>2.30094833762</v>
      </c>
      <c r="F213" s="16">
        <v>1.4245892018799999</v>
      </c>
      <c r="G213" s="17">
        <v>4.8729999999999998E-6</v>
      </c>
      <c r="H213" s="17">
        <v>6.9729999999999998E-5</v>
      </c>
    </row>
    <row r="214" spans="1:8" x14ac:dyDescent="0.25">
      <c r="A214" s="16" t="s">
        <v>132</v>
      </c>
      <c r="B214" s="16" t="s">
        <v>673</v>
      </c>
      <c r="C214" s="16">
        <v>2.2309999999999999</v>
      </c>
      <c r="D214" s="16">
        <v>426.19819316299998</v>
      </c>
      <c r="E214" s="16">
        <v>2.32441829433</v>
      </c>
      <c r="F214" s="16">
        <v>0.72072419106300001</v>
      </c>
      <c r="G214" s="17">
        <v>3.3230000000000002E-6</v>
      </c>
      <c r="H214" s="17">
        <v>5.2939999999999998E-5</v>
      </c>
    </row>
    <row r="215" spans="1:8" x14ac:dyDescent="0.25">
      <c r="A215" s="16" t="s">
        <v>133</v>
      </c>
      <c r="B215" s="16" t="s">
        <v>674</v>
      </c>
      <c r="C215" s="16">
        <v>2.36483333333</v>
      </c>
      <c r="D215" s="16">
        <v>630.25534264500004</v>
      </c>
      <c r="E215" s="16">
        <v>1.7043248741299999</v>
      </c>
      <c r="F215" s="16">
        <v>0.80453050785500002</v>
      </c>
      <c r="G215" s="16">
        <v>6.355E-4</v>
      </c>
      <c r="H215" s="16">
        <v>2.7950000000000002E-3</v>
      </c>
    </row>
    <row r="216" spans="1:8" x14ac:dyDescent="0.25">
      <c r="A216" s="16" t="s">
        <v>880</v>
      </c>
      <c r="B216" s="16" t="s">
        <v>946</v>
      </c>
      <c r="C216" s="16">
        <v>2.4797166666699999</v>
      </c>
      <c r="D216" s="16">
        <v>196.06032130700001</v>
      </c>
      <c r="E216" s="16">
        <v>1.1711171258899999</v>
      </c>
      <c r="F216" s="16">
        <v>0.84358374122199997</v>
      </c>
      <c r="G216" s="16">
        <v>5.195E-4</v>
      </c>
      <c r="H216" s="16">
        <v>2.3839999999999998E-3</v>
      </c>
    </row>
    <row r="217" spans="1:8" x14ac:dyDescent="0.25">
      <c r="A217" s="16" t="s">
        <v>134</v>
      </c>
      <c r="B217" s="16" t="s">
        <v>676</v>
      </c>
      <c r="C217" s="16">
        <v>2.6027333333299998</v>
      </c>
      <c r="D217" s="16">
        <v>486.15601430300001</v>
      </c>
      <c r="E217" s="16">
        <v>3.6198579048999999</v>
      </c>
      <c r="F217" s="16">
        <v>0.57934883720899999</v>
      </c>
      <c r="G217" s="16">
        <v>5.6990000000000001E-3</v>
      </c>
      <c r="H217" s="16">
        <v>1.6140000000000002E-2</v>
      </c>
    </row>
    <row r="218" spans="1:8" x14ac:dyDescent="0.25">
      <c r="A218" s="16" t="s">
        <v>881</v>
      </c>
      <c r="B218" s="16" t="s">
        <v>1006</v>
      </c>
      <c r="C218" s="16">
        <v>2.6633</v>
      </c>
      <c r="D218" s="16">
        <v>302.11335284299997</v>
      </c>
      <c r="E218" s="16">
        <v>1.2581818463400001</v>
      </c>
      <c r="F218" s="16">
        <v>0.84353876739599998</v>
      </c>
      <c r="G218" s="17">
        <v>3.3570000000000002E-7</v>
      </c>
      <c r="H218" s="17">
        <v>1.0139999999999999E-5</v>
      </c>
    </row>
    <row r="219" spans="1:8" x14ac:dyDescent="0.25">
      <c r="A219" s="16" t="s">
        <v>135</v>
      </c>
      <c r="B219" s="16" t="s">
        <v>677</v>
      </c>
      <c r="C219" s="16">
        <v>2.7011666666699998</v>
      </c>
      <c r="D219" s="16">
        <v>470.22248785300002</v>
      </c>
      <c r="E219" s="16">
        <v>1.8342449484800001</v>
      </c>
      <c r="F219" s="16">
        <v>0.719941705125</v>
      </c>
      <c r="G219" s="16">
        <v>1.3649999999999999E-3</v>
      </c>
      <c r="H219" s="16">
        <v>5.1650000000000003E-3</v>
      </c>
    </row>
    <row r="220" spans="1:8" x14ac:dyDescent="0.25">
      <c r="A220" s="16" t="s">
        <v>136</v>
      </c>
      <c r="B220" s="16" t="s">
        <v>678</v>
      </c>
      <c r="C220" s="16">
        <v>2.8361000000000001</v>
      </c>
      <c r="D220" s="16">
        <v>688.35127056899898</v>
      </c>
      <c r="E220" s="16">
        <v>2.9779907459200001</v>
      </c>
      <c r="F220" s="16">
        <v>0.63726635513999996</v>
      </c>
      <c r="G220" s="17">
        <v>2.7150000000000002E-7</v>
      </c>
      <c r="H220" s="17">
        <v>8.7220000000000005E-6</v>
      </c>
    </row>
    <row r="221" spans="1:8" x14ac:dyDescent="0.25">
      <c r="A221" s="16" t="s">
        <v>137</v>
      </c>
      <c r="B221" s="16" t="s">
        <v>680</v>
      </c>
      <c r="C221" s="16">
        <v>3.03856666667</v>
      </c>
      <c r="D221" s="16">
        <v>291.10061726999999</v>
      </c>
      <c r="E221" s="16">
        <v>1.7083646995699999</v>
      </c>
      <c r="F221" s="16">
        <v>0.792152292152</v>
      </c>
      <c r="G221" s="17">
        <v>2.9060000000000002E-7</v>
      </c>
      <c r="H221" s="17">
        <v>9.1269999999999992E-6</v>
      </c>
    </row>
    <row r="222" spans="1:8" x14ac:dyDescent="0.25">
      <c r="A222" s="16" t="s">
        <v>882</v>
      </c>
      <c r="B222" s="16" t="s">
        <v>1007</v>
      </c>
      <c r="C222" s="16">
        <v>3.0910000000000002</v>
      </c>
      <c r="D222" s="16">
        <v>147.05516758900001</v>
      </c>
      <c r="E222" s="16">
        <v>1.3858650750499999</v>
      </c>
      <c r="F222" s="16">
        <v>1.3192121887799999</v>
      </c>
      <c r="G222" s="16">
        <v>4.1289999999999999E-3</v>
      </c>
      <c r="H222" s="16">
        <v>1.277E-2</v>
      </c>
    </row>
    <row r="223" spans="1:8" x14ac:dyDescent="0.25">
      <c r="A223" s="16" t="s">
        <v>138</v>
      </c>
      <c r="B223" s="16" t="s">
        <v>682</v>
      </c>
      <c r="C223" s="16">
        <v>3.15205</v>
      </c>
      <c r="D223" s="16">
        <v>710.28191171200001</v>
      </c>
      <c r="E223" s="16">
        <v>2.07453085058</v>
      </c>
      <c r="F223" s="16">
        <v>0.75959746552399998</v>
      </c>
      <c r="G223" s="16">
        <v>2.8370000000000001E-4</v>
      </c>
      <c r="H223" s="16">
        <v>1.47E-3</v>
      </c>
    </row>
    <row r="224" spans="1:8" x14ac:dyDescent="0.25">
      <c r="A224" s="16" t="s">
        <v>139</v>
      </c>
      <c r="B224" s="16" t="s">
        <v>683</v>
      </c>
      <c r="C224" s="16">
        <v>3.3069666666700002</v>
      </c>
      <c r="D224" s="16">
        <v>634.33402369099997</v>
      </c>
      <c r="E224" s="16">
        <v>2.7331952530299999</v>
      </c>
      <c r="F224" s="16">
        <v>0.67710888846999995</v>
      </c>
      <c r="G224" s="17">
        <v>5.2750000000000003E-6</v>
      </c>
      <c r="H224" s="17">
        <v>7.3730000000000001E-5</v>
      </c>
    </row>
    <row r="225" spans="1:8" x14ac:dyDescent="0.25">
      <c r="A225" s="16" t="s">
        <v>883</v>
      </c>
      <c r="B225" s="16" t="s">
        <v>1008</v>
      </c>
      <c r="C225" s="16">
        <v>3.3144999999999998</v>
      </c>
      <c r="D225" s="16">
        <v>461.26043720199999</v>
      </c>
      <c r="E225" s="16">
        <v>4.8783200927100001</v>
      </c>
      <c r="F225" s="16">
        <v>3.1688125894099999</v>
      </c>
      <c r="G225" s="16">
        <v>3.2269999999999998E-4</v>
      </c>
      <c r="H225" s="16">
        <v>1.6260000000000001E-3</v>
      </c>
    </row>
    <row r="226" spans="1:8" x14ac:dyDescent="0.25">
      <c r="A226" s="16" t="s">
        <v>140</v>
      </c>
      <c r="B226" s="16" t="s">
        <v>684</v>
      </c>
      <c r="C226" s="16">
        <v>3.3220333333299998</v>
      </c>
      <c r="D226" s="16">
        <v>350.170223599</v>
      </c>
      <c r="E226" s="16">
        <v>1.08888670063</v>
      </c>
      <c r="F226" s="16">
        <v>0.87410138248799996</v>
      </c>
      <c r="G226" s="17">
        <v>9.653000000000001E-7</v>
      </c>
      <c r="H226" s="17">
        <v>2.1399999999999998E-5</v>
      </c>
    </row>
    <row r="227" spans="1:8" x14ac:dyDescent="0.25">
      <c r="A227" s="16" t="s">
        <v>141</v>
      </c>
      <c r="B227" s="16" t="s">
        <v>685</v>
      </c>
      <c r="C227" s="16">
        <v>3.3220333333299998</v>
      </c>
      <c r="D227" s="16">
        <v>512.20286449800005</v>
      </c>
      <c r="E227" s="16">
        <v>1.1016882594399999</v>
      </c>
      <c r="F227" s="16">
        <v>1.1585113714699999</v>
      </c>
      <c r="G227" s="17">
        <v>2.1169999999999998E-6</v>
      </c>
      <c r="H227" s="17">
        <v>3.8040000000000002E-5</v>
      </c>
    </row>
    <row r="228" spans="1:8" x14ac:dyDescent="0.25">
      <c r="A228" s="16" t="s">
        <v>142</v>
      </c>
      <c r="B228" s="16" t="s">
        <v>687</v>
      </c>
      <c r="C228" s="16">
        <v>3.5042333333300002</v>
      </c>
      <c r="D228" s="16">
        <v>702.33031835500003</v>
      </c>
      <c r="E228" s="16">
        <v>3.28150765522</v>
      </c>
      <c r="F228" s="16">
        <v>0.58901629450799997</v>
      </c>
      <c r="G228" s="17">
        <v>6.7320000000000001E-6</v>
      </c>
      <c r="H228" s="17">
        <v>8.8079999999999997E-5</v>
      </c>
    </row>
    <row r="229" spans="1:8" x14ac:dyDescent="0.25">
      <c r="A229" s="16" t="s">
        <v>143</v>
      </c>
      <c r="B229" s="16" t="s">
        <v>688</v>
      </c>
      <c r="C229" s="16">
        <v>3.6184666666699998</v>
      </c>
      <c r="D229" s="16">
        <v>600.29146679300004</v>
      </c>
      <c r="E229" s="16">
        <v>2.2665190641400002</v>
      </c>
      <c r="F229" s="16">
        <v>0.72765630993499997</v>
      </c>
      <c r="G229" s="17">
        <v>7.0430000000000002E-6</v>
      </c>
      <c r="H229" s="17">
        <v>9.0509999999999999E-5</v>
      </c>
    </row>
    <row r="230" spans="1:8" x14ac:dyDescent="0.25">
      <c r="A230" s="16" t="s">
        <v>884</v>
      </c>
      <c r="B230" s="16" t="s">
        <v>1009</v>
      </c>
      <c r="C230" s="16">
        <v>3.6335833333299998</v>
      </c>
      <c r="D230" s="16">
        <v>289.118062893</v>
      </c>
      <c r="E230" s="16">
        <v>1.3225197044599999</v>
      </c>
      <c r="F230" s="16">
        <v>1.20294117647</v>
      </c>
      <c r="G230" s="17">
        <v>2.255E-8</v>
      </c>
      <c r="H230" s="17">
        <v>1.4789999999999999E-6</v>
      </c>
    </row>
    <row r="231" spans="1:8" x14ac:dyDescent="0.25">
      <c r="A231" s="16" t="s">
        <v>144</v>
      </c>
      <c r="B231" s="16" t="s">
        <v>689</v>
      </c>
      <c r="C231" s="16">
        <v>3.7543166666699999</v>
      </c>
      <c r="D231" s="16">
        <v>328.11766940699999</v>
      </c>
      <c r="E231" s="16">
        <v>2.1636206221499998</v>
      </c>
      <c r="F231" s="16">
        <v>0.45772131798299998</v>
      </c>
      <c r="G231" s="16">
        <v>2.6380000000000001E-2</v>
      </c>
      <c r="H231" s="16">
        <v>5.7930000000000002E-2</v>
      </c>
    </row>
    <row r="232" spans="1:8" x14ac:dyDescent="0.25">
      <c r="A232" s="16" t="s">
        <v>417</v>
      </c>
      <c r="B232" s="16" t="s">
        <v>690</v>
      </c>
      <c r="C232" s="16">
        <v>3.9674833333300001</v>
      </c>
      <c r="D232" s="16">
        <v>521.20646366199901</v>
      </c>
      <c r="E232" s="16">
        <v>1.49572051103</v>
      </c>
      <c r="F232" s="16">
        <v>0.79254850088200002</v>
      </c>
      <c r="G232" s="16">
        <v>3.392E-3</v>
      </c>
      <c r="H232" s="16">
        <v>1.091E-2</v>
      </c>
    </row>
    <row r="233" spans="1:8" x14ac:dyDescent="0.25">
      <c r="A233" s="16" t="s">
        <v>420</v>
      </c>
      <c r="B233" s="16" t="s">
        <v>692</v>
      </c>
      <c r="C233" s="16">
        <v>4.2131499999999997</v>
      </c>
      <c r="D233" s="16">
        <v>593.18658670699995</v>
      </c>
      <c r="E233" s="16">
        <v>1.0138833701200001</v>
      </c>
      <c r="F233" s="16">
        <v>1.1714135021100001</v>
      </c>
      <c r="G233" s="16">
        <v>2.9950000000000001E-2</v>
      </c>
      <c r="H233" s="16">
        <v>6.4449999999999993E-2</v>
      </c>
    </row>
    <row r="234" spans="1:8" x14ac:dyDescent="0.25">
      <c r="A234" s="16" t="s">
        <v>885</v>
      </c>
      <c r="B234" s="16" t="s">
        <v>1010</v>
      </c>
      <c r="C234" s="16">
        <v>4.2360499999999996</v>
      </c>
      <c r="D234" s="16">
        <v>567.28150543100003</v>
      </c>
      <c r="E234" s="16">
        <v>3.52816000297</v>
      </c>
      <c r="F234" s="16">
        <v>0.41009296148699997</v>
      </c>
      <c r="G234" s="16">
        <v>2.934E-3</v>
      </c>
      <c r="H234" s="16">
        <v>9.7059999999999994E-3</v>
      </c>
    </row>
    <row r="235" spans="1:8" x14ac:dyDescent="0.25">
      <c r="A235" s="16" t="s">
        <v>886</v>
      </c>
      <c r="B235" s="16" t="s">
        <v>1011</v>
      </c>
      <c r="C235" s="16">
        <v>4.2436666666700003</v>
      </c>
      <c r="D235" s="16">
        <v>318.12345377000003</v>
      </c>
      <c r="E235" s="16">
        <v>1.3619063040099999</v>
      </c>
      <c r="F235" s="16">
        <v>0.82212039158500005</v>
      </c>
      <c r="G235" s="17">
        <v>9.2460000000000005E-9</v>
      </c>
      <c r="H235" s="17">
        <v>7.5939999999999998E-7</v>
      </c>
    </row>
    <row r="236" spans="1:8" x14ac:dyDescent="0.25">
      <c r="A236" s="16" t="s">
        <v>887</v>
      </c>
      <c r="B236" s="16" t="s">
        <v>1012</v>
      </c>
      <c r="C236" s="16">
        <v>4.2436666666700003</v>
      </c>
      <c r="D236" s="16">
        <v>336.28992702599999</v>
      </c>
      <c r="E236" s="16">
        <v>1.6336527379300001</v>
      </c>
      <c r="F236" s="16">
        <v>0.73392810285999999</v>
      </c>
      <c r="G236" s="17">
        <v>1.891E-5</v>
      </c>
      <c r="H236" s="16">
        <v>1.8660000000000001E-4</v>
      </c>
    </row>
    <row r="237" spans="1:8" x14ac:dyDescent="0.25">
      <c r="A237" s="16" t="s">
        <v>145</v>
      </c>
      <c r="B237" s="16" t="s">
        <v>588</v>
      </c>
      <c r="C237" s="16">
        <v>4.4782500000000001</v>
      </c>
      <c r="D237" s="16">
        <v>276.19563045199999</v>
      </c>
      <c r="E237" s="16">
        <v>1.2628347773399999</v>
      </c>
      <c r="F237" s="16">
        <v>0.83417508417499997</v>
      </c>
      <c r="G237" s="17">
        <v>7.7479999999999997E-5</v>
      </c>
      <c r="H237" s="16">
        <v>5.4009999999999996E-4</v>
      </c>
    </row>
    <row r="238" spans="1:8" x14ac:dyDescent="0.25">
      <c r="A238" s="16" t="s">
        <v>146</v>
      </c>
      <c r="B238" s="16" t="s">
        <v>694</v>
      </c>
      <c r="C238" s="16">
        <v>4.6149333333299998</v>
      </c>
      <c r="D238" s="16">
        <v>310.01992142199998</v>
      </c>
      <c r="E238" s="16">
        <v>2.6068313136399999</v>
      </c>
      <c r="F238" s="16">
        <v>0.67907068320499997</v>
      </c>
      <c r="G238" s="17">
        <v>3.5129999999999999E-11</v>
      </c>
      <c r="H238" s="17">
        <v>1.084E-8</v>
      </c>
    </row>
    <row r="239" spans="1:8" x14ac:dyDescent="0.25">
      <c r="A239" s="16" t="s">
        <v>888</v>
      </c>
      <c r="B239" s="16" t="s">
        <v>996</v>
      </c>
      <c r="C239" s="16">
        <v>4.6602666666700001</v>
      </c>
      <c r="D239" s="16">
        <v>433.11284670800001</v>
      </c>
      <c r="E239" s="16">
        <v>3.30709271533</v>
      </c>
      <c r="F239" s="16">
        <v>2.72</v>
      </c>
      <c r="G239" s="17">
        <v>7.6020000000000002E-6</v>
      </c>
      <c r="H239" s="17">
        <v>9.5730000000000007E-5</v>
      </c>
    </row>
    <row r="240" spans="1:8" x14ac:dyDescent="0.25">
      <c r="A240" s="16" t="s">
        <v>889</v>
      </c>
      <c r="B240" s="16" t="s">
        <v>1013</v>
      </c>
      <c r="C240" s="16">
        <v>4.6753499999999999</v>
      </c>
      <c r="D240" s="16">
        <v>319.19019863099999</v>
      </c>
      <c r="E240" s="16">
        <v>1.2917045493799999</v>
      </c>
      <c r="F240" s="16">
        <v>1.1748327217800001</v>
      </c>
      <c r="G240" s="17">
        <v>1.452E-8</v>
      </c>
      <c r="H240" s="17">
        <v>1.0580000000000001E-6</v>
      </c>
    </row>
    <row r="241" spans="1:8" x14ac:dyDescent="0.25">
      <c r="A241" s="16" t="s">
        <v>147</v>
      </c>
      <c r="B241" s="16" t="s">
        <v>695</v>
      </c>
      <c r="C241" s="16">
        <v>4.83486666667</v>
      </c>
      <c r="D241" s="16">
        <v>356.14942520400001</v>
      </c>
      <c r="E241" s="16">
        <v>1.5910744892899999</v>
      </c>
      <c r="F241" s="16">
        <v>1.2886356996799999</v>
      </c>
      <c r="G241" s="16">
        <v>1.4630000000000001E-2</v>
      </c>
      <c r="H241" s="16">
        <v>3.5490000000000001E-2</v>
      </c>
    </row>
    <row r="242" spans="1:8" x14ac:dyDescent="0.25">
      <c r="A242" s="16" t="s">
        <v>890</v>
      </c>
      <c r="B242" s="16" t="s">
        <v>1014</v>
      </c>
      <c r="C242" s="16">
        <v>5.0318333333299998</v>
      </c>
      <c r="D242" s="16">
        <v>446.12187721499998</v>
      </c>
      <c r="E242" s="16">
        <v>1.07925371365</v>
      </c>
      <c r="F242" s="16">
        <v>1.2606341840699999</v>
      </c>
      <c r="G242" s="16">
        <v>5.496E-3</v>
      </c>
      <c r="H242" s="16">
        <v>1.566E-2</v>
      </c>
    </row>
    <row r="243" spans="1:8" x14ac:dyDescent="0.25">
      <c r="A243" s="16" t="s">
        <v>891</v>
      </c>
      <c r="B243" s="16" t="s">
        <v>1015</v>
      </c>
      <c r="C243" s="16">
        <v>5.1298500000000002</v>
      </c>
      <c r="D243" s="16">
        <v>205.04923224300001</v>
      </c>
      <c r="E243" s="16">
        <v>1.01428374008</v>
      </c>
      <c r="F243" s="16">
        <v>1.1998097050400001</v>
      </c>
      <c r="G243" s="17">
        <v>4.6400000000000003E-5</v>
      </c>
      <c r="H243" s="16">
        <v>3.6390000000000001E-4</v>
      </c>
    </row>
    <row r="244" spans="1:8" x14ac:dyDescent="0.25">
      <c r="A244" s="16" t="s">
        <v>892</v>
      </c>
      <c r="B244" s="16" t="s">
        <v>1016</v>
      </c>
      <c r="C244" s="16">
        <v>5.13733333333</v>
      </c>
      <c r="D244" s="16">
        <v>668.307312819</v>
      </c>
      <c r="E244" s="16">
        <v>1.32946019268</v>
      </c>
      <c r="F244" s="16">
        <v>0.81515422440800001</v>
      </c>
      <c r="G244" s="17">
        <v>1.5549999999999999E-5</v>
      </c>
      <c r="H244" s="16">
        <v>1.627E-4</v>
      </c>
    </row>
    <row r="245" spans="1:8" x14ac:dyDescent="0.25">
      <c r="A245" s="16" t="s">
        <v>148</v>
      </c>
      <c r="B245" s="16" t="s">
        <v>696</v>
      </c>
      <c r="C245" s="16">
        <v>5.1826999999999996</v>
      </c>
      <c r="D245" s="16">
        <v>613.30010394999999</v>
      </c>
      <c r="E245" s="16">
        <v>1.5072270590000001</v>
      </c>
      <c r="F245" s="16">
        <v>0.80611608071600005</v>
      </c>
      <c r="G245" s="16">
        <v>9.7850000000000003E-3</v>
      </c>
      <c r="H245" s="16">
        <v>2.5409999999999999E-2</v>
      </c>
    </row>
    <row r="246" spans="1:8" x14ac:dyDescent="0.25">
      <c r="A246" s="16" t="s">
        <v>422</v>
      </c>
      <c r="B246" s="16" t="s">
        <v>697</v>
      </c>
      <c r="C246" s="16">
        <v>5.2733333333300001</v>
      </c>
      <c r="D246" s="16">
        <v>234.18486065900001</v>
      </c>
      <c r="E246" s="16">
        <v>1.2079089468899999</v>
      </c>
      <c r="F246" s="16">
        <v>0.83704344067400005</v>
      </c>
      <c r="G246" s="16">
        <v>3.0850000000000002E-4</v>
      </c>
      <c r="H246" s="16">
        <v>1.572E-3</v>
      </c>
    </row>
    <row r="247" spans="1:8" x14ac:dyDescent="0.25">
      <c r="A247" s="16" t="s">
        <v>149</v>
      </c>
      <c r="B247" s="16" t="s">
        <v>698</v>
      </c>
      <c r="C247" s="16">
        <v>5.4093999999999998</v>
      </c>
      <c r="D247" s="16">
        <v>311.09108271599899</v>
      </c>
      <c r="E247" s="16">
        <v>1.4165396322199999</v>
      </c>
      <c r="F247" s="16">
        <v>0.78394910692399999</v>
      </c>
      <c r="G247" s="16">
        <v>1.7639999999999999E-3</v>
      </c>
      <c r="H247" s="16">
        <v>6.3460000000000001E-3</v>
      </c>
    </row>
    <row r="248" spans="1:8" x14ac:dyDescent="0.25">
      <c r="A248" s="16" t="s">
        <v>893</v>
      </c>
      <c r="B248" s="16" t="s">
        <v>548</v>
      </c>
      <c r="C248" s="16">
        <v>5.4320333333299997</v>
      </c>
      <c r="D248" s="16">
        <v>770.47720450199995</v>
      </c>
      <c r="E248" s="16">
        <v>5.28241781998</v>
      </c>
      <c r="F248" s="16">
        <v>2.6041767848499999</v>
      </c>
      <c r="G248" s="17">
        <v>3.8720000000000002E-10</v>
      </c>
      <c r="H248" s="17">
        <v>6.7389999999999997E-8</v>
      </c>
    </row>
    <row r="249" spans="1:8" x14ac:dyDescent="0.25">
      <c r="A249" s="16" t="s">
        <v>894</v>
      </c>
      <c r="B249" s="16" t="s">
        <v>527</v>
      </c>
      <c r="C249" s="16">
        <v>5.6120833333300002</v>
      </c>
      <c r="D249" s="16">
        <v>271.05968419099997</v>
      </c>
      <c r="E249" s="16">
        <v>1.05816367395</v>
      </c>
      <c r="F249" s="16">
        <v>0.812927107062</v>
      </c>
      <c r="G249" s="16">
        <v>2.563E-4</v>
      </c>
      <c r="H249" s="16">
        <v>1.3600000000000001E-3</v>
      </c>
    </row>
    <row r="250" spans="1:8" x14ac:dyDescent="0.25">
      <c r="A250" s="16" t="s">
        <v>150</v>
      </c>
      <c r="B250" s="16" t="s">
        <v>700</v>
      </c>
      <c r="C250" s="16">
        <v>5.6422166666699898</v>
      </c>
      <c r="D250" s="16">
        <v>502.217721047</v>
      </c>
      <c r="E250" s="16">
        <v>2.5690126379899998</v>
      </c>
      <c r="F250" s="16">
        <v>0.71007639141500001</v>
      </c>
      <c r="G250" s="16">
        <v>1.0349999999999999E-4</v>
      </c>
      <c r="H250" s="16">
        <v>6.7440000000000002E-4</v>
      </c>
    </row>
    <row r="251" spans="1:8" x14ac:dyDescent="0.25">
      <c r="A251" s="16" t="s">
        <v>151</v>
      </c>
      <c r="B251" s="16" t="s">
        <v>701</v>
      </c>
      <c r="C251" s="16">
        <v>5.6724833333299998</v>
      </c>
      <c r="D251" s="16">
        <v>463.35322688599899</v>
      </c>
      <c r="E251" s="16">
        <v>3.9621310828</v>
      </c>
      <c r="F251" s="16">
        <v>0.55808080808100002</v>
      </c>
      <c r="G251" s="16">
        <v>2.8659999999999997E-4</v>
      </c>
      <c r="H251" s="16">
        <v>1.482E-3</v>
      </c>
    </row>
    <row r="252" spans="1:8" x14ac:dyDescent="0.25">
      <c r="A252" s="16" t="s">
        <v>152</v>
      </c>
      <c r="B252" s="16" t="s">
        <v>702</v>
      </c>
      <c r="C252" s="16">
        <v>5.69625</v>
      </c>
      <c r="D252" s="16">
        <v>174.09120737399999</v>
      </c>
      <c r="E252" s="16">
        <v>1.4253958367199999</v>
      </c>
      <c r="F252" s="16">
        <v>0.784484848485</v>
      </c>
      <c r="G252" s="17">
        <v>7.0690000000000003E-5</v>
      </c>
      <c r="H252" s="16">
        <v>5.0370000000000005E-4</v>
      </c>
    </row>
    <row r="253" spans="1:8" x14ac:dyDescent="0.25">
      <c r="A253" s="16" t="s">
        <v>153</v>
      </c>
      <c r="B253" s="16" t="s">
        <v>703</v>
      </c>
      <c r="C253" s="16">
        <v>5.7566499999999996</v>
      </c>
      <c r="D253" s="16">
        <v>373.16756781300001</v>
      </c>
      <c r="E253" s="16">
        <v>1.0550911136400001</v>
      </c>
      <c r="F253" s="16">
        <v>1.1961358313799999</v>
      </c>
      <c r="G253" s="16">
        <v>3.188E-4</v>
      </c>
      <c r="H253" s="16">
        <v>1.611E-3</v>
      </c>
    </row>
    <row r="254" spans="1:8" x14ac:dyDescent="0.25">
      <c r="A254" s="16" t="s">
        <v>154</v>
      </c>
      <c r="B254" s="16" t="s">
        <v>705</v>
      </c>
      <c r="C254" s="16">
        <v>5.8629166666699897</v>
      </c>
      <c r="D254" s="16">
        <v>282.14859359100001</v>
      </c>
      <c r="E254" s="16">
        <v>1.39858310811</v>
      </c>
      <c r="F254" s="16">
        <v>0.83927259368100005</v>
      </c>
      <c r="G254" s="17">
        <v>5.2369999999999998E-8</v>
      </c>
      <c r="H254" s="17">
        <v>2.6589999999999999E-6</v>
      </c>
    </row>
    <row r="255" spans="1:8" x14ac:dyDescent="0.25">
      <c r="A255" s="16" t="s">
        <v>895</v>
      </c>
      <c r="B255" s="16" t="s">
        <v>1017</v>
      </c>
      <c r="C255" s="16">
        <v>5.8629166666699897</v>
      </c>
      <c r="D255" s="16">
        <v>360.10759094699898</v>
      </c>
      <c r="E255" s="16">
        <v>1.0558986030299999</v>
      </c>
      <c r="F255" s="16">
        <v>0.821098423056</v>
      </c>
      <c r="G255" s="17">
        <v>5.9070000000000002E-7</v>
      </c>
      <c r="H255" s="17">
        <v>1.506E-5</v>
      </c>
    </row>
    <row r="256" spans="1:8" x14ac:dyDescent="0.25">
      <c r="A256" s="16" t="s">
        <v>155</v>
      </c>
      <c r="B256" s="16" t="s">
        <v>706</v>
      </c>
      <c r="C256" s="16">
        <v>5.9228166666699904</v>
      </c>
      <c r="D256" s="16">
        <v>470.22884814199898</v>
      </c>
      <c r="E256" s="16">
        <v>1.5381881767500001</v>
      </c>
      <c r="F256" s="16">
        <v>0.82918531781600002</v>
      </c>
      <c r="G256" s="16">
        <v>3.2299999999999999E-4</v>
      </c>
      <c r="H256" s="16">
        <v>1.627E-3</v>
      </c>
    </row>
    <row r="257" spans="1:8" x14ac:dyDescent="0.25">
      <c r="A257" s="16" t="s">
        <v>156</v>
      </c>
      <c r="B257" s="16" t="s">
        <v>707</v>
      </c>
      <c r="C257" s="16">
        <v>5.9452499999999997</v>
      </c>
      <c r="D257" s="16">
        <v>901.56934535899995</v>
      </c>
      <c r="E257" s="16">
        <v>5.4592224952299997</v>
      </c>
      <c r="F257" s="16">
        <v>0.408421417432</v>
      </c>
      <c r="G257" s="17">
        <v>2.8410000000000001E-8</v>
      </c>
      <c r="H257" s="17">
        <v>1.7379999999999999E-6</v>
      </c>
    </row>
    <row r="258" spans="1:8" x14ac:dyDescent="0.25">
      <c r="A258" s="16" t="s">
        <v>157</v>
      </c>
      <c r="B258" s="16" t="s">
        <v>708</v>
      </c>
      <c r="C258" s="16">
        <v>5.9527333333300003</v>
      </c>
      <c r="D258" s="16">
        <v>684.49506327899996</v>
      </c>
      <c r="E258" s="16">
        <v>2.3526556785300001</v>
      </c>
      <c r="F258" s="16">
        <v>0.721625766871</v>
      </c>
      <c r="G258" s="16">
        <v>2.209E-3</v>
      </c>
      <c r="H258" s="16">
        <v>7.6680000000000003E-3</v>
      </c>
    </row>
    <row r="259" spans="1:8" x14ac:dyDescent="0.25">
      <c r="A259" s="16" t="s">
        <v>158</v>
      </c>
      <c r="B259" s="16" t="s">
        <v>709</v>
      </c>
      <c r="C259" s="16">
        <v>5.9826499999999996</v>
      </c>
      <c r="D259" s="16">
        <v>331.07411731799999</v>
      </c>
      <c r="E259" s="16">
        <v>2.21490675585</v>
      </c>
      <c r="F259" s="16">
        <v>0.696589658966</v>
      </c>
      <c r="G259" s="17">
        <v>6.3440000000000002E-7</v>
      </c>
      <c r="H259" s="17">
        <v>1.59E-5</v>
      </c>
    </row>
    <row r="260" spans="1:8" x14ac:dyDescent="0.25">
      <c r="A260" s="16" t="s">
        <v>159</v>
      </c>
      <c r="B260" s="16" t="s">
        <v>710</v>
      </c>
      <c r="C260" s="16">
        <v>5.9826499999999996</v>
      </c>
      <c r="D260" s="16">
        <v>362.24766642399999</v>
      </c>
      <c r="E260" s="16">
        <v>1.36258417192</v>
      </c>
      <c r="F260" s="16">
        <v>0.87552896541699998</v>
      </c>
      <c r="G260" s="17">
        <v>2.0970000000000001E-5</v>
      </c>
      <c r="H260" s="16">
        <v>2.0129999999999999E-4</v>
      </c>
    </row>
    <row r="261" spans="1:8" x14ac:dyDescent="0.25">
      <c r="A261" s="16" t="s">
        <v>160</v>
      </c>
      <c r="B261" s="16" t="s">
        <v>711</v>
      </c>
      <c r="C261" s="16">
        <v>6.0049999999999999</v>
      </c>
      <c r="D261" s="16">
        <v>449.37324452199999</v>
      </c>
      <c r="E261" s="16">
        <v>1.3961457876600001</v>
      </c>
      <c r="F261" s="16">
        <v>0.85547591265199996</v>
      </c>
      <c r="G261" s="16">
        <v>2.271E-3</v>
      </c>
      <c r="H261" s="16">
        <v>7.8359999999999992E-3</v>
      </c>
    </row>
    <row r="262" spans="1:8" x14ac:dyDescent="0.25">
      <c r="A262" s="16" t="s">
        <v>896</v>
      </c>
      <c r="B262" s="16" t="s">
        <v>1018</v>
      </c>
      <c r="C262" s="16">
        <v>6.13923333333</v>
      </c>
      <c r="D262" s="16">
        <v>106.06526351399999</v>
      </c>
      <c r="E262" s="16">
        <v>1.0081870792000001</v>
      </c>
      <c r="F262" s="16">
        <v>0.88096607245500003</v>
      </c>
      <c r="G262" s="16">
        <v>4.6589999999999999E-2</v>
      </c>
      <c r="H262" s="16">
        <v>9.2380000000000004E-2</v>
      </c>
    </row>
    <row r="263" spans="1:8" x14ac:dyDescent="0.25">
      <c r="A263" s="16" t="s">
        <v>425</v>
      </c>
      <c r="B263" s="16" t="s">
        <v>712</v>
      </c>
      <c r="C263" s="16">
        <v>6.18383333333</v>
      </c>
      <c r="D263" s="16">
        <v>285.169248848</v>
      </c>
      <c r="E263" s="16">
        <v>2.1282531492299999</v>
      </c>
      <c r="F263" s="16">
        <v>1.3067921064700001</v>
      </c>
      <c r="G263" s="16">
        <v>2.0699999999999999E-4</v>
      </c>
      <c r="H263" s="16">
        <v>1.1479999999999999E-3</v>
      </c>
    </row>
    <row r="264" spans="1:8" x14ac:dyDescent="0.25">
      <c r="A264" s="16" t="s">
        <v>161</v>
      </c>
      <c r="B264" s="16" t="s">
        <v>713</v>
      </c>
      <c r="C264" s="16">
        <v>6.4071499999999997</v>
      </c>
      <c r="D264" s="16">
        <v>382.23695607600001</v>
      </c>
      <c r="E264" s="16">
        <v>5.3480269155300002</v>
      </c>
      <c r="F264" s="16">
        <v>0.37353215284199998</v>
      </c>
      <c r="G264" s="16">
        <v>7.8180000000000003E-4</v>
      </c>
      <c r="H264" s="16">
        <v>3.2940000000000001E-3</v>
      </c>
    </row>
    <row r="265" spans="1:8" x14ac:dyDescent="0.25">
      <c r="A265" s="16" t="s">
        <v>897</v>
      </c>
      <c r="B265" s="16" t="s">
        <v>1019</v>
      </c>
      <c r="C265" s="16">
        <v>6.7730666666699904</v>
      </c>
      <c r="D265" s="16">
        <v>401.19605201600001</v>
      </c>
      <c r="E265" s="16">
        <v>1.96938651685</v>
      </c>
      <c r="F265" s="16">
        <v>1.2660768234799999</v>
      </c>
      <c r="G265" s="17">
        <v>4.2989999999999998E-10</v>
      </c>
      <c r="H265" s="17">
        <v>7.3549999999999994E-8</v>
      </c>
    </row>
    <row r="266" spans="1:8" x14ac:dyDescent="0.25">
      <c r="A266" s="16" t="s">
        <v>162</v>
      </c>
      <c r="B266" s="16" t="s">
        <v>714</v>
      </c>
      <c r="C266" s="16">
        <v>6.8257333333299997</v>
      </c>
      <c r="D266" s="16">
        <v>434.30473822499999</v>
      </c>
      <c r="E266" s="16">
        <v>1.5446629358299999</v>
      </c>
      <c r="F266" s="16">
        <v>0.83025830258300004</v>
      </c>
      <c r="G266" s="17">
        <v>1.148E-5</v>
      </c>
      <c r="H266" s="16">
        <v>1.2899999999999999E-4</v>
      </c>
    </row>
    <row r="267" spans="1:8" x14ac:dyDescent="0.25">
      <c r="A267" s="16" t="s">
        <v>898</v>
      </c>
      <c r="B267" s="16" t="s">
        <v>1020</v>
      </c>
      <c r="C267" s="16">
        <v>7.1445166666699897</v>
      </c>
      <c r="D267" s="16">
        <v>501.24842164199998</v>
      </c>
      <c r="E267" s="16">
        <v>4.8010444894799997</v>
      </c>
      <c r="F267" s="16">
        <v>0.130319767442</v>
      </c>
      <c r="G267" s="17">
        <v>4.8739999999999998E-5</v>
      </c>
      <c r="H267" s="16">
        <v>3.7829999999999998E-4</v>
      </c>
    </row>
    <row r="268" spans="1:8" x14ac:dyDescent="0.25">
      <c r="A268" s="16" t="s">
        <v>899</v>
      </c>
      <c r="B268" s="16" t="s">
        <v>1021</v>
      </c>
      <c r="C268" s="16">
        <v>7.2201333333299997</v>
      </c>
      <c r="D268" s="16">
        <v>828.55089276199999</v>
      </c>
      <c r="E268" s="16">
        <v>1.6429429539</v>
      </c>
      <c r="F268" s="16">
        <v>0.80360531309299998</v>
      </c>
      <c r="G268" s="17">
        <v>8.2440000000000004E-5</v>
      </c>
      <c r="H268" s="16">
        <v>5.6740000000000002E-4</v>
      </c>
    </row>
    <row r="269" spans="1:8" x14ac:dyDescent="0.25">
      <c r="A269" s="16" t="s">
        <v>163</v>
      </c>
      <c r="B269" s="16" t="s">
        <v>715</v>
      </c>
      <c r="C269" s="16">
        <v>7.2731166666699902</v>
      </c>
      <c r="D269" s="16">
        <v>590.455586778</v>
      </c>
      <c r="E269" s="16">
        <v>1.3712310323200001</v>
      </c>
      <c r="F269" s="16">
        <v>0.83130161226900001</v>
      </c>
      <c r="G269" s="17">
        <v>2.674E-8</v>
      </c>
      <c r="H269" s="17">
        <v>1.6640000000000001E-6</v>
      </c>
    </row>
    <row r="270" spans="1:8" x14ac:dyDescent="0.25">
      <c r="A270" s="16" t="s">
        <v>900</v>
      </c>
      <c r="B270" s="16" t="s">
        <v>1022</v>
      </c>
      <c r="C270" s="16">
        <v>7.8702333333299999</v>
      </c>
      <c r="D270" s="16">
        <v>620.50306016000002</v>
      </c>
      <c r="E270" s="16">
        <v>2.51884382213</v>
      </c>
      <c r="F270" s="16">
        <v>0.70744878957199997</v>
      </c>
      <c r="G270" s="17">
        <v>2.317E-5</v>
      </c>
      <c r="H270" s="16">
        <v>2.1570000000000001E-4</v>
      </c>
    </row>
    <row r="271" spans="1:8" x14ac:dyDescent="0.25">
      <c r="A271" s="16" t="s">
        <v>164</v>
      </c>
      <c r="B271" s="16" t="s">
        <v>716</v>
      </c>
      <c r="C271" s="16">
        <v>7.5825333333299998</v>
      </c>
      <c r="D271" s="16">
        <v>626.45608006299994</v>
      </c>
      <c r="E271" s="16">
        <v>1.31024095164</v>
      </c>
      <c r="F271" s="16">
        <v>0.84945454545499999</v>
      </c>
      <c r="G271" s="16">
        <v>1.005E-2</v>
      </c>
      <c r="H271" s="16">
        <v>2.598E-2</v>
      </c>
    </row>
    <row r="272" spans="1:8" x14ac:dyDescent="0.25">
      <c r="A272" s="16" t="s">
        <v>165</v>
      </c>
      <c r="B272" s="16" t="s">
        <v>717</v>
      </c>
      <c r="C272" s="16">
        <v>7.5147500000000003</v>
      </c>
      <c r="D272" s="16">
        <v>552.53461347400003</v>
      </c>
      <c r="E272" s="16">
        <v>1.3755032360099999</v>
      </c>
      <c r="F272" s="16">
        <v>0.81894208655699996</v>
      </c>
      <c r="G272" s="16">
        <v>2.9020000000000001E-4</v>
      </c>
      <c r="H272" s="16">
        <v>1.4940000000000001E-3</v>
      </c>
    </row>
    <row r="273" spans="1:8" x14ac:dyDescent="0.25">
      <c r="A273" s="16" t="s">
        <v>166</v>
      </c>
      <c r="B273" s="16" t="s">
        <v>718</v>
      </c>
      <c r="C273" s="16">
        <v>7.4769833333299998</v>
      </c>
      <c r="D273" s="16">
        <v>788.55619435799997</v>
      </c>
      <c r="E273" s="16">
        <v>1.4342463747900001</v>
      </c>
      <c r="F273" s="16">
        <v>0.82872401296999998</v>
      </c>
      <c r="G273" s="16">
        <v>4.9479999999999999E-4</v>
      </c>
      <c r="H273" s="16">
        <v>2.297E-3</v>
      </c>
    </row>
    <row r="274" spans="1:8" x14ac:dyDescent="0.25">
      <c r="A274" s="16" t="s">
        <v>167</v>
      </c>
      <c r="B274" s="16" t="s">
        <v>719</v>
      </c>
      <c r="C274" s="16">
        <v>7.4317333333300004</v>
      </c>
      <c r="D274" s="16">
        <v>874.55397300100003</v>
      </c>
      <c r="E274" s="16">
        <v>1.54797211655</v>
      </c>
      <c r="F274" s="16">
        <v>0.78942844864600004</v>
      </c>
      <c r="G274" s="16">
        <v>8.2910000000000004E-4</v>
      </c>
      <c r="H274" s="16">
        <v>3.4580000000000001E-3</v>
      </c>
    </row>
    <row r="275" spans="1:8" x14ac:dyDescent="0.25">
      <c r="A275" s="16" t="s">
        <v>168</v>
      </c>
      <c r="B275" s="16" t="s">
        <v>720</v>
      </c>
      <c r="C275" s="16">
        <v>7.3940000000000001</v>
      </c>
      <c r="D275" s="16">
        <v>708.45506704299999</v>
      </c>
      <c r="E275" s="16">
        <v>1.42355696593</v>
      </c>
      <c r="F275" s="16">
        <v>0.83159293715600002</v>
      </c>
      <c r="G275" s="16">
        <v>3.1710000000000002E-3</v>
      </c>
      <c r="H275" s="16">
        <v>1.031E-2</v>
      </c>
    </row>
    <row r="276" spans="1:8" x14ac:dyDescent="0.25">
      <c r="A276" s="16" t="s">
        <v>169</v>
      </c>
      <c r="B276" s="16" t="s">
        <v>721</v>
      </c>
      <c r="C276" s="16">
        <v>7.3562000000000003</v>
      </c>
      <c r="D276" s="16">
        <v>444.32564218099998</v>
      </c>
      <c r="E276" s="16">
        <v>1.7178788166000001</v>
      </c>
      <c r="F276" s="16">
        <v>0.80125484406699998</v>
      </c>
      <c r="G276" s="17">
        <v>4.9919999999999998E-6</v>
      </c>
      <c r="H276" s="17">
        <v>7.0959999999999998E-5</v>
      </c>
    </row>
    <row r="277" spans="1:8" x14ac:dyDescent="0.25">
      <c r="A277" s="16" t="s">
        <v>170</v>
      </c>
      <c r="B277" s="16" t="s">
        <v>722</v>
      </c>
      <c r="C277" s="16">
        <v>7.1974499999999999</v>
      </c>
      <c r="D277" s="16">
        <v>232.13275630099901</v>
      </c>
      <c r="E277" s="16">
        <v>1.9790493089500001</v>
      </c>
      <c r="F277" s="16">
        <v>0.76337920489300004</v>
      </c>
      <c r="G277" s="17">
        <v>3.4060000000000001E-6</v>
      </c>
      <c r="H277" s="17">
        <v>5.3829999999999998E-5</v>
      </c>
    </row>
    <row r="278" spans="1:8" x14ac:dyDescent="0.25">
      <c r="A278" s="16" t="s">
        <v>901</v>
      </c>
      <c r="B278" s="16" t="s">
        <v>1023</v>
      </c>
      <c r="C278" s="16">
        <v>6.98488333333</v>
      </c>
      <c r="D278" s="16">
        <v>543.34600949100002</v>
      </c>
      <c r="E278" s="16">
        <v>1.02134263147</v>
      </c>
      <c r="F278" s="16">
        <v>0.87401729559700003</v>
      </c>
      <c r="G278" s="16">
        <v>1.8710000000000001E-3</v>
      </c>
      <c r="H278" s="16">
        <v>6.6689999999999996E-3</v>
      </c>
    </row>
    <row r="279" spans="1:8" x14ac:dyDescent="0.25">
      <c r="A279" s="16" t="s">
        <v>171</v>
      </c>
      <c r="B279" s="16" t="s">
        <v>723</v>
      </c>
      <c r="C279" s="16">
        <v>6.8642833333300004</v>
      </c>
      <c r="D279" s="16">
        <v>449.13424174699998</v>
      </c>
      <c r="E279" s="16">
        <v>2.6015938636199998</v>
      </c>
      <c r="F279" s="16">
        <v>1.44676180022</v>
      </c>
      <c r="G279" s="17">
        <v>5.3430000000000003E-11</v>
      </c>
      <c r="H279" s="17">
        <v>1.426E-8</v>
      </c>
    </row>
    <row r="280" spans="1:8" x14ac:dyDescent="0.25">
      <c r="A280" s="16" t="s">
        <v>902</v>
      </c>
      <c r="B280" s="16" t="s">
        <v>1024</v>
      </c>
      <c r="C280" s="16">
        <v>6.6980666666699902</v>
      </c>
      <c r="D280" s="16">
        <v>701.49530868399995</v>
      </c>
      <c r="E280" s="16">
        <v>1.21656733005</v>
      </c>
      <c r="F280" s="16">
        <v>1.1723826714800001</v>
      </c>
      <c r="G280" s="16">
        <v>2.3120000000000002E-2</v>
      </c>
      <c r="H280" s="16">
        <v>5.2049999999999999E-2</v>
      </c>
    </row>
    <row r="281" spans="1:8" x14ac:dyDescent="0.25">
      <c r="A281" s="16" t="s">
        <v>172</v>
      </c>
      <c r="B281" s="16" t="s">
        <v>725</v>
      </c>
      <c r="C281" s="16">
        <v>6.6530833333299997</v>
      </c>
      <c r="D281" s="16">
        <v>537.28539536899996</v>
      </c>
      <c r="E281" s="16">
        <v>1.4612231738899999</v>
      </c>
      <c r="F281" s="16">
        <v>0.82464910594100005</v>
      </c>
      <c r="G281" s="16">
        <v>7.9469999999999996E-4</v>
      </c>
      <c r="H281" s="16">
        <v>3.3409999999999998E-3</v>
      </c>
    </row>
    <row r="282" spans="1:8" x14ac:dyDescent="0.25">
      <c r="A282" s="16" t="s">
        <v>173</v>
      </c>
      <c r="B282" s="16" t="s">
        <v>726</v>
      </c>
      <c r="C282" s="16">
        <v>6.6383000000000001</v>
      </c>
      <c r="D282" s="16">
        <v>403.15195760400002</v>
      </c>
      <c r="E282" s="16">
        <v>2.60716936623</v>
      </c>
      <c r="F282" s="16">
        <v>1.35031162691</v>
      </c>
      <c r="G282" s="17">
        <v>2.2580000000000001E-10</v>
      </c>
      <c r="H282" s="17">
        <v>4.4419999999999997E-8</v>
      </c>
    </row>
    <row r="283" spans="1:8" x14ac:dyDescent="0.25">
      <c r="A283" s="16" t="s">
        <v>903</v>
      </c>
      <c r="B283" s="16" t="s">
        <v>1025</v>
      </c>
      <c r="C283" s="16">
        <v>6.3624833333300002</v>
      </c>
      <c r="D283" s="16">
        <v>611.28620513700002</v>
      </c>
      <c r="E283" s="16">
        <v>1.02223584794</v>
      </c>
      <c r="F283" s="16">
        <v>0.89222165734600001</v>
      </c>
      <c r="G283" s="16">
        <v>2.4850000000000002E-4</v>
      </c>
      <c r="H283" s="16">
        <v>1.33E-3</v>
      </c>
    </row>
    <row r="284" spans="1:8" x14ac:dyDescent="0.25">
      <c r="A284" s="16" t="s">
        <v>174</v>
      </c>
      <c r="B284" s="16" t="s">
        <v>727</v>
      </c>
      <c r="C284" s="16">
        <v>6.2359833333300001</v>
      </c>
      <c r="D284" s="16">
        <v>535.24338648100002</v>
      </c>
      <c r="E284" s="16">
        <v>2.2074190956300002</v>
      </c>
      <c r="F284" s="16">
        <v>0.76101283385399998</v>
      </c>
      <c r="G284" s="17">
        <v>2.887E-5</v>
      </c>
      <c r="H284" s="16">
        <v>2.5549999999999998E-4</v>
      </c>
    </row>
    <row r="285" spans="1:8" x14ac:dyDescent="0.25">
      <c r="A285" s="16" t="s">
        <v>175</v>
      </c>
      <c r="B285" s="16" t="s">
        <v>728</v>
      </c>
      <c r="C285" s="16">
        <v>6.2285333333299997</v>
      </c>
      <c r="D285" s="16">
        <v>551.27477967799996</v>
      </c>
      <c r="E285" s="16">
        <v>1.6317294919500001</v>
      </c>
      <c r="F285" s="16">
        <v>0.84279543350800001</v>
      </c>
      <c r="G285" s="17">
        <v>3.0939999999999999E-6</v>
      </c>
      <c r="H285" s="17">
        <v>5.0309999999999998E-5</v>
      </c>
    </row>
    <row r="286" spans="1:8" x14ac:dyDescent="0.25">
      <c r="A286" s="16" t="s">
        <v>428</v>
      </c>
      <c r="B286" s="16" t="s">
        <v>730</v>
      </c>
      <c r="C286" s="16">
        <v>6.18383333333</v>
      </c>
      <c r="D286" s="16">
        <v>554.30446390999998</v>
      </c>
      <c r="E286" s="16">
        <v>1.4632116713500001</v>
      </c>
      <c r="F286" s="16">
        <v>0.83885248804699997</v>
      </c>
      <c r="G286" s="16">
        <v>2.1599999999999999E-4</v>
      </c>
      <c r="H286" s="16">
        <v>1.1900000000000001E-3</v>
      </c>
    </row>
    <row r="287" spans="1:8" x14ac:dyDescent="0.25">
      <c r="A287" s="16" t="s">
        <v>904</v>
      </c>
      <c r="B287" s="16" t="s">
        <v>1026</v>
      </c>
      <c r="C287" s="16">
        <v>6.13923333333</v>
      </c>
      <c r="D287" s="16">
        <v>302.12844354999999</v>
      </c>
      <c r="E287" s="16">
        <v>4.2226730098700003</v>
      </c>
      <c r="F287" s="16">
        <v>0.48969673405899999</v>
      </c>
      <c r="G287" s="17">
        <v>9.2079999999999999E-5</v>
      </c>
      <c r="H287" s="16">
        <v>6.1760000000000005E-4</v>
      </c>
    </row>
    <row r="288" spans="1:8" x14ac:dyDescent="0.25">
      <c r="A288" s="16" t="s">
        <v>905</v>
      </c>
      <c r="B288" s="16" t="s">
        <v>1027</v>
      </c>
      <c r="C288" s="16">
        <v>6.13923333333</v>
      </c>
      <c r="D288" s="16">
        <v>171.09138752499999</v>
      </c>
      <c r="E288" s="16">
        <v>2.04968981234</v>
      </c>
      <c r="F288" s="16">
        <v>0.78710543989299997</v>
      </c>
      <c r="G288" s="16">
        <v>4.6439999999999997E-3</v>
      </c>
      <c r="H288" s="16">
        <v>1.363E-2</v>
      </c>
    </row>
    <row r="289" spans="1:8" x14ac:dyDescent="0.25">
      <c r="A289" s="16" t="s">
        <v>906</v>
      </c>
      <c r="B289" s="16" t="s">
        <v>1028</v>
      </c>
      <c r="C289" s="16">
        <v>6.0572666666699897</v>
      </c>
      <c r="D289" s="16">
        <v>521.39452467299998</v>
      </c>
      <c r="E289" s="16">
        <v>1.16075539736</v>
      </c>
      <c r="F289" s="16">
        <v>0.87123385939700004</v>
      </c>
      <c r="G289" s="16">
        <v>7.1780000000000004E-3</v>
      </c>
      <c r="H289" s="16">
        <v>1.9619999999999999E-2</v>
      </c>
    </row>
    <row r="290" spans="1:8" x14ac:dyDescent="0.25">
      <c r="A290" s="16" t="s">
        <v>907</v>
      </c>
      <c r="B290" s="16" t="s">
        <v>1029</v>
      </c>
      <c r="C290" s="16">
        <v>6.0199833333299999</v>
      </c>
      <c r="D290" s="16">
        <v>283.05960770500002</v>
      </c>
      <c r="E290" s="16">
        <v>1.68171211431</v>
      </c>
      <c r="F290" s="16">
        <v>0.76477170993700005</v>
      </c>
      <c r="G290" s="17">
        <v>2.651E-8</v>
      </c>
      <c r="H290" s="17">
        <v>1.6559999999999999E-6</v>
      </c>
    </row>
    <row r="291" spans="1:8" x14ac:dyDescent="0.25">
      <c r="A291" s="16" t="s">
        <v>908</v>
      </c>
      <c r="B291" s="16" t="s">
        <v>1030</v>
      </c>
      <c r="C291" s="16">
        <v>5.9004000000000003</v>
      </c>
      <c r="D291" s="16">
        <v>477.40520384000001</v>
      </c>
      <c r="E291" s="16">
        <v>2.44072061429</v>
      </c>
      <c r="F291" s="16">
        <v>0.70086990905500002</v>
      </c>
      <c r="G291" s="17">
        <v>4.9709999999999997E-5</v>
      </c>
      <c r="H291" s="16">
        <v>3.8430000000000002E-4</v>
      </c>
    </row>
    <row r="292" spans="1:8" x14ac:dyDescent="0.25">
      <c r="A292" s="16" t="s">
        <v>176</v>
      </c>
      <c r="B292" s="16" t="s">
        <v>733</v>
      </c>
      <c r="C292" s="16">
        <v>5.8704333333300003</v>
      </c>
      <c r="D292" s="16">
        <v>813.46315787799995</v>
      </c>
      <c r="E292" s="16">
        <v>1.53518095231</v>
      </c>
      <c r="F292" s="16">
        <v>1.25820218725</v>
      </c>
      <c r="G292" s="16">
        <v>7.1440000000000002E-3</v>
      </c>
      <c r="H292" s="16">
        <v>1.9539999999999998E-2</v>
      </c>
    </row>
    <row r="293" spans="1:8" x14ac:dyDescent="0.25">
      <c r="A293" s="16" t="s">
        <v>909</v>
      </c>
      <c r="B293" s="16" t="s">
        <v>1031</v>
      </c>
      <c r="C293" s="16">
        <v>5.7949833333300003</v>
      </c>
      <c r="D293" s="16">
        <v>683.441547765</v>
      </c>
      <c r="E293" s="16">
        <v>6.1079757350100001</v>
      </c>
      <c r="F293" s="16">
        <v>0.165754923414</v>
      </c>
      <c r="G293" s="17">
        <v>7.5020000000000003E-6</v>
      </c>
      <c r="H293" s="17">
        <v>9.4989999999999997E-5</v>
      </c>
    </row>
    <row r="294" spans="1:8" x14ac:dyDescent="0.25">
      <c r="A294" s="16" t="s">
        <v>177</v>
      </c>
      <c r="B294" s="16" t="s">
        <v>734</v>
      </c>
      <c r="C294" s="16">
        <v>5.7647500000000003</v>
      </c>
      <c r="D294" s="16">
        <v>452.13052277499997</v>
      </c>
      <c r="E294" s="16">
        <v>2.2146008450700001</v>
      </c>
      <c r="F294" s="16">
        <v>0.70513364446299998</v>
      </c>
      <c r="G294" s="17">
        <v>2.729E-6</v>
      </c>
      <c r="H294" s="17">
        <v>4.5639999999999997E-5</v>
      </c>
    </row>
    <row r="295" spans="1:8" x14ac:dyDescent="0.25">
      <c r="A295" s="16" t="s">
        <v>178</v>
      </c>
      <c r="B295" s="16" t="s">
        <v>736</v>
      </c>
      <c r="C295" s="16">
        <v>5.7113500000000004</v>
      </c>
      <c r="D295" s="16">
        <v>388.09587768799997</v>
      </c>
      <c r="E295" s="16">
        <v>2.2261440371000001</v>
      </c>
      <c r="F295" s="16">
        <v>0.66967038178799998</v>
      </c>
      <c r="G295" s="17">
        <v>2.5160000000000001E-6</v>
      </c>
      <c r="H295" s="17">
        <v>4.2960000000000002E-5</v>
      </c>
    </row>
    <row r="296" spans="1:8" x14ac:dyDescent="0.25">
      <c r="A296" s="16" t="s">
        <v>432</v>
      </c>
      <c r="B296" s="16" t="s">
        <v>737</v>
      </c>
      <c r="C296" s="16">
        <v>5.7038000000000002</v>
      </c>
      <c r="D296" s="16">
        <v>519.41600838299996</v>
      </c>
      <c r="E296" s="16">
        <v>4.0048746449200001</v>
      </c>
      <c r="F296" s="16">
        <v>0.52968986384299999</v>
      </c>
      <c r="G296" s="17">
        <v>2.3479999999999999E-5</v>
      </c>
      <c r="H296" s="16">
        <v>2.1809999999999999E-4</v>
      </c>
    </row>
    <row r="297" spans="1:8" x14ac:dyDescent="0.25">
      <c r="A297" s="16" t="s">
        <v>179</v>
      </c>
      <c r="B297" s="16" t="s">
        <v>738</v>
      </c>
      <c r="C297" s="16">
        <v>5.7038000000000002</v>
      </c>
      <c r="D297" s="16">
        <v>477.368881289</v>
      </c>
      <c r="E297" s="16">
        <v>2.2846838741200002</v>
      </c>
      <c r="F297" s="16">
        <v>0.75780037924499999</v>
      </c>
      <c r="G297" s="16">
        <v>3.5609999999999999E-3</v>
      </c>
      <c r="H297" s="16">
        <v>1.1339999999999999E-2</v>
      </c>
    </row>
    <row r="298" spans="1:8" x14ac:dyDescent="0.25">
      <c r="A298" s="16" t="s">
        <v>180</v>
      </c>
      <c r="B298" s="16" t="s">
        <v>655</v>
      </c>
      <c r="C298" s="16">
        <v>5.6573666666699998</v>
      </c>
      <c r="D298" s="16">
        <v>371.11224726299997</v>
      </c>
      <c r="E298" s="16">
        <v>1.6930027386199999</v>
      </c>
      <c r="F298" s="16">
        <v>0.75861266294200003</v>
      </c>
      <c r="G298" s="16">
        <v>3.039E-3</v>
      </c>
      <c r="H298" s="16">
        <v>9.9850000000000008E-3</v>
      </c>
    </row>
    <row r="299" spans="1:8" x14ac:dyDescent="0.25">
      <c r="A299" s="16" t="s">
        <v>181</v>
      </c>
      <c r="B299" s="16" t="s">
        <v>739</v>
      </c>
      <c r="C299" s="16">
        <v>5.6573666666699998</v>
      </c>
      <c r="D299" s="16">
        <v>315.08606147099999</v>
      </c>
      <c r="E299" s="16">
        <v>2.5314195094900001</v>
      </c>
      <c r="F299" s="16">
        <v>0.65303430079199998</v>
      </c>
      <c r="G299" s="17">
        <v>5.2170000000000003E-8</v>
      </c>
      <c r="H299" s="17">
        <v>2.6579999999999998E-6</v>
      </c>
    </row>
    <row r="300" spans="1:8" x14ac:dyDescent="0.25">
      <c r="A300" s="16" t="s">
        <v>182</v>
      </c>
      <c r="B300" s="16" t="s">
        <v>741</v>
      </c>
      <c r="C300" s="16">
        <v>5.6422166666699898</v>
      </c>
      <c r="D300" s="16">
        <v>465.36875838999998</v>
      </c>
      <c r="E300" s="16">
        <v>2.2496358270000001</v>
      </c>
      <c r="F300" s="16">
        <v>0.76595386428699996</v>
      </c>
      <c r="G300" s="16">
        <v>5.2019999999999996E-4</v>
      </c>
      <c r="H300" s="16">
        <v>2.3869999999999998E-3</v>
      </c>
    </row>
    <row r="301" spans="1:8" x14ac:dyDescent="0.25">
      <c r="A301" s="16" t="s">
        <v>183</v>
      </c>
      <c r="B301" s="16" t="s">
        <v>742</v>
      </c>
      <c r="C301" s="16">
        <v>5.6271333333299998</v>
      </c>
      <c r="D301" s="16">
        <v>688.42422178200002</v>
      </c>
      <c r="E301" s="16">
        <v>2.8308290541600001</v>
      </c>
      <c r="F301" s="16">
        <v>1.4988687782800001</v>
      </c>
      <c r="G301" s="17">
        <v>7.4100000000000002E-6</v>
      </c>
      <c r="H301" s="17">
        <v>9.4220000000000003E-5</v>
      </c>
    </row>
    <row r="302" spans="1:8" x14ac:dyDescent="0.25">
      <c r="A302" s="16" t="s">
        <v>184</v>
      </c>
      <c r="B302" s="16" t="s">
        <v>743</v>
      </c>
      <c r="C302" s="16">
        <v>5.5971333333300004</v>
      </c>
      <c r="D302" s="16">
        <v>650.35357283300004</v>
      </c>
      <c r="E302" s="16">
        <v>2.0083445715199999</v>
      </c>
      <c r="F302" s="16">
        <v>0.73021659875599998</v>
      </c>
      <c r="G302" s="17">
        <v>6.065E-9</v>
      </c>
      <c r="H302" s="17">
        <v>5.5499999999999998E-7</v>
      </c>
    </row>
    <row r="303" spans="1:8" x14ac:dyDescent="0.25">
      <c r="A303" s="16" t="s">
        <v>910</v>
      </c>
      <c r="B303" s="16" t="s">
        <v>1032</v>
      </c>
      <c r="C303" s="16">
        <v>5.4018333333299999</v>
      </c>
      <c r="D303" s="16">
        <v>267.104595593</v>
      </c>
      <c r="E303" s="16">
        <v>1.14470674842</v>
      </c>
      <c r="F303" s="16">
        <v>0.84946236559099997</v>
      </c>
      <c r="G303" s="16">
        <v>1.936E-3</v>
      </c>
      <c r="H303" s="16">
        <v>6.8560000000000001E-3</v>
      </c>
    </row>
    <row r="304" spans="1:8" x14ac:dyDescent="0.25">
      <c r="A304" s="16" t="s">
        <v>911</v>
      </c>
      <c r="B304" s="16" t="s">
        <v>1033</v>
      </c>
      <c r="C304" s="16">
        <v>5.3036000000000003</v>
      </c>
      <c r="D304" s="16">
        <v>593.16544393200002</v>
      </c>
      <c r="E304" s="16">
        <v>2.6014542467199999</v>
      </c>
      <c r="F304" s="16">
        <v>0.60173577627800001</v>
      </c>
      <c r="G304" s="16">
        <v>1.4239999999999999E-2</v>
      </c>
      <c r="H304" s="16">
        <v>3.4689999999999999E-2</v>
      </c>
    </row>
    <row r="305" spans="1:8" x14ac:dyDescent="0.25">
      <c r="A305" s="16" t="s">
        <v>437</v>
      </c>
      <c r="B305" s="16" t="s">
        <v>747</v>
      </c>
      <c r="C305" s="16">
        <v>5.2283166666699996</v>
      </c>
      <c r="D305" s="16">
        <v>298.13926329200001</v>
      </c>
      <c r="E305" s="16">
        <v>1.4022028476399999</v>
      </c>
      <c r="F305" s="16">
        <v>0.74248175182499998</v>
      </c>
      <c r="G305" s="16">
        <v>3.4239999999999997E-4</v>
      </c>
      <c r="H305" s="16">
        <v>1.709E-3</v>
      </c>
    </row>
    <row r="306" spans="1:8" x14ac:dyDescent="0.25">
      <c r="A306" s="16" t="s">
        <v>185</v>
      </c>
      <c r="B306" s="16" t="s">
        <v>748</v>
      </c>
      <c r="C306" s="16">
        <v>5.1826999999999996</v>
      </c>
      <c r="D306" s="16">
        <v>456.37953484799999</v>
      </c>
      <c r="E306" s="16">
        <v>1.9866954114299999</v>
      </c>
      <c r="F306" s="16">
        <v>1.33712737127</v>
      </c>
      <c r="G306" s="16">
        <v>3.6640000000000002E-3</v>
      </c>
      <c r="H306" s="16">
        <v>1.159E-2</v>
      </c>
    </row>
    <row r="307" spans="1:8" x14ac:dyDescent="0.25">
      <c r="A307" s="16" t="s">
        <v>186</v>
      </c>
      <c r="B307" s="16" t="s">
        <v>749</v>
      </c>
      <c r="C307" s="16">
        <v>5.0695499999999996</v>
      </c>
      <c r="D307" s="16">
        <v>343.12670129999998</v>
      </c>
      <c r="E307" s="16">
        <v>1.35774266492</v>
      </c>
      <c r="F307" s="16">
        <v>0.82988135933999996</v>
      </c>
      <c r="G307" s="16">
        <v>1.3119999999999999E-4</v>
      </c>
      <c r="H307" s="16">
        <v>8.0590000000000002E-4</v>
      </c>
    </row>
    <row r="308" spans="1:8" x14ac:dyDescent="0.25">
      <c r="A308" s="16" t="s">
        <v>439</v>
      </c>
      <c r="B308" s="16" t="s">
        <v>751</v>
      </c>
      <c r="C308" s="16">
        <v>4.9259166666700001</v>
      </c>
      <c r="D308" s="16">
        <v>162.09114481899999</v>
      </c>
      <c r="E308" s="16">
        <v>1.40551521085</v>
      </c>
      <c r="F308" s="16">
        <v>1.20300230947</v>
      </c>
      <c r="G308" s="16">
        <v>6.1700000000000001E-3</v>
      </c>
      <c r="H308" s="16">
        <v>1.7260000000000001E-2</v>
      </c>
    </row>
    <row r="309" spans="1:8" x14ac:dyDescent="0.25">
      <c r="A309" s="16" t="s">
        <v>912</v>
      </c>
      <c r="B309" s="16" t="s">
        <v>1034</v>
      </c>
      <c r="C309" s="16">
        <v>4.8272333333299997</v>
      </c>
      <c r="D309" s="16">
        <v>290.138415662</v>
      </c>
      <c r="E309" s="16">
        <v>1.0294368867899999</v>
      </c>
      <c r="F309" s="16">
        <v>0.86435331230300005</v>
      </c>
      <c r="G309" s="16">
        <v>8.9709999999999998E-3</v>
      </c>
      <c r="H309" s="16">
        <v>2.366E-2</v>
      </c>
    </row>
    <row r="310" spans="1:8" x14ac:dyDescent="0.25">
      <c r="A310" s="16" t="s">
        <v>187</v>
      </c>
      <c r="B310" s="16" t="s">
        <v>752</v>
      </c>
      <c r="C310" s="16">
        <v>4.7665833333299998</v>
      </c>
      <c r="D310" s="16">
        <v>335.15998958099999</v>
      </c>
      <c r="E310" s="16">
        <v>2.03818013795</v>
      </c>
      <c r="F310" s="16">
        <v>0.73607647547800004</v>
      </c>
      <c r="G310" s="17">
        <v>1.2310000000000001E-5</v>
      </c>
      <c r="H310" s="16">
        <v>1.359E-4</v>
      </c>
    </row>
    <row r="311" spans="1:8" x14ac:dyDescent="0.25">
      <c r="A311" s="16" t="s">
        <v>188</v>
      </c>
      <c r="B311" s="16" t="s">
        <v>517</v>
      </c>
      <c r="C311" s="16">
        <v>4.7057333333300004</v>
      </c>
      <c r="D311" s="16">
        <v>273.075480155999</v>
      </c>
      <c r="E311" s="16">
        <v>4.3106384050699997</v>
      </c>
      <c r="F311" s="16">
        <v>0.239532920653</v>
      </c>
      <c r="G311" s="17">
        <v>1.7940000000000001E-8</v>
      </c>
      <c r="H311" s="17">
        <v>1.2550000000000001E-6</v>
      </c>
    </row>
    <row r="312" spans="1:8" x14ac:dyDescent="0.25">
      <c r="A312" s="16" t="s">
        <v>913</v>
      </c>
      <c r="B312" s="16" t="s">
        <v>1035</v>
      </c>
      <c r="C312" s="16">
        <v>4.6602666666700001</v>
      </c>
      <c r="D312" s="16">
        <v>176.10667914299901</v>
      </c>
      <c r="E312" s="16">
        <v>2.7531814090200002</v>
      </c>
      <c r="F312" s="16">
        <v>0.56124778087799998</v>
      </c>
      <c r="G312" s="16">
        <v>7.4779999999999996E-4</v>
      </c>
      <c r="H312" s="16">
        <v>3.1770000000000001E-3</v>
      </c>
    </row>
    <row r="313" spans="1:8" x14ac:dyDescent="0.25">
      <c r="A313" s="16" t="s">
        <v>189</v>
      </c>
      <c r="B313" s="16" t="s">
        <v>757</v>
      </c>
      <c r="C313" s="16">
        <v>4.5389166666699996</v>
      </c>
      <c r="D313" s="16">
        <v>450.24585643699999</v>
      </c>
      <c r="E313" s="16">
        <v>1.4566237898900001</v>
      </c>
      <c r="F313" s="16">
        <v>0.84683927370500001</v>
      </c>
      <c r="G313" s="17">
        <v>1.0890000000000001E-5</v>
      </c>
      <c r="H313" s="16">
        <v>1.2439999999999999E-4</v>
      </c>
    </row>
    <row r="314" spans="1:8" x14ac:dyDescent="0.25">
      <c r="A314" s="16" t="s">
        <v>190</v>
      </c>
      <c r="B314" s="16" t="s">
        <v>758</v>
      </c>
      <c r="C314" s="16">
        <v>4.5237166666700004</v>
      </c>
      <c r="D314" s="16">
        <v>342.17011126</v>
      </c>
      <c r="E314" s="16">
        <v>1.18338896474</v>
      </c>
      <c r="F314" s="16">
        <v>1.20118822576</v>
      </c>
      <c r="G314" s="16">
        <v>6.2250000000000001E-4</v>
      </c>
      <c r="H314" s="16">
        <v>2.745E-3</v>
      </c>
    </row>
    <row r="315" spans="1:8" x14ac:dyDescent="0.25">
      <c r="A315" s="16" t="s">
        <v>191</v>
      </c>
      <c r="B315" s="16" t="s">
        <v>759</v>
      </c>
      <c r="C315" s="16">
        <v>4.4933500000000004</v>
      </c>
      <c r="D315" s="16">
        <v>490.29082793800001</v>
      </c>
      <c r="E315" s="16">
        <v>1.0889141072799999</v>
      </c>
      <c r="F315" s="16">
        <v>0.86525389844099998</v>
      </c>
      <c r="G315" s="16">
        <v>5.9630000000000004E-3</v>
      </c>
      <c r="H315" s="16">
        <v>1.677E-2</v>
      </c>
    </row>
    <row r="316" spans="1:8" x14ac:dyDescent="0.25">
      <c r="A316" s="16" t="s">
        <v>192</v>
      </c>
      <c r="B316" s="16" t="s">
        <v>760</v>
      </c>
      <c r="C316" s="16">
        <v>4.4404000000000003</v>
      </c>
      <c r="D316" s="16">
        <v>298.143592619</v>
      </c>
      <c r="E316" s="16">
        <v>1.1342670155600001</v>
      </c>
      <c r="F316" s="16">
        <v>0.87400177462299999</v>
      </c>
      <c r="G316" s="17">
        <v>1.272E-5</v>
      </c>
      <c r="H316" s="16">
        <v>1.394E-4</v>
      </c>
    </row>
    <row r="317" spans="1:8" x14ac:dyDescent="0.25">
      <c r="A317" s="16" t="s">
        <v>193</v>
      </c>
      <c r="B317" s="16" t="s">
        <v>761</v>
      </c>
      <c r="C317" s="16">
        <v>4.4252833333300003</v>
      </c>
      <c r="D317" s="16">
        <v>259.107405056</v>
      </c>
      <c r="E317" s="16">
        <v>1.1440089224400001</v>
      </c>
      <c r="F317" s="16">
        <v>0.84914430593699997</v>
      </c>
      <c r="G317" s="16">
        <v>5.5730000000000005E-4</v>
      </c>
      <c r="H317" s="16">
        <v>2.519E-3</v>
      </c>
    </row>
    <row r="318" spans="1:8" x14ac:dyDescent="0.25">
      <c r="A318" s="16" t="s">
        <v>914</v>
      </c>
      <c r="B318" s="16" t="s">
        <v>575</v>
      </c>
      <c r="C318" s="16">
        <v>4.4177333333300002</v>
      </c>
      <c r="D318" s="16">
        <v>325.10682622299998</v>
      </c>
      <c r="E318" s="16">
        <v>3.4311221001300001</v>
      </c>
      <c r="F318" s="16">
        <v>2.5182841068899999</v>
      </c>
      <c r="G318" s="16">
        <v>1.8560000000000001E-4</v>
      </c>
      <c r="H318" s="16">
        <v>1.0510000000000001E-3</v>
      </c>
    </row>
    <row r="319" spans="1:8" x14ac:dyDescent="0.25">
      <c r="A319" s="16" t="s">
        <v>915</v>
      </c>
      <c r="B319" s="16" t="s">
        <v>768</v>
      </c>
      <c r="C319" s="16">
        <v>4.4101499999999998</v>
      </c>
      <c r="D319" s="16">
        <v>461.14413844199998</v>
      </c>
      <c r="E319" s="16">
        <v>2.0665127624499999</v>
      </c>
      <c r="F319" s="16">
        <v>0.61096136567799997</v>
      </c>
      <c r="G319" s="16">
        <v>4.772E-4</v>
      </c>
      <c r="H319" s="16">
        <v>2.2330000000000002E-3</v>
      </c>
    </row>
    <row r="320" spans="1:8" x14ac:dyDescent="0.25">
      <c r="A320" s="16" t="s">
        <v>194</v>
      </c>
      <c r="B320" s="16" t="s">
        <v>762</v>
      </c>
      <c r="C320" s="16">
        <v>4.3496333333299999</v>
      </c>
      <c r="D320" s="16">
        <v>700.330392778999</v>
      </c>
      <c r="E320" s="16">
        <v>4.2788014503299996</v>
      </c>
      <c r="F320" s="16">
        <v>2.2280621572200001</v>
      </c>
      <c r="G320" s="16">
        <v>2.6669999999999998E-4</v>
      </c>
      <c r="H320" s="16">
        <v>1.405E-3</v>
      </c>
    </row>
    <row r="321" spans="1:8" x14ac:dyDescent="0.25">
      <c r="A321" s="16" t="s">
        <v>916</v>
      </c>
      <c r="B321" s="16" t="s">
        <v>1036</v>
      </c>
      <c r="C321" s="16">
        <v>4.17401666667</v>
      </c>
      <c r="D321" s="16">
        <v>786.34644958699903</v>
      </c>
      <c r="E321" s="16">
        <v>1.2270565548800001</v>
      </c>
      <c r="F321" s="16">
        <v>1.1605196982399999</v>
      </c>
      <c r="G321" s="16">
        <v>1.5880000000000001E-4</v>
      </c>
      <c r="H321" s="16">
        <v>9.3179999999999999E-4</v>
      </c>
    </row>
    <row r="322" spans="1:8" x14ac:dyDescent="0.25">
      <c r="A322" s="16" t="s">
        <v>195</v>
      </c>
      <c r="B322" s="16" t="s">
        <v>763</v>
      </c>
      <c r="C322" s="16">
        <v>4.1664000000000003</v>
      </c>
      <c r="D322" s="16">
        <v>342.133686141</v>
      </c>
      <c r="E322" s="16">
        <v>1.0412997019600001</v>
      </c>
      <c r="F322" s="16">
        <v>1.1247072599500001</v>
      </c>
      <c r="G322" s="16">
        <v>1.307E-2</v>
      </c>
      <c r="H322" s="16">
        <v>3.2340000000000001E-2</v>
      </c>
    </row>
    <row r="323" spans="1:8" x14ac:dyDescent="0.25">
      <c r="A323" s="16" t="s">
        <v>917</v>
      </c>
      <c r="B323" s="16" t="s">
        <v>1037</v>
      </c>
      <c r="C323" s="16">
        <v>4.0901333333299998</v>
      </c>
      <c r="D323" s="16">
        <v>459.12857115099899</v>
      </c>
      <c r="E323" s="16">
        <v>1.4636141163</v>
      </c>
      <c r="F323" s="16">
        <v>0.63531746031699998</v>
      </c>
      <c r="G323" s="16">
        <v>2.767E-2</v>
      </c>
      <c r="H323" s="16">
        <v>6.028E-2</v>
      </c>
    </row>
    <row r="324" spans="1:8" x14ac:dyDescent="0.25">
      <c r="A324" s="16" t="s">
        <v>196</v>
      </c>
      <c r="B324" s="16" t="s">
        <v>764</v>
      </c>
      <c r="C324" s="16">
        <v>4.0825333333299998</v>
      </c>
      <c r="D324" s="16">
        <v>400.102618914</v>
      </c>
      <c r="E324" s="16">
        <v>6.2181296154899997</v>
      </c>
      <c r="F324" s="16">
        <v>4.3387510692899998</v>
      </c>
      <c r="G324" s="17">
        <v>9.0520000000000007E-6</v>
      </c>
      <c r="H324" s="16">
        <v>1.083E-4</v>
      </c>
    </row>
    <row r="325" spans="1:8" x14ac:dyDescent="0.25">
      <c r="A325" s="16" t="s">
        <v>197</v>
      </c>
      <c r="B325" s="16" t="s">
        <v>765</v>
      </c>
      <c r="C325" s="16">
        <v>4.0369000000000002</v>
      </c>
      <c r="D325" s="16">
        <v>312.10754684400001</v>
      </c>
      <c r="E325" s="16">
        <v>2.9700444772200001</v>
      </c>
      <c r="F325" s="16">
        <v>0.59426585577799995</v>
      </c>
      <c r="G325" s="16">
        <v>2.447E-3</v>
      </c>
      <c r="H325" s="16">
        <v>8.3429999999999997E-3</v>
      </c>
    </row>
    <row r="326" spans="1:8" x14ac:dyDescent="0.25">
      <c r="A326" s="16" t="s">
        <v>198</v>
      </c>
      <c r="B326" s="16" t="s">
        <v>484</v>
      </c>
      <c r="C326" s="16">
        <v>4.0142166666700003</v>
      </c>
      <c r="D326" s="16">
        <v>426.16704706799999</v>
      </c>
      <c r="E326" s="16">
        <v>2.2244206560499999</v>
      </c>
      <c r="F326" s="16">
        <v>0.73300038417199997</v>
      </c>
      <c r="G326" s="16">
        <v>3.79E-4</v>
      </c>
      <c r="H326" s="16">
        <v>1.859E-3</v>
      </c>
    </row>
    <row r="327" spans="1:8" x14ac:dyDescent="0.25">
      <c r="A327" s="16" t="s">
        <v>918</v>
      </c>
      <c r="B327" s="16" t="s">
        <v>1038</v>
      </c>
      <c r="C327" s="16">
        <v>3.8762500000000002</v>
      </c>
      <c r="D327" s="16">
        <v>318.12380600699998</v>
      </c>
      <c r="E327" s="16">
        <v>1.9509258810600001</v>
      </c>
      <c r="F327" s="16">
        <v>0.75728155339799996</v>
      </c>
      <c r="G327" s="17">
        <v>4.4499999999999997E-7</v>
      </c>
      <c r="H327" s="17">
        <v>1.24E-5</v>
      </c>
    </row>
    <row r="328" spans="1:8" x14ac:dyDescent="0.25">
      <c r="A328" s="16" t="s">
        <v>199</v>
      </c>
      <c r="B328" s="16" t="s">
        <v>726</v>
      </c>
      <c r="C328" s="16">
        <v>3.76301666667</v>
      </c>
      <c r="D328" s="16">
        <v>387.17750829300002</v>
      </c>
      <c r="E328" s="16">
        <v>1.73154329699</v>
      </c>
      <c r="F328" s="16">
        <v>0.80435173529899995</v>
      </c>
      <c r="G328" s="17">
        <v>5.0139999999999998E-6</v>
      </c>
      <c r="H328" s="17">
        <v>7.1030000000000003E-5</v>
      </c>
    </row>
    <row r="329" spans="1:8" x14ac:dyDescent="0.25">
      <c r="A329" s="16" t="s">
        <v>200</v>
      </c>
      <c r="B329" s="16" t="s">
        <v>769</v>
      </c>
      <c r="C329" s="16">
        <v>3.6940833333300001</v>
      </c>
      <c r="D329" s="16">
        <v>353.19316997999999</v>
      </c>
      <c r="E329" s="16">
        <v>1.2200767986200001</v>
      </c>
      <c r="F329" s="16">
        <v>0.860600545951</v>
      </c>
      <c r="G329" s="17">
        <v>1.223E-6</v>
      </c>
      <c r="H329" s="17">
        <v>2.55E-5</v>
      </c>
    </row>
    <row r="330" spans="1:8" x14ac:dyDescent="0.25">
      <c r="A330" s="16" t="s">
        <v>919</v>
      </c>
      <c r="B330" s="16" t="s">
        <v>1020</v>
      </c>
      <c r="C330" s="16">
        <v>3.67143333333</v>
      </c>
      <c r="D330" s="16">
        <v>542.270677589</v>
      </c>
      <c r="E330" s="16">
        <v>2.9093814014900001</v>
      </c>
      <c r="F330" s="16">
        <v>0.68453105968299999</v>
      </c>
      <c r="G330" s="16">
        <v>1.9750000000000002E-3</v>
      </c>
      <c r="H330" s="16">
        <v>6.9690000000000004E-3</v>
      </c>
    </row>
    <row r="331" spans="1:8" x14ac:dyDescent="0.25">
      <c r="A331" s="16" t="s">
        <v>201</v>
      </c>
      <c r="B331" s="16" t="s">
        <v>771</v>
      </c>
      <c r="C331" s="16">
        <v>3.3144999999999998</v>
      </c>
      <c r="D331" s="16">
        <v>284.10273583700001</v>
      </c>
      <c r="E331" s="16">
        <v>1.38801172014</v>
      </c>
      <c r="F331" s="16">
        <v>0.82405345211600001</v>
      </c>
      <c r="G331" s="17">
        <v>6.8590000000000006E-5</v>
      </c>
      <c r="H331" s="16">
        <v>4.9319999999999995E-4</v>
      </c>
    </row>
    <row r="332" spans="1:8" x14ac:dyDescent="0.25">
      <c r="A332" s="16" t="s">
        <v>449</v>
      </c>
      <c r="B332" s="16" t="s">
        <v>772</v>
      </c>
      <c r="C332" s="16">
        <v>3.2448333333299999</v>
      </c>
      <c r="D332" s="16">
        <v>771.86334747699902</v>
      </c>
      <c r="E332" s="16">
        <v>2.2395397560900001</v>
      </c>
      <c r="F332" s="16">
        <v>1.40265742345</v>
      </c>
      <c r="G332" s="16">
        <v>1.4870000000000001E-4</v>
      </c>
      <c r="H332" s="16">
        <v>8.8659999999999997E-4</v>
      </c>
    </row>
    <row r="333" spans="1:8" x14ac:dyDescent="0.25">
      <c r="A333" s="16" t="s">
        <v>202</v>
      </c>
      <c r="B333" s="16" t="s">
        <v>773</v>
      </c>
      <c r="C333" s="16">
        <v>3.1292</v>
      </c>
      <c r="D333" s="16">
        <v>333.12338341200001</v>
      </c>
      <c r="E333" s="16">
        <v>1.8215294802999999</v>
      </c>
      <c r="F333" s="16">
        <v>0.80939642200299999</v>
      </c>
      <c r="G333" s="17">
        <v>5.1170000000000003E-6</v>
      </c>
      <c r="H333" s="17">
        <v>7.1909999999999994E-5</v>
      </c>
    </row>
    <row r="334" spans="1:8" x14ac:dyDescent="0.25">
      <c r="A334" s="16" t="s">
        <v>203</v>
      </c>
      <c r="B334" s="16" t="s">
        <v>774</v>
      </c>
      <c r="C334" s="16">
        <v>2.9712999999999998</v>
      </c>
      <c r="D334" s="16">
        <v>538.24990354199997</v>
      </c>
      <c r="E334" s="16">
        <v>4.1106383875199999</v>
      </c>
      <c r="F334" s="16">
        <v>0.42600089968499999</v>
      </c>
      <c r="G334" s="17">
        <v>1.163E-5</v>
      </c>
      <c r="H334" s="16">
        <v>1.305E-4</v>
      </c>
    </row>
    <row r="335" spans="1:8" x14ac:dyDescent="0.25">
      <c r="A335" s="16" t="s">
        <v>920</v>
      </c>
      <c r="B335" s="16" t="s">
        <v>1039</v>
      </c>
      <c r="C335" s="16">
        <v>2.9415166666700001</v>
      </c>
      <c r="D335" s="16">
        <v>342.24218533200002</v>
      </c>
      <c r="E335" s="16">
        <v>2.3834010032499999</v>
      </c>
      <c r="F335" s="16">
        <v>0.67938276896700001</v>
      </c>
      <c r="G335" s="16">
        <v>1.239E-2</v>
      </c>
      <c r="H335" s="16">
        <v>3.0949999999999998E-2</v>
      </c>
    </row>
    <row r="336" spans="1:8" x14ac:dyDescent="0.25">
      <c r="A336" s="16" t="s">
        <v>204</v>
      </c>
      <c r="B336" s="16" t="s">
        <v>776</v>
      </c>
      <c r="C336" s="16">
        <v>2.9039833333299998</v>
      </c>
      <c r="D336" s="16">
        <v>543.25913005400002</v>
      </c>
      <c r="E336" s="16">
        <v>1.7625452098300001</v>
      </c>
      <c r="F336" s="16">
        <v>0.79662275004600003</v>
      </c>
      <c r="G336" s="17">
        <v>1.588E-5</v>
      </c>
      <c r="H336" s="16">
        <v>1.649E-4</v>
      </c>
    </row>
    <row r="337" spans="1:8" x14ac:dyDescent="0.25">
      <c r="A337" s="16" t="s">
        <v>205</v>
      </c>
      <c r="B337" s="16" t="s">
        <v>777</v>
      </c>
      <c r="C337" s="16">
        <v>2.8964666666699999</v>
      </c>
      <c r="D337" s="16">
        <v>449.18499055299998</v>
      </c>
      <c r="E337" s="16">
        <v>2.5194727424100001</v>
      </c>
      <c r="F337" s="16">
        <v>0.59453244762400004</v>
      </c>
      <c r="G337" s="16">
        <v>1.7899999999999999E-4</v>
      </c>
      <c r="H337" s="16">
        <v>1.024E-3</v>
      </c>
    </row>
    <row r="338" spans="1:8" x14ac:dyDescent="0.25">
      <c r="A338" s="16" t="s">
        <v>206</v>
      </c>
      <c r="B338" s="16" t="s">
        <v>778</v>
      </c>
      <c r="C338" s="16">
        <v>2.8813833333300001</v>
      </c>
      <c r="D338" s="16">
        <v>230.12872484299999</v>
      </c>
      <c r="E338" s="16">
        <v>1.9615818457900001</v>
      </c>
      <c r="F338" s="16">
        <v>0.72775919732399996</v>
      </c>
      <c r="G338" s="17">
        <v>7.8400000000000003E-7</v>
      </c>
      <c r="H338" s="17">
        <v>1.8470000000000001E-5</v>
      </c>
    </row>
    <row r="339" spans="1:8" x14ac:dyDescent="0.25">
      <c r="A339" s="16" t="s">
        <v>207</v>
      </c>
      <c r="B339" s="16" t="s">
        <v>780</v>
      </c>
      <c r="C339" s="16">
        <v>2.7311999999999999</v>
      </c>
      <c r="D339" s="16">
        <v>290.12428531199998</v>
      </c>
      <c r="E339" s="16">
        <v>1.0763554658700001</v>
      </c>
      <c r="F339" s="16">
        <v>0.85091389561800002</v>
      </c>
      <c r="G339" s="17">
        <v>1.3599999999999999E-6</v>
      </c>
      <c r="H339" s="17">
        <v>2.7540000000000001E-5</v>
      </c>
    </row>
    <row r="340" spans="1:8" x14ac:dyDescent="0.25">
      <c r="A340" s="16" t="s">
        <v>208</v>
      </c>
      <c r="B340" s="16" t="s">
        <v>781</v>
      </c>
      <c r="C340" s="16">
        <v>2.6557166666700001</v>
      </c>
      <c r="D340" s="16">
        <v>354.27507591699998</v>
      </c>
      <c r="E340" s="16">
        <v>1.52228373501</v>
      </c>
      <c r="F340" s="16">
        <v>1.2440460947500001</v>
      </c>
      <c r="G340" s="17">
        <v>3.625E-5</v>
      </c>
      <c r="H340" s="16">
        <v>3.0170000000000002E-4</v>
      </c>
    </row>
    <row r="341" spans="1:8" x14ac:dyDescent="0.25">
      <c r="A341" s="16" t="s">
        <v>209</v>
      </c>
      <c r="B341" s="16" t="s">
        <v>782</v>
      </c>
      <c r="C341" s="16">
        <v>2.6103166666700002</v>
      </c>
      <c r="D341" s="16">
        <v>634.25068373500005</v>
      </c>
      <c r="E341" s="16">
        <v>1.2625477226899999</v>
      </c>
      <c r="F341" s="16">
        <v>0.80706055405699995</v>
      </c>
      <c r="G341" s="16">
        <v>1.1640000000000001E-3</v>
      </c>
      <c r="H341" s="16">
        <v>4.5430000000000002E-3</v>
      </c>
    </row>
    <row r="342" spans="1:8" x14ac:dyDescent="0.25">
      <c r="A342" s="16" t="s">
        <v>921</v>
      </c>
      <c r="B342" s="16" t="s">
        <v>1040</v>
      </c>
      <c r="C342" s="16">
        <v>2.4948833333299998</v>
      </c>
      <c r="D342" s="16">
        <v>549.16043364699999</v>
      </c>
      <c r="E342" s="16">
        <v>1.1479617475599999</v>
      </c>
      <c r="F342" s="16">
        <v>0.60423452768700003</v>
      </c>
      <c r="G342" s="16">
        <v>1.0560000000000001E-3</v>
      </c>
      <c r="H342" s="16">
        <v>4.1850000000000004E-3</v>
      </c>
    </row>
    <row r="343" spans="1:8" x14ac:dyDescent="0.25">
      <c r="A343" s="16" t="s">
        <v>922</v>
      </c>
      <c r="B343" s="16" t="s">
        <v>1041</v>
      </c>
      <c r="C343" s="16">
        <v>2.4721666666700002</v>
      </c>
      <c r="D343" s="16">
        <v>417.117975968</v>
      </c>
      <c r="E343" s="16">
        <v>1.3639021464900001</v>
      </c>
      <c r="F343" s="16">
        <v>0.75939202753099999</v>
      </c>
      <c r="G343" s="16">
        <v>1.1339999999999999E-2</v>
      </c>
      <c r="H343" s="16">
        <v>2.8740000000000002E-2</v>
      </c>
    </row>
    <row r="344" spans="1:8" x14ac:dyDescent="0.25">
      <c r="A344" s="16" t="s">
        <v>923</v>
      </c>
      <c r="B344" s="16" t="s">
        <v>1042</v>
      </c>
      <c r="C344" s="16">
        <v>2.4645999999999999</v>
      </c>
      <c r="D344" s="16">
        <v>612.28145026100003</v>
      </c>
      <c r="E344" s="16">
        <v>1.30696680394</v>
      </c>
      <c r="F344" s="16">
        <v>0.84212560386500002</v>
      </c>
      <c r="G344" s="16">
        <v>2.8459999999999998E-4</v>
      </c>
      <c r="H344" s="16">
        <v>1.4729999999999999E-3</v>
      </c>
    </row>
    <row r="345" spans="1:8" x14ac:dyDescent="0.25">
      <c r="A345" s="16" t="s">
        <v>453</v>
      </c>
      <c r="B345" s="16" t="s">
        <v>783</v>
      </c>
      <c r="C345" s="16">
        <v>2.3875000000000002</v>
      </c>
      <c r="D345" s="16">
        <v>339.20242460200001</v>
      </c>
      <c r="E345" s="16">
        <v>1.63607802023</v>
      </c>
      <c r="F345" s="16">
        <v>0.78891875129199995</v>
      </c>
      <c r="G345" s="17">
        <v>5.147E-5</v>
      </c>
      <c r="H345" s="16">
        <v>3.9320000000000002E-4</v>
      </c>
    </row>
    <row r="346" spans="1:8" x14ac:dyDescent="0.25">
      <c r="A346" s="16" t="s">
        <v>210</v>
      </c>
      <c r="B346" s="16" t="s">
        <v>784</v>
      </c>
      <c r="C346" s="16">
        <v>2.3281166666700002</v>
      </c>
      <c r="D346" s="16">
        <v>247.12839127000001</v>
      </c>
      <c r="E346" s="16">
        <v>1.3863543551599999</v>
      </c>
      <c r="F346" s="16">
        <v>0.84583998580800002</v>
      </c>
      <c r="G346" s="17">
        <v>1.198E-5</v>
      </c>
      <c r="H346" s="16">
        <v>1.337E-4</v>
      </c>
    </row>
    <row r="347" spans="1:8" x14ac:dyDescent="0.25">
      <c r="A347" s="16" t="s">
        <v>924</v>
      </c>
      <c r="B347" s="16" t="s">
        <v>1043</v>
      </c>
      <c r="C347" s="16">
        <v>2.2309999999999999</v>
      </c>
      <c r="D347" s="16">
        <v>210.12344025599899</v>
      </c>
      <c r="E347" s="16">
        <v>1.76846581933</v>
      </c>
      <c r="F347" s="16">
        <v>0.72747415066499999</v>
      </c>
      <c r="G347" s="16">
        <v>1.6770000000000001E-3</v>
      </c>
      <c r="H347" s="16">
        <v>6.1149999999999998E-3</v>
      </c>
    </row>
    <row r="348" spans="1:8" x14ac:dyDescent="0.25">
      <c r="A348" s="16" t="s">
        <v>211</v>
      </c>
      <c r="B348" s="16" t="s">
        <v>785</v>
      </c>
      <c r="C348" s="16">
        <v>2.2234666666699998</v>
      </c>
      <c r="D348" s="16">
        <v>533.236563467</v>
      </c>
      <c r="E348" s="16">
        <v>1.72504956317</v>
      </c>
      <c r="F348" s="16">
        <v>0.77546777546800005</v>
      </c>
      <c r="G348" s="17">
        <v>1.219E-5</v>
      </c>
      <c r="H348" s="16">
        <v>1.35E-4</v>
      </c>
    </row>
    <row r="349" spans="1:8" x14ac:dyDescent="0.25">
      <c r="A349" s="16" t="s">
        <v>212</v>
      </c>
      <c r="B349" s="16" t="s">
        <v>786</v>
      </c>
      <c r="C349" s="16">
        <v>2.2008333333299999</v>
      </c>
      <c r="D349" s="16">
        <v>260.160252528</v>
      </c>
      <c r="E349" s="16">
        <v>1.26612542724</v>
      </c>
      <c r="F349" s="16">
        <v>0.82150055991000004</v>
      </c>
      <c r="G349" s="16">
        <v>1.1529999999999999E-3</v>
      </c>
      <c r="H349" s="16">
        <v>4.5050000000000003E-3</v>
      </c>
    </row>
    <row r="350" spans="1:8" x14ac:dyDescent="0.25">
      <c r="A350" s="16" t="s">
        <v>213</v>
      </c>
      <c r="B350" s="16" t="s">
        <v>787</v>
      </c>
      <c r="C350" s="16">
        <v>2.1856333333300002</v>
      </c>
      <c r="D350" s="16">
        <v>741.22459423099997</v>
      </c>
      <c r="E350" s="16">
        <v>3.9032349702100002</v>
      </c>
      <c r="F350" s="16">
        <v>3.85327470493</v>
      </c>
      <c r="G350" s="16">
        <v>6.0599999999999998E-4</v>
      </c>
      <c r="H350" s="16">
        <v>2.689E-3</v>
      </c>
    </row>
    <row r="351" spans="1:8" x14ac:dyDescent="0.25">
      <c r="A351" s="16" t="s">
        <v>925</v>
      </c>
      <c r="B351" s="16" t="s">
        <v>1044</v>
      </c>
      <c r="C351" s="16">
        <v>2.1084999999999998</v>
      </c>
      <c r="D351" s="16">
        <v>204.10183796799899</v>
      </c>
      <c r="E351" s="16">
        <v>1.0875682911</v>
      </c>
      <c r="F351" s="16">
        <v>0.82588597842800004</v>
      </c>
      <c r="G351" s="16">
        <v>6.5280000000000004E-4</v>
      </c>
      <c r="H351" s="16">
        <v>2.8519999999999999E-3</v>
      </c>
    </row>
    <row r="352" spans="1:8" x14ac:dyDescent="0.25">
      <c r="A352" s="16" t="s">
        <v>455</v>
      </c>
      <c r="B352" s="16" t="s">
        <v>788</v>
      </c>
      <c r="C352" s="16">
        <v>2.0845500000000001</v>
      </c>
      <c r="D352" s="16">
        <v>557.28674029800004</v>
      </c>
      <c r="E352" s="16">
        <v>1.87249120235</v>
      </c>
      <c r="F352" s="16">
        <v>0.72670520231199998</v>
      </c>
      <c r="G352" s="16">
        <v>4.4890000000000002E-4</v>
      </c>
      <c r="H352" s="16">
        <v>2.1250000000000002E-3</v>
      </c>
    </row>
    <row r="353" spans="1:8" x14ac:dyDescent="0.25">
      <c r="A353" s="16" t="s">
        <v>214</v>
      </c>
      <c r="B353" s="16" t="s">
        <v>790</v>
      </c>
      <c r="C353" s="16">
        <v>2.0541833333300001</v>
      </c>
      <c r="D353" s="16">
        <v>166.07223073899999</v>
      </c>
      <c r="E353" s="16">
        <v>1.9768367656100001</v>
      </c>
      <c r="F353" s="16">
        <v>0.74451345755700005</v>
      </c>
      <c r="G353" s="16">
        <v>1.1999999999999999E-3</v>
      </c>
      <c r="H353" s="16">
        <v>4.6569999999999997E-3</v>
      </c>
    </row>
    <row r="354" spans="1:8" x14ac:dyDescent="0.25">
      <c r="A354" s="16" t="s">
        <v>215</v>
      </c>
      <c r="B354" s="16" t="s">
        <v>791</v>
      </c>
      <c r="C354" s="16">
        <v>2.0315333333300001</v>
      </c>
      <c r="D354" s="16">
        <v>660.11373986599995</v>
      </c>
      <c r="E354" s="16">
        <v>2.3159882131899998</v>
      </c>
      <c r="F354" s="16">
        <v>1.34140606631</v>
      </c>
      <c r="G354" s="17">
        <v>6.6180000000000001E-9</v>
      </c>
      <c r="H354" s="17">
        <v>5.8520000000000003E-7</v>
      </c>
    </row>
    <row r="355" spans="1:8" x14ac:dyDescent="0.25">
      <c r="A355" s="16" t="s">
        <v>926</v>
      </c>
      <c r="B355" s="16" t="s">
        <v>1045</v>
      </c>
      <c r="C355" s="16">
        <v>1.90008333333</v>
      </c>
      <c r="D355" s="16">
        <v>334.18705660799998</v>
      </c>
      <c r="E355" s="16">
        <v>1.10626843167</v>
      </c>
      <c r="F355" s="16">
        <v>1.14896818573</v>
      </c>
      <c r="G355" s="17">
        <v>1.8940000000000001E-11</v>
      </c>
      <c r="H355" s="17">
        <v>7.6440000000000005E-9</v>
      </c>
    </row>
    <row r="356" spans="1:8" x14ac:dyDescent="0.25">
      <c r="A356" s="16" t="s">
        <v>927</v>
      </c>
      <c r="B356" s="16" t="s">
        <v>1046</v>
      </c>
      <c r="C356" s="16">
        <v>1.8469833333300001</v>
      </c>
      <c r="D356" s="16">
        <v>370.11314665199899</v>
      </c>
      <c r="E356" s="16">
        <v>2.1806950669999998</v>
      </c>
      <c r="F356" s="16">
        <v>0.53991242842700005</v>
      </c>
      <c r="G356" s="16">
        <v>1.413E-2</v>
      </c>
      <c r="H356" s="16">
        <v>3.4500000000000003E-2</v>
      </c>
    </row>
    <row r="357" spans="1:8" x14ac:dyDescent="0.25">
      <c r="A357" s="16" t="s">
        <v>216</v>
      </c>
      <c r="B357" s="16" t="s">
        <v>792</v>
      </c>
      <c r="C357" s="16">
        <v>1.8382000000000001</v>
      </c>
      <c r="D357" s="16">
        <v>287.17123668599999</v>
      </c>
      <c r="E357" s="16">
        <v>3.2003463499599998</v>
      </c>
      <c r="F357" s="16">
        <v>1.48585247884</v>
      </c>
      <c r="G357" s="17">
        <v>2.7599999999999999E-8</v>
      </c>
      <c r="H357" s="17">
        <v>1.7039999999999999E-6</v>
      </c>
    </row>
    <row r="358" spans="1:8" x14ac:dyDescent="0.25">
      <c r="A358" s="16" t="s">
        <v>217</v>
      </c>
      <c r="B358" s="16" t="s">
        <v>793</v>
      </c>
      <c r="C358" s="16">
        <v>1.78488333333</v>
      </c>
      <c r="D358" s="16">
        <v>209.09201233799999</v>
      </c>
      <c r="E358" s="16">
        <v>1.3597410861000001</v>
      </c>
      <c r="F358" s="16">
        <v>0.84868304755199997</v>
      </c>
      <c r="G358" s="16">
        <v>2.238E-3</v>
      </c>
      <c r="H358" s="16">
        <v>7.7479999999999997E-3</v>
      </c>
    </row>
    <row r="359" spans="1:8" x14ac:dyDescent="0.25">
      <c r="A359" s="16" t="s">
        <v>218</v>
      </c>
      <c r="B359" s="16" t="s">
        <v>795</v>
      </c>
      <c r="C359" s="16">
        <v>1.7173833333299999</v>
      </c>
      <c r="D359" s="16">
        <v>245.11293505200001</v>
      </c>
      <c r="E359" s="16">
        <v>1.52087453654</v>
      </c>
      <c r="F359" s="16">
        <v>0.82942238267099999</v>
      </c>
      <c r="G359" s="16">
        <v>1.0480000000000001E-3</v>
      </c>
      <c r="H359" s="16">
        <v>4.1590000000000004E-3</v>
      </c>
    </row>
    <row r="360" spans="1:8" x14ac:dyDescent="0.25">
      <c r="A360" s="16" t="s">
        <v>219</v>
      </c>
      <c r="B360" s="16" t="s">
        <v>796</v>
      </c>
      <c r="C360" s="16">
        <v>1.67356666667</v>
      </c>
      <c r="D360" s="16">
        <v>341.145243630999</v>
      </c>
      <c r="E360" s="16">
        <v>1.16594611043</v>
      </c>
      <c r="F360" s="16">
        <v>0.85298869143800005</v>
      </c>
      <c r="G360" s="16">
        <v>5.9049999999999997E-3</v>
      </c>
      <c r="H360" s="16">
        <v>1.6639999999999999E-2</v>
      </c>
    </row>
    <row r="361" spans="1:8" x14ac:dyDescent="0.25">
      <c r="A361" s="16" t="s">
        <v>928</v>
      </c>
      <c r="B361" s="16" t="s">
        <v>1047</v>
      </c>
      <c r="C361" s="16">
        <v>1.5812666666699999</v>
      </c>
      <c r="D361" s="16">
        <v>254.077008138</v>
      </c>
      <c r="E361" s="16">
        <v>1.0978558167900001</v>
      </c>
      <c r="F361" s="16">
        <v>0.81217295510900001</v>
      </c>
      <c r="G361" s="16">
        <v>1.004E-2</v>
      </c>
      <c r="H361" s="16">
        <v>2.597E-2</v>
      </c>
    </row>
    <row r="362" spans="1:8" x14ac:dyDescent="0.25">
      <c r="A362" s="16" t="s">
        <v>929</v>
      </c>
      <c r="B362" s="16" t="s">
        <v>1048</v>
      </c>
      <c r="C362" s="16">
        <v>1.45031666667</v>
      </c>
      <c r="D362" s="16">
        <v>329.12758918899999</v>
      </c>
      <c r="E362" s="16">
        <v>1.9990150708300001</v>
      </c>
      <c r="F362" s="16">
        <v>0.745731707317</v>
      </c>
      <c r="G362" s="17">
        <v>5.9070000000000002E-5</v>
      </c>
      <c r="H362" s="16">
        <v>4.3899999999999999E-4</v>
      </c>
    </row>
    <row r="363" spans="1:8" x14ac:dyDescent="0.25">
      <c r="A363" s="16" t="s">
        <v>220</v>
      </c>
      <c r="B363" s="16" t="s">
        <v>800</v>
      </c>
      <c r="C363" s="16">
        <v>1.2049000000000001</v>
      </c>
      <c r="D363" s="16">
        <v>302.134318852999</v>
      </c>
      <c r="E363" s="16">
        <v>1.1101596756400001</v>
      </c>
      <c r="F363" s="16">
        <v>0.86008394963000001</v>
      </c>
      <c r="G363" s="17">
        <v>3.8569999999999998E-5</v>
      </c>
      <c r="H363" s="16">
        <v>3.1520000000000002E-4</v>
      </c>
    </row>
    <row r="364" spans="1:8" x14ac:dyDescent="0.25">
      <c r="A364" s="16" t="s">
        <v>930</v>
      </c>
      <c r="B364" s="16" t="s">
        <v>1049</v>
      </c>
      <c r="C364" s="16">
        <v>1.04656666667</v>
      </c>
      <c r="D364" s="16">
        <v>151.04203502499999</v>
      </c>
      <c r="E364" s="16">
        <v>1.2656831261999999</v>
      </c>
      <c r="F364" s="16">
        <v>1.2051961823999999</v>
      </c>
      <c r="G364" s="16">
        <v>6.4289999999999998E-3</v>
      </c>
      <c r="H364" s="16">
        <v>1.787E-2</v>
      </c>
    </row>
    <row r="365" spans="1:8" x14ac:dyDescent="0.25">
      <c r="A365" s="16" t="s">
        <v>931</v>
      </c>
      <c r="B365" s="16" t="s">
        <v>1050</v>
      </c>
      <c r="C365" s="16">
        <v>0.97886666666699995</v>
      </c>
      <c r="D365" s="16">
        <v>311.15996561899999</v>
      </c>
      <c r="E365" s="16">
        <v>1.14635364196</v>
      </c>
      <c r="F365" s="16">
        <v>1.13671949589</v>
      </c>
      <c r="G365" s="17">
        <v>1.827E-5</v>
      </c>
      <c r="H365" s="16">
        <v>1.8220000000000001E-4</v>
      </c>
    </row>
    <row r="366" spans="1:8" x14ac:dyDescent="0.25">
      <c r="A366" s="16" t="s">
        <v>932</v>
      </c>
      <c r="B366" s="16" t="s">
        <v>1051</v>
      </c>
      <c r="C366" s="16">
        <v>0.8962</v>
      </c>
      <c r="D366" s="16">
        <v>132.11297308600001</v>
      </c>
      <c r="E366" s="16">
        <v>1.87994549139</v>
      </c>
      <c r="F366" s="16">
        <v>1.3302469135799999</v>
      </c>
      <c r="G366" s="17">
        <v>1.959E-7</v>
      </c>
      <c r="H366" s="17">
        <v>6.9439999999999999E-6</v>
      </c>
    </row>
    <row r="367" spans="1:8" x14ac:dyDescent="0.25">
      <c r="A367" s="16" t="s">
        <v>933</v>
      </c>
      <c r="B367" s="16" t="s">
        <v>1052</v>
      </c>
      <c r="C367" s="16">
        <v>0.87363333333299997</v>
      </c>
      <c r="D367" s="16">
        <v>167.09249693999999</v>
      </c>
      <c r="E367" s="16">
        <v>1.00155438559</v>
      </c>
      <c r="F367" s="16">
        <v>0.89240288758999997</v>
      </c>
      <c r="G367" s="17">
        <v>8.1719999999999997E-5</v>
      </c>
      <c r="H367" s="16">
        <v>5.6309999999999997E-4</v>
      </c>
    </row>
    <row r="368" spans="1:8" x14ac:dyDescent="0.25">
      <c r="A368" s="16" t="s">
        <v>221</v>
      </c>
      <c r="B368" s="16" t="s">
        <v>801</v>
      </c>
      <c r="C368" s="16">
        <v>0.78993333333299998</v>
      </c>
      <c r="D368" s="16">
        <v>175.07498164200001</v>
      </c>
      <c r="E368" s="16">
        <v>1.35484189696</v>
      </c>
      <c r="F368" s="16">
        <v>0.83267169511700001</v>
      </c>
      <c r="G368" s="17">
        <v>7.8889999999999999E-5</v>
      </c>
      <c r="H368" s="16">
        <v>5.4770000000000003E-4</v>
      </c>
    </row>
    <row r="369" spans="1:8" x14ac:dyDescent="0.25">
      <c r="A369" s="16" t="s">
        <v>222</v>
      </c>
      <c r="B369" s="16" t="s">
        <v>802</v>
      </c>
      <c r="C369" s="16">
        <v>0.77473333333299998</v>
      </c>
      <c r="D369" s="16">
        <v>235.12996135399999</v>
      </c>
      <c r="E369" s="16">
        <v>2.8650635101200002</v>
      </c>
      <c r="F369" s="16">
        <v>1.56431273644</v>
      </c>
      <c r="G369" s="17">
        <v>3.7009999999999999E-8</v>
      </c>
      <c r="H369" s="17">
        <v>2.1280000000000002E-6</v>
      </c>
    </row>
    <row r="370" spans="1:8" x14ac:dyDescent="0.25">
      <c r="A370" s="16" t="s">
        <v>934</v>
      </c>
      <c r="B370" s="16" t="s">
        <v>1053</v>
      </c>
      <c r="C370" s="16">
        <v>0.66061666666700003</v>
      </c>
      <c r="D370" s="16">
        <v>250.09310396599901</v>
      </c>
      <c r="E370" s="16">
        <v>1.97237680623</v>
      </c>
      <c r="F370" s="16">
        <v>0.76925960637299995</v>
      </c>
      <c r="G370" s="17">
        <v>8.3869999999999995E-5</v>
      </c>
      <c r="H370" s="16">
        <v>5.7419999999999997E-4</v>
      </c>
    </row>
    <row r="371" spans="1:8" x14ac:dyDescent="0.25">
      <c r="A371" s="16" t="s">
        <v>461</v>
      </c>
      <c r="B371" s="16" t="s">
        <v>803</v>
      </c>
      <c r="C371" s="16">
        <v>0.63836666666699904</v>
      </c>
      <c r="D371" s="16">
        <v>155.09434240299899</v>
      </c>
      <c r="E371" s="16">
        <v>1.3484595429899999</v>
      </c>
      <c r="F371" s="16">
        <v>1.24473684211</v>
      </c>
      <c r="G371" s="16">
        <v>2.3600000000000001E-3</v>
      </c>
      <c r="H371" s="16">
        <v>8.0920000000000002E-3</v>
      </c>
    </row>
    <row r="372" spans="1:8" x14ac:dyDescent="0.25">
      <c r="A372" s="16" t="s">
        <v>935</v>
      </c>
      <c r="B372" s="16" t="s">
        <v>1054</v>
      </c>
      <c r="C372" s="16">
        <v>0.54946666666699995</v>
      </c>
      <c r="D372" s="16">
        <v>123.06816449799901</v>
      </c>
      <c r="E372" s="16">
        <v>1.0065268036799999</v>
      </c>
      <c r="F372" s="16">
        <v>0.86271518849399997</v>
      </c>
      <c r="G372" s="16">
        <v>3.4210000000000002E-4</v>
      </c>
      <c r="H372" s="16">
        <v>1.7080000000000001E-3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F43"/>
  <sheetViews>
    <sheetView workbookViewId="0">
      <selection sqref="A1:XFD1"/>
    </sheetView>
  </sheetViews>
  <sheetFormatPr defaultColWidth="9" defaultRowHeight="15.5" x14ac:dyDescent="0.25"/>
  <cols>
    <col min="1" max="1" width="4.453125" style="16" customWidth="1"/>
    <col min="2" max="2" width="43.90625" style="16" customWidth="1"/>
    <col min="3" max="3" width="14.6328125" style="16" customWidth="1"/>
    <col min="4" max="4" width="13.453125" style="16" customWidth="1"/>
    <col min="5" max="5" width="15.08984375" style="16" customWidth="1"/>
    <col min="6" max="6" width="14.90625" style="16" customWidth="1"/>
    <col min="7" max="16384" width="9" style="16"/>
  </cols>
  <sheetData>
    <row r="1" spans="1:6" s="41" customFormat="1" x14ac:dyDescent="0.25">
      <c r="A1" s="41" t="s">
        <v>9242</v>
      </c>
    </row>
    <row r="2" spans="1:6" s="19" customFormat="1" x14ac:dyDescent="0.35">
      <c r="A2" s="19" t="s">
        <v>1056</v>
      </c>
      <c r="B2" s="19" t="s">
        <v>1057</v>
      </c>
      <c r="C2" s="19" t="s">
        <v>1058</v>
      </c>
      <c r="D2" s="19" t="s">
        <v>1059</v>
      </c>
      <c r="E2" s="19" t="s">
        <v>1060</v>
      </c>
      <c r="F2" s="19" t="s">
        <v>1061</v>
      </c>
    </row>
    <row r="3" spans="1:6" s="19" customFormat="1" x14ac:dyDescent="0.35">
      <c r="A3" s="19">
        <v>6</v>
      </c>
      <c r="B3" s="19" t="s">
        <v>1066</v>
      </c>
      <c r="C3" s="19" t="s">
        <v>1067</v>
      </c>
      <c r="D3" s="19" t="s">
        <v>1068</v>
      </c>
      <c r="E3" s="19" t="s">
        <v>1069</v>
      </c>
      <c r="F3" s="19">
        <v>0</v>
      </c>
    </row>
    <row r="4" spans="1:6" s="19" customFormat="1" x14ac:dyDescent="0.35">
      <c r="A4" s="19">
        <v>4</v>
      </c>
      <c r="B4" s="19" t="s">
        <v>1062</v>
      </c>
      <c r="C4" s="19" t="s">
        <v>1063</v>
      </c>
      <c r="D4" s="19" t="s">
        <v>1064</v>
      </c>
      <c r="E4" s="19" t="s">
        <v>1065</v>
      </c>
      <c r="F4" s="19">
        <v>2.9999999999999997E-4</v>
      </c>
    </row>
    <row r="5" spans="1:6" s="19" customFormat="1" x14ac:dyDescent="0.35">
      <c r="A5" s="19">
        <v>2</v>
      </c>
      <c r="B5" s="19" t="s">
        <v>1074</v>
      </c>
      <c r="C5" s="19" t="s">
        <v>1075</v>
      </c>
      <c r="D5" s="19" t="s">
        <v>1076</v>
      </c>
      <c r="E5" s="19" t="s">
        <v>1077</v>
      </c>
      <c r="F5" s="19">
        <v>1.4E-3</v>
      </c>
    </row>
    <row r="6" spans="1:6" s="19" customFormat="1" x14ac:dyDescent="0.35">
      <c r="A6" s="19">
        <v>2</v>
      </c>
      <c r="B6" s="19" t="s">
        <v>1078</v>
      </c>
      <c r="C6" s="19" t="s">
        <v>1079</v>
      </c>
      <c r="D6" s="19" t="s">
        <v>1076</v>
      </c>
      <c r="E6" s="19" t="s">
        <v>1080</v>
      </c>
      <c r="F6" s="19">
        <v>4.1999999999999997E-3</v>
      </c>
    </row>
    <row r="7" spans="1:6" s="19" customFormat="1" x14ac:dyDescent="0.35">
      <c r="A7" s="19">
        <v>2</v>
      </c>
      <c r="B7" s="19" t="s">
        <v>1081</v>
      </c>
      <c r="C7" s="19" t="s">
        <v>1082</v>
      </c>
      <c r="D7" s="19" t="s">
        <v>1076</v>
      </c>
      <c r="E7" s="19" t="s">
        <v>1083</v>
      </c>
      <c r="F7" s="19">
        <v>7.3000000000000001E-3</v>
      </c>
    </row>
    <row r="8" spans="1:6" s="19" customFormat="1" x14ac:dyDescent="0.35">
      <c r="A8" s="19">
        <v>3</v>
      </c>
      <c r="B8" s="19" t="s">
        <v>1070</v>
      </c>
      <c r="C8" s="19" t="s">
        <v>1071</v>
      </c>
      <c r="D8" s="19" t="s">
        <v>1072</v>
      </c>
      <c r="E8" s="19" t="s">
        <v>1073</v>
      </c>
      <c r="F8" s="19">
        <v>8.8999999999999999E-3</v>
      </c>
    </row>
    <row r="9" spans="1:6" s="19" customFormat="1" x14ac:dyDescent="0.35">
      <c r="A9" s="19">
        <v>2</v>
      </c>
      <c r="B9" s="19" t="s">
        <v>1088</v>
      </c>
      <c r="C9" s="19" t="s">
        <v>1089</v>
      </c>
      <c r="D9" s="19" t="s">
        <v>1076</v>
      </c>
      <c r="E9" s="19" t="s">
        <v>1090</v>
      </c>
      <c r="F9" s="19">
        <v>2.9600000000000001E-2</v>
      </c>
    </row>
    <row r="10" spans="1:6" s="19" customFormat="1" x14ac:dyDescent="0.35">
      <c r="A10" s="19">
        <v>2</v>
      </c>
      <c r="B10" s="19" t="s">
        <v>1091</v>
      </c>
      <c r="C10" s="19" t="s">
        <v>1092</v>
      </c>
      <c r="D10" s="19" t="s">
        <v>1076</v>
      </c>
      <c r="E10" s="19" t="s">
        <v>1090</v>
      </c>
      <c r="F10" s="19">
        <v>2.9600000000000001E-2</v>
      </c>
    </row>
    <row r="11" spans="1:6" s="19" customFormat="1" x14ac:dyDescent="0.35">
      <c r="A11" s="19">
        <v>1</v>
      </c>
      <c r="B11" s="19" t="s">
        <v>1084</v>
      </c>
      <c r="C11" s="19" t="s">
        <v>1085</v>
      </c>
      <c r="D11" s="19" t="s">
        <v>1086</v>
      </c>
      <c r="E11" s="19" t="s">
        <v>1087</v>
      </c>
      <c r="F11" s="19">
        <v>3.5900000000000001E-2</v>
      </c>
    </row>
    <row r="12" spans="1:6" s="19" customFormat="1" x14ac:dyDescent="0.35">
      <c r="A12" s="19">
        <v>1</v>
      </c>
      <c r="B12" s="19" t="s">
        <v>1093</v>
      </c>
      <c r="C12" s="19" t="s">
        <v>1094</v>
      </c>
      <c r="D12" s="19" t="s">
        <v>1086</v>
      </c>
      <c r="E12" s="19" t="s">
        <v>1095</v>
      </c>
      <c r="F12" s="19">
        <v>4.0899999999999999E-2</v>
      </c>
    </row>
    <row r="13" spans="1:6" s="19" customFormat="1" x14ac:dyDescent="0.35">
      <c r="A13" s="19">
        <v>1</v>
      </c>
      <c r="B13" s="19" t="s">
        <v>1096</v>
      </c>
      <c r="C13" s="19" t="s">
        <v>1097</v>
      </c>
      <c r="D13" s="19" t="s">
        <v>1086</v>
      </c>
      <c r="E13" s="19" t="s">
        <v>1098</v>
      </c>
      <c r="F13" s="19">
        <v>4.5900000000000003E-2</v>
      </c>
    </row>
    <row r="14" spans="1:6" s="19" customFormat="1" x14ac:dyDescent="0.35">
      <c r="A14" s="19">
        <v>1</v>
      </c>
      <c r="B14" s="19" t="s">
        <v>1099</v>
      </c>
      <c r="C14" s="19" t="s">
        <v>1100</v>
      </c>
      <c r="D14" s="19" t="s">
        <v>1086</v>
      </c>
      <c r="E14" s="19" t="s">
        <v>1098</v>
      </c>
      <c r="F14" s="19">
        <v>4.5900000000000003E-2</v>
      </c>
    </row>
    <row r="15" spans="1:6" s="19" customFormat="1" x14ac:dyDescent="0.35">
      <c r="A15" s="19">
        <v>1</v>
      </c>
      <c r="B15" s="19" t="s">
        <v>1101</v>
      </c>
      <c r="C15" s="19" t="s">
        <v>1102</v>
      </c>
      <c r="D15" s="19" t="s">
        <v>1086</v>
      </c>
      <c r="E15" s="19" t="s">
        <v>1103</v>
      </c>
      <c r="F15" s="19">
        <v>5.0900000000000001E-2</v>
      </c>
    </row>
    <row r="16" spans="1:6" s="19" customFormat="1" x14ac:dyDescent="0.35">
      <c r="A16" s="19">
        <v>1</v>
      </c>
      <c r="B16" s="19" t="s">
        <v>1104</v>
      </c>
      <c r="C16" s="19" t="s">
        <v>1105</v>
      </c>
      <c r="D16" s="19" t="s">
        <v>1086</v>
      </c>
      <c r="E16" s="19" t="s">
        <v>1077</v>
      </c>
      <c r="F16" s="19">
        <v>5.5800000000000002E-2</v>
      </c>
    </row>
    <row r="17" spans="1:6" s="19" customFormat="1" x14ac:dyDescent="0.35">
      <c r="A17" s="19">
        <v>2</v>
      </c>
      <c r="B17" s="19" t="s">
        <v>1106</v>
      </c>
      <c r="C17" s="19" t="s">
        <v>1107</v>
      </c>
      <c r="D17" s="19" t="s">
        <v>1076</v>
      </c>
      <c r="E17" s="19" t="s">
        <v>1108</v>
      </c>
      <c r="F17" s="19">
        <v>5.62E-2</v>
      </c>
    </row>
    <row r="18" spans="1:6" s="19" customFormat="1" x14ac:dyDescent="0.35">
      <c r="A18" s="19">
        <v>2</v>
      </c>
      <c r="B18" s="19" t="s">
        <v>1109</v>
      </c>
      <c r="C18" s="19" t="s">
        <v>1110</v>
      </c>
      <c r="D18" s="19" t="s">
        <v>1076</v>
      </c>
      <c r="E18" s="19" t="s">
        <v>1111</v>
      </c>
      <c r="F18" s="19">
        <v>6.1699999999999998E-2</v>
      </c>
    </row>
    <row r="19" spans="1:6" s="19" customFormat="1" x14ac:dyDescent="0.35">
      <c r="A19" s="19">
        <v>2</v>
      </c>
      <c r="B19" s="19" t="s">
        <v>1112</v>
      </c>
      <c r="C19" s="19" t="s">
        <v>1113</v>
      </c>
      <c r="D19" s="19" t="s">
        <v>1076</v>
      </c>
      <c r="E19" s="19" t="s">
        <v>1114</v>
      </c>
      <c r="F19" s="19">
        <v>9.3299999999999994E-2</v>
      </c>
    </row>
    <row r="20" spans="1:6" s="19" customFormat="1" x14ac:dyDescent="0.35">
      <c r="A20" s="19">
        <v>2</v>
      </c>
      <c r="B20" s="19" t="s">
        <v>1115</v>
      </c>
      <c r="C20" s="19" t="s">
        <v>1116</v>
      </c>
      <c r="D20" s="19" t="s">
        <v>1076</v>
      </c>
      <c r="E20" s="19" t="s">
        <v>1117</v>
      </c>
      <c r="F20" s="19">
        <v>9.01E-2</v>
      </c>
    </row>
    <row r="21" spans="1:6" s="19" customFormat="1" x14ac:dyDescent="0.35">
      <c r="A21" s="19">
        <v>2</v>
      </c>
      <c r="B21" s="19" t="s">
        <v>1118</v>
      </c>
      <c r="C21" s="19" t="s">
        <v>1119</v>
      </c>
      <c r="D21" s="19" t="s">
        <v>1076</v>
      </c>
      <c r="E21" s="19" t="s">
        <v>1120</v>
      </c>
      <c r="F21" s="19">
        <v>0.16819999999999999</v>
      </c>
    </row>
    <row r="22" spans="1:6" s="19" customFormat="1" x14ac:dyDescent="0.35">
      <c r="A22" s="19">
        <v>1</v>
      </c>
      <c r="B22" s="19" t="s">
        <v>1121</v>
      </c>
      <c r="C22" s="19" t="s">
        <v>1122</v>
      </c>
      <c r="D22" s="19" t="s">
        <v>1086</v>
      </c>
      <c r="E22" s="19" t="s">
        <v>1123</v>
      </c>
      <c r="F22" s="19">
        <v>7.5399999999999995E-2</v>
      </c>
    </row>
    <row r="23" spans="1:6" s="19" customFormat="1" x14ac:dyDescent="0.35">
      <c r="A23" s="19">
        <v>1</v>
      </c>
      <c r="B23" s="19" t="s">
        <v>1124</v>
      </c>
      <c r="C23" s="19" t="s">
        <v>1125</v>
      </c>
      <c r="D23" s="19" t="s">
        <v>1086</v>
      </c>
      <c r="E23" s="19" t="s">
        <v>1126</v>
      </c>
      <c r="F23" s="19">
        <v>0.12709999999999999</v>
      </c>
    </row>
    <row r="24" spans="1:6" s="19" customFormat="1" x14ac:dyDescent="0.35">
      <c r="A24" s="19">
        <v>1</v>
      </c>
      <c r="B24" s="19" t="s">
        <v>1127</v>
      </c>
      <c r="C24" s="19" t="s">
        <v>1128</v>
      </c>
      <c r="D24" s="19" t="s">
        <v>1086</v>
      </c>
      <c r="E24" s="19" t="s">
        <v>1129</v>
      </c>
      <c r="F24" s="19">
        <v>0.1133</v>
      </c>
    </row>
    <row r="25" spans="1:6" s="19" customFormat="1" x14ac:dyDescent="0.35">
      <c r="A25" s="19">
        <v>1</v>
      </c>
      <c r="B25" s="19" t="s">
        <v>1130</v>
      </c>
      <c r="C25" s="19" t="s">
        <v>1131</v>
      </c>
      <c r="D25" s="19" t="s">
        <v>1086</v>
      </c>
      <c r="E25" s="19" t="s">
        <v>1132</v>
      </c>
      <c r="F25" s="19">
        <v>0.13619999999999999</v>
      </c>
    </row>
    <row r="26" spans="1:6" s="19" customFormat="1" x14ac:dyDescent="0.35">
      <c r="A26" s="19">
        <v>1</v>
      </c>
      <c r="B26" s="19" t="s">
        <v>1133</v>
      </c>
      <c r="C26" s="19" t="s">
        <v>1134</v>
      </c>
      <c r="D26" s="19" t="s">
        <v>1086</v>
      </c>
      <c r="E26" s="19" t="s">
        <v>1083</v>
      </c>
      <c r="F26" s="19">
        <v>0.1226</v>
      </c>
    </row>
    <row r="27" spans="1:6" s="19" customFormat="1" x14ac:dyDescent="0.35">
      <c r="A27" s="19">
        <v>1</v>
      </c>
      <c r="B27" s="19" t="s">
        <v>1135</v>
      </c>
      <c r="C27" s="19" t="s">
        <v>1136</v>
      </c>
      <c r="D27" s="19" t="s">
        <v>1086</v>
      </c>
      <c r="E27" s="19" t="s">
        <v>1083</v>
      </c>
      <c r="F27" s="19">
        <v>0.1226</v>
      </c>
    </row>
    <row r="28" spans="1:6" s="19" customFormat="1" x14ac:dyDescent="0.35">
      <c r="A28" s="19">
        <v>1</v>
      </c>
      <c r="B28" s="19" t="s">
        <v>1137</v>
      </c>
      <c r="C28" s="19" t="s">
        <v>1138</v>
      </c>
      <c r="D28" s="19" t="s">
        <v>1086</v>
      </c>
      <c r="E28" s="19" t="s">
        <v>1139</v>
      </c>
      <c r="F28" s="19">
        <v>0.1497</v>
      </c>
    </row>
    <row r="29" spans="1:6" s="19" customFormat="1" x14ac:dyDescent="0.35">
      <c r="A29" s="19">
        <v>1</v>
      </c>
      <c r="B29" s="19" t="s">
        <v>1140</v>
      </c>
      <c r="C29" s="19" t="s">
        <v>1141</v>
      </c>
      <c r="D29" s="19" t="s">
        <v>1086</v>
      </c>
      <c r="E29" s="19" t="s">
        <v>1142</v>
      </c>
      <c r="F29" s="19">
        <v>0.17610000000000001</v>
      </c>
    </row>
    <row r="30" spans="1:6" s="19" customFormat="1" x14ac:dyDescent="0.35">
      <c r="A30" s="19">
        <v>1</v>
      </c>
      <c r="B30" s="19" t="s">
        <v>1143</v>
      </c>
      <c r="C30" s="19" t="s">
        <v>1144</v>
      </c>
      <c r="D30" s="19" t="s">
        <v>1086</v>
      </c>
      <c r="E30" s="19" t="s">
        <v>1145</v>
      </c>
      <c r="F30" s="19">
        <v>0.16739999999999999</v>
      </c>
    </row>
    <row r="31" spans="1:6" s="19" customFormat="1" x14ac:dyDescent="0.35">
      <c r="A31" s="19">
        <v>1</v>
      </c>
      <c r="B31" s="19" t="s">
        <v>1146</v>
      </c>
      <c r="C31" s="19" t="s">
        <v>1147</v>
      </c>
      <c r="D31" s="19" t="s">
        <v>1086</v>
      </c>
      <c r="E31" s="19" t="s">
        <v>1148</v>
      </c>
      <c r="F31" s="19">
        <v>0.21829999999999999</v>
      </c>
    </row>
    <row r="32" spans="1:6" s="19" customFormat="1" x14ac:dyDescent="0.35">
      <c r="A32" s="19">
        <v>1</v>
      </c>
      <c r="B32" s="19" t="s">
        <v>1149</v>
      </c>
      <c r="C32" s="19" t="s">
        <v>1150</v>
      </c>
      <c r="D32" s="19" t="s">
        <v>1086</v>
      </c>
      <c r="E32" s="19" t="s">
        <v>1151</v>
      </c>
      <c r="F32" s="19">
        <v>0.21410000000000001</v>
      </c>
    </row>
    <row r="33" spans="1:6" s="19" customFormat="1" x14ac:dyDescent="0.35">
      <c r="A33" s="19">
        <v>1</v>
      </c>
      <c r="B33" s="19" t="s">
        <v>1152</v>
      </c>
      <c r="C33" s="19" t="s">
        <v>1153</v>
      </c>
      <c r="D33" s="19" t="s">
        <v>1086</v>
      </c>
      <c r="E33" s="19" t="s">
        <v>1154</v>
      </c>
      <c r="F33" s="19">
        <v>0.21</v>
      </c>
    </row>
    <row r="34" spans="1:6" s="19" customFormat="1" x14ac:dyDescent="0.35">
      <c r="A34" s="19">
        <v>1</v>
      </c>
      <c r="B34" s="19" t="s">
        <v>1155</v>
      </c>
      <c r="C34" s="19" t="s">
        <v>1156</v>
      </c>
      <c r="D34" s="19" t="s">
        <v>1086</v>
      </c>
      <c r="E34" s="19" t="s">
        <v>1090</v>
      </c>
      <c r="F34" s="19">
        <v>0.23860000000000001</v>
      </c>
    </row>
    <row r="35" spans="1:6" s="19" customFormat="1" x14ac:dyDescent="0.35">
      <c r="A35" s="19">
        <v>1</v>
      </c>
      <c r="B35" s="19" t="s">
        <v>1157</v>
      </c>
      <c r="C35" s="19" t="s">
        <v>1158</v>
      </c>
      <c r="D35" s="19" t="s">
        <v>1086</v>
      </c>
      <c r="E35" s="19" t="s">
        <v>1159</v>
      </c>
      <c r="F35" s="19">
        <v>0.20580000000000001</v>
      </c>
    </row>
    <row r="36" spans="1:6" s="19" customFormat="1" x14ac:dyDescent="0.35">
      <c r="A36" s="19">
        <v>1</v>
      </c>
      <c r="B36" s="19" t="s">
        <v>1160</v>
      </c>
      <c r="C36" s="19" t="s">
        <v>1161</v>
      </c>
      <c r="D36" s="19" t="s">
        <v>1086</v>
      </c>
      <c r="E36" s="19" t="s">
        <v>1162</v>
      </c>
      <c r="F36" s="19">
        <v>0.23449999999999999</v>
      </c>
    </row>
    <row r="37" spans="1:6" s="19" customFormat="1" x14ac:dyDescent="0.35">
      <c r="A37" s="19">
        <v>1</v>
      </c>
      <c r="B37" s="19" t="s">
        <v>1163</v>
      </c>
      <c r="C37" s="19" t="s">
        <v>1164</v>
      </c>
      <c r="D37" s="19" t="s">
        <v>1086</v>
      </c>
      <c r="E37" s="19" t="s">
        <v>1165</v>
      </c>
      <c r="F37" s="19">
        <v>0.2505</v>
      </c>
    </row>
    <row r="38" spans="1:6" s="19" customFormat="1" x14ac:dyDescent="0.35">
      <c r="A38" s="19">
        <v>1</v>
      </c>
      <c r="B38" s="19" t="s">
        <v>1166</v>
      </c>
      <c r="C38" s="19" t="s">
        <v>1167</v>
      </c>
      <c r="D38" s="19" t="s">
        <v>1086</v>
      </c>
      <c r="E38" s="19" t="s">
        <v>1168</v>
      </c>
      <c r="F38" s="19">
        <v>0.25829999999999997</v>
      </c>
    </row>
    <row r="39" spans="1:6" s="19" customFormat="1" x14ac:dyDescent="0.35">
      <c r="A39" s="19">
        <v>1</v>
      </c>
      <c r="B39" s="19" t="s">
        <v>1169</v>
      </c>
      <c r="C39" s="19" t="s">
        <v>1170</v>
      </c>
      <c r="D39" s="19" t="s">
        <v>1086</v>
      </c>
      <c r="E39" s="19" t="s">
        <v>1171</v>
      </c>
      <c r="F39" s="19">
        <v>0.30009999999999998</v>
      </c>
    </row>
    <row r="40" spans="1:6" s="19" customFormat="1" x14ac:dyDescent="0.35">
      <c r="A40" s="19">
        <v>1</v>
      </c>
      <c r="B40" s="19" t="s">
        <v>1172</v>
      </c>
      <c r="C40" s="19" t="s">
        <v>1173</v>
      </c>
      <c r="D40" s="19" t="s">
        <v>1086</v>
      </c>
      <c r="E40" s="19" t="s">
        <v>1174</v>
      </c>
      <c r="F40" s="19">
        <v>0.32550000000000001</v>
      </c>
    </row>
    <row r="41" spans="1:6" s="19" customFormat="1" x14ac:dyDescent="0.35">
      <c r="A41" s="19">
        <v>1</v>
      </c>
      <c r="B41" s="19" t="s">
        <v>1175</v>
      </c>
      <c r="C41" s="19" t="s">
        <v>1176</v>
      </c>
      <c r="D41" s="19" t="s">
        <v>1086</v>
      </c>
      <c r="E41" s="19" t="s">
        <v>1177</v>
      </c>
      <c r="F41" s="19">
        <v>0.39329999999999998</v>
      </c>
    </row>
    <row r="42" spans="1:6" s="19" customFormat="1" x14ac:dyDescent="0.35">
      <c r="A42" s="19">
        <v>1</v>
      </c>
      <c r="B42" s="19" t="s">
        <v>1178</v>
      </c>
      <c r="C42" s="19" t="s">
        <v>1179</v>
      </c>
      <c r="D42" s="19" t="s">
        <v>1086</v>
      </c>
      <c r="E42" s="19" t="s">
        <v>1180</v>
      </c>
      <c r="F42" s="19">
        <v>0.47439999999999999</v>
      </c>
    </row>
    <row r="43" spans="1:6" s="19" customFormat="1" x14ac:dyDescent="0.35">
      <c r="A43" s="19">
        <v>1</v>
      </c>
      <c r="B43" s="19" t="s">
        <v>1181</v>
      </c>
      <c r="C43" s="19" t="s">
        <v>1182</v>
      </c>
      <c r="D43" s="19" t="s">
        <v>1086</v>
      </c>
      <c r="E43" s="19" t="s">
        <v>1183</v>
      </c>
      <c r="F43" s="19">
        <v>0.47160000000000002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2</vt:i4>
      </vt:variant>
    </vt:vector>
  </HeadingPairs>
  <TitlesOfParts>
    <vt:vector size="14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 </vt:lpstr>
      <vt:lpstr>Supplementary Table 12 </vt:lpstr>
      <vt:lpstr>'Supplementary Table 7'!_Hlk72849427</vt:lpstr>
      <vt:lpstr>'Supplementary Table 3'!OLE_LINK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indows 用户</cp:lastModifiedBy>
  <dcterms:created xsi:type="dcterms:W3CDTF">2021-05-31T01:42:23Z</dcterms:created>
  <dcterms:modified xsi:type="dcterms:W3CDTF">2021-12-03T00:43:35Z</dcterms:modified>
</cp:coreProperties>
</file>